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631A2790-9755-4097-A65C-35A8DF01CF24}" xr6:coauthVersionLast="47" xr6:coauthVersionMax="47" xr10:uidLastSave="{00000000-0000-0000-0000-000000000000}"/>
  <bookViews>
    <workbookView xWindow="28702" yWindow="-98" windowWidth="28995" windowHeight="15675" activeTab="9" xr2:uid="{1C39DE4C-608E-4F22-A265-D2063E6A2329}"/>
  </bookViews>
  <sheets>
    <sheet name="a-traces" sheetId="19" r:id="rId1"/>
    <sheet name="a-data" sheetId="20" r:id="rId2"/>
    <sheet name="c-traces" sheetId="21" r:id="rId3"/>
    <sheet name="c-data" sheetId="22" r:id="rId4"/>
    <sheet name="d-traces" sheetId="23" r:id="rId5"/>
    <sheet name="d-data" sheetId="24" r:id="rId6"/>
    <sheet name="e-traces" sheetId="27" r:id="rId7"/>
    <sheet name="e-data" sheetId="28" r:id="rId8"/>
    <sheet name="f" sheetId="26" r:id="rId9"/>
    <sheet name="g" sheetId="2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23" i="26" l="1"/>
  <c r="E22" i="26" s="1"/>
  <c r="E21" i="26"/>
  <c r="E20" i="26"/>
  <c r="DF101" i="27"/>
  <c r="DE101" i="27" s="1"/>
  <c r="DD101" i="27"/>
  <c r="DC101" i="27"/>
  <c r="DF100" i="27"/>
  <c r="DD100" i="27"/>
  <c r="DC100" i="27"/>
  <c r="DF99" i="27"/>
  <c r="DE99" i="27" s="1"/>
  <c r="DD99" i="27"/>
  <c r="DC99" i="27"/>
  <c r="DF98" i="27"/>
  <c r="DD98" i="27"/>
  <c r="DC98" i="27"/>
  <c r="DE98" i="27" s="1"/>
  <c r="DF97" i="27"/>
  <c r="DE97" i="27" s="1"/>
  <c r="DD97" i="27"/>
  <c r="DC97" i="27"/>
  <c r="DF96" i="27"/>
  <c r="DD96" i="27"/>
  <c r="DC96" i="27"/>
  <c r="DF95" i="27"/>
  <c r="DE95" i="27" s="1"/>
  <c r="DD95" i="27"/>
  <c r="DC95" i="27"/>
  <c r="DF94" i="27"/>
  <c r="DD94" i="27"/>
  <c r="DC94" i="27"/>
  <c r="DF93" i="27"/>
  <c r="DD93" i="27"/>
  <c r="DC93" i="27"/>
  <c r="DF92" i="27"/>
  <c r="DE92" i="27" s="1"/>
  <c r="DD92" i="27"/>
  <c r="DC92" i="27"/>
  <c r="DF91" i="27"/>
  <c r="DD91" i="27"/>
  <c r="DC91" i="27"/>
  <c r="DF90" i="27"/>
  <c r="DD90" i="27"/>
  <c r="DC90" i="27"/>
  <c r="DF89" i="27"/>
  <c r="DD89" i="27"/>
  <c r="DC89" i="27"/>
  <c r="DF88" i="27"/>
  <c r="DD88" i="27"/>
  <c r="DC88" i="27"/>
  <c r="DF87" i="27"/>
  <c r="DD87" i="27"/>
  <c r="DC87" i="27"/>
  <c r="DF86" i="27"/>
  <c r="DE86" i="27" s="1"/>
  <c r="DD86" i="27"/>
  <c r="DC86" i="27"/>
  <c r="DF85" i="27"/>
  <c r="DE85" i="27" s="1"/>
  <c r="DD85" i="27"/>
  <c r="DC85" i="27"/>
  <c r="DF84" i="27"/>
  <c r="DD84" i="27"/>
  <c r="DC84" i="27"/>
  <c r="DF83" i="27"/>
  <c r="DE83" i="27" s="1"/>
  <c r="DD83" i="27"/>
  <c r="DC83" i="27"/>
  <c r="DF82" i="27"/>
  <c r="DD82" i="27"/>
  <c r="DC82" i="27"/>
  <c r="DF81" i="27"/>
  <c r="DE81" i="27" s="1"/>
  <c r="DD81" i="27"/>
  <c r="DC81" i="27"/>
  <c r="DF80" i="27"/>
  <c r="DD80" i="27"/>
  <c r="DC80" i="27"/>
  <c r="DF79" i="27"/>
  <c r="DE79" i="27" s="1"/>
  <c r="DD79" i="27"/>
  <c r="DC79" i="27"/>
  <c r="DF78" i="27"/>
  <c r="DE78" i="27" s="1"/>
  <c r="DD78" i="27"/>
  <c r="DC78" i="27"/>
  <c r="DF77" i="27"/>
  <c r="DD77" i="27"/>
  <c r="DC77" i="27"/>
  <c r="DF76" i="27"/>
  <c r="DE76" i="27" s="1"/>
  <c r="DD76" i="27"/>
  <c r="DC76" i="27"/>
  <c r="DF75" i="27"/>
  <c r="DD75" i="27"/>
  <c r="DC75" i="27"/>
  <c r="DF74" i="27"/>
  <c r="DD74" i="27"/>
  <c r="DC74" i="27"/>
  <c r="DF73" i="27"/>
  <c r="DD73" i="27"/>
  <c r="DC73" i="27"/>
  <c r="DF72" i="27"/>
  <c r="DD72" i="27"/>
  <c r="DC72" i="27"/>
  <c r="DF71" i="27"/>
  <c r="DD71" i="27"/>
  <c r="DC71" i="27"/>
  <c r="DF70" i="27"/>
  <c r="DE70" i="27" s="1"/>
  <c r="DD70" i="27"/>
  <c r="DC70" i="27"/>
  <c r="DF69" i="27"/>
  <c r="DE69" i="27" s="1"/>
  <c r="DD69" i="27"/>
  <c r="DC69" i="27"/>
  <c r="DF68" i="27"/>
  <c r="DD68" i="27"/>
  <c r="DC68" i="27"/>
  <c r="DF67" i="27"/>
  <c r="DE67" i="27" s="1"/>
  <c r="DD67" i="27"/>
  <c r="DC67" i="27"/>
  <c r="DF66" i="27"/>
  <c r="DD66" i="27"/>
  <c r="DC66" i="27"/>
  <c r="DF65" i="27"/>
  <c r="DE65" i="27" s="1"/>
  <c r="DD65" i="27"/>
  <c r="DC65" i="27"/>
  <c r="DF64" i="27"/>
  <c r="DD64" i="27"/>
  <c r="DC64" i="27"/>
  <c r="DF63" i="27"/>
  <c r="DE63" i="27" s="1"/>
  <c r="DD63" i="27"/>
  <c r="DC63" i="27"/>
  <c r="DF62" i="27"/>
  <c r="DE62" i="27" s="1"/>
  <c r="DD62" i="27"/>
  <c r="DC62" i="27"/>
  <c r="DF61" i="27"/>
  <c r="DD61" i="27"/>
  <c r="DC61" i="27"/>
  <c r="DF60" i="27"/>
  <c r="DE60" i="27" s="1"/>
  <c r="DD60" i="27"/>
  <c r="DC60" i="27"/>
  <c r="DF59" i="27"/>
  <c r="DD59" i="27"/>
  <c r="DC59" i="27"/>
  <c r="DF58" i="27"/>
  <c r="DD58" i="27"/>
  <c r="DC58" i="27"/>
  <c r="DF57" i="27"/>
  <c r="DD57" i="27"/>
  <c r="DC57" i="27"/>
  <c r="DF56" i="27"/>
  <c r="DD56" i="27"/>
  <c r="DC56" i="27"/>
  <c r="DF55" i="27"/>
  <c r="DD55" i="27"/>
  <c r="DC55" i="27"/>
  <c r="DF54" i="27"/>
  <c r="DE54" i="27" s="1"/>
  <c r="DD54" i="27"/>
  <c r="DC54" i="27"/>
  <c r="DF53" i="27"/>
  <c r="DE53" i="27" s="1"/>
  <c r="DD53" i="27"/>
  <c r="DC53" i="27"/>
  <c r="DF52" i="27"/>
  <c r="DD52" i="27"/>
  <c r="DC52" i="27"/>
  <c r="DF51" i="27"/>
  <c r="DE51" i="27" s="1"/>
  <c r="DD51" i="27"/>
  <c r="DC51" i="27"/>
  <c r="DF50" i="27"/>
  <c r="DD50" i="27"/>
  <c r="DC50" i="27"/>
  <c r="DF49" i="27"/>
  <c r="DE49" i="27" s="1"/>
  <c r="DD49" i="27"/>
  <c r="DC49" i="27"/>
  <c r="DF48" i="27"/>
  <c r="DE48" i="27" s="1"/>
  <c r="DD48" i="27"/>
  <c r="DC48" i="27"/>
  <c r="DF47" i="27"/>
  <c r="DE47" i="27" s="1"/>
  <c r="DD47" i="27"/>
  <c r="DC47" i="27"/>
  <c r="DF46" i="27"/>
  <c r="DE46" i="27" s="1"/>
  <c r="DD46" i="27"/>
  <c r="DC46" i="27"/>
  <c r="DF45" i="27"/>
  <c r="DD45" i="27"/>
  <c r="DC45" i="27"/>
  <c r="DF44" i="27"/>
  <c r="DE44" i="27" s="1"/>
  <c r="DD44" i="27"/>
  <c r="DC44" i="27"/>
  <c r="DF43" i="27"/>
  <c r="DD43" i="27"/>
  <c r="DC43" i="27"/>
  <c r="DF42" i="27"/>
  <c r="DD42" i="27"/>
  <c r="DC42" i="27"/>
  <c r="DF41" i="27"/>
  <c r="DD41" i="27"/>
  <c r="DC41" i="27"/>
  <c r="DF40" i="27"/>
  <c r="DD40" i="27"/>
  <c r="DC40" i="27"/>
  <c r="DF39" i="27"/>
  <c r="DD39" i="27"/>
  <c r="DC39" i="27"/>
  <c r="DF38" i="27"/>
  <c r="DE38" i="27" s="1"/>
  <c r="DD38" i="27"/>
  <c r="DC38" i="27"/>
  <c r="DF37" i="27"/>
  <c r="DE37" i="27" s="1"/>
  <c r="DD37" i="27"/>
  <c r="DC37" i="27"/>
  <c r="DF36" i="27"/>
  <c r="DD36" i="27"/>
  <c r="DC36" i="27"/>
  <c r="DF35" i="27"/>
  <c r="DE35" i="27" s="1"/>
  <c r="DD35" i="27"/>
  <c r="DC35" i="27"/>
  <c r="DF34" i="27"/>
  <c r="DD34" i="27"/>
  <c r="DC34" i="27"/>
  <c r="DF33" i="27"/>
  <c r="DE33" i="27" s="1"/>
  <c r="DD33" i="27"/>
  <c r="DC33" i="27"/>
  <c r="DF32" i="27"/>
  <c r="DE32" i="27" s="1"/>
  <c r="DD32" i="27"/>
  <c r="DC32" i="27"/>
  <c r="DF31" i="27"/>
  <c r="DE31" i="27" s="1"/>
  <c r="DD31" i="27"/>
  <c r="DC31" i="27"/>
  <c r="DF30" i="27"/>
  <c r="DE30" i="27" s="1"/>
  <c r="DD30" i="27"/>
  <c r="DC30" i="27"/>
  <c r="DF29" i="27"/>
  <c r="DD29" i="27"/>
  <c r="DC29" i="27"/>
  <c r="DF28" i="27"/>
  <c r="DE28" i="27" s="1"/>
  <c r="DD28" i="27"/>
  <c r="DC28" i="27"/>
  <c r="DF27" i="27"/>
  <c r="DE27" i="27" s="1"/>
  <c r="DD27" i="27"/>
  <c r="DC27" i="27"/>
  <c r="DF26" i="27"/>
  <c r="DD26" i="27"/>
  <c r="DC26" i="27"/>
  <c r="DF25" i="27"/>
  <c r="DD25" i="27"/>
  <c r="DC25" i="27"/>
  <c r="DF24" i="27"/>
  <c r="DD24" i="27"/>
  <c r="DC24" i="27"/>
  <c r="DF23" i="27"/>
  <c r="DD23" i="27"/>
  <c r="DC23" i="27"/>
  <c r="DF22" i="27"/>
  <c r="DE22" i="27" s="1"/>
  <c r="DD22" i="27"/>
  <c r="DC22" i="27"/>
  <c r="DF21" i="27"/>
  <c r="DE21" i="27" s="1"/>
  <c r="DD21" i="27"/>
  <c r="DC21" i="27"/>
  <c r="DF20" i="27"/>
  <c r="DD20" i="27"/>
  <c r="DC20" i="27"/>
  <c r="DF19" i="27"/>
  <c r="DE19" i="27" s="1"/>
  <c r="DD19" i="27"/>
  <c r="DC19" i="27"/>
  <c r="DF18" i="27"/>
  <c r="DD18" i="27"/>
  <c r="DC18" i="27"/>
  <c r="DF17" i="27"/>
  <c r="DE17" i="27" s="1"/>
  <c r="DD17" i="27"/>
  <c r="DC17" i="27"/>
  <c r="DF16" i="27"/>
  <c r="DE16" i="27" s="1"/>
  <c r="DD16" i="27"/>
  <c r="DC16" i="27"/>
  <c r="DF15" i="27"/>
  <c r="DE15" i="27" s="1"/>
  <c r="DD15" i="27"/>
  <c r="DC15" i="27"/>
  <c r="DF14" i="27"/>
  <c r="DD14" i="27"/>
  <c r="DC14" i="27"/>
  <c r="DF13" i="27"/>
  <c r="DD13" i="27"/>
  <c r="DC13" i="27"/>
  <c r="DF12" i="27"/>
  <c r="DE12" i="27" s="1"/>
  <c r="DD12" i="27"/>
  <c r="DC12" i="27"/>
  <c r="DF11" i="27"/>
  <c r="DE11" i="27" s="1"/>
  <c r="DD11" i="27"/>
  <c r="DC11" i="27"/>
  <c r="DF10" i="27"/>
  <c r="DE10" i="27" s="1"/>
  <c r="DD10" i="27"/>
  <c r="DC10" i="27"/>
  <c r="DF9" i="27"/>
  <c r="DD9" i="27"/>
  <c r="DC9" i="27"/>
  <c r="DF8" i="27"/>
  <c r="DD8" i="27"/>
  <c r="DC8" i="27"/>
  <c r="DF7" i="27"/>
  <c r="DD7" i="27"/>
  <c r="DC7" i="27"/>
  <c r="DF6" i="27"/>
  <c r="DE6" i="27" s="1"/>
  <c r="DD6" i="27"/>
  <c r="DC6" i="27"/>
  <c r="DF5" i="27"/>
  <c r="DD5" i="27"/>
  <c r="DC5" i="27"/>
  <c r="DF4" i="27"/>
  <c r="DD4" i="27"/>
  <c r="DC4" i="27"/>
  <c r="DF3" i="27"/>
  <c r="DE3" i="27" s="1"/>
  <c r="DD3" i="27"/>
  <c r="DC3" i="27"/>
  <c r="DF2" i="27"/>
  <c r="DD2" i="27"/>
  <c r="DC2" i="27"/>
  <c r="E20" i="28"/>
  <c r="E21" i="28"/>
  <c r="E23" i="28"/>
  <c r="E22" i="28" s="1"/>
  <c r="DE55" i="27" l="1"/>
  <c r="DE50" i="27"/>
  <c r="DE66" i="27"/>
  <c r="DE82" i="27"/>
  <c r="DE23" i="27"/>
  <c r="DE34" i="27"/>
  <c r="DE13" i="27"/>
  <c r="DE29" i="27"/>
  <c r="DE45" i="27"/>
  <c r="DE61" i="27"/>
  <c r="DE77" i="27"/>
  <c r="DE93" i="27"/>
  <c r="DE8" i="27"/>
  <c r="DE24" i="27"/>
  <c r="DE40" i="27"/>
  <c r="DE56" i="27"/>
  <c r="DE72" i="27"/>
  <c r="DE88" i="27"/>
  <c r="DE94" i="27"/>
  <c r="DE7" i="27"/>
  <c r="DE9" i="27"/>
  <c r="DE25" i="27"/>
  <c r="DE41" i="27"/>
  <c r="DE57" i="27"/>
  <c r="DE73" i="27"/>
  <c r="DE89" i="27"/>
  <c r="DE87" i="27"/>
  <c r="DE14" i="27"/>
  <c r="DE4" i="27"/>
  <c r="DE20" i="27"/>
  <c r="DE36" i="27"/>
  <c r="DE52" i="27"/>
  <c r="DE68" i="27"/>
  <c r="DE84" i="27"/>
  <c r="DE100" i="27"/>
  <c r="DE71" i="27"/>
  <c r="DE26" i="27"/>
  <c r="DE42" i="27"/>
  <c r="DE58" i="27"/>
  <c r="DE74" i="27"/>
  <c r="DE90" i="27"/>
  <c r="DE18" i="27"/>
  <c r="DE39" i="27"/>
  <c r="DE2" i="27"/>
  <c r="DE5" i="27"/>
  <c r="DE64" i="27"/>
  <c r="DE80" i="27"/>
  <c r="DE96" i="27"/>
  <c r="DE43" i="27"/>
  <c r="DE59" i="27"/>
  <c r="DE75" i="27"/>
  <c r="DE91" i="27"/>
  <c r="F20" i="26"/>
  <c r="F21" i="26"/>
  <c r="F23" i="26"/>
  <c r="F22" i="26" s="1"/>
  <c r="CJ101" i="27"/>
  <c r="CI101" i="27" s="1"/>
  <c r="CH101" i="27"/>
  <c r="CG101" i="27"/>
  <c r="CJ100" i="27"/>
  <c r="CI100" i="27" s="1"/>
  <c r="CH100" i="27"/>
  <c r="CG100" i="27"/>
  <c r="CJ99" i="27"/>
  <c r="CH99" i="27"/>
  <c r="CG99" i="27"/>
  <c r="CJ98" i="27"/>
  <c r="CH98" i="27"/>
  <c r="CG98" i="27"/>
  <c r="CJ97" i="27"/>
  <c r="CH97" i="27"/>
  <c r="CG97" i="27"/>
  <c r="CJ96" i="27"/>
  <c r="CI96" i="27" s="1"/>
  <c r="CH96" i="27"/>
  <c r="CG96" i="27"/>
  <c r="CJ95" i="27"/>
  <c r="CH95" i="27"/>
  <c r="CG95" i="27"/>
  <c r="CJ94" i="27"/>
  <c r="CI94" i="27" s="1"/>
  <c r="CH94" i="27"/>
  <c r="CG94" i="27"/>
  <c r="CJ93" i="27"/>
  <c r="CH93" i="27"/>
  <c r="CG93" i="27"/>
  <c r="CJ92" i="27"/>
  <c r="CH92" i="27"/>
  <c r="CG92" i="27"/>
  <c r="CJ91" i="27"/>
  <c r="CH91" i="27"/>
  <c r="CG91" i="27"/>
  <c r="CJ90" i="27"/>
  <c r="CH90" i="27"/>
  <c r="CG90" i="27"/>
  <c r="CJ89" i="27"/>
  <c r="CH89" i="27"/>
  <c r="CG89" i="27"/>
  <c r="CJ88" i="27"/>
  <c r="CH88" i="27"/>
  <c r="CG88" i="27"/>
  <c r="CJ87" i="27"/>
  <c r="CH87" i="27"/>
  <c r="CG87" i="27"/>
  <c r="CJ86" i="27"/>
  <c r="CH86" i="27"/>
  <c r="CG86" i="27"/>
  <c r="CJ85" i="27"/>
  <c r="CI85" i="27" s="1"/>
  <c r="CH85" i="27"/>
  <c r="CG85" i="27"/>
  <c r="CJ84" i="27"/>
  <c r="CI84" i="27" s="1"/>
  <c r="CH84" i="27"/>
  <c r="CG84" i="27"/>
  <c r="CJ83" i="27"/>
  <c r="CH83" i="27"/>
  <c r="CG83" i="27"/>
  <c r="CJ82" i="27"/>
  <c r="CI82" i="27" s="1"/>
  <c r="CH82" i="27"/>
  <c r="CG82" i="27"/>
  <c r="CJ81" i="27"/>
  <c r="CH81" i="27"/>
  <c r="CG81" i="27"/>
  <c r="CJ80" i="27"/>
  <c r="CI80" i="27" s="1"/>
  <c r="CH80" i="27"/>
  <c r="CG80" i="27"/>
  <c r="CJ79" i="27"/>
  <c r="CH79" i="27"/>
  <c r="CG79" i="27"/>
  <c r="CJ78" i="27"/>
  <c r="CH78" i="27"/>
  <c r="CG78" i="27"/>
  <c r="CJ77" i="27"/>
  <c r="CH77" i="27"/>
  <c r="CG77" i="27"/>
  <c r="CJ76" i="27"/>
  <c r="CH76" i="27"/>
  <c r="CG76" i="27"/>
  <c r="CJ75" i="27"/>
  <c r="CI75" i="27" s="1"/>
  <c r="CH75" i="27"/>
  <c r="CG75" i="27"/>
  <c r="CJ74" i="27"/>
  <c r="CH74" i="27"/>
  <c r="CG74" i="27"/>
  <c r="CJ73" i="27"/>
  <c r="CI73" i="27" s="1"/>
  <c r="CH73" i="27"/>
  <c r="CG73" i="27"/>
  <c r="CJ72" i="27"/>
  <c r="CH72" i="27"/>
  <c r="CG72" i="27"/>
  <c r="CJ71" i="27"/>
  <c r="CH71" i="27"/>
  <c r="CG71" i="27"/>
  <c r="CJ70" i="27"/>
  <c r="CH70" i="27"/>
  <c r="CG70" i="27"/>
  <c r="CJ69" i="27"/>
  <c r="CI69" i="27" s="1"/>
  <c r="CH69" i="27"/>
  <c r="CG69" i="27"/>
  <c r="CJ68" i="27"/>
  <c r="CI68" i="27" s="1"/>
  <c r="CH68" i="27"/>
  <c r="CG68" i="27"/>
  <c r="CJ67" i="27"/>
  <c r="CH67" i="27"/>
  <c r="CG67" i="27"/>
  <c r="CJ66" i="27"/>
  <c r="CI66" i="27" s="1"/>
  <c r="CH66" i="27"/>
  <c r="CG66" i="27"/>
  <c r="CJ65" i="27"/>
  <c r="CH65" i="27"/>
  <c r="CG65" i="27"/>
  <c r="CJ64" i="27"/>
  <c r="CI64" i="27" s="1"/>
  <c r="CH64" i="27"/>
  <c r="CG64" i="27"/>
  <c r="CJ63" i="27"/>
  <c r="CH63" i="27"/>
  <c r="CG63" i="27"/>
  <c r="CJ62" i="27"/>
  <c r="CH62" i="27"/>
  <c r="CG62" i="27"/>
  <c r="CJ61" i="27"/>
  <c r="CH61" i="27"/>
  <c r="CG61" i="27"/>
  <c r="CJ60" i="27"/>
  <c r="CH60" i="27"/>
  <c r="CG60" i="27"/>
  <c r="CJ59" i="27"/>
  <c r="CI59" i="27" s="1"/>
  <c r="CH59" i="27"/>
  <c r="CG59" i="27"/>
  <c r="CJ58" i="27"/>
  <c r="CH58" i="27"/>
  <c r="CG58" i="27"/>
  <c r="CJ57" i="27"/>
  <c r="CI57" i="27" s="1"/>
  <c r="CH57" i="27"/>
  <c r="CG57" i="27"/>
  <c r="CJ56" i="27"/>
  <c r="CH56" i="27"/>
  <c r="CG56" i="27"/>
  <c r="CJ55" i="27"/>
  <c r="CH55" i="27"/>
  <c r="CG55" i="27"/>
  <c r="CJ54" i="27"/>
  <c r="CH54" i="27"/>
  <c r="CG54" i="27"/>
  <c r="CJ53" i="27"/>
  <c r="CI53" i="27" s="1"/>
  <c r="CH53" i="27"/>
  <c r="CG53" i="27"/>
  <c r="CJ52" i="27"/>
  <c r="CI52" i="27" s="1"/>
  <c r="CH52" i="27"/>
  <c r="CG52" i="27"/>
  <c r="CJ51" i="27"/>
  <c r="CI51" i="27" s="1"/>
  <c r="CH51" i="27"/>
  <c r="CG51" i="27"/>
  <c r="CJ50" i="27"/>
  <c r="CI50" i="27" s="1"/>
  <c r="CH50" i="27"/>
  <c r="CG50" i="27"/>
  <c r="CJ49" i="27"/>
  <c r="CH49" i="27"/>
  <c r="CG49" i="27"/>
  <c r="CJ48" i="27"/>
  <c r="CI48" i="27" s="1"/>
  <c r="CH48" i="27"/>
  <c r="CG48" i="27"/>
  <c r="CJ47" i="27"/>
  <c r="CH47" i="27"/>
  <c r="CG47" i="27"/>
  <c r="CJ46" i="27"/>
  <c r="CI46" i="27" s="1"/>
  <c r="CH46" i="27"/>
  <c r="CG46" i="27"/>
  <c r="CJ45" i="27"/>
  <c r="CH45" i="27"/>
  <c r="CG45" i="27"/>
  <c r="CJ44" i="27"/>
  <c r="CH44" i="27"/>
  <c r="CG44" i="27"/>
  <c r="CJ43" i="27"/>
  <c r="CI43" i="27" s="1"/>
  <c r="CH43" i="27"/>
  <c r="CG43" i="27"/>
  <c r="CJ42" i="27"/>
  <c r="CH42" i="27"/>
  <c r="CG42" i="27"/>
  <c r="CJ41" i="27"/>
  <c r="CI41" i="27" s="1"/>
  <c r="CH41" i="27"/>
  <c r="CG41" i="27"/>
  <c r="CJ40" i="27"/>
  <c r="CI40" i="27" s="1"/>
  <c r="CH40" i="27"/>
  <c r="CG40" i="27"/>
  <c r="CJ39" i="27"/>
  <c r="CH39" i="27"/>
  <c r="CG39" i="27"/>
  <c r="CJ38" i="27"/>
  <c r="CH38" i="27"/>
  <c r="CG38" i="27"/>
  <c r="CJ37" i="27"/>
  <c r="CI37" i="27" s="1"/>
  <c r="CH37" i="27"/>
  <c r="CG37" i="27"/>
  <c r="CJ36" i="27"/>
  <c r="CH36" i="27"/>
  <c r="CG36" i="27"/>
  <c r="CJ35" i="27"/>
  <c r="CI35" i="27" s="1"/>
  <c r="CH35" i="27"/>
  <c r="CG35" i="27"/>
  <c r="CJ34" i="27"/>
  <c r="CI34" i="27" s="1"/>
  <c r="CH34" i="27"/>
  <c r="CG34" i="27"/>
  <c r="CJ33" i="27"/>
  <c r="CH33" i="27"/>
  <c r="CG33" i="27"/>
  <c r="CJ32" i="27"/>
  <c r="CI32" i="27" s="1"/>
  <c r="CH32" i="27"/>
  <c r="CG32" i="27"/>
  <c r="CJ31" i="27"/>
  <c r="CH31" i="27"/>
  <c r="CG31" i="27"/>
  <c r="CJ30" i="27"/>
  <c r="CH30" i="27"/>
  <c r="CG30" i="27"/>
  <c r="CJ29" i="27"/>
  <c r="CI29" i="27" s="1"/>
  <c r="CH29" i="27"/>
  <c r="CG29" i="27"/>
  <c r="CJ28" i="27"/>
  <c r="CH28" i="27"/>
  <c r="CG28" i="27"/>
  <c r="CJ27" i="27"/>
  <c r="CI27" i="27" s="1"/>
  <c r="CH27" i="27"/>
  <c r="CG27" i="27"/>
  <c r="CJ26" i="27"/>
  <c r="CH26" i="27"/>
  <c r="CG26" i="27"/>
  <c r="CJ25" i="27"/>
  <c r="CI25" i="27" s="1"/>
  <c r="CH25" i="27"/>
  <c r="CG25" i="27"/>
  <c r="CJ24" i="27"/>
  <c r="CI24" i="27" s="1"/>
  <c r="CH24" i="27"/>
  <c r="CG24" i="27"/>
  <c r="CJ23" i="27"/>
  <c r="CH23" i="27"/>
  <c r="CG23" i="27"/>
  <c r="CJ22" i="27"/>
  <c r="CH22" i="27"/>
  <c r="CG22" i="27"/>
  <c r="CJ21" i="27"/>
  <c r="CI21" i="27" s="1"/>
  <c r="CH21" i="27"/>
  <c r="CG21" i="27"/>
  <c r="CJ20" i="27"/>
  <c r="CI20" i="27" s="1"/>
  <c r="CH20" i="27"/>
  <c r="CG20" i="27"/>
  <c r="CJ19" i="27"/>
  <c r="CI19" i="27" s="1"/>
  <c r="CH19" i="27"/>
  <c r="CG19" i="27"/>
  <c r="CJ18" i="27"/>
  <c r="CH18" i="27"/>
  <c r="CG18" i="27"/>
  <c r="CJ17" i="27"/>
  <c r="CH17" i="27"/>
  <c r="CG17" i="27"/>
  <c r="CJ16" i="27"/>
  <c r="CI16" i="27" s="1"/>
  <c r="CH16" i="27"/>
  <c r="CG16" i="27"/>
  <c r="CJ15" i="27"/>
  <c r="CH15" i="27"/>
  <c r="CG15" i="27"/>
  <c r="CJ14" i="27"/>
  <c r="CH14" i="27"/>
  <c r="CG14" i="27"/>
  <c r="CJ13" i="27"/>
  <c r="CI13" i="27" s="1"/>
  <c r="CH13" i="27"/>
  <c r="CG13" i="27"/>
  <c r="CJ12" i="27"/>
  <c r="CH12" i="27"/>
  <c r="CG12" i="27"/>
  <c r="CJ11" i="27"/>
  <c r="CI11" i="27" s="1"/>
  <c r="CH11" i="27"/>
  <c r="CG11" i="27"/>
  <c r="CJ10" i="27"/>
  <c r="CH10" i="27"/>
  <c r="CG10" i="27"/>
  <c r="CJ9" i="27"/>
  <c r="CI9" i="27" s="1"/>
  <c r="CH9" i="27"/>
  <c r="CG9" i="27"/>
  <c r="CJ8" i="27"/>
  <c r="CH8" i="27"/>
  <c r="CG8" i="27"/>
  <c r="CJ7" i="27"/>
  <c r="CH7" i="27"/>
  <c r="CG7" i="27"/>
  <c r="CJ6" i="27"/>
  <c r="CH6" i="27"/>
  <c r="CG6" i="27"/>
  <c r="CJ5" i="27"/>
  <c r="CI5" i="27" s="1"/>
  <c r="CH5" i="27"/>
  <c r="CG5" i="27"/>
  <c r="CJ4" i="27"/>
  <c r="CH4" i="27"/>
  <c r="CG4" i="27"/>
  <c r="CJ3" i="27"/>
  <c r="CI3" i="27" s="1"/>
  <c r="CH3" i="27"/>
  <c r="CG3" i="27"/>
  <c r="CJ2" i="27"/>
  <c r="CI2" i="27" s="1"/>
  <c r="CH2" i="27"/>
  <c r="CG2" i="27"/>
  <c r="D20" i="28"/>
  <c r="F20" i="28"/>
  <c r="D21" i="28"/>
  <c r="F21" i="28"/>
  <c r="D23" i="28"/>
  <c r="F23" i="28"/>
  <c r="F22" i="28" s="1"/>
  <c r="D26" i="29"/>
  <c r="D25" i="29" s="1"/>
  <c r="C26" i="29"/>
  <c r="C25" i="29" s="1"/>
  <c r="B26" i="29"/>
  <c r="B25" i="29"/>
  <c r="D24" i="29"/>
  <c r="C24" i="29"/>
  <c r="B24" i="29"/>
  <c r="D23" i="29"/>
  <c r="C23" i="29"/>
  <c r="B23" i="29"/>
  <c r="L23" i="28"/>
  <c r="L22" i="28" s="1"/>
  <c r="K23" i="28"/>
  <c r="K22" i="28" s="1"/>
  <c r="J23" i="28"/>
  <c r="L21" i="28"/>
  <c r="K21" i="28"/>
  <c r="J21" i="28"/>
  <c r="L20" i="28"/>
  <c r="K20" i="28"/>
  <c r="J20" i="28"/>
  <c r="C23" i="28"/>
  <c r="B23" i="28"/>
  <c r="B22" i="28" s="1"/>
  <c r="C21" i="28"/>
  <c r="B21" i="28"/>
  <c r="C20" i="28"/>
  <c r="B20" i="28"/>
  <c r="BN204" i="27"/>
  <c r="BM204" i="27" s="1"/>
  <c r="BL204" i="27"/>
  <c r="BK204" i="27"/>
  <c r="BN203" i="27"/>
  <c r="BM203" i="27" s="1"/>
  <c r="BL203" i="27"/>
  <c r="BK203" i="27"/>
  <c r="BN202" i="27"/>
  <c r="BM202" i="27" s="1"/>
  <c r="BL202" i="27"/>
  <c r="BK202" i="27"/>
  <c r="BN201" i="27"/>
  <c r="BM201" i="27" s="1"/>
  <c r="BL201" i="27"/>
  <c r="BK201" i="27"/>
  <c r="BN200" i="27"/>
  <c r="BM200" i="27" s="1"/>
  <c r="BL200" i="27"/>
  <c r="BK200" i="27"/>
  <c r="BN199" i="27"/>
  <c r="BM199" i="27" s="1"/>
  <c r="BL199" i="27"/>
  <c r="BK199" i="27"/>
  <c r="BN198" i="27"/>
  <c r="BM198" i="27" s="1"/>
  <c r="BL198" i="27"/>
  <c r="BK198" i="27"/>
  <c r="BN197" i="27"/>
  <c r="BM197" i="27" s="1"/>
  <c r="BL197" i="27"/>
  <c r="BK197" i="27"/>
  <c r="BN196" i="27"/>
  <c r="BM196" i="27" s="1"/>
  <c r="BL196" i="27"/>
  <c r="BK196" i="27"/>
  <c r="BN195" i="27"/>
  <c r="BM195" i="27" s="1"/>
  <c r="BL195" i="27"/>
  <c r="BK195" i="27"/>
  <c r="BN194" i="27"/>
  <c r="BM194" i="27" s="1"/>
  <c r="BL194" i="27"/>
  <c r="BK194" i="27"/>
  <c r="BN193" i="27"/>
  <c r="BM193" i="27" s="1"/>
  <c r="BL193" i="27"/>
  <c r="BK193" i="27"/>
  <c r="BN192" i="27"/>
  <c r="BM192" i="27" s="1"/>
  <c r="BL192" i="27"/>
  <c r="BK192" i="27"/>
  <c r="BN191" i="27"/>
  <c r="BM191" i="27" s="1"/>
  <c r="BL191" i="27"/>
  <c r="BK191" i="27"/>
  <c r="BN190" i="27"/>
  <c r="BM190" i="27" s="1"/>
  <c r="BL190" i="27"/>
  <c r="BK190" i="27"/>
  <c r="BN189" i="27"/>
  <c r="BM189" i="27" s="1"/>
  <c r="BL189" i="27"/>
  <c r="BK189" i="27"/>
  <c r="BN188" i="27"/>
  <c r="BM188" i="27" s="1"/>
  <c r="BL188" i="27"/>
  <c r="BK188" i="27"/>
  <c r="BN187" i="27"/>
  <c r="BM187" i="27" s="1"/>
  <c r="BL187" i="27"/>
  <c r="BK187" i="27"/>
  <c r="BN186" i="27"/>
  <c r="BM186" i="27" s="1"/>
  <c r="BL186" i="27"/>
  <c r="BK186" i="27"/>
  <c r="BN185" i="27"/>
  <c r="BM185" i="27" s="1"/>
  <c r="BL185" i="27"/>
  <c r="BK185" i="27"/>
  <c r="BN184" i="27"/>
  <c r="BM184" i="27" s="1"/>
  <c r="BL184" i="27"/>
  <c r="BK184" i="27"/>
  <c r="BN183" i="27"/>
  <c r="BM183" i="27" s="1"/>
  <c r="BL183" i="27"/>
  <c r="BK183" i="27"/>
  <c r="BN182" i="27"/>
  <c r="BM182" i="27" s="1"/>
  <c r="BL182" i="27"/>
  <c r="BK182" i="27"/>
  <c r="BN181" i="27"/>
  <c r="BM181" i="27" s="1"/>
  <c r="BL181" i="27"/>
  <c r="BK181" i="27"/>
  <c r="BN180" i="27"/>
  <c r="BM180" i="27" s="1"/>
  <c r="BL180" i="27"/>
  <c r="BK180" i="27"/>
  <c r="BN179" i="27"/>
  <c r="BM179" i="27" s="1"/>
  <c r="BL179" i="27"/>
  <c r="BK179" i="27"/>
  <c r="BN178" i="27"/>
  <c r="BM178" i="27" s="1"/>
  <c r="BL178" i="27"/>
  <c r="BK178" i="27"/>
  <c r="BN177" i="27"/>
  <c r="BM177" i="27" s="1"/>
  <c r="BL177" i="27"/>
  <c r="BK177" i="27"/>
  <c r="BN176" i="27"/>
  <c r="BM176" i="27" s="1"/>
  <c r="BL176" i="27"/>
  <c r="BK176" i="27"/>
  <c r="BN175" i="27"/>
  <c r="BM175" i="27" s="1"/>
  <c r="BL175" i="27"/>
  <c r="BK175" i="27"/>
  <c r="BN174" i="27"/>
  <c r="BM174" i="27" s="1"/>
  <c r="BL174" i="27"/>
  <c r="BK174" i="27"/>
  <c r="BN173" i="27"/>
  <c r="BM173" i="27" s="1"/>
  <c r="BL173" i="27"/>
  <c r="BK173" i="27"/>
  <c r="BN172" i="27"/>
  <c r="BM172" i="27" s="1"/>
  <c r="BL172" i="27"/>
  <c r="BK172" i="27"/>
  <c r="BN171" i="27"/>
  <c r="BM171" i="27" s="1"/>
  <c r="BL171" i="27"/>
  <c r="BK171" i="27"/>
  <c r="BN170" i="27"/>
  <c r="BM170" i="27" s="1"/>
  <c r="BL170" i="27"/>
  <c r="BK170" i="27"/>
  <c r="BN169" i="27"/>
  <c r="BM169" i="27" s="1"/>
  <c r="BL169" i="27"/>
  <c r="BK169" i="27"/>
  <c r="BN168" i="27"/>
  <c r="BM168" i="27" s="1"/>
  <c r="BL168" i="27"/>
  <c r="BK168" i="27"/>
  <c r="BN167" i="27"/>
  <c r="BM167" i="27" s="1"/>
  <c r="BL167" i="27"/>
  <c r="BK167" i="27"/>
  <c r="BN166" i="27"/>
  <c r="BM166" i="27" s="1"/>
  <c r="BL166" i="27"/>
  <c r="BK166" i="27"/>
  <c r="BN165" i="27"/>
  <c r="BM165" i="27" s="1"/>
  <c r="BL165" i="27"/>
  <c r="BK165" i="27"/>
  <c r="BN164" i="27"/>
  <c r="BM164" i="27" s="1"/>
  <c r="BL164" i="27"/>
  <c r="BK164" i="27"/>
  <c r="BN163" i="27"/>
  <c r="BM163" i="27" s="1"/>
  <c r="BL163" i="27"/>
  <c r="BK163" i="27"/>
  <c r="BN162" i="27"/>
  <c r="BM162" i="27" s="1"/>
  <c r="BL162" i="27"/>
  <c r="BK162" i="27"/>
  <c r="BN161" i="27"/>
  <c r="BM161" i="27" s="1"/>
  <c r="BL161" i="27"/>
  <c r="BK161" i="27"/>
  <c r="BN160" i="27"/>
  <c r="BM160" i="27" s="1"/>
  <c r="BL160" i="27"/>
  <c r="BK160" i="27"/>
  <c r="BN159" i="27"/>
  <c r="BM159" i="27" s="1"/>
  <c r="BL159" i="27"/>
  <c r="BK159" i="27"/>
  <c r="BN158" i="27"/>
  <c r="BM158" i="27" s="1"/>
  <c r="BL158" i="27"/>
  <c r="BK158" i="27"/>
  <c r="BN157" i="27"/>
  <c r="BM157" i="27" s="1"/>
  <c r="BL157" i="27"/>
  <c r="BK157" i="27"/>
  <c r="BN156" i="27"/>
  <c r="BM156" i="27" s="1"/>
  <c r="BL156" i="27"/>
  <c r="BK156" i="27"/>
  <c r="BN155" i="27"/>
  <c r="BM155" i="27" s="1"/>
  <c r="BL155" i="27"/>
  <c r="BK155" i="27"/>
  <c r="BN154" i="27"/>
  <c r="BM154" i="27" s="1"/>
  <c r="BL154" i="27"/>
  <c r="BK154" i="27"/>
  <c r="BN153" i="27"/>
  <c r="BM153" i="27" s="1"/>
  <c r="BL153" i="27"/>
  <c r="BK153" i="27"/>
  <c r="BN152" i="27"/>
  <c r="BM152" i="27" s="1"/>
  <c r="BL152" i="27"/>
  <c r="BK152" i="27"/>
  <c r="BN151" i="27"/>
  <c r="BM151" i="27" s="1"/>
  <c r="BL151" i="27"/>
  <c r="BK151" i="27"/>
  <c r="BN150" i="27"/>
  <c r="BM150" i="27" s="1"/>
  <c r="BL150" i="27"/>
  <c r="BK150" i="27"/>
  <c r="BN149" i="27"/>
  <c r="BM149" i="27" s="1"/>
  <c r="BL149" i="27"/>
  <c r="BK149" i="27"/>
  <c r="BN148" i="27"/>
  <c r="BM148" i="27" s="1"/>
  <c r="BL148" i="27"/>
  <c r="BK148" i="27"/>
  <c r="BN147" i="27"/>
  <c r="BM147" i="27" s="1"/>
  <c r="BL147" i="27"/>
  <c r="BK147" i="27"/>
  <c r="BN146" i="27"/>
  <c r="BM146" i="27" s="1"/>
  <c r="BL146" i="27"/>
  <c r="BK146" i="27"/>
  <c r="BN145" i="27"/>
  <c r="BM145" i="27" s="1"/>
  <c r="BL145" i="27"/>
  <c r="BK145" i="27"/>
  <c r="BN144" i="27"/>
  <c r="BM144" i="27" s="1"/>
  <c r="BL144" i="27"/>
  <c r="BK144" i="27"/>
  <c r="BN143" i="27"/>
  <c r="BM143" i="27" s="1"/>
  <c r="BL143" i="27"/>
  <c r="BK143" i="27"/>
  <c r="BN142" i="27"/>
  <c r="BM142" i="27" s="1"/>
  <c r="BL142" i="27"/>
  <c r="BK142" i="27"/>
  <c r="BN141" i="27"/>
  <c r="BM141" i="27" s="1"/>
  <c r="BL141" i="27"/>
  <c r="BK141" i="27"/>
  <c r="BN140" i="27"/>
  <c r="BM140" i="27" s="1"/>
  <c r="BL140" i="27"/>
  <c r="BK140" i="27"/>
  <c r="BN139" i="27"/>
  <c r="BM139" i="27" s="1"/>
  <c r="BL139" i="27"/>
  <c r="BK139" i="27"/>
  <c r="BN138" i="27"/>
  <c r="BM138" i="27" s="1"/>
  <c r="BL138" i="27"/>
  <c r="BK138" i="27"/>
  <c r="BN137" i="27"/>
  <c r="BM137" i="27" s="1"/>
  <c r="BL137" i="27"/>
  <c r="BK137" i="27"/>
  <c r="BN136" i="27"/>
  <c r="BM136" i="27" s="1"/>
  <c r="BL136" i="27"/>
  <c r="BK136" i="27"/>
  <c r="BN135" i="27"/>
  <c r="BM135" i="27" s="1"/>
  <c r="BL135" i="27"/>
  <c r="BK135" i="27"/>
  <c r="BN134" i="27"/>
  <c r="BM134" i="27" s="1"/>
  <c r="BL134" i="27"/>
  <c r="BK134" i="27"/>
  <c r="BN133" i="27"/>
  <c r="BM133" i="27" s="1"/>
  <c r="BL133" i="27"/>
  <c r="BK133" i="27"/>
  <c r="BN132" i="27"/>
  <c r="BM132" i="27" s="1"/>
  <c r="BL132" i="27"/>
  <c r="BK132" i="27"/>
  <c r="BN131" i="27"/>
  <c r="BM131" i="27" s="1"/>
  <c r="BL131" i="27"/>
  <c r="BK131" i="27"/>
  <c r="BN130" i="27"/>
  <c r="BM130" i="27" s="1"/>
  <c r="BL130" i="27"/>
  <c r="BK130" i="27"/>
  <c r="BN129" i="27"/>
  <c r="BM129" i="27" s="1"/>
  <c r="BL129" i="27"/>
  <c r="BK129" i="27"/>
  <c r="BN128" i="27"/>
  <c r="BM128" i="27" s="1"/>
  <c r="BL128" i="27"/>
  <c r="BK128" i="27"/>
  <c r="BN127" i="27"/>
  <c r="BM127" i="27" s="1"/>
  <c r="BL127" i="27"/>
  <c r="BK127" i="27"/>
  <c r="BN126" i="27"/>
  <c r="BM126" i="27" s="1"/>
  <c r="BL126" i="27"/>
  <c r="BK126" i="27"/>
  <c r="BN125" i="27"/>
  <c r="BM125" i="27" s="1"/>
  <c r="BL125" i="27"/>
  <c r="BK125" i="27"/>
  <c r="BN124" i="27"/>
  <c r="BM124" i="27" s="1"/>
  <c r="BL124" i="27"/>
  <c r="BK124" i="27"/>
  <c r="BN123" i="27"/>
  <c r="BM123" i="27" s="1"/>
  <c r="BL123" i="27"/>
  <c r="BK123" i="27"/>
  <c r="BN122" i="27"/>
  <c r="BM122" i="27" s="1"/>
  <c r="BL122" i="27"/>
  <c r="BK122" i="27"/>
  <c r="BN121" i="27"/>
  <c r="BM121" i="27" s="1"/>
  <c r="BL121" i="27"/>
  <c r="BK121" i="27"/>
  <c r="BN120" i="27"/>
  <c r="BM120" i="27" s="1"/>
  <c r="BL120" i="27"/>
  <c r="BK120" i="27"/>
  <c r="BN119" i="27"/>
  <c r="BM119" i="27" s="1"/>
  <c r="BL119" i="27"/>
  <c r="BK119" i="27"/>
  <c r="BN118" i="27"/>
  <c r="BM118" i="27" s="1"/>
  <c r="BL118" i="27"/>
  <c r="BK118" i="27"/>
  <c r="BN117" i="27"/>
  <c r="BM117" i="27" s="1"/>
  <c r="BL117" i="27"/>
  <c r="BK117" i="27"/>
  <c r="BN116" i="27"/>
  <c r="BM116" i="27" s="1"/>
  <c r="BL116" i="27"/>
  <c r="BK116" i="27"/>
  <c r="BN115" i="27"/>
  <c r="BM115" i="27" s="1"/>
  <c r="BL115" i="27"/>
  <c r="BK115" i="27"/>
  <c r="BN114" i="27"/>
  <c r="BM114" i="27" s="1"/>
  <c r="BL114" i="27"/>
  <c r="BK114" i="27"/>
  <c r="BN113" i="27"/>
  <c r="BM113" i="27" s="1"/>
  <c r="BL113" i="27"/>
  <c r="BK113" i="27"/>
  <c r="BN112" i="27"/>
  <c r="BM112" i="27" s="1"/>
  <c r="BL112" i="27"/>
  <c r="BK112" i="27"/>
  <c r="BN111" i="27"/>
  <c r="BM111" i="27" s="1"/>
  <c r="BL111" i="27"/>
  <c r="BK111" i="27"/>
  <c r="BN110" i="27"/>
  <c r="BM110" i="27" s="1"/>
  <c r="BL110" i="27"/>
  <c r="BK110" i="27"/>
  <c r="BN109" i="27"/>
  <c r="BM109" i="27" s="1"/>
  <c r="BL109" i="27"/>
  <c r="BK109" i="27"/>
  <c r="BN108" i="27"/>
  <c r="BM108" i="27" s="1"/>
  <c r="BL108" i="27"/>
  <c r="BK108" i="27"/>
  <c r="BN107" i="27"/>
  <c r="BM107" i="27" s="1"/>
  <c r="BL107" i="27"/>
  <c r="BK107" i="27"/>
  <c r="BN106" i="27"/>
  <c r="BM106" i="27" s="1"/>
  <c r="BL106" i="27"/>
  <c r="BK106" i="27"/>
  <c r="BN105" i="27"/>
  <c r="BM105" i="27" s="1"/>
  <c r="BL105" i="27"/>
  <c r="BK105" i="27"/>
  <c r="AR204" i="27"/>
  <c r="AP204" i="27"/>
  <c r="AO204" i="27"/>
  <c r="AQ204" i="27" s="1"/>
  <c r="AR203" i="27"/>
  <c r="AP203" i="27"/>
  <c r="AO203" i="27"/>
  <c r="AQ203" i="27" s="1"/>
  <c r="AR202" i="27"/>
  <c r="AQ202" i="27"/>
  <c r="AP202" i="27"/>
  <c r="AO202" i="27"/>
  <c r="AR201" i="27"/>
  <c r="AQ201" i="27" s="1"/>
  <c r="AP201" i="27"/>
  <c r="AO201" i="27"/>
  <c r="AR200" i="27"/>
  <c r="AP200" i="27"/>
  <c r="AO200" i="27"/>
  <c r="AQ200" i="27" s="1"/>
  <c r="AR199" i="27"/>
  <c r="AP199" i="27"/>
  <c r="AO199" i="27"/>
  <c r="AQ199" i="27" s="1"/>
  <c r="AR198" i="27"/>
  <c r="AQ198" i="27"/>
  <c r="AP198" i="27"/>
  <c r="AO198" i="27"/>
  <c r="AR197" i="27"/>
  <c r="AQ197" i="27" s="1"/>
  <c r="AP197" i="27"/>
  <c r="AO197" i="27"/>
  <c r="AR196" i="27"/>
  <c r="AP196" i="27"/>
  <c r="AO196" i="27"/>
  <c r="AQ196" i="27" s="1"/>
  <c r="AR195" i="27"/>
  <c r="AP195" i="27"/>
  <c r="AO195" i="27"/>
  <c r="AQ195" i="27" s="1"/>
  <c r="AR194" i="27"/>
  <c r="AQ194" i="27"/>
  <c r="AP194" i="27"/>
  <c r="AO194" i="27"/>
  <c r="AR193" i="27"/>
  <c r="AQ193" i="27" s="1"/>
  <c r="AP193" i="27"/>
  <c r="AO193" i="27"/>
  <c r="AR192" i="27"/>
  <c r="AP192" i="27"/>
  <c r="AO192" i="27"/>
  <c r="AQ192" i="27" s="1"/>
  <c r="AR191" i="27"/>
  <c r="AP191" i="27"/>
  <c r="AO191" i="27"/>
  <c r="AQ191" i="27" s="1"/>
  <c r="AR190" i="27"/>
  <c r="AQ190" i="27"/>
  <c r="AP190" i="27"/>
  <c r="AO190" i="27"/>
  <c r="AR189" i="27"/>
  <c r="AQ189" i="27" s="1"/>
  <c r="AP189" i="27"/>
  <c r="AO189" i="27"/>
  <c r="AR188" i="27"/>
  <c r="AP188" i="27"/>
  <c r="AO188" i="27"/>
  <c r="AQ188" i="27" s="1"/>
  <c r="AR187" i="27"/>
  <c r="AP187" i="27"/>
  <c r="AO187" i="27"/>
  <c r="AQ187" i="27" s="1"/>
  <c r="AR186" i="27"/>
  <c r="AQ186" i="27"/>
  <c r="AP186" i="27"/>
  <c r="AO186" i="27"/>
  <c r="AR185" i="27"/>
  <c r="AQ185" i="27" s="1"/>
  <c r="AP185" i="27"/>
  <c r="AO185" i="27"/>
  <c r="AR184" i="27"/>
  <c r="AP184" i="27"/>
  <c r="AO184" i="27"/>
  <c r="AQ184" i="27" s="1"/>
  <c r="AR183" i="27"/>
  <c r="AQ183" i="27" s="1"/>
  <c r="AP183" i="27"/>
  <c r="AO183" i="27"/>
  <c r="AR182" i="27"/>
  <c r="AQ182" i="27"/>
  <c r="AP182" i="27"/>
  <c r="AO182" i="27"/>
  <c r="AR181" i="27"/>
  <c r="AQ181" i="27" s="1"/>
  <c r="AP181" i="27"/>
  <c r="AO181" i="27"/>
  <c r="AR180" i="27"/>
  <c r="AP180" i="27"/>
  <c r="AO180" i="27"/>
  <c r="AQ180" i="27" s="1"/>
  <c r="AR179" i="27"/>
  <c r="AQ179" i="27" s="1"/>
  <c r="AP179" i="27"/>
  <c r="AO179" i="27"/>
  <c r="AR178" i="27"/>
  <c r="AQ178" i="27"/>
  <c r="AP178" i="27"/>
  <c r="AO178" i="27"/>
  <c r="AR177" i="27"/>
  <c r="AQ177" i="27" s="1"/>
  <c r="AP177" i="27"/>
  <c r="AO177" i="27"/>
  <c r="AR176" i="27"/>
  <c r="AP176" i="27"/>
  <c r="AO176" i="27"/>
  <c r="AQ176" i="27" s="1"/>
  <c r="AR175" i="27"/>
  <c r="AQ175" i="27" s="1"/>
  <c r="AP175" i="27"/>
  <c r="AO175" i="27"/>
  <c r="AR174" i="27"/>
  <c r="AQ174" i="27"/>
  <c r="AP174" i="27"/>
  <c r="AO174" i="27"/>
  <c r="AR173" i="27"/>
  <c r="AQ173" i="27" s="1"/>
  <c r="AP173" i="27"/>
  <c r="AO173" i="27"/>
  <c r="AR172" i="27"/>
  <c r="AP172" i="27"/>
  <c r="AO172" i="27"/>
  <c r="AQ172" i="27" s="1"/>
  <c r="AR171" i="27"/>
  <c r="AQ171" i="27" s="1"/>
  <c r="AP171" i="27"/>
  <c r="AO171" i="27"/>
  <c r="AR170" i="27"/>
  <c r="AQ170" i="27"/>
  <c r="AP170" i="27"/>
  <c r="AO170" i="27"/>
  <c r="AR169" i="27"/>
  <c r="AQ169" i="27" s="1"/>
  <c r="AP169" i="27"/>
  <c r="AO169" i="27"/>
  <c r="AR168" i="27"/>
  <c r="AP168" i="27"/>
  <c r="AO168" i="27"/>
  <c r="AQ168" i="27" s="1"/>
  <c r="AR167" i="27"/>
  <c r="AQ167" i="27" s="1"/>
  <c r="AP167" i="27"/>
  <c r="AO167" i="27"/>
  <c r="AR166" i="27"/>
  <c r="AQ166" i="27"/>
  <c r="AP166" i="27"/>
  <c r="AO166" i="27"/>
  <c r="AR165" i="27"/>
  <c r="AQ165" i="27" s="1"/>
  <c r="AP165" i="27"/>
  <c r="AO165" i="27"/>
  <c r="AR164" i="27"/>
  <c r="AP164" i="27"/>
  <c r="AO164" i="27"/>
  <c r="AQ164" i="27" s="1"/>
  <c r="AR163" i="27"/>
  <c r="AQ163" i="27" s="1"/>
  <c r="AP163" i="27"/>
  <c r="AO163" i="27"/>
  <c r="AR162" i="27"/>
  <c r="AQ162" i="27"/>
  <c r="AP162" i="27"/>
  <c r="AO162" i="27"/>
  <c r="AR161" i="27"/>
  <c r="AQ161" i="27" s="1"/>
  <c r="AP161" i="27"/>
  <c r="AO161" i="27"/>
  <c r="AR160" i="27"/>
  <c r="AP160" i="27"/>
  <c r="AO160" i="27"/>
  <c r="AQ160" i="27" s="1"/>
  <c r="AR159" i="27"/>
  <c r="AQ159" i="27" s="1"/>
  <c r="AP159" i="27"/>
  <c r="AO159" i="27"/>
  <c r="AR158" i="27"/>
  <c r="AQ158" i="27"/>
  <c r="AP158" i="27"/>
  <c r="AO158" i="27"/>
  <c r="AR157" i="27"/>
  <c r="AQ157" i="27" s="1"/>
  <c r="AP157" i="27"/>
  <c r="AO157" i="27"/>
  <c r="AR156" i="27"/>
  <c r="AP156" i="27"/>
  <c r="AO156" i="27"/>
  <c r="AQ156" i="27" s="1"/>
  <c r="AR155" i="27"/>
  <c r="AQ155" i="27" s="1"/>
  <c r="AP155" i="27"/>
  <c r="AO155" i="27"/>
  <c r="AR154" i="27"/>
  <c r="AQ154" i="27"/>
  <c r="AP154" i="27"/>
  <c r="AO154" i="27"/>
  <c r="AR153" i="27"/>
  <c r="AQ153" i="27" s="1"/>
  <c r="AP153" i="27"/>
  <c r="AO153" i="27"/>
  <c r="AR152" i="27"/>
  <c r="AQ152" i="27" s="1"/>
  <c r="AP152" i="27"/>
  <c r="AO152" i="27"/>
  <c r="AR151" i="27"/>
  <c r="AQ151" i="27" s="1"/>
  <c r="AP151" i="27"/>
  <c r="AO151" i="27"/>
  <c r="AR150" i="27"/>
  <c r="AQ150" i="27"/>
  <c r="AP150" i="27"/>
  <c r="AO150" i="27"/>
  <c r="AR149" i="27"/>
  <c r="AQ149" i="27" s="1"/>
  <c r="AP149" i="27"/>
  <c r="AO149" i="27"/>
  <c r="AR148" i="27"/>
  <c r="AQ148" i="27" s="1"/>
  <c r="AP148" i="27"/>
  <c r="AO148" i="27"/>
  <c r="AR147" i="27"/>
  <c r="AQ147" i="27" s="1"/>
  <c r="AP147" i="27"/>
  <c r="AO147" i="27"/>
  <c r="AR146" i="27"/>
  <c r="AQ146" i="27"/>
  <c r="AP146" i="27"/>
  <c r="AO146" i="27"/>
  <c r="AR145" i="27"/>
  <c r="AQ145" i="27" s="1"/>
  <c r="AP145" i="27"/>
  <c r="AO145" i="27"/>
  <c r="AR144" i="27"/>
  <c r="AQ144" i="27" s="1"/>
  <c r="AP144" i="27"/>
  <c r="AO144" i="27"/>
  <c r="AR143" i="27"/>
  <c r="AQ143" i="27" s="1"/>
  <c r="AP143" i="27"/>
  <c r="AO143" i="27"/>
  <c r="AR142" i="27"/>
  <c r="AQ142" i="27"/>
  <c r="AP142" i="27"/>
  <c r="AO142" i="27"/>
  <c r="AR141" i="27"/>
  <c r="AQ141" i="27" s="1"/>
  <c r="AP141" i="27"/>
  <c r="AO141" i="27"/>
  <c r="AR140" i="27"/>
  <c r="AQ140" i="27" s="1"/>
  <c r="AP140" i="27"/>
  <c r="AO140" i="27"/>
  <c r="AR139" i="27"/>
  <c r="AQ139" i="27" s="1"/>
  <c r="AP139" i="27"/>
  <c r="AO139" i="27"/>
  <c r="AR138" i="27"/>
  <c r="AQ138" i="27"/>
  <c r="AP138" i="27"/>
  <c r="AO138" i="27"/>
  <c r="AR137" i="27"/>
  <c r="AQ137" i="27" s="1"/>
  <c r="AP137" i="27"/>
  <c r="AO137" i="27"/>
  <c r="AR136" i="27"/>
  <c r="AQ136" i="27" s="1"/>
  <c r="AP136" i="27"/>
  <c r="AO136" i="27"/>
  <c r="AR135" i="27"/>
  <c r="AQ135" i="27" s="1"/>
  <c r="AP135" i="27"/>
  <c r="AO135" i="27"/>
  <c r="AR134" i="27"/>
  <c r="AQ134" i="27"/>
  <c r="AP134" i="27"/>
  <c r="AO134" i="27"/>
  <c r="AR133" i="27"/>
  <c r="AQ133" i="27" s="1"/>
  <c r="AP133" i="27"/>
  <c r="AO133" i="27"/>
  <c r="AR132" i="27"/>
  <c r="AQ132" i="27" s="1"/>
  <c r="AP132" i="27"/>
  <c r="AO132" i="27"/>
  <c r="AR131" i="27"/>
  <c r="AQ131" i="27" s="1"/>
  <c r="AP131" i="27"/>
  <c r="AO131" i="27"/>
  <c r="AR130" i="27"/>
  <c r="AQ130" i="27"/>
  <c r="AP130" i="27"/>
  <c r="AO130" i="27"/>
  <c r="AR129" i="27"/>
  <c r="AQ129" i="27" s="1"/>
  <c r="AP129" i="27"/>
  <c r="AO129" i="27"/>
  <c r="AR128" i="27"/>
  <c r="AQ128" i="27" s="1"/>
  <c r="AP128" i="27"/>
  <c r="AO128" i="27"/>
  <c r="AR127" i="27"/>
  <c r="AQ127" i="27" s="1"/>
  <c r="AP127" i="27"/>
  <c r="AO127" i="27"/>
  <c r="AR126" i="27"/>
  <c r="AQ126" i="27"/>
  <c r="AP126" i="27"/>
  <c r="AO126" i="27"/>
  <c r="AR125" i="27"/>
  <c r="AQ125" i="27" s="1"/>
  <c r="AP125" i="27"/>
  <c r="AO125" i="27"/>
  <c r="AR124" i="27"/>
  <c r="AQ124" i="27" s="1"/>
  <c r="AP124" i="27"/>
  <c r="AO124" i="27"/>
  <c r="AR123" i="27"/>
  <c r="AQ123" i="27" s="1"/>
  <c r="AP123" i="27"/>
  <c r="AO123" i="27"/>
  <c r="AR122" i="27"/>
  <c r="AQ122" i="27"/>
  <c r="AP122" i="27"/>
  <c r="AO122" i="27"/>
  <c r="AR121" i="27"/>
  <c r="AQ121" i="27" s="1"/>
  <c r="AP121" i="27"/>
  <c r="AO121" i="27"/>
  <c r="AR120" i="27"/>
  <c r="AQ120" i="27" s="1"/>
  <c r="AP120" i="27"/>
  <c r="AO120" i="27"/>
  <c r="AR119" i="27"/>
  <c r="AQ119" i="27" s="1"/>
  <c r="AP119" i="27"/>
  <c r="AO119" i="27"/>
  <c r="AR118" i="27"/>
  <c r="AQ118" i="27"/>
  <c r="AP118" i="27"/>
  <c r="AO118" i="27"/>
  <c r="AR117" i="27"/>
  <c r="AQ117" i="27" s="1"/>
  <c r="AP117" i="27"/>
  <c r="AO117" i="27"/>
  <c r="AR116" i="27"/>
  <c r="AQ116" i="27" s="1"/>
  <c r="AP116" i="27"/>
  <c r="AO116" i="27"/>
  <c r="AR115" i="27"/>
  <c r="AQ115" i="27" s="1"/>
  <c r="AP115" i="27"/>
  <c r="AO115" i="27"/>
  <c r="AR114" i="27"/>
  <c r="AQ114" i="27"/>
  <c r="AP114" i="27"/>
  <c r="AO114" i="27"/>
  <c r="AR113" i="27"/>
  <c r="AQ113" i="27" s="1"/>
  <c r="AP113" i="27"/>
  <c r="AO113" i="27"/>
  <c r="AR112" i="27"/>
  <c r="AQ112" i="27" s="1"/>
  <c r="AP112" i="27"/>
  <c r="AO112" i="27"/>
  <c r="AR111" i="27"/>
  <c r="AQ111" i="27" s="1"/>
  <c r="AP111" i="27"/>
  <c r="AO111" i="27"/>
  <c r="AR110" i="27"/>
  <c r="AQ110" i="27"/>
  <c r="AP110" i="27"/>
  <c r="AO110" i="27"/>
  <c r="AR109" i="27"/>
  <c r="AQ109" i="27" s="1"/>
  <c r="AP109" i="27"/>
  <c r="AO109" i="27"/>
  <c r="AR108" i="27"/>
  <c r="AQ108" i="27" s="1"/>
  <c r="AP108" i="27"/>
  <c r="AO108" i="27"/>
  <c r="AR107" i="27"/>
  <c r="AQ107" i="27" s="1"/>
  <c r="AP107" i="27"/>
  <c r="AO107" i="27"/>
  <c r="AR106" i="27"/>
  <c r="AQ106" i="27"/>
  <c r="AP106" i="27"/>
  <c r="AO106" i="27"/>
  <c r="AR105" i="27"/>
  <c r="AQ105" i="27" s="1"/>
  <c r="AP105" i="27"/>
  <c r="AO105" i="27"/>
  <c r="V204" i="27"/>
  <c r="T204" i="27"/>
  <c r="S204" i="27"/>
  <c r="U204" i="27" s="1"/>
  <c r="V203" i="27"/>
  <c r="U203" i="27"/>
  <c r="T203" i="27"/>
  <c r="S203" i="27"/>
  <c r="V202" i="27"/>
  <c r="U202" i="27"/>
  <c r="T202" i="27"/>
  <c r="S202" i="27"/>
  <c r="V201" i="27"/>
  <c r="U201" i="27" s="1"/>
  <c r="T201" i="27"/>
  <c r="S201" i="27"/>
  <c r="V200" i="27"/>
  <c r="T200" i="27"/>
  <c r="S200" i="27"/>
  <c r="U200" i="27" s="1"/>
  <c r="V199" i="27"/>
  <c r="U199" i="27"/>
  <c r="T199" i="27"/>
  <c r="S199" i="27"/>
  <c r="V198" i="27"/>
  <c r="U198" i="27"/>
  <c r="T198" i="27"/>
  <c r="S198" i="27"/>
  <c r="V197" i="27"/>
  <c r="U197" i="27" s="1"/>
  <c r="T197" i="27"/>
  <c r="S197" i="27"/>
  <c r="V196" i="27"/>
  <c r="T196" i="27"/>
  <c r="S196" i="27"/>
  <c r="U196" i="27" s="1"/>
  <c r="V195" i="27"/>
  <c r="U195" i="27"/>
  <c r="T195" i="27"/>
  <c r="S195" i="27"/>
  <c r="V194" i="27"/>
  <c r="U194" i="27"/>
  <c r="T194" i="27"/>
  <c r="S194" i="27"/>
  <c r="V193" i="27"/>
  <c r="U193" i="27" s="1"/>
  <c r="T193" i="27"/>
  <c r="S193" i="27"/>
  <c r="V192" i="27"/>
  <c r="T192" i="27"/>
  <c r="S192" i="27"/>
  <c r="U192" i="27" s="1"/>
  <c r="V191" i="27"/>
  <c r="U191" i="27"/>
  <c r="T191" i="27"/>
  <c r="S191" i="27"/>
  <c r="V190" i="27"/>
  <c r="U190" i="27"/>
  <c r="T190" i="27"/>
  <c r="S190" i="27"/>
  <c r="V189" i="27"/>
  <c r="U189" i="27" s="1"/>
  <c r="T189" i="27"/>
  <c r="S189" i="27"/>
  <c r="V188" i="27"/>
  <c r="T188" i="27"/>
  <c r="S188" i="27"/>
  <c r="U188" i="27" s="1"/>
  <c r="V187" i="27"/>
  <c r="U187" i="27"/>
  <c r="T187" i="27"/>
  <c r="S187" i="27"/>
  <c r="V186" i="27"/>
  <c r="U186" i="27"/>
  <c r="T186" i="27"/>
  <c r="S186" i="27"/>
  <c r="V185" i="27"/>
  <c r="U185" i="27" s="1"/>
  <c r="T185" i="27"/>
  <c r="S185" i="27"/>
  <c r="V184" i="27"/>
  <c r="T184" i="27"/>
  <c r="S184" i="27"/>
  <c r="U184" i="27" s="1"/>
  <c r="V183" i="27"/>
  <c r="U183" i="27"/>
  <c r="T183" i="27"/>
  <c r="S183" i="27"/>
  <c r="V182" i="27"/>
  <c r="U182" i="27"/>
  <c r="T182" i="27"/>
  <c r="S182" i="27"/>
  <c r="V181" i="27"/>
  <c r="U181" i="27" s="1"/>
  <c r="T181" i="27"/>
  <c r="S181" i="27"/>
  <c r="V180" i="27"/>
  <c r="T180" i="27"/>
  <c r="S180" i="27"/>
  <c r="U180" i="27" s="1"/>
  <c r="V179" i="27"/>
  <c r="U179" i="27"/>
  <c r="T179" i="27"/>
  <c r="S179" i="27"/>
  <c r="V178" i="27"/>
  <c r="U178" i="27" s="1"/>
  <c r="T178" i="27"/>
  <c r="S178" i="27"/>
  <c r="V177" i="27"/>
  <c r="U177" i="27" s="1"/>
  <c r="T177" i="27"/>
  <c r="S177" i="27"/>
  <c r="V176" i="27"/>
  <c r="U176" i="27" s="1"/>
  <c r="T176" i="27"/>
  <c r="S176" i="27"/>
  <c r="V175" i="27"/>
  <c r="U175" i="27"/>
  <c r="T175" i="27"/>
  <c r="S175" i="27"/>
  <c r="V174" i="27"/>
  <c r="U174" i="27"/>
  <c r="T174" i="27"/>
  <c r="S174" i="27"/>
  <c r="V173" i="27"/>
  <c r="U173" i="27" s="1"/>
  <c r="T173" i="27"/>
  <c r="S173" i="27"/>
  <c r="V172" i="27"/>
  <c r="U172" i="27" s="1"/>
  <c r="T172" i="27"/>
  <c r="S172" i="27"/>
  <c r="V171" i="27"/>
  <c r="U171" i="27"/>
  <c r="T171" i="27"/>
  <c r="S171" i="27"/>
  <c r="V170" i="27"/>
  <c r="U170" i="27"/>
  <c r="T170" i="27"/>
  <c r="S170" i="27"/>
  <c r="V169" i="27"/>
  <c r="U169" i="27" s="1"/>
  <c r="T169" i="27"/>
  <c r="S169" i="27"/>
  <c r="V168" i="27"/>
  <c r="U168" i="27" s="1"/>
  <c r="T168" i="27"/>
  <c r="S168" i="27"/>
  <c r="V167" i="27"/>
  <c r="U167" i="27"/>
  <c r="T167" i="27"/>
  <c r="S167" i="27"/>
  <c r="V166" i="27"/>
  <c r="U166" i="27"/>
  <c r="T166" i="27"/>
  <c r="S166" i="27"/>
  <c r="V165" i="27"/>
  <c r="U165" i="27" s="1"/>
  <c r="T165" i="27"/>
  <c r="S165" i="27"/>
  <c r="V164" i="27"/>
  <c r="U164" i="27" s="1"/>
  <c r="T164" i="27"/>
  <c r="S164" i="27"/>
  <c r="V163" i="27"/>
  <c r="U163" i="27"/>
  <c r="T163" i="27"/>
  <c r="S163" i="27"/>
  <c r="V162" i="27"/>
  <c r="U162" i="27"/>
  <c r="T162" i="27"/>
  <c r="S162" i="27"/>
  <c r="V161" i="27"/>
  <c r="U161" i="27" s="1"/>
  <c r="T161" i="27"/>
  <c r="S161" i="27"/>
  <c r="V160" i="27"/>
  <c r="U160" i="27" s="1"/>
  <c r="T160" i="27"/>
  <c r="S160" i="27"/>
  <c r="V159" i="27"/>
  <c r="U159" i="27"/>
  <c r="T159" i="27"/>
  <c r="S159" i="27"/>
  <c r="V158" i="27"/>
  <c r="U158" i="27"/>
  <c r="T158" i="27"/>
  <c r="S158" i="27"/>
  <c r="V157" i="27"/>
  <c r="U157" i="27" s="1"/>
  <c r="T157" i="27"/>
  <c r="S157" i="27"/>
  <c r="V156" i="27"/>
  <c r="U156" i="27" s="1"/>
  <c r="T156" i="27"/>
  <c r="S156" i="27"/>
  <c r="V155" i="27"/>
  <c r="U155" i="27"/>
  <c r="T155" i="27"/>
  <c r="S155" i="27"/>
  <c r="V154" i="27"/>
  <c r="U154" i="27"/>
  <c r="T154" i="27"/>
  <c r="S154" i="27"/>
  <c r="V153" i="27"/>
  <c r="U153" i="27" s="1"/>
  <c r="T153" i="27"/>
  <c r="S153" i="27"/>
  <c r="V152" i="27"/>
  <c r="U152" i="27" s="1"/>
  <c r="T152" i="27"/>
  <c r="S152" i="27"/>
  <c r="V151" i="27"/>
  <c r="U151" i="27"/>
  <c r="T151" i="27"/>
  <c r="S151" i="27"/>
  <c r="V150" i="27"/>
  <c r="U150" i="27"/>
  <c r="T150" i="27"/>
  <c r="S150" i="27"/>
  <c r="V149" i="27"/>
  <c r="U149" i="27" s="1"/>
  <c r="T149" i="27"/>
  <c r="S149" i="27"/>
  <c r="V148" i="27"/>
  <c r="U148" i="27" s="1"/>
  <c r="T148" i="27"/>
  <c r="S148" i="27"/>
  <c r="V147" i="27"/>
  <c r="U147" i="27"/>
  <c r="T147" i="27"/>
  <c r="S147" i="27"/>
  <c r="V146" i="27"/>
  <c r="U146" i="27"/>
  <c r="T146" i="27"/>
  <c r="S146" i="27"/>
  <c r="V145" i="27"/>
  <c r="U145" i="27" s="1"/>
  <c r="T145" i="27"/>
  <c r="S145" i="27"/>
  <c r="V144" i="27"/>
  <c r="U144" i="27" s="1"/>
  <c r="T144" i="27"/>
  <c r="S144" i="27"/>
  <c r="V143" i="27"/>
  <c r="U143" i="27"/>
  <c r="T143" i="27"/>
  <c r="S143" i="27"/>
  <c r="V142" i="27"/>
  <c r="U142" i="27"/>
  <c r="T142" i="27"/>
  <c r="S142" i="27"/>
  <c r="V141" i="27"/>
  <c r="U141" i="27" s="1"/>
  <c r="T141" i="27"/>
  <c r="S141" i="27"/>
  <c r="V140" i="27"/>
  <c r="U140" i="27" s="1"/>
  <c r="T140" i="27"/>
  <c r="S140" i="27"/>
  <c r="V139" i="27"/>
  <c r="U139" i="27"/>
  <c r="T139" i="27"/>
  <c r="S139" i="27"/>
  <c r="V138" i="27"/>
  <c r="U138" i="27"/>
  <c r="T138" i="27"/>
  <c r="S138" i="27"/>
  <c r="V137" i="27"/>
  <c r="U137" i="27" s="1"/>
  <c r="T137" i="27"/>
  <c r="S137" i="27"/>
  <c r="V136" i="27"/>
  <c r="U136" i="27" s="1"/>
  <c r="T136" i="27"/>
  <c r="S136" i="27"/>
  <c r="V135" i="27"/>
  <c r="U135" i="27"/>
  <c r="T135" i="27"/>
  <c r="S135" i="27"/>
  <c r="V134" i="27"/>
  <c r="U134" i="27"/>
  <c r="T134" i="27"/>
  <c r="S134" i="27"/>
  <c r="V133" i="27"/>
  <c r="U133" i="27" s="1"/>
  <c r="T133" i="27"/>
  <c r="S133" i="27"/>
  <c r="V132" i="27"/>
  <c r="U132" i="27" s="1"/>
  <c r="T132" i="27"/>
  <c r="S132" i="27"/>
  <c r="V131" i="27"/>
  <c r="U131" i="27"/>
  <c r="T131" i="27"/>
  <c r="S131" i="27"/>
  <c r="V130" i="27"/>
  <c r="U130" i="27"/>
  <c r="T130" i="27"/>
  <c r="S130" i="27"/>
  <c r="V129" i="27"/>
  <c r="U129" i="27" s="1"/>
  <c r="T129" i="27"/>
  <c r="S129" i="27"/>
  <c r="V128" i="27"/>
  <c r="U128" i="27" s="1"/>
  <c r="T128" i="27"/>
  <c r="S128" i="27"/>
  <c r="V127" i="27"/>
  <c r="U127" i="27"/>
  <c r="T127" i="27"/>
  <c r="S127" i="27"/>
  <c r="V126" i="27"/>
  <c r="U126" i="27"/>
  <c r="T126" i="27"/>
  <c r="S126" i="27"/>
  <c r="V125" i="27"/>
  <c r="U125" i="27" s="1"/>
  <c r="T125" i="27"/>
  <c r="S125" i="27"/>
  <c r="V124" i="27"/>
  <c r="U124" i="27" s="1"/>
  <c r="T124" i="27"/>
  <c r="S124" i="27"/>
  <c r="V123" i="27"/>
  <c r="U123" i="27"/>
  <c r="T123" i="27"/>
  <c r="S123" i="27"/>
  <c r="V122" i="27"/>
  <c r="U122" i="27"/>
  <c r="T122" i="27"/>
  <c r="S122" i="27"/>
  <c r="V121" i="27"/>
  <c r="U121" i="27" s="1"/>
  <c r="T121" i="27"/>
  <c r="S121" i="27"/>
  <c r="V120" i="27"/>
  <c r="U120" i="27" s="1"/>
  <c r="T120" i="27"/>
  <c r="S120" i="27"/>
  <c r="V119" i="27"/>
  <c r="U119" i="27"/>
  <c r="T119" i="27"/>
  <c r="S119" i="27"/>
  <c r="V118" i="27"/>
  <c r="U118" i="27"/>
  <c r="T118" i="27"/>
  <c r="S118" i="27"/>
  <c r="V117" i="27"/>
  <c r="U117" i="27" s="1"/>
  <c r="T117" i="27"/>
  <c r="S117" i="27"/>
  <c r="V116" i="27"/>
  <c r="U116" i="27" s="1"/>
  <c r="T116" i="27"/>
  <c r="S116" i="27"/>
  <c r="V115" i="27"/>
  <c r="U115" i="27"/>
  <c r="T115" i="27"/>
  <c r="S115" i="27"/>
  <c r="V114" i="27"/>
  <c r="U114" i="27"/>
  <c r="T114" i="27"/>
  <c r="S114" i="27"/>
  <c r="V113" i="27"/>
  <c r="U113" i="27" s="1"/>
  <c r="T113" i="27"/>
  <c r="S113" i="27"/>
  <c r="V112" i="27"/>
  <c r="U112" i="27" s="1"/>
  <c r="T112" i="27"/>
  <c r="S112" i="27"/>
  <c r="V111" i="27"/>
  <c r="U111" i="27"/>
  <c r="T111" i="27"/>
  <c r="S111" i="27"/>
  <c r="V110" i="27"/>
  <c r="U110" i="27"/>
  <c r="T110" i="27"/>
  <c r="S110" i="27"/>
  <c r="V109" i="27"/>
  <c r="U109" i="27" s="1"/>
  <c r="T109" i="27"/>
  <c r="S109" i="27"/>
  <c r="V108" i="27"/>
  <c r="U108" i="27" s="1"/>
  <c r="T108" i="27"/>
  <c r="S108" i="27"/>
  <c r="V107" i="27"/>
  <c r="U107" i="27"/>
  <c r="T107" i="27"/>
  <c r="S107" i="27"/>
  <c r="V106" i="27"/>
  <c r="U106" i="27" s="1"/>
  <c r="T106" i="27"/>
  <c r="S106" i="27"/>
  <c r="V105" i="27"/>
  <c r="U105" i="27" s="1"/>
  <c r="T105" i="27"/>
  <c r="S105" i="27"/>
  <c r="BN101" i="27"/>
  <c r="BL101" i="27"/>
  <c r="BK101" i="27"/>
  <c r="BM101" i="27" s="1"/>
  <c r="BN100" i="27"/>
  <c r="BL100" i="27"/>
  <c r="BK100" i="27"/>
  <c r="BN99" i="27"/>
  <c r="BL99" i="27"/>
  <c r="BK99" i="27"/>
  <c r="BN98" i="27"/>
  <c r="BM98" i="27" s="1"/>
  <c r="BL98" i="27"/>
  <c r="BK98" i="27"/>
  <c r="BN97" i="27"/>
  <c r="BM97" i="27" s="1"/>
  <c r="BL97" i="27"/>
  <c r="BK97" i="27"/>
  <c r="BN96" i="27"/>
  <c r="BL96" i="27"/>
  <c r="BK96" i="27"/>
  <c r="BN95" i="27"/>
  <c r="BL95" i="27"/>
  <c r="BK95" i="27"/>
  <c r="BN94" i="27"/>
  <c r="BL94" i="27"/>
  <c r="BK94" i="27"/>
  <c r="BN93" i="27"/>
  <c r="BM93" i="27" s="1"/>
  <c r="BL93" i="27"/>
  <c r="BK93" i="27"/>
  <c r="BN92" i="27"/>
  <c r="BL92" i="27"/>
  <c r="BK92" i="27"/>
  <c r="BN91" i="27"/>
  <c r="BL91" i="27"/>
  <c r="BK91" i="27"/>
  <c r="BN90" i="27"/>
  <c r="BL90" i="27"/>
  <c r="BK90" i="27"/>
  <c r="BN89" i="27"/>
  <c r="BL89" i="27"/>
  <c r="BK89" i="27"/>
  <c r="BN88" i="27"/>
  <c r="BL88" i="27"/>
  <c r="BK88" i="27"/>
  <c r="BN87" i="27"/>
  <c r="BL87" i="27"/>
  <c r="BK87" i="27"/>
  <c r="BN86" i="27"/>
  <c r="BL86" i="27"/>
  <c r="BK86" i="27"/>
  <c r="BN85" i="27"/>
  <c r="BL85" i="27"/>
  <c r="BK85" i="27"/>
  <c r="BN84" i="27"/>
  <c r="BL84" i="27"/>
  <c r="BK84" i="27"/>
  <c r="BN83" i="27"/>
  <c r="BL83" i="27"/>
  <c r="BK83" i="27"/>
  <c r="BN82" i="27"/>
  <c r="BM82" i="27" s="1"/>
  <c r="BL82" i="27"/>
  <c r="BK82" i="27"/>
  <c r="BN81" i="27"/>
  <c r="BM81" i="27" s="1"/>
  <c r="BL81" i="27"/>
  <c r="BK81" i="27"/>
  <c r="BN80" i="27"/>
  <c r="BL80" i="27"/>
  <c r="BK80" i="27"/>
  <c r="BN79" i="27"/>
  <c r="BL79" i="27"/>
  <c r="BK79" i="27"/>
  <c r="BN78" i="27"/>
  <c r="BM78" i="27" s="1"/>
  <c r="BL78" i="27"/>
  <c r="BK78" i="27"/>
  <c r="BN77" i="27"/>
  <c r="BM77" i="27" s="1"/>
  <c r="BL77" i="27"/>
  <c r="BK77" i="27"/>
  <c r="BN76" i="27"/>
  <c r="BL76" i="27"/>
  <c r="BK76" i="27"/>
  <c r="BN75" i="27"/>
  <c r="BM75" i="27" s="1"/>
  <c r="BL75" i="27"/>
  <c r="BK75" i="27"/>
  <c r="BN74" i="27"/>
  <c r="BL74" i="27"/>
  <c r="BK74" i="27"/>
  <c r="BN73" i="27"/>
  <c r="BL73" i="27"/>
  <c r="BK73" i="27"/>
  <c r="BN72" i="27"/>
  <c r="BL72" i="27"/>
  <c r="BK72" i="27"/>
  <c r="BN71" i="27"/>
  <c r="BL71" i="27"/>
  <c r="BK71" i="27"/>
  <c r="BN70" i="27"/>
  <c r="BL70" i="27"/>
  <c r="BK70" i="27"/>
  <c r="BN69" i="27"/>
  <c r="BL69" i="27"/>
  <c r="BK69" i="27"/>
  <c r="BN68" i="27"/>
  <c r="BL68" i="27"/>
  <c r="BK68" i="27"/>
  <c r="BN67" i="27"/>
  <c r="BL67" i="27"/>
  <c r="BK67" i="27"/>
  <c r="BN66" i="27"/>
  <c r="BL66" i="27"/>
  <c r="BK66" i="27"/>
  <c r="BN65" i="27"/>
  <c r="BM65" i="27" s="1"/>
  <c r="BL65" i="27"/>
  <c r="BK65" i="27"/>
  <c r="BN64" i="27"/>
  <c r="BL64" i="27"/>
  <c r="BK64" i="27"/>
  <c r="BN63" i="27"/>
  <c r="BM63" i="27" s="1"/>
  <c r="BL63" i="27"/>
  <c r="BK63" i="27"/>
  <c r="BN62" i="27"/>
  <c r="BL62" i="27"/>
  <c r="BK62" i="27"/>
  <c r="BN61" i="27"/>
  <c r="BM61" i="27" s="1"/>
  <c r="BL61" i="27"/>
  <c r="BK61" i="27"/>
  <c r="BN60" i="27"/>
  <c r="BM60" i="27" s="1"/>
  <c r="BL60" i="27"/>
  <c r="BK60" i="27"/>
  <c r="BN59" i="27"/>
  <c r="BL59" i="27"/>
  <c r="BK59" i="27"/>
  <c r="BN58" i="27"/>
  <c r="BL58" i="27"/>
  <c r="BK58" i="27"/>
  <c r="BN57" i="27"/>
  <c r="BM57" i="27" s="1"/>
  <c r="BL57" i="27"/>
  <c r="BK57" i="27"/>
  <c r="BN56" i="27"/>
  <c r="BL56" i="27"/>
  <c r="BK56" i="27"/>
  <c r="BN55" i="27"/>
  <c r="BL55" i="27"/>
  <c r="BK55" i="27"/>
  <c r="BN54" i="27"/>
  <c r="BL54" i="27"/>
  <c r="BK54" i="27"/>
  <c r="BN53" i="27"/>
  <c r="BL53" i="27"/>
  <c r="BK53" i="27"/>
  <c r="BN52" i="27"/>
  <c r="BL52" i="27"/>
  <c r="BK52" i="27"/>
  <c r="BN51" i="27"/>
  <c r="BL51" i="27"/>
  <c r="BK51" i="27"/>
  <c r="BN50" i="27"/>
  <c r="BL50" i="27"/>
  <c r="BK50" i="27"/>
  <c r="BN49" i="27"/>
  <c r="BM49" i="27" s="1"/>
  <c r="BL49" i="27"/>
  <c r="BK49" i="27"/>
  <c r="BN48" i="27"/>
  <c r="BL48" i="27"/>
  <c r="BK48" i="27"/>
  <c r="BN47" i="27"/>
  <c r="BL47" i="27"/>
  <c r="BK47" i="27"/>
  <c r="BN46" i="27"/>
  <c r="BL46" i="27"/>
  <c r="BK46" i="27"/>
  <c r="BN45" i="27"/>
  <c r="BL45" i="27"/>
  <c r="BK45" i="27"/>
  <c r="BN44" i="27"/>
  <c r="BL44" i="27"/>
  <c r="BK44" i="27"/>
  <c r="BN43" i="27"/>
  <c r="BL43" i="27"/>
  <c r="BK43" i="27"/>
  <c r="BN42" i="27"/>
  <c r="BL42" i="27"/>
  <c r="BK42" i="27"/>
  <c r="BN41" i="27"/>
  <c r="BM41" i="27" s="1"/>
  <c r="BL41" i="27"/>
  <c r="BK41" i="27"/>
  <c r="BN40" i="27"/>
  <c r="BM40" i="27" s="1"/>
  <c r="BL40" i="27"/>
  <c r="BK40" i="27"/>
  <c r="BN39" i="27"/>
  <c r="BM39" i="27" s="1"/>
  <c r="BL39" i="27"/>
  <c r="BK39" i="27"/>
  <c r="BN38" i="27"/>
  <c r="BL38" i="27"/>
  <c r="BK38" i="27"/>
  <c r="BN37" i="27"/>
  <c r="BL37" i="27"/>
  <c r="BK37" i="27"/>
  <c r="BN36" i="27"/>
  <c r="BM36" i="27" s="1"/>
  <c r="BL36" i="27"/>
  <c r="BK36" i="27"/>
  <c r="BN35" i="27"/>
  <c r="BM35" i="27" s="1"/>
  <c r="BL35" i="27"/>
  <c r="BK35" i="27"/>
  <c r="BN34" i="27"/>
  <c r="BM34" i="27" s="1"/>
  <c r="BL34" i="27"/>
  <c r="BK34" i="27"/>
  <c r="BN33" i="27"/>
  <c r="BL33" i="27"/>
  <c r="BK33" i="27"/>
  <c r="BN32" i="27"/>
  <c r="BM32" i="27"/>
  <c r="BL32" i="27"/>
  <c r="BK32" i="27"/>
  <c r="BN31" i="27"/>
  <c r="BM31" i="27" s="1"/>
  <c r="BL31" i="27"/>
  <c r="BK31" i="27"/>
  <c r="BN30" i="27"/>
  <c r="BM30" i="27" s="1"/>
  <c r="BL30" i="27"/>
  <c r="BK30" i="27"/>
  <c r="BN29" i="27"/>
  <c r="BL29" i="27"/>
  <c r="BK29" i="27"/>
  <c r="BN28" i="27"/>
  <c r="BM28" i="27" s="1"/>
  <c r="BL28" i="27"/>
  <c r="BK28" i="27"/>
  <c r="BN27" i="27"/>
  <c r="BM27" i="27"/>
  <c r="BL27" i="27"/>
  <c r="BK27" i="27"/>
  <c r="BN26" i="27"/>
  <c r="BM26" i="27" s="1"/>
  <c r="BL26" i="27"/>
  <c r="BK26" i="27"/>
  <c r="BN25" i="27"/>
  <c r="BM25" i="27" s="1"/>
  <c r="BL25" i="27"/>
  <c r="BK25" i="27"/>
  <c r="BN24" i="27"/>
  <c r="BM24" i="27" s="1"/>
  <c r="BL24" i="27"/>
  <c r="BK24" i="27"/>
  <c r="BN23" i="27"/>
  <c r="BM23" i="27" s="1"/>
  <c r="BL23" i="27"/>
  <c r="BK23" i="27"/>
  <c r="BN22" i="27"/>
  <c r="BM22" i="27" s="1"/>
  <c r="BL22" i="27"/>
  <c r="BK22" i="27"/>
  <c r="BN21" i="27"/>
  <c r="BM21" i="27" s="1"/>
  <c r="BL21" i="27"/>
  <c r="BK21" i="27"/>
  <c r="BN20" i="27"/>
  <c r="BL20" i="27"/>
  <c r="BK20" i="27"/>
  <c r="BN19" i="27"/>
  <c r="BM19" i="27" s="1"/>
  <c r="BL19" i="27"/>
  <c r="BK19" i="27"/>
  <c r="BN18" i="27"/>
  <c r="BL18" i="27"/>
  <c r="BK18" i="27"/>
  <c r="BN17" i="27"/>
  <c r="BL17" i="27"/>
  <c r="BK17" i="27"/>
  <c r="BN16" i="27"/>
  <c r="BL16" i="27"/>
  <c r="BK16" i="27"/>
  <c r="BN15" i="27"/>
  <c r="BL15" i="27"/>
  <c r="BK15" i="27"/>
  <c r="BN14" i="27"/>
  <c r="BL14" i="27"/>
  <c r="BK14" i="27"/>
  <c r="BN13" i="27"/>
  <c r="BL13" i="27"/>
  <c r="BK13" i="27"/>
  <c r="BN12" i="27"/>
  <c r="BL12" i="27"/>
  <c r="BK12" i="27"/>
  <c r="BN11" i="27"/>
  <c r="BL11" i="27"/>
  <c r="BK11" i="27"/>
  <c r="BN10" i="27"/>
  <c r="BL10" i="27"/>
  <c r="BK10" i="27"/>
  <c r="BN9" i="27"/>
  <c r="BL9" i="27"/>
  <c r="BK9" i="27"/>
  <c r="BN8" i="27"/>
  <c r="BM8" i="27" s="1"/>
  <c r="BL8" i="27"/>
  <c r="BK8" i="27"/>
  <c r="BN7" i="27"/>
  <c r="BL7" i="27"/>
  <c r="BK7" i="27"/>
  <c r="BN6" i="27"/>
  <c r="BL6" i="27"/>
  <c r="BK6" i="27"/>
  <c r="BN5" i="27"/>
  <c r="BL5" i="27"/>
  <c r="BK5" i="27"/>
  <c r="BN4" i="27"/>
  <c r="BL4" i="27"/>
  <c r="BK4" i="27"/>
  <c r="BM4" i="27" s="1"/>
  <c r="BN3" i="27"/>
  <c r="BM3" i="27" s="1"/>
  <c r="BL3" i="27"/>
  <c r="BK3" i="27"/>
  <c r="BN2" i="27"/>
  <c r="BL2" i="27"/>
  <c r="BK2" i="27"/>
  <c r="AR101" i="27"/>
  <c r="AQ101" i="27" s="1"/>
  <c r="AP101" i="27"/>
  <c r="AO101" i="27"/>
  <c r="AR100" i="27"/>
  <c r="AP100" i="27"/>
  <c r="AO100" i="27"/>
  <c r="AR99" i="27"/>
  <c r="AP99" i="27"/>
  <c r="AO99" i="27"/>
  <c r="AR98" i="27"/>
  <c r="AP98" i="27"/>
  <c r="AO98" i="27"/>
  <c r="AR97" i="27"/>
  <c r="AP97" i="27"/>
  <c r="AO97" i="27"/>
  <c r="AQ97" i="27" s="1"/>
  <c r="AR96" i="27"/>
  <c r="AQ96" i="27" s="1"/>
  <c r="AP96" i="27"/>
  <c r="AO96" i="27"/>
  <c r="AR95" i="27"/>
  <c r="AP95" i="27"/>
  <c r="AO95" i="27"/>
  <c r="AR94" i="27"/>
  <c r="AP94" i="27"/>
  <c r="AO94" i="27"/>
  <c r="AR93" i="27"/>
  <c r="AQ93" i="27" s="1"/>
  <c r="AP93" i="27"/>
  <c r="AO93" i="27"/>
  <c r="AR92" i="27"/>
  <c r="AQ92" i="27" s="1"/>
  <c r="AP92" i="27"/>
  <c r="AO92" i="27"/>
  <c r="AR91" i="27"/>
  <c r="AP91" i="27"/>
  <c r="AO91" i="27"/>
  <c r="AR90" i="27"/>
  <c r="AP90" i="27"/>
  <c r="AO90" i="27"/>
  <c r="AQ90" i="27" s="1"/>
  <c r="AR89" i="27"/>
  <c r="AQ89" i="27" s="1"/>
  <c r="AP89" i="27"/>
  <c r="AO89" i="27"/>
  <c r="AR88" i="27"/>
  <c r="AP88" i="27"/>
  <c r="AO88" i="27"/>
  <c r="AR87" i="27"/>
  <c r="AP87" i="27"/>
  <c r="AO87" i="27"/>
  <c r="AR86" i="27"/>
  <c r="AP86" i="27"/>
  <c r="AO86" i="27"/>
  <c r="AQ86" i="27" s="1"/>
  <c r="AR85" i="27"/>
  <c r="AP85" i="27"/>
  <c r="AO85" i="27"/>
  <c r="AR84" i="27"/>
  <c r="AQ84" i="27" s="1"/>
  <c r="AP84" i="27"/>
  <c r="AO84" i="27"/>
  <c r="AR83" i="27"/>
  <c r="AP83" i="27"/>
  <c r="AO83" i="27"/>
  <c r="AR82" i="27"/>
  <c r="AP82" i="27"/>
  <c r="AO82" i="27"/>
  <c r="AQ82" i="27" s="1"/>
  <c r="AR81" i="27"/>
  <c r="AP81" i="27"/>
  <c r="AO81" i="27"/>
  <c r="AQ81" i="27" s="1"/>
  <c r="AR80" i="27"/>
  <c r="AQ80" i="27" s="1"/>
  <c r="AP80" i="27"/>
  <c r="AO80" i="27"/>
  <c r="AR79" i="27"/>
  <c r="AP79" i="27"/>
  <c r="AO79" i="27"/>
  <c r="AR78" i="27"/>
  <c r="AP78" i="27"/>
  <c r="AO78" i="27"/>
  <c r="AR77" i="27"/>
  <c r="AP77" i="27"/>
  <c r="AO77" i="27"/>
  <c r="AR76" i="27"/>
  <c r="AP76" i="27"/>
  <c r="AO76" i="27"/>
  <c r="AR75" i="27"/>
  <c r="AP75" i="27"/>
  <c r="AO75" i="27"/>
  <c r="AR74" i="27"/>
  <c r="AP74" i="27"/>
  <c r="AO74" i="27"/>
  <c r="AQ74" i="27" s="1"/>
  <c r="AR73" i="27"/>
  <c r="AQ73" i="27" s="1"/>
  <c r="AP73" i="27"/>
  <c r="AO73" i="27"/>
  <c r="AR72" i="27"/>
  <c r="AP72" i="27"/>
  <c r="AO72" i="27"/>
  <c r="AQ72" i="27" s="1"/>
  <c r="AR71" i="27"/>
  <c r="AQ71" i="27" s="1"/>
  <c r="AP71" i="27"/>
  <c r="AO71" i="27"/>
  <c r="AR70" i="27"/>
  <c r="AP70" i="27"/>
  <c r="AO70" i="27"/>
  <c r="AR69" i="27"/>
  <c r="AQ69" i="27" s="1"/>
  <c r="AP69" i="27"/>
  <c r="AO69" i="27"/>
  <c r="AR68" i="27"/>
  <c r="AQ68" i="27" s="1"/>
  <c r="AP68" i="27"/>
  <c r="AO68" i="27"/>
  <c r="AR67" i="27"/>
  <c r="AP67" i="27"/>
  <c r="AO67" i="27"/>
  <c r="AR66" i="27"/>
  <c r="AP66" i="27"/>
  <c r="AO66" i="27"/>
  <c r="AR65" i="27"/>
  <c r="AQ65" i="27" s="1"/>
  <c r="AP65" i="27"/>
  <c r="AO65" i="27"/>
  <c r="AR64" i="27"/>
  <c r="AQ64" i="27" s="1"/>
  <c r="AP64" i="27"/>
  <c r="AO64" i="27"/>
  <c r="AR63" i="27"/>
  <c r="AP63" i="27"/>
  <c r="AO63" i="27"/>
  <c r="AR62" i="27"/>
  <c r="AP62" i="27"/>
  <c r="AO62" i="27"/>
  <c r="AR61" i="27"/>
  <c r="AQ61" i="27"/>
  <c r="AP61" i="27"/>
  <c r="AO61" i="27"/>
  <c r="AR60" i="27"/>
  <c r="AQ60" i="27" s="1"/>
  <c r="AP60" i="27"/>
  <c r="AO60" i="27"/>
  <c r="AR59" i="27"/>
  <c r="AP59" i="27"/>
  <c r="AO59" i="27"/>
  <c r="AR58" i="27"/>
  <c r="AP58" i="27"/>
  <c r="AO58" i="27"/>
  <c r="AR57" i="27"/>
  <c r="AQ57" i="27" s="1"/>
  <c r="AP57" i="27"/>
  <c r="AO57" i="27"/>
  <c r="AR56" i="27"/>
  <c r="AP56" i="27"/>
  <c r="AO56" i="27"/>
  <c r="AR55" i="27"/>
  <c r="AP55" i="27"/>
  <c r="AO55" i="27"/>
  <c r="AR54" i="27"/>
  <c r="AP54" i="27"/>
  <c r="AO54" i="27"/>
  <c r="AR53" i="27"/>
  <c r="AQ53" i="27" s="1"/>
  <c r="AP53" i="27"/>
  <c r="AO53" i="27"/>
  <c r="AR52" i="27"/>
  <c r="AQ52" i="27" s="1"/>
  <c r="AP52" i="27"/>
  <c r="AO52" i="27"/>
  <c r="AR51" i="27"/>
  <c r="AP51" i="27"/>
  <c r="AO51" i="27"/>
  <c r="AR50" i="27"/>
  <c r="AP50" i="27"/>
  <c r="AO50" i="27"/>
  <c r="AR49" i="27"/>
  <c r="AP49" i="27"/>
  <c r="AO49" i="27"/>
  <c r="AR48" i="27"/>
  <c r="AQ48" i="27" s="1"/>
  <c r="AP48" i="27"/>
  <c r="AO48" i="27"/>
  <c r="AR47" i="27"/>
  <c r="AP47" i="27"/>
  <c r="AO47" i="27"/>
  <c r="AR46" i="27"/>
  <c r="AP46" i="27"/>
  <c r="AO46" i="27"/>
  <c r="AR45" i="27"/>
  <c r="AP45" i="27"/>
  <c r="AO45" i="27"/>
  <c r="AR44" i="27"/>
  <c r="AP44" i="27"/>
  <c r="AO44" i="27"/>
  <c r="AR43" i="27"/>
  <c r="AQ43" i="27" s="1"/>
  <c r="AP43" i="27"/>
  <c r="AO43" i="27"/>
  <c r="AR42" i="27"/>
  <c r="AP42" i="27"/>
  <c r="AO42" i="27"/>
  <c r="AR41" i="27"/>
  <c r="AQ41" i="27" s="1"/>
  <c r="AP41" i="27"/>
  <c r="AO41" i="27"/>
  <c r="AR40" i="27"/>
  <c r="AQ40" i="27" s="1"/>
  <c r="AP40" i="27"/>
  <c r="AO40" i="27"/>
  <c r="AR39" i="27"/>
  <c r="AQ39" i="27" s="1"/>
  <c r="AP39" i="27"/>
  <c r="AO39" i="27"/>
  <c r="AR38" i="27"/>
  <c r="AQ38" i="27" s="1"/>
  <c r="AP38" i="27"/>
  <c r="AO38" i="27"/>
  <c r="AR37" i="27"/>
  <c r="AQ37" i="27" s="1"/>
  <c r="AP37" i="27"/>
  <c r="AO37" i="27"/>
  <c r="AR36" i="27"/>
  <c r="AQ36" i="27" s="1"/>
  <c r="AP36" i="27"/>
  <c r="AO36" i="27"/>
  <c r="AR35" i="27"/>
  <c r="AQ35" i="27" s="1"/>
  <c r="AP35" i="27"/>
  <c r="AO35" i="27"/>
  <c r="AR34" i="27"/>
  <c r="AQ34" i="27" s="1"/>
  <c r="AP34" i="27"/>
  <c r="AO34" i="27"/>
  <c r="AR33" i="27"/>
  <c r="AQ33" i="27" s="1"/>
  <c r="AP33" i="27"/>
  <c r="AO33" i="27"/>
  <c r="AR32" i="27"/>
  <c r="AQ32" i="27" s="1"/>
  <c r="AP32" i="27"/>
  <c r="AO32" i="27"/>
  <c r="AR31" i="27"/>
  <c r="AP31" i="27"/>
  <c r="AO31" i="27"/>
  <c r="AR30" i="27"/>
  <c r="AP30" i="27"/>
  <c r="AO30" i="27"/>
  <c r="AR29" i="27"/>
  <c r="AQ29" i="27"/>
  <c r="AP29" i="27"/>
  <c r="AO29" i="27"/>
  <c r="AR28" i="27"/>
  <c r="AQ28" i="27"/>
  <c r="AP28" i="27"/>
  <c r="AO28" i="27"/>
  <c r="AR27" i="27"/>
  <c r="AP27" i="27"/>
  <c r="AO27" i="27"/>
  <c r="AR26" i="27"/>
  <c r="AP26" i="27"/>
  <c r="AO26" i="27"/>
  <c r="AR25" i="27"/>
  <c r="AQ25" i="27" s="1"/>
  <c r="AP25" i="27"/>
  <c r="AO25" i="27"/>
  <c r="AR24" i="27"/>
  <c r="AQ24" i="27" s="1"/>
  <c r="AP24" i="27"/>
  <c r="AO24" i="27"/>
  <c r="AR23" i="27"/>
  <c r="AP23" i="27"/>
  <c r="AO23" i="27"/>
  <c r="AR22" i="27"/>
  <c r="AP22" i="27"/>
  <c r="AO22" i="27"/>
  <c r="AR21" i="27"/>
  <c r="AP21" i="27"/>
  <c r="AO21" i="27"/>
  <c r="AR20" i="27"/>
  <c r="AQ20" i="27"/>
  <c r="AP20" i="27"/>
  <c r="AO20" i="27"/>
  <c r="AR19" i="27"/>
  <c r="AP19" i="27"/>
  <c r="AO19" i="27"/>
  <c r="AR18" i="27"/>
  <c r="AP18" i="27"/>
  <c r="AO18" i="27"/>
  <c r="AR17" i="27"/>
  <c r="AQ17" i="27" s="1"/>
  <c r="AP17" i="27"/>
  <c r="AO17" i="27"/>
  <c r="AR16" i="27"/>
  <c r="AP16" i="27"/>
  <c r="AO16" i="27"/>
  <c r="AR15" i="27"/>
  <c r="AP15" i="27"/>
  <c r="AO15" i="27"/>
  <c r="AR14" i="27"/>
  <c r="AP14" i="27"/>
  <c r="AO14" i="27"/>
  <c r="AR13" i="27"/>
  <c r="AP13" i="27"/>
  <c r="AO13" i="27"/>
  <c r="AR12" i="27"/>
  <c r="AQ12" i="27" s="1"/>
  <c r="AP12" i="27"/>
  <c r="AO12" i="27"/>
  <c r="AR11" i="27"/>
  <c r="AP11" i="27"/>
  <c r="AO11" i="27"/>
  <c r="AR10" i="27"/>
  <c r="AP10" i="27"/>
  <c r="AO10" i="27"/>
  <c r="AR9" i="27"/>
  <c r="AP9" i="27"/>
  <c r="AO9" i="27"/>
  <c r="AR8" i="27"/>
  <c r="AP8" i="27"/>
  <c r="AO8" i="27"/>
  <c r="AR7" i="27"/>
  <c r="AQ7" i="27" s="1"/>
  <c r="AP7" i="27"/>
  <c r="AO7" i="27"/>
  <c r="AR6" i="27"/>
  <c r="AP6" i="27"/>
  <c r="AO6" i="27"/>
  <c r="AR5" i="27"/>
  <c r="AQ5" i="27" s="1"/>
  <c r="AP5" i="27"/>
  <c r="AO5" i="27"/>
  <c r="AR4" i="27"/>
  <c r="AP4" i="27"/>
  <c r="AO4" i="27"/>
  <c r="AR3" i="27"/>
  <c r="AP3" i="27"/>
  <c r="AO3" i="27"/>
  <c r="AR2" i="27"/>
  <c r="AQ2" i="27" s="1"/>
  <c r="AP2" i="27"/>
  <c r="AO2" i="27"/>
  <c r="V101" i="27"/>
  <c r="T101" i="27"/>
  <c r="S101" i="27"/>
  <c r="V100" i="27"/>
  <c r="T100" i="27"/>
  <c r="S100" i="27"/>
  <c r="V99" i="27"/>
  <c r="U99" i="27" s="1"/>
  <c r="T99" i="27"/>
  <c r="S99" i="27"/>
  <c r="V98" i="27"/>
  <c r="U98" i="27" s="1"/>
  <c r="T98" i="27"/>
  <c r="S98" i="27"/>
  <c r="V97" i="27"/>
  <c r="U97" i="27" s="1"/>
  <c r="T97" i="27"/>
  <c r="S97" i="27"/>
  <c r="V96" i="27"/>
  <c r="T96" i="27"/>
  <c r="S96" i="27"/>
  <c r="V95" i="27"/>
  <c r="T95" i="27"/>
  <c r="S95" i="27"/>
  <c r="V94" i="27"/>
  <c r="T94" i="27"/>
  <c r="S94" i="27"/>
  <c r="V93" i="27"/>
  <c r="T93" i="27"/>
  <c r="S93" i="27"/>
  <c r="V92" i="27"/>
  <c r="T92" i="27"/>
  <c r="S92" i="27"/>
  <c r="V91" i="27"/>
  <c r="U91" i="27"/>
  <c r="T91" i="27"/>
  <c r="S91" i="27"/>
  <c r="V90" i="27"/>
  <c r="T90" i="27"/>
  <c r="S90" i="27"/>
  <c r="V89" i="27"/>
  <c r="T89" i="27"/>
  <c r="S89" i="27"/>
  <c r="V88" i="27"/>
  <c r="T88" i="27"/>
  <c r="S88" i="27"/>
  <c r="V87" i="27"/>
  <c r="T87" i="27"/>
  <c r="S87" i="27"/>
  <c r="V86" i="27"/>
  <c r="U86" i="27" s="1"/>
  <c r="T86" i="27"/>
  <c r="S86" i="27"/>
  <c r="V85" i="27"/>
  <c r="T85" i="27"/>
  <c r="S85" i="27"/>
  <c r="V84" i="27"/>
  <c r="T84" i="27"/>
  <c r="S84" i="27"/>
  <c r="U84" i="27" s="1"/>
  <c r="V83" i="27"/>
  <c r="T83" i="27"/>
  <c r="S83" i="27"/>
  <c r="V82" i="27"/>
  <c r="U82" i="27" s="1"/>
  <c r="T82" i="27"/>
  <c r="S82" i="27"/>
  <c r="V81" i="27"/>
  <c r="U81" i="27" s="1"/>
  <c r="T81" i="27"/>
  <c r="S81" i="27"/>
  <c r="V80" i="27"/>
  <c r="T80" i="27"/>
  <c r="S80" i="27"/>
  <c r="U80" i="27" s="1"/>
  <c r="V79" i="27"/>
  <c r="T79" i="27"/>
  <c r="S79" i="27"/>
  <c r="V78" i="27"/>
  <c r="T78" i="27"/>
  <c r="S78" i="27"/>
  <c r="V77" i="27"/>
  <c r="T77" i="27"/>
  <c r="S77" i="27"/>
  <c r="V76" i="27"/>
  <c r="T76" i="27"/>
  <c r="S76" i="27"/>
  <c r="V75" i="27"/>
  <c r="T75" i="27"/>
  <c r="S75" i="27"/>
  <c r="V74" i="27"/>
  <c r="T74" i="27"/>
  <c r="S74" i="27"/>
  <c r="V73" i="27"/>
  <c r="T73" i="27"/>
  <c r="S73" i="27"/>
  <c r="V72" i="27"/>
  <c r="T72" i="27"/>
  <c r="S72" i="27"/>
  <c r="V71" i="27"/>
  <c r="U71" i="27" s="1"/>
  <c r="T71" i="27"/>
  <c r="S71" i="27"/>
  <c r="V70" i="27"/>
  <c r="U70" i="27" s="1"/>
  <c r="T70" i="27"/>
  <c r="S70" i="27"/>
  <c r="V69" i="27"/>
  <c r="T69" i="27"/>
  <c r="S69" i="27"/>
  <c r="V68" i="27"/>
  <c r="T68" i="27"/>
  <c r="S68" i="27"/>
  <c r="V67" i="27"/>
  <c r="T67" i="27"/>
  <c r="S67" i="27"/>
  <c r="V66" i="27"/>
  <c r="T66" i="27"/>
  <c r="S66" i="27"/>
  <c r="V65" i="27"/>
  <c r="U65" i="27" s="1"/>
  <c r="T65" i="27"/>
  <c r="S65" i="27"/>
  <c r="V64" i="27"/>
  <c r="T64" i="27"/>
  <c r="S64" i="27"/>
  <c r="U64" i="27" s="1"/>
  <c r="V63" i="27"/>
  <c r="T63" i="27"/>
  <c r="S63" i="27"/>
  <c r="V62" i="27"/>
  <c r="T62" i="27"/>
  <c r="S62" i="27"/>
  <c r="V61" i="27"/>
  <c r="T61" i="27"/>
  <c r="S61" i="27"/>
  <c r="V60" i="27"/>
  <c r="T60" i="27"/>
  <c r="S60" i="27"/>
  <c r="V59" i="27"/>
  <c r="U59" i="27" s="1"/>
  <c r="T59" i="27"/>
  <c r="S59" i="27"/>
  <c r="V58" i="27"/>
  <c r="T58" i="27"/>
  <c r="S58" i="27"/>
  <c r="V57" i="27"/>
  <c r="T57" i="27"/>
  <c r="S57" i="27"/>
  <c r="V56" i="27"/>
  <c r="T56" i="27"/>
  <c r="S56" i="27"/>
  <c r="V55" i="27"/>
  <c r="U55" i="27" s="1"/>
  <c r="T55" i="27"/>
  <c r="S55" i="27"/>
  <c r="V54" i="27"/>
  <c r="T54" i="27"/>
  <c r="S54" i="27"/>
  <c r="V53" i="27"/>
  <c r="T53" i="27"/>
  <c r="S53" i="27"/>
  <c r="V52" i="27"/>
  <c r="T52" i="27"/>
  <c r="S52" i="27"/>
  <c r="V51" i="27"/>
  <c r="U51" i="27" s="1"/>
  <c r="T51" i="27"/>
  <c r="S51" i="27"/>
  <c r="V50" i="27"/>
  <c r="U50" i="27"/>
  <c r="T50" i="27"/>
  <c r="S50" i="27"/>
  <c r="V49" i="27"/>
  <c r="T49" i="27"/>
  <c r="S49" i="27"/>
  <c r="V48" i="27"/>
  <c r="T48" i="27"/>
  <c r="S48" i="27"/>
  <c r="U48" i="27" s="1"/>
  <c r="V47" i="27"/>
  <c r="U47" i="27" s="1"/>
  <c r="T47" i="27"/>
  <c r="S47" i="27"/>
  <c r="V46" i="27"/>
  <c r="U46" i="27" s="1"/>
  <c r="T46" i="27"/>
  <c r="S46" i="27"/>
  <c r="V45" i="27"/>
  <c r="T45" i="27"/>
  <c r="S45" i="27"/>
  <c r="V44" i="27"/>
  <c r="T44" i="27"/>
  <c r="S44" i="27"/>
  <c r="V43" i="27"/>
  <c r="T43" i="27"/>
  <c r="S43" i="27"/>
  <c r="V42" i="27"/>
  <c r="T42" i="27"/>
  <c r="S42" i="27"/>
  <c r="V41" i="27"/>
  <c r="T41" i="27"/>
  <c r="S41" i="27"/>
  <c r="V40" i="27"/>
  <c r="T40" i="27"/>
  <c r="S40" i="27"/>
  <c r="U40" i="27" s="1"/>
  <c r="V39" i="27"/>
  <c r="U39" i="27" s="1"/>
  <c r="T39" i="27"/>
  <c r="S39" i="27"/>
  <c r="V38" i="27"/>
  <c r="T38" i="27"/>
  <c r="S38" i="27"/>
  <c r="V37" i="27"/>
  <c r="T37" i="27"/>
  <c r="S37" i="27"/>
  <c r="V36" i="27"/>
  <c r="T36" i="27"/>
  <c r="S36" i="27"/>
  <c r="V35" i="27"/>
  <c r="T35" i="27"/>
  <c r="S35" i="27"/>
  <c r="V34" i="27"/>
  <c r="U34" i="27" s="1"/>
  <c r="T34" i="27"/>
  <c r="S34" i="27"/>
  <c r="V33" i="27"/>
  <c r="T33" i="27"/>
  <c r="S33" i="27"/>
  <c r="V32" i="27"/>
  <c r="T32" i="27"/>
  <c r="S32" i="27"/>
  <c r="U32" i="27" s="1"/>
  <c r="V31" i="27"/>
  <c r="U31" i="27" s="1"/>
  <c r="T31" i="27"/>
  <c r="S31" i="27"/>
  <c r="V30" i="27"/>
  <c r="U30" i="27" s="1"/>
  <c r="T30" i="27"/>
  <c r="S30" i="27"/>
  <c r="V29" i="27"/>
  <c r="U29" i="27" s="1"/>
  <c r="T29" i="27"/>
  <c r="S29" i="27"/>
  <c r="V28" i="27"/>
  <c r="T28" i="27"/>
  <c r="S28" i="27"/>
  <c r="V27" i="27"/>
  <c r="T27" i="27"/>
  <c r="S27" i="27"/>
  <c r="U27" i="27" s="1"/>
  <c r="V26" i="27"/>
  <c r="U26" i="27" s="1"/>
  <c r="T26" i="27"/>
  <c r="S26" i="27"/>
  <c r="V25" i="27"/>
  <c r="U25" i="27" s="1"/>
  <c r="T25" i="27"/>
  <c r="S25" i="27"/>
  <c r="V24" i="27"/>
  <c r="T24" i="27"/>
  <c r="S24" i="27"/>
  <c r="V23" i="27"/>
  <c r="U23" i="27" s="1"/>
  <c r="T23" i="27"/>
  <c r="S23" i="27"/>
  <c r="V22" i="27"/>
  <c r="T22" i="27"/>
  <c r="S22" i="27"/>
  <c r="V21" i="27"/>
  <c r="T21" i="27"/>
  <c r="S21" i="27"/>
  <c r="V20" i="27"/>
  <c r="T20" i="27"/>
  <c r="S20" i="27"/>
  <c r="U20" i="27" s="1"/>
  <c r="V19" i="27"/>
  <c r="T19" i="27"/>
  <c r="S19" i="27"/>
  <c r="V18" i="27"/>
  <c r="U18" i="27"/>
  <c r="T18" i="27"/>
  <c r="S18" i="27"/>
  <c r="V17" i="27"/>
  <c r="T17" i="27"/>
  <c r="S17" i="27"/>
  <c r="V16" i="27"/>
  <c r="T16" i="27"/>
  <c r="S16" i="27"/>
  <c r="U16" i="27" s="1"/>
  <c r="V15" i="27"/>
  <c r="T15" i="27"/>
  <c r="S15" i="27"/>
  <c r="V14" i="27"/>
  <c r="T14" i="27"/>
  <c r="S14" i="27"/>
  <c r="V13" i="27"/>
  <c r="T13" i="27"/>
  <c r="S13" i="27"/>
  <c r="V12" i="27"/>
  <c r="T12" i="27"/>
  <c r="S12" i="27"/>
  <c r="U12" i="27" s="1"/>
  <c r="V11" i="27"/>
  <c r="T11" i="27"/>
  <c r="S11" i="27"/>
  <c r="V10" i="27"/>
  <c r="T10" i="27"/>
  <c r="S10" i="27"/>
  <c r="V9" i="27"/>
  <c r="T9" i="27"/>
  <c r="S9" i="27"/>
  <c r="V8" i="27"/>
  <c r="T8" i="27"/>
  <c r="S8" i="27"/>
  <c r="V7" i="27"/>
  <c r="T7" i="27"/>
  <c r="S7" i="27"/>
  <c r="V6" i="27"/>
  <c r="T6" i="27"/>
  <c r="S6" i="27"/>
  <c r="V5" i="27"/>
  <c r="U5" i="27" s="1"/>
  <c r="T5" i="27"/>
  <c r="S5" i="27"/>
  <c r="V4" i="27"/>
  <c r="T4" i="27"/>
  <c r="S4" i="27"/>
  <c r="V3" i="27"/>
  <c r="U3" i="27" s="1"/>
  <c r="T3" i="27"/>
  <c r="S3" i="27"/>
  <c r="V2" i="27"/>
  <c r="U2" i="27" s="1"/>
  <c r="T2" i="27"/>
  <c r="S2" i="27"/>
  <c r="BM42" i="27" l="1"/>
  <c r="BM95" i="27"/>
  <c r="BM59" i="27"/>
  <c r="BM80" i="27"/>
  <c r="BM96" i="27"/>
  <c r="BM70" i="27"/>
  <c r="BM87" i="27"/>
  <c r="BM67" i="27"/>
  <c r="BM83" i="27"/>
  <c r="D22" i="28"/>
  <c r="CI15" i="27"/>
  <c r="CI31" i="27"/>
  <c r="CI63" i="27"/>
  <c r="CI95" i="27"/>
  <c r="CI10" i="27"/>
  <c r="CI26" i="27"/>
  <c r="CI42" i="27"/>
  <c r="CI58" i="27"/>
  <c r="CI74" i="27"/>
  <c r="CI91" i="27"/>
  <c r="CI8" i="27"/>
  <c r="CI67" i="27"/>
  <c r="CI99" i="27"/>
  <c r="CI14" i="27"/>
  <c r="C22" i="28"/>
  <c r="CI6" i="27"/>
  <c r="CI22" i="27"/>
  <c r="CI38" i="27"/>
  <c r="CI54" i="27"/>
  <c r="CI70" i="27"/>
  <c r="CI86" i="27"/>
  <c r="CI17" i="27"/>
  <c r="CI33" i="27"/>
  <c r="CI49" i="27"/>
  <c r="CI65" i="27"/>
  <c r="CI81" i="27"/>
  <c r="CI97" i="27"/>
  <c r="CI12" i="27"/>
  <c r="CI28" i="27"/>
  <c r="CI44" i="27"/>
  <c r="CI60" i="27"/>
  <c r="CI76" i="27"/>
  <c r="CI92" i="27"/>
  <c r="CI7" i="27"/>
  <c r="CI23" i="27"/>
  <c r="CI39" i="27"/>
  <c r="CI55" i="27"/>
  <c r="CI71" i="27"/>
  <c r="CI87" i="27"/>
  <c r="CI18" i="27"/>
  <c r="CI98" i="27"/>
  <c r="CI45" i="27"/>
  <c r="CI61" i="27"/>
  <c r="CI77" i="27"/>
  <c r="CI93" i="27"/>
  <c r="CI56" i="27"/>
  <c r="CI72" i="27"/>
  <c r="CI88" i="27"/>
  <c r="CI83" i="27"/>
  <c r="CI30" i="27"/>
  <c r="CI62" i="27"/>
  <c r="CI78" i="27"/>
  <c r="CI89" i="27"/>
  <c r="CI4" i="27"/>
  <c r="CI36" i="27"/>
  <c r="CI47" i="27"/>
  <c r="CI79" i="27"/>
  <c r="CI90" i="27"/>
  <c r="BM64" i="27"/>
  <c r="BM69" i="27"/>
  <c r="BM85" i="27"/>
  <c r="BM55" i="27"/>
  <c r="BM76" i="27"/>
  <c r="BM20" i="27"/>
  <c r="BM72" i="27"/>
  <c r="BM62" i="27"/>
  <c r="BM84" i="27"/>
  <c r="J22" i="28"/>
  <c r="U15" i="27"/>
  <c r="U52" i="27"/>
  <c r="U67" i="27"/>
  <c r="U93" i="27"/>
  <c r="AQ14" i="27"/>
  <c r="BM15" i="27"/>
  <c r="BM51" i="27"/>
  <c r="BM66" i="27"/>
  <c r="U10" i="27"/>
  <c r="U57" i="27"/>
  <c r="U62" i="27"/>
  <c r="U78" i="27"/>
  <c r="U83" i="27"/>
  <c r="AQ4" i="27"/>
  <c r="AQ9" i="27"/>
  <c r="AQ45" i="27"/>
  <c r="AQ75" i="27"/>
  <c r="AQ85" i="27"/>
  <c r="AQ100" i="27"/>
  <c r="BM10" i="27"/>
  <c r="BM92" i="27"/>
  <c r="U42" i="27"/>
  <c r="U89" i="27"/>
  <c r="U94" i="27"/>
  <c r="AQ15" i="27"/>
  <c r="BM16" i="27"/>
  <c r="BM52" i="27"/>
  <c r="BM73" i="27"/>
  <c r="BM88" i="27"/>
  <c r="U37" i="27"/>
  <c r="U58" i="27"/>
  <c r="U63" i="27"/>
  <c r="U79" i="27"/>
  <c r="AQ46" i="27"/>
  <c r="AQ56" i="27"/>
  <c r="AQ76" i="27"/>
  <c r="AQ91" i="27"/>
  <c r="BM11" i="27"/>
  <c r="BM47" i="27"/>
  <c r="U6" i="27"/>
  <c r="U74" i="27"/>
  <c r="U69" i="27"/>
  <c r="U90" i="27"/>
  <c r="U95" i="27"/>
  <c r="AQ16" i="27"/>
  <c r="AQ21" i="27"/>
  <c r="BM17" i="27"/>
  <c r="BM53" i="27"/>
  <c r="BM68" i="27"/>
  <c r="U17" i="27"/>
  <c r="U38" i="27"/>
  <c r="U44" i="27"/>
  <c r="U96" i="27"/>
  <c r="AQ11" i="27"/>
  <c r="AQ47" i="27"/>
  <c r="AQ77" i="27"/>
  <c r="BM7" i="27"/>
  <c r="BM12" i="27"/>
  <c r="BM48" i="27"/>
  <c r="U11" i="27"/>
  <c r="U22" i="27"/>
  <c r="U43" i="27"/>
  <c r="U7" i="27"/>
  <c r="U33" i="27"/>
  <c r="U49" i="27"/>
  <c r="U54" i="27"/>
  <c r="U75" i="27"/>
  <c r="U101" i="27"/>
  <c r="AQ6" i="27"/>
  <c r="AQ27" i="27"/>
  <c r="AQ67" i="27"/>
  <c r="AQ88" i="27"/>
  <c r="BM2" i="27"/>
  <c r="BM43" i="27"/>
  <c r="BM74" i="27"/>
  <c r="BM79" i="27"/>
  <c r="BM89" i="27"/>
  <c r="BM99" i="27"/>
  <c r="U8" i="27"/>
  <c r="U76" i="27"/>
  <c r="BM44" i="27"/>
  <c r="BM100" i="27"/>
  <c r="U14" i="27"/>
  <c r="U19" i="27"/>
  <c r="U66" i="27"/>
  <c r="U72" i="27"/>
  <c r="U87" i="27"/>
  <c r="AQ13" i="27"/>
  <c r="AQ79" i="27"/>
  <c r="BM50" i="27"/>
  <c r="BM56" i="27"/>
  <c r="BM71" i="27"/>
  <c r="U35" i="27"/>
  <c r="U61" i="27"/>
  <c r="AQ3" i="27"/>
  <c r="AQ8" i="27"/>
  <c r="AQ44" i="27"/>
  <c r="AQ49" i="27"/>
  <c r="AQ59" i="27"/>
  <c r="AQ99" i="27"/>
  <c r="BM9" i="27"/>
  <c r="BM45" i="27"/>
  <c r="BM91" i="27"/>
  <c r="U4" i="27"/>
  <c r="U36" i="27"/>
  <c r="U68" i="27"/>
  <c r="U100" i="27"/>
  <c r="AQ18" i="27"/>
  <c r="AQ50" i="27"/>
  <c r="AQ78" i="27"/>
  <c r="BM14" i="27"/>
  <c r="BM46" i="27"/>
  <c r="AQ23" i="27"/>
  <c r="AQ55" i="27"/>
  <c r="AQ87" i="27"/>
  <c r="BM5" i="27"/>
  <c r="BM37" i="27"/>
  <c r="U9" i="27"/>
  <c r="U73" i="27"/>
  <c r="AQ19" i="27"/>
  <c r="AQ51" i="27"/>
  <c r="AQ83" i="27"/>
  <c r="BM33" i="27"/>
  <c r="BM94" i="27"/>
  <c r="U45" i="27"/>
  <c r="U41" i="27"/>
  <c r="U28" i="27"/>
  <c r="U60" i="27"/>
  <c r="U92" i="27"/>
  <c r="AQ10" i="27"/>
  <c r="AQ42" i="27"/>
  <c r="AQ70" i="27"/>
  <c r="BM6" i="27"/>
  <c r="BM38" i="27"/>
  <c r="BM90" i="27"/>
  <c r="BM29" i="27"/>
  <c r="BM86" i="27"/>
  <c r="U77" i="27"/>
  <c r="U24" i="27"/>
  <c r="U56" i="27"/>
  <c r="U88" i="27"/>
  <c r="AQ66" i="27"/>
  <c r="AQ98" i="27"/>
  <c r="U13" i="27"/>
  <c r="AQ62" i="27"/>
  <c r="AQ94" i="27"/>
  <c r="AQ30" i="27"/>
  <c r="AQ26" i="27"/>
  <c r="AQ58" i="27"/>
  <c r="BM58" i="27"/>
  <c r="U21" i="27"/>
  <c r="U85" i="27"/>
  <c r="AQ31" i="27"/>
  <c r="AQ63" i="27"/>
  <c r="AQ95" i="27"/>
  <c r="BM13" i="27"/>
  <c r="BM54" i="27"/>
  <c r="U53" i="27"/>
  <c r="AQ22" i="27"/>
  <c r="AQ54" i="27"/>
  <c r="BM18" i="27"/>
  <c r="L23" i="26"/>
  <c r="K23" i="26"/>
  <c r="J23" i="26"/>
  <c r="I23" i="26"/>
  <c r="L21" i="26"/>
  <c r="K21" i="26"/>
  <c r="J21" i="26"/>
  <c r="I21" i="26"/>
  <c r="L20" i="26"/>
  <c r="K20" i="26"/>
  <c r="J20" i="26"/>
  <c r="I20" i="26"/>
  <c r="C20" i="26"/>
  <c r="D20" i="26"/>
  <c r="G20" i="26"/>
  <c r="C21" i="26"/>
  <c r="D21" i="26"/>
  <c r="G21" i="26"/>
  <c r="C23" i="26"/>
  <c r="D23" i="26"/>
  <c r="G23" i="26"/>
  <c r="AR102" i="23"/>
  <c r="AQ102" i="23" s="1"/>
  <c r="AP102" i="23"/>
  <c r="AO102" i="23"/>
  <c r="U102" i="23"/>
  <c r="T102" i="23" s="1"/>
  <c r="S102" i="23"/>
  <c r="R102" i="23"/>
  <c r="AR101" i="23"/>
  <c r="AP101" i="23"/>
  <c r="AO101" i="23"/>
  <c r="U101" i="23"/>
  <c r="S101" i="23"/>
  <c r="R101" i="23"/>
  <c r="AR100" i="23"/>
  <c r="AP100" i="23"/>
  <c r="AO100" i="23"/>
  <c r="U100" i="23"/>
  <c r="T100" i="23" s="1"/>
  <c r="S100" i="23"/>
  <c r="R100" i="23"/>
  <c r="AR99" i="23"/>
  <c r="AQ99" i="23" s="1"/>
  <c r="AP99" i="23"/>
  <c r="AO99" i="23"/>
  <c r="U99" i="23"/>
  <c r="S99" i="23"/>
  <c r="R99" i="23"/>
  <c r="AR98" i="23"/>
  <c r="AQ98" i="23" s="1"/>
  <c r="AP98" i="23"/>
  <c r="AO98" i="23"/>
  <c r="U98" i="23"/>
  <c r="S98" i="23"/>
  <c r="R98" i="23"/>
  <c r="AR97" i="23"/>
  <c r="AP97" i="23"/>
  <c r="AO97" i="23"/>
  <c r="U97" i="23"/>
  <c r="T97" i="23" s="1"/>
  <c r="S97" i="23"/>
  <c r="R97" i="23"/>
  <c r="AR96" i="23"/>
  <c r="AP96" i="23"/>
  <c r="AO96" i="23"/>
  <c r="U96" i="23"/>
  <c r="S96" i="23"/>
  <c r="R96" i="23"/>
  <c r="AR95" i="23"/>
  <c r="AP95" i="23"/>
  <c r="AO95" i="23"/>
  <c r="U95" i="23"/>
  <c r="S95" i="23"/>
  <c r="R95" i="23"/>
  <c r="AR94" i="23"/>
  <c r="AQ94" i="23" s="1"/>
  <c r="AP94" i="23"/>
  <c r="AO94" i="23"/>
  <c r="U94" i="23"/>
  <c r="T94" i="23"/>
  <c r="S94" i="23"/>
  <c r="R94" i="23"/>
  <c r="AR93" i="23"/>
  <c r="AP93" i="23"/>
  <c r="AO93" i="23"/>
  <c r="U93" i="23"/>
  <c r="S93" i="23"/>
  <c r="R93" i="23"/>
  <c r="AR92" i="23"/>
  <c r="AP92" i="23"/>
  <c r="AO92" i="23"/>
  <c r="U92" i="23"/>
  <c r="S92" i="23"/>
  <c r="R92" i="23"/>
  <c r="AR91" i="23"/>
  <c r="AQ91" i="23" s="1"/>
  <c r="AP91" i="23"/>
  <c r="AO91" i="23"/>
  <c r="U91" i="23"/>
  <c r="S91" i="23"/>
  <c r="R91" i="23"/>
  <c r="AR90" i="23"/>
  <c r="AQ90" i="23" s="1"/>
  <c r="AP90" i="23"/>
  <c r="AO90" i="23"/>
  <c r="U90" i="23"/>
  <c r="T90" i="23" s="1"/>
  <c r="S90" i="23"/>
  <c r="R90" i="23"/>
  <c r="AR89" i="23"/>
  <c r="AP89" i="23"/>
  <c r="AO89" i="23"/>
  <c r="U89" i="23"/>
  <c r="S89" i="23"/>
  <c r="R89" i="23"/>
  <c r="AR88" i="23"/>
  <c r="AP88" i="23"/>
  <c r="AO88" i="23"/>
  <c r="U88" i="23"/>
  <c r="T88" i="23"/>
  <c r="S88" i="23"/>
  <c r="R88" i="23"/>
  <c r="AR87" i="23"/>
  <c r="AP87" i="23"/>
  <c r="AO87" i="23"/>
  <c r="U87" i="23"/>
  <c r="T87" i="23" s="1"/>
  <c r="S87" i="23"/>
  <c r="R87" i="23"/>
  <c r="AR86" i="23"/>
  <c r="AP86" i="23"/>
  <c r="AO86" i="23"/>
  <c r="U86" i="23"/>
  <c r="T86" i="23" s="1"/>
  <c r="S86" i="23"/>
  <c r="R86" i="23"/>
  <c r="AR85" i="23"/>
  <c r="AQ85" i="23" s="1"/>
  <c r="AP85" i="23"/>
  <c r="AO85" i="23"/>
  <c r="U85" i="23"/>
  <c r="S85" i="23"/>
  <c r="R85" i="23"/>
  <c r="AR84" i="23"/>
  <c r="AP84" i="23"/>
  <c r="AO84" i="23"/>
  <c r="U84" i="23"/>
  <c r="S84" i="23"/>
  <c r="R84" i="23"/>
  <c r="AR83" i="23"/>
  <c r="AP83" i="23"/>
  <c r="AO83" i="23"/>
  <c r="U83" i="23"/>
  <c r="T83" i="23" s="1"/>
  <c r="S83" i="23"/>
  <c r="R83" i="23"/>
  <c r="AR82" i="23"/>
  <c r="AP82" i="23"/>
  <c r="AO82" i="23"/>
  <c r="U82" i="23"/>
  <c r="S82" i="23"/>
  <c r="R82" i="23"/>
  <c r="AR81" i="23"/>
  <c r="AP81" i="23"/>
  <c r="AO81" i="23"/>
  <c r="U81" i="23"/>
  <c r="T81" i="23" s="1"/>
  <c r="S81" i="23"/>
  <c r="R81" i="23"/>
  <c r="AR80" i="23"/>
  <c r="AP80" i="23"/>
  <c r="AO80" i="23"/>
  <c r="U80" i="23"/>
  <c r="S80" i="23"/>
  <c r="R80" i="23"/>
  <c r="T80" i="23" s="1"/>
  <c r="AR79" i="23"/>
  <c r="AP79" i="23"/>
  <c r="AO79" i="23"/>
  <c r="U79" i="23"/>
  <c r="S79" i="23"/>
  <c r="R79" i="23"/>
  <c r="AR78" i="23"/>
  <c r="AQ78" i="23" s="1"/>
  <c r="AP78" i="23"/>
  <c r="AO78" i="23"/>
  <c r="U78" i="23"/>
  <c r="S78" i="23"/>
  <c r="R78" i="23"/>
  <c r="AR77" i="23"/>
  <c r="AQ77" i="23" s="1"/>
  <c r="AP77" i="23"/>
  <c r="AO77" i="23"/>
  <c r="U77" i="23"/>
  <c r="S77" i="23"/>
  <c r="R77" i="23"/>
  <c r="AR76" i="23"/>
  <c r="AP76" i="23"/>
  <c r="AO76" i="23"/>
  <c r="U76" i="23"/>
  <c r="S76" i="23"/>
  <c r="R76" i="23"/>
  <c r="AR75" i="23"/>
  <c r="AP75" i="23"/>
  <c r="AO75" i="23"/>
  <c r="U75" i="23"/>
  <c r="S75" i="23"/>
  <c r="R75" i="23"/>
  <c r="AR74" i="23"/>
  <c r="AP74" i="23"/>
  <c r="AO74" i="23"/>
  <c r="U74" i="23"/>
  <c r="S74" i="23"/>
  <c r="R74" i="23"/>
  <c r="AR73" i="23"/>
  <c r="AP73" i="23"/>
  <c r="AO73" i="23"/>
  <c r="U73" i="23"/>
  <c r="T73" i="23" s="1"/>
  <c r="S73" i="23"/>
  <c r="R73" i="23"/>
  <c r="AR72" i="23"/>
  <c r="AP72" i="23"/>
  <c r="AO72" i="23"/>
  <c r="U72" i="23"/>
  <c r="S72" i="23"/>
  <c r="R72" i="23"/>
  <c r="AR71" i="23"/>
  <c r="AP71" i="23"/>
  <c r="AO71" i="23"/>
  <c r="U71" i="23"/>
  <c r="S71" i="23"/>
  <c r="R71" i="23"/>
  <c r="AR70" i="23"/>
  <c r="AQ70" i="23" s="1"/>
  <c r="AP70" i="23"/>
  <c r="AO70" i="23"/>
  <c r="U70" i="23"/>
  <c r="T70" i="23" s="1"/>
  <c r="S70" i="23"/>
  <c r="R70" i="23"/>
  <c r="AR69" i="23"/>
  <c r="AP69" i="23"/>
  <c r="AO69" i="23"/>
  <c r="U69" i="23"/>
  <c r="S69" i="23"/>
  <c r="R69" i="23"/>
  <c r="AR68" i="23"/>
  <c r="AQ68" i="23" s="1"/>
  <c r="AP68" i="23"/>
  <c r="AO68" i="23"/>
  <c r="U68" i="23"/>
  <c r="T68" i="23" s="1"/>
  <c r="S68" i="23"/>
  <c r="R68" i="23"/>
  <c r="AR67" i="23"/>
  <c r="AP67" i="23"/>
  <c r="AO67" i="23"/>
  <c r="U67" i="23"/>
  <c r="S67" i="23"/>
  <c r="R67" i="23"/>
  <c r="AR66" i="23"/>
  <c r="AP66" i="23"/>
  <c r="AO66" i="23"/>
  <c r="U66" i="23"/>
  <c r="T66" i="23" s="1"/>
  <c r="S66" i="23"/>
  <c r="R66" i="23"/>
  <c r="AR65" i="23"/>
  <c r="AP65" i="23"/>
  <c r="AO65" i="23"/>
  <c r="U65" i="23"/>
  <c r="S65" i="23"/>
  <c r="R65" i="23"/>
  <c r="AR64" i="23"/>
  <c r="AQ64" i="23" s="1"/>
  <c r="AP64" i="23"/>
  <c r="AO64" i="23"/>
  <c r="U64" i="23"/>
  <c r="S64" i="23"/>
  <c r="R64" i="23"/>
  <c r="AR63" i="23"/>
  <c r="AP63" i="23"/>
  <c r="AO63" i="23"/>
  <c r="U63" i="23"/>
  <c r="S63" i="23"/>
  <c r="R63" i="23"/>
  <c r="AR62" i="23"/>
  <c r="AQ62" i="23" s="1"/>
  <c r="AP62" i="23"/>
  <c r="AO62" i="23"/>
  <c r="U62" i="23"/>
  <c r="T62" i="23"/>
  <c r="S62" i="23"/>
  <c r="R62" i="23"/>
  <c r="AR61" i="23"/>
  <c r="AP61" i="23"/>
  <c r="AO61" i="23"/>
  <c r="U61" i="23"/>
  <c r="S61" i="23"/>
  <c r="R61" i="23"/>
  <c r="AR60" i="23"/>
  <c r="AP60" i="23"/>
  <c r="AO60" i="23"/>
  <c r="U60" i="23"/>
  <c r="T60" i="23" s="1"/>
  <c r="S60" i="23"/>
  <c r="R60" i="23"/>
  <c r="AR59" i="23"/>
  <c r="AP59" i="23"/>
  <c r="AO59" i="23"/>
  <c r="U59" i="23"/>
  <c r="S59" i="23"/>
  <c r="R59" i="23"/>
  <c r="AR58" i="23"/>
  <c r="AP58" i="23"/>
  <c r="AO58" i="23"/>
  <c r="U58" i="23"/>
  <c r="S58" i="23"/>
  <c r="R58" i="23"/>
  <c r="AR57" i="23"/>
  <c r="AQ57" i="23" s="1"/>
  <c r="AP57" i="23"/>
  <c r="AO57" i="23"/>
  <c r="U57" i="23"/>
  <c r="S57" i="23"/>
  <c r="R57" i="23"/>
  <c r="AR56" i="23"/>
  <c r="AQ56" i="23" s="1"/>
  <c r="AP56" i="23"/>
  <c r="AO56" i="23"/>
  <c r="U56" i="23"/>
  <c r="T56" i="23"/>
  <c r="S56" i="23"/>
  <c r="R56" i="23"/>
  <c r="AR55" i="23"/>
  <c r="AQ55" i="23" s="1"/>
  <c r="AP55" i="23"/>
  <c r="AO55" i="23"/>
  <c r="U55" i="23"/>
  <c r="T55" i="23" s="1"/>
  <c r="S55" i="23"/>
  <c r="R55" i="23"/>
  <c r="AR54" i="23"/>
  <c r="AP54" i="23"/>
  <c r="AO54" i="23"/>
  <c r="U54" i="23"/>
  <c r="T54" i="23" s="1"/>
  <c r="S54" i="23"/>
  <c r="R54" i="23"/>
  <c r="AR53" i="23"/>
  <c r="AP53" i="23"/>
  <c r="AO53" i="23"/>
  <c r="U53" i="23"/>
  <c r="S53" i="23"/>
  <c r="R53" i="23"/>
  <c r="AR52" i="23"/>
  <c r="AQ52" i="23" s="1"/>
  <c r="AP52" i="23"/>
  <c r="AO52" i="23"/>
  <c r="U52" i="23"/>
  <c r="S52" i="23"/>
  <c r="R52" i="23"/>
  <c r="AR51" i="23"/>
  <c r="AQ51" i="23" s="1"/>
  <c r="AP51" i="23"/>
  <c r="AO51" i="23"/>
  <c r="U51" i="23"/>
  <c r="T51" i="23" s="1"/>
  <c r="S51" i="23"/>
  <c r="R51" i="23"/>
  <c r="AR50" i="23"/>
  <c r="AP50" i="23"/>
  <c r="AO50" i="23"/>
  <c r="U50" i="23"/>
  <c r="S50" i="23"/>
  <c r="R50" i="23"/>
  <c r="AR49" i="23"/>
  <c r="AP49" i="23"/>
  <c r="AO49" i="23"/>
  <c r="U49" i="23"/>
  <c r="T49" i="23" s="1"/>
  <c r="S49" i="23"/>
  <c r="R49" i="23"/>
  <c r="AR48" i="23"/>
  <c r="AP48" i="23"/>
  <c r="AO48" i="23"/>
  <c r="U48" i="23"/>
  <c r="S48" i="23"/>
  <c r="R48" i="23"/>
  <c r="AR47" i="23"/>
  <c r="AP47" i="23"/>
  <c r="AO47" i="23"/>
  <c r="U47" i="23"/>
  <c r="T47" i="23" s="1"/>
  <c r="S47" i="23"/>
  <c r="R47" i="23"/>
  <c r="AR46" i="23"/>
  <c r="AP46" i="23"/>
  <c r="AO46" i="23"/>
  <c r="U46" i="23"/>
  <c r="S46" i="23"/>
  <c r="R46" i="23"/>
  <c r="AR45" i="23"/>
  <c r="AP45" i="23"/>
  <c r="AO45" i="23"/>
  <c r="U45" i="23"/>
  <c r="S45" i="23"/>
  <c r="R45" i="23"/>
  <c r="AR44" i="23"/>
  <c r="AQ44" i="23" s="1"/>
  <c r="AP44" i="23"/>
  <c r="AO44" i="23"/>
  <c r="U44" i="23"/>
  <c r="S44" i="23"/>
  <c r="R44" i="23"/>
  <c r="AR43" i="23"/>
  <c r="AQ43" i="23" s="1"/>
  <c r="AP43" i="23"/>
  <c r="AO43" i="23"/>
  <c r="U43" i="23"/>
  <c r="T43" i="23" s="1"/>
  <c r="S43" i="23"/>
  <c r="R43" i="23"/>
  <c r="AR42" i="23"/>
  <c r="AP42" i="23"/>
  <c r="AO42" i="23"/>
  <c r="U42" i="23"/>
  <c r="S42" i="23"/>
  <c r="R42" i="23"/>
  <c r="AR41" i="23"/>
  <c r="AP41" i="23"/>
  <c r="AO41" i="23"/>
  <c r="U41" i="23"/>
  <c r="T41" i="23" s="1"/>
  <c r="S41" i="23"/>
  <c r="R41" i="23"/>
  <c r="AR40" i="23"/>
  <c r="AP40" i="23"/>
  <c r="AO40" i="23"/>
  <c r="U40" i="23"/>
  <c r="S40" i="23"/>
  <c r="R40" i="23"/>
  <c r="AR39" i="23"/>
  <c r="AP39" i="23"/>
  <c r="AO39" i="23"/>
  <c r="U39" i="23"/>
  <c r="T39" i="23" s="1"/>
  <c r="S39" i="23"/>
  <c r="R39" i="23"/>
  <c r="AR38" i="23"/>
  <c r="AP38" i="23"/>
  <c r="AO38" i="23"/>
  <c r="U38" i="23"/>
  <c r="S38" i="23"/>
  <c r="R38" i="23"/>
  <c r="AR37" i="23"/>
  <c r="AP37" i="23"/>
  <c r="AO37" i="23"/>
  <c r="U37" i="23"/>
  <c r="S37" i="23"/>
  <c r="R37" i="23"/>
  <c r="AR36" i="23"/>
  <c r="AQ36" i="23" s="1"/>
  <c r="AP36" i="23"/>
  <c r="AO36" i="23"/>
  <c r="U36" i="23"/>
  <c r="S36" i="23"/>
  <c r="R36" i="23"/>
  <c r="AR35" i="23"/>
  <c r="AQ35" i="23" s="1"/>
  <c r="AP35" i="23"/>
  <c r="AO35" i="23"/>
  <c r="U35" i="23"/>
  <c r="T35" i="23" s="1"/>
  <c r="S35" i="23"/>
  <c r="R35" i="23"/>
  <c r="AR34" i="23"/>
  <c r="AP34" i="23"/>
  <c r="AO34" i="23"/>
  <c r="U34" i="23"/>
  <c r="S34" i="23"/>
  <c r="R34" i="23"/>
  <c r="AR33" i="23"/>
  <c r="AP33" i="23"/>
  <c r="AO33" i="23"/>
  <c r="U33" i="23"/>
  <c r="T33" i="23" s="1"/>
  <c r="S33" i="23"/>
  <c r="R33" i="23"/>
  <c r="AR32" i="23"/>
  <c r="AP32" i="23"/>
  <c r="AO32" i="23"/>
  <c r="U32" i="23"/>
  <c r="S32" i="23"/>
  <c r="R32" i="23"/>
  <c r="AR31" i="23"/>
  <c r="AP31" i="23"/>
  <c r="AO31" i="23"/>
  <c r="U31" i="23"/>
  <c r="T31" i="23" s="1"/>
  <c r="S31" i="23"/>
  <c r="R31" i="23"/>
  <c r="AR30" i="23"/>
  <c r="AP30" i="23"/>
  <c r="AO30" i="23"/>
  <c r="U30" i="23"/>
  <c r="S30" i="23"/>
  <c r="R30" i="23"/>
  <c r="AR29" i="23"/>
  <c r="AP29" i="23"/>
  <c r="AO29" i="23"/>
  <c r="U29" i="23"/>
  <c r="S29" i="23"/>
  <c r="R29" i="23"/>
  <c r="AR28" i="23"/>
  <c r="AP28" i="23"/>
  <c r="AO28" i="23"/>
  <c r="U28" i="23"/>
  <c r="S28" i="23"/>
  <c r="R28" i="23"/>
  <c r="AR27" i="23"/>
  <c r="AQ27" i="23" s="1"/>
  <c r="AP27" i="23"/>
  <c r="AO27" i="23"/>
  <c r="U27" i="23"/>
  <c r="T27" i="23" s="1"/>
  <c r="S27" i="23"/>
  <c r="R27" i="23"/>
  <c r="AR26" i="23"/>
  <c r="AP26" i="23"/>
  <c r="AO26" i="23"/>
  <c r="U26" i="23"/>
  <c r="S26" i="23"/>
  <c r="R26" i="23"/>
  <c r="AR25" i="23"/>
  <c r="AP25" i="23"/>
  <c r="AO25" i="23"/>
  <c r="U25" i="23"/>
  <c r="T25" i="23" s="1"/>
  <c r="S25" i="23"/>
  <c r="R25" i="23"/>
  <c r="AR24" i="23"/>
  <c r="AP24" i="23"/>
  <c r="AO24" i="23"/>
  <c r="U24" i="23"/>
  <c r="S24" i="23"/>
  <c r="R24" i="23"/>
  <c r="AR23" i="23"/>
  <c r="AP23" i="23"/>
  <c r="AO23" i="23"/>
  <c r="U23" i="23"/>
  <c r="T23" i="23" s="1"/>
  <c r="S23" i="23"/>
  <c r="R23" i="23"/>
  <c r="AR22" i="23"/>
  <c r="AP22" i="23"/>
  <c r="AO22" i="23"/>
  <c r="U22" i="23"/>
  <c r="S22" i="23"/>
  <c r="R22" i="23"/>
  <c r="AR21" i="23"/>
  <c r="AP21" i="23"/>
  <c r="AO21" i="23"/>
  <c r="U21" i="23"/>
  <c r="S21" i="23"/>
  <c r="R21" i="23"/>
  <c r="AR20" i="23"/>
  <c r="AQ20" i="23" s="1"/>
  <c r="AP20" i="23"/>
  <c r="AO20" i="23"/>
  <c r="U20" i="23"/>
  <c r="S20" i="23"/>
  <c r="R20" i="23"/>
  <c r="AR19" i="23"/>
  <c r="AQ19" i="23" s="1"/>
  <c r="AP19" i="23"/>
  <c r="AO19" i="23"/>
  <c r="U19" i="23"/>
  <c r="T19" i="23" s="1"/>
  <c r="S19" i="23"/>
  <c r="R19" i="23"/>
  <c r="AR18" i="23"/>
  <c r="AP18" i="23"/>
  <c r="AO18" i="23"/>
  <c r="U18" i="23"/>
  <c r="S18" i="23"/>
  <c r="R18" i="23"/>
  <c r="AR17" i="23"/>
  <c r="AP17" i="23"/>
  <c r="AO17" i="23"/>
  <c r="U17" i="23"/>
  <c r="T17" i="23" s="1"/>
  <c r="S17" i="23"/>
  <c r="R17" i="23"/>
  <c r="AR16" i="23"/>
  <c r="AP16" i="23"/>
  <c r="AO16" i="23"/>
  <c r="U16" i="23"/>
  <c r="S16" i="23"/>
  <c r="R16" i="23"/>
  <c r="AR15" i="23"/>
  <c r="AP15" i="23"/>
  <c r="AO15" i="23"/>
  <c r="U15" i="23"/>
  <c r="T15" i="23" s="1"/>
  <c r="S15" i="23"/>
  <c r="R15" i="23"/>
  <c r="AR14" i="23"/>
  <c r="AP14" i="23"/>
  <c r="AO14" i="23"/>
  <c r="U14" i="23"/>
  <c r="S14" i="23"/>
  <c r="R14" i="23"/>
  <c r="AR13" i="23"/>
  <c r="AP13" i="23"/>
  <c r="AO13" i="23"/>
  <c r="U13" i="23"/>
  <c r="S13" i="23"/>
  <c r="R13" i="23"/>
  <c r="AR12" i="23"/>
  <c r="AQ12" i="23" s="1"/>
  <c r="AP12" i="23"/>
  <c r="AO12" i="23"/>
  <c r="U12" i="23"/>
  <c r="S12" i="23"/>
  <c r="R12" i="23"/>
  <c r="AR11" i="23"/>
  <c r="AQ11" i="23" s="1"/>
  <c r="AP11" i="23"/>
  <c r="AO11" i="23"/>
  <c r="U11" i="23"/>
  <c r="T11" i="23" s="1"/>
  <c r="S11" i="23"/>
  <c r="R11" i="23"/>
  <c r="AR10" i="23"/>
  <c r="AP10" i="23"/>
  <c r="AO10" i="23"/>
  <c r="U10" i="23"/>
  <c r="S10" i="23"/>
  <c r="R10" i="23"/>
  <c r="AR9" i="23"/>
  <c r="AP9" i="23"/>
  <c r="AO9" i="23"/>
  <c r="U9" i="23"/>
  <c r="T9" i="23" s="1"/>
  <c r="S9" i="23"/>
  <c r="R9" i="23"/>
  <c r="AR8" i="23"/>
  <c r="AP8" i="23"/>
  <c r="AO8" i="23"/>
  <c r="U8" i="23"/>
  <c r="S8" i="23"/>
  <c r="R8" i="23"/>
  <c r="AR7" i="23"/>
  <c r="AP7" i="23"/>
  <c r="AO7" i="23"/>
  <c r="U7" i="23"/>
  <c r="T7" i="23" s="1"/>
  <c r="S7" i="23"/>
  <c r="R7" i="23"/>
  <c r="AR6" i="23"/>
  <c r="AP6" i="23"/>
  <c r="AO6" i="23"/>
  <c r="U6" i="23"/>
  <c r="S6" i="23"/>
  <c r="R6" i="23"/>
  <c r="AR5" i="23"/>
  <c r="AP5" i="23"/>
  <c r="AO5" i="23"/>
  <c r="U5" i="23"/>
  <c r="S5" i="23"/>
  <c r="R5" i="23"/>
  <c r="AR4" i="23"/>
  <c r="AQ4" i="23" s="1"/>
  <c r="AP4" i="23"/>
  <c r="AO4" i="23"/>
  <c r="U4" i="23"/>
  <c r="S4" i="23"/>
  <c r="R4" i="23"/>
  <c r="AR3" i="23"/>
  <c r="AQ3" i="23" s="1"/>
  <c r="AP3" i="23"/>
  <c r="AO3" i="23"/>
  <c r="U3" i="23"/>
  <c r="T3" i="23" s="1"/>
  <c r="S3" i="23"/>
  <c r="R3" i="23"/>
  <c r="C24" i="24"/>
  <c r="B24" i="24"/>
  <c r="C22" i="24"/>
  <c r="B22" i="24"/>
  <c r="C21" i="24"/>
  <c r="B21" i="24"/>
  <c r="DX102" i="21"/>
  <c r="DW102" i="21" s="1"/>
  <c r="DV102" i="21"/>
  <c r="DU102" i="21"/>
  <c r="DX101" i="21"/>
  <c r="DW101" i="21"/>
  <c r="DV101" i="21"/>
  <c r="DU101" i="21"/>
  <c r="DX100" i="21"/>
  <c r="DV100" i="21"/>
  <c r="DU100" i="21"/>
  <c r="DW100" i="21" s="1"/>
  <c r="DX99" i="21"/>
  <c r="DV99" i="21"/>
  <c r="DU99" i="21"/>
  <c r="DW99" i="21" s="1"/>
  <c r="DX98" i="21"/>
  <c r="DW98" i="21" s="1"/>
  <c r="DV98" i="21"/>
  <c r="DU98" i="21"/>
  <c r="DX97" i="21"/>
  <c r="DW97" i="21"/>
  <c r="DV97" i="21"/>
  <c r="DU97" i="21"/>
  <c r="DX96" i="21"/>
  <c r="DV96" i="21"/>
  <c r="DU96" i="21"/>
  <c r="DW96" i="21" s="1"/>
  <c r="DX95" i="21"/>
  <c r="DV95" i="21"/>
  <c r="DU95" i="21"/>
  <c r="DW95" i="21" s="1"/>
  <c r="DX94" i="21"/>
  <c r="DW94" i="21" s="1"/>
  <c r="DV94" i="21"/>
  <c r="DU94" i="21"/>
  <c r="DX93" i="21"/>
  <c r="DW93" i="21"/>
  <c r="DV93" i="21"/>
  <c r="DU93" i="21"/>
  <c r="DX92" i="21"/>
  <c r="DW92" i="21" s="1"/>
  <c r="DV92" i="21"/>
  <c r="DU92" i="21"/>
  <c r="DX91" i="21"/>
  <c r="DV91" i="21"/>
  <c r="DU91" i="21"/>
  <c r="DW91" i="21" s="1"/>
  <c r="DX90" i="21"/>
  <c r="DW90" i="21" s="1"/>
  <c r="DV90" i="21"/>
  <c r="DU90" i="21"/>
  <c r="DX89" i="21"/>
  <c r="DW89" i="21"/>
  <c r="DV89" i="21"/>
  <c r="DU89" i="21"/>
  <c r="DX88" i="21"/>
  <c r="DW88" i="21" s="1"/>
  <c r="DV88" i="21"/>
  <c r="DU88" i="21"/>
  <c r="DX87" i="21"/>
  <c r="DV87" i="21"/>
  <c r="DU87" i="21"/>
  <c r="DW87" i="21" s="1"/>
  <c r="DX86" i="21"/>
  <c r="DW86" i="21" s="1"/>
  <c r="DV86" i="21"/>
  <c r="DU86" i="21"/>
  <c r="DX85" i="21"/>
  <c r="DW85" i="21"/>
  <c r="DV85" i="21"/>
  <c r="DU85" i="21"/>
  <c r="DX84" i="21"/>
  <c r="DW84" i="21" s="1"/>
  <c r="DV84" i="21"/>
  <c r="DU84" i="21"/>
  <c r="DX83" i="21"/>
  <c r="DW83" i="21" s="1"/>
  <c r="DV83" i="21"/>
  <c r="DU83" i="21"/>
  <c r="DX82" i="21"/>
  <c r="DW82" i="21" s="1"/>
  <c r="DV82" i="21"/>
  <c r="DU82" i="21"/>
  <c r="DX81" i="21"/>
  <c r="DW81" i="21"/>
  <c r="DV81" i="21"/>
  <c r="DU81" i="21"/>
  <c r="DX80" i="21"/>
  <c r="DW80" i="21" s="1"/>
  <c r="DV80" i="21"/>
  <c r="DU80" i="21"/>
  <c r="DX79" i="21"/>
  <c r="DW79" i="21" s="1"/>
  <c r="DV79" i="21"/>
  <c r="DU79" i="21"/>
  <c r="DX78" i="21"/>
  <c r="DW78" i="21" s="1"/>
  <c r="DV78" i="21"/>
  <c r="DU78" i="21"/>
  <c r="DX77" i="21"/>
  <c r="DW77" i="21"/>
  <c r="DV77" i="21"/>
  <c r="DU77" i="21"/>
  <c r="DX76" i="21"/>
  <c r="DW76" i="21" s="1"/>
  <c r="DV76" i="21"/>
  <c r="DU76" i="21"/>
  <c r="DX75" i="21"/>
  <c r="DW75" i="21" s="1"/>
  <c r="DV75" i="21"/>
  <c r="DU75" i="21"/>
  <c r="DX74" i="21"/>
  <c r="DW74" i="21" s="1"/>
  <c r="DV74" i="21"/>
  <c r="DU74" i="21"/>
  <c r="DX73" i="21"/>
  <c r="DW73" i="21"/>
  <c r="DV73" i="21"/>
  <c r="DU73" i="21"/>
  <c r="DX72" i="21"/>
  <c r="DW72" i="21" s="1"/>
  <c r="DV72" i="21"/>
  <c r="DU72" i="21"/>
  <c r="DX71" i="21"/>
  <c r="DW71" i="21" s="1"/>
  <c r="DV71" i="21"/>
  <c r="DU71" i="21"/>
  <c r="DX70" i="21"/>
  <c r="DW70" i="21" s="1"/>
  <c r="DV70" i="21"/>
  <c r="DU70" i="21"/>
  <c r="DX69" i="21"/>
  <c r="DW69" i="21"/>
  <c r="DV69" i="21"/>
  <c r="DU69" i="21"/>
  <c r="DX68" i="21"/>
  <c r="DW68" i="21" s="1"/>
  <c r="DV68" i="21"/>
  <c r="DU68" i="21"/>
  <c r="DX67" i="21"/>
  <c r="DW67" i="21" s="1"/>
  <c r="DV67" i="21"/>
  <c r="DU67" i="21"/>
  <c r="DX66" i="21"/>
  <c r="DW66" i="21" s="1"/>
  <c r="DV66" i="21"/>
  <c r="DU66" i="21"/>
  <c r="DX65" i="21"/>
  <c r="DW65" i="21"/>
  <c r="DV65" i="21"/>
  <c r="DU65" i="21"/>
  <c r="DX64" i="21"/>
  <c r="DW64" i="21" s="1"/>
  <c r="DV64" i="21"/>
  <c r="DU64" i="21"/>
  <c r="DX63" i="21"/>
  <c r="DW63" i="21" s="1"/>
  <c r="DV63" i="21"/>
  <c r="DU63" i="21"/>
  <c r="DX62" i="21"/>
  <c r="DW62" i="21" s="1"/>
  <c r="DV62" i="21"/>
  <c r="DU62" i="21"/>
  <c r="DX61" i="21"/>
  <c r="DW61" i="21"/>
  <c r="DV61" i="21"/>
  <c r="DU61" i="21"/>
  <c r="DX60" i="21"/>
  <c r="DW60" i="21" s="1"/>
  <c r="DV60" i="21"/>
  <c r="DU60" i="21"/>
  <c r="DX59" i="21"/>
  <c r="DW59" i="21" s="1"/>
  <c r="DV59" i="21"/>
  <c r="DU59" i="21"/>
  <c r="DX58" i="21"/>
  <c r="DW58" i="21" s="1"/>
  <c r="DV58" i="21"/>
  <c r="DU58" i="21"/>
  <c r="DX57" i="21"/>
  <c r="DW57" i="21"/>
  <c r="DV57" i="21"/>
  <c r="DU57" i="21"/>
  <c r="DX56" i="21"/>
  <c r="DW56" i="21" s="1"/>
  <c r="DV56" i="21"/>
  <c r="DU56" i="21"/>
  <c r="DX55" i="21"/>
  <c r="DW55" i="21" s="1"/>
  <c r="DV55" i="21"/>
  <c r="DU55" i="21"/>
  <c r="DX54" i="21"/>
  <c r="DW54" i="21" s="1"/>
  <c r="DV54" i="21"/>
  <c r="DU54" i="21"/>
  <c r="DX53" i="21"/>
  <c r="DW53" i="21"/>
  <c r="DV53" i="21"/>
  <c r="DU53" i="21"/>
  <c r="DX52" i="21"/>
  <c r="DW52" i="21" s="1"/>
  <c r="DV52" i="21"/>
  <c r="DU52" i="21"/>
  <c r="DX51" i="21"/>
  <c r="DW51" i="21" s="1"/>
  <c r="DV51" i="21"/>
  <c r="DU51" i="21"/>
  <c r="DX50" i="21"/>
  <c r="DW50" i="21" s="1"/>
  <c r="DV50" i="21"/>
  <c r="DU50" i="21"/>
  <c r="DX49" i="21"/>
  <c r="DW49" i="21"/>
  <c r="DV49" i="21"/>
  <c r="DU49" i="21"/>
  <c r="DX48" i="21"/>
  <c r="DW48" i="21" s="1"/>
  <c r="DV48" i="21"/>
  <c r="DU48" i="21"/>
  <c r="DX47" i="21"/>
  <c r="DW47" i="21" s="1"/>
  <c r="DV47" i="21"/>
  <c r="DU47" i="21"/>
  <c r="DX46" i="21"/>
  <c r="DW46" i="21" s="1"/>
  <c r="DV46" i="21"/>
  <c r="DU46" i="21"/>
  <c r="DX45" i="21"/>
  <c r="DW45" i="21"/>
  <c r="DV45" i="21"/>
  <c r="DU45" i="21"/>
  <c r="DX44" i="21"/>
  <c r="DW44" i="21" s="1"/>
  <c r="DV44" i="21"/>
  <c r="DU44" i="21"/>
  <c r="DX43" i="21"/>
  <c r="DW43" i="21" s="1"/>
  <c r="DV43" i="21"/>
  <c r="DU43" i="21"/>
  <c r="DX42" i="21"/>
  <c r="DW42" i="21" s="1"/>
  <c r="DV42" i="21"/>
  <c r="DU42" i="21"/>
  <c r="DX41" i="21"/>
  <c r="DW41" i="21"/>
  <c r="DV41" i="21"/>
  <c r="DU41" i="21"/>
  <c r="DX40" i="21"/>
  <c r="DW40" i="21" s="1"/>
  <c r="DV40" i="21"/>
  <c r="DU40" i="21"/>
  <c r="DX39" i="21"/>
  <c r="DW39" i="21" s="1"/>
  <c r="DV39" i="21"/>
  <c r="DU39" i="21"/>
  <c r="DX38" i="21"/>
  <c r="DW38" i="21" s="1"/>
  <c r="DV38" i="21"/>
  <c r="DU38" i="21"/>
  <c r="DX37" i="21"/>
  <c r="DW37" i="21"/>
  <c r="DV37" i="21"/>
  <c r="DU37" i="21"/>
  <c r="DX36" i="21"/>
  <c r="DW36" i="21" s="1"/>
  <c r="DV36" i="21"/>
  <c r="DU36" i="21"/>
  <c r="DX35" i="21"/>
  <c r="DW35" i="21" s="1"/>
  <c r="DV35" i="21"/>
  <c r="DU35" i="21"/>
  <c r="DX34" i="21"/>
  <c r="DW34" i="21" s="1"/>
  <c r="DV34" i="21"/>
  <c r="DU34" i="21"/>
  <c r="DX33" i="21"/>
  <c r="DW33" i="21"/>
  <c r="DV33" i="21"/>
  <c r="DU33" i="21"/>
  <c r="DX32" i="21"/>
  <c r="DW32" i="21" s="1"/>
  <c r="DV32" i="21"/>
  <c r="DU32" i="21"/>
  <c r="DX31" i="21"/>
  <c r="DW31" i="21" s="1"/>
  <c r="DV31" i="21"/>
  <c r="DU31" i="21"/>
  <c r="DX30" i="21"/>
  <c r="DW30" i="21" s="1"/>
  <c r="DV30" i="21"/>
  <c r="DU30" i="21"/>
  <c r="DX29" i="21"/>
  <c r="DW29" i="21"/>
  <c r="DV29" i="21"/>
  <c r="DU29" i="21"/>
  <c r="DX28" i="21"/>
  <c r="DW28" i="21" s="1"/>
  <c r="DV28" i="21"/>
  <c r="DU28" i="21"/>
  <c r="DX27" i="21"/>
  <c r="DW27" i="21" s="1"/>
  <c r="DV27" i="21"/>
  <c r="DU27" i="21"/>
  <c r="DX26" i="21"/>
  <c r="DW26" i="21" s="1"/>
  <c r="DV26" i="21"/>
  <c r="DU26" i="21"/>
  <c r="DX25" i="21"/>
  <c r="DW25" i="21"/>
  <c r="DV25" i="21"/>
  <c r="DU25" i="21"/>
  <c r="DX24" i="21"/>
  <c r="DW24" i="21" s="1"/>
  <c r="DV24" i="21"/>
  <c r="DU24" i="21"/>
  <c r="DX23" i="21"/>
  <c r="DW23" i="21" s="1"/>
  <c r="DV23" i="21"/>
  <c r="DU23" i="21"/>
  <c r="DX22" i="21"/>
  <c r="DW22" i="21" s="1"/>
  <c r="DV22" i="21"/>
  <c r="DU22" i="21"/>
  <c r="DX21" i="21"/>
  <c r="DW21" i="21"/>
  <c r="DV21" i="21"/>
  <c r="DU21" i="21"/>
  <c r="DX20" i="21"/>
  <c r="DW20" i="21" s="1"/>
  <c r="DV20" i="21"/>
  <c r="DU20" i="21"/>
  <c r="DX19" i="21"/>
  <c r="DW19" i="21" s="1"/>
  <c r="DV19" i="21"/>
  <c r="DU19" i="21"/>
  <c r="DX18" i="21"/>
  <c r="DW18" i="21" s="1"/>
  <c r="DV18" i="21"/>
  <c r="DU18" i="21"/>
  <c r="DX17" i="21"/>
  <c r="DW17" i="21"/>
  <c r="DV17" i="21"/>
  <c r="DU17" i="21"/>
  <c r="DX16" i="21"/>
  <c r="DW16" i="21" s="1"/>
  <c r="DV16" i="21"/>
  <c r="DU16" i="21"/>
  <c r="DX15" i="21"/>
  <c r="DW15" i="21" s="1"/>
  <c r="DV15" i="21"/>
  <c r="DU15" i="21"/>
  <c r="DX14" i="21"/>
  <c r="DW14" i="21" s="1"/>
  <c r="DV14" i="21"/>
  <c r="DU14" i="21"/>
  <c r="DX13" i="21"/>
  <c r="DW13" i="21"/>
  <c r="DV13" i="21"/>
  <c r="DU13" i="21"/>
  <c r="DX12" i="21"/>
  <c r="DW12" i="21" s="1"/>
  <c r="DV12" i="21"/>
  <c r="DU12" i="21"/>
  <c r="DX11" i="21"/>
  <c r="DW11" i="21" s="1"/>
  <c r="DV11" i="21"/>
  <c r="DU11" i="21"/>
  <c r="DX10" i="21"/>
  <c r="DW10" i="21" s="1"/>
  <c r="DV10" i="21"/>
  <c r="DU10" i="21"/>
  <c r="DX9" i="21"/>
  <c r="DW9" i="21"/>
  <c r="DV9" i="21"/>
  <c r="DU9" i="21"/>
  <c r="DX8" i="21"/>
  <c r="DW8" i="21" s="1"/>
  <c r="DV8" i="21"/>
  <c r="DU8" i="21"/>
  <c r="DX7" i="21"/>
  <c r="DW7" i="21" s="1"/>
  <c r="DV7" i="21"/>
  <c r="DU7" i="21"/>
  <c r="DX6" i="21"/>
  <c r="DW6" i="21" s="1"/>
  <c r="DV6" i="21"/>
  <c r="DU6" i="21"/>
  <c r="DX5" i="21"/>
  <c r="DW5" i="21"/>
  <c r="DV5" i="21"/>
  <c r="DU5" i="21"/>
  <c r="DX4" i="21"/>
  <c r="DW4" i="21" s="1"/>
  <c r="DV4" i="21"/>
  <c r="DU4" i="21"/>
  <c r="DX3" i="21"/>
  <c r="DW3" i="21" s="1"/>
  <c r="DV3" i="21"/>
  <c r="DU3" i="21"/>
  <c r="G24" i="22"/>
  <c r="G23" i="22" s="1"/>
  <c r="G22" i="22"/>
  <c r="G21" i="22"/>
  <c r="B23" i="26"/>
  <c r="B21" i="26"/>
  <c r="B20" i="26"/>
  <c r="CZ93" i="21"/>
  <c r="DA93" i="21"/>
  <c r="DC93" i="21"/>
  <c r="DB93" i="21" s="1"/>
  <c r="CZ94" i="21"/>
  <c r="DB94" i="21" s="1"/>
  <c r="DA94" i="21"/>
  <c r="DC94" i="21"/>
  <c r="CZ95" i="21"/>
  <c r="DA95" i="21"/>
  <c r="DC95" i="21"/>
  <c r="DB95" i="21" s="1"/>
  <c r="CZ96" i="21"/>
  <c r="DA96" i="21"/>
  <c r="DC96" i="21"/>
  <c r="CZ97" i="21"/>
  <c r="DA97" i="21"/>
  <c r="DC97" i="21"/>
  <c r="DB97" i="21" s="1"/>
  <c r="CZ98" i="21"/>
  <c r="DA98" i="21"/>
  <c r="DC98" i="21"/>
  <c r="CZ99" i="21"/>
  <c r="DA99" i="21"/>
  <c r="DC99" i="21"/>
  <c r="CZ100" i="21"/>
  <c r="DA100" i="21"/>
  <c r="DC100" i="21"/>
  <c r="CZ101" i="21"/>
  <c r="DA101" i="21"/>
  <c r="DC101" i="21"/>
  <c r="DB101" i="21" s="1"/>
  <c r="CZ102" i="21"/>
  <c r="DA102" i="21"/>
  <c r="DC102" i="21"/>
  <c r="CE93" i="21"/>
  <c r="CF93" i="21"/>
  <c r="CH93" i="21"/>
  <c r="CG93" i="21" s="1"/>
  <c r="CE94" i="21"/>
  <c r="CF94" i="21"/>
  <c r="CH94" i="21"/>
  <c r="CG94" i="21" s="1"/>
  <c r="CE95" i="21"/>
  <c r="CF95" i="21"/>
  <c r="CH95" i="21"/>
  <c r="CE96" i="21"/>
  <c r="CF96" i="21"/>
  <c r="CH96" i="21"/>
  <c r="CG96" i="21" s="1"/>
  <c r="CE97" i="21"/>
  <c r="CF97" i="21"/>
  <c r="CH97" i="21"/>
  <c r="CE98" i="21"/>
  <c r="CF98" i="21"/>
  <c r="CH98" i="21"/>
  <c r="CE99" i="21"/>
  <c r="CF99" i="21"/>
  <c r="CH99" i="21"/>
  <c r="CG99" i="21" s="1"/>
  <c r="CE100" i="21"/>
  <c r="CF100" i="21"/>
  <c r="CH100" i="21"/>
  <c r="CE101" i="21"/>
  <c r="CF101" i="21"/>
  <c r="CH101" i="21"/>
  <c r="CG101" i="21" s="1"/>
  <c r="CE102" i="21"/>
  <c r="CF102" i="21"/>
  <c r="CH102" i="21"/>
  <c r="BJ93" i="21"/>
  <c r="BK93" i="21"/>
  <c r="BM93" i="21"/>
  <c r="BL93" i="21" s="1"/>
  <c r="BJ94" i="21"/>
  <c r="BK94" i="21"/>
  <c r="BM94" i="21"/>
  <c r="BL94" i="21" s="1"/>
  <c r="BJ95" i="21"/>
  <c r="BK95" i="21"/>
  <c r="BM95" i="21"/>
  <c r="BJ96" i="21"/>
  <c r="BK96" i="21"/>
  <c r="BM96" i="21"/>
  <c r="BJ97" i="21"/>
  <c r="BK97" i="21"/>
  <c r="BM97" i="21"/>
  <c r="BL97" i="21" s="1"/>
  <c r="BJ98" i="21"/>
  <c r="BK98" i="21"/>
  <c r="BM98" i="21"/>
  <c r="BL98" i="21" s="1"/>
  <c r="BJ99" i="21"/>
  <c r="BK99" i="21"/>
  <c r="BM99" i="21"/>
  <c r="BL99" i="21" s="1"/>
  <c r="BJ100" i="21"/>
  <c r="BK100" i="21"/>
  <c r="BM100" i="21"/>
  <c r="BL100" i="21" s="1"/>
  <c r="BJ101" i="21"/>
  <c r="BK101" i="21"/>
  <c r="BM101" i="21"/>
  <c r="BJ102" i="21"/>
  <c r="BK102" i="21"/>
  <c r="BM102" i="21"/>
  <c r="BL102" i="21" s="1"/>
  <c r="AN93" i="21"/>
  <c r="AO93" i="21"/>
  <c r="AQ93" i="21"/>
  <c r="AN94" i="21"/>
  <c r="AP94" i="21" s="1"/>
  <c r="AO94" i="21"/>
  <c r="AQ94" i="21"/>
  <c r="AN95" i="21"/>
  <c r="AO95" i="21"/>
  <c r="AQ95" i="21"/>
  <c r="AP95" i="21" s="1"/>
  <c r="AN96" i="21"/>
  <c r="AO96" i="21"/>
  <c r="AQ96" i="21"/>
  <c r="AP96" i="21" s="1"/>
  <c r="AN97" i="21"/>
  <c r="AO97" i="21"/>
  <c r="AQ97" i="21"/>
  <c r="AP97" i="21" s="1"/>
  <c r="AN98" i="21"/>
  <c r="AO98" i="21"/>
  <c r="AQ98" i="21"/>
  <c r="AP98" i="21" s="1"/>
  <c r="AN99" i="21"/>
  <c r="AO99" i="21"/>
  <c r="AQ99" i="21"/>
  <c r="AP99" i="21" s="1"/>
  <c r="AN100" i="21"/>
  <c r="AO100" i="21"/>
  <c r="AQ100" i="21"/>
  <c r="AP100" i="21" s="1"/>
  <c r="AN101" i="21"/>
  <c r="AO101" i="21"/>
  <c r="AQ101" i="21"/>
  <c r="AN102" i="21"/>
  <c r="AO102" i="21"/>
  <c r="AQ102" i="21"/>
  <c r="S93" i="21"/>
  <c r="T93" i="21"/>
  <c r="V93" i="21"/>
  <c r="U93" i="21" s="1"/>
  <c r="S94" i="21"/>
  <c r="T94" i="21"/>
  <c r="V94" i="21"/>
  <c r="U94" i="21" s="1"/>
  <c r="S95" i="21"/>
  <c r="T95" i="21"/>
  <c r="V95" i="21"/>
  <c r="U95" i="21" s="1"/>
  <c r="S96" i="21"/>
  <c r="T96" i="21"/>
  <c r="V96" i="21"/>
  <c r="S97" i="21"/>
  <c r="T97" i="21"/>
  <c r="V97" i="21"/>
  <c r="U97" i="21" s="1"/>
  <c r="S98" i="21"/>
  <c r="T98" i="21"/>
  <c r="V98" i="21"/>
  <c r="S99" i="21"/>
  <c r="T99" i="21"/>
  <c r="V99" i="21"/>
  <c r="S100" i="21"/>
  <c r="T100" i="21"/>
  <c r="V100" i="21"/>
  <c r="U100" i="21" s="1"/>
  <c r="S101" i="21"/>
  <c r="T101" i="21"/>
  <c r="V101" i="21"/>
  <c r="S102" i="21"/>
  <c r="T102" i="21"/>
  <c r="V102" i="21"/>
  <c r="U102" i="21" s="1"/>
  <c r="DC92" i="21"/>
  <c r="DA92" i="21"/>
  <c r="CZ92" i="21"/>
  <c r="DC91" i="21"/>
  <c r="DA91" i="21"/>
  <c r="CZ91" i="21"/>
  <c r="DC90" i="21"/>
  <c r="DA90" i="21"/>
  <c r="CZ90" i="21"/>
  <c r="DC89" i="21"/>
  <c r="DA89" i="21"/>
  <c r="CZ89" i="21"/>
  <c r="DC88" i="21"/>
  <c r="DA88" i="21"/>
  <c r="CZ88" i="21"/>
  <c r="DC87" i="21"/>
  <c r="DA87" i="21"/>
  <c r="CZ87" i="21"/>
  <c r="DC86" i="21"/>
  <c r="DA86" i="21"/>
  <c r="CZ86" i="21"/>
  <c r="DC85" i="21"/>
  <c r="DA85" i="21"/>
  <c r="CZ85" i="21"/>
  <c r="DC84" i="21"/>
  <c r="DA84" i="21"/>
  <c r="CZ84" i="21"/>
  <c r="DC83" i="21"/>
  <c r="DA83" i="21"/>
  <c r="CZ83" i="21"/>
  <c r="DC82" i="21"/>
  <c r="DA82" i="21"/>
  <c r="CZ82" i="21"/>
  <c r="DC81" i="21"/>
  <c r="DA81" i="21"/>
  <c r="CZ81" i="21"/>
  <c r="DC80" i="21"/>
  <c r="DA80" i="21"/>
  <c r="CZ80" i="21"/>
  <c r="DC79" i="21"/>
  <c r="DA79" i="21"/>
  <c r="CZ79" i="21"/>
  <c r="DC78" i="21"/>
  <c r="DA78" i="21"/>
  <c r="CZ78" i="21"/>
  <c r="DC77" i="21"/>
  <c r="DA77" i="21"/>
  <c r="CZ77" i="21"/>
  <c r="DC76" i="21"/>
  <c r="DA76" i="21"/>
  <c r="CZ76" i="21"/>
  <c r="DC75" i="21"/>
  <c r="DA75" i="21"/>
  <c r="CZ75" i="21"/>
  <c r="DC74" i="21"/>
  <c r="DA74" i="21"/>
  <c r="CZ74" i="21"/>
  <c r="DC73" i="21"/>
  <c r="DA73" i="21"/>
  <c r="CZ73" i="21"/>
  <c r="DC72" i="21"/>
  <c r="DA72" i="21"/>
  <c r="CZ72" i="21"/>
  <c r="DC71" i="21"/>
  <c r="DA71" i="21"/>
  <c r="CZ71" i="21"/>
  <c r="DC70" i="21"/>
  <c r="DA70" i="21"/>
  <c r="CZ70" i="21"/>
  <c r="DC69" i="21"/>
  <c r="DA69" i="21"/>
  <c r="CZ69" i="21"/>
  <c r="DC68" i="21"/>
  <c r="DA68" i="21"/>
  <c r="CZ68" i="21"/>
  <c r="DC67" i="21"/>
  <c r="DA67" i="21"/>
  <c r="CZ67" i="21"/>
  <c r="DC66" i="21"/>
  <c r="DA66" i="21"/>
  <c r="CZ66" i="21"/>
  <c r="DC65" i="21"/>
  <c r="DA65" i="21"/>
  <c r="CZ65" i="21"/>
  <c r="DC64" i="21"/>
  <c r="DA64" i="21"/>
  <c r="CZ64" i="21"/>
  <c r="DC63" i="21"/>
  <c r="DA63" i="21"/>
  <c r="CZ63" i="21"/>
  <c r="DC62" i="21"/>
  <c r="DA62" i="21"/>
  <c r="CZ62" i="21"/>
  <c r="DC61" i="21"/>
  <c r="DA61" i="21"/>
  <c r="CZ61" i="21"/>
  <c r="DC60" i="21"/>
  <c r="DA60" i="21"/>
  <c r="CZ60" i="21"/>
  <c r="DC59" i="21"/>
  <c r="DA59" i="21"/>
  <c r="CZ59" i="21"/>
  <c r="DC58" i="21"/>
  <c r="DA58" i="21"/>
  <c r="CZ58" i="21"/>
  <c r="DC57" i="21"/>
  <c r="DA57" i="21"/>
  <c r="CZ57" i="21"/>
  <c r="DC56" i="21"/>
  <c r="DA56" i="21"/>
  <c r="CZ56" i="21"/>
  <c r="DC55" i="21"/>
  <c r="DA55" i="21"/>
  <c r="CZ55" i="21"/>
  <c r="DC54" i="21"/>
  <c r="DA54" i="21"/>
  <c r="CZ54" i="21"/>
  <c r="DC53" i="21"/>
  <c r="DA53" i="21"/>
  <c r="CZ53" i="21"/>
  <c r="DC52" i="21"/>
  <c r="DA52" i="21"/>
  <c r="CZ52" i="21"/>
  <c r="DC51" i="21"/>
  <c r="DA51" i="21"/>
  <c r="CZ51" i="21"/>
  <c r="DC50" i="21"/>
  <c r="DA50" i="21"/>
  <c r="CZ50" i="21"/>
  <c r="DC49" i="21"/>
  <c r="DA49" i="21"/>
  <c r="CZ49" i="21"/>
  <c r="DC48" i="21"/>
  <c r="DA48" i="21"/>
  <c r="CZ48" i="21"/>
  <c r="DC47" i="21"/>
  <c r="DA47" i="21"/>
  <c r="CZ47" i="21"/>
  <c r="DC46" i="21"/>
  <c r="DA46" i="21"/>
  <c r="CZ46" i="21"/>
  <c r="DC45" i="21"/>
  <c r="DA45" i="21"/>
  <c r="CZ45" i="21"/>
  <c r="DC44" i="21"/>
  <c r="DA44" i="21"/>
  <c r="CZ44" i="21"/>
  <c r="DC43" i="21"/>
  <c r="DA43" i="21"/>
  <c r="CZ43" i="21"/>
  <c r="DC42" i="21"/>
  <c r="DA42" i="21"/>
  <c r="CZ42" i="21"/>
  <c r="DC41" i="21"/>
  <c r="DA41" i="21"/>
  <c r="CZ41" i="21"/>
  <c r="DC40" i="21"/>
  <c r="DA40" i="21"/>
  <c r="CZ40" i="21"/>
  <c r="DC39" i="21"/>
  <c r="DA39" i="21"/>
  <c r="CZ39" i="21"/>
  <c r="DC38" i="21"/>
  <c r="DA38" i="21"/>
  <c r="CZ38" i="21"/>
  <c r="DC37" i="21"/>
  <c r="DA37" i="21"/>
  <c r="CZ37" i="21"/>
  <c r="DC36" i="21"/>
  <c r="DA36" i="21"/>
  <c r="CZ36" i="21"/>
  <c r="DC35" i="21"/>
  <c r="DA35" i="21"/>
  <c r="CZ35" i="21"/>
  <c r="DC34" i="21"/>
  <c r="DA34" i="21"/>
  <c r="CZ34" i="21"/>
  <c r="DC33" i="21"/>
  <c r="DA33" i="21"/>
  <c r="CZ33" i="21"/>
  <c r="DC32" i="21"/>
  <c r="DA32" i="21"/>
  <c r="CZ32" i="21"/>
  <c r="DC31" i="21"/>
  <c r="DA31" i="21"/>
  <c r="CZ31" i="21"/>
  <c r="DC30" i="21"/>
  <c r="DA30" i="21"/>
  <c r="CZ30" i="21"/>
  <c r="DC29" i="21"/>
  <c r="DA29" i="21"/>
  <c r="CZ29" i="21"/>
  <c r="DC28" i="21"/>
  <c r="DA28" i="21"/>
  <c r="CZ28" i="21"/>
  <c r="DC27" i="21"/>
  <c r="DA27" i="21"/>
  <c r="CZ27" i="21"/>
  <c r="DC26" i="21"/>
  <c r="DA26" i="21"/>
  <c r="CZ26" i="21"/>
  <c r="DC25" i="21"/>
  <c r="DA25" i="21"/>
  <c r="CZ25" i="21"/>
  <c r="DC24" i="21"/>
  <c r="DA24" i="21"/>
  <c r="CZ24" i="21"/>
  <c r="DC23" i="21"/>
  <c r="DA23" i="21"/>
  <c r="CZ23" i="21"/>
  <c r="DC22" i="21"/>
  <c r="DA22" i="21"/>
  <c r="CZ22" i="21"/>
  <c r="DC21" i="21"/>
  <c r="DA21" i="21"/>
  <c r="CZ21" i="21"/>
  <c r="DC20" i="21"/>
  <c r="DA20" i="21"/>
  <c r="CZ20" i="21"/>
  <c r="DC19" i="21"/>
  <c r="DA19" i="21"/>
  <c r="CZ19" i="21"/>
  <c r="DC18" i="21"/>
  <c r="DA18" i="21"/>
  <c r="CZ18" i="21"/>
  <c r="DC17" i="21"/>
  <c r="DA17" i="21"/>
  <c r="CZ17" i="21"/>
  <c r="DC16" i="21"/>
  <c r="DA16" i="21"/>
  <c r="CZ16" i="21"/>
  <c r="DC15" i="21"/>
  <c r="DA15" i="21"/>
  <c r="CZ15" i="21"/>
  <c r="DC14" i="21"/>
  <c r="DA14" i="21"/>
  <c r="CZ14" i="21"/>
  <c r="DC13" i="21"/>
  <c r="DA13" i="21"/>
  <c r="CZ13" i="21"/>
  <c r="DC12" i="21"/>
  <c r="DA12" i="21"/>
  <c r="CZ12" i="21"/>
  <c r="DC11" i="21"/>
  <c r="DA11" i="21"/>
  <c r="CZ11" i="21"/>
  <c r="DC10" i="21"/>
  <c r="DA10" i="21"/>
  <c r="CZ10" i="21"/>
  <c r="DC9" i="21"/>
  <c r="DA9" i="21"/>
  <c r="CZ9" i="21"/>
  <c r="DC8" i="21"/>
  <c r="DA8" i="21"/>
  <c r="CZ8" i="21"/>
  <c r="DC7" i="21"/>
  <c r="DA7" i="21"/>
  <c r="CZ7" i="21"/>
  <c r="DC6" i="21"/>
  <c r="DA6" i="21"/>
  <c r="CZ6" i="21"/>
  <c r="DC5" i="21"/>
  <c r="DA5" i="21"/>
  <c r="CZ5" i="21"/>
  <c r="DC4" i="21"/>
  <c r="DA4" i="21"/>
  <c r="CZ4" i="21"/>
  <c r="DC3" i="21"/>
  <c r="DA3" i="21"/>
  <c r="CZ3" i="21"/>
  <c r="CE4" i="21"/>
  <c r="CE5" i="21"/>
  <c r="CE6" i="21"/>
  <c r="CG6" i="21" s="1"/>
  <c r="CE7" i="21"/>
  <c r="CE8" i="21"/>
  <c r="CE9" i="21"/>
  <c r="CE10" i="21"/>
  <c r="CE11" i="21"/>
  <c r="CE12" i="21"/>
  <c r="CE13" i="21"/>
  <c r="CE14" i="21"/>
  <c r="CE15" i="21"/>
  <c r="CE16" i="21"/>
  <c r="CE17" i="21"/>
  <c r="CE18" i="21"/>
  <c r="CE19" i="21"/>
  <c r="CE20" i="21"/>
  <c r="CE21" i="21"/>
  <c r="CE22" i="21"/>
  <c r="CE23" i="21"/>
  <c r="CE24" i="21"/>
  <c r="CE25" i="21"/>
  <c r="CE26" i="21"/>
  <c r="CE27" i="21"/>
  <c r="CE28" i="21"/>
  <c r="CE29" i="21"/>
  <c r="CE30" i="21"/>
  <c r="CE31" i="21"/>
  <c r="CE32" i="21"/>
  <c r="CE33" i="21"/>
  <c r="CE34" i="21"/>
  <c r="CE35" i="21"/>
  <c r="CE36" i="21"/>
  <c r="CE37" i="21"/>
  <c r="CE38" i="21"/>
  <c r="CE39" i="21"/>
  <c r="CE40" i="21"/>
  <c r="CE41" i="21"/>
  <c r="CE42" i="21"/>
  <c r="CE43" i="21"/>
  <c r="CE44" i="21"/>
  <c r="CE45" i="21"/>
  <c r="CE46" i="21"/>
  <c r="CE47" i="21"/>
  <c r="CE48" i="21"/>
  <c r="CE49" i="21"/>
  <c r="CE50" i="21"/>
  <c r="CE51" i="21"/>
  <c r="CE52" i="21"/>
  <c r="CE53" i="21"/>
  <c r="CE54" i="21"/>
  <c r="CE55" i="21"/>
  <c r="CE56" i="21"/>
  <c r="CE57" i="21"/>
  <c r="CE58" i="21"/>
  <c r="CE59" i="21"/>
  <c r="CE60" i="21"/>
  <c r="CE61" i="21"/>
  <c r="CE62" i="21"/>
  <c r="CE63" i="21"/>
  <c r="CE64" i="21"/>
  <c r="CE65" i="21"/>
  <c r="CE66" i="21"/>
  <c r="CE67" i="21"/>
  <c r="CE68" i="21"/>
  <c r="CE69" i="21"/>
  <c r="CE70" i="21"/>
  <c r="CE71" i="21"/>
  <c r="CE72" i="21"/>
  <c r="CE73" i="21"/>
  <c r="CE74" i="21"/>
  <c r="CE75" i="21"/>
  <c r="CE76" i="21"/>
  <c r="CE77" i="21"/>
  <c r="CE78" i="21"/>
  <c r="CE79" i="21"/>
  <c r="CE80" i="21"/>
  <c r="CE81" i="21"/>
  <c r="CE82" i="21"/>
  <c r="CE83" i="21"/>
  <c r="CE84" i="21"/>
  <c r="CE85" i="21"/>
  <c r="CE86" i="21"/>
  <c r="CE87" i="21"/>
  <c r="CE88" i="21"/>
  <c r="CE89" i="21"/>
  <c r="CE90" i="21"/>
  <c r="CE91" i="21"/>
  <c r="CE92" i="21"/>
  <c r="CH92" i="21"/>
  <c r="CF92" i="21"/>
  <c r="CH91" i="21"/>
  <c r="CF91" i="21"/>
  <c r="CH90" i="21"/>
  <c r="CF90" i="21"/>
  <c r="CH89" i="21"/>
  <c r="CF89" i="21"/>
  <c r="CH88" i="21"/>
  <c r="CF88" i="21"/>
  <c r="CH87" i="21"/>
  <c r="CF87" i="21"/>
  <c r="CH86" i="21"/>
  <c r="CF86" i="21"/>
  <c r="CH85" i="21"/>
  <c r="CF85" i="21"/>
  <c r="CH84" i="21"/>
  <c r="CF84" i="21"/>
  <c r="CH83" i="21"/>
  <c r="CF83" i="21"/>
  <c r="CH82" i="21"/>
  <c r="CF82" i="21"/>
  <c r="CH81" i="21"/>
  <c r="CF81" i="21"/>
  <c r="CH80" i="21"/>
  <c r="CF80" i="21"/>
  <c r="CH79" i="21"/>
  <c r="CF79" i="21"/>
  <c r="CH78" i="21"/>
  <c r="CF78" i="21"/>
  <c r="CH77" i="21"/>
  <c r="CF77" i="21"/>
  <c r="CH76" i="21"/>
  <c r="CF76" i="21"/>
  <c r="CH75" i="21"/>
  <c r="CF75" i="21"/>
  <c r="CH74" i="21"/>
  <c r="CF74" i="21"/>
  <c r="CH73" i="21"/>
  <c r="CF73" i="21"/>
  <c r="CH72" i="21"/>
  <c r="CF72" i="21"/>
  <c r="CH71" i="21"/>
  <c r="CF71" i="21"/>
  <c r="CH70" i="21"/>
  <c r="CF70" i="21"/>
  <c r="CH69" i="21"/>
  <c r="CF69" i="21"/>
  <c r="CH68" i="21"/>
  <c r="CF68" i="21"/>
  <c r="CH67" i="21"/>
  <c r="CF67" i="21"/>
  <c r="CH66" i="21"/>
  <c r="CF66" i="21"/>
  <c r="CH65" i="21"/>
  <c r="CF65" i="21"/>
  <c r="CH64" i="21"/>
  <c r="CF64" i="21"/>
  <c r="CH63" i="21"/>
  <c r="CF63" i="21"/>
  <c r="CH62" i="21"/>
  <c r="CF62" i="21"/>
  <c r="CH61" i="21"/>
  <c r="CF61" i="21"/>
  <c r="CH60" i="21"/>
  <c r="CF60" i="21"/>
  <c r="CH59" i="21"/>
  <c r="CF59" i="21"/>
  <c r="CH58" i="21"/>
  <c r="CF58" i="21"/>
  <c r="CH57" i="21"/>
  <c r="CF57" i="21"/>
  <c r="CH56" i="21"/>
  <c r="CF56" i="21"/>
  <c r="CH55" i="21"/>
  <c r="CF55" i="21"/>
  <c r="CH54" i="21"/>
  <c r="CF54" i="21"/>
  <c r="CH53" i="21"/>
  <c r="CF53" i="21"/>
  <c r="CH52" i="21"/>
  <c r="CG52" i="21" s="1"/>
  <c r="CF52" i="21"/>
  <c r="CH51" i="21"/>
  <c r="CF51" i="21"/>
  <c r="CH50" i="21"/>
  <c r="CF50" i="21"/>
  <c r="CH49" i="21"/>
  <c r="CF49" i="21"/>
  <c r="CH48" i="21"/>
  <c r="CF48" i="21"/>
  <c r="CH47" i="21"/>
  <c r="CG47" i="21" s="1"/>
  <c r="CF47" i="21"/>
  <c r="CH46" i="21"/>
  <c r="CF46" i="21"/>
  <c r="CH45" i="21"/>
  <c r="CF45" i="21"/>
  <c r="CH44" i="21"/>
  <c r="CF44" i="21"/>
  <c r="CH43" i="21"/>
  <c r="CF43" i="21"/>
  <c r="CH42" i="21"/>
  <c r="CF42" i="21"/>
  <c r="CH41" i="21"/>
  <c r="CF41" i="21"/>
  <c r="CH40" i="21"/>
  <c r="CF40" i="21"/>
  <c r="CH39" i="21"/>
  <c r="CF39" i="21"/>
  <c r="CH38" i="21"/>
  <c r="CF38" i="21"/>
  <c r="CH37" i="21"/>
  <c r="CF37" i="21"/>
  <c r="CH36" i="21"/>
  <c r="CF36" i="21"/>
  <c r="CH35" i="21"/>
  <c r="CF35" i="21"/>
  <c r="CH34" i="21"/>
  <c r="CF34" i="21"/>
  <c r="CH33" i="21"/>
  <c r="CF33" i="21"/>
  <c r="CH32" i="21"/>
  <c r="CF32" i="21"/>
  <c r="CH31" i="21"/>
  <c r="CF31" i="21"/>
  <c r="CH30" i="21"/>
  <c r="CF30" i="21"/>
  <c r="CH29" i="21"/>
  <c r="CF29" i="21"/>
  <c r="CH28" i="21"/>
  <c r="CF28" i="21"/>
  <c r="CH27" i="21"/>
  <c r="CF27" i="21"/>
  <c r="CH26" i="21"/>
  <c r="CF26" i="21"/>
  <c r="CH25" i="21"/>
  <c r="CG25" i="21" s="1"/>
  <c r="CF25" i="21"/>
  <c r="CH24" i="21"/>
  <c r="CF24" i="21"/>
  <c r="CH23" i="21"/>
  <c r="CF23" i="21"/>
  <c r="CH22" i="21"/>
  <c r="CF22" i="21"/>
  <c r="CH21" i="21"/>
  <c r="CF21" i="21"/>
  <c r="CH20" i="21"/>
  <c r="CG20" i="21" s="1"/>
  <c r="CF20" i="21"/>
  <c r="CH19" i="21"/>
  <c r="CF19" i="21"/>
  <c r="CH18" i="21"/>
  <c r="CF18" i="21"/>
  <c r="CH17" i="21"/>
  <c r="CF17" i="21"/>
  <c r="CH16" i="21"/>
  <c r="CF16" i="21"/>
  <c r="CH15" i="21"/>
  <c r="CF15" i="21"/>
  <c r="CH14" i="21"/>
  <c r="CF14" i="21"/>
  <c r="CH13" i="21"/>
  <c r="CF13" i="21"/>
  <c r="CH12" i="21"/>
  <c r="CF12" i="21"/>
  <c r="CH11" i="21"/>
  <c r="CF11" i="21"/>
  <c r="CH10" i="21"/>
  <c r="CF10" i="21"/>
  <c r="CH9" i="21"/>
  <c r="CG9" i="21" s="1"/>
  <c r="CF9" i="21"/>
  <c r="CH8" i="21"/>
  <c r="CG8" i="21" s="1"/>
  <c r="CF8" i="21"/>
  <c r="CH7" i="21"/>
  <c r="CF7" i="21"/>
  <c r="CH6" i="21"/>
  <c r="CF6" i="21"/>
  <c r="CH5" i="21"/>
  <c r="CF5" i="21"/>
  <c r="CH4" i="21"/>
  <c r="CF4" i="21"/>
  <c r="CH3" i="21"/>
  <c r="CF3" i="21"/>
  <c r="CE3" i="21"/>
  <c r="BM92" i="21"/>
  <c r="BK92" i="21"/>
  <c r="BJ92" i="21"/>
  <c r="BM91" i="21"/>
  <c r="BK91" i="21"/>
  <c r="BJ91" i="21"/>
  <c r="BM90" i="21"/>
  <c r="BK90" i="21"/>
  <c r="BJ90" i="21"/>
  <c r="BM89" i="21"/>
  <c r="BK89" i="21"/>
  <c r="BJ89" i="21"/>
  <c r="BM88" i="21"/>
  <c r="BK88" i="21"/>
  <c r="BJ88" i="21"/>
  <c r="BM87" i="21"/>
  <c r="BK87" i="21"/>
  <c r="BJ87" i="21"/>
  <c r="BM86" i="21"/>
  <c r="BK86" i="21"/>
  <c r="BJ86" i="21"/>
  <c r="BM85" i="21"/>
  <c r="BK85" i="21"/>
  <c r="BJ85" i="21"/>
  <c r="BM84" i="21"/>
  <c r="BK84" i="21"/>
  <c r="BJ84" i="21"/>
  <c r="BM83" i="21"/>
  <c r="BK83" i="21"/>
  <c r="BJ83" i="21"/>
  <c r="BM82" i="21"/>
  <c r="BK82" i="21"/>
  <c r="BJ82" i="21"/>
  <c r="BM81" i="21"/>
  <c r="BK81" i="21"/>
  <c r="BJ81" i="21"/>
  <c r="BM80" i="21"/>
  <c r="BK80" i="21"/>
  <c r="BJ80" i="21"/>
  <c r="BM79" i="21"/>
  <c r="BK79" i="21"/>
  <c r="BJ79" i="21"/>
  <c r="BM78" i="21"/>
  <c r="BK78" i="21"/>
  <c r="BJ78" i="21"/>
  <c r="BM77" i="21"/>
  <c r="BK77" i="21"/>
  <c r="BJ77" i="21"/>
  <c r="BM76" i="21"/>
  <c r="BK76" i="21"/>
  <c r="BJ76" i="21"/>
  <c r="BM75" i="21"/>
  <c r="BK75" i="21"/>
  <c r="BJ75" i="21"/>
  <c r="BM74" i="21"/>
  <c r="BK74" i="21"/>
  <c r="BJ74" i="21"/>
  <c r="BM73" i="21"/>
  <c r="BK73" i="21"/>
  <c r="BJ73" i="21"/>
  <c r="BM72" i="21"/>
  <c r="BK72" i="21"/>
  <c r="BJ72" i="21"/>
  <c r="BM71" i="21"/>
  <c r="BK71" i="21"/>
  <c r="BJ71" i="21"/>
  <c r="BM70" i="21"/>
  <c r="BK70" i="21"/>
  <c r="BJ70" i="21"/>
  <c r="BM69" i="21"/>
  <c r="BK69" i="21"/>
  <c r="BJ69" i="21"/>
  <c r="BM68" i="21"/>
  <c r="BK68" i="21"/>
  <c r="BJ68" i="21"/>
  <c r="BM67" i="21"/>
  <c r="BK67" i="21"/>
  <c r="BJ67" i="21"/>
  <c r="BM66" i="21"/>
  <c r="BK66" i="21"/>
  <c r="BJ66" i="21"/>
  <c r="BM65" i="21"/>
  <c r="BK65" i="21"/>
  <c r="BJ65" i="21"/>
  <c r="BM64" i="21"/>
  <c r="BK64" i="21"/>
  <c r="BJ64" i="21"/>
  <c r="BM63" i="21"/>
  <c r="BK63" i="21"/>
  <c r="BJ63" i="21"/>
  <c r="BM62" i="21"/>
  <c r="BK62" i="21"/>
  <c r="BJ62" i="21"/>
  <c r="BM61" i="21"/>
  <c r="BK61" i="21"/>
  <c r="BJ61" i="21"/>
  <c r="BM60" i="21"/>
  <c r="BK60" i="21"/>
  <c r="BJ60" i="21"/>
  <c r="BM59" i="21"/>
  <c r="BK59" i="21"/>
  <c r="BJ59" i="21"/>
  <c r="BM58" i="21"/>
  <c r="BK58" i="21"/>
  <c r="BJ58" i="21"/>
  <c r="BM57" i="21"/>
  <c r="BK57" i="21"/>
  <c r="BJ57" i="21"/>
  <c r="BM56" i="21"/>
  <c r="BK56" i="21"/>
  <c r="BJ56" i="21"/>
  <c r="BM55" i="21"/>
  <c r="BK55" i="21"/>
  <c r="BJ55" i="21"/>
  <c r="BM54" i="21"/>
  <c r="BK54" i="21"/>
  <c r="BJ54" i="21"/>
  <c r="BM53" i="21"/>
  <c r="BK53" i="21"/>
  <c r="BJ53" i="21"/>
  <c r="BM52" i="21"/>
  <c r="BK52" i="21"/>
  <c r="BJ52" i="21"/>
  <c r="BM51" i="21"/>
  <c r="BK51" i="21"/>
  <c r="BJ51" i="21"/>
  <c r="BM50" i="21"/>
  <c r="BK50" i="21"/>
  <c r="BJ50" i="21"/>
  <c r="BM49" i="21"/>
  <c r="BK49" i="21"/>
  <c r="BJ49" i="21"/>
  <c r="BM48" i="21"/>
  <c r="BK48" i="21"/>
  <c r="BJ48" i="21"/>
  <c r="BM47" i="21"/>
  <c r="BK47" i="21"/>
  <c r="BJ47" i="21"/>
  <c r="BM46" i="21"/>
  <c r="BK46" i="21"/>
  <c r="BJ46" i="21"/>
  <c r="BM45" i="21"/>
  <c r="BK45" i="21"/>
  <c r="BJ45" i="21"/>
  <c r="BM44" i="21"/>
  <c r="BK44" i="21"/>
  <c r="BJ44" i="21"/>
  <c r="BM43" i="21"/>
  <c r="BK43" i="21"/>
  <c r="BJ43" i="21"/>
  <c r="BM42" i="21"/>
  <c r="BK42" i="21"/>
  <c r="BJ42" i="21"/>
  <c r="BM41" i="21"/>
  <c r="BK41" i="21"/>
  <c r="BJ41" i="21"/>
  <c r="BM40" i="21"/>
  <c r="BK40" i="21"/>
  <c r="BJ40" i="21"/>
  <c r="BM39" i="21"/>
  <c r="BK39" i="21"/>
  <c r="BJ39" i="21"/>
  <c r="BM38" i="21"/>
  <c r="BK38" i="21"/>
  <c r="BJ38" i="21"/>
  <c r="BM37" i="21"/>
  <c r="BK37" i="21"/>
  <c r="BJ37" i="21"/>
  <c r="BM36" i="21"/>
  <c r="BK36" i="21"/>
  <c r="BJ36" i="21"/>
  <c r="BM35" i="21"/>
  <c r="BK35" i="21"/>
  <c r="BJ35" i="21"/>
  <c r="BM34" i="21"/>
  <c r="BK34" i="21"/>
  <c r="BJ34" i="21"/>
  <c r="BM33" i="21"/>
  <c r="BK33" i="21"/>
  <c r="BJ33" i="21"/>
  <c r="BM32" i="21"/>
  <c r="BK32" i="21"/>
  <c r="BJ32" i="21"/>
  <c r="BM31" i="21"/>
  <c r="BK31" i="21"/>
  <c r="BJ31" i="21"/>
  <c r="BM30" i="21"/>
  <c r="BK30" i="21"/>
  <c r="BJ30" i="21"/>
  <c r="BM29" i="21"/>
  <c r="BK29" i="21"/>
  <c r="BJ29" i="21"/>
  <c r="BM28" i="21"/>
  <c r="BK28" i="21"/>
  <c r="BJ28" i="21"/>
  <c r="BM27" i="21"/>
  <c r="BK27" i="21"/>
  <c r="BJ27" i="21"/>
  <c r="BM26" i="21"/>
  <c r="BK26" i="21"/>
  <c r="BJ26" i="21"/>
  <c r="BM25" i="21"/>
  <c r="BK25" i="21"/>
  <c r="BJ25" i="21"/>
  <c r="BM24" i="21"/>
  <c r="BK24" i="21"/>
  <c r="BJ24" i="21"/>
  <c r="BM23" i="21"/>
  <c r="BK23" i="21"/>
  <c r="BJ23" i="21"/>
  <c r="BM22" i="21"/>
  <c r="BK22" i="21"/>
  <c r="BJ22" i="21"/>
  <c r="BM21" i="21"/>
  <c r="BK21" i="21"/>
  <c r="BJ21" i="21"/>
  <c r="BM20" i="21"/>
  <c r="BK20" i="21"/>
  <c r="BJ20" i="21"/>
  <c r="BM19" i="21"/>
  <c r="BK19" i="21"/>
  <c r="BJ19" i="21"/>
  <c r="BM18" i="21"/>
  <c r="BK18" i="21"/>
  <c r="BJ18" i="21"/>
  <c r="BM17" i="21"/>
  <c r="BK17" i="21"/>
  <c r="BJ17" i="21"/>
  <c r="BM16" i="21"/>
  <c r="BK16" i="21"/>
  <c r="BJ16" i="21"/>
  <c r="BM15" i="21"/>
  <c r="BK15" i="21"/>
  <c r="BJ15" i="21"/>
  <c r="BM14" i="21"/>
  <c r="BK14" i="21"/>
  <c r="BJ14" i="21"/>
  <c r="BM13" i="21"/>
  <c r="BK13" i="21"/>
  <c r="BJ13" i="21"/>
  <c r="BM12" i="21"/>
  <c r="BK12" i="21"/>
  <c r="BJ12" i="21"/>
  <c r="BM11" i="21"/>
  <c r="BK11" i="21"/>
  <c r="BJ11" i="21"/>
  <c r="BM10" i="21"/>
  <c r="BK10" i="21"/>
  <c r="BJ10" i="21"/>
  <c r="BM9" i="21"/>
  <c r="BK9" i="21"/>
  <c r="BJ9" i="21"/>
  <c r="BM8" i="21"/>
  <c r="BK8" i="21"/>
  <c r="BJ8" i="21"/>
  <c r="BM7" i="21"/>
  <c r="BK7" i="21"/>
  <c r="BJ7" i="21"/>
  <c r="BM6" i="21"/>
  <c r="BK6" i="21"/>
  <c r="BJ6" i="21"/>
  <c r="BM5" i="21"/>
  <c r="BK5" i="21"/>
  <c r="BJ5" i="21"/>
  <c r="BM4" i="21"/>
  <c r="BK4" i="21"/>
  <c r="BJ4" i="21"/>
  <c r="BM3" i="21"/>
  <c r="BK3" i="21"/>
  <c r="BJ3" i="21"/>
  <c r="AN4" i="21"/>
  <c r="AO4" i="21"/>
  <c r="AQ4" i="21"/>
  <c r="AN5" i="21"/>
  <c r="AO5" i="21"/>
  <c r="AQ5" i="21"/>
  <c r="AN6" i="21"/>
  <c r="AO6" i="21"/>
  <c r="AQ6" i="21"/>
  <c r="AN7" i="21"/>
  <c r="AO7" i="21"/>
  <c r="AQ7" i="21"/>
  <c r="AN8" i="21"/>
  <c r="AO8" i="21"/>
  <c r="AQ8" i="21"/>
  <c r="AN9" i="21"/>
  <c r="AO9" i="21"/>
  <c r="AQ9" i="21"/>
  <c r="AN10" i="21"/>
  <c r="AO10" i="21"/>
  <c r="AQ10" i="21"/>
  <c r="AN11" i="21"/>
  <c r="AO11" i="21"/>
  <c r="AQ11" i="21"/>
  <c r="AN12" i="21"/>
  <c r="AO12" i="21"/>
  <c r="AQ12" i="21"/>
  <c r="AN13" i="21"/>
  <c r="AO13" i="21"/>
  <c r="AQ13" i="21"/>
  <c r="AN14" i="21"/>
  <c r="AO14" i="21"/>
  <c r="AQ14" i="21"/>
  <c r="AN15" i="21"/>
  <c r="AO15" i="21"/>
  <c r="AQ15" i="21"/>
  <c r="AN16" i="21"/>
  <c r="AO16" i="21"/>
  <c r="AQ16" i="21"/>
  <c r="AN17" i="21"/>
  <c r="AO17" i="21"/>
  <c r="AQ17" i="21"/>
  <c r="AN18" i="21"/>
  <c r="AO18" i="21"/>
  <c r="AQ18" i="21"/>
  <c r="AN19" i="21"/>
  <c r="AO19" i="21"/>
  <c r="AQ19" i="21"/>
  <c r="AN20" i="21"/>
  <c r="AO20" i="21"/>
  <c r="AQ20" i="21"/>
  <c r="AN21" i="21"/>
  <c r="AO21" i="21"/>
  <c r="AQ21" i="21"/>
  <c r="AN22" i="21"/>
  <c r="AO22" i="21"/>
  <c r="AQ22" i="21"/>
  <c r="AN23" i="21"/>
  <c r="AO23" i="21"/>
  <c r="AQ23" i="21"/>
  <c r="AN24" i="21"/>
  <c r="AO24" i="21"/>
  <c r="AQ24" i="21"/>
  <c r="AN25" i="21"/>
  <c r="AO25" i="21"/>
  <c r="AQ25" i="21"/>
  <c r="AN26" i="21"/>
  <c r="AO26" i="21"/>
  <c r="AQ26" i="21"/>
  <c r="AN27" i="21"/>
  <c r="AO27" i="21"/>
  <c r="AQ27" i="21"/>
  <c r="AN28" i="21"/>
  <c r="AO28" i="21"/>
  <c r="AQ28" i="21"/>
  <c r="AN29" i="21"/>
  <c r="AO29" i="21"/>
  <c r="AQ29" i="21"/>
  <c r="AN30" i="21"/>
  <c r="AO30" i="21"/>
  <c r="AQ30" i="21"/>
  <c r="AN31" i="21"/>
  <c r="AO31" i="21"/>
  <c r="AQ31" i="21"/>
  <c r="AN32" i="21"/>
  <c r="AO32" i="21"/>
  <c r="AQ32" i="21"/>
  <c r="AN33" i="21"/>
  <c r="AO33" i="21"/>
  <c r="AQ33" i="21"/>
  <c r="AN34" i="21"/>
  <c r="AO34" i="21"/>
  <c r="AQ34" i="21"/>
  <c r="AN35" i="21"/>
  <c r="AO35" i="21"/>
  <c r="AQ35" i="21"/>
  <c r="AN36" i="21"/>
  <c r="AO36" i="21"/>
  <c r="AQ36" i="21"/>
  <c r="AN37" i="21"/>
  <c r="AO37" i="21"/>
  <c r="AQ37" i="21"/>
  <c r="AN38" i="21"/>
  <c r="AO38" i="21"/>
  <c r="AQ38" i="21"/>
  <c r="AN39" i="21"/>
  <c r="AO39" i="21"/>
  <c r="AQ39" i="21"/>
  <c r="AN40" i="21"/>
  <c r="AO40" i="21"/>
  <c r="AQ40" i="21"/>
  <c r="AN41" i="21"/>
  <c r="AO41" i="21"/>
  <c r="AQ41" i="21"/>
  <c r="AN42" i="21"/>
  <c r="AO42" i="21"/>
  <c r="AQ42" i="21"/>
  <c r="AN43" i="21"/>
  <c r="AO43" i="21"/>
  <c r="AQ43" i="21"/>
  <c r="AN44" i="21"/>
  <c r="AO44" i="21"/>
  <c r="AQ44" i="21"/>
  <c r="AN45" i="21"/>
  <c r="AO45" i="21"/>
  <c r="AQ45" i="21"/>
  <c r="AN46" i="21"/>
  <c r="AO46" i="21"/>
  <c r="AQ46" i="21"/>
  <c r="AN47" i="21"/>
  <c r="AO47" i="21"/>
  <c r="AQ47" i="21"/>
  <c r="AN48" i="21"/>
  <c r="AO48" i="21"/>
  <c r="AQ48" i="21"/>
  <c r="AN49" i="21"/>
  <c r="AO49" i="21"/>
  <c r="AQ49" i="21"/>
  <c r="AN50" i="21"/>
  <c r="AO50" i="21"/>
  <c r="AQ50" i="21"/>
  <c r="AN51" i="21"/>
  <c r="AO51" i="21"/>
  <c r="AQ51" i="21"/>
  <c r="AN52" i="21"/>
  <c r="AO52" i="21"/>
  <c r="AQ52" i="21"/>
  <c r="AN53" i="21"/>
  <c r="AO53" i="21"/>
  <c r="AQ53" i="21"/>
  <c r="AN54" i="21"/>
  <c r="AO54" i="21"/>
  <c r="AQ54" i="21"/>
  <c r="AN55" i="21"/>
  <c r="AO55" i="21"/>
  <c r="AQ55" i="21"/>
  <c r="AN56" i="21"/>
  <c r="AO56" i="21"/>
  <c r="AQ56" i="21"/>
  <c r="AN57" i="21"/>
  <c r="AO57" i="21"/>
  <c r="AQ57" i="21"/>
  <c r="AN58" i="21"/>
  <c r="AO58" i="21"/>
  <c r="AQ58" i="21"/>
  <c r="AN59" i="21"/>
  <c r="AO59" i="21"/>
  <c r="AQ59" i="21"/>
  <c r="AN60" i="21"/>
  <c r="AO60" i="21"/>
  <c r="AQ60" i="21"/>
  <c r="AN61" i="21"/>
  <c r="AO61" i="21"/>
  <c r="AQ61" i="21"/>
  <c r="AN62" i="21"/>
  <c r="AO62" i="21"/>
  <c r="AQ62" i="21"/>
  <c r="AN63" i="21"/>
  <c r="AO63" i="21"/>
  <c r="AQ63" i="21"/>
  <c r="AN64" i="21"/>
  <c r="AO64" i="21"/>
  <c r="AQ64" i="21"/>
  <c r="AN65" i="21"/>
  <c r="AO65" i="21"/>
  <c r="AQ65" i="21"/>
  <c r="AN66" i="21"/>
  <c r="AO66" i="21"/>
  <c r="AQ66" i="21"/>
  <c r="AN67" i="21"/>
  <c r="AO67" i="21"/>
  <c r="AQ67" i="21"/>
  <c r="AN68" i="21"/>
  <c r="AO68" i="21"/>
  <c r="AQ68" i="21"/>
  <c r="AN69" i="21"/>
  <c r="AO69" i="21"/>
  <c r="AQ69" i="21"/>
  <c r="AN70" i="21"/>
  <c r="AO70" i="21"/>
  <c r="AQ70" i="21"/>
  <c r="AN71" i="21"/>
  <c r="AO71" i="21"/>
  <c r="AQ71" i="21"/>
  <c r="AN72" i="21"/>
  <c r="AO72" i="21"/>
  <c r="AQ72" i="21"/>
  <c r="AN73" i="21"/>
  <c r="AO73" i="21"/>
  <c r="AQ73" i="21"/>
  <c r="AN74" i="21"/>
  <c r="AO74" i="21"/>
  <c r="AQ74" i="21"/>
  <c r="AN75" i="21"/>
  <c r="AO75" i="21"/>
  <c r="AQ75" i="21"/>
  <c r="AN76" i="21"/>
  <c r="AO76" i="21"/>
  <c r="AQ76" i="21"/>
  <c r="AN77" i="21"/>
  <c r="AO77" i="21"/>
  <c r="AQ77" i="21"/>
  <c r="AN78" i="21"/>
  <c r="AO78" i="21"/>
  <c r="AQ78" i="21"/>
  <c r="AN79" i="21"/>
  <c r="AO79" i="21"/>
  <c r="AQ79" i="21"/>
  <c r="AN80" i="21"/>
  <c r="AO80" i="21"/>
  <c r="AQ80" i="21"/>
  <c r="AN81" i="21"/>
  <c r="AO81" i="21"/>
  <c r="AQ81" i="21"/>
  <c r="AN82" i="21"/>
  <c r="AO82" i="21"/>
  <c r="AQ82" i="21"/>
  <c r="AN83" i="21"/>
  <c r="AO83" i="21"/>
  <c r="AQ83" i="21"/>
  <c r="AN84" i="21"/>
  <c r="AO84" i="21"/>
  <c r="AQ84" i="21"/>
  <c r="AN85" i="21"/>
  <c r="AO85" i="21"/>
  <c r="AQ85" i="21"/>
  <c r="AN86" i="21"/>
  <c r="AO86" i="21"/>
  <c r="AQ86" i="21"/>
  <c r="AN87" i="21"/>
  <c r="AO87" i="21"/>
  <c r="AQ87" i="21"/>
  <c r="AN88" i="21"/>
  <c r="AO88" i="21"/>
  <c r="AQ88" i="21"/>
  <c r="AN89" i="21"/>
  <c r="AO89" i="21"/>
  <c r="AQ89" i="21"/>
  <c r="AN90" i="21"/>
  <c r="AO90" i="21"/>
  <c r="AQ90" i="21"/>
  <c r="AN91" i="21"/>
  <c r="AO91" i="21"/>
  <c r="AQ91" i="21"/>
  <c r="AN92" i="21"/>
  <c r="AO92" i="21"/>
  <c r="AQ92" i="21"/>
  <c r="AQ3" i="21"/>
  <c r="AO3" i="21"/>
  <c r="AN3" i="21"/>
  <c r="S4" i="21"/>
  <c r="T4" i="21"/>
  <c r="V4" i="21"/>
  <c r="S5" i="21"/>
  <c r="T5" i="21"/>
  <c r="V5" i="21"/>
  <c r="S6" i="21"/>
  <c r="T6" i="21"/>
  <c r="V6" i="21"/>
  <c r="S7" i="21"/>
  <c r="T7" i="21"/>
  <c r="V7" i="21"/>
  <c r="S8" i="21"/>
  <c r="T8" i="21"/>
  <c r="V8" i="21"/>
  <c r="S9" i="21"/>
  <c r="T9" i="21"/>
  <c r="V9" i="21"/>
  <c r="S10" i="21"/>
  <c r="T10" i="21"/>
  <c r="V10" i="21"/>
  <c r="S11" i="21"/>
  <c r="T11" i="21"/>
  <c r="V11" i="21"/>
  <c r="S12" i="21"/>
  <c r="T12" i="21"/>
  <c r="V12" i="21"/>
  <c r="S13" i="21"/>
  <c r="T13" i="21"/>
  <c r="V13" i="21"/>
  <c r="S14" i="21"/>
  <c r="T14" i="21"/>
  <c r="V14" i="21"/>
  <c r="S15" i="21"/>
  <c r="T15" i="21"/>
  <c r="V15" i="21"/>
  <c r="S16" i="21"/>
  <c r="T16" i="21"/>
  <c r="V16" i="21"/>
  <c r="S17" i="21"/>
  <c r="T17" i="21"/>
  <c r="V17" i="21"/>
  <c r="S18" i="21"/>
  <c r="T18" i="21"/>
  <c r="V18" i="21"/>
  <c r="S19" i="21"/>
  <c r="T19" i="21"/>
  <c r="V19" i="21"/>
  <c r="S20" i="21"/>
  <c r="T20" i="21"/>
  <c r="V20" i="21"/>
  <c r="S21" i="21"/>
  <c r="T21" i="21"/>
  <c r="V21" i="21"/>
  <c r="S22" i="21"/>
  <c r="T22" i="21"/>
  <c r="V22" i="21"/>
  <c r="S23" i="21"/>
  <c r="T23" i="21"/>
  <c r="V23" i="21"/>
  <c r="S24" i="21"/>
  <c r="T24" i="21"/>
  <c r="V24" i="21"/>
  <c r="S25" i="21"/>
  <c r="T25" i="21"/>
  <c r="V25" i="21"/>
  <c r="S26" i="21"/>
  <c r="T26" i="21"/>
  <c r="V26" i="21"/>
  <c r="S27" i="21"/>
  <c r="T27" i="21"/>
  <c r="V27" i="21"/>
  <c r="S28" i="21"/>
  <c r="T28" i="21"/>
  <c r="V28" i="21"/>
  <c r="S29" i="21"/>
  <c r="T29" i="21"/>
  <c r="V29" i="21"/>
  <c r="S30" i="21"/>
  <c r="T30" i="21"/>
  <c r="V30" i="21"/>
  <c r="S31" i="21"/>
  <c r="T31" i="21"/>
  <c r="V31" i="21"/>
  <c r="S32" i="21"/>
  <c r="T32" i="21"/>
  <c r="V32" i="21"/>
  <c r="S33" i="21"/>
  <c r="T33" i="21"/>
  <c r="V33" i="21"/>
  <c r="S34" i="21"/>
  <c r="T34" i="21"/>
  <c r="V34" i="21"/>
  <c r="S35" i="21"/>
  <c r="T35" i="21"/>
  <c r="V35" i="21"/>
  <c r="S36" i="21"/>
  <c r="T36" i="21"/>
  <c r="V36" i="21"/>
  <c r="S37" i="21"/>
  <c r="T37" i="21"/>
  <c r="V37" i="21"/>
  <c r="S38" i="21"/>
  <c r="T38" i="21"/>
  <c r="V38" i="21"/>
  <c r="S39" i="21"/>
  <c r="T39" i="21"/>
  <c r="V39" i="21"/>
  <c r="S40" i="21"/>
  <c r="T40" i="21"/>
  <c r="V40" i="21"/>
  <c r="S41" i="21"/>
  <c r="T41" i="21"/>
  <c r="V41" i="21"/>
  <c r="S42" i="21"/>
  <c r="T42" i="21"/>
  <c r="V42" i="21"/>
  <c r="S43" i="21"/>
  <c r="T43" i="21"/>
  <c r="V43" i="21"/>
  <c r="S44" i="21"/>
  <c r="T44" i="21"/>
  <c r="V44" i="21"/>
  <c r="S45" i="21"/>
  <c r="T45" i="21"/>
  <c r="V45" i="21"/>
  <c r="S46" i="21"/>
  <c r="T46" i="21"/>
  <c r="V46" i="21"/>
  <c r="S47" i="21"/>
  <c r="T47" i="21"/>
  <c r="V47" i="21"/>
  <c r="S48" i="21"/>
  <c r="T48" i="21"/>
  <c r="V48" i="21"/>
  <c r="S49" i="21"/>
  <c r="T49" i="21"/>
  <c r="V49" i="21"/>
  <c r="S50" i="21"/>
  <c r="T50" i="21"/>
  <c r="V50" i="21"/>
  <c r="S51" i="21"/>
  <c r="T51" i="21"/>
  <c r="V51" i="21"/>
  <c r="S52" i="21"/>
  <c r="T52" i="21"/>
  <c r="V52" i="21"/>
  <c r="S53" i="21"/>
  <c r="T53" i="21"/>
  <c r="V53" i="21"/>
  <c r="S54" i="21"/>
  <c r="T54" i="21"/>
  <c r="V54" i="21"/>
  <c r="S55" i="21"/>
  <c r="T55" i="21"/>
  <c r="V55" i="21"/>
  <c r="S56" i="21"/>
  <c r="T56" i="21"/>
  <c r="V56" i="21"/>
  <c r="S57" i="21"/>
  <c r="T57" i="21"/>
  <c r="V57" i="21"/>
  <c r="S58" i="21"/>
  <c r="T58" i="21"/>
  <c r="V58" i="21"/>
  <c r="S59" i="21"/>
  <c r="T59" i="21"/>
  <c r="V59" i="21"/>
  <c r="S60" i="21"/>
  <c r="T60" i="21"/>
  <c r="V60" i="21"/>
  <c r="S61" i="21"/>
  <c r="T61" i="21"/>
  <c r="V61" i="21"/>
  <c r="S62" i="21"/>
  <c r="T62" i="21"/>
  <c r="V62" i="21"/>
  <c r="S63" i="21"/>
  <c r="T63" i="21"/>
  <c r="V63" i="21"/>
  <c r="S64" i="21"/>
  <c r="T64" i="21"/>
  <c r="V64" i="21"/>
  <c r="S65" i="21"/>
  <c r="T65" i="21"/>
  <c r="V65" i="21"/>
  <c r="S66" i="21"/>
  <c r="T66" i="21"/>
  <c r="V66" i="21"/>
  <c r="S67" i="21"/>
  <c r="T67" i="21"/>
  <c r="V67" i="21"/>
  <c r="S68" i="21"/>
  <c r="T68" i="21"/>
  <c r="V68" i="21"/>
  <c r="S69" i="21"/>
  <c r="T69" i="21"/>
  <c r="V69" i="21"/>
  <c r="S70" i="21"/>
  <c r="T70" i="21"/>
  <c r="V70" i="21"/>
  <c r="S71" i="21"/>
  <c r="T71" i="21"/>
  <c r="V71" i="21"/>
  <c r="S72" i="21"/>
  <c r="T72" i="21"/>
  <c r="V72" i="21"/>
  <c r="S73" i="21"/>
  <c r="T73" i="21"/>
  <c r="V73" i="21"/>
  <c r="S74" i="21"/>
  <c r="T74" i="21"/>
  <c r="V74" i="21"/>
  <c r="S75" i="21"/>
  <c r="T75" i="21"/>
  <c r="V75" i="21"/>
  <c r="S76" i="21"/>
  <c r="T76" i="21"/>
  <c r="V76" i="21"/>
  <c r="S77" i="21"/>
  <c r="T77" i="21"/>
  <c r="V77" i="21"/>
  <c r="S78" i="21"/>
  <c r="T78" i="21"/>
  <c r="V78" i="21"/>
  <c r="S79" i="21"/>
  <c r="T79" i="21"/>
  <c r="V79" i="21"/>
  <c r="S80" i="21"/>
  <c r="T80" i="21"/>
  <c r="V80" i="21"/>
  <c r="S81" i="21"/>
  <c r="T81" i="21"/>
  <c r="V81" i="21"/>
  <c r="S82" i="21"/>
  <c r="T82" i="21"/>
  <c r="V82" i="21"/>
  <c r="S83" i="21"/>
  <c r="T83" i="21"/>
  <c r="V83" i="21"/>
  <c r="S84" i="21"/>
  <c r="T84" i="21"/>
  <c r="V84" i="21"/>
  <c r="S85" i="21"/>
  <c r="T85" i="21"/>
  <c r="V85" i="21"/>
  <c r="S86" i="21"/>
  <c r="T86" i="21"/>
  <c r="V86" i="21"/>
  <c r="S87" i="21"/>
  <c r="T87" i="21"/>
  <c r="V87" i="21"/>
  <c r="S88" i="21"/>
  <c r="T88" i="21"/>
  <c r="V88" i="21"/>
  <c r="S89" i="21"/>
  <c r="T89" i="21"/>
  <c r="V89" i="21"/>
  <c r="S90" i="21"/>
  <c r="T90" i="21"/>
  <c r="V90" i="21"/>
  <c r="S91" i="21"/>
  <c r="T91" i="21"/>
  <c r="V91" i="21"/>
  <c r="S92" i="21"/>
  <c r="T92" i="21"/>
  <c r="V92" i="21"/>
  <c r="V3" i="21"/>
  <c r="T3" i="21"/>
  <c r="S3" i="21"/>
  <c r="F24" i="22"/>
  <c r="F23" i="22" s="1"/>
  <c r="E24" i="22"/>
  <c r="E23" i="22" s="1"/>
  <c r="D24" i="22"/>
  <c r="D23" i="22" s="1"/>
  <c r="C24" i="22"/>
  <c r="C23" i="22" s="1"/>
  <c r="B24" i="22"/>
  <c r="B23" i="22" s="1"/>
  <c r="F22" i="22"/>
  <c r="E22" i="22"/>
  <c r="D22" i="22"/>
  <c r="C22" i="22"/>
  <c r="B22" i="22"/>
  <c r="F21" i="22"/>
  <c r="E21" i="22"/>
  <c r="D21" i="22"/>
  <c r="C21" i="22"/>
  <c r="B21" i="22"/>
  <c r="AR310" i="19"/>
  <c r="AQ310" i="19" s="1"/>
  <c r="AP310" i="19"/>
  <c r="AO310" i="19"/>
  <c r="AR309" i="19"/>
  <c r="AP309" i="19"/>
  <c r="AO309" i="19"/>
  <c r="AR308" i="19"/>
  <c r="AP308" i="19"/>
  <c r="AO308" i="19"/>
  <c r="AR307" i="19"/>
  <c r="AP307" i="19"/>
  <c r="AO307" i="19"/>
  <c r="AR306" i="19"/>
  <c r="AP306" i="19"/>
  <c r="AO306" i="19"/>
  <c r="AR305" i="19"/>
  <c r="AP305" i="19"/>
  <c r="AO305" i="19"/>
  <c r="AR304" i="19"/>
  <c r="AP304" i="19"/>
  <c r="AO304" i="19"/>
  <c r="AR303" i="19"/>
  <c r="AP303" i="19"/>
  <c r="AO303" i="19"/>
  <c r="AR302" i="19"/>
  <c r="AP302" i="19"/>
  <c r="AO302" i="19"/>
  <c r="AR301" i="19"/>
  <c r="AP301" i="19"/>
  <c r="AO301" i="19"/>
  <c r="AR300" i="19"/>
  <c r="AP300" i="19"/>
  <c r="AO300" i="19"/>
  <c r="AR299" i="19"/>
  <c r="AP299" i="19"/>
  <c r="AO299" i="19"/>
  <c r="AR298" i="19"/>
  <c r="AP298" i="19"/>
  <c r="AO298" i="19"/>
  <c r="AR297" i="19"/>
  <c r="AP297" i="19"/>
  <c r="AO297" i="19"/>
  <c r="AR296" i="19"/>
  <c r="AP296" i="19"/>
  <c r="AO296" i="19"/>
  <c r="AR295" i="19"/>
  <c r="AP295" i="19"/>
  <c r="AO295" i="19"/>
  <c r="AQ295" i="19" s="1"/>
  <c r="AR294" i="19"/>
  <c r="AQ294" i="19" s="1"/>
  <c r="AP294" i="19"/>
  <c r="AO294" i="19"/>
  <c r="AR293" i="19"/>
  <c r="AP293" i="19"/>
  <c r="AO293" i="19"/>
  <c r="AR292" i="19"/>
  <c r="AP292" i="19"/>
  <c r="AO292" i="19"/>
  <c r="AR291" i="19"/>
  <c r="AP291" i="19"/>
  <c r="AO291" i="19"/>
  <c r="AR290" i="19"/>
  <c r="AQ290" i="19" s="1"/>
  <c r="AP290" i="19"/>
  <c r="AO290" i="19"/>
  <c r="AR289" i="19"/>
  <c r="AP289" i="19"/>
  <c r="AO289" i="19"/>
  <c r="AR288" i="19"/>
  <c r="AP288" i="19"/>
  <c r="AO288" i="19"/>
  <c r="AR287" i="19"/>
  <c r="AP287" i="19"/>
  <c r="AO287" i="19"/>
  <c r="AR286" i="19"/>
  <c r="AQ286" i="19" s="1"/>
  <c r="AP286" i="19"/>
  <c r="AO286" i="19"/>
  <c r="AR285" i="19"/>
  <c r="AQ285" i="19" s="1"/>
  <c r="AP285" i="19"/>
  <c r="AO285" i="19"/>
  <c r="AR284" i="19"/>
  <c r="AP284" i="19"/>
  <c r="AO284" i="19"/>
  <c r="AR283" i="19"/>
  <c r="AP283" i="19"/>
  <c r="AO283" i="19"/>
  <c r="AR282" i="19"/>
  <c r="AQ282" i="19" s="1"/>
  <c r="AP282" i="19"/>
  <c r="AO282" i="19"/>
  <c r="AR281" i="19"/>
  <c r="AQ281" i="19" s="1"/>
  <c r="AP281" i="19"/>
  <c r="AO281" i="19"/>
  <c r="AR280" i="19"/>
  <c r="AP280" i="19"/>
  <c r="AO280" i="19"/>
  <c r="AR279" i="19"/>
  <c r="AP279" i="19"/>
  <c r="AO279" i="19"/>
  <c r="AR278" i="19"/>
  <c r="AP278" i="19"/>
  <c r="AO278" i="19"/>
  <c r="AR277" i="19"/>
  <c r="AP277" i="19"/>
  <c r="AO277" i="19"/>
  <c r="AR276" i="19"/>
  <c r="AP276" i="19"/>
  <c r="AO276" i="19"/>
  <c r="AR275" i="19"/>
  <c r="AP275" i="19"/>
  <c r="AO275" i="19"/>
  <c r="AR274" i="19"/>
  <c r="AP274" i="19"/>
  <c r="AO274" i="19"/>
  <c r="AR273" i="19"/>
  <c r="AP273" i="19"/>
  <c r="AO273" i="19"/>
  <c r="AR272" i="19"/>
  <c r="AP272" i="19"/>
  <c r="AO272" i="19"/>
  <c r="AR271" i="19"/>
  <c r="AP271" i="19"/>
  <c r="AO271" i="19"/>
  <c r="AR270" i="19"/>
  <c r="AQ270" i="19" s="1"/>
  <c r="AP270" i="19"/>
  <c r="AO270" i="19"/>
  <c r="AR269" i="19"/>
  <c r="AP269" i="19"/>
  <c r="AO269" i="19"/>
  <c r="AR268" i="19"/>
  <c r="AP268" i="19"/>
  <c r="AO268" i="19"/>
  <c r="AR267" i="19"/>
  <c r="AP267" i="19"/>
  <c r="AO267" i="19"/>
  <c r="AR266" i="19"/>
  <c r="AP266" i="19"/>
  <c r="AO266" i="19"/>
  <c r="AR265" i="19"/>
  <c r="AQ265" i="19" s="1"/>
  <c r="AP265" i="19"/>
  <c r="AO265" i="19"/>
  <c r="AR264" i="19"/>
  <c r="AQ264" i="19" s="1"/>
  <c r="AP264" i="19"/>
  <c r="AO264" i="19"/>
  <c r="AR263" i="19"/>
  <c r="AP263" i="19"/>
  <c r="AO263" i="19"/>
  <c r="AR262" i="19"/>
  <c r="AQ262" i="19" s="1"/>
  <c r="AP262" i="19"/>
  <c r="AO262" i="19"/>
  <c r="AR261" i="19"/>
  <c r="AQ261" i="19" s="1"/>
  <c r="AP261" i="19"/>
  <c r="AO261" i="19"/>
  <c r="AR260" i="19"/>
  <c r="AQ260" i="19" s="1"/>
  <c r="AP260" i="19"/>
  <c r="AO260" i="19"/>
  <c r="AR259" i="19"/>
  <c r="AP259" i="19"/>
  <c r="AO259" i="19"/>
  <c r="AR258" i="19"/>
  <c r="AP258" i="19"/>
  <c r="AO258" i="19"/>
  <c r="AR257" i="19"/>
  <c r="AP257" i="19"/>
  <c r="AO257" i="19"/>
  <c r="AR256" i="19"/>
  <c r="AP256" i="19"/>
  <c r="AO256" i="19"/>
  <c r="AR255" i="19"/>
  <c r="AP255" i="19"/>
  <c r="AO255" i="19"/>
  <c r="AR254" i="19"/>
  <c r="AQ254" i="19" s="1"/>
  <c r="AP254" i="19"/>
  <c r="AO254" i="19"/>
  <c r="AR253" i="19"/>
  <c r="AP253" i="19"/>
  <c r="AO253" i="19"/>
  <c r="AR252" i="19"/>
  <c r="AP252" i="19"/>
  <c r="AO252" i="19"/>
  <c r="AR251" i="19"/>
  <c r="AP251" i="19"/>
  <c r="AO251" i="19"/>
  <c r="AR250" i="19"/>
  <c r="AP250" i="19"/>
  <c r="AO250" i="19"/>
  <c r="AR249" i="19"/>
  <c r="AP249" i="19"/>
  <c r="AO249" i="19"/>
  <c r="AR248" i="19"/>
  <c r="AP248" i="19"/>
  <c r="AO248" i="19"/>
  <c r="AR247" i="19"/>
  <c r="AP247" i="19"/>
  <c r="AO247" i="19"/>
  <c r="AR246" i="19"/>
  <c r="AP246" i="19"/>
  <c r="AO246" i="19"/>
  <c r="AR245" i="19"/>
  <c r="AP245" i="19"/>
  <c r="AO245" i="19"/>
  <c r="AR244" i="19"/>
  <c r="AP244" i="19"/>
  <c r="AO244" i="19"/>
  <c r="AR243" i="19"/>
  <c r="AP243" i="19"/>
  <c r="AO243" i="19"/>
  <c r="AR242" i="19"/>
  <c r="AP242" i="19"/>
  <c r="AO242" i="19"/>
  <c r="AR241" i="19"/>
  <c r="AP241" i="19"/>
  <c r="AO241" i="19"/>
  <c r="AR240" i="19"/>
  <c r="AP240" i="19"/>
  <c r="AO240" i="19"/>
  <c r="AR239" i="19"/>
  <c r="AP239" i="19"/>
  <c r="AO239" i="19"/>
  <c r="AR238" i="19"/>
  <c r="AQ238" i="19" s="1"/>
  <c r="AP238" i="19"/>
  <c r="AO238" i="19"/>
  <c r="AR237" i="19"/>
  <c r="AP237" i="19"/>
  <c r="AO237" i="19"/>
  <c r="AR236" i="19"/>
  <c r="AP236" i="19"/>
  <c r="AO236" i="19"/>
  <c r="AR235" i="19"/>
  <c r="AP235" i="19"/>
  <c r="AO235" i="19"/>
  <c r="AR234" i="19"/>
  <c r="AQ234" i="19" s="1"/>
  <c r="AP234" i="19"/>
  <c r="AO234" i="19"/>
  <c r="AR233" i="19"/>
  <c r="AQ233" i="19" s="1"/>
  <c r="AP233" i="19"/>
  <c r="AO233" i="19"/>
  <c r="AR232" i="19"/>
  <c r="AP232" i="19"/>
  <c r="AO232" i="19"/>
  <c r="AR231" i="19"/>
  <c r="AP231" i="19"/>
  <c r="AO231" i="19"/>
  <c r="AR230" i="19"/>
  <c r="AQ230" i="19" s="1"/>
  <c r="AP230" i="19"/>
  <c r="AO230" i="19"/>
  <c r="AR229" i="19"/>
  <c r="AQ229" i="19" s="1"/>
  <c r="AP229" i="19"/>
  <c r="AO229" i="19"/>
  <c r="AR228" i="19"/>
  <c r="AP228" i="19"/>
  <c r="AO228" i="19"/>
  <c r="AR227" i="19"/>
  <c r="AP227" i="19"/>
  <c r="AO227" i="19"/>
  <c r="AR226" i="19"/>
  <c r="AQ226" i="19" s="1"/>
  <c r="AP226" i="19"/>
  <c r="AO226" i="19"/>
  <c r="AR225" i="19"/>
  <c r="AP225" i="19"/>
  <c r="AO225" i="19"/>
  <c r="AR224" i="19"/>
  <c r="AP224" i="19"/>
  <c r="AO224" i="19"/>
  <c r="AR223" i="19"/>
  <c r="AP223" i="19"/>
  <c r="AO223" i="19"/>
  <c r="AR222" i="19"/>
  <c r="AP222" i="19"/>
  <c r="AO222" i="19"/>
  <c r="AR221" i="19"/>
  <c r="AP221" i="19"/>
  <c r="AO221" i="19"/>
  <c r="AR220" i="19"/>
  <c r="AP220" i="19"/>
  <c r="AO220" i="19"/>
  <c r="AR219" i="19"/>
  <c r="AP219" i="19"/>
  <c r="AO219" i="19"/>
  <c r="AR218" i="19"/>
  <c r="AP218" i="19"/>
  <c r="AO218" i="19"/>
  <c r="AR217" i="19"/>
  <c r="AQ217" i="19" s="1"/>
  <c r="AP217" i="19"/>
  <c r="AO217" i="19"/>
  <c r="AR216" i="19"/>
  <c r="AP216" i="19"/>
  <c r="AO216" i="19"/>
  <c r="AR215" i="19"/>
  <c r="AP215" i="19"/>
  <c r="AO215" i="19"/>
  <c r="AR214" i="19"/>
  <c r="AQ214" i="19" s="1"/>
  <c r="AP214" i="19"/>
  <c r="AO214" i="19"/>
  <c r="AR213" i="19"/>
  <c r="AP213" i="19"/>
  <c r="AO213" i="19"/>
  <c r="AR212" i="19"/>
  <c r="AP212" i="19"/>
  <c r="AO212" i="19"/>
  <c r="AR211" i="19"/>
  <c r="AP211" i="19"/>
  <c r="AO211" i="19"/>
  <c r="AR206" i="19"/>
  <c r="AQ206" i="19" s="1"/>
  <c r="AP206" i="19"/>
  <c r="AO206" i="19"/>
  <c r="AR205" i="19"/>
  <c r="AP205" i="19"/>
  <c r="AO205" i="19"/>
  <c r="AR204" i="19"/>
  <c r="AP204" i="19"/>
  <c r="AO204" i="19"/>
  <c r="AR203" i="19"/>
  <c r="AP203" i="19"/>
  <c r="AO203" i="19"/>
  <c r="AR202" i="19"/>
  <c r="AP202" i="19"/>
  <c r="AO202" i="19"/>
  <c r="AR201" i="19"/>
  <c r="AQ201" i="19" s="1"/>
  <c r="AP201" i="19"/>
  <c r="AO201" i="19"/>
  <c r="AR200" i="19"/>
  <c r="AP200" i="19"/>
  <c r="AO200" i="19"/>
  <c r="AR199" i="19"/>
  <c r="AP199" i="19"/>
  <c r="AO199" i="19"/>
  <c r="AR198" i="19"/>
  <c r="AQ198" i="19" s="1"/>
  <c r="AP198" i="19"/>
  <c r="AO198" i="19"/>
  <c r="AR197" i="19"/>
  <c r="AP197" i="19"/>
  <c r="AO197" i="19"/>
  <c r="AR196" i="19"/>
  <c r="AP196" i="19"/>
  <c r="AO196" i="19"/>
  <c r="AR195" i="19"/>
  <c r="AP195" i="19"/>
  <c r="AO195" i="19"/>
  <c r="AR194" i="19"/>
  <c r="AP194" i="19"/>
  <c r="AO194" i="19"/>
  <c r="AR193" i="19"/>
  <c r="AQ193" i="19" s="1"/>
  <c r="AP193" i="19"/>
  <c r="AO193" i="19"/>
  <c r="AR192" i="19"/>
  <c r="AP192" i="19"/>
  <c r="AO192" i="19"/>
  <c r="AR191" i="19"/>
  <c r="AP191" i="19"/>
  <c r="AO191" i="19"/>
  <c r="AR190" i="19"/>
  <c r="AP190" i="19"/>
  <c r="AO190" i="19"/>
  <c r="AR189" i="19"/>
  <c r="AQ189" i="19" s="1"/>
  <c r="AP189" i="19"/>
  <c r="AO189" i="19"/>
  <c r="AR188" i="19"/>
  <c r="AP188" i="19"/>
  <c r="AO188" i="19"/>
  <c r="AR187" i="19"/>
  <c r="AP187" i="19"/>
  <c r="AO187" i="19"/>
  <c r="AR186" i="19"/>
  <c r="AP186" i="19"/>
  <c r="AO186" i="19"/>
  <c r="AR185" i="19"/>
  <c r="AQ185" i="19" s="1"/>
  <c r="AP185" i="19"/>
  <c r="AO185" i="19"/>
  <c r="AR184" i="19"/>
  <c r="AP184" i="19"/>
  <c r="AO184" i="19"/>
  <c r="AR183" i="19"/>
  <c r="AP183" i="19"/>
  <c r="AO183" i="19"/>
  <c r="AR182" i="19"/>
  <c r="AQ182" i="19" s="1"/>
  <c r="AP182" i="19"/>
  <c r="AO182" i="19"/>
  <c r="AR181" i="19"/>
  <c r="AP181" i="19"/>
  <c r="AO181" i="19"/>
  <c r="AR180" i="19"/>
  <c r="AP180" i="19"/>
  <c r="AO180" i="19"/>
  <c r="AR179" i="19"/>
  <c r="AP179" i="19"/>
  <c r="AO179" i="19"/>
  <c r="AR178" i="19"/>
  <c r="AQ178" i="19" s="1"/>
  <c r="AP178" i="19"/>
  <c r="AO178" i="19"/>
  <c r="AR177" i="19"/>
  <c r="AP177" i="19"/>
  <c r="AO177" i="19"/>
  <c r="AR176" i="19"/>
  <c r="AP176" i="19"/>
  <c r="AO176" i="19"/>
  <c r="AR175" i="19"/>
  <c r="AP175" i="19"/>
  <c r="AO175" i="19"/>
  <c r="AR174" i="19"/>
  <c r="AP174" i="19"/>
  <c r="AO174" i="19"/>
  <c r="AR173" i="19"/>
  <c r="AP173" i="19"/>
  <c r="AO173" i="19"/>
  <c r="AR172" i="19"/>
  <c r="AQ172" i="19" s="1"/>
  <c r="AP172" i="19"/>
  <c r="AO172" i="19"/>
  <c r="AR171" i="19"/>
  <c r="AP171" i="19"/>
  <c r="AO171" i="19"/>
  <c r="AR170" i="19"/>
  <c r="AQ170" i="19" s="1"/>
  <c r="AP170" i="19"/>
  <c r="AO170" i="19"/>
  <c r="AR169" i="19"/>
  <c r="AQ169" i="19" s="1"/>
  <c r="AP169" i="19"/>
  <c r="AO169" i="19"/>
  <c r="AR168" i="19"/>
  <c r="AP168" i="19"/>
  <c r="AO168" i="19"/>
  <c r="AR167" i="19"/>
  <c r="AP167" i="19"/>
  <c r="AO167" i="19"/>
  <c r="AR166" i="19"/>
  <c r="AP166" i="19"/>
  <c r="AO166" i="19"/>
  <c r="AR165" i="19"/>
  <c r="AP165" i="19"/>
  <c r="AO165" i="19"/>
  <c r="AR164" i="19"/>
  <c r="AP164" i="19"/>
  <c r="AO164" i="19"/>
  <c r="AR163" i="19"/>
  <c r="AP163" i="19"/>
  <c r="AO163" i="19"/>
  <c r="AR162" i="19"/>
  <c r="AP162" i="19"/>
  <c r="AO162" i="19"/>
  <c r="AR161" i="19"/>
  <c r="AP161" i="19"/>
  <c r="AO161" i="19"/>
  <c r="AR160" i="19"/>
  <c r="AP160" i="19"/>
  <c r="AO160" i="19"/>
  <c r="AR159" i="19"/>
  <c r="AQ159" i="19" s="1"/>
  <c r="AP159" i="19"/>
  <c r="AO159" i="19"/>
  <c r="AR158" i="19"/>
  <c r="AP158" i="19"/>
  <c r="AO158" i="19"/>
  <c r="AR157" i="19"/>
  <c r="AQ157" i="19" s="1"/>
  <c r="AP157" i="19"/>
  <c r="AO157" i="19"/>
  <c r="AR156" i="19"/>
  <c r="AP156" i="19"/>
  <c r="AO156" i="19"/>
  <c r="AR155" i="19"/>
  <c r="AP155" i="19"/>
  <c r="AO155" i="19"/>
  <c r="AR154" i="19"/>
  <c r="AQ154" i="19" s="1"/>
  <c r="AP154" i="19"/>
  <c r="AO154" i="19"/>
  <c r="AR153" i="19"/>
  <c r="AP153" i="19"/>
  <c r="AO153" i="19"/>
  <c r="AR152" i="19"/>
  <c r="AP152" i="19"/>
  <c r="AO152" i="19"/>
  <c r="AR151" i="19"/>
  <c r="AP151" i="19"/>
  <c r="AO151" i="19"/>
  <c r="AR150" i="19"/>
  <c r="AP150" i="19"/>
  <c r="AO150" i="19"/>
  <c r="AR149" i="19"/>
  <c r="AP149" i="19"/>
  <c r="AO149" i="19"/>
  <c r="AR148" i="19"/>
  <c r="AP148" i="19"/>
  <c r="AO148" i="19"/>
  <c r="AR147" i="19"/>
  <c r="AP147" i="19"/>
  <c r="AO147" i="19"/>
  <c r="AR146" i="19"/>
  <c r="AP146" i="19"/>
  <c r="AO146" i="19"/>
  <c r="AR145" i="19"/>
  <c r="AP145" i="19"/>
  <c r="AO145" i="19"/>
  <c r="AR144" i="19"/>
  <c r="AQ144" i="19" s="1"/>
  <c r="AP144" i="19"/>
  <c r="AO144" i="19"/>
  <c r="AR143" i="19"/>
  <c r="AP143" i="19"/>
  <c r="AO143" i="19"/>
  <c r="AR142" i="19"/>
  <c r="AP142" i="19"/>
  <c r="AO142" i="19"/>
  <c r="AR141" i="19"/>
  <c r="AQ141" i="19" s="1"/>
  <c r="AP141" i="19"/>
  <c r="AO141" i="19"/>
  <c r="AR140" i="19"/>
  <c r="AP140" i="19"/>
  <c r="AO140" i="19"/>
  <c r="AR139" i="19"/>
  <c r="AP139" i="19"/>
  <c r="AO139" i="19"/>
  <c r="AR138" i="19"/>
  <c r="AQ138" i="19" s="1"/>
  <c r="AP138" i="19"/>
  <c r="AO138" i="19"/>
  <c r="AR137" i="19"/>
  <c r="AQ137" i="19" s="1"/>
  <c r="AP137" i="19"/>
  <c r="AO137" i="19"/>
  <c r="AR136" i="19"/>
  <c r="AQ136" i="19" s="1"/>
  <c r="AP136" i="19"/>
  <c r="AO136" i="19"/>
  <c r="AR135" i="19"/>
  <c r="AQ135" i="19" s="1"/>
  <c r="AP135" i="19"/>
  <c r="AO135" i="19"/>
  <c r="AR134" i="19"/>
  <c r="AP134" i="19"/>
  <c r="AO134" i="19"/>
  <c r="AR133" i="19"/>
  <c r="AQ133" i="19" s="1"/>
  <c r="AP133" i="19"/>
  <c r="AO133" i="19"/>
  <c r="AR132" i="19"/>
  <c r="AP132" i="19"/>
  <c r="AO132" i="19"/>
  <c r="AR131" i="19"/>
  <c r="AP131" i="19"/>
  <c r="AO131" i="19"/>
  <c r="AR130" i="19"/>
  <c r="AQ130" i="19" s="1"/>
  <c r="AP130" i="19"/>
  <c r="AO130" i="19"/>
  <c r="AR129" i="19"/>
  <c r="AP129" i="19"/>
  <c r="AO129" i="19"/>
  <c r="AR128" i="19"/>
  <c r="AP128" i="19"/>
  <c r="AO128" i="19"/>
  <c r="AR127" i="19"/>
  <c r="AP127" i="19"/>
  <c r="AO127" i="19"/>
  <c r="AR126" i="19"/>
  <c r="AP126" i="19"/>
  <c r="AO126" i="19"/>
  <c r="AR125" i="19"/>
  <c r="AP125" i="19"/>
  <c r="AO125" i="19"/>
  <c r="AR124" i="19"/>
  <c r="AP124" i="19"/>
  <c r="AO124" i="19"/>
  <c r="AR123" i="19"/>
  <c r="AP123" i="19"/>
  <c r="AO123" i="19"/>
  <c r="AR122" i="19"/>
  <c r="AP122" i="19"/>
  <c r="AO122" i="19"/>
  <c r="AR121" i="19"/>
  <c r="AQ121" i="19" s="1"/>
  <c r="AP121" i="19"/>
  <c r="AO121" i="19"/>
  <c r="AR120" i="19"/>
  <c r="AP120" i="19"/>
  <c r="AO120" i="19"/>
  <c r="AR119" i="19"/>
  <c r="AP119" i="19"/>
  <c r="AO119" i="19"/>
  <c r="AR118" i="19"/>
  <c r="AP118" i="19"/>
  <c r="AO118" i="19"/>
  <c r="AR117" i="19"/>
  <c r="AQ117" i="19" s="1"/>
  <c r="AP117" i="19"/>
  <c r="AO117" i="19"/>
  <c r="AR116" i="19"/>
  <c r="AP116" i="19"/>
  <c r="AO116" i="19"/>
  <c r="AR115" i="19"/>
  <c r="AP115" i="19"/>
  <c r="AO115" i="19"/>
  <c r="AR114" i="19"/>
  <c r="AQ114" i="19" s="1"/>
  <c r="AP114" i="19"/>
  <c r="AO114" i="19"/>
  <c r="AR113" i="19"/>
  <c r="AQ113" i="19" s="1"/>
  <c r="AP113" i="19"/>
  <c r="AO113" i="19"/>
  <c r="AR112" i="19"/>
  <c r="AP112" i="19"/>
  <c r="AO112" i="19"/>
  <c r="AR111" i="19"/>
  <c r="AP111" i="19"/>
  <c r="AO111" i="19"/>
  <c r="AR110" i="19"/>
  <c r="AP110" i="19"/>
  <c r="AO110" i="19"/>
  <c r="AR109" i="19"/>
  <c r="AP109" i="19"/>
  <c r="AO109" i="19"/>
  <c r="AR108" i="19"/>
  <c r="AP108" i="19"/>
  <c r="AO108" i="19"/>
  <c r="AR107" i="19"/>
  <c r="AP107" i="19"/>
  <c r="AO107" i="19"/>
  <c r="AR102" i="19"/>
  <c r="AP102" i="19"/>
  <c r="AO102" i="19"/>
  <c r="AR101" i="19"/>
  <c r="AP101" i="19"/>
  <c r="AO101" i="19"/>
  <c r="AR100" i="19"/>
  <c r="AP100" i="19"/>
  <c r="AO100" i="19"/>
  <c r="AR99" i="19"/>
  <c r="AQ99" i="19" s="1"/>
  <c r="AP99" i="19"/>
  <c r="AO99" i="19"/>
  <c r="AR98" i="19"/>
  <c r="AP98" i="19"/>
  <c r="AO98" i="19"/>
  <c r="AR97" i="19"/>
  <c r="AQ97" i="19" s="1"/>
  <c r="AP97" i="19"/>
  <c r="AO97" i="19"/>
  <c r="AR96" i="19"/>
  <c r="AP96" i="19"/>
  <c r="AO96" i="19"/>
  <c r="AR95" i="19"/>
  <c r="AQ95" i="19" s="1"/>
  <c r="AP95" i="19"/>
  <c r="AO95" i="19"/>
  <c r="AR94" i="19"/>
  <c r="AQ94" i="19" s="1"/>
  <c r="AP94" i="19"/>
  <c r="AO94" i="19"/>
  <c r="AR93" i="19"/>
  <c r="AP93" i="19"/>
  <c r="AO93" i="19"/>
  <c r="AR92" i="19"/>
  <c r="AP92" i="19"/>
  <c r="AO92" i="19"/>
  <c r="AR91" i="19"/>
  <c r="AP91" i="19"/>
  <c r="AO91" i="19"/>
  <c r="AR90" i="19"/>
  <c r="AP90" i="19"/>
  <c r="AO90" i="19"/>
  <c r="AR89" i="19"/>
  <c r="AP89" i="19"/>
  <c r="AO89" i="19"/>
  <c r="AR88" i="19"/>
  <c r="AP88" i="19"/>
  <c r="AO88" i="19"/>
  <c r="AR87" i="19"/>
  <c r="AQ87" i="19" s="1"/>
  <c r="AP87" i="19"/>
  <c r="AO87" i="19"/>
  <c r="AR86" i="19"/>
  <c r="AP86" i="19"/>
  <c r="AO86" i="19"/>
  <c r="AR85" i="19"/>
  <c r="AP85" i="19"/>
  <c r="AO85" i="19"/>
  <c r="AR84" i="19"/>
  <c r="AP84" i="19"/>
  <c r="AO84" i="19"/>
  <c r="AR83" i="19"/>
  <c r="AQ83" i="19" s="1"/>
  <c r="AP83" i="19"/>
  <c r="AO83" i="19"/>
  <c r="AR82" i="19"/>
  <c r="AP82" i="19"/>
  <c r="AO82" i="19"/>
  <c r="AR81" i="19"/>
  <c r="AP81" i="19"/>
  <c r="AO81" i="19"/>
  <c r="AR80" i="19"/>
  <c r="AP80" i="19"/>
  <c r="AO80" i="19"/>
  <c r="AR79" i="19"/>
  <c r="AP79" i="19"/>
  <c r="AO79" i="19"/>
  <c r="AR78" i="19"/>
  <c r="AQ78" i="19" s="1"/>
  <c r="AP78" i="19"/>
  <c r="AO78" i="19"/>
  <c r="AR77" i="19"/>
  <c r="AP77" i="19"/>
  <c r="AO77" i="19"/>
  <c r="AR76" i="19"/>
  <c r="AP76" i="19"/>
  <c r="AO76" i="19"/>
  <c r="AR75" i="19"/>
  <c r="AP75" i="19"/>
  <c r="AO75" i="19"/>
  <c r="AR74" i="19"/>
  <c r="AP74" i="19"/>
  <c r="AO74" i="19"/>
  <c r="AR73" i="19"/>
  <c r="AQ73" i="19" s="1"/>
  <c r="AP73" i="19"/>
  <c r="AO73" i="19"/>
  <c r="AR72" i="19"/>
  <c r="AP72" i="19"/>
  <c r="AO72" i="19"/>
  <c r="AR71" i="19"/>
  <c r="AQ71" i="19" s="1"/>
  <c r="AP71" i="19"/>
  <c r="AO71" i="19"/>
  <c r="AR70" i="19"/>
  <c r="AQ70" i="19" s="1"/>
  <c r="AP70" i="19"/>
  <c r="AO70" i="19"/>
  <c r="AR69" i="19"/>
  <c r="AP69" i="19"/>
  <c r="AO69" i="19"/>
  <c r="AR68" i="19"/>
  <c r="AP68" i="19"/>
  <c r="AO68" i="19"/>
  <c r="AR67" i="19"/>
  <c r="AP67" i="19"/>
  <c r="AO67" i="19"/>
  <c r="AR66" i="19"/>
  <c r="AQ66" i="19"/>
  <c r="AP66" i="19"/>
  <c r="AO66" i="19"/>
  <c r="AR65" i="19"/>
  <c r="AQ65" i="19" s="1"/>
  <c r="AP65" i="19"/>
  <c r="AO65" i="19"/>
  <c r="AR64" i="19"/>
  <c r="AP64" i="19"/>
  <c r="AO64" i="19"/>
  <c r="AR63" i="19"/>
  <c r="AQ63" i="19" s="1"/>
  <c r="AP63" i="19"/>
  <c r="AO63" i="19"/>
  <c r="AR62" i="19"/>
  <c r="AP62" i="19"/>
  <c r="AO62" i="19"/>
  <c r="AR61" i="19"/>
  <c r="AP61" i="19"/>
  <c r="AO61" i="19"/>
  <c r="AR60" i="19"/>
  <c r="AP60" i="19"/>
  <c r="AO60" i="19"/>
  <c r="AR59" i="19"/>
  <c r="AP59" i="19"/>
  <c r="AO59" i="19"/>
  <c r="AR58" i="19"/>
  <c r="AP58" i="19"/>
  <c r="AO58" i="19"/>
  <c r="AR57" i="19"/>
  <c r="AP57" i="19"/>
  <c r="AO57" i="19"/>
  <c r="AR56" i="19"/>
  <c r="AP56" i="19"/>
  <c r="AO56" i="19"/>
  <c r="AR55" i="19"/>
  <c r="AP55" i="19"/>
  <c r="AO55" i="19"/>
  <c r="AR54" i="19"/>
  <c r="AP54" i="19"/>
  <c r="AO54" i="19"/>
  <c r="AR53" i="19"/>
  <c r="AP53" i="19"/>
  <c r="AO53" i="19"/>
  <c r="AR52" i="19"/>
  <c r="AP52" i="19"/>
  <c r="AO52" i="19"/>
  <c r="AR51" i="19"/>
  <c r="AQ51" i="19" s="1"/>
  <c r="AP51" i="19"/>
  <c r="AO51" i="19"/>
  <c r="AR50" i="19"/>
  <c r="AQ50" i="19" s="1"/>
  <c r="AP50" i="19"/>
  <c r="AO50" i="19"/>
  <c r="AR49" i="19"/>
  <c r="AP49" i="19"/>
  <c r="AO49" i="19"/>
  <c r="AR48" i="19"/>
  <c r="AP48" i="19"/>
  <c r="AO48" i="19"/>
  <c r="AR47" i="19"/>
  <c r="AP47" i="19"/>
  <c r="AO47" i="19"/>
  <c r="AR46" i="19"/>
  <c r="AQ46" i="19" s="1"/>
  <c r="AP46" i="19"/>
  <c r="AO46" i="19"/>
  <c r="AR45" i="19"/>
  <c r="AP45" i="19"/>
  <c r="AO45" i="19"/>
  <c r="AR44" i="19"/>
  <c r="AP44" i="19"/>
  <c r="AO44" i="19"/>
  <c r="AR43" i="19"/>
  <c r="AP43" i="19"/>
  <c r="AO43" i="19"/>
  <c r="AR42" i="19"/>
  <c r="AQ42" i="19" s="1"/>
  <c r="AP42" i="19"/>
  <c r="AO42" i="19"/>
  <c r="AR41" i="19"/>
  <c r="AP41" i="19"/>
  <c r="AO41" i="19"/>
  <c r="AR40" i="19"/>
  <c r="AP40" i="19"/>
  <c r="AO40" i="19"/>
  <c r="AR39" i="19"/>
  <c r="AQ39" i="19" s="1"/>
  <c r="AP39" i="19"/>
  <c r="AO39" i="19"/>
  <c r="AR38" i="19"/>
  <c r="AP38" i="19"/>
  <c r="AO38" i="19"/>
  <c r="AR37" i="19"/>
  <c r="AP37" i="19"/>
  <c r="AO37" i="19"/>
  <c r="AR36" i="19"/>
  <c r="AP36" i="19"/>
  <c r="AO36" i="19"/>
  <c r="AR35" i="19"/>
  <c r="AP35" i="19"/>
  <c r="AO35" i="19"/>
  <c r="AR34" i="19"/>
  <c r="AP34" i="19"/>
  <c r="AO34" i="19"/>
  <c r="AR33" i="19"/>
  <c r="AP33" i="19"/>
  <c r="AO33" i="19"/>
  <c r="AQ33" i="19" s="1"/>
  <c r="AR32" i="19"/>
  <c r="AP32" i="19"/>
  <c r="AO32" i="19"/>
  <c r="AR31" i="19"/>
  <c r="AP31" i="19"/>
  <c r="AO31" i="19"/>
  <c r="AR30" i="19"/>
  <c r="AQ30" i="19" s="1"/>
  <c r="AP30" i="19"/>
  <c r="AO30" i="19"/>
  <c r="AR29" i="19"/>
  <c r="AP29" i="19"/>
  <c r="AO29" i="19"/>
  <c r="AR28" i="19"/>
  <c r="AP28" i="19"/>
  <c r="AO28" i="19"/>
  <c r="AR27" i="19"/>
  <c r="AQ27" i="19" s="1"/>
  <c r="AP27" i="19"/>
  <c r="AO27" i="19"/>
  <c r="AR26" i="19"/>
  <c r="AP26" i="19"/>
  <c r="AO26" i="19"/>
  <c r="AR25" i="19"/>
  <c r="AP25" i="19"/>
  <c r="AO25" i="19"/>
  <c r="AR24" i="19"/>
  <c r="AP24" i="19"/>
  <c r="AO24" i="19"/>
  <c r="AR23" i="19"/>
  <c r="AQ23" i="19" s="1"/>
  <c r="AP23" i="19"/>
  <c r="AO23" i="19"/>
  <c r="AR22" i="19"/>
  <c r="AP22" i="19"/>
  <c r="AO22" i="19"/>
  <c r="AR21" i="19"/>
  <c r="AP21" i="19"/>
  <c r="AO21" i="19"/>
  <c r="AR20" i="19"/>
  <c r="AP20" i="19"/>
  <c r="AO20" i="19"/>
  <c r="AR19" i="19"/>
  <c r="AQ19" i="19" s="1"/>
  <c r="AP19" i="19"/>
  <c r="AO19" i="19"/>
  <c r="AR18" i="19"/>
  <c r="AQ18" i="19" s="1"/>
  <c r="AP18" i="19"/>
  <c r="AO18" i="19"/>
  <c r="AR17" i="19"/>
  <c r="AP17" i="19"/>
  <c r="AO17" i="19"/>
  <c r="AR16" i="19"/>
  <c r="AP16" i="19"/>
  <c r="AO16" i="19"/>
  <c r="AR15" i="19"/>
  <c r="AP15" i="19"/>
  <c r="AO15" i="19"/>
  <c r="AR14" i="19"/>
  <c r="AP14" i="19"/>
  <c r="AO14" i="19"/>
  <c r="AR13" i="19"/>
  <c r="AP13" i="19"/>
  <c r="AO13" i="19"/>
  <c r="AR12" i="19"/>
  <c r="AP12" i="19"/>
  <c r="AO12" i="19"/>
  <c r="AQ12" i="19" s="1"/>
  <c r="AR11" i="19"/>
  <c r="AQ11" i="19" s="1"/>
  <c r="AP11" i="19"/>
  <c r="AO11" i="19"/>
  <c r="AR10" i="19"/>
  <c r="AQ10" i="19" s="1"/>
  <c r="AP10" i="19"/>
  <c r="AO10" i="19"/>
  <c r="AR9" i="19"/>
  <c r="AP9" i="19"/>
  <c r="AO9" i="19"/>
  <c r="AR8" i="19"/>
  <c r="AP8" i="19"/>
  <c r="AO8" i="19"/>
  <c r="AR7" i="19"/>
  <c r="AQ7" i="19" s="1"/>
  <c r="AP7" i="19"/>
  <c r="AO7" i="19"/>
  <c r="AR6" i="19"/>
  <c r="AP6" i="19"/>
  <c r="AO6" i="19"/>
  <c r="AR5" i="19"/>
  <c r="AP5" i="19"/>
  <c r="AO5" i="19"/>
  <c r="AR4" i="19"/>
  <c r="AP4" i="19"/>
  <c r="AO4" i="19"/>
  <c r="AR3" i="19"/>
  <c r="AQ3" i="19" s="1"/>
  <c r="AP3" i="19"/>
  <c r="AO3" i="19"/>
  <c r="U310" i="19"/>
  <c r="S310" i="19"/>
  <c r="R310" i="19"/>
  <c r="U309" i="19"/>
  <c r="S309" i="19"/>
  <c r="R309" i="19"/>
  <c r="U308" i="19"/>
  <c r="S308" i="19"/>
  <c r="R308" i="19"/>
  <c r="U307" i="19"/>
  <c r="S307" i="19"/>
  <c r="R307" i="19"/>
  <c r="U306" i="19"/>
  <c r="S306" i="19"/>
  <c r="R306" i="19"/>
  <c r="U305" i="19"/>
  <c r="S305" i="19"/>
  <c r="R305" i="19"/>
  <c r="U304" i="19"/>
  <c r="S304" i="19"/>
  <c r="R304" i="19"/>
  <c r="U303" i="19"/>
  <c r="S303" i="19"/>
  <c r="R303" i="19"/>
  <c r="U302" i="19"/>
  <c r="S302" i="19"/>
  <c r="R302" i="19"/>
  <c r="U301" i="19"/>
  <c r="S301" i="19"/>
  <c r="R301" i="19"/>
  <c r="U300" i="19"/>
  <c r="S300" i="19"/>
  <c r="R300" i="19"/>
  <c r="U299" i="19"/>
  <c r="S299" i="19"/>
  <c r="R299" i="19"/>
  <c r="U298" i="19"/>
  <c r="S298" i="19"/>
  <c r="R298" i="19"/>
  <c r="U297" i="19"/>
  <c r="S297" i="19"/>
  <c r="R297" i="19"/>
  <c r="U296" i="19"/>
  <c r="S296" i="19"/>
  <c r="R296" i="19"/>
  <c r="U295" i="19"/>
  <c r="S295" i="19"/>
  <c r="R295" i="19"/>
  <c r="U294" i="19"/>
  <c r="S294" i="19"/>
  <c r="R294" i="19"/>
  <c r="U293" i="19"/>
  <c r="S293" i="19"/>
  <c r="R293" i="19"/>
  <c r="U292" i="19"/>
  <c r="S292" i="19"/>
  <c r="R292" i="19"/>
  <c r="U291" i="19"/>
  <c r="S291" i="19"/>
  <c r="R291" i="19"/>
  <c r="U290" i="19"/>
  <c r="S290" i="19"/>
  <c r="R290" i="19"/>
  <c r="U289" i="19"/>
  <c r="S289" i="19"/>
  <c r="R289" i="19"/>
  <c r="U288" i="19"/>
  <c r="S288" i="19"/>
  <c r="R288" i="19"/>
  <c r="U287" i="19"/>
  <c r="S287" i="19"/>
  <c r="R287" i="19"/>
  <c r="U286" i="19"/>
  <c r="S286" i="19"/>
  <c r="R286" i="19"/>
  <c r="U285" i="19"/>
  <c r="S285" i="19"/>
  <c r="R285" i="19"/>
  <c r="U284" i="19"/>
  <c r="S284" i="19"/>
  <c r="R284" i="19"/>
  <c r="U283" i="19"/>
  <c r="S283" i="19"/>
  <c r="R283" i="19"/>
  <c r="U282" i="19"/>
  <c r="S282" i="19"/>
  <c r="R282" i="19"/>
  <c r="U281" i="19"/>
  <c r="S281" i="19"/>
  <c r="R281" i="19"/>
  <c r="U280" i="19"/>
  <c r="S280" i="19"/>
  <c r="R280" i="19"/>
  <c r="U279" i="19"/>
  <c r="S279" i="19"/>
  <c r="R279" i="19"/>
  <c r="U278" i="19"/>
  <c r="S278" i="19"/>
  <c r="R278" i="19"/>
  <c r="U277" i="19"/>
  <c r="S277" i="19"/>
  <c r="R277" i="19"/>
  <c r="U276" i="19"/>
  <c r="S276" i="19"/>
  <c r="R276" i="19"/>
  <c r="U275" i="19"/>
  <c r="S275" i="19"/>
  <c r="R275" i="19"/>
  <c r="U274" i="19"/>
  <c r="T274" i="19" s="1"/>
  <c r="S274" i="19"/>
  <c r="R274" i="19"/>
  <c r="U273" i="19"/>
  <c r="S273" i="19"/>
  <c r="R273" i="19"/>
  <c r="U272" i="19"/>
  <c r="S272" i="19"/>
  <c r="R272" i="19"/>
  <c r="U271" i="19"/>
  <c r="S271" i="19"/>
  <c r="R271" i="19"/>
  <c r="U270" i="19"/>
  <c r="S270" i="19"/>
  <c r="R270" i="19"/>
  <c r="U269" i="19"/>
  <c r="S269" i="19"/>
  <c r="R269" i="19"/>
  <c r="U268" i="19"/>
  <c r="S268" i="19"/>
  <c r="R268" i="19"/>
  <c r="U267" i="19"/>
  <c r="S267" i="19"/>
  <c r="R267" i="19"/>
  <c r="U266" i="19"/>
  <c r="S266" i="19"/>
  <c r="R266" i="19"/>
  <c r="U265" i="19"/>
  <c r="S265" i="19"/>
  <c r="R265" i="19"/>
  <c r="U264" i="19"/>
  <c r="S264" i="19"/>
  <c r="R264" i="19"/>
  <c r="U263" i="19"/>
  <c r="S263" i="19"/>
  <c r="R263" i="19"/>
  <c r="U262" i="19"/>
  <c r="S262" i="19"/>
  <c r="R262" i="19"/>
  <c r="T262" i="19" s="1"/>
  <c r="U261" i="19"/>
  <c r="S261" i="19"/>
  <c r="R261" i="19"/>
  <c r="U260" i="19"/>
  <c r="S260" i="19"/>
  <c r="R260" i="19"/>
  <c r="U259" i="19"/>
  <c r="T259" i="19" s="1"/>
  <c r="S259" i="19"/>
  <c r="R259" i="19"/>
  <c r="U258" i="19"/>
  <c r="S258" i="19"/>
  <c r="R258" i="19"/>
  <c r="U257" i="19"/>
  <c r="S257" i="19"/>
  <c r="R257" i="19"/>
  <c r="U256" i="19"/>
  <c r="S256" i="19"/>
  <c r="R256" i="19"/>
  <c r="U255" i="19"/>
  <c r="S255" i="19"/>
  <c r="R255" i="19"/>
  <c r="U254" i="19"/>
  <c r="S254" i="19"/>
  <c r="R254" i="19"/>
  <c r="U253" i="19"/>
  <c r="S253" i="19"/>
  <c r="R253" i="19"/>
  <c r="U252" i="19"/>
  <c r="S252" i="19"/>
  <c r="R252" i="19"/>
  <c r="U251" i="19"/>
  <c r="S251" i="19"/>
  <c r="R251" i="19"/>
  <c r="U250" i="19"/>
  <c r="S250" i="19"/>
  <c r="R250" i="19"/>
  <c r="U249" i="19"/>
  <c r="S249" i="19"/>
  <c r="R249" i="19"/>
  <c r="U248" i="19"/>
  <c r="S248" i="19"/>
  <c r="R248" i="19"/>
  <c r="U247" i="19"/>
  <c r="S247" i="19"/>
  <c r="R247" i="19"/>
  <c r="U246" i="19"/>
  <c r="S246" i="19"/>
  <c r="R246" i="19"/>
  <c r="U245" i="19"/>
  <c r="S245" i="19"/>
  <c r="R245" i="19"/>
  <c r="U244" i="19"/>
  <c r="S244" i="19"/>
  <c r="R244" i="19"/>
  <c r="U243" i="19"/>
  <c r="T243" i="19" s="1"/>
  <c r="S243" i="19"/>
  <c r="R243" i="19"/>
  <c r="U242" i="19"/>
  <c r="S242" i="19"/>
  <c r="R242" i="19"/>
  <c r="U241" i="19"/>
  <c r="S241" i="19"/>
  <c r="R241" i="19"/>
  <c r="U240" i="19"/>
  <c r="S240" i="19"/>
  <c r="R240" i="19"/>
  <c r="U239" i="19"/>
  <c r="S239" i="19"/>
  <c r="R239" i="19"/>
  <c r="U238" i="19"/>
  <c r="S238" i="19"/>
  <c r="R238" i="19"/>
  <c r="U237" i="19"/>
  <c r="S237" i="19"/>
  <c r="R237" i="19"/>
  <c r="U236" i="19"/>
  <c r="S236" i="19"/>
  <c r="R236" i="19"/>
  <c r="U235" i="19"/>
  <c r="S235" i="19"/>
  <c r="R235" i="19"/>
  <c r="U234" i="19"/>
  <c r="S234" i="19"/>
  <c r="R234" i="19"/>
  <c r="U233" i="19"/>
  <c r="S233" i="19"/>
  <c r="R233" i="19"/>
  <c r="U232" i="19"/>
  <c r="S232" i="19"/>
  <c r="R232" i="19"/>
  <c r="U231" i="19"/>
  <c r="S231" i="19"/>
  <c r="R231" i="19"/>
  <c r="U230" i="19"/>
  <c r="S230" i="19"/>
  <c r="R230" i="19"/>
  <c r="U229" i="19"/>
  <c r="S229" i="19"/>
  <c r="R229" i="19"/>
  <c r="U228" i="19"/>
  <c r="S228" i="19"/>
  <c r="R228" i="19"/>
  <c r="U227" i="19"/>
  <c r="S227" i="19"/>
  <c r="R227" i="19"/>
  <c r="U226" i="19"/>
  <c r="S226" i="19"/>
  <c r="R226" i="19"/>
  <c r="U225" i="19"/>
  <c r="S225" i="19"/>
  <c r="R225" i="19"/>
  <c r="U224" i="19"/>
  <c r="S224" i="19"/>
  <c r="R224" i="19"/>
  <c r="U223" i="19"/>
  <c r="S223" i="19"/>
  <c r="R223" i="19"/>
  <c r="U222" i="19"/>
  <c r="S222" i="19"/>
  <c r="R222" i="19"/>
  <c r="U221" i="19"/>
  <c r="S221" i="19"/>
  <c r="R221" i="19"/>
  <c r="U220" i="19"/>
  <c r="S220" i="19"/>
  <c r="R220" i="19"/>
  <c r="U219" i="19"/>
  <c r="S219" i="19"/>
  <c r="R219" i="19"/>
  <c r="U218" i="19"/>
  <c r="S218" i="19"/>
  <c r="R218" i="19"/>
  <c r="U217" i="19"/>
  <c r="S217" i="19"/>
  <c r="R217" i="19"/>
  <c r="U216" i="19"/>
  <c r="S216" i="19"/>
  <c r="R216" i="19"/>
  <c r="U215" i="19"/>
  <c r="S215" i="19"/>
  <c r="R215" i="19"/>
  <c r="U214" i="19"/>
  <c r="S214" i="19"/>
  <c r="R214" i="19"/>
  <c r="U213" i="19"/>
  <c r="S213" i="19"/>
  <c r="R213" i="19"/>
  <c r="U212" i="19"/>
  <c r="S212" i="19"/>
  <c r="R212" i="19"/>
  <c r="U211" i="19"/>
  <c r="S211" i="19"/>
  <c r="R211" i="19"/>
  <c r="U206" i="19"/>
  <c r="S206" i="19"/>
  <c r="R206" i="19"/>
  <c r="U205" i="19"/>
  <c r="S205" i="19"/>
  <c r="R205" i="19"/>
  <c r="U204" i="19"/>
  <c r="S204" i="19"/>
  <c r="R204" i="19"/>
  <c r="U203" i="19"/>
  <c r="S203" i="19"/>
  <c r="R203" i="19"/>
  <c r="U202" i="19"/>
  <c r="S202" i="19"/>
  <c r="R202" i="19"/>
  <c r="U201" i="19"/>
  <c r="S201" i="19"/>
  <c r="R201" i="19"/>
  <c r="U200" i="19"/>
  <c r="S200" i="19"/>
  <c r="R200" i="19"/>
  <c r="U199" i="19"/>
  <c r="S199" i="19"/>
  <c r="R199" i="19"/>
  <c r="U198" i="19"/>
  <c r="S198" i="19"/>
  <c r="R198" i="19"/>
  <c r="U197" i="19"/>
  <c r="S197" i="19"/>
  <c r="R197" i="19"/>
  <c r="U196" i="19"/>
  <c r="S196" i="19"/>
  <c r="R196" i="19"/>
  <c r="U195" i="19"/>
  <c r="S195" i="19"/>
  <c r="R195" i="19"/>
  <c r="U194" i="19"/>
  <c r="S194" i="19"/>
  <c r="R194" i="19"/>
  <c r="U193" i="19"/>
  <c r="S193" i="19"/>
  <c r="R193" i="19"/>
  <c r="U192" i="19"/>
  <c r="S192" i="19"/>
  <c r="R192" i="19"/>
  <c r="U191" i="19"/>
  <c r="S191" i="19"/>
  <c r="R191" i="19"/>
  <c r="U190" i="19"/>
  <c r="S190" i="19"/>
  <c r="R190" i="19"/>
  <c r="U189" i="19"/>
  <c r="S189" i="19"/>
  <c r="R189" i="19"/>
  <c r="U188" i="19"/>
  <c r="S188" i="19"/>
  <c r="R188" i="19"/>
  <c r="U187" i="19"/>
  <c r="S187" i="19"/>
  <c r="R187" i="19"/>
  <c r="U186" i="19"/>
  <c r="S186" i="19"/>
  <c r="R186" i="19"/>
  <c r="U185" i="19"/>
  <c r="S185" i="19"/>
  <c r="R185" i="19"/>
  <c r="U184" i="19"/>
  <c r="S184" i="19"/>
  <c r="R184" i="19"/>
  <c r="U183" i="19"/>
  <c r="S183" i="19"/>
  <c r="R183" i="19"/>
  <c r="U182" i="19"/>
  <c r="S182" i="19"/>
  <c r="R182" i="19"/>
  <c r="U181" i="19"/>
  <c r="S181" i="19"/>
  <c r="R181" i="19"/>
  <c r="U180" i="19"/>
  <c r="S180" i="19"/>
  <c r="R180" i="19"/>
  <c r="U179" i="19"/>
  <c r="S179" i="19"/>
  <c r="R179" i="19"/>
  <c r="U178" i="19"/>
  <c r="S178" i="19"/>
  <c r="R178" i="19"/>
  <c r="U177" i="19"/>
  <c r="S177" i="19"/>
  <c r="R177" i="19"/>
  <c r="U176" i="19"/>
  <c r="S176" i="19"/>
  <c r="R176" i="19"/>
  <c r="U175" i="19"/>
  <c r="S175" i="19"/>
  <c r="R175" i="19"/>
  <c r="U174" i="19"/>
  <c r="S174" i="19"/>
  <c r="R174" i="19"/>
  <c r="U173" i="19"/>
  <c r="S173" i="19"/>
  <c r="R173" i="19"/>
  <c r="U172" i="19"/>
  <c r="S172" i="19"/>
  <c r="R172" i="19"/>
  <c r="U171" i="19"/>
  <c r="S171" i="19"/>
  <c r="R171" i="19"/>
  <c r="U170" i="19"/>
  <c r="S170" i="19"/>
  <c r="R170" i="19"/>
  <c r="U169" i="19"/>
  <c r="S169" i="19"/>
  <c r="R169" i="19"/>
  <c r="U168" i="19"/>
  <c r="S168" i="19"/>
  <c r="R168" i="19"/>
  <c r="U167" i="19"/>
  <c r="S167" i="19"/>
  <c r="R167" i="19"/>
  <c r="U166" i="19"/>
  <c r="S166" i="19"/>
  <c r="R166" i="19"/>
  <c r="U165" i="19"/>
  <c r="S165" i="19"/>
  <c r="R165" i="19"/>
  <c r="U164" i="19"/>
  <c r="S164" i="19"/>
  <c r="R164" i="19"/>
  <c r="U163" i="19"/>
  <c r="S163" i="19"/>
  <c r="R163" i="19"/>
  <c r="U162" i="19"/>
  <c r="S162" i="19"/>
  <c r="R162" i="19"/>
  <c r="U161" i="19"/>
  <c r="S161" i="19"/>
  <c r="R161" i="19"/>
  <c r="U160" i="19"/>
  <c r="S160" i="19"/>
  <c r="R160" i="19"/>
  <c r="U159" i="19"/>
  <c r="S159" i="19"/>
  <c r="R159" i="19"/>
  <c r="U158" i="19"/>
  <c r="S158" i="19"/>
  <c r="R158" i="19"/>
  <c r="U157" i="19"/>
  <c r="S157" i="19"/>
  <c r="R157" i="19"/>
  <c r="U156" i="19"/>
  <c r="S156" i="19"/>
  <c r="R156" i="19"/>
  <c r="U155" i="19"/>
  <c r="S155" i="19"/>
  <c r="R155" i="19"/>
  <c r="U154" i="19"/>
  <c r="S154" i="19"/>
  <c r="R154" i="19"/>
  <c r="U153" i="19"/>
  <c r="S153" i="19"/>
  <c r="R153" i="19"/>
  <c r="U152" i="19"/>
  <c r="S152" i="19"/>
  <c r="R152" i="19"/>
  <c r="U151" i="19"/>
  <c r="S151" i="19"/>
  <c r="R151" i="19"/>
  <c r="U150" i="19"/>
  <c r="S150" i="19"/>
  <c r="R150" i="19"/>
  <c r="U149" i="19"/>
  <c r="S149" i="19"/>
  <c r="R149" i="19"/>
  <c r="U148" i="19"/>
  <c r="S148" i="19"/>
  <c r="R148" i="19"/>
  <c r="U147" i="19"/>
  <c r="S147" i="19"/>
  <c r="R147" i="19"/>
  <c r="U146" i="19"/>
  <c r="S146" i="19"/>
  <c r="R146" i="19"/>
  <c r="U145" i="19"/>
  <c r="S145" i="19"/>
  <c r="R145" i="19"/>
  <c r="U144" i="19"/>
  <c r="S144" i="19"/>
  <c r="R144" i="19"/>
  <c r="U143" i="19"/>
  <c r="S143" i="19"/>
  <c r="R143" i="19"/>
  <c r="U142" i="19"/>
  <c r="S142" i="19"/>
  <c r="R142" i="19"/>
  <c r="U141" i="19"/>
  <c r="T141" i="19" s="1"/>
  <c r="S141" i="19"/>
  <c r="R141" i="19"/>
  <c r="U140" i="19"/>
  <c r="S140" i="19"/>
  <c r="R140" i="19"/>
  <c r="U139" i="19"/>
  <c r="S139" i="19"/>
  <c r="R139" i="19"/>
  <c r="U138" i="19"/>
  <c r="S138" i="19"/>
  <c r="R138" i="19"/>
  <c r="U137" i="19"/>
  <c r="T137" i="19" s="1"/>
  <c r="S137" i="19"/>
  <c r="R137" i="19"/>
  <c r="U136" i="19"/>
  <c r="S136" i="19"/>
  <c r="R136" i="19"/>
  <c r="U135" i="19"/>
  <c r="S135" i="19"/>
  <c r="R135" i="19"/>
  <c r="U134" i="19"/>
  <c r="S134" i="19"/>
  <c r="R134" i="19"/>
  <c r="U133" i="19"/>
  <c r="S133" i="19"/>
  <c r="R133" i="19"/>
  <c r="U132" i="19"/>
  <c r="S132" i="19"/>
  <c r="R132" i="19"/>
  <c r="U131" i="19"/>
  <c r="S131" i="19"/>
  <c r="R131" i="19"/>
  <c r="T131" i="19" s="1"/>
  <c r="U130" i="19"/>
  <c r="S130" i="19"/>
  <c r="R130" i="19"/>
  <c r="U129" i="19"/>
  <c r="S129" i="19"/>
  <c r="R129" i="19"/>
  <c r="U128" i="19"/>
  <c r="S128" i="19"/>
  <c r="R128" i="19"/>
  <c r="U127" i="19"/>
  <c r="S127" i="19"/>
  <c r="R127" i="19"/>
  <c r="U126" i="19"/>
  <c r="S126" i="19"/>
  <c r="R126" i="19"/>
  <c r="U125" i="19"/>
  <c r="S125" i="19"/>
  <c r="R125" i="19"/>
  <c r="U124" i="19"/>
  <c r="S124" i="19"/>
  <c r="R124" i="19"/>
  <c r="U123" i="19"/>
  <c r="S123" i="19"/>
  <c r="R123" i="19"/>
  <c r="U122" i="19"/>
  <c r="S122" i="19"/>
  <c r="R122" i="19"/>
  <c r="U121" i="19"/>
  <c r="S121" i="19"/>
  <c r="R121" i="19"/>
  <c r="U120" i="19"/>
  <c r="S120" i="19"/>
  <c r="R120" i="19"/>
  <c r="U119" i="19"/>
  <c r="S119" i="19"/>
  <c r="R119" i="19"/>
  <c r="U118" i="19"/>
  <c r="S118" i="19"/>
  <c r="R118" i="19"/>
  <c r="U117" i="19"/>
  <c r="S117" i="19"/>
  <c r="R117" i="19"/>
  <c r="U116" i="19"/>
  <c r="S116" i="19"/>
  <c r="R116" i="19"/>
  <c r="U115" i="19"/>
  <c r="S115" i="19"/>
  <c r="R115" i="19"/>
  <c r="U114" i="19"/>
  <c r="S114" i="19"/>
  <c r="R114" i="19"/>
  <c r="U113" i="19"/>
  <c r="S113" i="19"/>
  <c r="R113" i="19"/>
  <c r="U112" i="19"/>
  <c r="S112" i="19"/>
  <c r="R112" i="19"/>
  <c r="U111" i="19"/>
  <c r="S111" i="19"/>
  <c r="R111" i="19"/>
  <c r="U110" i="19"/>
  <c r="S110" i="19"/>
  <c r="R110" i="19"/>
  <c r="U109" i="19"/>
  <c r="S109" i="19"/>
  <c r="R109" i="19"/>
  <c r="U108" i="19"/>
  <c r="S108" i="19"/>
  <c r="R108" i="19"/>
  <c r="U107" i="19"/>
  <c r="S107" i="19"/>
  <c r="R107" i="19"/>
  <c r="U102" i="19"/>
  <c r="S102" i="19"/>
  <c r="R102" i="19"/>
  <c r="U101" i="19"/>
  <c r="S101" i="19"/>
  <c r="R101" i="19"/>
  <c r="U100" i="19"/>
  <c r="S100" i="19"/>
  <c r="R100" i="19"/>
  <c r="U99" i="19"/>
  <c r="S99" i="19"/>
  <c r="R99" i="19"/>
  <c r="U98" i="19"/>
  <c r="S98" i="19"/>
  <c r="R98" i="19"/>
  <c r="U97" i="19"/>
  <c r="S97" i="19"/>
  <c r="R97" i="19"/>
  <c r="U96" i="19"/>
  <c r="S96" i="19"/>
  <c r="R96" i="19"/>
  <c r="U95" i="19"/>
  <c r="S95" i="19"/>
  <c r="R95" i="19"/>
  <c r="U94" i="19"/>
  <c r="S94" i="19"/>
  <c r="R94" i="19"/>
  <c r="U93" i="19"/>
  <c r="S93" i="19"/>
  <c r="R93" i="19"/>
  <c r="U92" i="19"/>
  <c r="S92" i="19"/>
  <c r="R92" i="19"/>
  <c r="U91" i="19"/>
  <c r="S91" i="19"/>
  <c r="R91" i="19"/>
  <c r="U90" i="19"/>
  <c r="S90" i="19"/>
  <c r="R90" i="19"/>
  <c r="U89" i="19"/>
  <c r="S89" i="19"/>
  <c r="R89" i="19"/>
  <c r="U88" i="19"/>
  <c r="S88" i="19"/>
  <c r="R88" i="19"/>
  <c r="U87" i="19"/>
  <c r="S87" i="19"/>
  <c r="R87" i="19"/>
  <c r="U86" i="19"/>
  <c r="S86" i="19"/>
  <c r="R86" i="19"/>
  <c r="U85" i="19"/>
  <c r="S85" i="19"/>
  <c r="R85" i="19"/>
  <c r="U84" i="19"/>
  <c r="S84" i="19"/>
  <c r="R84" i="19"/>
  <c r="U83" i="19"/>
  <c r="S83" i="19"/>
  <c r="R83" i="19"/>
  <c r="U82" i="19"/>
  <c r="S82" i="19"/>
  <c r="R82" i="19"/>
  <c r="U81" i="19"/>
  <c r="S81" i="19"/>
  <c r="R81" i="19"/>
  <c r="U80" i="19"/>
  <c r="S80" i="19"/>
  <c r="R80" i="19"/>
  <c r="U79" i="19"/>
  <c r="S79" i="19"/>
  <c r="R79" i="19"/>
  <c r="U78" i="19"/>
  <c r="S78" i="19"/>
  <c r="R78" i="19"/>
  <c r="U77" i="19"/>
  <c r="S77" i="19"/>
  <c r="R77" i="19"/>
  <c r="U76" i="19"/>
  <c r="S76" i="19"/>
  <c r="R76" i="19"/>
  <c r="U75" i="19"/>
  <c r="S75" i="19"/>
  <c r="R75" i="19"/>
  <c r="U74" i="19"/>
  <c r="S74" i="19"/>
  <c r="R74" i="19"/>
  <c r="U73" i="19"/>
  <c r="S73" i="19"/>
  <c r="R73" i="19"/>
  <c r="U72" i="19"/>
  <c r="S72" i="19"/>
  <c r="R72" i="19"/>
  <c r="U71" i="19"/>
  <c r="T71" i="19" s="1"/>
  <c r="S71" i="19"/>
  <c r="R71" i="19"/>
  <c r="U70" i="19"/>
  <c r="S70" i="19"/>
  <c r="R70" i="19"/>
  <c r="U69" i="19"/>
  <c r="S69" i="19"/>
  <c r="R69" i="19"/>
  <c r="U68" i="19"/>
  <c r="S68" i="19"/>
  <c r="R68" i="19"/>
  <c r="U67" i="19"/>
  <c r="S67" i="19"/>
  <c r="R67" i="19"/>
  <c r="U66" i="19"/>
  <c r="S66" i="19"/>
  <c r="R66" i="19"/>
  <c r="U65" i="19"/>
  <c r="S65" i="19"/>
  <c r="R65" i="19"/>
  <c r="U64" i="19"/>
  <c r="S64" i="19"/>
  <c r="R64" i="19"/>
  <c r="U63" i="19"/>
  <c r="S63" i="19"/>
  <c r="R63" i="19"/>
  <c r="U62" i="19"/>
  <c r="S62" i="19"/>
  <c r="R62" i="19"/>
  <c r="U61" i="19"/>
  <c r="S61" i="19"/>
  <c r="R61" i="19"/>
  <c r="U60" i="19"/>
  <c r="S60" i="19"/>
  <c r="R60" i="19"/>
  <c r="U59" i="19"/>
  <c r="S59" i="19"/>
  <c r="R59" i="19"/>
  <c r="U58" i="19"/>
  <c r="S58" i="19"/>
  <c r="R58" i="19"/>
  <c r="U57" i="19"/>
  <c r="S57" i="19"/>
  <c r="R57" i="19"/>
  <c r="U56" i="19"/>
  <c r="S56" i="19"/>
  <c r="R56" i="19"/>
  <c r="U55" i="19"/>
  <c r="S55" i="19"/>
  <c r="R55" i="19"/>
  <c r="U54" i="19"/>
  <c r="S54" i="19"/>
  <c r="R54" i="19"/>
  <c r="U53" i="19"/>
  <c r="T53" i="19" s="1"/>
  <c r="S53" i="19"/>
  <c r="R53" i="19"/>
  <c r="U52" i="19"/>
  <c r="S52" i="19"/>
  <c r="R52" i="19"/>
  <c r="U51" i="19"/>
  <c r="S51" i="19"/>
  <c r="R51" i="19"/>
  <c r="U50" i="19"/>
  <c r="S50" i="19"/>
  <c r="R50" i="19"/>
  <c r="U49" i="19"/>
  <c r="S49" i="19"/>
  <c r="R49" i="19"/>
  <c r="U48" i="19"/>
  <c r="T48" i="19" s="1"/>
  <c r="S48" i="19"/>
  <c r="R48" i="19"/>
  <c r="U47" i="19"/>
  <c r="S47" i="19"/>
  <c r="R47" i="19"/>
  <c r="T47" i="19" s="1"/>
  <c r="U46" i="19"/>
  <c r="S46" i="19"/>
  <c r="R46" i="19"/>
  <c r="U45" i="19"/>
  <c r="S45" i="19"/>
  <c r="R45" i="19"/>
  <c r="U44" i="19"/>
  <c r="S44" i="19"/>
  <c r="R44" i="19"/>
  <c r="U43" i="19"/>
  <c r="S43" i="19"/>
  <c r="R43" i="19"/>
  <c r="U42" i="19"/>
  <c r="S42" i="19"/>
  <c r="R42" i="19"/>
  <c r="U41" i="19"/>
  <c r="S41" i="19"/>
  <c r="R41" i="19"/>
  <c r="U40" i="19"/>
  <c r="S40" i="19"/>
  <c r="R40" i="19"/>
  <c r="U39" i="19"/>
  <c r="T39" i="19" s="1"/>
  <c r="S39" i="19"/>
  <c r="R39" i="19"/>
  <c r="U38" i="19"/>
  <c r="S38" i="19"/>
  <c r="R38" i="19"/>
  <c r="U37" i="19"/>
  <c r="S37" i="19"/>
  <c r="R37" i="19"/>
  <c r="U36" i="19"/>
  <c r="S36" i="19"/>
  <c r="R36" i="19"/>
  <c r="U35" i="19"/>
  <c r="S35" i="19"/>
  <c r="R35" i="19"/>
  <c r="U34" i="19"/>
  <c r="S34" i="19"/>
  <c r="R34" i="19"/>
  <c r="U33" i="19"/>
  <c r="S33" i="19"/>
  <c r="R33" i="19"/>
  <c r="U32" i="19"/>
  <c r="S32" i="19"/>
  <c r="R32" i="19"/>
  <c r="U31" i="19"/>
  <c r="S31" i="19"/>
  <c r="R31" i="19"/>
  <c r="T31" i="19" s="1"/>
  <c r="U30" i="19"/>
  <c r="S30" i="19"/>
  <c r="R30" i="19"/>
  <c r="U29" i="19"/>
  <c r="S29" i="19"/>
  <c r="R29" i="19"/>
  <c r="U28" i="19"/>
  <c r="S28" i="19"/>
  <c r="R28" i="19"/>
  <c r="U27" i="19"/>
  <c r="S27" i="19"/>
  <c r="R27" i="19"/>
  <c r="U26" i="19"/>
  <c r="S26" i="19"/>
  <c r="R26" i="19"/>
  <c r="U25" i="19"/>
  <c r="S25" i="19"/>
  <c r="R25" i="19"/>
  <c r="U24" i="19"/>
  <c r="T24" i="19" s="1"/>
  <c r="S24" i="19"/>
  <c r="R24" i="19"/>
  <c r="U23" i="19"/>
  <c r="S23" i="19"/>
  <c r="R23" i="19"/>
  <c r="U22" i="19"/>
  <c r="S22" i="19"/>
  <c r="R22" i="19"/>
  <c r="U21" i="19"/>
  <c r="S21" i="19"/>
  <c r="R21" i="19"/>
  <c r="U20" i="19"/>
  <c r="S20" i="19"/>
  <c r="R20" i="19"/>
  <c r="U19" i="19"/>
  <c r="S19" i="19"/>
  <c r="R19" i="19"/>
  <c r="U18" i="19"/>
  <c r="S18" i="19"/>
  <c r="R18" i="19"/>
  <c r="U17" i="19"/>
  <c r="S17" i="19"/>
  <c r="R17" i="19"/>
  <c r="U16" i="19"/>
  <c r="S16" i="19"/>
  <c r="R16" i="19"/>
  <c r="U15" i="19"/>
  <c r="S15" i="19"/>
  <c r="R15" i="19"/>
  <c r="U14" i="19"/>
  <c r="S14" i="19"/>
  <c r="R14" i="19"/>
  <c r="U13" i="19"/>
  <c r="S13" i="19"/>
  <c r="R13" i="19"/>
  <c r="U12" i="19"/>
  <c r="S12" i="19"/>
  <c r="R12" i="19"/>
  <c r="U11" i="19"/>
  <c r="S11" i="19"/>
  <c r="R11" i="19"/>
  <c r="U10" i="19"/>
  <c r="S10" i="19"/>
  <c r="R10" i="19"/>
  <c r="U9" i="19"/>
  <c r="S9" i="19"/>
  <c r="R9" i="19"/>
  <c r="U8" i="19"/>
  <c r="T8" i="19" s="1"/>
  <c r="S8" i="19"/>
  <c r="R8" i="19"/>
  <c r="U7" i="19"/>
  <c r="S7" i="19"/>
  <c r="R7" i="19"/>
  <c r="U6" i="19"/>
  <c r="S6" i="19"/>
  <c r="R6" i="19"/>
  <c r="U5" i="19"/>
  <c r="S5" i="19"/>
  <c r="R5" i="19"/>
  <c r="U4" i="19"/>
  <c r="S4" i="19"/>
  <c r="R4" i="19"/>
  <c r="U3" i="19"/>
  <c r="S3" i="19"/>
  <c r="R3" i="19"/>
  <c r="M23" i="20"/>
  <c r="L23" i="20"/>
  <c r="H23" i="20"/>
  <c r="G23" i="20"/>
  <c r="G22" i="20" s="1"/>
  <c r="C23" i="20"/>
  <c r="C22" i="20" s="1"/>
  <c r="B23" i="20"/>
  <c r="B22" i="20" s="1"/>
  <c r="M21" i="20"/>
  <c r="L21" i="20"/>
  <c r="H21" i="20"/>
  <c r="G21" i="20"/>
  <c r="C21" i="20"/>
  <c r="B21" i="20"/>
  <c r="M20" i="20"/>
  <c r="L20" i="20"/>
  <c r="H20" i="20"/>
  <c r="G20" i="20"/>
  <c r="C20" i="20"/>
  <c r="B20" i="20"/>
  <c r="I22" i="26" l="1"/>
  <c r="C22" i="26"/>
  <c r="J22" i="26"/>
  <c r="AQ273" i="19"/>
  <c r="AQ305" i="19"/>
  <c r="AQ242" i="19"/>
  <c r="AQ228" i="19"/>
  <c r="AQ297" i="19"/>
  <c r="AQ298" i="19"/>
  <c r="AQ219" i="19"/>
  <c r="AQ174" i="19"/>
  <c r="AQ180" i="19"/>
  <c r="AQ202" i="19"/>
  <c r="AQ111" i="19"/>
  <c r="AQ175" i="19"/>
  <c r="AQ186" i="19"/>
  <c r="AQ151" i="19"/>
  <c r="K22" i="26"/>
  <c r="G22" i="26"/>
  <c r="D22" i="26"/>
  <c r="L22" i="26"/>
  <c r="B22" i="26"/>
  <c r="T74" i="23"/>
  <c r="T82" i="23"/>
  <c r="T64" i="23"/>
  <c r="T98" i="23"/>
  <c r="T72" i="23"/>
  <c r="T96" i="23"/>
  <c r="T52" i="23"/>
  <c r="T57" i="23"/>
  <c r="T78" i="23"/>
  <c r="T65" i="23"/>
  <c r="T50" i="23"/>
  <c r="T76" i="23"/>
  <c r="T84" i="23"/>
  <c r="T89" i="23"/>
  <c r="T5" i="23"/>
  <c r="T13" i="23"/>
  <c r="T21" i="23"/>
  <c r="T29" i="23"/>
  <c r="T37" i="23"/>
  <c r="T45" i="23"/>
  <c r="T58" i="23"/>
  <c r="T79" i="23"/>
  <c r="T92" i="23"/>
  <c r="B23" i="24"/>
  <c r="AQ63" i="23"/>
  <c r="AQ97" i="23"/>
  <c r="AQ8" i="23"/>
  <c r="AQ16" i="23"/>
  <c r="AQ24" i="23"/>
  <c r="AQ32" i="23"/>
  <c r="AQ40" i="23"/>
  <c r="AQ48" i="23"/>
  <c r="AQ61" i="23"/>
  <c r="AQ74" i="23"/>
  <c r="AQ82" i="23"/>
  <c r="AQ54" i="23"/>
  <c r="AQ67" i="23"/>
  <c r="AQ101" i="23"/>
  <c r="AQ9" i="23"/>
  <c r="AQ17" i="23"/>
  <c r="AQ25" i="23"/>
  <c r="AQ33" i="23"/>
  <c r="AQ41" i="23"/>
  <c r="AQ49" i="23"/>
  <c r="AQ75" i="23"/>
  <c r="AQ83" i="23"/>
  <c r="AQ88" i="23"/>
  <c r="AQ10" i="23"/>
  <c r="AQ18" i="23"/>
  <c r="AQ26" i="23"/>
  <c r="AQ34" i="23"/>
  <c r="AQ42" i="23"/>
  <c r="AQ50" i="23"/>
  <c r="AQ76" i="23"/>
  <c r="AQ84" i="23"/>
  <c r="AQ89" i="23"/>
  <c r="AQ5" i="23"/>
  <c r="AQ13" i="23"/>
  <c r="AQ21" i="23"/>
  <c r="AQ29" i="23"/>
  <c r="AQ37" i="23"/>
  <c r="AQ45" i="23"/>
  <c r="AQ53" i="23"/>
  <c r="AQ58" i="23"/>
  <c r="AQ71" i="23"/>
  <c r="AQ79" i="23"/>
  <c r="AQ92" i="23"/>
  <c r="AQ66" i="23"/>
  <c r="AQ87" i="23"/>
  <c r="AQ100" i="23"/>
  <c r="AQ69" i="23"/>
  <c r="AQ95" i="23"/>
  <c r="AQ6" i="23"/>
  <c r="AQ14" i="23"/>
  <c r="AQ22" i="23"/>
  <c r="AQ30" i="23"/>
  <c r="AQ38" i="23"/>
  <c r="AQ46" i="23"/>
  <c r="AQ59" i="23"/>
  <c r="AQ72" i="23"/>
  <c r="AQ80" i="23"/>
  <c r="AQ93" i="23"/>
  <c r="AQ96" i="23"/>
  <c r="AQ28" i="23"/>
  <c r="AQ65" i="23"/>
  <c r="AQ86" i="23"/>
  <c r="AQ7" i="23"/>
  <c r="AQ15" i="23"/>
  <c r="AQ23" i="23"/>
  <c r="AQ31" i="23"/>
  <c r="AQ39" i="23"/>
  <c r="AQ47" i="23"/>
  <c r="AQ60" i="23"/>
  <c r="AQ73" i="23"/>
  <c r="AQ81" i="23"/>
  <c r="T6" i="23"/>
  <c r="T14" i="23"/>
  <c r="T22" i="23"/>
  <c r="T30" i="23"/>
  <c r="T38" i="23"/>
  <c r="T46" i="23"/>
  <c r="T61" i="23"/>
  <c r="T93" i="23"/>
  <c r="T71" i="23"/>
  <c r="T59" i="23"/>
  <c r="T91" i="23"/>
  <c r="T4" i="23"/>
  <c r="T12" i="23"/>
  <c r="T20" i="23"/>
  <c r="T28" i="23"/>
  <c r="T36" i="23"/>
  <c r="T44" i="23"/>
  <c r="T69" i="23"/>
  <c r="T101" i="23"/>
  <c r="T67" i="23"/>
  <c r="T99" i="23"/>
  <c r="T10" i="23"/>
  <c r="T18" i="23"/>
  <c r="T26" i="23"/>
  <c r="T34" i="23"/>
  <c r="T42" i="23"/>
  <c r="T77" i="23"/>
  <c r="T75" i="23"/>
  <c r="T8" i="23"/>
  <c r="T16" i="23"/>
  <c r="T24" i="23"/>
  <c r="T32" i="23"/>
  <c r="T40" i="23"/>
  <c r="T48" i="23"/>
  <c r="T53" i="23"/>
  <c r="T85" i="23"/>
  <c r="T63" i="23"/>
  <c r="T95" i="23"/>
  <c r="C23" i="24"/>
  <c r="U98" i="21"/>
  <c r="AP93" i="21"/>
  <c r="CG97" i="21"/>
  <c r="CG102" i="21"/>
  <c r="DB102" i="21"/>
  <c r="DB96" i="21"/>
  <c r="AP102" i="21"/>
  <c r="AP101" i="21"/>
  <c r="BL96" i="21"/>
  <c r="DB100" i="21"/>
  <c r="CG33" i="21"/>
  <c r="U96" i="21"/>
  <c r="BL101" i="21"/>
  <c r="CG95" i="21"/>
  <c r="U101" i="21"/>
  <c r="CG100" i="21"/>
  <c r="BL95" i="21"/>
  <c r="DB99" i="21"/>
  <c r="U99" i="21"/>
  <c r="CG98" i="21"/>
  <c r="DB98" i="21"/>
  <c r="CG13" i="21"/>
  <c r="DB8" i="21"/>
  <c r="DB24" i="21"/>
  <c r="DB16" i="21"/>
  <c r="DB32" i="21"/>
  <c r="DB48" i="21"/>
  <c r="DB64" i="21"/>
  <c r="DB80" i="21"/>
  <c r="DB15" i="21"/>
  <c r="DB31" i="21"/>
  <c r="DB47" i="21"/>
  <c r="DB63" i="21"/>
  <c r="DB79" i="21"/>
  <c r="AP44" i="21"/>
  <c r="AP28" i="21"/>
  <c r="AP12" i="21"/>
  <c r="CG74" i="21"/>
  <c r="DB5" i="21"/>
  <c r="CG14" i="21"/>
  <c r="CG62" i="21"/>
  <c r="CG78" i="21"/>
  <c r="CG63" i="21"/>
  <c r="BL27" i="21"/>
  <c r="BL59" i="21"/>
  <c r="BL91" i="21"/>
  <c r="CG40" i="21"/>
  <c r="CG48" i="21"/>
  <c r="CG72" i="21"/>
  <c r="DB3" i="21"/>
  <c r="DB19" i="21"/>
  <c r="DB35" i="21"/>
  <c r="DB51" i="21"/>
  <c r="DB67" i="21"/>
  <c r="DB83" i="21"/>
  <c r="DB14" i="21"/>
  <c r="DB30" i="21"/>
  <c r="DB46" i="21"/>
  <c r="DB62" i="21"/>
  <c r="DB78" i="21"/>
  <c r="CG3" i="21"/>
  <c r="DB4" i="21"/>
  <c r="DB20" i="21"/>
  <c r="DB10" i="21"/>
  <c r="DB26" i="21"/>
  <c r="DB42" i="21"/>
  <c r="DB58" i="21"/>
  <c r="DB90" i="21"/>
  <c r="DB21" i="21"/>
  <c r="DB37" i="21"/>
  <c r="DB53" i="21"/>
  <c r="DB69" i="21"/>
  <c r="DB85" i="21"/>
  <c r="DB17" i="21"/>
  <c r="DB33" i="21"/>
  <c r="DB49" i="21"/>
  <c r="DB18" i="21"/>
  <c r="DB34" i="21"/>
  <c r="DB50" i="21"/>
  <c r="DB66" i="21"/>
  <c r="DB82" i="21"/>
  <c r="DB13" i="21"/>
  <c r="DB29" i="21"/>
  <c r="CG58" i="21"/>
  <c r="CG90" i="21"/>
  <c r="DB9" i="21"/>
  <c r="DB25" i="21"/>
  <c r="DB41" i="21"/>
  <c r="DB57" i="21"/>
  <c r="DB73" i="21"/>
  <c r="DB89" i="21"/>
  <c r="DB36" i="21"/>
  <c r="DB52" i="21"/>
  <c r="DB68" i="21"/>
  <c r="DB84" i="21"/>
  <c r="CG5" i="21"/>
  <c r="DB74" i="21"/>
  <c r="CG37" i="21"/>
  <c r="CG53" i="21"/>
  <c r="CG85" i="21"/>
  <c r="CG22" i="21"/>
  <c r="CG38" i="21"/>
  <c r="CG54" i="21"/>
  <c r="CG70" i="21"/>
  <c r="CG86" i="21"/>
  <c r="DB11" i="21"/>
  <c r="DB27" i="21"/>
  <c r="DB43" i="21"/>
  <c r="DB59" i="21"/>
  <c r="DB75" i="21"/>
  <c r="DB91" i="21"/>
  <c r="DB6" i="21"/>
  <c r="DB22" i="21"/>
  <c r="DB38" i="21"/>
  <c r="DB54" i="21"/>
  <c r="DB70" i="21"/>
  <c r="DB86" i="21"/>
  <c r="DB65" i="21"/>
  <c r="DB81" i="21"/>
  <c r="BL7" i="21"/>
  <c r="BL23" i="21"/>
  <c r="BL39" i="21"/>
  <c r="BL55" i="21"/>
  <c r="BL71" i="21"/>
  <c r="BL87" i="21"/>
  <c r="CG57" i="21"/>
  <c r="DB12" i="21"/>
  <c r="DB28" i="21"/>
  <c r="DB44" i="21"/>
  <c r="DB60" i="21"/>
  <c r="DB76" i="21"/>
  <c r="DB92" i="21"/>
  <c r="CG10" i="21"/>
  <c r="CG26" i="21"/>
  <c r="DB7" i="21"/>
  <c r="DB23" i="21"/>
  <c r="DB39" i="21"/>
  <c r="DB55" i="21"/>
  <c r="DB71" i="21"/>
  <c r="DB87" i="21"/>
  <c r="CG42" i="21"/>
  <c r="CG11" i="21"/>
  <c r="CG27" i="21"/>
  <c r="DB45" i="21"/>
  <c r="DB61" i="21"/>
  <c r="DB77" i="21"/>
  <c r="CG43" i="21"/>
  <c r="CG66" i="21"/>
  <c r="DB40" i="21"/>
  <c r="DB56" i="21"/>
  <c r="DB72" i="21"/>
  <c r="DB88" i="21"/>
  <c r="CG12" i="21"/>
  <c r="CG75" i="21"/>
  <c r="CG76" i="21"/>
  <c r="CG91" i="21"/>
  <c r="AP65" i="21"/>
  <c r="AP33" i="21"/>
  <c r="CG7" i="21"/>
  <c r="AP53" i="21"/>
  <c r="AP37" i="21"/>
  <c r="CG55" i="21"/>
  <c r="U80" i="21"/>
  <c r="U64" i="21"/>
  <c r="U48" i="21"/>
  <c r="U16" i="21"/>
  <c r="AP90" i="21"/>
  <c r="AP74" i="21"/>
  <c r="AP26" i="21"/>
  <c r="AP10" i="21"/>
  <c r="BL12" i="21"/>
  <c r="BL28" i="21"/>
  <c r="BL44" i="21"/>
  <c r="BL60" i="21"/>
  <c r="BL76" i="21"/>
  <c r="BL92" i="21"/>
  <c r="CG71" i="21"/>
  <c r="CG87" i="21"/>
  <c r="AQ38" i="19"/>
  <c r="AQ53" i="19"/>
  <c r="AQ59" i="19"/>
  <c r="AQ194" i="19"/>
  <c r="AQ22" i="19"/>
  <c r="AQ74" i="19"/>
  <c r="AQ90" i="19"/>
  <c r="AQ142" i="19"/>
  <c r="AQ246" i="19"/>
  <c r="AQ293" i="19"/>
  <c r="AQ309" i="19"/>
  <c r="T36" i="19"/>
  <c r="T119" i="19"/>
  <c r="AQ85" i="19"/>
  <c r="AQ283" i="19"/>
  <c r="T25" i="19"/>
  <c r="AQ278" i="19"/>
  <c r="T147" i="19"/>
  <c r="T163" i="19"/>
  <c r="T142" i="19"/>
  <c r="T3" i="19"/>
  <c r="T247" i="19"/>
  <c r="AQ34" i="19"/>
  <c r="AQ149" i="19"/>
  <c r="AQ300" i="19"/>
  <c r="AQ181" i="19"/>
  <c r="AQ274" i="19"/>
  <c r="AQ107" i="19"/>
  <c r="AQ123" i="19"/>
  <c r="AQ35" i="19"/>
  <c r="AQ98" i="19"/>
  <c r="AQ134" i="19"/>
  <c r="AQ259" i="19"/>
  <c r="AQ57" i="19"/>
  <c r="AQ249" i="19"/>
  <c r="AQ108" i="19"/>
  <c r="T217" i="19"/>
  <c r="AQ167" i="19"/>
  <c r="AQ218" i="19"/>
  <c r="AQ6" i="19"/>
  <c r="AQ250" i="19"/>
  <c r="AQ89" i="19"/>
  <c r="AQ48" i="19"/>
  <c r="AQ176" i="19"/>
  <c r="AQ191" i="19"/>
  <c r="T44" i="19"/>
  <c r="T65" i="19"/>
  <c r="T305" i="19"/>
  <c r="AQ43" i="19"/>
  <c r="AQ69" i="19"/>
  <c r="AQ129" i="19"/>
  <c r="AQ150" i="19"/>
  <c r="AQ166" i="19"/>
  <c r="AQ227" i="19"/>
  <c r="AQ232" i="19"/>
  <c r="AQ253" i="19"/>
  <c r="AQ258" i="19"/>
  <c r="AQ268" i="19"/>
  <c r="AQ304" i="19"/>
  <c r="T112" i="19"/>
  <c r="T118" i="19"/>
  <c r="T144" i="19"/>
  <c r="T176" i="19"/>
  <c r="AQ29" i="19"/>
  <c r="AQ222" i="19"/>
  <c r="AQ289" i="19"/>
  <c r="AQ24" i="19"/>
  <c r="AQ49" i="19"/>
  <c r="AQ75" i="19"/>
  <c r="AQ109" i="19"/>
  <c r="AQ177" i="19"/>
  <c r="T50" i="19"/>
  <c r="T66" i="19"/>
  <c r="AQ173" i="19"/>
  <c r="AQ91" i="19"/>
  <c r="AQ146" i="19"/>
  <c r="AQ162" i="19"/>
  <c r="AQ306" i="19"/>
  <c r="T19" i="19"/>
  <c r="AQ14" i="19"/>
  <c r="AQ275" i="19"/>
  <c r="AQ15" i="19"/>
  <c r="AQ20" i="19"/>
  <c r="AQ291" i="19"/>
  <c r="T222" i="19"/>
  <c r="T238" i="19"/>
  <c r="AQ61" i="19"/>
  <c r="T100" i="19"/>
  <c r="AQ102" i="19"/>
  <c r="AQ205" i="19"/>
  <c r="T95" i="19"/>
  <c r="AQ26" i="19"/>
  <c r="AQ31" i="19"/>
  <c r="AQ82" i="19"/>
  <c r="AQ93" i="19"/>
  <c r="AQ200" i="19"/>
  <c r="AQ225" i="19"/>
  <c r="AQ251" i="19"/>
  <c r="AQ266" i="19"/>
  <c r="AQ302" i="19"/>
  <c r="T74" i="19"/>
  <c r="T240" i="19"/>
  <c r="AQ32" i="19"/>
  <c r="AQ58" i="19"/>
  <c r="AQ303" i="19"/>
  <c r="T38" i="19"/>
  <c r="T299" i="19"/>
  <c r="AQ17" i="19"/>
  <c r="AQ118" i="19"/>
  <c r="AQ190" i="19"/>
  <c r="AQ241" i="19"/>
  <c r="AQ236" i="19"/>
  <c r="AQ257" i="19"/>
  <c r="AQ5" i="19"/>
  <c r="AQ37" i="19"/>
  <c r="T223" i="19"/>
  <c r="T303" i="19"/>
  <c r="AQ28" i="19"/>
  <c r="AQ80" i="19"/>
  <c r="AQ126" i="19"/>
  <c r="AQ213" i="19"/>
  <c r="AQ237" i="19"/>
  <c r="T132" i="19"/>
  <c r="T164" i="19"/>
  <c r="AQ76" i="19"/>
  <c r="AQ81" i="19"/>
  <c r="AQ100" i="19"/>
  <c r="AQ122" i="19"/>
  <c r="AQ127" i="19"/>
  <c r="AQ296" i="19"/>
  <c r="AQ47" i="19"/>
  <c r="AQ52" i="19"/>
  <c r="AQ62" i="19"/>
  <c r="AQ86" i="19"/>
  <c r="AQ148" i="19"/>
  <c r="AQ153" i="19"/>
  <c r="AQ158" i="19"/>
  <c r="AQ168" i="19"/>
  <c r="AQ197" i="19"/>
  <c r="AQ243" i="19"/>
  <c r="AQ267" i="19"/>
  <c r="AQ272" i="19"/>
  <c r="AQ277" i="19"/>
  <c r="AQ301" i="19"/>
  <c r="T246" i="19"/>
  <c r="T288" i="19"/>
  <c r="AQ25" i="19"/>
  <c r="AQ143" i="19"/>
  <c r="T27" i="19"/>
  <c r="T187" i="19"/>
  <c r="AQ16" i="19"/>
  <c r="AQ67" i="19"/>
  <c r="AQ77" i="19"/>
  <c r="AQ96" i="19"/>
  <c r="AQ101" i="19"/>
  <c r="AQ128" i="19"/>
  <c r="AQ183" i="19"/>
  <c r="AQ292" i="19"/>
  <c r="AQ307" i="19"/>
  <c r="AQ21" i="19"/>
  <c r="AQ119" i="19"/>
  <c r="T33" i="19"/>
  <c r="T129" i="19"/>
  <c r="T193" i="19"/>
  <c r="T211" i="19"/>
  <c r="T237" i="19"/>
  <c r="T279" i="19"/>
  <c r="T295" i="19"/>
  <c r="AQ8" i="19"/>
  <c r="AQ40" i="19"/>
  <c r="AQ54" i="19"/>
  <c r="AQ124" i="19"/>
  <c r="AQ160" i="19"/>
  <c r="AQ165" i="19"/>
  <c r="AQ211" i="19"/>
  <c r="AQ235" i="19"/>
  <c r="AQ240" i="19"/>
  <c r="AQ245" i="19"/>
  <c r="AQ269" i="19"/>
  <c r="T28" i="19"/>
  <c r="T54" i="19"/>
  <c r="T75" i="19"/>
  <c r="T91" i="19"/>
  <c r="T96" i="19"/>
  <c r="T130" i="19"/>
  <c r="T178" i="19"/>
  <c r="T194" i="19"/>
  <c r="T216" i="19"/>
  <c r="AQ13" i="19"/>
  <c r="AQ64" i="19"/>
  <c r="AQ110" i="19"/>
  <c r="AQ115" i="19"/>
  <c r="AQ140" i="19"/>
  <c r="AQ145" i="19"/>
  <c r="AQ199" i="19"/>
  <c r="AQ204" i="19"/>
  <c r="AQ221" i="19"/>
  <c r="AQ308" i="19"/>
  <c r="T7" i="19"/>
  <c r="T270" i="19"/>
  <c r="T275" i="19"/>
  <c r="AQ4" i="19"/>
  <c r="AQ36" i="19"/>
  <c r="AQ299" i="19"/>
  <c r="T286" i="19"/>
  <c r="T302" i="19"/>
  <c r="AQ9" i="19"/>
  <c r="AQ41" i="19"/>
  <c r="AQ45" i="19"/>
  <c r="AQ55" i="19"/>
  <c r="AQ60" i="19"/>
  <c r="AQ79" i="19"/>
  <c r="AQ125" i="19"/>
  <c r="AQ161" i="19"/>
  <c r="CG82" i="21"/>
  <c r="CG50" i="21"/>
  <c r="CG34" i="21"/>
  <c r="CG18" i="21"/>
  <c r="CG23" i="21"/>
  <c r="CG68" i="21"/>
  <c r="CG83" i="21"/>
  <c r="CG61" i="21"/>
  <c r="AP57" i="21"/>
  <c r="AP41" i="21"/>
  <c r="CG24" i="21"/>
  <c r="CG39" i="21"/>
  <c r="CG69" i="21"/>
  <c r="CG84" i="21"/>
  <c r="CG77" i="21"/>
  <c r="CG46" i="21"/>
  <c r="CG30" i="21"/>
  <c r="AP56" i="21"/>
  <c r="U67" i="21"/>
  <c r="U51" i="21"/>
  <c r="U19" i="21"/>
  <c r="AP77" i="21"/>
  <c r="AP61" i="21"/>
  <c r="CG4" i="21"/>
  <c r="CG41" i="21"/>
  <c r="CG56" i="21"/>
  <c r="CG19" i="21"/>
  <c r="CG21" i="21"/>
  <c r="CG28" i="21"/>
  <c r="CG36" i="21"/>
  <c r="CG73" i="21"/>
  <c r="AP32" i="21"/>
  <c r="CG49" i="21"/>
  <c r="CG35" i="21"/>
  <c r="CG92" i="21"/>
  <c r="CG64" i="21"/>
  <c r="CG29" i="21"/>
  <c r="CG15" i="21"/>
  <c r="CG65" i="21"/>
  <c r="CG79" i="21"/>
  <c r="CG44" i="21"/>
  <c r="CG51" i="21"/>
  <c r="CG16" i="21"/>
  <c r="CG80" i="21"/>
  <c r="CG45" i="21"/>
  <c r="CG59" i="21"/>
  <c r="CG17" i="21"/>
  <c r="CG31" i="21"/>
  <c r="CG81" i="21"/>
  <c r="CG88" i="21"/>
  <c r="CG60" i="21"/>
  <c r="CG67" i="21"/>
  <c r="CG32" i="21"/>
  <c r="CG89" i="21"/>
  <c r="BL10" i="21"/>
  <c r="BL26" i="21"/>
  <c r="BL42" i="21"/>
  <c r="BL58" i="21"/>
  <c r="BL74" i="21"/>
  <c r="BL90" i="21"/>
  <c r="AP75" i="21"/>
  <c r="BL5" i="21"/>
  <c r="BL21" i="21"/>
  <c r="BL37" i="21"/>
  <c r="BL53" i="21"/>
  <c r="BL69" i="21"/>
  <c r="BL85" i="21"/>
  <c r="BL6" i="21"/>
  <c r="BL22" i="21"/>
  <c r="BL38" i="21"/>
  <c r="U53" i="21"/>
  <c r="U21" i="21"/>
  <c r="AP79" i="21"/>
  <c r="AP47" i="21"/>
  <c r="AP31" i="21"/>
  <c r="U84" i="21"/>
  <c r="U68" i="21"/>
  <c r="U52" i="21"/>
  <c r="U20" i="21"/>
  <c r="AP78" i="21"/>
  <c r="AP46" i="21"/>
  <c r="AP30" i="21"/>
  <c r="BL18" i="21"/>
  <c r="BL34" i="21"/>
  <c r="BL50" i="21"/>
  <c r="BL66" i="21"/>
  <c r="BL82" i="21"/>
  <c r="U89" i="21"/>
  <c r="U73" i="21"/>
  <c r="U41" i="21"/>
  <c r="AP83" i="21"/>
  <c r="AP51" i="21"/>
  <c r="AP19" i="21"/>
  <c r="U88" i="21"/>
  <c r="U72" i="21"/>
  <c r="U24" i="21"/>
  <c r="AP82" i="21"/>
  <c r="AP66" i="21"/>
  <c r="AP50" i="21"/>
  <c r="AP18" i="21"/>
  <c r="BL4" i="21"/>
  <c r="BL14" i="21"/>
  <c r="BL20" i="21"/>
  <c r="BL30" i="21"/>
  <c r="BL36" i="21"/>
  <c r="BL46" i="21"/>
  <c r="BL52" i="21"/>
  <c r="BL62" i="21"/>
  <c r="BL68" i="21"/>
  <c r="BL84" i="21"/>
  <c r="AP23" i="21"/>
  <c r="AP7" i="21"/>
  <c r="BL9" i="21"/>
  <c r="BL25" i="21"/>
  <c r="BL41" i="21"/>
  <c r="BL57" i="21"/>
  <c r="BL73" i="21"/>
  <c r="U9" i="21"/>
  <c r="BL8" i="21"/>
  <c r="BL24" i="21"/>
  <c r="BL40" i="21"/>
  <c r="BL56" i="21"/>
  <c r="BL72" i="21"/>
  <c r="BL88" i="21"/>
  <c r="BL13" i="21"/>
  <c r="BL29" i="21"/>
  <c r="BL45" i="21"/>
  <c r="BL61" i="21"/>
  <c r="BL77" i="21"/>
  <c r="BL3" i="21"/>
  <c r="BL19" i="21"/>
  <c r="BL35" i="21"/>
  <c r="BL51" i="21"/>
  <c r="BL67" i="21"/>
  <c r="BL83" i="21"/>
  <c r="AP87" i="21"/>
  <c r="AP71" i="21"/>
  <c r="AP39" i="21"/>
  <c r="BL78" i="21"/>
  <c r="AP34" i="21"/>
  <c r="BL89" i="21"/>
  <c r="AP70" i="21"/>
  <c r="AP38" i="21"/>
  <c r="BL15" i="21"/>
  <c r="BL31" i="21"/>
  <c r="BL47" i="21"/>
  <c r="BL63" i="21"/>
  <c r="BL79" i="21"/>
  <c r="AP27" i="21"/>
  <c r="AP22" i="21"/>
  <c r="BL16" i="21"/>
  <c r="BL32" i="21"/>
  <c r="BL48" i="21"/>
  <c r="BL64" i="21"/>
  <c r="BL80" i="21"/>
  <c r="AP58" i="21"/>
  <c r="AP42" i="21"/>
  <c r="BL11" i="21"/>
  <c r="BL43" i="21"/>
  <c r="BL75" i="21"/>
  <c r="BL54" i="21"/>
  <c r="BL70" i="21"/>
  <c r="BL86" i="21"/>
  <c r="AP84" i="21"/>
  <c r="AP52" i="21"/>
  <c r="AP36" i="21"/>
  <c r="AP15" i="21"/>
  <c r="BL17" i="21"/>
  <c r="BL33" i="21"/>
  <c r="BL49" i="21"/>
  <c r="BL65" i="21"/>
  <c r="BL81" i="21"/>
  <c r="U46" i="21"/>
  <c r="U14" i="21"/>
  <c r="AP88" i="21"/>
  <c r="AP72" i="21"/>
  <c r="AP67" i="21"/>
  <c r="AP62" i="21"/>
  <c r="AP16" i="21"/>
  <c r="AP6" i="21"/>
  <c r="AP21" i="21"/>
  <c r="AP3" i="21"/>
  <c r="U50" i="21"/>
  <c r="U34" i="21"/>
  <c r="AP92" i="21"/>
  <c r="AP76" i="21"/>
  <c r="AP45" i="21"/>
  <c r="AP40" i="21"/>
  <c r="AP35" i="21"/>
  <c r="AP20" i="21"/>
  <c r="AP4" i="21"/>
  <c r="U3" i="21"/>
  <c r="U87" i="21"/>
  <c r="U71" i="21"/>
  <c r="U55" i="21"/>
  <c r="AP81" i="21"/>
  <c r="AP55" i="21"/>
  <c r="AP25" i="21"/>
  <c r="U92" i="21"/>
  <c r="U76" i="21"/>
  <c r="U44" i="21"/>
  <c r="U28" i="21"/>
  <c r="U12" i="21"/>
  <c r="AP86" i="21"/>
  <c r="AP60" i="21"/>
  <c r="AP14" i="21"/>
  <c r="AP80" i="21"/>
  <c r="AP54" i="21"/>
  <c r="AP49" i="21"/>
  <c r="AP29" i="21"/>
  <c r="AP24" i="21"/>
  <c r="AP8" i="21"/>
  <c r="U91" i="21"/>
  <c r="U75" i="21"/>
  <c r="AP85" i="21"/>
  <c r="AP13" i="21"/>
  <c r="U15" i="21"/>
  <c r="AP89" i="21"/>
  <c r="AP17" i="21"/>
  <c r="U60" i="21"/>
  <c r="U22" i="21"/>
  <c r="AP91" i="21"/>
  <c r="U32" i="21"/>
  <c r="AP11" i="21"/>
  <c r="U5" i="21"/>
  <c r="AP5" i="21"/>
  <c r="U36" i="21"/>
  <c r="AP69" i="21"/>
  <c r="AP64" i="21"/>
  <c r="AP59" i="21"/>
  <c r="U61" i="21"/>
  <c r="U29" i="21"/>
  <c r="AP73" i="21"/>
  <c r="AP68" i="21"/>
  <c r="AP63" i="21"/>
  <c r="AP9" i="21"/>
  <c r="AP48" i="21"/>
  <c r="AP43" i="21"/>
  <c r="U62" i="21"/>
  <c r="U57" i="21"/>
  <c r="U56" i="21"/>
  <c r="U35" i="21"/>
  <c r="U30" i="21"/>
  <c r="U25" i="21"/>
  <c r="U4" i="21"/>
  <c r="U82" i="21"/>
  <c r="U66" i="21"/>
  <c r="U45" i="21"/>
  <c r="U40" i="21"/>
  <c r="U39" i="21"/>
  <c r="U13" i="21"/>
  <c r="U8" i="21"/>
  <c r="U18" i="21"/>
  <c r="U17" i="21"/>
  <c r="U79" i="21"/>
  <c r="U63" i="21"/>
  <c r="U58" i="21"/>
  <c r="U27" i="21"/>
  <c r="U11" i="21"/>
  <c r="U6" i="21"/>
  <c r="U85" i="21"/>
  <c r="U69" i="21"/>
  <c r="U7" i="21"/>
  <c r="U90" i="21"/>
  <c r="U74" i="21"/>
  <c r="U59" i="21"/>
  <c r="U54" i="21"/>
  <c r="U49" i="21"/>
  <c r="U78" i="21"/>
  <c r="U43" i="21"/>
  <c r="U38" i="21"/>
  <c r="U33" i="21"/>
  <c r="U10" i="21"/>
  <c r="U83" i="21"/>
  <c r="U77" i="21"/>
  <c r="U47" i="21"/>
  <c r="U42" i="21"/>
  <c r="U37" i="21"/>
  <c r="U23" i="21"/>
  <c r="U81" i="21"/>
  <c r="U31" i="21"/>
  <c r="U86" i="21"/>
  <c r="U70" i="21"/>
  <c r="U65" i="21"/>
  <c r="U26" i="21"/>
  <c r="T35" i="19"/>
  <c r="T40" i="19"/>
  <c r="T72" i="19"/>
  <c r="T88" i="19"/>
  <c r="T115" i="19"/>
  <c r="T195" i="19"/>
  <c r="T212" i="19"/>
  <c r="T233" i="19"/>
  <c r="T239" i="19"/>
  <c r="T255" i="19"/>
  <c r="AQ44" i="19"/>
  <c r="AQ132" i="19"/>
  <c r="AQ164" i="19"/>
  <c r="AQ196" i="19"/>
  <c r="AQ224" i="19"/>
  <c r="AQ256" i="19"/>
  <c r="AQ288" i="19"/>
  <c r="T116" i="19"/>
  <c r="T180" i="19"/>
  <c r="T206" i="19"/>
  <c r="T228" i="19"/>
  <c r="T234" i="19"/>
  <c r="T292" i="19"/>
  <c r="AQ155" i="19"/>
  <c r="AQ187" i="19"/>
  <c r="AQ215" i="19"/>
  <c r="AQ247" i="19"/>
  <c r="AQ279" i="19"/>
  <c r="AQ192" i="19"/>
  <c r="AQ220" i="19"/>
  <c r="AQ252" i="19"/>
  <c r="AQ284" i="19"/>
  <c r="T15" i="19"/>
  <c r="T78" i="19"/>
  <c r="T94" i="19"/>
  <c r="T99" i="19"/>
  <c r="T127" i="19"/>
  <c r="T143" i="19"/>
  <c r="T159" i="19"/>
  <c r="T287" i="19"/>
  <c r="AQ92" i="19"/>
  <c r="AQ120" i="19"/>
  <c r="AQ156" i="19"/>
  <c r="AQ188" i="19"/>
  <c r="AQ216" i="19"/>
  <c r="AQ248" i="19"/>
  <c r="AQ280" i="19"/>
  <c r="T6" i="19"/>
  <c r="T11" i="19"/>
  <c r="T32" i="19"/>
  <c r="T224" i="19"/>
  <c r="T304" i="19"/>
  <c r="AQ88" i="19"/>
  <c r="AQ116" i="19"/>
  <c r="AQ147" i="19"/>
  <c r="AQ179" i="19"/>
  <c r="AQ239" i="19"/>
  <c r="AQ271" i="19"/>
  <c r="T16" i="19"/>
  <c r="T22" i="19"/>
  <c r="T84" i="19"/>
  <c r="T123" i="19"/>
  <c r="T181" i="19"/>
  <c r="T197" i="19"/>
  <c r="T251" i="19"/>
  <c r="AQ84" i="19"/>
  <c r="AQ112" i="19"/>
  <c r="AQ152" i="19"/>
  <c r="AQ184" i="19"/>
  <c r="AQ212" i="19"/>
  <c r="AQ244" i="19"/>
  <c r="AQ276" i="19"/>
  <c r="T64" i="19"/>
  <c r="T204" i="19"/>
  <c r="T215" i="19"/>
  <c r="T252" i="19"/>
  <c r="T258" i="19"/>
  <c r="T310" i="19"/>
  <c r="AQ72" i="19"/>
  <c r="AQ139" i="19"/>
  <c r="AQ171" i="19"/>
  <c r="AQ203" i="19"/>
  <c r="AQ231" i="19"/>
  <c r="AQ263" i="19"/>
  <c r="T18" i="19"/>
  <c r="T135" i="19"/>
  <c r="T151" i="19"/>
  <c r="AQ68" i="19"/>
  <c r="T136" i="19"/>
  <c r="T146" i="19"/>
  <c r="T152" i="19"/>
  <c r="T168" i="19"/>
  <c r="AQ56" i="19"/>
  <c r="AQ131" i="19"/>
  <c r="AQ163" i="19"/>
  <c r="AQ195" i="19"/>
  <c r="AQ223" i="19"/>
  <c r="AQ255" i="19"/>
  <c r="AQ287" i="19"/>
  <c r="T51" i="19"/>
  <c r="T87" i="19"/>
  <c r="T92" i="19"/>
  <c r="T109" i="19"/>
  <c r="T166" i="19"/>
  <c r="T182" i="19"/>
  <c r="T265" i="19"/>
  <c r="T296" i="19"/>
  <c r="T140" i="19"/>
  <c r="T67" i="19"/>
  <c r="T77" i="19"/>
  <c r="T82" i="19"/>
  <c r="T219" i="19"/>
  <c r="T291" i="19"/>
  <c r="T271" i="19"/>
  <c r="T61" i="19"/>
  <c r="T12" i="19"/>
  <c r="T110" i="19"/>
  <c r="T183" i="19"/>
  <c r="T188" i="19"/>
  <c r="T235" i="19"/>
  <c r="T266" i="19"/>
  <c r="T307" i="19"/>
  <c r="T171" i="19"/>
  <c r="T17" i="19"/>
  <c r="T23" i="19"/>
  <c r="T43" i="19"/>
  <c r="T68" i="19"/>
  <c r="T83" i="19"/>
  <c r="T199" i="19"/>
  <c r="T256" i="19"/>
  <c r="T261" i="19"/>
  <c r="T244" i="19"/>
  <c r="T272" i="19"/>
  <c r="T282" i="19"/>
  <c r="T158" i="19"/>
  <c r="T205" i="19"/>
  <c r="T226" i="19"/>
  <c r="T267" i="19"/>
  <c r="T277" i="19"/>
  <c r="T283" i="19"/>
  <c r="T298" i="19"/>
  <c r="T308" i="19"/>
  <c r="T46" i="19"/>
  <c r="T4" i="19"/>
  <c r="T34" i="19"/>
  <c r="T59" i="19"/>
  <c r="T122" i="19"/>
  <c r="T153" i="19"/>
  <c r="T200" i="19"/>
  <c r="T221" i="19"/>
  <c r="T231" i="19"/>
  <c r="T293" i="19"/>
  <c r="T192" i="19"/>
  <c r="T227" i="19"/>
  <c r="T268" i="19"/>
  <c r="T309" i="19"/>
  <c r="T49" i="19"/>
  <c r="T60" i="19"/>
  <c r="T70" i="19"/>
  <c r="T90" i="19"/>
  <c r="T154" i="19"/>
  <c r="T170" i="19"/>
  <c r="T232" i="19"/>
  <c r="T263" i="19"/>
  <c r="T20" i="19"/>
  <c r="T55" i="19"/>
  <c r="T80" i="19"/>
  <c r="T86" i="19"/>
  <c r="T149" i="19"/>
  <c r="T264" i="19"/>
  <c r="T289" i="19"/>
  <c r="T102" i="19"/>
  <c r="T76" i="19"/>
  <c r="T120" i="19"/>
  <c r="T169" i="19"/>
  <c r="T174" i="19"/>
  <c r="T179" i="19"/>
  <c r="T203" i="19"/>
  <c r="T229" i="19"/>
  <c r="T257" i="19"/>
  <c r="T280" i="19"/>
  <c r="T285" i="19"/>
  <c r="T45" i="19"/>
  <c r="T220" i="19"/>
  <c r="T14" i="19"/>
  <c r="T150" i="19"/>
  <c r="T155" i="19"/>
  <c r="T160" i="19"/>
  <c r="T184" i="19"/>
  <c r="T189" i="19"/>
  <c r="T225" i="19"/>
  <c r="T248" i="19"/>
  <c r="T253" i="19"/>
  <c r="T290" i="19"/>
  <c r="T9" i="19"/>
  <c r="T41" i="19"/>
  <c r="T79" i="19"/>
  <c r="T89" i="19"/>
  <c r="T126" i="19"/>
  <c r="T165" i="19"/>
  <c r="T175" i="19"/>
  <c r="T230" i="19"/>
  <c r="T276" i="19"/>
  <c r="T281" i="19"/>
  <c r="T10" i="19"/>
  <c r="T42" i="19"/>
  <c r="T111" i="19"/>
  <c r="T5" i="19"/>
  <c r="T37" i="19"/>
  <c r="T56" i="19"/>
  <c r="T107" i="19"/>
  <c r="T117" i="19"/>
  <c r="T156" i="19"/>
  <c r="T161" i="19"/>
  <c r="T185" i="19"/>
  <c r="T190" i="19"/>
  <c r="T249" i="19"/>
  <c r="T254" i="19"/>
  <c r="T300" i="19"/>
  <c r="T13" i="19"/>
  <c r="T108" i="19"/>
  <c r="T157" i="19"/>
  <c r="T162" i="19"/>
  <c r="T186" i="19"/>
  <c r="T191" i="19"/>
  <c r="T245" i="19"/>
  <c r="T250" i="19"/>
  <c r="T273" i="19"/>
  <c r="T301" i="19"/>
  <c r="T98" i="19"/>
  <c r="T145" i="19"/>
  <c r="T29" i="19"/>
  <c r="T52" i="19"/>
  <c r="T81" i="19"/>
  <c r="T114" i="19"/>
  <c r="T128" i="19"/>
  <c r="T133" i="19"/>
  <c r="T196" i="19"/>
  <c r="T236" i="19"/>
  <c r="T260" i="19"/>
  <c r="T278" i="19"/>
  <c r="T306" i="19"/>
  <c r="T30" i="19"/>
  <c r="T62" i="19"/>
  <c r="T101" i="19"/>
  <c r="T134" i="19"/>
  <c r="T138" i="19"/>
  <c r="T148" i="19"/>
  <c r="T167" i="19"/>
  <c r="T172" i="19"/>
  <c r="T177" i="19"/>
  <c r="T201" i="19"/>
  <c r="T213" i="19"/>
  <c r="T218" i="19"/>
  <c r="T241" i="19"/>
  <c r="T269" i="19"/>
  <c r="T297" i="19"/>
  <c r="T26" i="19"/>
  <c r="T21" i="19"/>
  <c r="T58" i="19"/>
  <c r="T63" i="19"/>
  <c r="T124" i="19"/>
  <c r="T139" i="19"/>
  <c r="T173" i="19"/>
  <c r="T198" i="19"/>
  <c r="T202" i="19"/>
  <c r="T214" i="19"/>
  <c r="T242" i="19"/>
  <c r="T284" i="19"/>
  <c r="T294" i="19"/>
  <c r="T97" i="19"/>
  <c r="T125" i="19"/>
  <c r="T93" i="19"/>
  <c r="T121" i="19"/>
  <c r="T85" i="19"/>
  <c r="T113" i="19"/>
  <c r="T73" i="19"/>
  <c r="T69" i="19"/>
  <c r="T57" i="19"/>
  <c r="H22" i="20"/>
  <c r="M22" i="20"/>
  <c r="L22" i="20"/>
</calcChain>
</file>

<file path=xl/sharedStrings.xml><?xml version="1.0" encoding="utf-8"?>
<sst xmlns="http://schemas.openxmlformats.org/spreadsheetml/2006/main" count="211" uniqueCount="39">
  <si>
    <t>n=</t>
  </si>
  <si>
    <t>Average</t>
  </si>
  <si>
    <t>SE</t>
  </si>
  <si>
    <t>STDEV</t>
  </si>
  <si>
    <t>Time</t>
    <phoneticPr fontId="1" type="noConversion"/>
  </si>
  <si>
    <t>unc-13</t>
    <phoneticPr fontId="2" type="noConversion"/>
  </si>
  <si>
    <t>odr-7</t>
    <phoneticPr fontId="2" type="noConversion"/>
  </si>
  <si>
    <t>Well-fed</t>
    <phoneticPr fontId="1" type="noConversion"/>
  </si>
  <si>
    <t>amp</t>
    <phoneticPr fontId="2" type="noConversion"/>
  </si>
  <si>
    <t>Fasted</t>
    <phoneticPr fontId="1" type="noConversion"/>
  </si>
  <si>
    <t>PA14+fasted</t>
    <phoneticPr fontId="1" type="noConversion"/>
  </si>
  <si>
    <t>unc-13;odr-10</t>
    <phoneticPr fontId="2" type="noConversion"/>
  </si>
  <si>
    <t>odr-10;unc-13</t>
    <phoneticPr fontId="2" type="noConversion"/>
  </si>
  <si>
    <t>unc-13</t>
  </si>
  <si>
    <t>odr-7;srr-6 RNAi</t>
    <phoneticPr fontId="2" type="noConversion"/>
  </si>
  <si>
    <t>odr-7;str-163 RNAi</t>
    <phoneticPr fontId="2" type="noConversion"/>
  </si>
  <si>
    <t>odr-7;sri-36 RNAi line1</t>
    <phoneticPr fontId="2" type="noConversion"/>
  </si>
  <si>
    <t>odr-7;sri-36 RNAi line2</t>
    <phoneticPr fontId="2" type="noConversion"/>
  </si>
  <si>
    <t>odr-7;srap-1 RNAi</t>
    <phoneticPr fontId="2" type="noConversion"/>
  </si>
  <si>
    <t>fasting 6h</t>
    <phoneticPr fontId="2" type="noConversion"/>
  </si>
  <si>
    <t>PA14+fasting 6h</t>
  </si>
  <si>
    <t>N2</t>
    <phoneticPr fontId="2" type="noConversion"/>
  </si>
  <si>
    <t>sri-36 RNAi1</t>
    <phoneticPr fontId="2" type="noConversion"/>
  </si>
  <si>
    <t>odr-7,sri-36 RNAi</t>
  </si>
  <si>
    <t>sri-36</t>
  </si>
  <si>
    <t>rescue</t>
    <phoneticPr fontId="1" type="noConversion"/>
  </si>
  <si>
    <t>odr-7,sri-36</t>
    <phoneticPr fontId="2" type="noConversion"/>
  </si>
  <si>
    <t>AL</t>
    <phoneticPr fontId="2" type="noConversion"/>
  </si>
  <si>
    <t xml:space="preserve">fasting </t>
    <phoneticPr fontId="2" type="noConversion"/>
  </si>
  <si>
    <t>PA14+fasting</t>
    <phoneticPr fontId="2" type="noConversion"/>
  </si>
  <si>
    <t>odr-7,sri-36 rescue 25</t>
    <phoneticPr fontId="2" type="noConversion"/>
  </si>
  <si>
    <t>odr-7;sri-36;sri-36 rescue 5</t>
    <phoneticPr fontId="2" type="noConversion"/>
  </si>
  <si>
    <t>odr-7;sri-36;sri-36 rescue 75</t>
    <phoneticPr fontId="2" type="noConversion"/>
  </si>
  <si>
    <t>odr-7,sri-36 rescue 5</t>
    <phoneticPr fontId="2" type="noConversion"/>
  </si>
  <si>
    <t>odr-7,sri-36 rescue 75</t>
    <phoneticPr fontId="2" type="noConversion"/>
  </si>
  <si>
    <t>rescue 5</t>
    <phoneticPr fontId="1" type="noConversion"/>
  </si>
  <si>
    <t>rescue 75</t>
    <phoneticPr fontId="1" type="noConversion"/>
  </si>
  <si>
    <t>odr-7;sri-36;sri-36 rescue 25</t>
    <phoneticPr fontId="2" type="noConversion"/>
  </si>
  <si>
    <t>rescue 2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/>
    <xf numFmtId="0" fontId="3" fillId="0" borderId="0" xfId="0" applyFont="1" applyFill="1">
      <alignment vertical="center"/>
    </xf>
    <xf numFmtId="0" fontId="5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6" fillId="0" borderId="0" xfId="0" applyFont="1" applyAlignme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3E33A-CE87-433F-8024-3DB9820A6FCC}">
  <dimension ref="A1:AR310"/>
  <sheetViews>
    <sheetView workbookViewId="0"/>
  </sheetViews>
  <sheetFormatPr defaultRowHeight="13.9" x14ac:dyDescent="0.4"/>
  <cols>
    <col min="1" max="1" width="9.06640625" style="6"/>
    <col min="2" max="44" width="9.06640625" style="1"/>
    <col min="45" max="16384" width="9.06640625" style="2"/>
  </cols>
  <sheetData>
    <row r="1" spans="1:44" x14ac:dyDescent="0.4">
      <c r="A1" s="9" t="s">
        <v>7</v>
      </c>
    </row>
    <row r="2" spans="1:44" x14ac:dyDescent="0.4">
      <c r="A2" s="6" t="s">
        <v>4</v>
      </c>
      <c r="B2" s="3" t="s">
        <v>5</v>
      </c>
      <c r="R2" s="4" t="s">
        <v>0</v>
      </c>
      <c r="S2" s="5" t="s">
        <v>1</v>
      </c>
      <c r="T2" s="5" t="s">
        <v>2</v>
      </c>
      <c r="U2" s="5" t="s">
        <v>3</v>
      </c>
      <c r="X2" s="3" t="s">
        <v>11</v>
      </c>
      <c r="AO2" s="4" t="s">
        <v>0</v>
      </c>
      <c r="AP2" s="5" t="s">
        <v>1</v>
      </c>
      <c r="AQ2" s="5" t="s">
        <v>2</v>
      </c>
      <c r="AR2" s="5" t="s">
        <v>3</v>
      </c>
    </row>
    <row r="3" spans="1:44" x14ac:dyDescent="0.4">
      <c r="A3" s="8">
        <v>1</v>
      </c>
      <c r="B3" s="1">
        <v>1.034</v>
      </c>
      <c r="C3" s="1">
        <v>1.0146999999999999</v>
      </c>
      <c r="D3" s="1">
        <v>1.0043</v>
      </c>
      <c r="E3" s="1">
        <v>1.0284</v>
      </c>
      <c r="F3" s="1">
        <v>1</v>
      </c>
      <c r="G3" s="1">
        <v>1.0294000000000001</v>
      </c>
      <c r="H3" s="1">
        <v>1.0271999999999999</v>
      </c>
      <c r="I3" s="1">
        <v>1.0281</v>
      </c>
      <c r="J3" s="1">
        <v>1.0234000000000001</v>
      </c>
      <c r="K3" s="1">
        <v>1</v>
      </c>
      <c r="L3" s="1">
        <v>1.0057</v>
      </c>
      <c r="M3" s="1">
        <v>0.99750000000000005</v>
      </c>
      <c r="N3" s="1">
        <v>0.99187000000000003</v>
      </c>
      <c r="O3" s="1">
        <v>1.006</v>
      </c>
      <c r="P3" s="1">
        <v>1</v>
      </c>
      <c r="R3" s="2">
        <f t="shared" ref="R3:R27" si="0">COUNT(B3:P3)</f>
        <v>15</v>
      </c>
      <c r="S3" s="2">
        <f t="shared" ref="S3:S27" si="1">AVERAGE(B3:P3)</f>
        <v>1.0127046666666668</v>
      </c>
      <c r="T3" s="1">
        <f t="shared" ref="T3:T27" si="2">U3/SQRT(R3)</f>
        <v>3.689249874286185E-3</v>
      </c>
      <c r="U3" s="2">
        <f t="shared" ref="U3:U27" si="3">STDEV(B3:P3)</f>
        <v>1.4288403323108202E-2</v>
      </c>
      <c r="X3" s="1">
        <v>1.034</v>
      </c>
      <c r="Y3" s="1">
        <v>1.0146999999999999</v>
      </c>
      <c r="Z3" s="1">
        <v>1.0043</v>
      </c>
      <c r="AA3" s="1">
        <v>1.0284</v>
      </c>
      <c r="AB3" s="1">
        <v>1</v>
      </c>
      <c r="AC3" s="1">
        <v>1.0294000000000001</v>
      </c>
      <c r="AD3" s="1">
        <v>1.0271999999999999</v>
      </c>
      <c r="AE3" s="1">
        <v>1.0281</v>
      </c>
      <c r="AF3" s="1">
        <v>1.0234000000000001</v>
      </c>
      <c r="AG3" s="1">
        <v>1</v>
      </c>
      <c r="AH3" s="1">
        <v>1.0076609999999999</v>
      </c>
      <c r="AI3" s="1">
        <v>1.0542</v>
      </c>
      <c r="AJ3" s="1">
        <v>1.0556000000000001</v>
      </c>
      <c r="AK3" s="1">
        <v>1.0034000000000001</v>
      </c>
      <c r="AL3" s="1">
        <v>1.0486</v>
      </c>
      <c r="AM3" s="1">
        <v>1.0082</v>
      </c>
      <c r="AO3" s="2">
        <f t="shared" ref="AO3:AO27" si="4">COUNT(X3:AM3)</f>
        <v>16</v>
      </c>
      <c r="AP3" s="2">
        <f t="shared" ref="AP3:AP27" si="5">AVERAGE(X3:AM3)</f>
        <v>1.0229475625</v>
      </c>
      <c r="AQ3" s="1">
        <f t="shared" ref="AQ3:AQ27" si="6">AR3/SQRT(AO3)</f>
        <v>4.6732888695299969E-3</v>
      </c>
      <c r="AR3" s="2">
        <f t="shared" ref="AR3:AR27" si="7">STDEV(X3:AM3)</f>
        <v>1.8693155478119988E-2</v>
      </c>
    </row>
    <row r="4" spans="1:44" x14ac:dyDescent="0.4">
      <c r="A4" s="7">
        <v>2</v>
      </c>
      <c r="B4" s="1">
        <v>1.0304</v>
      </c>
      <c r="C4" s="1">
        <v>1.0145</v>
      </c>
      <c r="D4" s="1">
        <v>1</v>
      </c>
      <c r="E4" s="1">
        <v>1.0435000000000001</v>
      </c>
      <c r="F4" s="1">
        <v>1.0136000000000001</v>
      </c>
      <c r="G4" s="1">
        <v>1.0290999999999999</v>
      </c>
      <c r="H4" s="1">
        <v>1.0306999999999999</v>
      </c>
      <c r="I4" s="1">
        <v>1.0430999999999999</v>
      </c>
      <c r="J4" s="1">
        <v>1.0205</v>
      </c>
      <c r="K4" s="1">
        <v>1.0364</v>
      </c>
      <c r="L4" s="1">
        <v>1.0327999999999999</v>
      </c>
      <c r="M4" s="1">
        <v>1</v>
      </c>
      <c r="N4" s="1">
        <v>1.0406</v>
      </c>
      <c r="O4" s="1">
        <v>1.0057</v>
      </c>
      <c r="P4" s="1">
        <v>1.0253000000000001</v>
      </c>
      <c r="R4" s="2">
        <f t="shared" si="0"/>
        <v>15</v>
      </c>
      <c r="S4" s="2">
        <f t="shared" si="1"/>
        <v>1.0244133333333332</v>
      </c>
      <c r="T4" s="1">
        <f t="shared" si="2"/>
        <v>3.8174769362407596E-3</v>
      </c>
      <c r="U4" s="2">
        <f t="shared" si="3"/>
        <v>1.4785024598591375E-2</v>
      </c>
      <c r="X4" s="1">
        <v>1.0304</v>
      </c>
      <c r="Y4" s="1">
        <v>1.0145</v>
      </c>
      <c r="Z4" s="1">
        <v>1</v>
      </c>
      <c r="AA4" s="1">
        <v>1.0435000000000001</v>
      </c>
      <c r="AB4" s="1">
        <v>1.0136000000000001</v>
      </c>
      <c r="AC4" s="1">
        <v>1.0290999999999999</v>
      </c>
      <c r="AD4" s="1">
        <v>1.0306999999999999</v>
      </c>
      <c r="AE4" s="1">
        <v>1.0430999999999999</v>
      </c>
      <c r="AF4" s="1">
        <v>1.0205</v>
      </c>
      <c r="AG4" s="1">
        <v>1.0364</v>
      </c>
      <c r="AH4" s="1">
        <v>1.0056480000000001</v>
      </c>
      <c r="AI4" s="1">
        <v>1.0533999999999999</v>
      </c>
      <c r="AJ4" s="1">
        <v>1.0898000000000001</v>
      </c>
      <c r="AK4" s="1">
        <v>1.0004999999999999</v>
      </c>
      <c r="AL4" s="1">
        <v>1.0466</v>
      </c>
      <c r="AM4" s="1">
        <v>1.0031000000000001</v>
      </c>
      <c r="AO4" s="2">
        <f t="shared" si="4"/>
        <v>16</v>
      </c>
      <c r="AP4" s="2">
        <f t="shared" si="5"/>
        <v>1.0288030000000001</v>
      </c>
      <c r="AQ4" s="1">
        <f t="shared" si="6"/>
        <v>5.9367692392411544E-3</v>
      </c>
      <c r="AR4" s="2">
        <f t="shared" si="7"/>
        <v>2.3747076956964618E-2</v>
      </c>
    </row>
    <row r="5" spans="1:44" x14ac:dyDescent="0.4">
      <c r="A5" s="6">
        <v>3</v>
      </c>
      <c r="B5" s="1">
        <v>1.0206</v>
      </c>
      <c r="C5" s="1">
        <v>1.0126999999999999</v>
      </c>
      <c r="D5" s="1">
        <v>1.0178</v>
      </c>
      <c r="E5" s="1">
        <v>1.0448999999999999</v>
      </c>
      <c r="F5" s="1">
        <v>1.0132000000000001</v>
      </c>
      <c r="G5" s="1">
        <v>1.0077</v>
      </c>
      <c r="H5" s="1">
        <v>1.0329999999999999</v>
      </c>
      <c r="I5" s="1">
        <v>1.0446</v>
      </c>
      <c r="J5" s="1">
        <v>1</v>
      </c>
      <c r="K5" s="1">
        <v>1.0324</v>
      </c>
      <c r="L5" s="1">
        <v>1</v>
      </c>
      <c r="M5" s="1">
        <v>1.0376000000000001</v>
      </c>
      <c r="N5" s="1">
        <v>1.0470999999999999</v>
      </c>
      <c r="O5" s="1">
        <v>1.0073000000000001</v>
      </c>
      <c r="P5" s="1">
        <v>1.0495000000000001</v>
      </c>
      <c r="R5" s="2">
        <f t="shared" si="0"/>
        <v>15</v>
      </c>
      <c r="S5" s="2">
        <f t="shared" si="1"/>
        <v>1.0245600000000001</v>
      </c>
      <c r="T5" s="1">
        <f t="shared" si="2"/>
        <v>4.5605743163814423E-3</v>
      </c>
      <c r="U5" s="2">
        <f t="shared" si="3"/>
        <v>1.7663028376486603E-2</v>
      </c>
      <c r="X5" s="1">
        <v>1.0206</v>
      </c>
      <c r="Y5" s="1">
        <v>1.0126999999999999</v>
      </c>
      <c r="Z5" s="1">
        <v>1.0178</v>
      </c>
      <c r="AA5" s="1">
        <v>1.0448999999999999</v>
      </c>
      <c r="AB5" s="1">
        <v>1.0132000000000001</v>
      </c>
      <c r="AC5" s="1">
        <v>1.0077</v>
      </c>
      <c r="AD5" s="1">
        <v>1.0329999999999999</v>
      </c>
      <c r="AE5" s="1">
        <v>1.0446</v>
      </c>
      <c r="AF5" s="1">
        <v>1</v>
      </c>
      <c r="AG5" s="1">
        <v>1.0324</v>
      </c>
      <c r="AH5" s="1">
        <v>1.0112049999999999</v>
      </c>
      <c r="AI5" s="1">
        <v>1.0743</v>
      </c>
      <c r="AJ5" s="1">
        <v>1</v>
      </c>
      <c r="AK5" s="1">
        <v>1.0007999999999999</v>
      </c>
      <c r="AL5" s="1">
        <v>1.0262</v>
      </c>
      <c r="AM5" s="1">
        <v>1.0028999999999999</v>
      </c>
      <c r="AO5" s="2">
        <f t="shared" si="4"/>
        <v>16</v>
      </c>
      <c r="AP5" s="2">
        <f t="shared" si="5"/>
        <v>1.0213940625</v>
      </c>
      <c r="AQ5" s="1">
        <f t="shared" si="6"/>
        <v>5.1227383062095091E-3</v>
      </c>
      <c r="AR5" s="2">
        <f t="shared" si="7"/>
        <v>2.0490953224838036E-2</v>
      </c>
    </row>
    <row r="6" spans="1:44" x14ac:dyDescent="0.4">
      <c r="A6" s="8">
        <v>4</v>
      </c>
      <c r="B6" s="1">
        <v>1.069</v>
      </c>
      <c r="C6" s="1">
        <v>1.0228999999999999</v>
      </c>
      <c r="D6" s="1">
        <v>1.0133000000000001</v>
      </c>
      <c r="E6" s="1">
        <v>1.0076000000000001</v>
      </c>
      <c r="F6" s="1">
        <v>1</v>
      </c>
      <c r="G6" s="1">
        <v>1.0126999999999999</v>
      </c>
      <c r="H6" s="1">
        <v>1.0145999999999999</v>
      </c>
      <c r="I6" s="1">
        <v>1.0074000000000001</v>
      </c>
      <c r="J6" s="1">
        <v>1.0056</v>
      </c>
      <c r="K6" s="1">
        <v>1</v>
      </c>
      <c r="L6" s="1">
        <v>1.0048999999999999</v>
      </c>
      <c r="M6" s="1">
        <v>1.0439000000000001</v>
      </c>
      <c r="N6" s="1">
        <v>1.0108999999999999</v>
      </c>
      <c r="O6" s="1">
        <v>1</v>
      </c>
      <c r="P6" s="1">
        <v>1.0317000000000001</v>
      </c>
      <c r="R6" s="2">
        <f t="shared" si="0"/>
        <v>15</v>
      </c>
      <c r="S6" s="2">
        <f t="shared" si="1"/>
        <v>1.0163</v>
      </c>
      <c r="T6" s="1">
        <f t="shared" si="2"/>
        <v>4.9136350621316518E-3</v>
      </c>
      <c r="U6" s="2">
        <f t="shared" si="3"/>
        <v>1.9030426764976734E-2</v>
      </c>
      <c r="X6" s="1">
        <v>1.069</v>
      </c>
      <c r="Y6" s="1">
        <v>1.0228999999999999</v>
      </c>
      <c r="Z6" s="1">
        <v>1.0133000000000001</v>
      </c>
      <c r="AA6" s="1">
        <v>1.0076000000000001</v>
      </c>
      <c r="AB6" s="1">
        <v>1</v>
      </c>
      <c r="AC6" s="1">
        <v>1.0126999999999999</v>
      </c>
      <c r="AD6" s="1">
        <v>1.0145999999999999</v>
      </c>
      <c r="AE6" s="1">
        <v>1.0074000000000001</v>
      </c>
      <c r="AF6" s="1">
        <v>1.0056</v>
      </c>
      <c r="AG6" s="1">
        <v>1</v>
      </c>
      <c r="AH6" s="1">
        <v>1.0054559999999999</v>
      </c>
      <c r="AI6" s="1">
        <v>1.0779000000000001</v>
      </c>
      <c r="AJ6" s="1">
        <v>0.99880999999999998</v>
      </c>
      <c r="AK6" s="1">
        <v>1.0001</v>
      </c>
      <c r="AL6" s="1">
        <v>1.0205</v>
      </c>
      <c r="AM6" s="1">
        <v>1.0033000000000001</v>
      </c>
      <c r="AO6" s="2">
        <f t="shared" si="4"/>
        <v>16</v>
      </c>
      <c r="AP6" s="2">
        <f t="shared" si="5"/>
        <v>1.016197875</v>
      </c>
      <c r="AQ6" s="1">
        <f t="shared" si="6"/>
        <v>5.8855173815866293E-3</v>
      </c>
      <c r="AR6" s="2">
        <f t="shared" si="7"/>
        <v>2.3542069526346517E-2</v>
      </c>
    </row>
    <row r="7" spans="1:44" x14ac:dyDescent="0.4">
      <c r="A7" s="7">
        <v>5</v>
      </c>
      <c r="B7" s="1">
        <v>1.0124</v>
      </c>
      <c r="C7" s="1">
        <v>1.0145999999999999</v>
      </c>
      <c r="D7" s="1">
        <v>1.0027999999999999</v>
      </c>
      <c r="E7" s="1">
        <v>1.0038</v>
      </c>
      <c r="F7" s="1">
        <v>1.0194000000000001</v>
      </c>
      <c r="G7" s="1">
        <v>1.0122</v>
      </c>
      <c r="H7" s="1">
        <v>1</v>
      </c>
      <c r="I7" s="1">
        <v>1.0036</v>
      </c>
      <c r="J7" s="1">
        <v>1.0105</v>
      </c>
      <c r="K7" s="1">
        <v>1.0176000000000001</v>
      </c>
      <c r="L7" s="1">
        <v>1.0226</v>
      </c>
      <c r="M7" s="1">
        <v>1.0446</v>
      </c>
      <c r="N7" s="1">
        <v>0.99514999999999998</v>
      </c>
      <c r="O7" s="1">
        <v>1.0125999999999999</v>
      </c>
      <c r="P7" s="1">
        <v>1.0513999999999999</v>
      </c>
      <c r="R7" s="2">
        <f t="shared" si="0"/>
        <v>15</v>
      </c>
      <c r="S7" s="2">
        <f t="shared" si="1"/>
        <v>1.0148833333333334</v>
      </c>
      <c r="T7" s="1">
        <f t="shared" si="2"/>
        <v>3.9933446617217445E-3</v>
      </c>
      <c r="U7" s="2">
        <f t="shared" si="3"/>
        <v>1.5466157370514606E-2</v>
      </c>
      <c r="X7" s="1">
        <v>1.0124</v>
      </c>
      <c r="Y7" s="1">
        <v>1.0145999999999999</v>
      </c>
      <c r="Z7" s="1">
        <v>1.0027999999999999</v>
      </c>
      <c r="AA7" s="1">
        <v>1.0038</v>
      </c>
      <c r="AB7" s="1">
        <v>1.0194000000000001</v>
      </c>
      <c r="AC7" s="1">
        <v>1.0122</v>
      </c>
      <c r="AD7" s="1">
        <v>1</v>
      </c>
      <c r="AE7" s="1">
        <v>1.0036</v>
      </c>
      <c r="AF7" s="1">
        <v>1.0105</v>
      </c>
      <c r="AG7" s="1">
        <v>1.0176000000000001</v>
      </c>
      <c r="AH7" s="1">
        <v>1.0009399999999999</v>
      </c>
      <c r="AI7" s="1">
        <v>1.0308999999999999</v>
      </c>
      <c r="AJ7" s="1">
        <v>1.0760000000000001</v>
      </c>
      <c r="AK7" s="1">
        <v>1.0007999999999999</v>
      </c>
      <c r="AL7" s="1">
        <v>1.0175000000000001</v>
      </c>
      <c r="AM7" s="1">
        <v>1.0099</v>
      </c>
      <c r="AO7" s="2">
        <f t="shared" si="4"/>
        <v>16</v>
      </c>
      <c r="AP7" s="2">
        <f t="shared" si="5"/>
        <v>1.01455875</v>
      </c>
      <c r="AQ7" s="1">
        <f t="shared" si="6"/>
        <v>4.6064485484119668E-3</v>
      </c>
      <c r="AR7" s="2">
        <f t="shared" si="7"/>
        <v>1.8425794193647867E-2</v>
      </c>
    </row>
    <row r="8" spans="1:44" x14ac:dyDescent="0.4">
      <c r="A8" s="6">
        <v>6</v>
      </c>
      <c r="B8" s="1">
        <v>1</v>
      </c>
      <c r="C8" s="1">
        <v>1.0143</v>
      </c>
      <c r="D8" s="1">
        <v>1</v>
      </c>
      <c r="E8" s="1">
        <v>1.0041</v>
      </c>
      <c r="F8" s="1">
        <v>1.0138</v>
      </c>
      <c r="G8" s="1">
        <v>1.0275000000000001</v>
      </c>
      <c r="H8" s="1">
        <v>1.0025999999999999</v>
      </c>
      <c r="I8" s="1">
        <v>1.0039</v>
      </c>
      <c r="J8" s="1">
        <v>1.0055000000000001</v>
      </c>
      <c r="K8" s="1">
        <v>1.0157</v>
      </c>
      <c r="L8" s="1">
        <v>0.99368000000000001</v>
      </c>
      <c r="M8" s="1">
        <v>1.0179</v>
      </c>
      <c r="N8" s="1">
        <v>1</v>
      </c>
      <c r="O8" s="1">
        <v>1.0156000000000001</v>
      </c>
      <c r="P8" s="1">
        <v>1.0129999999999999</v>
      </c>
      <c r="R8" s="2">
        <f t="shared" si="0"/>
        <v>15</v>
      </c>
      <c r="S8" s="2">
        <f t="shared" si="1"/>
        <v>1.0085053333333334</v>
      </c>
      <c r="T8" s="1">
        <f t="shared" si="2"/>
        <v>2.3444991071638484E-3</v>
      </c>
      <c r="U8" s="2">
        <f t="shared" si="3"/>
        <v>9.0802059972437434E-3</v>
      </c>
      <c r="X8" s="1">
        <v>1</v>
      </c>
      <c r="Y8" s="1">
        <v>1.0143</v>
      </c>
      <c r="Z8" s="1">
        <v>1</v>
      </c>
      <c r="AA8" s="1">
        <v>1.0041</v>
      </c>
      <c r="AB8" s="1">
        <v>1.0138</v>
      </c>
      <c r="AC8" s="1">
        <v>1.0275000000000001</v>
      </c>
      <c r="AD8" s="1">
        <v>1.0025999999999999</v>
      </c>
      <c r="AE8" s="1">
        <v>1.0039</v>
      </c>
      <c r="AF8" s="1">
        <v>1.0055000000000001</v>
      </c>
      <c r="AG8" s="1">
        <v>1.0157</v>
      </c>
      <c r="AH8" s="1">
        <v>1.0064759999999999</v>
      </c>
      <c r="AI8" s="1">
        <v>1.0349999999999999</v>
      </c>
      <c r="AJ8" s="1">
        <v>1.0846</v>
      </c>
      <c r="AK8" s="1">
        <v>1.0013000000000001</v>
      </c>
      <c r="AL8" s="1">
        <v>1.0319</v>
      </c>
      <c r="AM8" s="1">
        <v>1</v>
      </c>
      <c r="AO8" s="2">
        <f t="shared" si="4"/>
        <v>16</v>
      </c>
      <c r="AP8" s="2">
        <f t="shared" si="5"/>
        <v>1.01541725</v>
      </c>
      <c r="AQ8" s="1">
        <f t="shared" si="6"/>
        <v>5.4417494946478384E-3</v>
      </c>
      <c r="AR8" s="2">
        <f t="shared" si="7"/>
        <v>2.1766997978591354E-2</v>
      </c>
    </row>
    <row r="9" spans="1:44" x14ac:dyDescent="0.4">
      <c r="A9" s="8">
        <v>7</v>
      </c>
      <c r="B9" s="1">
        <v>1.0349999999999999</v>
      </c>
      <c r="C9" s="1">
        <v>1</v>
      </c>
      <c r="D9" s="1">
        <v>1.0135000000000001</v>
      </c>
      <c r="E9" s="1">
        <v>0.99583999999999995</v>
      </c>
      <c r="F9" s="1">
        <v>1.0069999999999999</v>
      </c>
      <c r="G9" s="1">
        <v>1.0123</v>
      </c>
      <c r="H9" s="1">
        <v>1.0056</v>
      </c>
      <c r="I9" s="1">
        <v>0.99577000000000004</v>
      </c>
      <c r="J9" s="1">
        <v>1.0053000000000001</v>
      </c>
      <c r="K9" s="1">
        <v>1.0344</v>
      </c>
      <c r="L9" s="1">
        <v>1</v>
      </c>
      <c r="M9" s="1">
        <v>1.0004</v>
      </c>
      <c r="N9" s="1">
        <v>1.0245</v>
      </c>
      <c r="O9" s="1">
        <v>1.0097</v>
      </c>
      <c r="P9" s="1">
        <v>1</v>
      </c>
      <c r="R9" s="2">
        <f t="shared" si="0"/>
        <v>15</v>
      </c>
      <c r="S9" s="2">
        <f t="shared" si="1"/>
        <v>1.0092873333333334</v>
      </c>
      <c r="T9" s="1">
        <f t="shared" si="2"/>
        <v>3.2995166264551449E-3</v>
      </c>
      <c r="U9" s="2">
        <f t="shared" si="3"/>
        <v>1.2778972944795255E-2</v>
      </c>
      <c r="X9" s="1">
        <v>1.0349999999999999</v>
      </c>
      <c r="Y9" s="1">
        <v>1</v>
      </c>
      <c r="Z9" s="1">
        <v>1.0135000000000001</v>
      </c>
      <c r="AA9" s="1">
        <v>0.99583999999999995</v>
      </c>
      <c r="AB9" s="1">
        <v>1.0069999999999999</v>
      </c>
      <c r="AC9" s="1">
        <v>1.0123</v>
      </c>
      <c r="AD9" s="1">
        <v>1.0056</v>
      </c>
      <c r="AE9" s="1">
        <v>0.99577000000000004</v>
      </c>
      <c r="AF9" s="1">
        <v>1.0053000000000001</v>
      </c>
      <c r="AG9" s="1">
        <v>1.0344</v>
      </c>
      <c r="AH9" s="1">
        <v>1.0163219999999999</v>
      </c>
      <c r="AI9" s="1">
        <v>1.0386</v>
      </c>
      <c r="AJ9" s="1">
        <v>1.0757000000000001</v>
      </c>
      <c r="AK9" s="1">
        <v>1.0031000000000001</v>
      </c>
      <c r="AL9" s="1">
        <v>1.0476000000000001</v>
      </c>
      <c r="AM9" s="1">
        <v>1.0005999999999999</v>
      </c>
      <c r="AO9" s="2">
        <f t="shared" si="4"/>
        <v>16</v>
      </c>
      <c r="AP9" s="2">
        <f t="shared" si="5"/>
        <v>1.0179144999999998</v>
      </c>
      <c r="AQ9" s="1">
        <f t="shared" si="6"/>
        <v>5.5951121600315915E-3</v>
      </c>
      <c r="AR9" s="2">
        <f t="shared" si="7"/>
        <v>2.2380448640126366E-2</v>
      </c>
    </row>
    <row r="10" spans="1:44" x14ac:dyDescent="0.4">
      <c r="A10" s="7">
        <v>8</v>
      </c>
      <c r="B10" s="1">
        <v>1.0282</v>
      </c>
      <c r="C10" s="1">
        <v>1.0263</v>
      </c>
      <c r="D10" s="1">
        <v>1.0081</v>
      </c>
      <c r="E10" s="1">
        <v>1</v>
      </c>
      <c r="F10" s="1">
        <v>1</v>
      </c>
      <c r="G10" s="1">
        <v>1.0117</v>
      </c>
      <c r="H10" s="1">
        <v>0.98887000000000003</v>
      </c>
      <c r="I10" s="1">
        <v>1</v>
      </c>
      <c r="J10" s="1">
        <v>1</v>
      </c>
      <c r="K10" s="1">
        <v>1.0011000000000001</v>
      </c>
      <c r="L10" s="1">
        <v>1.0288999999999999</v>
      </c>
      <c r="M10" s="1">
        <v>1</v>
      </c>
      <c r="N10" s="1">
        <v>1.0227999999999999</v>
      </c>
      <c r="O10" s="1">
        <v>1.0182</v>
      </c>
      <c r="P10" s="1">
        <v>1.0207999999999999</v>
      </c>
      <c r="R10" s="2">
        <f t="shared" si="0"/>
        <v>15</v>
      </c>
      <c r="S10" s="2">
        <f t="shared" si="1"/>
        <v>1.0103313333333335</v>
      </c>
      <c r="T10" s="1">
        <f t="shared" si="2"/>
        <v>3.3326667238209482E-3</v>
      </c>
      <c r="U10" s="2">
        <f t="shared" si="3"/>
        <v>1.2907362719818165E-2</v>
      </c>
      <c r="X10" s="1">
        <v>1.0282</v>
      </c>
      <c r="Y10" s="1">
        <v>1.0263</v>
      </c>
      <c r="Z10" s="1">
        <v>1.0081</v>
      </c>
      <c r="AA10" s="1">
        <v>1</v>
      </c>
      <c r="AB10" s="1">
        <v>1</v>
      </c>
      <c r="AC10" s="1">
        <v>1.0117</v>
      </c>
      <c r="AD10" s="1">
        <v>0.98887000000000003</v>
      </c>
      <c r="AE10" s="1">
        <v>1</v>
      </c>
      <c r="AF10" s="1">
        <v>1</v>
      </c>
      <c r="AG10" s="1">
        <v>1.0011000000000001</v>
      </c>
      <c r="AH10" s="1">
        <v>1.0329710000000001</v>
      </c>
      <c r="AI10" s="1">
        <v>1.0199</v>
      </c>
      <c r="AJ10" s="1">
        <v>1.0864</v>
      </c>
      <c r="AK10" s="1">
        <v>1.0031000000000001</v>
      </c>
      <c r="AL10" s="1">
        <v>1.0426</v>
      </c>
      <c r="AM10" s="1">
        <v>1.0026999999999999</v>
      </c>
      <c r="AO10" s="2">
        <f t="shared" si="4"/>
        <v>16</v>
      </c>
      <c r="AP10" s="2">
        <f t="shared" si="5"/>
        <v>1.0157463124999999</v>
      </c>
      <c r="AQ10" s="1">
        <f t="shared" si="6"/>
        <v>5.995516388462541E-3</v>
      </c>
      <c r="AR10" s="2">
        <f t="shared" si="7"/>
        <v>2.3982065553850164E-2</v>
      </c>
    </row>
    <row r="11" spans="1:44" x14ac:dyDescent="0.4">
      <c r="A11" s="6">
        <v>9</v>
      </c>
      <c r="B11" s="1">
        <v>1.0132000000000001</v>
      </c>
      <c r="C11" s="1">
        <v>1.0278</v>
      </c>
      <c r="D11" s="1">
        <v>1</v>
      </c>
      <c r="E11" s="1">
        <v>0.99956</v>
      </c>
      <c r="F11" s="1">
        <v>1.0154000000000001</v>
      </c>
      <c r="G11" s="1">
        <v>1</v>
      </c>
      <c r="H11" s="1">
        <v>0.99236000000000002</v>
      </c>
      <c r="I11" s="1">
        <v>0.99961999999999995</v>
      </c>
      <c r="J11" s="1">
        <v>1.0284</v>
      </c>
      <c r="K11" s="1">
        <v>1</v>
      </c>
      <c r="L11" s="1">
        <v>1.0037</v>
      </c>
      <c r="M11" s="1">
        <v>1.0266999999999999</v>
      </c>
      <c r="N11" s="1">
        <v>1.0265</v>
      </c>
      <c r="O11" s="1">
        <v>1.0207999999999999</v>
      </c>
      <c r="P11" s="1">
        <v>1.0571999999999999</v>
      </c>
      <c r="R11" s="2">
        <f t="shared" si="0"/>
        <v>15</v>
      </c>
      <c r="S11" s="2">
        <f t="shared" si="1"/>
        <v>1.0140826666666667</v>
      </c>
      <c r="T11" s="1">
        <f t="shared" si="2"/>
        <v>4.4763904960376079E-3</v>
      </c>
      <c r="U11" s="2">
        <f t="shared" si="3"/>
        <v>1.7336985842274815E-2</v>
      </c>
      <c r="X11" s="1">
        <v>1.0132000000000001</v>
      </c>
      <c r="Y11" s="1">
        <v>1.0278</v>
      </c>
      <c r="Z11" s="1">
        <v>1</v>
      </c>
      <c r="AA11" s="1">
        <v>0.99956</v>
      </c>
      <c r="AB11" s="1">
        <v>1.0154000000000001</v>
      </c>
      <c r="AC11" s="1">
        <v>1</v>
      </c>
      <c r="AD11" s="1">
        <v>0.99236000000000002</v>
      </c>
      <c r="AE11" s="1">
        <v>0.99961999999999995</v>
      </c>
      <c r="AF11" s="1">
        <v>1.0284</v>
      </c>
      <c r="AG11" s="1">
        <v>1</v>
      </c>
      <c r="AH11" s="1">
        <v>1.0386280000000001</v>
      </c>
      <c r="AI11" s="1">
        <v>1.0084</v>
      </c>
      <c r="AJ11" s="1">
        <v>1.0676000000000001</v>
      </c>
      <c r="AK11" s="1">
        <v>1.0036</v>
      </c>
      <c r="AL11" s="1">
        <v>1.0223</v>
      </c>
      <c r="AM11" s="1">
        <v>1.0031000000000001</v>
      </c>
      <c r="AO11" s="2">
        <f t="shared" si="4"/>
        <v>16</v>
      </c>
      <c r="AP11" s="2">
        <f t="shared" si="5"/>
        <v>1.0137480000000001</v>
      </c>
      <c r="AQ11" s="1">
        <f t="shared" si="6"/>
        <v>4.8638504637101452E-3</v>
      </c>
      <c r="AR11" s="2">
        <f t="shared" si="7"/>
        <v>1.9455401854840581E-2</v>
      </c>
    </row>
    <row r="12" spans="1:44" x14ac:dyDescent="0.4">
      <c r="A12" s="8">
        <v>10</v>
      </c>
      <c r="B12" s="1">
        <v>1.0285</v>
      </c>
      <c r="C12" s="1">
        <v>1.0107999999999999</v>
      </c>
      <c r="D12" s="1">
        <v>0.99963000000000002</v>
      </c>
      <c r="E12" s="1">
        <v>1.0107999999999999</v>
      </c>
      <c r="F12" s="1">
        <v>1</v>
      </c>
      <c r="G12" s="1">
        <v>1.0149999999999999</v>
      </c>
      <c r="H12" s="1">
        <v>0.98975000000000002</v>
      </c>
      <c r="I12" s="1">
        <v>1.0108999999999999</v>
      </c>
      <c r="J12" s="1">
        <v>1.0246</v>
      </c>
      <c r="K12" s="1">
        <v>1.0162</v>
      </c>
      <c r="L12" s="1">
        <v>1</v>
      </c>
      <c r="M12" s="1">
        <v>1.0281</v>
      </c>
      <c r="N12" s="1">
        <v>1.0383</v>
      </c>
      <c r="O12" s="1">
        <v>1</v>
      </c>
      <c r="P12" s="1">
        <v>1.0477000000000001</v>
      </c>
      <c r="R12" s="2">
        <f t="shared" si="0"/>
        <v>15</v>
      </c>
      <c r="S12" s="2">
        <f t="shared" si="1"/>
        <v>1.0146853333333332</v>
      </c>
      <c r="T12" s="1">
        <f t="shared" si="2"/>
        <v>4.1742088918759078E-3</v>
      </c>
      <c r="U12" s="2">
        <f t="shared" si="3"/>
        <v>1.6166641521826307E-2</v>
      </c>
      <c r="X12" s="1">
        <v>1.0285</v>
      </c>
      <c r="Y12" s="1">
        <v>1.0107999999999999</v>
      </c>
      <c r="Z12" s="1">
        <v>0.99963000000000002</v>
      </c>
      <c r="AA12" s="1">
        <v>1.0107999999999999</v>
      </c>
      <c r="AB12" s="1">
        <v>1</v>
      </c>
      <c r="AC12" s="1">
        <v>1.0149999999999999</v>
      </c>
      <c r="AD12" s="1">
        <v>0.98975000000000002</v>
      </c>
      <c r="AE12" s="1">
        <v>1.0108999999999999</v>
      </c>
      <c r="AF12" s="1">
        <v>1.0246</v>
      </c>
      <c r="AG12" s="1">
        <v>1.0162</v>
      </c>
      <c r="AH12" s="1">
        <v>1.0099279999999999</v>
      </c>
      <c r="AI12" s="1">
        <v>1.0119</v>
      </c>
      <c r="AJ12" s="1">
        <v>1.0552999999999999</v>
      </c>
      <c r="AK12" s="1">
        <v>1.0039</v>
      </c>
      <c r="AL12" s="1">
        <v>1.0611999999999999</v>
      </c>
      <c r="AM12" s="1">
        <v>1.0039</v>
      </c>
      <c r="AO12" s="2">
        <f t="shared" si="4"/>
        <v>16</v>
      </c>
      <c r="AP12" s="2">
        <f t="shared" si="5"/>
        <v>1.01576925</v>
      </c>
      <c r="AQ12" s="1">
        <f t="shared" si="6"/>
        <v>4.7686286703656506E-3</v>
      </c>
      <c r="AR12" s="2">
        <f t="shared" si="7"/>
        <v>1.9074514681462602E-2</v>
      </c>
    </row>
    <row r="13" spans="1:44" x14ac:dyDescent="0.4">
      <c r="A13" s="7">
        <v>11</v>
      </c>
      <c r="B13" s="1">
        <v>1.0123</v>
      </c>
      <c r="C13" s="1">
        <v>1.0152000000000001</v>
      </c>
      <c r="D13" s="1">
        <v>1.0105999999999999</v>
      </c>
      <c r="E13" s="1">
        <v>1.0169999999999999</v>
      </c>
      <c r="F13" s="1">
        <v>1.0138</v>
      </c>
      <c r="G13" s="1">
        <v>1.0145999999999999</v>
      </c>
      <c r="H13" s="1">
        <v>0.99336999999999998</v>
      </c>
      <c r="I13" s="1">
        <v>1.0170999999999999</v>
      </c>
      <c r="J13" s="1">
        <v>1.0101</v>
      </c>
      <c r="K13" s="1">
        <v>1.0145</v>
      </c>
      <c r="L13" s="1">
        <v>1.0743</v>
      </c>
      <c r="M13" s="1">
        <v>1.0270999999999999</v>
      </c>
      <c r="N13" s="1">
        <v>1</v>
      </c>
      <c r="O13" s="1">
        <v>1.0225</v>
      </c>
      <c r="P13" s="1">
        <v>1</v>
      </c>
      <c r="R13" s="2">
        <f t="shared" si="0"/>
        <v>15</v>
      </c>
      <c r="S13" s="2">
        <f t="shared" si="1"/>
        <v>1.0161646666666668</v>
      </c>
      <c r="T13" s="1">
        <f t="shared" si="2"/>
        <v>4.7195743216711591E-3</v>
      </c>
      <c r="U13" s="2">
        <f t="shared" si="3"/>
        <v>1.8278832749020566E-2</v>
      </c>
      <c r="X13" s="1">
        <v>1.0123</v>
      </c>
      <c r="Y13" s="1">
        <v>1.0152000000000001</v>
      </c>
      <c r="Z13" s="1">
        <v>1.0105999999999999</v>
      </c>
      <c r="AA13" s="1">
        <v>1.0169999999999999</v>
      </c>
      <c r="AB13" s="1">
        <v>1.0138</v>
      </c>
      <c r="AC13" s="1">
        <v>1.0145999999999999</v>
      </c>
      <c r="AD13" s="1">
        <v>0.99336999999999998</v>
      </c>
      <c r="AE13" s="1">
        <v>1.0170999999999999</v>
      </c>
      <c r="AF13" s="1">
        <v>1.0101</v>
      </c>
      <c r="AG13" s="1">
        <v>1.0145</v>
      </c>
      <c r="AH13" s="1">
        <v>1.0074380000000001</v>
      </c>
      <c r="AI13" s="1">
        <v>1.0133000000000001</v>
      </c>
      <c r="AJ13" s="1">
        <v>1.0810999999999999</v>
      </c>
      <c r="AK13" s="1">
        <v>1.0039</v>
      </c>
      <c r="AL13" s="1">
        <v>1.0535000000000001</v>
      </c>
      <c r="AM13" s="1">
        <v>1.0042</v>
      </c>
      <c r="AO13" s="2">
        <f t="shared" si="4"/>
        <v>16</v>
      </c>
      <c r="AP13" s="2">
        <f t="shared" si="5"/>
        <v>1.0176254999999998</v>
      </c>
      <c r="AQ13" s="1">
        <f t="shared" si="6"/>
        <v>5.2320760458922999E-3</v>
      </c>
      <c r="AR13" s="2">
        <f t="shared" si="7"/>
        <v>2.09283041835692E-2</v>
      </c>
    </row>
    <row r="14" spans="1:44" x14ac:dyDescent="0.4">
      <c r="A14" s="6">
        <v>12</v>
      </c>
      <c r="B14" s="1">
        <v>1</v>
      </c>
      <c r="C14" s="1">
        <v>1.0181</v>
      </c>
      <c r="D14" s="1">
        <v>1.0163</v>
      </c>
      <c r="E14" s="1">
        <v>1.0166999999999999</v>
      </c>
      <c r="F14" s="1">
        <v>1</v>
      </c>
      <c r="G14" s="1">
        <v>1.0134000000000001</v>
      </c>
      <c r="H14" s="1">
        <v>0.99768000000000001</v>
      </c>
      <c r="I14" s="1">
        <v>1.0167999999999999</v>
      </c>
      <c r="J14" s="1">
        <v>1.0386</v>
      </c>
      <c r="K14" s="1">
        <v>1.0125</v>
      </c>
      <c r="L14" s="1">
        <v>1.0018</v>
      </c>
      <c r="M14" s="1">
        <v>1.0176000000000001</v>
      </c>
      <c r="N14" s="1">
        <v>1.0044</v>
      </c>
      <c r="O14" s="1">
        <v>1.0224</v>
      </c>
      <c r="P14" s="1">
        <v>1.0167999999999999</v>
      </c>
      <c r="R14" s="2">
        <f t="shared" si="0"/>
        <v>15</v>
      </c>
      <c r="S14" s="2">
        <f t="shared" si="1"/>
        <v>1.012872</v>
      </c>
      <c r="T14" s="1">
        <f t="shared" si="2"/>
        <v>2.7745584290460451E-3</v>
      </c>
      <c r="U14" s="2">
        <f t="shared" si="3"/>
        <v>1.0745818588774747E-2</v>
      </c>
      <c r="X14" s="1">
        <v>1</v>
      </c>
      <c r="Y14" s="1">
        <v>1.0181</v>
      </c>
      <c r="Z14" s="1">
        <v>1.0163</v>
      </c>
      <c r="AA14" s="1">
        <v>1.0166999999999999</v>
      </c>
      <c r="AB14" s="1">
        <v>1</v>
      </c>
      <c r="AC14" s="1">
        <v>1.0134000000000001</v>
      </c>
      <c r="AD14" s="1">
        <v>0.99768000000000001</v>
      </c>
      <c r="AE14" s="1">
        <v>1.0167999999999999</v>
      </c>
      <c r="AF14" s="1">
        <v>1.0386</v>
      </c>
      <c r="AG14" s="1">
        <v>1.0125</v>
      </c>
      <c r="AH14" s="1">
        <v>1.0128379999999999</v>
      </c>
      <c r="AI14" s="1">
        <v>1.0069999999999999</v>
      </c>
      <c r="AJ14" s="1">
        <v>1.0849</v>
      </c>
      <c r="AK14" s="1">
        <v>1.0043</v>
      </c>
      <c r="AL14" s="1">
        <v>1</v>
      </c>
      <c r="AM14" s="1">
        <v>1.0021</v>
      </c>
      <c r="AO14" s="2">
        <f t="shared" si="4"/>
        <v>16</v>
      </c>
      <c r="AP14" s="2">
        <f t="shared" si="5"/>
        <v>1.015076125</v>
      </c>
      <c r="AQ14" s="1">
        <f t="shared" si="6"/>
        <v>5.3204299339707174E-3</v>
      </c>
      <c r="AR14" s="2">
        <f t="shared" si="7"/>
        <v>2.128171973588287E-2</v>
      </c>
    </row>
    <row r="15" spans="1:44" x14ac:dyDescent="0.4">
      <c r="A15" s="8">
        <v>13</v>
      </c>
      <c r="B15" s="1">
        <v>1.0125</v>
      </c>
      <c r="C15" s="1">
        <v>1.0294000000000001</v>
      </c>
      <c r="D15" s="1">
        <v>1</v>
      </c>
      <c r="E15" s="1">
        <v>1.0288999999999999</v>
      </c>
      <c r="F15" s="1">
        <v>1.002</v>
      </c>
      <c r="G15" s="1">
        <v>1.0229999999999999</v>
      </c>
      <c r="H15" s="1">
        <v>1.0085999999999999</v>
      </c>
      <c r="I15" s="1">
        <v>1.0289999999999999</v>
      </c>
      <c r="J15" s="1">
        <v>1.0357000000000001</v>
      </c>
      <c r="K15" s="1">
        <v>1.0268999999999999</v>
      </c>
      <c r="L15" s="1">
        <v>1</v>
      </c>
      <c r="M15" s="1">
        <v>1.0342</v>
      </c>
      <c r="N15" s="1">
        <v>1.0451999999999999</v>
      </c>
      <c r="O15" s="1">
        <v>1</v>
      </c>
      <c r="P15" s="1">
        <v>1.0053000000000001</v>
      </c>
      <c r="R15" s="2">
        <f t="shared" si="0"/>
        <v>15</v>
      </c>
      <c r="S15" s="2">
        <f t="shared" si="1"/>
        <v>1.0187133333333334</v>
      </c>
      <c r="T15" s="1">
        <f t="shared" si="2"/>
        <v>3.9580041467129354E-3</v>
      </c>
      <c r="U15" s="2">
        <f t="shared" si="3"/>
        <v>1.5329284144439098E-2</v>
      </c>
      <c r="X15" s="1">
        <v>1.0125</v>
      </c>
      <c r="Y15" s="1">
        <v>1.0294000000000001</v>
      </c>
      <c r="Z15" s="1">
        <v>1</v>
      </c>
      <c r="AA15" s="1">
        <v>1.0288999999999999</v>
      </c>
      <c r="AB15" s="1">
        <v>1.002</v>
      </c>
      <c r="AC15" s="1">
        <v>1.0229999999999999</v>
      </c>
      <c r="AD15" s="1">
        <v>1.0085999999999999</v>
      </c>
      <c r="AE15" s="1">
        <v>1.0289999999999999</v>
      </c>
      <c r="AF15" s="1">
        <v>1.0357000000000001</v>
      </c>
      <c r="AG15" s="1">
        <v>1.0268999999999999</v>
      </c>
      <c r="AH15" s="1">
        <v>1.0057449999999999</v>
      </c>
      <c r="AI15" s="1">
        <v>1.0105</v>
      </c>
      <c r="AJ15" s="1">
        <v>1.0725</v>
      </c>
      <c r="AK15" s="1">
        <v>1.0063</v>
      </c>
      <c r="AL15" s="1">
        <v>1.0503</v>
      </c>
      <c r="AM15" s="1">
        <v>1.0031000000000001</v>
      </c>
      <c r="AO15" s="2">
        <f t="shared" si="4"/>
        <v>16</v>
      </c>
      <c r="AP15" s="2">
        <f t="shared" si="5"/>
        <v>1.0215278125</v>
      </c>
      <c r="AQ15" s="1">
        <f t="shared" si="6"/>
        <v>4.9436944891268252E-3</v>
      </c>
      <c r="AR15" s="2">
        <f t="shared" si="7"/>
        <v>1.9774777956507301E-2</v>
      </c>
    </row>
    <row r="16" spans="1:44" x14ac:dyDescent="0.4">
      <c r="A16" s="7">
        <v>14</v>
      </c>
      <c r="B16" s="1">
        <v>1.0103</v>
      </c>
      <c r="C16" s="1">
        <v>1.0206</v>
      </c>
      <c r="D16" s="1">
        <v>1.0187999999999999</v>
      </c>
      <c r="E16" s="1">
        <v>1.0187999999999999</v>
      </c>
      <c r="F16" s="1">
        <v>0.99465000000000003</v>
      </c>
      <c r="G16" s="1">
        <v>1.0226999999999999</v>
      </c>
      <c r="H16" s="1">
        <v>0.99917999999999996</v>
      </c>
      <c r="I16" s="1">
        <v>1.0188999999999999</v>
      </c>
      <c r="J16" s="1">
        <v>1</v>
      </c>
      <c r="K16" s="1">
        <v>1.0194000000000001</v>
      </c>
      <c r="L16" s="1">
        <v>1.0098</v>
      </c>
      <c r="M16" s="1">
        <v>1.0328999999999999</v>
      </c>
      <c r="N16" s="1">
        <v>1.0248999999999999</v>
      </c>
      <c r="O16" s="1">
        <v>1.0081</v>
      </c>
      <c r="P16" s="1">
        <v>1.0189999999999999</v>
      </c>
      <c r="R16" s="2">
        <f t="shared" si="0"/>
        <v>15</v>
      </c>
      <c r="S16" s="2">
        <f t="shared" si="1"/>
        <v>1.0145353333333333</v>
      </c>
      <c r="T16" s="1">
        <f t="shared" si="2"/>
        <v>2.7354952309828874E-3</v>
      </c>
      <c r="U16" s="2">
        <f t="shared" si="3"/>
        <v>1.0594527473226534E-2</v>
      </c>
      <c r="X16" s="1">
        <v>1.0103</v>
      </c>
      <c r="Y16" s="1">
        <v>1.0206</v>
      </c>
      <c r="Z16" s="1">
        <v>1.0187999999999999</v>
      </c>
      <c r="AA16" s="1">
        <v>1.0187999999999999</v>
      </c>
      <c r="AB16" s="1">
        <v>0.99465000000000003</v>
      </c>
      <c r="AC16" s="1">
        <v>1.0226999999999999</v>
      </c>
      <c r="AD16" s="1">
        <v>0.99917999999999996</v>
      </c>
      <c r="AE16" s="1">
        <v>1.0188999999999999</v>
      </c>
      <c r="AF16" s="1">
        <v>1</v>
      </c>
      <c r="AG16" s="1">
        <v>1.0194000000000001</v>
      </c>
      <c r="AH16" s="1">
        <v>1.0324679999999999</v>
      </c>
      <c r="AI16" s="1">
        <v>1.0354000000000001</v>
      </c>
      <c r="AJ16" s="1">
        <v>1.0508999999999999</v>
      </c>
      <c r="AK16" s="1">
        <v>1.0066999999999999</v>
      </c>
      <c r="AL16" s="1">
        <v>1.0402</v>
      </c>
      <c r="AM16" s="1">
        <v>1.0076000000000001</v>
      </c>
      <c r="AO16" s="2">
        <f t="shared" si="4"/>
        <v>16</v>
      </c>
      <c r="AP16" s="2">
        <f t="shared" si="5"/>
        <v>1.0185373750000002</v>
      </c>
      <c r="AQ16" s="1">
        <f t="shared" si="6"/>
        <v>3.8913191710042232E-3</v>
      </c>
      <c r="AR16" s="2">
        <f t="shared" si="7"/>
        <v>1.5565276684016893E-2</v>
      </c>
    </row>
    <row r="17" spans="1:44" x14ac:dyDescent="0.4">
      <c r="A17" s="6">
        <v>15</v>
      </c>
      <c r="B17" s="1">
        <v>1.0026999999999999</v>
      </c>
      <c r="C17" s="1">
        <v>1.0246</v>
      </c>
      <c r="D17" s="1">
        <v>1.0025999999999999</v>
      </c>
      <c r="E17" s="1">
        <v>1.0195000000000001</v>
      </c>
      <c r="F17" s="1">
        <v>1.004</v>
      </c>
      <c r="G17" s="1">
        <v>1.0063</v>
      </c>
      <c r="H17" s="1">
        <v>1.0042</v>
      </c>
      <c r="I17" s="1">
        <v>1.0196000000000001</v>
      </c>
      <c r="J17" s="1">
        <v>1.0162</v>
      </c>
      <c r="K17" s="1">
        <v>1.0169999999999999</v>
      </c>
      <c r="L17" s="1">
        <v>1.0182</v>
      </c>
      <c r="M17" s="1">
        <v>1.0221</v>
      </c>
      <c r="N17" s="1">
        <v>1.0307999999999999</v>
      </c>
      <c r="O17" s="1">
        <v>1.0053000000000001</v>
      </c>
      <c r="P17" s="1">
        <v>1.0061</v>
      </c>
      <c r="R17" s="2">
        <f t="shared" si="0"/>
        <v>15</v>
      </c>
      <c r="S17" s="2">
        <f t="shared" si="1"/>
        <v>1.0132799999999997</v>
      </c>
      <c r="T17" s="1">
        <f t="shared" si="2"/>
        <v>2.3870723251955077E-3</v>
      </c>
      <c r="U17" s="2">
        <f t="shared" si="3"/>
        <v>9.2450913616748173E-3</v>
      </c>
      <c r="X17" s="1">
        <v>1.0026999999999999</v>
      </c>
      <c r="Y17" s="1">
        <v>1.0246</v>
      </c>
      <c r="Z17" s="1">
        <v>1.0025999999999999</v>
      </c>
      <c r="AA17" s="1">
        <v>1.0195000000000001</v>
      </c>
      <c r="AB17" s="1">
        <v>1.004</v>
      </c>
      <c r="AC17" s="1">
        <v>1.0063</v>
      </c>
      <c r="AD17" s="1">
        <v>1.0042</v>
      </c>
      <c r="AE17" s="1">
        <v>1.0196000000000001</v>
      </c>
      <c r="AF17" s="1">
        <v>1.0162</v>
      </c>
      <c r="AG17" s="1">
        <v>1.0169999999999999</v>
      </c>
      <c r="AH17" s="1">
        <v>1.037814</v>
      </c>
      <c r="AI17" s="1">
        <v>1.0031000000000001</v>
      </c>
      <c r="AJ17" s="1">
        <v>1.0542</v>
      </c>
      <c r="AK17" s="1">
        <v>1.0069999999999999</v>
      </c>
      <c r="AL17" s="1">
        <v>1.0555000000000001</v>
      </c>
      <c r="AM17" s="1">
        <v>1.0125</v>
      </c>
      <c r="AO17" s="2">
        <f t="shared" si="4"/>
        <v>16</v>
      </c>
      <c r="AP17" s="2">
        <f t="shared" si="5"/>
        <v>1.017925875</v>
      </c>
      <c r="AQ17" s="1">
        <f t="shared" si="6"/>
        <v>4.3443673703956473E-3</v>
      </c>
      <c r="AR17" s="2">
        <f t="shared" si="7"/>
        <v>1.7377469481582589E-2</v>
      </c>
    </row>
    <row r="18" spans="1:44" x14ac:dyDescent="0.4">
      <c r="A18" s="8">
        <v>16</v>
      </c>
      <c r="B18" s="1">
        <v>1.0235000000000001</v>
      </c>
      <c r="C18" s="1">
        <v>1.0251999999999999</v>
      </c>
      <c r="D18" s="1">
        <v>1</v>
      </c>
      <c r="E18" s="1">
        <v>1.0159</v>
      </c>
      <c r="F18" s="1">
        <v>1</v>
      </c>
      <c r="G18" s="1">
        <v>1</v>
      </c>
      <c r="H18" s="1">
        <v>1.0044</v>
      </c>
      <c r="I18" s="1">
        <v>1.016</v>
      </c>
      <c r="J18" s="1">
        <v>1.0186999999999999</v>
      </c>
      <c r="K18" s="1">
        <v>1.0036</v>
      </c>
      <c r="L18" s="1">
        <v>1.0184</v>
      </c>
      <c r="M18" s="1">
        <v>1.028</v>
      </c>
      <c r="N18" s="1">
        <v>1.0146999999999999</v>
      </c>
      <c r="O18" s="1">
        <v>1.0063</v>
      </c>
      <c r="P18" s="1">
        <v>0.99300999999999995</v>
      </c>
      <c r="R18" s="2">
        <f t="shared" si="0"/>
        <v>15</v>
      </c>
      <c r="S18" s="2">
        <f t="shared" si="1"/>
        <v>1.0111806666666667</v>
      </c>
      <c r="T18" s="1">
        <f t="shared" si="2"/>
        <v>2.7861908570777226E-3</v>
      </c>
      <c r="U18" s="2">
        <f t="shared" si="3"/>
        <v>1.0790870788817389E-2</v>
      </c>
      <c r="X18" s="1">
        <v>1.0235000000000001</v>
      </c>
      <c r="Y18" s="1">
        <v>1.0251999999999999</v>
      </c>
      <c r="Z18" s="1">
        <v>1</v>
      </c>
      <c r="AA18" s="1">
        <v>1.0159</v>
      </c>
      <c r="AB18" s="1">
        <v>1</v>
      </c>
      <c r="AC18" s="1">
        <v>1</v>
      </c>
      <c r="AD18" s="1">
        <v>1.0044</v>
      </c>
      <c r="AE18" s="1">
        <v>1.016</v>
      </c>
      <c r="AF18" s="1">
        <v>1.0186999999999999</v>
      </c>
      <c r="AG18" s="1">
        <v>1.0036</v>
      </c>
      <c r="AH18" s="1">
        <v>1.012157</v>
      </c>
      <c r="AI18" s="1">
        <v>1.0064</v>
      </c>
      <c r="AJ18" s="1">
        <v>1.0452999999999999</v>
      </c>
      <c r="AK18" s="1">
        <v>1</v>
      </c>
      <c r="AL18" s="1">
        <v>1.0354000000000001</v>
      </c>
      <c r="AM18" s="1">
        <v>1.0136000000000001</v>
      </c>
      <c r="AO18" s="2">
        <f t="shared" si="4"/>
        <v>16</v>
      </c>
      <c r="AP18" s="2">
        <f t="shared" si="5"/>
        <v>1.0137598125</v>
      </c>
      <c r="AQ18" s="1">
        <f t="shared" si="6"/>
        <v>3.3712964917307752E-3</v>
      </c>
      <c r="AR18" s="2">
        <f t="shared" si="7"/>
        <v>1.3485185966923101E-2</v>
      </c>
    </row>
    <row r="19" spans="1:44" x14ac:dyDescent="0.4">
      <c r="A19" s="7">
        <v>17</v>
      </c>
      <c r="B19" s="1">
        <v>1.0115000000000001</v>
      </c>
      <c r="C19" s="1">
        <v>1.0183</v>
      </c>
      <c r="D19" s="1">
        <v>1.0122</v>
      </c>
      <c r="E19" s="1">
        <v>1.0044</v>
      </c>
      <c r="F19" s="1">
        <v>1.0194000000000001</v>
      </c>
      <c r="G19" s="1">
        <v>0.99970999999999999</v>
      </c>
      <c r="H19" s="1">
        <v>0.99590999999999996</v>
      </c>
      <c r="I19" s="1">
        <v>1.0044</v>
      </c>
      <c r="J19" s="1">
        <v>1</v>
      </c>
      <c r="K19" s="1">
        <v>1.0185</v>
      </c>
      <c r="L19" s="1">
        <v>1</v>
      </c>
      <c r="M19" s="1">
        <v>1.0266999999999999</v>
      </c>
      <c r="N19" s="1">
        <v>1.0052000000000001</v>
      </c>
      <c r="O19" s="1">
        <v>1.0168999999999999</v>
      </c>
      <c r="P19" s="1">
        <v>1.0002</v>
      </c>
      <c r="R19" s="2">
        <f t="shared" si="0"/>
        <v>15</v>
      </c>
      <c r="S19" s="2">
        <f t="shared" si="1"/>
        <v>1.008888</v>
      </c>
      <c r="T19" s="1">
        <f t="shared" si="2"/>
        <v>2.4208951905874652E-3</v>
      </c>
      <c r="U19" s="2">
        <f t="shared" si="3"/>
        <v>9.3760867560588844E-3</v>
      </c>
      <c r="X19" s="1">
        <v>1.0115000000000001</v>
      </c>
      <c r="Y19" s="1">
        <v>1.0183</v>
      </c>
      <c r="Z19" s="1">
        <v>1.0122</v>
      </c>
      <c r="AA19" s="1">
        <v>1.0044</v>
      </c>
      <c r="AB19" s="1">
        <v>1.0194000000000001</v>
      </c>
      <c r="AC19" s="1">
        <v>0.99970999999999999</v>
      </c>
      <c r="AD19" s="1">
        <v>0.99590999999999996</v>
      </c>
      <c r="AE19" s="1">
        <v>1.0044</v>
      </c>
      <c r="AF19" s="1">
        <v>1</v>
      </c>
      <c r="AG19" s="1">
        <v>1.0185</v>
      </c>
      <c r="AH19" s="1">
        <v>1.0189330000000001</v>
      </c>
      <c r="AI19" s="1">
        <v>1.0214000000000001</v>
      </c>
      <c r="AJ19" s="1">
        <v>1.0177</v>
      </c>
      <c r="AK19" s="1">
        <v>1.0024999999999999</v>
      </c>
      <c r="AL19" s="1">
        <v>1.0274000000000001</v>
      </c>
      <c r="AM19" s="1">
        <v>1.0115000000000001</v>
      </c>
      <c r="AO19" s="2">
        <f t="shared" si="4"/>
        <v>16</v>
      </c>
      <c r="AP19" s="2">
        <f t="shared" si="5"/>
        <v>1.0114845625</v>
      </c>
      <c r="AQ19" s="1">
        <f t="shared" si="6"/>
        <v>2.3262701512090753E-3</v>
      </c>
      <c r="AR19" s="2">
        <f t="shared" si="7"/>
        <v>9.3050806048363011E-3</v>
      </c>
    </row>
    <row r="20" spans="1:44" x14ac:dyDescent="0.4">
      <c r="A20" s="6">
        <v>18</v>
      </c>
      <c r="B20" s="1">
        <v>1.0073000000000001</v>
      </c>
      <c r="C20" s="1">
        <v>1.0230999999999999</v>
      </c>
      <c r="D20" s="1">
        <v>1.0123</v>
      </c>
      <c r="E20" s="1">
        <v>1.0069999999999999</v>
      </c>
      <c r="F20" s="1">
        <v>1.0088999999999999</v>
      </c>
      <c r="G20" s="1">
        <v>1.0108999999999999</v>
      </c>
      <c r="H20" s="1">
        <v>1.0016</v>
      </c>
      <c r="I20" s="1">
        <v>1.0069999999999999</v>
      </c>
      <c r="J20" s="1">
        <v>1.0247999999999999</v>
      </c>
      <c r="K20" s="1">
        <v>1.016</v>
      </c>
      <c r="L20" s="1">
        <v>1.0259</v>
      </c>
      <c r="M20" s="1">
        <v>1.0028999999999999</v>
      </c>
      <c r="N20" s="1">
        <v>1.012</v>
      </c>
      <c r="O20" s="1">
        <v>1.0166999999999999</v>
      </c>
      <c r="P20" s="1">
        <v>1.0426</v>
      </c>
      <c r="R20" s="2">
        <f t="shared" si="0"/>
        <v>15</v>
      </c>
      <c r="S20" s="2">
        <f t="shared" si="1"/>
        <v>1.0145999999999999</v>
      </c>
      <c r="T20" s="1">
        <f t="shared" si="2"/>
        <v>2.7836940171204849E-3</v>
      </c>
      <c r="U20" s="2">
        <f t="shared" si="3"/>
        <v>1.0781200569244863E-2</v>
      </c>
      <c r="X20" s="1">
        <v>1.0073000000000001</v>
      </c>
      <c r="Y20" s="1">
        <v>1.0230999999999999</v>
      </c>
      <c r="Z20" s="1">
        <v>1.0123</v>
      </c>
      <c r="AA20" s="1">
        <v>1.0069999999999999</v>
      </c>
      <c r="AB20" s="1">
        <v>1.0088999999999999</v>
      </c>
      <c r="AC20" s="1">
        <v>1.0108999999999999</v>
      </c>
      <c r="AD20" s="1">
        <v>1.0016</v>
      </c>
      <c r="AE20" s="1">
        <v>1.0069999999999999</v>
      </c>
      <c r="AF20" s="1">
        <v>1.0247999999999999</v>
      </c>
      <c r="AG20" s="1">
        <v>1.016</v>
      </c>
      <c r="AH20" s="1">
        <v>1.0239529999999999</v>
      </c>
      <c r="AI20" s="1">
        <v>1.0206999999999999</v>
      </c>
      <c r="AJ20" s="1">
        <v>1</v>
      </c>
      <c r="AK20" s="1">
        <v>1.0026999999999999</v>
      </c>
      <c r="AL20" s="1">
        <v>1</v>
      </c>
      <c r="AM20" s="1">
        <v>0.99890000000000001</v>
      </c>
      <c r="AO20" s="2">
        <f t="shared" si="4"/>
        <v>16</v>
      </c>
      <c r="AP20" s="2">
        <f t="shared" si="5"/>
        <v>1.0103220624999998</v>
      </c>
      <c r="AQ20" s="1">
        <f t="shared" si="6"/>
        <v>2.2489132754672614E-3</v>
      </c>
      <c r="AR20" s="2">
        <f t="shared" si="7"/>
        <v>8.9956531018690455E-3</v>
      </c>
    </row>
    <row r="21" spans="1:44" x14ac:dyDescent="0.4">
      <c r="A21" s="8">
        <v>19</v>
      </c>
      <c r="B21" s="1">
        <v>1</v>
      </c>
      <c r="C21" s="1">
        <v>1.026</v>
      </c>
      <c r="D21" s="1">
        <v>1.0207999999999999</v>
      </c>
      <c r="E21" s="1">
        <v>1</v>
      </c>
      <c r="F21" s="1">
        <v>1</v>
      </c>
      <c r="G21" s="1">
        <v>1.0407</v>
      </c>
      <c r="H21" s="1">
        <v>1.0044999999999999</v>
      </c>
      <c r="I21" s="1">
        <v>1</v>
      </c>
      <c r="J21" s="1">
        <v>1.0328999999999999</v>
      </c>
      <c r="K21" s="1">
        <v>1</v>
      </c>
      <c r="L21" s="1">
        <v>1.0305</v>
      </c>
      <c r="M21" s="1">
        <v>1.0149999999999999</v>
      </c>
      <c r="N21" s="1">
        <v>1.0275000000000001</v>
      </c>
      <c r="O21" s="1">
        <v>1</v>
      </c>
      <c r="P21" s="1">
        <v>1.0289999999999999</v>
      </c>
      <c r="R21" s="2">
        <f t="shared" si="0"/>
        <v>15</v>
      </c>
      <c r="S21" s="2">
        <f t="shared" si="1"/>
        <v>1.0151266666666665</v>
      </c>
      <c r="T21" s="1">
        <f t="shared" si="2"/>
        <v>3.8963043132675453E-3</v>
      </c>
      <c r="U21" s="2">
        <f t="shared" si="3"/>
        <v>1.5090321717041329E-2</v>
      </c>
      <c r="X21" s="1">
        <v>1</v>
      </c>
      <c r="Y21" s="1">
        <v>1.026</v>
      </c>
      <c r="Z21" s="1">
        <v>1.0207999999999999</v>
      </c>
      <c r="AA21" s="1">
        <v>1</v>
      </c>
      <c r="AB21" s="1">
        <v>1</v>
      </c>
      <c r="AC21" s="1">
        <v>1.0407</v>
      </c>
      <c r="AD21" s="1">
        <v>1.0044999999999999</v>
      </c>
      <c r="AE21" s="1">
        <v>1</v>
      </c>
      <c r="AF21" s="1">
        <v>1.0328999999999999</v>
      </c>
      <c r="AG21" s="1">
        <v>1</v>
      </c>
      <c r="AH21" s="1">
        <v>1.016616</v>
      </c>
      <c r="AI21" s="1">
        <v>1.0239</v>
      </c>
      <c r="AJ21" s="1">
        <v>0.99734999999999996</v>
      </c>
      <c r="AK21" s="1">
        <v>1.0032000000000001</v>
      </c>
      <c r="AL21" s="1">
        <v>1.0076000000000001</v>
      </c>
      <c r="AM21" s="1">
        <v>1</v>
      </c>
      <c r="AO21" s="2">
        <f t="shared" si="4"/>
        <v>16</v>
      </c>
      <c r="AP21" s="2">
        <f t="shared" si="5"/>
        <v>1.0108478749999998</v>
      </c>
      <c r="AQ21" s="1">
        <f t="shared" si="6"/>
        <v>3.4804763106446087E-3</v>
      </c>
      <c r="AR21" s="2">
        <f t="shared" si="7"/>
        <v>1.3921905242578435E-2</v>
      </c>
    </row>
    <row r="22" spans="1:44" x14ac:dyDescent="0.4">
      <c r="A22" s="7">
        <v>20</v>
      </c>
      <c r="B22" s="1">
        <v>1.0123</v>
      </c>
      <c r="C22" s="1">
        <v>1.032</v>
      </c>
      <c r="D22" s="1">
        <v>1</v>
      </c>
      <c r="E22" s="1">
        <v>1.0073000000000001</v>
      </c>
      <c r="F22" s="1">
        <v>1.0096000000000001</v>
      </c>
      <c r="G22" s="1">
        <v>1.0404</v>
      </c>
      <c r="H22" s="1">
        <v>1</v>
      </c>
      <c r="I22" s="1">
        <v>1.0073000000000001</v>
      </c>
      <c r="J22" s="1">
        <v>1.0354000000000001</v>
      </c>
      <c r="K22" s="1">
        <v>1.0239</v>
      </c>
      <c r="L22" s="1">
        <v>1.0337000000000001</v>
      </c>
      <c r="M22" s="1">
        <v>1.0141</v>
      </c>
      <c r="N22" s="1">
        <v>1</v>
      </c>
      <c r="O22" s="1">
        <v>1.006</v>
      </c>
      <c r="P22" s="1">
        <v>1</v>
      </c>
      <c r="R22" s="2">
        <f t="shared" si="0"/>
        <v>15</v>
      </c>
      <c r="S22" s="2">
        <f t="shared" si="1"/>
        <v>1.0148000000000001</v>
      </c>
      <c r="T22" s="1">
        <f t="shared" si="2"/>
        <v>3.7260089716938251E-3</v>
      </c>
      <c r="U22" s="2">
        <f t="shared" si="3"/>
        <v>1.4430770695189608E-2</v>
      </c>
      <c r="X22" s="1">
        <v>1.0123</v>
      </c>
      <c r="Y22" s="1">
        <v>1.032</v>
      </c>
      <c r="Z22" s="1">
        <v>1</v>
      </c>
      <c r="AA22" s="1">
        <v>1.0073000000000001</v>
      </c>
      <c r="AB22" s="1">
        <v>1.0096000000000001</v>
      </c>
      <c r="AC22" s="1">
        <v>1.0404</v>
      </c>
      <c r="AD22" s="1">
        <v>1</v>
      </c>
      <c r="AE22" s="1">
        <v>1.0073000000000001</v>
      </c>
      <c r="AF22" s="1">
        <v>1.0354000000000001</v>
      </c>
      <c r="AG22" s="1">
        <v>1.0239</v>
      </c>
      <c r="AH22" s="1">
        <v>1.013666</v>
      </c>
      <c r="AI22" s="1">
        <v>1.0063</v>
      </c>
      <c r="AJ22" s="1">
        <v>1.0370999999999999</v>
      </c>
      <c r="AK22" s="1">
        <v>1.0039</v>
      </c>
      <c r="AL22" s="1">
        <v>1.0055000000000001</v>
      </c>
      <c r="AM22" s="1">
        <v>1.0038</v>
      </c>
      <c r="AO22" s="2">
        <f t="shared" si="4"/>
        <v>16</v>
      </c>
      <c r="AP22" s="2">
        <f t="shared" si="5"/>
        <v>1.0149041250000002</v>
      </c>
      <c r="AQ22" s="1">
        <f t="shared" si="6"/>
        <v>3.4995193025554698E-3</v>
      </c>
      <c r="AR22" s="2">
        <f t="shared" si="7"/>
        <v>1.3998077210221879E-2</v>
      </c>
    </row>
    <row r="23" spans="1:44" x14ac:dyDescent="0.4">
      <c r="A23" s="6">
        <v>21</v>
      </c>
      <c r="B23" s="1">
        <v>1.0101</v>
      </c>
      <c r="C23" s="1">
        <v>1.0370999999999999</v>
      </c>
      <c r="D23" s="1">
        <v>1.0318000000000001</v>
      </c>
      <c r="E23" s="1">
        <v>1.0127999999999999</v>
      </c>
      <c r="F23" s="1">
        <v>1.0124</v>
      </c>
      <c r="G23" s="1">
        <v>1.0192000000000001</v>
      </c>
      <c r="H23" s="1">
        <v>1.0062</v>
      </c>
      <c r="I23" s="1">
        <v>1.0127999999999999</v>
      </c>
      <c r="J23" s="1">
        <v>1.0329999999999999</v>
      </c>
      <c r="K23" s="1">
        <v>1.0216000000000001</v>
      </c>
      <c r="L23" s="1">
        <v>1.0066999999999999</v>
      </c>
      <c r="M23" s="1">
        <v>1</v>
      </c>
      <c r="N23" s="1">
        <v>1.0073000000000001</v>
      </c>
      <c r="O23" s="1">
        <v>1.0123</v>
      </c>
      <c r="P23" s="1">
        <v>1.0297000000000001</v>
      </c>
      <c r="R23" s="2">
        <f t="shared" si="0"/>
        <v>15</v>
      </c>
      <c r="S23" s="2">
        <f t="shared" si="1"/>
        <v>1.0168666666666666</v>
      </c>
      <c r="T23" s="1">
        <f t="shared" si="2"/>
        <v>2.9261003899496494E-3</v>
      </c>
      <c r="U23" s="2">
        <f t="shared" si="3"/>
        <v>1.1332738079606022E-2</v>
      </c>
      <c r="X23" s="1">
        <v>1.0101</v>
      </c>
      <c r="Y23" s="1">
        <v>1.0370999999999999</v>
      </c>
      <c r="Z23" s="1">
        <v>1.0318000000000001</v>
      </c>
      <c r="AA23" s="1">
        <v>1.0127999999999999</v>
      </c>
      <c r="AB23" s="1">
        <v>1.0124</v>
      </c>
      <c r="AC23" s="1">
        <v>1.0192000000000001</v>
      </c>
      <c r="AD23" s="1">
        <v>1.0062</v>
      </c>
      <c r="AE23" s="1">
        <v>1.0127999999999999</v>
      </c>
      <c r="AF23" s="1">
        <v>1.0329999999999999</v>
      </c>
      <c r="AG23" s="1">
        <v>1.0216000000000001</v>
      </c>
      <c r="AH23" s="1">
        <v>1.0183310000000001</v>
      </c>
      <c r="AI23" s="1">
        <v>1.0173000000000001</v>
      </c>
      <c r="AJ23" s="1">
        <v>1.0244</v>
      </c>
      <c r="AK23" s="1">
        <v>1.0039</v>
      </c>
      <c r="AL23" s="1">
        <v>1.046</v>
      </c>
      <c r="AM23" s="1">
        <v>1.0004999999999999</v>
      </c>
      <c r="AO23" s="2">
        <f t="shared" si="4"/>
        <v>16</v>
      </c>
      <c r="AP23" s="2">
        <f t="shared" si="5"/>
        <v>1.0192144374999998</v>
      </c>
      <c r="AQ23" s="1">
        <f t="shared" si="6"/>
        <v>3.1548651753663883E-3</v>
      </c>
      <c r="AR23" s="2">
        <f t="shared" si="7"/>
        <v>1.2619460701465553E-2</v>
      </c>
    </row>
    <row r="24" spans="1:44" x14ac:dyDescent="0.4">
      <c r="A24" s="8">
        <v>22</v>
      </c>
      <c r="B24" s="1">
        <v>1.0056</v>
      </c>
      <c r="C24" s="1">
        <v>1</v>
      </c>
      <c r="D24" s="1">
        <v>1.0256000000000001</v>
      </c>
      <c r="E24" s="1">
        <v>0.99883999999999995</v>
      </c>
      <c r="F24" s="1">
        <v>0.99473</v>
      </c>
      <c r="G24" s="1">
        <v>1.0052000000000001</v>
      </c>
      <c r="H24" s="1">
        <v>1.0130999999999999</v>
      </c>
      <c r="I24" s="1">
        <v>0.99883</v>
      </c>
      <c r="J24" s="1">
        <v>1.0439000000000001</v>
      </c>
      <c r="K24" s="1">
        <v>1.0144</v>
      </c>
      <c r="L24" s="1">
        <v>1.0113000000000001</v>
      </c>
      <c r="M24" s="1">
        <v>1.0313000000000001</v>
      </c>
      <c r="N24" s="1">
        <v>1.0407</v>
      </c>
      <c r="O24" s="1">
        <v>1.0185999999999999</v>
      </c>
      <c r="P24" s="1">
        <v>1.0257000000000001</v>
      </c>
      <c r="R24" s="2">
        <f t="shared" si="0"/>
        <v>15</v>
      </c>
      <c r="S24" s="2">
        <f t="shared" si="1"/>
        <v>1.0151866666666667</v>
      </c>
      <c r="T24" s="1">
        <f t="shared" si="2"/>
        <v>4.0007289415170443E-3</v>
      </c>
      <c r="U24" s="2">
        <f t="shared" si="3"/>
        <v>1.5494756563185538E-2</v>
      </c>
      <c r="X24" s="1">
        <v>1.0056</v>
      </c>
      <c r="Y24" s="1">
        <v>1</v>
      </c>
      <c r="Z24" s="1">
        <v>1.0256000000000001</v>
      </c>
      <c r="AA24" s="1">
        <v>0.99883999999999995</v>
      </c>
      <c r="AB24" s="1">
        <v>0.99473</v>
      </c>
      <c r="AC24" s="1">
        <v>1.0052000000000001</v>
      </c>
      <c r="AD24" s="1">
        <v>1.0130999999999999</v>
      </c>
      <c r="AE24" s="1">
        <v>0.99883</v>
      </c>
      <c r="AF24" s="1">
        <v>1.0439000000000001</v>
      </c>
      <c r="AG24" s="1">
        <v>1.0144</v>
      </c>
      <c r="AH24" s="1">
        <v>1.039973</v>
      </c>
      <c r="AI24" s="1">
        <v>1.0203</v>
      </c>
      <c r="AJ24" s="1">
        <v>1.0266999999999999</v>
      </c>
      <c r="AK24" s="1">
        <v>0.99970000000000003</v>
      </c>
      <c r="AL24" s="1">
        <v>1.0510999999999999</v>
      </c>
      <c r="AM24" s="1">
        <v>1.0016</v>
      </c>
      <c r="AO24" s="2">
        <f t="shared" si="4"/>
        <v>16</v>
      </c>
      <c r="AP24" s="2">
        <f t="shared" si="5"/>
        <v>1.0149733125000002</v>
      </c>
      <c r="AQ24" s="1">
        <f t="shared" si="6"/>
        <v>4.4720925067939839E-3</v>
      </c>
      <c r="AR24" s="2">
        <f t="shared" si="7"/>
        <v>1.7888370027175936E-2</v>
      </c>
    </row>
    <row r="25" spans="1:44" x14ac:dyDescent="0.4">
      <c r="A25" s="7">
        <v>23</v>
      </c>
      <c r="B25" s="1">
        <v>0.99648000000000003</v>
      </c>
      <c r="C25" s="1">
        <v>1.0117</v>
      </c>
      <c r="D25" s="1">
        <v>1</v>
      </c>
      <c r="E25" s="1">
        <v>1.0162</v>
      </c>
      <c r="F25" s="1">
        <v>0.99324999999999997</v>
      </c>
      <c r="G25" s="1">
        <v>1.0049999999999999</v>
      </c>
      <c r="H25" s="1">
        <v>1.0105</v>
      </c>
      <c r="I25" s="1">
        <v>1.0162</v>
      </c>
      <c r="J25" s="1">
        <v>1.0376000000000001</v>
      </c>
      <c r="K25" s="1">
        <v>1.0268999999999999</v>
      </c>
      <c r="L25" s="1">
        <v>1</v>
      </c>
      <c r="M25" s="1">
        <v>1.0307999999999999</v>
      </c>
      <c r="N25" s="1">
        <v>0.99870000000000003</v>
      </c>
      <c r="O25" s="1">
        <v>1</v>
      </c>
      <c r="P25" s="1">
        <v>1.0291999999999999</v>
      </c>
      <c r="R25" s="2">
        <f t="shared" si="0"/>
        <v>15</v>
      </c>
      <c r="S25" s="2">
        <f t="shared" si="1"/>
        <v>1.0115019999999997</v>
      </c>
      <c r="T25" s="1">
        <f t="shared" si="2"/>
        <v>3.6585664900210227E-3</v>
      </c>
      <c r="U25" s="2">
        <f t="shared" si="3"/>
        <v>1.4169567086843944E-2</v>
      </c>
      <c r="X25" s="1">
        <v>0.99648000000000003</v>
      </c>
      <c r="Y25" s="1">
        <v>1.0117</v>
      </c>
      <c r="Z25" s="1">
        <v>1</v>
      </c>
      <c r="AA25" s="1">
        <v>1.0162</v>
      </c>
      <c r="AB25" s="1">
        <v>0.99324999999999997</v>
      </c>
      <c r="AC25" s="1">
        <v>1.0049999999999999</v>
      </c>
      <c r="AD25" s="1">
        <v>1.0105</v>
      </c>
      <c r="AE25" s="1">
        <v>1.0162</v>
      </c>
      <c r="AF25" s="1">
        <v>1.0376000000000001</v>
      </c>
      <c r="AG25" s="1">
        <v>1.0268999999999999</v>
      </c>
      <c r="AH25" s="1">
        <v>1.0072700000000001</v>
      </c>
      <c r="AI25" s="1">
        <v>1</v>
      </c>
      <c r="AJ25" s="1">
        <v>1.0693999999999999</v>
      </c>
      <c r="AK25" s="1">
        <v>1.0016</v>
      </c>
      <c r="AL25" s="1">
        <v>1.0521</v>
      </c>
      <c r="AM25" s="1">
        <v>0.99938000000000005</v>
      </c>
      <c r="AO25" s="2">
        <f t="shared" si="4"/>
        <v>16</v>
      </c>
      <c r="AP25" s="2">
        <f t="shared" si="5"/>
        <v>1.0152237499999999</v>
      </c>
      <c r="AQ25" s="1">
        <f t="shared" si="6"/>
        <v>5.3505097790615521E-3</v>
      </c>
      <c r="AR25" s="2">
        <f t="shared" si="7"/>
        <v>2.1402039116246208E-2</v>
      </c>
    </row>
    <row r="26" spans="1:44" x14ac:dyDescent="0.4">
      <c r="A26" s="6">
        <v>24</v>
      </c>
      <c r="B26" s="1">
        <v>0.99521999999999999</v>
      </c>
      <c r="C26" s="1">
        <v>1.0164</v>
      </c>
      <c r="D26" s="1">
        <v>1.0181</v>
      </c>
      <c r="E26" s="1">
        <v>1.0239</v>
      </c>
      <c r="F26" s="1">
        <v>1</v>
      </c>
      <c r="G26" s="1">
        <v>1.0116000000000001</v>
      </c>
      <c r="H26" s="1">
        <v>1.0172000000000001</v>
      </c>
      <c r="I26" s="1">
        <v>1.0239</v>
      </c>
      <c r="J26" s="1">
        <v>1.0297000000000001</v>
      </c>
      <c r="K26" s="1">
        <v>1.0248999999999999</v>
      </c>
      <c r="L26" s="1">
        <v>1.0355000000000001</v>
      </c>
      <c r="M26" s="1">
        <v>1.0327</v>
      </c>
      <c r="N26" s="1">
        <v>1.0061</v>
      </c>
      <c r="O26" s="1">
        <v>1.0038</v>
      </c>
      <c r="P26" s="1">
        <v>1.0396000000000001</v>
      </c>
      <c r="R26" s="2">
        <f t="shared" si="0"/>
        <v>15</v>
      </c>
      <c r="S26" s="2">
        <f t="shared" si="1"/>
        <v>1.0185746666666669</v>
      </c>
      <c r="T26" s="1">
        <f t="shared" si="2"/>
        <v>3.4284626384856643E-3</v>
      </c>
      <c r="U26" s="2">
        <f t="shared" si="3"/>
        <v>1.3278378701949319E-2</v>
      </c>
      <c r="X26" s="1">
        <v>0.99521999999999999</v>
      </c>
      <c r="Y26" s="1">
        <v>1.0164</v>
      </c>
      <c r="Z26" s="1">
        <v>1.0181</v>
      </c>
      <c r="AA26" s="1">
        <v>1.0239</v>
      </c>
      <c r="AB26" s="1">
        <v>1</v>
      </c>
      <c r="AC26" s="1">
        <v>1.0116000000000001</v>
      </c>
      <c r="AD26" s="1">
        <v>1.0172000000000001</v>
      </c>
      <c r="AE26" s="1">
        <v>1.0239</v>
      </c>
      <c r="AF26" s="1">
        <v>1.0297000000000001</v>
      </c>
      <c r="AG26" s="1">
        <v>1.0248999999999999</v>
      </c>
      <c r="AH26" s="1">
        <v>1.0115019999999999</v>
      </c>
      <c r="AI26" s="1">
        <v>1.0548999999999999</v>
      </c>
      <c r="AJ26" s="1">
        <v>1.0190999999999999</v>
      </c>
      <c r="AK26" s="1">
        <v>1.0016</v>
      </c>
      <c r="AL26" s="1">
        <v>1.0417000000000001</v>
      </c>
      <c r="AM26" s="1">
        <v>0.99933000000000005</v>
      </c>
      <c r="AO26" s="2">
        <f t="shared" si="4"/>
        <v>16</v>
      </c>
      <c r="AP26" s="2">
        <f t="shared" si="5"/>
        <v>1.0180657500000001</v>
      </c>
      <c r="AQ26" s="1">
        <f t="shared" si="6"/>
        <v>3.9398668204014197E-3</v>
      </c>
      <c r="AR26" s="2">
        <f t="shared" si="7"/>
        <v>1.5759467281605679E-2</v>
      </c>
    </row>
    <row r="27" spans="1:44" x14ac:dyDescent="0.4">
      <c r="A27" s="8">
        <v>25</v>
      </c>
      <c r="B27" s="1">
        <v>1.0138</v>
      </c>
      <c r="C27" s="1">
        <v>1.0064</v>
      </c>
      <c r="D27" s="1">
        <v>1.0299</v>
      </c>
      <c r="E27" s="1">
        <v>1.0033000000000001</v>
      </c>
      <c r="F27" s="1">
        <v>1.0225</v>
      </c>
      <c r="G27" s="1">
        <v>1.0190999999999999</v>
      </c>
      <c r="H27" s="1">
        <v>1.0112000000000001</v>
      </c>
      <c r="I27" s="1">
        <v>1.0033000000000001</v>
      </c>
      <c r="J27" s="1">
        <v>1.0391999999999999</v>
      </c>
      <c r="K27" s="1">
        <v>1.0428999999999999</v>
      </c>
      <c r="L27" s="1">
        <v>1.0357000000000001</v>
      </c>
      <c r="M27" s="1">
        <v>1.0303</v>
      </c>
      <c r="N27" s="1">
        <v>1.0034000000000001</v>
      </c>
      <c r="O27" s="1">
        <v>1.0202</v>
      </c>
      <c r="P27" s="1">
        <v>1.0284</v>
      </c>
      <c r="R27" s="2">
        <f t="shared" si="0"/>
        <v>15</v>
      </c>
      <c r="S27" s="2">
        <f t="shared" si="1"/>
        <v>1.0206399999999998</v>
      </c>
      <c r="T27" s="1">
        <f t="shared" si="2"/>
        <v>3.4842065435469194E-3</v>
      </c>
      <c r="U27" s="2">
        <f t="shared" si="3"/>
        <v>1.3494273917904127E-2</v>
      </c>
      <c r="X27" s="1">
        <v>1.0138</v>
      </c>
      <c r="Y27" s="1">
        <v>1.0064</v>
      </c>
      <c r="Z27" s="1">
        <v>1.0299</v>
      </c>
      <c r="AA27" s="1">
        <v>1.0033000000000001</v>
      </c>
      <c r="AB27" s="1">
        <v>1.0225</v>
      </c>
      <c r="AC27" s="1">
        <v>1.0190999999999999</v>
      </c>
      <c r="AD27" s="1">
        <v>1.0112000000000001</v>
      </c>
      <c r="AE27" s="1">
        <v>1.0033000000000001</v>
      </c>
      <c r="AF27" s="1">
        <v>1.0391999999999999</v>
      </c>
      <c r="AG27" s="1">
        <v>1.0428999999999999</v>
      </c>
      <c r="AH27" s="1">
        <v>1.058405</v>
      </c>
      <c r="AI27" s="1">
        <v>1.0577000000000001</v>
      </c>
      <c r="AJ27" s="1">
        <v>1.0236000000000001</v>
      </c>
      <c r="AK27" s="1">
        <v>1.0004999999999999</v>
      </c>
      <c r="AL27" s="1">
        <v>1.0943000000000001</v>
      </c>
      <c r="AM27" s="1">
        <v>1.0004</v>
      </c>
      <c r="AO27" s="2">
        <f t="shared" si="4"/>
        <v>16</v>
      </c>
      <c r="AP27" s="2">
        <f t="shared" si="5"/>
        <v>1.0266565624999999</v>
      </c>
      <c r="AQ27" s="1">
        <f t="shared" si="6"/>
        <v>6.56438523268348E-3</v>
      </c>
      <c r="AR27" s="2">
        <f t="shared" si="7"/>
        <v>2.625754093073392E-2</v>
      </c>
    </row>
    <row r="28" spans="1:44" x14ac:dyDescent="0.4">
      <c r="A28" s="7">
        <v>26</v>
      </c>
      <c r="B28" s="1">
        <v>1.0008999999999999</v>
      </c>
      <c r="C28" s="1">
        <v>1.0017</v>
      </c>
      <c r="D28" s="1">
        <v>1.0034000000000001</v>
      </c>
      <c r="E28" s="1">
        <v>1.0004999999999999</v>
      </c>
      <c r="F28" s="1">
        <v>1.0152000000000001</v>
      </c>
      <c r="G28" s="1">
        <v>1.0188999999999999</v>
      </c>
      <c r="H28" s="1">
        <v>1.01</v>
      </c>
      <c r="I28" s="1">
        <v>1.0004999999999999</v>
      </c>
      <c r="J28" s="1">
        <v>1.0394000000000001</v>
      </c>
      <c r="K28" s="1">
        <v>1.0412999999999999</v>
      </c>
      <c r="L28" s="1">
        <v>1.0273000000000001</v>
      </c>
      <c r="M28" s="1">
        <v>1.0303</v>
      </c>
      <c r="N28" s="1">
        <v>1.0478000000000001</v>
      </c>
      <c r="O28" s="1">
        <v>1.0203</v>
      </c>
      <c r="P28" s="1">
        <v>1.0256000000000001</v>
      </c>
      <c r="R28" s="2">
        <f t="shared" ref="R28:R91" si="8">COUNT(B28:P28)</f>
        <v>15</v>
      </c>
      <c r="S28" s="2">
        <f t="shared" ref="S28:S91" si="9">AVERAGE(B28:P28)</f>
        <v>1.0188733333333335</v>
      </c>
      <c r="T28" s="1">
        <f t="shared" ref="T28:T91" si="10">U28/SQRT(R28)</f>
        <v>4.1602937930444867E-3</v>
      </c>
      <c r="U28" s="2">
        <f t="shared" ref="U28:U91" si="11">STDEV(B28:P28)</f>
        <v>1.6112748575791383E-2</v>
      </c>
      <c r="X28" s="1">
        <v>1.0008999999999999</v>
      </c>
      <c r="Y28" s="1">
        <v>1.0017</v>
      </c>
      <c r="Z28" s="1">
        <v>1.0034000000000001</v>
      </c>
      <c r="AA28" s="1">
        <v>1.0004999999999999</v>
      </c>
      <c r="AB28" s="1">
        <v>1.0152000000000001</v>
      </c>
      <c r="AC28" s="1">
        <v>1.0188999999999999</v>
      </c>
      <c r="AD28" s="1">
        <v>1.01</v>
      </c>
      <c r="AE28" s="1">
        <v>1.0004999999999999</v>
      </c>
      <c r="AF28" s="1">
        <v>1.0394000000000001</v>
      </c>
      <c r="AG28" s="1">
        <v>1.0412999999999999</v>
      </c>
      <c r="AH28" s="1">
        <v>1.035741</v>
      </c>
      <c r="AI28" s="1">
        <v>1.0805</v>
      </c>
      <c r="AJ28" s="1">
        <v>1.0086999999999999</v>
      </c>
      <c r="AK28" s="1">
        <v>1.0048999999999999</v>
      </c>
      <c r="AL28" s="1">
        <v>1.0948</v>
      </c>
      <c r="AM28" s="1">
        <v>1.0024999999999999</v>
      </c>
      <c r="AO28" s="2">
        <f t="shared" ref="AO28:AO91" si="12">COUNT(X28:AM28)</f>
        <v>16</v>
      </c>
      <c r="AP28" s="2">
        <f t="shared" ref="AP28:AP91" si="13">AVERAGE(X28:AM28)</f>
        <v>1.0224338124999999</v>
      </c>
      <c r="AQ28" s="1">
        <f t="shared" ref="AQ28:AQ91" si="14">AR28/SQRT(AO28)</f>
        <v>7.2916344728158377E-3</v>
      </c>
      <c r="AR28" s="2">
        <f t="shared" ref="AR28:AR91" si="15">STDEV(X28:AM28)</f>
        <v>2.9166537891263351E-2</v>
      </c>
    </row>
    <row r="29" spans="1:44" x14ac:dyDescent="0.4">
      <c r="A29" s="6">
        <v>27</v>
      </c>
      <c r="B29" s="1">
        <v>0.99941999999999998</v>
      </c>
      <c r="C29" s="1">
        <v>1.0055000000000001</v>
      </c>
      <c r="D29" s="1">
        <v>1</v>
      </c>
      <c r="E29" s="1">
        <v>1.0093000000000001</v>
      </c>
      <c r="F29" s="1">
        <v>1.0149999999999999</v>
      </c>
      <c r="G29" s="1">
        <v>1.0016</v>
      </c>
      <c r="H29" s="1">
        <v>1.0166999999999999</v>
      </c>
      <c r="I29" s="1">
        <v>1.0094000000000001</v>
      </c>
      <c r="J29" s="1">
        <v>1.0161</v>
      </c>
      <c r="K29" s="1">
        <v>1.0394000000000001</v>
      </c>
      <c r="L29" s="1">
        <v>1.0521</v>
      </c>
      <c r="M29" s="1">
        <v>1.0166999999999999</v>
      </c>
      <c r="N29" s="1">
        <v>1.0553999999999999</v>
      </c>
      <c r="O29" s="1">
        <v>1.0194000000000001</v>
      </c>
      <c r="P29" s="1">
        <v>1.0341</v>
      </c>
      <c r="R29" s="2">
        <f t="shared" si="8"/>
        <v>15</v>
      </c>
      <c r="S29" s="2">
        <f t="shared" si="9"/>
        <v>1.0193413333333334</v>
      </c>
      <c r="T29" s="1">
        <f t="shared" si="10"/>
        <v>4.6361821183944678E-3</v>
      </c>
      <c r="U29" s="2">
        <f t="shared" si="11"/>
        <v>1.7955856134526396E-2</v>
      </c>
      <c r="X29" s="1">
        <v>0.99941999999999998</v>
      </c>
      <c r="Y29" s="1">
        <v>1.0055000000000001</v>
      </c>
      <c r="Z29" s="1">
        <v>1</v>
      </c>
      <c r="AA29" s="1">
        <v>1.0093000000000001</v>
      </c>
      <c r="AB29" s="1">
        <v>1.0149999999999999</v>
      </c>
      <c r="AC29" s="1">
        <v>1.0016</v>
      </c>
      <c r="AD29" s="1">
        <v>1.0166999999999999</v>
      </c>
      <c r="AE29" s="1">
        <v>1.0094000000000001</v>
      </c>
      <c r="AF29" s="1">
        <v>1.0161</v>
      </c>
      <c r="AG29" s="1">
        <v>1.0394000000000001</v>
      </c>
      <c r="AH29" s="1">
        <v>1.039598</v>
      </c>
      <c r="AI29" s="1">
        <v>1.0762</v>
      </c>
      <c r="AJ29" s="1">
        <v>0.99614999999999998</v>
      </c>
      <c r="AK29" s="1">
        <v>1.0049999999999999</v>
      </c>
      <c r="AL29" s="1">
        <v>1.0504</v>
      </c>
      <c r="AM29" s="1">
        <v>1.0075000000000001</v>
      </c>
      <c r="AO29" s="2">
        <f t="shared" si="12"/>
        <v>16</v>
      </c>
      <c r="AP29" s="2">
        <f t="shared" si="13"/>
        <v>1.0179542500000001</v>
      </c>
      <c r="AQ29" s="1">
        <f t="shared" si="14"/>
        <v>5.5439340029591532E-3</v>
      </c>
      <c r="AR29" s="2">
        <f t="shared" si="15"/>
        <v>2.2175736011836613E-2</v>
      </c>
    </row>
    <row r="30" spans="1:44" x14ac:dyDescent="0.4">
      <c r="A30" s="8">
        <v>28</v>
      </c>
      <c r="B30" s="1">
        <v>1.0194000000000001</v>
      </c>
      <c r="C30" s="1">
        <v>1.0405</v>
      </c>
      <c r="D30" s="1">
        <v>1.0046999999999999</v>
      </c>
      <c r="E30" s="1">
        <v>1.0145999999999999</v>
      </c>
      <c r="F30" s="1">
        <v>1.0204</v>
      </c>
      <c r="G30" s="1">
        <v>1.0145</v>
      </c>
      <c r="H30" s="1">
        <v>1.0226</v>
      </c>
      <c r="I30" s="1">
        <v>1.0145999999999999</v>
      </c>
      <c r="J30" s="1">
        <v>1.02</v>
      </c>
      <c r="K30" s="1">
        <v>1.0508999999999999</v>
      </c>
      <c r="L30" s="1">
        <v>1.0495000000000001</v>
      </c>
      <c r="M30" s="1">
        <v>1.0025999999999999</v>
      </c>
      <c r="N30" s="1">
        <v>1.0559000000000001</v>
      </c>
      <c r="O30" s="1">
        <v>1.0033000000000001</v>
      </c>
      <c r="P30" s="1">
        <v>0.99431000000000003</v>
      </c>
      <c r="R30" s="2">
        <f t="shared" si="8"/>
        <v>15</v>
      </c>
      <c r="S30" s="2">
        <f t="shared" si="9"/>
        <v>1.0218539999999998</v>
      </c>
      <c r="T30" s="1">
        <f t="shared" si="10"/>
        <v>4.9058402319024233E-3</v>
      </c>
      <c r="U30" s="2">
        <f t="shared" si="11"/>
        <v>1.9000237517312418E-2</v>
      </c>
      <c r="X30" s="1">
        <v>1.0194000000000001</v>
      </c>
      <c r="Y30" s="1">
        <v>1.0405</v>
      </c>
      <c r="Z30" s="1">
        <v>1.0046999999999999</v>
      </c>
      <c r="AA30" s="1">
        <v>1.0145999999999999</v>
      </c>
      <c r="AB30" s="1">
        <v>1.0204</v>
      </c>
      <c r="AC30" s="1">
        <v>1.0145</v>
      </c>
      <c r="AD30" s="1">
        <v>1.0226</v>
      </c>
      <c r="AE30" s="1">
        <v>1.0145999999999999</v>
      </c>
      <c r="AF30" s="1">
        <v>1.02</v>
      </c>
      <c r="AG30" s="1">
        <v>1.0508999999999999</v>
      </c>
      <c r="AH30" s="1">
        <v>1</v>
      </c>
      <c r="AI30" s="1">
        <v>1.0787</v>
      </c>
      <c r="AJ30" s="1">
        <v>1</v>
      </c>
      <c r="AK30" s="1">
        <v>1.0012000000000001</v>
      </c>
      <c r="AL30" s="1">
        <v>1</v>
      </c>
      <c r="AM30" s="1">
        <v>1.0085</v>
      </c>
      <c r="AO30" s="2">
        <f t="shared" si="12"/>
        <v>16</v>
      </c>
      <c r="AP30" s="2">
        <f t="shared" si="13"/>
        <v>1.0194125000000001</v>
      </c>
      <c r="AQ30" s="1">
        <f t="shared" si="14"/>
        <v>5.3349701264393213E-3</v>
      </c>
      <c r="AR30" s="2">
        <f t="shared" si="15"/>
        <v>2.1339880505757285E-2</v>
      </c>
    </row>
    <row r="31" spans="1:44" x14ac:dyDescent="0.4">
      <c r="A31" s="7">
        <v>29</v>
      </c>
      <c r="B31" s="1">
        <v>1.0028999999999999</v>
      </c>
      <c r="C31" s="1">
        <v>1.0143</v>
      </c>
      <c r="D31" s="1">
        <v>1.0170999999999999</v>
      </c>
      <c r="E31" s="1">
        <v>1.0325</v>
      </c>
      <c r="F31" s="1">
        <v>1</v>
      </c>
      <c r="G31" s="1">
        <v>1.0143</v>
      </c>
      <c r="H31" s="1">
        <v>1.0097</v>
      </c>
      <c r="I31" s="1">
        <v>1.0325</v>
      </c>
      <c r="J31" s="1">
        <v>1</v>
      </c>
      <c r="K31" s="1">
        <v>1.0471999999999999</v>
      </c>
      <c r="L31" s="1">
        <v>1.0298</v>
      </c>
      <c r="M31" s="1">
        <v>1.0029999999999999</v>
      </c>
      <c r="N31" s="1">
        <v>1.0576000000000001</v>
      </c>
      <c r="O31" s="1">
        <v>1.0306</v>
      </c>
      <c r="P31" s="1">
        <v>1.0207999999999999</v>
      </c>
      <c r="R31" s="2">
        <f t="shared" si="8"/>
        <v>15</v>
      </c>
      <c r="S31" s="2">
        <f t="shared" si="9"/>
        <v>1.0208200000000001</v>
      </c>
      <c r="T31" s="1">
        <f t="shared" si="10"/>
        <v>4.4859272014983586E-3</v>
      </c>
      <c r="U31" s="2">
        <f t="shared" si="11"/>
        <v>1.7373921343701988E-2</v>
      </c>
      <c r="X31" s="1">
        <v>1.0028999999999999</v>
      </c>
      <c r="Y31" s="1">
        <v>1.0143</v>
      </c>
      <c r="Z31" s="1">
        <v>1.0170999999999999</v>
      </c>
      <c r="AA31" s="1">
        <v>1.0325</v>
      </c>
      <c r="AB31" s="1">
        <v>1</v>
      </c>
      <c r="AC31" s="1">
        <v>1.0143</v>
      </c>
      <c r="AD31" s="1">
        <v>1.0097</v>
      </c>
      <c r="AE31" s="1">
        <v>1.0325</v>
      </c>
      <c r="AF31" s="1">
        <v>1</v>
      </c>
      <c r="AG31" s="1">
        <v>1.0471999999999999</v>
      </c>
      <c r="AH31" s="1">
        <v>1.0289459999999999</v>
      </c>
      <c r="AI31" s="1">
        <v>1.0592999999999999</v>
      </c>
      <c r="AJ31" s="1">
        <v>1.036</v>
      </c>
      <c r="AK31" s="1">
        <v>1.0025999999999999</v>
      </c>
      <c r="AL31" s="1">
        <v>0.99663999999999997</v>
      </c>
      <c r="AM31" s="1">
        <v>1.0052000000000001</v>
      </c>
      <c r="AO31" s="2">
        <f t="shared" si="12"/>
        <v>16</v>
      </c>
      <c r="AP31" s="2">
        <f t="shared" si="13"/>
        <v>1.0186991249999999</v>
      </c>
      <c r="AQ31" s="1">
        <f t="shared" si="14"/>
        <v>4.674917157799871E-3</v>
      </c>
      <c r="AR31" s="2">
        <f t="shared" si="15"/>
        <v>1.8699668631199484E-2</v>
      </c>
    </row>
    <row r="32" spans="1:44" x14ac:dyDescent="0.4">
      <c r="A32" s="6">
        <v>30</v>
      </c>
      <c r="B32" s="1">
        <v>1</v>
      </c>
      <c r="C32" s="1">
        <v>1.0167999999999999</v>
      </c>
      <c r="D32" s="1">
        <v>1.0097</v>
      </c>
      <c r="E32" s="1">
        <v>1.0418000000000001</v>
      </c>
      <c r="F32" s="1">
        <v>0.99634999999999996</v>
      </c>
      <c r="G32" s="1">
        <v>1.0141</v>
      </c>
      <c r="H32" s="1">
        <v>1.0162</v>
      </c>
      <c r="I32" s="1">
        <v>1.0418000000000001</v>
      </c>
      <c r="J32" s="1">
        <v>1.0398000000000001</v>
      </c>
      <c r="K32" s="1">
        <v>1.0455000000000001</v>
      </c>
      <c r="L32" s="1">
        <v>1.0217000000000001</v>
      </c>
      <c r="M32" s="1">
        <v>1.0173000000000001</v>
      </c>
      <c r="N32" s="1">
        <v>1.0647</v>
      </c>
      <c r="O32" s="1">
        <v>1.0282</v>
      </c>
      <c r="P32" s="1">
        <v>0.99383999999999995</v>
      </c>
      <c r="R32" s="2">
        <f t="shared" si="8"/>
        <v>15</v>
      </c>
      <c r="S32" s="2">
        <f t="shared" si="9"/>
        <v>1.0231859999999999</v>
      </c>
      <c r="T32" s="1">
        <f t="shared" si="10"/>
        <v>5.2214161370446755E-3</v>
      </c>
      <c r="U32" s="2">
        <f t="shared" si="11"/>
        <v>2.0222457742392692E-2</v>
      </c>
      <c r="X32" s="1">
        <v>1</v>
      </c>
      <c r="Y32" s="1">
        <v>1.0167999999999999</v>
      </c>
      <c r="Z32" s="1">
        <v>1.0097</v>
      </c>
      <c r="AA32" s="1">
        <v>1.0418000000000001</v>
      </c>
      <c r="AB32" s="1">
        <v>0.99634999999999996</v>
      </c>
      <c r="AC32" s="1">
        <v>1.0141</v>
      </c>
      <c r="AD32" s="1">
        <v>1.0162</v>
      </c>
      <c r="AE32" s="1">
        <v>1.0418000000000001</v>
      </c>
      <c r="AF32" s="1">
        <v>1.0398000000000001</v>
      </c>
      <c r="AG32" s="1">
        <v>1.0455000000000001</v>
      </c>
      <c r="AH32" s="1">
        <v>1.0322199999999999</v>
      </c>
      <c r="AI32" s="1">
        <v>1.0361</v>
      </c>
      <c r="AJ32" s="1">
        <v>1.042</v>
      </c>
      <c r="AK32" s="1">
        <v>1.0027999999999999</v>
      </c>
      <c r="AL32" s="1">
        <v>1.0558000000000001</v>
      </c>
      <c r="AM32" s="1">
        <v>1.0116000000000001</v>
      </c>
      <c r="AO32" s="2">
        <f t="shared" si="12"/>
        <v>16</v>
      </c>
      <c r="AP32" s="2">
        <f t="shared" si="13"/>
        <v>1.025160625</v>
      </c>
      <c r="AQ32" s="1">
        <f t="shared" si="14"/>
        <v>4.6691086291309478E-3</v>
      </c>
      <c r="AR32" s="2">
        <f t="shared" si="15"/>
        <v>1.8676434516523791E-2</v>
      </c>
    </row>
    <row r="33" spans="1:44" x14ac:dyDescent="0.4">
      <c r="A33" s="8">
        <v>31</v>
      </c>
      <c r="B33" s="1">
        <v>1.0382</v>
      </c>
      <c r="C33" s="1">
        <v>1</v>
      </c>
      <c r="D33" s="1">
        <v>1</v>
      </c>
      <c r="E33" s="1">
        <v>1.0215000000000001</v>
      </c>
      <c r="F33" s="1">
        <v>1.0049999999999999</v>
      </c>
      <c r="G33" s="1">
        <v>1.0250999999999999</v>
      </c>
      <c r="H33" s="1">
        <v>1.0178</v>
      </c>
      <c r="I33" s="1">
        <v>1.0215000000000001</v>
      </c>
      <c r="J33" s="1">
        <v>1.0429999999999999</v>
      </c>
      <c r="K33" s="1">
        <v>1.0476000000000001</v>
      </c>
      <c r="L33" s="1">
        <v>1.0192000000000001</v>
      </c>
      <c r="M33" s="1">
        <v>1.0283</v>
      </c>
      <c r="N33" s="1">
        <v>1.0204</v>
      </c>
      <c r="O33" s="1">
        <v>1.0334000000000001</v>
      </c>
      <c r="P33" s="1">
        <v>0.98482999999999998</v>
      </c>
      <c r="R33" s="2">
        <f t="shared" si="8"/>
        <v>15</v>
      </c>
      <c r="S33" s="2">
        <f t="shared" si="9"/>
        <v>1.0203886666666666</v>
      </c>
      <c r="T33" s="1">
        <f t="shared" si="10"/>
        <v>4.4541382434836393E-3</v>
      </c>
      <c r="U33" s="2">
        <f t="shared" si="11"/>
        <v>1.7250803238717693E-2</v>
      </c>
      <c r="X33" s="1">
        <v>1.0382</v>
      </c>
      <c r="Y33" s="1">
        <v>1</v>
      </c>
      <c r="Z33" s="1">
        <v>1</v>
      </c>
      <c r="AA33" s="1">
        <v>1.0215000000000001</v>
      </c>
      <c r="AB33" s="1">
        <v>1.0049999999999999</v>
      </c>
      <c r="AC33" s="1">
        <v>1.0250999999999999</v>
      </c>
      <c r="AD33" s="1">
        <v>1.0178</v>
      </c>
      <c r="AE33" s="1">
        <v>1.0215000000000001</v>
      </c>
      <c r="AF33" s="1">
        <v>1.0429999999999999</v>
      </c>
      <c r="AG33" s="1">
        <v>1.0476000000000001</v>
      </c>
      <c r="AH33" s="1">
        <v>1.031433</v>
      </c>
      <c r="AI33" s="1">
        <v>1.0383</v>
      </c>
      <c r="AJ33" s="1">
        <v>1.0436000000000001</v>
      </c>
      <c r="AK33" s="1">
        <v>1.0027999999999999</v>
      </c>
      <c r="AL33" s="1">
        <v>1.0828</v>
      </c>
      <c r="AM33" s="1">
        <v>1.0125999999999999</v>
      </c>
      <c r="AO33" s="2">
        <f t="shared" si="12"/>
        <v>16</v>
      </c>
      <c r="AP33" s="2">
        <f t="shared" si="13"/>
        <v>1.0269520624999999</v>
      </c>
      <c r="AQ33" s="1">
        <f t="shared" si="14"/>
        <v>5.4871268745345803E-3</v>
      </c>
      <c r="AR33" s="2">
        <f t="shared" si="15"/>
        <v>2.1948507498138321E-2</v>
      </c>
    </row>
    <row r="34" spans="1:44" x14ac:dyDescent="0.4">
      <c r="A34" s="7">
        <v>32</v>
      </c>
      <c r="B34" s="1">
        <v>1.0144</v>
      </c>
      <c r="C34" s="1">
        <v>1.0148999999999999</v>
      </c>
      <c r="D34" s="1">
        <v>1.0006999999999999</v>
      </c>
      <c r="E34" s="1">
        <v>1</v>
      </c>
      <c r="F34" s="1">
        <v>1.0075000000000001</v>
      </c>
      <c r="G34" s="1">
        <v>1.0249999999999999</v>
      </c>
      <c r="H34" s="1">
        <v>1</v>
      </c>
      <c r="I34" s="1">
        <v>1</v>
      </c>
      <c r="J34" s="1">
        <v>1</v>
      </c>
      <c r="K34" s="1">
        <v>1.0323</v>
      </c>
      <c r="L34" s="1">
        <v>1.0329999999999999</v>
      </c>
      <c r="M34" s="1">
        <v>1.0290999999999999</v>
      </c>
      <c r="N34" s="1">
        <v>1.0259</v>
      </c>
      <c r="O34" s="1">
        <v>1</v>
      </c>
      <c r="P34" s="1">
        <v>0.98948000000000003</v>
      </c>
      <c r="R34" s="2">
        <f t="shared" si="8"/>
        <v>15</v>
      </c>
      <c r="S34" s="2">
        <f t="shared" si="9"/>
        <v>1.0114853333333333</v>
      </c>
      <c r="T34" s="1">
        <f t="shared" si="10"/>
        <v>3.7116272732957674E-3</v>
      </c>
      <c r="U34" s="2">
        <f t="shared" si="11"/>
        <v>1.4375070616803752E-2</v>
      </c>
      <c r="X34" s="1">
        <v>1.0144</v>
      </c>
      <c r="Y34" s="1">
        <v>1.0148999999999999</v>
      </c>
      <c r="Z34" s="1">
        <v>1.0006999999999999</v>
      </c>
      <c r="AA34" s="1">
        <v>1</v>
      </c>
      <c r="AB34" s="1">
        <v>1.0075000000000001</v>
      </c>
      <c r="AC34" s="1">
        <v>1.0249999999999999</v>
      </c>
      <c r="AD34" s="1">
        <v>1</v>
      </c>
      <c r="AE34" s="1">
        <v>1</v>
      </c>
      <c r="AF34" s="1">
        <v>1</v>
      </c>
      <c r="AG34" s="1">
        <v>1.0323</v>
      </c>
      <c r="AH34" s="1">
        <v>1.035258</v>
      </c>
      <c r="AI34" s="1">
        <v>1.0322</v>
      </c>
      <c r="AJ34" s="1">
        <v>1.0555000000000001</v>
      </c>
      <c r="AK34" s="1">
        <v>1.0027999999999999</v>
      </c>
      <c r="AL34" s="1">
        <v>1.0753999999999999</v>
      </c>
      <c r="AM34" s="1">
        <v>1.0103</v>
      </c>
      <c r="AO34" s="2">
        <f t="shared" si="12"/>
        <v>16</v>
      </c>
      <c r="AP34" s="2">
        <f t="shared" si="13"/>
        <v>1.019141125</v>
      </c>
      <c r="AQ34" s="1">
        <f t="shared" si="14"/>
        <v>5.5720971155952597E-3</v>
      </c>
      <c r="AR34" s="2">
        <f t="shared" si="15"/>
        <v>2.2288388462381039E-2</v>
      </c>
    </row>
    <row r="35" spans="1:44" x14ac:dyDescent="0.4">
      <c r="A35" s="6">
        <v>33</v>
      </c>
      <c r="B35" s="1">
        <v>1.0096000000000001</v>
      </c>
      <c r="C35" s="1">
        <v>1.0154000000000001</v>
      </c>
      <c r="D35" s="1">
        <v>1.0205</v>
      </c>
      <c r="E35" s="1">
        <v>1.0082</v>
      </c>
      <c r="F35" s="1">
        <v>1.0052000000000001</v>
      </c>
      <c r="G35" s="1">
        <v>0.99483999999999995</v>
      </c>
      <c r="H35" s="1">
        <v>1.006</v>
      </c>
      <c r="I35" s="1">
        <v>1.0081</v>
      </c>
      <c r="J35" s="1">
        <v>1.0161</v>
      </c>
      <c r="K35" s="1">
        <v>1.0308999999999999</v>
      </c>
      <c r="L35" s="1">
        <v>1.0139</v>
      </c>
      <c r="M35" s="1">
        <v>1.0177</v>
      </c>
      <c r="N35" s="1">
        <v>1.0317000000000001</v>
      </c>
      <c r="O35" s="1">
        <v>0.99939999999999996</v>
      </c>
      <c r="P35" s="1">
        <v>1.0266999999999999</v>
      </c>
      <c r="R35" s="2">
        <f t="shared" si="8"/>
        <v>15</v>
      </c>
      <c r="S35" s="2">
        <f t="shared" si="9"/>
        <v>1.0136160000000001</v>
      </c>
      <c r="T35" s="1">
        <f t="shared" si="10"/>
        <v>2.7858603527028962E-3</v>
      </c>
      <c r="U35" s="2">
        <f t="shared" si="11"/>
        <v>1.0789590750877837E-2</v>
      </c>
      <c r="X35" s="1">
        <v>1.0096000000000001</v>
      </c>
      <c r="Y35" s="1">
        <v>1.0154000000000001</v>
      </c>
      <c r="Z35" s="1">
        <v>1.0205</v>
      </c>
      <c r="AA35" s="1">
        <v>1.0082</v>
      </c>
      <c r="AB35" s="1">
        <v>1.0052000000000001</v>
      </c>
      <c r="AC35" s="1">
        <v>0.99483999999999995</v>
      </c>
      <c r="AD35" s="1">
        <v>1.006</v>
      </c>
      <c r="AE35" s="1">
        <v>1.0081</v>
      </c>
      <c r="AF35" s="1">
        <v>1.0161</v>
      </c>
      <c r="AG35" s="1">
        <v>1.0308999999999999</v>
      </c>
      <c r="AH35" s="1">
        <v>1.0380229999999999</v>
      </c>
      <c r="AI35" s="1">
        <v>1.0365</v>
      </c>
      <c r="AJ35" s="1">
        <v>1.1033999999999999</v>
      </c>
      <c r="AK35" s="1">
        <v>1.0031000000000001</v>
      </c>
      <c r="AL35" s="1">
        <v>1.0478000000000001</v>
      </c>
      <c r="AM35" s="1">
        <v>1.004</v>
      </c>
      <c r="AO35" s="2">
        <f t="shared" si="12"/>
        <v>16</v>
      </c>
      <c r="AP35" s="2">
        <f t="shared" si="13"/>
        <v>1.0217289375</v>
      </c>
      <c r="AQ35" s="1">
        <f t="shared" si="14"/>
        <v>6.5865287174332451E-3</v>
      </c>
      <c r="AR35" s="2">
        <f t="shared" si="15"/>
        <v>2.634611486973298E-2</v>
      </c>
    </row>
    <row r="36" spans="1:44" x14ac:dyDescent="0.4">
      <c r="A36" s="8">
        <v>34</v>
      </c>
      <c r="B36" s="1">
        <v>1.0396000000000001</v>
      </c>
      <c r="C36" s="1">
        <v>1.0255000000000001</v>
      </c>
      <c r="D36" s="1">
        <v>1.0122</v>
      </c>
      <c r="E36" s="1">
        <v>1.016</v>
      </c>
      <c r="F36" s="1">
        <v>1</v>
      </c>
      <c r="G36" s="1">
        <v>0.99641999999999997</v>
      </c>
      <c r="H36" s="1">
        <v>1.0126999999999999</v>
      </c>
      <c r="I36" s="1">
        <v>1.0159</v>
      </c>
      <c r="J36" s="1">
        <v>1.02</v>
      </c>
      <c r="K36" s="1">
        <v>1.0336000000000001</v>
      </c>
      <c r="L36" s="1">
        <v>1.0142</v>
      </c>
      <c r="M36" s="1">
        <v>1.0306999999999999</v>
      </c>
      <c r="N36" s="1">
        <v>1.0162</v>
      </c>
      <c r="O36" s="1">
        <v>1.0237000000000001</v>
      </c>
      <c r="P36" s="1">
        <v>1.0377000000000001</v>
      </c>
      <c r="R36" s="2">
        <f t="shared" si="8"/>
        <v>15</v>
      </c>
      <c r="S36" s="2">
        <f t="shared" si="9"/>
        <v>1.019628</v>
      </c>
      <c r="T36" s="1">
        <f t="shared" si="10"/>
        <v>3.2291828835230353E-3</v>
      </c>
      <c r="U36" s="2">
        <f t="shared" si="11"/>
        <v>1.2506571529742761E-2</v>
      </c>
      <c r="X36" s="1">
        <v>1.0396000000000001</v>
      </c>
      <c r="Y36" s="1">
        <v>1.0255000000000001</v>
      </c>
      <c r="Z36" s="1">
        <v>1.0122</v>
      </c>
      <c r="AA36" s="1">
        <v>1.016</v>
      </c>
      <c r="AB36" s="1">
        <v>1</v>
      </c>
      <c r="AC36" s="1">
        <v>0.99641999999999997</v>
      </c>
      <c r="AD36" s="1">
        <v>1.0126999999999999</v>
      </c>
      <c r="AE36" s="1">
        <v>1.0159</v>
      </c>
      <c r="AF36" s="1">
        <v>1.02</v>
      </c>
      <c r="AG36" s="1">
        <v>1.0336000000000001</v>
      </c>
      <c r="AH36" s="1">
        <v>1.0354989999999999</v>
      </c>
      <c r="AI36" s="1">
        <v>1.0385</v>
      </c>
      <c r="AJ36" s="1">
        <v>1.103</v>
      </c>
      <c r="AK36" s="1">
        <v>1.0047999999999999</v>
      </c>
      <c r="AL36" s="1">
        <v>1.0878000000000001</v>
      </c>
      <c r="AM36" s="1">
        <v>1.0048999999999999</v>
      </c>
      <c r="AO36" s="2">
        <f t="shared" si="12"/>
        <v>16</v>
      </c>
      <c r="AP36" s="2">
        <f t="shared" si="13"/>
        <v>1.0279011874999997</v>
      </c>
      <c r="AQ36" s="1">
        <f t="shared" si="14"/>
        <v>7.4248527422090781E-3</v>
      </c>
      <c r="AR36" s="2">
        <f t="shared" si="15"/>
        <v>2.9699410968836312E-2</v>
      </c>
    </row>
    <row r="37" spans="1:44" x14ac:dyDescent="0.4">
      <c r="A37" s="7">
        <v>35</v>
      </c>
      <c r="B37" s="1">
        <v>1.0216000000000001</v>
      </c>
      <c r="C37" s="1">
        <v>1.0284</v>
      </c>
      <c r="D37" s="1">
        <v>1</v>
      </c>
      <c r="E37" s="1">
        <v>1.0419</v>
      </c>
      <c r="F37" s="1">
        <v>1.0084</v>
      </c>
      <c r="G37" s="1">
        <v>0.99629999999999996</v>
      </c>
      <c r="H37" s="1">
        <v>1.0075000000000001</v>
      </c>
      <c r="I37" s="1">
        <v>1.0418000000000001</v>
      </c>
      <c r="J37" s="1">
        <v>1</v>
      </c>
      <c r="K37" s="1">
        <v>1.0386</v>
      </c>
      <c r="L37" s="1">
        <v>1</v>
      </c>
      <c r="M37" s="1">
        <v>1.0317000000000001</v>
      </c>
      <c r="N37" s="1">
        <v>0.99570000000000003</v>
      </c>
      <c r="O37" s="1">
        <v>1.0152000000000001</v>
      </c>
      <c r="P37" s="1">
        <v>1.0321</v>
      </c>
      <c r="R37" s="2">
        <f t="shared" si="8"/>
        <v>15</v>
      </c>
      <c r="S37" s="2">
        <f t="shared" si="9"/>
        <v>1.01728</v>
      </c>
      <c r="T37" s="1">
        <f t="shared" si="10"/>
        <v>4.4786711464557503E-3</v>
      </c>
      <c r="U37" s="2">
        <f t="shared" si="11"/>
        <v>1.7345818763362799E-2</v>
      </c>
      <c r="X37" s="1">
        <v>1.0216000000000001</v>
      </c>
      <c r="Y37" s="1">
        <v>1.0284</v>
      </c>
      <c r="Z37" s="1">
        <v>1</v>
      </c>
      <c r="AA37" s="1">
        <v>1.0419</v>
      </c>
      <c r="AB37" s="1">
        <v>1.0084</v>
      </c>
      <c r="AC37" s="1">
        <v>0.99629999999999996</v>
      </c>
      <c r="AD37" s="1">
        <v>1.0075000000000001</v>
      </c>
      <c r="AE37" s="1">
        <v>1.0418000000000001</v>
      </c>
      <c r="AF37" s="1">
        <v>1</v>
      </c>
      <c r="AG37" s="1">
        <v>1.0386</v>
      </c>
      <c r="AH37" s="1">
        <v>1.044591</v>
      </c>
      <c r="AI37" s="1">
        <v>1.0475000000000001</v>
      </c>
      <c r="AJ37" s="1">
        <v>1.0508999999999999</v>
      </c>
      <c r="AK37" s="1">
        <v>1.0046999999999999</v>
      </c>
      <c r="AL37" s="1">
        <v>1.0791999999999999</v>
      </c>
      <c r="AM37" s="1">
        <v>0.99904999999999999</v>
      </c>
      <c r="AO37" s="2">
        <f t="shared" si="12"/>
        <v>16</v>
      </c>
      <c r="AP37" s="2">
        <f t="shared" si="13"/>
        <v>1.0256525624999999</v>
      </c>
      <c r="AQ37" s="1">
        <f t="shared" si="14"/>
        <v>6.1266550063151315E-3</v>
      </c>
      <c r="AR37" s="2">
        <f t="shared" si="15"/>
        <v>2.4506620025260526E-2</v>
      </c>
    </row>
    <row r="38" spans="1:44" x14ac:dyDescent="0.4">
      <c r="A38" s="6">
        <v>36</v>
      </c>
      <c r="B38" s="1">
        <v>1.0155000000000001</v>
      </c>
      <c r="C38" s="1">
        <v>1.0276000000000001</v>
      </c>
      <c r="D38" s="1">
        <v>1.0153000000000001</v>
      </c>
      <c r="E38" s="1">
        <v>1.0490999999999999</v>
      </c>
      <c r="F38" s="1">
        <v>1.0115000000000001</v>
      </c>
      <c r="G38" s="1">
        <v>1.0073000000000001</v>
      </c>
      <c r="H38" s="1">
        <v>1.0129999999999999</v>
      </c>
      <c r="I38" s="1">
        <v>1.0489999999999999</v>
      </c>
      <c r="J38" s="1">
        <v>1.0350999999999999</v>
      </c>
      <c r="K38" s="1">
        <v>1.0375000000000001</v>
      </c>
      <c r="L38" s="1">
        <v>1.0265</v>
      </c>
      <c r="M38" s="1">
        <v>1.0073000000000001</v>
      </c>
      <c r="N38" s="1">
        <v>1</v>
      </c>
      <c r="O38" s="1">
        <v>1.0166999999999999</v>
      </c>
      <c r="P38" s="1">
        <v>1.0446</v>
      </c>
      <c r="R38" s="2">
        <f t="shared" si="8"/>
        <v>15</v>
      </c>
      <c r="S38" s="2">
        <f t="shared" si="9"/>
        <v>1.0237333333333334</v>
      </c>
      <c r="T38" s="1">
        <f t="shared" si="10"/>
        <v>4.149144107571676E-3</v>
      </c>
      <c r="U38" s="2">
        <f t="shared" si="11"/>
        <v>1.6069566029639736E-2</v>
      </c>
      <c r="X38" s="1">
        <v>1.0155000000000001</v>
      </c>
      <c r="Y38" s="1">
        <v>1.0276000000000001</v>
      </c>
      <c r="Z38" s="1">
        <v>1.0153000000000001</v>
      </c>
      <c r="AA38" s="1">
        <v>1.0490999999999999</v>
      </c>
      <c r="AB38" s="1">
        <v>1.0115000000000001</v>
      </c>
      <c r="AC38" s="1">
        <v>1.0073000000000001</v>
      </c>
      <c r="AD38" s="1">
        <v>1.0129999999999999</v>
      </c>
      <c r="AE38" s="1">
        <v>1.0489999999999999</v>
      </c>
      <c r="AF38" s="1">
        <v>1.0350999999999999</v>
      </c>
      <c r="AG38" s="1">
        <v>1.0375000000000001</v>
      </c>
      <c r="AH38" s="1">
        <v>1.046896</v>
      </c>
      <c r="AI38" s="1">
        <v>1.0445</v>
      </c>
      <c r="AJ38" s="1">
        <v>1.0657000000000001</v>
      </c>
      <c r="AK38" s="1">
        <v>1.0053000000000001</v>
      </c>
      <c r="AL38" s="1">
        <v>1.0882000000000001</v>
      </c>
      <c r="AM38" s="1">
        <v>1.0116000000000001</v>
      </c>
      <c r="AO38" s="2">
        <f t="shared" si="12"/>
        <v>16</v>
      </c>
      <c r="AP38" s="2">
        <f t="shared" si="13"/>
        <v>1.0326934999999999</v>
      </c>
      <c r="AQ38" s="1">
        <f t="shared" si="14"/>
        <v>5.9078816494013576E-3</v>
      </c>
      <c r="AR38" s="2">
        <f t="shared" si="15"/>
        <v>2.363152659760543E-2</v>
      </c>
    </row>
    <row r="39" spans="1:44" x14ac:dyDescent="0.4">
      <c r="A39" s="8">
        <v>37</v>
      </c>
      <c r="B39" s="1">
        <v>1.0454000000000001</v>
      </c>
      <c r="C39" s="1">
        <v>1.0302</v>
      </c>
      <c r="D39" s="1">
        <v>1.0258</v>
      </c>
      <c r="E39" s="1">
        <v>1.0468</v>
      </c>
      <c r="F39" s="1">
        <v>1.0159</v>
      </c>
      <c r="G39" s="1">
        <v>1.0061</v>
      </c>
      <c r="H39" s="1">
        <v>1.0226</v>
      </c>
      <c r="I39" s="1">
        <v>1.0466</v>
      </c>
      <c r="J39" s="1">
        <v>1.0341</v>
      </c>
      <c r="K39" s="1">
        <v>1.0276000000000001</v>
      </c>
      <c r="L39" s="1">
        <v>1.0314000000000001</v>
      </c>
      <c r="M39" s="1">
        <v>0.99890000000000001</v>
      </c>
      <c r="N39" s="1">
        <v>1.0719000000000001</v>
      </c>
      <c r="O39" s="1">
        <v>1.0045999999999999</v>
      </c>
      <c r="P39" s="1">
        <v>1.0361</v>
      </c>
      <c r="R39" s="2">
        <f t="shared" si="8"/>
        <v>15</v>
      </c>
      <c r="S39" s="2">
        <f t="shared" si="9"/>
        <v>1.0295999999999998</v>
      </c>
      <c r="T39" s="1">
        <f t="shared" si="10"/>
        <v>4.9109886503442019E-3</v>
      </c>
      <c r="U39" s="2">
        <f t="shared" si="11"/>
        <v>1.9020177256196733E-2</v>
      </c>
      <c r="X39" s="1">
        <v>1.0454000000000001</v>
      </c>
      <c r="Y39" s="1">
        <v>1.0302</v>
      </c>
      <c r="Z39" s="1">
        <v>1.0258</v>
      </c>
      <c r="AA39" s="1">
        <v>1.0468</v>
      </c>
      <c r="AB39" s="1">
        <v>1.0159</v>
      </c>
      <c r="AC39" s="1">
        <v>1.0061</v>
      </c>
      <c r="AD39" s="1">
        <v>1.0226</v>
      </c>
      <c r="AE39" s="1">
        <v>1.0466</v>
      </c>
      <c r="AF39" s="1">
        <v>1.0341</v>
      </c>
      <c r="AG39" s="1">
        <v>1.0276000000000001</v>
      </c>
      <c r="AH39" s="1">
        <v>1.0211140000000001</v>
      </c>
      <c r="AI39" s="1">
        <v>1.0462</v>
      </c>
      <c r="AJ39" s="1">
        <v>1.0637000000000001</v>
      </c>
      <c r="AK39" s="1">
        <v>1.0024999999999999</v>
      </c>
      <c r="AL39" s="1">
        <v>1.0370999999999999</v>
      </c>
      <c r="AM39" s="1">
        <v>1.0125</v>
      </c>
      <c r="AO39" s="2">
        <f t="shared" si="12"/>
        <v>16</v>
      </c>
      <c r="AP39" s="2">
        <f t="shared" si="13"/>
        <v>1.0302633750000001</v>
      </c>
      <c r="AQ39" s="1">
        <f t="shared" si="14"/>
        <v>4.2075730998551927E-3</v>
      </c>
      <c r="AR39" s="2">
        <f t="shared" si="15"/>
        <v>1.6830292399420771E-2</v>
      </c>
    </row>
    <row r="40" spans="1:44" x14ac:dyDescent="0.4">
      <c r="A40" s="7">
        <v>38</v>
      </c>
      <c r="B40" s="1">
        <v>1.0466</v>
      </c>
      <c r="C40" s="1">
        <v>1.0248999999999999</v>
      </c>
      <c r="D40" s="1">
        <v>1.0169999999999999</v>
      </c>
      <c r="E40" s="1">
        <v>1.0403</v>
      </c>
      <c r="F40" s="1">
        <v>0.99372000000000005</v>
      </c>
      <c r="G40" s="1">
        <v>1.006</v>
      </c>
      <c r="H40" s="1">
        <v>1.0219</v>
      </c>
      <c r="I40" s="1">
        <v>1.0401</v>
      </c>
      <c r="J40" s="1">
        <v>1.0382</v>
      </c>
      <c r="K40" s="1">
        <v>1.0236000000000001</v>
      </c>
      <c r="L40" s="1">
        <v>1.0410999999999999</v>
      </c>
      <c r="M40" s="1">
        <v>1</v>
      </c>
      <c r="N40" s="1">
        <v>1.0128999999999999</v>
      </c>
      <c r="O40" s="1">
        <v>0.99602999999999997</v>
      </c>
      <c r="P40" s="1">
        <v>1.0321</v>
      </c>
      <c r="R40" s="2">
        <f t="shared" si="8"/>
        <v>15</v>
      </c>
      <c r="S40" s="2">
        <f t="shared" si="9"/>
        <v>1.0222966666666666</v>
      </c>
      <c r="T40" s="1">
        <f t="shared" si="10"/>
        <v>4.5400803083590043E-3</v>
      </c>
      <c r="U40" s="2">
        <f t="shared" si="11"/>
        <v>1.758365542471866E-2</v>
      </c>
      <c r="X40" s="1">
        <v>1.0466</v>
      </c>
      <c r="Y40" s="1">
        <v>1.0248999999999999</v>
      </c>
      <c r="Z40" s="1">
        <v>1.0169999999999999</v>
      </c>
      <c r="AA40" s="1">
        <v>1.0403</v>
      </c>
      <c r="AB40" s="1">
        <v>0.99372000000000005</v>
      </c>
      <c r="AC40" s="1">
        <v>1.006</v>
      </c>
      <c r="AD40" s="1">
        <v>1.0219</v>
      </c>
      <c r="AE40" s="1">
        <v>1.0401</v>
      </c>
      <c r="AF40" s="1">
        <v>1.0382</v>
      </c>
      <c r="AG40" s="1">
        <v>1.0236000000000001</v>
      </c>
      <c r="AH40" s="1">
        <v>1.0109079999999999</v>
      </c>
      <c r="AI40" s="1">
        <v>1.0462</v>
      </c>
      <c r="AJ40" s="1">
        <v>1.0572999999999999</v>
      </c>
      <c r="AK40" s="1">
        <v>1.0033000000000001</v>
      </c>
      <c r="AL40" s="1">
        <v>1.03</v>
      </c>
      <c r="AM40" s="1">
        <v>1.0114000000000001</v>
      </c>
      <c r="AO40" s="2">
        <f t="shared" si="12"/>
        <v>16</v>
      </c>
      <c r="AP40" s="2">
        <f t="shared" si="13"/>
        <v>1.02571425</v>
      </c>
      <c r="AQ40" s="1">
        <f t="shared" si="14"/>
        <v>4.5101369228106548E-3</v>
      </c>
      <c r="AR40" s="2">
        <f t="shared" si="15"/>
        <v>1.8040547691242619E-2</v>
      </c>
    </row>
    <row r="41" spans="1:44" x14ac:dyDescent="0.4">
      <c r="A41" s="6">
        <v>39</v>
      </c>
      <c r="B41" s="1">
        <v>1.0398000000000001</v>
      </c>
      <c r="C41" s="1">
        <v>1.0236000000000001</v>
      </c>
      <c r="D41" s="1">
        <v>1</v>
      </c>
      <c r="E41" s="1">
        <v>1.0464</v>
      </c>
      <c r="F41" s="1">
        <v>1</v>
      </c>
      <c r="G41" s="1">
        <v>0.99705999999999995</v>
      </c>
      <c r="H41" s="1">
        <v>1.0270999999999999</v>
      </c>
      <c r="I41" s="1">
        <v>1.0462</v>
      </c>
      <c r="J41" s="1">
        <v>1.0324</v>
      </c>
      <c r="K41" s="1">
        <v>1.0227999999999999</v>
      </c>
      <c r="L41" s="1">
        <v>1.0188999999999999</v>
      </c>
      <c r="M41" s="1">
        <v>1.0117</v>
      </c>
      <c r="N41" s="1">
        <v>1.0157</v>
      </c>
      <c r="O41" s="1">
        <v>0.99833000000000005</v>
      </c>
      <c r="P41" s="1">
        <v>1.0430999999999999</v>
      </c>
      <c r="R41" s="2">
        <f t="shared" si="8"/>
        <v>15</v>
      </c>
      <c r="S41" s="2">
        <f t="shared" si="9"/>
        <v>1.0215393333333334</v>
      </c>
      <c r="T41" s="1">
        <f t="shared" si="10"/>
        <v>4.5684733791358581E-3</v>
      </c>
      <c r="U41" s="2">
        <f t="shared" si="11"/>
        <v>1.76936213149851E-2</v>
      </c>
      <c r="X41" s="1">
        <v>1.0398000000000001</v>
      </c>
      <c r="Y41" s="1">
        <v>1.0236000000000001</v>
      </c>
      <c r="Z41" s="1">
        <v>1</v>
      </c>
      <c r="AA41" s="1">
        <v>1.0464</v>
      </c>
      <c r="AB41" s="1">
        <v>1</v>
      </c>
      <c r="AC41" s="1">
        <v>0.99705999999999995</v>
      </c>
      <c r="AD41" s="1">
        <v>1.0270999999999999</v>
      </c>
      <c r="AE41" s="1">
        <v>1.0462</v>
      </c>
      <c r="AF41" s="1">
        <v>1.0324</v>
      </c>
      <c r="AG41" s="1">
        <v>1.0227999999999999</v>
      </c>
      <c r="AH41" s="1">
        <v>1.0127219999999999</v>
      </c>
      <c r="AI41" s="1">
        <v>1.0467</v>
      </c>
      <c r="AJ41" s="1">
        <v>1.0588</v>
      </c>
      <c r="AK41" s="1">
        <v>1.0042</v>
      </c>
      <c r="AL41" s="1">
        <v>1.0613999999999999</v>
      </c>
      <c r="AM41" s="1">
        <v>1.0161</v>
      </c>
      <c r="AO41" s="2">
        <f t="shared" si="12"/>
        <v>16</v>
      </c>
      <c r="AP41" s="2">
        <f t="shared" si="13"/>
        <v>1.0272051250000001</v>
      </c>
      <c r="AQ41" s="1">
        <f t="shared" si="14"/>
        <v>5.3017849446161365E-3</v>
      </c>
      <c r="AR41" s="2">
        <f t="shared" si="15"/>
        <v>2.1207139778464546E-2</v>
      </c>
    </row>
    <row r="42" spans="1:44" x14ac:dyDescent="0.4">
      <c r="A42" s="8">
        <v>40</v>
      </c>
      <c r="B42" s="1">
        <v>1</v>
      </c>
      <c r="C42" s="1">
        <v>1.026</v>
      </c>
      <c r="D42" s="1">
        <v>1.006</v>
      </c>
      <c r="E42" s="1">
        <v>1.0406</v>
      </c>
      <c r="F42" s="1">
        <v>1.0251999999999999</v>
      </c>
      <c r="G42" s="1">
        <v>1.0058</v>
      </c>
      <c r="H42" s="1">
        <v>1.0178</v>
      </c>
      <c r="I42" s="1">
        <v>1.0404</v>
      </c>
      <c r="J42" s="1">
        <v>1.0387999999999999</v>
      </c>
      <c r="K42" s="1">
        <v>1.0023</v>
      </c>
      <c r="L42" s="1">
        <v>1.0233000000000001</v>
      </c>
      <c r="M42" s="1">
        <v>1.0257000000000001</v>
      </c>
      <c r="N42" s="1">
        <v>1.0373000000000001</v>
      </c>
      <c r="O42" s="1">
        <v>1.0119</v>
      </c>
      <c r="P42" s="1">
        <v>1.0349999999999999</v>
      </c>
      <c r="R42" s="2">
        <f t="shared" si="8"/>
        <v>15</v>
      </c>
      <c r="S42" s="2">
        <f t="shared" si="9"/>
        <v>1.0224066666666667</v>
      </c>
      <c r="T42" s="1">
        <f t="shared" si="10"/>
        <v>3.7283785147442226E-3</v>
      </c>
      <c r="U42" s="2">
        <f t="shared" si="11"/>
        <v>1.4439947895961919E-2</v>
      </c>
      <c r="X42" s="1">
        <v>1</v>
      </c>
      <c r="Y42" s="1">
        <v>1.026</v>
      </c>
      <c r="Z42" s="1">
        <v>1.006</v>
      </c>
      <c r="AA42" s="1">
        <v>1.0406</v>
      </c>
      <c r="AB42" s="1">
        <v>1.0251999999999999</v>
      </c>
      <c r="AC42" s="1">
        <v>1.0058</v>
      </c>
      <c r="AD42" s="1">
        <v>1.0178</v>
      </c>
      <c r="AE42" s="1">
        <v>1.0404</v>
      </c>
      <c r="AF42" s="1">
        <v>1.0387999999999999</v>
      </c>
      <c r="AG42" s="1">
        <v>1.0023</v>
      </c>
      <c r="AH42" s="1">
        <v>1.023574</v>
      </c>
      <c r="AI42" s="1">
        <v>1.0483</v>
      </c>
      <c r="AJ42" s="1">
        <v>1.0557000000000001</v>
      </c>
      <c r="AK42" s="1">
        <v>1.0031000000000001</v>
      </c>
      <c r="AL42" s="1">
        <v>1</v>
      </c>
      <c r="AM42" s="1">
        <v>1.0169999999999999</v>
      </c>
      <c r="AO42" s="2">
        <f t="shared" si="12"/>
        <v>16</v>
      </c>
      <c r="AP42" s="2">
        <f t="shared" si="13"/>
        <v>1.0219108749999999</v>
      </c>
      <c r="AQ42" s="1">
        <f t="shared" si="14"/>
        <v>4.6084661149119518E-3</v>
      </c>
      <c r="AR42" s="2">
        <f t="shared" si="15"/>
        <v>1.8433864459647807E-2</v>
      </c>
    </row>
    <row r="43" spans="1:44" x14ac:dyDescent="0.4">
      <c r="A43" s="7">
        <v>41</v>
      </c>
      <c r="B43" s="1">
        <v>1.04</v>
      </c>
      <c r="C43" s="1">
        <v>1.0267999999999999</v>
      </c>
      <c r="D43" s="1">
        <v>1.0098</v>
      </c>
      <c r="E43" s="1">
        <v>1.0147999999999999</v>
      </c>
      <c r="F43" s="1">
        <v>1</v>
      </c>
      <c r="G43" s="1">
        <v>1.0058</v>
      </c>
      <c r="H43" s="1">
        <v>1.0218</v>
      </c>
      <c r="I43" s="1">
        <v>1.0145999999999999</v>
      </c>
      <c r="J43" s="1">
        <v>1.0328999999999999</v>
      </c>
      <c r="K43" s="1">
        <v>1</v>
      </c>
      <c r="L43" s="1">
        <v>1</v>
      </c>
      <c r="M43" s="1">
        <v>1.0268999999999999</v>
      </c>
      <c r="N43" s="1">
        <v>1.0356000000000001</v>
      </c>
      <c r="O43" s="1">
        <v>0.99805999999999995</v>
      </c>
      <c r="P43" s="1">
        <v>1.0278</v>
      </c>
      <c r="R43" s="2">
        <f t="shared" si="8"/>
        <v>15</v>
      </c>
      <c r="S43" s="2">
        <f t="shared" si="9"/>
        <v>1.0169906666666668</v>
      </c>
      <c r="T43" s="1">
        <f t="shared" si="10"/>
        <v>3.7001301736002902E-3</v>
      </c>
      <c r="U43" s="2">
        <f t="shared" si="11"/>
        <v>1.4330542541153483E-2</v>
      </c>
      <c r="X43" s="1">
        <v>1.04</v>
      </c>
      <c r="Y43" s="1">
        <v>1.0267999999999999</v>
      </c>
      <c r="Z43" s="1">
        <v>1.0098</v>
      </c>
      <c r="AA43" s="1">
        <v>1.0147999999999999</v>
      </c>
      <c r="AB43" s="1">
        <v>1</v>
      </c>
      <c r="AC43" s="1">
        <v>1.0058</v>
      </c>
      <c r="AD43" s="1">
        <v>1.0218</v>
      </c>
      <c r="AE43" s="1">
        <v>1.0145999999999999</v>
      </c>
      <c r="AF43" s="1">
        <v>1.0328999999999999</v>
      </c>
      <c r="AG43" s="1">
        <v>1</v>
      </c>
      <c r="AH43" s="1">
        <v>1.0505450000000001</v>
      </c>
      <c r="AI43" s="1">
        <v>1.0377000000000001</v>
      </c>
      <c r="AJ43" s="1">
        <v>1.0397000000000001</v>
      </c>
      <c r="AK43" s="1">
        <v>1.0051000000000001</v>
      </c>
      <c r="AL43" s="1">
        <v>0.99621000000000004</v>
      </c>
      <c r="AM43" s="1">
        <v>1.0196000000000001</v>
      </c>
      <c r="AO43" s="2">
        <f t="shared" si="12"/>
        <v>16</v>
      </c>
      <c r="AP43" s="2">
        <f t="shared" si="13"/>
        <v>1.0197096875</v>
      </c>
      <c r="AQ43" s="1">
        <f t="shared" si="14"/>
        <v>4.1827685326415402E-3</v>
      </c>
      <c r="AR43" s="2">
        <f t="shared" si="15"/>
        <v>1.6731074130566161E-2</v>
      </c>
    </row>
    <row r="44" spans="1:44" x14ac:dyDescent="0.4">
      <c r="A44" s="6">
        <v>42</v>
      </c>
      <c r="B44" s="1">
        <v>1.0331999999999999</v>
      </c>
      <c r="C44" s="1">
        <v>1.0258</v>
      </c>
      <c r="D44" s="1">
        <v>1.0086999999999999</v>
      </c>
      <c r="E44" s="1">
        <v>1.0198</v>
      </c>
      <c r="F44" s="1">
        <v>0.99772000000000005</v>
      </c>
      <c r="G44" s="1">
        <v>1.0325</v>
      </c>
      <c r="H44" s="1">
        <v>1.0266999999999999</v>
      </c>
      <c r="I44" s="1">
        <v>1.0197000000000001</v>
      </c>
      <c r="J44" s="1">
        <v>1.0321</v>
      </c>
      <c r="K44" s="1">
        <v>0.99938000000000005</v>
      </c>
      <c r="L44" s="1">
        <v>1.0306999999999999</v>
      </c>
      <c r="M44" s="1">
        <v>1.0465</v>
      </c>
      <c r="N44" s="1">
        <v>1.0371999999999999</v>
      </c>
      <c r="O44" s="1">
        <v>1</v>
      </c>
      <c r="P44" s="1">
        <v>1.0201</v>
      </c>
      <c r="R44" s="2">
        <f t="shared" si="8"/>
        <v>15</v>
      </c>
      <c r="S44" s="2">
        <f t="shared" si="9"/>
        <v>1.0220066666666667</v>
      </c>
      <c r="T44" s="1">
        <f t="shared" si="10"/>
        <v>3.8153962119245495E-3</v>
      </c>
      <c r="U44" s="2">
        <f t="shared" si="11"/>
        <v>1.4776965987966646E-2</v>
      </c>
      <c r="X44" s="1">
        <v>1.0331999999999999</v>
      </c>
      <c r="Y44" s="1">
        <v>1.0258</v>
      </c>
      <c r="Z44" s="1">
        <v>1.0086999999999999</v>
      </c>
      <c r="AA44" s="1">
        <v>1.0198</v>
      </c>
      <c r="AB44" s="1">
        <v>0.99772000000000005</v>
      </c>
      <c r="AC44" s="1">
        <v>1.0325</v>
      </c>
      <c r="AD44" s="1">
        <v>1.0266999999999999</v>
      </c>
      <c r="AE44" s="1">
        <v>1.0197000000000001</v>
      </c>
      <c r="AF44" s="1">
        <v>1.0321</v>
      </c>
      <c r="AG44" s="1">
        <v>0.99938000000000005</v>
      </c>
      <c r="AH44" s="1">
        <v>1.0520560000000001</v>
      </c>
      <c r="AI44" s="1">
        <v>1.0535000000000001</v>
      </c>
      <c r="AJ44" s="1">
        <v>1.0672999999999999</v>
      </c>
      <c r="AK44" s="1">
        <v>1.0063</v>
      </c>
      <c r="AL44" s="1">
        <v>1.0085999999999999</v>
      </c>
      <c r="AM44" s="1">
        <v>1.0142</v>
      </c>
      <c r="AO44" s="2">
        <f t="shared" si="12"/>
        <v>16</v>
      </c>
      <c r="AP44" s="2">
        <f t="shared" si="13"/>
        <v>1.0248472499999999</v>
      </c>
      <c r="AQ44" s="1">
        <f t="shared" si="14"/>
        <v>4.9863633270317027E-3</v>
      </c>
      <c r="AR44" s="2">
        <f t="shared" si="15"/>
        <v>1.9945453308126811E-2</v>
      </c>
    </row>
    <row r="45" spans="1:44" x14ac:dyDescent="0.4">
      <c r="A45" s="8">
        <v>43</v>
      </c>
      <c r="B45" s="1">
        <v>1.0323</v>
      </c>
      <c r="C45" s="1">
        <v>1.0066999999999999</v>
      </c>
      <c r="D45" s="1">
        <v>1.0083</v>
      </c>
      <c r="E45" s="1">
        <v>1.0228999999999999</v>
      </c>
      <c r="F45" s="1">
        <v>0.99192000000000002</v>
      </c>
      <c r="G45" s="1">
        <v>1.0217000000000001</v>
      </c>
      <c r="H45" s="1">
        <v>1.0268999999999999</v>
      </c>
      <c r="I45" s="1">
        <v>1.0227999999999999</v>
      </c>
      <c r="J45" s="1">
        <v>1.0350999999999999</v>
      </c>
      <c r="K45" s="1">
        <v>1.0347999999999999</v>
      </c>
      <c r="L45" s="1">
        <v>1.0296000000000001</v>
      </c>
      <c r="M45" s="1">
        <v>1.0036</v>
      </c>
      <c r="N45" s="1">
        <v>1.0369999999999999</v>
      </c>
      <c r="O45" s="1">
        <v>1.0133000000000001</v>
      </c>
      <c r="P45" s="1">
        <v>1.0221</v>
      </c>
      <c r="R45" s="2">
        <f t="shared" si="8"/>
        <v>15</v>
      </c>
      <c r="S45" s="2">
        <f t="shared" si="9"/>
        <v>1.0206013333333335</v>
      </c>
      <c r="T45" s="1">
        <f t="shared" si="10"/>
        <v>3.4235545252414988E-3</v>
      </c>
      <c r="U45" s="2">
        <f t="shared" si="11"/>
        <v>1.3259369661093366E-2</v>
      </c>
      <c r="X45" s="1">
        <v>1.0323</v>
      </c>
      <c r="Y45" s="1">
        <v>1.0066999999999999</v>
      </c>
      <c r="Z45" s="1">
        <v>1.0083</v>
      </c>
      <c r="AA45" s="1">
        <v>1.0228999999999999</v>
      </c>
      <c r="AB45" s="1">
        <v>0.99192000000000002</v>
      </c>
      <c r="AC45" s="1">
        <v>1.0217000000000001</v>
      </c>
      <c r="AD45" s="1">
        <v>1.0268999999999999</v>
      </c>
      <c r="AE45" s="1">
        <v>1.0227999999999999</v>
      </c>
      <c r="AF45" s="1">
        <v>1.0350999999999999</v>
      </c>
      <c r="AG45" s="1">
        <v>1.0347999999999999</v>
      </c>
      <c r="AH45" s="1">
        <v>1.012974</v>
      </c>
      <c r="AI45" s="1">
        <v>1.0548999999999999</v>
      </c>
      <c r="AJ45" s="1">
        <v>1.0634999999999999</v>
      </c>
      <c r="AK45" s="1">
        <v>1.0048999999999999</v>
      </c>
      <c r="AL45" s="1">
        <v>1.0250999999999999</v>
      </c>
      <c r="AM45" s="1">
        <v>1.0150999999999999</v>
      </c>
      <c r="AO45" s="2">
        <f t="shared" si="12"/>
        <v>16</v>
      </c>
      <c r="AP45" s="2">
        <f t="shared" si="13"/>
        <v>1.023743375</v>
      </c>
      <c r="AQ45" s="1">
        <f t="shared" si="14"/>
        <v>4.5555851132382868E-3</v>
      </c>
      <c r="AR45" s="2">
        <f t="shared" si="15"/>
        <v>1.8222340452953147E-2</v>
      </c>
    </row>
    <row r="46" spans="1:44" x14ac:dyDescent="0.4">
      <c r="A46" s="7">
        <v>44</v>
      </c>
      <c r="B46" s="1">
        <v>0.99848999999999999</v>
      </c>
      <c r="C46" s="1">
        <v>1</v>
      </c>
      <c r="D46" s="1">
        <v>1</v>
      </c>
      <c r="E46" s="1">
        <v>1</v>
      </c>
      <c r="F46" s="1">
        <v>1.0028999999999999</v>
      </c>
      <c r="G46" s="1">
        <v>1.0216000000000001</v>
      </c>
      <c r="H46" s="1">
        <v>1.0099</v>
      </c>
      <c r="I46" s="1">
        <v>1</v>
      </c>
      <c r="J46" s="1">
        <v>1.0295000000000001</v>
      </c>
      <c r="K46" s="1">
        <v>1.0035000000000001</v>
      </c>
      <c r="L46" s="1">
        <v>1.0466</v>
      </c>
      <c r="M46" s="1">
        <v>1.0047999999999999</v>
      </c>
      <c r="N46" s="1">
        <v>1.0485</v>
      </c>
      <c r="O46" s="1">
        <v>1.0246999999999999</v>
      </c>
      <c r="P46" s="1">
        <v>1.0239</v>
      </c>
      <c r="R46" s="2">
        <f t="shared" si="8"/>
        <v>15</v>
      </c>
      <c r="S46" s="2">
        <f t="shared" si="9"/>
        <v>1.0142926666666667</v>
      </c>
      <c r="T46" s="1">
        <f t="shared" si="10"/>
        <v>4.4302559817116748E-3</v>
      </c>
      <c r="U46" s="2">
        <f t="shared" si="11"/>
        <v>1.7158307636605107E-2</v>
      </c>
      <c r="X46" s="1">
        <v>0.99848999999999999</v>
      </c>
      <c r="Y46" s="1">
        <v>1</v>
      </c>
      <c r="Z46" s="1">
        <v>1</v>
      </c>
      <c r="AA46" s="1">
        <v>1</v>
      </c>
      <c r="AB46" s="1">
        <v>1.0028999999999999</v>
      </c>
      <c r="AC46" s="1">
        <v>1.0216000000000001</v>
      </c>
      <c r="AD46" s="1">
        <v>1.0099</v>
      </c>
      <c r="AE46" s="1">
        <v>1</v>
      </c>
      <c r="AF46" s="1">
        <v>1.0295000000000001</v>
      </c>
      <c r="AG46" s="1">
        <v>1.0035000000000001</v>
      </c>
      <c r="AH46" s="1">
        <v>1.047385</v>
      </c>
      <c r="AI46" s="1">
        <v>1.0424</v>
      </c>
      <c r="AJ46" s="1">
        <v>1.0518000000000001</v>
      </c>
      <c r="AK46" s="1">
        <v>1.0017</v>
      </c>
      <c r="AL46" s="1">
        <v>1.0243</v>
      </c>
      <c r="AM46" s="1">
        <v>1.0111000000000001</v>
      </c>
      <c r="AO46" s="2">
        <f t="shared" si="12"/>
        <v>16</v>
      </c>
      <c r="AP46" s="2">
        <f t="shared" si="13"/>
        <v>1.0152859375000001</v>
      </c>
      <c r="AQ46" s="1">
        <f t="shared" si="14"/>
        <v>4.6377662371634197E-3</v>
      </c>
      <c r="AR46" s="2">
        <f t="shared" si="15"/>
        <v>1.8551064948653679E-2</v>
      </c>
    </row>
    <row r="47" spans="1:44" x14ac:dyDescent="0.4">
      <c r="A47" s="6">
        <v>45</v>
      </c>
      <c r="B47" s="1">
        <v>0.99282999999999999</v>
      </c>
      <c r="C47" s="1">
        <v>1.0001</v>
      </c>
      <c r="D47" s="1">
        <v>1.0159</v>
      </c>
      <c r="E47" s="1">
        <v>1.0043</v>
      </c>
      <c r="F47" s="1">
        <v>1</v>
      </c>
      <c r="G47" s="1">
        <v>1.0290999999999999</v>
      </c>
      <c r="H47" s="1">
        <v>1.0145</v>
      </c>
      <c r="I47" s="1">
        <v>1.0044</v>
      </c>
      <c r="J47" s="1">
        <v>1.0071000000000001</v>
      </c>
      <c r="K47" s="1">
        <v>1.0034000000000001</v>
      </c>
      <c r="L47" s="1">
        <v>1.0478000000000001</v>
      </c>
      <c r="M47" s="1">
        <v>1.0031000000000001</v>
      </c>
      <c r="N47" s="1">
        <v>1.0492999999999999</v>
      </c>
      <c r="O47" s="1">
        <v>1.0257000000000001</v>
      </c>
      <c r="P47" s="1">
        <v>1.0365</v>
      </c>
      <c r="R47" s="2">
        <f t="shared" si="8"/>
        <v>15</v>
      </c>
      <c r="S47" s="2">
        <f t="shared" si="9"/>
        <v>1.0156020000000001</v>
      </c>
      <c r="T47" s="1">
        <f t="shared" si="10"/>
        <v>4.6431992460043321E-3</v>
      </c>
      <c r="U47" s="2">
        <f t="shared" si="11"/>
        <v>1.7983033352897613E-2</v>
      </c>
      <c r="X47" s="1">
        <v>0.99282999999999999</v>
      </c>
      <c r="Y47" s="1">
        <v>1.0001</v>
      </c>
      <c r="Z47" s="1">
        <v>1.0159</v>
      </c>
      <c r="AA47" s="1">
        <v>1.0043</v>
      </c>
      <c r="AB47" s="1">
        <v>1</v>
      </c>
      <c r="AC47" s="1">
        <v>1.0290999999999999</v>
      </c>
      <c r="AD47" s="1">
        <v>1.0145</v>
      </c>
      <c r="AE47" s="1">
        <v>1.0044</v>
      </c>
      <c r="AF47" s="1">
        <v>1.0071000000000001</v>
      </c>
      <c r="AG47" s="1">
        <v>1.0034000000000001</v>
      </c>
      <c r="AH47" s="1">
        <v>1.0485770000000001</v>
      </c>
      <c r="AI47" s="1">
        <v>1.0497000000000001</v>
      </c>
      <c r="AJ47" s="1">
        <v>1.0251999999999999</v>
      </c>
      <c r="AK47" s="1">
        <v>1.0033000000000001</v>
      </c>
      <c r="AL47" s="1">
        <v>0.99221000000000004</v>
      </c>
      <c r="AM47" s="1">
        <v>1.0130999999999999</v>
      </c>
      <c r="AO47" s="2">
        <f t="shared" si="12"/>
        <v>16</v>
      </c>
      <c r="AP47" s="2">
        <f t="shared" si="13"/>
        <v>1.0127323124999998</v>
      </c>
      <c r="AQ47" s="1">
        <f t="shared" si="14"/>
        <v>4.3662338001596137E-3</v>
      </c>
      <c r="AR47" s="2">
        <f t="shared" si="15"/>
        <v>1.7464935200638455E-2</v>
      </c>
    </row>
    <row r="48" spans="1:44" x14ac:dyDescent="0.4">
      <c r="A48" s="8">
        <v>46</v>
      </c>
      <c r="B48" s="1">
        <v>1.0267999999999999</v>
      </c>
      <c r="C48" s="1">
        <v>1.0181</v>
      </c>
      <c r="D48" s="1">
        <v>1.0212000000000001</v>
      </c>
      <c r="E48" s="1">
        <v>1.0210999999999999</v>
      </c>
      <c r="F48" s="1">
        <v>1.0097</v>
      </c>
      <c r="G48" s="1">
        <v>1.0322</v>
      </c>
      <c r="H48" s="1">
        <v>1.0185</v>
      </c>
      <c r="I48" s="1">
        <v>1.0214000000000001</v>
      </c>
      <c r="J48" s="1">
        <v>1</v>
      </c>
      <c r="K48" s="1">
        <v>1</v>
      </c>
      <c r="L48" s="1">
        <v>1.0447</v>
      </c>
      <c r="M48" s="1">
        <v>1.0208999999999999</v>
      </c>
      <c r="N48" s="1">
        <v>1.0299</v>
      </c>
      <c r="O48" s="1">
        <v>1.0238</v>
      </c>
      <c r="P48" s="1">
        <v>1.0286</v>
      </c>
      <c r="R48" s="2">
        <f t="shared" si="8"/>
        <v>15</v>
      </c>
      <c r="S48" s="2">
        <f t="shared" si="9"/>
        <v>1.0211266666666665</v>
      </c>
      <c r="T48" s="1">
        <f t="shared" si="10"/>
        <v>2.9999280414650352E-3</v>
      </c>
      <c r="U48" s="2">
        <f t="shared" si="11"/>
        <v>1.1618671344414714E-2</v>
      </c>
      <c r="X48" s="1">
        <v>1.0267999999999999</v>
      </c>
      <c r="Y48" s="1">
        <v>1.0181</v>
      </c>
      <c r="Z48" s="1">
        <v>1.0212000000000001</v>
      </c>
      <c r="AA48" s="1">
        <v>1.0210999999999999</v>
      </c>
      <c r="AB48" s="1">
        <v>1.0097</v>
      </c>
      <c r="AC48" s="1">
        <v>1.0322</v>
      </c>
      <c r="AD48" s="1">
        <v>1.0185</v>
      </c>
      <c r="AE48" s="1">
        <v>1.0214000000000001</v>
      </c>
      <c r="AF48" s="1">
        <v>1</v>
      </c>
      <c r="AG48" s="1">
        <v>1</v>
      </c>
      <c r="AH48" s="1">
        <v>1.007212</v>
      </c>
      <c r="AI48" s="1">
        <v>1.0509999999999999</v>
      </c>
      <c r="AJ48" s="1">
        <v>1.0213000000000001</v>
      </c>
      <c r="AK48" s="1">
        <v>1</v>
      </c>
      <c r="AL48" s="1">
        <v>1.0230999999999999</v>
      </c>
      <c r="AM48" s="1">
        <v>1.014</v>
      </c>
      <c r="AO48" s="2">
        <f t="shared" si="12"/>
        <v>16</v>
      </c>
      <c r="AP48" s="2">
        <f t="shared" si="13"/>
        <v>1.01785075</v>
      </c>
      <c r="AQ48" s="1">
        <f t="shared" si="14"/>
        <v>3.2974513737885464E-3</v>
      </c>
      <c r="AR48" s="2">
        <f t="shared" si="15"/>
        <v>1.3189805495154186E-2</v>
      </c>
    </row>
    <row r="49" spans="1:44" x14ac:dyDescent="0.4">
      <c r="A49" s="7">
        <v>47</v>
      </c>
      <c r="B49" s="1">
        <v>1.0077</v>
      </c>
      <c r="C49" s="1">
        <v>1.0291999999999999</v>
      </c>
      <c r="D49" s="1">
        <v>1.0062</v>
      </c>
      <c r="E49" s="1">
        <v>1.0256000000000001</v>
      </c>
      <c r="F49" s="1">
        <v>1.0266</v>
      </c>
      <c r="G49" s="1">
        <v>1.0322</v>
      </c>
      <c r="H49" s="1">
        <v>1.0124</v>
      </c>
      <c r="I49" s="1">
        <v>1.026</v>
      </c>
      <c r="J49" s="1">
        <v>1.0324</v>
      </c>
      <c r="K49" s="1">
        <v>1.0086999999999999</v>
      </c>
      <c r="L49" s="1">
        <v>1.0113000000000001</v>
      </c>
      <c r="M49" s="1">
        <v>1.0219</v>
      </c>
      <c r="N49" s="1">
        <v>1.0341</v>
      </c>
      <c r="O49" s="1">
        <v>1.0203</v>
      </c>
      <c r="P49" s="1">
        <v>1.0239</v>
      </c>
      <c r="R49" s="2">
        <f t="shared" si="8"/>
        <v>15</v>
      </c>
      <c r="S49" s="2">
        <f t="shared" si="9"/>
        <v>1.0212333333333334</v>
      </c>
      <c r="T49" s="1">
        <f t="shared" si="10"/>
        <v>2.4841721178515603E-3</v>
      </c>
      <c r="U49" s="2">
        <f t="shared" si="11"/>
        <v>9.6211572415519017E-3</v>
      </c>
      <c r="X49" s="1">
        <v>1.0077</v>
      </c>
      <c r="Y49" s="1">
        <v>1.0291999999999999</v>
      </c>
      <c r="Z49" s="1">
        <v>1.0062</v>
      </c>
      <c r="AA49" s="1">
        <v>1.0256000000000001</v>
      </c>
      <c r="AB49" s="1">
        <v>1.0266</v>
      </c>
      <c r="AC49" s="1">
        <v>1.0322</v>
      </c>
      <c r="AD49" s="1">
        <v>1.0124</v>
      </c>
      <c r="AE49" s="1">
        <v>1.026</v>
      </c>
      <c r="AF49" s="1">
        <v>1.0324</v>
      </c>
      <c r="AG49" s="1">
        <v>1.0086999999999999</v>
      </c>
      <c r="AH49" s="1">
        <v>1.0088060000000001</v>
      </c>
      <c r="AI49" s="1">
        <v>1.0681</v>
      </c>
      <c r="AJ49" s="1">
        <v>1.0077</v>
      </c>
      <c r="AK49" s="1">
        <v>1.0066999999999999</v>
      </c>
      <c r="AL49" s="1">
        <v>1.0245</v>
      </c>
      <c r="AM49" s="1">
        <v>1.0145</v>
      </c>
      <c r="AO49" s="2">
        <f t="shared" si="12"/>
        <v>16</v>
      </c>
      <c r="AP49" s="2">
        <f t="shared" si="13"/>
        <v>1.0210816249999999</v>
      </c>
      <c r="AQ49" s="1">
        <f t="shared" si="14"/>
        <v>3.9917712410188306E-3</v>
      </c>
      <c r="AR49" s="2">
        <f t="shared" si="15"/>
        <v>1.5967084964075322E-2</v>
      </c>
    </row>
    <row r="50" spans="1:44" x14ac:dyDescent="0.4">
      <c r="A50" s="6">
        <v>48</v>
      </c>
      <c r="B50" s="1">
        <v>1.0035000000000001</v>
      </c>
      <c r="C50" s="1">
        <v>1.0306</v>
      </c>
      <c r="D50" s="1">
        <v>1</v>
      </c>
      <c r="E50" s="1">
        <v>1.0295000000000001</v>
      </c>
      <c r="F50" s="1">
        <v>1.0344</v>
      </c>
      <c r="G50" s="1">
        <v>1.0322</v>
      </c>
      <c r="H50" s="1">
        <v>1.0169999999999999</v>
      </c>
      <c r="I50" s="1">
        <v>1.0301</v>
      </c>
      <c r="J50" s="1">
        <v>1.0253000000000001</v>
      </c>
      <c r="K50" s="1">
        <v>1.0096000000000001</v>
      </c>
      <c r="L50" s="1">
        <v>1</v>
      </c>
      <c r="M50" s="1">
        <v>1.0306999999999999</v>
      </c>
      <c r="N50" s="1">
        <v>1.0345</v>
      </c>
      <c r="O50" s="1">
        <v>1.0207999999999999</v>
      </c>
      <c r="P50" s="1">
        <v>1.0218</v>
      </c>
      <c r="R50" s="2">
        <f t="shared" si="8"/>
        <v>15</v>
      </c>
      <c r="S50" s="2">
        <f t="shared" si="9"/>
        <v>1.0213333333333332</v>
      </c>
      <c r="T50" s="1">
        <f t="shared" si="10"/>
        <v>3.222150519180312E-3</v>
      </c>
      <c r="U50" s="2">
        <f t="shared" si="11"/>
        <v>1.2479335299758931E-2</v>
      </c>
      <c r="X50" s="1">
        <v>1.0035000000000001</v>
      </c>
      <c r="Y50" s="1">
        <v>1.0306</v>
      </c>
      <c r="Z50" s="1">
        <v>1</v>
      </c>
      <c r="AA50" s="1">
        <v>1.0295000000000001</v>
      </c>
      <c r="AB50" s="1">
        <v>1.0344</v>
      </c>
      <c r="AC50" s="1">
        <v>1.0322</v>
      </c>
      <c r="AD50" s="1">
        <v>1.0169999999999999</v>
      </c>
      <c r="AE50" s="1">
        <v>1.0301</v>
      </c>
      <c r="AF50" s="1">
        <v>1.0253000000000001</v>
      </c>
      <c r="AG50" s="1">
        <v>1.0096000000000001</v>
      </c>
      <c r="AH50" s="1">
        <v>1.009711</v>
      </c>
      <c r="AI50" s="1">
        <v>1.0458000000000001</v>
      </c>
      <c r="AJ50" s="1">
        <v>1.0230999999999999</v>
      </c>
      <c r="AK50" s="1">
        <v>1.0088999999999999</v>
      </c>
      <c r="AL50" s="1">
        <v>1.0261</v>
      </c>
      <c r="AM50" s="1">
        <v>1.0169999999999999</v>
      </c>
      <c r="AO50" s="2">
        <f t="shared" si="12"/>
        <v>16</v>
      </c>
      <c r="AP50" s="2">
        <f t="shared" si="13"/>
        <v>1.0214256874999998</v>
      </c>
      <c r="AQ50" s="1">
        <f t="shared" si="14"/>
        <v>3.1598603367326648E-3</v>
      </c>
      <c r="AR50" s="2">
        <f t="shared" si="15"/>
        <v>1.2639441346930659E-2</v>
      </c>
    </row>
    <row r="51" spans="1:44" x14ac:dyDescent="0.4">
      <c r="A51" s="8">
        <v>49</v>
      </c>
      <c r="B51" s="1">
        <v>0.99711000000000005</v>
      </c>
      <c r="C51" s="1">
        <v>1.0259</v>
      </c>
      <c r="D51" s="1">
        <v>1.0071000000000001</v>
      </c>
      <c r="E51" s="1">
        <v>1.0337000000000001</v>
      </c>
      <c r="F51" s="1">
        <v>1</v>
      </c>
      <c r="G51" s="1">
        <v>1.0103</v>
      </c>
      <c r="H51" s="1">
        <v>1.0108999999999999</v>
      </c>
      <c r="I51" s="1">
        <v>1.0345</v>
      </c>
      <c r="J51" s="1">
        <v>1.0238</v>
      </c>
      <c r="K51" s="1">
        <v>1.0048999999999999</v>
      </c>
      <c r="L51" s="1">
        <v>0.99939999999999996</v>
      </c>
      <c r="M51" s="1">
        <v>1.0051000000000001</v>
      </c>
      <c r="N51" s="1">
        <v>1.0424</v>
      </c>
      <c r="O51" s="1">
        <v>1.0165999999999999</v>
      </c>
      <c r="P51" s="1">
        <v>1.0139</v>
      </c>
      <c r="R51" s="2">
        <f t="shared" si="8"/>
        <v>15</v>
      </c>
      <c r="S51" s="2">
        <f t="shared" si="9"/>
        <v>1.0150406666666667</v>
      </c>
      <c r="T51" s="1">
        <f t="shared" si="10"/>
        <v>3.6321561832722091E-3</v>
      </c>
      <c r="U51" s="2">
        <f t="shared" si="11"/>
        <v>1.4067280408637561E-2</v>
      </c>
      <c r="X51" s="1">
        <v>0.99711000000000005</v>
      </c>
      <c r="Y51" s="1">
        <v>1.0259</v>
      </c>
      <c r="Z51" s="1">
        <v>1.0071000000000001</v>
      </c>
      <c r="AA51" s="1">
        <v>1.0337000000000001</v>
      </c>
      <c r="AB51" s="1">
        <v>1</v>
      </c>
      <c r="AC51" s="1">
        <v>1.0103</v>
      </c>
      <c r="AD51" s="1">
        <v>1.0108999999999999</v>
      </c>
      <c r="AE51" s="1">
        <v>1.0345</v>
      </c>
      <c r="AF51" s="1">
        <v>1.0238</v>
      </c>
      <c r="AG51" s="1">
        <v>1.0048999999999999</v>
      </c>
      <c r="AH51" s="1">
        <v>1.0250520000000001</v>
      </c>
      <c r="AI51" s="1">
        <v>1.0468999999999999</v>
      </c>
      <c r="AJ51" s="1">
        <v>1.0194000000000001</v>
      </c>
      <c r="AK51" s="1">
        <v>1.0099</v>
      </c>
      <c r="AL51" s="1">
        <v>1.0271999999999999</v>
      </c>
      <c r="AM51" s="1">
        <v>1.0179</v>
      </c>
      <c r="AO51" s="2">
        <f t="shared" si="12"/>
        <v>16</v>
      </c>
      <c r="AP51" s="2">
        <f t="shared" si="13"/>
        <v>1.0184101249999999</v>
      </c>
      <c r="AQ51" s="1">
        <f t="shared" si="14"/>
        <v>3.4216051080779315E-3</v>
      </c>
      <c r="AR51" s="2">
        <f t="shared" si="15"/>
        <v>1.3686420432311726E-2</v>
      </c>
    </row>
    <row r="52" spans="1:44" x14ac:dyDescent="0.4">
      <c r="A52" s="7">
        <v>50</v>
      </c>
      <c r="B52" s="1">
        <v>1.0013000000000001</v>
      </c>
      <c r="C52" s="1">
        <v>1.008</v>
      </c>
      <c r="D52" s="1">
        <v>1.0227999999999999</v>
      </c>
      <c r="E52" s="1">
        <v>1.0195000000000001</v>
      </c>
      <c r="F52" s="1">
        <v>1.0283</v>
      </c>
      <c r="G52" s="1">
        <v>1.0104</v>
      </c>
      <c r="H52" s="1">
        <v>1.0114000000000001</v>
      </c>
      <c r="I52" s="1">
        <v>1.0204</v>
      </c>
      <c r="J52" s="1">
        <v>1</v>
      </c>
      <c r="K52" s="1">
        <v>1.0042</v>
      </c>
      <c r="L52" s="1">
        <v>1.038</v>
      </c>
      <c r="M52" s="1">
        <v>1.0058</v>
      </c>
      <c r="N52" s="1">
        <v>0.99955000000000005</v>
      </c>
      <c r="O52" s="1">
        <v>1.0115000000000001</v>
      </c>
      <c r="P52" s="1">
        <v>1</v>
      </c>
      <c r="R52" s="2">
        <f t="shared" si="8"/>
        <v>15</v>
      </c>
      <c r="S52" s="2">
        <f t="shared" si="9"/>
        <v>1.0120766666666667</v>
      </c>
      <c r="T52" s="1">
        <f t="shared" si="10"/>
        <v>2.976890622407509E-3</v>
      </c>
      <c r="U52" s="2">
        <f t="shared" si="11"/>
        <v>1.1529447804065314E-2</v>
      </c>
      <c r="X52" s="1">
        <v>1.0013000000000001</v>
      </c>
      <c r="Y52" s="1">
        <v>1.008</v>
      </c>
      <c r="Z52" s="1">
        <v>1.0227999999999999</v>
      </c>
      <c r="AA52" s="1">
        <v>1.0195000000000001</v>
      </c>
      <c r="AB52" s="1">
        <v>1.0283</v>
      </c>
      <c r="AC52" s="1">
        <v>1.0104</v>
      </c>
      <c r="AD52" s="1">
        <v>1.0114000000000001</v>
      </c>
      <c r="AE52" s="1">
        <v>1.0204</v>
      </c>
      <c r="AF52" s="1">
        <v>1</v>
      </c>
      <c r="AG52" s="1">
        <v>1.0042</v>
      </c>
      <c r="AH52" s="1">
        <v>1.0128710000000001</v>
      </c>
      <c r="AI52" s="1">
        <v>1.0538000000000001</v>
      </c>
      <c r="AJ52" s="1">
        <v>1.0454000000000001</v>
      </c>
      <c r="AK52" s="1">
        <v>1.0065999999999999</v>
      </c>
      <c r="AL52" s="1">
        <v>1.03</v>
      </c>
      <c r="AM52" s="1">
        <v>1.0132000000000001</v>
      </c>
      <c r="AO52" s="2">
        <f t="shared" si="12"/>
        <v>16</v>
      </c>
      <c r="AP52" s="2">
        <f t="shared" si="13"/>
        <v>1.0180106875000001</v>
      </c>
      <c r="AQ52" s="1">
        <f t="shared" si="14"/>
        <v>3.8119848359251052E-3</v>
      </c>
      <c r="AR52" s="2">
        <f t="shared" si="15"/>
        <v>1.5247939343700421E-2</v>
      </c>
    </row>
    <row r="53" spans="1:44" x14ac:dyDescent="0.4">
      <c r="A53" s="6">
        <v>51</v>
      </c>
      <c r="B53" s="1">
        <v>0.99939</v>
      </c>
      <c r="C53" s="1">
        <v>1.0102</v>
      </c>
      <c r="D53" s="1">
        <v>1.0552999999999999</v>
      </c>
      <c r="E53" s="1">
        <v>1.0229999999999999</v>
      </c>
      <c r="F53" s="1">
        <v>1.0302</v>
      </c>
      <c r="G53" s="1">
        <v>1.0461</v>
      </c>
      <c r="H53" s="1">
        <v>1.0161</v>
      </c>
      <c r="I53" s="1">
        <v>1.0241</v>
      </c>
      <c r="J53" s="1">
        <v>1.0530999999999999</v>
      </c>
      <c r="K53" s="1">
        <v>1.0061</v>
      </c>
      <c r="L53" s="1">
        <v>1.0003</v>
      </c>
      <c r="M53" s="1">
        <v>1.0322</v>
      </c>
      <c r="N53" s="1">
        <v>1</v>
      </c>
      <c r="O53" s="1">
        <v>1.012</v>
      </c>
      <c r="P53" s="1">
        <v>1.0469999999999999</v>
      </c>
      <c r="R53" s="2">
        <f t="shared" si="8"/>
        <v>15</v>
      </c>
      <c r="S53" s="2">
        <f t="shared" si="9"/>
        <v>1.0236726666666667</v>
      </c>
      <c r="T53" s="1">
        <f t="shared" si="10"/>
        <v>5.0754286205737971E-3</v>
      </c>
      <c r="U53" s="2">
        <f t="shared" si="11"/>
        <v>1.96570505223468E-2</v>
      </c>
      <c r="X53" s="1">
        <v>0.99939</v>
      </c>
      <c r="Y53" s="1">
        <v>1.0102</v>
      </c>
      <c r="Z53" s="1">
        <v>1.0552999999999999</v>
      </c>
      <c r="AA53" s="1">
        <v>1.0229999999999999</v>
      </c>
      <c r="AB53" s="1">
        <v>1.0302</v>
      </c>
      <c r="AC53" s="1">
        <v>1.0461</v>
      </c>
      <c r="AD53" s="1">
        <v>1.0161</v>
      </c>
      <c r="AE53" s="1">
        <v>1.0241</v>
      </c>
      <c r="AF53" s="1">
        <v>1.0530999999999999</v>
      </c>
      <c r="AG53" s="1">
        <v>1.0061</v>
      </c>
      <c r="AH53" s="1">
        <v>1.0135970000000001</v>
      </c>
      <c r="AI53" s="1">
        <v>1.0307999999999999</v>
      </c>
      <c r="AJ53" s="1">
        <v>1.006</v>
      </c>
      <c r="AK53" s="1">
        <v>1.0091000000000001</v>
      </c>
      <c r="AL53" s="1">
        <v>1</v>
      </c>
      <c r="AM53" s="1">
        <v>1.0141</v>
      </c>
      <c r="AO53" s="2">
        <f t="shared" si="12"/>
        <v>16</v>
      </c>
      <c r="AP53" s="2">
        <f t="shared" si="13"/>
        <v>1.0210741875</v>
      </c>
      <c r="AQ53" s="1">
        <f t="shared" si="14"/>
        <v>4.4585070597480108E-3</v>
      </c>
      <c r="AR53" s="2">
        <f t="shared" si="15"/>
        <v>1.7834028238992043E-2</v>
      </c>
    </row>
    <row r="54" spans="1:44" x14ac:dyDescent="0.4">
      <c r="A54" s="8">
        <v>52</v>
      </c>
      <c r="B54" s="1">
        <v>1.0169999999999999</v>
      </c>
      <c r="C54" s="1">
        <v>1.0167999999999999</v>
      </c>
      <c r="D54" s="1">
        <v>1.0628</v>
      </c>
      <c r="E54" s="1">
        <v>1.0243</v>
      </c>
      <c r="F54" s="1">
        <v>1</v>
      </c>
      <c r="G54" s="1">
        <v>1.0429999999999999</v>
      </c>
      <c r="H54" s="1">
        <v>1.0118</v>
      </c>
      <c r="I54" s="1">
        <v>1.0255000000000001</v>
      </c>
      <c r="J54" s="1">
        <v>1.0552999999999999</v>
      </c>
      <c r="K54" s="1">
        <v>1.0084</v>
      </c>
      <c r="L54" s="1">
        <v>1</v>
      </c>
      <c r="M54" s="1">
        <v>1</v>
      </c>
      <c r="N54" s="1">
        <v>1.0489999999999999</v>
      </c>
      <c r="O54" s="1">
        <v>1.0112000000000001</v>
      </c>
      <c r="P54" s="1">
        <v>1.0388999999999999</v>
      </c>
      <c r="R54" s="2">
        <f t="shared" si="8"/>
        <v>15</v>
      </c>
      <c r="S54" s="2">
        <f t="shared" si="9"/>
        <v>1.0242666666666667</v>
      </c>
      <c r="T54" s="1">
        <f t="shared" si="10"/>
        <v>5.3804289673794409E-3</v>
      </c>
      <c r="U54" s="2">
        <f t="shared" si="11"/>
        <v>2.0838311786112545E-2</v>
      </c>
      <c r="X54" s="1">
        <v>1.0169999999999999</v>
      </c>
      <c r="Y54" s="1">
        <v>1.0167999999999999</v>
      </c>
      <c r="Z54" s="1">
        <v>1.0628</v>
      </c>
      <c r="AA54" s="1">
        <v>1.0243</v>
      </c>
      <c r="AB54" s="1">
        <v>1</v>
      </c>
      <c r="AC54" s="1">
        <v>1.0429999999999999</v>
      </c>
      <c r="AD54" s="1">
        <v>1.0118</v>
      </c>
      <c r="AE54" s="1">
        <v>1.0255000000000001</v>
      </c>
      <c r="AF54" s="1">
        <v>1.0552999999999999</v>
      </c>
      <c r="AG54" s="1">
        <v>1.0084</v>
      </c>
      <c r="AH54" s="1">
        <v>1.020151</v>
      </c>
      <c r="AI54" s="1">
        <v>1.0318000000000001</v>
      </c>
      <c r="AJ54" s="1">
        <v>1.0031000000000001</v>
      </c>
      <c r="AK54" s="1">
        <v>1.0074000000000001</v>
      </c>
      <c r="AL54" s="1">
        <v>1.0411999999999999</v>
      </c>
      <c r="AM54" s="1">
        <v>1.0149999999999999</v>
      </c>
      <c r="AO54" s="2">
        <f t="shared" si="12"/>
        <v>16</v>
      </c>
      <c r="AP54" s="2">
        <f t="shared" si="13"/>
        <v>1.0239719375</v>
      </c>
      <c r="AQ54" s="1">
        <f t="shared" si="14"/>
        <v>4.6017941251834437E-3</v>
      </c>
      <c r="AR54" s="2">
        <f t="shared" si="15"/>
        <v>1.8407176500733775E-2</v>
      </c>
    </row>
    <row r="55" spans="1:44" x14ac:dyDescent="0.4">
      <c r="A55" s="7">
        <v>53</v>
      </c>
      <c r="B55" s="1">
        <v>1.0112000000000001</v>
      </c>
      <c r="C55" s="1">
        <v>1.0038</v>
      </c>
      <c r="D55" s="1">
        <v>1.0620000000000001</v>
      </c>
      <c r="E55" s="1">
        <v>1.0288999999999999</v>
      </c>
      <c r="F55" s="1">
        <v>1.0154000000000001</v>
      </c>
      <c r="G55" s="1">
        <v>1.0430999999999999</v>
      </c>
      <c r="H55" s="1">
        <v>1</v>
      </c>
      <c r="I55" s="1">
        <v>1.0303</v>
      </c>
      <c r="J55" s="1">
        <v>1.0112000000000001</v>
      </c>
      <c r="K55" s="1">
        <v>1.0084</v>
      </c>
      <c r="L55" s="1">
        <v>1.0123</v>
      </c>
      <c r="M55" s="1">
        <v>1.0003</v>
      </c>
      <c r="N55" s="1">
        <v>1.0213000000000001</v>
      </c>
      <c r="O55" s="1">
        <v>1</v>
      </c>
      <c r="P55" s="1">
        <v>1.0402</v>
      </c>
      <c r="R55" s="2">
        <f t="shared" si="8"/>
        <v>15</v>
      </c>
      <c r="S55" s="2">
        <f t="shared" si="9"/>
        <v>1.0192266666666667</v>
      </c>
      <c r="T55" s="1">
        <f t="shared" si="10"/>
        <v>4.7329087670084438E-3</v>
      </c>
      <c r="U55" s="2">
        <f t="shared" si="11"/>
        <v>1.8330476833742781E-2</v>
      </c>
      <c r="X55" s="1">
        <v>1.0112000000000001</v>
      </c>
      <c r="Y55" s="1">
        <v>1.0038</v>
      </c>
      <c r="Z55" s="1">
        <v>1.0620000000000001</v>
      </c>
      <c r="AA55" s="1">
        <v>1.0288999999999999</v>
      </c>
      <c r="AB55" s="1">
        <v>1.0154000000000001</v>
      </c>
      <c r="AC55" s="1">
        <v>1.0430999999999999</v>
      </c>
      <c r="AD55" s="1">
        <v>1</v>
      </c>
      <c r="AE55" s="1">
        <v>1.0303</v>
      </c>
      <c r="AF55" s="1">
        <v>1.0112000000000001</v>
      </c>
      <c r="AG55" s="1">
        <v>1.0084</v>
      </c>
      <c r="AH55" s="1">
        <v>1.005012</v>
      </c>
      <c r="AI55" s="1">
        <v>1.0356000000000001</v>
      </c>
      <c r="AJ55" s="1">
        <v>1</v>
      </c>
      <c r="AK55" s="1">
        <v>1.0076000000000001</v>
      </c>
      <c r="AL55" s="1">
        <v>1.0445</v>
      </c>
      <c r="AM55" s="1">
        <v>1.0127999999999999</v>
      </c>
      <c r="AO55" s="2">
        <f t="shared" si="12"/>
        <v>16</v>
      </c>
      <c r="AP55" s="2">
        <f t="shared" si="13"/>
        <v>1.0199882499999999</v>
      </c>
      <c r="AQ55" s="1">
        <f t="shared" si="14"/>
        <v>4.6232194477982538E-3</v>
      </c>
      <c r="AR55" s="2">
        <f t="shared" si="15"/>
        <v>1.8492877791193015E-2</v>
      </c>
    </row>
    <row r="56" spans="1:44" x14ac:dyDescent="0.4">
      <c r="A56" s="6">
        <v>54</v>
      </c>
      <c r="B56" s="1">
        <v>1.0123</v>
      </c>
      <c r="C56" s="1">
        <v>1.0065999999999999</v>
      </c>
      <c r="D56" s="1">
        <v>1</v>
      </c>
      <c r="E56" s="1">
        <v>1.0322</v>
      </c>
      <c r="F56" s="1">
        <v>1.0086999999999999</v>
      </c>
      <c r="G56" s="1">
        <v>1.0296000000000001</v>
      </c>
      <c r="H56" s="1">
        <v>1.0048999999999999</v>
      </c>
      <c r="I56" s="1">
        <v>1.0337000000000001</v>
      </c>
      <c r="J56" s="1">
        <v>0.99190999999999996</v>
      </c>
      <c r="K56" s="1">
        <v>1.0114000000000001</v>
      </c>
      <c r="L56" s="1">
        <v>1.0035000000000001</v>
      </c>
      <c r="M56" s="1">
        <v>1.0173000000000001</v>
      </c>
      <c r="N56" s="1">
        <v>1.022</v>
      </c>
      <c r="O56" s="1">
        <v>1.0011000000000001</v>
      </c>
      <c r="P56" s="1">
        <v>1.0068999999999999</v>
      </c>
      <c r="R56" s="2">
        <f t="shared" si="8"/>
        <v>15</v>
      </c>
      <c r="S56" s="2">
        <f t="shared" si="9"/>
        <v>1.0121406666666668</v>
      </c>
      <c r="T56" s="1">
        <f t="shared" si="10"/>
        <v>3.2160840528382769E-3</v>
      </c>
      <c r="U56" s="2">
        <f t="shared" si="11"/>
        <v>1.2455839976645901E-2</v>
      </c>
      <c r="X56" s="1">
        <v>1.0123</v>
      </c>
      <c r="Y56" s="1">
        <v>1.0065999999999999</v>
      </c>
      <c r="Z56" s="1">
        <v>1</v>
      </c>
      <c r="AA56" s="1">
        <v>1.0322</v>
      </c>
      <c r="AB56" s="1">
        <v>1.0086999999999999</v>
      </c>
      <c r="AC56" s="1">
        <v>1.0296000000000001</v>
      </c>
      <c r="AD56" s="1">
        <v>1.0048999999999999</v>
      </c>
      <c r="AE56" s="1">
        <v>1.0337000000000001</v>
      </c>
      <c r="AF56" s="1">
        <v>0.99190999999999996</v>
      </c>
      <c r="AG56" s="1">
        <v>1.0114000000000001</v>
      </c>
      <c r="AH56" s="1">
        <v>1.005612</v>
      </c>
      <c r="AI56" s="1">
        <v>1.0494000000000001</v>
      </c>
      <c r="AJ56" s="1">
        <v>1.0308999999999999</v>
      </c>
      <c r="AK56" s="1">
        <v>1.0103</v>
      </c>
      <c r="AL56" s="1">
        <v>1.0492999999999999</v>
      </c>
      <c r="AM56" s="1">
        <v>1.0136000000000001</v>
      </c>
      <c r="AO56" s="2">
        <f t="shared" si="12"/>
        <v>16</v>
      </c>
      <c r="AP56" s="2">
        <f t="shared" si="13"/>
        <v>1.018151375</v>
      </c>
      <c r="AQ56" s="1">
        <f t="shared" si="14"/>
        <v>4.2891792210893974E-3</v>
      </c>
      <c r="AR56" s="2">
        <f t="shared" si="15"/>
        <v>1.715671688435759E-2</v>
      </c>
    </row>
    <row r="57" spans="1:44" x14ac:dyDescent="0.4">
      <c r="A57" s="8">
        <v>55</v>
      </c>
      <c r="B57" s="1">
        <v>1</v>
      </c>
      <c r="C57" s="1">
        <v>1</v>
      </c>
      <c r="D57" s="1">
        <v>1.008</v>
      </c>
      <c r="E57" s="1">
        <v>1.0362</v>
      </c>
      <c r="F57" s="1">
        <v>1.0038</v>
      </c>
      <c r="G57" s="1">
        <v>1.032</v>
      </c>
      <c r="H57" s="1">
        <v>1.0125</v>
      </c>
      <c r="I57" s="1">
        <v>1.0379</v>
      </c>
      <c r="J57" s="1">
        <v>1</v>
      </c>
      <c r="K57" s="1">
        <v>1.0142</v>
      </c>
      <c r="L57" s="1">
        <v>1</v>
      </c>
      <c r="M57" s="1">
        <v>1.0127999999999999</v>
      </c>
      <c r="N57" s="1">
        <v>1.0557000000000001</v>
      </c>
      <c r="O57" s="1">
        <v>0.99897999999999998</v>
      </c>
      <c r="P57" s="1">
        <v>1</v>
      </c>
      <c r="R57" s="2">
        <f t="shared" si="8"/>
        <v>15</v>
      </c>
      <c r="S57" s="2">
        <f t="shared" si="9"/>
        <v>1.0141386666666667</v>
      </c>
      <c r="T57" s="1">
        <f t="shared" si="10"/>
        <v>4.6167510599128478E-3</v>
      </c>
      <c r="U57" s="2">
        <f t="shared" si="11"/>
        <v>1.7880599968627901E-2</v>
      </c>
      <c r="X57" s="1">
        <v>1</v>
      </c>
      <c r="Y57" s="1">
        <v>1</v>
      </c>
      <c r="Z57" s="1">
        <v>1.008</v>
      </c>
      <c r="AA57" s="1">
        <v>1.0362</v>
      </c>
      <c r="AB57" s="1">
        <v>1.0038</v>
      </c>
      <c r="AC57" s="1">
        <v>1.032</v>
      </c>
      <c r="AD57" s="1">
        <v>1.0125</v>
      </c>
      <c r="AE57" s="1">
        <v>1.0379</v>
      </c>
      <c r="AF57" s="1">
        <v>1</v>
      </c>
      <c r="AG57" s="1">
        <v>1.0142</v>
      </c>
      <c r="AH57" s="1">
        <v>1.0238430000000001</v>
      </c>
      <c r="AI57" s="1">
        <v>1.0503</v>
      </c>
      <c r="AJ57" s="1">
        <v>1.0287999999999999</v>
      </c>
      <c r="AK57" s="1">
        <v>1.0039</v>
      </c>
      <c r="AL57" s="1">
        <v>1.042</v>
      </c>
      <c r="AM57" s="1">
        <v>1.0145</v>
      </c>
      <c r="AO57" s="2">
        <f t="shared" si="12"/>
        <v>16</v>
      </c>
      <c r="AP57" s="2">
        <f t="shared" si="13"/>
        <v>1.0192464375000001</v>
      </c>
      <c r="AQ57" s="1">
        <f t="shared" si="14"/>
        <v>4.1822307374661033E-3</v>
      </c>
      <c r="AR57" s="2">
        <f t="shared" si="15"/>
        <v>1.6728922949864413E-2</v>
      </c>
    </row>
    <row r="58" spans="1:44" x14ac:dyDescent="0.4">
      <c r="A58" s="7">
        <v>56</v>
      </c>
      <c r="B58" s="1">
        <v>1.0384</v>
      </c>
      <c r="C58" s="1">
        <v>1.0351999999999999</v>
      </c>
      <c r="D58" s="1">
        <v>1.0679000000000001</v>
      </c>
      <c r="E58" s="1">
        <v>1.0145</v>
      </c>
      <c r="F58" s="1">
        <v>1.0024999999999999</v>
      </c>
      <c r="G58" s="1">
        <v>1.0321</v>
      </c>
      <c r="H58" s="1">
        <v>1.0178</v>
      </c>
      <c r="I58" s="1">
        <v>1.0161</v>
      </c>
      <c r="J58" s="1">
        <v>1.0276000000000001</v>
      </c>
      <c r="K58" s="1">
        <v>1</v>
      </c>
      <c r="L58" s="1">
        <v>1.0235000000000001</v>
      </c>
      <c r="M58" s="1">
        <v>1.0126999999999999</v>
      </c>
      <c r="N58" s="1">
        <v>1.1006</v>
      </c>
      <c r="O58" s="1">
        <v>1.006</v>
      </c>
      <c r="P58" s="1">
        <v>1.0310999999999999</v>
      </c>
      <c r="R58" s="2">
        <f t="shared" si="8"/>
        <v>15</v>
      </c>
      <c r="S58" s="2">
        <f t="shared" si="9"/>
        <v>1.0284000000000002</v>
      </c>
      <c r="T58" s="1">
        <f t="shared" si="10"/>
        <v>6.7779193323755718E-3</v>
      </c>
      <c r="U58" s="2">
        <f t="shared" si="11"/>
        <v>2.6250768696227885E-2</v>
      </c>
      <c r="X58" s="1">
        <v>1.0384</v>
      </c>
      <c r="Y58" s="1">
        <v>1.0351999999999999</v>
      </c>
      <c r="Z58" s="1">
        <v>1.0679000000000001</v>
      </c>
      <c r="AA58" s="1">
        <v>1.0145</v>
      </c>
      <c r="AB58" s="1">
        <v>1.0024999999999999</v>
      </c>
      <c r="AC58" s="1">
        <v>1.0321</v>
      </c>
      <c r="AD58" s="1">
        <v>1.0178</v>
      </c>
      <c r="AE58" s="1">
        <v>1.0161</v>
      </c>
      <c r="AF58" s="1">
        <v>1.0276000000000001</v>
      </c>
      <c r="AG58" s="1">
        <v>1</v>
      </c>
      <c r="AH58" s="1">
        <v>1.0126280000000001</v>
      </c>
      <c r="AI58" s="1">
        <v>1.0287999999999999</v>
      </c>
      <c r="AJ58" s="1">
        <v>1.0221</v>
      </c>
      <c r="AK58" s="1">
        <v>1.0045999999999999</v>
      </c>
      <c r="AL58" s="1">
        <v>1.0456000000000001</v>
      </c>
      <c r="AM58" s="1">
        <v>1.0096000000000001</v>
      </c>
      <c r="AO58" s="2">
        <f t="shared" si="12"/>
        <v>16</v>
      </c>
      <c r="AP58" s="2">
        <f t="shared" si="13"/>
        <v>1.02346425</v>
      </c>
      <c r="AQ58" s="1">
        <f t="shared" si="14"/>
        <v>4.4579469933853366E-3</v>
      </c>
      <c r="AR58" s="2">
        <f t="shared" si="15"/>
        <v>1.7831787973541346E-2</v>
      </c>
    </row>
    <row r="59" spans="1:44" x14ac:dyDescent="0.4">
      <c r="A59" s="6">
        <v>57</v>
      </c>
      <c r="B59" s="1">
        <v>1.0428999999999999</v>
      </c>
      <c r="C59" s="1">
        <v>1.0383</v>
      </c>
      <c r="D59" s="1">
        <v>1.0190999999999999</v>
      </c>
      <c r="E59" s="1">
        <v>1.0176000000000001</v>
      </c>
      <c r="F59" s="1">
        <v>1</v>
      </c>
      <c r="G59" s="1">
        <v>1.0508</v>
      </c>
      <c r="H59" s="1">
        <v>1.0232000000000001</v>
      </c>
      <c r="I59" s="1">
        <v>1.0194000000000001</v>
      </c>
      <c r="J59" s="1">
        <v>1.026</v>
      </c>
      <c r="K59" s="1">
        <v>1.0041</v>
      </c>
      <c r="L59" s="1">
        <v>1.0078</v>
      </c>
      <c r="M59" s="1">
        <v>1.0237000000000001</v>
      </c>
      <c r="N59" s="1">
        <v>1.1014999999999999</v>
      </c>
      <c r="O59" s="1">
        <v>1.0076000000000001</v>
      </c>
      <c r="P59" s="1">
        <v>1.0245</v>
      </c>
      <c r="R59" s="2">
        <f t="shared" si="8"/>
        <v>15</v>
      </c>
      <c r="S59" s="2">
        <f t="shared" si="9"/>
        <v>1.0270999999999999</v>
      </c>
      <c r="T59" s="1">
        <f t="shared" si="10"/>
        <v>6.4500129198836933E-3</v>
      </c>
      <c r="U59" s="2">
        <f t="shared" si="11"/>
        <v>2.498079262153222E-2</v>
      </c>
      <c r="X59" s="1">
        <v>1.0428999999999999</v>
      </c>
      <c r="Y59" s="1">
        <v>1.0383</v>
      </c>
      <c r="Z59" s="1">
        <v>1.0190999999999999</v>
      </c>
      <c r="AA59" s="1">
        <v>1.0176000000000001</v>
      </c>
      <c r="AB59" s="1">
        <v>1</v>
      </c>
      <c r="AC59" s="1">
        <v>1.0508</v>
      </c>
      <c r="AD59" s="1">
        <v>1.0232000000000001</v>
      </c>
      <c r="AE59" s="1">
        <v>1.0194000000000001</v>
      </c>
      <c r="AF59" s="1">
        <v>1.026</v>
      </c>
      <c r="AG59" s="1">
        <v>1.0041</v>
      </c>
      <c r="AH59" s="1">
        <v>1.0131730000000001</v>
      </c>
      <c r="AI59" s="1">
        <v>1.0448999999999999</v>
      </c>
      <c r="AJ59" s="1">
        <v>1.0573999999999999</v>
      </c>
      <c r="AK59" s="1">
        <v>1.0073000000000001</v>
      </c>
      <c r="AL59" s="1">
        <v>1.0127999999999999</v>
      </c>
      <c r="AM59" s="1">
        <v>1.0066999999999999</v>
      </c>
      <c r="AO59" s="2">
        <f t="shared" si="12"/>
        <v>16</v>
      </c>
      <c r="AP59" s="2">
        <f t="shared" si="13"/>
        <v>1.0239795624999999</v>
      </c>
      <c r="AQ59" s="1">
        <f t="shared" si="14"/>
        <v>4.432797858923059E-3</v>
      </c>
      <c r="AR59" s="2">
        <f t="shared" si="15"/>
        <v>1.7731191435692236E-2</v>
      </c>
    </row>
    <row r="60" spans="1:44" x14ac:dyDescent="0.4">
      <c r="A60" s="8">
        <v>58</v>
      </c>
      <c r="B60" s="1">
        <v>1.0310999999999999</v>
      </c>
      <c r="C60" s="1">
        <v>1.0113000000000001</v>
      </c>
      <c r="D60" s="1">
        <v>1.0238</v>
      </c>
      <c r="E60" s="1">
        <v>1.0103</v>
      </c>
      <c r="F60" s="1">
        <v>1.006</v>
      </c>
      <c r="G60" s="1">
        <v>1.0116000000000001</v>
      </c>
      <c r="H60" s="1">
        <v>1.0119</v>
      </c>
      <c r="I60" s="1">
        <v>1.012</v>
      </c>
      <c r="J60" s="1">
        <v>1.0391999999999999</v>
      </c>
      <c r="K60" s="1">
        <v>1.0065999999999999</v>
      </c>
      <c r="L60" s="1">
        <v>1.0088999999999999</v>
      </c>
      <c r="M60" s="1">
        <v>1.0336000000000001</v>
      </c>
      <c r="N60" s="1">
        <v>1.0311999999999999</v>
      </c>
      <c r="O60" s="1">
        <v>1.0004999999999999</v>
      </c>
      <c r="P60" s="1">
        <v>1.0187999999999999</v>
      </c>
      <c r="R60" s="2">
        <f t="shared" si="8"/>
        <v>15</v>
      </c>
      <c r="S60" s="2">
        <f t="shared" si="9"/>
        <v>1.01712</v>
      </c>
      <c r="T60" s="1">
        <f t="shared" si="10"/>
        <v>3.0415253065651402E-3</v>
      </c>
      <c r="U60" s="2">
        <f t="shared" si="11"/>
        <v>1.1779776859395196E-2</v>
      </c>
      <c r="X60" s="1">
        <v>1.0310999999999999</v>
      </c>
      <c r="Y60" s="1">
        <v>1.0113000000000001</v>
      </c>
      <c r="Z60" s="1">
        <v>1.0238</v>
      </c>
      <c r="AA60" s="1">
        <v>1.0103</v>
      </c>
      <c r="AB60" s="1">
        <v>1.006</v>
      </c>
      <c r="AC60" s="1">
        <v>1.0116000000000001</v>
      </c>
      <c r="AD60" s="1">
        <v>1.0119</v>
      </c>
      <c r="AE60" s="1">
        <v>1.012</v>
      </c>
      <c r="AF60" s="1">
        <v>1.0391999999999999</v>
      </c>
      <c r="AG60" s="1">
        <v>1.0065999999999999</v>
      </c>
      <c r="AH60" s="1">
        <v>1.0239510000000001</v>
      </c>
      <c r="AI60" s="1">
        <v>1.0458000000000001</v>
      </c>
      <c r="AJ60" s="1">
        <v>1.056</v>
      </c>
      <c r="AK60" s="1">
        <v>1.0068999999999999</v>
      </c>
      <c r="AL60" s="1">
        <v>1.0291999999999999</v>
      </c>
      <c r="AM60" s="1">
        <v>1.0076000000000001</v>
      </c>
      <c r="AO60" s="2">
        <f t="shared" si="12"/>
        <v>16</v>
      </c>
      <c r="AP60" s="2">
        <f t="shared" si="13"/>
        <v>1.0208281874999998</v>
      </c>
      <c r="AQ60" s="1">
        <f t="shared" si="14"/>
        <v>3.8880619038911381E-3</v>
      </c>
      <c r="AR60" s="2">
        <f t="shared" si="15"/>
        <v>1.5552247615564552E-2</v>
      </c>
    </row>
    <row r="61" spans="1:44" x14ac:dyDescent="0.4">
      <c r="A61" s="7">
        <v>59</v>
      </c>
      <c r="B61" s="1">
        <v>1.0416000000000001</v>
      </c>
      <c r="C61" s="1">
        <v>1.0067999999999999</v>
      </c>
      <c r="D61" s="1">
        <v>1.0173000000000001</v>
      </c>
      <c r="E61" s="1">
        <v>1.0125</v>
      </c>
      <c r="F61" s="1">
        <v>1.0124</v>
      </c>
      <c r="G61" s="1">
        <v>1.0118</v>
      </c>
      <c r="H61" s="1">
        <v>1.0088999999999999</v>
      </c>
      <c r="I61" s="1">
        <v>1.0141</v>
      </c>
      <c r="J61" s="1">
        <v>1</v>
      </c>
      <c r="K61" s="1">
        <v>1.0033000000000001</v>
      </c>
      <c r="L61" s="1">
        <v>1</v>
      </c>
      <c r="M61" s="1">
        <v>1.0334000000000001</v>
      </c>
      <c r="N61" s="1">
        <v>1.0350999999999999</v>
      </c>
      <c r="O61" s="1">
        <v>1.0065999999999999</v>
      </c>
      <c r="P61" s="1">
        <v>1.0328999999999999</v>
      </c>
      <c r="R61" s="2">
        <f t="shared" si="8"/>
        <v>15</v>
      </c>
      <c r="S61" s="2">
        <f t="shared" si="9"/>
        <v>1.0157799999999999</v>
      </c>
      <c r="T61" s="1">
        <f t="shared" si="10"/>
        <v>3.4864800095716704E-3</v>
      </c>
      <c r="U61" s="2">
        <f t="shared" si="11"/>
        <v>1.3503079013956155E-2</v>
      </c>
      <c r="X61" s="1">
        <v>1.0416000000000001</v>
      </c>
      <c r="Y61" s="1">
        <v>1.0067999999999999</v>
      </c>
      <c r="Z61" s="1">
        <v>1.0173000000000001</v>
      </c>
      <c r="AA61" s="1">
        <v>1.0125</v>
      </c>
      <c r="AB61" s="1">
        <v>1.0124</v>
      </c>
      <c r="AC61" s="1">
        <v>1.0118</v>
      </c>
      <c r="AD61" s="1">
        <v>1.0088999999999999</v>
      </c>
      <c r="AE61" s="1">
        <v>1.0141</v>
      </c>
      <c r="AF61" s="1">
        <v>1</v>
      </c>
      <c r="AG61" s="1">
        <v>1.0033000000000001</v>
      </c>
      <c r="AH61" s="1">
        <v>0.99686699999999995</v>
      </c>
      <c r="AI61" s="1">
        <v>1.0206999999999999</v>
      </c>
      <c r="AJ61" s="1">
        <v>1.0136000000000001</v>
      </c>
      <c r="AK61" s="1">
        <v>1.0045999999999999</v>
      </c>
      <c r="AL61" s="1">
        <v>1.0328999999999999</v>
      </c>
      <c r="AM61" s="1">
        <v>1.0105999999999999</v>
      </c>
      <c r="AO61" s="2">
        <f t="shared" si="12"/>
        <v>16</v>
      </c>
      <c r="AP61" s="2">
        <f t="shared" si="13"/>
        <v>1.0129979374999998</v>
      </c>
      <c r="AQ61" s="1">
        <f t="shared" si="14"/>
        <v>2.8506604650921875E-3</v>
      </c>
      <c r="AR61" s="2">
        <f t="shared" si="15"/>
        <v>1.140264186036875E-2</v>
      </c>
    </row>
    <row r="62" spans="1:44" x14ac:dyDescent="0.4">
      <c r="A62" s="6">
        <v>60</v>
      </c>
      <c r="B62" s="1">
        <v>1.0462</v>
      </c>
      <c r="C62" s="1">
        <v>1.0093000000000001</v>
      </c>
      <c r="D62" s="1">
        <v>1</v>
      </c>
      <c r="E62" s="1">
        <v>1.0158</v>
      </c>
      <c r="F62" s="1">
        <v>1.0185</v>
      </c>
      <c r="G62" s="1">
        <v>1.0234000000000001</v>
      </c>
      <c r="H62" s="1">
        <v>1.0149999999999999</v>
      </c>
      <c r="I62" s="1">
        <v>1.0174000000000001</v>
      </c>
      <c r="J62" s="1">
        <v>1.0102</v>
      </c>
      <c r="K62" s="1">
        <v>1.0084</v>
      </c>
      <c r="L62" s="1">
        <v>1.0256000000000001</v>
      </c>
      <c r="M62" s="1">
        <v>1.0268999999999999</v>
      </c>
      <c r="N62" s="1">
        <v>1.0359</v>
      </c>
      <c r="O62" s="1">
        <v>1.0084</v>
      </c>
      <c r="P62" s="1">
        <v>1.0136000000000001</v>
      </c>
      <c r="R62" s="2">
        <f t="shared" si="8"/>
        <v>15</v>
      </c>
      <c r="S62" s="2">
        <f t="shared" si="9"/>
        <v>1.0183066666666667</v>
      </c>
      <c r="T62" s="1">
        <f t="shared" si="10"/>
        <v>3.0542938809340415E-3</v>
      </c>
      <c r="U62" s="2">
        <f t="shared" si="11"/>
        <v>1.1829229335280762E-2</v>
      </c>
      <c r="X62" s="1">
        <v>1.0462</v>
      </c>
      <c r="Y62" s="1">
        <v>1.0093000000000001</v>
      </c>
      <c r="Z62" s="1">
        <v>1</v>
      </c>
      <c r="AA62" s="1">
        <v>1.0158</v>
      </c>
      <c r="AB62" s="1">
        <v>1.0185</v>
      </c>
      <c r="AC62" s="1">
        <v>1.0234000000000001</v>
      </c>
      <c r="AD62" s="1">
        <v>1.0149999999999999</v>
      </c>
      <c r="AE62" s="1">
        <v>1.0174000000000001</v>
      </c>
      <c r="AF62" s="1">
        <v>1.0102</v>
      </c>
      <c r="AG62" s="1">
        <v>1.0084</v>
      </c>
      <c r="AH62" s="1">
        <v>0.99740700000000004</v>
      </c>
      <c r="AI62" s="1">
        <v>1.0093000000000001</v>
      </c>
      <c r="AJ62" s="1">
        <v>1.0136000000000001</v>
      </c>
      <c r="AK62" s="1">
        <v>1.0071000000000001</v>
      </c>
      <c r="AL62" s="1">
        <v>1.0347999999999999</v>
      </c>
      <c r="AM62" s="1">
        <v>1.0018</v>
      </c>
      <c r="AO62" s="2">
        <f t="shared" si="12"/>
        <v>16</v>
      </c>
      <c r="AP62" s="2">
        <f t="shared" si="13"/>
        <v>1.0142629375000001</v>
      </c>
      <c r="AQ62" s="1">
        <f t="shared" si="14"/>
        <v>3.1296308827463292E-3</v>
      </c>
      <c r="AR62" s="2">
        <f t="shared" si="15"/>
        <v>1.2518523530985317E-2</v>
      </c>
    </row>
    <row r="63" spans="1:44" x14ac:dyDescent="0.4">
      <c r="A63" s="8">
        <v>61</v>
      </c>
      <c r="B63" s="1">
        <v>1.0038</v>
      </c>
      <c r="C63" s="1">
        <v>1.0163</v>
      </c>
      <c r="D63" s="1">
        <v>0.99453000000000003</v>
      </c>
      <c r="E63" s="1">
        <v>1.0127999999999999</v>
      </c>
      <c r="F63" s="1">
        <v>1.0019</v>
      </c>
      <c r="G63" s="1">
        <v>1.0429999999999999</v>
      </c>
      <c r="H63" s="1">
        <v>1.0125</v>
      </c>
      <c r="I63" s="1">
        <v>1.0142</v>
      </c>
      <c r="J63" s="1">
        <v>1.0185999999999999</v>
      </c>
      <c r="K63" s="1">
        <v>1.0123</v>
      </c>
      <c r="L63" s="1">
        <v>1.0416000000000001</v>
      </c>
      <c r="M63" s="1">
        <v>1.0159</v>
      </c>
      <c r="N63" s="1">
        <v>1.0464</v>
      </c>
      <c r="O63" s="1">
        <v>1</v>
      </c>
      <c r="P63" s="1">
        <v>1.0092000000000001</v>
      </c>
      <c r="R63" s="2">
        <f t="shared" si="8"/>
        <v>15</v>
      </c>
      <c r="S63" s="2">
        <f t="shared" si="9"/>
        <v>1.016202</v>
      </c>
      <c r="T63" s="1">
        <f t="shared" si="10"/>
        <v>4.0620419683185137E-3</v>
      </c>
      <c r="U63" s="2">
        <f t="shared" si="11"/>
        <v>1.5732220894893199E-2</v>
      </c>
      <c r="X63" s="1">
        <v>1.0038</v>
      </c>
      <c r="Y63" s="1">
        <v>1.0163</v>
      </c>
      <c r="Z63" s="1">
        <v>0.99453000000000003</v>
      </c>
      <c r="AA63" s="1">
        <v>1.0127999999999999</v>
      </c>
      <c r="AB63" s="1">
        <v>1.0019</v>
      </c>
      <c r="AC63" s="1">
        <v>1.0429999999999999</v>
      </c>
      <c r="AD63" s="1">
        <v>1.0125</v>
      </c>
      <c r="AE63" s="1">
        <v>1.0142</v>
      </c>
      <c r="AF63" s="1">
        <v>1.0185999999999999</v>
      </c>
      <c r="AG63" s="1">
        <v>1.0123</v>
      </c>
      <c r="AH63" s="1">
        <v>1.035879</v>
      </c>
      <c r="AI63" s="1">
        <v>1.0101</v>
      </c>
      <c r="AJ63" s="1">
        <v>1.0127999999999999</v>
      </c>
      <c r="AK63" s="1">
        <v>1.0058</v>
      </c>
      <c r="AL63" s="1">
        <v>1.0246</v>
      </c>
      <c r="AM63" s="1">
        <v>1.0027999999999999</v>
      </c>
      <c r="AO63" s="2">
        <f t="shared" si="12"/>
        <v>16</v>
      </c>
      <c r="AP63" s="2">
        <f t="shared" si="13"/>
        <v>1.0138693125</v>
      </c>
      <c r="AQ63" s="1">
        <f t="shared" si="14"/>
        <v>3.0981905158747464E-3</v>
      </c>
      <c r="AR63" s="2">
        <f t="shared" si="15"/>
        <v>1.2392762063498985E-2</v>
      </c>
    </row>
    <row r="64" spans="1:44" x14ac:dyDescent="0.4">
      <c r="A64" s="7">
        <v>62</v>
      </c>
      <c r="B64" s="1">
        <v>1</v>
      </c>
      <c r="C64" s="1">
        <v>0.99887000000000004</v>
      </c>
      <c r="D64" s="1">
        <v>0.98841000000000001</v>
      </c>
      <c r="E64" s="1">
        <v>1.0201</v>
      </c>
      <c r="F64" s="1">
        <v>1</v>
      </c>
      <c r="G64" s="1">
        <v>1.0431999999999999</v>
      </c>
      <c r="H64" s="1">
        <v>1</v>
      </c>
      <c r="I64" s="1">
        <v>1.0213000000000001</v>
      </c>
      <c r="J64" s="1">
        <v>1.0282</v>
      </c>
      <c r="K64" s="1">
        <v>1</v>
      </c>
      <c r="L64" s="1">
        <v>1</v>
      </c>
      <c r="M64" s="1">
        <v>1.0157</v>
      </c>
      <c r="N64" s="1">
        <v>1.0237000000000001</v>
      </c>
      <c r="O64" s="1">
        <v>1.0077</v>
      </c>
      <c r="P64" s="1">
        <v>1.0256000000000001</v>
      </c>
      <c r="R64" s="2">
        <f t="shared" si="8"/>
        <v>15</v>
      </c>
      <c r="S64" s="2">
        <f t="shared" si="9"/>
        <v>1.0115186666666667</v>
      </c>
      <c r="T64" s="1">
        <f t="shared" si="10"/>
        <v>3.895919582951551E-3</v>
      </c>
      <c r="U64" s="2">
        <f t="shared" si="11"/>
        <v>1.5088831662934702E-2</v>
      </c>
      <c r="X64" s="1">
        <v>1</v>
      </c>
      <c r="Y64" s="1">
        <v>0.99887000000000004</v>
      </c>
      <c r="Z64" s="1">
        <v>0.98841000000000001</v>
      </c>
      <c r="AA64" s="1">
        <v>1.0201</v>
      </c>
      <c r="AB64" s="1">
        <v>1</v>
      </c>
      <c r="AC64" s="1">
        <v>1.0431999999999999</v>
      </c>
      <c r="AD64" s="1">
        <v>1</v>
      </c>
      <c r="AE64" s="1">
        <v>1.0213000000000001</v>
      </c>
      <c r="AF64" s="1">
        <v>1.0282</v>
      </c>
      <c r="AG64" s="1">
        <v>1</v>
      </c>
      <c r="AH64" s="1">
        <v>1.0187520000000001</v>
      </c>
      <c r="AI64" s="1">
        <v>1.0201</v>
      </c>
      <c r="AJ64" s="1">
        <v>1.0081</v>
      </c>
      <c r="AK64" s="1">
        <v>1.0056</v>
      </c>
      <c r="AL64" s="1">
        <v>1.0283</v>
      </c>
      <c r="AM64" s="1">
        <v>1.0033000000000001</v>
      </c>
      <c r="AO64" s="2">
        <f t="shared" si="12"/>
        <v>16</v>
      </c>
      <c r="AP64" s="2">
        <f t="shared" si="13"/>
        <v>1.0115145000000001</v>
      </c>
      <c r="AQ64" s="1">
        <f t="shared" si="14"/>
        <v>3.6502529250267909E-3</v>
      </c>
      <c r="AR64" s="2">
        <f t="shared" si="15"/>
        <v>1.4601011700107164E-2</v>
      </c>
    </row>
    <row r="65" spans="1:44" x14ac:dyDescent="0.4">
      <c r="A65" s="6">
        <v>63</v>
      </c>
      <c r="B65" s="1">
        <v>1.0005999999999999</v>
      </c>
      <c r="C65" s="1">
        <v>1</v>
      </c>
      <c r="D65" s="1">
        <v>0.99612999999999996</v>
      </c>
      <c r="E65" s="1">
        <v>1.0238</v>
      </c>
      <c r="F65" s="1">
        <v>1.0017</v>
      </c>
      <c r="G65" s="1">
        <v>1.0478000000000001</v>
      </c>
      <c r="H65" s="1">
        <v>1.0069999999999999</v>
      </c>
      <c r="I65" s="1">
        <v>1.0246999999999999</v>
      </c>
      <c r="J65" s="1">
        <v>1.0262</v>
      </c>
      <c r="K65" s="1">
        <v>1.0055000000000001</v>
      </c>
      <c r="L65" s="1">
        <v>1.0076000000000001</v>
      </c>
      <c r="M65" s="1">
        <v>1.0317000000000001</v>
      </c>
      <c r="N65" s="1">
        <v>1.0243</v>
      </c>
      <c r="O65" s="1">
        <v>1.0094000000000001</v>
      </c>
      <c r="P65" s="1">
        <v>1.0034000000000001</v>
      </c>
      <c r="R65" s="2">
        <f t="shared" si="8"/>
        <v>15</v>
      </c>
      <c r="S65" s="2">
        <f t="shared" si="9"/>
        <v>1.0139886666666666</v>
      </c>
      <c r="T65" s="1">
        <f t="shared" si="10"/>
        <v>3.8191902490881742E-3</v>
      </c>
      <c r="U65" s="2">
        <f t="shared" si="11"/>
        <v>1.4791660230716255E-2</v>
      </c>
      <c r="X65" s="1">
        <v>1.0005999999999999</v>
      </c>
      <c r="Y65" s="1">
        <v>1</v>
      </c>
      <c r="Z65" s="1">
        <v>0.99612999999999996</v>
      </c>
      <c r="AA65" s="1">
        <v>1.0238</v>
      </c>
      <c r="AB65" s="1">
        <v>1.0017</v>
      </c>
      <c r="AC65" s="1">
        <v>1.0478000000000001</v>
      </c>
      <c r="AD65" s="1">
        <v>1.0069999999999999</v>
      </c>
      <c r="AE65" s="1">
        <v>1.0246999999999999</v>
      </c>
      <c r="AF65" s="1">
        <v>1.0262</v>
      </c>
      <c r="AG65" s="1">
        <v>1.0055000000000001</v>
      </c>
      <c r="AH65" s="1">
        <v>1.0193700000000001</v>
      </c>
      <c r="AI65" s="1">
        <v>1.0239</v>
      </c>
      <c r="AJ65" s="1">
        <v>1.0163</v>
      </c>
      <c r="AK65" s="1">
        <v>1.0078</v>
      </c>
      <c r="AL65" s="1">
        <v>1.0381</v>
      </c>
      <c r="AM65" s="1">
        <v>1.0035000000000001</v>
      </c>
      <c r="AO65" s="2">
        <f t="shared" si="12"/>
        <v>16</v>
      </c>
      <c r="AP65" s="2">
        <f t="shared" si="13"/>
        <v>1.0151499999999998</v>
      </c>
      <c r="AQ65" s="1">
        <f t="shared" si="14"/>
        <v>3.7135583788777799E-3</v>
      </c>
      <c r="AR65" s="2">
        <f t="shared" si="15"/>
        <v>1.485423351551112E-2</v>
      </c>
    </row>
    <row r="66" spans="1:44" x14ac:dyDescent="0.4">
      <c r="A66" s="8">
        <v>64</v>
      </c>
      <c r="B66" s="1">
        <v>1.0067999999999999</v>
      </c>
      <c r="C66" s="1">
        <v>0.99983999999999995</v>
      </c>
      <c r="D66" s="1">
        <v>0.98712</v>
      </c>
      <c r="E66" s="1">
        <v>1.0264</v>
      </c>
      <c r="F66" s="1">
        <v>1.022</v>
      </c>
      <c r="G66" s="1">
        <v>1.0168999999999999</v>
      </c>
      <c r="H66" s="1">
        <v>1.0283</v>
      </c>
      <c r="I66" s="1">
        <v>1.0267999999999999</v>
      </c>
      <c r="J66" s="1">
        <v>1.0303</v>
      </c>
      <c r="K66" s="1">
        <v>1.0095000000000001</v>
      </c>
      <c r="L66" s="1">
        <v>0.99590000000000001</v>
      </c>
      <c r="M66" s="1">
        <v>1.0146999999999999</v>
      </c>
      <c r="N66" s="1">
        <v>1</v>
      </c>
      <c r="O66" s="1">
        <v>1.0085</v>
      </c>
      <c r="P66" s="1">
        <v>1</v>
      </c>
      <c r="R66" s="2">
        <f t="shared" si="8"/>
        <v>15</v>
      </c>
      <c r="S66" s="2">
        <f t="shared" si="9"/>
        <v>1.0115373333333335</v>
      </c>
      <c r="T66" s="1">
        <f t="shared" si="10"/>
        <v>3.4604562686590293E-3</v>
      </c>
      <c r="U66" s="2">
        <f t="shared" si="11"/>
        <v>1.340228949879548E-2</v>
      </c>
      <c r="X66" s="1">
        <v>1.0067999999999999</v>
      </c>
      <c r="Y66" s="1">
        <v>0.99983999999999995</v>
      </c>
      <c r="Z66" s="1">
        <v>0.98712</v>
      </c>
      <c r="AA66" s="1">
        <v>1.0264</v>
      </c>
      <c r="AB66" s="1">
        <v>1.022</v>
      </c>
      <c r="AC66" s="1">
        <v>1.0168999999999999</v>
      </c>
      <c r="AD66" s="1">
        <v>1.0283</v>
      </c>
      <c r="AE66" s="1">
        <v>1.0267999999999999</v>
      </c>
      <c r="AF66" s="1">
        <v>1.0303</v>
      </c>
      <c r="AG66" s="1">
        <v>1.0095000000000001</v>
      </c>
      <c r="AH66" s="1">
        <v>1.0060150000000001</v>
      </c>
      <c r="AI66" s="1">
        <v>1.0246999999999999</v>
      </c>
      <c r="AJ66" s="1">
        <v>1.0158</v>
      </c>
      <c r="AK66" s="1">
        <v>1</v>
      </c>
      <c r="AL66" s="1">
        <v>1.0399</v>
      </c>
      <c r="AM66" s="1">
        <v>1.0044</v>
      </c>
      <c r="AO66" s="2">
        <f t="shared" si="12"/>
        <v>16</v>
      </c>
      <c r="AP66" s="2">
        <f t="shared" si="13"/>
        <v>1.0152984375</v>
      </c>
      <c r="AQ66" s="1">
        <f t="shared" si="14"/>
        <v>3.5171041508708437E-3</v>
      </c>
      <c r="AR66" s="2">
        <f t="shared" si="15"/>
        <v>1.4068416603483375E-2</v>
      </c>
    </row>
    <row r="67" spans="1:44" x14ac:dyDescent="0.4">
      <c r="A67" s="7">
        <v>65</v>
      </c>
      <c r="B67" s="1">
        <v>1.0206</v>
      </c>
      <c r="C67" s="1">
        <v>1.0126999999999999</v>
      </c>
      <c r="D67" s="1">
        <v>1.0015000000000001</v>
      </c>
      <c r="E67" s="1">
        <v>1</v>
      </c>
      <c r="F67" s="1">
        <v>1</v>
      </c>
      <c r="G67" s="1">
        <v>1.0170999999999999</v>
      </c>
      <c r="H67" s="1">
        <v>1.0162</v>
      </c>
      <c r="I67" s="1">
        <v>1</v>
      </c>
      <c r="J67" s="1">
        <v>1</v>
      </c>
      <c r="K67" s="1">
        <v>1.0306</v>
      </c>
      <c r="L67" s="1">
        <v>1.0198</v>
      </c>
      <c r="M67" s="1">
        <v>1.0146999999999999</v>
      </c>
      <c r="N67" s="1">
        <v>1.0297000000000001</v>
      </c>
      <c r="O67" s="1">
        <v>1.0004</v>
      </c>
      <c r="P67" s="1">
        <v>1.0116000000000001</v>
      </c>
      <c r="R67" s="2">
        <f t="shared" si="8"/>
        <v>15</v>
      </c>
      <c r="S67" s="2">
        <f t="shared" si="9"/>
        <v>1.01166</v>
      </c>
      <c r="T67" s="1">
        <f t="shared" si="10"/>
        <v>2.8155317521951408E-3</v>
      </c>
      <c r="U67" s="2">
        <f t="shared" si="11"/>
        <v>1.0904507586969968E-2</v>
      </c>
      <c r="X67" s="1">
        <v>1.0206</v>
      </c>
      <c r="Y67" s="1">
        <v>1.0126999999999999</v>
      </c>
      <c r="Z67" s="1">
        <v>1.0015000000000001</v>
      </c>
      <c r="AA67" s="1">
        <v>1</v>
      </c>
      <c r="AB67" s="1">
        <v>1</v>
      </c>
      <c r="AC67" s="1">
        <v>1.0170999999999999</v>
      </c>
      <c r="AD67" s="1">
        <v>1.0162</v>
      </c>
      <c r="AE67" s="1">
        <v>1</v>
      </c>
      <c r="AF67" s="1">
        <v>1</v>
      </c>
      <c r="AG67" s="1">
        <v>1.0306</v>
      </c>
      <c r="AH67" s="1">
        <v>1.001096</v>
      </c>
      <c r="AI67" s="1">
        <v>1.0262</v>
      </c>
      <c r="AJ67" s="1">
        <v>1.0056</v>
      </c>
      <c r="AK67" s="1">
        <v>1.0051000000000001</v>
      </c>
      <c r="AL67" s="1">
        <v>1.0435000000000001</v>
      </c>
      <c r="AM67" s="1">
        <v>1.0098</v>
      </c>
      <c r="AO67" s="2">
        <f t="shared" si="12"/>
        <v>16</v>
      </c>
      <c r="AP67" s="2">
        <f t="shared" si="13"/>
        <v>1.0118747499999998</v>
      </c>
      <c r="AQ67" s="1">
        <f t="shared" si="14"/>
        <v>3.26359733461406E-3</v>
      </c>
      <c r="AR67" s="2">
        <f t="shared" si="15"/>
        <v>1.305438933845624E-2</v>
      </c>
    </row>
    <row r="68" spans="1:44" x14ac:dyDescent="0.4">
      <c r="A68" s="6">
        <v>66</v>
      </c>
      <c r="B68" s="1">
        <v>1.0172000000000001</v>
      </c>
      <c r="C68" s="1">
        <v>1.0123</v>
      </c>
      <c r="D68" s="1">
        <v>1.0055000000000001</v>
      </c>
      <c r="E68" s="1">
        <v>1.0042</v>
      </c>
      <c r="F68" s="1">
        <v>1.0069999999999999</v>
      </c>
      <c r="G68" s="1">
        <v>1.0137</v>
      </c>
      <c r="H68" s="1">
        <v>1.0239</v>
      </c>
      <c r="I68" s="1">
        <v>1.0036</v>
      </c>
      <c r="J68" s="1">
        <v>1.0212000000000001</v>
      </c>
      <c r="K68" s="1">
        <v>1.0344</v>
      </c>
      <c r="L68" s="1">
        <v>1</v>
      </c>
      <c r="M68" s="1">
        <v>1.0185999999999999</v>
      </c>
      <c r="N68" s="1">
        <v>1.03</v>
      </c>
      <c r="O68" s="1">
        <v>1.0031000000000001</v>
      </c>
      <c r="P68" s="1">
        <v>1.0042</v>
      </c>
      <c r="R68" s="2">
        <f t="shared" si="8"/>
        <v>15</v>
      </c>
      <c r="S68" s="2">
        <f t="shared" si="9"/>
        <v>1.0132599999999998</v>
      </c>
      <c r="T68" s="1">
        <f t="shared" si="10"/>
        <v>2.7468388757850015E-3</v>
      </c>
      <c r="U68" s="2">
        <f t="shared" si="11"/>
        <v>1.0638461220630415E-2</v>
      </c>
      <c r="X68" s="1">
        <v>1.0172000000000001</v>
      </c>
      <c r="Y68" s="1">
        <v>1.0123</v>
      </c>
      <c r="Z68" s="1">
        <v>1.0055000000000001</v>
      </c>
      <c r="AA68" s="1">
        <v>1.0042</v>
      </c>
      <c r="AB68" s="1">
        <v>1.0069999999999999</v>
      </c>
      <c r="AC68" s="1">
        <v>1.0137</v>
      </c>
      <c r="AD68" s="1">
        <v>1.0239</v>
      </c>
      <c r="AE68" s="1">
        <v>1.0036</v>
      </c>
      <c r="AF68" s="1">
        <v>1.0212000000000001</v>
      </c>
      <c r="AG68" s="1">
        <v>1.0344</v>
      </c>
      <c r="AH68" s="1">
        <v>1.001833</v>
      </c>
      <c r="AI68" s="1">
        <v>1.0177</v>
      </c>
      <c r="AJ68" s="1">
        <v>1.0118</v>
      </c>
      <c r="AK68" s="1">
        <v>1.0067999999999999</v>
      </c>
      <c r="AL68" s="1">
        <v>1.0616000000000001</v>
      </c>
      <c r="AM68" s="1">
        <v>1</v>
      </c>
      <c r="AO68" s="2">
        <f t="shared" si="12"/>
        <v>16</v>
      </c>
      <c r="AP68" s="2">
        <f t="shared" si="13"/>
        <v>1.0151708125000001</v>
      </c>
      <c r="AQ68" s="1">
        <f t="shared" si="14"/>
        <v>3.8529821018041298E-3</v>
      </c>
      <c r="AR68" s="2">
        <f t="shared" si="15"/>
        <v>1.5411928407216519E-2</v>
      </c>
    </row>
    <row r="69" spans="1:44" x14ac:dyDescent="0.4">
      <c r="A69" s="8">
        <v>67</v>
      </c>
      <c r="B69" s="1">
        <v>1.0129999999999999</v>
      </c>
      <c r="C69" s="1">
        <v>1.0257000000000001</v>
      </c>
      <c r="D69" s="1">
        <v>1.0059</v>
      </c>
      <c r="E69" s="1">
        <v>1.0266</v>
      </c>
      <c r="F69" s="1">
        <v>0.99656999999999996</v>
      </c>
      <c r="G69" s="1">
        <v>1</v>
      </c>
      <c r="H69" s="1">
        <v>1.0145</v>
      </c>
      <c r="I69" s="1">
        <v>1.0254000000000001</v>
      </c>
      <c r="J69" s="1">
        <v>1.0229999999999999</v>
      </c>
      <c r="K69" s="1">
        <v>1</v>
      </c>
      <c r="L69" s="1">
        <v>1.0048999999999999</v>
      </c>
      <c r="M69" s="1">
        <v>1.0222</v>
      </c>
      <c r="N69" s="1">
        <v>1.0602</v>
      </c>
      <c r="O69" s="1">
        <v>1</v>
      </c>
      <c r="P69" s="1">
        <v>1.0017</v>
      </c>
      <c r="R69" s="2">
        <f t="shared" si="8"/>
        <v>15</v>
      </c>
      <c r="S69" s="2">
        <f t="shared" si="9"/>
        <v>1.0146446666666666</v>
      </c>
      <c r="T69" s="1">
        <f t="shared" si="10"/>
        <v>4.3065957019068511E-3</v>
      </c>
      <c r="U69" s="2">
        <f t="shared" si="11"/>
        <v>1.6679373432333677E-2</v>
      </c>
      <c r="X69" s="1">
        <v>1.0129999999999999</v>
      </c>
      <c r="Y69" s="1">
        <v>1.0257000000000001</v>
      </c>
      <c r="Z69" s="1">
        <v>1.0059</v>
      </c>
      <c r="AA69" s="1">
        <v>1.0266</v>
      </c>
      <c r="AB69" s="1">
        <v>0.99656999999999996</v>
      </c>
      <c r="AC69" s="1">
        <v>1</v>
      </c>
      <c r="AD69" s="1">
        <v>1.0145</v>
      </c>
      <c r="AE69" s="1">
        <v>1.0254000000000001</v>
      </c>
      <c r="AF69" s="1">
        <v>1.0229999999999999</v>
      </c>
      <c r="AG69" s="1">
        <v>1</v>
      </c>
      <c r="AH69" s="1">
        <v>0.99763400000000002</v>
      </c>
      <c r="AI69" s="1">
        <v>1.0185999999999999</v>
      </c>
      <c r="AJ69" s="1">
        <v>1.0115000000000001</v>
      </c>
      <c r="AK69" s="1">
        <v>1.0059</v>
      </c>
      <c r="AL69" s="1">
        <v>1.0184</v>
      </c>
      <c r="AM69" s="1">
        <v>1.0009999999999999</v>
      </c>
      <c r="AO69" s="2">
        <f t="shared" si="12"/>
        <v>16</v>
      </c>
      <c r="AP69" s="2">
        <f t="shared" si="13"/>
        <v>1.0114814999999999</v>
      </c>
      <c r="AQ69" s="1">
        <f t="shared" si="14"/>
        <v>2.6747393798275012E-3</v>
      </c>
      <c r="AR69" s="2">
        <f t="shared" si="15"/>
        <v>1.0698957519310005E-2</v>
      </c>
    </row>
    <row r="70" spans="1:44" x14ac:dyDescent="0.4">
      <c r="A70" s="7">
        <v>68</v>
      </c>
      <c r="B70" s="1">
        <v>1.0150999999999999</v>
      </c>
      <c r="C70" s="1">
        <v>1.0086999999999999</v>
      </c>
      <c r="D70" s="1">
        <v>1</v>
      </c>
      <c r="E70" s="1">
        <v>1.0084</v>
      </c>
      <c r="F70" s="1">
        <v>0.99792999999999998</v>
      </c>
      <c r="G70" s="1">
        <v>1.0003</v>
      </c>
      <c r="H70" s="1">
        <v>1.014</v>
      </c>
      <c r="I70" s="1">
        <v>1.0065</v>
      </c>
      <c r="J70" s="1">
        <v>1.0119</v>
      </c>
      <c r="K70" s="1">
        <v>1.0095000000000001</v>
      </c>
      <c r="L70" s="1">
        <v>1.0202</v>
      </c>
      <c r="M70" s="1">
        <v>1.0225</v>
      </c>
      <c r="N70" s="1">
        <v>1.0226999999999999</v>
      </c>
      <c r="O70" s="1">
        <v>1.0067999999999999</v>
      </c>
      <c r="P70" s="1">
        <v>0.99821000000000004</v>
      </c>
      <c r="R70" s="2">
        <f t="shared" si="8"/>
        <v>15</v>
      </c>
      <c r="S70" s="2">
        <f t="shared" si="9"/>
        <v>1.0095160000000001</v>
      </c>
      <c r="T70" s="1">
        <f t="shared" si="10"/>
        <v>2.1485932939616869E-3</v>
      </c>
      <c r="U70" s="2">
        <f t="shared" si="11"/>
        <v>8.3214660452865501E-3</v>
      </c>
      <c r="X70" s="1">
        <v>1.0150999999999999</v>
      </c>
      <c r="Y70" s="1">
        <v>1.0086999999999999</v>
      </c>
      <c r="Z70" s="1">
        <v>1</v>
      </c>
      <c r="AA70" s="1">
        <v>1.0084</v>
      </c>
      <c r="AB70" s="1">
        <v>0.99792999999999998</v>
      </c>
      <c r="AC70" s="1">
        <v>1.0003</v>
      </c>
      <c r="AD70" s="1">
        <v>1.014</v>
      </c>
      <c r="AE70" s="1">
        <v>1.0065</v>
      </c>
      <c r="AF70" s="1">
        <v>1.0119</v>
      </c>
      <c r="AG70" s="1">
        <v>1.0095000000000001</v>
      </c>
      <c r="AH70" s="1">
        <v>1.015042</v>
      </c>
      <c r="AI70" s="1">
        <v>1.0178</v>
      </c>
      <c r="AJ70" s="1">
        <v>1.0042</v>
      </c>
      <c r="AK70" s="1">
        <v>1</v>
      </c>
      <c r="AL70" s="1">
        <v>1.0217000000000001</v>
      </c>
      <c r="AM70" s="1">
        <v>1.0022</v>
      </c>
      <c r="AO70" s="2">
        <f t="shared" si="12"/>
        <v>16</v>
      </c>
      <c r="AP70" s="2">
        <f t="shared" si="13"/>
        <v>1.0083294999999999</v>
      </c>
      <c r="AQ70" s="1">
        <f t="shared" si="14"/>
        <v>1.7971360781346927E-3</v>
      </c>
      <c r="AR70" s="2">
        <f t="shared" si="15"/>
        <v>7.1885443125387707E-3</v>
      </c>
    </row>
    <row r="71" spans="1:44" x14ac:dyDescent="0.4">
      <c r="A71" s="6">
        <v>69</v>
      </c>
      <c r="B71" s="1">
        <v>1.0098</v>
      </c>
      <c r="C71" s="1">
        <v>1.0075000000000001</v>
      </c>
      <c r="D71" s="1">
        <v>1.0145999999999999</v>
      </c>
      <c r="E71" s="1">
        <v>1.0130999999999999</v>
      </c>
      <c r="F71" s="1">
        <v>1</v>
      </c>
      <c r="G71" s="1">
        <v>1.0208999999999999</v>
      </c>
      <c r="H71" s="1">
        <v>1.0216000000000001</v>
      </c>
      <c r="I71" s="1">
        <v>1.0105</v>
      </c>
      <c r="J71" s="1">
        <v>0.999</v>
      </c>
      <c r="K71" s="1">
        <v>1.0089999999999999</v>
      </c>
      <c r="L71" s="1">
        <v>0.99268000000000001</v>
      </c>
      <c r="M71" s="1">
        <v>1.0004999999999999</v>
      </c>
      <c r="N71" s="1">
        <v>1.0226999999999999</v>
      </c>
      <c r="O71" s="1">
        <v>1.0114000000000001</v>
      </c>
      <c r="P71" s="1">
        <v>1.0123</v>
      </c>
      <c r="R71" s="2">
        <f t="shared" si="8"/>
        <v>15</v>
      </c>
      <c r="S71" s="2">
        <f t="shared" si="9"/>
        <v>1.0097053333333335</v>
      </c>
      <c r="T71" s="1">
        <f t="shared" si="10"/>
        <v>2.2574215942017216E-3</v>
      </c>
      <c r="U71" s="2">
        <f t="shared" si="11"/>
        <v>8.7429562397122653E-3</v>
      </c>
      <c r="X71" s="1">
        <v>1.0098</v>
      </c>
      <c r="Y71" s="1">
        <v>1.0075000000000001</v>
      </c>
      <c r="Z71" s="1">
        <v>1.0145999999999999</v>
      </c>
      <c r="AA71" s="1">
        <v>1.0130999999999999</v>
      </c>
      <c r="AB71" s="1">
        <v>1</v>
      </c>
      <c r="AC71" s="1">
        <v>1.0208999999999999</v>
      </c>
      <c r="AD71" s="1">
        <v>1.0216000000000001</v>
      </c>
      <c r="AE71" s="1">
        <v>1.0105</v>
      </c>
      <c r="AF71" s="1">
        <v>0.999</v>
      </c>
      <c r="AG71" s="1">
        <v>1.0089999999999999</v>
      </c>
      <c r="AH71" s="1">
        <v>1.015984</v>
      </c>
      <c r="AI71" s="1">
        <v>1.0269999999999999</v>
      </c>
      <c r="AJ71" s="1">
        <v>1.0075000000000001</v>
      </c>
      <c r="AK71" s="1">
        <v>1.0014000000000001</v>
      </c>
      <c r="AL71" s="1">
        <v>1.0439000000000001</v>
      </c>
      <c r="AM71" s="1">
        <v>1.0006999999999999</v>
      </c>
      <c r="AO71" s="2">
        <f t="shared" si="12"/>
        <v>16</v>
      </c>
      <c r="AP71" s="2">
        <f t="shared" si="13"/>
        <v>1.0126552500000001</v>
      </c>
      <c r="AQ71" s="1">
        <f t="shared" si="14"/>
        <v>2.9158993859813936E-3</v>
      </c>
      <c r="AR71" s="2">
        <f t="shared" si="15"/>
        <v>1.1663597543925574E-2</v>
      </c>
    </row>
    <row r="72" spans="1:44" x14ac:dyDescent="0.4">
      <c r="A72" s="8">
        <v>70</v>
      </c>
      <c r="B72" s="1">
        <v>1.0150999999999999</v>
      </c>
      <c r="C72" s="1">
        <v>1.0031000000000001</v>
      </c>
      <c r="D72" s="1">
        <v>1.0323</v>
      </c>
      <c r="E72" s="1">
        <v>1.0194000000000001</v>
      </c>
      <c r="F72" s="1">
        <v>1.0228999999999999</v>
      </c>
      <c r="G72" s="1">
        <v>1.0055000000000001</v>
      </c>
      <c r="H72" s="1">
        <v>1.0194000000000001</v>
      </c>
      <c r="I72" s="1">
        <v>1.0159</v>
      </c>
      <c r="J72" s="1">
        <v>0.99973000000000001</v>
      </c>
      <c r="K72" s="1">
        <v>1.0495000000000001</v>
      </c>
      <c r="L72" s="1">
        <v>1</v>
      </c>
      <c r="M72" s="1">
        <v>1</v>
      </c>
      <c r="N72" s="1">
        <v>1.0182</v>
      </c>
      <c r="O72" s="1">
        <v>1.0224</v>
      </c>
      <c r="P72" s="1">
        <v>1.0114000000000001</v>
      </c>
      <c r="R72" s="2">
        <f t="shared" si="8"/>
        <v>15</v>
      </c>
      <c r="S72" s="2">
        <f t="shared" si="9"/>
        <v>1.0156553333333334</v>
      </c>
      <c r="T72" s="1">
        <f t="shared" si="10"/>
        <v>3.5037673420621972E-3</v>
      </c>
      <c r="U72" s="2">
        <f t="shared" si="11"/>
        <v>1.3570032564792316E-2</v>
      </c>
      <c r="X72" s="1">
        <v>1.0150999999999999</v>
      </c>
      <c r="Y72" s="1">
        <v>1.0031000000000001</v>
      </c>
      <c r="Z72" s="1">
        <v>1.0323</v>
      </c>
      <c r="AA72" s="1">
        <v>1.0194000000000001</v>
      </c>
      <c r="AB72" s="1">
        <v>1.0228999999999999</v>
      </c>
      <c r="AC72" s="1">
        <v>1.0055000000000001</v>
      </c>
      <c r="AD72" s="1">
        <v>1.0194000000000001</v>
      </c>
      <c r="AE72" s="1">
        <v>1.0159</v>
      </c>
      <c r="AF72" s="1">
        <v>0.99973000000000001</v>
      </c>
      <c r="AG72" s="1">
        <v>1.0495000000000001</v>
      </c>
      <c r="AH72" s="1">
        <v>1.0285839999999999</v>
      </c>
      <c r="AI72" s="1">
        <v>1.028</v>
      </c>
      <c r="AJ72" s="1">
        <v>1.0071000000000001</v>
      </c>
      <c r="AK72" s="1">
        <v>1.0065</v>
      </c>
      <c r="AL72" s="1">
        <v>1.0136000000000001</v>
      </c>
      <c r="AM72" s="1">
        <v>1.0017</v>
      </c>
      <c r="AO72" s="2">
        <f t="shared" si="12"/>
        <v>16</v>
      </c>
      <c r="AP72" s="2">
        <f t="shared" si="13"/>
        <v>1.016769625</v>
      </c>
      <c r="AQ72" s="1">
        <f t="shared" si="14"/>
        <v>3.3375719678570225E-3</v>
      </c>
      <c r="AR72" s="2">
        <f t="shared" si="15"/>
        <v>1.335028787142809E-2</v>
      </c>
    </row>
    <row r="73" spans="1:44" x14ac:dyDescent="0.4">
      <c r="A73" s="7">
        <v>71</v>
      </c>
      <c r="B73" s="1">
        <v>1.0309999999999999</v>
      </c>
      <c r="C73" s="1">
        <v>1.0208999999999999</v>
      </c>
      <c r="D73" s="1">
        <v>1.0101</v>
      </c>
      <c r="E73" s="1">
        <v>1.0256000000000001</v>
      </c>
      <c r="F73" s="1">
        <v>1.0074000000000001</v>
      </c>
      <c r="G73" s="1">
        <v>1.0057</v>
      </c>
      <c r="H73" s="1">
        <v>1.0076000000000001</v>
      </c>
      <c r="I73" s="1">
        <v>1.0213000000000001</v>
      </c>
      <c r="J73" s="1">
        <v>1.0099</v>
      </c>
      <c r="K73" s="1">
        <v>1.0170999999999999</v>
      </c>
      <c r="L73" s="1">
        <v>1.0431999999999999</v>
      </c>
      <c r="M73" s="1">
        <v>1.0007999999999999</v>
      </c>
      <c r="N73" s="1">
        <v>1.0708</v>
      </c>
      <c r="O73" s="1">
        <v>1.0125999999999999</v>
      </c>
      <c r="P73" s="1">
        <v>1</v>
      </c>
      <c r="R73" s="2">
        <f t="shared" si="8"/>
        <v>15</v>
      </c>
      <c r="S73" s="2">
        <f t="shared" si="9"/>
        <v>1.0189333333333332</v>
      </c>
      <c r="T73" s="1">
        <f t="shared" si="10"/>
        <v>4.7836593550750232E-3</v>
      </c>
      <c r="U73" s="2">
        <f t="shared" si="11"/>
        <v>1.8527033016134876E-2</v>
      </c>
      <c r="X73" s="1">
        <v>1.0309999999999999</v>
      </c>
      <c r="Y73" s="1">
        <v>1.0208999999999999</v>
      </c>
      <c r="Z73" s="1">
        <v>1.0101</v>
      </c>
      <c r="AA73" s="1">
        <v>1.0256000000000001</v>
      </c>
      <c r="AB73" s="1">
        <v>1.0074000000000001</v>
      </c>
      <c r="AC73" s="1">
        <v>1.0057</v>
      </c>
      <c r="AD73" s="1">
        <v>1.0076000000000001</v>
      </c>
      <c r="AE73" s="1">
        <v>1.0213000000000001</v>
      </c>
      <c r="AF73" s="1">
        <v>1.0099</v>
      </c>
      <c r="AG73" s="1">
        <v>1.0170999999999999</v>
      </c>
      <c r="AH73" s="1">
        <v>1.011225</v>
      </c>
      <c r="AI73" s="1">
        <v>1.0243</v>
      </c>
      <c r="AJ73" s="1">
        <v>1.0098</v>
      </c>
      <c r="AK73" s="1">
        <v>1.0046999999999999</v>
      </c>
      <c r="AL73" s="1">
        <v>1.0165</v>
      </c>
      <c r="AM73" s="1">
        <v>1.0029999999999999</v>
      </c>
      <c r="AO73" s="2">
        <f t="shared" si="12"/>
        <v>16</v>
      </c>
      <c r="AP73" s="2">
        <f t="shared" si="13"/>
        <v>1.0141328125</v>
      </c>
      <c r="AQ73" s="1">
        <f t="shared" si="14"/>
        <v>2.1059324918325955E-3</v>
      </c>
      <c r="AR73" s="2">
        <f t="shared" si="15"/>
        <v>8.4237299673303821E-3</v>
      </c>
    </row>
    <row r="74" spans="1:44" x14ac:dyDescent="0.4">
      <c r="A74" s="6">
        <v>72</v>
      </c>
      <c r="B74" s="1">
        <v>1.0256000000000001</v>
      </c>
      <c r="C74" s="1">
        <v>1.0197000000000001</v>
      </c>
      <c r="D74" s="1">
        <v>1</v>
      </c>
      <c r="E74" s="1">
        <v>1.0307999999999999</v>
      </c>
      <c r="F74" s="1">
        <v>1</v>
      </c>
      <c r="G74" s="1">
        <v>1.0125</v>
      </c>
      <c r="H74" s="1">
        <v>1.0145</v>
      </c>
      <c r="I74" s="1">
        <v>1.0257000000000001</v>
      </c>
      <c r="J74" s="1">
        <v>1.0134000000000001</v>
      </c>
      <c r="K74" s="1">
        <v>1.0164</v>
      </c>
      <c r="L74" s="1">
        <v>1.0077</v>
      </c>
      <c r="M74" s="1">
        <v>1.0142</v>
      </c>
      <c r="N74" s="1">
        <v>1.0707</v>
      </c>
      <c r="O74" s="1">
        <v>1.0165999999999999</v>
      </c>
      <c r="P74" s="1">
        <v>1.0154000000000001</v>
      </c>
      <c r="R74" s="2">
        <f t="shared" si="8"/>
        <v>15</v>
      </c>
      <c r="S74" s="2">
        <f t="shared" si="9"/>
        <v>1.01888</v>
      </c>
      <c r="T74" s="1">
        <f t="shared" si="10"/>
        <v>4.3055468100269582E-3</v>
      </c>
      <c r="U74" s="2">
        <f t="shared" si="11"/>
        <v>1.667531109155088E-2</v>
      </c>
      <c r="X74" s="1">
        <v>1.0256000000000001</v>
      </c>
      <c r="Y74" s="1">
        <v>1.0197000000000001</v>
      </c>
      <c r="Z74" s="1">
        <v>1</v>
      </c>
      <c r="AA74" s="1">
        <v>1.0307999999999999</v>
      </c>
      <c r="AB74" s="1">
        <v>1</v>
      </c>
      <c r="AC74" s="1">
        <v>1.0125</v>
      </c>
      <c r="AD74" s="1">
        <v>1.0145</v>
      </c>
      <c r="AE74" s="1">
        <v>1.0257000000000001</v>
      </c>
      <c r="AF74" s="1">
        <v>1.0134000000000001</v>
      </c>
      <c r="AG74" s="1">
        <v>1.0164</v>
      </c>
      <c r="AH74" s="1">
        <v>1.0124230000000001</v>
      </c>
      <c r="AI74" s="1">
        <v>1.0144</v>
      </c>
      <c r="AJ74" s="1">
        <v>1.0066999999999999</v>
      </c>
      <c r="AK74" s="1">
        <v>1.0058</v>
      </c>
      <c r="AL74" s="1">
        <v>1</v>
      </c>
      <c r="AM74" s="1">
        <v>1.0014000000000001</v>
      </c>
      <c r="AO74" s="2">
        <f t="shared" si="12"/>
        <v>16</v>
      </c>
      <c r="AP74" s="2">
        <f t="shared" si="13"/>
        <v>1.0124576875</v>
      </c>
      <c r="AQ74" s="1">
        <f t="shared" si="14"/>
        <v>2.438132211548337E-3</v>
      </c>
      <c r="AR74" s="2">
        <f t="shared" si="15"/>
        <v>9.7525288461933479E-3</v>
      </c>
    </row>
    <row r="75" spans="1:44" x14ac:dyDescent="0.4">
      <c r="A75" s="8">
        <v>73</v>
      </c>
      <c r="B75" s="1">
        <v>1.0167999999999999</v>
      </c>
      <c r="C75" s="1">
        <v>1.0181</v>
      </c>
      <c r="D75" s="1">
        <v>1.0074000000000001</v>
      </c>
      <c r="E75" s="1">
        <v>1.0270999999999999</v>
      </c>
      <c r="F75" s="1">
        <v>1.0031000000000001</v>
      </c>
      <c r="G75" s="1">
        <v>1.0184</v>
      </c>
      <c r="H75" s="1">
        <v>1.0165</v>
      </c>
      <c r="I75" s="1">
        <v>1.0213000000000001</v>
      </c>
      <c r="J75" s="1">
        <v>1.0142</v>
      </c>
      <c r="K75" s="1">
        <v>1</v>
      </c>
      <c r="L75" s="1">
        <v>1</v>
      </c>
      <c r="M75" s="1">
        <v>1.0395000000000001</v>
      </c>
      <c r="N75" s="1">
        <v>1.0277000000000001</v>
      </c>
      <c r="O75" s="1">
        <v>1.0108999999999999</v>
      </c>
      <c r="P75" s="1">
        <v>1.016</v>
      </c>
      <c r="R75" s="2">
        <f t="shared" si="8"/>
        <v>15</v>
      </c>
      <c r="S75" s="2">
        <f t="shared" si="9"/>
        <v>1.0157999999999998</v>
      </c>
      <c r="T75" s="1">
        <f t="shared" si="10"/>
        <v>2.7881722977435891E-3</v>
      </c>
      <c r="U75" s="2">
        <f t="shared" si="11"/>
        <v>1.0798544875517789E-2</v>
      </c>
      <c r="X75" s="1">
        <v>1.0167999999999999</v>
      </c>
      <c r="Y75" s="1">
        <v>1.0181</v>
      </c>
      <c r="Z75" s="1">
        <v>1.0074000000000001</v>
      </c>
      <c r="AA75" s="1">
        <v>1.0270999999999999</v>
      </c>
      <c r="AB75" s="1">
        <v>1.0031000000000001</v>
      </c>
      <c r="AC75" s="1">
        <v>1.0184</v>
      </c>
      <c r="AD75" s="1">
        <v>1.0165</v>
      </c>
      <c r="AE75" s="1">
        <v>1.0213000000000001</v>
      </c>
      <c r="AF75" s="1">
        <v>1.0142</v>
      </c>
      <c r="AG75" s="1">
        <v>1</v>
      </c>
      <c r="AH75" s="1">
        <v>1.0090129999999999</v>
      </c>
      <c r="AI75" s="1">
        <v>1.0155000000000001</v>
      </c>
      <c r="AJ75" s="1">
        <v>1.0059</v>
      </c>
      <c r="AK75" s="1">
        <v>1.0081</v>
      </c>
      <c r="AL75" s="1">
        <v>1.0457000000000001</v>
      </c>
      <c r="AM75" s="1">
        <v>1.0024</v>
      </c>
      <c r="AO75" s="2">
        <f t="shared" si="12"/>
        <v>16</v>
      </c>
      <c r="AP75" s="2">
        <f t="shared" si="13"/>
        <v>1.0143445625</v>
      </c>
      <c r="AQ75" s="1">
        <f t="shared" si="14"/>
        <v>2.8126652513952408E-3</v>
      </c>
      <c r="AR75" s="2">
        <f t="shared" si="15"/>
        <v>1.1250661005580963E-2</v>
      </c>
    </row>
    <row r="76" spans="1:44" x14ac:dyDescent="0.4">
      <c r="A76" s="7">
        <v>74</v>
      </c>
      <c r="B76" s="1">
        <v>1.0034000000000001</v>
      </c>
      <c r="C76" s="1">
        <v>1.0129999999999999</v>
      </c>
      <c r="D76" s="1">
        <v>1.0462</v>
      </c>
      <c r="E76" s="1">
        <v>1.0039</v>
      </c>
      <c r="F76" s="1">
        <v>0.99829999999999997</v>
      </c>
      <c r="G76" s="1">
        <v>1.0184</v>
      </c>
      <c r="H76" s="1">
        <v>1</v>
      </c>
      <c r="I76" s="1">
        <v>0.99743999999999999</v>
      </c>
      <c r="J76" s="1">
        <v>1.0299</v>
      </c>
      <c r="K76" s="1">
        <v>1.0105</v>
      </c>
      <c r="L76" s="1">
        <v>1.0185</v>
      </c>
      <c r="M76" s="1">
        <v>1.0406</v>
      </c>
      <c r="N76" s="1">
        <v>1.0344</v>
      </c>
      <c r="O76" s="1">
        <v>1</v>
      </c>
      <c r="P76" s="1">
        <v>1.0226</v>
      </c>
      <c r="R76" s="2">
        <f t="shared" si="8"/>
        <v>15</v>
      </c>
      <c r="S76" s="2">
        <f t="shared" si="9"/>
        <v>1.0158093333333331</v>
      </c>
      <c r="T76" s="1">
        <f t="shared" si="10"/>
        <v>4.1508337047446789E-3</v>
      </c>
      <c r="U76" s="2">
        <f t="shared" si="11"/>
        <v>1.6076109811352577E-2</v>
      </c>
      <c r="X76" s="1">
        <v>1.0034000000000001</v>
      </c>
      <c r="Y76" s="1">
        <v>1.0129999999999999</v>
      </c>
      <c r="Z76" s="1">
        <v>1.0462</v>
      </c>
      <c r="AA76" s="1">
        <v>1.0039</v>
      </c>
      <c r="AB76" s="1">
        <v>0.99829999999999997</v>
      </c>
      <c r="AC76" s="1">
        <v>1.0184</v>
      </c>
      <c r="AD76" s="1">
        <v>1</v>
      </c>
      <c r="AE76" s="1">
        <v>0.99743999999999999</v>
      </c>
      <c r="AF76" s="1">
        <v>1.0299</v>
      </c>
      <c r="AG76" s="1">
        <v>1.0105</v>
      </c>
      <c r="AH76" s="1">
        <v>1.0280290000000001</v>
      </c>
      <c r="AI76" s="1">
        <v>1</v>
      </c>
      <c r="AJ76" s="1">
        <v>1</v>
      </c>
      <c r="AK76" s="1">
        <v>1.0059</v>
      </c>
      <c r="AL76" s="1">
        <v>1.0482</v>
      </c>
      <c r="AM76" s="1">
        <v>1.0037</v>
      </c>
      <c r="AO76" s="2">
        <f t="shared" si="12"/>
        <v>16</v>
      </c>
      <c r="AP76" s="2">
        <f t="shared" si="13"/>
        <v>1.0129293124999998</v>
      </c>
      <c r="AQ76" s="1">
        <f t="shared" si="14"/>
        <v>4.1659155123441481E-3</v>
      </c>
      <c r="AR76" s="2">
        <f t="shared" si="15"/>
        <v>1.6663662049376592E-2</v>
      </c>
    </row>
    <row r="77" spans="1:44" x14ac:dyDescent="0.4">
      <c r="A77" s="6">
        <v>75</v>
      </c>
      <c r="B77" s="1">
        <v>1</v>
      </c>
      <c r="C77" s="1">
        <v>1.0126999999999999</v>
      </c>
      <c r="D77" s="1">
        <v>1.0246999999999999</v>
      </c>
      <c r="E77" s="1">
        <v>1.0093000000000001</v>
      </c>
      <c r="F77" s="1">
        <v>1.0042</v>
      </c>
      <c r="G77" s="1">
        <v>1.0025999999999999</v>
      </c>
      <c r="H77" s="1">
        <v>1.0053000000000001</v>
      </c>
      <c r="I77" s="1">
        <v>1.0021</v>
      </c>
      <c r="J77" s="1">
        <v>1.024</v>
      </c>
      <c r="K77" s="1">
        <v>1.0128999999999999</v>
      </c>
      <c r="L77" s="1">
        <v>1.0061</v>
      </c>
      <c r="M77" s="1">
        <v>1.028</v>
      </c>
      <c r="N77" s="1">
        <v>1.0343</v>
      </c>
      <c r="O77" s="1">
        <v>1.0004</v>
      </c>
      <c r="P77" s="1">
        <v>1.0165999999999999</v>
      </c>
      <c r="R77" s="2">
        <f t="shared" si="8"/>
        <v>15</v>
      </c>
      <c r="S77" s="2">
        <f t="shared" si="9"/>
        <v>1.0122133333333336</v>
      </c>
      <c r="T77" s="1">
        <f t="shared" si="10"/>
        <v>2.8394477442037023E-3</v>
      </c>
      <c r="U77" s="2">
        <f t="shared" si="11"/>
        <v>1.0997133825727156E-2</v>
      </c>
      <c r="X77" s="1">
        <v>1</v>
      </c>
      <c r="Y77" s="1">
        <v>1.0126999999999999</v>
      </c>
      <c r="Z77" s="1">
        <v>1.0246999999999999</v>
      </c>
      <c r="AA77" s="1">
        <v>1.0093000000000001</v>
      </c>
      <c r="AB77" s="1">
        <v>1.0042</v>
      </c>
      <c r="AC77" s="1">
        <v>1.0025999999999999</v>
      </c>
      <c r="AD77" s="1">
        <v>1.0053000000000001</v>
      </c>
      <c r="AE77" s="1">
        <v>1.0021</v>
      </c>
      <c r="AF77" s="1">
        <v>1.024</v>
      </c>
      <c r="AG77" s="1">
        <v>1.0128999999999999</v>
      </c>
      <c r="AH77" s="1">
        <v>1.0295780000000001</v>
      </c>
      <c r="AI77" s="1">
        <v>1.0041</v>
      </c>
      <c r="AJ77" s="1">
        <v>1.0234000000000001</v>
      </c>
      <c r="AK77" s="1">
        <v>1.0066999999999999</v>
      </c>
      <c r="AL77" s="1">
        <v>1.0153000000000001</v>
      </c>
      <c r="AM77" s="1">
        <v>1.0144</v>
      </c>
      <c r="AO77" s="2">
        <f t="shared" si="12"/>
        <v>16</v>
      </c>
      <c r="AP77" s="2">
        <f t="shared" si="13"/>
        <v>1.011954875</v>
      </c>
      <c r="AQ77" s="1">
        <f t="shared" si="14"/>
        <v>2.3238290095497611E-3</v>
      </c>
      <c r="AR77" s="2">
        <f t="shared" si="15"/>
        <v>9.2953160381990443E-3</v>
      </c>
    </row>
    <row r="78" spans="1:44" x14ac:dyDescent="0.4">
      <c r="A78" s="8">
        <v>76</v>
      </c>
      <c r="B78" s="1">
        <v>1.0096000000000001</v>
      </c>
      <c r="C78" s="1">
        <v>1.0216000000000001</v>
      </c>
      <c r="D78" s="1">
        <v>1.0204</v>
      </c>
      <c r="E78" s="1">
        <v>1.0226</v>
      </c>
      <c r="F78" s="1">
        <v>1</v>
      </c>
      <c r="G78" s="1">
        <v>1.0003</v>
      </c>
      <c r="H78" s="1">
        <v>1.0325</v>
      </c>
      <c r="I78" s="1">
        <v>1.0145999999999999</v>
      </c>
      <c r="J78" s="1">
        <v>1.0259</v>
      </c>
      <c r="K78" s="1">
        <v>1.0284</v>
      </c>
      <c r="L78" s="1">
        <v>1.0116000000000001</v>
      </c>
      <c r="M78" s="1">
        <v>1.0255000000000001</v>
      </c>
      <c r="N78" s="1">
        <v>1.0311999999999999</v>
      </c>
      <c r="O78" s="1">
        <v>1.0127999999999999</v>
      </c>
      <c r="P78" s="1">
        <v>1.0157</v>
      </c>
      <c r="R78" s="2">
        <f t="shared" si="8"/>
        <v>15</v>
      </c>
      <c r="S78" s="2">
        <f t="shared" si="9"/>
        <v>1.0181800000000001</v>
      </c>
      <c r="T78" s="1">
        <f t="shared" si="10"/>
        <v>2.6217079129743589E-3</v>
      </c>
      <c r="U78" s="2">
        <f t="shared" si="11"/>
        <v>1.0153831085569897E-2</v>
      </c>
      <c r="X78" s="1">
        <v>1.0096000000000001</v>
      </c>
      <c r="Y78" s="1">
        <v>1.0216000000000001</v>
      </c>
      <c r="Z78" s="1">
        <v>1.0204</v>
      </c>
      <c r="AA78" s="1">
        <v>1.0226</v>
      </c>
      <c r="AB78" s="1">
        <v>1</v>
      </c>
      <c r="AC78" s="1">
        <v>1.0003</v>
      </c>
      <c r="AD78" s="1">
        <v>1.0325</v>
      </c>
      <c r="AE78" s="1">
        <v>1.0145999999999999</v>
      </c>
      <c r="AF78" s="1">
        <v>1.0259</v>
      </c>
      <c r="AG78" s="1">
        <v>1.0284</v>
      </c>
      <c r="AH78" s="1">
        <v>1.0180070000000001</v>
      </c>
      <c r="AI78" s="1">
        <v>1.0053000000000001</v>
      </c>
      <c r="AJ78" s="1">
        <v>1.0221</v>
      </c>
      <c r="AK78" s="1">
        <v>1.004</v>
      </c>
      <c r="AL78" s="1">
        <v>1.0469999999999999</v>
      </c>
      <c r="AM78" s="1">
        <v>1.0154000000000001</v>
      </c>
      <c r="AO78" s="2">
        <f t="shared" si="12"/>
        <v>16</v>
      </c>
      <c r="AP78" s="2">
        <f t="shared" si="13"/>
        <v>1.0179816875000001</v>
      </c>
      <c r="AQ78" s="1">
        <f t="shared" si="14"/>
        <v>3.1371196206588761E-3</v>
      </c>
      <c r="AR78" s="2">
        <f t="shared" si="15"/>
        <v>1.2548478482635505E-2</v>
      </c>
    </row>
    <row r="79" spans="1:44" x14ac:dyDescent="0.4">
      <c r="A79" s="7">
        <v>77</v>
      </c>
      <c r="B79" s="1">
        <v>1.0258</v>
      </c>
      <c r="C79" s="1">
        <v>1</v>
      </c>
      <c r="D79" s="1">
        <v>1</v>
      </c>
      <c r="E79" s="1">
        <v>1.0085999999999999</v>
      </c>
      <c r="F79" s="1">
        <v>1.0317000000000001</v>
      </c>
      <c r="G79" s="1">
        <v>1</v>
      </c>
      <c r="H79" s="1">
        <v>1.0278</v>
      </c>
      <c r="I79" s="1">
        <v>1.0002</v>
      </c>
      <c r="J79" s="1">
        <v>1.0150999999999999</v>
      </c>
      <c r="K79" s="1">
        <v>1</v>
      </c>
      <c r="L79" s="1">
        <v>1.0162</v>
      </c>
      <c r="M79" s="1">
        <v>1.0261</v>
      </c>
      <c r="N79" s="1">
        <v>1.0417000000000001</v>
      </c>
      <c r="O79" s="1">
        <v>1.0221</v>
      </c>
      <c r="P79" s="1">
        <v>1.0391999999999999</v>
      </c>
      <c r="R79" s="2">
        <f t="shared" si="8"/>
        <v>15</v>
      </c>
      <c r="S79" s="2">
        <f t="shared" si="9"/>
        <v>1.0169666666666666</v>
      </c>
      <c r="T79" s="1">
        <f t="shared" si="10"/>
        <v>3.8637221958040965E-3</v>
      </c>
      <c r="U79" s="2">
        <f t="shared" si="11"/>
        <v>1.4964131718721218E-2</v>
      </c>
      <c r="X79" s="1">
        <v>1.0258</v>
      </c>
      <c r="Y79" s="1">
        <v>1</v>
      </c>
      <c r="Z79" s="1">
        <v>1</v>
      </c>
      <c r="AA79" s="1">
        <v>1.0085999999999999</v>
      </c>
      <c r="AB79" s="1">
        <v>1.0317000000000001</v>
      </c>
      <c r="AC79" s="1">
        <v>1</v>
      </c>
      <c r="AD79" s="1">
        <v>1.0278</v>
      </c>
      <c r="AE79" s="1">
        <v>1.0002</v>
      </c>
      <c r="AF79" s="1">
        <v>1.0150999999999999</v>
      </c>
      <c r="AG79" s="1">
        <v>1</v>
      </c>
      <c r="AH79" s="1">
        <v>1.030543</v>
      </c>
      <c r="AI79" s="1">
        <v>1.0196000000000001</v>
      </c>
      <c r="AJ79" s="1">
        <v>1.0026999999999999</v>
      </c>
      <c r="AK79" s="1">
        <v>1.0083</v>
      </c>
      <c r="AL79" s="1">
        <v>1.0491999999999999</v>
      </c>
      <c r="AM79" s="1">
        <v>1.0173000000000001</v>
      </c>
      <c r="AO79" s="2">
        <f t="shared" si="12"/>
        <v>16</v>
      </c>
      <c r="AP79" s="2">
        <f t="shared" si="13"/>
        <v>1.0148026875</v>
      </c>
      <c r="AQ79" s="1">
        <f t="shared" si="14"/>
        <v>3.7375414899801351E-3</v>
      </c>
      <c r="AR79" s="2">
        <f t="shared" si="15"/>
        <v>1.495016595992054E-2</v>
      </c>
    </row>
    <row r="80" spans="1:44" x14ac:dyDescent="0.4">
      <c r="A80" s="6">
        <v>78</v>
      </c>
      <c r="B80" s="1">
        <v>1.0266</v>
      </c>
      <c r="C80" s="1">
        <v>1.0015000000000001</v>
      </c>
      <c r="D80" s="1">
        <v>1.0062</v>
      </c>
      <c r="E80" s="1">
        <v>1.0142</v>
      </c>
      <c r="F80" s="1">
        <v>1.0410999999999999</v>
      </c>
      <c r="G80" s="1">
        <v>1.0121</v>
      </c>
      <c r="H80" s="1">
        <v>1.0317000000000001</v>
      </c>
      <c r="I80" s="1">
        <v>1.0053000000000001</v>
      </c>
      <c r="J80" s="1">
        <v>1.0139</v>
      </c>
      <c r="K80" s="1">
        <v>0.99894000000000005</v>
      </c>
      <c r="L80" s="1">
        <v>1</v>
      </c>
      <c r="M80" s="1">
        <v>1.036</v>
      </c>
      <c r="N80" s="1">
        <v>1.0418000000000001</v>
      </c>
      <c r="O80" s="1">
        <v>1.02</v>
      </c>
      <c r="P80" s="1">
        <v>1.0264</v>
      </c>
      <c r="R80" s="2">
        <f t="shared" si="8"/>
        <v>15</v>
      </c>
      <c r="S80" s="2">
        <f t="shared" si="9"/>
        <v>1.0183826666666667</v>
      </c>
      <c r="T80" s="1">
        <f t="shared" si="10"/>
        <v>3.832310687607306E-3</v>
      </c>
      <c r="U80" s="2">
        <f t="shared" si="11"/>
        <v>1.4842475470595791E-2</v>
      </c>
      <c r="X80" s="1">
        <v>1.0266</v>
      </c>
      <c r="Y80" s="1">
        <v>1.0015000000000001</v>
      </c>
      <c r="Z80" s="1">
        <v>1.0062</v>
      </c>
      <c r="AA80" s="1">
        <v>1.0142</v>
      </c>
      <c r="AB80" s="1">
        <v>1.0410999999999999</v>
      </c>
      <c r="AC80" s="1">
        <v>1.0121</v>
      </c>
      <c r="AD80" s="1">
        <v>1.0317000000000001</v>
      </c>
      <c r="AE80" s="1">
        <v>1.0053000000000001</v>
      </c>
      <c r="AF80" s="1">
        <v>1.0139</v>
      </c>
      <c r="AG80" s="1">
        <v>0.99894000000000005</v>
      </c>
      <c r="AH80" s="1">
        <v>1.0325</v>
      </c>
      <c r="AI80" s="1">
        <v>1.0033000000000001</v>
      </c>
      <c r="AJ80" s="1">
        <v>1.0138</v>
      </c>
      <c r="AK80" s="1">
        <v>1.0088999999999999</v>
      </c>
      <c r="AL80" s="1">
        <v>1</v>
      </c>
      <c r="AM80" s="1">
        <v>1.0226</v>
      </c>
      <c r="AO80" s="2">
        <f t="shared" si="12"/>
        <v>16</v>
      </c>
      <c r="AP80" s="2">
        <f t="shared" si="13"/>
        <v>1.01454</v>
      </c>
      <c r="AQ80" s="1">
        <f t="shared" si="14"/>
        <v>3.2131163481372137E-3</v>
      </c>
      <c r="AR80" s="2">
        <f t="shared" si="15"/>
        <v>1.2852465392548855E-2</v>
      </c>
    </row>
    <row r="81" spans="1:44" x14ac:dyDescent="0.4">
      <c r="A81" s="8">
        <v>79</v>
      </c>
      <c r="B81" s="1">
        <v>1</v>
      </c>
      <c r="C81" s="1">
        <v>1.0024999999999999</v>
      </c>
      <c r="D81" s="1">
        <v>1.0059</v>
      </c>
      <c r="E81" s="1">
        <v>1</v>
      </c>
      <c r="F81" s="1">
        <v>1.0242</v>
      </c>
      <c r="G81" s="1">
        <v>1.0358000000000001</v>
      </c>
      <c r="H81" s="1">
        <v>1.0201</v>
      </c>
      <c r="I81" s="1">
        <v>0.9909</v>
      </c>
      <c r="J81" s="1">
        <v>1.018</v>
      </c>
      <c r="K81" s="1">
        <v>1.0149999999999999</v>
      </c>
      <c r="L81" s="1">
        <v>1.004</v>
      </c>
      <c r="M81" s="1">
        <v>1.0173000000000001</v>
      </c>
      <c r="N81" s="1">
        <v>1.0284</v>
      </c>
      <c r="O81" s="1">
        <v>1.0306999999999999</v>
      </c>
      <c r="P81" s="1">
        <v>1.0205</v>
      </c>
      <c r="R81" s="2">
        <f t="shared" si="8"/>
        <v>15</v>
      </c>
      <c r="S81" s="2">
        <f t="shared" si="9"/>
        <v>1.0142200000000001</v>
      </c>
      <c r="T81" s="1">
        <f t="shared" si="10"/>
        <v>3.3775336169064754E-3</v>
      </c>
      <c r="U81" s="2">
        <f t="shared" si="11"/>
        <v>1.3081131449534482E-2</v>
      </c>
      <c r="X81" s="1">
        <v>1</v>
      </c>
      <c r="Y81" s="1">
        <v>1.0024999999999999</v>
      </c>
      <c r="Z81" s="1">
        <v>1.0059</v>
      </c>
      <c r="AA81" s="1">
        <v>1</v>
      </c>
      <c r="AB81" s="1">
        <v>1.0242</v>
      </c>
      <c r="AC81" s="1">
        <v>1.0358000000000001</v>
      </c>
      <c r="AD81" s="1">
        <v>1.0201</v>
      </c>
      <c r="AE81" s="1">
        <v>0.9909</v>
      </c>
      <c r="AF81" s="1">
        <v>1.018</v>
      </c>
      <c r="AG81" s="1">
        <v>1.0149999999999999</v>
      </c>
      <c r="AH81" s="1">
        <v>1.0425420000000001</v>
      </c>
      <c r="AI81" s="1">
        <v>1.0045999999999999</v>
      </c>
      <c r="AJ81" s="1">
        <v>1.0121</v>
      </c>
      <c r="AK81" s="1">
        <v>1.008</v>
      </c>
      <c r="AL81" s="1">
        <v>1.026</v>
      </c>
      <c r="AM81" s="1">
        <v>1.0236000000000001</v>
      </c>
      <c r="AO81" s="2">
        <f t="shared" si="12"/>
        <v>16</v>
      </c>
      <c r="AP81" s="2">
        <f t="shared" si="13"/>
        <v>1.014327625</v>
      </c>
      <c r="AQ81" s="1">
        <f t="shared" si="14"/>
        <v>3.4964376834084108E-3</v>
      </c>
      <c r="AR81" s="2">
        <f t="shared" si="15"/>
        <v>1.3985750733633643E-2</v>
      </c>
    </row>
    <row r="82" spans="1:44" x14ac:dyDescent="0.4">
      <c r="A82" s="7">
        <v>80</v>
      </c>
      <c r="B82" s="1">
        <v>1.0319</v>
      </c>
      <c r="C82" s="1">
        <v>1.002</v>
      </c>
      <c r="D82" s="1">
        <v>1.0371999999999999</v>
      </c>
      <c r="E82" s="1">
        <v>1.0094000000000001</v>
      </c>
      <c r="F82" s="1">
        <v>1</v>
      </c>
      <c r="G82" s="1">
        <v>1.0349999999999999</v>
      </c>
      <c r="H82" s="1">
        <v>1.0167999999999999</v>
      </c>
      <c r="I82" s="1">
        <v>1</v>
      </c>
      <c r="J82" s="1">
        <v>1</v>
      </c>
      <c r="K82" s="1">
        <v>1.0101</v>
      </c>
      <c r="L82" s="1">
        <v>1.0269999999999999</v>
      </c>
      <c r="M82" s="1">
        <v>1.0167999999999999</v>
      </c>
      <c r="N82" s="1">
        <v>1</v>
      </c>
      <c r="O82" s="1">
        <v>1.0011000000000001</v>
      </c>
      <c r="P82" s="1">
        <v>1</v>
      </c>
      <c r="R82" s="2">
        <f t="shared" si="8"/>
        <v>15</v>
      </c>
      <c r="S82" s="2">
        <f t="shared" si="9"/>
        <v>1.0124866666666668</v>
      </c>
      <c r="T82" s="1">
        <f t="shared" si="10"/>
        <v>3.636296738201367E-3</v>
      </c>
      <c r="U82" s="2">
        <f t="shared" si="11"/>
        <v>1.4083316708922246E-2</v>
      </c>
      <c r="X82" s="1">
        <v>1.0319</v>
      </c>
      <c r="Y82" s="1">
        <v>1.002</v>
      </c>
      <c r="Z82" s="1">
        <v>1.0371999999999999</v>
      </c>
      <c r="AA82" s="1">
        <v>1.0094000000000001</v>
      </c>
      <c r="AB82" s="1">
        <v>1</v>
      </c>
      <c r="AC82" s="1">
        <v>1.0349999999999999</v>
      </c>
      <c r="AD82" s="1">
        <v>1.0167999999999999</v>
      </c>
      <c r="AE82" s="1">
        <v>1</v>
      </c>
      <c r="AF82" s="1">
        <v>1</v>
      </c>
      <c r="AG82" s="1">
        <v>1.0101</v>
      </c>
      <c r="AH82" s="1">
        <v>1</v>
      </c>
      <c r="AI82" s="1">
        <v>1.0104</v>
      </c>
      <c r="AJ82" s="1">
        <v>1.0336000000000001</v>
      </c>
      <c r="AK82" s="1">
        <v>1.0075000000000001</v>
      </c>
      <c r="AL82" s="1">
        <v>1.0284</v>
      </c>
      <c r="AM82" s="1">
        <v>1.0165</v>
      </c>
      <c r="AO82" s="2">
        <f t="shared" si="12"/>
        <v>16</v>
      </c>
      <c r="AP82" s="2">
        <f t="shared" si="13"/>
        <v>1.0149250000000001</v>
      </c>
      <c r="AQ82" s="1">
        <f t="shared" si="14"/>
        <v>3.4827850445680163E-3</v>
      </c>
      <c r="AR82" s="2">
        <f t="shared" si="15"/>
        <v>1.3931140178272065E-2</v>
      </c>
    </row>
    <row r="83" spans="1:44" x14ac:dyDescent="0.4">
      <c r="A83" s="6">
        <v>81</v>
      </c>
      <c r="B83" s="1">
        <v>1.0387999999999999</v>
      </c>
      <c r="C83" s="1">
        <v>1.0049999999999999</v>
      </c>
      <c r="D83" s="1">
        <v>1.0342</v>
      </c>
      <c r="E83" s="1">
        <v>1.0149999999999999</v>
      </c>
      <c r="F83" s="1">
        <v>0.99412</v>
      </c>
      <c r="G83" s="1">
        <v>1.0170999999999999</v>
      </c>
      <c r="H83" s="1">
        <v>1.0196000000000001</v>
      </c>
      <c r="I83" s="1">
        <v>1.0055000000000001</v>
      </c>
      <c r="J83" s="1">
        <v>1.0089999999999999</v>
      </c>
      <c r="K83" s="1">
        <v>1.0114000000000001</v>
      </c>
      <c r="L83" s="1">
        <v>1.0198</v>
      </c>
      <c r="M83" s="1">
        <v>1</v>
      </c>
      <c r="N83" s="1">
        <v>1.0003</v>
      </c>
      <c r="O83" s="1">
        <v>1</v>
      </c>
      <c r="P83" s="1">
        <v>1.0064</v>
      </c>
      <c r="R83" s="2">
        <f t="shared" si="8"/>
        <v>15</v>
      </c>
      <c r="S83" s="2">
        <f t="shared" si="9"/>
        <v>1.0117479999999999</v>
      </c>
      <c r="T83" s="1">
        <f t="shared" si="10"/>
        <v>3.2661990724621144E-3</v>
      </c>
      <c r="U83" s="2">
        <f t="shared" si="11"/>
        <v>1.2649934613043881E-2</v>
      </c>
      <c r="X83" s="1">
        <v>1.0387999999999999</v>
      </c>
      <c r="Y83" s="1">
        <v>1.0049999999999999</v>
      </c>
      <c r="Z83" s="1">
        <v>1.0342</v>
      </c>
      <c r="AA83" s="1">
        <v>1.0149999999999999</v>
      </c>
      <c r="AB83" s="1">
        <v>0.99412</v>
      </c>
      <c r="AC83" s="1">
        <v>1.0170999999999999</v>
      </c>
      <c r="AD83" s="1">
        <v>1.0196000000000001</v>
      </c>
      <c r="AE83" s="1">
        <v>1.0055000000000001</v>
      </c>
      <c r="AF83" s="1">
        <v>1.0089999999999999</v>
      </c>
      <c r="AG83" s="1">
        <v>1.0114000000000001</v>
      </c>
      <c r="AH83" s="1">
        <v>1.002356</v>
      </c>
      <c r="AI83" s="1">
        <v>1.0172000000000001</v>
      </c>
      <c r="AJ83" s="1">
        <v>1.0249999999999999</v>
      </c>
      <c r="AK83" s="1">
        <v>1.0079</v>
      </c>
      <c r="AL83" s="1">
        <v>1.0370999999999999</v>
      </c>
      <c r="AM83" s="1">
        <v>1.0157</v>
      </c>
      <c r="AO83" s="2">
        <f t="shared" si="12"/>
        <v>16</v>
      </c>
      <c r="AP83" s="2">
        <f t="shared" si="13"/>
        <v>1.0159360000000002</v>
      </c>
      <c r="AQ83" s="1">
        <f t="shared" si="14"/>
        <v>3.1792541053943199E-3</v>
      </c>
      <c r="AR83" s="2">
        <f t="shared" si="15"/>
        <v>1.2717016421577279E-2</v>
      </c>
    </row>
    <row r="84" spans="1:44" x14ac:dyDescent="0.4">
      <c r="A84" s="8">
        <v>82</v>
      </c>
      <c r="B84" s="1">
        <v>1.0530999999999999</v>
      </c>
      <c r="C84" s="1">
        <v>0.99939</v>
      </c>
      <c r="D84" s="1">
        <v>1.0377000000000001</v>
      </c>
      <c r="E84" s="1">
        <v>1.0188999999999999</v>
      </c>
      <c r="F84" s="1">
        <v>1.0250999999999999</v>
      </c>
      <c r="G84" s="1">
        <v>1.0188999999999999</v>
      </c>
      <c r="H84" s="1">
        <v>1.0217000000000001</v>
      </c>
      <c r="I84" s="1">
        <v>1.0094000000000001</v>
      </c>
      <c r="J84" s="1">
        <v>1.0156000000000001</v>
      </c>
      <c r="K84" s="1">
        <v>1</v>
      </c>
      <c r="L84" s="1">
        <v>1.0203</v>
      </c>
      <c r="M84" s="1">
        <v>0.99963999999999997</v>
      </c>
      <c r="N84" s="1">
        <v>1.0278</v>
      </c>
      <c r="O84" s="1">
        <v>1.0214000000000001</v>
      </c>
      <c r="P84" s="1">
        <v>0.99577000000000004</v>
      </c>
      <c r="R84" s="2">
        <f t="shared" si="8"/>
        <v>15</v>
      </c>
      <c r="S84" s="2">
        <f t="shared" si="9"/>
        <v>1.0176466666666668</v>
      </c>
      <c r="T84" s="1">
        <f t="shared" si="10"/>
        <v>4.010790168754501E-3</v>
      </c>
      <c r="U84" s="2">
        <f t="shared" si="11"/>
        <v>1.5533723528718617E-2</v>
      </c>
      <c r="X84" s="1">
        <v>1.0530999999999999</v>
      </c>
      <c r="Y84" s="1">
        <v>0.99939</v>
      </c>
      <c r="Z84" s="1">
        <v>1.0377000000000001</v>
      </c>
      <c r="AA84" s="1">
        <v>1.0188999999999999</v>
      </c>
      <c r="AB84" s="1">
        <v>1.0250999999999999</v>
      </c>
      <c r="AC84" s="1">
        <v>1.0188999999999999</v>
      </c>
      <c r="AD84" s="1">
        <v>1.0217000000000001</v>
      </c>
      <c r="AE84" s="1">
        <v>1.0094000000000001</v>
      </c>
      <c r="AF84" s="1">
        <v>1.0156000000000001</v>
      </c>
      <c r="AG84" s="1">
        <v>1</v>
      </c>
      <c r="AH84" s="1">
        <v>1.0253129999999999</v>
      </c>
      <c r="AI84" s="1">
        <v>1.0185999999999999</v>
      </c>
      <c r="AJ84" s="1">
        <v>1.0233000000000001</v>
      </c>
      <c r="AK84" s="1">
        <v>1.0163</v>
      </c>
      <c r="AL84" s="1">
        <v>1.0548</v>
      </c>
      <c r="AM84" s="1">
        <v>1.0166999999999999</v>
      </c>
      <c r="AO84" s="2">
        <f t="shared" si="12"/>
        <v>16</v>
      </c>
      <c r="AP84" s="2">
        <f t="shared" si="13"/>
        <v>1.0221751875</v>
      </c>
      <c r="AQ84" s="1">
        <f t="shared" si="14"/>
        <v>3.8717497220450894E-3</v>
      </c>
      <c r="AR84" s="2">
        <f t="shared" si="15"/>
        <v>1.5486998888180357E-2</v>
      </c>
    </row>
    <row r="85" spans="1:44" x14ac:dyDescent="0.4">
      <c r="A85" s="7">
        <v>83</v>
      </c>
      <c r="B85" s="1">
        <v>1.0831</v>
      </c>
      <c r="C85" s="1">
        <v>0.99965999999999999</v>
      </c>
      <c r="D85" s="1">
        <v>1</v>
      </c>
      <c r="E85" s="1">
        <v>1.0331999999999999</v>
      </c>
      <c r="F85" s="1">
        <v>1</v>
      </c>
      <c r="G85" s="1">
        <v>1.0181</v>
      </c>
      <c r="H85" s="1">
        <v>1.0198</v>
      </c>
      <c r="I85" s="1">
        <v>1.0238</v>
      </c>
      <c r="J85" s="1">
        <v>1.0192000000000001</v>
      </c>
      <c r="K85" s="1">
        <v>1.0116000000000001</v>
      </c>
      <c r="L85" s="1">
        <v>1.0286999999999999</v>
      </c>
      <c r="M85" s="1">
        <v>0.99773000000000001</v>
      </c>
      <c r="N85" s="1">
        <v>1.0073000000000001</v>
      </c>
      <c r="O85" s="1">
        <v>1.0113000000000001</v>
      </c>
      <c r="P85" s="1">
        <v>1.0111000000000001</v>
      </c>
      <c r="R85" s="2">
        <f t="shared" si="8"/>
        <v>15</v>
      </c>
      <c r="S85" s="2">
        <f t="shared" si="9"/>
        <v>1.0176393333333336</v>
      </c>
      <c r="T85" s="1">
        <f t="shared" si="10"/>
        <v>5.4611603918395188E-3</v>
      </c>
      <c r="U85" s="2">
        <f t="shared" si="11"/>
        <v>2.1150983248562027E-2</v>
      </c>
      <c r="X85" s="1">
        <v>1.0831</v>
      </c>
      <c r="Y85" s="1">
        <v>0.99965999999999999</v>
      </c>
      <c r="Z85" s="1">
        <v>1</v>
      </c>
      <c r="AA85" s="1">
        <v>1.0331999999999999</v>
      </c>
      <c r="AB85" s="1">
        <v>1</v>
      </c>
      <c r="AC85" s="1">
        <v>1.0181</v>
      </c>
      <c r="AD85" s="1">
        <v>1.0198</v>
      </c>
      <c r="AE85" s="1">
        <v>1.0238</v>
      </c>
      <c r="AF85" s="1">
        <v>1.0192000000000001</v>
      </c>
      <c r="AG85" s="1">
        <v>1.0116000000000001</v>
      </c>
      <c r="AH85" s="1">
        <v>1.041148</v>
      </c>
      <c r="AI85" s="1">
        <v>1.0051000000000001</v>
      </c>
      <c r="AJ85" s="1">
        <v>1.0083</v>
      </c>
      <c r="AK85" s="1">
        <v>1.0129999999999999</v>
      </c>
      <c r="AL85" s="1">
        <v>1.0573999999999999</v>
      </c>
      <c r="AM85" s="1">
        <v>1.0065999999999999</v>
      </c>
      <c r="AO85" s="2">
        <f t="shared" si="12"/>
        <v>16</v>
      </c>
      <c r="AP85" s="2">
        <f t="shared" si="13"/>
        <v>1.0212504999999998</v>
      </c>
      <c r="AQ85" s="1">
        <f t="shared" si="14"/>
        <v>5.7254161056933895E-3</v>
      </c>
      <c r="AR85" s="2">
        <f t="shared" si="15"/>
        <v>2.2901664422773558E-2</v>
      </c>
    </row>
    <row r="86" spans="1:44" x14ac:dyDescent="0.4">
      <c r="A86" s="6">
        <v>84</v>
      </c>
      <c r="B86" s="1">
        <v>1.0863</v>
      </c>
      <c r="C86" s="1">
        <v>1.0037</v>
      </c>
      <c r="D86" s="1">
        <v>1.0155000000000001</v>
      </c>
      <c r="E86" s="1">
        <v>1.0388999999999999</v>
      </c>
      <c r="F86" s="1">
        <v>1.004</v>
      </c>
      <c r="G86" s="1">
        <v>1.0105999999999999</v>
      </c>
      <c r="H86" s="1">
        <v>1.022</v>
      </c>
      <c r="I86" s="1">
        <v>1.0299</v>
      </c>
      <c r="J86" s="1">
        <v>1.0084</v>
      </c>
      <c r="K86" s="1">
        <v>1.0241</v>
      </c>
      <c r="L86" s="1">
        <v>1</v>
      </c>
      <c r="M86" s="1">
        <v>1.0067999999999999</v>
      </c>
      <c r="N86" s="1">
        <v>1.008</v>
      </c>
      <c r="O86" s="1">
        <v>1.0128999999999999</v>
      </c>
      <c r="P86" s="1">
        <v>0.99834999999999996</v>
      </c>
      <c r="R86" s="2">
        <f t="shared" si="8"/>
        <v>15</v>
      </c>
      <c r="S86" s="2">
        <f t="shared" si="9"/>
        <v>1.0179633333333336</v>
      </c>
      <c r="T86" s="1">
        <f t="shared" si="10"/>
        <v>5.6953332330005645E-3</v>
      </c>
      <c r="U86" s="2">
        <f t="shared" si="11"/>
        <v>2.2057930762512834E-2</v>
      </c>
      <c r="X86" s="1">
        <v>1.0863</v>
      </c>
      <c r="Y86" s="1">
        <v>1.0037</v>
      </c>
      <c r="Z86" s="1">
        <v>1.0155000000000001</v>
      </c>
      <c r="AA86" s="1">
        <v>1.0388999999999999</v>
      </c>
      <c r="AB86" s="1">
        <v>1.004</v>
      </c>
      <c r="AC86" s="1">
        <v>1.0105999999999999</v>
      </c>
      <c r="AD86" s="1">
        <v>1.022</v>
      </c>
      <c r="AE86" s="1">
        <v>1.0299</v>
      </c>
      <c r="AF86" s="1">
        <v>1.0084</v>
      </c>
      <c r="AG86" s="1">
        <v>1.0241</v>
      </c>
      <c r="AH86" s="1">
        <v>1.0440100000000001</v>
      </c>
      <c r="AI86" s="1">
        <v>1.0036</v>
      </c>
      <c r="AJ86" s="1">
        <v>1.0313000000000001</v>
      </c>
      <c r="AK86" s="1">
        <v>1.0133000000000001</v>
      </c>
      <c r="AL86" s="1">
        <v>1.0556000000000001</v>
      </c>
      <c r="AM86" s="1">
        <v>1.0102</v>
      </c>
      <c r="AO86" s="2">
        <f t="shared" si="12"/>
        <v>16</v>
      </c>
      <c r="AP86" s="2">
        <f t="shared" si="13"/>
        <v>1.0250881250000001</v>
      </c>
      <c r="AQ86" s="1">
        <f t="shared" si="14"/>
        <v>5.6287120506345297E-3</v>
      </c>
      <c r="AR86" s="2">
        <f t="shared" si="15"/>
        <v>2.2514848202538119E-2</v>
      </c>
    </row>
    <row r="87" spans="1:44" x14ac:dyDescent="0.4">
      <c r="A87" s="8">
        <v>85</v>
      </c>
      <c r="B87" s="1">
        <v>1.0812999999999999</v>
      </c>
      <c r="C87" s="1">
        <v>1.0111000000000001</v>
      </c>
      <c r="D87" s="1">
        <v>1.02</v>
      </c>
      <c r="E87" s="1">
        <v>1.0419</v>
      </c>
      <c r="F87" s="1">
        <v>1</v>
      </c>
      <c r="G87" s="1">
        <v>1</v>
      </c>
      <c r="H87" s="1">
        <v>1.0270999999999999</v>
      </c>
      <c r="I87" s="1">
        <v>1.0333000000000001</v>
      </c>
      <c r="J87" s="1">
        <v>1.0130999999999999</v>
      </c>
      <c r="K87" s="1">
        <v>1</v>
      </c>
      <c r="L87" s="1">
        <v>1.0029999999999999</v>
      </c>
      <c r="M87" s="1">
        <v>1.0095000000000001</v>
      </c>
      <c r="N87" s="1">
        <v>1.0263</v>
      </c>
      <c r="O87" s="1">
        <v>1.0175000000000001</v>
      </c>
      <c r="P87" s="1">
        <v>1</v>
      </c>
      <c r="R87" s="2">
        <f t="shared" si="8"/>
        <v>15</v>
      </c>
      <c r="S87" s="2">
        <f t="shared" si="9"/>
        <v>1.01894</v>
      </c>
      <c r="T87" s="1">
        <f t="shared" si="10"/>
        <v>5.6145033279042236E-3</v>
      </c>
      <c r="U87" s="2">
        <f t="shared" si="11"/>
        <v>2.1744877886199179E-2</v>
      </c>
      <c r="X87" s="1">
        <v>1.0812999999999999</v>
      </c>
      <c r="Y87" s="1">
        <v>1.0111000000000001</v>
      </c>
      <c r="Z87" s="1">
        <v>1.02</v>
      </c>
      <c r="AA87" s="1">
        <v>1.0419</v>
      </c>
      <c r="AB87" s="1">
        <v>1</v>
      </c>
      <c r="AC87" s="1">
        <v>1</v>
      </c>
      <c r="AD87" s="1">
        <v>1.0270999999999999</v>
      </c>
      <c r="AE87" s="1">
        <v>1.0333000000000001</v>
      </c>
      <c r="AF87" s="1">
        <v>1.0130999999999999</v>
      </c>
      <c r="AG87" s="1">
        <v>1</v>
      </c>
      <c r="AH87" s="1">
        <v>1.045695</v>
      </c>
      <c r="AI87" s="1">
        <v>1.0051000000000001</v>
      </c>
      <c r="AJ87" s="1">
        <v>1.0298</v>
      </c>
      <c r="AK87" s="1">
        <v>1.0104</v>
      </c>
      <c r="AL87" s="1">
        <v>1.0415000000000001</v>
      </c>
      <c r="AM87" s="1">
        <v>1.0111000000000001</v>
      </c>
      <c r="AO87" s="2">
        <f t="shared" si="12"/>
        <v>16</v>
      </c>
      <c r="AP87" s="2">
        <f t="shared" si="13"/>
        <v>1.0232121875</v>
      </c>
      <c r="AQ87" s="1">
        <f t="shared" si="14"/>
        <v>5.491748601476846E-3</v>
      </c>
      <c r="AR87" s="2">
        <f t="shared" si="15"/>
        <v>2.1966994405907384E-2</v>
      </c>
    </row>
    <row r="88" spans="1:44" x14ac:dyDescent="0.4">
      <c r="A88" s="7">
        <v>86</v>
      </c>
      <c r="B88" s="1">
        <v>1.0125999999999999</v>
      </c>
      <c r="C88" s="1">
        <v>0.99561999999999995</v>
      </c>
      <c r="D88" s="1">
        <v>1.0325</v>
      </c>
      <c r="E88" s="1">
        <v>1.0341</v>
      </c>
      <c r="F88" s="1">
        <v>1.0187999999999999</v>
      </c>
      <c r="G88" s="1">
        <v>0.99953000000000003</v>
      </c>
      <c r="H88" s="1">
        <v>1.0163</v>
      </c>
      <c r="I88" s="1">
        <v>1.0261</v>
      </c>
      <c r="J88" s="1">
        <v>1.0274000000000001</v>
      </c>
      <c r="K88" s="1">
        <v>1.0366</v>
      </c>
      <c r="L88" s="1">
        <v>1.0356000000000001</v>
      </c>
      <c r="M88" s="1">
        <v>1.0072000000000001</v>
      </c>
      <c r="N88" s="1">
        <v>1.0469999999999999</v>
      </c>
      <c r="O88" s="1">
        <v>1.0122</v>
      </c>
      <c r="P88" s="1">
        <v>1.0053000000000001</v>
      </c>
      <c r="R88" s="2">
        <f t="shared" si="8"/>
        <v>15</v>
      </c>
      <c r="S88" s="2">
        <f t="shared" si="9"/>
        <v>1.0204566666666666</v>
      </c>
      <c r="T88" s="1">
        <f t="shared" si="10"/>
        <v>3.913278453415785E-3</v>
      </c>
      <c r="U88" s="2">
        <f t="shared" si="11"/>
        <v>1.5156062279151651E-2</v>
      </c>
      <c r="X88" s="1">
        <v>1.0125999999999999</v>
      </c>
      <c r="Y88" s="1">
        <v>0.99561999999999995</v>
      </c>
      <c r="Z88" s="1">
        <v>1.0325</v>
      </c>
      <c r="AA88" s="1">
        <v>1.0341</v>
      </c>
      <c r="AB88" s="1">
        <v>1.0187999999999999</v>
      </c>
      <c r="AC88" s="1">
        <v>0.99953000000000003</v>
      </c>
      <c r="AD88" s="1">
        <v>1.0163</v>
      </c>
      <c r="AE88" s="1">
        <v>1.0261</v>
      </c>
      <c r="AF88" s="1">
        <v>1.0274000000000001</v>
      </c>
      <c r="AG88" s="1">
        <v>1.0366</v>
      </c>
      <c r="AH88" s="1">
        <v>1.0287299999999999</v>
      </c>
      <c r="AI88" s="1">
        <v>1.0097</v>
      </c>
      <c r="AJ88" s="1">
        <v>1.0457000000000001</v>
      </c>
      <c r="AK88" s="1">
        <v>1.0066999999999999</v>
      </c>
      <c r="AL88" s="1">
        <v>1.0443</v>
      </c>
      <c r="AM88" s="1">
        <v>1.0086999999999999</v>
      </c>
      <c r="AO88" s="2">
        <f t="shared" si="12"/>
        <v>16</v>
      </c>
      <c r="AP88" s="2">
        <f t="shared" si="13"/>
        <v>1.02146125</v>
      </c>
      <c r="AQ88" s="1">
        <f t="shared" si="14"/>
        <v>3.8240381007298256E-3</v>
      </c>
      <c r="AR88" s="2">
        <f t="shared" si="15"/>
        <v>1.5296152402919302E-2</v>
      </c>
    </row>
    <row r="89" spans="1:44" x14ac:dyDescent="0.4">
      <c r="A89" s="6">
        <v>87</v>
      </c>
      <c r="B89" s="1">
        <v>1</v>
      </c>
      <c r="C89" s="1">
        <v>1</v>
      </c>
      <c r="D89" s="1">
        <v>1.0386</v>
      </c>
      <c r="E89" s="1">
        <v>1.0397000000000001</v>
      </c>
      <c r="F89" s="1">
        <v>1.0184</v>
      </c>
      <c r="G89" s="1">
        <v>1.0265</v>
      </c>
      <c r="H89" s="1">
        <v>1.0185999999999999</v>
      </c>
      <c r="I89" s="1">
        <v>1.0324</v>
      </c>
      <c r="J89" s="1">
        <v>1</v>
      </c>
      <c r="K89" s="1">
        <v>1.0422</v>
      </c>
      <c r="L89" s="1">
        <v>1.0273000000000001</v>
      </c>
      <c r="M89" s="1">
        <v>0.99500999999999995</v>
      </c>
      <c r="N89" s="1">
        <v>1.0484</v>
      </c>
      <c r="O89" s="1">
        <v>1.0147999999999999</v>
      </c>
      <c r="P89" s="1">
        <v>1.0027999999999999</v>
      </c>
      <c r="R89" s="2">
        <f t="shared" si="8"/>
        <v>15</v>
      </c>
      <c r="S89" s="2">
        <f t="shared" si="9"/>
        <v>1.0203139999999999</v>
      </c>
      <c r="T89" s="1">
        <f t="shared" si="10"/>
        <v>4.5945988788079093E-3</v>
      </c>
      <c r="U89" s="2">
        <f t="shared" si="11"/>
        <v>1.7794804940126304E-2</v>
      </c>
      <c r="X89" s="1">
        <v>1</v>
      </c>
      <c r="Y89" s="1">
        <v>1</v>
      </c>
      <c r="Z89" s="1">
        <v>1.0386</v>
      </c>
      <c r="AA89" s="1">
        <v>1.0397000000000001</v>
      </c>
      <c r="AB89" s="1">
        <v>1.0184</v>
      </c>
      <c r="AC89" s="1">
        <v>1.0265</v>
      </c>
      <c r="AD89" s="1">
        <v>1.0185999999999999</v>
      </c>
      <c r="AE89" s="1">
        <v>1.0324</v>
      </c>
      <c r="AF89" s="1">
        <v>1</v>
      </c>
      <c r="AG89" s="1">
        <v>1.0422</v>
      </c>
      <c r="AH89" s="1">
        <v>1.031817</v>
      </c>
      <c r="AI89" s="1">
        <v>0.99439999999999995</v>
      </c>
      <c r="AJ89" s="1">
        <v>1.0347999999999999</v>
      </c>
      <c r="AK89" s="1">
        <v>1.0068999999999999</v>
      </c>
      <c r="AL89" s="1">
        <v>1.0610999999999999</v>
      </c>
      <c r="AM89" s="1">
        <v>1.0068999999999999</v>
      </c>
      <c r="AO89" s="2">
        <f t="shared" si="12"/>
        <v>16</v>
      </c>
      <c r="AP89" s="2">
        <f t="shared" si="13"/>
        <v>1.0220198125</v>
      </c>
      <c r="AQ89" s="1">
        <f t="shared" si="14"/>
        <v>4.8341740109857029E-3</v>
      </c>
      <c r="AR89" s="2">
        <f t="shared" si="15"/>
        <v>1.9336696043942812E-2</v>
      </c>
    </row>
    <row r="90" spans="1:44" x14ac:dyDescent="0.4">
      <c r="A90" s="8">
        <v>88</v>
      </c>
      <c r="B90" s="1">
        <v>1.0248999999999999</v>
      </c>
      <c r="C90" s="1">
        <v>1.0165999999999999</v>
      </c>
      <c r="D90" s="1">
        <v>1.0434000000000001</v>
      </c>
      <c r="E90" s="1">
        <v>1.0384</v>
      </c>
      <c r="F90" s="1">
        <v>1.0129999999999999</v>
      </c>
      <c r="G90" s="1">
        <v>1.0053000000000001</v>
      </c>
      <c r="H90" s="1">
        <v>1.0105999999999999</v>
      </c>
      <c r="I90" s="1">
        <v>1.0318000000000001</v>
      </c>
      <c r="J90" s="1">
        <v>0.99756999999999996</v>
      </c>
      <c r="K90" s="1">
        <v>1.0324</v>
      </c>
      <c r="L90" s="1">
        <v>1.0328999999999999</v>
      </c>
      <c r="M90" s="1">
        <v>1.0082</v>
      </c>
      <c r="N90" s="1">
        <v>1</v>
      </c>
      <c r="O90" s="1">
        <v>1.0139</v>
      </c>
      <c r="P90" s="1">
        <v>1.0175000000000001</v>
      </c>
      <c r="R90" s="2">
        <f t="shared" si="8"/>
        <v>15</v>
      </c>
      <c r="S90" s="2">
        <f t="shared" si="9"/>
        <v>1.0190980000000001</v>
      </c>
      <c r="T90" s="1">
        <f t="shared" si="10"/>
        <v>3.6567946151162055E-3</v>
      </c>
      <c r="U90" s="2">
        <f t="shared" si="11"/>
        <v>1.4162704644846025E-2</v>
      </c>
      <c r="X90" s="1">
        <v>1.0248999999999999</v>
      </c>
      <c r="Y90" s="1">
        <v>1.0165999999999999</v>
      </c>
      <c r="Z90" s="1">
        <v>1.0434000000000001</v>
      </c>
      <c r="AA90" s="1">
        <v>1.0384</v>
      </c>
      <c r="AB90" s="1">
        <v>1.0129999999999999</v>
      </c>
      <c r="AC90" s="1">
        <v>1.0053000000000001</v>
      </c>
      <c r="AD90" s="1">
        <v>1.0105999999999999</v>
      </c>
      <c r="AE90" s="1">
        <v>1.0318000000000001</v>
      </c>
      <c r="AF90" s="1">
        <v>0.99756999999999996</v>
      </c>
      <c r="AG90" s="1">
        <v>1.0324</v>
      </c>
      <c r="AH90" s="1">
        <v>1.0492680000000001</v>
      </c>
      <c r="AI90" s="1">
        <v>0.99600999999999995</v>
      </c>
      <c r="AJ90" s="1">
        <v>1.0338000000000001</v>
      </c>
      <c r="AK90" s="1">
        <v>1.0065</v>
      </c>
      <c r="AL90" s="1">
        <v>1.0228999999999999</v>
      </c>
      <c r="AM90" s="1">
        <v>1.0078</v>
      </c>
      <c r="AO90" s="2">
        <f t="shared" si="12"/>
        <v>16</v>
      </c>
      <c r="AP90" s="2">
        <f t="shared" si="13"/>
        <v>1.0206404999999998</v>
      </c>
      <c r="AQ90" s="1">
        <f t="shared" si="14"/>
        <v>4.0961145105249926E-3</v>
      </c>
      <c r="AR90" s="2">
        <f t="shared" si="15"/>
        <v>1.638445804209997E-2</v>
      </c>
    </row>
    <row r="91" spans="1:44" x14ac:dyDescent="0.4">
      <c r="A91" s="7">
        <v>89</v>
      </c>
      <c r="B91" s="1">
        <v>1.1042000000000001</v>
      </c>
      <c r="C91" s="1">
        <v>1.0116000000000001</v>
      </c>
      <c r="D91" s="1">
        <v>1</v>
      </c>
      <c r="E91" s="1">
        <v>1.0474000000000001</v>
      </c>
      <c r="F91" s="1">
        <v>1</v>
      </c>
      <c r="G91" s="1">
        <v>1.0054000000000001</v>
      </c>
      <c r="H91" s="1">
        <v>1</v>
      </c>
      <c r="I91" s="1">
        <v>1.0416000000000001</v>
      </c>
      <c r="J91" s="1">
        <v>1.0233000000000001</v>
      </c>
      <c r="K91" s="1">
        <v>1.0499000000000001</v>
      </c>
      <c r="L91" s="1">
        <v>1.0136000000000001</v>
      </c>
      <c r="M91" s="1">
        <v>1.0067999999999999</v>
      </c>
      <c r="N91" s="1">
        <v>1.0321</v>
      </c>
      <c r="O91" s="1">
        <v>1</v>
      </c>
      <c r="P91" s="1">
        <v>1</v>
      </c>
      <c r="R91" s="2">
        <f t="shared" si="8"/>
        <v>15</v>
      </c>
      <c r="S91" s="2">
        <f t="shared" si="9"/>
        <v>1.0223933333333333</v>
      </c>
      <c r="T91" s="1">
        <f t="shared" si="10"/>
        <v>7.4868994578572772E-3</v>
      </c>
      <c r="U91" s="2">
        <f t="shared" si="11"/>
        <v>2.8996636915010573E-2</v>
      </c>
      <c r="X91" s="1">
        <v>1.1042000000000001</v>
      </c>
      <c r="Y91" s="1">
        <v>1.0116000000000001</v>
      </c>
      <c r="Z91" s="1">
        <v>1</v>
      </c>
      <c r="AA91" s="1">
        <v>1.0474000000000001</v>
      </c>
      <c r="AB91" s="1">
        <v>1</v>
      </c>
      <c r="AC91" s="1">
        <v>1.0054000000000001</v>
      </c>
      <c r="AD91" s="1">
        <v>1</v>
      </c>
      <c r="AE91" s="1">
        <v>1.0416000000000001</v>
      </c>
      <c r="AF91" s="1">
        <v>1.0233000000000001</v>
      </c>
      <c r="AG91" s="1">
        <v>1.0499000000000001</v>
      </c>
      <c r="AH91" s="1">
        <v>1.0358780000000001</v>
      </c>
      <c r="AI91" s="1">
        <v>1.0006999999999999</v>
      </c>
      <c r="AJ91" s="1">
        <v>1.0293000000000001</v>
      </c>
      <c r="AK91" s="1">
        <v>1.0072000000000001</v>
      </c>
      <c r="AL91" s="1">
        <v>1.0259</v>
      </c>
      <c r="AM91" s="1">
        <v>1.0069999999999999</v>
      </c>
      <c r="AO91" s="2">
        <f t="shared" si="12"/>
        <v>16</v>
      </c>
      <c r="AP91" s="2">
        <f t="shared" si="13"/>
        <v>1.0243361250000003</v>
      </c>
      <c r="AQ91" s="1">
        <f t="shared" si="14"/>
        <v>6.9142031367052771E-3</v>
      </c>
      <c r="AR91" s="2">
        <f t="shared" si="15"/>
        <v>2.7656812546821109E-2</v>
      </c>
    </row>
    <row r="92" spans="1:44" x14ac:dyDescent="0.4">
      <c r="A92" s="6">
        <v>90</v>
      </c>
      <c r="B92" s="1">
        <v>1.0841000000000001</v>
      </c>
      <c r="C92" s="1">
        <v>1.016</v>
      </c>
      <c r="D92" s="1">
        <v>1.0174000000000001</v>
      </c>
      <c r="E92" s="1">
        <v>1.0530999999999999</v>
      </c>
      <c r="F92" s="1">
        <v>0.99600999999999995</v>
      </c>
      <c r="G92" s="1">
        <v>1.0126999999999999</v>
      </c>
      <c r="H92" s="1">
        <v>1.0025999999999999</v>
      </c>
      <c r="I92" s="1">
        <v>1.0481</v>
      </c>
      <c r="J92" s="1">
        <v>1.0384</v>
      </c>
      <c r="K92" s="1">
        <v>1.0491999999999999</v>
      </c>
      <c r="L92" s="1">
        <v>0.99594000000000005</v>
      </c>
      <c r="M92" s="1">
        <v>1.0065</v>
      </c>
      <c r="N92" s="1">
        <v>1.0342</v>
      </c>
      <c r="O92" s="1">
        <v>1.0018</v>
      </c>
      <c r="P92" s="1">
        <v>1.0399</v>
      </c>
      <c r="R92" s="2">
        <f t="shared" ref="R92:R102" si="16">COUNT(B92:P92)</f>
        <v>15</v>
      </c>
      <c r="S92" s="2">
        <f t="shared" ref="S92:S102" si="17">AVERAGE(B92:P92)</f>
        <v>1.0263966666666664</v>
      </c>
      <c r="T92" s="1">
        <f t="shared" ref="T92:T102" si="18">U92/SQRT(R92)</f>
        <v>6.6245659456491178E-3</v>
      </c>
      <c r="U92" s="2">
        <f t="shared" ref="U92:U102" si="19">STDEV(B92:P92)</f>
        <v>2.5656833583351822E-2</v>
      </c>
      <c r="X92" s="1">
        <v>1.0841000000000001</v>
      </c>
      <c r="Y92" s="1">
        <v>1.016</v>
      </c>
      <c r="Z92" s="1">
        <v>1.0174000000000001</v>
      </c>
      <c r="AA92" s="1">
        <v>1.0530999999999999</v>
      </c>
      <c r="AB92" s="1">
        <v>0.99600999999999995</v>
      </c>
      <c r="AC92" s="1">
        <v>1.0126999999999999</v>
      </c>
      <c r="AD92" s="1">
        <v>1.0025999999999999</v>
      </c>
      <c r="AE92" s="1">
        <v>1.0481</v>
      </c>
      <c r="AF92" s="1">
        <v>1.0384</v>
      </c>
      <c r="AG92" s="1">
        <v>1.0491999999999999</v>
      </c>
      <c r="AH92" s="1">
        <v>1.0390950000000001</v>
      </c>
      <c r="AI92" s="1">
        <v>1.0063</v>
      </c>
      <c r="AJ92" s="1">
        <v>1.0330999999999999</v>
      </c>
      <c r="AK92" s="1">
        <v>1.0073000000000001</v>
      </c>
      <c r="AL92" s="1">
        <v>1.0641</v>
      </c>
      <c r="AM92" s="1">
        <v>1.0068999999999999</v>
      </c>
      <c r="AO92" s="2">
        <f t="shared" ref="AO92:AO102" si="20">COUNT(X92:AM92)</f>
        <v>16</v>
      </c>
      <c r="AP92" s="2">
        <f t="shared" ref="AP92:AP102" si="21">AVERAGE(X92:AM92)</f>
        <v>1.0296503124999998</v>
      </c>
      <c r="AQ92" s="1">
        <f t="shared" ref="AQ92:AQ102" si="22">AR92/SQRT(AO92)</f>
        <v>6.3413762384561525E-3</v>
      </c>
      <c r="AR92" s="2">
        <f t="shared" ref="AR92:AR102" si="23">STDEV(X92:AM92)</f>
        <v>2.536550495382461E-2</v>
      </c>
    </row>
    <row r="93" spans="1:44" x14ac:dyDescent="0.4">
      <c r="A93" s="8">
        <v>91</v>
      </c>
      <c r="B93" s="1">
        <v>1.0261</v>
      </c>
      <c r="C93" s="1">
        <v>1.0169999999999999</v>
      </c>
      <c r="D93" s="1">
        <v>1.0215000000000001</v>
      </c>
      <c r="E93" s="1">
        <v>1.0494000000000001</v>
      </c>
      <c r="F93" s="1">
        <v>1.0139</v>
      </c>
      <c r="G93" s="1">
        <v>1.0254000000000001</v>
      </c>
      <c r="H93" s="1">
        <v>1.0089999999999999</v>
      </c>
      <c r="I93" s="1">
        <v>1.0452999999999999</v>
      </c>
      <c r="J93" s="1">
        <v>1.0346</v>
      </c>
      <c r="K93" s="1">
        <v>1.0225</v>
      </c>
      <c r="L93" s="1">
        <v>1</v>
      </c>
      <c r="M93" s="1">
        <v>1.0325</v>
      </c>
      <c r="N93" s="1">
        <v>1.0632999999999999</v>
      </c>
      <c r="O93" s="1">
        <v>1.0099</v>
      </c>
      <c r="P93" s="1">
        <v>1.0387</v>
      </c>
      <c r="R93" s="2">
        <f t="shared" si="16"/>
        <v>15</v>
      </c>
      <c r="S93" s="2">
        <f t="shared" si="17"/>
        <v>1.0272733333333333</v>
      </c>
      <c r="T93" s="1">
        <f t="shared" si="18"/>
        <v>4.3910131889345087E-3</v>
      </c>
      <c r="U93" s="2">
        <f t="shared" si="19"/>
        <v>1.7006320953720476E-2</v>
      </c>
      <c r="X93" s="1">
        <v>1.0261</v>
      </c>
      <c r="Y93" s="1">
        <v>1.0169999999999999</v>
      </c>
      <c r="Z93" s="1">
        <v>1.0215000000000001</v>
      </c>
      <c r="AA93" s="1">
        <v>1.0494000000000001</v>
      </c>
      <c r="AB93" s="1">
        <v>1.0139</v>
      </c>
      <c r="AC93" s="1">
        <v>1.0254000000000001</v>
      </c>
      <c r="AD93" s="1">
        <v>1.0089999999999999</v>
      </c>
      <c r="AE93" s="1">
        <v>1.0452999999999999</v>
      </c>
      <c r="AF93" s="1">
        <v>1.0346</v>
      </c>
      <c r="AG93" s="1">
        <v>1.0225</v>
      </c>
      <c r="AH93" s="1">
        <v>1</v>
      </c>
      <c r="AI93" s="1">
        <v>1.008</v>
      </c>
      <c r="AJ93" s="1">
        <v>1.0327</v>
      </c>
      <c r="AK93" s="1">
        <v>1.0078</v>
      </c>
      <c r="AL93" s="1">
        <v>1.0790999999999999</v>
      </c>
      <c r="AM93" s="1">
        <v>1.0077</v>
      </c>
      <c r="AO93" s="2">
        <f t="shared" si="20"/>
        <v>16</v>
      </c>
      <c r="AP93" s="2">
        <f t="shared" si="21"/>
        <v>1.0249999999999999</v>
      </c>
      <c r="AQ93" s="1">
        <f t="shared" si="22"/>
        <v>5.0240753709845272E-3</v>
      </c>
      <c r="AR93" s="2">
        <f t="shared" si="23"/>
        <v>2.0096301483938109E-2</v>
      </c>
    </row>
    <row r="94" spans="1:44" x14ac:dyDescent="0.4">
      <c r="A94" s="7">
        <v>92</v>
      </c>
      <c r="B94" s="1">
        <v>1</v>
      </c>
      <c r="C94" s="1">
        <v>1.0135000000000001</v>
      </c>
      <c r="D94" s="1">
        <v>1.0086999999999999</v>
      </c>
      <c r="E94" s="1">
        <v>1.0267999999999999</v>
      </c>
      <c r="F94" s="1">
        <v>1.0105999999999999</v>
      </c>
      <c r="G94" s="1">
        <v>1.0261</v>
      </c>
      <c r="H94" s="1">
        <v>1.0087999999999999</v>
      </c>
      <c r="I94" s="1">
        <v>1.0238</v>
      </c>
      <c r="J94" s="1">
        <v>1.0117</v>
      </c>
      <c r="K94" s="1">
        <v>1.0168999999999999</v>
      </c>
      <c r="L94" s="1">
        <v>1.0137</v>
      </c>
      <c r="M94" s="1">
        <v>1.0333000000000001</v>
      </c>
      <c r="N94" s="1">
        <v>1.0483</v>
      </c>
      <c r="O94" s="1">
        <v>1.0043</v>
      </c>
      <c r="P94" s="1">
        <v>1.0549999999999999</v>
      </c>
      <c r="R94" s="2">
        <f t="shared" si="16"/>
        <v>15</v>
      </c>
      <c r="S94" s="2">
        <f t="shared" si="17"/>
        <v>1.0201</v>
      </c>
      <c r="T94" s="1">
        <f t="shared" si="18"/>
        <v>4.0525947008705192E-3</v>
      </c>
      <c r="U94" s="2">
        <f t="shared" si="19"/>
        <v>1.5695631785399951E-2</v>
      </c>
      <c r="X94" s="1">
        <v>1</v>
      </c>
      <c r="Y94" s="1">
        <v>1.0135000000000001</v>
      </c>
      <c r="Z94" s="1">
        <v>1.0086999999999999</v>
      </c>
      <c r="AA94" s="1">
        <v>1.0267999999999999</v>
      </c>
      <c r="AB94" s="1">
        <v>1.0105999999999999</v>
      </c>
      <c r="AC94" s="1">
        <v>1.0261</v>
      </c>
      <c r="AD94" s="1">
        <v>1.0087999999999999</v>
      </c>
      <c r="AE94" s="1">
        <v>1.0238</v>
      </c>
      <c r="AF94" s="1">
        <v>1.0117</v>
      </c>
      <c r="AG94" s="1">
        <v>1.0168999999999999</v>
      </c>
      <c r="AH94" s="1">
        <v>1.0389630000000001</v>
      </c>
      <c r="AI94" s="1">
        <v>1.0259</v>
      </c>
      <c r="AJ94" s="1">
        <v>1.0349999999999999</v>
      </c>
      <c r="AK94" s="1">
        <v>1.0033000000000001</v>
      </c>
      <c r="AL94" s="1">
        <v>1.0826</v>
      </c>
      <c r="AM94" s="1">
        <v>1.0085</v>
      </c>
      <c r="AO94" s="2">
        <f t="shared" si="20"/>
        <v>16</v>
      </c>
      <c r="AP94" s="2">
        <f t="shared" si="21"/>
        <v>1.0213226874999999</v>
      </c>
      <c r="AQ94" s="1">
        <f t="shared" si="22"/>
        <v>4.9503549255909855E-3</v>
      </c>
      <c r="AR94" s="2">
        <f t="shared" si="23"/>
        <v>1.9801419702363942E-2</v>
      </c>
    </row>
    <row r="95" spans="1:44" x14ac:dyDescent="0.4">
      <c r="A95" s="6">
        <v>93</v>
      </c>
      <c r="B95" s="1">
        <v>1.0141</v>
      </c>
      <c r="C95" s="1">
        <v>1.0175000000000001</v>
      </c>
      <c r="D95" s="1">
        <v>1.0123</v>
      </c>
      <c r="E95" s="1">
        <v>1.0322</v>
      </c>
      <c r="F95" s="1">
        <v>1.0097</v>
      </c>
      <c r="G95" s="1">
        <v>1.0147999999999999</v>
      </c>
      <c r="H95" s="1">
        <v>1.0119</v>
      </c>
      <c r="I95" s="1">
        <v>1.0302</v>
      </c>
      <c r="J95" s="1">
        <v>1</v>
      </c>
      <c r="K95" s="1">
        <v>1.0158</v>
      </c>
      <c r="L95" s="1">
        <v>1.0095000000000001</v>
      </c>
      <c r="M95" s="1">
        <v>1.0065999999999999</v>
      </c>
      <c r="N95" s="1">
        <v>1.0510999999999999</v>
      </c>
      <c r="O95" s="1">
        <v>1.0066999999999999</v>
      </c>
      <c r="P95" s="1">
        <v>1.0068999999999999</v>
      </c>
      <c r="R95" s="2">
        <f t="shared" si="16"/>
        <v>15</v>
      </c>
      <c r="S95" s="2">
        <f t="shared" si="17"/>
        <v>1.0159533333333335</v>
      </c>
      <c r="T95" s="1">
        <f t="shared" si="18"/>
        <v>3.3305922062666924E-3</v>
      </c>
      <c r="U95" s="2">
        <f t="shared" si="19"/>
        <v>1.2899328147879119E-2</v>
      </c>
      <c r="X95" s="1">
        <v>1.0141</v>
      </c>
      <c r="Y95" s="1">
        <v>1.0175000000000001</v>
      </c>
      <c r="Z95" s="1">
        <v>1.0123</v>
      </c>
      <c r="AA95" s="1">
        <v>1.0322</v>
      </c>
      <c r="AB95" s="1">
        <v>1.0097</v>
      </c>
      <c r="AC95" s="1">
        <v>1.0147999999999999</v>
      </c>
      <c r="AD95" s="1">
        <v>1.0119</v>
      </c>
      <c r="AE95" s="1">
        <v>1.0302</v>
      </c>
      <c r="AF95" s="1">
        <v>1</v>
      </c>
      <c r="AG95" s="1">
        <v>1.0158</v>
      </c>
      <c r="AH95" s="1">
        <v>1.0421389999999999</v>
      </c>
      <c r="AI95" s="1">
        <v>1.0021</v>
      </c>
      <c r="AJ95" s="1">
        <v>1.0385</v>
      </c>
      <c r="AK95" s="1">
        <v>1.0033000000000001</v>
      </c>
      <c r="AL95" s="1">
        <v>1.0863</v>
      </c>
      <c r="AM95" s="1">
        <v>1</v>
      </c>
      <c r="AO95" s="2">
        <f t="shared" si="20"/>
        <v>16</v>
      </c>
      <c r="AP95" s="2">
        <f t="shared" si="21"/>
        <v>1.0206774375000003</v>
      </c>
      <c r="AQ95" s="1">
        <f t="shared" si="22"/>
        <v>5.473284577509765E-3</v>
      </c>
      <c r="AR95" s="2">
        <f t="shared" si="23"/>
        <v>2.189313831003906E-2</v>
      </c>
    </row>
    <row r="96" spans="1:44" x14ac:dyDescent="0.4">
      <c r="A96" s="8">
        <v>94</v>
      </c>
      <c r="B96" s="1">
        <v>1</v>
      </c>
      <c r="C96" s="1">
        <v>1.0185</v>
      </c>
      <c r="D96" s="1">
        <v>1.0155000000000001</v>
      </c>
      <c r="E96" s="1">
        <v>1.0306</v>
      </c>
      <c r="F96" s="1">
        <v>0.99936000000000003</v>
      </c>
      <c r="G96" s="1">
        <v>1.0064</v>
      </c>
      <c r="H96" s="1">
        <v>1.0156000000000001</v>
      </c>
      <c r="I96" s="1">
        <v>1.0296000000000001</v>
      </c>
      <c r="J96" s="1">
        <v>1.0062</v>
      </c>
      <c r="K96" s="1">
        <v>1</v>
      </c>
      <c r="L96" s="1">
        <v>1.0096000000000001</v>
      </c>
      <c r="M96" s="1">
        <v>1</v>
      </c>
      <c r="N96" s="1">
        <v>1.0287999999999999</v>
      </c>
      <c r="O96" s="1">
        <v>1.0001</v>
      </c>
      <c r="P96" s="1">
        <v>1</v>
      </c>
      <c r="R96" s="2">
        <f t="shared" si="16"/>
        <v>15</v>
      </c>
      <c r="S96" s="2">
        <f t="shared" si="17"/>
        <v>1.0106840000000001</v>
      </c>
      <c r="T96" s="1">
        <f t="shared" si="18"/>
        <v>3.0296799768135176E-3</v>
      </c>
      <c r="U96" s="2">
        <f t="shared" si="19"/>
        <v>1.1733900094536827E-2</v>
      </c>
      <c r="X96" s="1">
        <v>1</v>
      </c>
      <c r="Y96" s="1">
        <v>1.0185</v>
      </c>
      <c r="Z96" s="1">
        <v>1.0155000000000001</v>
      </c>
      <c r="AA96" s="1">
        <v>1.0306</v>
      </c>
      <c r="AB96" s="1">
        <v>0.99936000000000003</v>
      </c>
      <c r="AC96" s="1">
        <v>1.0064</v>
      </c>
      <c r="AD96" s="1">
        <v>1.0156000000000001</v>
      </c>
      <c r="AE96" s="1">
        <v>1.0296000000000001</v>
      </c>
      <c r="AF96" s="1">
        <v>1.0062</v>
      </c>
      <c r="AG96" s="1">
        <v>1</v>
      </c>
      <c r="AH96" s="1">
        <v>1.035668</v>
      </c>
      <c r="AI96" s="1">
        <v>1.0039</v>
      </c>
      <c r="AJ96" s="1">
        <v>1.0389999999999999</v>
      </c>
      <c r="AK96" s="1">
        <v>1</v>
      </c>
      <c r="AL96" s="1">
        <v>1.0510999999999999</v>
      </c>
      <c r="AM96" s="1">
        <v>1.0006999999999999</v>
      </c>
      <c r="AO96" s="2">
        <f t="shared" si="20"/>
        <v>16</v>
      </c>
      <c r="AP96" s="2">
        <f t="shared" si="21"/>
        <v>1.0157579999999999</v>
      </c>
      <c r="AQ96" s="1">
        <f t="shared" si="22"/>
        <v>4.165969675037651E-3</v>
      </c>
      <c r="AR96" s="2">
        <f t="shared" si="23"/>
        <v>1.6663878700150604E-2</v>
      </c>
    </row>
    <row r="97" spans="1:44" x14ac:dyDescent="0.4">
      <c r="A97" s="7">
        <v>95</v>
      </c>
      <c r="B97" s="1">
        <v>1.0467</v>
      </c>
      <c r="C97" s="1">
        <v>1.0245</v>
      </c>
      <c r="D97" s="1">
        <v>1.0364</v>
      </c>
      <c r="E97" s="1">
        <v>1</v>
      </c>
      <c r="F97" s="1">
        <v>1</v>
      </c>
      <c r="G97" s="1">
        <v>1.0079</v>
      </c>
      <c r="H97" s="1">
        <v>1.0153000000000001</v>
      </c>
      <c r="I97" s="1">
        <v>1</v>
      </c>
      <c r="J97" s="1">
        <v>1.0313000000000001</v>
      </c>
      <c r="K97" s="1">
        <v>1.0124</v>
      </c>
      <c r="L97" s="1">
        <v>1.0454000000000001</v>
      </c>
      <c r="M97" s="1">
        <v>1.004</v>
      </c>
      <c r="N97" s="1">
        <v>1.0297000000000001</v>
      </c>
      <c r="O97" s="1">
        <v>1</v>
      </c>
      <c r="P97" s="1">
        <v>1.0281</v>
      </c>
      <c r="R97" s="2">
        <f t="shared" si="16"/>
        <v>15</v>
      </c>
      <c r="S97" s="2">
        <f t="shared" si="17"/>
        <v>1.01878</v>
      </c>
      <c r="T97" s="1">
        <f t="shared" si="18"/>
        <v>4.3614021336525026E-3</v>
      </c>
      <c r="U97" s="2">
        <f t="shared" si="19"/>
        <v>1.6891637829749638E-2</v>
      </c>
      <c r="X97" s="1">
        <v>1.0467</v>
      </c>
      <c r="Y97" s="1">
        <v>1.0245</v>
      </c>
      <c r="Z97" s="1">
        <v>1.0364</v>
      </c>
      <c r="AA97" s="1">
        <v>1</v>
      </c>
      <c r="AB97" s="1">
        <v>1</v>
      </c>
      <c r="AC97" s="1">
        <v>1.0079</v>
      </c>
      <c r="AD97" s="1">
        <v>1.0153000000000001</v>
      </c>
      <c r="AE97" s="1">
        <v>1</v>
      </c>
      <c r="AF97" s="1">
        <v>1.0313000000000001</v>
      </c>
      <c r="AG97" s="1">
        <v>1.0124</v>
      </c>
      <c r="AH97" s="1">
        <v>1.0194449999999999</v>
      </c>
      <c r="AI97" s="1">
        <v>0.99965999999999999</v>
      </c>
      <c r="AJ97" s="1">
        <v>1.0170999999999999</v>
      </c>
      <c r="AK97" s="1">
        <v>1.0008999999999999</v>
      </c>
      <c r="AL97" s="1">
        <v>1.0548999999999999</v>
      </c>
      <c r="AM97" s="1">
        <v>1.0059</v>
      </c>
      <c r="AO97" s="2">
        <f t="shared" si="20"/>
        <v>16</v>
      </c>
      <c r="AP97" s="2">
        <f t="shared" si="21"/>
        <v>1.0170253124999999</v>
      </c>
      <c r="AQ97" s="1">
        <f t="shared" si="22"/>
        <v>4.3867857317162855E-3</v>
      </c>
      <c r="AR97" s="2">
        <f t="shared" si="23"/>
        <v>1.7547142926865142E-2</v>
      </c>
    </row>
    <row r="98" spans="1:44" x14ac:dyDescent="0.4">
      <c r="A98" s="6">
        <v>96</v>
      </c>
      <c r="B98" s="1">
        <v>1.0499000000000001</v>
      </c>
      <c r="C98" s="1">
        <v>1.0282</v>
      </c>
      <c r="D98" s="1">
        <v>1</v>
      </c>
      <c r="E98" s="1">
        <v>1.0051000000000001</v>
      </c>
      <c r="F98" s="1">
        <v>1.0024999999999999</v>
      </c>
      <c r="G98" s="1">
        <v>1</v>
      </c>
      <c r="H98" s="1">
        <v>1.0185999999999999</v>
      </c>
      <c r="I98" s="1">
        <v>1.0061</v>
      </c>
      <c r="J98" s="1">
        <v>1.0144</v>
      </c>
      <c r="K98" s="1">
        <v>1.0156000000000001</v>
      </c>
      <c r="L98" s="1">
        <v>1.0579000000000001</v>
      </c>
      <c r="M98" s="1">
        <v>1.0065999999999999</v>
      </c>
      <c r="N98" s="1">
        <v>1.0329999999999999</v>
      </c>
      <c r="O98" s="1">
        <v>1.0056</v>
      </c>
      <c r="P98" s="1">
        <v>1.0190999999999999</v>
      </c>
      <c r="R98" s="2">
        <f t="shared" si="16"/>
        <v>15</v>
      </c>
      <c r="S98" s="2">
        <f t="shared" si="17"/>
        <v>1.0175066666666666</v>
      </c>
      <c r="T98" s="1">
        <f t="shared" si="18"/>
        <v>4.5956963995487576E-3</v>
      </c>
      <c r="U98" s="2">
        <f t="shared" si="19"/>
        <v>1.7799055619677727E-2</v>
      </c>
      <c r="X98" s="1">
        <v>1.0499000000000001</v>
      </c>
      <c r="Y98" s="1">
        <v>1.0282</v>
      </c>
      <c r="Z98" s="1">
        <v>1</v>
      </c>
      <c r="AA98" s="1">
        <v>1.0051000000000001</v>
      </c>
      <c r="AB98" s="1">
        <v>1.0024999999999999</v>
      </c>
      <c r="AC98" s="1">
        <v>1</v>
      </c>
      <c r="AD98" s="1">
        <v>1.0185999999999999</v>
      </c>
      <c r="AE98" s="1">
        <v>1.0061</v>
      </c>
      <c r="AF98" s="1">
        <v>1.0144</v>
      </c>
      <c r="AG98" s="1">
        <v>1.0156000000000001</v>
      </c>
      <c r="AH98" s="1">
        <v>1.0223420000000001</v>
      </c>
      <c r="AI98" s="1">
        <v>0.99722999999999995</v>
      </c>
      <c r="AJ98" s="1">
        <v>1</v>
      </c>
      <c r="AK98" s="1">
        <v>1.0008999999999999</v>
      </c>
      <c r="AL98" s="1">
        <v>1.0364</v>
      </c>
      <c r="AM98" s="1">
        <v>1.0095000000000001</v>
      </c>
      <c r="AO98" s="2">
        <f t="shared" si="20"/>
        <v>16</v>
      </c>
      <c r="AP98" s="2">
        <f t="shared" si="21"/>
        <v>1.0129232500000001</v>
      </c>
      <c r="AQ98" s="1">
        <f t="shared" si="22"/>
        <v>3.7650208139088284E-3</v>
      </c>
      <c r="AR98" s="2">
        <f t="shared" si="23"/>
        <v>1.5060083255635313E-2</v>
      </c>
    </row>
    <row r="99" spans="1:44" x14ac:dyDescent="0.4">
      <c r="A99" s="8">
        <v>97</v>
      </c>
      <c r="B99" s="1">
        <v>1.0636000000000001</v>
      </c>
      <c r="C99" s="1">
        <v>1.012</v>
      </c>
      <c r="D99" s="1">
        <v>1.0019</v>
      </c>
      <c r="E99" s="1">
        <v>1.0248999999999999</v>
      </c>
      <c r="F99" s="1">
        <v>1.014</v>
      </c>
      <c r="G99" s="1">
        <v>1.0079</v>
      </c>
      <c r="H99" s="1">
        <v>1.0161</v>
      </c>
      <c r="I99" s="1">
        <v>1.0267999999999999</v>
      </c>
      <c r="J99" s="1">
        <v>1.0265</v>
      </c>
      <c r="K99" s="1">
        <v>1.0144</v>
      </c>
      <c r="L99" s="1">
        <v>1.0533999999999999</v>
      </c>
      <c r="M99" s="1">
        <v>1.0223</v>
      </c>
      <c r="N99" s="1">
        <v>1</v>
      </c>
      <c r="O99" s="1">
        <v>1.0167999999999999</v>
      </c>
      <c r="P99" s="1">
        <v>1.0170999999999999</v>
      </c>
      <c r="R99" s="2">
        <f t="shared" si="16"/>
        <v>15</v>
      </c>
      <c r="S99" s="2">
        <f t="shared" si="17"/>
        <v>1.02118</v>
      </c>
      <c r="T99" s="1">
        <f t="shared" si="18"/>
        <v>4.4468629927388679E-3</v>
      </c>
      <c r="U99" s="2">
        <f t="shared" si="19"/>
        <v>1.7222626313743709E-2</v>
      </c>
      <c r="X99" s="1">
        <v>1.0636000000000001</v>
      </c>
      <c r="Y99" s="1">
        <v>1.012</v>
      </c>
      <c r="Z99" s="1">
        <v>1.0019</v>
      </c>
      <c r="AA99" s="1">
        <v>1.0248999999999999</v>
      </c>
      <c r="AB99" s="1">
        <v>1.014</v>
      </c>
      <c r="AC99" s="1">
        <v>1.0079</v>
      </c>
      <c r="AD99" s="1">
        <v>1.0161</v>
      </c>
      <c r="AE99" s="1">
        <v>1.0267999999999999</v>
      </c>
      <c r="AF99" s="1">
        <v>1.0265</v>
      </c>
      <c r="AG99" s="1">
        <v>1.0144</v>
      </c>
      <c r="AH99" s="1">
        <v>1.0237989999999999</v>
      </c>
      <c r="AI99" s="1">
        <v>0.99912000000000001</v>
      </c>
      <c r="AJ99" s="1">
        <v>1.0017</v>
      </c>
      <c r="AK99" s="1">
        <v>1.0072000000000001</v>
      </c>
      <c r="AL99" s="1">
        <v>1.0441</v>
      </c>
      <c r="AM99" s="1">
        <v>1.0102</v>
      </c>
      <c r="AO99" s="2">
        <f t="shared" si="20"/>
        <v>16</v>
      </c>
      <c r="AP99" s="2">
        <f t="shared" si="21"/>
        <v>1.0183886875000001</v>
      </c>
      <c r="AQ99" s="1">
        <f t="shared" si="22"/>
        <v>4.1925010203921953E-3</v>
      </c>
      <c r="AR99" s="2">
        <f t="shared" si="23"/>
        <v>1.6770004081568781E-2</v>
      </c>
    </row>
    <row r="100" spans="1:44" x14ac:dyDescent="0.4">
      <c r="A100" s="7">
        <v>98</v>
      </c>
      <c r="B100" s="1">
        <v>1.0488999999999999</v>
      </c>
      <c r="C100" s="1">
        <v>1.026</v>
      </c>
      <c r="D100" s="1">
        <v>0.99651999999999996</v>
      </c>
      <c r="E100" s="1">
        <v>1.0194000000000001</v>
      </c>
      <c r="F100" s="1">
        <v>0.99965999999999999</v>
      </c>
      <c r="G100" s="1">
        <v>1.0102</v>
      </c>
      <c r="H100" s="1">
        <v>1</v>
      </c>
      <c r="I100" s="1">
        <v>1.0222</v>
      </c>
      <c r="J100" s="1">
        <v>1.0241</v>
      </c>
      <c r="K100" s="1">
        <v>1.0201</v>
      </c>
      <c r="L100" s="1">
        <v>1</v>
      </c>
      <c r="M100" s="1">
        <v>1.0267999999999999</v>
      </c>
      <c r="N100" s="1">
        <v>1.0580000000000001</v>
      </c>
      <c r="O100" s="1">
        <v>1.0375000000000001</v>
      </c>
      <c r="P100" s="1">
        <v>1.0297000000000001</v>
      </c>
      <c r="R100" s="2">
        <f t="shared" si="16"/>
        <v>15</v>
      </c>
      <c r="S100" s="2">
        <f t="shared" si="17"/>
        <v>1.021272</v>
      </c>
      <c r="T100" s="1">
        <f t="shared" si="18"/>
        <v>4.6907234897340614E-3</v>
      </c>
      <c r="U100" s="2">
        <f t="shared" si="19"/>
        <v>1.8167093957403957E-2</v>
      </c>
      <c r="X100" s="1">
        <v>1.0488999999999999</v>
      </c>
      <c r="Y100" s="1">
        <v>1.026</v>
      </c>
      <c r="Z100" s="1">
        <v>0.99651999999999996</v>
      </c>
      <c r="AA100" s="1">
        <v>1.0194000000000001</v>
      </c>
      <c r="AB100" s="1">
        <v>0.99965999999999999</v>
      </c>
      <c r="AC100" s="1">
        <v>1.0102</v>
      </c>
      <c r="AD100" s="1">
        <v>1</v>
      </c>
      <c r="AE100" s="1">
        <v>1.0222</v>
      </c>
      <c r="AF100" s="1">
        <v>1.0241</v>
      </c>
      <c r="AG100" s="1">
        <v>1.0201</v>
      </c>
      <c r="AH100" s="1">
        <v>1.040189</v>
      </c>
      <c r="AI100" s="1">
        <v>1.0158</v>
      </c>
      <c r="AJ100" s="1">
        <v>1.0199</v>
      </c>
      <c r="AK100" s="1">
        <v>1.0065999999999999</v>
      </c>
      <c r="AL100" s="1">
        <v>1.0484</v>
      </c>
      <c r="AM100" s="1">
        <v>1.0103</v>
      </c>
      <c r="AO100" s="2">
        <f t="shared" si="20"/>
        <v>16</v>
      </c>
      <c r="AP100" s="2">
        <f t="shared" si="21"/>
        <v>1.0192668125000002</v>
      </c>
      <c r="AQ100" s="1">
        <f t="shared" si="22"/>
        <v>4.0058034454388287E-3</v>
      </c>
      <c r="AR100" s="2">
        <f t="shared" si="23"/>
        <v>1.6023213781755315E-2</v>
      </c>
    </row>
    <row r="101" spans="1:44" x14ac:dyDescent="0.4">
      <c r="A101" s="6">
        <v>99</v>
      </c>
      <c r="B101" s="1">
        <v>1.0456000000000001</v>
      </c>
      <c r="C101" s="1">
        <v>1.0290999999999999</v>
      </c>
      <c r="D101" s="1">
        <v>0.99899000000000004</v>
      </c>
      <c r="E101" s="1">
        <v>1.0245</v>
      </c>
      <c r="F101" s="1">
        <v>1</v>
      </c>
      <c r="G101" s="1">
        <v>1.0193000000000001</v>
      </c>
      <c r="H101" s="1">
        <v>1.0028999999999999</v>
      </c>
      <c r="I101" s="1">
        <v>1.028</v>
      </c>
      <c r="J101" s="1">
        <v>1.0847</v>
      </c>
      <c r="K101" s="1">
        <v>1.026</v>
      </c>
      <c r="L101" s="1">
        <v>1.0792999999999999</v>
      </c>
      <c r="M101" s="1">
        <v>1</v>
      </c>
      <c r="N101" s="1">
        <v>1.0618000000000001</v>
      </c>
      <c r="O101" s="1">
        <v>1.0415000000000001</v>
      </c>
      <c r="P101" s="1">
        <v>1.0425</v>
      </c>
      <c r="R101" s="2">
        <f t="shared" si="16"/>
        <v>15</v>
      </c>
      <c r="S101" s="2">
        <f t="shared" si="17"/>
        <v>1.0322793333333335</v>
      </c>
      <c r="T101" s="1">
        <f t="shared" si="18"/>
        <v>7.0876585203850867E-3</v>
      </c>
      <c r="U101" s="2">
        <f t="shared" si="19"/>
        <v>2.7450383413056542E-2</v>
      </c>
      <c r="X101" s="1">
        <v>1.0456000000000001</v>
      </c>
      <c r="Y101" s="1">
        <v>1.0290999999999999</v>
      </c>
      <c r="Z101" s="1">
        <v>0.99899000000000004</v>
      </c>
      <c r="AA101" s="1">
        <v>1.0245</v>
      </c>
      <c r="AB101" s="1">
        <v>1</v>
      </c>
      <c r="AC101" s="1">
        <v>1.0193000000000001</v>
      </c>
      <c r="AD101" s="1">
        <v>1.0028999999999999</v>
      </c>
      <c r="AE101" s="1">
        <v>1.028</v>
      </c>
      <c r="AF101" s="1">
        <v>1.0847</v>
      </c>
      <c r="AG101" s="1">
        <v>1.026</v>
      </c>
      <c r="AH101" s="1">
        <v>1.04274</v>
      </c>
      <c r="AI101" s="1">
        <v>1.0054000000000001</v>
      </c>
      <c r="AJ101" s="1">
        <v>0.99578</v>
      </c>
      <c r="AK101" s="1">
        <v>1.0065999999999999</v>
      </c>
      <c r="AL101" s="1">
        <v>1</v>
      </c>
      <c r="AM101" s="1">
        <v>1.0027999999999999</v>
      </c>
      <c r="AO101" s="2">
        <f t="shared" si="20"/>
        <v>16</v>
      </c>
      <c r="AP101" s="2">
        <f t="shared" si="21"/>
        <v>1.019525625</v>
      </c>
      <c r="AQ101" s="1">
        <f t="shared" si="22"/>
        <v>5.90462586796361E-3</v>
      </c>
      <c r="AR101" s="2">
        <f t="shared" si="23"/>
        <v>2.361850347185444E-2</v>
      </c>
    </row>
    <row r="102" spans="1:44" x14ac:dyDescent="0.4">
      <c r="A102" s="8">
        <v>100</v>
      </c>
      <c r="B102" s="1">
        <v>1</v>
      </c>
      <c r="C102" s="1">
        <v>1</v>
      </c>
      <c r="D102" s="1">
        <v>1.0011000000000001</v>
      </c>
      <c r="E102" s="1">
        <v>1.0003</v>
      </c>
      <c r="F102" s="1">
        <v>1.0142</v>
      </c>
      <c r="G102" s="1">
        <v>1</v>
      </c>
      <c r="H102" s="1">
        <v>1.0102</v>
      </c>
      <c r="I102" s="1">
        <v>1.0043</v>
      </c>
      <c r="J102" s="1">
        <v>1.0888</v>
      </c>
      <c r="K102" s="1">
        <v>1.0163</v>
      </c>
      <c r="L102" s="1">
        <v>1.0719000000000001</v>
      </c>
      <c r="M102" s="1">
        <v>1.0264</v>
      </c>
      <c r="N102" s="1">
        <v>1.0585</v>
      </c>
      <c r="O102" s="1">
        <v>1</v>
      </c>
      <c r="P102" s="1">
        <v>1.0441</v>
      </c>
      <c r="R102" s="2">
        <f t="shared" si="16"/>
        <v>15</v>
      </c>
      <c r="S102" s="2">
        <f t="shared" si="17"/>
        <v>1.0224066666666667</v>
      </c>
      <c r="T102" s="1">
        <f t="shared" si="18"/>
        <v>7.615569682387629E-3</v>
      </c>
      <c r="U102" s="2">
        <f t="shared" si="19"/>
        <v>2.9494974551769394E-2</v>
      </c>
      <c r="X102" s="1">
        <v>1</v>
      </c>
      <c r="Y102" s="1">
        <v>1</v>
      </c>
      <c r="Z102" s="1">
        <v>1.0011000000000001</v>
      </c>
      <c r="AA102" s="1">
        <v>1.0003</v>
      </c>
      <c r="AB102" s="1">
        <v>1.0142</v>
      </c>
      <c r="AC102" s="1">
        <v>1</v>
      </c>
      <c r="AD102" s="1">
        <v>1.0102</v>
      </c>
      <c r="AE102" s="1">
        <v>1.0043</v>
      </c>
      <c r="AF102" s="1">
        <v>1.0888</v>
      </c>
      <c r="AG102" s="1">
        <v>1.0163</v>
      </c>
      <c r="AH102" s="1">
        <v>1.026621</v>
      </c>
      <c r="AI102" s="1">
        <v>1.0074000000000001</v>
      </c>
      <c r="AJ102" s="1">
        <v>0.99855000000000005</v>
      </c>
      <c r="AK102" s="1">
        <v>1.0052000000000001</v>
      </c>
      <c r="AL102" s="1">
        <v>1.0288999999999999</v>
      </c>
      <c r="AM102" s="1">
        <v>1.0034000000000001</v>
      </c>
      <c r="AO102" s="2">
        <f t="shared" si="20"/>
        <v>16</v>
      </c>
      <c r="AP102" s="2">
        <f t="shared" si="21"/>
        <v>1.0128294375</v>
      </c>
      <c r="AQ102" s="1">
        <f t="shared" si="22"/>
        <v>5.583621389063393E-3</v>
      </c>
      <c r="AR102" s="2">
        <f t="shared" si="23"/>
        <v>2.2334485556253572E-2</v>
      </c>
    </row>
    <row r="105" spans="1:44" x14ac:dyDescent="0.4">
      <c r="A105" s="9" t="s">
        <v>9</v>
      </c>
    </row>
    <row r="106" spans="1:44" x14ac:dyDescent="0.4">
      <c r="A106" s="6" t="s">
        <v>4</v>
      </c>
      <c r="B106" s="3" t="s">
        <v>5</v>
      </c>
      <c r="R106" s="4" t="s">
        <v>0</v>
      </c>
      <c r="S106" s="5" t="s">
        <v>1</v>
      </c>
      <c r="T106" s="5" t="s">
        <v>2</v>
      </c>
      <c r="U106" s="5" t="s">
        <v>3</v>
      </c>
      <c r="X106" s="3" t="s">
        <v>11</v>
      </c>
      <c r="AO106" s="4" t="s">
        <v>0</v>
      </c>
      <c r="AP106" s="5" t="s">
        <v>1</v>
      </c>
      <c r="AQ106" s="5" t="s">
        <v>2</v>
      </c>
      <c r="AR106" s="5" t="s">
        <v>3</v>
      </c>
    </row>
    <row r="107" spans="1:44" x14ac:dyDescent="0.4">
      <c r="A107" s="8">
        <v>1</v>
      </c>
      <c r="B107" s="11">
        <v>1.0371999999999999</v>
      </c>
      <c r="C107" s="11">
        <v>1.0263</v>
      </c>
      <c r="D107" s="11">
        <v>1.0427999999999999</v>
      </c>
      <c r="E107" s="11">
        <v>1.0286</v>
      </c>
      <c r="F107" s="11">
        <v>0.99587000000000003</v>
      </c>
      <c r="G107" s="11">
        <v>1</v>
      </c>
      <c r="H107" s="11">
        <v>1.0785</v>
      </c>
      <c r="I107" s="11">
        <v>1.0170999999999999</v>
      </c>
      <c r="J107" s="11">
        <v>1.0202</v>
      </c>
      <c r="K107" s="11">
        <v>0.99948000000000004</v>
      </c>
      <c r="L107" s="11">
        <v>1</v>
      </c>
      <c r="M107" s="11">
        <v>1.0127999999999999</v>
      </c>
      <c r="N107" s="11">
        <v>1.0082</v>
      </c>
      <c r="O107" s="11">
        <v>1.0355000000000001</v>
      </c>
      <c r="P107" s="11">
        <v>1.0609</v>
      </c>
      <c r="R107" s="2">
        <f t="shared" ref="R107:R131" si="24">COUNT(B107:P107)</f>
        <v>15</v>
      </c>
      <c r="S107" s="2">
        <f t="shared" ref="S107:S131" si="25">AVERAGE(B107:P107)</f>
        <v>1.02423</v>
      </c>
      <c r="T107" s="1">
        <f t="shared" ref="T107:T131" si="26">U107/SQRT(R107)</f>
        <v>6.1717882721453142E-3</v>
      </c>
      <c r="U107" s="2">
        <f t="shared" ref="U107:U131" si="27">STDEV(B107:P107)</f>
        <v>2.3903233194337053E-2</v>
      </c>
      <c r="X107" s="11">
        <v>1.0161</v>
      </c>
      <c r="Y107" s="11">
        <v>1.0242</v>
      </c>
      <c r="Z107" s="11">
        <v>1.0342</v>
      </c>
      <c r="AA107" s="11">
        <v>1.0688</v>
      </c>
      <c r="AB107" s="11">
        <v>1.0479000000000001</v>
      </c>
      <c r="AC107" s="11">
        <v>1.0964</v>
      </c>
      <c r="AD107" s="11">
        <v>1.0213000000000001</v>
      </c>
      <c r="AE107" s="11">
        <v>1.0641</v>
      </c>
      <c r="AF107" s="11">
        <v>1.0175000000000001</v>
      </c>
      <c r="AG107" s="11">
        <v>1.0911999999999999</v>
      </c>
      <c r="AH107" s="11">
        <v>1.0692999999999999</v>
      </c>
      <c r="AI107" s="11">
        <v>1.0765</v>
      </c>
      <c r="AJ107" s="11">
        <v>1.0459000000000001</v>
      </c>
      <c r="AK107" s="11">
        <v>1.0392999999999999</v>
      </c>
      <c r="AL107" s="11">
        <v>0.99982000000000004</v>
      </c>
      <c r="AO107" s="2">
        <f t="shared" ref="AO107:AO131" si="28">COUNT(X107:AM107)</f>
        <v>15</v>
      </c>
      <c r="AP107" s="2">
        <f t="shared" ref="AP107:AP131" si="29">AVERAGE(X107:AM107)</f>
        <v>1.0475013333333334</v>
      </c>
      <c r="AQ107" s="1">
        <f t="shared" ref="AQ107:AQ131" si="30">AR107/SQRT(AO107)</f>
        <v>7.5535902448637948E-3</v>
      </c>
      <c r="AR107" s="2">
        <f t="shared" ref="AR107:AR131" si="31">STDEV(X107:AM107)</f>
        <v>2.9254929222432283E-2</v>
      </c>
    </row>
    <row r="108" spans="1:44" x14ac:dyDescent="0.4">
      <c r="A108" s="7">
        <v>2</v>
      </c>
      <c r="B108" s="11">
        <v>1.0361</v>
      </c>
      <c r="C108" s="11">
        <v>1.0063</v>
      </c>
      <c r="D108" s="11">
        <v>0.99490999999999996</v>
      </c>
      <c r="E108" s="11">
        <v>1.0091000000000001</v>
      </c>
      <c r="F108" s="11">
        <v>1</v>
      </c>
      <c r="G108" s="11">
        <v>0.94494</v>
      </c>
      <c r="H108" s="11">
        <v>1.0697000000000001</v>
      </c>
      <c r="I108" s="11">
        <v>0.99192000000000002</v>
      </c>
      <c r="J108" s="11">
        <v>1</v>
      </c>
      <c r="K108" s="11">
        <v>1.1696</v>
      </c>
      <c r="L108" s="11">
        <v>1.0079</v>
      </c>
      <c r="M108" s="11">
        <v>1.0149999999999999</v>
      </c>
      <c r="N108" s="11">
        <v>1.0052000000000001</v>
      </c>
      <c r="O108" s="11">
        <v>1.03</v>
      </c>
      <c r="P108" s="11">
        <v>1.0947</v>
      </c>
      <c r="R108" s="2">
        <f t="shared" si="24"/>
        <v>15</v>
      </c>
      <c r="S108" s="2">
        <f t="shared" si="25"/>
        <v>1.0250246666666667</v>
      </c>
      <c r="T108" s="1">
        <f t="shared" si="26"/>
        <v>1.3620675630633034E-2</v>
      </c>
      <c r="U108" s="2">
        <f t="shared" si="27"/>
        <v>5.2752649881534948E-2</v>
      </c>
      <c r="X108" s="11">
        <v>1.0183</v>
      </c>
      <c r="Y108" s="11">
        <v>1.0248999999999999</v>
      </c>
      <c r="Z108" s="11">
        <v>1.0274000000000001</v>
      </c>
      <c r="AA108" s="11">
        <v>1.0246999999999999</v>
      </c>
      <c r="AB108" s="11">
        <v>1.0468</v>
      </c>
      <c r="AC108" s="11">
        <v>1.0665</v>
      </c>
      <c r="AD108" s="11">
        <v>1.0224</v>
      </c>
      <c r="AE108" s="11">
        <v>1.0563</v>
      </c>
      <c r="AF108" s="11">
        <v>1.0184</v>
      </c>
      <c r="AG108" s="11">
        <v>1</v>
      </c>
      <c r="AH108" s="11">
        <v>1.0448</v>
      </c>
      <c r="AI108" s="11">
        <v>1.0754999999999999</v>
      </c>
      <c r="AJ108" s="11">
        <v>1.0490999999999999</v>
      </c>
      <c r="AK108" s="11">
        <v>1.0410999999999999</v>
      </c>
      <c r="AL108" s="11">
        <v>1.0083</v>
      </c>
      <c r="AO108" s="2">
        <f t="shared" si="28"/>
        <v>15</v>
      </c>
      <c r="AP108" s="2">
        <f t="shared" si="29"/>
        <v>1.0349666666666666</v>
      </c>
      <c r="AQ108" s="1">
        <f t="shared" si="30"/>
        <v>5.5525340990069463E-3</v>
      </c>
      <c r="AR108" s="2">
        <f t="shared" si="31"/>
        <v>2.1504872094702709E-2</v>
      </c>
    </row>
    <row r="109" spans="1:44" x14ac:dyDescent="0.4">
      <c r="A109" s="6">
        <v>3</v>
      </c>
      <c r="B109" s="11">
        <v>1.0327</v>
      </c>
      <c r="C109" s="11">
        <v>0.99406000000000005</v>
      </c>
      <c r="D109" s="11">
        <v>1</v>
      </c>
      <c r="E109" s="11">
        <v>1.0193000000000001</v>
      </c>
      <c r="F109" s="11">
        <v>1.0407</v>
      </c>
      <c r="G109" s="11">
        <v>1.0992</v>
      </c>
      <c r="H109" s="11">
        <v>1.083</v>
      </c>
      <c r="I109" s="11">
        <v>0.99785000000000001</v>
      </c>
      <c r="J109" s="11">
        <v>1.008</v>
      </c>
      <c r="K109" s="11">
        <v>0.99536999999999998</v>
      </c>
      <c r="L109" s="11">
        <v>1.0204</v>
      </c>
      <c r="M109" s="11">
        <v>1</v>
      </c>
      <c r="N109" s="11">
        <v>0.99483999999999995</v>
      </c>
      <c r="O109" s="11">
        <v>1.0331999999999999</v>
      </c>
      <c r="P109" s="11">
        <v>1.0548</v>
      </c>
      <c r="R109" s="2">
        <f t="shared" si="24"/>
        <v>15</v>
      </c>
      <c r="S109" s="2">
        <f t="shared" si="25"/>
        <v>1.0248946666666667</v>
      </c>
      <c r="T109" s="1">
        <f t="shared" si="26"/>
        <v>8.5091413514926661E-3</v>
      </c>
      <c r="U109" s="2">
        <f t="shared" si="27"/>
        <v>3.2955762744855968E-2</v>
      </c>
      <c r="X109" s="11">
        <v>1.0206999999999999</v>
      </c>
      <c r="Y109" s="11">
        <v>1.0095000000000001</v>
      </c>
      <c r="Z109" s="11">
        <v>1.0267999999999999</v>
      </c>
      <c r="AA109" s="11">
        <v>1.0066999999999999</v>
      </c>
      <c r="AB109" s="11">
        <v>1</v>
      </c>
      <c r="AC109" s="11">
        <v>1</v>
      </c>
      <c r="AD109" s="11">
        <v>1.0422</v>
      </c>
      <c r="AE109" s="11">
        <v>1.0539000000000001</v>
      </c>
      <c r="AF109" s="11">
        <v>1.0112000000000001</v>
      </c>
      <c r="AG109" s="11">
        <v>0.97958000000000001</v>
      </c>
      <c r="AH109" s="11">
        <v>1.0265</v>
      </c>
      <c r="AI109" s="11">
        <v>1.1527000000000001</v>
      </c>
      <c r="AJ109" s="11">
        <v>1.0527</v>
      </c>
      <c r="AK109" s="11">
        <v>1</v>
      </c>
      <c r="AL109" s="11">
        <v>1.0073000000000001</v>
      </c>
      <c r="AO109" s="2">
        <f t="shared" si="28"/>
        <v>15</v>
      </c>
      <c r="AP109" s="2">
        <f t="shared" si="29"/>
        <v>1.0259853333333333</v>
      </c>
      <c r="AQ109" s="1">
        <f t="shared" si="30"/>
        <v>1.0517987579863306E-2</v>
      </c>
      <c r="AR109" s="2">
        <f t="shared" si="31"/>
        <v>4.0735990732427042E-2</v>
      </c>
    </row>
    <row r="110" spans="1:44" x14ac:dyDescent="0.4">
      <c r="A110" s="8">
        <v>4</v>
      </c>
      <c r="B110" s="11">
        <v>1.0287999999999999</v>
      </c>
      <c r="C110" s="11">
        <v>1</v>
      </c>
      <c r="D110" s="11">
        <v>1.0230999999999999</v>
      </c>
      <c r="E110" s="11">
        <v>1</v>
      </c>
      <c r="F110" s="11">
        <v>1.0238</v>
      </c>
      <c r="G110" s="11">
        <v>1.0401</v>
      </c>
      <c r="H110" s="11">
        <v>1.0620000000000001</v>
      </c>
      <c r="I110" s="11">
        <v>1.0093000000000001</v>
      </c>
      <c r="J110" s="11">
        <v>1.0019</v>
      </c>
      <c r="K110" s="11">
        <v>1</v>
      </c>
      <c r="L110" s="11">
        <v>1.0587</v>
      </c>
      <c r="M110" s="11">
        <v>1.0297000000000001</v>
      </c>
      <c r="N110" s="11">
        <v>1</v>
      </c>
      <c r="O110" s="11">
        <v>1.0138</v>
      </c>
      <c r="P110" s="11">
        <v>1</v>
      </c>
      <c r="R110" s="2">
        <f t="shared" si="24"/>
        <v>15</v>
      </c>
      <c r="S110" s="2">
        <f t="shared" si="25"/>
        <v>1.0194133333333333</v>
      </c>
      <c r="T110" s="1">
        <f t="shared" si="26"/>
        <v>5.4931374213794005E-3</v>
      </c>
      <c r="U110" s="2">
        <f t="shared" si="27"/>
        <v>2.1274829751431173E-2</v>
      </c>
      <c r="X110" s="11">
        <v>1.0114000000000001</v>
      </c>
      <c r="Y110" s="11">
        <v>1.0286</v>
      </c>
      <c r="Z110" s="11">
        <v>1.0064</v>
      </c>
      <c r="AA110" s="11">
        <v>1.0069999999999999</v>
      </c>
      <c r="AB110" s="11">
        <v>1.0727</v>
      </c>
      <c r="AC110" s="11">
        <v>0.99609000000000003</v>
      </c>
      <c r="AD110" s="11">
        <v>1.0373000000000001</v>
      </c>
      <c r="AE110" s="11">
        <v>1.0282</v>
      </c>
      <c r="AF110" s="11">
        <v>1.0239</v>
      </c>
      <c r="AG110" s="11">
        <v>1.0367500000000001</v>
      </c>
      <c r="AH110" s="11">
        <v>1.0803</v>
      </c>
      <c r="AI110" s="11">
        <v>1.0701000000000001</v>
      </c>
      <c r="AJ110" s="11">
        <v>1.0344</v>
      </c>
      <c r="AK110" s="11">
        <v>1.0196000000000001</v>
      </c>
      <c r="AL110" s="11">
        <v>1.0069999999999999</v>
      </c>
      <c r="AO110" s="2">
        <f t="shared" si="28"/>
        <v>15</v>
      </c>
      <c r="AP110" s="2">
        <f t="shared" si="29"/>
        <v>1.0306493333333333</v>
      </c>
      <c r="AQ110" s="1">
        <f t="shared" si="30"/>
        <v>6.667139064215428E-3</v>
      </c>
      <c r="AR110" s="2">
        <f t="shared" si="31"/>
        <v>2.5821718562555256E-2</v>
      </c>
    </row>
    <row r="111" spans="1:44" x14ac:dyDescent="0.4">
      <c r="A111" s="7">
        <v>5</v>
      </c>
      <c r="B111" s="11">
        <v>1.0274000000000001</v>
      </c>
      <c r="C111" s="11">
        <v>1.0135000000000001</v>
      </c>
      <c r="D111" s="11">
        <v>0.99697000000000002</v>
      </c>
      <c r="E111" s="11">
        <v>1.0145</v>
      </c>
      <c r="F111" s="11">
        <v>1.0288999999999999</v>
      </c>
      <c r="G111" s="11">
        <v>1.0587</v>
      </c>
      <c r="H111" s="11">
        <v>1.0689</v>
      </c>
      <c r="I111" s="11">
        <v>1.0004999999999999</v>
      </c>
      <c r="J111" s="11">
        <v>1.0073000000000001</v>
      </c>
      <c r="K111" s="11">
        <v>1.0832999999999999</v>
      </c>
      <c r="L111" s="11">
        <v>1.0724</v>
      </c>
      <c r="M111" s="11">
        <v>1.0314000000000001</v>
      </c>
      <c r="N111" s="11">
        <v>1.0245</v>
      </c>
      <c r="O111" s="11">
        <v>1</v>
      </c>
      <c r="P111" s="11">
        <v>1.0740000000000001</v>
      </c>
      <c r="R111" s="2">
        <f t="shared" si="24"/>
        <v>15</v>
      </c>
      <c r="S111" s="2">
        <f t="shared" si="25"/>
        <v>1.0334846666666666</v>
      </c>
      <c r="T111" s="1">
        <f t="shared" si="26"/>
        <v>7.7639605054481498E-3</v>
      </c>
      <c r="U111" s="2">
        <f t="shared" si="27"/>
        <v>3.0069689738212804E-2</v>
      </c>
      <c r="X111" s="11">
        <v>1.0136000000000001</v>
      </c>
      <c r="Y111" s="11">
        <v>1.0295000000000001</v>
      </c>
      <c r="Z111" s="11">
        <v>1.0025999999999999</v>
      </c>
      <c r="AA111" s="11">
        <v>1.0407999999999999</v>
      </c>
      <c r="AB111" s="11">
        <v>1.0730999999999999</v>
      </c>
      <c r="AC111" s="11">
        <v>1.0764</v>
      </c>
      <c r="AD111" s="11">
        <v>1.0377000000000001</v>
      </c>
      <c r="AE111" s="11">
        <v>1.0363</v>
      </c>
      <c r="AF111" s="11">
        <v>1.0247999999999999</v>
      </c>
      <c r="AG111" s="11">
        <v>1.06755</v>
      </c>
      <c r="AH111" s="11">
        <v>1.0471999999999999</v>
      </c>
      <c r="AI111" s="11">
        <v>1.0682</v>
      </c>
      <c r="AJ111" s="11">
        <v>1.0468</v>
      </c>
      <c r="AK111" s="11">
        <v>1.0217000000000001</v>
      </c>
      <c r="AL111" s="11">
        <v>1.0289999999999999</v>
      </c>
      <c r="AO111" s="2">
        <f t="shared" si="28"/>
        <v>15</v>
      </c>
      <c r="AP111" s="2">
        <f t="shared" si="29"/>
        <v>1.0410166666666669</v>
      </c>
      <c r="AQ111" s="1">
        <f t="shared" si="30"/>
        <v>5.7610797323539697E-3</v>
      </c>
      <c r="AR111" s="2">
        <f t="shared" si="31"/>
        <v>2.2312565859580007E-2</v>
      </c>
    </row>
    <row r="112" spans="1:44" x14ac:dyDescent="0.4">
      <c r="A112" s="6">
        <v>6</v>
      </c>
      <c r="B112" s="11">
        <v>1.0410999999999999</v>
      </c>
      <c r="C112" s="11">
        <v>1.0218</v>
      </c>
      <c r="D112" s="11">
        <v>1</v>
      </c>
      <c r="E112" s="11">
        <v>1.0244</v>
      </c>
      <c r="F112" s="11">
        <v>1.0084</v>
      </c>
      <c r="G112" s="11">
        <v>1</v>
      </c>
      <c r="H112" s="11">
        <v>1.0831999999999999</v>
      </c>
      <c r="I112" s="11">
        <v>1</v>
      </c>
      <c r="J112" s="11">
        <v>1.0066999999999999</v>
      </c>
      <c r="K112" s="11">
        <v>1</v>
      </c>
      <c r="L112" s="11">
        <v>1.0137</v>
      </c>
      <c r="M112" s="11">
        <v>1.0416000000000001</v>
      </c>
      <c r="N112" s="11">
        <v>1.0168999999999999</v>
      </c>
      <c r="O112" s="11">
        <v>1.0006999999999999</v>
      </c>
      <c r="P112" s="11">
        <v>1.0398000000000001</v>
      </c>
      <c r="R112" s="2">
        <f t="shared" si="24"/>
        <v>15</v>
      </c>
      <c r="S112" s="2">
        <f t="shared" si="25"/>
        <v>1.0198866666666666</v>
      </c>
      <c r="T112" s="1">
        <f t="shared" si="26"/>
        <v>6.0370669847019066E-3</v>
      </c>
      <c r="U112" s="2">
        <f t="shared" si="27"/>
        <v>2.3381459891689112E-2</v>
      </c>
      <c r="X112" s="11">
        <v>1.0041</v>
      </c>
      <c r="Y112" s="11">
        <v>1.0166999999999999</v>
      </c>
      <c r="Z112" s="11">
        <v>1.0331999999999999</v>
      </c>
      <c r="AA112" s="11">
        <v>1.052</v>
      </c>
      <c r="AB112" s="11">
        <v>1.0570999999999999</v>
      </c>
      <c r="AC112" s="11">
        <v>1.0421</v>
      </c>
      <c r="AD112" s="11">
        <v>1</v>
      </c>
      <c r="AE112" s="11">
        <v>1</v>
      </c>
      <c r="AF112" s="11">
        <v>1.0125</v>
      </c>
      <c r="AG112" s="11">
        <v>1.0007999999999999</v>
      </c>
      <c r="AH112" s="11">
        <v>1</v>
      </c>
      <c r="AI112" s="11">
        <v>1.1374</v>
      </c>
      <c r="AJ112" s="11">
        <v>1.0166999999999999</v>
      </c>
      <c r="AK112" s="11">
        <v>1.0483</v>
      </c>
      <c r="AL112" s="11">
        <v>1.0170999999999999</v>
      </c>
      <c r="AO112" s="2">
        <f t="shared" si="28"/>
        <v>15</v>
      </c>
      <c r="AP112" s="2">
        <f t="shared" si="29"/>
        <v>1.0291999999999999</v>
      </c>
      <c r="AQ112" s="1">
        <f t="shared" si="30"/>
        <v>9.3312072408359148E-3</v>
      </c>
      <c r="AR112" s="2">
        <f t="shared" si="31"/>
        <v>3.6139610243767557E-2</v>
      </c>
    </row>
    <row r="113" spans="1:44" x14ac:dyDescent="0.4">
      <c r="A113" s="8">
        <v>7</v>
      </c>
      <c r="B113" s="11">
        <v>1</v>
      </c>
      <c r="C113" s="11">
        <v>1.0250999999999999</v>
      </c>
      <c r="D113" s="11">
        <v>1.0230999999999999</v>
      </c>
      <c r="E113" s="11">
        <v>1.0119</v>
      </c>
      <c r="F113" s="11">
        <v>1.0039</v>
      </c>
      <c r="G113" s="11">
        <v>1.0444</v>
      </c>
      <c r="H113" s="11">
        <v>1</v>
      </c>
      <c r="I113" s="11">
        <v>1.0128999999999999</v>
      </c>
      <c r="J113" s="11">
        <v>1</v>
      </c>
      <c r="K113" s="11">
        <v>1.0159</v>
      </c>
      <c r="L113" s="11">
        <v>1</v>
      </c>
      <c r="M113" s="11">
        <v>0.99973000000000001</v>
      </c>
      <c r="N113" s="11">
        <v>1.0226999999999999</v>
      </c>
      <c r="O113" s="11">
        <v>1.0144</v>
      </c>
      <c r="P113" s="11">
        <v>1</v>
      </c>
      <c r="R113" s="2">
        <f t="shared" si="24"/>
        <v>15</v>
      </c>
      <c r="S113" s="2">
        <f t="shared" si="25"/>
        <v>1.0116020000000001</v>
      </c>
      <c r="T113" s="1">
        <f t="shared" si="26"/>
        <v>3.3909170272529896E-3</v>
      </c>
      <c r="U113" s="2">
        <f t="shared" si="27"/>
        <v>1.313296517492199E-2</v>
      </c>
      <c r="X113" s="11">
        <v>1.0053000000000001</v>
      </c>
      <c r="Y113" s="11">
        <v>1.0224</v>
      </c>
      <c r="Z113" s="11">
        <v>1.028</v>
      </c>
      <c r="AA113" s="11">
        <v>1.0597000000000001</v>
      </c>
      <c r="AB113" s="11">
        <v>1.0548999999999999</v>
      </c>
      <c r="AC113" s="11">
        <v>1.0918000000000001</v>
      </c>
      <c r="AD113" s="11">
        <v>1.0074000000000001</v>
      </c>
      <c r="AE113" s="11">
        <v>1.0429999999999999</v>
      </c>
      <c r="AF113" s="11">
        <v>1.0126999999999999</v>
      </c>
      <c r="AG113" s="11">
        <v>0.99443000000000004</v>
      </c>
      <c r="AH113" s="11">
        <v>1.0023</v>
      </c>
      <c r="AI113" s="11">
        <v>1.1409</v>
      </c>
      <c r="AJ113" s="11">
        <v>1.0879000000000001</v>
      </c>
      <c r="AK113" s="11">
        <v>1.0506</v>
      </c>
      <c r="AL113" s="11">
        <v>1.0187999999999999</v>
      </c>
      <c r="AO113" s="2">
        <f t="shared" si="28"/>
        <v>15</v>
      </c>
      <c r="AP113" s="2">
        <f t="shared" si="29"/>
        <v>1.041342</v>
      </c>
      <c r="AQ113" s="1">
        <f t="shared" si="30"/>
        <v>1.0528003573237202E-2</v>
      </c>
      <c r="AR113" s="2">
        <f t="shared" si="31"/>
        <v>4.0774782507959864E-2</v>
      </c>
    </row>
    <row r="114" spans="1:44" x14ac:dyDescent="0.4">
      <c r="A114" s="7">
        <v>8</v>
      </c>
      <c r="B114" s="11">
        <v>0.99907000000000001</v>
      </c>
      <c r="C114" s="11">
        <v>1.0185</v>
      </c>
      <c r="D114" s="11">
        <v>1.0044</v>
      </c>
      <c r="E114" s="11">
        <v>1.0101</v>
      </c>
      <c r="F114" s="11">
        <v>1.0095000000000001</v>
      </c>
      <c r="G114" s="11">
        <v>1.08</v>
      </c>
      <c r="H114" s="11">
        <v>1.0297000000000001</v>
      </c>
      <c r="I114" s="11">
        <v>1.0189999999999999</v>
      </c>
      <c r="J114" s="11">
        <v>1.0251999999999999</v>
      </c>
      <c r="K114" s="11">
        <v>1.0928</v>
      </c>
      <c r="L114" s="11">
        <v>1.0347</v>
      </c>
      <c r="M114" s="11">
        <v>1</v>
      </c>
      <c r="N114" s="11">
        <v>1.0263</v>
      </c>
      <c r="O114" s="11">
        <v>1</v>
      </c>
      <c r="P114" s="11">
        <v>1.0402</v>
      </c>
      <c r="R114" s="2">
        <f t="shared" si="24"/>
        <v>15</v>
      </c>
      <c r="S114" s="2">
        <f t="shared" si="25"/>
        <v>1.0259646666666666</v>
      </c>
      <c r="T114" s="1">
        <f t="shared" si="26"/>
        <v>7.1859870824547414E-3</v>
      </c>
      <c r="U114" s="2">
        <f t="shared" si="27"/>
        <v>2.7831208296408838E-2</v>
      </c>
      <c r="X114" s="11">
        <v>1.0024</v>
      </c>
      <c r="Y114" s="11">
        <v>1.0116000000000001</v>
      </c>
      <c r="Z114" s="11">
        <v>1.0321</v>
      </c>
      <c r="AA114" s="11">
        <v>1</v>
      </c>
      <c r="AB114" s="11">
        <v>1.0243</v>
      </c>
      <c r="AC114" s="11">
        <v>1.05</v>
      </c>
      <c r="AD114" s="11">
        <v>1.0185</v>
      </c>
      <c r="AE114" s="11">
        <v>1.0296000000000001</v>
      </c>
      <c r="AF114" s="11">
        <v>1.0222</v>
      </c>
      <c r="AG114" s="11">
        <v>1.0028999999999999</v>
      </c>
      <c r="AH114" s="11">
        <v>1.1067</v>
      </c>
      <c r="AI114" s="11">
        <v>1.1514</v>
      </c>
      <c r="AJ114" s="11">
        <v>1.0871</v>
      </c>
      <c r="AK114" s="11">
        <v>1.0111000000000001</v>
      </c>
      <c r="AL114" s="11">
        <v>1.0215000000000001</v>
      </c>
      <c r="AO114" s="2">
        <f t="shared" si="28"/>
        <v>15</v>
      </c>
      <c r="AP114" s="2">
        <f t="shared" si="29"/>
        <v>1.0380933333333333</v>
      </c>
      <c r="AQ114" s="1">
        <f t="shared" si="30"/>
        <v>1.1274300597742367E-2</v>
      </c>
      <c r="AR114" s="2">
        <f t="shared" si="31"/>
        <v>4.3665178455192515E-2</v>
      </c>
    </row>
    <row r="115" spans="1:44" x14ac:dyDescent="0.4">
      <c r="A115" s="6">
        <v>9</v>
      </c>
      <c r="B115" s="11">
        <v>1.0369999999999999</v>
      </c>
      <c r="C115" s="11">
        <v>1.0023</v>
      </c>
      <c r="D115" s="11">
        <v>1</v>
      </c>
      <c r="E115" s="11">
        <v>1.0197000000000001</v>
      </c>
      <c r="F115" s="11">
        <v>1.036</v>
      </c>
      <c r="G115" s="11">
        <v>1</v>
      </c>
      <c r="H115" s="11">
        <v>1.0448999999999999</v>
      </c>
      <c r="I115" s="11">
        <v>1.0245</v>
      </c>
      <c r="J115" s="11">
        <v>1.0286</v>
      </c>
      <c r="K115" s="11">
        <v>1.0961000000000001</v>
      </c>
      <c r="L115" s="11">
        <v>1.0067999999999999</v>
      </c>
      <c r="M115" s="11">
        <v>1.07</v>
      </c>
      <c r="N115" s="11">
        <v>1.0212000000000001</v>
      </c>
      <c r="O115" s="11">
        <v>1.0137</v>
      </c>
      <c r="P115" s="11">
        <v>1.0613999999999999</v>
      </c>
      <c r="R115" s="2">
        <f t="shared" si="24"/>
        <v>15</v>
      </c>
      <c r="S115" s="2">
        <f t="shared" si="25"/>
        <v>1.0308133333333336</v>
      </c>
      <c r="T115" s="1">
        <f t="shared" si="26"/>
        <v>7.1843803236549689E-3</v>
      </c>
      <c r="U115" s="2">
        <f t="shared" si="27"/>
        <v>2.7824985346335946E-2</v>
      </c>
      <c r="X115" s="11">
        <v>1</v>
      </c>
      <c r="Y115" s="11">
        <v>0.99626999999999999</v>
      </c>
      <c r="Z115" s="11">
        <v>1.0219</v>
      </c>
      <c r="AA115" s="11">
        <v>1.0036</v>
      </c>
      <c r="AB115" s="11">
        <v>1.1041000000000001</v>
      </c>
      <c r="AC115" s="11">
        <v>1.0639000000000001</v>
      </c>
      <c r="AD115" s="11">
        <v>1.0168999999999999</v>
      </c>
      <c r="AE115" s="11">
        <v>1.0346</v>
      </c>
      <c r="AF115" s="11">
        <v>1.0009999999999999</v>
      </c>
      <c r="AG115" s="11">
        <v>0.98590999999999995</v>
      </c>
      <c r="AH115" s="11">
        <v>1.0790999999999999</v>
      </c>
      <c r="AI115" s="11">
        <v>1.0650999999999999</v>
      </c>
      <c r="AJ115" s="11">
        <v>1.0138</v>
      </c>
      <c r="AK115" s="11">
        <v>1.032</v>
      </c>
      <c r="AL115" s="11">
        <v>1.0121</v>
      </c>
      <c r="AO115" s="2">
        <f t="shared" si="28"/>
        <v>15</v>
      </c>
      <c r="AP115" s="2">
        <f t="shared" si="29"/>
        <v>1.0286853333333332</v>
      </c>
      <c r="AQ115" s="1">
        <f t="shared" si="30"/>
        <v>8.8966943495439061E-3</v>
      </c>
      <c r="AR115" s="2">
        <f t="shared" si="31"/>
        <v>3.4456749052081175E-2</v>
      </c>
    </row>
    <row r="116" spans="1:44" x14ac:dyDescent="0.4">
      <c r="A116" s="8">
        <v>10</v>
      </c>
      <c r="B116" s="11">
        <v>1.0178</v>
      </c>
      <c r="C116" s="11">
        <v>1.0035000000000001</v>
      </c>
      <c r="D116" s="11">
        <v>1.008</v>
      </c>
      <c r="E116" s="11">
        <v>1.0173000000000001</v>
      </c>
      <c r="F116" s="11">
        <v>1.0583</v>
      </c>
      <c r="G116" s="11">
        <v>1.0807</v>
      </c>
      <c r="H116" s="11">
        <v>1.0935999999999999</v>
      </c>
      <c r="I116" s="11">
        <v>1.0347999999999999</v>
      </c>
      <c r="J116" s="11">
        <v>1.0234000000000001</v>
      </c>
      <c r="K116" s="11">
        <v>1.1328</v>
      </c>
      <c r="L116" s="11">
        <v>0.99221000000000004</v>
      </c>
      <c r="M116" s="11">
        <v>1.0508999999999999</v>
      </c>
      <c r="N116" s="11">
        <v>1.0273000000000001</v>
      </c>
      <c r="O116" s="11">
        <v>1.0097</v>
      </c>
      <c r="P116" s="11">
        <v>1.0481</v>
      </c>
      <c r="R116" s="2">
        <f t="shared" si="24"/>
        <v>15</v>
      </c>
      <c r="S116" s="2">
        <f t="shared" si="25"/>
        <v>1.0398940000000001</v>
      </c>
      <c r="T116" s="1">
        <f t="shared" si="26"/>
        <v>9.9260781014552952E-3</v>
      </c>
      <c r="U116" s="2">
        <f t="shared" si="27"/>
        <v>3.8443535180090492E-2</v>
      </c>
      <c r="X116" s="11">
        <v>1.0006999999999999</v>
      </c>
      <c r="Y116" s="11">
        <v>1</v>
      </c>
      <c r="Z116" s="11">
        <v>1.0099</v>
      </c>
      <c r="AA116" s="11">
        <v>1.0804</v>
      </c>
      <c r="AB116" s="11">
        <v>1.1172</v>
      </c>
      <c r="AC116" s="11">
        <v>1</v>
      </c>
      <c r="AD116" s="11">
        <v>1.0230999999999999</v>
      </c>
      <c r="AE116" s="11">
        <v>1.0452999999999999</v>
      </c>
      <c r="AF116" s="11">
        <v>1.0013000000000001</v>
      </c>
      <c r="AG116" s="11">
        <v>0.98997000000000002</v>
      </c>
      <c r="AH116" s="11">
        <v>1.0811999999999999</v>
      </c>
      <c r="AI116" s="11">
        <v>1.0687</v>
      </c>
      <c r="AJ116" s="11">
        <v>1.0028999999999999</v>
      </c>
      <c r="AK116" s="11">
        <v>1.0347999999999999</v>
      </c>
      <c r="AL116" s="11">
        <v>1.0135000000000001</v>
      </c>
      <c r="AO116" s="2">
        <f t="shared" si="28"/>
        <v>15</v>
      </c>
      <c r="AP116" s="2">
        <f t="shared" si="29"/>
        <v>1.0312646666666665</v>
      </c>
      <c r="AQ116" s="1">
        <f t="shared" si="30"/>
        <v>1.0009312371922962E-2</v>
      </c>
      <c r="AR116" s="2">
        <f t="shared" si="31"/>
        <v>3.8765900123445496E-2</v>
      </c>
    </row>
    <row r="117" spans="1:44" x14ac:dyDescent="0.4">
      <c r="A117" s="7">
        <v>11</v>
      </c>
      <c r="B117" s="11">
        <v>1.0177</v>
      </c>
      <c r="C117" s="11">
        <v>1.0041</v>
      </c>
      <c r="D117" s="11">
        <v>1.0056</v>
      </c>
      <c r="E117" s="11">
        <v>0.99765000000000004</v>
      </c>
      <c r="F117" s="11">
        <v>1.0646</v>
      </c>
      <c r="G117" s="11">
        <v>1.0130999999999999</v>
      </c>
      <c r="H117" s="11">
        <v>1.0793999999999999</v>
      </c>
      <c r="I117" s="11">
        <v>1.0268999999999999</v>
      </c>
      <c r="J117" s="11">
        <v>1.0212000000000001</v>
      </c>
      <c r="K117" s="11">
        <v>1</v>
      </c>
      <c r="L117" s="11">
        <v>1</v>
      </c>
      <c r="M117" s="11">
        <v>1.0506</v>
      </c>
      <c r="N117" s="11">
        <v>1.024</v>
      </c>
      <c r="O117" s="11">
        <v>1</v>
      </c>
      <c r="P117" s="11">
        <v>0.99968000000000001</v>
      </c>
      <c r="R117" s="2">
        <f t="shared" si="24"/>
        <v>15</v>
      </c>
      <c r="S117" s="2">
        <f t="shared" si="25"/>
        <v>1.0203019999999998</v>
      </c>
      <c r="T117" s="1">
        <f t="shared" si="26"/>
        <v>6.5983608498445907E-3</v>
      </c>
      <c r="U117" s="2">
        <f t="shared" si="27"/>
        <v>2.5555341683715118E-2</v>
      </c>
      <c r="X117" s="11">
        <v>1.0271999999999999</v>
      </c>
      <c r="Y117" s="11">
        <v>0.99997000000000003</v>
      </c>
      <c r="Z117" s="11">
        <v>1.0132000000000001</v>
      </c>
      <c r="AA117" s="11">
        <v>1.026</v>
      </c>
      <c r="AB117" s="11">
        <v>1</v>
      </c>
      <c r="AC117" s="11">
        <v>1.1023000000000001</v>
      </c>
      <c r="AD117" s="11">
        <v>1.0378000000000001</v>
      </c>
      <c r="AE117" s="11">
        <v>1.0331999999999999</v>
      </c>
      <c r="AF117" s="11">
        <v>1.0028999999999999</v>
      </c>
      <c r="AG117" s="11">
        <v>0.99848000000000003</v>
      </c>
      <c r="AH117" s="11">
        <v>1.1024</v>
      </c>
      <c r="AI117" s="11">
        <v>1.2107000000000001</v>
      </c>
      <c r="AJ117" s="11">
        <v>1.0026999999999999</v>
      </c>
      <c r="AK117" s="11">
        <v>1.0722</v>
      </c>
      <c r="AL117" s="11">
        <v>1</v>
      </c>
      <c r="AO117" s="2">
        <f t="shared" si="28"/>
        <v>15</v>
      </c>
      <c r="AP117" s="2">
        <f t="shared" si="29"/>
        <v>1.0419366666666667</v>
      </c>
      <c r="AQ117" s="1">
        <f t="shared" si="30"/>
        <v>1.5168465272734714E-2</v>
      </c>
      <c r="AR117" s="2">
        <f t="shared" si="31"/>
        <v>5.8747213388827095E-2</v>
      </c>
    </row>
    <row r="118" spans="1:44" x14ac:dyDescent="0.4">
      <c r="A118" s="6">
        <v>12</v>
      </c>
      <c r="B118" s="11">
        <v>1.0190999999999999</v>
      </c>
      <c r="C118" s="11">
        <v>1.0024999999999999</v>
      </c>
      <c r="D118" s="11">
        <v>1.0354000000000001</v>
      </c>
      <c r="E118" s="11">
        <v>1.0071000000000001</v>
      </c>
      <c r="F118" s="11">
        <v>1.0311999999999999</v>
      </c>
      <c r="G118" s="11">
        <v>1</v>
      </c>
      <c r="H118" s="11">
        <v>1.095</v>
      </c>
      <c r="I118" s="11">
        <v>1.0390999999999999</v>
      </c>
      <c r="J118" s="11">
        <v>1.0055000000000001</v>
      </c>
      <c r="K118" s="11">
        <v>1.1835</v>
      </c>
      <c r="L118" s="11">
        <v>1.0866</v>
      </c>
      <c r="M118" s="11">
        <v>1</v>
      </c>
      <c r="N118" s="11">
        <v>1.0363</v>
      </c>
      <c r="O118" s="11">
        <v>1.0149999999999999</v>
      </c>
      <c r="P118" s="11">
        <v>1.0158</v>
      </c>
      <c r="R118" s="2">
        <f t="shared" si="24"/>
        <v>15</v>
      </c>
      <c r="S118" s="2">
        <f t="shared" si="25"/>
        <v>1.0381400000000001</v>
      </c>
      <c r="T118" s="1">
        <f t="shared" si="26"/>
        <v>1.2794413959671173E-2</v>
      </c>
      <c r="U118" s="2">
        <f t="shared" si="27"/>
        <v>4.9552552190290151E-2</v>
      </c>
      <c r="X118" s="11">
        <v>1.0548999999999999</v>
      </c>
      <c r="Y118" s="11">
        <v>1.0426</v>
      </c>
      <c r="Z118" s="11">
        <v>1.0149999999999999</v>
      </c>
      <c r="AA118" s="11">
        <v>1.0299</v>
      </c>
      <c r="AB118" s="11">
        <v>1.0601</v>
      </c>
      <c r="AC118" s="11">
        <v>1.125</v>
      </c>
      <c r="AD118" s="11">
        <v>1.0327999999999999</v>
      </c>
      <c r="AE118" s="11">
        <v>1.0290999999999999</v>
      </c>
      <c r="AF118" s="11">
        <v>0.99953000000000003</v>
      </c>
      <c r="AG118" s="11">
        <v>1.0045999999999999</v>
      </c>
      <c r="AH118" s="11">
        <v>1.1013999999999999</v>
      </c>
      <c r="AI118" s="11">
        <v>1.1606000000000001</v>
      </c>
      <c r="AJ118" s="11">
        <v>1.0204</v>
      </c>
      <c r="AK118" s="11">
        <v>1.0271999999999999</v>
      </c>
      <c r="AL118" s="11">
        <v>1.0012000000000001</v>
      </c>
      <c r="AO118" s="2">
        <f t="shared" si="28"/>
        <v>15</v>
      </c>
      <c r="AP118" s="2">
        <f t="shared" si="29"/>
        <v>1.0469553333333335</v>
      </c>
      <c r="AQ118" s="1">
        <f t="shared" si="30"/>
        <v>1.2206269071052002E-2</v>
      </c>
      <c r="AR118" s="2">
        <f t="shared" si="31"/>
        <v>4.7274676831511084E-2</v>
      </c>
    </row>
    <row r="119" spans="1:44" x14ac:dyDescent="0.4">
      <c r="A119" s="8">
        <v>13</v>
      </c>
      <c r="B119" s="11">
        <v>1.0233000000000001</v>
      </c>
      <c r="C119" s="11">
        <v>1.0026999999999999</v>
      </c>
      <c r="D119" s="11">
        <v>1.0341</v>
      </c>
      <c r="E119" s="11">
        <v>1.0436000000000001</v>
      </c>
      <c r="F119" s="11">
        <v>1.0163</v>
      </c>
      <c r="G119" s="11">
        <v>1.0419</v>
      </c>
      <c r="H119" s="11">
        <v>1.0878000000000001</v>
      </c>
      <c r="I119" s="11">
        <v>1.0426</v>
      </c>
      <c r="J119" s="11">
        <v>1</v>
      </c>
      <c r="K119" s="11">
        <v>1.1351</v>
      </c>
      <c r="L119" s="11">
        <v>1.1151</v>
      </c>
      <c r="M119" s="11">
        <v>1.0249999999999999</v>
      </c>
      <c r="N119" s="11">
        <v>1.0424</v>
      </c>
      <c r="O119" s="11">
        <v>1.0157</v>
      </c>
      <c r="P119" s="11">
        <v>1</v>
      </c>
      <c r="R119" s="2">
        <f t="shared" si="24"/>
        <v>15</v>
      </c>
      <c r="S119" s="2">
        <f t="shared" si="25"/>
        <v>1.0417066666666668</v>
      </c>
      <c r="T119" s="1">
        <f t="shared" si="26"/>
        <v>1.0519014378356156E-2</v>
      </c>
      <c r="U119" s="2">
        <f t="shared" si="27"/>
        <v>4.0739967505889756E-2</v>
      </c>
      <c r="X119" s="11">
        <v>1.0558000000000001</v>
      </c>
      <c r="Y119" s="11">
        <v>1.0445</v>
      </c>
      <c r="Z119" s="11">
        <v>1.0135000000000001</v>
      </c>
      <c r="AA119" s="11">
        <v>1.1042000000000001</v>
      </c>
      <c r="AB119" s="11">
        <v>1.0680000000000001</v>
      </c>
      <c r="AC119" s="11">
        <v>1.0491999999999999</v>
      </c>
      <c r="AD119" s="11">
        <v>1.0388999999999999</v>
      </c>
      <c r="AE119" s="11">
        <v>1.0234000000000001</v>
      </c>
      <c r="AF119" s="11">
        <v>1</v>
      </c>
      <c r="AG119" s="11">
        <v>1.0024</v>
      </c>
      <c r="AH119" s="11">
        <v>1.1032999999999999</v>
      </c>
      <c r="AI119" s="11">
        <v>1.1647000000000001</v>
      </c>
      <c r="AJ119" s="11">
        <v>1.014</v>
      </c>
      <c r="AK119" s="11">
        <v>1.0313000000000001</v>
      </c>
      <c r="AL119" s="11">
        <v>1.01</v>
      </c>
      <c r="AO119" s="2">
        <f t="shared" si="28"/>
        <v>15</v>
      </c>
      <c r="AP119" s="2">
        <f t="shared" si="29"/>
        <v>1.0482133333333332</v>
      </c>
      <c r="AQ119" s="1">
        <f t="shared" si="30"/>
        <v>1.1842163841310611E-2</v>
      </c>
      <c r="AR119" s="2">
        <f t="shared" si="31"/>
        <v>4.5864503340455651E-2</v>
      </c>
    </row>
    <row r="120" spans="1:44" x14ac:dyDescent="0.4">
      <c r="A120" s="7">
        <v>14</v>
      </c>
      <c r="B120" s="11">
        <v>1.0241</v>
      </c>
      <c r="C120" s="11">
        <v>1</v>
      </c>
      <c r="D120" s="11">
        <v>1.0071000000000001</v>
      </c>
      <c r="E120" s="11">
        <v>0.99617</v>
      </c>
      <c r="F120" s="11">
        <v>1.0225</v>
      </c>
      <c r="G120" s="11">
        <v>1.0649</v>
      </c>
      <c r="H120" s="11">
        <v>1.0827</v>
      </c>
      <c r="I120" s="11">
        <v>1</v>
      </c>
      <c r="J120" s="11">
        <v>0.98958000000000002</v>
      </c>
      <c r="K120" s="11">
        <v>1.1404000000000001</v>
      </c>
      <c r="L120" s="11">
        <v>1.0661</v>
      </c>
      <c r="M120" s="11">
        <v>1.0289999999999999</v>
      </c>
      <c r="N120" s="11">
        <v>1.0353000000000001</v>
      </c>
      <c r="O120" s="11">
        <v>1</v>
      </c>
      <c r="P120" s="11">
        <v>1.0302</v>
      </c>
      <c r="R120" s="2">
        <f t="shared" si="24"/>
        <v>15</v>
      </c>
      <c r="S120" s="2">
        <f t="shared" si="25"/>
        <v>1.0325366666666667</v>
      </c>
      <c r="T120" s="1">
        <f t="shared" si="26"/>
        <v>1.058142918003346E-2</v>
      </c>
      <c r="U120" s="2">
        <f t="shared" si="27"/>
        <v>4.0981698993342794E-2</v>
      </c>
      <c r="X120" s="11">
        <v>1.0365</v>
      </c>
      <c r="Y120" s="11">
        <v>1.0387</v>
      </c>
      <c r="Z120" s="11">
        <v>1.0163</v>
      </c>
      <c r="AA120" s="11">
        <v>1.0661</v>
      </c>
      <c r="AB120" s="11">
        <v>1.0565</v>
      </c>
      <c r="AC120" s="11">
        <v>1.0817000000000001</v>
      </c>
      <c r="AD120" s="11">
        <v>1.042</v>
      </c>
      <c r="AE120" s="11">
        <v>1.0130999999999999</v>
      </c>
      <c r="AF120" s="11">
        <v>1.008</v>
      </c>
      <c r="AG120" s="11">
        <v>1.0105</v>
      </c>
      <c r="AH120" s="11">
        <v>1.0960000000000001</v>
      </c>
      <c r="AI120" s="11">
        <v>1.0286</v>
      </c>
      <c r="AJ120" s="11">
        <v>1.0146999999999999</v>
      </c>
      <c r="AK120" s="11">
        <v>1.0212000000000001</v>
      </c>
      <c r="AL120" s="11">
        <v>1.0061</v>
      </c>
      <c r="AO120" s="2">
        <f t="shared" si="28"/>
        <v>15</v>
      </c>
      <c r="AP120" s="2">
        <f t="shared" si="29"/>
        <v>1.0357333333333334</v>
      </c>
      <c r="AQ120" s="1">
        <f t="shared" si="30"/>
        <v>7.2458439100117327E-3</v>
      </c>
      <c r="AR120" s="2">
        <f t="shared" si="31"/>
        <v>2.8063032792693874E-2</v>
      </c>
    </row>
    <row r="121" spans="1:44" x14ac:dyDescent="0.4">
      <c r="A121" s="6">
        <v>15</v>
      </c>
      <c r="B121" s="11">
        <v>1.0479000000000001</v>
      </c>
      <c r="C121" s="11">
        <v>1.0106999999999999</v>
      </c>
      <c r="D121" s="11">
        <v>1</v>
      </c>
      <c r="E121" s="11">
        <v>1.0057</v>
      </c>
      <c r="F121" s="11">
        <v>1.0170999999999999</v>
      </c>
      <c r="G121" s="11">
        <v>1</v>
      </c>
      <c r="H121" s="11">
        <v>1.0679000000000001</v>
      </c>
      <c r="I121" s="11">
        <v>1.0475000000000001</v>
      </c>
      <c r="J121" s="11">
        <v>0.98877999999999999</v>
      </c>
      <c r="K121" s="11">
        <v>1</v>
      </c>
      <c r="L121" s="11">
        <v>1.0295000000000001</v>
      </c>
      <c r="M121" s="11">
        <v>1</v>
      </c>
      <c r="N121" s="11">
        <v>1.0334000000000001</v>
      </c>
      <c r="O121" s="11">
        <v>1.0130999999999999</v>
      </c>
      <c r="P121" s="11">
        <v>1</v>
      </c>
      <c r="R121" s="2">
        <f t="shared" si="24"/>
        <v>15</v>
      </c>
      <c r="S121" s="2">
        <f t="shared" si="25"/>
        <v>1.0174386666666666</v>
      </c>
      <c r="T121" s="1">
        <f t="shared" si="26"/>
        <v>5.9048656181367983E-3</v>
      </c>
      <c r="U121" s="2">
        <f t="shared" si="27"/>
        <v>2.2869446200636585E-2</v>
      </c>
      <c r="X121" s="11">
        <v>1.0248999999999999</v>
      </c>
      <c r="Y121" s="11">
        <v>1.0263</v>
      </c>
      <c r="Z121" s="11">
        <v>1.0078</v>
      </c>
      <c r="AA121" s="11">
        <v>1.0703</v>
      </c>
      <c r="AB121" s="11">
        <v>1.0193000000000001</v>
      </c>
      <c r="AC121" s="11">
        <v>1.1077999999999999</v>
      </c>
      <c r="AD121" s="11">
        <v>1.0434000000000001</v>
      </c>
      <c r="AE121" s="11">
        <v>1.0304</v>
      </c>
      <c r="AF121" s="11">
        <v>1.0174000000000001</v>
      </c>
      <c r="AG121" s="11">
        <v>1.0639000000000001</v>
      </c>
      <c r="AH121" s="11">
        <v>1.1691</v>
      </c>
      <c r="AI121" s="11">
        <v>1.1772</v>
      </c>
      <c r="AJ121" s="11">
        <v>1</v>
      </c>
      <c r="AK121" s="11">
        <v>1.0646</v>
      </c>
      <c r="AL121" s="11">
        <v>1.0072000000000001</v>
      </c>
      <c r="AO121" s="2">
        <f t="shared" si="28"/>
        <v>15</v>
      </c>
      <c r="AP121" s="2">
        <f t="shared" si="29"/>
        <v>1.0553066666666666</v>
      </c>
      <c r="AQ121" s="1">
        <f t="shared" si="30"/>
        <v>1.4448412226712518E-2</v>
      </c>
      <c r="AR121" s="2">
        <f t="shared" si="31"/>
        <v>5.5958459933197202E-2</v>
      </c>
    </row>
    <row r="122" spans="1:44" x14ac:dyDescent="0.4">
      <c r="A122" s="8">
        <v>16</v>
      </c>
      <c r="B122" s="11">
        <v>1.0528999999999999</v>
      </c>
      <c r="C122" s="11">
        <v>1.0107999999999999</v>
      </c>
      <c r="D122" s="11">
        <v>1.0039</v>
      </c>
      <c r="E122" s="11">
        <v>1.0061</v>
      </c>
      <c r="F122" s="11">
        <v>0.98355999999999999</v>
      </c>
      <c r="G122" s="11">
        <v>1.0572999999999999</v>
      </c>
      <c r="H122" s="11">
        <v>1.0566</v>
      </c>
      <c r="I122" s="11">
        <v>1.0418000000000001</v>
      </c>
      <c r="J122" s="11">
        <v>0.98365999999999998</v>
      </c>
      <c r="K122" s="11">
        <v>0.99482000000000004</v>
      </c>
      <c r="L122" s="11">
        <v>1.0166999999999999</v>
      </c>
      <c r="M122" s="11">
        <v>1.0374000000000001</v>
      </c>
      <c r="N122" s="11">
        <v>1.0297000000000001</v>
      </c>
      <c r="O122" s="11">
        <v>1.0145</v>
      </c>
      <c r="P122" s="11">
        <v>1.0242</v>
      </c>
      <c r="R122" s="2">
        <f t="shared" si="24"/>
        <v>15</v>
      </c>
      <c r="S122" s="2">
        <f t="shared" si="25"/>
        <v>1.0209293333333334</v>
      </c>
      <c r="T122" s="1">
        <f t="shared" si="26"/>
        <v>6.3810495827706726E-3</v>
      </c>
      <c r="U122" s="2">
        <f t="shared" si="27"/>
        <v>2.4713698765394601E-2</v>
      </c>
      <c r="X122" s="11">
        <v>1.0257000000000001</v>
      </c>
      <c r="Y122" s="11">
        <v>1.0271999999999999</v>
      </c>
      <c r="Z122" s="11">
        <v>0.99773999999999996</v>
      </c>
      <c r="AA122" s="11">
        <v>1.1013999999999999</v>
      </c>
      <c r="AB122" s="11">
        <v>1.0234000000000001</v>
      </c>
      <c r="AC122" s="11">
        <v>1.0496000000000001</v>
      </c>
      <c r="AD122" s="11">
        <v>1.0507</v>
      </c>
      <c r="AE122" s="11">
        <v>1.0186999999999999</v>
      </c>
      <c r="AF122" s="11">
        <v>1.0181</v>
      </c>
      <c r="AG122" s="11">
        <v>1.0068999999999999</v>
      </c>
      <c r="AH122" s="11">
        <v>1.1712</v>
      </c>
      <c r="AI122" s="11">
        <v>1.1813</v>
      </c>
      <c r="AJ122" s="11">
        <v>1.0824</v>
      </c>
      <c r="AK122" s="11">
        <v>1.0681</v>
      </c>
      <c r="AL122" s="11">
        <v>1.0344</v>
      </c>
      <c r="AO122" s="2">
        <f t="shared" si="28"/>
        <v>15</v>
      </c>
      <c r="AP122" s="2">
        <f t="shared" si="29"/>
        <v>1.0571226666666667</v>
      </c>
      <c r="AQ122" s="1">
        <f t="shared" si="30"/>
        <v>1.4447835872435203E-2</v>
      </c>
      <c r="AR122" s="2">
        <f t="shared" si="31"/>
        <v>5.595622772267965E-2</v>
      </c>
    </row>
    <row r="123" spans="1:44" x14ac:dyDescent="0.4">
      <c r="A123" s="7">
        <v>17</v>
      </c>
      <c r="B123" s="11">
        <v>1.0550999999999999</v>
      </c>
      <c r="C123" s="11">
        <v>1.0047999999999999</v>
      </c>
      <c r="D123" s="11">
        <v>1.0087999999999999</v>
      </c>
      <c r="E123" s="11">
        <v>1.0152000000000001</v>
      </c>
      <c r="F123" s="11">
        <v>0.98936000000000002</v>
      </c>
      <c r="G123" s="11">
        <v>1</v>
      </c>
      <c r="H123" s="11">
        <v>1.0417000000000001</v>
      </c>
      <c r="I123" s="11">
        <v>1.0224</v>
      </c>
      <c r="J123" s="11">
        <v>1.01</v>
      </c>
      <c r="K123" s="11">
        <v>1.0686</v>
      </c>
      <c r="L123" s="11">
        <v>1</v>
      </c>
      <c r="M123" s="11">
        <v>1.0341</v>
      </c>
      <c r="N123" s="11">
        <v>1</v>
      </c>
      <c r="O123" s="11">
        <v>1</v>
      </c>
      <c r="P123" s="11">
        <v>1</v>
      </c>
      <c r="R123" s="2">
        <f t="shared" si="24"/>
        <v>15</v>
      </c>
      <c r="S123" s="2">
        <f t="shared" si="25"/>
        <v>1.0166706666666667</v>
      </c>
      <c r="T123" s="1">
        <f t="shared" si="26"/>
        <v>5.984699814779006E-3</v>
      </c>
      <c r="U123" s="2">
        <f t="shared" si="27"/>
        <v>2.3178642714689703E-2</v>
      </c>
      <c r="X123" s="11">
        <v>1.0322</v>
      </c>
      <c r="Y123" s="11">
        <v>1.0649</v>
      </c>
      <c r="Z123" s="11">
        <v>1</v>
      </c>
      <c r="AA123" s="11">
        <v>1.0847</v>
      </c>
      <c r="AB123" s="11">
        <v>1.0965</v>
      </c>
      <c r="AC123" s="11">
        <v>1.1232</v>
      </c>
      <c r="AD123" s="11">
        <v>1.0263</v>
      </c>
      <c r="AE123" s="11">
        <v>1.0102</v>
      </c>
      <c r="AF123" s="11">
        <v>1.0094000000000001</v>
      </c>
      <c r="AG123" s="11">
        <v>1.0137</v>
      </c>
      <c r="AH123" s="11">
        <v>1.0902000000000001</v>
      </c>
      <c r="AI123" s="11">
        <v>1.1735</v>
      </c>
      <c r="AJ123" s="11">
        <v>1.0846</v>
      </c>
      <c r="AK123" s="11">
        <v>1.0318000000000001</v>
      </c>
      <c r="AL123" s="11">
        <v>1.0192000000000001</v>
      </c>
      <c r="AO123" s="2">
        <f t="shared" si="28"/>
        <v>15</v>
      </c>
      <c r="AP123" s="2">
        <f t="shared" si="29"/>
        <v>1.0573599999999999</v>
      </c>
      <c r="AQ123" s="1">
        <f t="shared" si="30"/>
        <v>1.2984972266505026E-2</v>
      </c>
      <c r="AR123" s="2">
        <f t="shared" si="31"/>
        <v>5.0290581339139141E-2</v>
      </c>
    </row>
    <row r="124" spans="1:44" x14ac:dyDescent="0.4">
      <c r="A124" s="6">
        <v>18</v>
      </c>
      <c r="B124" s="11">
        <v>0.99895999999999996</v>
      </c>
      <c r="C124" s="11">
        <v>1.0145</v>
      </c>
      <c r="D124" s="11">
        <v>1.0072000000000001</v>
      </c>
      <c r="E124" s="11">
        <v>1.0251999999999999</v>
      </c>
      <c r="F124" s="11">
        <v>1.0063</v>
      </c>
      <c r="G124" s="11">
        <v>1.0607</v>
      </c>
      <c r="H124" s="11">
        <v>1.0559000000000001</v>
      </c>
      <c r="I124" s="11">
        <v>1.0207999999999999</v>
      </c>
      <c r="J124" s="11">
        <v>1.0065</v>
      </c>
      <c r="K124" s="11">
        <v>0.99329000000000001</v>
      </c>
      <c r="L124" s="11">
        <v>1.0296000000000001</v>
      </c>
      <c r="M124" s="11">
        <v>1.0269999999999999</v>
      </c>
      <c r="N124" s="11">
        <v>1.0341</v>
      </c>
      <c r="O124" s="11">
        <v>1.0153000000000001</v>
      </c>
      <c r="P124" s="11">
        <v>1.0021</v>
      </c>
      <c r="R124" s="2">
        <f t="shared" si="24"/>
        <v>15</v>
      </c>
      <c r="S124" s="2">
        <f t="shared" si="25"/>
        <v>1.01983</v>
      </c>
      <c r="T124" s="1">
        <f t="shared" si="26"/>
        <v>5.0592452853308939E-3</v>
      </c>
      <c r="U124" s="2">
        <f t="shared" si="27"/>
        <v>1.9594372734464943E-2</v>
      </c>
      <c r="X124" s="11">
        <v>1.0406</v>
      </c>
      <c r="Y124" s="11">
        <v>1.0329999999999999</v>
      </c>
      <c r="Z124" s="11">
        <v>1.0511999999999999</v>
      </c>
      <c r="AA124" s="11">
        <v>1.0490999999999999</v>
      </c>
      <c r="AB124" s="11">
        <v>1</v>
      </c>
      <c r="AC124" s="11">
        <v>1.1473</v>
      </c>
      <c r="AD124" s="11">
        <v>1.0156000000000001</v>
      </c>
      <c r="AE124" s="11">
        <v>1</v>
      </c>
      <c r="AF124" s="11">
        <v>1.0063</v>
      </c>
      <c r="AG124" s="11">
        <v>1.0213000000000001</v>
      </c>
      <c r="AH124" s="11">
        <v>0.99807999999999997</v>
      </c>
      <c r="AI124" s="11">
        <v>1</v>
      </c>
      <c r="AJ124" s="11">
        <v>1.048</v>
      </c>
      <c r="AK124" s="11">
        <v>0.98640000000000005</v>
      </c>
      <c r="AL124" s="11">
        <v>0.99990999999999997</v>
      </c>
      <c r="AO124" s="2">
        <f t="shared" si="28"/>
        <v>15</v>
      </c>
      <c r="AP124" s="2">
        <f t="shared" si="29"/>
        <v>1.0264526666666667</v>
      </c>
      <c r="AQ124" s="1">
        <f t="shared" si="30"/>
        <v>1.0281777892705159E-2</v>
      </c>
      <c r="AR124" s="2">
        <f t="shared" si="31"/>
        <v>3.9821154547850672E-2</v>
      </c>
    </row>
    <row r="125" spans="1:44" x14ac:dyDescent="0.4">
      <c r="A125" s="8">
        <v>19</v>
      </c>
      <c r="B125" s="11">
        <v>1.0559000000000001</v>
      </c>
      <c r="C125" s="11">
        <v>1.0146999999999999</v>
      </c>
      <c r="D125" s="11">
        <v>1.0177</v>
      </c>
      <c r="E125" s="11">
        <v>1.0115000000000001</v>
      </c>
      <c r="F125" s="11">
        <v>1.0096000000000001</v>
      </c>
      <c r="G125" s="11">
        <v>0.99377000000000004</v>
      </c>
      <c r="H125" s="11">
        <v>1.0210999999999999</v>
      </c>
      <c r="I125" s="11">
        <v>1.0135000000000001</v>
      </c>
      <c r="J125" s="11">
        <v>1.0066999999999999</v>
      </c>
      <c r="K125" s="11">
        <v>1.0313000000000001</v>
      </c>
      <c r="L125" s="11">
        <v>1.1129</v>
      </c>
      <c r="M125" s="11">
        <v>1</v>
      </c>
      <c r="N125" s="11">
        <v>1.032</v>
      </c>
      <c r="O125" s="11">
        <v>1.0084</v>
      </c>
      <c r="P125" s="11">
        <v>1.0058</v>
      </c>
      <c r="R125" s="2">
        <f t="shared" si="24"/>
        <v>15</v>
      </c>
      <c r="S125" s="2">
        <f t="shared" si="25"/>
        <v>1.0223246666666668</v>
      </c>
      <c r="T125" s="1">
        <f t="shared" si="26"/>
        <v>7.5492673164932389E-3</v>
      </c>
      <c r="U125" s="2">
        <f t="shared" si="27"/>
        <v>2.9238186592846271E-2</v>
      </c>
      <c r="X125" s="11">
        <v>1.0412999999999999</v>
      </c>
      <c r="Y125" s="11">
        <v>1.034</v>
      </c>
      <c r="Z125" s="11">
        <v>1.0327999999999999</v>
      </c>
      <c r="AA125" s="11">
        <v>1</v>
      </c>
      <c r="AB125" s="11">
        <v>1.0053000000000001</v>
      </c>
      <c r="AC125" s="11">
        <v>1.1051</v>
      </c>
      <c r="AD125" s="11">
        <v>1.0250999999999999</v>
      </c>
      <c r="AE125" s="11">
        <v>1.0175000000000001</v>
      </c>
      <c r="AF125" s="11">
        <v>1.0071000000000001</v>
      </c>
      <c r="AG125" s="11">
        <v>1.0125999999999999</v>
      </c>
      <c r="AH125" s="11">
        <v>1.0399</v>
      </c>
      <c r="AI125" s="11">
        <v>1.0826</v>
      </c>
      <c r="AJ125" s="11">
        <v>1.0355000000000001</v>
      </c>
      <c r="AK125" s="11">
        <v>1</v>
      </c>
      <c r="AL125" s="11">
        <v>1</v>
      </c>
      <c r="AO125" s="2">
        <f t="shared" si="28"/>
        <v>15</v>
      </c>
      <c r="AP125" s="2">
        <f t="shared" si="29"/>
        <v>1.0292533333333334</v>
      </c>
      <c r="AQ125" s="1">
        <f t="shared" si="30"/>
        <v>7.8666618240501602E-3</v>
      </c>
      <c r="AR125" s="2">
        <f t="shared" si="31"/>
        <v>3.0467450234791929E-2</v>
      </c>
    </row>
    <row r="126" spans="1:44" x14ac:dyDescent="0.4">
      <c r="A126" s="7">
        <v>20</v>
      </c>
      <c r="B126" s="11">
        <v>1</v>
      </c>
      <c r="C126" s="11">
        <v>1</v>
      </c>
      <c r="D126" s="11">
        <v>1</v>
      </c>
      <c r="E126" s="11">
        <v>1</v>
      </c>
      <c r="F126" s="11">
        <v>1</v>
      </c>
      <c r="G126" s="11">
        <v>1</v>
      </c>
      <c r="H126" s="11">
        <v>1</v>
      </c>
      <c r="I126" s="11">
        <v>1</v>
      </c>
      <c r="J126" s="11">
        <v>1</v>
      </c>
      <c r="K126" s="11">
        <v>1</v>
      </c>
      <c r="L126" s="11">
        <v>1</v>
      </c>
      <c r="M126" s="11">
        <v>0.99773999999999996</v>
      </c>
      <c r="N126" s="11">
        <v>1</v>
      </c>
      <c r="O126" s="11">
        <v>1</v>
      </c>
      <c r="P126" s="11">
        <v>0.99780999999999997</v>
      </c>
      <c r="R126" s="2">
        <f t="shared" si="24"/>
        <v>15</v>
      </c>
      <c r="S126" s="2">
        <f t="shared" si="25"/>
        <v>0.99970333333333328</v>
      </c>
      <c r="T126" s="1">
        <f t="shared" si="26"/>
        <v>2.0217311456761369E-4</v>
      </c>
      <c r="U126" s="2">
        <f t="shared" si="27"/>
        <v>7.8301310577125194E-4</v>
      </c>
      <c r="X126" s="11">
        <v>1</v>
      </c>
      <c r="Y126" s="11">
        <v>1</v>
      </c>
      <c r="Z126" s="11">
        <v>1.0046999999999999</v>
      </c>
      <c r="AA126" s="11">
        <v>1.0026999999999999</v>
      </c>
      <c r="AB126" s="11">
        <v>1.0283</v>
      </c>
      <c r="AC126" s="11">
        <v>1</v>
      </c>
      <c r="AD126" s="11">
        <v>1</v>
      </c>
      <c r="AE126" s="11">
        <v>0.98931999999999998</v>
      </c>
      <c r="AF126" s="11">
        <v>1.0192000000000001</v>
      </c>
      <c r="AG126" s="11">
        <v>1</v>
      </c>
      <c r="AH126" s="11">
        <v>1</v>
      </c>
      <c r="AI126" s="11">
        <v>1</v>
      </c>
      <c r="AJ126" s="11">
        <v>1</v>
      </c>
      <c r="AK126" s="11">
        <v>0.98367000000000004</v>
      </c>
      <c r="AL126" s="11">
        <v>1.0237000000000001</v>
      </c>
      <c r="AO126" s="2">
        <f t="shared" si="28"/>
        <v>15</v>
      </c>
      <c r="AP126" s="2">
        <f t="shared" si="29"/>
        <v>1.0034393333333333</v>
      </c>
      <c r="AQ126" s="1">
        <f t="shared" si="30"/>
        <v>3.0580853746633987E-3</v>
      </c>
      <c r="AR126" s="2">
        <f t="shared" si="31"/>
        <v>1.1843913727351812E-2</v>
      </c>
    </row>
    <row r="127" spans="1:44" x14ac:dyDescent="0.4">
      <c r="A127" s="6">
        <v>21</v>
      </c>
      <c r="B127" s="11">
        <v>1.0597000000000001</v>
      </c>
      <c r="C127" s="11">
        <v>1.0029999999999999</v>
      </c>
      <c r="D127" s="11">
        <v>1.0428999999999999</v>
      </c>
      <c r="E127" s="11">
        <v>1.0162</v>
      </c>
      <c r="F127" s="11">
        <v>1.0150999999999999</v>
      </c>
      <c r="G127" s="11">
        <v>1.1085</v>
      </c>
      <c r="H127" s="11">
        <v>1.0118</v>
      </c>
      <c r="I127" s="11">
        <v>0.98372000000000004</v>
      </c>
      <c r="J127" s="11">
        <v>1.0757000000000001</v>
      </c>
      <c r="K127" s="11">
        <v>1.042</v>
      </c>
      <c r="L127" s="11">
        <v>1.0356000000000001</v>
      </c>
      <c r="M127" s="11">
        <v>1.0517000000000001</v>
      </c>
      <c r="N127" s="11">
        <v>1.0193000000000001</v>
      </c>
      <c r="O127" s="11">
        <v>1.0370999999999999</v>
      </c>
      <c r="P127" s="11">
        <v>1.0125</v>
      </c>
      <c r="R127" s="2">
        <f t="shared" si="24"/>
        <v>15</v>
      </c>
      <c r="S127" s="2">
        <f t="shared" si="25"/>
        <v>1.0343213333333334</v>
      </c>
      <c r="T127" s="1">
        <f t="shared" si="26"/>
        <v>8.0920477052160416E-3</v>
      </c>
      <c r="U127" s="2">
        <f t="shared" si="27"/>
        <v>3.1340365999017676E-2</v>
      </c>
      <c r="X127" s="11">
        <v>1.0283</v>
      </c>
      <c r="Y127" s="11">
        <v>1.0016</v>
      </c>
      <c r="Z127" s="11">
        <v>1.0427</v>
      </c>
      <c r="AA127" s="11">
        <v>1.0972</v>
      </c>
      <c r="AB127" s="11">
        <v>1.1055999999999999</v>
      </c>
      <c r="AC127" s="11">
        <v>1.0113000000000001</v>
      </c>
      <c r="AD127" s="11">
        <v>1.0812999999999999</v>
      </c>
      <c r="AE127" s="11">
        <v>0.98599999999999999</v>
      </c>
      <c r="AF127" s="11">
        <v>1</v>
      </c>
      <c r="AG127" s="11">
        <v>1.0562</v>
      </c>
      <c r="AH127" s="11">
        <v>1.0511999999999999</v>
      </c>
      <c r="AI127" s="11">
        <v>1.0660000000000001</v>
      </c>
      <c r="AJ127" s="11">
        <v>1.0814999999999999</v>
      </c>
      <c r="AK127" s="11">
        <v>1.0249999999999999</v>
      </c>
      <c r="AL127" s="11">
        <v>1.0251999999999999</v>
      </c>
      <c r="AO127" s="2">
        <f t="shared" si="28"/>
        <v>15</v>
      </c>
      <c r="AP127" s="2">
        <f t="shared" si="29"/>
        <v>1.0439400000000001</v>
      </c>
      <c r="AQ127" s="1">
        <f t="shared" si="30"/>
        <v>9.5709471094259247E-3</v>
      </c>
      <c r="AR127" s="2">
        <f t="shared" si="31"/>
        <v>3.7068118762238624E-2</v>
      </c>
    </row>
    <row r="128" spans="1:44" x14ac:dyDescent="0.4">
      <c r="A128" s="8">
        <v>22</v>
      </c>
      <c r="B128" s="11">
        <v>1.0632999999999999</v>
      </c>
      <c r="C128" s="11">
        <v>1.0338000000000001</v>
      </c>
      <c r="D128" s="11">
        <v>1.0486</v>
      </c>
      <c r="E128" s="11">
        <v>1.0269999999999999</v>
      </c>
      <c r="F128" s="11">
        <v>1.0163</v>
      </c>
      <c r="G128" s="11">
        <v>1.1188</v>
      </c>
      <c r="H128" s="11">
        <v>1.1077999999999999</v>
      </c>
      <c r="I128" s="11">
        <v>0.99509000000000003</v>
      </c>
      <c r="J128" s="11">
        <v>1.0616000000000001</v>
      </c>
      <c r="K128" s="11">
        <v>1.0882000000000001</v>
      </c>
      <c r="L128" s="11">
        <v>1.1099000000000001</v>
      </c>
      <c r="M128" s="11">
        <v>1.0921000000000001</v>
      </c>
      <c r="N128" s="11">
        <v>1.0249999999999999</v>
      </c>
      <c r="O128" s="11">
        <v>1.0688</v>
      </c>
      <c r="P128" s="11">
        <v>1.0347999999999999</v>
      </c>
      <c r="R128" s="2">
        <f t="shared" si="24"/>
        <v>15</v>
      </c>
      <c r="S128" s="2">
        <f t="shared" si="25"/>
        <v>1.0594060000000001</v>
      </c>
      <c r="T128" s="1">
        <f t="shared" si="26"/>
        <v>9.7667988516977194E-3</v>
      </c>
      <c r="U128" s="2">
        <f t="shared" si="27"/>
        <v>3.7826649298382989E-2</v>
      </c>
      <c r="X128" s="11">
        <v>1.0589999999999999</v>
      </c>
      <c r="Y128" s="11">
        <v>1.0034000000000001</v>
      </c>
      <c r="Z128" s="11">
        <v>1.0328999999999999</v>
      </c>
      <c r="AA128" s="11">
        <v>1.0790999999999999</v>
      </c>
      <c r="AB128" s="11">
        <v>1.1143000000000001</v>
      </c>
      <c r="AC128" s="11">
        <v>1.1443000000000001</v>
      </c>
      <c r="AD128" s="11">
        <v>1.1095999999999999</v>
      </c>
      <c r="AE128" s="11">
        <v>1.0761000000000001</v>
      </c>
      <c r="AF128" s="11">
        <v>1.0007999999999999</v>
      </c>
      <c r="AG128" s="11">
        <v>1.0459000000000001</v>
      </c>
      <c r="AH128" s="11">
        <v>1.0748</v>
      </c>
      <c r="AI128" s="11">
        <v>1.0996999999999999</v>
      </c>
      <c r="AJ128" s="11">
        <v>1.1288</v>
      </c>
      <c r="AK128" s="11">
        <v>1.0583</v>
      </c>
      <c r="AL128" s="11">
        <v>1.0227999999999999</v>
      </c>
      <c r="AO128" s="2">
        <f t="shared" si="28"/>
        <v>15</v>
      </c>
      <c r="AP128" s="2">
        <f t="shared" si="29"/>
        <v>1.0699866666666666</v>
      </c>
      <c r="AQ128" s="1">
        <f t="shared" si="30"/>
        <v>1.13810363017428E-2</v>
      </c>
      <c r="AR128" s="2">
        <f t="shared" si="31"/>
        <v>4.4078564059231912E-2</v>
      </c>
    </row>
    <row r="129" spans="1:44" x14ac:dyDescent="0.4">
      <c r="A129" s="7">
        <v>23</v>
      </c>
      <c r="B129" s="11">
        <v>1.0714000000000001</v>
      </c>
      <c r="C129" s="11">
        <v>1.032</v>
      </c>
      <c r="D129" s="11">
        <v>1.0753999999999999</v>
      </c>
      <c r="E129" s="11">
        <v>1.0291999999999999</v>
      </c>
      <c r="F129" s="11">
        <v>1.0296000000000001</v>
      </c>
      <c r="G129" s="11">
        <v>1.077</v>
      </c>
      <c r="H129" s="11">
        <v>1.0810999999999999</v>
      </c>
      <c r="I129" s="11">
        <v>1.0273000000000001</v>
      </c>
      <c r="J129" s="11">
        <v>1.1021000000000001</v>
      </c>
      <c r="K129" s="11">
        <v>1.0911</v>
      </c>
      <c r="L129" s="11">
        <v>1.1073</v>
      </c>
      <c r="M129" s="11">
        <v>1.1231</v>
      </c>
      <c r="N129" s="11">
        <v>1.0526</v>
      </c>
      <c r="O129" s="11">
        <v>1.1188</v>
      </c>
      <c r="P129" s="11">
        <v>1.0396000000000001</v>
      </c>
      <c r="R129" s="2">
        <f t="shared" si="24"/>
        <v>15</v>
      </c>
      <c r="S129" s="2">
        <f t="shared" si="25"/>
        <v>1.0705066666666667</v>
      </c>
      <c r="T129" s="1">
        <f t="shared" si="26"/>
        <v>8.7446444381236166E-3</v>
      </c>
      <c r="U129" s="2">
        <f t="shared" si="27"/>
        <v>3.386786227735808E-2</v>
      </c>
      <c r="X129" s="11">
        <v>1.0597000000000001</v>
      </c>
      <c r="Y129" s="11">
        <v>1.0404</v>
      </c>
      <c r="Z129" s="11">
        <v>1.0346</v>
      </c>
      <c r="AA129" s="11">
        <v>1.0749</v>
      </c>
      <c r="AB129" s="11">
        <v>1.1052</v>
      </c>
      <c r="AC129" s="11">
        <v>1.155</v>
      </c>
      <c r="AD129" s="11">
        <v>1.0978000000000001</v>
      </c>
      <c r="AE129" s="11">
        <v>1.0762</v>
      </c>
      <c r="AF129" s="11">
        <v>0.99914999999999998</v>
      </c>
      <c r="AG129" s="11">
        <v>1.1063000000000001</v>
      </c>
      <c r="AH129" s="11">
        <v>1.0771999999999999</v>
      </c>
      <c r="AI129" s="11">
        <v>1.1028</v>
      </c>
      <c r="AJ129" s="11">
        <v>1.1503000000000001</v>
      </c>
      <c r="AK129" s="11">
        <v>1.1144000000000001</v>
      </c>
      <c r="AL129" s="11">
        <v>1.0061</v>
      </c>
      <c r="AO129" s="2">
        <f t="shared" si="28"/>
        <v>15</v>
      </c>
      <c r="AP129" s="2">
        <f t="shared" si="29"/>
        <v>1.0800033333333332</v>
      </c>
      <c r="AQ129" s="1">
        <f t="shared" si="30"/>
        <v>1.1952583369562805E-2</v>
      </c>
      <c r="AR129" s="2">
        <f t="shared" si="31"/>
        <v>4.6292156334472478E-2</v>
      </c>
    </row>
    <row r="130" spans="1:44" x14ac:dyDescent="0.4">
      <c r="A130" s="6">
        <v>24</v>
      </c>
      <c r="B130" s="11">
        <v>1.0641</v>
      </c>
      <c r="C130" s="11">
        <v>1.0476000000000001</v>
      </c>
      <c r="D130" s="11">
        <v>1.0759999999999998</v>
      </c>
      <c r="E130" s="11">
        <v>1.0835999999999999</v>
      </c>
      <c r="F130" s="11">
        <v>1.0324</v>
      </c>
      <c r="G130" s="11">
        <v>1.0758000000000001</v>
      </c>
      <c r="H130" s="11">
        <v>1.0937999999999999</v>
      </c>
      <c r="I130" s="11">
        <v>1.0327999999999999</v>
      </c>
      <c r="J130" s="11">
        <v>1.0949</v>
      </c>
      <c r="K130" s="11">
        <v>1.1738</v>
      </c>
      <c r="L130" s="11">
        <v>1.1215999999999999</v>
      </c>
      <c r="M130" s="11">
        <v>1.119</v>
      </c>
      <c r="N130" s="11">
        <v>1.1178999999999999</v>
      </c>
      <c r="O130" s="11">
        <v>1.1000000000000001</v>
      </c>
      <c r="P130" s="11">
        <v>1.0487</v>
      </c>
      <c r="R130" s="2">
        <f t="shared" si="24"/>
        <v>15</v>
      </c>
      <c r="S130" s="2">
        <f t="shared" si="25"/>
        <v>1.0854666666666666</v>
      </c>
      <c r="T130" s="1">
        <f t="shared" si="26"/>
        <v>9.9218501858832266E-3</v>
      </c>
      <c r="U130" s="2">
        <f t="shared" si="27"/>
        <v>3.8427160533490705E-2</v>
      </c>
      <c r="X130" s="11">
        <v>1.0575000000000001</v>
      </c>
      <c r="Y130" s="11">
        <v>1.0444</v>
      </c>
      <c r="Z130" s="11">
        <v>1.0232000000000001</v>
      </c>
      <c r="AA130" s="11">
        <v>1.0793999999999999</v>
      </c>
      <c r="AB130" s="11">
        <v>1.1547000000000001</v>
      </c>
      <c r="AC130" s="11">
        <v>1.1557999999999999</v>
      </c>
      <c r="AD130" s="11">
        <v>1.107</v>
      </c>
      <c r="AE130" s="11">
        <v>1.0739000000000001</v>
      </c>
      <c r="AF130" s="11">
        <v>1.0028999999999999</v>
      </c>
      <c r="AG130" s="11">
        <v>1.1277999999999999</v>
      </c>
      <c r="AH130" s="11">
        <v>1.0419</v>
      </c>
      <c r="AI130" s="11">
        <v>1.0169999999999999</v>
      </c>
      <c r="AJ130" s="11">
        <v>1.1645000000000001</v>
      </c>
      <c r="AK130" s="11">
        <v>1.1184000000000001</v>
      </c>
      <c r="AL130" s="11">
        <v>1.0078</v>
      </c>
      <c r="AO130" s="2">
        <f t="shared" si="28"/>
        <v>15</v>
      </c>
      <c r="AP130" s="2">
        <f t="shared" si="29"/>
        <v>1.0784133333333334</v>
      </c>
      <c r="AQ130" s="1">
        <f t="shared" si="30"/>
        <v>1.4562165153858614E-2</v>
      </c>
      <c r="AR130" s="2">
        <f t="shared" si="31"/>
        <v>5.6399023125616378E-2</v>
      </c>
    </row>
    <row r="131" spans="1:44" x14ac:dyDescent="0.4">
      <c r="A131" s="8">
        <v>25</v>
      </c>
      <c r="B131" s="11">
        <v>1.0676000000000001</v>
      </c>
      <c r="C131" s="11">
        <v>1.0489999999999999</v>
      </c>
      <c r="D131" s="11">
        <v>1.0764</v>
      </c>
      <c r="E131" s="11">
        <v>1.0944</v>
      </c>
      <c r="F131" s="11">
        <v>1.07</v>
      </c>
      <c r="G131" s="11">
        <v>1.0840000000000001</v>
      </c>
      <c r="H131" s="11">
        <v>1.0901000000000001</v>
      </c>
      <c r="I131" s="11">
        <v>1.0479000000000001</v>
      </c>
      <c r="J131" s="11">
        <v>1.0866</v>
      </c>
      <c r="K131" s="11">
        <v>1.1536</v>
      </c>
      <c r="L131" s="11">
        <v>1.1568000000000001</v>
      </c>
      <c r="M131" s="11">
        <v>1.1194000000000002</v>
      </c>
      <c r="N131" s="11">
        <v>1.1061000000000001</v>
      </c>
      <c r="O131" s="11">
        <v>1.1143000000000001</v>
      </c>
      <c r="P131" s="11">
        <v>1.0883</v>
      </c>
      <c r="R131" s="2">
        <f t="shared" si="24"/>
        <v>15</v>
      </c>
      <c r="S131" s="2">
        <f t="shared" si="25"/>
        <v>1.0936333333333335</v>
      </c>
      <c r="T131" s="1">
        <f t="shared" si="26"/>
        <v>8.3475668919675648E-3</v>
      </c>
      <c r="U131" s="2">
        <f t="shared" si="27"/>
        <v>3.2329987553942785E-2</v>
      </c>
      <c r="X131" s="11">
        <v>1.0498000000000001</v>
      </c>
      <c r="Y131" s="11">
        <v>1.0470999999999999</v>
      </c>
      <c r="Z131" s="11">
        <v>1.0343</v>
      </c>
      <c r="AA131" s="11">
        <v>1.0374000000000001</v>
      </c>
      <c r="AB131" s="11">
        <v>1.1659999999999999</v>
      </c>
      <c r="AC131" s="11">
        <v>1.0898000000000001</v>
      </c>
      <c r="AD131" s="11">
        <v>1.0885</v>
      </c>
      <c r="AE131" s="11">
        <v>1.0182</v>
      </c>
      <c r="AF131" s="11">
        <v>1.0035000000000001</v>
      </c>
      <c r="AG131" s="11">
        <v>1.1626000000000001</v>
      </c>
      <c r="AH131" s="11">
        <v>1.1254999999999999</v>
      </c>
      <c r="AI131" s="11">
        <v>1.1264000000000001</v>
      </c>
      <c r="AJ131" s="11">
        <v>1.1911</v>
      </c>
      <c r="AK131" s="11">
        <v>1.0565</v>
      </c>
      <c r="AL131" s="11">
        <v>1.0170999999999999</v>
      </c>
      <c r="AO131" s="2">
        <f t="shared" si="28"/>
        <v>15</v>
      </c>
      <c r="AP131" s="2">
        <f t="shared" si="29"/>
        <v>1.0809200000000001</v>
      </c>
      <c r="AQ131" s="1">
        <f t="shared" si="30"/>
        <v>1.5586719621890573E-2</v>
      </c>
      <c r="AR131" s="2">
        <f t="shared" si="31"/>
        <v>6.0367105517586554E-2</v>
      </c>
    </row>
    <row r="132" spans="1:44" x14ac:dyDescent="0.4">
      <c r="A132" s="7">
        <v>26</v>
      </c>
      <c r="B132" s="11">
        <v>1.05</v>
      </c>
      <c r="C132" s="11">
        <v>1.0367</v>
      </c>
      <c r="D132" s="11">
        <v>1.0512999999999999</v>
      </c>
      <c r="E132" s="11">
        <v>1.0595000000000001</v>
      </c>
      <c r="F132" s="11">
        <v>1.0611999999999999</v>
      </c>
      <c r="G132" s="11">
        <v>1.0833999999999999</v>
      </c>
      <c r="H132" s="11">
        <v>1.0592999999999999</v>
      </c>
      <c r="I132" s="11">
        <v>1.099</v>
      </c>
      <c r="J132" s="11">
        <v>1.0633999999999999</v>
      </c>
      <c r="K132" s="11">
        <v>1.1415</v>
      </c>
      <c r="L132" s="11">
        <v>1.1838</v>
      </c>
      <c r="M132" s="11">
        <v>1.1446000000000001</v>
      </c>
      <c r="N132" s="11">
        <v>1.0996999999999999</v>
      </c>
      <c r="O132" s="11">
        <v>1.1166</v>
      </c>
      <c r="P132" s="11">
        <v>1.0935999999999999</v>
      </c>
      <c r="R132" s="2">
        <f t="shared" ref="R132:R195" si="32">COUNT(B132:P132)</f>
        <v>15</v>
      </c>
      <c r="S132" s="2">
        <f t="shared" ref="S132:S195" si="33">AVERAGE(B132:P132)</f>
        <v>1.0895733333333333</v>
      </c>
      <c r="T132" s="1">
        <f t="shared" ref="T132:T195" si="34">U132/SQRT(R132)</f>
        <v>1.0848877346644664E-2</v>
      </c>
      <c r="U132" s="2">
        <f t="shared" ref="U132:U195" si="35">STDEV(B132:P132)</f>
        <v>4.2017521288601693E-2</v>
      </c>
      <c r="X132" s="11">
        <v>1.0506</v>
      </c>
      <c r="Y132" s="11">
        <v>1.0505</v>
      </c>
      <c r="Z132" s="11">
        <v>1.0357000000000001</v>
      </c>
      <c r="AA132" s="11">
        <v>1.1220000000000001</v>
      </c>
      <c r="AB132" s="11">
        <v>1.1621999999999999</v>
      </c>
      <c r="AC132" s="11">
        <v>1.2036</v>
      </c>
      <c r="AD132" s="11">
        <v>1.1051</v>
      </c>
      <c r="AE132" s="11">
        <v>1.0605</v>
      </c>
      <c r="AF132" s="11">
        <v>1.0218</v>
      </c>
      <c r="AG132" s="11">
        <v>1.1547000000000001</v>
      </c>
      <c r="AH132" s="11">
        <v>1.1280999999999999</v>
      </c>
      <c r="AI132" s="11">
        <v>1.1293</v>
      </c>
      <c r="AJ132" s="11">
        <v>1.1556</v>
      </c>
      <c r="AK132" s="11">
        <v>1.0602</v>
      </c>
      <c r="AL132" s="11">
        <v>1.0267999999999999</v>
      </c>
      <c r="AO132" s="2">
        <f t="shared" ref="AO132:AO195" si="36">COUNT(X132:AM132)</f>
        <v>15</v>
      </c>
      <c r="AP132" s="2">
        <f t="shared" ref="AP132:AP195" si="37">AVERAGE(X132:AM132)</f>
        <v>1.09778</v>
      </c>
      <c r="AQ132" s="1">
        <f t="shared" ref="AQ132:AQ195" si="38">AR132/SQRT(AO132)</f>
        <v>1.4866437751814364E-2</v>
      </c>
      <c r="AR132" s="2">
        <f t="shared" ref="AR132:AR195" si="39">STDEV(X132:AM132)</f>
        <v>5.7577465830206266E-2</v>
      </c>
    </row>
    <row r="133" spans="1:44" x14ac:dyDescent="0.4">
      <c r="A133" s="6">
        <v>27</v>
      </c>
      <c r="B133" s="11">
        <v>1.0991</v>
      </c>
      <c r="C133" s="11">
        <v>1.0530999999999999</v>
      </c>
      <c r="D133" s="11">
        <v>1.0805</v>
      </c>
      <c r="E133" s="11">
        <v>1.0559000000000001</v>
      </c>
      <c r="F133" s="11">
        <v>1.0638999999999998</v>
      </c>
      <c r="G133" s="11">
        <v>1.0631999999999999</v>
      </c>
      <c r="H133" s="11">
        <v>1.0709</v>
      </c>
      <c r="I133" s="11">
        <v>1.0928</v>
      </c>
      <c r="J133" s="11">
        <v>1.0927</v>
      </c>
      <c r="K133" s="11">
        <v>1.1299999999999999</v>
      </c>
      <c r="L133" s="11">
        <v>1.1772</v>
      </c>
      <c r="M133" s="11">
        <v>1.1500000000000001</v>
      </c>
      <c r="N133" s="11">
        <v>1.0919000000000001</v>
      </c>
      <c r="O133" s="11">
        <v>1.1439000000000001</v>
      </c>
      <c r="P133" s="11">
        <v>1.0724</v>
      </c>
      <c r="R133" s="2">
        <f t="shared" si="32"/>
        <v>15</v>
      </c>
      <c r="S133" s="2">
        <f t="shared" si="33"/>
        <v>1.0958333333333334</v>
      </c>
      <c r="T133" s="1">
        <f t="shared" si="34"/>
        <v>9.7562857231177531E-3</v>
      </c>
      <c r="U133" s="2">
        <f t="shared" si="35"/>
        <v>3.7785932126476247E-2</v>
      </c>
      <c r="X133" s="11">
        <v>1.044</v>
      </c>
      <c r="Y133" s="11">
        <v>1.0865</v>
      </c>
      <c r="Z133" s="11">
        <v>1.0467</v>
      </c>
      <c r="AA133" s="11">
        <v>1.1267</v>
      </c>
      <c r="AB133" s="11">
        <v>1.1275999999999999</v>
      </c>
      <c r="AC133" s="11">
        <v>1.2028000000000001</v>
      </c>
      <c r="AD133" s="11">
        <v>1.1113999999999999</v>
      </c>
      <c r="AE133" s="11">
        <v>1.0592999999999999</v>
      </c>
      <c r="AF133" s="11">
        <v>1.0182</v>
      </c>
      <c r="AG133" s="11">
        <v>1.0810999999999999</v>
      </c>
      <c r="AH133" s="11">
        <v>1.1081000000000001</v>
      </c>
      <c r="AI133" s="11">
        <v>1.0489999999999999</v>
      </c>
      <c r="AJ133" s="11">
        <v>1.1689000000000001</v>
      </c>
      <c r="AK133" s="11">
        <v>1.0477000000000001</v>
      </c>
      <c r="AL133" s="11">
        <v>1.0029999999999999</v>
      </c>
      <c r="AO133" s="2">
        <f t="shared" si="36"/>
        <v>15</v>
      </c>
      <c r="AP133" s="2">
        <f t="shared" si="37"/>
        <v>1.0853999999999999</v>
      </c>
      <c r="AQ133" s="1">
        <f t="shared" si="38"/>
        <v>1.4375448647243121E-2</v>
      </c>
      <c r="AR133" s="2">
        <f t="shared" si="39"/>
        <v>5.5675873205032547E-2</v>
      </c>
    </row>
    <row r="134" spans="1:44" x14ac:dyDescent="0.4">
      <c r="A134" s="8">
        <v>28</v>
      </c>
      <c r="B134" s="11">
        <v>1.1017000000000001</v>
      </c>
      <c r="C134" s="11">
        <v>1.0550999999999999</v>
      </c>
      <c r="D134" s="11">
        <v>1.077</v>
      </c>
      <c r="E134" s="11">
        <v>1.0304</v>
      </c>
      <c r="F134" s="11">
        <v>1.0652999999999999</v>
      </c>
      <c r="G134" s="11">
        <v>1.0702</v>
      </c>
      <c r="H134" s="11">
        <v>1.0701000000000001</v>
      </c>
      <c r="I134" s="11">
        <v>1.1113</v>
      </c>
      <c r="J134" s="11">
        <v>1.0828</v>
      </c>
      <c r="K134" s="11">
        <v>1.1644000000000001</v>
      </c>
      <c r="L134" s="11">
        <v>1.1581999999999999</v>
      </c>
      <c r="M134" s="11">
        <v>1.1498000000000002</v>
      </c>
      <c r="N134" s="11">
        <v>1.0844</v>
      </c>
      <c r="O134" s="11">
        <v>1.1293000000000002</v>
      </c>
      <c r="P134" s="11">
        <v>1.0714999999999999</v>
      </c>
      <c r="R134" s="2">
        <f t="shared" si="32"/>
        <v>15</v>
      </c>
      <c r="S134" s="2">
        <f t="shared" si="33"/>
        <v>1.0947666666666669</v>
      </c>
      <c r="T134" s="1">
        <f t="shared" si="34"/>
        <v>1.0309416253700484E-2</v>
      </c>
      <c r="U134" s="2">
        <f t="shared" si="35"/>
        <v>3.9928197459702032E-2</v>
      </c>
      <c r="X134" s="11">
        <v>1.0568</v>
      </c>
      <c r="Y134" s="11">
        <v>1.0895999999999999</v>
      </c>
      <c r="Z134" s="11">
        <v>1.0557000000000001</v>
      </c>
      <c r="AA134" s="11">
        <v>1.0765</v>
      </c>
      <c r="AB134" s="11">
        <v>1.1402000000000001</v>
      </c>
      <c r="AC134" s="11">
        <v>1.0885</v>
      </c>
      <c r="AD134" s="11">
        <v>1.1168</v>
      </c>
      <c r="AE134" s="11">
        <v>1.1007</v>
      </c>
      <c r="AF134" s="11">
        <v>1.0186999999999999</v>
      </c>
      <c r="AG134" s="11">
        <v>1.1601999999999999</v>
      </c>
      <c r="AH134" s="11">
        <v>1.1507000000000001</v>
      </c>
      <c r="AI134" s="11">
        <v>1.1057999999999999</v>
      </c>
      <c r="AJ134" s="11">
        <v>1.1834</v>
      </c>
      <c r="AK134" s="11">
        <v>1.0621</v>
      </c>
      <c r="AL134" s="11">
        <v>1.0127999999999999</v>
      </c>
      <c r="AO134" s="2">
        <f t="shared" si="36"/>
        <v>15</v>
      </c>
      <c r="AP134" s="2">
        <f t="shared" si="37"/>
        <v>1.0945666666666667</v>
      </c>
      <c r="AQ134" s="1">
        <f t="shared" si="38"/>
        <v>1.289352242930227E-2</v>
      </c>
      <c r="AR134" s="2">
        <f t="shared" si="39"/>
        <v>4.9936397642639491E-2</v>
      </c>
    </row>
    <row r="135" spans="1:44" x14ac:dyDescent="0.4">
      <c r="A135" s="7">
        <v>29</v>
      </c>
      <c r="B135" s="11">
        <v>1.0927</v>
      </c>
      <c r="C135" s="11">
        <v>1.0641</v>
      </c>
      <c r="D135" s="11">
        <v>1.0748</v>
      </c>
      <c r="E135" s="11">
        <v>1.0396000000000001</v>
      </c>
      <c r="F135" s="11">
        <v>1.0615999999999999</v>
      </c>
      <c r="G135" s="11">
        <v>1.0992999999999999</v>
      </c>
      <c r="H135" s="11">
        <v>1.05349</v>
      </c>
      <c r="I135" s="11">
        <v>1.0790999999999999</v>
      </c>
      <c r="J135" s="11">
        <v>1.0562</v>
      </c>
      <c r="K135" s="11">
        <v>1.1946000000000001</v>
      </c>
      <c r="L135" s="11">
        <v>1.1171</v>
      </c>
      <c r="M135" s="11">
        <v>1.1644000000000001</v>
      </c>
      <c r="N135" s="11">
        <v>1.0790999999999999</v>
      </c>
      <c r="O135" s="11">
        <v>1.1328</v>
      </c>
      <c r="P135" s="11">
        <v>1.0765</v>
      </c>
      <c r="R135" s="2">
        <f t="shared" si="32"/>
        <v>15</v>
      </c>
      <c r="S135" s="2">
        <f t="shared" si="33"/>
        <v>1.0923593333333335</v>
      </c>
      <c r="T135" s="1">
        <f t="shared" si="34"/>
        <v>1.1169028881632024E-2</v>
      </c>
      <c r="U135" s="2">
        <f t="shared" si="35"/>
        <v>4.325746285187048E-2</v>
      </c>
      <c r="X135" s="11">
        <v>1.0576000000000001</v>
      </c>
      <c r="Y135" s="11">
        <v>1.0743</v>
      </c>
      <c r="Z135" s="11">
        <v>1.0568</v>
      </c>
      <c r="AA135" s="11">
        <v>1.105</v>
      </c>
      <c r="AB135" s="11">
        <v>1.1294999999999999</v>
      </c>
      <c r="AC135" s="11">
        <v>1.0855999999999999</v>
      </c>
      <c r="AD135" s="11">
        <v>1.1413</v>
      </c>
      <c r="AE135" s="11">
        <v>1.1287</v>
      </c>
      <c r="AF135" s="11">
        <v>1.0132000000000001</v>
      </c>
      <c r="AG135" s="11">
        <v>1.1504000000000001</v>
      </c>
      <c r="AH135" s="11">
        <v>1.1052999999999999</v>
      </c>
      <c r="AI135" s="11">
        <v>1.1084000000000001</v>
      </c>
      <c r="AJ135" s="11">
        <v>1.2193000000000001</v>
      </c>
      <c r="AK135" s="11">
        <v>1.0409999999999999</v>
      </c>
      <c r="AL135" s="11">
        <v>1.0233000000000001</v>
      </c>
      <c r="AO135" s="2">
        <f t="shared" si="36"/>
        <v>15</v>
      </c>
      <c r="AP135" s="2">
        <f t="shared" si="37"/>
        <v>1.09598</v>
      </c>
      <c r="AQ135" s="1">
        <f t="shared" si="38"/>
        <v>1.4054910004624548E-2</v>
      </c>
      <c r="AR135" s="2">
        <f t="shared" si="39"/>
        <v>5.4434432380354884E-2</v>
      </c>
    </row>
    <row r="136" spans="1:44" x14ac:dyDescent="0.4">
      <c r="A136" s="6">
        <v>30</v>
      </c>
      <c r="B136" s="11">
        <v>1.0881000000000001</v>
      </c>
      <c r="C136" s="11">
        <v>1.02755</v>
      </c>
      <c r="D136" s="11">
        <v>1.0655999999999999</v>
      </c>
      <c r="E136" s="11">
        <v>1.0485</v>
      </c>
      <c r="F136" s="11">
        <v>1.0635999999999999</v>
      </c>
      <c r="G136" s="11">
        <v>1.0494000000000001</v>
      </c>
      <c r="H136" s="11">
        <v>1.0640000000000001</v>
      </c>
      <c r="I136" s="11">
        <v>1.0832999999999999</v>
      </c>
      <c r="J136" s="11">
        <v>1.0960000000000001</v>
      </c>
      <c r="K136" s="11">
        <v>1.1773</v>
      </c>
      <c r="L136" s="11">
        <v>1.1014999999999999</v>
      </c>
      <c r="M136" s="11">
        <v>1.1259000000000001</v>
      </c>
      <c r="N136" s="11">
        <v>1.0942000000000001</v>
      </c>
      <c r="O136" s="11">
        <v>1.1546000000000001</v>
      </c>
      <c r="P136" s="11">
        <v>1.0961000000000001</v>
      </c>
      <c r="R136" s="2">
        <f t="shared" si="32"/>
        <v>15</v>
      </c>
      <c r="S136" s="2">
        <f t="shared" si="33"/>
        <v>1.0890433333333334</v>
      </c>
      <c r="T136" s="1">
        <f t="shared" si="34"/>
        <v>1.036938358211403E-2</v>
      </c>
      <c r="U136" s="2">
        <f t="shared" si="35"/>
        <v>4.0160449923964246E-2</v>
      </c>
      <c r="X136" s="11">
        <v>1.0579000000000001</v>
      </c>
      <c r="Y136" s="11">
        <v>1.111</v>
      </c>
      <c r="Z136" s="11">
        <v>1.0526</v>
      </c>
      <c r="AA136" s="11">
        <v>1.1094999999999999</v>
      </c>
      <c r="AB136" s="11">
        <v>1.1105</v>
      </c>
      <c r="AC136" s="11">
        <v>1.0831999999999999</v>
      </c>
      <c r="AD136" s="11">
        <v>1.1453</v>
      </c>
      <c r="AE136" s="11">
        <v>1.1283000000000001</v>
      </c>
      <c r="AF136" s="11">
        <v>1.0226999999999999</v>
      </c>
      <c r="AG136" s="11">
        <v>1.1049</v>
      </c>
      <c r="AH136" s="11">
        <v>1.1245000000000001</v>
      </c>
      <c r="AI136" s="11">
        <v>1.1269</v>
      </c>
      <c r="AJ136" s="11">
        <v>1.2304999999999999</v>
      </c>
      <c r="AK136" s="11">
        <v>1.0261</v>
      </c>
      <c r="AL136" s="11">
        <v>1.0254000000000001</v>
      </c>
      <c r="AO136" s="2">
        <f t="shared" si="36"/>
        <v>15</v>
      </c>
      <c r="AP136" s="2">
        <f t="shared" si="37"/>
        <v>1.0972866666666665</v>
      </c>
      <c r="AQ136" s="1">
        <f t="shared" si="38"/>
        <v>1.4267051174168722E-2</v>
      </c>
      <c r="AR136" s="2">
        <f t="shared" si="39"/>
        <v>5.5256051597044435E-2</v>
      </c>
    </row>
    <row r="137" spans="1:44" x14ac:dyDescent="0.4">
      <c r="A137" s="8">
        <v>31</v>
      </c>
      <c r="B137" s="11">
        <v>1.0895000000000001</v>
      </c>
      <c r="C137" s="11">
        <v>1.0299499999999999</v>
      </c>
      <c r="D137" s="11">
        <v>1.0603</v>
      </c>
      <c r="E137" s="11">
        <v>1.0486</v>
      </c>
      <c r="F137" s="11">
        <v>1.0622</v>
      </c>
      <c r="G137" s="11">
        <v>1.0546</v>
      </c>
      <c r="H137" s="11">
        <v>1.04891</v>
      </c>
      <c r="I137" s="11">
        <v>1.1032999999999999</v>
      </c>
      <c r="J137" s="11">
        <v>1.0401</v>
      </c>
      <c r="K137" s="11">
        <v>1.1500999999999999</v>
      </c>
      <c r="L137" s="11">
        <v>1.0984</v>
      </c>
      <c r="M137" s="11">
        <v>1.1246</v>
      </c>
      <c r="N137" s="11">
        <v>1.0749</v>
      </c>
      <c r="O137" s="11">
        <v>1.1363000000000001</v>
      </c>
      <c r="P137" s="11">
        <v>1.0616000000000001</v>
      </c>
      <c r="R137" s="2">
        <f t="shared" si="32"/>
        <v>15</v>
      </c>
      <c r="S137" s="2">
        <f t="shared" si="33"/>
        <v>1.0788906666666667</v>
      </c>
      <c r="T137" s="1">
        <f t="shared" si="34"/>
        <v>9.4592663798227228E-3</v>
      </c>
      <c r="U137" s="2">
        <f t="shared" si="35"/>
        <v>3.6635581156393128E-2</v>
      </c>
      <c r="X137" s="11">
        <v>1.0521</v>
      </c>
      <c r="Y137" s="11">
        <v>1.1141000000000001</v>
      </c>
      <c r="Z137" s="11">
        <v>1.0251999999999999</v>
      </c>
      <c r="AA137" s="11">
        <v>1.0866</v>
      </c>
      <c r="AB137" s="11">
        <v>1.1229</v>
      </c>
      <c r="AC137" s="11">
        <v>1.085</v>
      </c>
      <c r="AD137" s="11">
        <v>1.1762999999999999</v>
      </c>
      <c r="AE137" s="11">
        <v>1.1024</v>
      </c>
      <c r="AF137" s="11">
        <v>1.0232000000000001</v>
      </c>
      <c r="AG137" s="11">
        <v>1.1152</v>
      </c>
      <c r="AH137" s="11">
        <v>1.1029</v>
      </c>
      <c r="AI137" s="11">
        <v>1.1297999999999999</v>
      </c>
      <c r="AJ137" s="11">
        <v>1.2144999999999999</v>
      </c>
      <c r="AK137" s="11">
        <v>1.0298</v>
      </c>
      <c r="AL137" s="11">
        <v>1.0165</v>
      </c>
      <c r="AO137" s="2">
        <f t="shared" si="36"/>
        <v>15</v>
      </c>
      <c r="AP137" s="2">
        <f t="shared" si="37"/>
        <v>1.0931</v>
      </c>
      <c r="AQ137" s="1">
        <f t="shared" si="38"/>
        <v>1.4827066627013738E-2</v>
      </c>
      <c r="AR137" s="2">
        <f t="shared" si="39"/>
        <v>5.7424982119531988E-2</v>
      </c>
    </row>
    <row r="138" spans="1:44" x14ac:dyDescent="0.4">
      <c r="A138" s="7">
        <v>32</v>
      </c>
      <c r="B138" s="11">
        <v>1.0972</v>
      </c>
      <c r="C138" s="11">
        <v>1.0361</v>
      </c>
      <c r="D138" s="11">
        <v>1.0846</v>
      </c>
      <c r="E138" s="11">
        <v>1.0567</v>
      </c>
      <c r="F138" s="11">
        <v>1.0922000000000001</v>
      </c>
      <c r="G138" s="11">
        <v>1.0170999999999999</v>
      </c>
      <c r="H138" s="11">
        <v>1.1019000000000001</v>
      </c>
      <c r="I138" s="11">
        <v>1.1435999999999999</v>
      </c>
      <c r="J138" s="11">
        <v>1.0535000000000001</v>
      </c>
      <c r="K138" s="11">
        <v>1.1045</v>
      </c>
      <c r="L138" s="11">
        <v>1.1179000000000001</v>
      </c>
      <c r="M138" s="11">
        <v>1.1614</v>
      </c>
      <c r="N138" s="11">
        <v>1.0760000000000001</v>
      </c>
      <c r="O138" s="11">
        <v>1.1406000000000001</v>
      </c>
      <c r="P138" s="11">
        <v>1.0661</v>
      </c>
      <c r="R138" s="2">
        <f t="shared" si="32"/>
        <v>15</v>
      </c>
      <c r="S138" s="2">
        <f t="shared" si="33"/>
        <v>1.08996</v>
      </c>
      <c r="T138" s="1">
        <f t="shared" si="34"/>
        <v>1.0505176955060914E-2</v>
      </c>
      <c r="U138" s="2">
        <f t="shared" si="35"/>
        <v>4.0686375395912862E-2</v>
      </c>
      <c r="X138" s="11">
        <v>1.0528</v>
      </c>
      <c r="Y138" s="11">
        <v>1.0975999999999999</v>
      </c>
      <c r="Z138" s="11">
        <v>1.026</v>
      </c>
      <c r="AA138" s="11">
        <v>1.0899000000000001</v>
      </c>
      <c r="AB138" s="11">
        <v>1.1208</v>
      </c>
      <c r="AC138" s="11">
        <v>1.0980000000000001</v>
      </c>
      <c r="AD138" s="11">
        <v>1.1500999999999999</v>
      </c>
      <c r="AE138" s="11">
        <v>1.1048</v>
      </c>
      <c r="AF138" s="11">
        <v>1.01</v>
      </c>
      <c r="AG138" s="11">
        <v>1.1125</v>
      </c>
      <c r="AH138" s="11">
        <v>1.105</v>
      </c>
      <c r="AI138" s="11">
        <v>1.1046</v>
      </c>
      <c r="AJ138" s="11">
        <v>1.1043000000000001</v>
      </c>
      <c r="AK138" s="11">
        <v>1.044</v>
      </c>
      <c r="AL138" s="11">
        <v>1.0079</v>
      </c>
      <c r="AO138" s="2">
        <f t="shared" si="36"/>
        <v>15</v>
      </c>
      <c r="AP138" s="2">
        <f t="shared" si="37"/>
        <v>1.0818866666666667</v>
      </c>
      <c r="AQ138" s="1">
        <f t="shared" si="38"/>
        <v>1.1083926013512352E-2</v>
      </c>
      <c r="AR138" s="2">
        <f t="shared" si="39"/>
        <v>4.2927860860928507E-2</v>
      </c>
    </row>
    <row r="139" spans="1:44" x14ac:dyDescent="0.4">
      <c r="A139" s="6">
        <v>33</v>
      </c>
      <c r="B139" s="11">
        <v>1.1042000000000001</v>
      </c>
      <c r="C139" s="11">
        <v>1.0593000000000001</v>
      </c>
      <c r="D139" s="11">
        <v>1.0588</v>
      </c>
      <c r="E139" s="11">
        <v>1.0435000000000001</v>
      </c>
      <c r="F139" s="11">
        <v>1.0934999999999999</v>
      </c>
      <c r="G139" s="11">
        <v>1.0681</v>
      </c>
      <c r="H139" s="11">
        <v>1.1132000000000002</v>
      </c>
      <c r="I139" s="11">
        <v>1.1056999999999999</v>
      </c>
      <c r="J139" s="11">
        <v>1.0248999999999999</v>
      </c>
      <c r="K139" s="11">
        <v>1.1278999999999999</v>
      </c>
      <c r="L139" s="11">
        <v>1.1042000000000001</v>
      </c>
      <c r="M139" s="11">
        <v>1.1520000000000001</v>
      </c>
      <c r="N139" s="11">
        <v>1.0797000000000001</v>
      </c>
      <c r="O139" s="11">
        <v>1.1451</v>
      </c>
      <c r="P139" s="11">
        <v>1.0676000000000001</v>
      </c>
      <c r="R139" s="2">
        <f t="shared" si="32"/>
        <v>15</v>
      </c>
      <c r="S139" s="2">
        <f t="shared" si="33"/>
        <v>1.0898466666666669</v>
      </c>
      <c r="T139" s="1">
        <f t="shared" si="34"/>
        <v>9.4918454559021429E-3</v>
      </c>
      <c r="U139" s="2">
        <f t="shared" si="35"/>
        <v>3.6761759375483545E-2</v>
      </c>
      <c r="X139" s="11">
        <v>1.0506</v>
      </c>
      <c r="Y139" s="11">
        <v>1.1314</v>
      </c>
      <c r="Z139" s="11">
        <v>1.0492999999999999</v>
      </c>
      <c r="AA139" s="11">
        <v>1.0944</v>
      </c>
      <c r="AB139" s="11">
        <v>1.1387700000000001</v>
      </c>
      <c r="AC139" s="11">
        <v>1.093</v>
      </c>
      <c r="AD139" s="11">
        <v>1.1518999999999999</v>
      </c>
      <c r="AE139" s="11">
        <v>1.1052</v>
      </c>
      <c r="AF139" s="11">
        <v>1.0104</v>
      </c>
      <c r="AG139" s="11">
        <v>1.0992999999999999</v>
      </c>
      <c r="AH139" s="11">
        <v>1.1173999999999999</v>
      </c>
      <c r="AI139" s="11">
        <v>1.1061999999999999</v>
      </c>
      <c r="AJ139" s="11">
        <v>1.1173999999999999</v>
      </c>
      <c r="AK139" s="11">
        <v>1.0749</v>
      </c>
      <c r="AL139" s="11">
        <v>1.0101</v>
      </c>
      <c r="AO139" s="2">
        <f t="shared" si="36"/>
        <v>15</v>
      </c>
      <c r="AP139" s="2">
        <f t="shared" si="37"/>
        <v>1.0900179999999999</v>
      </c>
      <c r="AQ139" s="1">
        <f t="shared" si="38"/>
        <v>1.1167759301199313E-2</v>
      </c>
      <c r="AR139" s="2">
        <f t="shared" si="39"/>
        <v>4.325254578799792E-2</v>
      </c>
    </row>
    <row r="140" spans="1:44" x14ac:dyDescent="0.4">
      <c r="A140" s="8">
        <v>34</v>
      </c>
      <c r="B140" s="11">
        <v>1.1049</v>
      </c>
      <c r="C140" s="11">
        <v>1.0622</v>
      </c>
      <c r="D140" s="11">
        <v>1.0535999999999999</v>
      </c>
      <c r="E140" s="11">
        <v>1.0183</v>
      </c>
      <c r="F140" s="11">
        <v>1.0396000000000001</v>
      </c>
      <c r="G140" s="11">
        <v>1.0716000000000001</v>
      </c>
      <c r="H140" s="11">
        <v>1.0532300000000001</v>
      </c>
      <c r="I140" s="11">
        <v>1.1265000000000001</v>
      </c>
      <c r="J140" s="11">
        <v>1.0363</v>
      </c>
      <c r="K140" s="11">
        <v>1.1572</v>
      </c>
      <c r="L140" s="11">
        <v>1.05</v>
      </c>
      <c r="M140" s="11">
        <v>1.1489</v>
      </c>
      <c r="N140" s="11">
        <v>1.0787</v>
      </c>
      <c r="O140" s="11">
        <v>1.1295000000000002</v>
      </c>
      <c r="P140" s="11">
        <v>1.0942000000000001</v>
      </c>
      <c r="R140" s="2">
        <f t="shared" si="32"/>
        <v>15</v>
      </c>
      <c r="S140" s="2">
        <f t="shared" si="33"/>
        <v>1.0816486666666667</v>
      </c>
      <c r="T140" s="1">
        <f t="shared" si="34"/>
        <v>1.1159418693968861E-2</v>
      </c>
      <c r="U140" s="2">
        <f t="shared" si="35"/>
        <v>4.3220242755097123E-2</v>
      </c>
      <c r="X140" s="11">
        <v>1.0342</v>
      </c>
      <c r="Y140" s="11">
        <v>1.1338999999999999</v>
      </c>
      <c r="Z140" s="11">
        <v>1.0271999999999999</v>
      </c>
      <c r="AA140" s="11">
        <v>1.0948</v>
      </c>
      <c r="AB140" s="11">
        <v>1.1000000000000001</v>
      </c>
      <c r="AC140" s="11">
        <v>1.0871</v>
      </c>
      <c r="AD140" s="11">
        <v>1.1332</v>
      </c>
      <c r="AE140" s="11">
        <v>1.0873999999999999</v>
      </c>
      <c r="AF140" s="11">
        <v>1.0108999999999999</v>
      </c>
      <c r="AG140" s="11">
        <v>1.0835999999999999</v>
      </c>
      <c r="AH140" s="11">
        <v>1.0663</v>
      </c>
      <c r="AI140" s="11">
        <v>1.1012999999999999</v>
      </c>
      <c r="AJ140" s="11">
        <v>1.0622</v>
      </c>
      <c r="AK140" s="11">
        <v>1.0788</v>
      </c>
      <c r="AL140" s="11">
        <v>1.0123</v>
      </c>
      <c r="AO140" s="2">
        <f t="shared" si="36"/>
        <v>15</v>
      </c>
      <c r="AP140" s="2">
        <f t="shared" si="37"/>
        <v>1.0742133333333335</v>
      </c>
      <c r="AQ140" s="1">
        <f t="shared" si="38"/>
        <v>1.0041242887718569E-2</v>
      </c>
      <c r="AR140" s="2">
        <f t="shared" si="39"/>
        <v>3.8889566479357693E-2</v>
      </c>
    </row>
    <row r="141" spans="1:44" x14ac:dyDescent="0.4">
      <c r="A141" s="7">
        <v>35</v>
      </c>
      <c r="B141" s="11">
        <v>1.0794000000000001</v>
      </c>
      <c r="C141" s="11">
        <v>1.0556000000000001</v>
      </c>
      <c r="D141" s="11">
        <v>1.0286</v>
      </c>
      <c r="E141" s="11">
        <v>1.0245</v>
      </c>
      <c r="F141" s="11">
        <v>1.0158</v>
      </c>
      <c r="G141" s="11">
        <v>1.0428999999999999</v>
      </c>
      <c r="H141" s="11">
        <v>1.1059000000000001</v>
      </c>
      <c r="I141" s="11">
        <v>1.1059000000000001</v>
      </c>
      <c r="J141" s="11">
        <v>1.0505</v>
      </c>
      <c r="K141" s="11">
        <v>1.1475</v>
      </c>
      <c r="L141" s="11">
        <v>1.1354</v>
      </c>
      <c r="M141" s="11">
        <v>1.1193000000000002</v>
      </c>
      <c r="N141" s="11">
        <v>1.0940000000000001</v>
      </c>
      <c r="O141" s="11">
        <v>1.1342000000000001</v>
      </c>
      <c r="P141" s="11">
        <v>1.0978000000000001</v>
      </c>
      <c r="R141" s="2">
        <f t="shared" si="32"/>
        <v>15</v>
      </c>
      <c r="S141" s="2">
        <f t="shared" si="33"/>
        <v>1.0824866666666668</v>
      </c>
      <c r="T141" s="1">
        <f t="shared" si="34"/>
        <v>1.1245205821515858E-2</v>
      </c>
      <c r="U141" s="2">
        <f t="shared" si="35"/>
        <v>4.3552494871405611E-2</v>
      </c>
      <c r="X141" s="11">
        <v>1.0348999999999999</v>
      </c>
      <c r="Y141" s="11">
        <v>1.089</v>
      </c>
      <c r="Z141" s="11">
        <v>1.0278</v>
      </c>
      <c r="AA141" s="11">
        <v>1.0889</v>
      </c>
      <c r="AB141" s="11">
        <v>1.1363000000000001</v>
      </c>
      <c r="AC141" s="11">
        <v>1.0967</v>
      </c>
      <c r="AD141" s="11">
        <v>1.1541999999999999</v>
      </c>
      <c r="AE141" s="11">
        <v>1.0823</v>
      </c>
      <c r="AF141" s="11">
        <v>1.0167999999999999</v>
      </c>
      <c r="AG141" s="11">
        <v>1.0789</v>
      </c>
      <c r="AH141" s="11">
        <v>1.0677999999999999</v>
      </c>
      <c r="AI141" s="11">
        <v>1.1293</v>
      </c>
      <c r="AJ141" s="11">
        <v>1.0886</v>
      </c>
      <c r="AK141" s="11">
        <v>1.1002000000000001</v>
      </c>
      <c r="AL141" s="11">
        <v>1.0127999999999999</v>
      </c>
      <c r="AO141" s="2">
        <f t="shared" si="36"/>
        <v>15</v>
      </c>
      <c r="AP141" s="2">
        <f t="shared" si="37"/>
        <v>1.0803</v>
      </c>
      <c r="AQ141" s="1">
        <f t="shared" si="38"/>
        <v>1.1008619999151318E-2</v>
      </c>
      <c r="AR141" s="2">
        <f t="shared" si="39"/>
        <v>4.2636201921438965E-2</v>
      </c>
    </row>
    <row r="142" spans="1:44" x14ac:dyDescent="0.4">
      <c r="A142" s="6">
        <v>36</v>
      </c>
      <c r="B142" s="11">
        <v>1.0587</v>
      </c>
      <c r="C142" s="11">
        <v>1.0516000000000001</v>
      </c>
      <c r="D142" s="11">
        <v>1.0642</v>
      </c>
      <c r="E142" s="11">
        <v>1.0467</v>
      </c>
      <c r="F142" s="11">
        <v>1.0166999999999999</v>
      </c>
      <c r="G142" s="11">
        <v>1.141</v>
      </c>
      <c r="H142" s="11">
        <v>1.119</v>
      </c>
      <c r="I142" s="11">
        <v>1.0754999999999999</v>
      </c>
      <c r="J142" s="11">
        <v>1.0760000000000001</v>
      </c>
      <c r="K142" s="11">
        <v>0.99819999999999998</v>
      </c>
      <c r="L142" s="11">
        <v>1.1306</v>
      </c>
      <c r="M142" s="11">
        <v>1.141</v>
      </c>
      <c r="N142" s="11">
        <v>1.0898000000000001</v>
      </c>
      <c r="O142" s="11">
        <v>1.1419000000000001</v>
      </c>
      <c r="P142" s="11">
        <v>1.0731999999999999</v>
      </c>
      <c r="R142" s="2">
        <f t="shared" si="32"/>
        <v>15</v>
      </c>
      <c r="S142" s="2">
        <f t="shared" si="33"/>
        <v>1.0816066666666666</v>
      </c>
      <c r="T142" s="1">
        <f t="shared" si="34"/>
        <v>1.1713177222040176E-2</v>
      </c>
      <c r="U142" s="2">
        <f t="shared" si="35"/>
        <v>4.5364940312137655E-2</v>
      </c>
      <c r="X142" s="11">
        <v>1.0427</v>
      </c>
      <c r="Y142" s="11">
        <v>1.0814999999999999</v>
      </c>
      <c r="Z142" s="11">
        <v>1.0316000000000001</v>
      </c>
      <c r="AA142" s="11">
        <v>1.0931999999999999</v>
      </c>
      <c r="AB142" s="11">
        <v>1.1409</v>
      </c>
      <c r="AC142" s="11">
        <v>1.0883</v>
      </c>
      <c r="AD142" s="11">
        <v>1.1543000000000001</v>
      </c>
      <c r="AE142" s="11">
        <v>1.0489999999999999</v>
      </c>
      <c r="AF142" s="11">
        <v>1.0077</v>
      </c>
      <c r="AG142" s="11">
        <v>1.1145</v>
      </c>
      <c r="AH142" s="11">
        <v>1.2001999999999999</v>
      </c>
      <c r="AI142" s="11">
        <v>1.0785</v>
      </c>
      <c r="AJ142" s="11">
        <v>1.0795999999999999</v>
      </c>
      <c r="AK142" s="11">
        <v>1.0438000000000001</v>
      </c>
      <c r="AL142" s="11">
        <v>1.0149999999999999</v>
      </c>
      <c r="AO142" s="2">
        <f t="shared" si="36"/>
        <v>15</v>
      </c>
      <c r="AP142" s="2">
        <f t="shared" si="37"/>
        <v>1.0813866666666667</v>
      </c>
      <c r="AQ142" s="1">
        <f t="shared" si="38"/>
        <v>1.3894863273772271E-2</v>
      </c>
      <c r="AR142" s="2">
        <f t="shared" si="39"/>
        <v>5.3814574057149074E-2</v>
      </c>
    </row>
    <row r="143" spans="1:44" x14ac:dyDescent="0.4">
      <c r="A143" s="8">
        <v>37</v>
      </c>
      <c r="B143" s="11">
        <v>1.0589</v>
      </c>
      <c r="C143" s="11">
        <v>1.0548</v>
      </c>
      <c r="D143" s="11">
        <v>1.0607</v>
      </c>
      <c r="E143" s="11">
        <v>1.0819000000000001</v>
      </c>
      <c r="F143" s="11">
        <v>1.0404</v>
      </c>
      <c r="G143" s="11">
        <v>1.1432</v>
      </c>
      <c r="H143" s="11">
        <v>1.0757000000000001</v>
      </c>
      <c r="I143" s="11">
        <v>1.0807</v>
      </c>
      <c r="J143" s="11">
        <v>1.0537000000000001</v>
      </c>
      <c r="K143" s="11">
        <v>1.0991</v>
      </c>
      <c r="L143" s="11">
        <v>1.145</v>
      </c>
      <c r="M143" s="11">
        <v>1.1355000000000002</v>
      </c>
      <c r="N143" s="11">
        <v>1.0974999999999999</v>
      </c>
      <c r="O143" s="11">
        <v>1.1166</v>
      </c>
      <c r="P143" s="11">
        <v>1.0550999999999999</v>
      </c>
      <c r="R143" s="2">
        <f t="shared" si="32"/>
        <v>15</v>
      </c>
      <c r="S143" s="2">
        <f t="shared" si="33"/>
        <v>1.0865866666666666</v>
      </c>
      <c r="T143" s="1">
        <f t="shared" si="34"/>
        <v>9.0012002726973274E-3</v>
      </c>
      <c r="U143" s="2">
        <f t="shared" si="35"/>
        <v>3.4861498752034412E-2</v>
      </c>
      <c r="X143" s="11">
        <v>1.0384</v>
      </c>
      <c r="Y143" s="11">
        <v>1.0680999999999998</v>
      </c>
      <c r="Z143" s="11">
        <v>1.0271999999999999</v>
      </c>
      <c r="AA143" s="11">
        <v>1.0687</v>
      </c>
      <c r="AB143" s="11">
        <v>1.1527000000000001</v>
      </c>
      <c r="AC143" s="11">
        <v>1.1083000000000001</v>
      </c>
      <c r="AD143" s="11">
        <v>1.1213</v>
      </c>
      <c r="AE143" s="11">
        <v>1.0663</v>
      </c>
      <c r="AF143" s="11">
        <v>1.0081</v>
      </c>
      <c r="AG143" s="11">
        <v>1.0601</v>
      </c>
      <c r="AH143" s="11">
        <v>1.1588000000000001</v>
      </c>
      <c r="AI143" s="11">
        <v>1.0806</v>
      </c>
      <c r="AJ143" s="11">
        <v>1.0697000000000001</v>
      </c>
      <c r="AK143" s="11">
        <v>1.0494000000000001</v>
      </c>
      <c r="AL143" s="11">
        <v>1.0356000000000001</v>
      </c>
      <c r="AO143" s="2">
        <f t="shared" si="36"/>
        <v>15</v>
      </c>
      <c r="AP143" s="2">
        <f t="shared" si="37"/>
        <v>1.0742200000000002</v>
      </c>
      <c r="AQ143" s="1">
        <f t="shared" si="38"/>
        <v>1.1350553584150278E-2</v>
      </c>
      <c r="AR143" s="2">
        <f t="shared" si="39"/>
        <v>4.3960505001648935E-2</v>
      </c>
    </row>
    <row r="144" spans="1:44" x14ac:dyDescent="0.4">
      <c r="A144" s="7">
        <v>38</v>
      </c>
      <c r="B144" s="11">
        <v>1.0471999999999999</v>
      </c>
      <c r="C144" s="11">
        <v>1.0764</v>
      </c>
      <c r="D144" s="11">
        <v>1.0556000000000001</v>
      </c>
      <c r="E144" s="11">
        <v>1.0865</v>
      </c>
      <c r="F144" s="11">
        <v>1.0373000000000001</v>
      </c>
      <c r="G144" s="11">
        <v>1.0091000000000001</v>
      </c>
      <c r="H144" s="11">
        <v>1.0115000000000001</v>
      </c>
      <c r="I144" s="11">
        <v>1.0812999999999999</v>
      </c>
      <c r="J144" s="11">
        <v>1.0202</v>
      </c>
      <c r="K144" s="11">
        <v>1.0092000000000001</v>
      </c>
      <c r="L144" s="11">
        <v>1.1409</v>
      </c>
      <c r="M144" s="11">
        <v>1.1305000000000001</v>
      </c>
      <c r="N144" s="11">
        <v>1.0787</v>
      </c>
      <c r="O144" s="11">
        <v>1.1211</v>
      </c>
      <c r="P144" s="11">
        <v>1.0571999999999999</v>
      </c>
      <c r="R144" s="2">
        <f t="shared" si="32"/>
        <v>15</v>
      </c>
      <c r="S144" s="2">
        <f t="shared" si="33"/>
        <v>1.0641799999999999</v>
      </c>
      <c r="T144" s="1">
        <f t="shared" si="34"/>
        <v>1.1249305587034075E-2</v>
      </c>
      <c r="U144" s="2">
        <f t="shared" si="35"/>
        <v>4.3568373194981025E-2</v>
      </c>
      <c r="X144" s="11">
        <v>1.0390999999999999</v>
      </c>
      <c r="Y144" s="11">
        <v>1.0649999999999999</v>
      </c>
      <c r="Z144" s="11">
        <v>1.0277000000000001</v>
      </c>
      <c r="AA144" s="11">
        <v>1.0658000000000001</v>
      </c>
      <c r="AB144" s="11">
        <v>1.1322000000000001</v>
      </c>
      <c r="AC144" s="11">
        <v>1.1249</v>
      </c>
      <c r="AD144" s="11">
        <v>1.1126</v>
      </c>
      <c r="AE144" s="11">
        <v>1.0309999999999999</v>
      </c>
      <c r="AF144" s="11">
        <v>1.0130999999999999</v>
      </c>
      <c r="AG144" s="11">
        <v>1.0496000000000001</v>
      </c>
      <c r="AH144" s="11">
        <v>1.1597999999999999</v>
      </c>
      <c r="AI144" s="11">
        <v>1.0603</v>
      </c>
      <c r="AJ144" s="11">
        <v>1.0785</v>
      </c>
      <c r="AK144" s="11">
        <v>1.0495000000000001</v>
      </c>
      <c r="AL144" s="11">
        <v>1.0181</v>
      </c>
      <c r="AO144" s="2">
        <f t="shared" si="36"/>
        <v>15</v>
      </c>
      <c r="AP144" s="2">
        <f t="shared" si="37"/>
        <v>1.0684800000000001</v>
      </c>
      <c r="AQ144" s="1">
        <f t="shared" si="38"/>
        <v>1.1540550453158846E-2</v>
      </c>
      <c r="AR144" s="2">
        <f t="shared" si="39"/>
        <v>4.4696359711150671E-2</v>
      </c>
    </row>
    <row r="145" spans="1:44" x14ac:dyDescent="0.4">
      <c r="A145" s="6">
        <v>39</v>
      </c>
      <c r="B145" s="11">
        <v>1.0442</v>
      </c>
      <c r="C145" s="11">
        <v>1.0347</v>
      </c>
      <c r="D145" s="11">
        <v>1.0241</v>
      </c>
      <c r="E145" s="11">
        <v>1.0323</v>
      </c>
      <c r="F145" s="11">
        <v>1.0379</v>
      </c>
      <c r="G145" s="11">
        <v>1.1324000000000001</v>
      </c>
      <c r="H145" s="11">
        <v>1.0271999999999999</v>
      </c>
      <c r="I145" s="11">
        <v>1.0443</v>
      </c>
      <c r="J145" s="11">
        <v>1</v>
      </c>
      <c r="K145" s="11">
        <v>0.99160000000000004</v>
      </c>
      <c r="L145" s="11">
        <v>1.1429</v>
      </c>
      <c r="M145" s="11">
        <v>1.1266</v>
      </c>
      <c r="N145" s="11">
        <v>1.0720000000000001</v>
      </c>
      <c r="O145" s="11">
        <v>1.111</v>
      </c>
      <c r="P145" s="11">
        <v>1.0806</v>
      </c>
      <c r="R145" s="2">
        <f t="shared" si="32"/>
        <v>15</v>
      </c>
      <c r="S145" s="2">
        <f t="shared" si="33"/>
        <v>1.0601200000000002</v>
      </c>
      <c r="T145" s="1">
        <f t="shared" si="34"/>
        <v>1.2488852934479117E-2</v>
      </c>
      <c r="U145" s="2">
        <f t="shared" si="35"/>
        <v>4.8369119428471254E-2</v>
      </c>
      <c r="X145" s="11">
        <v>1.0357000000000001</v>
      </c>
      <c r="Y145" s="11">
        <v>1.0594999999999999</v>
      </c>
      <c r="Z145" s="11">
        <v>1.0306999999999999</v>
      </c>
      <c r="AA145" s="11">
        <v>1.0698000000000001</v>
      </c>
      <c r="AB145" s="11">
        <v>1.1941999999999999</v>
      </c>
      <c r="AC145" s="11">
        <v>1.1127</v>
      </c>
      <c r="AD145" s="11">
        <v>1.1114999999999999</v>
      </c>
      <c r="AE145" s="11">
        <v>1.0503</v>
      </c>
      <c r="AF145" s="11">
        <v>1.0278</v>
      </c>
      <c r="AG145" s="11">
        <v>1.0263</v>
      </c>
      <c r="AH145" s="11">
        <v>1.1395</v>
      </c>
      <c r="AI145" s="11">
        <v>1.0612999999999999</v>
      </c>
      <c r="AJ145" s="11">
        <v>1.0709</v>
      </c>
      <c r="AK145" s="11">
        <v>1.0475000000000001</v>
      </c>
      <c r="AL145" s="11">
        <v>1.0203</v>
      </c>
      <c r="AO145" s="2">
        <f t="shared" si="36"/>
        <v>15</v>
      </c>
      <c r="AP145" s="2">
        <f t="shared" si="37"/>
        <v>1.0705333333333331</v>
      </c>
      <c r="AQ145" s="1">
        <f t="shared" si="38"/>
        <v>1.2679171772059745E-2</v>
      </c>
      <c r="AR145" s="2">
        <f t="shared" si="39"/>
        <v>4.9106221116890579E-2</v>
      </c>
    </row>
    <row r="146" spans="1:44" x14ac:dyDescent="0.4">
      <c r="A146" s="8">
        <v>40</v>
      </c>
      <c r="B146" s="11">
        <v>1.0441</v>
      </c>
      <c r="C146" s="11">
        <v>1.0382</v>
      </c>
      <c r="D146" s="11">
        <v>1.024</v>
      </c>
      <c r="E146" s="11">
        <v>1.0356000000000001</v>
      </c>
      <c r="F146" s="11">
        <v>1.0869</v>
      </c>
      <c r="G146" s="11">
        <v>1.1332</v>
      </c>
      <c r="H146" s="11">
        <v>1.0167999999999999</v>
      </c>
      <c r="I146" s="11">
        <v>1.0629</v>
      </c>
      <c r="J146" s="11">
        <v>1.0076000000000001</v>
      </c>
      <c r="K146" s="11">
        <v>1.0343</v>
      </c>
      <c r="L146" s="11">
        <v>1.0879000000000001</v>
      </c>
      <c r="M146" s="11">
        <v>1.1192000000000002</v>
      </c>
      <c r="N146" s="11">
        <v>1.0579000000000001</v>
      </c>
      <c r="O146" s="11">
        <v>1.0901000000000001</v>
      </c>
      <c r="P146" s="11">
        <v>1.0477000000000001</v>
      </c>
      <c r="R146" s="2">
        <f t="shared" si="32"/>
        <v>15</v>
      </c>
      <c r="S146" s="2">
        <f t="shared" si="33"/>
        <v>1.0590933333333334</v>
      </c>
      <c r="T146" s="1">
        <f t="shared" si="34"/>
        <v>9.5903198549701675E-3</v>
      </c>
      <c r="U146" s="2">
        <f t="shared" si="35"/>
        <v>3.714314908310179E-2</v>
      </c>
      <c r="X146" s="11">
        <v>1.0415000000000001</v>
      </c>
      <c r="Y146" s="11">
        <v>1.0427</v>
      </c>
      <c r="Z146" s="11">
        <v>1.0215000000000001</v>
      </c>
      <c r="AA146" s="11">
        <v>1.0754999999999999</v>
      </c>
      <c r="AB146" s="11">
        <v>1.2051000000000001</v>
      </c>
      <c r="AC146" s="11">
        <v>1.0783</v>
      </c>
      <c r="AD146" s="11">
        <v>1.1083000000000001</v>
      </c>
      <c r="AE146" s="11">
        <v>1.0355000000000001</v>
      </c>
      <c r="AF146" s="11">
        <v>1.0282</v>
      </c>
      <c r="AG146" s="11">
        <v>1.0971</v>
      </c>
      <c r="AH146" s="11">
        <v>1.1899</v>
      </c>
      <c r="AI146" s="11">
        <v>1.0630999999999999</v>
      </c>
      <c r="AJ146" s="11">
        <v>1.0788</v>
      </c>
      <c r="AK146" s="11">
        <v>1.0508999999999999</v>
      </c>
      <c r="AL146" s="11">
        <v>1.0216000000000001</v>
      </c>
      <c r="AO146" s="2">
        <f t="shared" si="36"/>
        <v>15</v>
      </c>
      <c r="AP146" s="2">
        <f t="shared" si="37"/>
        <v>1.0758666666666667</v>
      </c>
      <c r="AQ146" s="1">
        <f t="shared" si="38"/>
        <v>1.4490044748909397E-2</v>
      </c>
      <c r="AR146" s="2">
        <f t="shared" si="39"/>
        <v>5.6119701998326325E-2</v>
      </c>
    </row>
    <row r="147" spans="1:44" x14ac:dyDescent="0.4">
      <c r="A147" s="7">
        <v>41</v>
      </c>
      <c r="B147" s="11">
        <v>1.0327</v>
      </c>
      <c r="C147" s="11">
        <v>1.0478000000000001</v>
      </c>
      <c r="D147" s="11">
        <v>1.0324</v>
      </c>
      <c r="E147" s="11">
        <v>1.0381</v>
      </c>
      <c r="F147" s="11">
        <v>1.0622</v>
      </c>
      <c r="G147" s="11">
        <v>1.0615000000000001</v>
      </c>
      <c r="H147" s="11">
        <v>1.0101</v>
      </c>
      <c r="I147" s="11">
        <v>1.0410999999999999</v>
      </c>
      <c r="J147" s="11">
        <v>1.0281</v>
      </c>
      <c r="K147" s="11">
        <v>1.0358000000000001</v>
      </c>
      <c r="L147" s="11">
        <v>1.0378000000000001</v>
      </c>
      <c r="M147" s="11">
        <v>1.135</v>
      </c>
      <c r="N147" s="11">
        <v>1.0696000000000001</v>
      </c>
      <c r="O147" s="11">
        <v>1.0943000000000001</v>
      </c>
      <c r="P147" s="11">
        <v>1.0481</v>
      </c>
      <c r="R147" s="2">
        <f t="shared" si="32"/>
        <v>15</v>
      </c>
      <c r="S147" s="2">
        <f t="shared" si="33"/>
        <v>1.0516399999999999</v>
      </c>
      <c r="T147" s="1">
        <f t="shared" si="34"/>
        <v>7.8899622788645082E-3</v>
      </c>
      <c r="U147" s="2">
        <f t="shared" si="35"/>
        <v>3.0557692508246959E-2</v>
      </c>
      <c r="X147" s="11">
        <v>1.0423</v>
      </c>
      <c r="Y147" s="11">
        <v>1.0389999999999999</v>
      </c>
      <c r="Z147" s="11">
        <v>1.0218</v>
      </c>
      <c r="AA147" s="11">
        <v>1.0356000000000001</v>
      </c>
      <c r="AB147" s="11">
        <v>1.155</v>
      </c>
      <c r="AC147" s="11">
        <v>1.2095</v>
      </c>
      <c r="AD147" s="11">
        <v>1.0993999999999999</v>
      </c>
      <c r="AE147" s="11">
        <v>1.0364</v>
      </c>
      <c r="AF147" s="11">
        <v>1.0078</v>
      </c>
      <c r="AG147" s="11">
        <v>1.0579000000000001</v>
      </c>
      <c r="AH147" s="11">
        <v>1.1899</v>
      </c>
      <c r="AI147" s="11">
        <v>1.0719999999999998</v>
      </c>
      <c r="AJ147" s="11">
        <v>1.0721000000000001</v>
      </c>
      <c r="AK147" s="11">
        <v>1.0471999999999999</v>
      </c>
      <c r="AL147" s="11">
        <v>1.042</v>
      </c>
      <c r="AO147" s="2">
        <f t="shared" si="36"/>
        <v>15</v>
      </c>
      <c r="AP147" s="2">
        <f t="shared" si="37"/>
        <v>1.0751933333333334</v>
      </c>
      <c r="AQ147" s="1">
        <f t="shared" si="38"/>
        <v>1.5918304727477274E-2</v>
      </c>
      <c r="AR147" s="2">
        <f t="shared" si="39"/>
        <v>6.1651329109374278E-2</v>
      </c>
    </row>
    <row r="148" spans="1:44" x14ac:dyDescent="0.4">
      <c r="A148" s="6">
        <v>42</v>
      </c>
      <c r="B148" s="11">
        <v>1.0651999999999999</v>
      </c>
      <c r="C148" s="11">
        <v>1.0638000000000001</v>
      </c>
      <c r="D148" s="11">
        <v>1.0448</v>
      </c>
      <c r="E148" s="11">
        <v>1.0495000000000001</v>
      </c>
      <c r="F148" s="11">
        <v>1.0634999999999999</v>
      </c>
      <c r="G148" s="11">
        <v>1.0255000000000001</v>
      </c>
      <c r="H148" s="11">
        <v>1.0276000000000001</v>
      </c>
      <c r="I148" s="11">
        <v>1.0390999999999999</v>
      </c>
      <c r="J148" s="11">
        <v>1.0127999999999999</v>
      </c>
      <c r="K148" s="11">
        <v>1.0706</v>
      </c>
      <c r="L148" s="11">
        <v>1.0428999999999999</v>
      </c>
      <c r="M148" s="11">
        <v>1.1500000000000001</v>
      </c>
      <c r="N148" s="11">
        <v>1.0628</v>
      </c>
      <c r="O148" s="11">
        <v>1.0952999999999999</v>
      </c>
      <c r="P148" s="11">
        <v>1.0994999999999999</v>
      </c>
      <c r="R148" s="2">
        <f t="shared" si="32"/>
        <v>15</v>
      </c>
      <c r="S148" s="2">
        <f t="shared" si="33"/>
        <v>1.0608600000000001</v>
      </c>
      <c r="T148" s="1">
        <f t="shared" si="34"/>
        <v>8.8928906864924866E-3</v>
      </c>
      <c r="U148" s="2">
        <f t="shared" si="35"/>
        <v>3.4442017528428445E-2</v>
      </c>
      <c r="X148" s="11">
        <v>1.0253000000000001</v>
      </c>
      <c r="Y148" s="11">
        <v>1.0511999999999999</v>
      </c>
      <c r="Z148" s="11">
        <v>1.0306</v>
      </c>
      <c r="AA148" s="11">
        <v>1.0391999999999999</v>
      </c>
      <c r="AB148" s="11">
        <v>1.1394</v>
      </c>
      <c r="AC148" s="11">
        <v>1.1953</v>
      </c>
      <c r="AD148" s="11">
        <v>1.044</v>
      </c>
      <c r="AE148" s="11">
        <v>1.0490999999999999</v>
      </c>
      <c r="AF148" s="11">
        <v>1.0139</v>
      </c>
      <c r="AG148" s="11">
        <v>1.0982000000000001</v>
      </c>
      <c r="AH148" s="11">
        <v>1.1162999999999998</v>
      </c>
      <c r="AI148" s="11">
        <v>1.0448</v>
      </c>
      <c r="AJ148" s="11">
        <v>1.0914999999999999</v>
      </c>
      <c r="AK148" s="11">
        <v>1.0941000000000001</v>
      </c>
      <c r="AL148" s="11">
        <v>1.0442</v>
      </c>
      <c r="AO148" s="2">
        <f t="shared" si="36"/>
        <v>15</v>
      </c>
      <c r="AP148" s="2">
        <f t="shared" si="37"/>
        <v>1.0718066666666666</v>
      </c>
      <c r="AQ148" s="1">
        <f t="shared" si="38"/>
        <v>1.288459939568559E-2</v>
      </c>
      <c r="AR148" s="2">
        <f t="shared" si="39"/>
        <v>4.9901838882044441E-2</v>
      </c>
    </row>
    <row r="149" spans="1:44" x14ac:dyDescent="0.4">
      <c r="A149" s="8">
        <v>43</v>
      </c>
      <c r="B149" s="11">
        <v>1.0650999999999999</v>
      </c>
      <c r="C149" s="11">
        <v>1.0677000000000001</v>
      </c>
      <c r="D149" s="11">
        <v>1.0452999999999999</v>
      </c>
      <c r="E149" s="11">
        <v>1.0545</v>
      </c>
      <c r="F149" s="11">
        <v>1.0667</v>
      </c>
      <c r="G149" s="11">
        <v>1.0249999999999999</v>
      </c>
      <c r="H149" s="11">
        <v>1.0337000000000001</v>
      </c>
      <c r="I149" s="11">
        <v>1.0216000000000001</v>
      </c>
      <c r="J149" s="11">
        <v>1.0287999999999999</v>
      </c>
      <c r="K149" s="11">
        <v>1.0713999999999999</v>
      </c>
      <c r="L149" s="11">
        <v>1.0601</v>
      </c>
      <c r="M149" s="11">
        <v>1.1443000000000001</v>
      </c>
      <c r="N149" s="11">
        <v>1.0538000000000001</v>
      </c>
      <c r="O149" s="11">
        <v>1.0718000000000001</v>
      </c>
      <c r="P149" s="11">
        <v>1.0978000000000001</v>
      </c>
      <c r="R149" s="2">
        <f t="shared" si="32"/>
        <v>15</v>
      </c>
      <c r="S149" s="2">
        <f t="shared" si="33"/>
        <v>1.0605066666666665</v>
      </c>
      <c r="T149" s="1">
        <f t="shared" si="34"/>
        <v>8.0416621514914615E-3</v>
      </c>
      <c r="U149" s="2">
        <f t="shared" si="35"/>
        <v>3.1145223588552939E-2</v>
      </c>
      <c r="X149" s="11">
        <v>1.0310999999999999</v>
      </c>
      <c r="Y149" s="11">
        <v>1.0721999999999998</v>
      </c>
      <c r="Z149" s="11">
        <v>1.038</v>
      </c>
      <c r="AA149" s="11">
        <v>1.0516000000000001</v>
      </c>
      <c r="AB149" s="11">
        <v>1.1085</v>
      </c>
      <c r="AC149" s="11">
        <v>1.1157999999999999</v>
      </c>
      <c r="AD149" s="11">
        <v>1.0665</v>
      </c>
      <c r="AE149" s="11">
        <v>1.0323</v>
      </c>
      <c r="AF149" s="11">
        <v>1.0142</v>
      </c>
      <c r="AG149" s="11">
        <v>1.0613999999999999</v>
      </c>
      <c r="AH149" s="11">
        <v>1.1067</v>
      </c>
      <c r="AI149" s="11">
        <v>1.0537000000000001</v>
      </c>
      <c r="AJ149" s="11">
        <v>1.109</v>
      </c>
      <c r="AK149" s="11">
        <v>1.0974999999999999</v>
      </c>
      <c r="AL149" s="11">
        <v>1.0475000000000001</v>
      </c>
      <c r="AO149" s="2">
        <f t="shared" si="36"/>
        <v>15</v>
      </c>
      <c r="AP149" s="2">
        <f t="shared" si="37"/>
        <v>1.0670666666666666</v>
      </c>
      <c r="AQ149" s="1">
        <f t="shared" si="38"/>
        <v>8.5492002782029449E-3</v>
      </c>
      <c r="AR149" s="2">
        <f t="shared" si="39"/>
        <v>3.3110910300871821E-2</v>
      </c>
    </row>
    <row r="150" spans="1:44" x14ac:dyDescent="0.4">
      <c r="A150" s="7">
        <v>44</v>
      </c>
      <c r="B150" s="11">
        <v>1.0539000000000001</v>
      </c>
      <c r="C150" s="11">
        <v>1.02315</v>
      </c>
      <c r="D150" s="11">
        <v>1.0145</v>
      </c>
      <c r="E150" s="11">
        <v>1.0278</v>
      </c>
      <c r="F150" s="11">
        <v>1.0709</v>
      </c>
      <c r="G150" s="11">
        <v>1.0241</v>
      </c>
      <c r="H150" s="11">
        <v>1.0301999999999998</v>
      </c>
      <c r="I150" s="11">
        <v>1.0230999999999999</v>
      </c>
      <c r="J150" s="11">
        <v>1.0118</v>
      </c>
      <c r="K150" s="11">
        <v>1.0764</v>
      </c>
      <c r="L150" s="11">
        <v>1.018</v>
      </c>
      <c r="M150" s="11">
        <v>1.1403000000000001</v>
      </c>
      <c r="N150" s="11">
        <v>1.0591999999999999</v>
      </c>
      <c r="O150" s="11">
        <v>1.075</v>
      </c>
      <c r="P150" s="11">
        <v>1.0595000000000001</v>
      </c>
      <c r="R150" s="2">
        <f t="shared" si="32"/>
        <v>15</v>
      </c>
      <c r="S150" s="2">
        <f t="shared" si="33"/>
        <v>1.0471900000000001</v>
      </c>
      <c r="T150" s="1">
        <f t="shared" si="34"/>
        <v>8.9251466574585183E-3</v>
      </c>
      <c r="U150" s="2">
        <f t="shared" si="35"/>
        <v>3.4566944366795638E-2</v>
      </c>
      <c r="X150" s="11">
        <v>1.0318000000000001</v>
      </c>
      <c r="Y150" s="11">
        <v>1.0679999999999998</v>
      </c>
      <c r="Z150" s="11">
        <v>1.0382</v>
      </c>
      <c r="AA150" s="11">
        <v>1.0462</v>
      </c>
      <c r="AB150" s="11">
        <v>1.1249</v>
      </c>
      <c r="AC150" s="11">
        <v>1.1233</v>
      </c>
      <c r="AD150" s="11">
        <v>1.0784</v>
      </c>
      <c r="AE150" s="11">
        <v>1.0335000000000001</v>
      </c>
      <c r="AF150" s="11">
        <v>1.0244</v>
      </c>
      <c r="AG150" s="11">
        <v>1.0682</v>
      </c>
      <c r="AH150" s="11">
        <v>1.1056999999999999</v>
      </c>
      <c r="AI150" s="11">
        <v>1.0569999999999999</v>
      </c>
      <c r="AJ150" s="11">
        <v>1.0988</v>
      </c>
      <c r="AK150" s="11">
        <v>1.0662</v>
      </c>
      <c r="AL150" s="11">
        <v>1.0542</v>
      </c>
      <c r="AO150" s="2">
        <f t="shared" si="36"/>
        <v>15</v>
      </c>
      <c r="AP150" s="2">
        <f t="shared" si="37"/>
        <v>1.0679200000000002</v>
      </c>
      <c r="AQ150" s="1">
        <f t="shared" si="38"/>
        <v>8.4101254166516117E-3</v>
      </c>
      <c r="AR150" s="2">
        <f t="shared" si="39"/>
        <v>3.2572275678207405E-2</v>
      </c>
    </row>
    <row r="151" spans="1:44" x14ac:dyDescent="0.4">
      <c r="A151" s="6">
        <v>45</v>
      </c>
      <c r="B151" s="11">
        <v>1.028</v>
      </c>
      <c r="C151" s="11">
        <v>1.0430999999999999</v>
      </c>
      <c r="D151" s="11">
        <v>1.0236000000000001</v>
      </c>
      <c r="E151" s="11">
        <v>1.0385</v>
      </c>
      <c r="F151" s="11">
        <v>1.0405</v>
      </c>
      <c r="G151" s="11">
        <v>1.0958000000000001</v>
      </c>
      <c r="H151" s="11">
        <v>1.0546</v>
      </c>
      <c r="I151" s="11">
        <v>1.0311999999999999</v>
      </c>
      <c r="J151" s="11">
        <v>1</v>
      </c>
      <c r="K151" s="11">
        <v>1.0256000000000001</v>
      </c>
      <c r="L151" s="11">
        <v>1.0234000000000001</v>
      </c>
      <c r="M151" s="11">
        <v>1.1303000000000001</v>
      </c>
      <c r="N151" s="11">
        <v>1.0395000000000001</v>
      </c>
      <c r="O151" s="11">
        <v>1.0825</v>
      </c>
      <c r="P151" s="11">
        <v>1.0491999999999999</v>
      </c>
      <c r="R151" s="2">
        <f t="shared" si="32"/>
        <v>15</v>
      </c>
      <c r="S151" s="2">
        <f t="shared" si="33"/>
        <v>1.0470533333333334</v>
      </c>
      <c r="T151" s="1">
        <f t="shared" si="34"/>
        <v>8.510838281507194E-3</v>
      </c>
      <c r="U151" s="2">
        <f t="shared" si="35"/>
        <v>3.2962334926541915E-2</v>
      </c>
      <c r="X151" s="11">
        <v>1.0371999999999999</v>
      </c>
      <c r="Y151" s="11">
        <v>1.0940999999999999</v>
      </c>
      <c r="Z151" s="11">
        <v>1.0259</v>
      </c>
      <c r="AA151" s="11">
        <v>1.0496000000000001</v>
      </c>
      <c r="AB151" s="11">
        <v>1.0770999999999999</v>
      </c>
      <c r="AC151" s="11">
        <v>1.1122000000000001</v>
      </c>
      <c r="AD151" s="11">
        <v>1.0767</v>
      </c>
      <c r="AE151" s="11">
        <v>1.0569</v>
      </c>
      <c r="AF151" s="11">
        <v>1.0188999999999999</v>
      </c>
      <c r="AG151" s="11">
        <v>1.0726</v>
      </c>
      <c r="AH151" s="11">
        <v>1.0953999999999999</v>
      </c>
      <c r="AI151" s="11">
        <v>1.0246</v>
      </c>
      <c r="AJ151" s="11">
        <v>1.0743</v>
      </c>
      <c r="AK151" s="11">
        <v>1.0820000000000001</v>
      </c>
      <c r="AL151" s="11">
        <v>1.0563</v>
      </c>
      <c r="AO151" s="2">
        <f t="shared" si="36"/>
        <v>15</v>
      </c>
      <c r="AP151" s="2">
        <f t="shared" si="37"/>
        <v>1.0635866666666665</v>
      </c>
      <c r="AQ151" s="1">
        <f t="shared" si="38"/>
        <v>7.2777800557369534E-3</v>
      </c>
      <c r="AR151" s="2">
        <f t="shared" si="39"/>
        <v>2.8186720953229709E-2</v>
      </c>
    </row>
    <row r="152" spans="1:44" x14ac:dyDescent="0.4">
      <c r="A152" s="8">
        <v>46</v>
      </c>
      <c r="B152" s="11">
        <v>1.0283</v>
      </c>
      <c r="C152" s="11">
        <v>1.0471999999999999</v>
      </c>
      <c r="D152" s="11">
        <v>1.0136000000000001</v>
      </c>
      <c r="E152" s="11">
        <v>1.0247999999999999</v>
      </c>
      <c r="F152" s="11">
        <v>1.0528</v>
      </c>
      <c r="G152" s="11">
        <v>1.0944</v>
      </c>
      <c r="H152" s="11">
        <v>1.0282</v>
      </c>
      <c r="I152" s="11">
        <v>1.0318000000000001</v>
      </c>
      <c r="J152" s="11">
        <v>1.0234000000000001</v>
      </c>
      <c r="K152" s="11">
        <v>1.0282</v>
      </c>
      <c r="L152" s="11">
        <v>1.0154000000000001</v>
      </c>
      <c r="M152" s="11">
        <v>1.1296000000000002</v>
      </c>
      <c r="N152" s="11">
        <v>1.0508999999999999</v>
      </c>
      <c r="O152" s="11">
        <v>1.0601</v>
      </c>
      <c r="P152" s="11">
        <v>1.0464</v>
      </c>
      <c r="R152" s="2">
        <f t="shared" si="32"/>
        <v>15</v>
      </c>
      <c r="S152" s="2">
        <f t="shared" si="33"/>
        <v>1.0450066666666669</v>
      </c>
      <c r="T152" s="1">
        <f t="shared" si="34"/>
        <v>8.0717937268152511E-3</v>
      </c>
      <c r="U152" s="2">
        <f t="shared" si="35"/>
        <v>3.1261922677976971E-2</v>
      </c>
      <c r="X152" s="11">
        <v>1.0282</v>
      </c>
      <c r="Y152" s="11">
        <v>1.0575999999999999</v>
      </c>
      <c r="Z152" s="11">
        <v>1.0421</v>
      </c>
      <c r="AA152" s="11">
        <v>1.0533999999999999</v>
      </c>
      <c r="AB152" s="11">
        <v>1.0849</v>
      </c>
      <c r="AC152" s="11">
        <v>1.1379999999999999</v>
      </c>
      <c r="AD152" s="11">
        <v>1.0487</v>
      </c>
      <c r="AE152" s="11">
        <v>1.0322</v>
      </c>
      <c r="AF152" s="11">
        <v>1.0192000000000001</v>
      </c>
      <c r="AG152" s="11">
        <v>1.0758000000000001</v>
      </c>
      <c r="AH152" s="11">
        <v>1.1224000000000001</v>
      </c>
      <c r="AI152" s="11">
        <v>1.0258</v>
      </c>
      <c r="AJ152" s="11">
        <v>1.0851999999999999</v>
      </c>
      <c r="AK152" s="11">
        <v>1.0851999999999999</v>
      </c>
      <c r="AL152" s="11">
        <v>1.0542</v>
      </c>
      <c r="AO152" s="2">
        <f t="shared" si="36"/>
        <v>15</v>
      </c>
      <c r="AP152" s="2">
        <f t="shared" si="37"/>
        <v>1.063526666666667</v>
      </c>
      <c r="AQ152" s="1">
        <f t="shared" si="38"/>
        <v>9.0185917318280195E-3</v>
      </c>
      <c r="AR152" s="2">
        <f t="shared" si="39"/>
        <v>3.4928855583613826E-2</v>
      </c>
    </row>
    <row r="153" spans="1:44" x14ac:dyDescent="0.4">
      <c r="A153" s="7">
        <v>47</v>
      </c>
      <c r="B153" s="11">
        <v>1.0408999999999999</v>
      </c>
      <c r="C153" s="11">
        <v>1.0248999999999999</v>
      </c>
      <c r="D153" s="11">
        <v>1.0176000000000001</v>
      </c>
      <c r="E153" s="11">
        <v>1.0289999999999999</v>
      </c>
      <c r="F153" s="11">
        <v>1.0563</v>
      </c>
      <c r="G153" s="11">
        <v>1.1207</v>
      </c>
      <c r="H153" s="11">
        <v>1.0747</v>
      </c>
      <c r="I153" s="11">
        <v>1.0387999999999999</v>
      </c>
      <c r="J153" s="11">
        <v>1.0135000000000001</v>
      </c>
      <c r="K153" s="11">
        <v>1.0682</v>
      </c>
      <c r="L153" s="11">
        <v>1.0254000000000001</v>
      </c>
      <c r="M153" s="11">
        <v>1.1023000000000001</v>
      </c>
      <c r="N153" s="11">
        <v>1.0555000000000001</v>
      </c>
      <c r="O153" s="11">
        <v>1.0622</v>
      </c>
      <c r="P153" s="11">
        <v>1.0701000000000001</v>
      </c>
      <c r="R153" s="2">
        <f t="shared" si="32"/>
        <v>15</v>
      </c>
      <c r="S153" s="2">
        <f t="shared" si="33"/>
        <v>1.0533399999999999</v>
      </c>
      <c r="T153" s="1">
        <f t="shared" si="34"/>
        <v>7.9871909359686081E-3</v>
      </c>
      <c r="U153" s="2">
        <f t="shared" si="35"/>
        <v>3.0934257477985248E-2</v>
      </c>
      <c r="X153" s="11">
        <v>1.0288999999999999</v>
      </c>
      <c r="Y153" s="11">
        <v>1.0531999999999999</v>
      </c>
      <c r="Z153" s="11">
        <v>1.0422</v>
      </c>
      <c r="AA153" s="11">
        <v>1.075</v>
      </c>
      <c r="AB153" s="11">
        <v>1.0725</v>
      </c>
      <c r="AC153" s="11">
        <v>1.1295999999999999</v>
      </c>
      <c r="AD153" s="11">
        <v>1.03</v>
      </c>
      <c r="AE153" s="11">
        <v>1.0335000000000001</v>
      </c>
      <c r="AF153" s="11">
        <v>1.0173000000000001</v>
      </c>
      <c r="AG153" s="11">
        <v>1.1022000000000001</v>
      </c>
      <c r="AH153" s="11">
        <v>1.1001000000000001</v>
      </c>
      <c r="AI153" s="11">
        <v>1.0947</v>
      </c>
      <c r="AJ153" s="11">
        <v>1.0654999999999999</v>
      </c>
      <c r="AK153" s="11">
        <v>1.1153999999999999</v>
      </c>
      <c r="AL153" s="11">
        <v>1.0107999999999999</v>
      </c>
      <c r="AO153" s="2">
        <f t="shared" si="36"/>
        <v>15</v>
      </c>
      <c r="AP153" s="2">
        <f t="shared" si="37"/>
        <v>1.0647266666666666</v>
      </c>
      <c r="AQ153" s="1">
        <f t="shared" si="38"/>
        <v>9.70005138261632E-3</v>
      </c>
      <c r="AR153" s="2">
        <f t="shared" si="39"/>
        <v>3.7568137462229236E-2</v>
      </c>
    </row>
    <row r="154" spans="1:44" x14ac:dyDescent="0.4">
      <c r="A154" s="6">
        <v>48</v>
      </c>
      <c r="B154" s="11">
        <v>1.0398000000000001</v>
      </c>
      <c r="C154" s="11">
        <v>1.0348999999999999</v>
      </c>
      <c r="D154" s="11">
        <v>1.0341</v>
      </c>
      <c r="E154" s="11">
        <v>1.0233000000000001</v>
      </c>
      <c r="F154" s="11">
        <v>1.04775</v>
      </c>
      <c r="G154" s="11">
        <v>1.1361000000000001</v>
      </c>
      <c r="H154" s="11">
        <v>1.0361</v>
      </c>
      <c r="I154" s="11">
        <v>1.0427</v>
      </c>
      <c r="J154" s="11">
        <v>1.0044</v>
      </c>
      <c r="K154" s="11">
        <v>1.0437000000000001</v>
      </c>
      <c r="L154" s="11">
        <v>1.0028999999999999</v>
      </c>
      <c r="M154" s="11">
        <v>1.1143000000000001</v>
      </c>
      <c r="N154" s="11">
        <v>1.0561</v>
      </c>
      <c r="O154" s="11">
        <v>1.0455000000000001</v>
      </c>
      <c r="P154" s="11">
        <v>1.0673999999999999</v>
      </c>
      <c r="R154" s="2">
        <f t="shared" si="32"/>
        <v>15</v>
      </c>
      <c r="S154" s="2">
        <f t="shared" si="33"/>
        <v>1.0486033333333333</v>
      </c>
      <c r="T154" s="1">
        <f t="shared" si="34"/>
        <v>9.1976788824897002E-3</v>
      </c>
      <c r="U154" s="2">
        <f t="shared" si="35"/>
        <v>3.5622457135646254E-2</v>
      </c>
      <c r="X154" s="11">
        <v>1.0337000000000001</v>
      </c>
      <c r="Y154" s="11">
        <v>1.1165999999999998</v>
      </c>
      <c r="Z154" s="11">
        <v>1.0235000000000001</v>
      </c>
      <c r="AA154" s="11">
        <v>1.0781000000000001</v>
      </c>
      <c r="AB154" s="11">
        <v>1.0435000000000001</v>
      </c>
      <c r="AC154" s="11">
        <v>1.1294</v>
      </c>
      <c r="AD154" s="11">
        <v>1.0432000000000001</v>
      </c>
      <c r="AE154" s="11">
        <v>1.042</v>
      </c>
      <c r="AF154" s="11">
        <v>1.0170999999999999</v>
      </c>
      <c r="AG154" s="11">
        <v>1.0646</v>
      </c>
      <c r="AH154" s="11">
        <v>1.0887</v>
      </c>
      <c r="AI154" s="11">
        <v>1.0474000000000001</v>
      </c>
      <c r="AJ154" s="11">
        <v>1.0629999999999999</v>
      </c>
      <c r="AK154" s="11">
        <v>1.0690999999999999</v>
      </c>
      <c r="AL154" s="11">
        <v>1.0125999999999999</v>
      </c>
      <c r="AO154" s="2">
        <f t="shared" si="36"/>
        <v>15</v>
      </c>
      <c r="AP154" s="2">
        <f t="shared" si="37"/>
        <v>1.0581666666666665</v>
      </c>
      <c r="AQ154" s="1">
        <f t="shared" si="38"/>
        <v>8.8323359724457144E-3</v>
      </c>
      <c r="AR154" s="2">
        <f t="shared" si="39"/>
        <v>3.4207490129390943E-2</v>
      </c>
    </row>
    <row r="155" spans="1:44" x14ac:dyDescent="0.4">
      <c r="A155" s="8">
        <v>49</v>
      </c>
      <c r="B155" s="11">
        <v>1.0407</v>
      </c>
      <c r="C155" s="11">
        <v>1.0391999999999999</v>
      </c>
      <c r="D155" s="11">
        <v>1.0310999999999999</v>
      </c>
      <c r="E155" s="11">
        <v>1.0179</v>
      </c>
      <c r="F155" s="11">
        <v>1.0524</v>
      </c>
      <c r="G155" s="11">
        <v>1.1338999999999999</v>
      </c>
      <c r="H155" s="11">
        <v>1.0667</v>
      </c>
      <c r="I155" s="11">
        <v>1.0139</v>
      </c>
      <c r="J155" s="11">
        <v>1.0145999999999999</v>
      </c>
      <c r="K155" s="11">
        <v>1.0648</v>
      </c>
      <c r="L155" s="11">
        <v>1.0089999999999999</v>
      </c>
      <c r="M155" s="11">
        <v>1.115</v>
      </c>
      <c r="N155" s="11">
        <v>1.0538000000000001</v>
      </c>
      <c r="O155" s="11">
        <v>1.0236000000000001</v>
      </c>
      <c r="P155" s="11">
        <v>1.0644</v>
      </c>
      <c r="R155" s="2">
        <f t="shared" si="32"/>
        <v>15</v>
      </c>
      <c r="S155" s="2">
        <f t="shared" si="33"/>
        <v>1.0493999999999999</v>
      </c>
      <c r="T155" s="1">
        <f t="shared" si="34"/>
        <v>9.3882855070510467E-3</v>
      </c>
      <c r="U155" s="2">
        <f t="shared" si="35"/>
        <v>3.6360673418249161E-2</v>
      </c>
      <c r="X155" s="11">
        <v>1.0175000000000001</v>
      </c>
      <c r="Y155" s="11">
        <v>1.0778999999999999</v>
      </c>
      <c r="Z155" s="11">
        <v>1.0075000000000001</v>
      </c>
      <c r="AA155" s="11">
        <v>1.1008</v>
      </c>
      <c r="AB155" s="11">
        <v>1.0487</v>
      </c>
      <c r="AC155" s="11">
        <v>1.0714999999999999</v>
      </c>
      <c r="AD155" s="11">
        <v>1.0387999999999999</v>
      </c>
      <c r="AE155" s="11">
        <v>1.0148200000000001</v>
      </c>
      <c r="AF155" s="11">
        <v>1.0174000000000001</v>
      </c>
      <c r="AG155" s="11">
        <v>1.0656000000000001</v>
      </c>
      <c r="AH155" s="11">
        <v>1.0768</v>
      </c>
      <c r="AI155" s="11">
        <v>1.0483</v>
      </c>
      <c r="AJ155" s="11">
        <v>1.0570999999999999</v>
      </c>
      <c r="AK155" s="11">
        <v>1.0720000000000001</v>
      </c>
      <c r="AL155" s="11">
        <v>1.0318000000000001</v>
      </c>
      <c r="AO155" s="2">
        <f t="shared" si="36"/>
        <v>15</v>
      </c>
      <c r="AP155" s="2">
        <f t="shared" si="37"/>
        <v>1.049768</v>
      </c>
      <c r="AQ155" s="1">
        <f t="shared" si="38"/>
        <v>7.217919183070228E-3</v>
      </c>
      <c r="AR155" s="2">
        <f t="shared" si="39"/>
        <v>2.7954880790302037E-2</v>
      </c>
    </row>
    <row r="156" spans="1:44" x14ac:dyDescent="0.4">
      <c r="A156" s="7">
        <v>50</v>
      </c>
      <c r="B156" s="11">
        <v>1.0592999999999999</v>
      </c>
      <c r="C156" s="11">
        <v>1.0289999999999999</v>
      </c>
      <c r="D156" s="11">
        <v>1.0227999999999999</v>
      </c>
      <c r="E156" s="11">
        <v>1.0291999999999999</v>
      </c>
      <c r="F156" s="11">
        <v>1.0320199999999999</v>
      </c>
      <c r="G156" s="11">
        <v>1.0334000000000001</v>
      </c>
      <c r="H156" s="11">
        <v>1.0117</v>
      </c>
      <c r="I156" s="11">
        <v>1.0293000000000001</v>
      </c>
      <c r="J156" s="11">
        <v>1.0054000000000001</v>
      </c>
      <c r="K156" s="11">
        <v>1.0424</v>
      </c>
      <c r="L156" s="11">
        <v>1.0737000000000001</v>
      </c>
      <c r="M156" s="11">
        <v>1.1011</v>
      </c>
      <c r="N156" s="11">
        <v>1.0457000000000001</v>
      </c>
      <c r="O156" s="11">
        <v>1.0248999999999999</v>
      </c>
      <c r="P156" s="11">
        <v>1.0382</v>
      </c>
      <c r="R156" s="2">
        <f t="shared" si="32"/>
        <v>15</v>
      </c>
      <c r="S156" s="2">
        <f t="shared" si="33"/>
        <v>1.0385413333333335</v>
      </c>
      <c r="T156" s="1">
        <f t="shared" si="34"/>
        <v>6.2610796168275926E-3</v>
      </c>
      <c r="U156" s="2">
        <f t="shared" si="35"/>
        <v>2.4249057085251984E-2</v>
      </c>
      <c r="X156" s="11">
        <v>1.0182</v>
      </c>
      <c r="Y156" s="11">
        <v>1.0731999999999999</v>
      </c>
      <c r="Z156" s="11">
        <v>1.0075000000000001</v>
      </c>
      <c r="AA156" s="11">
        <v>1.0851</v>
      </c>
      <c r="AB156" s="11">
        <v>1.0142599999999999</v>
      </c>
      <c r="AC156" s="11">
        <v>1.0658000000000001</v>
      </c>
      <c r="AD156" s="11">
        <v>1.0198199999999999</v>
      </c>
      <c r="AE156" s="11">
        <v>1.0160899999999999</v>
      </c>
      <c r="AF156" s="11">
        <v>1.0170999999999999</v>
      </c>
      <c r="AG156" s="11">
        <v>1.056</v>
      </c>
      <c r="AH156" s="11">
        <v>1.0528</v>
      </c>
      <c r="AI156" s="11">
        <v>1.0464</v>
      </c>
      <c r="AJ156" s="11">
        <v>1.0317000000000001</v>
      </c>
      <c r="AK156" s="11">
        <v>1.0676000000000001</v>
      </c>
      <c r="AL156" s="11">
        <v>1.0539000000000001</v>
      </c>
      <c r="AO156" s="2">
        <f t="shared" si="36"/>
        <v>15</v>
      </c>
      <c r="AP156" s="2">
        <f t="shared" si="37"/>
        <v>1.041698</v>
      </c>
      <c r="AQ156" s="1">
        <f t="shared" si="38"/>
        <v>6.5249229296670845E-3</v>
      </c>
      <c r="AR156" s="2">
        <f t="shared" si="39"/>
        <v>2.5270917841887529E-2</v>
      </c>
    </row>
    <row r="157" spans="1:44" x14ac:dyDescent="0.4">
      <c r="A157" s="6">
        <v>51</v>
      </c>
      <c r="B157" s="11">
        <v>1.0704</v>
      </c>
      <c r="C157" s="11">
        <v>1.0106999999999999</v>
      </c>
      <c r="D157" s="11">
        <v>1.0259</v>
      </c>
      <c r="E157" s="11">
        <v>1.018</v>
      </c>
      <c r="F157" s="11">
        <v>1.0833000000000002</v>
      </c>
      <c r="G157" s="11">
        <v>1.0932999999999999</v>
      </c>
      <c r="H157" s="11">
        <v>1.0375000000000001</v>
      </c>
      <c r="I157" s="11">
        <v>1.0243</v>
      </c>
      <c r="J157" s="11">
        <v>1.0081</v>
      </c>
      <c r="K157" s="11">
        <v>1</v>
      </c>
      <c r="L157" s="11">
        <v>1.0732999999999999</v>
      </c>
      <c r="M157" s="11">
        <v>1.085</v>
      </c>
      <c r="N157" s="11">
        <v>1.0403</v>
      </c>
      <c r="O157" s="11">
        <v>1.0385</v>
      </c>
      <c r="P157" s="11">
        <v>1.0513999999999999</v>
      </c>
      <c r="R157" s="2">
        <f t="shared" si="32"/>
        <v>15</v>
      </c>
      <c r="S157" s="2">
        <f t="shared" si="33"/>
        <v>1.044</v>
      </c>
      <c r="T157" s="1">
        <f t="shared" si="34"/>
        <v>7.891460122001686E-3</v>
      </c>
      <c r="U157" s="2">
        <f t="shared" si="35"/>
        <v>3.0563493629772478E-2</v>
      </c>
      <c r="X157" s="11">
        <v>1.0317000000000001</v>
      </c>
      <c r="Y157" s="11">
        <v>1.0737999999999999</v>
      </c>
      <c r="Z157" s="11">
        <v>1.0201</v>
      </c>
      <c r="AA157" s="11">
        <v>1.0876999999999999</v>
      </c>
      <c r="AB157" s="11">
        <v>1.0635000000000001</v>
      </c>
      <c r="AC157" s="11">
        <v>1.0130999999999999</v>
      </c>
      <c r="AD157" s="11">
        <v>1.0351000000000001</v>
      </c>
      <c r="AE157" s="11">
        <v>1.0297000000000001</v>
      </c>
      <c r="AF157" s="11">
        <v>1.0088999999999999</v>
      </c>
      <c r="AG157" s="11">
        <v>1.06</v>
      </c>
      <c r="AH157" s="11">
        <v>1.0781000000000001</v>
      </c>
      <c r="AI157" s="11">
        <v>1.0469999999999999</v>
      </c>
      <c r="AJ157" s="11">
        <v>1.0463</v>
      </c>
      <c r="AK157" s="11">
        <v>1.0788</v>
      </c>
      <c r="AL157" s="11">
        <v>1.0553999999999999</v>
      </c>
      <c r="AO157" s="2">
        <f t="shared" si="36"/>
        <v>15</v>
      </c>
      <c r="AP157" s="2">
        <f t="shared" si="37"/>
        <v>1.0486133333333336</v>
      </c>
      <c r="AQ157" s="1">
        <f t="shared" si="38"/>
        <v>6.4828922606728588E-3</v>
      </c>
      <c r="AR157" s="2">
        <f t="shared" si="39"/>
        <v>2.5108133760842935E-2</v>
      </c>
    </row>
    <row r="158" spans="1:44" x14ac:dyDescent="0.4">
      <c r="A158" s="8">
        <v>52</v>
      </c>
      <c r="B158" s="11">
        <v>1.0722</v>
      </c>
      <c r="C158" s="11">
        <v>1.0149999999999999</v>
      </c>
      <c r="D158" s="11">
        <v>1.0207999999999999</v>
      </c>
      <c r="E158" s="11">
        <v>1.0185999999999999</v>
      </c>
      <c r="F158" s="11">
        <v>1.0918000000000001</v>
      </c>
      <c r="G158" s="11">
        <v>1.0906</v>
      </c>
      <c r="H158" s="11">
        <v>1.0691000000000002</v>
      </c>
      <c r="I158" s="11">
        <v>1.0038</v>
      </c>
      <c r="J158" s="11">
        <v>1.0175000000000001</v>
      </c>
      <c r="K158" s="11">
        <v>1.026</v>
      </c>
      <c r="L158" s="11">
        <v>1.0425</v>
      </c>
      <c r="M158" s="11">
        <v>1.0675399999999999</v>
      </c>
      <c r="N158" s="11">
        <v>1.032</v>
      </c>
      <c r="O158" s="11">
        <v>1.0213000000000001</v>
      </c>
      <c r="P158" s="11">
        <v>1.0490999999999999</v>
      </c>
      <c r="R158" s="2">
        <f t="shared" si="32"/>
        <v>15</v>
      </c>
      <c r="S158" s="2">
        <f t="shared" si="33"/>
        <v>1.0425226666666665</v>
      </c>
      <c r="T158" s="1">
        <f t="shared" si="34"/>
        <v>7.4824505450240188E-3</v>
      </c>
      <c r="U158" s="2">
        <f t="shared" si="35"/>
        <v>2.8979406349698637E-2</v>
      </c>
      <c r="X158" s="11">
        <v>1.0141</v>
      </c>
      <c r="Y158" s="11">
        <v>1.0734999999999999</v>
      </c>
      <c r="Z158" s="11">
        <v>1.0303</v>
      </c>
      <c r="AA158" s="11">
        <v>1.0481</v>
      </c>
      <c r="AB158" s="11">
        <v>1.0659000000000001</v>
      </c>
      <c r="AC158" s="11">
        <v>1.0875999999999999</v>
      </c>
      <c r="AD158" s="11">
        <v>1.0357000000000001</v>
      </c>
      <c r="AE158" s="11">
        <v>1.0189299999999999</v>
      </c>
      <c r="AF158" s="11">
        <v>1.0092000000000001</v>
      </c>
      <c r="AG158" s="11">
        <v>1.0212000000000001</v>
      </c>
      <c r="AH158" s="11">
        <v>1.0582</v>
      </c>
      <c r="AI158" s="11">
        <v>1.0398999999999998</v>
      </c>
      <c r="AJ158" s="11">
        <v>1.042</v>
      </c>
      <c r="AK158" s="11">
        <v>1.0815999999999999</v>
      </c>
      <c r="AL158" s="11">
        <v>1.0201</v>
      </c>
      <c r="AO158" s="2">
        <f t="shared" si="36"/>
        <v>15</v>
      </c>
      <c r="AP158" s="2">
        <f t="shared" si="37"/>
        <v>1.0430886666666666</v>
      </c>
      <c r="AQ158" s="1">
        <f t="shared" si="38"/>
        <v>6.536551797150029E-3</v>
      </c>
      <c r="AR158" s="2">
        <f t="shared" si="39"/>
        <v>2.5315956251984226E-2</v>
      </c>
    </row>
    <row r="159" spans="1:44" x14ac:dyDescent="0.4">
      <c r="A159" s="7">
        <v>53</v>
      </c>
      <c r="B159" s="11">
        <v>1.0522</v>
      </c>
      <c r="C159" s="11">
        <v>1.0165</v>
      </c>
      <c r="D159" s="11">
        <v>1.0249999999999999</v>
      </c>
      <c r="E159" s="11">
        <v>1.0174000000000001</v>
      </c>
      <c r="F159" s="11">
        <v>1.0920000000000001</v>
      </c>
      <c r="G159" s="11">
        <v>1.0683</v>
      </c>
      <c r="H159" s="11">
        <v>1.0116000000000001</v>
      </c>
      <c r="I159" s="11">
        <v>1.00275</v>
      </c>
      <c r="J159" s="11">
        <v>1.0254000000000001</v>
      </c>
      <c r="K159" s="11">
        <v>1.0908</v>
      </c>
      <c r="L159" s="11">
        <v>1</v>
      </c>
      <c r="M159" s="11">
        <v>1.0723</v>
      </c>
      <c r="N159" s="11">
        <v>1.0497000000000001</v>
      </c>
      <c r="O159" s="11">
        <v>1.0224</v>
      </c>
      <c r="P159" s="11">
        <v>1.0422</v>
      </c>
      <c r="R159" s="2">
        <f t="shared" si="32"/>
        <v>15</v>
      </c>
      <c r="S159" s="2">
        <f t="shared" si="33"/>
        <v>1.0392366666666666</v>
      </c>
      <c r="T159" s="1">
        <f t="shared" si="34"/>
        <v>7.8597535201064307E-3</v>
      </c>
      <c r="U159" s="2">
        <f t="shared" si="35"/>
        <v>3.044069448866733E-2</v>
      </c>
      <c r="X159" s="11">
        <v>1.0147999999999999</v>
      </c>
      <c r="Y159" s="11">
        <v>1.0689</v>
      </c>
      <c r="Z159" s="11">
        <v>1.0303</v>
      </c>
      <c r="AA159" s="11">
        <v>1.0611999999999999</v>
      </c>
      <c r="AB159" s="11">
        <v>1.0334000000000001</v>
      </c>
      <c r="AC159" s="11">
        <v>1.0805</v>
      </c>
      <c r="AD159" s="11">
        <v>1.03</v>
      </c>
      <c r="AE159" s="11">
        <v>1.02</v>
      </c>
      <c r="AF159" s="11">
        <v>1.0175000000000001</v>
      </c>
      <c r="AG159" s="11">
        <v>1.008</v>
      </c>
      <c r="AH159" s="11">
        <v>1.0628</v>
      </c>
      <c r="AI159" s="11">
        <v>1.0566</v>
      </c>
      <c r="AJ159" s="11">
        <v>1.0290999999999999</v>
      </c>
      <c r="AK159" s="11">
        <v>1.0734999999999999</v>
      </c>
      <c r="AL159" s="11">
        <v>1.0371999999999999</v>
      </c>
      <c r="AO159" s="2">
        <f t="shared" si="36"/>
        <v>15</v>
      </c>
      <c r="AP159" s="2">
        <f t="shared" si="37"/>
        <v>1.0415866666666664</v>
      </c>
      <c r="AQ159" s="1">
        <f t="shared" si="38"/>
        <v>6.0688028682737913E-3</v>
      </c>
      <c r="AR159" s="2">
        <f t="shared" si="39"/>
        <v>2.3504372440240198E-2</v>
      </c>
    </row>
    <row r="160" spans="1:44" x14ac:dyDescent="0.4">
      <c r="A160" s="6">
        <v>54</v>
      </c>
      <c r="B160" s="11">
        <v>1.0454000000000001</v>
      </c>
      <c r="C160" s="11">
        <v>1.0198</v>
      </c>
      <c r="D160" s="11">
        <v>1.0335000000000001</v>
      </c>
      <c r="E160" s="11">
        <v>1.01</v>
      </c>
      <c r="F160" s="11">
        <v>1.1017999999999999</v>
      </c>
      <c r="G160" s="11">
        <v>1.0596000000000001</v>
      </c>
      <c r="H160" s="11">
        <v>1.0488999999999999</v>
      </c>
      <c r="I160" s="11">
        <v>1.0020800000000001</v>
      </c>
      <c r="J160" s="11">
        <v>1.026</v>
      </c>
      <c r="K160" s="11">
        <v>1.0449999999999999</v>
      </c>
      <c r="L160" s="11">
        <v>1.0531999999999999</v>
      </c>
      <c r="M160" s="11">
        <v>1.044</v>
      </c>
      <c r="N160" s="11">
        <v>1.0434000000000001</v>
      </c>
      <c r="O160" s="11">
        <v>1.0204</v>
      </c>
      <c r="P160" s="11">
        <v>1.0105999999999999</v>
      </c>
      <c r="R160" s="2">
        <f t="shared" si="32"/>
        <v>15</v>
      </c>
      <c r="S160" s="2">
        <f t="shared" si="33"/>
        <v>1.0375786666666666</v>
      </c>
      <c r="T160" s="1">
        <f t="shared" si="34"/>
        <v>6.4303460520570947E-3</v>
      </c>
      <c r="U160" s="2">
        <f t="shared" si="35"/>
        <v>2.4904623169967739E-2</v>
      </c>
      <c r="X160" s="11">
        <v>1.0346</v>
      </c>
      <c r="Y160" s="11">
        <v>1.1012</v>
      </c>
      <c r="Z160" s="11">
        <v>1.0230999999999999</v>
      </c>
      <c r="AA160" s="11">
        <v>1.0633999999999999</v>
      </c>
      <c r="AB160" s="11">
        <v>1.02</v>
      </c>
      <c r="AC160" s="11">
        <v>1</v>
      </c>
      <c r="AD160" s="11">
        <v>1.0159</v>
      </c>
      <c r="AE160" s="11">
        <v>1.0477000000000001</v>
      </c>
      <c r="AF160" s="11">
        <v>1.0150999999999999</v>
      </c>
      <c r="AG160" s="11">
        <v>1.0281</v>
      </c>
      <c r="AH160" s="11">
        <v>1.0637999999999999</v>
      </c>
      <c r="AI160" s="11">
        <v>1.0569999999999999</v>
      </c>
      <c r="AJ160" s="11">
        <v>1.0347</v>
      </c>
      <c r="AK160" s="11">
        <v>1.0236000000000001</v>
      </c>
      <c r="AL160" s="11">
        <v>1.0383</v>
      </c>
      <c r="AO160" s="2">
        <f t="shared" si="36"/>
        <v>15</v>
      </c>
      <c r="AP160" s="2">
        <f t="shared" si="37"/>
        <v>1.0377666666666669</v>
      </c>
      <c r="AQ160" s="1">
        <f t="shared" si="38"/>
        <v>6.57920726637854E-3</v>
      </c>
      <c r="AR160" s="2">
        <f t="shared" si="39"/>
        <v>2.5481160173930911E-2</v>
      </c>
    </row>
    <row r="161" spans="1:44" x14ac:dyDescent="0.4">
      <c r="A161" s="8">
        <v>55</v>
      </c>
      <c r="B161" s="11">
        <v>1.0384</v>
      </c>
      <c r="C161" s="11">
        <v>1.0242</v>
      </c>
      <c r="D161" s="11">
        <v>1.0142</v>
      </c>
      <c r="E161" s="11">
        <v>1.0121</v>
      </c>
      <c r="F161" s="11">
        <v>1.0508999999999999</v>
      </c>
      <c r="G161" s="11">
        <v>1.0302</v>
      </c>
      <c r="H161" s="11">
        <v>1.0689</v>
      </c>
      <c r="I161" s="11">
        <v>1.0059</v>
      </c>
      <c r="J161" s="11">
        <v>0.99944999999999995</v>
      </c>
      <c r="K161" s="11">
        <v>1.0551999999999999</v>
      </c>
      <c r="L161" s="11">
        <v>1.0309999999999999</v>
      </c>
      <c r="M161" s="11">
        <v>1.0388999999999999</v>
      </c>
      <c r="N161" s="11">
        <v>1.0323</v>
      </c>
      <c r="O161" s="11">
        <v>1.0154000000000001</v>
      </c>
      <c r="P161" s="11">
        <v>1.0087299999999999</v>
      </c>
      <c r="R161" s="2">
        <f t="shared" si="32"/>
        <v>15</v>
      </c>
      <c r="S161" s="2">
        <f t="shared" si="33"/>
        <v>1.0283853333333333</v>
      </c>
      <c r="T161" s="1">
        <f t="shared" si="34"/>
        <v>5.1108792335255292E-3</v>
      </c>
      <c r="U161" s="2">
        <f t="shared" si="35"/>
        <v>1.9794350155921701E-2</v>
      </c>
      <c r="X161" s="11">
        <v>1.0186999999999999</v>
      </c>
      <c r="Y161" s="11">
        <v>1.0686</v>
      </c>
      <c r="Z161" s="11">
        <v>1.0201</v>
      </c>
      <c r="AA161" s="11">
        <v>1.1005</v>
      </c>
      <c r="AB161" s="11">
        <v>1.0202</v>
      </c>
      <c r="AC161" s="11">
        <v>1.04</v>
      </c>
      <c r="AD161" s="11">
        <v>1.0141</v>
      </c>
      <c r="AE161" s="11">
        <v>1.0778000000000001</v>
      </c>
      <c r="AF161" s="11">
        <v>1.0154000000000001</v>
      </c>
      <c r="AG161" s="11">
        <v>1.0812999999999999</v>
      </c>
      <c r="AH161" s="11">
        <v>1.0903</v>
      </c>
      <c r="AI161" s="11">
        <v>1.0767</v>
      </c>
      <c r="AJ161" s="11">
        <v>1.0321</v>
      </c>
      <c r="AK161" s="11">
        <v>1.026</v>
      </c>
      <c r="AL161" s="11">
        <v>1.0387</v>
      </c>
      <c r="AO161" s="2">
        <f t="shared" si="36"/>
        <v>15</v>
      </c>
      <c r="AP161" s="2">
        <f t="shared" si="37"/>
        <v>1.0480333333333334</v>
      </c>
      <c r="AQ161" s="1">
        <f t="shared" si="38"/>
        <v>7.9580786546135547E-3</v>
      </c>
      <c r="AR161" s="2">
        <f t="shared" si="39"/>
        <v>3.0821506097127024E-2</v>
      </c>
    </row>
    <row r="162" spans="1:44" x14ac:dyDescent="0.4">
      <c r="A162" s="7">
        <v>56</v>
      </c>
      <c r="B162" s="11">
        <v>1.0384</v>
      </c>
      <c r="C162" s="11">
        <v>1.0274000000000001</v>
      </c>
      <c r="D162" s="11">
        <v>1.0098</v>
      </c>
      <c r="E162" s="11">
        <v>1.0526</v>
      </c>
      <c r="F162" s="11">
        <v>1.0509999999999999</v>
      </c>
      <c r="G162" s="11">
        <v>1.0102</v>
      </c>
      <c r="H162" s="11">
        <v>1.0898000000000001</v>
      </c>
      <c r="I162" s="11">
        <v>1.0017</v>
      </c>
      <c r="J162" s="11">
        <v>1</v>
      </c>
      <c r="K162" s="11">
        <v>1.0784</v>
      </c>
      <c r="L162" s="11">
        <v>0.99678999999999995</v>
      </c>
      <c r="M162" s="11">
        <v>1.03</v>
      </c>
      <c r="N162" s="11">
        <v>1.0499000000000001</v>
      </c>
      <c r="O162" s="11">
        <v>1.0173000000000001</v>
      </c>
      <c r="P162" s="11">
        <v>1.0249999999999999</v>
      </c>
      <c r="R162" s="2">
        <f t="shared" si="32"/>
        <v>15</v>
      </c>
      <c r="S162" s="2">
        <f t="shared" si="33"/>
        <v>1.0318860000000001</v>
      </c>
      <c r="T162" s="1">
        <f t="shared" si="34"/>
        <v>7.263902650386068E-3</v>
      </c>
      <c r="U162" s="2">
        <f t="shared" si="35"/>
        <v>2.813297399341716E-2</v>
      </c>
      <c r="X162" s="11">
        <v>1.0193000000000001</v>
      </c>
      <c r="Y162" s="11">
        <v>1.0644</v>
      </c>
      <c r="Z162" s="11">
        <v>1.0202</v>
      </c>
      <c r="AA162" s="11">
        <v>0.99851000000000001</v>
      </c>
      <c r="AB162" s="11">
        <v>1.0558000000000001</v>
      </c>
      <c r="AC162" s="11">
        <v>1.0358000000000001</v>
      </c>
      <c r="AD162" s="11">
        <v>1.0154000000000001</v>
      </c>
      <c r="AE162" s="11">
        <v>1.0786</v>
      </c>
      <c r="AF162" s="11">
        <v>1.0076000000000001</v>
      </c>
      <c r="AG162" s="11">
        <v>1.0683</v>
      </c>
      <c r="AH162" s="11">
        <v>1.0834999999999999</v>
      </c>
      <c r="AI162" s="11">
        <v>1.087</v>
      </c>
      <c r="AJ162" s="11">
        <v>1.0693999999999999</v>
      </c>
      <c r="AK162" s="11">
        <v>1.0583</v>
      </c>
      <c r="AL162" s="11">
        <v>1.0062</v>
      </c>
      <c r="AO162" s="2">
        <f t="shared" si="36"/>
        <v>15</v>
      </c>
      <c r="AP162" s="2">
        <f t="shared" si="37"/>
        <v>1.0445540000000002</v>
      </c>
      <c r="AQ162" s="1">
        <f t="shared" si="38"/>
        <v>8.0125545418246076E-3</v>
      </c>
      <c r="AR162" s="2">
        <f t="shared" si="39"/>
        <v>3.1032490301065307E-2</v>
      </c>
    </row>
    <row r="163" spans="1:44" x14ac:dyDescent="0.4">
      <c r="A163" s="6">
        <v>57</v>
      </c>
      <c r="B163" s="11">
        <v>1.0356000000000001</v>
      </c>
      <c r="C163" s="11">
        <v>1.0411999999999999</v>
      </c>
      <c r="D163" s="11">
        <v>1</v>
      </c>
      <c r="E163" s="11">
        <v>1.0145</v>
      </c>
      <c r="F163" s="11">
        <v>1.0645</v>
      </c>
      <c r="G163" s="11">
        <v>1</v>
      </c>
      <c r="H163" s="11">
        <v>1.0355000000000001</v>
      </c>
      <c r="I163" s="11">
        <v>1</v>
      </c>
      <c r="J163" s="11">
        <v>1.0019</v>
      </c>
      <c r="K163" s="11">
        <v>1.0729</v>
      </c>
      <c r="L163" s="11">
        <v>1.0548</v>
      </c>
      <c r="M163" s="11">
        <v>1.0363</v>
      </c>
      <c r="N163" s="11">
        <v>1.0524</v>
      </c>
      <c r="O163" s="11">
        <v>1.0064</v>
      </c>
      <c r="P163" s="11">
        <v>1.0290699999999999</v>
      </c>
      <c r="R163" s="2">
        <f t="shared" si="32"/>
        <v>15</v>
      </c>
      <c r="S163" s="2">
        <f t="shared" si="33"/>
        <v>1.0296713333333334</v>
      </c>
      <c r="T163" s="1">
        <f t="shared" si="34"/>
        <v>6.4217875323862193E-3</v>
      </c>
      <c r="U163" s="2">
        <f t="shared" si="35"/>
        <v>2.4871476165814251E-2</v>
      </c>
      <c r="X163" s="11">
        <v>1.032</v>
      </c>
      <c r="Y163" s="11">
        <v>1.0687</v>
      </c>
      <c r="Z163" s="11">
        <v>1.0557000000000001</v>
      </c>
      <c r="AA163" s="11">
        <v>1</v>
      </c>
      <c r="AB163" s="11">
        <v>1.1086</v>
      </c>
      <c r="AC163" s="11">
        <v>1.0770999999999999</v>
      </c>
      <c r="AD163" s="11">
        <v>1.0158</v>
      </c>
      <c r="AE163" s="11">
        <v>1.0860000000000001</v>
      </c>
      <c r="AF163" s="11">
        <v>1.0175000000000001</v>
      </c>
      <c r="AG163" s="11">
        <v>1.0564</v>
      </c>
      <c r="AH163" s="11">
        <v>1.0587</v>
      </c>
      <c r="AI163" s="11">
        <v>1.087</v>
      </c>
      <c r="AJ163" s="11">
        <v>1.0408999999999999</v>
      </c>
      <c r="AK163" s="11">
        <v>1.0168999999999999</v>
      </c>
      <c r="AL163" s="11">
        <v>1.0068999999999999</v>
      </c>
      <c r="AO163" s="2">
        <f t="shared" si="36"/>
        <v>15</v>
      </c>
      <c r="AP163" s="2">
        <f t="shared" si="37"/>
        <v>1.0485466666666665</v>
      </c>
      <c r="AQ163" s="1">
        <f t="shared" si="38"/>
        <v>8.5597166545598492E-3</v>
      </c>
      <c r="AR163" s="2">
        <f t="shared" si="39"/>
        <v>3.3151640051364561E-2</v>
      </c>
    </row>
    <row r="164" spans="1:44" x14ac:dyDescent="0.4">
      <c r="A164" s="8">
        <v>58</v>
      </c>
      <c r="B164" s="11">
        <v>1.0399</v>
      </c>
      <c r="C164" s="11">
        <v>1.046</v>
      </c>
      <c r="D164" s="11">
        <v>1.0124</v>
      </c>
      <c r="E164" s="11">
        <v>1.016</v>
      </c>
      <c r="F164" s="11">
        <v>1.0498000000000001</v>
      </c>
      <c r="G164" s="11">
        <v>1.099</v>
      </c>
      <c r="H164" s="11">
        <v>1.0555000000000001</v>
      </c>
      <c r="I164" s="11">
        <v>1.0106999999999999</v>
      </c>
      <c r="J164" s="11">
        <v>1.0150999999999999</v>
      </c>
      <c r="K164" s="11">
        <v>1.034</v>
      </c>
      <c r="L164" s="11">
        <v>1.0006999999999999</v>
      </c>
      <c r="M164" s="11">
        <v>1.0323</v>
      </c>
      <c r="N164" s="11">
        <v>1.0253000000000001</v>
      </c>
      <c r="O164" s="11">
        <v>0.99887999999999999</v>
      </c>
      <c r="P164" s="11">
        <v>1.02919</v>
      </c>
      <c r="R164" s="2">
        <f t="shared" si="32"/>
        <v>15</v>
      </c>
      <c r="S164" s="2">
        <f t="shared" si="33"/>
        <v>1.0309846666666667</v>
      </c>
      <c r="T164" s="1">
        <f t="shared" si="34"/>
        <v>6.5878665429182507E-3</v>
      </c>
      <c r="U164" s="2">
        <f t="shared" si="35"/>
        <v>2.5514697407759416E-2</v>
      </c>
      <c r="X164" s="11">
        <v>1.0125</v>
      </c>
      <c r="Y164" s="11">
        <v>1.0577000000000001</v>
      </c>
      <c r="Z164" s="11">
        <v>1.0564</v>
      </c>
      <c r="AA164" s="11">
        <v>1.1157999999999999</v>
      </c>
      <c r="AB164" s="11">
        <v>1.1067</v>
      </c>
      <c r="AC164" s="11">
        <v>1.0967</v>
      </c>
      <c r="AD164" s="11">
        <v>1.014</v>
      </c>
      <c r="AE164" s="11">
        <v>1.0665</v>
      </c>
      <c r="AF164" s="11">
        <v>1.0179</v>
      </c>
      <c r="AG164" s="11">
        <v>1.0216000000000001</v>
      </c>
      <c r="AH164" s="11">
        <v>1.0681</v>
      </c>
      <c r="AI164" s="11">
        <v>1.0530999999999999</v>
      </c>
      <c r="AJ164" s="11">
        <v>1.0401</v>
      </c>
      <c r="AK164" s="11">
        <v>1.0237000000000001</v>
      </c>
      <c r="AL164" s="11">
        <v>1.0376000000000001</v>
      </c>
      <c r="AO164" s="2">
        <f t="shared" si="36"/>
        <v>15</v>
      </c>
      <c r="AP164" s="2">
        <f t="shared" si="37"/>
        <v>1.0525599999999999</v>
      </c>
      <c r="AQ164" s="1">
        <f t="shared" si="38"/>
        <v>8.6793449390739439E-3</v>
      </c>
      <c r="AR164" s="2">
        <f t="shared" si="39"/>
        <v>3.3614958405023015E-2</v>
      </c>
    </row>
    <row r="165" spans="1:44" x14ac:dyDescent="0.4">
      <c r="A165" s="7">
        <v>59</v>
      </c>
      <c r="B165" s="11">
        <v>1.0425</v>
      </c>
      <c r="C165" s="11">
        <v>1.0144</v>
      </c>
      <c r="D165" s="11">
        <v>1.0026999999999999</v>
      </c>
      <c r="E165" s="11">
        <v>1.00298</v>
      </c>
      <c r="F165" s="11">
        <v>1.0498000000000001</v>
      </c>
      <c r="G165" s="11">
        <v>1.0964</v>
      </c>
      <c r="H165" s="11">
        <v>1.075</v>
      </c>
      <c r="I165" s="11">
        <v>1.0229999999999999</v>
      </c>
      <c r="J165" s="11">
        <v>1</v>
      </c>
      <c r="K165" s="11">
        <v>1.0457000000000001</v>
      </c>
      <c r="L165" s="11">
        <v>1</v>
      </c>
      <c r="M165" s="11">
        <v>1.0108999999999999</v>
      </c>
      <c r="N165" s="11">
        <v>1.0370999999999999</v>
      </c>
      <c r="O165" s="11">
        <v>1.0046999999999999</v>
      </c>
      <c r="P165" s="11">
        <v>1</v>
      </c>
      <c r="R165" s="2">
        <f t="shared" si="32"/>
        <v>15</v>
      </c>
      <c r="S165" s="2">
        <f t="shared" si="33"/>
        <v>1.027012</v>
      </c>
      <c r="T165" s="1">
        <f t="shared" si="34"/>
        <v>7.7514540079971659E-3</v>
      </c>
      <c r="U165" s="2">
        <f t="shared" si="35"/>
        <v>3.0021252281865758E-2</v>
      </c>
      <c r="X165" s="11">
        <v>1.0132000000000001</v>
      </c>
      <c r="Y165" s="11">
        <v>1.0543</v>
      </c>
      <c r="Z165" s="11">
        <v>1.0564</v>
      </c>
      <c r="AA165" s="11">
        <v>1.1017999999999999</v>
      </c>
      <c r="AB165" s="11">
        <v>1.1246</v>
      </c>
      <c r="AC165" s="11">
        <v>1.0948</v>
      </c>
      <c r="AD165" s="11">
        <v>1.0282</v>
      </c>
      <c r="AE165" s="11">
        <v>1.0669999999999999</v>
      </c>
      <c r="AF165" s="11">
        <v>1.0183</v>
      </c>
      <c r="AG165" s="11">
        <v>1.0106999999999999</v>
      </c>
      <c r="AH165" s="11">
        <v>1.0602</v>
      </c>
      <c r="AI165" s="11">
        <v>1.0837999999999999</v>
      </c>
      <c r="AJ165" s="11">
        <v>1.0017</v>
      </c>
      <c r="AK165" s="11">
        <v>1.0274000000000001</v>
      </c>
      <c r="AL165" s="11">
        <v>1.0202</v>
      </c>
      <c r="AO165" s="2">
        <f t="shared" si="36"/>
        <v>15</v>
      </c>
      <c r="AP165" s="2">
        <f t="shared" si="37"/>
        <v>1.05084</v>
      </c>
      <c r="AQ165" s="1">
        <f t="shared" si="38"/>
        <v>9.7468764227315353E-3</v>
      </c>
      <c r="AR165" s="2">
        <f t="shared" si="39"/>
        <v>3.7749490062780958E-2</v>
      </c>
    </row>
    <row r="166" spans="1:44" x14ac:dyDescent="0.4">
      <c r="A166" s="6">
        <v>60</v>
      </c>
      <c r="B166" s="11">
        <v>1.0281</v>
      </c>
      <c r="C166" s="11">
        <v>1.0185</v>
      </c>
      <c r="D166" s="11">
        <v>1.0135000000000001</v>
      </c>
      <c r="E166" s="11">
        <v>1.0047999999999999</v>
      </c>
      <c r="F166" s="11">
        <v>1.0593999999999999</v>
      </c>
      <c r="G166" s="11">
        <v>1.0206</v>
      </c>
      <c r="H166" s="11">
        <v>1.0722</v>
      </c>
      <c r="I166" s="11">
        <v>0.99482999999999999</v>
      </c>
      <c r="J166" s="11">
        <v>0.99421000000000004</v>
      </c>
      <c r="K166" s="11">
        <v>1.0458000000000001</v>
      </c>
      <c r="L166" s="11">
        <v>1.0563</v>
      </c>
      <c r="M166" s="11">
        <v>1</v>
      </c>
      <c r="N166" s="11">
        <v>1.0382</v>
      </c>
      <c r="O166" s="11">
        <v>1.0102</v>
      </c>
      <c r="P166" s="11">
        <v>0.99919000000000002</v>
      </c>
      <c r="R166" s="2">
        <f t="shared" si="32"/>
        <v>15</v>
      </c>
      <c r="S166" s="2">
        <f t="shared" si="33"/>
        <v>1.023722</v>
      </c>
      <c r="T166" s="1">
        <f t="shared" si="34"/>
        <v>6.5295044076502332E-3</v>
      </c>
      <c r="U166" s="2">
        <f t="shared" si="35"/>
        <v>2.5288661829817278E-2</v>
      </c>
      <c r="X166" s="11">
        <v>1.0132000000000001</v>
      </c>
      <c r="Y166" s="11">
        <v>1.0510999999999999</v>
      </c>
      <c r="Z166" s="11">
        <v>1.0348999999999999</v>
      </c>
      <c r="AA166" s="11">
        <v>1.1029</v>
      </c>
      <c r="AB166" s="11">
        <v>1.0543</v>
      </c>
      <c r="AC166" s="11">
        <v>1.0711999999999999</v>
      </c>
      <c r="AD166" s="11">
        <v>1.0215000000000001</v>
      </c>
      <c r="AE166" s="11">
        <v>1.0685</v>
      </c>
      <c r="AF166" s="11">
        <v>1.0112000000000001</v>
      </c>
      <c r="AG166" s="11">
        <v>1</v>
      </c>
      <c r="AH166" s="11">
        <v>1</v>
      </c>
      <c r="AI166" s="11">
        <v>1.0834999999999999</v>
      </c>
      <c r="AJ166" s="11">
        <v>1.0067999999999999</v>
      </c>
      <c r="AK166" s="11">
        <v>1.028</v>
      </c>
      <c r="AL166" s="11">
        <v>1.0204</v>
      </c>
      <c r="AO166" s="2">
        <f t="shared" si="36"/>
        <v>15</v>
      </c>
      <c r="AP166" s="2">
        <f t="shared" si="37"/>
        <v>1.0378333333333334</v>
      </c>
      <c r="AQ166" s="1">
        <f t="shared" si="38"/>
        <v>8.3489301662329658E-3</v>
      </c>
      <c r="AR166" s="2">
        <f t="shared" si="39"/>
        <v>3.2335267492468997E-2</v>
      </c>
    </row>
    <row r="167" spans="1:44" x14ac:dyDescent="0.4">
      <c r="A167" s="8">
        <v>61</v>
      </c>
      <c r="B167" s="11">
        <v>1.0322</v>
      </c>
      <c r="C167" s="11">
        <v>1.024</v>
      </c>
      <c r="D167" s="11"/>
      <c r="E167" s="11">
        <v>1.00813</v>
      </c>
      <c r="F167" s="11">
        <v>1.0649999999999999</v>
      </c>
      <c r="G167" s="11">
        <v>1.0397000000000001</v>
      </c>
      <c r="H167" s="11">
        <v>1.0549999999999999</v>
      </c>
      <c r="I167" s="11">
        <v>1</v>
      </c>
      <c r="J167" s="11">
        <v>1.0130999999999999</v>
      </c>
      <c r="K167" s="11">
        <v>1.0426</v>
      </c>
      <c r="L167" s="11">
        <v>1.0210999999999999</v>
      </c>
      <c r="M167" s="11">
        <v>1.0025999999999999</v>
      </c>
      <c r="N167" s="11">
        <v>1.0465</v>
      </c>
      <c r="O167" s="11">
        <v>1</v>
      </c>
      <c r="P167" s="11">
        <v>1.0461</v>
      </c>
      <c r="R167" s="2">
        <f t="shared" si="32"/>
        <v>14</v>
      </c>
      <c r="S167" s="2">
        <f t="shared" si="33"/>
        <v>1.0282878571428571</v>
      </c>
      <c r="T167" s="1">
        <f t="shared" si="34"/>
        <v>5.7550679222437466E-3</v>
      </c>
      <c r="U167" s="2">
        <f t="shared" si="35"/>
        <v>2.1533492402649072E-2</v>
      </c>
      <c r="X167" s="11">
        <v>1.0258</v>
      </c>
      <c r="Y167" s="11">
        <v>1.0432999999999999</v>
      </c>
      <c r="Z167" s="11">
        <v>1.0199</v>
      </c>
      <c r="AA167" s="11">
        <v>1.0806</v>
      </c>
      <c r="AB167" s="11">
        <v>1.0508</v>
      </c>
      <c r="AC167" s="11">
        <v>1.0431999999999999</v>
      </c>
      <c r="AD167" s="11">
        <v>1.0199</v>
      </c>
      <c r="AE167" s="11">
        <v>1.0767</v>
      </c>
      <c r="AF167" s="11">
        <v>1.0116000000000001</v>
      </c>
      <c r="AG167" s="11">
        <v>1.0444</v>
      </c>
      <c r="AH167" s="11">
        <v>1.0306</v>
      </c>
      <c r="AI167" s="11">
        <v>1.0397999999999998</v>
      </c>
      <c r="AJ167" s="11">
        <v>1.0288999999999999</v>
      </c>
      <c r="AK167" s="11">
        <v>1.0162</v>
      </c>
      <c r="AL167" s="11">
        <v>1.0384</v>
      </c>
      <c r="AO167" s="2">
        <f t="shared" si="36"/>
        <v>15</v>
      </c>
      <c r="AP167" s="2">
        <f t="shared" si="37"/>
        <v>1.0380066666666665</v>
      </c>
      <c r="AQ167" s="1">
        <f t="shared" si="38"/>
        <v>5.2051299482124115E-3</v>
      </c>
      <c r="AR167" s="2">
        <f t="shared" si="39"/>
        <v>2.0159381604272143E-2</v>
      </c>
    </row>
    <row r="168" spans="1:44" x14ac:dyDescent="0.4">
      <c r="A168" s="7">
        <v>62</v>
      </c>
      <c r="B168" s="11">
        <v>1.0318000000000001</v>
      </c>
      <c r="C168" s="11">
        <v>1</v>
      </c>
      <c r="D168" s="11">
        <v>1.0145999999999999</v>
      </c>
      <c r="E168" s="11">
        <v>1.0370999999999999</v>
      </c>
      <c r="F168" s="11">
        <v>1.0649</v>
      </c>
      <c r="G168" s="11">
        <v>1.0404</v>
      </c>
      <c r="H168" s="11">
        <v>1.0702999999999998</v>
      </c>
      <c r="I168" s="11">
        <v>1.0306</v>
      </c>
      <c r="J168" s="11">
        <v>1.0266999999999999</v>
      </c>
      <c r="K168" s="11">
        <v>1</v>
      </c>
      <c r="L168" s="11">
        <v>1.0256000000000001</v>
      </c>
      <c r="M168" s="11">
        <v>0.99470000000000003</v>
      </c>
      <c r="N168" s="11">
        <v>1.046</v>
      </c>
      <c r="O168" s="11">
        <v>1.0136000000000001</v>
      </c>
      <c r="P168" s="11">
        <v>1.0611999999999999</v>
      </c>
      <c r="R168" s="2">
        <f t="shared" si="32"/>
        <v>15</v>
      </c>
      <c r="S168" s="2">
        <f t="shared" si="33"/>
        <v>1.0305</v>
      </c>
      <c r="T168" s="1">
        <f t="shared" si="34"/>
        <v>6.0993442270460413E-3</v>
      </c>
      <c r="U168" s="2">
        <f t="shared" si="35"/>
        <v>2.3622658614135667E-2</v>
      </c>
      <c r="X168" s="11">
        <v>1.0264</v>
      </c>
      <c r="Y168" s="11">
        <v>1.0448</v>
      </c>
      <c r="Z168" s="11">
        <v>1.0201</v>
      </c>
      <c r="AA168" s="11">
        <v>1.0348999999999999</v>
      </c>
      <c r="AB168" s="11">
        <v>1.071</v>
      </c>
      <c r="AC168" s="11">
        <v>1.0427</v>
      </c>
      <c r="AD168" s="11">
        <v>1.0406</v>
      </c>
      <c r="AE168" s="11">
        <v>1.0769</v>
      </c>
      <c r="AF168" s="11">
        <v>1.0170999999999999</v>
      </c>
      <c r="AG168" s="11">
        <v>1.0373000000000001</v>
      </c>
      <c r="AH168" s="11">
        <v>1.0486</v>
      </c>
      <c r="AI168" s="11">
        <v>1.0106999999999999</v>
      </c>
      <c r="AJ168" s="11">
        <v>1.0005999999999999</v>
      </c>
      <c r="AK168" s="11">
        <v>1.0198</v>
      </c>
      <c r="AL168" s="11">
        <v>1.0004</v>
      </c>
      <c r="AO168" s="2">
        <f t="shared" si="36"/>
        <v>15</v>
      </c>
      <c r="AP168" s="2">
        <f t="shared" si="37"/>
        <v>1.0327933333333335</v>
      </c>
      <c r="AQ168" s="1">
        <f t="shared" si="38"/>
        <v>5.8447979855649002E-3</v>
      </c>
      <c r="AR168" s="2">
        <f t="shared" si="39"/>
        <v>2.2636805260039517E-2</v>
      </c>
    </row>
    <row r="169" spans="1:44" x14ac:dyDescent="0.4">
      <c r="A169" s="6">
        <v>63</v>
      </c>
      <c r="B169" s="11">
        <v>1.0294000000000001</v>
      </c>
      <c r="C169" s="11">
        <v>1.0084</v>
      </c>
      <c r="D169" s="11">
        <v>1.0073000000000001</v>
      </c>
      <c r="E169" s="11">
        <v>1.002</v>
      </c>
      <c r="F169" s="11">
        <v>1.0296000000000001</v>
      </c>
      <c r="G169" s="11">
        <v>1.0135000000000001</v>
      </c>
      <c r="H169" s="11">
        <v>1.0247999999999999</v>
      </c>
      <c r="I169" s="11">
        <v>0.99961</v>
      </c>
      <c r="J169" s="11">
        <v>1.0347999999999999</v>
      </c>
      <c r="K169" s="11">
        <v>1.1930000000000001</v>
      </c>
      <c r="L169" s="11">
        <v>1.0566</v>
      </c>
      <c r="M169" s="11">
        <v>0.99624999999999997</v>
      </c>
      <c r="N169" s="11">
        <v>1.0085</v>
      </c>
      <c r="O169" s="11">
        <v>1.0331999999999999</v>
      </c>
      <c r="P169" s="11">
        <v>1.0616000000000001</v>
      </c>
      <c r="R169" s="2">
        <f t="shared" si="32"/>
        <v>15</v>
      </c>
      <c r="S169" s="2">
        <f t="shared" si="33"/>
        <v>1.0332373333333333</v>
      </c>
      <c r="T169" s="1">
        <f t="shared" si="34"/>
        <v>1.2486510758439887E-2</v>
      </c>
      <c r="U169" s="2">
        <f t="shared" si="35"/>
        <v>4.8360048219677425E-2</v>
      </c>
      <c r="X169" s="11">
        <v>1.0139</v>
      </c>
      <c r="Y169" s="11">
        <v>1.038</v>
      </c>
      <c r="Z169" s="11">
        <v>1.0179</v>
      </c>
      <c r="AA169" s="11">
        <v>1.0354000000000001</v>
      </c>
      <c r="AB169" s="11">
        <v>1.0771999999999999</v>
      </c>
      <c r="AC169" s="11">
        <v>1.0744</v>
      </c>
      <c r="AD169" s="11">
        <v>1.0294000000000001</v>
      </c>
      <c r="AE169" s="11">
        <v>1.0597000000000001</v>
      </c>
      <c r="AF169" s="11">
        <v>1.0179</v>
      </c>
      <c r="AG169" s="11">
        <v>1.0483</v>
      </c>
      <c r="AH169" s="11">
        <v>1.0102</v>
      </c>
      <c r="AI169" s="11">
        <v>1.0014000000000001</v>
      </c>
      <c r="AJ169" s="11">
        <v>1</v>
      </c>
      <c r="AK169" s="11">
        <v>0.99048999999999998</v>
      </c>
      <c r="AL169" s="11">
        <v>1</v>
      </c>
      <c r="AO169" s="2">
        <f t="shared" si="36"/>
        <v>15</v>
      </c>
      <c r="AP169" s="2">
        <f t="shared" si="37"/>
        <v>1.0276126666666665</v>
      </c>
      <c r="AQ169" s="1">
        <f t="shared" si="38"/>
        <v>7.0869698317987343E-3</v>
      </c>
      <c r="AR169" s="2">
        <f t="shared" si="39"/>
        <v>2.7447716133630878E-2</v>
      </c>
    </row>
    <row r="170" spans="1:44" x14ac:dyDescent="0.4">
      <c r="A170" s="8">
        <v>64</v>
      </c>
      <c r="B170" s="11">
        <v>1.0117</v>
      </c>
      <c r="C170" s="11">
        <v>1.0146999999999999</v>
      </c>
      <c r="D170" s="11">
        <v>1.0118</v>
      </c>
      <c r="E170" s="11">
        <v>1.01</v>
      </c>
      <c r="F170" s="11">
        <v>1.0141</v>
      </c>
      <c r="G170" s="11">
        <v>1</v>
      </c>
      <c r="H170" s="11">
        <v>1.0377999999999998</v>
      </c>
      <c r="I170" s="11">
        <v>1.0045999999999999</v>
      </c>
      <c r="J170" s="11">
        <v>1.0339</v>
      </c>
      <c r="K170" s="11">
        <v>1.1641999999999999</v>
      </c>
      <c r="L170" s="11">
        <v>1</v>
      </c>
      <c r="M170" s="11">
        <v>1.0286</v>
      </c>
      <c r="N170" s="11">
        <v>1</v>
      </c>
      <c r="O170" s="11">
        <v>1</v>
      </c>
      <c r="P170" s="11">
        <v>1.0411999999999999</v>
      </c>
      <c r="R170" s="2">
        <f t="shared" si="32"/>
        <v>15</v>
      </c>
      <c r="S170" s="2">
        <f t="shared" si="33"/>
        <v>1.02484</v>
      </c>
      <c r="T170" s="1">
        <f t="shared" si="34"/>
        <v>1.0603659745578402E-2</v>
      </c>
      <c r="U170" s="2">
        <f t="shared" si="35"/>
        <v>4.1067797603475127E-2</v>
      </c>
      <c r="X170" s="11">
        <v>1.0205</v>
      </c>
      <c r="Y170" s="11">
        <v>1.0351999999999999</v>
      </c>
      <c r="Z170" s="11">
        <v>1.0079</v>
      </c>
      <c r="AA170" s="11">
        <v>1.0481</v>
      </c>
      <c r="AB170" s="11">
        <v>1.0723</v>
      </c>
      <c r="AC170" s="11">
        <v>1</v>
      </c>
      <c r="AD170" s="11">
        <v>1.0282</v>
      </c>
      <c r="AE170" s="11">
        <v>1.0822000000000001</v>
      </c>
      <c r="AF170" s="11">
        <v>1.0184</v>
      </c>
      <c r="AG170" s="11">
        <v>1.0658000000000001</v>
      </c>
      <c r="AH170" s="11">
        <v>1</v>
      </c>
      <c r="AI170" s="11">
        <v>1.0035000000000001</v>
      </c>
      <c r="AJ170" s="11">
        <v>1.0316000000000001</v>
      </c>
      <c r="AK170" s="11">
        <v>1.0276000000000001</v>
      </c>
      <c r="AL170" s="11">
        <v>1.0358000000000001</v>
      </c>
      <c r="AO170" s="2">
        <f t="shared" si="36"/>
        <v>15</v>
      </c>
      <c r="AP170" s="2">
        <f t="shared" si="37"/>
        <v>1.0318066666666665</v>
      </c>
      <c r="AQ170" s="1">
        <f t="shared" si="38"/>
        <v>6.67694303210446E-3</v>
      </c>
      <c r="AR170" s="2">
        <f t="shared" si="39"/>
        <v>2.5859689166916229E-2</v>
      </c>
    </row>
    <row r="171" spans="1:44" x14ac:dyDescent="0.4">
      <c r="A171" s="7">
        <v>65</v>
      </c>
      <c r="B171" s="11">
        <v>1.0031000000000001</v>
      </c>
      <c r="C171" s="11">
        <v>1.0117</v>
      </c>
      <c r="D171" s="11">
        <v>1</v>
      </c>
      <c r="E171" s="11">
        <v>1.0217000000000001</v>
      </c>
      <c r="F171" s="11">
        <v>1.0139</v>
      </c>
      <c r="G171" s="11">
        <v>1.0071000000000001</v>
      </c>
      <c r="H171" s="11">
        <v>1.0348999999999999</v>
      </c>
      <c r="I171" s="11">
        <v>1.0501</v>
      </c>
      <c r="J171" s="11">
        <v>1.034</v>
      </c>
      <c r="K171" s="11">
        <v>1.1244000000000001</v>
      </c>
      <c r="L171" s="11">
        <v>1.0032000000000001</v>
      </c>
      <c r="M171" s="11">
        <v>0.99365999999999999</v>
      </c>
      <c r="N171" s="11">
        <v>1.0387</v>
      </c>
      <c r="O171" s="11">
        <v>1.0119</v>
      </c>
      <c r="P171" s="11">
        <v>1.0159</v>
      </c>
      <c r="R171" s="2">
        <f t="shared" si="32"/>
        <v>15</v>
      </c>
      <c r="S171" s="2">
        <f t="shared" si="33"/>
        <v>1.0242840000000002</v>
      </c>
      <c r="T171" s="1">
        <f t="shared" si="34"/>
        <v>8.2569583238565978E-3</v>
      </c>
      <c r="U171" s="2">
        <f t="shared" si="35"/>
        <v>3.197906207862531E-2</v>
      </c>
      <c r="X171" s="11">
        <v>1.0212000000000001</v>
      </c>
      <c r="Y171" s="11">
        <v>1.0354000000000001</v>
      </c>
      <c r="Z171" s="11">
        <v>1.0081</v>
      </c>
      <c r="AA171" s="11">
        <v>1.0508</v>
      </c>
      <c r="AB171" s="11">
        <v>1.1208</v>
      </c>
      <c r="AC171" s="11">
        <v>1.0464</v>
      </c>
      <c r="AD171" s="11">
        <v>1.0306999999999999</v>
      </c>
      <c r="AE171" s="11">
        <v>1.0820000000000001</v>
      </c>
      <c r="AF171" s="11">
        <v>1.0093000000000001</v>
      </c>
      <c r="AG171" s="11">
        <v>1.0596000000000001</v>
      </c>
      <c r="AH171" s="11">
        <v>1.0412999999999999</v>
      </c>
      <c r="AI171" s="11">
        <v>1.0033000000000001</v>
      </c>
      <c r="AJ171" s="11">
        <v>1.0264</v>
      </c>
      <c r="AK171" s="11">
        <v>1.0311999999999999</v>
      </c>
      <c r="AL171" s="11">
        <v>1.0193000000000001</v>
      </c>
      <c r="AO171" s="2">
        <f t="shared" si="36"/>
        <v>15</v>
      </c>
      <c r="AP171" s="2">
        <f t="shared" si="37"/>
        <v>1.0390533333333332</v>
      </c>
      <c r="AQ171" s="1">
        <f t="shared" si="38"/>
        <v>7.9527226045799457E-3</v>
      </c>
      <c r="AR171" s="2">
        <f t="shared" si="39"/>
        <v>3.08007622045454E-2</v>
      </c>
    </row>
    <row r="172" spans="1:44" x14ac:dyDescent="0.4">
      <c r="A172" s="6">
        <v>66</v>
      </c>
      <c r="B172" s="11">
        <v>1</v>
      </c>
      <c r="C172" s="11">
        <v>1.0145</v>
      </c>
      <c r="D172" s="11">
        <v>1.0319</v>
      </c>
      <c r="E172" s="11">
        <v>1.0069999999999999</v>
      </c>
      <c r="F172" s="11">
        <v>1.0813999999999999</v>
      </c>
      <c r="G172" s="11">
        <v>1.0940000000000001</v>
      </c>
      <c r="H172" s="11">
        <v>1.0256999999999998</v>
      </c>
      <c r="I172" s="11">
        <v>1.0011000000000001</v>
      </c>
      <c r="J172" s="11">
        <v>1</v>
      </c>
      <c r="K172" s="11">
        <v>1.1765000000000001</v>
      </c>
      <c r="L172" s="11">
        <v>1.0429999999999999</v>
      </c>
      <c r="M172" s="11">
        <v>0.99697000000000002</v>
      </c>
      <c r="N172" s="11">
        <v>1.0012000000000001</v>
      </c>
      <c r="O172" s="11">
        <v>0.99956</v>
      </c>
      <c r="P172" s="11">
        <v>1.0167999999999999</v>
      </c>
      <c r="R172" s="2">
        <f t="shared" si="32"/>
        <v>15</v>
      </c>
      <c r="S172" s="2">
        <f t="shared" si="33"/>
        <v>1.0326420000000001</v>
      </c>
      <c r="T172" s="1">
        <f t="shared" si="34"/>
        <v>1.2856779208613941E-2</v>
      </c>
      <c r="U172" s="2">
        <f t="shared" si="35"/>
        <v>4.9794091760827566E-2</v>
      </c>
      <c r="X172" s="11">
        <v>1</v>
      </c>
      <c r="Y172" s="11">
        <v>1.0262</v>
      </c>
      <c r="Z172" s="11">
        <v>1.0228999999999999</v>
      </c>
      <c r="AA172" s="11">
        <v>1.0510999999999999</v>
      </c>
      <c r="AB172" s="11">
        <v>1.0751999999999999</v>
      </c>
      <c r="AC172" s="11">
        <v>1.0398000000000001</v>
      </c>
      <c r="AD172" s="11">
        <v>1.0117</v>
      </c>
      <c r="AE172" s="11">
        <v>1.0846</v>
      </c>
      <c r="AF172" s="11">
        <v>1.0066999999999999</v>
      </c>
      <c r="AG172" s="11">
        <v>1.0474000000000001</v>
      </c>
      <c r="AH172" s="11">
        <v>1.0486</v>
      </c>
      <c r="AI172" s="11">
        <v>1.0548</v>
      </c>
      <c r="AJ172" s="11">
        <v>1.0164</v>
      </c>
      <c r="AK172" s="11">
        <v>1.0146999999999999</v>
      </c>
      <c r="AL172" s="11">
        <v>1.0187999999999999</v>
      </c>
      <c r="AO172" s="2">
        <f t="shared" si="36"/>
        <v>15</v>
      </c>
      <c r="AP172" s="2">
        <f t="shared" si="37"/>
        <v>1.0345933333333333</v>
      </c>
      <c r="AQ172" s="1">
        <f t="shared" si="38"/>
        <v>6.5100103625597202E-3</v>
      </c>
      <c r="AR172" s="2">
        <f t="shared" si="39"/>
        <v>2.5213161717831504E-2</v>
      </c>
    </row>
    <row r="173" spans="1:44" x14ac:dyDescent="0.4">
      <c r="A173" s="8">
        <v>67</v>
      </c>
      <c r="B173" s="11">
        <v>1.0002</v>
      </c>
      <c r="C173" s="11">
        <v>1.0204</v>
      </c>
      <c r="D173" s="11">
        <v>1.0218</v>
      </c>
      <c r="E173" s="11">
        <v>1.0209999999999999</v>
      </c>
      <c r="F173" s="11">
        <v>1.0313000000000001</v>
      </c>
      <c r="G173" s="11">
        <v>1.0150999999999999</v>
      </c>
      <c r="H173" s="11">
        <v>1</v>
      </c>
      <c r="I173" s="11">
        <v>1</v>
      </c>
      <c r="J173" s="11">
        <v>0.99794000000000005</v>
      </c>
      <c r="K173" s="11">
        <v>1.0676000000000001</v>
      </c>
      <c r="L173" s="11">
        <v>1.0179</v>
      </c>
      <c r="M173" s="11">
        <v>0.997</v>
      </c>
      <c r="N173" s="11">
        <v>1</v>
      </c>
      <c r="O173" s="11">
        <v>0.99772000000000005</v>
      </c>
      <c r="P173" s="11">
        <v>1.0297000000000001</v>
      </c>
      <c r="R173" s="2">
        <f t="shared" si="32"/>
        <v>15</v>
      </c>
      <c r="S173" s="2">
        <f t="shared" si="33"/>
        <v>1.0145106666666666</v>
      </c>
      <c r="T173" s="1">
        <f t="shared" si="34"/>
        <v>4.9629341807583679E-3</v>
      </c>
      <c r="U173" s="2">
        <f t="shared" si="35"/>
        <v>1.9221361430400711E-2</v>
      </c>
      <c r="X173" s="11">
        <v>1.0161</v>
      </c>
      <c r="Y173" s="11">
        <v>1.0265</v>
      </c>
      <c r="Z173" s="11">
        <v>1.0176000000000001</v>
      </c>
      <c r="AA173" s="11">
        <v>1.0212000000000001</v>
      </c>
      <c r="AB173" s="11">
        <v>1.0691999999999999</v>
      </c>
      <c r="AC173" s="11">
        <v>1.0718000000000001</v>
      </c>
      <c r="AD173" s="11">
        <v>1.0112000000000001</v>
      </c>
      <c r="AE173" s="11">
        <v>1.0770999999999999</v>
      </c>
      <c r="AF173" s="11">
        <v>1.0072000000000001</v>
      </c>
      <c r="AG173" s="11">
        <v>1.0074000000000001</v>
      </c>
      <c r="AH173" s="11">
        <v>1.038</v>
      </c>
      <c r="AI173" s="11">
        <v>1.0538000000000001</v>
      </c>
      <c r="AJ173" s="11">
        <v>1.0073000000000001</v>
      </c>
      <c r="AK173" s="11">
        <v>0.99702000000000002</v>
      </c>
      <c r="AL173" s="11">
        <v>1.0150999999999999</v>
      </c>
      <c r="AO173" s="2">
        <f t="shared" si="36"/>
        <v>15</v>
      </c>
      <c r="AP173" s="2">
        <f t="shared" si="37"/>
        <v>1.0291013333333336</v>
      </c>
      <c r="AQ173" s="1">
        <f t="shared" si="38"/>
        <v>6.8195434749218457E-3</v>
      </c>
      <c r="AR173" s="2">
        <f t="shared" si="39"/>
        <v>2.6411978307109767E-2</v>
      </c>
    </row>
    <row r="174" spans="1:44" x14ac:dyDescent="0.4">
      <c r="A174" s="7">
        <v>68</v>
      </c>
      <c r="B174" s="11">
        <v>1</v>
      </c>
      <c r="C174" s="11">
        <v>1.0135000000000001</v>
      </c>
      <c r="D174" s="11">
        <v>1.0224</v>
      </c>
      <c r="E174" s="11">
        <v>0.98594000000000004</v>
      </c>
      <c r="F174" s="11">
        <v>1.0309999999999999</v>
      </c>
      <c r="G174" s="11">
        <v>1.0281</v>
      </c>
      <c r="H174" s="11">
        <v>1.0399</v>
      </c>
      <c r="I174" s="11">
        <v>1.0508999999999999</v>
      </c>
      <c r="J174" s="11">
        <v>1.0294000000000001</v>
      </c>
      <c r="K174" s="11">
        <v>1.0367</v>
      </c>
      <c r="L174" s="11">
        <v>1.0206999999999999</v>
      </c>
      <c r="M174" s="11">
        <v>1.0329999999999999</v>
      </c>
      <c r="N174" s="11">
        <v>1.0145999999999999</v>
      </c>
      <c r="O174" s="11">
        <v>1</v>
      </c>
      <c r="P174" s="11">
        <v>1.0894999999999999</v>
      </c>
      <c r="R174" s="2">
        <f t="shared" si="32"/>
        <v>15</v>
      </c>
      <c r="S174" s="2">
        <f t="shared" si="33"/>
        <v>1.026376</v>
      </c>
      <c r="T174" s="1">
        <f t="shared" si="34"/>
        <v>6.2988558900652298E-3</v>
      </c>
      <c r="U174" s="2">
        <f t="shared" si="35"/>
        <v>2.4395363962383131E-2</v>
      </c>
      <c r="X174" s="11">
        <v>0.99931000000000003</v>
      </c>
      <c r="Y174" s="11">
        <v>1.0254999999999999</v>
      </c>
      <c r="Z174" s="11">
        <v>1.018</v>
      </c>
      <c r="AA174" s="11">
        <v>1.0266999999999999</v>
      </c>
      <c r="AB174" s="11">
        <v>1.0884</v>
      </c>
      <c r="AC174" s="11">
        <v>1.0835999999999999</v>
      </c>
      <c r="AD174" s="11">
        <v>1.0077</v>
      </c>
      <c r="AE174" s="11">
        <v>1.0767</v>
      </c>
      <c r="AF174" s="11">
        <v>1.0122</v>
      </c>
      <c r="AG174" s="11">
        <v>1</v>
      </c>
      <c r="AH174" s="11">
        <v>1.1365000000000001</v>
      </c>
      <c r="AI174" s="11">
        <v>1.0490999999999999</v>
      </c>
      <c r="AJ174" s="11">
        <v>1.0276000000000001</v>
      </c>
      <c r="AK174" s="11">
        <v>1.0004</v>
      </c>
      <c r="AL174" s="11">
        <v>0.99912000000000001</v>
      </c>
      <c r="AO174" s="2">
        <f t="shared" si="36"/>
        <v>15</v>
      </c>
      <c r="AP174" s="2">
        <f t="shared" si="37"/>
        <v>1.0367219999999999</v>
      </c>
      <c r="AQ174" s="1">
        <f t="shared" si="38"/>
        <v>1.072609884258729E-2</v>
      </c>
      <c r="AR174" s="2">
        <f t="shared" si="39"/>
        <v>4.1542002187115228E-2</v>
      </c>
    </row>
    <row r="175" spans="1:44" x14ac:dyDescent="0.4">
      <c r="A175" s="6">
        <v>69</v>
      </c>
      <c r="B175" s="11">
        <v>1.0237000000000001</v>
      </c>
      <c r="C175" s="11">
        <v>1.0135000000000001</v>
      </c>
      <c r="D175" s="11">
        <v>1.0530999999999999</v>
      </c>
      <c r="E175" s="11">
        <v>0.99719000000000002</v>
      </c>
      <c r="F175" s="11">
        <v>1.0339</v>
      </c>
      <c r="G175" s="11">
        <v>0.99909000000000003</v>
      </c>
      <c r="H175" s="11">
        <v>1.0595000000000001</v>
      </c>
      <c r="I175" s="11">
        <v>1.0633999999999999</v>
      </c>
      <c r="J175" s="11">
        <v>1.0335000000000001</v>
      </c>
      <c r="K175" s="11">
        <v>1.0132000000000001</v>
      </c>
      <c r="L175" s="11">
        <v>1.0234000000000001</v>
      </c>
      <c r="M175" s="11">
        <v>1.0361</v>
      </c>
      <c r="N175" s="11">
        <v>1.0008999999999999</v>
      </c>
      <c r="O175" s="11">
        <v>1.0139</v>
      </c>
      <c r="P175" s="11">
        <v>1.0902000000000001</v>
      </c>
      <c r="R175" s="2">
        <f t="shared" si="32"/>
        <v>15</v>
      </c>
      <c r="S175" s="2">
        <f t="shared" si="33"/>
        <v>1.0303053333333332</v>
      </c>
      <c r="T175" s="1">
        <f t="shared" si="34"/>
        <v>6.8945857893240549E-3</v>
      </c>
      <c r="U175" s="2">
        <f t="shared" si="35"/>
        <v>2.6702615941050382E-2</v>
      </c>
      <c r="X175" s="11">
        <v>1.0126999999999999</v>
      </c>
      <c r="Y175" s="11">
        <v>1.0378999999999998</v>
      </c>
      <c r="Z175" s="11">
        <v>1</v>
      </c>
      <c r="AA175" s="11">
        <v>1.0266</v>
      </c>
      <c r="AB175" s="11">
        <v>1.0714999999999999</v>
      </c>
      <c r="AC175" s="11">
        <v>1.0792999999999999</v>
      </c>
      <c r="AD175" s="11">
        <v>1.0126999999999999</v>
      </c>
      <c r="AE175" s="11">
        <v>1.0364</v>
      </c>
      <c r="AF175" s="11">
        <v>1.0024</v>
      </c>
      <c r="AG175" s="11">
        <v>1.0640000000000001</v>
      </c>
      <c r="AH175" s="11">
        <v>1.1231</v>
      </c>
      <c r="AI175" s="11">
        <v>1.0586</v>
      </c>
      <c r="AJ175" s="11">
        <v>0.99245000000000005</v>
      </c>
      <c r="AK175" s="11">
        <v>1.0343</v>
      </c>
      <c r="AL175" s="11">
        <v>1</v>
      </c>
      <c r="AO175" s="2">
        <f t="shared" si="36"/>
        <v>15</v>
      </c>
      <c r="AP175" s="2">
        <f t="shared" si="37"/>
        <v>1.0367966666666666</v>
      </c>
      <c r="AQ175" s="1">
        <f t="shared" si="38"/>
        <v>9.4629987025490192E-3</v>
      </c>
      <c r="AR175" s="2">
        <f t="shared" si="39"/>
        <v>3.6650036380154745E-2</v>
      </c>
    </row>
    <row r="176" spans="1:44" x14ac:dyDescent="0.4">
      <c r="A176" s="8">
        <v>70</v>
      </c>
      <c r="B176" s="11">
        <v>1.0381</v>
      </c>
      <c r="C176" s="11">
        <v>1.0173000000000001</v>
      </c>
      <c r="D176" s="11">
        <v>1.0468</v>
      </c>
      <c r="E176" s="11">
        <v>1.0148999999999999</v>
      </c>
      <c r="F176" s="11">
        <v>1.0125</v>
      </c>
      <c r="G176" s="11">
        <v>0.98517999999999994</v>
      </c>
      <c r="H176" s="11">
        <v>1.0176000000000001</v>
      </c>
      <c r="I176" s="11">
        <v>1.0545</v>
      </c>
      <c r="J176" s="11">
        <v>1.03</v>
      </c>
      <c r="K176" s="11">
        <v>1.0767</v>
      </c>
      <c r="L176" s="11">
        <v>1</v>
      </c>
      <c r="M176" s="11">
        <v>1</v>
      </c>
      <c r="N176" s="11">
        <v>1.0003</v>
      </c>
      <c r="O176" s="11">
        <v>1.0324</v>
      </c>
      <c r="P176" s="11">
        <v>1.0544</v>
      </c>
      <c r="R176" s="2">
        <f t="shared" si="32"/>
        <v>15</v>
      </c>
      <c r="S176" s="2">
        <f t="shared" si="33"/>
        <v>1.0253786666666664</v>
      </c>
      <c r="T176" s="1">
        <f t="shared" si="34"/>
        <v>6.5283234824925398E-3</v>
      </c>
      <c r="U176" s="2">
        <f t="shared" si="35"/>
        <v>2.5284088126348414E-2</v>
      </c>
      <c r="X176" s="11">
        <v>1.0133000000000001</v>
      </c>
      <c r="Y176" s="11">
        <v>1.0376999999999998</v>
      </c>
      <c r="Z176" s="11">
        <v>1.0064</v>
      </c>
      <c r="AA176" s="11">
        <v>1.0828</v>
      </c>
      <c r="AB176" s="11">
        <v>1.0648</v>
      </c>
      <c r="AC176" s="11">
        <v>1.0371999999999999</v>
      </c>
      <c r="AD176" s="11">
        <v>1.0129999999999999</v>
      </c>
      <c r="AE176" s="11">
        <v>1.0501</v>
      </c>
      <c r="AF176" s="11">
        <v>1.0029999999999999</v>
      </c>
      <c r="AG176" s="11">
        <v>1.0603</v>
      </c>
      <c r="AH176" s="11">
        <v>1.1144000000000001</v>
      </c>
      <c r="AI176" s="11">
        <v>1.0573999999999999</v>
      </c>
      <c r="AJ176" s="11">
        <v>1.0096000000000001</v>
      </c>
      <c r="AK176" s="11">
        <v>1.0066999999999999</v>
      </c>
      <c r="AL176" s="11">
        <v>1.0134000000000001</v>
      </c>
      <c r="AO176" s="2">
        <f t="shared" si="36"/>
        <v>15</v>
      </c>
      <c r="AP176" s="2">
        <f t="shared" si="37"/>
        <v>1.0380066666666667</v>
      </c>
      <c r="AQ176" s="1">
        <f t="shared" si="38"/>
        <v>8.5726834531144117E-3</v>
      </c>
      <c r="AR176" s="2">
        <f t="shared" si="39"/>
        <v>3.3201860246220009E-2</v>
      </c>
    </row>
    <row r="177" spans="1:44" x14ac:dyDescent="0.4">
      <c r="A177" s="7">
        <v>71</v>
      </c>
      <c r="B177" s="11">
        <v>1.0422</v>
      </c>
      <c r="C177" s="11">
        <v>1.0238</v>
      </c>
      <c r="D177" s="11">
        <v>1</v>
      </c>
      <c r="E177" s="11">
        <v>0.99448000000000003</v>
      </c>
      <c r="F177" s="11">
        <v>1.0122</v>
      </c>
      <c r="G177" s="11">
        <v>1</v>
      </c>
      <c r="H177" s="11">
        <v>1.0386</v>
      </c>
      <c r="I177" s="11">
        <v>1.0218</v>
      </c>
      <c r="J177" s="11">
        <v>1</v>
      </c>
      <c r="K177" s="11">
        <v>1.0331999999999999</v>
      </c>
      <c r="L177" s="11">
        <v>1.0073000000000001</v>
      </c>
      <c r="M177" s="11">
        <v>1.0115000000000001</v>
      </c>
      <c r="N177" s="11">
        <v>1.0221</v>
      </c>
      <c r="O177" s="11">
        <v>1.0259</v>
      </c>
      <c r="P177" s="11">
        <v>1.0201</v>
      </c>
      <c r="R177" s="2">
        <f t="shared" si="32"/>
        <v>15</v>
      </c>
      <c r="S177" s="2">
        <f t="shared" si="33"/>
        <v>1.0168786666666667</v>
      </c>
      <c r="T177" s="1">
        <f t="shared" si="34"/>
        <v>3.823149769330274E-3</v>
      </c>
      <c r="U177" s="2">
        <f t="shared" si="35"/>
        <v>1.4806995386672879E-2</v>
      </c>
      <c r="X177" s="11">
        <v>1.0125999999999999</v>
      </c>
      <c r="Y177" s="11">
        <v>1.0355999999999999</v>
      </c>
      <c r="Z177" s="11">
        <v>1.0068999999999999</v>
      </c>
      <c r="AA177" s="11">
        <v>1.1064000000000001</v>
      </c>
      <c r="AB177" s="11">
        <v>1.0912999999999999</v>
      </c>
      <c r="AC177" s="11">
        <v>1.0008999999999999</v>
      </c>
      <c r="AD177" s="11">
        <v>1.0145</v>
      </c>
      <c r="AE177" s="11">
        <v>1.0492999999999999</v>
      </c>
      <c r="AF177" s="11">
        <v>1.0267999999999999</v>
      </c>
      <c r="AG177" s="11">
        <v>1.0510999999999999</v>
      </c>
      <c r="AH177" s="11">
        <v>1.1374</v>
      </c>
      <c r="AI177" s="11">
        <v>1.0969</v>
      </c>
      <c r="AJ177" s="11">
        <v>1</v>
      </c>
      <c r="AK177" s="11">
        <v>1.0101</v>
      </c>
      <c r="AL177" s="11">
        <v>1.0142</v>
      </c>
      <c r="AO177" s="2">
        <f t="shared" si="36"/>
        <v>15</v>
      </c>
      <c r="AP177" s="2">
        <f t="shared" si="37"/>
        <v>1.0435999999999999</v>
      </c>
      <c r="AQ177" s="1">
        <f t="shared" si="38"/>
        <v>1.1372272043376885E-2</v>
      </c>
      <c r="AR177" s="2">
        <f t="shared" si="39"/>
        <v>4.404462023253887E-2</v>
      </c>
    </row>
    <row r="178" spans="1:44" x14ac:dyDescent="0.4">
      <c r="A178" s="6">
        <v>72</v>
      </c>
      <c r="B178" s="11">
        <v>1.0649999999999999</v>
      </c>
      <c r="C178" s="11">
        <v>1.0124</v>
      </c>
      <c r="D178" s="11">
        <v>1.0248999999999999</v>
      </c>
      <c r="E178" s="11">
        <v>0.99792999999999998</v>
      </c>
      <c r="F178" s="11">
        <v>1.0335000000000001</v>
      </c>
      <c r="G178" s="11">
        <v>1.0924</v>
      </c>
      <c r="H178" s="11">
        <v>1.0542</v>
      </c>
      <c r="I178" s="11">
        <v>1.0094000000000001</v>
      </c>
      <c r="J178" s="11">
        <v>1.0172000000000001</v>
      </c>
      <c r="K178" s="11">
        <v>1</v>
      </c>
      <c r="L178" s="11">
        <v>1.1134999999999999</v>
      </c>
      <c r="M178" s="11">
        <v>1.0125</v>
      </c>
      <c r="N178" s="11">
        <v>1.0720000000000001</v>
      </c>
      <c r="O178" s="11">
        <v>1.0282</v>
      </c>
      <c r="P178" s="11">
        <v>1.0198</v>
      </c>
      <c r="R178" s="2">
        <f t="shared" si="32"/>
        <v>15</v>
      </c>
      <c r="S178" s="2">
        <f t="shared" si="33"/>
        <v>1.036862</v>
      </c>
      <c r="T178" s="1">
        <f t="shared" si="34"/>
        <v>9.000682312760409E-3</v>
      </c>
      <c r="U178" s="2">
        <f t="shared" si="35"/>
        <v>3.4859492701824722E-2</v>
      </c>
      <c r="X178" s="11">
        <v>1.0176000000000001</v>
      </c>
      <c r="Y178" s="11">
        <v>1.0096000000000001</v>
      </c>
      <c r="Z178" s="11">
        <v>1.0111000000000001</v>
      </c>
      <c r="AA178" s="11">
        <v>1.1061000000000001</v>
      </c>
      <c r="AB178" s="11">
        <v>1.069</v>
      </c>
      <c r="AC178" s="11">
        <v>0.99772000000000005</v>
      </c>
      <c r="AD178" s="11">
        <v>1.0109999999999999</v>
      </c>
      <c r="AE178" s="11">
        <v>0.99739999999999995</v>
      </c>
      <c r="AF178" s="11">
        <v>1.0093000000000001</v>
      </c>
      <c r="AG178" s="11">
        <v>1.0748</v>
      </c>
      <c r="AH178" s="11">
        <v>1.0898000000000001</v>
      </c>
      <c r="AI178" s="11">
        <v>1.0014000000000001</v>
      </c>
      <c r="AJ178" s="11">
        <v>1</v>
      </c>
      <c r="AK178" s="11">
        <v>1.0034000000000001</v>
      </c>
      <c r="AL178" s="11">
        <v>1.0170999999999999</v>
      </c>
      <c r="AO178" s="2">
        <f t="shared" si="36"/>
        <v>15</v>
      </c>
      <c r="AP178" s="2">
        <f t="shared" si="37"/>
        <v>1.0276880000000002</v>
      </c>
      <c r="AQ178" s="1">
        <f t="shared" si="38"/>
        <v>9.5689025693102558E-3</v>
      </c>
      <c r="AR178" s="2">
        <f t="shared" si="39"/>
        <v>3.7060200292419986E-2</v>
      </c>
    </row>
    <row r="179" spans="1:44" x14ac:dyDescent="0.4">
      <c r="A179" s="8">
        <v>73</v>
      </c>
      <c r="B179" s="11">
        <v>1.0224</v>
      </c>
      <c r="C179" s="11">
        <v>1.0125999999999999</v>
      </c>
      <c r="D179" s="11">
        <v>1.0389999999999999</v>
      </c>
      <c r="E179" s="11">
        <v>1.0168999999999999</v>
      </c>
      <c r="F179" s="11">
        <v>1</v>
      </c>
      <c r="G179" s="11">
        <v>1.1065</v>
      </c>
      <c r="H179" s="11">
        <v>1.0737000000000001</v>
      </c>
      <c r="I179" s="11">
        <v>1.0008999999999999</v>
      </c>
      <c r="J179" s="11">
        <v>1.0138</v>
      </c>
      <c r="K179" s="11">
        <v>1.1596</v>
      </c>
      <c r="L179" s="11">
        <v>1.0523</v>
      </c>
      <c r="M179" s="11">
        <v>1.0205</v>
      </c>
      <c r="N179" s="11">
        <v>1.0721000000000001</v>
      </c>
      <c r="O179" s="11">
        <v>1.0426</v>
      </c>
      <c r="P179" s="11">
        <v>1</v>
      </c>
      <c r="R179" s="2">
        <f t="shared" si="32"/>
        <v>15</v>
      </c>
      <c r="S179" s="2">
        <f t="shared" si="33"/>
        <v>1.0421933333333333</v>
      </c>
      <c r="T179" s="1">
        <f t="shared" si="34"/>
        <v>1.1622848870781037E-2</v>
      </c>
      <c r="U179" s="2">
        <f t="shared" si="35"/>
        <v>4.5015100112020638E-2</v>
      </c>
      <c r="X179" s="11">
        <v>1.0184</v>
      </c>
      <c r="Y179" s="11">
        <v>1.0067999999999999</v>
      </c>
      <c r="Z179" s="11">
        <v>1.0708</v>
      </c>
      <c r="AA179" s="11">
        <v>1.0239</v>
      </c>
      <c r="AB179" s="11">
        <v>1.0619000000000001</v>
      </c>
      <c r="AC179" s="11">
        <v>1.0128999999999999</v>
      </c>
      <c r="AD179" s="11">
        <v>1.0124</v>
      </c>
      <c r="AE179" s="11">
        <v>1.0193999999999999</v>
      </c>
      <c r="AF179" s="11">
        <v>1.01</v>
      </c>
      <c r="AG179" s="11">
        <v>1.0659000000000001</v>
      </c>
      <c r="AH179" s="11">
        <v>1.0865</v>
      </c>
      <c r="AI179" s="11">
        <v>1</v>
      </c>
      <c r="AJ179" s="11">
        <v>1.0343</v>
      </c>
      <c r="AK179" s="11">
        <v>1.0145</v>
      </c>
      <c r="AL179" s="11">
        <v>1.0218</v>
      </c>
      <c r="AO179" s="2">
        <f t="shared" si="36"/>
        <v>15</v>
      </c>
      <c r="AP179" s="2">
        <f t="shared" si="37"/>
        <v>1.0306333333333333</v>
      </c>
      <c r="AQ179" s="1">
        <f t="shared" si="38"/>
        <v>6.9719893087005673E-3</v>
      </c>
      <c r="AR179" s="2">
        <f t="shared" si="39"/>
        <v>2.7002398482533458E-2</v>
      </c>
    </row>
    <row r="180" spans="1:44" x14ac:dyDescent="0.4">
      <c r="A180" s="7">
        <v>74</v>
      </c>
      <c r="B180" s="11">
        <v>1.0273000000000001</v>
      </c>
      <c r="C180" s="11">
        <v>1</v>
      </c>
      <c r="D180" s="11">
        <v>0.98579000000000006</v>
      </c>
      <c r="E180" s="11">
        <v>1.0467</v>
      </c>
      <c r="F180" s="11">
        <v>0.99961999999999995</v>
      </c>
      <c r="G180" s="11">
        <v>1.1135999999999999</v>
      </c>
      <c r="H180" s="11">
        <v>1</v>
      </c>
      <c r="I180" s="11">
        <v>1</v>
      </c>
      <c r="J180" s="11">
        <v>1.0063</v>
      </c>
      <c r="K180" s="11">
        <v>1.0296000000000001</v>
      </c>
      <c r="L180" s="11">
        <v>1.0626</v>
      </c>
      <c r="M180" s="11">
        <v>1.0148999999999999</v>
      </c>
      <c r="N180" s="11">
        <v>1.0165999999999999</v>
      </c>
      <c r="O180" s="11">
        <v>1.0335000000000001</v>
      </c>
      <c r="P180" s="11">
        <v>1.0189999999999999</v>
      </c>
      <c r="R180" s="2">
        <f t="shared" si="32"/>
        <v>15</v>
      </c>
      <c r="S180" s="2">
        <f t="shared" si="33"/>
        <v>1.0237006666666668</v>
      </c>
      <c r="T180" s="1">
        <f t="shared" si="34"/>
        <v>8.2873439059733094E-3</v>
      </c>
      <c r="U180" s="2">
        <f t="shared" si="35"/>
        <v>3.2096744932128156E-2</v>
      </c>
      <c r="X180" s="11">
        <v>1.0146999999999999</v>
      </c>
      <c r="Y180" s="11">
        <v>1.0242</v>
      </c>
      <c r="Z180" s="11">
        <v>1.0714999999999999</v>
      </c>
      <c r="AA180" s="11">
        <v>1.0438000000000001</v>
      </c>
      <c r="AB180" s="11">
        <v>1.0964</v>
      </c>
      <c r="AC180" s="11">
        <v>1.0124</v>
      </c>
      <c r="AD180" s="11">
        <v>1.0253000000000001</v>
      </c>
      <c r="AE180" s="11">
        <v>1.0184</v>
      </c>
      <c r="AF180" s="11">
        <v>1</v>
      </c>
      <c r="AG180" s="11">
        <v>1.0394000000000001</v>
      </c>
      <c r="AH180" s="11">
        <v>1.0448999999999999</v>
      </c>
      <c r="AI180" s="11">
        <v>1.0906</v>
      </c>
      <c r="AJ180" s="11">
        <v>1.0351999999999999</v>
      </c>
      <c r="AK180" s="11">
        <v>0.98019000000000001</v>
      </c>
      <c r="AL180" s="11">
        <v>1.0239</v>
      </c>
      <c r="AO180" s="2">
        <f t="shared" si="36"/>
        <v>15</v>
      </c>
      <c r="AP180" s="2">
        <f t="shared" si="37"/>
        <v>1.034726</v>
      </c>
      <c r="AQ180" s="1">
        <f t="shared" si="38"/>
        <v>8.208236270153697E-3</v>
      </c>
      <c r="AR180" s="2">
        <f t="shared" si="39"/>
        <v>3.1790362376040951E-2</v>
      </c>
    </row>
    <row r="181" spans="1:44" x14ac:dyDescent="0.4">
      <c r="A181" s="6">
        <v>75</v>
      </c>
      <c r="B181" s="11">
        <v>1</v>
      </c>
      <c r="C181" s="11">
        <v>1.0023</v>
      </c>
      <c r="D181" s="11">
        <v>0.98351999999999995</v>
      </c>
      <c r="E181" s="11">
        <v>1.0437000000000001</v>
      </c>
      <c r="F181" s="11">
        <v>1.0475000000000001</v>
      </c>
      <c r="G181" s="11">
        <v>1.0401</v>
      </c>
      <c r="H181" s="11">
        <v>1.0322</v>
      </c>
      <c r="I181" s="11">
        <v>1.0719000000000001</v>
      </c>
      <c r="J181" s="11">
        <v>1.0267999999999999</v>
      </c>
      <c r="K181" s="11">
        <v>1</v>
      </c>
      <c r="L181" s="11">
        <v>1.0315000000000001</v>
      </c>
      <c r="M181" s="11">
        <v>1.0148999999999999</v>
      </c>
      <c r="N181" s="11">
        <v>1.0417000000000001</v>
      </c>
      <c r="O181" s="11">
        <v>1</v>
      </c>
      <c r="P181" s="11">
        <v>1.0170999999999999</v>
      </c>
      <c r="R181" s="2">
        <f t="shared" si="32"/>
        <v>15</v>
      </c>
      <c r="S181" s="2">
        <f t="shared" si="33"/>
        <v>1.0235479999999999</v>
      </c>
      <c r="T181" s="1">
        <f t="shared" si="34"/>
        <v>6.1347782356007069E-3</v>
      </c>
      <c r="U181" s="2">
        <f t="shared" si="35"/>
        <v>2.375989393915726E-2</v>
      </c>
      <c r="X181" s="11">
        <v>1.0176000000000001</v>
      </c>
      <c r="Y181" s="11">
        <v>1</v>
      </c>
      <c r="Z181" s="11">
        <v>1.1097999999999999</v>
      </c>
      <c r="AA181" s="11">
        <v>1.0434000000000001</v>
      </c>
      <c r="AB181" s="11">
        <v>1.0066999999999999</v>
      </c>
      <c r="AC181" s="11">
        <v>1.0085</v>
      </c>
      <c r="AD181" s="11">
        <v>1.0166999999999999</v>
      </c>
      <c r="AE181" s="11">
        <v>1.0503</v>
      </c>
      <c r="AF181" s="11">
        <v>1.0034000000000001</v>
      </c>
      <c r="AG181" s="11">
        <v>1.0128999999999999</v>
      </c>
      <c r="AH181" s="11">
        <v>1.0309999999999999</v>
      </c>
      <c r="AI181" s="11">
        <v>1.052</v>
      </c>
      <c r="AJ181" s="11">
        <v>1.0075000000000001</v>
      </c>
      <c r="AK181" s="11">
        <v>1.01</v>
      </c>
      <c r="AL181" s="11">
        <v>1.0277000000000001</v>
      </c>
      <c r="AO181" s="2">
        <f t="shared" si="36"/>
        <v>15</v>
      </c>
      <c r="AP181" s="2">
        <f t="shared" si="37"/>
        <v>1.0265</v>
      </c>
      <c r="AQ181" s="1">
        <f t="shared" si="38"/>
        <v>7.3705462742562249E-3</v>
      </c>
      <c r="AR181" s="2">
        <f t="shared" si="39"/>
        <v>2.8546002972645486E-2</v>
      </c>
    </row>
    <row r="182" spans="1:44" x14ac:dyDescent="0.4">
      <c r="A182" s="8">
        <v>76</v>
      </c>
      <c r="B182" s="11">
        <v>1.0415000000000001</v>
      </c>
      <c r="C182" s="11">
        <v>0.99770999999999999</v>
      </c>
      <c r="D182" s="11">
        <v>1.0037</v>
      </c>
      <c r="E182" s="11">
        <v>1.0615000000000001</v>
      </c>
      <c r="F182" s="11">
        <v>1.0589</v>
      </c>
      <c r="G182" s="11">
        <v>1</v>
      </c>
      <c r="H182" s="11">
        <v>1.0504</v>
      </c>
      <c r="I182" s="11">
        <v>1.0689</v>
      </c>
      <c r="J182" s="11">
        <v>1.0265</v>
      </c>
      <c r="K182" s="11">
        <v>1.0569</v>
      </c>
      <c r="L182" s="11">
        <v>0.99475999999999998</v>
      </c>
      <c r="M182" s="11"/>
      <c r="N182" s="11">
        <v>1.0427</v>
      </c>
      <c r="O182" s="11">
        <v>1.0104</v>
      </c>
      <c r="P182" s="11">
        <v>1.0354000000000001</v>
      </c>
      <c r="R182" s="2">
        <f t="shared" si="32"/>
        <v>14</v>
      </c>
      <c r="S182" s="2">
        <f t="shared" si="33"/>
        <v>1.0320907142857141</v>
      </c>
      <c r="T182" s="1">
        <f t="shared" si="34"/>
        <v>7.0377890871692666E-3</v>
      </c>
      <c r="U182" s="2">
        <f t="shared" si="35"/>
        <v>2.6332995524563921E-2</v>
      </c>
      <c r="X182" s="11">
        <v>1.0187999999999999</v>
      </c>
      <c r="Y182" s="11">
        <v>0.99795</v>
      </c>
      <c r="Z182" s="11">
        <v>1.0206</v>
      </c>
      <c r="AA182" s="11">
        <v>1.0467</v>
      </c>
      <c r="AB182" s="11">
        <v>1</v>
      </c>
      <c r="AC182" s="11">
        <v>1</v>
      </c>
      <c r="AD182" s="11">
        <v>1.0193000000000001</v>
      </c>
      <c r="AE182" s="11">
        <v>1.0518999999999998</v>
      </c>
      <c r="AF182" s="11">
        <v>1.0042</v>
      </c>
      <c r="AG182" s="11">
        <v>1.0112000000000001</v>
      </c>
      <c r="AH182" s="11">
        <v>1.0351999999999999</v>
      </c>
      <c r="AI182" s="11">
        <v>1.0506</v>
      </c>
      <c r="AJ182" s="11">
        <v>1.0343</v>
      </c>
      <c r="AK182" s="11">
        <v>1.0121</v>
      </c>
      <c r="AL182" s="11">
        <v>1.0201</v>
      </c>
      <c r="AO182" s="2">
        <f t="shared" si="36"/>
        <v>15</v>
      </c>
      <c r="AP182" s="2">
        <f t="shared" si="37"/>
        <v>1.0215299999999998</v>
      </c>
      <c r="AQ182" s="1">
        <f t="shared" si="38"/>
        <v>4.7535796035849624E-3</v>
      </c>
      <c r="AR182" s="2">
        <f t="shared" si="39"/>
        <v>1.8410534639555814E-2</v>
      </c>
    </row>
    <row r="183" spans="1:44" x14ac:dyDescent="0.4">
      <c r="A183" s="7">
        <v>77</v>
      </c>
      <c r="B183" s="11">
        <v>1.0438000000000001</v>
      </c>
      <c r="C183" s="11">
        <v>0.99831999999999999</v>
      </c>
      <c r="D183" s="11">
        <v>1</v>
      </c>
      <c r="E183" s="11">
        <v>1.056</v>
      </c>
      <c r="F183" s="11">
        <v>1.0579000000000001</v>
      </c>
      <c r="G183" s="11">
        <v>0.97665999999999997</v>
      </c>
      <c r="H183" s="11">
        <v>1.0073000000000001</v>
      </c>
      <c r="I183" s="11">
        <v>1.044</v>
      </c>
      <c r="J183" s="11">
        <v>1.0218</v>
      </c>
      <c r="K183" s="11">
        <v>1.0905</v>
      </c>
      <c r="L183" s="11">
        <v>1</v>
      </c>
      <c r="M183" s="11">
        <v>1.0001</v>
      </c>
      <c r="N183" s="11">
        <v>1</v>
      </c>
      <c r="O183" s="11">
        <v>1.0041</v>
      </c>
      <c r="P183" s="11">
        <v>1.0165999999999999</v>
      </c>
      <c r="R183" s="2">
        <f t="shared" si="32"/>
        <v>15</v>
      </c>
      <c r="S183" s="2">
        <f t="shared" si="33"/>
        <v>1.0211386666666666</v>
      </c>
      <c r="T183" s="1">
        <f t="shared" si="34"/>
        <v>7.9279312059546327E-3</v>
      </c>
      <c r="U183" s="2">
        <f t="shared" si="35"/>
        <v>3.0704745530540378E-2</v>
      </c>
      <c r="X183" s="11">
        <v>1</v>
      </c>
      <c r="Y183" s="11">
        <v>1.0141</v>
      </c>
      <c r="Z183" s="11">
        <v>1.0212000000000001</v>
      </c>
      <c r="AA183" s="11">
        <v>1.127</v>
      </c>
      <c r="AB183" s="11">
        <v>1.0236000000000001</v>
      </c>
      <c r="AC183" s="11">
        <v>1.0724</v>
      </c>
      <c r="AD183" s="11">
        <v>1.0204</v>
      </c>
      <c r="AE183" s="11">
        <v>1.0507</v>
      </c>
      <c r="AF183" s="11">
        <v>1.0056</v>
      </c>
      <c r="AG183" s="11">
        <v>1.0437000000000001</v>
      </c>
      <c r="AH183" s="11">
        <v>1</v>
      </c>
      <c r="AI183" s="11">
        <v>1.0623</v>
      </c>
      <c r="AJ183" s="11">
        <v>1.0364</v>
      </c>
      <c r="AK183" s="11">
        <v>1.0569</v>
      </c>
      <c r="AL183" s="11">
        <v>0.99655000000000005</v>
      </c>
      <c r="AO183" s="2">
        <f t="shared" si="36"/>
        <v>15</v>
      </c>
      <c r="AP183" s="2">
        <f t="shared" si="37"/>
        <v>1.03539</v>
      </c>
      <c r="AQ183" s="1">
        <f t="shared" si="38"/>
        <v>9.0429269913799761E-3</v>
      </c>
      <c r="AR183" s="2">
        <f t="shared" si="39"/>
        <v>3.5023105638584191E-2</v>
      </c>
    </row>
    <row r="184" spans="1:44" x14ac:dyDescent="0.4">
      <c r="A184" s="6">
        <v>78</v>
      </c>
      <c r="B184" s="11">
        <v>1</v>
      </c>
      <c r="C184" s="11">
        <v>1.016</v>
      </c>
      <c r="D184" s="11">
        <v>1.0470999999999999</v>
      </c>
      <c r="E184" s="11">
        <v>1</v>
      </c>
      <c r="F184" s="11">
        <v>1.0527</v>
      </c>
      <c r="G184" s="11">
        <v>1.0108999999999999</v>
      </c>
      <c r="H184" s="11">
        <v>1.0404</v>
      </c>
      <c r="I184" s="11">
        <v>1.0163</v>
      </c>
      <c r="J184" s="11">
        <v>1</v>
      </c>
      <c r="K184" s="11">
        <v>1.0326</v>
      </c>
      <c r="L184" s="11">
        <v>1.0768</v>
      </c>
      <c r="M184" s="11">
        <v>1.0074000000000001</v>
      </c>
      <c r="N184" s="11">
        <v>1.0065</v>
      </c>
      <c r="O184" s="11">
        <v>1.0129999999999999</v>
      </c>
      <c r="P184" s="11">
        <v>1.0136000000000001</v>
      </c>
      <c r="R184" s="2">
        <f t="shared" si="32"/>
        <v>15</v>
      </c>
      <c r="S184" s="2">
        <f t="shared" si="33"/>
        <v>1.0222199999999999</v>
      </c>
      <c r="T184" s="1">
        <f t="shared" si="34"/>
        <v>5.8855772059857488E-3</v>
      </c>
      <c r="U184" s="2">
        <f t="shared" si="35"/>
        <v>2.2794742501600785E-2</v>
      </c>
      <c r="X184" s="11">
        <v>1.0136000000000001</v>
      </c>
      <c r="Y184" s="11">
        <v>1.0122</v>
      </c>
      <c r="Z184" s="11">
        <v>1.0364</v>
      </c>
      <c r="AA184" s="11">
        <v>1.1266</v>
      </c>
      <c r="AB184" s="11">
        <v>1.0414000000000001</v>
      </c>
      <c r="AC184" s="11">
        <v>1.0664</v>
      </c>
      <c r="AD184" s="11">
        <v>1</v>
      </c>
      <c r="AE184" s="11">
        <v>1.0530999999999999</v>
      </c>
      <c r="AF184" s="11">
        <v>0.99934999999999996</v>
      </c>
      <c r="AG184" s="11">
        <v>1</v>
      </c>
      <c r="AH184" s="11">
        <v>1.0424</v>
      </c>
      <c r="AI184" s="11">
        <v>1.0852999999999999</v>
      </c>
      <c r="AJ184" s="11">
        <v>1.0338000000000001</v>
      </c>
      <c r="AK184" s="11">
        <v>1</v>
      </c>
      <c r="AL184" s="11">
        <v>1</v>
      </c>
      <c r="AO184" s="2">
        <f t="shared" si="36"/>
        <v>15</v>
      </c>
      <c r="AP184" s="2">
        <f t="shared" si="37"/>
        <v>1.0340366666666667</v>
      </c>
      <c r="AQ184" s="1">
        <f t="shared" si="38"/>
        <v>9.6283664077838095E-3</v>
      </c>
      <c r="AR184" s="2">
        <f t="shared" si="39"/>
        <v>3.7290502748529623E-2</v>
      </c>
    </row>
    <row r="185" spans="1:44" x14ac:dyDescent="0.4">
      <c r="A185" s="8">
        <v>79</v>
      </c>
      <c r="B185" s="11">
        <v>1.0121</v>
      </c>
      <c r="C185" s="11">
        <v>1.0072000000000001</v>
      </c>
      <c r="D185" s="11">
        <v>1.0582</v>
      </c>
      <c r="E185" s="11">
        <v>1.0452999999999999</v>
      </c>
      <c r="F185" s="11">
        <v>1.0337000000000001</v>
      </c>
      <c r="G185" s="11">
        <v>1.0255000000000001</v>
      </c>
      <c r="H185" s="11">
        <v>1</v>
      </c>
      <c r="I185" s="11">
        <v>1.0183</v>
      </c>
      <c r="J185" s="11">
        <v>1.006</v>
      </c>
      <c r="K185" s="11">
        <v>1.0367</v>
      </c>
      <c r="L185" s="11">
        <v>1.0529999999999999</v>
      </c>
      <c r="M185" s="11">
        <v>1.0199</v>
      </c>
      <c r="N185" s="11">
        <v>1.0081</v>
      </c>
      <c r="O185" s="11">
        <v>1.0118</v>
      </c>
      <c r="P185" s="11">
        <v>1.0435000000000001</v>
      </c>
      <c r="R185" s="2">
        <f t="shared" si="32"/>
        <v>15</v>
      </c>
      <c r="S185" s="2">
        <f t="shared" si="33"/>
        <v>1.0252866666666669</v>
      </c>
      <c r="T185" s="1">
        <f t="shared" si="34"/>
        <v>4.8068291366769348E-3</v>
      </c>
      <c r="U185" s="2">
        <f t="shared" si="35"/>
        <v>1.8616769194414344E-2</v>
      </c>
      <c r="X185" s="11">
        <v>1.0154000000000001</v>
      </c>
      <c r="Y185" s="11">
        <v>1.0107999999999999</v>
      </c>
      <c r="Z185" s="11">
        <v>1.0528999999999999</v>
      </c>
      <c r="AA185" s="11">
        <v>1</v>
      </c>
      <c r="AB185" s="11">
        <v>1.0347</v>
      </c>
      <c r="AC185" s="11">
        <v>1.0163</v>
      </c>
      <c r="AD185" s="11">
        <v>1.004</v>
      </c>
      <c r="AE185" s="11">
        <v>1.0407999999999999</v>
      </c>
      <c r="AF185" s="11">
        <v>1.0003</v>
      </c>
      <c r="AG185" s="11">
        <v>1.0039</v>
      </c>
      <c r="AH185" s="11">
        <v>1.0529999999999999</v>
      </c>
      <c r="AI185" s="11">
        <v>1.0848</v>
      </c>
      <c r="AJ185" s="11">
        <v>1</v>
      </c>
      <c r="AK185" s="11">
        <v>1.0018</v>
      </c>
      <c r="AL185" s="11">
        <v>1.0311999999999999</v>
      </c>
      <c r="AO185" s="2">
        <f t="shared" si="36"/>
        <v>15</v>
      </c>
      <c r="AP185" s="2">
        <f t="shared" si="37"/>
        <v>1.0233266666666665</v>
      </c>
      <c r="AQ185" s="1">
        <f t="shared" si="38"/>
        <v>6.5946043360618897E-3</v>
      </c>
      <c r="AR185" s="2">
        <f t="shared" si="39"/>
        <v>2.554079276839492E-2</v>
      </c>
    </row>
    <row r="186" spans="1:44" x14ac:dyDescent="0.4">
      <c r="A186" s="7">
        <v>80</v>
      </c>
      <c r="B186" s="11">
        <v>1.0112000000000001</v>
      </c>
      <c r="C186" s="11">
        <v>1.0064</v>
      </c>
      <c r="D186" s="11">
        <v>1</v>
      </c>
      <c r="E186" s="11">
        <v>1.0734999999999999</v>
      </c>
      <c r="F186" s="11">
        <v>1.0313000000000001</v>
      </c>
      <c r="G186" s="11">
        <v>1</v>
      </c>
      <c r="H186" s="11">
        <v>1.0769</v>
      </c>
      <c r="I186" s="11">
        <v>1.0168999999999999</v>
      </c>
      <c r="J186" s="11">
        <v>1.0165</v>
      </c>
      <c r="K186" s="11">
        <v>1</v>
      </c>
      <c r="L186" s="11">
        <v>1.0507</v>
      </c>
      <c r="M186" s="11">
        <v>1.0232000000000001</v>
      </c>
      <c r="N186" s="11">
        <v>1.0415000000000001</v>
      </c>
      <c r="O186" s="11">
        <v>1.0082</v>
      </c>
      <c r="P186" s="11">
        <v>1.1032999999999999</v>
      </c>
      <c r="R186" s="2">
        <f t="shared" si="32"/>
        <v>15</v>
      </c>
      <c r="S186" s="2">
        <f t="shared" si="33"/>
        <v>1.0306399999999998</v>
      </c>
      <c r="T186" s="1">
        <f t="shared" si="34"/>
        <v>8.3114310268620779E-3</v>
      </c>
      <c r="U186" s="2">
        <f t="shared" si="35"/>
        <v>3.2190033950188442E-2</v>
      </c>
      <c r="X186" s="11">
        <v>1.0046999999999999</v>
      </c>
      <c r="Y186" s="11">
        <v>1.0133000000000001</v>
      </c>
      <c r="Z186" s="11">
        <v>1.0535000000000001</v>
      </c>
      <c r="AA186" s="11">
        <v>1.1132</v>
      </c>
      <c r="AB186" s="11">
        <v>1.0202</v>
      </c>
      <c r="AC186" s="11">
        <v>0.98553000000000002</v>
      </c>
      <c r="AD186" s="11">
        <v>1.0023</v>
      </c>
      <c r="AE186" s="11">
        <v>1.0392999999999999</v>
      </c>
      <c r="AF186" s="11">
        <v>1.0007999999999999</v>
      </c>
      <c r="AG186" s="11">
        <v>1.0194000000000001</v>
      </c>
      <c r="AH186" s="11">
        <v>1</v>
      </c>
      <c r="AI186" s="11">
        <v>1</v>
      </c>
      <c r="AJ186" s="11">
        <v>1.0024999999999999</v>
      </c>
      <c r="AK186" s="11">
        <v>1.0849</v>
      </c>
      <c r="AL186" s="11">
        <v>1.0577000000000001</v>
      </c>
      <c r="AO186" s="2">
        <f t="shared" si="36"/>
        <v>15</v>
      </c>
      <c r="AP186" s="2">
        <f t="shared" si="37"/>
        <v>1.0264886666666664</v>
      </c>
      <c r="AQ186" s="1">
        <f t="shared" si="38"/>
        <v>9.3702871260915397E-3</v>
      </c>
      <c r="AR186" s="2">
        <f t="shared" si="39"/>
        <v>3.6290965988534291E-2</v>
      </c>
    </row>
    <row r="187" spans="1:44" x14ac:dyDescent="0.4">
      <c r="A187" s="6">
        <v>81</v>
      </c>
      <c r="B187" s="11">
        <v>1.0513999999999999</v>
      </c>
      <c r="C187" s="11">
        <v>1.0117</v>
      </c>
      <c r="D187" s="11">
        <v>1.0068999999999999</v>
      </c>
      <c r="E187" s="11">
        <v>1.08</v>
      </c>
      <c r="F187" s="11">
        <v>1.0150999999999999</v>
      </c>
      <c r="G187" s="11">
        <v>1.0043</v>
      </c>
      <c r="H187" s="11">
        <v>1.0336000000000001</v>
      </c>
      <c r="I187" s="11">
        <v>1</v>
      </c>
      <c r="J187" s="11">
        <v>1.0309999999999999</v>
      </c>
      <c r="K187" s="11">
        <v>1.0545</v>
      </c>
      <c r="L187" s="11">
        <v>1</v>
      </c>
      <c r="M187" s="11">
        <v>1.0203</v>
      </c>
      <c r="N187" s="11">
        <v>1.1001000000000001</v>
      </c>
      <c r="O187" s="11">
        <v>1.0408999999999999</v>
      </c>
      <c r="P187" s="11">
        <v>1.0995999999999999</v>
      </c>
      <c r="R187" s="2">
        <f t="shared" si="32"/>
        <v>15</v>
      </c>
      <c r="S187" s="2">
        <f t="shared" si="33"/>
        <v>1.0366266666666666</v>
      </c>
      <c r="T187" s="1">
        <f t="shared" si="34"/>
        <v>8.8467237232164493E-3</v>
      </c>
      <c r="U187" s="2">
        <f t="shared" si="35"/>
        <v>3.4263213648515381E-2</v>
      </c>
      <c r="X187" s="11">
        <v>1.0118</v>
      </c>
      <c r="Y187" s="11">
        <v>0.99983999999999995</v>
      </c>
      <c r="Z187" s="11">
        <v>1.0262</v>
      </c>
      <c r="AA187" s="11">
        <v>1.1129</v>
      </c>
      <c r="AB187" s="11">
        <v>1.0487</v>
      </c>
      <c r="AC187" s="11">
        <v>0.97972999999999999</v>
      </c>
      <c r="AD187" s="11">
        <v>1.0149999999999999</v>
      </c>
      <c r="AE187" s="11">
        <v>1.1063999999999998</v>
      </c>
      <c r="AF187" s="11">
        <v>1.0174000000000001</v>
      </c>
      <c r="AG187" s="11">
        <v>1.0286999999999999</v>
      </c>
      <c r="AH187" s="11">
        <v>1.0571999999999999</v>
      </c>
      <c r="AI187" s="11">
        <v>1.0760000000000001</v>
      </c>
      <c r="AJ187" s="11">
        <v>1.0242</v>
      </c>
      <c r="AK187" s="11">
        <v>1.0814999999999999</v>
      </c>
      <c r="AL187" s="11">
        <v>1.0604</v>
      </c>
      <c r="AO187" s="2">
        <f t="shared" si="36"/>
        <v>15</v>
      </c>
      <c r="AP187" s="2">
        <f t="shared" si="37"/>
        <v>1.0430646666666668</v>
      </c>
      <c r="AQ187" s="1">
        <f t="shared" si="38"/>
        <v>1.0031497009617665E-2</v>
      </c>
      <c r="AR187" s="2">
        <f t="shared" si="39"/>
        <v>3.8851820855778721E-2</v>
      </c>
    </row>
    <row r="188" spans="1:44" x14ac:dyDescent="0.4">
      <c r="A188" s="8">
        <v>82</v>
      </c>
      <c r="B188" s="11">
        <v>1.0528</v>
      </c>
      <c r="C188" s="11">
        <v>1</v>
      </c>
      <c r="D188" s="11">
        <v>1.0163</v>
      </c>
      <c r="E188" s="11">
        <v>1.0935999999999999</v>
      </c>
      <c r="F188" s="11">
        <v>1.0044999999999999</v>
      </c>
      <c r="G188" s="11">
        <v>0.99178999999999995</v>
      </c>
      <c r="H188" s="11">
        <v>1.0215000000000001</v>
      </c>
      <c r="I188" s="11">
        <v>1.0047999999999999</v>
      </c>
      <c r="J188" s="11">
        <v>1.0391999999999999</v>
      </c>
      <c r="K188" s="11">
        <v>1.0447</v>
      </c>
      <c r="L188" s="11">
        <v>1.1019000000000001</v>
      </c>
      <c r="M188" s="11">
        <v>1.0401</v>
      </c>
      <c r="N188" s="11">
        <v>1.0994999999999999</v>
      </c>
      <c r="O188" s="11">
        <v>1.0225</v>
      </c>
      <c r="P188" s="11">
        <v>1.0434000000000001</v>
      </c>
      <c r="R188" s="2">
        <f t="shared" si="32"/>
        <v>15</v>
      </c>
      <c r="S188" s="2">
        <f t="shared" si="33"/>
        <v>1.0384393333333335</v>
      </c>
      <c r="T188" s="1">
        <f t="shared" si="34"/>
        <v>9.2685101523623768E-3</v>
      </c>
      <c r="U188" s="2">
        <f t="shared" si="35"/>
        <v>3.5896785464253858E-2</v>
      </c>
      <c r="X188" s="11">
        <v>1.0141</v>
      </c>
      <c r="Y188" s="11">
        <v>0.99899000000000004</v>
      </c>
      <c r="Z188" s="11">
        <v>1.0353000000000001</v>
      </c>
      <c r="AA188" s="11">
        <v>1.0426</v>
      </c>
      <c r="AB188" s="11">
        <v>1.0424</v>
      </c>
      <c r="AC188" s="11">
        <v>1.1120000000000001</v>
      </c>
      <c r="AD188" s="11">
        <v>1.0201</v>
      </c>
      <c r="AE188" s="11">
        <v>1.0806</v>
      </c>
      <c r="AF188" s="11">
        <v>1.0184</v>
      </c>
      <c r="AG188" s="11">
        <v>1.0316000000000001</v>
      </c>
      <c r="AH188" s="11">
        <v>1.0550999999999999</v>
      </c>
      <c r="AI188" s="11">
        <v>1.0770999999999999</v>
      </c>
      <c r="AJ188" s="11">
        <v>1.0055000000000001</v>
      </c>
      <c r="AK188" s="11">
        <v>1.0831999999999999</v>
      </c>
      <c r="AL188" s="11">
        <v>1.0284</v>
      </c>
      <c r="AO188" s="2">
        <f t="shared" si="36"/>
        <v>15</v>
      </c>
      <c r="AP188" s="2">
        <f t="shared" si="37"/>
        <v>1.043026</v>
      </c>
      <c r="AQ188" s="1">
        <f t="shared" si="38"/>
        <v>8.3980865054118677E-3</v>
      </c>
      <c r="AR188" s="2">
        <f t="shared" si="39"/>
        <v>3.2525649175469407E-2</v>
      </c>
    </row>
    <row r="189" spans="1:44" x14ac:dyDescent="0.4">
      <c r="A189" s="7">
        <v>83</v>
      </c>
      <c r="B189" s="11">
        <v>1.0517000000000001</v>
      </c>
      <c r="C189" s="11">
        <v>1.0218</v>
      </c>
      <c r="D189" s="11">
        <v>1.0417000000000001</v>
      </c>
      <c r="E189" s="11">
        <v>1.0199</v>
      </c>
      <c r="F189" s="11">
        <v>1</v>
      </c>
      <c r="G189" s="11">
        <v>0.99102999999999997</v>
      </c>
      <c r="H189" s="11">
        <v>1.0123</v>
      </c>
      <c r="I189" s="11">
        <v>1.0176000000000001</v>
      </c>
      <c r="J189" s="11">
        <v>1.0115000000000001</v>
      </c>
      <c r="K189" s="11">
        <v>1.0577000000000001</v>
      </c>
      <c r="L189" s="11">
        <v>1.0965</v>
      </c>
      <c r="M189" s="11">
        <v>1.0428999999999999</v>
      </c>
      <c r="N189" s="11">
        <v>1.0327</v>
      </c>
      <c r="O189" s="11">
        <v>1.0208999999999999</v>
      </c>
      <c r="P189" s="11">
        <v>1.0637000000000001</v>
      </c>
      <c r="R189" s="2">
        <f t="shared" si="32"/>
        <v>15</v>
      </c>
      <c r="S189" s="2">
        <f t="shared" si="33"/>
        <v>1.0321286666666667</v>
      </c>
      <c r="T189" s="1">
        <f t="shared" si="34"/>
        <v>7.0773826791619551E-3</v>
      </c>
      <c r="U189" s="2">
        <f t="shared" si="35"/>
        <v>2.7410585251131082E-2</v>
      </c>
      <c r="X189" s="11">
        <v>1.0104</v>
      </c>
      <c r="Y189" s="11">
        <v>1.0303</v>
      </c>
      <c r="Z189" s="11">
        <v>1.0357000000000001</v>
      </c>
      <c r="AA189" s="11">
        <v>1.0869</v>
      </c>
      <c r="AB189" s="11">
        <v>1.0226</v>
      </c>
      <c r="AC189" s="11">
        <v>1.1005</v>
      </c>
      <c r="AD189" s="11">
        <v>1.018</v>
      </c>
      <c r="AE189" s="11">
        <v>1.0788</v>
      </c>
      <c r="AF189" s="11">
        <v>0.99914999999999998</v>
      </c>
      <c r="AG189" s="11">
        <v>1.0384</v>
      </c>
      <c r="AH189" s="11">
        <v>1.0375000000000001</v>
      </c>
      <c r="AI189" s="11">
        <v>1.0656000000000001</v>
      </c>
      <c r="AJ189" s="11">
        <v>1.0083</v>
      </c>
      <c r="AK189" s="11">
        <v>1.0716000000000001</v>
      </c>
      <c r="AL189" s="11">
        <v>1.0338000000000001</v>
      </c>
      <c r="AO189" s="2">
        <f t="shared" si="36"/>
        <v>15</v>
      </c>
      <c r="AP189" s="2">
        <f t="shared" si="37"/>
        <v>1.0425033333333333</v>
      </c>
      <c r="AQ189" s="1">
        <f t="shared" si="38"/>
        <v>7.9945166724072134E-3</v>
      </c>
      <c r="AR189" s="2">
        <f t="shared" si="39"/>
        <v>3.0962629933210674E-2</v>
      </c>
    </row>
    <row r="190" spans="1:44" x14ac:dyDescent="0.4">
      <c r="A190" s="6">
        <v>84</v>
      </c>
      <c r="B190" s="11">
        <v>1.0076000000000001</v>
      </c>
      <c r="C190" s="11">
        <v>1.0498000000000001</v>
      </c>
      <c r="D190" s="11">
        <v>1.0405</v>
      </c>
      <c r="E190" s="11">
        <v>1.0230999999999999</v>
      </c>
      <c r="F190" s="11">
        <v>1.0308999999999999</v>
      </c>
      <c r="G190" s="11">
        <v>1</v>
      </c>
      <c r="H190" s="11">
        <v>1.0761000000000001</v>
      </c>
      <c r="I190" s="11">
        <v>1.0436000000000001</v>
      </c>
      <c r="J190" s="11">
        <v>1</v>
      </c>
      <c r="K190" s="11">
        <v>1.0225</v>
      </c>
      <c r="L190" s="11">
        <v>1.0563</v>
      </c>
      <c r="M190" s="11">
        <v>1.0347</v>
      </c>
      <c r="N190" s="11">
        <v>1.0058</v>
      </c>
      <c r="O190" s="11">
        <v>1</v>
      </c>
      <c r="P190" s="11">
        <v>1.0602</v>
      </c>
      <c r="R190" s="2">
        <f t="shared" si="32"/>
        <v>15</v>
      </c>
      <c r="S190" s="2">
        <f t="shared" si="33"/>
        <v>1.0300733333333334</v>
      </c>
      <c r="T190" s="1">
        <f t="shared" si="34"/>
        <v>6.2982496938712475E-3</v>
      </c>
      <c r="U190" s="2">
        <f t="shared" si="35"/>
        <v>2.4393016174619305E-2</v>
      </c>
      <c r="X190" s="11">
        <v>1.0248999999999999</v>
      </c>
      <c r="Y190" s="11">
        <v>1.0348999999999999</v>
      </c>
      <c r="Z190" s="11">
        <v>1.0294000000000001</v>
      </c>
      <c r="AA190" s="11">
        <v>1.0868</v>
      </c>
      <c r="AB190" s="11">
        <v>1.0133000000000001</v>
      </c>
      <c r="AC190" s="11">
        <v>1.0955999999999999</v>
      </c>
      <c r="AD190" s="11">
        <v>1.0005999999999999</v>
      </c>
      <c r="AE190" s="11">
        <v>1.0529999999999999</v>
      </c>
      <c r="AF190" s="11">
        <v>1.0077</v>
      </c>
      <c r="AG190" s="11">
        <v>1.0484</v>
      </c>
      <c r="AH190" s="11">
        <v>1.0595000000000001</v>
      </c>
      <c r="AI190" s="11">
        <v>1.0980000000000001</v>
      </c>
      <c r="AJ190" s="11">
        <v>1.028</v>
      </c>
      <c r="AK190" s="11">
        <v>1.0519000000000001</v>
      </c>
      <c r="AL190" s="11">
        <v>1.0356000000000001</v>
      </c>
      <c r="AO190" s="2">
        <f t="shared" si="36"/>
        <v>15</v>
      </c>
      <c r="AP190" s="2">
        <f t="shared" si="37"/>
        <v>1.0445066666666667</v>
      </c>
      <c r="AQ190" s="1">
        <f t="shared" si="38"/>
        <v>7.8499770498097442E-3</v>
      </c>
      <c r="AR190" s="2">
        <f t="shared" si="39"/>
        <v>3.0402830382023568E-2</v>
      </c>
    </row>
    <row r="191" spans="1:44" x14ac:dyDescent="0.4">
      <c r="A191" s="8">
        <v>85</v>
      </c>
      <c r="B191" s="11">
        <v>1</v>
      </c>
      <c r="C191" s="11">
        <v>1.0335000000000001</v>
      </c>
      <c r="D191" s="11">
        <v>1.0501</v>
      </c>
      <c r="E191" s="11">
        <v>1.0374000000000001</v>
      </c>
      <c r="F191" s="11">
        <v>1.0202</v>
      </c>
      <c r="G191" s="11">
        <v>1.1133999999999999</v>
      </c>
      <c r="H191" s="11">
        <v>1.0303</v>
      </c>
      <c r="I191" s="11">
        <v>1.0489999999999999</v>
      </c>
      <c r="J191" s="11">
        <v>1.0009999999999999</v>
      </c>
      <c r="K191" s="11">
        <v>1.0889</v>
      </c>
      <c r="L191" s="11">
        <v>1.1148</v>
      </c>
      <c r="M191" s="11">
        <v>1</v>
      </c>
      <c r="N191" s="11">
        <v>1</v>
      </c>
      <c r="O191" s="11">
        <v>1.0186999999999999</v>
      </c>
      <c r="P191" s="11">
        <v>1.0374000000000001</v>
      </c>
      <c r="R191" s="2">
        <f t="shared" si="32"/>
        <v>15</v>
      </c>
      <c r="S191" s="2">
        <f t="shared" si="33"/>
        <v>1.0396466666666668</v>
      </c>
      <c r="T191" s="1">
        <f t="shared" si="34"/>
        <v>9.9693667309349709E-3</v>
      </c>
      <c r="U191" s="2">
        <f t="shared" si="35"/>
        <v>3.8611191321145419E-2</v>
      </c>
      <c r="X191" s="11">
        <v>1.0274000000000001</v>
      </c>
      <c r="Y191" s="11">
        <v>1.0345</v>
      </c>
      <c r="Z191" s="11">
        <v>1.0174000000000001</v>
      </c>
      <c r="AA191" s="11">
        <v>1.0557000000000001</v>
      </c>
      <c r="AB191" s="11">
        <v>1.0078</v>
      </c>
      <c r="AC191" s="11">
        <v>1.1129</v>
      </c>
      <c r="AD191" s="11">
        <v>1.0055000000000001</v>
      </c>
      <c r="AE191" s="11">
        <v>1.0477999999999998</v>
      </c>
      <c r="AF191" s="11">
        <v>1.0086999999999999</v>
      </c>
      <c r="AG191" s="11">
        <v>1.0557000000000001</v>
      </c>
      <c r="AH191" s="11">
        <v>1.0524</v>
      </c>
      <c r="AI191" s="11">
        <v>1.1000000000000001</v>
      </c>
      <c r="AJ191" s="11">
        <v>1.054</v>
      </c>
      <c r="AK191" s="11">
        <v>1.0533999999999999</v>
      </c>
      <c r="AL191" s="11">
        <v>1.018</v>
      </c>
      <c r="AO191" s="2">
        <f t="shared" si="36"/>
        <v>15</v>
      </c>
      <c r="AP191" s="2">
        <f t="shared" si="37"/>
        <v>1.0434133333333333</v>
      </c>
      <c r="AQ191" s="1">
        <f t="shared" si="38"/>
        <v>8.2269410311584662E-3</v>
      </c>
      <c r="AR191" s="2">
        <f t="shared" si="39"/>
        <v>3.1862805603907217E-2</v>
      </c>
    </row>
    <row r="192" spans="1:44" x14ac:dyDescent="0.4">
      <c r="A192" s="7">
        <v>86</v>
      </c>
      <c r="B192" s="11">
        <v>1.0021</v>
      </c>
      <c r="C192" s="11">
        <v>1.0278</v>
      </c>
      <c r="D192" s="11">
        <v>1</v>
      </c>
      <c r="E192" s="11">
        <v>1.0488999999999999</v>
      </c>
      <c r="F192" s="11">
        <v>1.0145999999999999</v>
      </c>
      <c r="G192" s="11">
        <v>1.1283000000000001</v>
      </c>
      <c r="H192" s="11">
        <v>1.0436000000000001</v>
      </c>
      <c r="I192" s="11">
        <v>1.0415000000000001</v>
      </c>
      <c r="J192" s="11">
        <v>1.01</v>
      </c>
      <c r="K192" s="11">
        <v>1.0627</v>
      </c>
      <c r="L192" s="11">
        <v>1.1106</v>
      </c>
      <c r="M192" s="11">
        <v>0.99883999999999995</v>
      </c>
      <c r="N192" s="11">
        <v>1.0384</v>
      </c>
      <c r="O192" s="11">
        <v>1.0182</v>
      </c>
      <c r="P192" s="11">
        <v>1</v>
      </c>
      <c r="R192" s="2">
        <f t="shared" si="32"/>
        <v>15</v>
      </c>
      <c r="S192" s="2">
        <f t="shared" si="33"/>
        <v>1.0363693333333333</v>
      </c>
      <c r="T192" s="1">
        <f t="shared" si="34"/>
        <v>1.0164267357789986E-2</v>
      </c>
      <c r="U192" s="2">
        <f t="shared" si="35"/>
        <v>3.9366038203120284E-2</v>
      </c>
      <c r="X192" s="11">
        <v>1.0112000000000001</v>
      </c>
      <c r="Y192" s="11">
        <v>1.0464</v>
      </c>
      <c r="Z192" s="11">
        <v>1.0175000000000001</v>
      </c>
      <c r="AA192" s="11">
        <v>1.0617000000000001</v>
      </c>
      <c r="AB192" s="11">
        <v>1.0084</v>
      </c>
      <c r="AC192" s="11">
        <v>1.0013000000000001</v>
      </c>
      <c r="AD192" s="11">
        <v>1</v>
      </c>
      <c r="AE192" s="11">
        <v>1.0459999999999998</v>
      </c>
      <c r="AF192" s="11">
        <v>1.0028999999999999</v>
      </c>
      <c r="AG192" s="11">
        <v>1.0198</v>
      </c>
      <c r="AH192" s="11">
        <v>1.0350999999999999</v>
      </c>
      <c r="AI192" s="11">
        <v>1.1216999999999999</v>
      </c>
      <c r="AJ192" s="11">
        <v>1.0570999999999999</v>
      </c>
      <c r="AK192" s="11">
        <v>1.0647</v>
      </c>
      <c r="AL192" s="11">
        <v>1.0387999999999999</v>
      </c>
      <c r="AO192" s="2">
        <f t="shared" si="36"/>
        <v>15</v>
      </c>
      <c r="AP192" s="2">
        <f t="shared" si="37"/>
        <v>1.0355066666666668</v>
      </c>
      <c r="AQ192" s="1">
        <f t="shared" si="38"/>
        <v>8.4696177833964437E-3</v>
      </c>
      <c r="AR192" s="2">
        <f t="shared" si="39"/>
        <v>3.2802688623836604E-2</v>
      </c>
    </row>
    <row r="193" spans="1:44" x14ac:dyDescent="0.4">
      <c r="A193" s="6">
        <v>87</v>
      </c>
      <c r="B193" s="11">
        <v>1.0465</v>
      </c>
      <c r="C193" s="11">
        <v>1.0247999999999999</v>
      </c>
      <c r="D193" s="11">
        <v>1.0105999999999999</v>
      </c>
      <c r="E193" s="11">
        <v>1.0522</v>
      </c>
      <c r="F193" s="11">
        <v>1.0403</v>
      </c>
      <c r="G193" s="11">
        <v>0.99912999999999996</v>
      </c>
      <c r="H193" s="11">
        <v>1.0416000000000001</v>
      </c>
      <c r="I193" s="11">
        <v>1.0176000000000001</v>
      </c>
      <c r="J193" s="11">
        <v>1.0264</v>
      </c>
      <c r="K193" s="11">
        <v>1</v>
      </c>
      <c r="L193" s="11">
        <v>1.0595000000000001</v>
      </c>
      <c r="M193" s="11">
        <v>1.0199</v>
      </c>
      <c r="N193" s="11">
        <v>1.0455000000000001</v>
      </c>
      <c r="O193" s="11">
        <v>1</v>
      </c>
      <c r="P193" s="11">
        <v>0.99782999999999999</v>
      </c>
      <c r="R193" s="2">
        <f t="shared" si="32"/>
        <v>15</v>
      </c>
      <c r="S193" s="2">
        <f t="shared" si="33"/>
        <v>1.0254573333333334</v>
      </c>
      <c r="T193" s="1">
        <f t="shared" si="34"/>
        <v>5.4627302145379168E-3</v>
      </c>
      <c r="U193" s="2">
        <f t="shared" si="35"/>
        <v>2.1157063145729422E-2</v>
      </c>
      <c r="X193" s="11">
        <v>1.0226</v>
      </c>
      <c r="Y193" s="11">
        <v>1.0172000000000001</v>
      </c>
      <c r="Z193" s="11">
        <v>1</v>
      </c>
      <c r="AA193" s="11">
        <v>1.0617000000000001</v>
      </c>
      <c r="AB193" s="11">
        <v>1.0424</v>
      </c>
      <c r="AC193" s="11">
        <v>1</v>
      </c>
      <c r="AD193" s="11">
        <v>1.0214000000000001</v>
      </c>
      <c r="AE193" s="11">
        <v>1.0365</v>
      </c>
      <c r="AF193" s="11">
        <v>1.0098</v>
      </c>
      <c r="AG193" s="11">
        <v>1.0298</v>
      </c>
      <c r="AH193" s="11">
        <v>0.99905999999999995</v>
      </c>
      <c r="AI193" s="11">
        <v>1.0478000000000001</v>
      </c>
      <c r="AJ193" s="11">
        <v>1.0530999999999999</v>
      </c>
      <c r="AK193" s="11">
        <v>1.0557000000000001</v>
      </c>
      <c r="AL193" s="11">
        <v>1.0399</v>
      </c>
      <c r="AO193" s="2">
        <f t="shared" si="36"/>
        <v>15</v>
      </c>
      <c r="AP193" s="2">
        <f t="shared" si="37"/>
        <v>1.0291306666666666</v>
      </c>
      <c r="AQ193" s="1">
        <f t="shared" si="38"/>
        <v>5.4582560852403702E-3</v>
      </c>
      <c r="AR193" s="2">
        <f t="shared" si="39"/>
        <v>2.1139734917471245E-2</v>
      </c>
    </row>
    <row r="194" spans="1:44" x14ac:dyDescent="0.4">
      <c r="A194" s="8">
        <v>88</v>
      </c>
      <c r="B194" s="11">
        <v>1.0159</v>
      </c>
      <c r="C194" s="11">
        <v>1</v>
      </c>
      <c r="D194" s="11">
        <v>1.0172000000000001</v>
      </c>
      <c r="E194" s="11">
        <v>1</v>
      </c>
      <c r="F194" s="11">
        <v>1.0747</v>
      </c>
      <c r="G194" s="11">
        <v>1</v>
      </c>
      <c r="H194" s="11">
        <v>1.0245</v>
      </c>
      <c r="I194" s="11">
        <v>1.0201</v>
      </c>
      <c r="J194" s="11">
        <v>1.0215000000000001</v>
      </c>
      <c r="K194" s="11">
        <v>1.0117</v>
      </c>
      <c r="L194" s="11">
        <v>1</v>
      </c>
      <c r="M194" s="11">
        <v>1.0138</v>
      </c>
      <c r="N194" s="11">
        <v>1.0328999999999999</v>
      </c>
      <c r="O194" s="11">
        <v>1.0153000000000001</v>
      </c>
      <c r="P194" s="11">
        <v>1.0407999999999999</v>
      </c>
      <c r="R194" s="2">
        <f t="shared" si="32"/>
        <v>15</v>
      </c>
      <c r="S194" s="2">
        <f t="shared" si="33"/>
        <v>1.0192266666666667</v>
      </c>
      <c r="T194" s="1">
        <f t="shared" si="34"/>
        <v>5.0515199661343444E-3</v>
      </c>
      <c r="U194" s="2">
        <f t="shared" si="35"/>
        <v>1.956445270187257E-2</v>
      </c>
      <c r="X194" s="11">
        <v>1.0250999999999999</v>
      </c>
      <c r="Y194" s="11">
        <v>1.0172000000000001</v>
      </c>
      <c r="Z194" s="11">
        <v>1.0212000000000001</v>
      </c>
      <c r="AA194" s="11">
        <v>1.0716000000000001</v>
      </c>
      <c r="AB194" s="11">
        <v>1.0375000000000001</v>
      </c>
      <c r="AC194" s="11">
        <v>1.0326</v>
      </c>
      <c r="AD194" s="11">
        <v>1.0254000000000001</v>
      </c>
      <c r="AE194" s="11">
        <v>1.0293999999999999</v>
      </c>
      <c r="AF194" s="11">
        <v>1.0107999999999999</v>
      </c>
      <c r="AG194" s="11">
        <v>1</v>
      </c>
      <c r="AH194" s="11">
        <v>1</v>
      </c>
      <c r="AI194" s="11">
        <v>1.0499000000000001</v>
      </c>
      <c r="AJ194" s="11">
        <v>1.0345</v>
      </c>
      <c r="AK194" s="11">
        <v>1.0571999999999999</v>
      </c>
      <c r="AL194" s="11">
        <v>1.0327</v>
      </c>
      <c r="AO194" s="2">
        <f t="shared" si="36"/>
        <v>15</v>
      </c>
      <c r="AP194" s="2">
        <f t="shared" si="37"/>
        <v>1.0296733333333334</v>
      </c>
      <c r="AQ194" s="1">
        <f t="shared" si="38"/>
        <v>5.0759982988727208E-3</v>
      </c>
      <c r="AR194" s="2">
        <f t="shared" si="39"/>
        <v>1.9659256876911228E-2</v>
      </c>
    </row>
    <row r="195" spans="1:44" x14ac:dyDescent="0.4">
      <c r="A195" s="7">
        <v>89</v>
      </c>
      <c r="B195" s="11">
        <v>1.0196000000000001</v>
      </c>
      <c r="C195" s="11">
        <v>1.0114000000000001</v>
      </c>
      <c r="D195" s="11">
        <v>1</v>
      </c>
      <c r="E195" s="11">
        <v>1.0285</v>
      </c>
      <c r="F195" s="11">
        <v>1.0722</v>
      </c>
      <c r="G195" s="11">
        <v>1.0108999999999999</v>
      </c>
      <c r="H195" s="11">
        <v>1.0305</v>
      </c>
      <c r="I195" s="11">
        <v>1</v>
      </c>
      <c r="J195" s="11">
        <v>1.0189999999999999</v>
      </c>
      <c r="K195" s="11">
        <v>1.0092000000000001</v>
      </c>
      <c r="L195" s="11">
        <v>1.0006999999999999</v>
      </c>
      <c r="M195" s="11">
        <v>1.0076000000000001</v>
      </c>
      <c r="N195" s="11">
        <v>1.0125</v>
      </c>
      <c r="O195" s="11">
        <v>1.0126999999999999</v>
      </c>
      <c r="P195" s="11">
        <v>1.0183</v>
      </c>
      <c r="R195" s="2">
        <f t="shared" si="32"/>
        <v>15</v>
      </c>
      <c r="S195" s="2">
        <f t="shared" si="33"/>
        <v>1.0168733333333333</v>
      </c>
      <c r="T195" s="1">
        <f t="shared" si="34"/>
        <v>4.615682033559141E-3</v>
      </c>
      <c r="U195" s="2">
        <f t="shared" si="35"/>
        <v>1.7876459647363337E-2</v>
      </c>
      <c r="X195" s="11">
        <v>1</v>
      </c>
      <c r="Y195" s="11">
        <v>1.0088999999999999</v>
      </c>
      <c r="Z195" s="11">
        <v>1.0210999999999999</v>
      </c>
      <c r="AA195" s="11">
        <v>1.0472999999999999</v>
      </c>
      <c r="AB195" s="11">
        <v>1.0249999999999999</v>
      </c>
      <c r="AC195" s="11">
        <v>1.0444</v>
      </c>
      <c r="AD195" s="11">
        <v>1.0132000000000001</v>
      </c>
      <c r="AE195" s="11">
        <v>1.0272999999999999</v>
      </c>
      <c r="AF195" s="11">
        <v>1.0049999999999999</v>
      </c>
      <c r="AG195" s="11">
        <v>1.0327999999999999</v>
      </c>
      <c r="AH195" s="11">
        <v>1.0443</v>
      </c>
      <c r="AI195" s="11">
        <v>1.0187999999999999</v>
      </c>
      <c r="AJ195" s="11">
        <v>1.0377000000000001</v>
      </c>
      <c r="AK195" s="11">
        <v>1.0395000000000001</v>
      </c>
      <c r="AL195" s="11">
        <v>1.0278</v>
      </c>
      <c r="AO195" s="2">
        <f t="shared" si="36"/>
        <v>15</v>
      </c>
      <c r="AP195" s="2">
        <f t="shared" si="37"/>
        <v>1.0262066666666667</v>
      </c>
      <c r="AQ195" s="1">
        <f t="shared" si="38"/>
        <v>3.8710828639648841E-3</v>
      </c>
      <c r="AR195" s="2">
        <f t="shared" si="39"/>
        <v>1.4992639463924907E-2</v>
      </c>
    </row>
    <row r="196" spans="1:44" x14ac:dyDescent="0.4">
      <c r="A196" s="6">
        <v>90</v>
      </c>
      <c r="B196" s="11">
        <v>1</v>
      </c>
      <c r="C196" s="11">
        <v>1.0215000000000001</v>
      </c>
      <c r="D196" s="11">
        <v>1.0266</v>
      </c>
      <c r="E196" s="11">
        <v>1.0342</v>
      </c>
      <c r="F196" s="11">
        <v>1</v>
      </c>
      <c r="G196" s="11">
        <v>1.0782</v>
      </c>
      <c r="H196" s="11">
        <v>1.0527</v>
      </c>
      <c r="I196" s="11">
        <v>1.0261</v>
      </c>
      <c r="J196" s="11">
        <v>1</v>
      </c>
      <c r="K196" s="11">
        <v>1.0807</v>
      </c>
      <c r="L196" s="11">
        <v>1.0102</v>
      </c>
      <c r="M196" s="11">
        <v>1.0062</v>
      </c>
      <c r="N196" s="11">
        <v>1.0156000000000001</v>
      </c>
      <c r="O196" s="11">
        <v>1.0081</v>
      </c>
      <c r="P196" s="11">
        <v>1.0167999999999999</v>
      </c>
      <c r="R196" s="2">
        <f t="shared" ref="R196:R206" si="40">COUNT(B196:P196)</f>
        <v>15</v>
      </c>
      <c r="S196" s="2">
        <f t="shared" ref="S196:S206" si="41">AVERAGE(B196:P196)</f>
        <v>1.0251266666666667</v>
      </c>
      <c r="T196" s="1">
        <f t="shared" ref="T196:T206" si="42">U196/SQRT(R196)</f>
        <v>6.7925482045482124E-3</v>
      </c>
      <c r="U196" s="2">
        <f t="shared" ref="U196:U206" si="43">STDEV(B196:P196)</f>
        <v>2.6307426074526317E-2</v>
      </c>
      <c r="X196" s="11">
        <v>1.0138</v>
      </c>
      <c r="Y196" s="11">
        <v>1.018</v>
      </c>
      <c r="Z196" s="11">
        <v>1.0302</v>
      </c>
      <c r="AA196" s="11">
        <v>1.0475000000000001</v>
      </c>
      <c r="AB196" s="11">
        <v>1.0409999999999999</v>
      </c>
      <c r="AC196" s="11">
        <v>1.0464</v>
      </c>
      <c r="AD196" s="11">
        <v>1.0091000000000001</v>
      </c>
      <c r="AE196" s="11">
        <v>1.0650999999999999</v>
      </c>
      <c r="AF196" s="11">
        <v>1.0168999999999999</v>
      </c>
      <c r="AG196" s="11">
        <v>1.0646</v>
      </c>
      <c r="AH196" s="11">
        <v>1.0742</v>
      </c>
      <c r="AI196" s="11">
        <v>0.99868999999999997</v>
      </c>
      <c r="AJ196" s="11">
        <v>1.0482</v>
      </c>
      <c r="AK196" s="11">
        <v>1.0642</v>
      </c>
      <c r="AL196" s="11">
        <v>1.0283</v>
      </c>
      <c r="AO196" s="2">
        <f t="shared" ref="AO196:AO206" si="44">COUNT(X196:AM196)</f>
        <v>15</v>
      </c>
      <c r="AP196" s="2">
        <f t="shared" ref="AP196:AP206" si="45">AVERAGE(X196:AM196)</f>
        <v>1.0377459999999998</v>
      </c>
      <c r="AQ196" s="1">
        <f t="shared" ref="AQ196:AQ206" si="46">AR196/SQRT(AO196)</f>
        <v>6.0466434451173778E-3</v>
      </c>
      <c r="AR196" s="2">
        <f t="shared" ref="AR196:AR206" si="47">STDEV(X196:AM196)</f>
        <v>2.3418549363393847E-2</v>
      </c>
    </row>
    <row r="197" spans="1:44" x14ac:dyDescent="0.4">
      <c r="A197" s="8">
        <v>91</v>
      </c>
      <c r="B197" s="11">
        <v>1.0444</v>
      </c>
      <c r="C197" s="11">
        <v>0.99119999999999997</v>
      </c>
      <c r="D197" s="11">
        <v>1.0261</v>
      </c>
      <c r="E197" s="11">
        <v>0.99402999999999997</v>
      </c>
      <c r="F197" s="11">
        <v>1.0324</v>
      </c>
      <c r="G197" s="11">
        <v>1.0432999999999999</v>
      </c>
      <c r="H197" s="11">
        <v>1</v>
      </c>
      <c r="I197" s="11">
        <v>1.0233000000000001</v>
      </c>
      <c r="J197" s="11">
        <v>0.99589000000000005</v>
      </c>
      <c r="K197" s="11">
        <v>1.0419</v>
      </c>
      <c r="L197" s="11">
        <v>1.0307999999999999</v>
      </c>
      <c r="M197" s="11">
        <v>1.0105999999999999</v>
      </c>
      <c r="N197" s="11">
        <v>1.0224</v>
      </c>
      <c r="O197" s="11">
        <v>1.0319</v>
      </c>
      <c r="P197" s="11">
        <v>1.0166999999999999</v>
      </c>
      <c r="R197" s="2">
        <f t="shared" si="40"/>
        <v>15</v>
      </c>
      <c r="S197" s="2">
        <f t="shared" si="41"/>
        <v>1.0203279999999999</v>
      </c>
      <c r="T197" s="1">
        <f t="shared" si="42"/>
        <v>4.7139808472851713E-3</v>
      </c>
      <c r="U197" s="2">
        <f t="shared" si="43"/>
        <v>1.8257169315876197E-2</v>
      </c>
      <c r="X197" s="11">
        <v>1.0162</v>
      </c>
      <c r="Y197" s="11">
        <v>1.0183</v>
      </c>
      <c r="Z197" s="11">
        <v>1.0431999999999999</v>
      </c>
      <c r="AA197" s="11">
        <v>1.0208999999999999</v>
      </c>
      <c r="AB197" s="11">
        <v>1.0371999999999999</v>
      </c>
      <c r="AC197" s="11">
        <v>1.0855999999999999</v>
      </c>
      <c r="AD197" s="11">
        <v>1.012</v>
      </c>
      <c r="AE197" s="11">
        <v>1.0101</v>
      </c>
      <c r="AF197" s="11">
        <v>1.0179</v>
      </c>
      <c r="AG197" s="11">
        <v>1.0584</v>
      </c>
      <c r="AH197" s="11">
        <v>1.085</v>
      </c>
      <c r="AI197" s="11">
        <v>1</v>
      </c>
      <c r="AJ197" s="11">
        <v>1.0223</v>
      </c>
      <c r="AK197" s="11">
        <v>1.0657000000000001</v>
      </c>
      <c r="AL197" s="11">
        <v>1.0457000000000001</v>
      </c>
      <c r="AO197" s="2">
        <f t="shared" si="44"/>
        <v>15</v>
      </c>
      <c r="AP197" s="2">
        <f t="shared" si="45"/>
        <v>1.0358999999999998</v>
      </c>
      <c r="AQ197" s="1">
        <f t="shared" si="46"/>
        <v>7.0317917516160289E-3</v>
      </c>
      <c r="AR197" s="2">
        <f t="shared" si="47"/>
        <v>2.7234012348007562E-2</v>
      </c>
    </row>
    <row r="198" spans="1:44" x14ac:dyDescent="0.4">
      <c r="A198" s="7">
        <v>92</v>
      </c>
      <c r="B198" s="11">
        <v>1.0458000000000001</v>
      </c>
      <c r="C198" s="11">
        <v>1.0378000000000001</v>
      </c>
      <c r="D198" s="11">
        <v>1</v>
      </c>
      <c r="E198" s="11">
        <v>0.97831999999999997</v>
      </c>
      <c r="F198" s="11">
        <v>1.0362</v>
      </c>
      <c r="G198" s="11">
        <v>1.0494000000000001</v>
      </c>
      <c r="H198" s="11">
        <v>1.0178</v>
      </c>
      <c r="I198" s="11">
        <v>1</v>
      </c>
      <c r="J198" s="11">
        <v>0.99844999999999995</v>
      </c>
      <c r="K198" s="11">
        <v>1</v>
      </c>
      <c r="L198" s="11">
        <v>1.0371999999999999</v>
      </c>
      <c r="M198" s="11">
        <v>1</v>
      </c>
      <c r="N198" s="11">
        <v>1</v>
      </c>
      <c r="O198" s="11">
        <v>1.0286</v>
      </c>
      <c r="P198" s="11">
        <v>1.0361</v>
      </c>
      <c r="R198" s="2">
        <f t="shared" si="40"/>
        <v>15</v>
      </c>
      <c r="S198" s="2">
        <f t="shared" si="41"/>
        <v>1.0177113333333334</v>
      </c>
      <c r="T198" s="1">
        <f t="shared" si="42"/>
        <v>5.718052021504787E-3</v>
      </c>
      <c r="U198" s="2">
        <f t="shared" si="43"/>
        <v>2.2145920252035694E-2</v>
      </c>
      <c r="X198" s="11">
        <v>1.0137</v>
      </c>
      <c r="Y198" s="11">
        <v>1</v>
      </c>
      <c r="Z198" s="11">
        <v>1.0427999999999999</v>
      </c>
      <c r="AA198" s="11">
        <v>1.0139</v>
      </c>
      <c r="AB198" s="11">
        <v>1.08</v>
      </c>
      <c r="AC198" s="11">
        <v>1.0652999999999999</v>
      </c>
      <c r="AD198" s="11">
        <v>1.0304</v>
      </c>
      <c r="AE198" s="11">
        <v>1.0081</v>
      </c>
      <c r="AF198" s="11">
        <v>1.0096000000000001</v>
      </c>
      <c r="AG198" s="11">
        <v>1.0325</v>
      </c>
      <c r="AH198" s="11">
        <v>1.0892999999999999</v>
      </c>
      <c r="AI198" s="11">
        <v>1.1932</v>
      </c>
      <c r="AJ198" s="11">
        <v>1.0256000000000001</v>
      </c>
      <c r="AK198" s="11">
        <v>1.0182</v>
      </c>
      <c r="AL198" s="11">
        <v>1.0345</v>
      </c>
      <c r="AO198" s="2">
        <f t="shared" si="44"/>
        <v>15</v>
      </c>
      <c r="AP198" s="2">
        <f t="shared" si="45"/>
        <v>1.0438066666666668</v>
      </c>
      <c r="AQ198" s="1">
        <f t="shared" si="46"/>
        <v>1.2669278427480227E-2</v>
      </c>
      <c r="AR198" s="2">
        <f t="shared" si="47"/>
        <v>4.9067904358095812E-2</v>
      </c>
    </row>
    <row r="199" spans="1:44" x14ac:dyDescent="0.4">
      <c r="A199" s="6">
        <v>93</v>
      </c>
      <c r="B199" s="11">
        <v>1.0347</v>
      </c>
      <c r="C199" s="11">
        <v>1.0233000000000001</v>
      </c>
      <c r="D199" s="11">
        <v>1.0254000000000001</v>
      </c>
      <c r="E199" s="11">
        <v>0.98604000000000003</v>
      </c>
      <c r="F199" s="11">
        <v>1.0246999999999999</v>
      </c>
      <c r="G199" s="11">
        <v>1.0219</v>
      </c>
      <c r="H199" s="11">
        <v>1.0427999999999999</v>
      </c>
      <c r="I199" s="11">
        <v>1.0507</v>
      </c>
      <c r="J199" s="11">
        <v>0.99719999999999998</v>
      </c>
      <c r="K199" s="11">
        <v>1.0741000000000001</v>
      </c>
      <c r="L199" s="11">
        <v>1</v>
      </c>
      <c r="M199" s="11">
        <v>1.0137</v>
      </c>
      <c r="N199" s="11">
        <v>1.0271999999999999</v>
      </c>
      <c r="O199" s="11">
        <v>1.0335000000000001</v>
      </c>
      <c r="P199" s="11">
        <v>1.0344</v>
      </c>
      <c r="R199" s="2">
        <f t="shared" si="40"/>
        <v>15</v>
      </c>
      <c r="S199" s="2">
        <f t="shared" si="41"/>
        <v>1.025976</v>
      </c>
      <c r="T199" s="1">
        <f t="shared" si="42"/>
        <v>5.6440246363067981E-3</v>
      </c>
      <c r="U199" s="2">
        <f t="shared" si="43"/>
        <v>2.1859213422000603E-2</v>
      </c>
      <c r="X199" s="11">
        <v>1.0195000000000001</v>
      </c>
      <c r="Y199" s="11">
        <v>1.0103</v>
      </c>
      <c r="Z199" s="11">
        <v>1.0275000000000001</v>
      </c>
      <c r="AA199" s="11">
        <v>1.0142</v>
      </c>
      <c r="AB199" s="11">
        <v>1.0519000000000001</v>
      </c>
      <c r="AC199" s="11">
        <v>1.0681</v>
      </c>
      <c r="AD199" s="11">
        <v>1.0425</v>
      </c>
      <c r="AE199" s="11">
        <v>1</v>
      </c>
      <c r="AF199" s="11">
        <v>1</v>
      </c>
      <c r="AG199" s="11">
        <v>1.0620000000000001</v>
      </c>
      <c r="AH199" s="11">
        <v>1.0613999999999999</v>
      </c>
      <c r="AI199" s="11">
        <v>1.1496999999999999</v>
      </c>
      <c r="AJ199" s="11">
        <v>1.0403</v>
      </c>
      <c r="AK199" s="11">
        <v>1.0162</v>
      </c>
      <c r="AL199" s="11">
        <v>1.0346</v>
      </c>
      <c r="AO199" s="2">
        <f t="shared" si="44"/>
        <v>15</v>
      </c>
      <c r="AP199" s="2">
        <f t="shared" si="45"/>
        <v>1.0398799999999997</v>
      </c>
      <c r="AQ199" s="1">
        <f t="shared" si="46"/>
        <v>9.718226371592904E-3</v>
      </c>
      <c r="AR199" s="2">
        <f t="shared" si="47"/>
        <v>3.7638528891853047E-2</v>
      </c>
    </row>
    <row r="200" spans="1:44" x14ac:dyDescent="0.4">
      <c r="A200" s="8">
        <v>94</v>
      </c>
      <c r="B200" s="11">
        <v>0.99956999999999996</v>
      </c>
      <c r="C200" s="11">
        <v>1</v>
      </c>
      <c r="D200" s="11">
        <v>1.0388999999999999</v>
      </c>
      <c r="E200" s="11">
        <v>1.0034000000000001</v>
      </c>
      <c r="F200" s="11">
        <v>1.0468</v>
      </c>
      <c r="G200" s="11">
        <v>1</v>
      </c>
      <c r="H200" s="11">
        <v>1.0546</v>
      </c>
      <c r="I200" s="11">
        <v>1.0443</v>
      </c>
      <c r="J200" s="11">
        <v>0.99551999999999996</v>
      </c>
      <c r="K200" s="11">
        <v>1.0652999999999999</v>
      </c>
      <c r="L200" s="11">
        <v>1.0769</v>
      </c>
      <c r="M200" s="11">
        <v>1.0107999999999999</v>
      </c>
      <c r="N200" s="11">
        <v>1.0178</v>
      </c>
      <c r="O200" s="11">
        <v>1</v>
      </c>
      <c r="P200" s="11">
        <v>1.0309999999999999</v>
      </c>
      <c r="R200" s="2">
        <f t="shared" si="40"/>
        <v>15</v>
      </c>
      <c r="S200" s="2">
        <f t="shared" si="41"/>
        <v>1.0256593333333333</v>
      </c>
      <c r="T200" s="1">
        <f t="shared" si="42"/>
        <v>7.0288773381615207E-3</v>
      </c>
      <c r="U200" s="2">
        <f t="shared" si="43"/>
        <v>2.7222724873234287E-2</v>
      </c>
      <c r="X200" s="11">
        <v>1.0217000000000001</v>
      </c>
      <c r="Y200" s="11">
        <v>1.0107999999999999</v>
      </c>
      <c r="Z200" s="11">
        <v>1.0476000000000001</v>
      </c>
      <c r="AA200" s="11">
        <v>1</v>
      </c>
      <c r="AB200" s="11">
        <v>1.0492999999999999</v>
      </c>
      <c r="AC200" s="11">
        <v>1.1367</v>
      </c>
      <c r="AD200" s="11">
        <v>1.0445</v>
      </c>
      <c r="AE200" s="11">
        <v>1.052</v>
      </c>
      <c r="AF200" s="11">
        <v>1.0008999999999999</v>
      </c>
      <c r="AG200" s="11">
        <v>1.0820000000000001</v>
      </c>
      <c r="AH200" s="11">
        <v>1.0619000000000001</v>
      </c>
      <c r="AI200" s="11">
        <v>1.1498999999999999</v>
      </c>
      <c r="AJ200" s="11">
        <v>1.0299</v>
      </c>
      <c r="AK200" s="11">
        <v>1.0178</v>
      </c>
      <c r="AL200" s="11">
        <v>1.0388999999999999</v>
      </c>
      <c r="AO200" s="2">
        <f t="shared" si="44"/>
        <v>15</v>
      </c>
      <c r="AP200" s="2">
        <f t="shared" si="45"/>
        <v>1.0495933333333334</v>
      </c>
      <c r="AQ200" s="1">
        <f t="shared" si="46"/>
        <v>1.1446132499947274E-2</v>
      </c>
      <c r="AR200" s="2">
        <f t="shared" si="47"/>
        <v>4.433068055077926E-2</v>
      </c>
    </row>
    <row r="201" spans="1:44" x14ac:dyDescent="0.4">
      <c r="A201" s="7">
        <v>95</v>
      </c>
      <c r="B201" s="11">
        <v>1</v>
      </c>
      <c r="C201" s="11">
        <v>1.0170999999999999</v>
      </c>
      <c r="D201" s="11">
        <v>1.044</v>
      </c>
      <c r="E201" s="11">
        <v>0.98838999999999999</v>
      </c>
      <c r="F201" s="11">
        <v>1.0532999999999999</v>
      </c>
      <c r="G201" s="11">
        <v>1.0079</v>
      </c>
      <c r="H201" s="11">
        <v>1.0302</v>
      </c>
      <c r="I201" s="11">
        <v>1.0206</v>
      </c>
      <c r="J201" s="11">
        <v>1.0004999999999999</v>
      </c>
      <c r="K201" s="11">
        <v>0.98467000000000005</v>
      </c>
      <c r="L201" s="11">
        <v>1.0876999999999999</v>
      </c>
      <c r="M201" s="11">
        <v>1</v>
      </c>
      <c r="N201" s="11">
        <v>1.0387</v>
      </c>
      <c r="O201" s="11">
        <v>0.99821000000000004</v>
      </c>
      <c r="P201" s="11">
        <v>1.0581</v>
      </c>
      <c r="R201" s="2">
        <f t="shared" si="40"/>
        <v>15</v>
      </c>
      <c r="S201" s="2">
        <f t="shared" si="41"/>
        <v>1.0219580000000001</v>
      </c>
      <c r="T201" s="1">
        <f t="shared" si="42"/>
        <v>7.6137871935437838E-3</v>
      </c>
      <c r="U201" s="2">
        <f t="shared" si="43"/>
        <v>2.9488071002162383E-2</v>
      </c>
      <c r="X201" s="11">
        <v>1.0109999999999999</v>
      </c>
      <c r="Y201" s="11">
        <v>1.0255000000000001</v>
      </c>
      <c r="Z201" s="11">
        <v>1.0469999999999999</v>
      </c>
      <c r="AA201" s="11">
        <v>1.0683</v>
      </c>
      <c r="AB201" s="11">
        <v>1.0347999999999999</v>
      </c>
      <c r="AC201" s="11">
        <v>1.0956999999999999</v>
      </c>
      <c r="AD201" s="11">
        <v>1.0176000000000001</v>
      </c>
      <c r="AE201" s="11">
        <v>1.0498000000000001</v>
      </c>
      <c r="AF201" s="11">
        <v>1.0059</v>
      </c>
      <c r="AG201" s="11">
        <v>1.0717000000000001</v>
      </c>
      <c r="AH201" s="11">
        <v>1</v>
      </c>
      <c r="AI201" s="11">
        <v>1.0854999999999999</v>
      </c>
      <c r="AJ201" s="11">
        <v>1.0334000000000001</v>
      </c>
      <c r="AK201" s="11">
        <v>1.0410999999999999</v>
      </c>
      <c r="AL201" s="11">
        <v>1</v>
      </c>
      <c r="AO201" s="2">
        <f t="shared" si="44"/>
        <v>15</v>
      </c>
      <c r="AP201" s="2">
        <f t="shared" si="45"/>
        <v>1.0391533333333334</v>
      </c>
      <c r="AQ201" s="1">
        <f t="shared" si="46"/>
        <v>7.8982931650221026E-3</v>
      </c>
      <c r="AR201" s="2">
        <f t="shared" si="47"/>
        <v>3.0589957891594473E-2</v>
      </c>
    </row>
    <row r="202" spans="1:44" x14ac:dyDescent="0.4">
      <c r="A202" s="6">
        <v>96</v>
      </c>
      <c r="B202" s="11">
        <v>1.0139</v>
      </c>
      <c r="C202" s="11">
        <v>1.0259</v>
      </c>
      <c r="D202" s="11">
        <v>1</v>
      </c>
      <c r="E202" s="11">
        <v>0.99790000000000001</v>
      </c>
      <c r="F202" s="11">
        <v>0.99175999999999997</v>
      </c>
      <c r="G202" s="11">
        <v>1.0773999999999999</v>
      </c>
      <c r="H202" s="11">
        <v>1.0421</v>
      </c>
      <c r="I202" s="11">
        <v>1.0518000000000001</v>
      </c>
      <c r="J202" s="11">
        <v>1.0237000000000001</v>
      </c>
      <c r="K202" s="11">
        <v>1</v>
      </c>
      <c r="L202" s="11">
        <v>1.0230999999999999</v>
      </c>
      <c r="M202" s="11">
        <v>1.0236000000000001</v>
      </c>
      <c r="N202" s="11">
        <v>1.0234000000000001</v>
      </c>
      <c r="O202" s="11">
        <v>1.0154000000000001</v>
      </c>
      <c r="P202" s="11">
        <v>1.0555000000000001</v>
      </c>
      <c r="R202" s="2">
        <f t="shared" si="40"/>
        <v>15</v>
      </c>
      <c r="S202" s="2">
        <f t="shared" si="41"/>
        <v>1.0243640000000001</v>
      </c>
      <c r="T202" s="1">
        <f t="shared" si="42"/>
        <v>6.1705522481880866E-3</v>
      </c>
      <c r="U202" s="2">
        <f t="shared" si="43"/>
        <v>2.3898446094135196E-2</v>
      </c>
      <c r="X202" s="11">
        <v>1.0059</v>
      </c>
      <c r="Y202" s="11">
        <v>1.0408999999999999</v>
      </c>
      <c r="Z202" s="11">
        <v>1.0322</v>
      </c>
      <c r="AA202" s="11">
        <v>1.0238</v>
      </c>
      <c r="AB202" s="11">
        <v>1.121</v>
      </c>
      <c r="AC202" s="11">
        <v>1.0383</v>
      </c>
      <c r="AD202" s="11">
        <v>1.0257000000000001</v>
      </c>
      <c r="AE202" s="11">
        <v>1.0564</v>
      </c>
      <c r="AF202" s="11">
        <v>1.018</v>
      </c>
      <c r="AG202" s="11">
        <v>1.0161</v>
      </c>
      <c r="AH202" s="11">
        <v>1.0959000000000001</v>
      </c>
      <c r="AI202" s="11">
        <v>1.0932999999999999</v>
      </c>
      <c r="AJ202" s="11">
        <v>1.0825</v>
      </c>
      <c r="AK202" s="11">
        <v>1.0009999999999999</v>
      </c>
      <c r="AL202" s="11">
        <v>1.0269999999999999</v>
      </c>
      <c r="AO202" s="2">
        <f t="shared" si="44"/>
        <v>15</v>
      </c>
      <c r="AP202" s="2">
        <f t="shared" si="45"/>
        <v>1.0451999999999999</v>
      </c>
      <c r="AQ202" s="1">
        <f t="shared" si="46"/>
        <v>9.4202921802832001E-3</v>
      </c>
      <c r="AR202" s="2">
        <f t="shared" si="47"/>
        <v>3.648463473064479E-2</v>
      </c>
    </row>
    <row r="203" spans="1:44" x14ac:dyDescent="0.4">
      <c r="A203" s="8">
        <v>97</v>
      </c>
      <c r="B203" s="11">
        <v>1.0119</v>
      </c>
      <c r="C203" s="11">
        <v>1.0127999999999999</v>
      </c>
      <c r="D203" s="11">
        <v>1.016</v>
      </c>
      <c r="E203" s="11">
        <v>0.99638000000000004</v>
      </c>
      <c r="F203" s="11">
        <v>1</v>
      </c>
      <c r="G203" s="11">
        <v>1.0795999999999999</v>
      </c>
      <c r="H203" s="11">
        <v>1</v>
      </c>
      <c r="I203" s="11">
        <v>1.0434000000000001</v>
      </c>
      <c r="J203" s="11">
        <v>1.0237000000000001</v>
      </c>
      <c r="K203" s="11">
        <v>1.0072000000000001</v>
      </c>
      <c r="L203" s="11">
        <v>1.0457000000000001</v>
      </c>
      <c r="M203" s="11">
        <v>1.0049999999999999</v>
      </c>
      <c r="N203" s="11">
        <v>1.0170999999999999</v>
      </c>
      <c r="O203" s="11">
        <v>1.0173000000000001</v>
      </c>
      <c r="P203" s="11">
        <v>1.0270999999999999</v>
      </c>
      <c r="R203" s="2">
        <f t="shared" si="40"/>
        <v>15</v>
      </c>
      <c r="S203" s="2">
        <f t="shared" si="41"/>
        <v>1.0202119999999999</v>
      </c>
      <c r="T203" s="1">
        <f t="shared" si="42"/>
        <v>5.656656525512135E-3</v>
      </c>
      <c r="U203" s="2">
        <f t="shared" si="43"/>
        <v>2.190813651852401E-2</v>
      </c>
      <c r="X203" s="11">
        <v>0.99895</v>
      </c>
      <c r="Y203" s="11">
        <v>1.0157</v>
      </c>
      <c r="Z203" s="11">
        <v>1.0378000000000001</v>
      </c>
      <c r="AA203" s="11">
        <v>1.0659000000000001</v>
      </c>
      <c r="AB203" s="11">
        <v>1.1325000000000001</v>
      </c>
      <c r="AC203" s="11">
        <v>1.0665</v>
      </c>
      <c r="AD203" s="11">
        <v>1.028</v>
      </c>
      <c r="AE203" s="11">
        <v>1.0411999999999999</v>
      </c>
      <c r="AF203" s="11">
        <v>1.0068999999999999</v>
      </c>
      <c r="AG203" s="11">
        <v>1.0228999999999999</v>
      </c>
      <c r="AH203" s="11">
        <v>1.1355</v>
      </c>
      <c r="AI203" s="11">
        <v>1.1847000000000001</v>
      </c>
      <c r="AJ203" s="11">
        <v>1.0820000000000001</v>
      </c>
      <c r="AK203" s="11">
        <v>1.0328999999999999</v>
      </c>
      <c r="AL203" s="11">
        <v>1.0319</v>
      </c>
      <c r="AO203" s="2">
        <f t="shared" si="44"/>
        <v>15</v>
      </c>
      <c r="AP203" s="2">
        <f t="shared" si="45"/>
        <v>1.0588900000000001</v>
      </c>
      <c r="AQ203" s="1">
        <f t="shared" si="46"/>
        <v>1.3857966764902528E-2</v>
      </c>
      <c r="AR203" s="2">
        <f t="shared" si="47"/>
        <v>5.3671674492763367E-2</v>
      </c>
    </row>
    <row r="204" spans="1:44" x14ac:dyDescent="0.4">
      <c r="A204" s="7">
        <v>98</v>
      </c>
      <c r="B204" s="11">
        <v>1.0128999999999999</v>
      </c>
      <c r="C204" s="11">
        <v>1</v>
      </c>
      <c r="D204" s="11">
        <v>1.0266999999999999</v>
      </c>
      <c r="E204" s="11">
        <v>0.99897999999999998</v>
      </c>
      <c r="F204" s="11">
        <v>1.0022</v>
      </c>
      <c r="G204" s="11">
        <v>1.0906</v>
      </c>
      <c r="H204" s="11">
        <v>1.01136</v>
      </c>
      <c r="I204" s="11">
        <v>1</v>
      </c>
      <c r="J204" s="11">
        <v>1.0122</v>
      </c>
      <c r="K204" s="11">
        <v>1.0454000000000001</v>
      </c>
      <c r="L204" s="11">
        <v>1.0486</v>
      </c>
      <c r="M204" s="11">
        <v>1.0012000000000001</v>
      </c>
      <c r="N204" s="11">
        <v>1.0468999999999999</v>
      </c>
      <c r="O204" s="11">
        <v>1.0168999999999999</v>
      </c>
      <c r="P204" s="11">
        <v>1.0377000000000001</v>
      </c>
      <c r="R204" s="2">
        <f t="shared" si="40"/>
        <v>15</v>
      </c>
      <c r="S204" s="2">
        <f t="shared" si="41"/>
        <v>1.0234426666666669</v>
      </c>
      <c r="T204" s="1">
        <f t="shared" si="42"/>
        <v>6.7114403724547753E-3</v>
      </c>
      <c r="U204" s="2">
        <f t="shared" si="43"/>
        <v>2.5993296791581449E-2</v>
      </c>
      <c r="X204" s="11">
        <v>0.99892000000000003</v>
      </c>
      <c r="Y204" s="11">
        <v>1.0308999999999999</v>
      </c>
      <c r="Z204" s="11">
        <v>1.0166999999999999</v>
      </c>
      <c r="AA204" s="11">
        <v>1.0694999999999999</v>
      </c>
      <c r="AB204" s="11">
        <v>1.0948</v>
      </c>
      <c r="AC204" s="11">
        <v>1.0730999999999999</v>
      </c>
      <c r="AD204" s="11">
        <v>1.0174000000000001</v>
      </c>
      <c r="AE204" s="11">
        <v>1.0386</v>
      </c>
      <c r="AF204" s="11">
        <v>1.0148999999999999</v>
      </c>
      <c r="AG204" s="11">
        <v>1</v>
      </c>
      <c r="AH204" s="11">
        <v>1.1859</v>
      </c>
      <c r="AI204" s="11">
        <v>1.1926000000000001</v>
      </c>
      <c r="AJ204" s="11">
        <v>1.0306</v>
      </c>
      <c r="AK204" s="11">
        <v>1.0479000000000001</v>
      </c>
      <c r="AL204" s="11">
        <v>1.0459000000000001</v>
      </c>
      <c r="AO204" s="2">
        <f t="shared" si="44"/>
        <v>15</v>
      </c>
      <c r="AP204" s="2">
        <f t="shared" si="45"/>
        <v>1.0571813333333333</v>
      </c>
      <c r="AQ204" s="1">
        <f t="shared" si="46"/>
        <v>1.5485180807304794E-2</v>
      </c>
      <c r="AR204" s="2">
        <f t="shared" si="47"/>
        <v>5.997384737970219E-2</v>
      </c>
    </row>
    <row r="205" spans="1:44" x14ac:dyDescent="0.4">
      <c r="A205" s="6">
        <v>99</v>
      </c>
      <c r="B205" s="11">
        <v>1.0294000000000001</v>
      </c>
      <c r="C205" s="11">
        <v>1.0177</v>
      </c>
      <c r="D205" s="11">
        <v>0.99226000000000003</v>
      </c>
      <c r="E205" s="11">
        <v>1.0097</v>
      </c>
      <c r="F205" s="11">
        <v>1.0135000000000001</v>
      </c>
      <c r="G205" s="11">
        <v>1.1154999999999999</v>
      </c>
      <c r="H205" s="11">
        <v>1.0254399999999999</v>
      </c>
      <c r="I205" s="11">
        <v>1.0454000000000001</v>
      </c>
      <c r="J205" s="11">
        <v>1.0255000000000001</v>
      </c>
      <c r="K205" s="11">
        <v>1.0336000000000001</v>
      </c>
      <c r="L205" s="11">
        <v>1</v>
      </c>
      <c r="M205" s="11">
        <v>0.99816000000000005</v>
      </c>
      <c r="N205" s="11">
        <v>1.0111000000000001</v>
      </c>
      <c r="O205" s="11">
        <v>1.0068999999999999</v>
      </c>
      <c r="P205" s="11">
        <v>1.0331999999999999</v>
      </c>
      <c r="R205" s="2">
        <f t="shared" si="40"/>
        <v>15</v>
      </c>
      <c r="S205" s="2">
        <f t="shared" si="41"/>
        <v>1.0238240000000001</v>
      </c>
      <c r="T205" s="1">
        <f t="shared" si="42"/>
        <v>7.5921049719272077E-3</v>
      </c>
      <c r="U205" s="2">
        <f t="shared" si="43"/>
        <v>2.9404096118932604E-2</v>
      </c>
      <c r="X205" s="11">
        <v>1.0018</v>
      </c>
      <c r="Y205" s="11">
        <v>1.0381</v>
      </c>
      <c r="Z205" s="11">
        <v>0.99521000000000004</v>
      </c>
      <c r="AA205" s="11">
        <v>1.0625</v>
      </c>
      <c r="AB205" s="11">
        <v>1.0605</v>
      </c>
      <c r="AC205" s="11">
        <v>1.0269999999999999</v>
      </c>
      <c r="AD205" s="11">
        <v>1.0267999999999999</v>
      </c>
      <c r="AE205" s="11">
        <v>1.0964</v>
      </c>
      <c r="AF205" s="11">
        <v>1.0152000000000001</v>
      </c>
      <c r="AG205" s="11">
        <v>1.0562</v>
      </c>
      <c r="AH205" s="11">
        <v>1.1889000000000001</v>
      </c>
      <c r="AI205" s="11">
        <v>1.196</v>
      </c>
      <c r="AJ205" s="11">
        <v>1.0235000000000001</v>
      </c>
      <c r="AK205" s="11">
        <v>1.0497000000000001</v>
      </c>
      <c r="AL205" s="11">
        <v>1.0299</v>
      </c>
      <c r="AO205" s="2">
        <f t="shared" si="44"/>
        <v>15</v>
      </c>
      <c r="AP205" s="2">
        <f t="shared" si="45"/>
        <v>1.0578473333333334</v>
      </c>
      <c r="AQ205" s="1">
        <f t="shared" si="46"/>
        <v>1.5583083699553869E-2</v>
      </c>
      <c r="AR205" s="2">
        <f t="shared" si="47"/>
        <v>6.03530236509284E-2</v>
      </c>
    </row>
    <row r="206" spans="1:44" x14ac:dyDescent="0.4">
      <c r="A206" s="8">
        <v>100</v>
      </c>
      <c r="B206" s="11">
        <v>1.0150999999999999</v>
      </c>
      <c r="C206" s="11">
        <v>1.0081</v>
      </c>
      <c r="D206" s="11">
        <v>1</v>
      </c>
      <c r="E206" s="11">
        <v>1.0295000000000001</v>
      </c>
      <c r="F206" s="11">
        <v>1.0330999999999999</v>
      </c>
      <c r="G206" s="11">
        <v>0.99190999999999996</v>
      </c>
      <c r="H206" s="11">
        <v>1.07395</v>
      </c>
      <c r="I206" s="11">
        <v>1.0365</v>
      </c>
      <c r="J206" s="11">
        <v>1.0263</v>
      </c>
      <c r="K206" s="11">
        <v>1</v>
      </c>
      <c r="L206" s="11">
        <v>1.0258</v>
      </c>
      <c r="M206" s="11">
        <v>1.0067999999999999</v>
      </c>
      <c r="N206" s="11">
        <v>1.0075000000000001</v>
      </c>
      <c r="O206" s="11">
        <v>1.0111000000000001</v>
      </c>
      <c r="P206" s="11">
        <v>1.0243</v>
      </c>
      <c r="R206" s="2">
        <f t="shared" si="40"/>
        <v>15</v>
      </c>
      <c r="S206" s="2">
        <f t="shared" si="41"/>
        <v>1.0193306666666666</v>
      </c>
      <c r="T206" s="1">
        <f t="shared" si="42"/>
        <v>5.2072204875873275E-3</v>
      </c>
      <c r="U206" s="2">
        <f t="shared" si="43"/>
        <v>2.0167478228455785E-2</v>
      </c>
      <c r="X206" s="11">
        <v>1</v>
      </c>
      <c r="Y206" s="11">
        <v>1.0281</v>
      </c>
      <c r="Z206" s="11">
        <v>1</v>
      </c>
      <c r="AA206" s="11">
        <v>1.0484</v>
      </c>
      <c r="AB206" s="11">
        <v>1</v>
      </c>
      <c r="AC206" s="11">
        <v>1.0336000000000001</v>
      </c>
      <c r="AD206" s="11">
        <v>1.0097</v>
      </c>
      <c r="AE206" s="11">
        <v>1.0811999999999999</v>
      </c>
      <c r="AF206" s="11">
        <v>1.0126999999999999</v>
      </c>
      <c r="AG206" s="11">
        <v>1.0646</v>
      </c>
      <c r="AH206" s="11">
        <v>1.0772999999999999</v>
      </c>
      <c r="AI206" s="11">
        <v>1</v>
      </c>
      <c r="AJ206" s="11">
        <v>1.0226999999999999</v>
      </c>
      <c r="AK206" s="11">
        <v>1.0392999999999999</v>
      </c>
      <c r="AL206" s="11">
        <v>1.0262</v>
      </c>
      <c r="AO206" s="2">
        <f t="shared" si="44"/>
        <v>15</v>
      </c>
      <c r="AP206" s="2">
        <f t="shared" si="45"/>
        <v>1.0295866666666667</v>
      </c>
      <c r="AQ206" s="1">
        <f t="shared" si="46"/>
        <v>7.1959172727891572E-3</v>
      </c>
      <c r="AR206" s="2">
        <f t="shared" si="47"/>
        <v>2.7869667758198699E-2</v>
      </c>
    </row>
    <row r="209" spans="1:44" x14ac:dyDescent="0.4">
      <c r="A209" s="9" t="s">
        <v>10</v>
      </c>
    </row>
    <row r="210" spans="1:44" x14ac:dyDescent="0.4">
      <c r="A210" s="6" t="s">
        <v>4</v>
      </c>
      <c r="B210" s="3" t="s">
        <v>13</v>
      </c>
      <c r="R210" s="4" t="s">
        <v>0</v>
      </c>
      <c r="S210" s="5" t="s">
        <v>1</v>
      </c>
      <c r="T210" s="5" t="s">
        <v>2</v>
      </c>
      <c r="U210" s="5" t="s">
        <v>3</v>
      </c>
      <c r="X210" s="3" t="s">
        <v>11</v>
      </c>
      <c r="AO210" s="4" t="s">
        <v>0</v>
      </c>
      <c r="AP210" s="5" t="s">
        <v>1</v>
      </c>
      <c r="AQ210" s="5" t="s">
        <v>2</v>
      </c>
      <c r="AR210" s="5" t="s">
        <v>3</v>
      </c>
    </row>
    <row r="211" spans="1:44" x14ac:dyDescent="0.4">
      <c r="A211" s="8">
        <v>1</v>
      </c>
      <c r="B211" s="11">
        <v>1.0108999999999999</v>
      </c>
      <c r="C211" s="11">
        <v>1.0535000000000001</v>
      </c>
      <c r="D211" s="11">
        <v>1.0398000000000001</v>
      </c>
      <c r="E211" s="11">
        <v>1.0275000000000001</v>
      </c>
      <c r="F211" s="11">
        <v>1.0450999999999999</v>
      </c>
      <c r="G211" s="11">
        <v>1.0511999999999999</v>
      </c>
      <c r="H211" s="11">
        <v>1.0539000000000001</v>
      </c>
      <c r="I211" s="11">
        <v>1</v>
      </c>
      <c r="J211" s="11">
        <v>1</v>
      </c>
      <c r="K211" s="11">
        <v>1.0536000000000001</v>
      </c>
      <c r="L211" s="11">
        <v>1.0442</v>
      </c>
      <c r="M211" s="11">
        <v>1.0508</v>
      </c>
      <c r="N211" s="11">
        <v>1</v>
      </c>
      <c r="O211" s="11">
        <v>1.0101</v>
      </c>
      <c r="P211" s="11">
        <v>1.0253000000000001</v>
      </c>
      <c r="R211" s="2">
        <f t="shared" ref="R211:R235" si="48">COUNT(B211:P211)</f>
        <v>15</v>
      </c>
      <c r="S211" s="2">
        <f t="shared" ref="S211:S235" si="49">AVERAGE(B211:P211)</f>
        <v>1.0310599999999999</v>
      </c>
      <c r="T211" s="1">
        <f t="shared" ref="T211:T235" si="50">U211/SQRT(R211)</f>
        <v>5.5893163394870734E-3</v>
      </c>
      <c r="U211" s="2">
        <f t="shared" ref="U211:U235" si="51">STDEV(B211:P211)</f>
        <v>2.1647329099518439E-2</v>
      </c>
      <c r="X211" s="11">
        <v>1.0230999999999999</v>
      </c>
      <c r="Y211" s="11">
        <v>1.018</v>
      </c>
      <c r="Z211" s="11">
        <v>1.0646</v>
      </c>
      <c r="AA211" s="11">
        <v>1.0709</v>
      </c>
      <c r="AB211" s="11">
        <v>1.0148999999999999</v>
      </c>
      <c r="AC211" s="11">
        <v>1.0399</v>
      </c>
      <c r="AD211" s="11">
        <v>1</v>
      </c>
      <c r="AE211" s="11">
        <v>1.0375000000000001</v>
      </c>
      <c r="AF211" s="11">
        <v>1.1977</v>
      </c>
      <c r="AG211" s="11">
        <v>1.145</v>
      </c>
      <c r="AH211" s="11">
        <v>1.0940000000000001</v>
      </c>
      <c r="AI211" s="11">
        <v>1.0390999999999999</v>
      </c>
      <c r="AJ211" s="11">
        <v>1.0065999999999999</v>
      </c>
      <c r="AK211" s="11">
        <v>1.0688</v>
      </c>
      <c r="AL211" s="11">
        <v>1.0230999999999999</v>
      </c>
      <c r="AO211" s="2">
        <f t="shared" ref="AO211:AO235" si="52">COUNT(X211:AM211)</f>
        <v>15</v>
      </c>
      <c r="AP211" s="2">
        <f t="shared" ref="AP211:AP235" si="53">AVERAGE(X211:AM211)</f>
        <v>1.0562133333333332</v>
      </c>
      <c r="AQ211" s="1">
        <f t="shared" ref="AQ211:AQ235" si="54">AR211/SQRT(AO211)</f>
        <v>1.4085534175737643E-2</v>
      </c>
      <c r="AR211" s="2">
        <f t="shared" ref="AR211:AR235" si="55">STDEV(X211:AM211)</f>
        <v>5.4553039285067308E-2</v>
      </c>
    </row>
    <row r="212" spans="1:44" x14ac:dyDescent="0.4">
      <c r="A212" s="7">
        <v>2</v>
      </c>
      <c r="B212" s="11">
        <v>1.0972</v>
      </c>
      <c r="C212" s="11">
        <v>1.0739000000000001</v>
      </c>
      <c r="D212" s="11">
        <v>1.0805</v>
      </c>
      <c r="E212" s="11">
        <v>1</v>
      </c>
      <c r="F212" s="11">
        <v>1</v>
      </c>
      <c r="G212" s="11">
        <v>1.0299</v>
      </c>
      <c r="H212" s="11">
        <v>1.0504</v>
      </c>
      <c r="I212" s="11">
        <v>1.0374000000000001</v>
      </c>
      <c r="J212" s="11">
        <v>1.0246999999999999</v>
      </c>
      <c r="K212" s="11">
        <v>1.0557000000000001</v>
      </c>
      <c r="L212" s="11">
        <v>1.0025999999999999</v>
      </c>
      <c r="M212" s="11">
        <v>1.0098</v>
      </c>
      <c r="N212" s="11">
        <v>1.0078</v>
      </c>
      <c r="O212" s="11">
        <v>1.0307999999999999</v>
      </c>
      <c r="P212" s="11">
        <v>1.0133000000000001</v>
      </c>
      <c r="R212" s="2">
        <f t="shared" si="48"/>
        <v>15</v>
      </c>
      <c r="S212" s="2">
        <f t="shared" si="49"/>
        <v>1.0342666666666664</v>
      </c>
      <c r="T212" s="1">
        <f t="shared" si="50"/>
        <v>8.050706367510433E-3</v>
      </c>
      <c r="U212" s="2">
        <f t="shared" si="51"/>
        <v>3.1180251686573915E-2</v>
      </c>
      <c r="X212" s="11">
        <v>1.0188999999999999</v>
      </c>
      <c r="Y212" s="11">
        <v>1.0226</v>
      </c>
      <c r="Z212" s="11">
        <v>1.0597000000000001</v>
      </c>
      <c r="AA212" s="11">
        <v>1.1068</v>
      </c>
      <c r="AB212" s="11">
        <v>1.0226</v>
      </c>
      <c r="AC212" s="11">
        <v>0.96362000000000003</v>
      </c>
      <c r="AD212" s="11">
        <v>1.036</v>
      </c>
      <c r="AE212" s="11">
        <v>1.0913999999999999</v>
      </c>
      <c r="AF212" s="11">
        <v>1.2083999999999999</v>
      </c>
      <c r="AG212" s="11">
        <v>1.1265000000000001</v>
      </c>
      <c r="AH212" s="11">
        <v>1.0723</v>
      </c>
      <c r="AI212" s="11">
        <v>1.0298</v>
      </c>
      <c r="AJ212" s="11">
        <v>1.016</v>
      </c>
      <c r="AK212" s="11">
        <v>1.0246999999999999</v>
      </c>
      <c r="AL212" s="11">
        <v>1.0457000000000001</v>
      </c>
      <c r="AO212" s="2">
        <f t="shared" si="52"/>
        <v>15</v>
      </c>
      <c r="AP212" s="2">
        <f t="shared" si="53"/>
        <v>1.0563346666666666</v>
      </c>
      <c r="AQ212" s="1">
        <f t="shared" si="54"/>
        <v>1.5153394146485139E-2</v>
      </c>
      <c r="AR212" s="2">
        <f t="shared" si="55"/>
        <v>5.8688843167853902E-2</v>
      </c>
    </row>
    <row r="213" spans="1:44" x14ac:dyDescent="0.4">
      <c r="A213" s="6">
        <v>3</v>
      </c>
      <c r="B213" s="11">
        <v>1</v>
      </c>
      <c r="C213" s="11">
        <v>1.0738000000000001</v>
      </c>
      <c r="D213" s="11">
        <v>1</v>
      </c>
      <c r="E213" s="11">
        <v>1.0270999999999999</v>
      </c>
      <c r="F213" s="11">
        <v>1.0604</v>
      </c>
      <c r="G213" s="11">
        <v>1</v>
      </c>
      <c r="H213" s="11">
        <v>1.0358000000000001</v>
      </c>
      <c r="I213" s="11">
        <v>1.0383</v>
      </c>
      <c r="J213" s="11">
        <v>1.0316000000000001</v>
      </c>
      <c r="K213" s="11">
        <v>1.044</v>
      </c>
      <c r="L213" s="11">
        <v>1</v>
      </c>
      <c r="M213" s="11">
        <v>1.0629</v>
      </c>
      <c r="N213" s="11">
        <v>1.0055000000000001</v>
      </c>
      <c r="O213" s="11">
        <v>1.0455000000000001</v>
      </c>
      <c r="P213" s="11">
        <v>1</v>
      </c>
      <c r="R213" s="2">
        <f t="shared" si="48"/>
        <v>15</v>
      </c>
      <c r="S213" s="2">
        <f t="shared" si="49"/>
        <v>1.0283266666666666</v>
      </c>
      <c r="T213" s="1">
        <f t="shared" si="50"/>
        <v>6.7376021357514557E-3</v>
      </c>
      <c r="U213" s="2">
        <f t="shared" si="51"/>
        <v>2.6094620865136912E-2</v>
      </c>
      <c r="X213" s="11">
        <v>1.0203</v>
      </c>
      <c r="Y213" s="11">
        <v>1.0107999999999999</v>
      </c>
      <c r="Z213" s="11">
        <v>1.0601</v>
      </c>
      <c r="AA213" s="11">
        <v>1.119</v>
      </c>
      <c r="AB213" s="11">
        <v>1.0244</v>
      </c>
      <c r="AC213" s="11">
        <v>1</v>
      </c>
      <c r="AD213" s="11">
        <v>1.0399</v>
      </c>
      <c r="AE213" s="11">
        <v>1.0685</v>
      </c>
      <c r="AF213" s="11">
        <v>1.0708</v>
      </c>
      <c r="AG213" s="11">
        <v>1.1772</v>
      </c>
      <c r="AH213" s="11">
        <v>1.0407999999999999</v>
      </c>
      <c r="AI213" s="11">
        <v>1.0354000000000001</v>
      </c>
      <c r="AJ213" s="11">
        <v>1.0214000000000001</v>
      </c>
      <c r="AK213" s="11">
        <v>1.0066999999999999</v>
      </c>
      <c r="AL213" s="11">
        <v>1.0486</v>
      </c>
      <c r="AO213" s="2">
        <f t="shared" si="52"/>
        <v>15</v>
      </c>
      <c r="AP213" s="2">
        <f t="shared" si="53"/>
        <v>1.0495933333333334</v>
      </c>
      <c r="AQ213" s="1">
        <f t="shared" si="54"/>
        <v>1.204830937227953E-2</v>
      </c>
      <c r="AR213" s="2">
        <f t="shared" si="55"/>
        <v>4.6662901548793358E-2</v>
      </c>
    </row>
    <row r="214" spans="1:44" x14ac:dyDescent="0.4">
      <c r="A214" s="8">
        <v>4</v>
      </c>
      <c r="B214" s="11">
        <v>1.0226999999999999</v>
      </c>
      <c r="C214" s="11">
        <v>0.99551000000000001</v>
      </c>
      <c r="D214" s="11">
        <v>1.0047999999999999</v>
      </c>
      <c r="E214" s="11">
        <v>1.0573999999999999</v>
      </c>
      <c r="F214" s="11">
        <v>1.0529999999999999</v>
      </c>
      <c r="G214" s="11">
        <v>1.0043</v>
      </c>
      <c r="H214" s="11">
        <v>1.03</v>
      </c>
      <c r="I214" s="11">
        <v>1.0602</v>
      </c>
      <c r="J214" s="11">
        <v>1</v>
      </c>
      <c r="K214" s="11">
        <v>1.0942000000000001</v>
      </c>
      <c r="L214" s="11">
        <v>1.0163</v>
      </c>
      <c r="M214" s="11">
        <v>1.0623</v>
      </c>
      <c r="N214" s="11">
        <v>1.0234000000000001</v>
      </c>
      <c r="O214" s="11">
        <v>1.0486</v>
      </c>
      <c r="P214" s="11">
        <v>1.0125999999999999</v>
      </c>
      <c r="R214" s="2">
        <f t="shared" si="48"/>
        <v>15</v>
      </c>
      <c r="S214" s="2">
        <f t="shared" si="49"/>
        <v>1.0323540000000002</v>
      </c>
      <c r="T214" s="1">
        <f t="shared" si="50"/>
        <v>7.4296575451426611E-3</v>
      </c>
      <c r="U214" s="2">
        <f t="shared" si="51"/>
        <v>2.8774939940361809E-2</v>
      </c>
      <c r="X214" s="11">
        <v>1.0146999999999999</v>
      </c>
      <c r="Y214" s="11">
        <v>1.01</v>
      </c>
      <c r="Z214" s="11">
        <v>1.0251999999999999</v>
      </c>
      <c r="AA214" s="11">
        <v>1</v>
      </c>
      <c r="AB214" s="11">
        <v>1</v>
      </c>
      <c r="AC214" s="11">
        <v>1.0274000000000001</v>
      </c>
      <c r="AD214" s="11">
        <v>1.0623</v>
      </c>
      <c r="AE214" s="11">
        <v>1.0224</v>
      </c>
      <c r="AF214" s="11">
        <v>1.0873999999999999</v>
      </c>
      <c r="AG214" s="11">
        <v>1.1085</v>
      </c>
      <c r="AH214" s="11">
        <v>1.0417000000000001</v>
      </c>
      <c r="AI214" s="11">
        <v>1.0325</v>
      </c>
      <c r="AJ214" s="11">
        <v>1.0309999999999999</v>
      </c>
      <c r="AK214" s="11">
        <v>1.0069999999999999</v>
      </c>
      <c r="AL214" s="11">
        <v>1</v>
      </c>
      <c r="AO214" s="2">
        <f t="shared" si="52"/>
        <v>15</v>
      </c>
      <c r="AP214" s="2">
        <f t="shared" si="53"/>
        <v>1.0313399999999999</v>
      </c>
      <c r="AQ214" s="1">
        <f t="shared" si="54"/>
        <v>8.328995823541482E-3</v>
      </c>
      <c r="AR214" s="2">
        <f t="shared" si="55"/>
        <v>3.2258062115207292E-2</v>
      </c>
    </row>
    <row r="215" spans="1:44" x14ac:dyDescent="0.4">
      <c r="A215" s="7">
        <v>5</v>
      </c>
      <c r="B215" s="11">
        <v>1.0885</v>
      </c>
      <c r="C215" s="11">
        <v>1.0046999999999999</v>
      </c>
      <c r="D215" s="11">
        <v>1.0709</v>
      </c>
      <c r="E215" s="11">
        <v>1.0418000000000001</v>
      </c>
      <c r="F215" s="11">
        <v>1.0889</v>
      </c>
      <c r="G215" s="11">
        <v>1.0366</v>
      </c>
      <c r="H215" s="11">
        <v>1.0267999999999999</v>
      </c>
      <c r="I215" s="11">
        <v>1.0177</v>
      </c>
      <c r="J215" s="11">
        <v>1.0364</v>
      </c>
      <c r="K215" s="11">
        <v>1.0974999999999999</v>
      </c>
      <c r="L215" s="11">
        <v>1.0293000000000001</v>
      </c>
      <c r="M215" s="11">
        <v>1.0054000000000001</v>
      </c>
      <c r="N215" s="11">
        <v>0.98631999999999997</v>
      </c>
      <c r="O215" s="11">
        <v>1.0099</v>
      </c>
      <c r="P215" s="11">
        <v>1.0162</v>
      </c>
      <c r="R215" s="2">
        <f t="shared" si="48"/>
        <v>15</v>
      </c>
      <c r="S215" s="2">
        <f t="shared" si="49"/>
        <v>1.037128</v>
      </c>
      <c r="T215" s="1">
        <f t="shared" si="50"/>
        <v>8.8618542185298979E-3</v>
      </c>
      <c r="U215" s="2">
        <f t="shared" si="51"/>
        <v>3.4321813804884235E-2</v>
      </c>
      <c r="X215" s="11">
        <v>1.0084</v>
      </c>
      <c r="Y215" s="11">
        <v>1.0032000000000001</v>
      </c>
      <c r="Z215" s="11">
        <v>1.0146999999999999</v>
      </c>
      <c r="AA215" s="11">
        <v>1.0224</v>
      </c>
      <c r="AB215" s="11">
        <v>1.0108999999999999</v>
      </c>
      <c r="AC215" s="11">
        <v>1.0384</v>
      </c>
      <c r="AD215" s="11">
        <v>1.0604</v>
      </c>
      <c r="AE215" s="11">
        <v>1.0553999999999999</v>
      </c>
      <c r="AF215" s="11">
        <v>1.0982000000000001</v>
      </c>
      <c r="AG215" s="11">
        <v>1</v>
      </c>
      <c r="AH215" s="11">
        <v>1</v>
      </c>
      <c r="AI215" s="11">
        <v>1.0224</v>
      </c>
      <c r="AJ215" s="11">
        <v>1.0114000000000001</v>
      </c>
      <c r="AK215" s="11">
        <v>1.0407999999999999</v>
      </c>
      <c r="AL215" s="11">
        <v>1.0258</v>
      </c>
      <c r="AO215" s="2">
        <f t="shared" si="52"/>
        <v>15</v>
      </c>
      <c r="AP215" s="2">
        <f t="shared" si="53"/>
        <v>1.0274933333333334</v>
      </c>
      <c r="AQ215" s="1">
        <f t="shared" si="54"/>
        <v>7.0293023881102222E-3</v>
      </c>
      <c r="AR215" s="2">
        <f t="shared" si="55"/>
        <v>2.7224371084606916E-2</v>
      </c>
    </row>
    <row r="216" spans="1:44" x14ac:dyDescent="0.4">
      <c r="A216" s="6">
        <v>6</v>
      </c>
      <c r="B216" s="11">
        <v>1.0214000000000001</v>
      </c>
      <c r="C216" s="11">
        <v>1.0785</v>
      </c>
      <c r="D216" s="11">
        <v>1.0488999999999999</v>
      </c>
      <c r="E216" s="11">
        <v>1.0234000000000001</v>
      </c>
      <c r="F216" s="11">
        <v>1.0209999999999999</v>
      </c>
      <c r="G216" s="11">
        <v>1.0109999999999999</v>
      </c>
      <c r="H216" s="11">
        <v>1.0884</v>
      </c>
      <c r="I216" s="11">
        <v>1</v>
      </c>
      <c r="J216" s="11">
        <v>1.0202</v>
      </c>
      <c r="K216" s="11">
        <v>1.0382</v>
      </c>
      <c r="L216" s="11">
        <v>1</v>
      </c>
      <c r="M216" s="11">
        <v>1.0392999999999999</v>
      </c>
      <c r="N216" s="11">
        <v>1.2431000000000001</v>
      </c>
      <c r="O216" s="11">
        <v>1.0367</v>
      </c>
      <c r="P216" s="11">
        <v>1</v>
      </c>
      <c r="R216" s="2">
        <f t="shared" si="48"/>
        <v>15</v>
      </c>
      <c r="S216" s="2">
        <f t="shared" si="49"/>
        <v>1.0446733333333333</v>
      </c>
      <c r="T216" s="1">
        <f t="shared" si="50"/>
        <v>1.5714144270647715E-2</v>
      </c>
      <c r="U216" s="2">
        <f t="shared" si="51"/>
        <v>6.0860619060119296E-2</v>
      </c>
      <c r="X216" s="11">
        <v>1.0115000000000001</v>
      </c>
      <c r="Y216" s="11">
        <v>1.0623</v>
      </c>
      <c r="Z216" s="11">
        <v>1.1559999999999999</v>
      </c>
      <c r="AA216" s="11">
        <v>1.0714999999999999</v>
      </c>
      <c r="AB216" s="11">
        <v>1.0033000000000001</v>
      </c>
      <c r="AC216" s="11">
        <v>1.0346</v>
      </c>
      <c r="AD216" s="11">
        <v>1.0606</v>
      </c>
      <c r="AE216" s="11">
        <v>1.0885</v>
      </c>
      <c r="AF216" s="11">
        <v>1.0408999999999999</v>
      </c>
      <c r="AG216" s="11">
        <v>1.0149999999999999</v>
      </c>
      <c r="AH216" s="11">
        <v>1.0630999999999997</v>
      </c>
      <c r="AI216" s="11">
        <v>1.0207999999999999</v>
      </c>
      <c r="AJ216" s="11">
        <v>1.0246999999999999</v>
      </c>
      <c r="AK216" s="11">
        <v>1.052</v>
      </c>
      <c r="AL216" s="11">
        <v>1.0137</v>
      </c>
      <c r="AO216" s="2">
        <f t="shared" si="52"/>
        <v>15</v>
      </c>
      <c r="AP216" s="2">
        <f t="shared" si="53"/>
        <v>1.0479000000000001</v>
      </c>
      <c r="AQ216" s="1">
        <f t="shared" si="54"/>
        <v>1.013530839148351E-2</v>
      </c>
      <c r="AR216" s="2">
        <f t="shared" si="55"/>
        <v>3.9253880608891914E-2</v>
      </c>
    </row>
    <row r="217" spans="1:44" x14ac:dyDescent="0.4">
      <c r="A217" s="8">
        <v>7</v>
      </c>
      <c r="B217" s="11">
        <v>1.0267999999999999</v>
      </c>
      <c r="C217" s="11">
        <v>1.1023000000000001</v>
      </c>
      <c r="D217" s="11">
        <v>1.0664</v>
      </c>
      <c r="E217" s="11">
        <v>1.0065999999999999</v>
      </c>
      <c r="F217" s="11">
        <v>1.0308999999999999</v>
      </c>
      <c r="G217" s="11">
        <v>1.0238</v>
      </c>
      <c r="H217" s="11">
        <v>1.0826</v>
      </c>
      <c r="I217" s="11">
        <v>1.0424</v>
      </c>
      <c r="J217" s="11">
        <v>1.0501</v>
      </c>
      <c r="K217" s="11">
        <v>1.0365</v>
      </c>
      <c r="L217" s="11">
        <v>1.0813999999999999</v>
      </c>
      <c r="M217" s="11">
        <v>1.0226</v>
      </c>
      <c r="N217" s="11">
        <v>1</v>
      </c>
      <c r="O217" s="11">
        <v>1.0815999999999999</v>
      </c>
      <c r="P217" s="11">
        <v>1.0032000000000001</v>
      </c>
      <c r="R217" s="2">
        <f t="shared" si="48"/>
        <v>15</v>
      </c>
      <c r="S217" s="2">
        <f t="shared" si="49"/>
        <v>1.0438133333333335</v>
      </c>
      <c r="T217" s="1">
        <f t="shared" si="50"/>
        <v>8.3470774278966379E-3</v>
      </c>
      <c r="U217" s="2">
        <f t="shared" si="51"/>
        <v>3.2328091867747523E-2</v>
      </c>
      <c r="X217" s="11">
        <v>1.016</v>
      </c>
      <c r="Y217" s="11">
        <v>1.0705</v>
      </c>
      <c r="Z217" s="11">
        <v>1.1151</v>
      </c>
      <c r="AA217" s="11">
        <v>1.1304000000000001</v>
      </c>
      <c r="AB217" s="11">
        <v>1.0247999999999999</v>
      </c>
      <c r="AC217" s="11">
        <v>1.0222</v>
      </c>
      <c r="AD217" s="11">
        <v>1.0607</v>
      </c>
      <c r="AE217" s="11">
        <v>1.2159</v>
      </c>
      <c r="AF217" s="11">
        <v>1.0558000000000001</v>
      </c>
      <c r="AG217" s="11">
        <v>1.0016</v>
      </c>
      <c r="AH217" s="11">
        <v>1.0070999999999999</v>
      </c>
      <c r="AI217" s="11">
        <v>1.02</v>
      </c>
      <c r="AJ217" s="11">
        <v>1.0508999999999999</v>
      </c>
      <c r="AK217" s="11">
        <v>1.0597000000000001</v>
      </c>
      <c r="AL217" s="11">
        <v>1</v>
      </c>
      <c r="AO217" s="2">
        <f t="shared" si="52"/>
        <v>15</v>
      </c>
      <c r="AP217" s="2">
        <f t="shared" si="53"/>
        <v>1.0567133333333332</v>
      </c>
      <c r="AQ217" s="1">
        <f t="shared" si="54"/>
        <v>1.5175022920408412E-2</v>
      </c>
      <c r="AR217" s="2">
        <f t="shared" si="55"/>
        <v>5.8772611049057621E-2</v>
      </c>
    </row>
    <row r="218" spans="1:44" x14ac:dyDescent="0.4">
      <c r="A218" s="7">
        <v>8</v>
      </c>
      <c r="B218" s="11">
        <v>1</v>
      </c>
      <c r="C218" s="11">
        <v>1.0125999999999999</v>
      </c>
      <c r="D218" s="11">
        <v>1.0711999999999999</v>
      </c>
      <c r="E218" s="11">
        <v>1</v>
      </c>
      <c r="F218" s="11">
        <v>1.0163</v>
      </c>
      <c r="G218" s="11">
        <v>1.0469999999999999</v>
      </c>
      <c r="H218" s="11">
        <v>1.0588</v>
      </c>
      <c r="I218" s="11">
        <v>1.04</v>
      </c>
      <c r="J218" s="11">
        <v>1</v>
      </c>
      <c r="K218" s="11">
        <v>1.0339</v>
      </c>
      <c r="L218" s="11">
        <v>1.085</v>
      </c>
      <c r="M218" s="11">
        <v>1.0313000000000001</v>
      </c>
      <c r="N218" s="11">
        <v>1.0026999999999999</v>
      </c>
      <c r="O218" s="11">
        <v>1.0015000000000001</v>
      </c>
      <c r="P218" s="11">
        <v>1.0446</v>
      </c>
      <c r="R218" s="2">
        <f t="shared" si="48"/>
        <v>15</v>
      </c>
      <c r="S218" s="2">
        <f t="shared" si="49"/>
        <v>1.0296599999999998</v>
      </c>
      <c r="T218" s="1">
        <f t="shared" si="50"/>
        <v>7.2101766704462623E-3</v>
      </c>
      <c r="U218" s="2">
        <f t="shared" si="51"/>
        <v>2.7924894167851617E-2</v>
      </c>
      <c r="X218" s="11">
        <v>1.0224</v>
      </c>
      <c r="Y218" s="11">
        <v>1.0582</v>
      </c>
      <c r="Z218" s="11">
        <v>1</v>
      </c>
      <c r="AA218" s="11">
        <v>1.0964</v>
      </c>
      <c r="AB218" s="11">
        <v>1.0266</v>
      </c>
      <c r="AC218" s="11">
        <v>1</v>
      </c>
      <c r="AD218" s="11">
        <v>1.0650999999999999</v>
      </c>
      <c r="AE218" s="11">
        <v>1.2168000000000001</v>
      </c>
      <c r="AF218" s="11">
        <v>1.1234</v>
      </c>
      <c r="AG218" s="11">
        <v>1.0082</v>
      </c>
      <c r="AH218" s="11">
        <v>1.0254000000000001</v>
      </c>
      <c r="AI218" s="11">
        <v>1.0128999999999999</v>
      </c>
      <c r="AJ218" s="11">
        <v>1.0448999999999999</v>
      </c>
      <c r="AK218" s="11">
        <v>1</v>
      </c>
      <c r="AL218" s="11">
        <v>1.0347</v>
      </c>
      <c r="AO218" s="2">
        <f t="shared" si="52"/>
        <v>15</v>
      </c>
      <c r="AP218" s="2">
        <f t="shared" si="53"/>
        <v>1.0489999999999999</v>
      </c>
      <c r="AQ218" s="1">
        <f t="shared" si="54"/>
        <v>1.5187908724658954E-2</v>
      </c>
      <c r="AR218" s="2">
        <f t="shared" si="55"/>
        <v>5.8822517554322461E-2</v>
      </c>
    </row>
    <row r="219" spans="1:44" x14ac:dyDescent="0.4">
      <c r="A219" s="6">
        <v>9</v>
      </c>
      <c r="B219" s="11">
        <v>1.0308999999999999</v>
      </c>
      <c r="C219" s="11">
        <v>1</v>
      </c>
      <c r="D219" s="11">
        <v>1.0557000000000001</v>
      </c>
      <c r="E219" s="11">
        <v>1.0111000000000001</v>
      </c>
      <c r="F219" s="11">
        <v>1.012</v>
      </c>
      <c r="G219" s="11">
        <v>1.0570999999999999</v>
      </c>
      <c r="H219" s="11">
        <v>1.0418000000000001</v>
      </c>
      <c r="I219" s="11">
        <v>1.0778000000000001</v>
      </c>
      <c r="J219" s="11">
        <v>0.98007</v>
      </c>
      <c r="K219" s="11">
        <v>1</v>
      </c>
      <c r="L219" s="11">
        <v>1.0408999999999999</v>
      </c>
      <c r="M219" s="11">
        <v>1.0255000000000001</v>
      </c>
      <c r="N219" s="11">
        <v>1.1950000000000001</v>
      </c>
      <c r="O219" s="11">
        <v>1.0044999999999999</v>
      </c>
      <c r="P219" s="11">
        <v>1.0451999999999999</v>
      </c>
      <c r="R219" s="2">
        <f t="shared" si="48"/>
        <v>15</v>
      </c>
      <c r="S219" s="2">
        <f t="shared" si="49"/>
        <v>1.0385046666666666</v>
      </c>
      <c r="T219" s="1">
        <f t="shared" si="50"/>
        <v>1.3084781158592376E-2</v>
      </c>
      <c r="U219" s="2">
        <f t="shared" si="51"/>
        <v>5.0677139515996859E-2</v>
      </c>
      <c r="X219" s="11">
        <v>1.0074000000000001</v>
      </c>
      <c r="Y219" s="11">
        <v>1.0572999999999999</v>
      </c>
      <c r="Z219" s="11">
        <v>1.2351000000000001</v>
      </c>
      <c r="AA219" s="11">
        <v>1</v>
      </c>
      <c r="AB219" s="11">
        <v>1</v>
      </c>
      <c r="AC219" s="11">
        <v>1.0348999999999999</v>
      </c>
      <c r="AD219" s="11">
        <v>1</v>
      </c>
      <c r="AE219" s="11">
        <v>1</v>
      </c>
      <c r="AF219" s="11">
        <v>1.1344000000000001</v>
      </c>
      <c r="AG219" s="11">
        <v>1.0228999999999999</v>
      </c>
      <c r="AH219" s="11">
        <v>1.0309999999999999</v>
      </c>
      <c r="AI219" s="11">
        <v>1.02</v>
      </c>
      <c r="AJ219" s="11">
        <v>1.0922000000000001</v>
      </c>
      <c r="AK219" s="11">
        <v>1.0036</v>
      </c>
      <c r="AL219" s="11">
        <v>1.0067999999999999</v>
      </c>
      <c r="AO219" s="2">
        <f t="shared" si="52"/>
        <v>15</v>
      </c>
      <c r="AP219" s="2">
        <f t="shared" si="53"/>
        <v>1.04304</v>
      </c>
      <c r="AQ219" s="1">
        <f t="shared" si="54"/>
        <v>1.698041673166335E-2</v>
      </c>
      <c r="AR219" s="2">
        <f t="shared" si="55"/>
        <v>6.576487121339393E-2</v>
      </c>
    </row>
    <row r="220" spans="1:44" x14ac:dyDescent="0.4">
      <c r="A220" s="8">
        <v>10</v>
      </c>
      <c r="B220" s="11">
        <v>1.1141000000000001</v>
      </c>
      <c r="C220" s="11">
        <v>1.0210999999999999</v>
      </c>
      <c r="D220" s="11">
        <v>1.0474000000000001</v>
      </c>
      <c r="E220" s="11">
        <v>1.0065999999999999</v>
      </c>
      <c r="F220" s="11">
        <v>1.0184</v>
      </c>
      <c r="G220" s="11">
        <v>1.1001000000000001</v>
      </c>
      <c r="H220" s="11">
        <v>1.0374000000000001</v>
      </c>
      <c r="I220" s="11">
        <v>1.0248999999999999</v>
      </c>
      <c r="J220" s="11">
        <v>0.97865000000000002</v>
      </c>
      <c r="K220" s="11">
        <v>1.0003</v>
      </c>
      <c r="L220" s="11">
        <v>1.0472999999999999</v>
      </c>
      <c r="M220" s="11">
        <v>1</v>
      </c>
      <c r="N220" s="11">
        <v>1.2095</v>
      </c>
      <c r="O220" s="11">
        <v>1</v>
      </c>
      <c r="P220" s="11">
        <v>1</v>
      </c>
      <c r="R220" s="2">
        <f t="shared" si="48"/>
        <v>15</v>
      </c>
      <c r="S220" s="2">
        <f t="shared" si="49"/>
        <v>1.0403833333333334</v>
      </c>
      <c r="T220" s="1">
        <f t="shared" si="50"/>
        <v>1.5469313453743153E-2</v>
      </c>
      <c r="U220" s="2">
        <f t="shared" si="51"/>
        <v>5.9912393383609569E-2</v>
      </c>
      <c r="X220" s="11">
        <v>1.0177</v>
      </c>
      <c r="Y220" s="11">
        <v>1.0528999999999999</v>
      </c>
      <c r="Z220" s="11">
        <v>1.2324999999999999</v>
      </c>
      <c r="AA220" s="11">
        <v>1.0210999999999999</v>
      </c>
      <c r="AB220" s="11">
        <v>1.0201</v>
      </c>
      <c r="AC220" s="11">
        <v>1.1888000000000001</v>
      </c>
      <c r="AD220" s="11">
        <v>1.0740000000000001</v>
      </c>
      <c r="AE220" s="11">
        <v>1.165</v>
      </c>
      <c r="AF220" s="11">
        <v>1.1512</v>
      </c>
      <c r="AG220" s="11">
        <v>1</v>
      </c>
      <c r="AH220" s="11">
        <v>1.0264</v>
      </c>
      <c r="AI220" s="11">
        <v>1.0187999999999999</v>
      </c>
      <c r="AJ220" s="11">
        <v>1.0767</v>
      </c>
      <c r="AK220" s="11">
        <v>1.0804</v>
      </c>
      <c r="AL220" s="11">
        <v>0.99221000000000004</v>
      </c>
      <c r="AO220" s="2">
        <f t="shared" si="52"/>
        <v>15</v>
      </c>
      <c r="AP220" s="2">
        <f t="shared" si="53"/>
        <v>1.0745206666666667</v>
      </c>
      <c r="AQ220" s="1">
        <f t="shared" si="54"/>
        <v>1.9442618588742144E-2</v>
      </c>
      <c r="AR220" s="2">
        <f t="shared" si="55"/>
        <v>7.5300938000861073E-2</v>
      </c>
    </row>
    <row r="221" spans="1:44" x14ac:dyDescent="0.4">
      <c r="A221" s="7">
        <v>11</v>
      </c>
      <c r="B221" s="11">
        <v>0.97745000000000004</v>
      </c>
      <c r="C221" s="11">
        <v>1.0556000000000001</v>
      </c>
      <c r="D221" s="11">
        <v>1.0309999999999999</v>
      </c>
      <c r="E221" s="11">
        <v>1.0146999999999999</v>
      </c>
      <c r="F221" s="11">
        <v>1.0502</v>
      </c>
      <c r="G221" s="11">
        <v>1.0434000000000001</v>
      </c>
      <c r="H221" s="11">
        <v>1.0472999999999999</v>
      </c>
      <c r="I221" s="11">
        <v>1.0229999999999999</v>
      </c>
      <c r="J221" s="11">
        <v>1.0810999999999999</v>
      </c>
      <c r="K221" s="11">
        <v>1.0975999999999999</v>
      </c>
      <c r="L221" s="11">
        <v>1.0484</v>
      </c>
      <c r="M221" s="11">
        <v>1.0537000000000001</v>
      </c>
      <c r="N221" s="11">
        <v>1.1677999999999999</v>
      </c>
      <c r="O221" s="11">
        <v>1.006</v>
      </c>
      <c r="P221" s="11">
        <v>1.0224</v>
      </c>
      <c r="R221" s="2">
        <f t="shared" si="48"/>
        <v>15</v>
      </c>
      <c r="S221" s="2">
        <f t="shared" si="49"/>
        <v>1.0479766666666663</v>
      </c>
      <c r="T221" s="1">
        <f t="shared" si="50"/>
        <v>1.1431838233496191E-2</v>
      </c>
      <c r="U221" s="2">
        <f t="shared" si="51"/>
        <v>4.4275319094867961E-2</v>
      </c>
      <c r="X221" s="11">
        <v>1.0248999999999999</v>
      </c>
      <c r="Y221" s="11">
        <v>1.0801000000000001</v>
      </c>
      <c r="Z221" s="11">
        <v>1.1397999999999999</v>
      </c>
      <c r="AA221" s="11">
        <v>1.0239</v>
      </c>
      <c r="AB221" s="11">
        <v>1.0208999999999999</v>
      </c>
      <c r="AC221" s="11">
        <v>1.1732</v>
      </c>
      <c r="AD221" s="11">
        <v>1.0643</v>
      </c>
      <c r="AE221" s="11">
        <v>1.1677999999999999</v>
      </c>
      <c r="AF221" s="11">
        <v>1.1004</v>
      </c>
      <c r="AG221" s="11">
        <v>0.99824999999999997</v>
      </c>
      <c r="AH221" s="11">
        <v>1</v>
      </c>
      <c r="AI221" s="11">
        <v>1.0123</v>
      </c>
      <c r="AJ221" s="11">
        <v>1.0696000000000001</v>
      </c>
      <c r="AK221" s="11">
        <v>1.026</v>
      </c>
      <c r="AL221" s="11">
        <v>1</v>
      </c>
      <c r="AO221" s="2">
        <f t="shared" si="52"/>
        <v>15</v>
      </c>
      <c r="AP221" s="2">
        <f t="shared" si="53"/>
        <v>1.0600966666666667</v>
      </c>
      <c r="AQ221" s="1">
        <f t="shared" si="54"/>
        <v>1.5653720436115612E-2</v>
      </c>
      <c r="AR221" s="2">
        <f t="shared" si="55"/>
        <v>6.0626598555262465E-2</v>
      </c>
    </row>
    <row r="222" spans="1:44" x14ac:dyDescent="0.4">
      <c r="A222" s="6">
        <v>12</v>
      </c>
      <c r="B222" s="11">
        <v>1.1348</v>
      </c>
      <c r="C222" s="11">
        <v>1</v>
      </c>
      <c r="D222" s="11">
        <v>1.0499000000000001</v>
      </c>
      <c r="E222" s="11">
        <v>1</v>
      </c>
      <c r="F222" s="11">
        <v>1.0069999999999999</v>
      </c>
      <c r="G222" s="11">
        <v>1.0604</v>
      </c>
      <c r="H222" s="11">
        <v>1.0654999999999999</v>
      </c>
      <c r="I222" s="11">
        <v>1.0206</v>
      </c>
      <c r="J222" s="11">
        <v>1.0667</v>
      </c>
      <c r="K222" s="11">
        <v>1.1025</v>
      </c>
      <c r="L222" s="11">
        <v>1.0239</v>
      </c>
      <c r="M222" s="11">
        <v>1.0786</v>
      </c>
      <c r="N222" s="11">
        <v>1.0024999999999999</v>
      </c>
      <c r="O222" s="11">
        <v>1.014</v>
      </c>
      <c r="P222" s="11">
        <v>1</v>
      </c>
      <c r="R222" s="2">
        <f t="shared" si="48"/>
        <v>15</v>
      </c>
      <c r="S222" s="2">
        <f t="shared" si="49"/>
        <v>1.0417599999999998</v>
      </c>
      <c r="T222" s="1">
        <f t="shared" si="50"/>
        <v>1.0871744942521333E-2</v>
      </c>
      <c r="U222" s="2">
        <f t="shared" si="51"/>
        <v>4.2106087106599834E-2</v>
      </c>
      <c r="X222" s="11">
        <v>1.0125999999999999</v>
      </c>
      <c r="Y222" s="11">
        <v>1.0790999999999999</v>
      </c>
      <c r="Z222" s="11">
        <v>1</v>
      </c>
      <c r="AA222" s="11">
        <v>1.0936999999999999</v>
      </c>
      <c r="AB222" s="11">
        <v>1.0061</v>
      </c>
      <c r="AC222" s="11">
        <v>1</v>
      </c>
      <c r="AD222" s="11">
        <v>1.0865</v>
      </c>
      <c r="AE222" s="11">
        <v>1.1629</v>
      </c>
      <c r="AF222" s="11">
        <v>1.0758000000000001</v>
      </c>
      <c r="AG222" s="11">
        <v>1.0219</v>
      </c>
      <c r="AH222" s="11">
        <v>1.0065999999999999</v>
      </c>
      <c r="AI222" s="11">
        <v>1.0013000000000001</v>
      </c>
      <c r="AJ222" s="11">
        <v>1.0465</v>
      </c>
      <c r="AK222" s="11">
        <v>1.0299</v>
      </c>
      <c r="AL222" s="11">
        <v>1.0866</v>
      </c>
      <c r="AO222" s="2">
        <f t="shared" si="52"/>
        <v>15</v>
      </c>
      <c r="AP222" s="2">
        <f t="shared" si="53"/>
        <v>1.0473000000000001</v>
      </c>
      <c r="AQ222" s="1">
        <f t="shared" si="54"/>
        <v>1.2443797460505985E-2</v>
      </c>
      <c r="AR222" s="2">
        <f t="shared" si="55"/>
        <v>4.8194620328117832E-2</v>
      </c>
    </row>
    <row r="223" spans="1:44" x14ac:dyDescent="0.4">
      <c r="A223" s="8">
        <v>13</v>
      </c>
      <c r="B223" s="11">
        <v>1.1436999999999999</v>
      </c>
      <c r="C223" s="11">
        <v>1.1927000000000001</v>
      </c>
      <c r="D223" s="11">
        <v>1.0804</v>
      </c>
      <c r="E223" s="11">
        <v>1.0165</v>
      </c>
      <c r="F223" s="11">
        <v>1</v>
      </c>
      <c r="G223" s="11">
        <v>1.0621</v>
      </c>
      <c r="H223" s="11">
        <v>1.0571999999999999</v>
      </c>
      <c r="I223" s="11">
        <v>1.0347999999999999</v>
      </c>
      <c r="J223" s="11">
        <v>1.0494000000000001</v>
      </c>
      <c r="K223" s="11">
        <v>1.046</v>
      </c>
      <c r="L223" s="11">
        <v>1.0062</v>
      </c>
      <c r="M223" s="11">
        <v>1.0799000000000001</v>
      </c>
      <c r="N223" s="11">
        <v>1</v>
      </c>
      <c r="O223" s="11">
        <v>1.0129999999999999</v>
      </c>
      <c r="P223" s="11">
        <v>1.0062</v>
      </c>
      <c r="R223" s="2">
        <f t="shared" si="48"/>
        <v>15</v>
      </c>
      <c r="S223" s="2">
        <f t="shared" si="49"/>
        <v>1.05254</v>
      </c>
      <c r="T223" s="1">
        <f t="shared" si="50"/>
        <v>1.4249169733540209E-2</v>
      </c>
      <c r="U223" s="2">
        <f t="shared" si="51"/>
        <v>5.5186797075284004E-2</v>
      </c>
      <c r="X223" s="11">
        <v>1</v>
      </c>
      <c r="Y223" s="11">
        <v>1.0955999999999999</v>
      </c>
      <c r="Z223" s="11">
        <v>1.0189999999999999</v>
      </c>
      <c r="AA223" s="11">
        <v>1.1273</v>
      </c>
      <c r="AB223" s="11">
        <v>1.0188999999999999</v>
      </c>
      <c r="AC223" s="11">
        <v>1.1528</v>
      </c>
      <c r="AD223" s="11">
        <v>1.0904</v>
      </c>
      <c r="AE223" s="11">
        <v>1.129</v>
      </c>
      <c r="AF223" s="11">
        <v>1.0915999999999999</v>
      </c>
      <c r="AG223" s="11">
        <v>1.1453</v>
      </c>
      <c r="AH223" s="11">
        <v>1.0057</v>
      </c>
      <c r="AI223" s="11">
        <v>1</v>
      </c>
      <c r="AJ223" s="11">
        <v>1.0283</v>
      </c>
      <c r="AK223" s="11">
        <v>1.1042000000000001</v>
      </c>
      <c r="AL223" s="11">
        <v>1.1151</v>
      </c>
      <c r="AO223" s="2">
        <f t="shared" si="52"/>
        <v>15</v>
      </c>
      <c r="AP223" s="2">
        <f t="shared" si="53"/>
        <v>1.0748799999999998</v>
      </c>
      <c r="AQ223" s="1">
        <f t="shared" si="54"/>
        <v>1.4566812247283864E-2</v>
      </c>
      <c r="AR223" s="2">
        <f t="shared" si="55"/>
        <v>5.6417021241060641E-2</v>
      </c>
    </row>
    <row r="224" spans="1:44" x14ac:dyDescent="0.4">
      <c r="A224" s="7">
        <v>14</v>
      </c>
      <c r="B224" s="11">
        <v>1.1231</v>
      </c>
      <c r="C224" s="11">
        <v>1.1846000000000001</v>
      </c>
      <c r="D224" s="11">
        <v>1.0650999999999999</v>
      </c>
      <c r="E224" s="11">
        <v>1.0219</v>
      </c>
      <c r="F224" s="11">
        <v>1.0213000000000001</v>
      </c>
      <c r="G224" s="11">
        <v>1.0553999999999999</v>
      </c>
      <c r="H224" s="11">
        <v>1.054</v>
      </c>
      <c r="I224" s="11">
        <v>1.0076000000000001</v>
      </c>
      <c r="J224" s="11">
        <v>1.0333000000000001</v>
      </c>
      <c r="K224" s="11">
        <v>1.0494000000000001</v>
      </c>
      <c r="L224" s="11">
        <v>1.0108999999999999</v>
      </c>
      <c r="M224" s="11">
        <v>1.0567</v>
      </c>
      <c r="N224" s="11">
        <v>1.0381</v>
      </c>
      <c r="O224" s="11">
        <v>1</v>
      </c>
      <c r="P224" s="11">
        <v>1.0271999999999999</v>
      </c>
      <c r="R224" s="2">
        <f t="shared" si="48"/>
        <v>15</v>
      </c>
      <c r="S224" s="2">
        <f t="shared" si="49"/>
        <v>1.0499066666666668</v>
      </c>
      <c r="T224" s="1">
        <f t="shared" si="50"/>
        <v>1.2374949607080341E-2</v>
      </c>
      <c r="U224" s="2">
        <f t="shared" si="51"/>
        <v>4.7927973738378177E-2</v>
      </c>
      <c r="X224" s="11">
        <v>1.0082</v>
      </c>
      <c r="Y224" s="11">
        <v>1.0802</v>
      </c>
      <c r="Z224" s="11">
        <v>1.2090000000000001</v>
      </c>
      <c r="AA224" s="11">
        <v>1.1500999999999999</v>
      </c>
      <c r="AB224" s="11">
        <v>1.0192000000000001</v>
      </c>
      <c r="AC224" s="11">
        <v>1.1721999999999999</v>
      </c>
      <c r="AD224" s="11">
        <v>1.0713999999999999</v>
      </c>
      <c r="AE224" s="11">
        <v>1.1318999999999999</v>
      </c>
      <c r="AF224" s="11">
        <v>1.0624</v>
      </c>
      <c r="AG224" s="11">
        <v>1.1297999999999999</v>
      </c>
      <c r="AH224" s="11">
        <v>1.0366</v>
      </c>
      <c r="AI224" s="11">
        <v>1.0181</v>
      </c>
      <c r="AJ224" s="11">
        <v>1.0215000000000001</v>
      </c>
      <c r="AK224" s="11">
        <v>1.0661</v>
      </c>
      <c r="AL224" s="11">
        <v>1.0661</v>
      </c>
      <c r="AO224" s="2">
        <f t="shared" si="52"/>
        <v>15</v>
      </c>
      <c r="AP224" s="2">
        <f t="shared" si="53"/>
        <v>1.0828533333333332</v>
      </c>
      <c r="AQ224" s="1">
        <f t="shared" si="54"/>
        <v>1.6015893495039367E-2</v>
      </c>
      <c r="AR224" s="2">
        <f t="shared" si="55"/>
        <v>6.2029288780919165E-2</v>
      </c>
    </row>
    <row r="225" spans="1:44" x14ac:dyDescent="0.4">
      <c r="A225" s="6">
        <v>15</v>
      </c>
      <c r="B225" s="11">
        <v>1.0685</v>
      </c>
      <c r="C225" s="11">
        <v>1.1524000000000001</v>
      </c>
      <c r="D225" s="11">
        <v>1.0224</v>
      </c>
      <c r="E225" s="11">
        <v>1.0018</v>
      </c>
      <c r="F225" s="11">
        <v>1.0497000000000001</v>
      </c>
      <c r="G225" s="11">
        <v>1.0375000000000001</v>
      </c>
      <c r="H225" s="11">
        <v>1</v>
      </c>
      <c r="I225" s="11">
        <v>1.0108999999999999</v>
      </c>
      <c r="J225" s="11">
        <v>1</v>
      </c>
      <c r="K225" s="11">
        <v>1</v>
      </c>
      <c r="L225" s="11">
        <v>1.0075000000000001</v>
      </c>
      <c r="M225" s="11">
        <v>1.0808</v>
      </c>
      <c r="N225" s="11">
        <v>1.0515000000000001</v>
      </c>
      <c r="O225" s="11">
        <v>1.0481</v>
      </c>
      <c r="P225" s="11">
        <v>1.0059</v>
      </c>
      <c r="R225" s="2">
        <f t="shared" si="48"/>
        <v>15</v>
      </c>
      <c r="S225" s="2">
        <f t="shared" si="49"/>
        <v>1.0358000000000001</v>
      </c>
      <c r="T225" s="1">
        <f t="shared" si="50"/>
        <v>1.0862587607186863E-2</v>
      </c>
      <c r="U225" s="2">
        <f t="shared" si="51"/>
        <v>4.2070620899353796E-2</v>
      </c>
      <c r="X225" s="11">
        <v>1.0162</v>
      </c>
      <c r="Y225" s="11">
        <v>1.0791999999999999</v>
      </c>
      <c r="Z225" s="11">
        <v>1</v>
      </c>
      <c r="AA225" s="11">
        <v>0.99492999999999998</v>
      </c>
      <c r="AB225" s="11">
        <v>1.0008999999999999</v>
      </c>
      <c r="AC225" s="11">
        <v>1.0662</v>
      </c>
      <c r="AD225" s="11">
        <v>1.0329999999999999</v>
      </c>
      <c r="AE225" s="11">
        <v>1.034</v>
      </c>
      <c r="AF225" s="11">
        <v>1.0692999999999999</v>
      </c>
      <c r="AG225" s="11">
        <v>1.1071</v>
      </c>
      <c r="AH225" s="11">
        <v>1.0441</v>
      </c>
      <c r="AI225" s="11">
        <v>1.0288999999999999</v>
      </c>
      <c r="AJ225" s="11">
        <v>1.0932999999999999</v>
      </c>
      <c r="AK225" s="11">
        <v>1.0703</v>
      </c>
      <c r="AL225" s="11">
        <v>1.0295000000000001</v>
      </c>
      <c r="AO225" s="2">
        <f t="shared" si="52"/>
        <v>15</v>
      </c>
      <c r="AP225" s="2">
        <f t="shared" si="53"/>
        <v>1.044462</v>
      </c>
      <c r="AQ225" s="1">
        <f t="shared" si="54"/>
        <v>9.0253988805138654E-3</v>
      </c>
      <c r="AR225" s="2">
        <f t="shared" si="55"/>
        <v>3.4955219557109264E-2</v>
      </c>
    </row>
    <row r="226" spans="1:44" x14ac:dyDescent="0.4">
      <c r="A226" s="8">
        <v>16</v>
      </c>
      <c r="B226" s="11">
        <v>1.0680000000000001</v>
      </c>
      <c r="C226" s="11">
        <v>1.0904</v>
      </c>
      <c r="D226" s="11">
        <v>1.0672999999999999</v>
      </c>
      <c r="E226" s="11">
        <v>1</v>
      </c>
      <c r="F226" s="11">
        <v>1.0442</v>
      </c>
      <c r="G226" s="11">
        <v>1.0378000000000001</v>
      </c>
      <c r="H226" s="11">
        <v>1.0809</v>
      </c>
      <c r="I226" s="11">
        <v>1</v>
      </c>
      <c r="J226" s="11">
        <v>1.0107999999999999</v>
      </c>
      <c r="K226" s="11">
        <v>1.0637000000000001</v>
      </c>
      <c r="L226" s="11">
        <v>1</v>
      </c>
      <c r="M226" s="11">
        <v>1.0831999999999999</v>
      </c>
      <c r="N226" s="11">
        <v>1.0703</v>
      </c>
      <c r="O226" s="11">
        <v>1.0419</v>
      </c>
      <c r="P226" s="11">
        <v>1</v>
      </c>
      <c r="R226" s="2">
        <f t="shared" si="48"/>
        <v>15</v>
      </c>
      <c r="S226" s="2">
        <f t="shared" si="49"/>
        <v>1.0439000000000001</v>
      </c>
      <c r="T226" s="1">
        <f t="shared" si="50"/>
        <v>8.766510952808667E-3</v>
      </c>
      <c r="U226" s="2">
        <f t="shared" si="51"/>
        <v>3.3952550924572882E-2</v>
      </c>
      <c r="X226" s="11">
        <v>1</v>
      </c>
      <c r="Y226" s="11">
        <v>1.0881000000000001</v>
      </c>
      <c r="Z226" s="11">
        <v>1.0078</v>
      </c>
      <c r="AA226" s="11">
        <v>1</v>
      </c>
      <c r="AB226" s="11">
        <v>1.0318000000000001</v>
      </c>
      <c r="AC226" s="11">
        <v>1</v>
      </c>
      <c r="AD226" s="11">
        <v>1.0689</v>
      </c>
      <c r="AE226" s="11">
        <v>1</v>
      </c>
      <c r="AF226" s="11">
        <v>1.0842000000000001</v>
      </c>
      <c r="AG226" s="11">
        <v>1.0619000000000001</v>
      </c>
      <c r="AH226" s="11">
        <v>1.0620000000000001</v>
      </c>
      <c r="AI226" s="11">
        <v>1.0275000000000001</v>
      </c>
      <c r="AJ226" s="11">
        <v>1.0952999999999999</v>
      </c>
      <c r="AK226" s="11">
        <v>1.1013999999999999</v>
      </c>
      <c r="AL226" s="11">
        <v>1.0166999999999999</v>
      </c>
      <c r="AO226" s="2">
        <f t="shared" si="52"/>
        <v>15</v>
      </c>
      <c r="AP226" s="2">
        <f t="shared" si="53"/>
        <v>1.04304</v>
      </c>
      <c r="AQ226" s="1">
        <f t="shared" si="54"/>
        <v>9.990165640459096E-3</v>
      </c>
      <c r="AR226" s="2">
        <f t="shared" si="55"/>
        <v>3.8691745151351632E-2</v>
      </c>
    </row>
    <row r="227" spans="1:44" x14ac:dyDescent="0.4">
      <c r="A227" s="7">
        <v>17</v>
      </c>
      <c r="B227" s="11">
        <v>1.1251</v>
      </c>
      <c r="C227" s="11">
        <v>1.0769</v>
      </c>
      <c r="D227" s="11">
        <v>1.0448</v>
      </c>
      <c r="E227" s="11">
        <v>1.0889</v>
      </c>
      <c r="F227" s="11">
        <v>1.0226</v>
      </c>
      <c r="G227" s="11">
        <v>1.0368999999999999</v>
      </c>
      <c r="H227" s="11">
        <v>1.0771999999999999</v>
      </c>
      <c r="I227" s="11">
        <v>1.012</v>
      </c>
      <c r="J227" s="11">
        <v>1.0123</v>
      </c>
      <c r="K227" s="11">
        <v>1.0669</v>
      </c>
      <c r="L227" s="11">
        <v>1.0251999999999999</v>
      </c>
      <c r="M227" s="11">
        <v>1</v>
      </c>
      <c r="N227" s="11">
        <v>1.0349999999999999</v>
      </c>
      <c r="O227" s="11">
        <v>1.0366</v>
      </c>
      <c r="P227" s="11">
        <v>1.0261</v>
      </c>
      <c r="R227" s="2">
        <f t="shared" si="48"/>
        <v>15</v>
      </c>
      <c r="S227" s="2">
        <f t="shared" si="49"/>
        <v>1.0457666666666667</v>
      </c>
      <c r="T227" s="1">
        <f t="shared" si="50"/>
        <v>8.8745149655074587E-3</v>
      </c>
      <c r="U227" s="2">
        <f t="shared" si="51"/>
        <v>3.4370848667078881E-2</v>
      </c>
      <c r="X227" s="11">
        <v>1.0086999999999999</v>
      </c>
      <c r="Y227" s="11">
        <v>1.0739000000000001</v>
      </c>
      <c r="Z227" s="11">
        <v>1.28</v>
      </c>
      <c r="AA227" s="11">
        <v>1.0139</v>
      </c>
      <c r="AB227" s="11">
        <v>1.0038</v>
      </c>
      <c r="AC227" s="11">
        <v>1.0541</v>
      </c>
      <c r="AD227" s="11">
        <v>1.0483</v>
      </c>
      <c r="AE227" s="11">
        <v>1.0008999999999999</v>
      </c>
      <c r="AF227" s="11">
        <v>1</v>
      </c>
      <c r="AG227" s="11">
        <v>1.0658000000000001</v>
      </c>
      <c r="AH227" s="11">
        <v>1.0575000000000001</v>
      </c>
      <c r="AI227" s="11">
        <v>1.0634999999999999</v>
      </c>
      <c r="AJ227" s="11">
        <v>1.0773999999999999</v>
      </c>
      <c r="AK227" s="11">
        <v>1.0847</v>
      </c>
      <c r="AL227" s="11">
        <v>1</v>
      </c>
      <c r="AO227" s="2">
        <f t="shared" si="52"/>
        <v>15</v>
      </c>
      <c r="AP227" s="2">
        <f t="shared" si="53"/>
        <v>1.0554999999999999</v>
      </c>
      <c r="AQ227" s="1">
        <f t="shared" si="54"/>
        <v>1.7999246015954592E-2</v>
      </c>
      <c r="AR227" s="2">
        <f t="shared" si="55"/>
        <v>6.9710780064082337E-2</v>
      </c>
    </row>
    <row r="228" spans="1:44" x14ac:dyDescent="0.4">
      <c r="A228" s="6">
        <v>18</v>
      </c>
      <c r="B228" s="11">
        <v>1.0014000000000001</v>
      </c>
      <c r="C228" s="11">
        <v>1.0435000000000001</v>
      </c>
      <c r="D228" s="11">
        <v>1.0575000000000001</v>
      </c>
      <c r="E228" s="11">
        <v>1.095</v>
      </c>
      <c r="F228" s="11">
        <v>1.0492999999999999</v>
      </c>
      <c r="G228" s="11">
        <v>1.0449999999999999</v>
      </c>
      <c r="H228" s="11">
        <v>1.0567</v>
      </c>
      <c r="I228" s="11">
        <v>1.0144</v>
      </c>
      <c r="J228" s="11">
        <v>1</v>
      </c>
      <c r="K228" s="11">
        <v>1.083</v>
      </c>
      <c r="L228" s="11">
        <v>1.0271999999999999</v>
      </c>
      <c r="M228" s="11">
        <v>1.0128999999999999</v>
      </c>
      <c r="N228" s="11">
        <v>1.0494000000000001</v>
      </c>
      <c r="O228" s="11">
        <v>1.0029999999999999</v>
      </c>
      <c r="P228" s="11">
        <v>1.0566</v>
      </c>
      <c r="R228" s="2">
        <f t="shared" si="48"/>
        <v>15</v>
      </c>
      <c r="S228" s="2">
        <f t="shared" si="49"/>
        <v>1.03966</v>
      </c>
      <c r="T228" s="1">
        <f t="shared" si="50"/>
        <v>7.5459342569044324E-3</v>
      </c>
      <c r="U228" s="2">
        <f t="shared" si="51"/>
        <v>2.9225277708566907E-2</v>
      </c>
      <c r="X228" s="11">
        <v>1.0123</v>
      </c>
      <c r="Y228" s="11">
        <v>1.0327999999999999</v>
      </c>
      <c r="Z228" s="11">
        <v>1</v>
      </c>
      <c r="AA228" s="11">
        <v>1.1472</v>
      </c>
      <c r="AB228" s="11">
        <v>1.0046999999999999</v>
      </c>
      <c r="AC228" s="11">
        <v>1.0891999999999999</v>
      </c>
      <c r="AD228" s="11">
        <v>1.0298</v>
      </c>
      <c r="AE228" s="11">
        <v>1.024</v>
      </c>
      <c r="AF228" s="11">
        <v>1.0246</v>
      </c>
      <c r="AG228" s="11">
        <v>1.1242000000000001</v>
      </c>
      <c r="AH228" s="11">
        <v>1.0649999999999999</v>
      </c>
      <c r="AI228" s="11">
        <v>1.0502</v>
      </c>
      <c r="AJ228" s="11">
        <v>1.0402</v>
      </c>
      <c r="AK228" s="11">
        <v>1.0490999999999999</v>
      </c>
      <c r="AL228" s="11">
        <v>1.0296000000000001</v>
      </c>
      <c r="AO228" s="2">
        <f t="shared" si="52"/>
        <v>15</v>
      </c>
      <c r="AP228" s="2">
        <f t="shared" si="53"/>
        <v>1.0481933333333333</v>
      </c>
      <c r="AQ228" s="1">
        <f t="shared" si="54"/>
        <v>1.0949587801185625E-2</v>
      </c>
      <c r="AR228" s="2">
        <f t="shared" si="55"/>
        <v>4.2407571201827816E-2</v>
      </c>
    </row>
    <row r="229" spans="1:44" x14ac:dyDescent="0.4">
      <c r="A229" s="8">
        <v>19</v>
      </c>
      <c r="B229" s="11">
        <v>1.0004</v>
      </c>
      <c r="C229" s="11">
        <v>1.0837000000000001</v>
      </c>
      <c r="D229" s="11">
        <v>1.0271999999999999</v>
      </c>
      <c r="E229" s="11">
        <v>1.0879000000000001</v>
      </c>
      <c r="F229" s="11">
        <v>1.0448999999999999</v>
      </c>
      <c r="G229" s="11">
        <v>1.0454000000000001</v>
      </c>
      <c r="H229" s="11">
        <v>1.0038</v>
      </c>
      <c r="I229" s="11">
        <v>1.0324</v>
      </c>
      <c r="J229" s="11">
        <v>1.0206999999999999</v>
      </c>
      <c r="K229" s="11">
        <v>1.0665</v>
      </c>
      <c r="L229" s="11">
        <v>1.0387</v>
      </c>
      <c r="M229" s="11">
        <v>1.0157</v>
      </c>
      <c r="N229" s="11">
        <v>1</v>
      </c>
      <c r="O229" s="11">
        <v>1</v>
      </c>
      <c r="P229" s="11">
        <v>1.0505</v>
      </c>
      <c r="R229" s="2">
        <f t="shared" si="48"/>
        <v>15</v>
      </c>
      <c r="S229" s="2">
        <f t="shared" si="49"/>
        <v>1.0345200000000001</v>
      </c>
      <c r="T229" s="1">
        <f t="shared" si="50"/>
        <v>7.5227224048845832E-3</v>
      </c>
      <c r="U229" s="2">
        <f t="shared" si="51"/>
        <v>2.9135378592259401E-2</v>
      </c>
      <c r="X229" s="11">
        <v>1.0067999999999999</v>
      </c>
      <c r="Y229" s="11">
        <v>1.0122</v>
      </c>
      <c r="Z229" s="11">
        <v>0.99931000000000003</v>
      </c>
      <c r="AA229" s="11">
        <v>0.99150000000000005</v>
      </c>
      <c r="AB229" s="11">
        <v>1.0329999999999999</v>
      </c>
      <c r="AC229" s="11">
        <v>1.0427999999999999</v>
      </c>
      <c r="AD229" s="11">
        <v>0.98419999999999996</v>
      </c>
      <c r="AE229" s="11">
        <v>1.0363</v>
      </c>
      <c r="AF229" s="11">
        <v>1.0371999999999999</v>
      </c>
      <c r="AG229" s="11">
        <v>1.0585</v>
      </c>
      <c r="AH229" s="11">
        <v>1.0481</v>
      </c>
      <c r="AI229" s="11">
        <v>1.0488</v>
      </c>
      <c r="AJ229" s="11">
        <v>1.0430999999999999</v>
      </c>
      <c r="AK229" s="11">
        <v>1.0607</v>
      </c>
      <c r="AL229" s="11">
        <v>1.0128999999999999</v>
      </c>
      <c r="AO229" s="2">
        <f t="shared" si="52"/>
        <v>15</v>
      </c>
      <c r="AP229" s="2">
        <f t="shared" si="53"/>
        <v>1.0276939999999999</v>
      </c>
      <c r="AQ229" s="1">
        <f t="shared" si="54"/>
        <v>6.3475760502955513E-3</v>
      </c>
      <c r="AR229" s="2">
        <f t="shared" si="55"/>
        <v>2.4584056331579725E-2</v>
      </c>
    </row>
    <row r="230" spans="1:44" x14ac:dyDescent="0.4">
      <c r="A230" s="7">
        <v>20</v>
      </c>
      <c r="B230" s="11">
        <v>1</v>
      </c>
      <c r="C230" s="11">
        <v>1</v>
      </c>
      <c r="D230" s="11">
        <v>1</v>
      </c>
      <c r="E230" s="11">
        <v>0.99356</v>
      </c>
      <c r="F230" s="11">
        <v>1</v>
      </c>
      <c r="G230" s="11">
        <v>1</v>
      </c>
      <c r="H230" s="11">
        <v>1</v>
      </c>
      <c r="I230" s="11">
        <v>1</v>
      </c>
      <c r="J230" s="11">
        <v>1</v>
      </c>
      <c r="K230" s="11">
        <v>1</v>
      </c>
      <c r="L230" s="11">
        <v>1</v>
      </c>
      <c r="M230" s="11">
        <v>1</v>
      </c>
      <c r="N230" s="11">
        <v>1.0432999999999999</v>
      </c>
      <c r="O230" s="11">
        <v>1.0105999999999999</v>
      </c>
      <c r="P230" s="11">
        <v>1</v>
      </c>
      <c r="R230" s="2">
        <f t="shared" si="48"/>
        <v>15</v>
      </c>
      <c r="S230" s="2">
        <f t="shared" si="49"/>
        <v>1.0031640000000002</v>
      </c>
      <c r="T230" s="1">
        <f t="shared" si="50"/>
        <v>2.9909069814068987E-3</v>
      </c>
      <c r="U230" s="2">
        <f t="shared" si="51"/>
        <v>1.1583732929044415E-2</v>
      </c>
      <c r="X230" s="11">
        <v>1</v>
      </c>
      <c r="Y230" s="11">
        <v>1</v>
      </c>
      <c r="Z230" s="11">
        <v>1</v>
      </c>
      <c r="AA230" s="11">
        <v>1</v>
      </c>
      <c r="AB230" s="11">
        <v>1</v>
      </c>
      <c r="AC230" s="11">
        <v>1</v>
      </c>
      <c r="AD230" s="11">
        <v>1</v>
      </c>
      <c r="AE230" s="11">
        <v>1</v>
      </c>
      <c r="AF230" s="11">
        <v>1</v>
      </c>
      <c r="AG230" s="11">
        <v>1</v>
      </c>
      <c r="AH230" s="11">
        <v>1</v>
      </c>
      <c r="AI230" s="11">
        <v>1</v>
      </c>
      <c r="AJ230" s="11">
        <v>1</v>
      </c>
      <c r="AK230" s="11">
        <v>1</v>
      </c>
      <c r="AL230" s="11">
        <v>1</v>
      </c>
      <c r="AO230" s="2">
        <f t="shared" si="52"/>
        <v>15</v>
      </c>
      <c r="AP230" s="2">
        <f t="shared" si="53"/>
        <v>1</v>
      </c>
      <c r="AQ230" s="1">
        <f t="shared" si="54"/>
        <v>0</v>
      </c>
      <c r="AR230" s="2">
        <f t="shared" si="55"/>
        <v>0</v>
      </c>
    </row>
    <row r="231" spans="1:44" x14ac:dyDescent="0.4">
      <c r="A231" s="6">
        <v>21</v>
      </c>
      <c r="B231" s="11">
        <v>1.0477000000000001</v>
      </c>
      <c r="C231" s="11">
        <v>1.0774999999999999</v>
      </c>
      <c r="D231" s="11">
        <v>1.234</v>
      </c>
      <c r="E231" s="11">
        <v>1.0055000000000001</v>
      </c>
      <c r="F231" s="11">
        <v>1.0684</v>
      </c>
      <c r="G231" s="11">
        <v>1.1291</v>
      </c>
      <c r="H231" s="11">
        <v>1.0548999999999999</v>
      </c>
      <c r="I231" s="11">
        <v>1.0590999999999999</v>
      </c>
      <c r="J231" s="11">
        <v>1.0096000000000001</v>
      </c>
      <c r="K231" s="11">
        <v>1.1062000000000001</v>
      </c>
      <c r="L231" s="11">
        <v>1.0450999999999999</v>
      </c>
      <c r="M231" s="11">
        <v>1.042</v>
      </c>
      <c r="N231" s="11">
        <v>1.0637000000000001</v>
      </c>
      <c r="O231" s="11">
        <v>1</v>
      </c>
      <c r="P231" s="11">
        <v>1.0316000000000001</v>
      </c>
      <c r="R231" s="2">
        <f t="shared" si="48"/>
        <v>15</v>
      </c>
      <c r="S231" s="2">
        <f t="shared" si="49"/>
        <v>1.0649599999999999</v>
      </c>
      <c r="T231" s="1">
        <f t="shared" si="50"/>
        <v>1.5094593166334188E-2</v>
      </c>
      <c r="U231" s="2">
        <f t="shared" si="51"/>
        <v>5.8461107950988592E-2</v>
      </c>
      <c r="X231" s="11">
        <v>1.0161</v>
      </c>
      <c r="Y231" s="11">
        <v>1.0965</v>
      </c>
      <c r="Z231" s="11">
        <v>1.1111000000000002</v>
      </c>
      <c r="AA231" s="11">
        <v>1.3775999999999999</v>
      </c>
      <c r="AB231" s="11">
        <v>1.0170999999999999</v>
      </c>
      <c r="AC231" s="11">
        <v>1.0263</v>
      </c>
      <c r="AD231" s="11">
        <v>1.0019</v>
      </c>
      <c r="AE231" s="11">
        <v>1.0104</v>
      </c>
      <c r="AF231" s="11">
        <v>1.1185</v>
      </c>
      <c r="AG231" s="11">
        <v>1.0299</v>
      </c>
      <c r="AH231" s="11">
        <v>1.006</v>
      </c>
      <c r="AI231" s="11">
        <v>1.028</v>
      </c>
      <c r="AJ231" s="11">
        <v>1.1492</v>
      </c>
      <c r="AK231" s="11">
        <v>1.1552</v>
      </c>
      <c r="AL231" s="11">
        <v>1.0356000000000001</v>
      </c>
      <c r="AO231" s="2">
        <f t="shared" si="52"/>
        <v>15</v>
      </c>
      <c r="AP231" s="2">
        <f t="shared" si="53"/>
        <v>1.0786266666666668</v>
      </c>
      <c r="AQ231" s="1">
        <f t="shared" si="54"/>
        <v>2.5469992552706426E-2</v>
      </c>
      <c r="AR231" s="2">
        <f t="shared" si="55"/>
        <v>9.8644856984658927E-2</v>
      </c>
    </row>
    <row r="232" spans="1:44" x14ac:dyDescent="0.4">
      <c r="A232" s="8">
        <v>22</v>
      </c>
      <c r="B232" s="11">
        <v>1.0895999999999999</v>
      </c>
      <c r="C232" s="11">
        <v>1.1419999999999999</v>
      </c>
      <c r="D232" s="11">
        <v>1.2074</v>
      </c>
      <c r="E232" s="11">
        <v>1.0734999999999999</v>
      </c>
      <c r="F232" s="11">
        <v>1.0644</v>
      </c>
      <c r="G232" s="11">
        <v>1.1309</v>
      </c>
      <c r="H232" s="11">
        <v>1.0028999999999999</v>
      </c>
      <c r="I232" s="11">
        <v>1.0586</v>
      </c>
      <c r="J232" s="11">
        <v>1.0289999999999999</v>
      </c>
      <c r="K232" s="11">
        <v>1.1073999999999999</v>
      </c>
      <c r="L232" s="11">
        <v>1.0503</v>
      </c>
      <c r="M232" s="11">
        <v>1.1306</v>
      </c>
      <c r="N232" s="11">
        <v>1.1379999999999999</v>
      </c>
      <c r="O232" s="11">
        <v>1.0344</v>
      </c>
      <c r="P232" s="11">
        <v>1.0399</v>
      </c>
      <c r="R232" s="2">
        <f t="shared" si="48"/>
        <v>15</v>
      </c>
      <c r="S232" s="2">
        <f t="shared" si="49"/>
        <v>1.0865933333333333</v>
      </c>
      <c r="T232" s="1">
        <f t="shared" si="50"/>
        <v>1.4249345738252475E-2</v>
      </c>
      <c r="U232" s="2">
        <f t="shared" si="51"/>
        <v>5.5187478738603468E-2</v>
      </c>
      <c r="X232" s="11">
        <v>1.0175000000000001</v>
      </c>
      <c r="Y232" s="11">
        <v>1.1109</v>
      </c>
      <c r="Z232" s="11">
        <v>1.1119000000000001</v>
      </c>
      <c r="AA232" s="11">
        <v>1.3826000000000001</v>
      </c>
      <c r="AB232" s="11">
        <v>1.0174000000000001</v>
      </c>
      <c r="AC232" s="11">
        <v>1.1541999999999999</v>
      </c>
      <c r="AD232" s="11">
        <v>1.0939000000000001</v>
      </c>
      <c r="AE232" s="11">
        <v>1.0847</v>
      </c>
      <c r="AF232" s="11">
        <v>1.1304000000000001</v>
      </c>
      <c r="AG232" s="11">
        <v>1.0553999999999999</v>
      </c>
      <c r="AH232" s="11">
        <v>1.0163</v>
      </c>
      <c r="AI232" s="11">
        <v>1.0465</v>
      </c>
      <c r="AJ232" s="11">
        <v>1.1420999999999999</v>
      </c>
      <c r="AK232" s="11">
        <v>1.1371</v>
      </c>
      <c r="AL232" s="11">
        <v>1.1099000000000001</v>
      </c>
      <c r="AO232" s="2">
        <f t="shared" si="52"/>
        <v>15</v>
      </c>
      <c r="AP232" s="2">
        <f t="shared" si="53"/>
        <v>1.1073866666666667</v>
      </c>
      <c r="AQ232" s="1">
        <f t="shared" si="54"/>
        <v>2.3111610907294168E-2</v>
      </c>
      <c r="AR232" s="2">
        <f t="shared" si="55"/>
        <v>8.9510884147976005E-2</v>
      </c>
    </row>
    <row r="233" spans="1:44" x14ac:dyDescent="0.4">
      <c r="A233" s="7">
        <v>23</v>
      </c>
      <c r="B233" s="11">
        <v>1.1309</v>
      </c>
      <c r="C233" s="11">
        <v>1.1492</v>
      </c>
      <c r="D233" s="11">
        <v>1.2596000000000001</v>
      </c>
      <c r="E233" s="11">
        <v>1.0679000000000001</v>
      </c>
      <c r="F233" s="11">
        <v>1.0275000000000001</v>
      </c>
      <c r="G233" s="11">
        <v>1.0613999999999999</v>
      </c>
      <c r="H233" s="11">
        <v>0.99885999999999997</v>
      </c>
      <c r="I233" s="11">
        <v>1.2431000000000001</v>
      </c>
      <c r="J233" s="11">
        <v>1.0862000000000001</v>
      </c>
      <c r="K233" s="11">
        <v>1.0895999999999999</v>
      </c>
      <c r="L233" s="11">
        <v>1.0623</v>
      </c>
      <c r="M233" s="11">
        <v>1.4273</v>
      </c>
      <c r="N233" s="11">
        <v>1.1261000000000001</v>
      </c>
      <c r="O233" s="11">
        <v>1.0589999999999999</v>
      </c>
      <c r="P233" s="11">
        <v>1.1383000000000001</v>
      </c>
      <c r="R233" s="2">
        <f t="shared" si="48"/>
        <v>15</v>
      </c>
      <c r="S233" s="2">
        <f t="shared" si="49"/>
        <v>1.1284839999999998</v>
      </c>
      <c r="T233" s="1">
        <f t="shared" si="50"/>
        <v>2.8270407358056877E-2</v>
      </c>
      <c r="U233" s="2">
        <f t="shared" si="51"/>
        <v>0.10949081688825391</v>
      </c>
      <c r="X233" s="11">
        <v>1.0265</v>
      </c>
      <c r="Y233" s="11">
        <v>1.0931999999999999</v>
      </c>
      <c r="Z233" s="11">
        <v>1.1816</v>
      </c>
      <c r="AA233" s="11">
        <v>1.0672999999999999</v>
      </c>
      <c r="AB233" s="11">
        <v>1.0617000000000001</v>
      </c>
      <c r="AC233" s="11">
        <v>1.2518</v>
      </c>
      <c r="AD233" s="11">
        <v>1.0814999999999999</v>
      </c>
      <c r="AE233" s="11">
        <v>1.1327</v>
      </c>
      <c r="AF233" s="11">
        <v>1.1276999999999999</v>
      </c>
      <c r="AG233" s="11">
        <v>1.1045</v>
      </c>
      <c r="AH233" s="11">
        <v>1.0548</v>
      </c>
      <c r="AI233" s="11">
        <v>1.0452999999999999</v>
      </c>
      <c r="AJ233" s="11">
        <v>1.3965000000000001</v>
      </c>
      <c r="AK233" s="11">
        <v>1.1329</v>
      </c>
      <c r="AL233" s="11">
        <v>1.1073</v>
      </c>
      <c r="AO233" s="2">
        <f t="shared" si="52"/>
        <v>15</v>
      </c>
      <c r="AP233" s="2">
        <f t="shared" si="53"/>
        <v>1.1243533333333331</v>
      </c>
      <c r="AQ233" s="1">
        <f t="shared" si="54"/>
        <v>2.440456215481553E-2</v>
      </c>
      <c r="AR233" s="2">
        <f t="shared" si="55"/>
        <v>9.4518462797084341E-2</v>
      </c>
    </row>
    <row r="234" spans="1:44" x14ac:dyDescent="0.4">
      <c r="A234" s="6">
        <v>24</v>
      </c>
      <c r="B234" s="11">
        <v>1.1236999999999999</v>
      </c>
      <c r="C234" s="11">
        <v>1.1292</v>
      </c>
      <c r="D234" s="11">
        <v>1.4119999999999999</v>
      </c>
      <c r="E234" s="11">
        <v>1.093</v>
      </c>
      <c r="F234" s="11">
        <v>1.0768</v>
      </c>
      <c r="G234" s="11">
        <v>1.0640000000000001</v>
      </c>
      <c r="H234" s="11">
        <v>1.0886</v>
      </c>
      <c r="I234" s="11">
        <v>1.3844000000000001</v>
      </c>
      <c r="J234" s="11">
        <v>1.0983000000000001</v>
      </c>
      <c r="K234" s="11">
        <v>1.1232</v>
      </c>
      <c r="L234" s="11">
        <v>1.0826</v>
      </c>
      <c r="M234" s="11">
        <v>1.4252</v>
      </c>
      <c r="N234" s="11">
        <v>1.155</v>
      </c>
      <c r="O234" s="11">
        <v>1.0650999999999999</v>
      </c>
      <c r="P234" s="11">
        <v>1.1113</v>
      </c>
      <c r="R234" s="2">
        <f t="shared" si="48"/>
        <v>15</v>
      </c>
      <c r="S234" s="2">
        <f t="shared" si="49"/>
        <v>1.1621599999999999</v>
      </c>
      <c r="T234" s="1">
        <f t="shared" si="50"/>
        <v>3.3428426454712515E-2</v>
      </c>
      <c r="U234" s="2">
        <f t="shared" si="51"/>
        <v>0.12946773894902103</v>
      </c>
      <c r="X234" s="11">
        <v>1.0207999999999999</v>
      </c>
      <c r="Y234" s="11">
        <v>1.0916999999999999</v>
      </c>
      <c r="Z234" s="11">
        <v>1.1910000000000001</v>
      </c>
      <c r="AA234" s="11">
        <v>1.2998000000000001</v>
      </c>
      <c r="AB234" s="11">
        <v>1.0653999999999999</v>
      </c>
      <c r="AC234" s="11">
        <v>1.2826</v>
      </c>
      <c r="AD234" s="11">
        <v>1.1083000000000001</v>
      </c>
      <c r="AE234" s="11">
        <v>1.1988000000000001</v>
      </c>
      <c r="AF234" s="11">
        <v>1.1951000000000001</v>
      </c>
      <c r="AG234" s="11">
        <v>2.0470999999999999</v>
      </c>
      <c r="AH234" s="11">
        <v>1.0598000000000001</v>
      </c>
      <c r="AI234" s="11">
        <v>1.1119000000000001</v>
      </c>
      <c r="AJ234" s="11">
        <v>1.5121</v>
      </c>
      <c r="AK234" s="11">
        <v>1.1374</v>
      </c>
      <c r="AL234" s="11">
        <v>1.1215999999999999</v>
      </c>
      <c r="AO234" s="2">
        <f t="shared" si="52"/>
        <v>15</v>
      </c>
      <c r="AP234" s="2">
        <f t="shared" si="53"/>
        <v>1.22956</v>
      </c>
      <c r="AQ234" s="1">
        <f t="shared" si="54"/>
        <v>6.6426390194603321E-2</v>
      </c>
      <c r="AR234" s="2">
        <f t="shared" si="55"/>
        <v>0.25726830297237435</v>
      </c>
    </row>
    <row r="235" spans="1:44" x14ac:dyDescent="0.4">
      <c r="A235" s="8">
        <v>25</v>
      </c>
      <c r="B235" s="11">
        <v>1.1129</v>
      </c>
      <c r="C235" s="11">
        <v>1.1666000000000001</v>
      </c>
      <c r="D235" s="11">
        <v>1.3855</v>
      </c>
      <c r="E235" s="11">
        <v>1.2774000000000001</v>
      </c>
      <c r="F235" s="11">
        <v>1.0730999999999999</v>
      </c>
      <c r="G235" s="11">
        <v>1.0670999999999999</v>
      </c>
      <c r="H235" s="11">
        <v>1.1303000000000001</v>
      </c>
      <c r="I235" s="11">
        <v>1.3794999999999999</v>
      </c>
      <c r="J235" s="11">
        <v>1.0686</v>
      </c>
      <c r="K235" s="11">
        <v>1.1235999999999999</v>
      </c>
      <c r="L235" s="11">
        <v>1.0861000000000001</v>
      </c>
      <c r="M235" s="11">
        <v>1.6397999999999999</v>
      </c>
      <c r="N235" s="11">
        <v>1.1504000000000001</v>
      </c>
      <c r="O235" s="11">
        <v>1.0953999999999999</v>
      </c>
      <c r="P235" s="11">
        <v>1.1164000000000001</v>
      </c>
      <c r="R235" s="2">
        <f t="shared" si="48"/>
        <v>15</v>
      </c>
      <c r="S235" s="2">
        <f t="shared" si="49"/>
        <v>1.1915133333333332</v>
      </c>
      <c r="T235" s="1">
        <f t="shared" si="50"/>
        <v>4.1904508072824462E-2</v>
      </c>
      <c r="U235" s="2">
        <f t="shared" si="51"/>
        <v>0.1622954618970634</v>
      </c>
      <c r="X235" s="11">
        <v>1.0359</v>
      </c>
      <c r="Y235" s="11">
        <v>1.1086</v>
      </c>
      <c r="Z235" s="11">
        <v>1.2084000000000001</v>
      </c>
      <c r="AA235" s="11">
        <v>1.296</v>
      </c>
      <c r="AB235" s="11">
        <v>1.0658000000000001</v>
      </c>
      <c r="AC235" s="11">
        <v>1.3452999999999999</v>
      </c>
      <c r="AD235" s="11">
        <v>1.1931</v>
      </c>
      <c r="AE235" s="11">
        <v>1.1947000000000001</v>
      </c>
      <c r="AF235" s="11">
        <v>1.2058</v>
      </c>
      <c r="AG235" s="11">
        <v>2.0958000000000001</v>
      </c>
      <c r="AH235" s="11">
        <v>1.0745</v>
      </c>
      <c r="AI235" s="11">
        <v>1.1484000000000001</v>
      </c>
      <c r="AJ235" s="11">
        <v>1.5037</v>
      </c>
      <c r="AK235" s="11">
        <v>1.0954000000000002</v>
      </c>
      <c r="AL235" s="11">
        <v>1.1568000000000001</v>
      </c>
      <c r="AO235" s="2">
        <f t="shared" si="52"/>
        <v>15</v>
      </c>
      <c r="AP235" s="2">
        <f t="shared" si="53"/>
        <v>1.2485466666666669</v>
      </c>
      <c r="AQ235" s="1">
        <f t="shared" si="54"/>
        <v>6.8116156300882844E-2</v>
      </c>
      <c r="AR235" s="2">
        <f t="shared" si="55"/>
        <v>0.26381273896098067</v>
      </c>
    </row>
    <row r="236" spans="1:44" x14ac:dyDescent="0.4">
      <c r="A236" s="7">
        <v>26</v>
      </c>
      <c r="B236" s="11">
        <v>1.0633999999999999</v>
      </c>
      <c r="C236" s="11">
        <v>1.1973</v>
      </c>
      <c r="D236" s="11">
        <v>1.2416</v>
      </c>
      <c r="E236" s="11">
        <v>1.272</v>
      </c>
      <c r="F236" s="11">
        <v>1.0606</v>
      </c>
      <c r="G236" s="11">
        <v>1.0226999999999999</v>
      </c>
      <c r="H236" s="11">
        <v>1.1254</v>
      </c>
      <c r="I236" s="11">
        <v>1.4275</v>
      </c>
      <c r="J236" s="11">
        <v>1.1003000000000001</v>
      </c>
      <c r="K236" s="11">
        <v>1.1213</v>
      </c>
      <c r="L236" s="11">
        <v>1.1180000000000001</v>
      </c>
      <c r="M236" s="11">
        <v>1.7917000000000001</v>
      </c>
      <c r="N236" s="11">
        <v>1.1991000000000001</v>
      </c>
      <c r="O236" s="11">
        <v>1.0772999999999999</v>
      </c>
      <c r="P236" s="11">
        <v>1.0934999999999999</v>
      </c>
      <c r="R236" s="2">
        <f t="shared" ref="R236:R299" si="56">COUNT(B236:P236)</f>
        <v>15</v>
      </c>
      <c r="S236" s="2">
        <f t="shared" ref="S236:S299" si="57">AVERAGE(B236:P236)</f>
        <v>1.1941133333333334</v>
      </c>
      <c r="T236" s="1">
        <f t="shared" ref="T236:T299" si="58">U236/SQRT(R236)</f>
        <v>5.0361346540743382E-2</v>
      </c>
      <c r="U236" s="2">
        <f t="shared" ref="U236:U299" si="59">STDEV(B236:P236)</f>
        <v>0.19504865644487962</v>
      </c>
      <c r="X236" s="11">
        <v>1.0450999999999999</v>
      </c>
      <c r="Y236" s="11">
        <v>1.0955999999999999</v>
      </c>
      <c r="Z236" s="11">
        <v>1.1844000000000001</v>
      </c>
      <c r="AA236" s="11">
        <v>1.2816000000000001</v>
      </c>
      <c r="AB236" s="11">
        <v>1.0495000000000001</v>
      </c>
      <c r="AC236" s="11">
        <v>1.2673000000000001</v>
      </c>
      <c r="AD236" s="11">
        <v>1.1839999999999999</v>
      </c>
      <c r="AE236" s="11">
        <v>1.3920999999999999</v>
      </c>
      <c r="AF236" s="11">
        <v>1.2228000000000001</v>
      </c>
      <c r="AG236" s="11">
        <v>1.2047000000000001</v>
      </c>
      <c r="AH236" s="11">
        <v>1.0525</v>
      </c>
      <c r="AI236" s="11">
        <v>1.1472</v>
      </c>
      <c r="AJ236" s="11">
        <v>1.5366</v>
      </c>
      <c r="AK236" s="11">
        <v>1.1800000000000002</v>
      </c>
      <c r="AL236" s="11">
        <v>1.1838</v>
      </c>
      <c r="AO236" s="2">
        <f t="shared" ref="AO236:AO299" si="60">COUNT(X236:AM236)</f>
        <v>15</v>
      </c>
      <c r="AP236" s="2">
        <f t="shared" ref="AP236:AP299" si="61">AVERAGE(X236:AM236)</f>
        <v>1.2018133333333334</v>
      </c>
      <c r="AQ236" s="1">
        <f t="shared" ref="AQ236:AQ299" si="62">AR236/SQRT(AO236)</f>
        <v>3.4165698290573879E-2</v>
      </c>
      <c r="AR236" s="2">
        <f t="shared" ref="AR236:AR299" si="63">STDEV(X236:AM236)</f>
        <v>0.13232318049093986</v>
      </c>
    </row>
    <row r="237" spans="1:44" x14ac:dyDescent="0.4">
      <c r="A237" s="6">
        <v>27</v>
      </c>
      <c r="B237" s="11">
        <v>1.2699</v>
      </c>
      <c r="C237" s="11">
        <v>1.0981000000000001</v>
      </c>
      <c r="D237" s="11">
        <v>1.6021000000000001</v>
      </c>
      <c r="E237" s="11">
        <v>1.3673</v>
      </c>
      <c r="F237" s="11">
        <v>1.1349</v>
      </c>
      <c r="G237" s="11">
        <v>1.0710999999999999</v>
      </c>
      <c r="H237" s="11">
        <v>1.0825</v>
      </c>
      <c r="I237" s="11">
        <v>1.2947</v>
      </c>
      <c r="J237" s="11">
        <v>1.1126</v>
      </c>
      <c r="K237" s="11">
        <v>1.1314</v>
      </c>
      <c r="L237" s="11">
        <v>1.1091</v>
      </c>
      <c r="M237" s="11">
        <v>1.7873000000000001</v>
      </c>
      <c r="N237" s="11">
        <v>1.2309000000000001</v>
      </c>
      <c r="O237" s="11">
        <v>1.0808</v>
      </c>
      <c r="P237" s="11">
        <v>1.1496</v>
      </c>
      <c r="R237" s="2">
        <f t="shared" si="56"/>
        <v>15</v>
      </c>
      <c r="S237" s="2">
        <f t="shared" si="57"/>
        <v>1.2348199999999998</v>
      </c>
      <c r="T237" s="1">
        <f t="shared" si="58"/>
        <v>5.4055387115351398E-2</v>
      </c>
      <c r="U237" s="2">
        <f t="shared" si="59"/>
        <v>0.20935561407055095</v>
      </c>
      <c r="X237" s="11">
        <v>1.0479000000000001</v>
      </c>
      <c r="Y237" s="11">
        <v>1.0939000000000001</v>
      </c>
      <c r="Z237" s="11">
        <v>1.1945000000000001</v>
      </c>
      <c r="AA237" s="11">
        <v>1.1981999999999999</v>
      </c>
      <c r="AB237" s="11">
        <v>1.0728</v>
      </c>
      <c r="AC237" s="11">
        <v>1.5391000000000001</v>
      </c>
      <c r="AD237" s="11">
        <v>1.2426999999999999</v>
      </c>
      <c r="AE237" s="11">
        <v>1.2693000000000001</v>
      </c>
      <c r="AF237" s="11">
        <v>1.2804</v>
      </c>
      <c r="AG237" s="11">
        <v>1.1812</v>
      </c>
      <c r="AH237" s="11">
        <v>1.0562</v>
      </c>
      <c r="AI237" s="11">
        <v>1.1312</v>
      </c>
      <c r="AJ237" s="11">
        <v>1.4966999999999999</v>
      </c>
      <c r="AK237" s="11">
        <v>1.1847000000000001</v>
      </c>
      <c r="AL237" s="11">
        <v>1.1772</v>
      </c>
      <c r="AO237" s="2">
        <f t="shared" si="60"/>
        <v>15</v>
      </c>
      <c r="AP237" s="2">
        <f t="shared" si="61"/>
        <v>1.2110666666666667</v>
      </c>
      <c r="AQ237" s="1">
        <f t="shared" si="62"/>
        <v>3.7250552781666127E-2</v>
      </c>
      <c r="AR237" s="2">
        <f t="shared" si="63"/>
        <v>0.14427077056041329</v>
      </c>
    </row>
    <row r="238" spans="1:44" x14ac:dyDescent="0.4">
      <c r="A238" s="8">
        <v>28</v>
      </c>
      <c r="B238" s="11">
        <v>1.2535000000000001</v>
      </c>
      <c r="C238" s="11">
        <v>1.1679999999999999</v>
      </c>
      <c r="D238" s="11">
        <v>1.5758000000000001</v>
      </c>
      <c r="E238" s="11">
        <v>1.1692</v>
      </c>
      <c r="F238" s="11">
        <v>1.1311</v>
      </c>
      <c r="G238" s="11">
        <v>1.0753999999999999</v>
      </c>
      <c r="H238" s="11">
        <v>1.0831</v>
      </c>
      <c r="I238" s="11">
        <v>1.2588999999999999</v>
      </c>
      <c r="J238" s="11">
        <v>1.1692</v>
      </c>
      <c r="K238" s="11">
        <v>1.131</v>
      </c>
      <c r="L238" s="11">
        <v>1.1109</v>
      </c>
      <c r="M238" s="11">
        <v>1.6207</v>
      </c>
      <c r="N238" s="11">
        <v>1.2326999999999999</v>
      </c>
      <c r="O238" s="11">
        <v>1.1088</v>
      </c>
      <c r="P238" s="11">
        <v>1.1515</v>
      </c>
      <c r="R238" s="2">
        <f t="shared" si="56"/>
        <v>15</v>
      </c>
      <c r="S238" s="2">
        <f t="shared" si="57"/>
        <v>1.2159866666666665</v>
      </c>
      <c r="T238" s="1">
        <f t="shared" si="58"/>
        <v>4.2650854808233947E-2</v>
      </c>
      <c r="U238" s="2">
        <f t="shared" si="59"/>
        <v>0.1651860503738006</v>
      </c>
      <c r="X238" s="11">
        <v>1.0465</v>
      </c>
      <c r="Y238" s="11">
        <v>1.0730999999999999</v>
      </c>
      <c r="Z238" s="11">
        <v>1.1781000000000001</v>
      </c>
      <c r="AA238" s="11">
        <v>1.1386000000000001</v>
      </c>
      <c r="AB238" s="11">
        <v>1.0738000000000001</v>
      </c>
      <c r="AC238" s="11">
        <v>1.2658</v>
      </c>
      <c r="AD238" s="11">
        <v>1.2401</v>
      </c>
      <c r="AE238" s="11">
        <v>1.2576000000000001</v>
      </c>
      <c r="AF238" s="11">
        <v>1.2899</v>
      </c>
      <c r="AG238" s="11">
        <v>1.208</v>
      </c>
      <c r="AH238" s="11">
        <v>1.0782</v>
      </c>
      <c r="AI238" s="11">
        <v>1.1351</v>
      </c>
      <c r="AJ238" s="11">
        <v>1.4892000000000001</v>
      </c>
      <c r="AK238" s="11">
        <v>1.1345000000000001</v>
      </c>
      <c r="AL238" s="11">
        <v>1.1581999999999999</v>
      </c>
      <c r="AO238" s="2">
        <f t="shared" si="60"/>
        <v>15</v>
      </c>
      <c r="AP238" s="2">
        <f t="shared" si="61"/>
        <v>1.1844466666666666</v>
      </c>
      <c r="AQ238" s="1">
        <f t="shared" si="62"/>
        <v>2.9466371254713995E-2</v>
      </c>
      <c r="AR238" s="2">
        <f t="shared" si="63"/>
        <v>0.11412276514267225</v>
      </c>
    </row>
    <row r="239" spans="1:44" x14ac:dyDescent="0.4">
      <c r="A239" s="7">
        <v>29</v>
      </c>
      <c r="B239" s="11">
        <v>1.2686999999999999</v>
      </c>
      <c r="C239" s="11">
        <v>1.1440999999999999</v>
      </c>
      <c r="D239" s="11">
        <v>1.7258</v>
      </c>
      <c r="E239" s="11">
        <v>1.165</v>
      </c>
      <c r="F239" s="11">
        <v>1.1715</v>
      </c>
      <c r="G239" s="11">
        <v>1.0709</v>
      </c>
      <c r="H239" s="11">
        <v>1.0780000000000001</v>
      </c>
      <c r="I239" s="11">
        <v>1.2491000000000001</v>
      </c>
      <c r="J239" s="11">
        <v>1.0925</v>
      </c>
      <c r="K239" s="11">
        <v>1.0911</v>
      </c>
      <c r="L239" s="11">
        <v>1.1169</v>
      </c>
      <c r="M239" s="11">
        <v>1.2845</v>
      </c>
      <c r="N239" s="11">
        <v>1.1740999999999999</v>
      </c>
      <c r="O239" s="11">
        <v>1.1529</v>
      </c>
      <c r="P239" s="11">
        <v>1.1322000000000001</v>
      </c>
      <c r="R239" s="2">
        <f t="shared" si="56"/>
        <v>15</v>
      </c>
      <c r="S239" s="2">
        <f t="shared" si="57"/>
        <v>1.1944866666666665</v>
      </c>
      <c r="T239" s="1">
        <f t="shared" si="58"/>
        <v>4.1679070763185069E-2</v>
      </c>
      <c r="U239" s="2">
        <f t="shared" si="59"/>
        <v>0.16142234695121624</v>
      </c>
      <c r="X239" s="11">
        <v>1.0557000000000001</v>
      </c>
      <c r="Y239" s="11">
        <v>1.0690999999999999</v>
      </c>
      <c r="Z239" s="11">
        <v>1.2134</v>
      </c>
      <c r="AA239" s="11">
        <v>1.1798</v>
      </c>
      <c r="AB239" s="11">
        <v>1.0580000000000001</v>
      </c>
      <c r="AC239" s="11">
        <v>1.2891000000000001</v>
      </c>
      <c r="AD239" s="11">
        <v>1.2344999999999999</v>
      </c>
      <c r="AE239" s="11">
        <v>1.1996</v>
      </c>
      <c r="AF239" s="11">
        <v>1.2825</v>
      </c>
      <c r="AG239" s="11">
        <v>1.2331000000000001</v>
      </c>
      <c r="AH239" s="11">
        <v>1.1096999999999999</v>
      </c>
      <c r="AI239" s="11">
        <v>1.1339999999999999</v>
      </c>
      <c r="AJ239" s="11">
        <v>1.4209000000000001</v>
      </c>
      <c r="AK239" s="11">
        <v>1.163</v>
      </c>
      <c r="AL239" s="11">
        <v>1.1171</v>
      </c>
      <c r="AO239" s="2">
        <f t="shared" si="60"/>
        <v>15</v>
      </c>
      <c r="AP239" s="2">
        <f t="shared" si="61"/>
        <v>1.1839666666666668</v>
      </c>
      <c r="AQ239" s="1">
        <f t="shared" si="62"/>
        <v>2.5951628385768321E-2</v>
      </c>
      <c r="AR239" s="2">
        <f t="shared" si="63"/>
        <v>0.10051022454504438</v>
      </c>
    </row>
    <row r="240" spans="1:44" x14ac:dyDescent="0.4">
      <c r="A240" s="6">
        <v>30</v>
      </c>
      <c r="B240" s="11">
        <v>1.2554000000000001</v>
      </c>
      <c r="C240" s="11">
        <v>1.1026</v>
      </c>
      <c r="D240" s="11">
        <v>1.6207</v>
      </c>
      <c r="E240" s="11">
        <v>1.0487</v>
      </c>
      <c r="F240" s="11">
        <v>1.1124000000000001</v>
      </c>
      <c r="G240" s="11">
        <v>1.073</v>
      </c>
      <c r="H240" s="11">
        <v>1.0887</v>
      </c>
      <c r="I240" s="11">
        <v>1.2461</v>
      </c>
      <c r="J240" s="11">
        <v>1.1032</v>
      </c>
      <c r="K240" s="11">
        <v>1.1223000000000001</v>
      </c>
      <c r="L240" s="11">
        <v>1.0683</v>
      </c>
      <c r="M240" s="11">
        <v>1.2801</v>
      </c>
      <c r="N240" s="11">
        <v>1.1989000000000001</v>
      </c>
      <c r="O240" s="11">
        <v>1.1540999999999999</v>
      </c>
      <c r="P240" s="11">
        <v>1.1378999999999999</v>
      </c>
      <c r="R240" s="2">
        <f t="shared" si="56"/>
        <v>15</v>
      </c>
      <c r="S240" s="2">
        <f t="shared" si="57"/>
        <v>1.1741600000000001</v>
      </c>
      <c r="T240" s="1">
        <f t="shared" si="58"/>
        <v>3.6895543413933862E-2</v>
      </c>
      <c r="U240" s="2">
        <f t="shared" si="59"/>
        <v>0.14289582519143859</v>
      </c>
      <c r="X240" s="11">
        <v>1.052</v>
      </c>
      <c r="Y240" s="11">
        <v>1.0670999999999999</v>
      </c>
      <c r="Z240" s="11">
        <v>1.2242000000000002</v>
      </c>
      <c r="AA240" s="11">
        <v>1.0908</v>
      </c>
      <c r="AB240" s="11">
        <v>1.0551999999999999</v>
      </c>
      <c r="AC240" s="11">
        <v>1.3954</v>
      </c>
      <c r="AD240" s="11">
        <v>1.1867000000000001</v>
      </c>
      <c r="AE240" s="11">
        <v>1.2481</v>
      </c>
      <c r="AF240" s="11">
        <v>1.2567999999999999</v>
      </c>
      <c r="AG240" s="11">
        <v>1.1308</v>
      </c>
      <c r="AH240" s="11">
        <v>1.1124000000000001</v>
      </c>
      <c r="AI240" s="11">
        <v>1.1527000000000001</v>
      </c>
      <c r="AJ240" s="11">
        <v>1.3663000000000001</v>
      </c>
      <c r="AK240" s="11">
        <v>1.1675</v>
      </c>
      <c r="AL240" s="11">
        <v>1.1014999999999999</v>
      </c>
      <c r="AO240" s="2">
        <f t="shared" si="60"/>
        <v>15</v>
      </c>
      <c r="AP240" s="2">
        <f t="shared" si="61"/>
        <v>1.1738333333333335</v>
      </c>
      <c r="AQ240" s="1">
        <f t="shared" si="62"/>
        <v>2.75840786836428E-2</v>
      </c>
      <c r="AR240" s="2">
        <f t="shared" si="63"/>
        <v>0.10683267736222357</v>
      </c>
    </row>
    <row r="241" spans="1:44" x14ac:dyDescent="0.4">
      <c r="A241" s="8">
        <v>31</v>
      </c>
      <c r="B241" s="11">
        <v>1.2016</v>
      </c>
      <c r="C241" s="11">
        <v>1.1431</v>
      </c>
      <c r="D241" s="11">
        <v>1.5972</v>
      </c>
      <c r="E241" s="11">
        <v>1.109</v>
      </c>
      <c r="F241" s="11">
        <v>1.1087</v>
      </c>
      <c r="G241" s="11">
        <v>1.0784</v>
      </c>
      <c r="H241" s="11">
        <v>1.0960000000000001</v>
      </c>
      <c r="I241" s="11">
        <v>1.2410000000000001</v>
      </c>
      <c r="J241" s="11">
        <v>1.1910000000000001</v>
      </c>
      <c r="K241" s="11">
        <v>1.1211</v>
      </c>
      <c r="L241" s="11">
        <v>1.0686</v>
      </c>
      <c r="M241" s="11">
        <v>1.1087</v>
      </c>
      <c r="N241" s="11">
        <v>1.2027000000000001</v>
      </c>
      <c r="O241" s="11">
        <v>1.1178999999999999</v>
      </c>
      <c r="P241" s="11">
        <v>1.1374</v>
      </c>
      <c r="R241" s="2">
        <f t="shared" si="56"/>
        <v>15</v>
      </c>
      <c r="S241" s="2">
        <f t="shared" si="57"/>
        <v>1.1681600000000001</v>
      </c>
      <c r="T241" s="1">
        <f t="shared" si="58"/>
        <v>3.3257709167163294E-2</v>
      </c>
      <c r="U241" s="2">
        <f t="shared" si="59"/>
        <v>0.12880655373743319</v>
      </c>
      <c r="X241" s="11">
        <v>1.0544</v>
      </c>
      <c r="Y241" s="11">
        <v>1.0642</v>
      </c>
      <c r="Z241" s="11">
        <v>1.2024999999999999</v>
      </c>
      <c r="AA241" s="11">
        <v>1.1053999999999999</v>
      </c>
      <c r="AB241" s="11">
        <v>1.0562</v>
      </c>
      <c r="AC241" s="11">
        <v>1.5474000000000001</v>
      </c>
      <c r="AD241" s="11">
        <v>1.1451</v>
      </c>
      <c r="AE241" s="11">
        <v>1.2544</v>
      </c>
      <c r="AF241" s="11">
        <v>1.2645</v>
      </c>
      <c r="AG241" s="11">
        <v>1.1549</v>
      </c>
      <c r="AH241" s="11">
        <v>1.1241000000000001</v>
      </c>
      <c r="AI241" s="11">
        <v>1.1755</v>
      </c>
      <c r="AJ241" s="11">
        <v>1.3603000000000001</v>
      </c>
      <c r="AK241" s="11">
        <v>1.1446000000000001</v>
      </c>
      <c r="AL241" s="11">
        <v>1.0984</v>
      </c>
      <c r="AO241" s="2">
        <f t="shared" si="60"/>
        <v>15</v>
      </c>
      <c r="AP241" s="2">
        <f t="shared" si="61"/>
        <v>1.18346</v>
      </c>
      <c r="AQ241" s="1">
        <f t="shared" si="62"/>
        <v>3.4050000769177025E-2</v>
      </c>
      <c r="AR241" s="2">
        <f t="shared" si="63"/>
        <v>0.13187508591737235</v>
      </c>
    </row>
    <row r="242" spans="1:44" x14ac:dyDescent="0.4">
      <c r="A242" s="7">
        <v>32</v>
      </c>
      <c r="B242" s="11">
        <v>1.2015</v>
      </c>
      <c r="C242" s="11">
        <v>1.113</v>
      </c>
      <c r="D242" s="11">
        <v>1.3079000000000001</v>
      </c>
      <c r="E242" s="11">
        <v>1.1053999999999999</v>
      </c>
      <c r="F242" s="11">
        <v>1.1744000000000001</v>
      </c>
      <c r="G242" s="11">
        <v>1.1081000000000001</v>
      </c>
      <c r="H242" s="11">
        <v>1.0905</v>
      </c>
      <c r="I242" s="11">
        <v>1.2747999999999999</v>
      </c>
      <c r="J242" s="11">
        <v>1.1686000000000001</v>
      </c>
      <c r="K242" s="11">
        <v>1.1415999999999999</v>
      </c>
      <c r="L242" s="11">
        <v>1.1151</v>
      </c>
      <c r="M242" s="11">
        <v>1.0667</v>
      </c>
      <c r="N242" s="11">
        <v>1.4227000000000001</v>
      </c>
      <c r="O242" s="11">
        <v>1.0973999999999999</v>
      </c>
      <c r="P242" s="11">
        <v>1.1164000000000001</v>
      </c>
      <c r="R242" s="2">
        <f t="shared" si="56"/>
        <v>15</v>
      </c>
      <c r="S242" s="2">
        <f t="shared" si="57"/>
        <v>1.1669400000000001</v>
      </c>
      <c r="T242" s="1">
        <f t="shared" si="58"/>
        <v>2.5348903986826207E-2</v>
      </c>
      <c r="U242" s="2">
        <f t="shared" si="59"/>
        <v>9.81758829855887E-2</v>
      </c>
      <c r="X242" s="11">
        <v>1.0636000000000001</v>
      </c>
      <c r="Y242" s="11">
        <v>1.0377000000000001</v>
      </c>
      <c r="Z242" s="11">
        <v>1.1944999999999999</v>
      </c>
      <c r="AA242" s="11">
        <v>1.2431000000000001</v>
      </c>
      <c r="AB242" s="11">
        <v>1.0640000000000001</v>
      </c>
      <c r="AC242" s="11">
        <v>1.571</v>
      </c>
      <c r="AD242" s="11">
        <v>1.143</v>
      </c>
      <c r="AE242" s="11">
        <v>1.2854000000000001</v>
      </c>
      <c r="AF242" s="11">
        <v>1.1718</v>
      </c>
      <c r="AG242" s="11">
        <v>1.0880000000000001</v>
      </c>
      <c r="AH242" s="11">
        <v>1.3585</v>
      </c>
      <c r="AI242" s="11">
        <v>1.1746000000000001</v>
      </c>
      <c r="AJ242" s="11">
        <v>1.2983</v>
      </c>
      <c r="AK242" s="11">
        <v>1.1479000000000001</v>
      </c>
      <c r="AL242" s="11">
        <v>1.1179000000000001</v>
      </c>
      <c r="AO242" s="2">
        <f t="shared" si="60"/>
        <v>15</v>
      </c>
      <c r="AP242" s="2">
        <f t="shared" si="61"/>
        <v>1.1972866666666664</v>
      </c>
      <c r="AQ242" s="1">
        <f t="shared" si="62"/>
        <v>3.5964744465163838E-2</v>
      </c>
      <c r="AR242" s="2">
        <f t="shared" si="63"/>
        <v>0.13929085636418492</v>
      </c>
    </row>
    <row r="243" spans="1:44" x14ac:dyDescent="0.4">
      <c r="A243" s="6">
        <v>33</v>
      </c>
      <c r="B243" s="11">
        <v>1.1688000000000001</v>
      </c>
      <c r="C243" s="11">
        <v>1.1558999999999999</v>
      </c>
      <c r="D243" s="11">
        <v>1.1802999999999999</v>
      </c>
      <c r="E243" s="11">
        <v>1.1386000000000001</v>
      </c>
      <c r="F243" s="11">
        <v>1.1462000000000001</v>
      </c>
      <c r="G243" s="11">
        <v>1.0901000000000001</v>
      </c>
      <c r="H243" s="11">
        <v>1.1146</v>
      </c>
      <c r="I243" s="11">
        <v>1.1539999999999999</v>
      </c>
      <c r="J243" s="11">
        <v>1.1762999999999999</v>
      </c>
      <c r="K243" s="11">
        <v>1.1499999999999999</v>
      </c>
      <c r="L243" s="11">
        <v>1.1075999999999999</v>
      </c>
      <c r="M243" s="11">
        <v>1.0621</v>
      </c>
      <c r="N243" s="11">
        <v>1.2606999999999999</v>
      </c>
      <c r="O243" s="11">
        <v>1.0966</v>
      </c>
      <c r="P243" s="11">
        <v>1.1392</v>
      </c>
      <c r="R243" s="2">
        <f t="shared" si="56"/>
        <v>15</v>
      </c>
      <c r="S243" s="2">
        <f t="shared" si="57"/>
        <v>1.1427333333333332</v>
      </c>
      <c r="T243" s="1">
        <f t="shared" si="58"/>
        <v>1.2140917305371649E-2</v>
      </c>
      <c r="U243" s="2">
        <f t="shared" si="59"/>
        <v>4.702157053138583E-2</v>
      </c>
      <c r="X243" s="11">
        <v>1.069</v>
      </c>
      <c r="Y243" s="11">
        <v>1.0355000000000001</v>
      </c>
      <c r="Z243" s="11">
        <v>1.2065999999999999</v>
      </c>
      <c r="AA243" s="11">
        <v>1.1062000000000001</v>
      </c>
      <c r="AB243" s="11">
        <v>1.0256000000000001</v>
      </c>
      <c r="AC243" s="11">
        <v>1.4783999999999999</v>
      </c>
      <c r="AD243" s="11">
        <v>1.0911999999999999</v>
      </c>
      <c r="AE243" s="11">
        <v>1.1856</v>
      </c>
      <c r="AF243" s="11">
        <v>1.1025</v>
      </c>
      <c r="AG243" s="11">
        <v>1.0301</v>
      </c>
      <c r="AH243" s="11">
        <v>1.3606</v>
      </c>
      <c r="AI243" s="11">
        <v>1.1616</v>
      </c>
      <c r="AJ243" s="11">
        <v>1.2767999999999999</v>
      </c>
      <c r="AK243" s="11">
        <v>1.1524000000000001</v>
      </c>
      <c r="AL243" s="11">
        <v>1.1042000000000001</v>
      </c>
      <c r="AO243" s="2">
        <f t="shared" si="60"/>
        <v>15</v>
      </c>
      <c r="AP243" s="2">
        <f t="shared" si="61"/>
        <v>1.1590866666666666</v>
      </c>
      <c r="AQ243" s="1">
        <f t="shared" si="62"/>
        <v>3.3159231806063651E-2</v>
      </c>
      <c r="AR243" s="2">
        <f t="shared" si="63"/>
        <v>0.12842515255791581</v>
      </c>
    </row>
    <row r="244" spans="1:44" x14ac:dyDescent="0.4">
      <c r="A244" s="8">
        <v>34</v>
      </c>
      <c r="B244" s="11">
        <v>1.1532</v>
      </c>
      <c r="C244" s="11">
        <v>1.0993999999999999</v>
      </c>
      <c r="D244" s="11">
        <v>1.1653</v>
      </c>
      <c r="E244" s="11">
        <v>1.1848000000000001</v>
      </c>
      <c r="F244" s="11">
        <v>1.1422000000000001</v>
      </c>
      <c r="G244" s="11">
        <v>1.0964</v>
      </c>
      <c r="H244" s="11">
        <v>1.0839000000000001</v>
      </c>
      <c r="I244" s="11">
        <v>1.1491</v>
      </c>
      <c r="J244" s="11">
        <v>1.1739999999999999</v>
      </c>
      <c r="K244" s="11">
        <v>1.1480999999999999</v>
      </c>
      <c r="L244" s="11">
        <v>1.1067</v>
      </c>
      <c r="M244" s="11">
        <v>1.0849</v>
      </c>
      <c r="N244" s="11">
        <v>1.2623</v>
      </c>
      <c r="O244" s="11">
        <v>1.1056999999999999</v>
      </c>
      <c r="P244" s="11">
        <v>1.1372</v>
      </c>
      <c r="R244" s="2">
        <f t="shared" si="56"/>
        <v>15</v>
      </c>
      <c r="S244" s="2">
        <f t="shared" si="57"/>
        <v>1.1395466666666667</v>
      </c>
      <c r="T244" s="1">
        <f t="shared" si="58"/>
        <v>1.2171511885846458E-2</v>
      </c>
      <c r="U244" s="2">
        <f t="shared" si="59"/>
        <v>4.7140062832048961E-2</v>
      </c>
      <c r="X244" s="11">
        <v>1.0693999999999999</v>
      </c>
      <c r="Y244" s="11">
        <v>1.0484</v>
      </c>
      <c r="Z244" s="11">
        <v>1.2096</v>
      </c>
      <c r="AA244" s="11">
        <v>1.1225000000000001</v>
      </c>
      <c r="AB244" s="11">
        <v>1.0266</v>
      </c>
      <c r="AC244" s="11">
        <v>1.6539000000000001</v>
      </c>
      <c r="AD244" s="11">
        <v>1.1646000000000001</v>
      </c>
      <c r="AE244" s="11">
        <v>1.1677</v>
      </c>
      <c r="AF244" s="11">
        <v>1.109</v>
      </c>
      <c r="AG244" s="11">
        <v>1.0505</v>
      </c>
      <c r="AH244" s="11">
        <v>1.157</v>
      </c>
      <c r="AI244" s="11">
        <v>1.1245000000000001</v>
      </c>
      <c r="AJ244" s="11">
        <v>1.272</v>
      </c>
      <c r="AK244" s="11">
        <v>1.1528</v>
      </c>
      <c r="AL244" s="11">
        <v>1.1000000000000001</v>
      </c>
      <c r="AO244" s="2">
        <f t="shared" si="60"/>
        <v>15</v>
      </c>
      <c r="AP244" s="2">
        <f t="shared" si="61"/>
        <v>1.1618999999999999</v>
      </c>
      <c r="AQ244" s="1">
        <f t="shared" si="62"/>
        <v>3.8934911497695138E-2</v>
      </c>
      <c r="AR244" s="2">
        <f t="shared" si="63"/>
        <v>0.15079426381663294</v>
      </c>
    </row>
    <row r="245" spans="1:44" x14ac:dyDescent="0.4">
      <c r="A245" s="7">
        <v>35</v>
      </c>
      <c r="B245" s="11">
        <v>1.1761999999999999</v>
      </c>
      <c r="C245" s="11">
        <v>1.0703</v>
      </c>
      <c r="D245" s="11">
        <v>1.1456</v>
      </c>
      <c r="E245" s="11">
        <v>1.1832</v>
      </c>
      <c r="F245" s="11">
        <v>1.1133999999999999</v>
      </c>
      <c r="G245" s="11">
        <v>1.0536000000000001</v>
      </c>
      <c r="H245" s="11">
        <v>1.0781000000000001</v>
      </c>
      <c r="I245" s="11">
        <v>1.1556</v>
      </c>
      <c r="J245" s="11">
        <v>1.1715</v>
      </c>
      <c r="K245" s="11">
        <v>1.1380999999999999</v>
      </c>
      <c r="L245" s="11">
        <v>1.1234</v>
      </c>
      <c r="M245" s="11">
        <v>1.159</v>
      </c>
      <c r="N245" s="11">
        <v>1.268</v>
      </c>
      <c r="O245" s="11">
        <v>1.077</v>
      </c>
      <c r="P245" s="11">
        <v>1.0918000000000001</v>
      </c>
      <c r="R245" s="2">
        <f t="shared" si="56"/>
        <v>15</v>
      </c>
      <c r="S245" s="2">
        <f t="shared" si="57"/>
        <v>1.1336533333333336</v>
      </c>
      <c r="T245" s="1">
        <f t="shared" si="58"/>
        <v>1.4477910486789588E-2</v>
      </c>
      <c r="U245" s="2">
        <f t="shared" si="59"/>
        <v>5.607270620321779E-2</v>
      </c>
      <c r="X245" s="11">
        <v>1.0786</v>
      </c>
      <c r="Y245" s="11">
        <v>1.0250999999999999</v>
      </c>
      <c r="Z245" s="11">
        <v>1.1426000000000001</v>
      </c>
      <c r="AA245" s="11">
        <v>1.1180000000000001</v>
      </c>
      <c r="AB245" s="11">
        <v>1.0483</v>
      </c>
      <c r="AC245" s="11">
        <v>1.6747000000000001</v>
      </c>
      <c r="AD245" s="11">
        <v>1.1649</v>
      </c>
      <c r="AE245" s="11">
        <v>1.1442000000000001</v>
      </c>
      <c r="AF245" s="11">
        <v>1.0927</v>
      </c>
      <c r="AG245" s="11">
        <v>1.0056</v>
      </c>
      <c r="AH245" s="11">
        <v>1.1161000000000001</v>
      </c>
      <c r="AI245" s="11">
        <v>1.1237999999999999</v>
      </c>
      <c r="AJ245" s="11">
        <v>1.2932999999999999</v>
      </c>
      <c r="AK245" s="11">
        <v>1.1469</v>
      </c>
      <c r="AL245" s="11">
        <v>1.1354</v>
      </c>
      <c r="AO245" s="2">
        <f t="shared" si="60"/>
        <v>15</v>
      </c>
      <c r="AP245" s="2">
        <f t="shared" si="61"/>
        <v>1.1540133333333331</v>
      </c>
      <c r="AQ245" s="1">
        <f t="shared" si="62"/>
        <v>4.106740784736241E-2</v>
      </c>
      <c r="AR245" s="2">
        <f t="shared" si="63"/>
        <v>0.15905338666474239</v>
      </c>
    </row>
    <row r="246" spans="1:44" x14ac:dyDescent="0.4">
      <c r="A246" s="6">
        <v>36</v>
      </c>
      <c r="B246" s="11">
        <v>1.1555</v>
      </c>
      <c r="C246" s="11">
        <v>1.0328999999999999</v>
      </c>
      <c r="D246" s="11">
        <v>1.1545999999999998</v>
      </c>
      <c r="E246" s="11">
        <v>1.1578999999999999</v>
      </c>
      <c r="F246" s="11">
        <v>1.0122</v>
      </c>
      <c r="G246" s="11">
        <v>1.0434000000000001</v>
      </c>
      <c r="H246" s="11">
        <v>1.0729</v>
      </c>
      <c r="I246" s="11">
        <v>1.2289000000000001</v>
      </c>
      <c r="J246" s="11">
        <v>1.1732</v>
      </c>
      <c r="K246" s="11">
        <v>1.1411</v>
      </c>
      <c r="L246" s="11">
        <v>1.0932999999999999</v>
      </c>
      <c r="M246" s="11">
        <v>1.1531</v>
      </c>
      <c r="N246" s="11">
        <v>1.2625</v>
      </c>
      <c r="O246" s="11">
        <v>1.0746</v>
      </c>
      <c r="P246" s="11">
        <v>1.0943000000000001</v>
      </c>
      <c r="R246" s="2">
        <f t="shared" si="56"/>
        <v>15</v>
      </c>
      <c r="S246" s="2">
        <f t="shared" si="57"/>
        <v>1.1233599999999997</v>
      </c>
      <c r="T246" s="1">
        <f t="shared" si="58"/>
        <v>1.8385910236866032E-2</v>
      </c>
      <c r="U246" s="2">
        <f t="shared" si="59"/>
        <v>7.1208324152246608E-2</v>
      </c>
      <c r="X246" s="11">
        <v>1.0737000000000001</v>
      </c>
      <c r="Y246" s="11">
        <v>1.0226</v>
      </c>
      <c r="Z246" s="11">
        <v>1.1375999999999999</v>
      </c>
      <c r="AA246" s="11">
        <v>1.4273</v>
      </c>
      <c r="AB246" s="11">
        <v>1.0403</v>
      </c>
      <c r="AC246" s="11">
        <v>1.4202000000000001</v>
      </c>
      <c r="AD246" s="11">
        <v>1.1447000000000001</v>
      </c>
      <c r="AE246" s="11">
        <v>1.1715</v>
      </c>
      <c r="AF246" s="11">
        <v>1.2181</v>
      </c>
      <c r="AG246" s="11">
        <v>1.7357</v>
      </c>
      <c r="AH246" s="11">
        <v>1.1171</v>
      </c>
      <c r="AI246" s="11">
        <v>1.1279999999999999</v>
      </c>
      <c r="AJ246" s="11">
        <v>1.2699</v>
      </c>
      <c r="AK246" s="11">
        <v>1.1512</v>
      </c>
      <c r="AL246" s="11">
        <v>1.1306</v>
      </c>
      <c r="AO246" s="2">
        <f t="shared" si="60"/>
        <v>15</v>
      </c>
      <c r="AP246" s="2">
        <f t="shared" si="61"/>
        <v>1.2125666666666668</v>
      </c>
      <c r="AQ246" s="1">
        <f t="shared" si="62"/>
        <v>4.8300521210503773E-2</v>
      </c>
      <c r="AR246" s="2">
        <f t="shared" si="63"/>
        <v>0.18706711426141923</v>
      </c>
    </row>
    <row r="247" spans="1:44" x14ac:dyDescent="0.4">
      <c r="A247" s="8">
        <v>37</v>
      </c>
      <c r="B247" s="11">
        <v>1.1429</v>
      </c>
      <c r="C247" s="11">
        <v>1.0227999999999999</v>
      </c>
      <c r="D247" s="11">
        <v>1.1370999999999998</v>
      </c>
      <c r="E247" s="11">
        <v>1.1584000000000001</v>
      </c>
      <c r="F247" s="11">
        <v>1.0084</v>
      </c>
      <c r="G247" s="11">
        <v>1.0502</v>
      </c>
      <c r="H247" s="11">
        <v>1.07</v>
      </c>
      <c r="I247" s="11">
        <v>1.2236</v>
      </c>
      <c r="J247" s="11">
        <v>1.1708000000000001</v>
      </c>
      <c r="K247" s="11">
        <v>1.1384000000000001</v>
      </c>
      <c r="L247" s="11">
        <v>1.0915999999999999</v>
      </c>
      <c r="M247" s="11">
        <v>1.0928</v>
      </c>
      <c r="N247" s="11">
        <v>1.2474000000000001</v>
      </c>
      <c r="O247" s="11">
        <v>1.0848</v>
      </c>
      <c r="P247" s="11">
        <v>1.0916999999999999</v>
      </c>
      <c r="R247" s="2">
        <f t="shared" si="56"/>
        <v>15</v>
      </c>
      <c r="S247" s="2">
        <f t="shared" si="57"/>
        <v>1.1153933333333335</v>
      </c>
      <c r="T247" s="1">
        <f t="shared" si="58"/>
        <v>1.7554913751579557E-2</v>
      </c>
      <c r="U247" s="2">
        <f t="shared" si="59"/>
        <v>6.7989888603975202E-2</v>
      </c>
      <c r="X247" s="11">
        <v>1.0308999999999999</v>
      </c>
      <c r="Y247" s="11">
        <v>1.0317000000000001</v>
      </c>
      <c r="Z247" s="11">
        <v>1.1342000000000001</v>
      </c>
      <c r="AA247" s="11">
        <v>1.4434</v>
      </c>
      <c r="AB247" s="11">
        <v>1.0412999999999999</v>
      </c>
      <c r="AC247" s="11">
        <v>1.3048999999999999</v>
      </c>
      <c r="AD247" s="11">
        <v>1.1468</v>
      </c>
      <c r="AE247" s="11">
        <v>1.1534</v>
      </c>
      <c r="AF247" s="11">
        <v>1.2238</v>
      </c>
      <c r="AG247" s="11">
        <v>1.7673000000000001</v>
      </c>
      <c r="AH247" s="11">
        <v>1.123</v>
      </c>
      <c r="AI247" s="11">
        <v>1.1033999999999999</v>
      </c>
      <c r="AJ247" s="11">
        <v>1.266</v>
      </c>
      <c r="AK247" s="11">
        <v>1.1267</v>
      </c>
      <c r="AL247" s="11">
        <v>1.145</v>
      </c>
      <c r="AO247" s="2">
        <f t="shared" si="60"/>
        <v>15</v>
      </c>
      <c r="AP247" s="2">
        <f t="shared" si="61"/>
        <v>1.2027866666666669</v>
      </c>
      <c r="AQ247" s="1">
        <f t="shared" si="62"/>
        <v>4.9376015834436487E-2</v>
      </c>
      <c r="AR247" s="2">
        <f t="shared" si="63"/>
        <v>0.19123248702884624</v>
      </c>
    </row>
    <row r="248" spans="1:44" x14ac:dyDescent="0.4">
      <c r="A248" s="7">
        <v>38</v>
      </c>
      <c r="B248" s="11">
        <v>1.0866</v>
      </c>
      <c r="C248" s="11">
        <v>1.0528</v>
      </c>
      <c r="D248" s="11">
        <v>1.1566000000000001</v>
      </c>
      <c r="E248" s="11">
        <v>1.1541999999999999</v>
      </c>
      <c r="F248" s="11">
        <v>1.0732999999999999</v>
      </c>
      <c r="G248" s="11">
        <v>1.0724</v>
      </c>
      <c r="H248" s="11">
        <v>1.0639000000000001</v>
      </c>
      <c r="I248" s="11">
        <v>1.2054</v>
      </c>
      <c r="J248" s="11">
        <v>1.1574</v>
      </c>
      <c r="K248" s="11">
        <v>1.1215999999999999</v>
      </c>
      <c r="L248" s="11">
        <v>1.0755999999999999</v>
      </c>
      <c r="M248" s="11">
        <v>1.1181000000000001</v>
      </c>
      <c r="N248" s="11">
        <v>1.2538</v>
      </c>
      <c r="O248" s="11">
        <v>1.1612</v>
      </c>
      <c r="P248" s="11">
        <v>1.0822000000000001</v>
      </c>
      <c r="R248" s="2">
        <f t="shared" si="56"/>
        <v>15</v>
      </c>
      <c r="S248" s="2">
        <f t="shared" si="57"/>
        <v>1.1223400000000001</v>
      </c>
      <c r="T248" s="1">
        <f t="shared" si="58"/>
        <v>1.5015943273099843E-2</v>
      </c>
      <c r="U248" s="2">
        <f t="shared" si="59"/>
        <v>5.8156498224310987E-2</v>
      </c>
      <c r="X248" s="11">
        <v>1.0396000000000001</v>
      </c>
      <c r="Y248" s="11">
        <v>1.0650999999999999</v>
      </c>
      <c r="Z248" s="11">
        <v>1.1215999999999999</v>
      </c>
      <c r="AA248" s="11">
        <v>1.2082999999999999</v>
      </c>
      <c r="AB248" s="11">
        <v>1.0499000000000001</v>
      </c>
      <c r="AC248" s="11">
        <v>1.3186</v>
      </c>
      <c r="AD248" s="11">
        <v>1.1492</v>
      </c>
      <c r="AE248" s="11">
        <v>1.1636</v>
      </c>
      <c r="AF248" s="11">
        <v>1.3282</v>
      </c>
      <c r="AG248" s="11">
        <v>1.0116000000000001</v>
      </c>
      <c r="AH248" s="11">
        <v>1.0956999999999999</v>
      </c>
      <c r="AI248" s="11">
        <v>1.1028</v>
      </c>
      <c r="AJ248" s="11">
        <v>1.2423</v>
      </c>
      <c r="AK248" s="11">
        <v>1.1238000000000001</v>
      </c>
      <c r="AL248" s="11">
        <v>1.1409</v>
      </c>
      <c r="AO248" s="2">
        <f t="shared" si="60"/>
        <v>15</v>
      </c>
      <c r="AP248" s="2">
        <f t="shared" si="61"/>
        <v>1.14408</v>
      </c>
      <c r="AQ248" s="1">
        <f t="shared" si="62"/>
        <v>2.4599861013931804E-2</v>
      </c>
      <c r="AR248" s="2">
        <f t="shared" si="63"/>
        <v>9.5274852025974979E-2</v>
      </c>
    </row>
    <row r="249" spans="1:44" x14ac:dyDescent="0.4">
      <c r="A249" s="6">
        <v>39</v>
      </c>
      <c r="B249" s="11">
        <v>1.1153999999999999</v>
      </c>
      <c r="C249" s="11">
        <v>1.0379</v>
      </c>
      <c r="D249" s="11">
        <v>1.1114999999999999</v>
      </c>
      <c r="E249" s="11">
        <v>1.2575000000000001</v>
      </c>
      <c r="F249" s="11">
        <v>1.0615000000000001</v>
      </c>
      <c r="G249" s="11">
        <v>1.0772999999999999</v>
      </c>
      <c r="H249" s="11">
        <v>1.0539000000000001</v>
      </c>
      <c r="I249" s="11">
        <v>1.159</v>
      </c>
      <c r="J249" s="11">
        <v>1.1515</v>
      </c>
      <c r="K249" s="11">
        <v>1.1732</v>
      </c>
      <c r="L249" s="11">
        <v>1.0707</v>
      </c>
      <c r="M249" s="11">
        <v>1.1116999999999999</v>
      </c>
      <c r="N249" s="11">
        <v>1.2372000000000001</v>
      </c>
      <c r="O249" s="11">
        <v>1.1574</v>
      </c>
      <c r="P249" s="11">
        <v>1.0865</v>
      </c>
      <c r="R249" s="2">
        <f t="shared" si="56"/>
        <v>15</v>
      </c>
      <c r="S249" s="2">
        <f t="shared" si="57"/>
        <v>1.1241466666666668</v>
      </c>
      <c r="T249" s="1">
        <f t="shared" si="58"/>
        <v>1.6789540016577405E-2</v>
      </c>
      <c r="U249" s="2">
        <f t="shared" si="59"/>
        <v>6.5025608874687293E-2</v>
      </c>
      <c r="X249" s="11">
        <v>1.0471999999999999</v>
      </c>
      <c r="Y249" s="11">
        <v>1.0621</v>
      </c>
      <c r="Z249" s="11">
        <v>1.1335999999999999</v>
      </c>
      <c r="AA249" s="11">
        <v>1.2003999999999999</v>
      </c>
      <c r="AB249" s="11">
        <v>1.0391999999999999</v>
      </c>
      <c r="AC249" s="11">
        <v>1.4056</v>
      </c>
      <c r="AD249" s="11">
        <v>1.2004999999999999</v>
      </c>
      <c r="AE249" s="11">
        <v>1.155</v>
      </c>
      <c r="AF249" s="11">
        <v>1.2471000000000001</v>
      </c>
      <c r="AG249" s="11">
        <v>1.1447000000000001</v>
      </c>
      <c r="AH249" s="11">
        <v>1.0961000000000001</v>
      </c>
      <c r="AI249" s="11">
        <v>1.0810999999999999</v>
      </c>
      <c r="AJ249" s="11">
        <v>1.2213000000000001</v>
      </c>
      <c r="AK249" s="11">
        <v>1.1278000000000001</v>
      </c>
      <c r="AL249" s="11">
        <v>1.1429</v>
      </c>
      <c r="AO249" s="2">
        <f t="shared" si="60"/>
        <v>15</v>
      </c>
      <c r="AP249" s="2">
        <f t="shared" si="61"/>
        <v>1.1536399999999998</v>
      </c>
      <c r="AQ249" s="1">
        <f t="shared" si="62"/>
        <v>2.4282438882765427E-2</v>
      </c>
      <c r="AR249" s="2">
        <f t="shared" si="63"/>
        <v>9.4045481398249933E-2</v>
      </c>
    </row>
    <row r="250" spans="1:44" x14ac:dyDescent="0.4">
      <c r="A250" s="8">
        <v>40</v>
      </c>
      <c r="B250" s="11">
        <v>1.1202000000000001</v>
      </c>
      <c r="C250" s="11">
        <v>1.0797000000000001</v>
      </c>
      <c r="D250" s="11">
        <v>1.0975999999999999</v>
      </c>
      <c r="E250" s="11">
        <v>1.3499000000000001</v>
      </c>
      <c r="F250" s="11">
        <v>1.0570999999999999</v>
      </c>
      <c r="G250" s="11">
        <v>1.0848</v>
      </c>
      <c r="H250" s="11">
        <v>1.0921000000000001</v>
      </c>
      <c r="I250" s="11">
        <v>1.1540999999999999</v>
      </c>
      <c r="J250" s="11">
        <v>1.1173999999999999</v>
      </c>
      <c r="K250" s="11">
        <v>1.1698</v>
      </c>
      <c r="L250" s="11">
        <v>1.0685</v>
      </c>
      <c r="M250" s="11">
        <v>1.0488999999999999</v>
      </c>
      <c r="N250" s="11">
        <v>1.1513</v>
      </c>
      <c r="O250" s="11">
        <v>1.1809000000000001</v>
      </c>
      <c r="P250" s="11">
        <v>1.0841000000000001</v>
      </c>
      <c r="R250" s="2">
        <f t="shared" si="56"/>
        <v>15</v>
      </c>
      <c r="S250" s="2">
        <f t="shared" si="57"/>
        <v>1.1237600000000001</v>
      </c>
      <c r="T250" s="1">
        <f t="shared" si="58"/>
        <v>1.9281878489795498E-2</v>
      </c>
      <c r="U250" s="2">
        <f t="shared" si="59"/>
        <v>7.4678394274572985E-2</v>
      </c>
      <c r="X250" s="11">
        <v>1.0423</v>
      </c>
      <c r="Y250" s="11">
        <v>1.04</v>
      </c>
      <c r="Z250" s="11">
        <v>1.1399000000000001</v>
      </c>
      <c r="AA250" s="11">
        <v>1.2212000000000001</v>
      </c>
      <c r="AB250" s="11">
        <v>1.0403</v>
      </c>
      <c r="AC250" s="11">
        <v>1.3807</v>
      </c>
      <c r="AD250" s="11">
        <v>1.1919000000000002</v>
      </c>
      <c r="AE250" s="11">
        <v>1.1769000000000001</v>
      </c>
      <c r="AF250" s="11">
        <v>1.252</v>
      </c>
      <c r="AG250" s="11">
        <v>1.1636</v>
      </c>
      <c r="AH250" s="11">
        <v>1.1004</v>
      </c>
      <c r="AI250" s="11">
        <v>1.0736000000000001</v>
      </c>
      <c r="AJ250" s="11">
        <v>1.2183999999999999</v>
      </c>
      <c r="AK250" s="11">
        <v>1.1335</v>
      </c>
      <c r="AL250" s="11">
        <v>1.1479000000000001</v>
      </c>
      <c r="AO250" s="2">
        <f t="shared" si="60"/>
        <v>15</v>
      </c>
      <c r="AP250" s="2">
        <f t="shared" si="61"/>
        <v>1.1548400000000003</v>
      </c>
      <c r="AQ250" s="1">
        <f t="shared" si="62"/>
        <v>2.3914177504448811E-2</v>
      </c>
      <c r="AR250" s="2">
        <f t="shared" si="63"/>
        <v>9.2619211212978295E-2</v>
      </c>
    </row>
    <row r="251" spans="1:44" x14ac:dyDescent="0.4">
      <c r="A251" s="7">
        <v>41</v>
      </c>
      <c r="B251" s="11">
        <v>1.1313</v>
      </c>
      <c r="C251" s="11">
        <v>1.0627</v>
      </c>
      <c r="D251" s="11">
        <v>1.1680999999999999</v>
      </c>
      <c r="E251" s="11">
        <v>1.3443000000000001</v>
      </c>
      <c r="F251" s="11">
        <v>1.0262</v>
      </c>
      <c r="G251" s="11">
        <v>1.0584</v>
      </c>
      <c r="H251" s="11">
        <v>1.0854999999999999</v>
      </c>
      <c r="I251" s="11">
        <v>1.2564</v>
      </c>
      <c r="J251" s="11">
        <v>1.0898000000000001</v>
      </c>
      <c r="K251" s="11">
        <v>1.1943999999999999</v>
      </c>
      <c r="L251" s="11">
        <v>1.0432999999999999</v>
      </c>
      <c r="M251" s="11">
        <v>1.0308999999999999</v>
      </c>
      <c r="N251" s="11">
        <v>1.1942999999999999</v>
      </c>
      <c r="O251" s="11">
        <v>1.2374000000000001</v>
      </c>
      <c r="P251" s="11">
        <v>1.0686</v>
      </c>
      <c r="R251" s="2">
        <f t="shared" si="56"/>
        <v>15</v>
      </c>
      <c r="S251" s="2">
        <f t="shared" si="57"/>
        <v>1.1327733333333332</v>
      </c>
      <c r="T251" s="1">
        <f t="shared" si="58"/>
        <v>2.4706874822446961E-2</v>
      </c>
      <c r="U251" s="2">
        <f t="shared" si="59"/>
        <v>9.5689314724168417E-2</v>
      </c>
      <c r="X251" s="11">
        <v>1.0509999999999999</v>
      </c>
      <c r="Y251" s="11">
        <v>1.0308999999999999</v>
      </c>
      <c r="Z251" s="11">
        <v>1.1176999999999999</v>
      </c>
      <c r="AA251" s="11">
        <v>1.1820999999999999</v>
      </c>
      <c r="AB251" s="11">
        <v>1.0341</v>
      </c>
      <c r="AC251" s="11">
        <v>1.3921000000000001</v>
      </c>
      <c r="AD251" s="11">
        <v>1.1959000000000002</v>
      </c>
      <c r="AE251" s="11">
        <v>1.1612</v>
      </c>
      <c r="AF251" s="11">
        <v>1.1979</v>
      </c>
      <c r="AG251" s="11">
        <v>1.1392</v>
      </c>
      <c r="AH251" s="11">
        <v>1.0944</v>
      </c>
      <c r="AI251" s="11">
        <v>1.0732999999999999</v>
      </c>
      <c r="AJ251" s="11">
        <v>1.2005999999999999</v>
      </c>
      <c r="AK251" s="11">
        <v>1.0936000000000001</v>
      </c>
      <c r="AL251" s="11">
        <v>1.0978000000000001</v>
      </c>
      <c r="AO251" s="2">
        <f t="shared" si="60"/>
        <v>15</v>
      </c>
      <c r="AP251" s="2">
        <f t="shared" si="61"/>
        <v>1.1374533333333336</v>
      </c>
      <c r="AQ251" s="1">
        <f t="shared" si="62"/>
        <v>2.3687163223723141E-2</v>
      </c>
      <c r="AR251" s="2">
        <f t="shared" si="63"/>
        <v>9.1739988684376522E-2</v>
      </c>
    </row>
    <row r="252" spans="1:44" x14ac:dyDescent="0.4">
      <c r="A252" s="6">
        <v>42</v>
      </c>
      <c r="B252" s="11">
        <v>1.1172</v>
      </c>
      <c r="C252" s="11">
        <v>1.087</v>
      </c>
      <c r="D252" s="11">
        <v>1.5221999999999998</v>
      </c>
      <c r="E252" s="11">
        <v>1.4333</v>
      </c>
      <c r="F252" s="11">
        <v>1.0660000000000001</v>
      </c>
      <c r="G252" s="11">
        <v>1.0104</v>
      </c>
      <c r="H252" s="11">
        <v>1.0484</v>
      </c>
      <c r="I252" s="11">
        <v>1.3249</v>
      </c>
      <c r="J252" s="11">
        <v>1.0757000000000001</v>
      </c>
      <c r="K252" s="11">
        <v>1.1455</v>
      </c>
      <c r="L252" s="11">
        <v>1.0784</v>
      </c>
      <c r="M252" s="11">
        <v>1.0244</v>
      </c>
      <c r="N252" s="11">
        <v>1.1984999999999999</v>
      </c>
      <c r="O252" s="11">
        <v>1.2326999999999999</v>
      </c>
      <c r="P252" s="11">
        <v>1.0707</v>
      </c>
      <c r="R252" s="2">
        <f t="shared" si="56"/>
        <v>15</v>
      </c>
      <c r="S252" s="2">
        <f t="shared" si="57"/>
        <v>1.1623533333333331</v>
      </c>
      <c r="T252" s="1">
        <f t="shared" si="58"/>
        <v>3.9696882289319578E-2</v>
      </c>
      <c r="U252" s="2">
        <f t="shared" si="59"/>
        <v>0.15374536400289088</v>
      </c>
      <c r="X252" s="11">
        <v>1.0509999999999999</v>
      </c>
      <c r="Y252" s="11">
        <v>1.0276000000000001</v>
      </c>
      <c r="Z252" s="11">
        <v>1.1197999999999999</v>
      </c>
      <c r="AA252" s="11">
        <v>1.1762999999999999</v>
      </c>
      <c r="AB252" s="11">
        <v>1.0741000000000001</v>
      </c>
      <c r="AC252" s="11">
        <v>1.4822</v>
      </c>
      <c r="AD252" s="11">
        <v>1.1805000000000001</v>
      </c>
      <c r="AE252" s="11">
        <v>1.1732</v>
      </c>
      <c r="AF252" s="11">
        <v>1.1120000000000001</v>
      </c>
      <c r="AG252" s="11">
        <v>1.1747000000000001</v>
      </c>
      <c r="AH252" s="11">
        <v>1.0943000000000001</v>
      </c>
      <c r="AI252" s="11">
        <v>1.0905</v>
      </c>
      <c r="AJ252" s="11">
        <v>1.1831</v>
      </c>
      <c r="AK252" s="11">
        <v>1.0972</v>
      </c>
      <c r="AL252" s="11">
        <v>1.1029</v>
      </c>
      <c r="AO252" s="2">
        <f t="shared" si="60"/>
        <v>15</v>
      </c>
      <c r="AP252" s="2">
        <f t="shared" si="61"/>
        <v>1.1426266666666662</v>
      </c>
      <c r="AQ252" s="1">
        <f t="shared" si="62"/>
        <v>2.7425729085532362E-2</v>
      </c>
      <c r="AR252" s="2">
        <f t="shared" si="63"/>
        <v>0.10621939200586321</v>
      </c>
    </row>
    <row r="253" spans="1:44" x14ac:dyDescent="0.4">
      <c r="A253" s="8">
        <v>43</v>
      </c>
      <c r="B253" s="11">
        <v>1.101</v>
      </c>
      <c r="C253" s="11">
        <v>1.2130000000000001</v>
      </c>
      <c r="D253" s="11">
        <v>1.5055000000000001</v>
      </c>
      <c r="E253" s="11">
        <v>1.4477</v>
      </c>
      <c r="F253" s="11">
        <v>1.0611999999999999</v>
      </c>
      <c r="G253" s="11">
        <v>1.0178</v>
      </c>
      <c r="H253" s="11">
        <v>1.0906</v>
      </c>
      <c r="I253" s="11">
        <v>1.3192999999999999</v>
      </c>
      <c r="J253" s="11">
        <v>1.044</v>
      </c>
      <c r="K253" s="11">
        <v>1.1415</v>
      </c>
      <c r="L253" s="11">
        <v>1.0759000000000001</v>
      </c>
      <c r="M253" s="11">
        <v>1.0487</v>
      </c>
      <c r="N253" s="11">
        <v>1.2178</v>
      </c>
      <c r="O253" s="11">
        <v>1.242</v>
      </c>
      <c r="P253" s="11">
        <v>1.0692999999999999</v>
      </c>
      <c r="R253" s="2">
        <f t="shared" si="56"/>
        <v>15</v>
      </c>
      <c r="S253" s="2">
        <f t="shared" si="57"/>
        <v>1.1730200000000002</v>
      </c>
      <c r="T253" s="1">
        <f t="shared" si="58"/>
        <v>3.8890196095943318E-2</v>
      </c>
      <c r="U253" s="2">
        <f t="shared" si="59"/>
        <v>0.15062108181032918</v>
      </c>
      <c r="X253" s="11">
        <v>1.0609999999999999</v>
      </c>
      <c r="Y253" s="11">
        <v>1.0345</v>
      </c>
      <c r="Z253" s="11">
        <v>1.1352</v>
      </c>
      <c r="AA253" s="11">
        <v>1.2962</v>
      </c>
      <c r="AB253" s="11">
        <v>1.0751999999999999</v>
      </c>
      <c r="AC253" s="11">
        <v>1.2638</v>
      </c>
      <c r="AD253" s="11">
        <v>1.179</v>
      </c>
      <c r="AE253" s="11">
        <v>1.1395999999999999</v>
      </c>
      <c r="AF253" s="11">
        <v>1.1159000000000001</v>
      </c>
      <c r="AG253" s="11">
        <v>1.1919999999999999</v>
      </c>
      <c r="AH253" s="11">
        <v>1.0519000000000001</v>
      </c>
      <c r="AI253" s="11">
        <v>1.1376999999999999</v>
      </c>
      <c r="AJ253" s="11">
        <v>1.1812</v>
      </c>
      <c r="AK253" s="11">
        <v>1.1096000000000001</v>
      </c>
      <c r="AL253" s="11">
        <v>1.1201000000000001</v>
      </c>
      <c r="AO253" s="2">
        <f t="shared" si="60"/>
        <v>15</v>
      </c>
      <c r="AP253" s="2">
        <f t="shared" si="61"/>
        <v>1.1395266666666666</v>
      </c>
      <c r="AQ253" s="1">
        <f t="shared" si="62"/>
        <v>1.9136767072007073E-2</v>
      </c>
      <c r="AR253" s="2">
        <f t="shared" si="63"/>
        <v>7.4116380170133861E-2</v>
      </c>
    </row>
    <row r="254" spans="1:44" x14ac:dyDescent="0.4">
      <c r="A254" s="7">
        <v>44</v>
      </c>
      <c r="B254" s="11">
        <v>1.0883</v>
      </c>
      <c r="C254" s="11">
        <v>1.2032</v>
      </c>
      <c r="D254" s="11">
        <v>1.2702999999999998</v>
      </c>
      <c r="E254" s="11">
        <v>1.4403999999999999</v>
      </c>
      <c r="F254" s="11">
        <v>1.1232</v>
      </c>
      <c r="G254" s="11">
        <v>1.0780000000000001</v>
      </c>
      <c r="H254" s="11">
        <v>1.0837000000000001</v>
      </c>
      <c r="I254" s="11">
        <v>1.1744000000000001</v>
      </c>
      <c r="J254" s="11">
        <v>1.0710999999999999</v>
      </c>
      <c r="K254" s="11">
        <v>1.0789</v>
      </c>
      <c r="L254" s="11">
        <v>1.0414000000000001</v>
      </c>
      <c r="M254" s="11">
        <v>1.0522</v>
      </c>
      <c r="N254" s="11">
        <v>1.1145</v>
      </c>
      <c r="O254" s="11">
        <v>1.2076</v>
      </c>
      <c r="P254" s="11">
        <v>1.0506</v>
      </c>
      <c r="R254" s="2">
        <f t="shared" si="56"/>
        <v>15</v>
      </c>
      <c r="S254" s="2">
        <f t="shared" si="57"/>
        <v>1.1385199999999998</v>
      </c>
      <c r="T254" s="1">
        <f t="shared" si="58"/>
        <v>2.7727878698935053E-2</v>
      </c>
      <c r="U254" s="2">
        <f t="shared" si="59"/>
        <v>0.10738961242663485</v>
      </c>
      <c r="X254" s="11">
        <v>1.0696000000000001</v>
      </c>
      <c r="Y254" s="11">
        <v>1.0435000000000001</v>
      </c>
      <c r="Z254" s="11">
        <v>1.1733</v>
      </c>
      <c r="AA254" s="11">
        <v>1.2119</v>
      </c>
      <c r="AB254" s="11">
        <v>1.0702</v>
      </c>
      <c r="AC254" s="11">
        <v>1.272</v>
      </c>
      <c r="AD254" s="11">
        <v>1.1841000000000002</v>
      </c>
      <c r="AE254" s="11">
        <v>1.1341000000000001</v>
      </c>
      <c r="AF254" s="11">
        <v>1.0687</v>
      </c>
      <c r="AG254" s="11">
        <v>1.1584000000000001</v>
      </c>
      <c r="AH254" s="11">
        <v>1.0948</v>
      </c>
      <c r="AI254" s="11">
        <v>1.1375</v>
      </c>
      <c r="AJ254" s="11">
        <v>1.1766000000000001</v>
      </c>
      <c r="AK254" s="11">
        <v>1.1042000000000001</v>
      </c>
      <c r="AL254" s="11">
        <v>1.0780000000000001</v>
      </c>
      <c r="AO254" s="2">
        <f t="shared" si="60"/>
        <v>15</v>
      </c>
      <c r="AP254" s="2">
        <f t="shared" si="61"/>
        <v>1.1317933333333334</v>
      </c>
      <c r="AQ254" s="1">
        <f t="shared" si="62"/>
        <v>1.6582990329068164E-2</v>
      </c>
      <c r="AR254" s="2">
        <f t="shared" si="63"/>
        <v>6.4225645374799648E-2</v>
      </c>
    </row>
    <row r="255" spans="1:44" x14ac:dyDescent="0.4">
      <c r="A255" s="6">
        <v>45</v>
      </c>
      <c r="B255" s="11">
        <v>1.0436000000000001</v>
      </c>
      <c r="C255" s="11">
        <v>1.1831</v>
      </c>
      <c r="D255" s="11">
        <v>1.1732</v>
      </c>
      <c r="E255" s="11">
        <v>1.4303999999999999</v>
      </c>
      <c r="F255" s="11">
        <v>1.0703</v>
      </c>
      <c r="G255" s="11">
        <v>1.0751999999999999</v>
      </c>
      <c r="H255" s="11">
        <v>1.0956999999999999</v>
      </c>
      <c r="I255" s="11">
        <v>1.1599999999999999</v>
      </c>
      <c r="J255" s="11">
        <v>1.0411999999999999</v>
      </c>
      <c r="K255" s="11">
        <v>1.0884</v>
      </c>
      <c r="L255" s="11">
        <v>1.05</v>
      </c>
      <c r="M255" s="11">
        <v>1.0625</v>
      </c>
      <c r="N255" s="11">
        <v>1.1120000000000001</v>
      </c>
      <c r="O255" s="11">
        <v>1.2027000000000001</v>
      </c>
      <c r="P255" s="11">
        <v>1.0541</v>
      </c>
      <c r="R255" s="2">
        <f t="shared" si="56"/>
        <v>15</v>
      </c>
      <c r="S255" s="2">
        <f t="shared" si="57"/>
        <v>1.1228266666666669</v>
      </c>
      <c r="T255" s="1">
        <f t="shared" si="58"/>
        <v>2.6022434399254266E-2</v>
      </c>
      <c r="U255" s="2">
        <f t="shared" si="59"/>
        <v>0.10078445505608678</v>
      </c>
      <c r="X255" s="11">
        <v>1.0686</v>
      </c>
      <c r="Y255" s="11">
        <v>1.0397000000000001</v>
      </c>
      <c r="Z255" s="11">
        <v>1.1773</v>
      </c>
      <c r="AA255" s="11">
        <v>1.2077</v>
      </c>
      <c r="AB255" s="11">
        <v>1.0686</v>
      </c>
      <c r="AC255" s="11">
        <v>1.2988</v>
      </c>
      <c r="AD255" s="11">
        <v>1.1393</v>
      </c>
      <c r="AE255" s="11">
        <v>1.1385000000000001</v>
      </c>
      <c r="AF255" s="11">
        <v>1.1401000000000001</v>
      </c>
      <c r="AG255" s="11">
        <v>1.0307999999999999</v>
      </c>
      <c r="AH255" s="11">
        <v>1.0946</v>
      </c>
      <c r="AI255" s="11">
        <v>1.1512</v>
      </c>
      <c r="AJ255" s="11">
        <v>1.1916</v>
      </c>
      <c r="AK255" s="11">
        <v>1.1076000000000001</v>
      </c>
      <c r="AL255" s="11">
        <v>1.0834000000000001</v>
      </c>
      <c r="AO255" s="2">
        <f t="shared" si="60"/>
        <v>15</v>
      </c>
      <c r="AP255" s="2">
        <f t="shared" si="61"/>
        <v>1.1291866666666666</v>
      </c>
      <c r="AQ255" s="1">
        <f t="shared" si="62"/>
        <v>1.8351589698019196E-2</v>
      </c>
      <c r="AR255" s="2">
        <f t="shared" si="63"/>
        <v>7.1075401276859948E-2</v>
      </c>
    </row>
    <row r="256" spans="1:44" x14ac:dyDescent="0.4">
      <c r="A256" s="8">
        <v>46</v>
      </c>
      <c r="B256" s="11">
        <v>1.0363</v>
      </c>
      <c r="C256" s="11">
        <v>1.1987000000000001</v>
      </c>
      <c r="D256" s="11">
        <v>1.1612</v>
      </c>
      <c r="E256" s="11">
        <v>1.2684</v>
      </c>
      <c r="F256" s="11">
        <v>1.0648</v>
      </c>
      <c r="G256" s="11">
        <v>1.0831999999999999</v>
      </c>
      <c r="H256" s="11">
        <v>1.1001000000000001</v>
      </c>
      <c r="I256" s="11">
        <v>1.1569</v>
      </c>
      <c r="J256" s="11">
        <v>1.0484</v>
      </c>
      <c r="K256" s="11">
        <v>1.0840000000000001</v>
      </c>
      <c r="L256" s="11">
        <v>1.0474000000000001</v>
      </c>
      <c r="M256" s="11">
        <v>1.0773999999999999</v>
      </c>
      <c r="N256" s="11">
        <v>1.1065</v>
      </c>
      <c r="O256" s="11">
        <v>1.1726000000000001</v>
      </c>
      <c r="P256" s="11">
        <v>1.0546</v>
      </c>
      <c r="R256" s="2">
        <f t="shared" si="56"/>
        <v>15</v>
      </c>
      <c r="S256" s="2">
        <f t="shared" si="57"/>
        <v>1.1107</v>
      </c>
      <c r="T256" s="1">
        <f t="shared" si="58"/>
        <v>1.7253733895401701E-2</v>
      </c>
      <c r="U256" s="2">
        <f t="shared" si="59"/>
        <v>6.6823424036785206E-2</v>
      </c>
      <c r="X256" s="11">
        <v>1.0734999999999999</v>
      </c>
      <c r="Y256" s="11">
        <v>1.0242</v>
      </c>
      <c r="Z256" s="11">
        <v>1.1099000000000001</v>
      </c>
      <c r="AA256" s="11">
        <v>1.2021999999999999</v>
      </c>
      <c r="AB256" s="11">
        <v>1.0697000000000001</v>
      </c>
      <c r="AC256" s="11">
        <v>1.2376</v>
      </c>
      <c r="AD256" s="11">
        <v>1.1251</v>
      </c>
      <c r="AE256" s="11">
        <v>1.1503000000000001</v>
      </c>
      <c r="AF256" s="11">
        <v>1.1438000000000001</v>
      </c>
      <c r="AG256" s="11">
        <v>1.0441</v>
      </c>
      <c r="AH256" s="11">
        <v>1.0858000000000001</v>
      </c>
      <c r="AI256" s="11">
        <v>1.1406000000000001</v>
      </c>
      <c r="AJ256" s="11">
        <v>1.1906000000000001</v>
      </c>
      <c r="AK256" s="11">
        <v>1.1113999999999999</v>
      </c>
      <c r="AL256" s="11">
        <v>1.0754000000000001</v>
      </c>
      <c r="AO256" s="2">
        <f t="shared" si="60"/>
        <v>15</v>
      </c>
      <c r="AP256" s="2">
        <f t="shared" si="61"/>
        <v>1.1189466666666665</v>
      </c>
      <c r="AQ256" s="1">
        <f t="shared" si="62"/>
        <v>1.5500349816841053E-2</v>
      </c>
      <c r="AR256" s="2">
        <f t="shared" si="63"/>
        <v>6.0032596701014587E-2</v>
      </c>
    </row>
    <row r="257" spans="1:44" x14ac:dyDescent="0.4">
      <c r="A257" s="7">
        <v>47</v>
      </c>
      <c r="B257" s="11">
        <v>1.0387999999999999</v>
      </c>
      <c r="C257" s="11">
        <v>1.2</v>
      </c>
      <c r="D257" s="11">
        <v>1.1997</v>
      </c>
      <c r="E257" s="11">
        <v>1.2606999999999999</v>
      </c>
      <c r="F257" s="11">
        <v>1.0988</v>
      </c>
      <c r="G257" s="11">
        <v>1.0569</v>
      </c>
      <c r="H257" s="11">
        <v>1.0927</v>
      </c>
      <c r="I257" s="11">
        <v>1.2081999999999999</v>
      </c>
      <c r="J257" s="11">
        <v>1.0852999999999999</v>
      </c>
      <c r="K257" s="11">
        <v>1.0922000000000001</v>
      </c>
      <c r="L257" s="11">
        <v>1.0789</v>
      </c>
      <c r="M257" s="11">
        <v>1.081</v>
      </c>
      <c r="N257" s="11">
        <v>1.0604</v>
      </c>
      <c r="O257" s="11">
        <v>1.1636</v>
      </c>
      <c r="P257" s="11">
        <v>1.0176499999999999</v>
      </c>
      <c r="R257" s="2">
        <f t="shared" si="56"/>
        <v>15</v>
      </c>
      <c r="S257" s="2">
        <f t="shared" si="57"/>
        <v>1.1156566666666665</v>
      </c>
      <c r="T257" s="1">
        <f t="shared" si="58"/>
        <v>1.8635656342119729E-2</v>
      </c>
      <c r="U257" s="2">
        <f t="shared" si="59"/>
        <v>7.2175586658674337E-2</v>
      </c>
      <c r="X257" s="11">
        <v>1.0819000000000001</v>
      </c>
      <c r="Y257" s="11">
        <v>1.0186999999999999</v>
      </c>
      <c r="Z257" s="11">
        <v>1.1118000000000001</v>
      </c>
      <c r="AA257" s="11">
        <v>1.1252</v>
      </c>
      <c r="AB257" s="11">
        <v>1.0384</v>
      </c>
      <c r="AC257" s="11">
        <v>1.2657</v>
      </c>
      <c r="AD257" s="11">
        <v>1.1308</v>
      </c>
      <c r="AE257" s="11">
        <v>1.1521999999999999</v>
      </c>
      <c r="AF257" s="11">
        <v>1.0552000000000001</v>
      </c>
      <c r="AG257" s="11">
        <v>1.0583</v>
      </c>
      <c r="AH257" s="11">
        <v>1.099</v>
      </c>
      <c r="AI257" s="11">
        <v>1.1407</v>
      </c>
      <c r="AJ257" s="11">
        <v>1.1834</v>
      </c>
      <c r="AK257" s="11">
        <v>1.133</v>
      </c>
      <c r="AL257" s="11">
        <v>1.06</v>
      </c>
      <c r="AO257" s="2">
        <f t="shared" si="60"/>
        <v>15</v>
      </c>
      <c r="AP257" s="2">
        <f t="shared" si="61"/>
        <v>1.1102866666666666</v>
      </c>
      <c r="AQ257" s="1">
        <f t="shared" si="62"/>
        <v>1.6344047603439365E-2</v>
      </c>
      <c r="AR257" s="2">
        <f t="shared" si="63"/>
        <v>6.3300224177741907E-2</v>
      </c>
    </row>
    <row r="258" spans="1:44" x14ac:dyDescent="0.4">
      <c r="A258" s="6">
        <v>48</v>
      </c>
      <c r="B258" s="11">
        <v>1.0370999999999999</v>
      </c>
      <c r="C258" s="11">
        <v>1.1666000000000001</v>
      </c>
      <c r="D258" s="11">
        <v>1.1773</v>
      </c>
      <c r="E258" s="11">
        <v>1.3043</v>
      </c>
      <c r="F258" s="11">
        <v>1.1234</v>
      </c>
      <c r="G258" s="11">
        <v>1.0548999999999999</v>
      </c>
      <c r="H258" s="11">
        <v>1.1161000000000001</v>
      </c>
      <c r="I258" s="11">
        <v>1.1567000000000001</v>
      </c>
      <c r="J258" s="11">
        <v>1.0916999999999999</v>
      </c>
      <c r="K258" s="11">
        <v>1.0874999999999999</v>
      </c>
      <c r="L258" s="11">
        <v>1.028</v>
      </c>
      <c r="M258" s="11">
        <v>1.0837000000000001</v>
      </c>
      <c r="N258" s="11">
        <v>1.0817000000000001</v>
      </c>
      <c r="O258" s="11">
        <v>1.159</v>
      </c>
      <c r="P258" s="11">
        <v>1.0161499999999999</v>
      </c>
      <c r="R258" s="2">
        <f t="shared" si="56"/>
        <v>15</v>
      </c>
      <c r="S258" s="2">
        <f t="shared" si="57"/>
        <v>1.1122766666666668</v>
      </c>
      <c r="T258" s="1">
        <f t="shared" si="58"/>
        <v>1.9076564322466624E-2</v>
      </c>
      <c r="U258" s="2">
        <f t="shared" si="59"/>
        <v>7.3883215923767814E-2</v>
      </c>
      <c r="X258" s="11">
        <v>1.0494000000000001</v>
      </c>
      <c r="Y258" s="11">
        <v>1.0345</v>
      </c>
      <c r="Z258" s="11">
        <v>1.1165000000000003</v>
      </c>
      <c r="AA258" s="11">
        <v>1.1228</v>
      </c>
      <c r="AB258" s="11">
        <v>1.0718000000000001</v>
      </c>
      <c r="AC258" s="11">
        <v>1.2957000000000001</v>
      </c>
      <c r="AD258" s="11">
        <v>1.1589</v>
      </c>
      <c r="AE258" s="11">
        <v>1.1314</v>
      </c>
      <c r="AF258" s="11">
        <v>1.1289</v>
      </c>
      <c r="AG258" s="11">
        <v>1.0891</v>
      </c>
      <c r="AH258" s="11">
        <v>1.0988</v>
      </c>
      <c r="AI258" s="11">
        <v>1.1423000000000001</v>
      </c>
      <c r="AJ258" s="11">
        <v>1.1696</v>
      </c>
      <c r="AK258" s="11">
        <v>1.1361000000000001</v>
      </c>
      <c r="AL258" s="11">
        <v>1.0629</v>
      </c>
      <c r="AO258" s="2">
        <f t="shared" si="60"/>
        <v>15</v>
      </c>
      <c r="AP258" s="2">
        <f t="shared" si="61"/>
        <v>1.1205800000000001</v>
      </c>
      <c r="AQ258" s="1">
        <f t="shared" si="62"/>
        <v>1.6199218676043788E-2</v>
      </c>
      <c r="AR258" s="2">
        <f t="shared" si="63"/>
        <v>6.2739304153889758E-2</v>
      </c>
    </row>
    <row r="259" spans="1:44" x14ac:dyDescent="0.4">
      <c r="A259" s="8">
        <v>49</v>
      </c>
      <c r="B259" s="11">
        <v>1.0367999999999999</v>
      </c>
      <c r="C259" s="11">
        <v>1.1258999999999999</v>
      </c>
      <c r="D259" s="11">
        <v>1.1680999999999999</v>
      </c>
      <c r="E259" s="11">
        <v>1.2101999999999999</v>
      </c>
      <c r="F259" s="11">
        <v>1.1169</v>
      </c>
      <c r="G259" s="11">
        <v>1.0627</v>
      </c>
      <c r="H259" s="11">
        <v>1.1162000000000001</v>
      </c>
      <c r="I259" s="11">
        <v>1.1531</v>
      </c>
      <c r="J259" s="11">
        <v>1.1002000000000001</v>
      </c>
      <c r="K259" s="11">
        <v>1.0826</v>
      </c>
      <c r="L259" s="11">
        <v>1.0258</v>
      </c>
      <c r="M259" s="11">
        <v>1.0228999999999999</v>
      </c>
      <c r="N259" s="11">
        <v>1.0666</v>
      </c>
      <c r="O259" s="11">
        <v>1.141</v>
      </c>
      <c r="P259" s="11">
        <v>1.0189699999999999</v>
      </c>
      <c r="R259" s="2">
        <f t="shared" si="56"/>
        <v>15</v>
      </c>
      <c r="S259" s="2">
        <f t="shared" si="57"/>
        <v>1.0965313333333333</v>
      </c>
      <c r="T259" s="1">
        <f t="shared" si="58"/>
        <v>1.4982600412181829E-2</v>
      </c>
      <c r="U259" s="2">
        <f t="shared" si="59"/>
        <v>5.8027361879260608E-2</v>
      </c>
      <c r="X259" s="11">
        <v>1.0469999999999999</v>
      </c>
      <c r="Y259" s="11">
        <v>1.0212000000000001</v>
      </c>
      <c r="Z259" s="11">
        <v>1.2732000000000001</v>
      </c>
      <c r="AA259" s="11">
        <v>1.2503</v>
      </c>
      <c r="AB259" s="11">
        <v>1.0729</v>
      </c>
      <c r="AC259" s="11">
        <v>1.3129999999999999</v>
      </c>
      <c r="AD259" s="11">
        <v>1.1029</v>
      </c>
      <c r="AE259" s="11">
        <v>1.1355</v>
      </c>
      <c r="AF259" s="11">
        <v>1.1328</v>
      </c>
      <c r="AG259" s="11">
        <v>1.2022999999999999</v>
      </c>
      <c r="AH259" s="11">
        <v>1.1020000000000001</v>
      </c>
      <c r="AI259" s="11">
        <v>1.1438999999999999</v>
      </c>
      <c r="AJ259" s="11">
        <v>1.1695</v>
      </c>
      <c r="AK259" s="11">
        <v>1.1588000000000001</v>
      </c>
      <c r="AL259" s="11">
        <v>1.069</v>
      </c>
      <c r="AO259" s="2">
        <f t="shared" si="60"/>
        <v>15</v>
      </c>
      <c r="AP259" s="2">
        <f t="shared" si="61"/>
        <v>1.1462866666666665</v>
      </c>
      <c r="AQ259" s="1">
        <f t="shared" si="62"/>
        <v>2.1774060291716413E-2</v>
      </c>
      <c r="AR259" s="2">
        <f t="shared" si="63"/>
        <v>8.4330572889133884E-2</v>
      </c>
    </row>
    <row r="260" spans="1:44" x14ac:dyDescent="0.4">
      <c r="A260" s="7">
        <v>50</v>
      </c>
      <c r="B260" s="11">
        <v>1.0394000000000001</v>
      </c>
      <c r="C260" s="11">
        <v>1.1395999999999999</v>
      </c>
      <c r="D260" s="11">
        <v>1.1281000000000001</v>
      </c>
      <c r="E260" s="11">
        <v>1.2012</v>
      </c>
      <c r="F260" s="11">
        <v>1.0309999999999999</v>
      </c>
      <c r="G260" s="11">
        <v>1.0778000000000001</v>
      </c>
      <c r="H260" s="11">
        <v>1.1084000000000001</v>
      </c>
      <c r="I260" s="11">
        <v>1.2518</v>
      </c>
      <c r="J260" s="11">
        <v>1.0831</v>
      </c>
      <c r="K260" s="11">
        <v>1.0481</v>
      </c>
      <c r="L260" s="11">
        <v>1.0628</v>
      </c>
      <c r="M260" s="11">
        <v>1.0258</v>
      </c>
      <c r="N260" s="11">
        <v>1.0742</v>
      </c>
      <c r="O260" s="11">
        <v>1.1094999999999999</v>
      </c>
      <c r="P260" s="11">
        <v>1.0301</v>
      </c>
      <c r="R260" s="2">
        <f t="shared" si="56"/>
        <v>15</v>
      </c>
      <c r="S260" s="2">
        <f t="shared" si="57"/>
        <v>1.0940599999999998</v>
      </c>
      <c r="T260" s="1">
        <f t="shared" si="58"/>
        <v>1.6849552205438861E-2</v>
      </c>
      <c r="U260" s="2">
        <f t="shared" si="59"/>
        <v>6.5258035082717158E-2</v>
      </c>
      <c r="X260" s="11">
        <v>1.0548</v>
      </c>
      <c r="Y260" s="11">
        <v>1.0187999999999999</v>
      </c>
      <c r="Z260" s="11">
        <v>1.1669000000000003</v>
      </c>
      <c r="AA260" s="11">
        <v>1.2355</v>
      </c>
      <c r="AB260" s="11">
        <v>1.0349999999999999</v>
      </c>
      <c r="AC260" s="11">
        <v>1.3440000000000001</v>
      </c>
      <c r="AD260" s="11">
        <v>1.1088</v>
      </c>
      <c r="AE260" s="11">
        <v>1.2474000000000001</v>
      </c>
      <c r="AF260" s="11">
        <v>1.1059000000000001</v>
      </c>
      <c r="AG260" s="11">
        <v>1.1120000000000001</v>
      </c>
      <c r="AH260" s="11">
        <v>1.0442</v>
      </c>
      <c r="AI260" s="11">
        <v>1.1442000000000001</v>
      </c>
      <c r="AJ260" s="11">
        <v>1.1363000000000001</v>
      </c>
      <c r="AK260" s="11">
        <v>1.1431</v>
      </c>
      <c r="AL260" s="11">
        <v>1.0737000000000001</v>
      </c>
      <c r="AO260" s="2">
        <f t="shared" si="60"/>
        <v>15</v>
      </c>
      <c r="AP260" s="2">
        <f t="shared" si="61"/>
        <v>1.1313733333333333</v>
      </c>
      <c r="AQ260" s="1">
        <f t="shared" si="62"/>
        <v>2.3030655484885629E-2</v>
      </c>
      <c r="AR260" s="2">
        <f t="shared" si="63"/>
        <v>8.9197345145202542E-2</v>
      </c>
    </row>
    <row r="261" spans="1:44" x14ac:dyDescent="0.4">
      <c r="A261" s="6">
        <v>51</v>
      </c>
      <c r="B261" s="11">
        <v>1.0442</v>
      </c>
      <c r="C261" s="11">
        <v>1</v>
      </c>
      <c r="D261" s="11">
        <v>1.1094999999999999</v>
      </c>
      <c r="E261" s="11">
        <v>1.0591999999999999</v>
      </c>
      <c r="F261" s="11">
        <v>1.0583</v>
      </c>
      <c r="G261" s="11">
        <v>1.0774999999999999</v>
      </c>
      <c r="H261" s="11">
        <v>1.0528999999999999</v>
      </c>
      <c r="I261" s="11">
        <v>1.1900999999999999</v>
      </c>
      <c r="J261" s="11">
        <v>1.0579000000000001</v>
      </c>
      <c r="K261" s="11">
        <v>1.1188</v>
      </c>
      <c r="L261" s="11">
        <v>1.0867</v>
      </c>
      <c r="M261" s="11">
        <v>1</v>
      </c>
      <c r="N261" s="11">
        <v>1.0949</v>
      </c>
      <c r="O261" s="11">
        <v>1.1056999999999999</v>
      </c>
      <c r="P261" s="11">
        <v>1.0377000000000001</v>
      </c>
      <c r="R261" s="2">
        <f t="shared" si="56"/>
        <v>15</v>
      </c>
      <c r="S261" s="2">
        <f t="shared" si="57"/>
        <v>1.0728933333333333</v>
      </c>
      <c r="T261" s="1">
        <f t="shared" si="58"/>
        <v>1.2473027916140701E-2</v>
      </c>
      <c r="U261" s="2">
        <f t="shared" si="59"/>
        <v>4.8307829395993138E-2</v>
      </c>
      <c r="X261" s="11">
        <v>1.0502</v>
      </c>
      <c r="Y261" s="11">
        <v>1.0142</v>
      </c>
      <c r="Z261" s="11">
        <v>1.1730000000000003</v>
      </c>
      <c r="AA261" s="11">
        <v>1.2342</v>
      </c>
      <c r="AB261" s="11">
        <v>1.0428999999999999</v>
      </c>
      <c r="AC261" s="11">
        <v>1.1111</v>
      </c>
      <c r="AD261" s="11">
        <v>1.1304000000000001</v>
      </c>
      <c r="AE261" s="11">
        <v>1.1117999999999999</v>
      </c>
      <c r="AF261" s="11">
        <v>1.1964999999999999</v>
      </c>
      <c r="AG261" s="11">
        <v>1.1806000000000001</v>
      </c>
      <c r="AH261" s="11">
        <v>1.0442</v>
      </c>
      <c r="AI261" s="11">
        <v>1.1227</v>
      </c>
      <c r="AJ261" s="11">
        <v>1.1295999999999999</v>
      </c>
      <c r="AK261" s="11">
        <v>1.1456999999999999</v>
      </c>
      <c r="AL261" s="11">
        <v>1.0732999999999999</v>
      </c>
      <c r="AO261" s="2">
        <f t="shared" si="60"/>
        <v>15</v>
      </c>
      <c r="AP261" s="2">
        <f t="shared" si="61"/>
        <v>1.1173600000000001</v>
      </c>
      <c r="AQ261" s="1">
        <f t="shared" si="62"/>
        <v>1.6362249816196401E-2</v>
      </c>
      <c r="AR261" s="2">
        <f t="shared" si="63"/>
        <v>6.3370721044614026E-2</v>
      </c>
    </row>
    <row r="262" spans="1:44" x14ac:dyDescent="0.4">
      <c r="A262" s="8">
        <v>52</v>
      </c>
      <c r="B262" s="11">
        <v>1.024</v>
      </c>
      <c r="C262" s="11">
        <v>1.0342</v>
      </c>
      <c r="D262" s="11">
        <v>1.1534</v>
      </c>
      <c r="E262" s="11">
        <v>1.046</v>
      </c>
      <c r="F262" s="11">
        <v>1.0515000000000001</v>
      </c>
      <c r="G262" s="11">
        <v>1.0851999999999999</v>
      </c>
      <c r="H262" s="11">
        <v>1.1371</v>
      </c>
      <c r="I262" s="11">
        <v>1.1886000000000001</v>
      </c>
      <c r="J262" s="11">
        <v>1.0731999999999999</v>
      </c>
      <c r="K262" s="11">
        <v>1.1133</v>
      </c>
      <c r="L262" s="11">
        <v>1.0849</v>
      </c>
      <c r="M262" s="11">
        <v>1.0767</v>
      </c>
      <c r="N262" s="11">
        <v>1.0667</v>
      </c>
      <c r="O262" s="11">
        <v>1.1153999999999999</v>
      </c>
      <c r="P262" s="11">
        <v>1.044</v>
      </c>
      <c r="R262" s="2">
        <f t="shared" si="56"/>
        <v>15</v>
      </c>
      <c r="S262" s="2">
        <f t="shared" si="57"/>
        <v>1.0862799999999997</v>
      </c>
      <c r="T262" s="1">
        <f t="shared" si="58"/>
        <v>1.2148949396082421E-2</v>
      </c>
      <c r="U262" s="2">
        <f t="shared" si="59"/>
        <v>4.7052678684943873E-2</v>
      </c>
      <c r="X262" s="11">
        <v>1.0569</v>
      </c>
      <c r="Y262" s="11">
        <v>1.0134000000000001</v>
      </c>
      <c r="Z262" s="11">
        <v>1.1704000000000001</v>
      </c>
      <c r="AA262" s="11">
        <v>1.1229</v>
      </c>
      <c r="AB262" s="11">
        <v>1.0439000000000001</v>
      </c>
      <c r="AC262" s="11">
        <v>1.2410000000000001</v>
      </c>
      <c r="AD262" s="11">
        <v>1.1389</v>
      </c>
      <c r="AE262" s="11">
        <v>1.1160000000000001</v>
      </c>
      <c r="AF262" s="11">
        <v>1.2004999999999999</v>
      </c>
      <c r="AG262" s="11">
        <v>1.1917</v>
      </c>
      <c r="AH262" s="11">
        <v>1.0419</v>
      </c>
      <c r="AI262" s="11">
        <v>1.0828</v>
      </c>
      <c r="AJ262" s="11">
        <v>1.1305000000000001</v>
      </c>
      <c r="AK262" s="11">
        <v>1.1061000000000001</v>
      </c>
      <c r="AL262" s="11">
        <v>1.0425</v>
      </c>
      <c r="AO262" s="2">
        <f t="shared" si="60"/>
        <v>15</v>
      </c>
      <c r="AP262" s="2">
        <f t="shared" si="61"/>
        <v>1.1132933333333335</v>
      </c>
      <c r="AQ262" s="1">
        <f t="shared" si="62"/>
        <v>1.7380718563332696E-2</v>
      </c>
      <c r="AR262" s="2">
        <f t="shared" si="63"/>
        <v>6.7315233540905642E-2</v>
      </c>
    </row>
    <row r="263" spans="1:44" x14ac:dyDescent="0.4">
      <c r="A263" s="7">
        <v>53</v>
      </c>
      <c r="B263" s="11">
        <v>1.0272000000000001</v>
      </c>
      <c r="C263" s="11">
        <v>1.0604</v>
      </c>
      <c r="D263" s="11">
        <v>1.2512000000000001</v>
      </c>
      <c r="E263" s="11">
        <v>1.0246</v>
      </c>
      <c r="F263" s="11">
        <v>1.0501</v>
      </c>
      <c r="G263" s="11">
        <v>1.0900000000000001</v>
      </c>
      <c r="H263" s="11">
        <v>1.1288</v>
      </c>
      <c r="I263" s="11">
        <v>1.1202000000000001</v>
      </c>
      <c r="J263" s="11">
        <v>1.0410999999999999</v>
      </c>
      <c r="K263" s="11">
        <v>1.0669</v>
      </c>
      <c r="L263" s="11">
        <v>1.0325</v>
      </c>
      <c r="M263" s="11">
        <v>1.0785</v>
      </c>
      <c r="N263" s="11">
        <v>1.0245</v>
      </c>
      <c r="O263" s="11">
        <v>1.1103000000000001</v>
      </c>
      <c r="P263" s="11">
        <v>1.0199</v>
      </c>
      <c r="R263" s="2">
        <f t="shared" si="56"/>
        <v>15</v>
      </c>
      <c r="S263" s="2">
        <f t="shared" si="57"/>
        <v>1.0750800000000003</v>
      </c>
      <c r="T263" s="1">
        <f t="shared" si="58"/>
        <v>1.5695413949546513E-2</v>
      </c>
      <c r="U263" s="2">
        <f t="shared" si="59"/>
        <v>6.0788076838425222E-2</v>
      </c>
      <c r="X263" s="11">
        <v>1.0644</v>
      </c>
      <c r="Y263" s="11">
        <v>1.0319</v>
      </c>
      <c r="Z263" s="11">
        <v>1.1109</v>
      </c>
      <c r="AA263" s="11">
        <v>1.2079</v>
      </c>
      <c r="AB263" s="11">
        <v>1.0479000000000001</v>
      </c>
      <c r="AC263" s="11">
        <v>1.3041</v>
      </c>
      <c r="AD263" s="11">
        <v>1.1451</v>
      </c>
      <c r="AE263" s="11">
        <v>1.0646</v>
      </c>
      <c r="AF263" s="11">
        <v>1.1496</v>
      </c>
      <c r="AG263" s="11">
        <v>1.2336</v>
      </c>
      <c r="AH263" s="11">
        <v>1.0174000000000001</v>
      </c>
      <c r="AI263" s="11">
        <v>1.0833999999999999</v>
      </c>
      <c r="AJ263" s="11">
        <v>1.1197999999999999</v>
      </c>
      <c r="AK263" s="11">
        <v>1.1192</v>
      </c>
      <c r="AL263" s="11">
        <v>1.1532</v>
      </c>
      <c r="AO263" s="2">
        <f t="shared" si="60"/>
        <v>15</v>
      </c>
      <c r="AP263" s="2">
        <f t="shared" si="61"/>
        <v>1.1235333333333333</v>
      </c>
      <c r="AQ263" s="1">
        <f t="shared" si="62"/>
        <v>2.0472475521251796E-2</v>
      </c>
      <c r="AR263" s="2">
        <f t="shared" si="63"/>
        <v>7.928955674944721E-2</v>
      </c>
    </row>
    <row r="264" spans="1:44" x14ac:dyDescent="0.4">
      <c r="A264" s="6">
        <v>54</v>
      </c>
      <c r="B264" s="11">
        <v>1.01305</v>
      </c>
      <c r="C264" s="11">
        <v>1.0051000000000001</v>
      </c>
      <c r="D264" s="11">
        <v>1.2717000000000001</v>
      </c>
      <c r="E264" s="11">
        <v>1</v>
      </c>
      <c r="F264" s="11">
        <v>1</v>
      </c>
      <c r="G264" s="11">
        <v>1.0993999999999999</v>
      </c>
      <c r="H264" s="11">
        <v>1.1266</v>
      </c>
      <c r="I264" s="11">
        <v>1.0872999999999999</v>
      </c>
      <c r="J264" s="11">
        <v>1.0522</v>
      </c>
      <c r="K264" s="11">
        <v>1.1019000000000001</v>
      </c>
      <c r="L264" s="11">
        <v>1.0588</v>
      </c>
      <c r="M264" s="11">
        <v>1.0345</v>
      </c>
      <c r="N264" s="11">
        <v>1.0771999999999999</v>
      </c>
      <c r="O264" s="11">
        <v>1.1075999999999999</v>
      </c>
      <c r="P264" s="11">
        <v>1</v>
      </c>
      <c r="R264" s="2">
        <f t="shared" si="56"/>
        <v>15</v>
      </c>
      <c r="S264" s="2">
        <f t="shared" si="57"/>
        <v>1.0690233333333332</v>
      </c>
      <c r="T264" s="1">
        <f t="shared" si="58"/>
        <v>1.8436098690358407E-2</v>
      </c>
      <c r="U264" s="2">
        <f t="shared" si="59"/>
        <v>7.1402703196794481E-2</v>
      </c>
      <c r="X264" s="11">
        <v>1.0496000000000001</v>
      </c>
      <c r="Y264" s="11">
        <v>1.0267999999999999</v>
      </c>
      <c r="Z264" s="11">
        <v>1.1182000000000001</v>
      </c>
      <c r="AA264" s="11">
        <v>1.2079</v>
      </c>
      <c r="AB264" s="11">
        <v>1.0454000000000001</v>
      </c>
      <c r="AC264" s="11">
        <v>1.3077000000000001</v>
      </c>
      <c r="AD264" s="11">
        <v>1.1005</v>
      </c>
      <c r="AE264" s="11">
        <v>1.1014999999999999</v>
      </c>
      <c r="AF264" s="11">
        <v>1.1272</v>
      </c>
      <c r="AG264" s="11">
        <v>1.1680999999999999</v>
      </c>
      <c r="AH264" s="11">
        <v>1.0178</v>
      </c>
      <c r="AI264" s="11">
        <v>1.0853999999999999</v>
      </c>
      <c r="AJ264" s="11">
        <v>1.1035000000000001</v>
      </c>
      <c r="AK264" s="11">
        <v>1.1214</v>
      </c>
      <c r="AL264" s="11">
        <v>1.101</v>
      </c>
      <c r="AO264" s="2">
        <f t="shared" si="60"/>
        <v>15</v>
      </c>
      <c r="AP264" s="2">
        <f t="shared" si="61"/>
        <v>1.1121333333333332</v>
      </c>
      <c r="AQ264" s="1">
        <f t="shared" si="62"/>
        <v>1.9099413271134461E-2</v>
      </c>
      <c r="AR264" s="2">
        <f t="shared" si="63"/>
        <v>7.3971709521436696E-2</v>
      </c>
    </row>
    <row r="265" spans="1:44" x14ac:dyDescent="0.4">
      <c r="A265" s="8">
        <v>55</v>
      </c>
      <c r="B265" s="11">
        <v>1.0204</v>
      </c>
      <c r="C265" s="11">
        <v>0.97318000000000005</v>
      </c>
      <c r="D265" s="11">
        <v>1.2648999999999999</v>
      </c>
      <c r="E265" s="11">
        <v>0.99080000000000001</v>
      </c>
      <c r="F265" s="11">
        <v>0.99283999999999994</v>
      </c>
      <c r="G265" s="11">
        <v>1.1066</v>
      </c>
      <c r="H265" s="11">
        <v>1.0576000000000001</v>
      </c>
      <c r="I265" s="11">
        <v>1.0851</v>
      </c>
      <c r="J265" s="11">
        <v>1.0589999999999999</v>
      </c>
      <c r="K265" s="11">
        <v>1.0961000000000001</v>
      </c>
      <c r="L265" s="11">
        <v>1.0578000000000001</v>
      </c>
      <c r="M265" s="11">
        <v>1.0602</v>
      </c>
      <c r="N265" s="11">
        <v>1.0375000000000001</v>
      </c>
      <c r="O265" s="11">
        <v>1.0880000000000001</v>
      </c>
      <c r="P265" s="11">
        <v>1.0075000000000001</v>
      </c>
      <c r="R265" s="2">
        <f t="shared" si="56"/>
        <v>15</v>
      </c>
      <c r="S265" s="2">
        <f t="shared" si="57"/>
        <v>1.0598346666666667</v>
      </c>
      <c r="T265" s="1">
        <f t="shared" si="58"/>
        <v>1.8067531780376653E-2</v>
      </c>
      <c r="U265" s="2">
        <f t="shared" si="59"/>
        <v>6.9975249692472027E-2</v>
      </c>
      <c r="X265" s="11">
        <v>1.0395000000000001</v>
      </c>
      <c r="Y265" s="11">
        <v>1.0363</v>
      </c>
      <c r="Z265" s="11">
        <v>1.1007</v>
      </c>
      <c r="AA265" s="11">
        <v>1.1218999999999999</v>
      </c>
      <c r="AB265" s="11">
        <v>1.0620000000000001</v>
      </c>
      <c r="AC265" s="11">
        <v>1.4288000000000001</v>
      </c>
      <c r="AD265" s="11">
        <v>1.1072000000000002</v>
      </c>
      <c r="AE265" s="11">
        <v>1.0876999999999999</v>
      </c>
      <c r="AF265" s="11">
        <v>1.1316999999999999</v>
      </c>
      <c r="AG265" s="11">
        <v>1.1772</v>
      </c>
      <c r="AH265" s="11">
        <v>1</v>
      </c>
      <c r="AI265" s="11">
        <v>1.0704</v>
      </c>
      <c r="AJ265" s="11">
        <v>1.09612</v>
      </c>
      <c r="AK265" s="11">
        <v>1.1585000000000001</v>
      </c>
      <c r="AL265" s="11">
        <v>1.07</v>
      </c>
      <c r="AO265" s="2">
        <f t="shared" si="60"/>
        <v>15</v>
      </c>
      <c r="AP265" s="2">
        <f t="shared" si="61"/>
        <v>1.1125346666666664</v>
      </c>
      <c r="AQ265" s="1">
        <f t="shared" si="62"/>
        <v>2.5613987656796816E-2</v>
      </c>
      <c r="AR265" s="2">
        <f t="shared" si="63"/>
        <v>9.9202547624736404E-2</v>
      </c>
    </row>
    <row r="266" spans="1:44" x14ac:dyDescent="0.4">
      <c r="A266" s="7">
        <v>56</v>
      </c>
      <c r="B266" s="11">
        <v>1.0204</v>
      </c>
      <c r="C266" s="11">
        <v>1.0036</v>
      </c>
      <c r="D266" s="11">
        <v>1.1713</v>
      </c>
      <c r="E266" s="11">
        <v>0.98377000000000003</v>
      </c>
      <c r="F266" s="11">
        <v>1.0388999999999999</v>
      </c>
      <c r="G266" s="11">
        <v>1.0928</v>
      </c>
      <c r="H266" s="11">
        <v>1.0496000000000001</v>
      </c>
      <c r="I266" s="11">
        <v>1.1181000000000001</v>
      </c>
      <c r="J266" s="11">
        <v>1.0206</v>
      </c>
      <c r="K266" s="11">
        <v>1.05</v>
      </c>
      <c r="L266" s="11">
        <v>1.0386</v>
      </c>
      <c r="M266" s="11">
        <v>1.0609</v>
      </c>
      <c r="N266" s="11">
        <v>1.0364</v>
      </c>
      <c r="O266" s="11">
        <v>1.0250999999999999</v>
      </c>
      <c r="P266" s="11">
        <v>1</v>
      </c>
      <c r="R266" s="2">
        <f t="shared" si="56"/>
        <v>15</v>
      </c>
      <c r="S266" s="2">
        <f t="shared" si="57"/>
        <v>1.0473380000000001</v>
      </c>
      <c r="T266" s="1">
        <f t="shared" si="58"/>
        <v>1.2542090894264803E-2</v>
      </c>
      <c r="U266" s="2">
        <f t="shared" si="59"/>
        <v>4.8575309160107272E-2</v>
      </c>
      <c r="X266" s="11">
        <v>1.0465</v>
      </c>
      <c r="Y266" s="11">
        <v>1.0216000000000001</v>
      </c>
      <c r="Z266" s="11">
        <v>1.0858000000000001</v>
      </c>
      <c r="AA266" s="11">
        <v>1.1347</v>
      </c>
      <c r="AB266" s="11">
        <v>1.0625</v>
      </c>
      <c r="AC266" s="11">
        <v>1.1366000000000001</v>
      </c>
      <c r="AD266" s="11">
        <v>1.1127</v>
      </c>
      <c r="AE266" s="11">
        <v>1.0432999999999999</v>
      </c>
      <c r="AF266" s="11">
        <v>1.0356000000000001</v>
      </c>
      <c r="AG266" s="11">
        <v>1.1349</v>
      </c>
      <c r="AH266" s="11">
        <v>1.0326</v>
      </c>
      <c r="AI266" s="11">
        <v>1.0711999999999999</v>
      </c>
      <c r="AJ266" s="11">
        <v>1.1000000000000001</v>
      </c>
      <c r="AK266" s="11">
        <v>1.0565100000000001</v>
      </c>
      <c r="AL266" s="11">
        <v>1.0667899999999999</v>
      </c>
      <c r="AO266" s="2">
        <f t="shared" si="60"/>
        <v>15</v>
      </c>
      <c r="AP266" s="2">
        <f t="shared" si="61"/>
        <v>1.0760866666666666</v>
      </c>
      <c r="AQ266" s="1">
        <f t="shared" si="62"/>
        <v>1.0163115273551321E-2</v>
      </c>
      <c r="AR266" s="2">
        <f t="shared" si="63"/>
        <v>3.9361576200050506E-2</v>
      </c>
    </row>
    <row r="267" spans="1:44" x14ac:dyDescent="0.4">
      <c r="A267" s="6">
        <v>57</v>
      </c>
      <c r="B267" s="11">
        <v>1.0204</v>
      </c>
      <c r="C267" s="11">
        <v>1.0317000000000001</v>
      </c>
      <c r="D267" s="11">
        <v>1.1698999999999999</v>
      </c>
      <c r="E267" s="11">
        <v>1.0222</v>
      </c>
      <c r="F267" s="11">
        <v>1.0369999999999999</v>
      </c>
      <c r="G267" s="11">
        <v>1.1319999999999999</v>
      </c>
      <c r="H267" s="11">
        <v>1</v>
      </c>
      <c r="I267" s="11">
        <v>1.1009</v>
      </c>
      <c r="J267" s="11">
        <v>1.0293000000000001</v>
      </c>
      <c r="K267" s="11">
        <v>1.0690999999999999</v>
      </c>
      <c r="L267" s="11">
        <v>1.0449999999999999</v>
      </c>
      <c r="M267" s="11">
        <v>1.0711999999999999</v>
      </c>
      <c r="N267" s="11">
        <v>1.0761000000000001</v>
      </c>
      <c r="O267" s="11">
        <v>1.0238</v>
      </c>
      <c r="P267" s="11">
        <v>1.0215000000000001</v>
      </c>
      <c r="R267" s="2">
        <f t="shared" si="56"/>
        <v>15</v>
      </c>
      <c r="S267" s="2">
        <f t="shared" si="57"/>
        <v>1.0566733333333331</v>
      </c>
      <c r="T267" s="1">
        <f t="shared" si="58"/>
        <v>1.217400613589566E-2</v>
      </c>
      <c r="U267" s="2">
        <f t="shared" si="59"/>
        <v>4.7149723020950801E-2</v>
      </c>
      <c r="X267" s="11">
        <v>1.0539000000000001</v>
      </c>
      <c r="Y267" s="11">
        <v>1.016</v>
      </c>
      <c r="Z267" s="11">
        <v>1.0938000000000001</v>
      </c>
      <c r="AA267" s="11">
        <v>1.1356999999999999</v>
      </c>
      <c r="AB267" s="11">
        <v>1.0498000000000001</v>
      </c>
      <c r="AC267" s="11">
        <v>1.1398999999999999</v>
      </c>
      <c r="AD267" s="11">
        <v>1.0704</v>
      </c>
      <c r="AE267" s="11">
        <v>1.0306999999999999</v>
      </c>
      <c r="AF267" s="11">
        <v>0.99495999999999996</v>
      </c>
      <c r="AG267" s="11">
        <v>1.0697000000000001</v>
      </c>
      <c r="AH267" s="11">
        <v>1.0336000000000001</v>
      </c>
      <c r="AI267" s="11">
        <v>1.016</v>
      </c>
      <c r="AJ267" s="11">
        <v>1.1114000000000002</v>
      </c>
      <c r="AK267" s="11">
        <v>1.0580000000000001</v>
      </c>
      <c r="AL267" s="11">
        <v>1.1248</v>
      </c>
      <c r="AO267" s="2">
        <f t="shared" si="60"/>
        <v>15</v>
      </c>
      <c r="AP267" s="2">
        <f t="shared" si="61"/>
        <v>1.0665773333333335</v>
      </c>
      <c r="AQ267" s="1">
        <f t="shared" si="62"/>
        <v>1.18430554079944E-2</v>
      </c>
      <c r="AR267" s="2">
        <f t="shared" si="63"/>
        <v>4.5867956363373999E-2</v>
      </c>
    </row>
    <row r="268" spans="1:44" x14ac:dyDescent="0.4">
      <c r="A268" s="8">
        <v>58</v>
      </c>
      <c r="B268" s="11">
        <v>1.0417400000000001</v>
      </c>
      <c r="C268" s="11">
        <v>1.0404</v>
      </c>
      <c r="D268" s="11">
        <v>1.1518999999999999</v>
      </c>
      <c r="E268" s="11">
        <v>1</v>
      </c>
      <c r="F268" s="11">
        <v>1.0298</v>
      </c>
      <c r="G268" s="11">
        <v>1.1385000000000001</v>
      </c>
      <c r="H268" s="11">
        <v>1.0552999999999999</v>
      </c>
      <c r="I268" s="11">
        <v>1.0965</v>
      </c>
      <c r="J268" s="11">
        <v>1.0167999999999999</v>
      </c>
      <c r="K268" s="11">
        <v>1.0373000000000001</v>
      </c>
      <c r="L268" s="11">
        <v>1.0448999999999999</v>
      </c>
      <c r="M268" s="11">
        <v>1.0425</v>
      </c>
      <c r="N268" s="11">
        <v>1</v>
      </c>
      <c r="O268" s="11">
        <v>1.0370999999999999</v>
      </c>
      <c r="P268" s="11">
        <v>1.0318000000000001</v>
      </c>
      <c r="R268" s="2">
        <f t="shared" si="56"/>
        <v>15</v>
      </c>
      <c r="S268" s="2">
        <f t="shared" si="57"/>
        <v>1.0509693333333334</v>
      </c>
      <c r="T268" s="1">
        <f t="shared" si="58"/>
        <v>1.1506514406099606E-2</v>
      </c>
      <c r="U268" s="2">
        <f t="shared" si="59"/>
        <v>4.4564538667719499E-2</v>
      </c>
      <c r="X268" s="11">
        <v>1.0283</v>
      </c>
      <c r="Y268" s="11">
        <v>1</v>
      </c>
      <c r="Z268" s="11">
        <v>1.1133999999999999</v>
      </c>
      <c r="AA268" s="11">
        <v>1.0858000000000001</v>
      </c>
      <c r="AB268" s="11">
        <v>1.0478000000000001</v>
      </c>
      <c r="AC268" s="11">
        <v>1.1556</v>
      </c>
      <c r="AD268" s="11">
        <v>1.0201</v>
      </c>
      <c r="AE268" s="11">
        <v>1.0278</v>
      </c>
      <c r="AF268" s="11">
        <v>1</v>
      </c>
      <c r="AG268" s="11">
        <v>1.0813999999999999</v>
      </c>
      <c r="AH268" s="11">
        <v>1.0401</v>
      </c>
      <c r="AI268" s="11">
        <v>1.0155000000000001</v>
      </c>
      <c r="AJ268" s="11">
        <v>1.1273000000000002</v>
      </c>
      <c r="AK268" s="11">
        <v>1.1738</v>
      </c>
      <c r="AL268" s="11">
        <v>1.0707</v>
      </c>
      <c r="AO268" s="2">
        <f t="shared" si="60"/>
        <v>15</v>
      </c>
      <c r="AP268" s="2">
        <f t="shared" si="61"/>
        <v>1.0658400000000001</v>
      </c>
      <c r="AQ268" s="1">
        <f t="shared" si="62"/>
        <v>1.4401718812763449E-2</v>
      </c>
      <c r="AR268" s="2">
        <f t="shared" si="63"/>
        <v>5.5777617118594892E-2</v>
      </c>
    </row>
    <row r="269" spans="1:44" x14ac:dyDescent="0.4">
      <c r="A269" s="7">
        <v>59</v>
      </c>
      <c r="B269" s="11">
        <v>1.01186</v>
      </c>
      <c r="C269" s="11">
        <v>1.0665</v>
      </c>
      <c r="D269" s="11">
        <v>1.0923</v>
      </c>
      <c r="E269" s="11">
        <v>1.008</v>
      </c>
      <c r="F269" s="11">
        <v>1.002</v>
      </c>
      <c r="G269" s="11">
        <v>1.1200000000000001</v>
      </c>
      <c r="H269" s="11">
        <v>1.0470999999999999</v>
      </c>
      <c r="I269" s="11">
        <v>1</v>
      </c>
      <c r="J269" s="11">
        <v>1.0215000000000001</v>
      </c>
      <c r="K269" s="11">
        <v>1.0176000000000001</v>
      </c>
      <c r="L269" s="11">
        <v>1.0141</v>
      </c>
      <c r="M269" s="11">
        <v>1</v>
      </c>
      <c r="N269" s="11">
        <v>1.0538000000000001</v>
      </c>
      <c r="O269" s="11">
        <v>1.0418000000000001</v>
      </c>
      <c r="P269" s="11">
        <v>1.0464</v>
      </c>
      <c r="R269" s="2">
        <f t="shared" si="56"/>
        <v>15</v>
      </c>
      <c r="S269" s="2">
        <f t="shared" si="57"/>
        <v>1.0361973333333332</v>
      </c>
      <c r="T269" s="1">
        <f t="shared" si="58"/>
        <v>9.227383030269291E-3</v>
      </c>
      <c r="U269" s="2">
        <f t="shared" si="59"/>
        <v>3.5737500805309894E-2</v>
      </c>
      <c r="X269" s="11">
        <v>1.0347</v>
      </c>
      <c r="Y269" s="11">
        <v>1.0066999999999999</v>
      </c>
      <c r="Z269" s="11">
        <v>1.0669</v>
      </c>
      <c r="AA269" s="11">
        <v>1.1982999999999999</v>
      </c>
      <c r="AB269" s="11">
        <v>1.0484</v>
      </c>
      <c r="AC269" s="11">
        <v>1.2902</v>
      </c>
      <c r="AD269" s="11">
        <v>1.0247999999999999</v>
      </c>
      <c r="AE269" s="11">
        <v>1.0309999999999999</v>
      </c>
      <c r="AF269" s="11">
        <v>1.0846</v>
      </c>
      <c r="AG269" s="11">
        <v>1.0483</v>
      </c>
      <c r="AH269" s="11">
        <v>1.0720000000000001</v>
      </c>
      <c r="AI269" s="11">
        <v>1.0165</v>
      </c>
      <c r="AJ269" s="11">
        <v>1.0925</v>
      </c>
      <c r="AK269" s="11">
        <v>1.1597999999999999</v>
      </c>
      <c r="AL269" s="11">
        <v>1.07</v>
      </c>
      <c r="AO269" s="2">
        <f t="shared" si="60"/>
        <v>15</v>
      </c>
      <c r="AP269" s="2">
        <f t="shared" si="61"/>
        <v>1.0829799999999998</v>
      </c>
      <c r="AQ269" s="1">
        <f t="shared" si="62"/>
        <v>1.9980407546251047E-2</v>
      </c>
      <c r="AR269" s="2">
        <f t="shared" si="63"/>
        <v>7.7383785677067302E-2</v>
      </c>
    </row>
    <row r="270" spans="1:44" x14ac:dyDescent="0.4">
      <c r="A270" s="6">
        <v>60</v>
      </c>
      <c r="B270" s="11">
        <v>1.0266</v>
      </c>
      <c r="C270" s="11">
        <v>1</v>
      </c>
      <c r="D270" s="11">
        <v>1.3439000000000001</v>
      </c>
      <c r="E270" s="11">
        <v>1.0353000000000001</v>
      </c>
      <c r="F270" s="11">
        <v>1</v>
      </c>
      <c r="G270" s="11">
        <v>1.1617</v>
      </c>
      <c r="H270" s="11">
        <v>1.0156000000000001</v>
      </c>
      <c r="I270" s="11">
        <v>1.0623</v>
      </c>
      <c r="J270" s="11">
        <v>1.0289999999999999</v>
      </c>
      <c r="K270" s="11">
        <v>1.0195000000000001</v>
      </c>
      <c r="L270" s="11">
        <v>1</v>
      </c>
      <c r="M270" s="11">
        <v>1.0425</v>
      </c>
      <c r="N270" s="11">
        <v>1.0012000000000001</v>
      </c>
      <c r="O270" s="11">
        <v>1.0649999999999999</v>
      </c>
      <c r="P270" s="11">
        <v>1.0734999999999999</v>
      </c>
      <c r="R270" s="2">
        <f t="shared" si="56"/>
        <v>15</v>
      </c>
      <c r="S270" s="2">
        <f t="shared" si="57"/>
        <v>1.0584066666666667</v>
      </c>
      <c r="T270" s="1">
        <f t="shared" si="58"/>
        <v>2.3091795010899367E-2</v>
      </c>
      <c r="U270" s="2">
        <f t="shared" si="59"/>
        <v>8.9434137511248762E-2</v>
      </c>
      <c r="X270" s="11">
        <v>1.0417000000000001</v>
      </c>
      <c r="Y270" s="11">
        <v>1.0006999999999999</v>
      </c>
      <c r="Z270" s="11">
        <v>1.0597000000000001</v>
      </c>
      <c r="AA270" s="11">
        <v>1.2002999999999999</v>
      </c>
      <c r="AB270" s="11">
        <v>1.0589</v>
      </c>
      <c r="AC270" s="11">
        <v>1.2943</v>
      </c>
      <c r="AD270" s="11">
        <v>1.0468999999999999</v>
      </c>
      <c r="AE270" s="11">
        <v>1.0216000000000001</v>
      </c>
      <c r="AF270" s="11">
        <v>1.0860000000000001</v>
      </c>
      <c r="AG270" s="11">
        <v>1.0902000000000001</v>
      </c>
      <c r="AH270" s="11">
        <v>1.0734999999999999</v>
      </c>
      <c r="AI270" s="11">
        <v>1.0228999999999999</v>
      </c>
      <c r="AJ270" s="11">
        <v>1.1065</v>
      </c>
      <c r="AK270" s="11">
        <v>1.1609</v>
      </c>
      <c r="AL270" s="11">
        <v>1.1263000000000001</v>
      </c>
      <c r="AO270" s="2">
        <f t="shared" si="60"/>
        <v>15</v>
      </c>
      <c r="AP270" s="2">
        <f t="shared" si="61"/>
        <v>1.0926933333333333</v>
      </c>
      <c r="AQ270" s="1">
        <f t="shared" si="62"/>
        <v>1.999191138022877E-2</v>
      </c>
      <c r="AR270" s="2">
        <f t="shared" si="63"/>
        <v>7.7428339834480567E-2</v>
      </c>
    </row>
    <row r="271" spans="1:44" x14ac:dyDescent="0.4">
      <c r="A271" s="8">
        <v>61</v>
      </c>
      <c r="B271" s="11">
        <v>1.0106200000000001</v>
      </c>
      <c r="C271" s="11">
        <v>1.1093</v>
      </c>
      <c r="D271" s="11">
        <v>1.3324</v>
      </c>
      <c r="E271" s="11">
        <v>1</v>
      </c>
      <c r="F271" s="11">
        <v>0.99465000000000003</v>
      </c>
      <c r="G271" s="11">
        <v>1.1671</v>
      </c>
      <c r="H271" s="11">
        <v>1.0192000000000001</v>
      </c>
      <c r="I271" s="11">
        <v>1.0637000000000001</v>
      </c>
      <c r="J271" s="11">
        <v>1.0683</v>
      </c>
      <c r="K271" s="11">
        <v>1</v>
      </c>
      <c r="L271" s="11">
        <v>1.04</v>
      </c>
      <c r="M271" s="11">
        <v>1.0353000000000001</v>
      </c>
      <c r="N271" s="11">
        <v>1.0177</v>
      </c>
      <c r="O271" s="11">
        <v>1.0656000000000001</v>
      </c>
      <c r="P271" s="11">
        <v>1.0869</v>
      </c>
      <c r="R271" s="2">
        <f t="shared" si="56"/>
        <v>15</v>
      </c>
      <c r="S271" s="2">
        <f t="shared" si="57"/>
        <v>1.0673846666666666</v>
      </c>
      <c r="T271" s="1">
        <f t="shared" si="58"/>
        <v>2.2519328985745865E-2</v>
      </c>
      <c r="U271" s="2">
        <f t="shared" si="59"/>
        <v>8.7216986129559693E-2</v>
      </c>
      <c r="X271" s="11">
        <v>1.0290999999999999</v>
      </c>
      <c r="Y271" s="11">
        <v>1.0111000000000001</v>
      </c>
      <c r="Z271" s="11">
        <v>1.0416000000000001</v>
      </c>
      <c r="AA271" s="11">
        <v>1.1184000000000001</v>
      </c>
      <c r="AB271" s="11">
        <v>1.0386</v>
      </c>
      <c r="AC271" s="11">
        <v>1.4429000000000001</v>
      </c>
      <c r="AD271" s="11">
        <v>1</v>
      </c>
      <c r="AE271" s="11">
        <v>1.0267999999999999</v>
      </c>
      <c r="AF271" s="11">
        <v>1.0928</v>
      </c>
      <c r="AG271" s="11">
        <v>1.0956999999999999</v>
      </c>
      <c r="AH271" s="11">
        <v>1.1117999999999999</v>
      </c>
      <c r="AI271" s="11">
        <v>1.0234000000000001</v>
      </c>
      <c r="AJ271" s="11">
        <v>1.0819000000000001</v>
      </c>
      <c r="AK271" s="11">
        <v>1.1386000000000001</v>
      </c>
      <c r="AL271" s="11">
        <v>1.0911</v>
      </c>
      <c r="AO271" s="2">
        <f t="shared" si="60"/>
        <v>15</v>
      </c>
      <c r="AP271" s="2">
        <f t="shared" si="61"/>
        <v>1.0895866666666669</v>
      </c>
      <c r="AQ271" s="1">
        <f t="shared" si="62"/>
        <v>2.7579762882137343E-2</v>
      </c>
      <c r="AR271" s="2">
        <f t="shared" si="63"/>
        <v>0.1068159623348674</v>
      </c>
    </row>
    <row r="272" spans="1:44" x14ac:dyDescent="0.4">
      <c r="A272" s="7">
        <v>62</v>
      </c>
      <c r="B272" s="11">
        <v>1.0891999999999999</v>
      </c>
      <c r="C272" s="11">
        <v>1.1195999999999999</v>
      </c>
      <c r="D272" s="11">
        <v>1.2349000000000001</v>
      </c>
      <c r="E272" s="11">
        <v>1.0054000000000001</v>
      </c>
      <c r="F272" s="11">
        <v>1.0613999999999999</v>
      </c>
      <c r="G272" s="11">
        <v>1.1164000000000001</v>
      </c>
      <c r="H272" s="11">
        <v>1.0121</v>
      </c>
      <c r="I272" s="11">
        <v>1.0281</v>
      </c>
      <c r="J272" s="11">
        <v>1.0437000000000001</v>
      </c>
      <c r="K272" s="11">
        <v>0.99434999999999996</v>
      </c>
      <c r="L272" s="11">
        <v>1.0458000000000001</v>
      </c>
      <c r="M272" s="11">
        <v>1.0896999999999999</v>
      </c>
      <c r="N272" s="11">
        <v>1.0487</v>
      </c>
      <c r="O272" s="11">
        <v>1.0747</v>
      </c>
      <c r="P272" s="11">
        <v>1.0485</v>
      </c>
      <c r="R272" s="2">
        <f t="shared" si="56"/>
        <v>15</v>
      </c>
      <c r="S272" s="2">
        <f t="shared" si="57"/>
        <v>1.0675033333333335</v>
      </c>
      <c r="T272" s="1">
        <f t="shared" si="58"/>
        <v>1.5393533325847199E-2</v>
      </c>
      <c r="U272" s="2">
        <f t="shared" si="59"/>
        <v>5.9618898210295077E-2</v>
      </c>
      <c r="X272" s="11">
        <v>1.0347999999999999</v>
      </c>
      <c r="Y272" s="11">
        <v>1.0381</v>
      </c>
      <c r="Z272" s="11">
        <v>1.0533999999999999</v>
      </c>
      <c r="AA272" s="11">
        <v>1.1546000000000001</v>
      </c>
      <c r="AB272" s="11">
        <v>1.0391999999999999</v>
      </c>
      <c r="AC272" s="11">
        <v>1.2988999999999999</v>
      </c>
      <c r="AD272" s="11">
        <v>1.0033000000000001</v>
      </c>
      <c r="AE272" s="11">
        <v>1.0256000000000001</v>
      </c>
      <c r="AF272" s="11">
        <v>1.081</v>
      </c>
      <c r="AG272" s="11">
        <v>1.0975999999999999</v>
      </c>
      <c r="AH272" s="11">
        <v>1.105</v>
      </c>
      <c r="AI272" s="11">
        <v>1.0247999999999999</v>
      </c>
      <c r="AJ272" s="11">
        <v>1.0682</v>
      </c>
      <c r="AK272" s="11">
        <v>1.0929</v>
      </c>
      <c r="AL272" s="11">
        <v>1.0956000000000001</v>
      </c>
      <c r="AO272" s="2">
        <f t="shared" si="60"/>
        <v>15</v>
      </c>
      <c r="AP272" s="2">
        <f t="shared" si="61"/>
        <v>1.0808666666666666</v>
      </c>
      <c r="AQ272" s="1">
        <f t="shared" si="62"/>
        <v>1.8646589543058579E-2</v>
      </c>
      <c r="AR272" s="2">
        <f t="shared" si="63"/>
        <v>7.2217930763831248E-2</v>
      </c>
    </row>
    <row r="273" spans="1:44" x14ac:dyDescent="0.4">
      <c r="A273" s="6">
        <v>63</v>
      </c>
      <c r="B273" s="11">
        <v>1.0490999999999999</v>
      </c>
      <c r="C273" s="11">
        <v>0.99546999999999997</v>
      </c>
      <c r="D273" s="11">
        <v>1.1566000000000001</v>
      </c>
      <c r="E273" s="11">
        <v>1.0189999999999999</v>
      </c>
      <c r="F273" s="11">
        <v>1.0478000000000001</v>
      </c>
      <c r="G273" s="11">
        <v>1.1741999999999999</v>
      </c>
      <c r="H273" s="11">
        <v>1.0702</v>
      </c>
      <c r="I273" s="11">
        <v>1.0495000000000001</v>
      </c>
      <c r="J273" s="11">
        <v>1.0374000000000001</v>
      </c>
      <c r="K273" s="11">
        <v>0.99150000000000005</v>
      </c>
      <c r="L273" s="11">
        <v>1.0410999999999999</v>
      </c>
      <c r="M273" s="11">
        <v>1.1069</v>
      </c>
      <c r="N273" s="11">
        <v>1.0510999999999999</v>
      </c>
      <c r="O273" s="11">
        <v>1.0341</v>
      </c>
      <c r="P273" s="11">
        <v>1.0421</v>
      </c>
      <c r="R273" s="2">
        <f t="shared" si="56"/>
        <v>15</v>
      </c>
      <c r="S273" s="2">
        <f t="shared" si="57"/>
        <v>1.0577379999999998</v>
      </c>
      <c r="T273" s="1">
        <f t="shared" si="58"/>
        <v>1.3354822785010949E-2</v>
      </c>
      <c r="U273" s="2">
        <f t="shared" si="59"/>
        <v>5.1723006237898765E-2</v>
      </c>
      <c r="X273" s="11">
        <v>1.0278</v>
      </c>
      <c r="Y273" s="11">
        <v>1.0316000000000001</v>
      </c>
      <c r="Z273" s="11">
        <v>1.0657000000000001</v>
      </c>
      <c r="AA273" s="11">
        <v>1.1574</v>
      </c>
      <c r="AB273" s="11">
        <v>1.0421</v>
      </c>
      <c r="AC273" s="11">
        <v>1.3036000000000001</v>
      </c>
      <c r="AD273" s="11">
        <v>1.0429999999999999</v>
      </c>
      <c r="AE273" s="11">
        <v>1.0371999999999999</v>
      </c>
      <c r="AF273" s="11">
        <v>1.0482</v>
      </c>
      <c r="AG273" s="11">
        <v>1.0643</v>
      </c>
      <c r="AH273" s="11">
        <v>1.1071</v>
      </c>
      <c r="AI273" s="11">
        <v>1.0206</v>
      </c>
      <c r="AJ273" s="11">
        <v>1.0522</v>
      </c>
      <c r="AK273" s="11">
        <v>1.0934000000000001</v>
      </c>
      <c r="AL273" s="11">
        <v>1.1266</v>
      </c>
      <c r="AO273" s="2">
        <f t="shared" si="60"/>
        <v>15</v>
      </c>
      <c r="AP273" s="2">
        <f t="shared" si="61"/>
        <v>1.0813866666666669</v>
      </c>
      <c r="AQ273" s="1">
        <f t="shared" si="62"/>
        <v>1.8836701426601231E-2</v>
      </c>
      <c r="AR273" s="2">
        <f t="shared" si="63"/>
        <v>7.2954230922708058E-2</v>
      </c>
    </row>
    <row r="274" spans="1:44" x14ac:dyDescent="0.4">
      <c r="A274" s="8">
        <v>64</v>
      </c>
      <c r="B274" s="11">
        <v>1.0564</v>
      </c>
      <c r="C274" s="11">
        <v>1.0068999999999999</v>
      </c>
      <c r="D274" s="11">
        <v>1.1492</v>
      </c>
      <c r="E274" s="11">
        <v>1</v>
      </c>
      <c r="F274" s="11">
        <v>1.0442</v>
      </c>
      <c r="G274" s="11">
        <v>1.1779999999999999</v>
      </c>
      <c r="H274" s="11">
        <v>1.0053000000000001</v>
      </c>
      <c r="I274" s="11">
        <v>1.0499000000000001</v>
      </c>
      <c r="J274" s="11">
        <v>1.0145999999999999</v>
      </c>
      <c r="K274" s="11">
        <v>1.0530999999999999</v>
      </c>
      <c r="L274" s="11">
        <v>1.0469999999999999</v>
      </c>
      <c r="M274" s="11">
        <v>1.0991</v>
      </c>
      <c r="N274" s="11">
        <v>1.0623</v>
      </c>
      <c r="O274" s="11">
        <v>0.99151999999999996</v>
      </c>
      <c r="P274" s="11">
        <v>1.0553999999999999</v>
      </c>
      <c r="R274" s="2">
        <f t="shared" si="56"/>
        <v>15</v>
      </c>
      <c r="S274" s="2">
        <f t="shared" si="57"/>
        <v>1.0541946666666668</v>
      </c>
      <c r="T274" s="1">
        <f t="shared" si="58"/>
        <v>1.3744949197594163E-2</v>
      </c>
      <c r="U274" s="2">
        <f t="shared" si="59"/>
        <v>5.3233959336749188E-2</v>
      </c>
      <c r="X274" s="11">
        <v>1.0225</v>
      </c>
      <c r="Y274" s="11">
        <v>1.0650999999999999</v>
      </c>
      <c r="Z274" s="11">
        <v>1.0771999999999999</v>
      </c>
      <c r="AA274" s="11">
        <v>1.0896999999999999</v>
      </c>
      <c r="AB274" s="11">
        <v>1.0336000000000001</v>
      </c>
      <c r="AC274" s="11">
        <v>1.3835</v>
      </c>
      <c r="AD274" s="11">
        <v>1.1563000000000001</v>
      </c>
      <c r="AE274" s="11">
        <v>1.0354000000000001</v>
      </c>
      <c r="AF274" s="11">
        <v>1.0555000000000001</v>
      </c>
      <c r="AG274" s="11">
        <v>1.0698000000000001</v>
      </c>
      <c r="AH274" s="11">
        <v>1.117</v>
      </c>
      <c r="AI274" s="11">
        <v>1.0257000000000001</v>
      </c>
      <c r="AJ274" s="11">
        <v>1.0429999999999999</v>
      </c>
      <c r="AK274" s="11">
        <v>1.0481</v>
      </c>
      <c r="AL274" s="11">
        <v>1.07</v>
      </c>
      <c r="AO274" s="2">
        <f t="shared" si="60"/>
        <v>15</v>
      </c>
      <c r="AP274" s="2">
        <f t="shared" si="61"/>
        <v>1.0861599999999998</v>
      </c>
      <c r="AQ274" s="1">
        <f t="shared" si="62"/>
        <v>2.3160460559611785E-2</v>
      </c>
      <c r="AR274" s="2">
        <f t="shared" si="63"/>
        <v>8.9700078037870154E-2</v>
      </c>
    </row>
    <row r="275" spans="1:44" x14ac:dyDescent="0.4">
      <c r="A275" s="7">
        <v>65</v>
      </c>
      <c r="B275" s="11">
        <v>1</v>
      </c>
      <c r="C275" s="11">
        <v>1.0248999999999999</v>
      </c>
      <c r="D275" s="11">
        <v>1.0979000000000001</v>
      </c>
      <c r="E275" s="11">
        <v>1.0048999999999999</v>
      </c>
      <c r="F275" s="11">
        <v>1.0037</v>
      </c>
      <c r="G275" s="11">
        <v>1.1114999999999999</v>
      </c>
      <c r="H275" s="11">
        <v>1</v>
      </c>
      <c r="I275" s="11">
        <v>1.0407999999999999</v>
      </c>
      <c r="J275" s="11">
        <v>1.0318000000000001</v>
      </c>
      <c r="K275" s="11">
        <v>1.0471999999999999</v>
      </c>
      <c r="L275" s="11"/>
      <c r="M275" s="11">
        <v>1.0696000000000001</v>
      </c>
      <c r="N275" s="11">
        <v>0.98877999999999999</v>
      </c>
      <c r="O275" s="11">
        <v>1</v>
      </c>
      <c r="P275" s="11">
        <v>1.0314000000000001</v>
      </c>
      <c r="R275" s="2">
        <f t="shared" si="56"/>
        <v>14</v>
      </c>
      <c r="S275" s="2">
        <f t="shared" si="57"/>
        <v>1.0323199999999999</v>
      </c>
      <c r="T275" s="1">
        <f t="shared" si="58"/>
        <v>1.0193173971064933E-2</v>
      </c>
      <c r="U275" s="2">
        <f t="shared" si="59"/>
        <v>3.8139364683506975E-2</v>
      </c>
      <c r="X275" s="11">
        <v>1.0277000000000001</v>
      </c>
      <c r="Y275" s="11">
        <v>1.0461</v>
      </c>
      <c r="Z275" s="11">
        <v>1.0396000000000001</v>
      </c>
      <c r="AA275" s="11">
        <v>1.1739999999999999</v>
      </c>
      <c r="AB275" s="11">
        <v>1.0343</v>
      </c>
      <c r="AC275" s="11">
        <v>1.1589</v>
      </c>
      <c r="AD275" s="11">
        <v>1.1588000000000001</v>
      </c>
      <c r="AE275" s="11">
        <v>1.0137</v>
      </c>
      <c r="AF275" s="11">
        <v>1.0051000000000001</v>
      </c>
      <c r="AG275" s="11">
        <v>1.1077999999999999</v>
      </c>
      <c r="AH275" s="11">
        <v>1.0620000000000001</v>
      </c>
      <c r="AI275" s="11">
        <v>1.0274000000000001</v>
      </c>
      <c r="AJ275" s="11">
        <v>1.0501</v>
      </c>
      <c r="AK275" s="11">
        <v>1.0508</v>
      </c>
      <c r="AL275" s="11">
        <v>1.0732000000000002</v>
      </c>
      <c r="AO275" s="2">
        <f t="shared" si="60"/>
        <v>15</v>
      </c>
      <c r="AP275" s="2">
        <f t="shared" si="61"/>
        <v>1.0686333333333335</v>
      </c>
      <c r="AQ275" s="1">
        <f t="shared" si="62"/>
        <v>1.4242788205720664E-2</v>
      </c>
      <c r="AR275" s="2">
        <f t="shared" si="63"/>
        <v>5.5162081524315551E-2</v>
      </c>
    </row>
    <row r="276" spans="1:44" x14ac:dyDescent="0.4">
      <c r="A276" s="6">
        <v>66</v>
      </c>
      <c r="B276" s="11">
        <v>1.1180000000000001</v>
      </c>
      <c r="C276" s="11">
        <v>1</v>
      </c>
      <c r="D276" s="11">
        <v>1</v>
      </c>
      <c r="E276" s="11">
        <v>0.99146999999999996</v>
      </c>
      <c r="F276" s="11">
        <v>1.0271999999999999</v>
      </c>
      <c r="G276" s="11">
        <v>1.147</v>
      </c>
      <c r="H276" s="11">
        <v>1.0427999999999999</v>
      </c>
      <c r="I276" s="11">
        <v>1.0368999999999999</v>
      </c>
      <c r="J276" s="11">
        <v>1</v>
      </c>
      <c r="K276" s="11">
        <v>1</v>
      </c>
      <c r="L276" s="11"/>
      <c r="M276" s="11">
        <v>1.0743</v>
      </c>
      <c r="N276" s="11">
        <v>1</v>
      </c>
      <c r="O276" s="11">
        <v>1.0054000000000001</v>
      </c>
      <c r="P276" s="11">
        <v>1.0082</v>
      </c>
      <c r="R276" s="2">
        <f t="shared" si="56"/>
        <v>14</v>
      </c>
      <c r="S276" s="2">
        <f t="shared" si="57"/>
        <v>1.0322335714285715</v>
      </c>
      <c r="T276" s="1">
        <f t="shared" si="58"/>
        <v>1.2968664076146675E-2</v>
      </c>
      <c r="U276" s="2">
        <f t="shared" si="59"/>
        <v>4.8524297737104059E-2</v>
      </c>
      <c r="X276" s="11">
        <v>1.0244</v>
      </c>
      <c r="Y276" s="11">
        <v>1.0394000000000001</v>
      </c>
      <c r="Z276" s="11">
        <v>1.0795999999999999</v>
      </c>
      <c r="AA276" s="11">
        <v>1.1775</v>
      </c>
      <c r="AB276" s="11">
        <v>1.0466</v>
      </c>
      <c r="AC276" s="11">
        <v>1.1637</v>
      </c>
      <c r="AD276" s="11">
        <v>1.0775999999999999</v>
      </c>
      <c r="AE276" s="11">
        <v>1.0408999999999999</v>
      </c>
      <c r="AF276" s="11">
        <v>1.0257000000000001</v>
      </c>
      <c r="AG276" s="11">
        <v>1.1104000000000001</v>
      </c>
      <c r="AH276" s="11">
        <v>1.0643</v>
      </c>
      <c r="AI276" s="11">
        <v>1.0261</v>
      </c>
      <c r="AJ276" s="11">
        <v>1.0310999999999999</v>
      </c>
      <c r="AK276" s="11">
        <v>1.0510999999999999</v>
      </c>
      <c r="AL276" s="11">
        <v>1.0429999999999999</v>
      </c>
      <c r="AO276" s="2">
        <f t="shared" si="60"/>
        <v>15</v>
      </c>
      <c r="AP276" s="2">
        <f t="shared" si="61"/>
        <v>1.0667599999999999</v>
      </c>
      <c r="AQ276" s="1">
        <f t="shared" si="62"/>
        <v>1.2515182398838238E-2</v>
      </c>
      <c r="AR276" s="2">
        <f t="shared" si="63"/>
        <v>4.847109300544869E-2</v>
      </c>
    </row>
    <row r="277" spans="1:44" x14ac:dyDescent="0.4">
      <c r="A277" s="8">
        <v>67</v>
      </c>
      <c r="B277" s="11">
        <v>1.1766000000000001</v>
      </c>
      <c r="C277" s="11">
        <v>1.0905</v>
      </c>
      <c r="D277" s="11">
        <v>0.99460999999999999</v>
      </c>
      <c r="E277" s="11">
        <v>1.0003</v>
      </c>
      <c r="F277" s="11">
        <v>1.0256000000000001</v>
      </c>
      <c r="G277" s="11">
        <v>1.1489</v>
      </c>
      <c r="H277" s="11">
        <v>1.0603</v>
      </c>
      <c r="I277" s="11">
        <v>1.0307999999999999</v>
      </c>
      <c r="J277" s="11">
        <v>0.97914000000000001</v>
      </c>
      <c r="K277" s="11">
        <v>1.052</v>
      </c>
      <c r="L277" s="11"/>
      <c r="M277" s="11">
        <v>1.0668</v>
      </c>
      <c r="N277" s="11">
        <v>1.0750999999999999</v>
      </c>
      <c r="O277" s="11">
        <v>1.0056</v>
      </c>
      <c r="P277" s="11">
        <v>1.0187999999999999</v>
      </c>
      <c r="R277" s="2">
        <f t="shared" si="56"/>
        <v>14</v>
      </c>
      <c r="S277" s="2">
        <f t="shared" si="57"/>
        <v>1.0517892857142856</v>
      </c>
      <c r="T277" s="1">
        <f t="shared" si="58"/>
        <v>1.5352026764728154E-2</v>
      </c>
      <c r="U277" s="2">
        <f t="shared" si="59"/>
        <v>5.7442024346196351E-2</v>
      </c>
      <c r="X277" s="11">
        <v>1.014</v>
      </c>
      <c r="Y277" s="11">
        <v>1.0353000000000001</v>
      </c>
      <c r="Z277" s="11">
        <v>1.0900000000000001</v>
      </c>
      <c r="AA277" s="11">
        <v>1.0785</v>
      </c>
      <c r="AB277" s="11">
        <v>1.0377000000000001</v>
      </c>
      <c r="AC277" s="11">
        <v>0.98070000000000013</v>
      </c>
      <c r="AD277" s="11">
        <v>1.1064000000000001</v>
      </c>
      <c r="AE277" s="11">
        <v>1.0542</v>
      </c>
      <c r="AF277" s="11">
        <v>1.0333000000000001</v>
      </c>
      <c r="AG277" s="11">
        <v>1</v>
      </c>
      <c r="AH277" s="11">
        <v>1.0434000000000001</v>
      </c>
      <c r="AI277" s="11">
        <v>1.0198</v>
      </c>
      <c r="AJ277" s="11">
        <v>1.0466</v>
      </c>
      <c r="AK277" s="11">
        <v>1.0212000000000001</v>
      </c>
      <c r="AL277" s="11">
        <v>1.0879000000000001</v>
      </c>
      <c r="AO277" s="2">
        <f t="shared" si="60"/>
        <v>15</v>
      </c>
      <c r="AP277" s="2">
        <f t="shared" si="61"/>
        <v>1.0432666666666668</v>
      </c>
      <c r="AQ277" s="1">
        <f t="shared" si="62"/>
        <v>9.1048269075185047E-3</v>
      </c>
      <c r="AR277" s="2">
        <f t="shared" si="63"/>
        <v>3.5262842982920345E-2</v>
      </c>
    </row>
    <row r="278" spans="1:44" x14ac:dyDescent="0.4">
      <c r="A278" s="7">
        <v>68</v>
      </c>
      <c r="B278" s="11">
        <v>1</v>
      </c>
      <c r="C278" s="11">
        <v>1.1485000000000001</v>
      </c>
      <c r="D278" s="11">
        <v>1.1640999999999999</v>
      </c>
      <c r="E278" s="11">
        <v>1</v>
      </c>
      <c r="F278" s="11">
        <v>1.0166999999999999</v>
      </c>
      <c r="G278" s="11">
        <v>1.1486000000000001</v>
      </c>
      <c r="H278" s="11">
        <v>1.0570999999999999</v>
      </c>
      <c r="I278" s="11">
        <v>1.0076000000000001</v>
      </c>
      <c r="J278" s="11">
        <v>1.0293000000000001</v>
      </c>
      <c r="K278" s="11">
        <v>1.0467</v>
      </c>
      <c r="L278" s="11"/>
      <c r="M278" s="11">
        <v>1.1725000000000001</v>
      </c>
      <c r="N278" s="11">
        <v>1.0808</v>
      </c>
      <c r="O278" s="11">
        <v>1.0141</v>
      </c>
      <c r="P278" s="11">
        <v>0.99233000000000005</v>
      </c>
      <c r="R278" s="2">
        <f t="shared" si="56"/>
        <v>14</v>
      </c>
      <c r="S278" s="2">
        <f t="shared" si="57"/>
        <v>1.0627378571428572</v>
      </c>
      <c r="T278" s="1">
        <f t="shared" si="58"/>
        <v>1.8025843297051564E-2</v>
      </c>
      <c r="U278" s="2">
        <f t="shared" si="59"/>
        <v>6.7446529725242524E-2</v>
      </c>
      <c r="X278" s="11">
        <v>1.0184</v>
      </c>
      <c r="Y278" s="11">
        <v>1.0703</v>
      </c>
      <c r="Z278" s="11">
        <v>1.0304</v>
      </c>
      <c r="AA278" s="11">
        <v>1.0824</v>
      </c>
      <c r="AB278" s="11">
        <v>1.0385</v>
      </c>
      <c r="AC278" s="11">
        <v>0.98580000000000001</v>
      </c>
      <c r="AD278" s="11">
        <v>1.1084000000000001</v>
      </c>
      <c r="AE278" s="11">
        <v>1.0568</v>
      </c>
      <c r="AF278" s="11">
        <v>1.1043000000000001</v>
      </c>
      <c r="AG278" s="11">
        <v>1.0127999999999999</v>
      </c>
      <c r="AH278" s="11">
        <v>1.0142</v>
      </c>
      <c r="AI278" s="11">
        <v>1.0219</v>
      </c>
      <c r="AJ278" s="11">
        <v>1.0545</v>
      </c>
      <c r="AK278" s="11">
        <v>1.0266999999999999</v>
      </c>
      <c r="AL278" s="11">
        <v>1.0907</v>
      </c>
      <c r="AO278" s="2">
        <f t="shared" si="60"/>
        <v>15</v>
      </c>
      <c r="AP278" s="2">
        <f t="shared" si="61"/>
        <v>1.0477400000000003</v>
      </c>
      <c r="AQ278" s="1">
        <f t="shared" si="62"/>
        <v>9.5373591233432718E-3</v>
      </c>
      <c r="AR278" s="2">
        <f t="shared" si="63"/>
        <v>3.6938033051507863E-2</v>
      </c>
    </row>
    <row r="279" spans="1:44" x14ac:dyDescent="0.4">
      <c r="A279" s="6">
        <v>69</v>
      </c>
      <c r="B279" s="11">
        <v>1.0727</v>
      </c>
      <c r="C279" s="11">
        <v>1.1398999999999999</v>
      </c>
      <c r="D279" s="11">
        <v>1.2054</v>
      </c>
      <c r="E279" s="11">
        <v>1.0082</v>
      </c>
      <c r="F279" s="11">
        <v>0.99987000000000004</v>
      </c>
      <c r="G279" s="11">
        <v>1.1012999999999999</v>
      </c>
      <c r="H279" s="11">
        <v>1.0025999999999999</v>
      </c>
      <c r="I279" s="11">
        <v>1.0044</v>
      </c>
      <c r="J279" s="11">
        <v>1.0167999999999999</v>
      </c>
      <c r="K279" s="11">
        <v>1.0450999999999999</v>
      </c>
      <c r="L279" s="11"/>
      <c r="M279" s="11">
        <v>1.1198999999999999</v>
      </c>
      <c r="N279" s="11">
        <v>1.0806</v>
      </c>
      <c r="O279" s="11">
        <v>1.0081</v>
      </c>
      <c r="P279" s="11">
        <v>0.99441999999999997</v>
      </c>
      <c r="R279" s="2">
        <f t="shared" si="56"/>
        <v>14</v>
      </c>
      <c r="S279" s="2">
        <f t="shared" si="57"/>
        <v>1.0570921428571427</v>
      </c>
      <c r="T279" s="1">
        <f t="shared" si="58"/>
        <v>1.7392324067242095E-2</v>
      </c>
      <c r="U279" s="2">
        <f t="shared" si="59"/>
        <v>6.5076117819362581E-2</v>
      </c>
      <c r="X279" s="11">
        <v>1</v>
      </c>
      <c r="Y279" s="11">
        <v>1.0634999999999999</v>
      </c>
      <c r="Z279" s="11">
        <v>1.0264</v>
      </c>
      <c r="AA279" s="11">
        <v>1.0497000000000001</v>
      </c>
      <c r="AB279" s="11">
        <v>1.0085999999999999</v>
      </c>
      <c r="AC279" s="11">
        <v>1.0218</v>
      </c>
      <c r="AD279" s="11">
        <v>1.0994999999999999</v>
      </c>
      <c r="AE279" s="11">
        <v>1.0494000000000001</v>
      </c>
      <c r="AF279" s="11">
        <v>1.1554</v>
      </c>
      <c r="AG279" s="11">
        <v>1.0891999999999999</v>
      </c>
      <c r="AH279" s="11">
        <v>1.0166999999999999</v>
      </c>
      <c r="AI279" s="11">
        <v>1.0790999999999999</v>
      </c>
      <c r="AJ279" s="11">
        <v>1.0419</v>
      </c>
      <c r="AK279" s="11">
        <v>1.0266</v>
      </c>
      <c r="AL279" s="11">
        <v>1.0934000000000001</v>
      </c>
      <c r="AO279" s="2">
        <f t="shared" si="60"/>
        <v>15</v>
      </c>
      <c r="AP279" s="2">
        <f t="shared" si="61"/>
        <v>1.0547466666666667</v>
      </c>
      <c r="AQ279" s="1">
        <f t="shared" si="62"/>
        <v>1.0902026315221301E-2</v>
      </c>
      <c r="AR279" s="2">
        <f t="shared" si="63"/>
        <v>4.2223366358767112E-2</v>
      </c>
    </row>
    <row r="280" spans="1:44" x14ac:dyDescent="0.4">
      <c r="A280" s="8">
        <v>70</v>
      </c>
      <c r="B280" s="11">
        <v>1</v>
      </c>
      <c r="C280" s="11">
        <v>0.95472999999999997</v>
      </c>
      <c r="D280" s="11">
        <v>1.1996</v>
      </c>
      <c r="E280" s="11">
        <v>1.0184</v>
      </c>
      <c r="F280" s="11">
        <v>1</v>
      </c>
      <c r="G280" s="11">
        <v>1.101</v>
      </c>
      <c r="H280" s="11">
        <v>1.0014000000000001</v>
      </c>
      <c r="I280" s="11">
        <v>1.0162</v>
      </c>
      <c r="J280" s="11">
        <v>1</v>
      </c>
      <c r="K280" s="11">
        <v>1.07</v>
      </c>
      <c r="L280" s="11">
        <v>1.0851999999999999</v>
      </c>
      <c r="M280" s="11">
        <v>1.1126</v>
      </c>
      <c r="N280" s="11">
        <v>1.0878000000000001</v>
      </c>
      <c r="O280" s="11">
        <v>1.0091000000000001</v>
      </c>
      <c r="P280" s="11">
        <v>1</v>
      </c>
      <c r="R280" s="2">
        <f t="shared" si="56"/>
        <v>15</v>
      </c>
      <c r="S280" s="2">
        <f t="shared" si="57"/>
        <v>1.0437353333333335</v>
      </c>
      <c r="T280" s="1">
        <f t="shared" si="58"/>
        <v>1.6421712133539101E-2</v>
      </c>
      <c r="U280" s="2">
        <f t="shared" si="59"/>
        <v>6.3601017609409213E-2</v>
      </c>
      <c r="X280" s="11">
        <v>1.0221</v>
      </c>
      <c r="Y280" s="11">
        <v>1.0668</v>
      </c>
      <c r="Z280" s="11">
        <v>1.0350999999999999</v>
      </c>
      <c r="AA280" s="11">
        <v>1.0405</v>
      </c>
      <c r="AB280" s="11">
        <v>1.0298</v>
      </c>
      <c r="AC280" s="11">
        <v>1.0459000000000001</v>
      </c>
      <c r="AD280" s="11">
        <v>1.0673999999999999</v>
      </c>
      <c r="AE280" s="11">
        <v>1.0782</v>
      </c>
      <c r="AF280" s="11">
        <v>1.1638999999999999</v>
      </c>
      <c r="AG280" s="11">
        <v>1.0375000000000001</v>
      </c>
      <c r="AH280" s="11">
        <v>1.0301</v>
      </c>
      <c r="AI280" s="11">
        <v>1.0457000000000001</v>
      </c>
      <c r="AJ280" s="11">
        <v>1.034</v>
      </c>
      <c r="AK280" s="11">
        <v>1.0828</v>
      </c>
      <c r="AL280" s="11">
        <v>1.07</v>
      </c>
      <c r="AO280" s="2">
        <f t="shared" si="60"/>
        <v>15</v>
      </c>
      <c r="AP280" s="2">
        <f t="shared" si="61"/>
        <v>1.0566533333333334</v>
      </c>
      <c r="AQ280" s="1">
        <f t="shared" si="62"/>
        <v>9.1306801846806861E-3</v>
      </c>
      <c r="AR280" s="2">
        <f t="shared" si="63"/>
        <v>3.536297229481436E-2</v>
      </c>
    </row>
    <row r="281" spans="1:44" x14ac:dyDescent="0.4">
      <c r="A281" s="7">
        <v>71</v>
      </c>
      <c r="B281" s="11">
        <v>1.177</v>
      </c>
      <c r="C281" s="11">
        <v>1</v>
      </c>
      <c r="D281" s="11">
        <v>1.1651</v>
      </c>
      <c r="E281" s="11">
        <v>1.0111000000000001</v>
      </c>
      <c r="F281" s="11">
        <v>1</v>
      </c>
      <c r="G281" s="11">
        <v>1.0768</v>
      </c>
      <c r="H281" s="11">
        <v>1</v>
      </c>
      <c r="I281" s="11">
        <v>1.0143</v>
      </c>
      <c r="J281" s="11">
        <v>1.0568</v>
      </c>
      <c r="K281" s="11">
        <v>1.0651999999999999</v>
      </c>
      <c r="L281" s="11">
        <v>1.0402</v>
      </c>
      <c r="M281" s="11">
        <v>1.1076999999999999</v>
      </c>
      <c r="N281" s="11">
        <v>1</v>
      </c>
      <c r="O281" s="11">
        <v>1.1151</v>
      </c>
      <c r="P281" s="11">
        <v>1.0293000000000001</v>
      </c>
      <c r="R281" s="2">
        <f t="shared" si="56"/>
        <v>15</v>
      </c>
      <c r="S281" s="2">
        <f t="shared" si="57"/>
        <v>1.0572400000000002</v>
      </c>
      <c r="T281" s="1">
        <f t="shared" si="58"/>
        <v>1.5502042261770359E-2</v>
      </c>
      <c r="U281" s="2">
        <f t="shared" si="59"/>
        <v>6.0039151512040159E-2</v>
      </c>
      <c r="X281" s="11">
        <v>1.0259</v>
      </c>
      <c r="Y281" s="11">
        <v>1.0484</v>
      </c>
      <c r="Z281" s="11">
        <v>1.0724</v>
      </c>
      <c r="AA281" s="11">
        <v>1.0412999999999999</v>
      </c>
      <c r="AB281" s="11">
        <v>1.0306</v>
      </c>
      <c r="AC281" s="11">
        <v>1.0502</v>
      </c>
      <c r="AD281" s="11">
        <v>1.0697000000000001</v>
      </c>
      <c r="AE281" s="11">
        <v>1.0911</v>
      </c>
      <c r="AF281" s="11">
        <v>1.2306999999999999</v>
      </c>
      <c r="AG281" s="11">
        <v>1.0913999999999999</v>
      </c>
      <c r="AH281" s="11">
        <v>1.0323</v>
      </c>
      <c r="AI281" s="11">
        <v>1.0482</v>
      </c>
      <c r="AJ281" s="11">
        <v>1.0425</v>
      </c>
      <c r="AK281" s="11">
        <v>1.1064000000000001</v>
      </c>
      <c r="AL281" s="11">
        <v>1.0773000000000001</v>
      </c>
      <c r="AO281" s="2">
        <f t="shared" si="60"/>
        <v>15</v>
      </c>
      <c r="AP281" s="2">
        <f t="shared" si="61"/>
        <v>1.0705600000000002</v>
      </c>
      <c r="AQ281" s="1">
        <f t="shared" si="62"/>
        <v>1.3082029841041667E-2</v>
      </c>
      <c r="AR281" s="2">
        <f t="shared" si="63"/>
        <v>5.066648370894284E-2</v>
      </c>
    </row>
    <row r="282" spans="1:44" x14ac:dyDescent="0.4">
      <c r="A282" s="6">
        <v>72</v>
      </c>
      <c r="B282" s="11">
        <v>1.1566000000000001</v>
      </c>
      <c r="C282" s="11">
        <v>1.1376999999999999</v>
      </c>
      <c r="D282" s="11">
        <v>1</v>
      </c>
      <c r="E282" s="11">
        <v>1</v>
      </c>
      <c r="F282" s="11">
        <v>1.0084</v>
      </c>
      <c r="G282" s="11">
        <v>1</v>
      </c>
      <c r="H282" s="11">
        <v>1.0582</v>
      </c>
      <c r="I282" s="11">
        <v>1.012</v>
      </c>
      <c r="J282" s="11">
        <v>1.0696000000000001</v>
      </c>
      <c r="K282" s="11">
        <v>1.0241</v>
      </c>
      <c r="L282" s="11">
        <v>1.0432999999999999</v>
      </c>
      <c r="M282" s="11">
        <v>1.1567000000000001</v>
      </c>
      <c r="N282" s="11">
        <v>0.98992000000000002</v>
      </c>
      <c r="O282" s="11">
        <v>1.0853999999999999</v>
      </c>
      <c r="P282" s="11">
        <v>1.0328999999999999</v>
      </c>
      <c r="R282" s="2">
        <f t="shared" si="56"/>
        <v>15</v>
      </c>
      <c r="S282" s="2">
        <f t="shared" si="57"/>
        <v>1.0516546666666666</v>
      </c>
      <c r="T282" s="1">
        <f t="shared" si="58"/>
        <v>1.5023078686020028E-2</v>
      </c>
      <c r="U282" s="2">
        <f t="shared" si="59"/>
        <v>5.8184133559719173E-2</v>
      </c>
      <c r="X282" s="11">
        <v>1.0055000000000001</v>
      </c>
      <c r="Y282" s="11">
        <v>1.042</v>
      </c>
      <c r="Z282" s="11">
        <v>1.0444</v>
      </c>
      <c r="AA282" s="11">
        <v>1.0083</v>
      </c>
      <c r="AB282" s="11">
        <v>1.0155000000000001</v>
      </c>
      <c r="AC282" s="11">
        <v>1.1726000000000001</v>
      </c>
      <c r="AD282" s="11">
        <v>1.0394000000000001</v>
      </c>
      <c r="AE282" s="11">
        <v>1.0495000000000001</v>
      </c>
      <c r="AF282" s="11">
        <v>1.1121000000000001</v>
      </c>
      <c r="AG282" s="11">
        <v>1.0685</v>
      </c>
      <c r="AH282" s="11">
        <v>1.0349999999999999</v>
      </c>
      <c r="AI282" s="11">
        <v>1.0463</v>
      </c>
      <c r="AJ282" s="11">
        <v>1.0203</v>
      </c>
      <c r="AK282" s="11">
        <v>1.1061000000000001</v>
      </c>
      <c r="AL282" s="11">
        <v>1.1134999999999999</v>
      </c>
      <c r="AO282" s="2">
        <f t="shared" si="60"/>
        <v>15</v>
      </c>
      <c r="AP282" s="2">
        <f t="shared" si="61"/>
        <v>1.0586</v>
      </c>
      <c r="AQ282" s="1">
        <f t="shared" si="62"/>
        <v>1.2254760008141444E-2</v>
      </c>
      <c r="AR282" s="2">
        <f t="shared" si="63"/>
        <v>4.7462481423300486E-2</v>
      </c>
    </row>
    <row r="283" spans="1:44" x14ac:dyDescent="0.4">
      <c r="A283" s="8">
        <v>73</v>
      </c>
      <c r="B283" s="11">
        <v>1.2021999999999999</v>
      </c>
      <c r="C283" s="11">
        <v>1.0566</v>
      </c>
      <c r="D283" s="11">
        <v>0.99712000000000001</v>
      </c>
      <c r="E283" s="11">
        <v>1.0087999999999999</v>
      </c>
      <c r="F283" s="11">
        <v>1.0098</v>
      </c>
      <c r="G283" s="11">
        <v>0.99763000000000002</v>
      </c>
      <c r="H283" s="11">
        <v>1.0129999999999999</v>
      </c>
      <c r="I283" s="11">
        <v>1.0424</v>
      </c>
      <c r="J283" s="11">
        <v>1.0669999999999999</v>
      </c>
      <c r="K283" s="11">
        <v>1.0364</v>
      </c>
      <c r="L283" s="11">
        <v>1.0214000000000001</v>
      </c>
      <c r="M283" s="11">
        <v>1.1500999999999999</v>
      </c>
      <c r="N283" s="11">
        <v>1.0765</v>
      </c>
      <c r="O283" s="11">
        <v>1.0864</v>
      </c>
      <c r="P283" s="11">
        <v>1.0306999999999999</v>
      </c>
      <c r="R283" s="2">
        <f t="shared" si="56"/>
        <v>15</v>
      </c>
      <c r="S283" s="2">
        <f t="shared" si="57"/>
        <v>1.05307</v>
      </c>
      <c r="T283" s="1">
        <f t="shared" si="58"/>
        <v>1.4969462216379681E-2</v>
      </c>
      <c r="U283" s="2">
        <f t="shared" si="59"/>
        <v>5.7976477865719675E-2</v>
      </c>
      <c r="X283" s="11">
        <v>1.0055000000000001</v>
      </c>
      <c r="Y283" s="11">
        <v>1.0408999999999999</v>
      </c>
      <c r="Z283" s="11">
        <v>1.0504</v>
      </c>
      <c r="AA283" s="11">
        <v>1</v>
      </c>
      <c r="AB283" s="11">
        <v>1.0506</v>
      </c>
      <c r="AC283" s="11">
        <v>0.99702999999999997</v>
      </c>
      <c r="AD283" s="11">
        <v>1.0185999999999999</v>
      </c>
      <c r="AE283" s="11">
        <v>1.0344</v>
      </c>
      <c r="AF283" s="11">
        <v>1.1196999999999999</v>
      </c>
      <c r="AG283" s="11">
        <v>1.1075999999999999</v>
      </c>
      <c r="AH283" s="11">
        <v>1.0387999999999999</v>
      </c>
      <c r="AI283" s="11">
        <v>1.0449999999999999</v>
      </c>
      <c r="AJ283" s="11">
        <v>1.0085999999999999</v>
      </c>
      <c r="AK283" s="11">
        <v>1.0239</v>
      </c>
      <c r="AL283" s="11">
        <v>1.0523</v>
      </c>
      <c r="AO283" s="2">
        <f t="shared" si="60"/>
        <v>15</v>
      </c>
      <c r="AP283" s="2">
        <f t="shared" si="61"/>
        <v>1.0395553333333334</v>
      </c>
      <c r="AQ283" s="1">
        <f t="shared" si="62"/>
        <v>9.1778991717249275E-3</v>
      </c>
      <c r="AR283" s="2">
        <f t="shared" si="63"/>
        <v>3.5545850645261494E-2</v>
      </c>
    </row>
    <row r="284" spans="1:44" x14ac:dyDescent="0.4">
      <c r="A284" s="7">
        <v>74</v>
      </c>
      <c r="B284" s="11">
        <v>1.1976</v>
      </c>
      <c r="C284" s="11">
        <v>1.0563</v>
      </c>
      <c r="D284" s="11">
        <v>1.1021000000000001</v>
      </c>
      <c r="E284" s="11">
        <v>1.0448999999999999</v>
      </c>
      <c r="F284" s="11">
        <v>1.0386</v>
      </c>
      <c r="G284" s="11">
        <v>1.0084</v>
      </c>
      <c r="H284" s="11">
        <v>1.0132000000000001</v>
      </c>
      <c r="I284" s="11">
        <v>1.0206</v>
      </c>
      <c r="J284" s="11">
        <v>1.0185</v>
      </c>
      <c r="K284" s="11">
        <v>1.0319</v>
      </c>
      <c r="L284" s="11">
        <v>1.0330999999999999</v>
      </c>
      <c r="M284" s="11">
        <v>1.0810999999999999</v>
      </c>
      <c r="N284" s="11">
        <v>1</v>
      </c>
      <c r="O284" s="11">
        <v>1.0492999999999999</v>
      </c>
      <c r="P284" s="11">
        <v>1</v>
      </c>
      <c r="R284" s="2">
        <f t="shared" si="56"/>
        <v>15</v>
      </c>
      <c r="S284" s="2">
        <f t="shared" si="57"/>
        <v>1.0463733333333332</v>
      </c>
      <c r="T284" s="1">
        <f t="shared" si="58"/>
        <v>1.3096867915893066E-2</v>
      </c>
      <c r="U284" s="2">
        <f t="shared" si="59"/>
        <v>5.072395132573209E-2</v>
      </c>
      <c r="X284" s="11">
        <v>1.0094000000000001</v>
      </c>
      <c r="Y284" s="11">
        <v>1.0329999999999999</v>
      </c>
      <c r="Z284" s="11">
        <v>1.0548</v>
      </c>
      <c r="AA284" s="11">
        <v>1.0689</v>
      </c>
      <c r="AB284" s="11">
        <v>1.0515000000000001</v>
      </c>
      <c r="AC284" s="11">
        <v>1.1478999999999999</v>
      </c>
      <c r="AD284" s="11">
        <v>1.0219</v>
      </c>
      <c r="AE284" s="11">
        <v>1.0404</v>
      </c>
      <c r="AF284" s="11">
        <v>1.087</v>
      </c>
      <c r="AG284" s="11">
        <v>1.0323</v>
      </c>
      <c r="AH284" s="11">
        <v>1.0462</v>
      </c>
      <c r="AI284" s="11">
        <v>1.0378000000000001</v>
      </c>
      <c r="AJ284" s="11">
        <v>1.0173000000000001</v>
      </c>
      <c r="AK284" s="11">
        <v>1.0438000000000001</v>
      </c>
      <c r="AL284" s="11">
        <v>1.0626</v>
      </c>
      <c r="AO284" s="2">
        <f t="shared" si="60"/>
        <v>15</v>
      </c>
      <c r="AP284" s="2">
        <f t="shared" si="61"/>
        <v>1.0503199999999999</v>
      </c>
      <c r="AQ284" s="1">
        <f t="shared" si="62"/>
        <v>8.7004553794340928E-3</v>
      </c>
      <c r="AR284" s="2">
        <f t="shared" si="63"/>
        <v>3.3696718788968974E-2</v>
      </c>
    </row>
    <row r="285" spans="1:44" x14ac:dyDescent="0.4">
      <c r="A285" s="6">
        <v>75</v>
      </c>
      <c r="B285" s="11">
        <v>0.96972000000000003</v>
      </c>
      <c r="C285" s="11">
        <v>1.1113</v>
      </c>
      <c r="D285" s="11">
        <v>1.1291</v>
      </c>
      <c r="E285" s="11">
        <v>1.1072</v>
      </c>
      <c r="F285" s="11">
        <v>1.0469999999999999</v>
      </c>
      <c r="G285" s="11">
        <v>1.0426</v>
      </c>
      <c r="H285" s="11">
        <v>1.0489999999999999</v>
      </c>
      <c r="I285" s="11">
        <v>1.0196000000000001</v>
      </c>
      <c r="J285" s="11">
        <v>1</v>
      </c>
      <c r="K285" s="11">
        <v>1.0387999999999999</v>
      </c>
      <c r="L285" s="11">
        <v>1.0366</v>
      </c>
      <c r="M285" s="11">
        <v>1.0259</v>
      </c>
      <c r="N285" s="11">
        <v>0.97838999999999998</v>
      </c>
      <c r="O285" s="11">
        <v>1.0443</v>
      </c>
      <c r="P285" s="11">
        <v>0.99829000000000001</v>
      </c>
      <c r="R285" s="2">
        <f t="shared" si="56"/>
        <v>15</v>
      </c>
      <c r="S285" s="2">
        <f t="shared" si="57"/>
        <v>1.0398533333333333</v>
      </c>
      <c r="T285" s="1">
        <f t="shared" si="58"/>
        <v>1.2030918884538664E-2</v>
      </c>
      <c r="U285" s="2">
        <f t="shared" si="59"/>
        <v>4.6595548479390562E-2</v>
      </c>
      <c r="X285" s="11">
        <v>1.0078</v>
      </c>
      <c r="Y285" s="11">
        <v>1.0269999999999999</v>
      </c>
      <c r="Z285" s="11">
        <v>1.0392999999999999</v>
      </c>
      <c r="AA285" s="11">
        <v>1.0288999999999999</v>
      </c>
      <c r="AB285" s="11">
        <v>1.0298</v>
      </c>
      <c r="AC285" s="11">
        <v>1.079</v>
      </c>
      <c r="AD285" s="11">
        <v>1</v>
      </c>
      <c r="AE285" s="11">
        <v>1.0217000000000001</v>
      </c>
      <c r="AF285" s="11">
        <v>1</v>
      </c>
      <c r="AG285" s="11">
        <v>1.0543</v>
      </c>
      <c r="AH285" s="11">
        <v>1.0490999999999999</v>
      </c>
      <c r="AI285" s="11">
        <v>1.0106999999999999</v>
      </c>
      <c r="AJ285" s="11">
        <v>0.99792999999999998</v>
      </c>
      <c r="AK285" s="11">
        <v>1.0434000000000001</v>
      </c>
      <c r="AL285" s="11">
        <v>1.0315000000000001</v>
      </c>
      <c r="AO285" s="2">
        <f t="shared" si="60"/>
        <v>15</v>
      </c>
      <c r="AP285" s="2">
        <f t="shared" si="61"/>
        <v>1.0280286666666665</v>
      </c>
      <c r="AQ285" s="1">
        <f t="shared" si="62"/>
        <v>5.9117568790356531E-3</v>
      </c>
      <c r="AR285" s="2">
        <f t="shared" si="63"/>
        <v>2.2896135939332221E-2</v>
      </c>
    </row>
    <row r="286" spans="1:44" x14ac:dyDescent="0.4">
      <c r="A286" s="8">
        <v>76</v>
      </c>
      <c r="B286" s="11">
        <v>1</v>
      </c>
      <c r="C286" s="11">
        <v>1.1791</v>
      </c>
      <c r="D286" s="11">
        <v>1.1294</v>
      </c>
      <c r="E286" s="11">
        <v>1.1053999999999999</v>
      </c>
      <c r="F286" s="11">
        <v>1.0488999999999999</v>
      </c>
      <c r="G286" s="11">
        <v>1.0395000000000001</v>
      </c>
      <c r="H286" s="11">
        <v>1.0126999999999999</v>
      </c>
      <c r="I286" s="11">
        <v>1.0117</v>
      </c>
      <c r="J286" s="11">
        <v>1.0089999999999999</v>
      </c>
      <c r="K286" s="11">
        <v>1.0468999999999999</v>
      </c>
      <c r="L286" s="11">
        <v>1.0421</v>
      </c>
      <c r="M286" s="11">
        <v>1.0209999999999999</v>
      </c>
      <c r="N286" s="11">
        <v>0.99251</v>
      </c>
      <c r="O286" s="11">
        <v>1.0444</v>
      </c>
      <c r="P286" s="11">
        <v>0.98714999999999997</v>
      </c>
      <c r="R286" s="2">
        <f t="shared" si="56"/>
        <v>15</v>
      </c>
      <c r="S286" s="2">
        <f t="shared" si="57"/>
        <v>1.0446506666666664</v>
      </c>
      <c r="T286" s="1">
        <f t="shared" si="58"/>
        <v>1.3966173776960316E-2</v>
      </c>
      <c r="U286" s="2">
        <f t="shared" si="59"/>
        <v>5.4090758448406044E-2</v>
      </c>
      <c r="X286" s="11">
        <v>0.99519000000000002</v>
      </c>
      <c r="Y286" s="11">
        <v>1.0338000000000001</v>
      </c>
      <c r="Z286" s="11">
        <v>1.0133000000000001</v>
      </c>
      <c r="AA286" s="11">
        <v>1</v>
      </c>
      <c r="AB286" s="11">
        <v>1.0306999999999999</v>
      </c>
      <c r="AC286" s="11">
        <v>1</v>
      </c>
      <c r="AD286" s="11">
        <v>1.0353000000000001</v>
      </c>
      <c r="AE286" s="11">
        <v>1.0217000000000001</v>
      </c>
      <c r="AF286" s="11">
        <v>1.0059</v>
      </c>
      <c r="AG286" s="11">
        <v>1</v>
      </c>
      <c r="AH286" s="11">
        <v>1.044</v>
      </c>
      <c r="AI286" s="11">
        <v>1.0094000000000001</v>
      </c>
      <c r="AJ286" s="11">
        <v>0.99575999999999998</v>
      </c>
      <c r="AK286" s="11">
        <v>1.0467</v>
      </c>
      <c r="AL286" s="11">
        <v>0.99475999999999998</v>
      </c>
      <c r="AO286" s="2">
        <f t="shared" si="60"/>
        <v>15</v>
      </c>
      <c r="AP286" s="2">
        <f t="shared" si="61"/>
        <v>1.0151006666666667</v>
      </c>
      <c r="AQ286" s="1">
        <f t="shared" si="62"/>
        <v>4.8141553644451378E-3</v>
      </c>
      <c r="AR286" s="2">
        <f t="shared" si="63"/>
        <v>1.8645143552551115E-2</v>
      </c>
    </row>
    <row r="287" spans="1:44" x14ac:dyDescent="0.4">
      <c r="A287" s="7">
        <v>77</v>
      </c>
      <c r="B287" s="11">
        <v>1.0579000000000001</v>
      </c>
      <c r="C287" s="11">
        <v>1.1578999999999999</v>
      </c>
      <c r="D287" s="11">
        <v>1.4218999999999999</v>
      </c>
      <c r="E287" s="11">
        <v>1</v>
      </c>
      <c r="F287" s="11">
        <v>1.0262</v>
      </c>
      <c r="G287" s="11">
        <v>1.0452999999999999</v>
      </c>
      <c r="H287" s="11">
        <v>1.0153000000000001</v>
      </c>
      <c r="I287" s="11">
        <v>0.99953000000000003</v>
      </c>
      <c r="J287" s="11">
        <v>1.0155000000000001</v>
      </c>
      <c r="K287" s="11">
        <v>1.0425</v>
      </c>
      <c r="L287" s="11">
        <v>1.0346</v>
      </c>
      <c r="M287" s="11">
        <v>1.0127999999999999</v>
      </c>
      <c r="N287" s="11">
        <v>1.0138</v>
      </c>
      <c r="O287" s="11">
        <v>1.0422</v>
      </c>
      <c r="P287" s="11">
        <v>1.0147999999999999</v>
      </c>
      <c r="R287" s="2">
        <f t="shared" si="56"/>
        <v>15</v>
      </c>
      <c r="S287" s="2">
        <f t="shared" si="57"/>
        <v>1.0600153333333331</v>
      </c>
      <c r="T287" s="1">
        <f t="shared" si="58"/>
        <v>2.7673907891157215E-2</v>
      </c>
      <c r="U287" s="2">
        <f t="shared" si="59"/>
        <v>0.10718058438692991</v>
      </c>
      <c r="X287" s="11">
        <v>1</v>
      </c>
      <c r="Y287" s="11">
        <v>1.0357000000000001</v>
      </c>
      <c r="Z287" s="11">
        <v>1</v>
      </c>
      <c r="AA287" s="11">
        <v>1.0035000000000001</v>
      </c>
      <c r="AB287" s="11">
        <v>1.0256000000000001</v>
      </c>
      <c r="AC287" s="11">
        <v>1.1795</v>
      </c>
      <c r="AD287" s="11">
        <v>1.0404</v>
      </c>
      <c r="AE287" s="11">
        <v>1.0263</v>
      </c>
      <c r="AF287" s="11">
        <v>1.1273</v>
      </c>
      <c r="AG287" s="11">
        <v>0.93452000000000002</v>
      </c>
      <c r="AH287" s="11">
        <v>1.0893999999999999</v>
      </c>
      <c r="AI287" s="11">
        <v>1.0165999999999999</v>
      </c>
      <c r="AJ287" s="11">
        <v>1.0045999999999999</v>
      </c>
      <c r="AK287" s="11">
        <v>1.127</v>
      </c>
      <c r="AL287" s="11">
        <v>1</v>
      </c>
      <c r="AO287" s="2">
        <f t="shared" si="60"/>
        <v>15</v>
      </c>
      <c r="AP287" s="2">
        <f t="shared" si="61"/>
        <v>1.0406946666666668</v>
      </c>
      <c r="AQ287" s="1">
        <f t="shared" si="62"/>
        <v>1.6410850355689233E-2</v>
      </c>
      <c r="AR287" s="2">
        <f t="shared" si="63"/>
        <v>6.3558950124686459E-2</v>
      </c>
    </row>
    <row r="288" spans="1:44" x14ac:dyDescent="0.4">
      <c r="A288" s="6">
        <v>78</v>
      </c>
      <c r="B288" s="11">
        <v>1.0511999999999999</v>
      </c>
      <c r="C288" s="11">
        <v>1</v>
      </c>
      <c r="D288" s="11">
        <v>1.2307999999999999</v>
      </c>
      <c r="E288" s="11">
        <v>1.0225</v>
      </c>
      <c r="F288" s="11">
        <v>1.0689</v>
      </c>
      <c r="G288" s="11">
        <v>1.0524</v>
      </c>
      <c r="H288" s="11">
        <v>1</v>
      </c>
      <c r="I288" s="11">
        <v>1</v>
      </c>
      <c r="J288" s="11">
        <v>1.0067999999999999</v>
      </c>
      <c r="K288" s="11">
        <v>1</v>
      </c>
      <c r="L288" s="11">
        <v>1.0382</v>
      </c>
      <c r="M288" s="11">
        <v>1</v>
      </c>
      <c r="N288" s="11">
        <v>1.0111000000000001</v>
      </c>
      <c r="O288" s="11">
        <v>1.0494000000000001</v>
      </c>
      <c r="P288" s="11">
        <v>1.0158</v>
      </c>
      <c r="R288" s="2">
        <f t="shared" si="56"/>
        <v>15</v>
      </c>
      <c r="S288" s="2">
        <f t="shared" si="57"/>
        <v>1.0364733333333334</v>
      </c>
      <c r="T288" s="1">
        <f t="shared" si="58"/>
        <v>1.5158437746701822E-2</v>
      </c>
      <c r="U288" s="2">
        <f t="shared" si="59"/>
        <v>5.8708376947498045E-2</v>
      </c>
      <c r="X288" s="11">
        <v>1.0122</v>
      </c>
      <c r="Y288" s="11">
        <v>1.0302</v>
      </c>
      <c r="Z288" s="11">
        <v>1.0713999999999999</v>
      </c>
      <c r="AA288" s="11">
        <v>1.1358999999999999</v>
      </c>
      <c r="AB288" s="11">
        <v>1</v>
      </c>
      <c r="AC288" s="11">
        <v>1.1117999999999999</v>
      </c>
      <c r="AD288" s="11">
        <v>1.0357999999999998</v>
      </c>
      <c r="AE288" s="11">
        <v>1.1365000000000001</v>
      </c>
      <c r="AF288" s="11">
        <v>1.0388999999999999</v>
      </c>
      <c r="AG288" s="11">
        <v>0.94501000000000002</v>
      </c>
      <c r="AH288" s="11">
        <v>1.0926</v>
      </c>
      <c r="AI288" s="11">
        <v>1.0227999999999999</v>
      </c>
      <c r="AJ288" s="11">
        <v>1</v>
      </c>
      <c r="AK288" s="11">
        <v>1.1266</v>
      </c>
      <c r="AL288" s="11">
        <v>1.0768</v>
      </c>
      <c r="AO288" s="2">
        <f t="shared" si="60"/>
        <v>15</v>
      </c>
      <c r="AP288" s="2">
        <f t="shared" si="61"/>
        <v>1.0557673333333333</v>
      </c>
      <c r="AQ288" s="1">
        <f t="shared" si="62"/>
        <v>1.4791947309477178E-2</v>
      </c>
      <c r="AR288" s="2">
        <f t="shared" si="63"/>
        <v>5.7288965587582723E-2</v>
      </c>
    </row>
    <row r="289" spans="1:44" x14ac:dyDescent="0.4">
      <c r="A289" s="8">
        <v>79</v>
      </c>
      <c r="B289" s="11">
        <v>1</v>
      </c>
      <c r="C289" s="11">
        <v>1.0251999999999999</v>
      </c>
      <c r="D289" s="11">
        <v>1.2363</v>
      </c>
      <c r="E289" s="11">
        <v>1</v>
      </c>
      <c r="F289" s="11">
        <v>1.0702</v>
      </c>
      <c r="G289" s="11">
        <v>1.0511999999999999</v>
      </c>
      <c r="H289" s="11">
        <v>1.044</v>
      </c>
      <c r="I289" s="11">
        <v>1.0446</v>
      </c>
      <c r="J289" s="11">
        <v>1.0181</v>
      </c>
      <c r="K289" s="11">
        <v>1.0277000000000001</v>
      </c>
      <c r="L289" s="11">
        <v>1</v>
      </c>
      <c r="M289" s="11">
        <v>0.99650000000000005</v>
      </c>
      <c r="N289" s="11">
        <v>1.0976999999999999</v>
      </c>
      <c r="O289" s="11">
        <v>1.0476000000000001</v>
      </c>
      <c r="P289" s="11">
        <v>1</v>
      </c>
      <c r="R289" s="2">
        <f t="shared" si="56"/>
        <v>15</v>
      </c>
      <c r="S289" s="2">
        <f t="shared" si="57"/>
        <v>1.0439399999999999</v>
      </c>
      <c r="T289" s="1">
        <f t="shared" si="58"/>
        <v>1.5721492113845752E-2</v>
      </c>
      <c r="U289" s="2">
        <f t="shared" si="59"/>
        <v>6.0889077134455835E-2</v>
      </c>
      <c r="X289" s="11">
        <v>1.0156000000000001</v>
      </c>
      <c r="Y289" s="11">
        <v>1.0262</v>
      </c>
      <c r="Z289" s="11">
        <v>1.073</v>
      </c>
      <c r="AA289" s="11">
        <v>1.2562</v>
      </c>
      <c r="AB289" s="11">
        <v>1.0143</v>
      </c>
      <c r="AC289" s="11">
        <v>1.0693999999999999</v>
      </c>
      <c r="AD289" s="11">
        <v>1.0596999999999999</v>
      </c>
      <c r="AE289" s="11">
        <v>1.0183000000000002</v>
      </c>
      <c r="AF289" s="11">
        <v>1.0441</v>
      </c>
      <c r="AG289" s="11">
        <v>0.97797000000000001</v>
      </c>
      <c r="AH289" s="11">
        <v>1.0942000000000001</v>
      </c>
      <c r="AI289" s="11">
        <v>1.0216000000000001</v>
      </c>
      <c r="AJ289" s="11">
        <v>1.0146999999999999</v>
      </c>
      <c r="AK289" s="11">
        <v>1</v>
      </c>
      <c r="AL289" s="11">
        <v>1.0529999999999999</v>
      </c>
      <c r="AO289" s="2">
        <f t="shared" si="60"/>
        <v>15</v>
      </c>
      <c r="AP289" s="2">
        <f t="shared" si="61"/>
        <v>1.049218</v>
      </c>
      <c r="AQ289" s="1">
        <f t="shared" si="62"/>
        <v>1.6800838703554564E-2</v>
      </c>
      <c r="AR289" s="2">
        <f t="shared" si="63"/>
        <v>6.5069368501183833E-2</v>
      </c>
    </row>
    <row r="290" spans="1:44" x14ac:dyDescent="0.4">
      <c r="A290" s="7">
        <v>80</v>
      </c>
      <c r="B290" s="11">
        <v>1.1507000000000001</v>
      </c>
      <c r="C290" s="11">
        <v>1.0156000000000001</v>
      </c>
      <c r="D290" s="11">
        <v>1.1621999999999999</v>
      </c>
      <c r="E290" s="11">
        <v>1.095</v>
      </c>
      <c r="F290" s="11">
        <v>1.079</v>
      </c>
      <c r="G290" s="11">
        <v>1.0553999999999999</v>
      </c>
      <c r="H290" s="11">
        <v>1.0484</v>
      </c>
      <c r="I290" s="11">
        <v>1.0599000000000001</v>
      </c>
      <c r="J290" s="11">
        <v>1</v>
      </c>
      <c r="K290" s="11">
        <v>1.0233000000000001</v>
      </c>
      <c r="L290" s="11">
        <v>1.0199</v>
      </c>
      <c r="M290" s="11">
        <v>1.0177</v>
      </c>
      <c r="N290" s="11">
        <v>1</v>
      </c>
      <c r="O290" s="11">
        <v>1</v>
      </c>
      <c r="P290" s="11">
        <v>1.0465</v>
      </c>
      <c r="R290" s="2">
        <f t="shared" si="56"/>
        <v>15</v>
      </c>
      <c r="S290" s="2">
        <f t="shared" si="57"/>
        <v>1.0515733333333332</v>
      </c>
      <c r="T290" s="1">
        <f t="shared" si="58"/>
        <v>1.328187618225056E-2</v>
      </c>
      <c r="U290" s="2">
        <f t="shared" si="59"/>
        <v>5.1440485260245368E-2</v>
      </c>
      <c r="X290" s="11">
        <v>1.022</v>
      </c>
      <c r="Y290" s="11">
        <v>1.0390999999999999</v>
      </c>
      <c r="Z290" s="11">
        <v>1.0995999999999999</v>
      </c>
      <c r="AA290" s="11">
        <v>1.2615000000000001</v>
      </c>
      <c r="AB290" s="11">
        <v>1.0153000000000001</v>
      </c>
      <c r="AC290" s="11">
        <v>1.0438000000000001</v>
      </c>
      <c r="AD290" s="11">
        <v>1.0676999999999999</v>
      </c>
      <c r="AE290" s="11">
        <v>1.0204000000000002</v>
      </c>
      <c r="AF290" s="11">
        <v>1.0637000000000001</v>
      </c>
      <c r="AG290" s="11">
        <v>0.95716999999999997</v>
      </c>
      <c r="AH290" s="11">
        <v>1.0642</v>
      </c>
      <c r="AI290" s="11">
        <v>1.0123</v>
      </c>
      <c r="AJ290" s="11">
        <v>1.0238</v>
      </c>
      <c r="AK290" s="11">
        <v>1.1132</v>
      </c>
      <c r="AL290" s="11">
        <v>1.0507</v>
      </c>
      <c r="AO290" s="2">
        <f t="shared" si="60"/>
        <v>15</v>
      </c>
      <c r="AP290" s="2">
        <f t="shared" si="61"/>
        <v>1.0569646666666666</v>
      </c>
      <c r="AQ290" s="1">
        <f t="shared" si="62"/>
        <v>1.7580942086103366E-2</v>
      </c>
      <c r="AR290" s="2">
        <f t="shared" si="63"/>
        <v>6.809069591011542E-2</v>
      </c>
    </row>
    <row r="291" spans="1:44" x14ac:dyDescent="0.4">
      <c r="A291" s="6">
        <v>81</v>
      </c>
      <c r="B291" s="11">
        <v>1.1362000000000001</v>
      </c>
      <c r="C291" s="11">
        <v>1.1365000000000001</v>
      </c>
      <c r="D291" s="11">
        <v>1.1204000000000001</v>
      </c>
      <c r="E291" s="11">
        <v>1.0885</v>
      </c>
      <c r="F291" s="11">
        <v>1</v>
      </c>
      <c r="G291" s="11">
        <v>1.0206</v>
      </c>
      <c r="H291" s="11">
        <v>1.0988</v>
      </c>
      <c r="I291" s="11">
        <v>1.0618000000000001</v>
      </c>
      <c r="J291" s="11">
        <v>1.0637000000000001</v>
      </c>
      <c r="K291" s="11">
        <v>1.0559000000000001</v>
      </c>
      <c r="L291" s="11">
        <v>1.0232000000000001</v>
      </c>
      <c r="M291" s="11">
        <v>1.0228999999999999</v>
      </c>
      <c r="N291" s="11">
        <v>1.0689</v>
      </c>
      <c r="O291" s="11">
        <v>1.0345</v>
      </c>
      <c r="P291" s="11">
        <v>1.0348999999999999</v>
      </c>
      <c r="R291" s="2">
        <f t="shared" si="56"/>
        <v>15</v>
      </c>
      <c r="S291" s="2">
        <f t="shared" si="57"/>
        <v>1.0644533333333335</v>
      </c>
      <c r="T291" s="1">
        <f t="shared" si="58"/>
        <v>1.1255321986325988E-2</v>
      </c>
      <c r="U291" s="2">
        <f t="shared" si="59"/>
        <v>4.3591674609242737E-2</v>
      </c>
      <c r="X291" s="11">
        <v>1.0026999999999999</v>
      </c>
      <c r="Y291" s="11">
        <v>1.0342</v>
      </c>
      <c r="Z291" s="11">
        <v>1.0461</v>
      </c>
      <c r="AA291" s="11">
        <v>1.1145</v>
      </c>
      <c r="AB291" s="11">
        <v>1.0088999999999999</v>
      </c>
      <c r="AC291" s="11">
        <v>1</v>
      </c>
      <c r="AD291" s="11">
        <v>1.0482999999999998</v>
      </c>
      <c r="AE291" s="11">
        <v>0.9910000000000001</v>
      </c>
      <c r="AF291" s="11">
        <v>1.0597000000000001</v>
      </c>
      <c r="AG291" s="11">
        <v>0.96962000000000004</v>
      </c>
      <c r="AH291" s="11">
        <v>1.0671999999999999</v>
      </c>
      <c r="AI291" s="11">
        <v>1.016</v>
      </c>
      <c r="AJ291" s="11">
        <v>1.0477000000000001</v>
      </c>
      <c r="AK291" s="11">
        <v>1.1129</v>
      </c>
      <c r="AL291" s="11">
        <v>1</v>
      </c>
      <c r="AO291" s="2">
        <f t="shared" si="60"/>
        <v>15</v>
      </c>
      <c r="AP291" s="2">
        <f t="shared" si="61"/>
        <v>1.0345880000000001</v>
      </c>
      <c r="AQ291" s="1">
        <f t="shared" si="62"/>
        <v>1.0963384566038771E-2</v>
      </c>
      <c r="AR291" s="2">
        <f t="shared" si="63"/>
        <v>4.2461005842335593E-2</v>
      </c>
    </row>
    <row r="292" spans="1:44" x14ac:dyDescent="0.4">
      <c r="A292" s="8">
        <v>82</v>
      </c>
      <c r="B292" s="11">
        <v>1.1899</v>
      </c>
      <c r="C292" s="11">
        <v>1.0094000000000001</v>
      </c>
      <c r="D292" s="11">
        <v>1.1315999999999999</v>
      </c>
      <c r="E292" s="11">
        <v>1.0642</v>
      </c>
      <c r="F292" s="11">
        <v>0.99961</v>
      </c>
      <c r="G292" s="11">
        <v>1.0236000000000001</v>
      </c>
      <c r="H292" s="11">
        <v>1.0697000000000001</v>
      </c>
      <c r="I292" s="11">
        <v>1.0647</v>
      </c>
      <c r="J292" s="11">
        <v>1.0672999999999999</v>
      </c>
      <c r="K292" s="11">
        <v>1.0039</v>
      </c>
      <c r="L292" s="11">
        <v>1.0435000000000001</v>
      </c>
      <c r="M292" s="11">
        <v>1.02</v>
      </c>
      <c r="N292" s="11">
        <v>0.94008000000000003</v>
      </c>
      <c r="O292" s="11">
        <v>1.0304</v>
      </c>
      <c r="P292" s="11">
        <v>1.0223</v>
      </c>
      <c r="R292" s="2">
        <f t="shared" si="56"/>
        <v>15</v>
      </c>
      <c r="S292" s="2">
        <f t="shared" si="57"/>
        <v>1.0453459999999999</v>
      </c>
      <c r="T292" s="1">
        <f t="shared" si="58"/>
        <v>1.5149504590359816E-2</v>
      </c>
      <c r="U292" s="2">
        <f t="shared" si="59"/>
        <v>5.8673778981756387E-2</v>
      </c>
      <c r="X292" s="11">
        <v>1.0055000000000001</v>
      </c>
      <c r="Y292" s="11">
        <v>1.0225</v>
      </c>
      <c r="Z292" s="11">
        <v>1.0462</v>
      </c>
      <c r="AA292" s="11">
        <v>1.0986</v>
      </c>
      <c r="AB292" s="11">
        <v>1.0130999999999999</v>
      </c>
      <c r="AC292" s="11">
        <v>1.0237000000000001</v>
      </c>
      <c r="AD292" s="11">
        <v>1.0672999999999997</v>
      </c>
      <c r="AE292" s="11">
        <v>1.0789</v>
      </c>
      <c r="AF292" s="11">
        <v>1.0645</v>
      </c>
      <c r="AG292" s="11">
        <v>1.0219</v>
      </c>
      <c r="AH292" s="11">
        <v>1.0353000000000001</v>
      </c>
      <c r="AI292" s="11">
        <v>1.0187999999999999</v>
      </c>
      <c r="AJ292" s="11">
        <v>1.0379</v>
      </c>
      <c r="AK292" s="11">
        <v>1.0426</v>
      </c>
      <c r="AL292" s="11">
        <v>1.1019000000000001</v>
      </c>
      <c r="AO292" s="2">
        <f t="shared" si="60"/>
        <v>15</v>
      </c>
      <c r="AP292" s="2">
        <f t="shared" si="61"/>
        <v>1.0452466666666667</v>
      </c>
      <c r="AQ292" s="1">
        <f t="shared" si="62"/>
        <v>7.8818529768834404E-3</v>
      </c>
      <c r="AR292" s="2">
        <f t="shared" si="63"/>
        <v>3.0526285316724917E-2</v>
      </c>
    </row>
    <row r="293" spans="1:44" x14ac:dyDescent="0.4">
      <c r="A293" s="7">
        <v>83</v>
      </c>
      <c r="B293" s="11">
        <v>1.0382</v>
      </c>
      <c r="C293" s="11">
        <v>1</v>
      </c>
      <c r="D293" s="11">
        <v>1.0745</v>
      </c>
      <c r="E293" s="11">
        <v>1.0113000000000001</v>
      </c>
      <c r="F293" s="11">
        <v>1.0468</v>
      </c>
      <c r="G293" s="11">
        <v>1.0047999999999999</v>
      </c>
      <c r="H293" s="11">
        <v>1.0783</v>
      </c>
      <c r="I293" s="11">
        <v>1.0942000000000001</v>
      </c>
      <c r="J293" s="11">
        <v>1.1041000000000001</v>
      </c>
      <c r="K293" s="11">
        <v>1.0820000000000001</v>
      </c>
      <c r="L293" s="11">
        <v>1.0629</v>
      </c>
      <c r="M293" s="11">
        <v>1.0884</v>
      </c>
      <c r="N293" s="11">
        <v>1.0817000000000001</v>
      </c>
      <c r="O293" s="11">
        <v>1.0255000000000001</v>
      </c>
      <c r="P293" s="11">
        <v>1.0403</v>
      </c>
      <c r="R293" s="2">
        <f t="shared" si="56"/>
        <v>15</v>
      </c>
      <c r="S293" s="2">
        <f t="shared" si="57"/>
        <v>1.0555333333333334</v>
      </c>
      <c r="T293" s="1">
        <f t="shared" si="58"/>
        <v>8.8308801625004846E-3</v>
      </c>
      <c r="U293" s="2">
        <f t="shared" si="59"/>
        <v>3.4201851801717822E-2</v>
      </c>
      <c r="X293" s="11">
        <v>1.0125999999999999</v>
      </c>
      <c r="Y293" s="11">
        <v>1.0385</v>
      </c>
      <c r="Z293" s="11">
        <v>1.0634000000000001</v>
      </c>
      <c r="AA293" s="11">
        <v>1.1046</v>
      </c>
      <c r="AB293" s="11">
        <v>1.0142</v>
      </c>
      <c r="AC293" s="11">
        <v>1.0230999999999999</v>
      </c>
      <c r="AD293" s="11">
        <v>1.0771999999999997</v>
      </c>
      <c r="AE293" s="11">
        <v>1.0763</v>
      </c>
      <c r="AF293" s="11">
        <v>1.0863</v>
      </c>
      <c r="AG293" s="11">
        <v>1.0424</v>
      </c>
      <c r="AH293" s="11">
        <v>1.0509999999999999</v>
      </c>
      <c r="AI293" s="11">
        <v>1</v>
      </c>
      <c r="AJ293" s="11">
        <v>1.0470999999999999</v>
      </c>
      <c r="AK293" s="11">
        <v>1.0869</v>
      </c>
      <c r="AL293" s="11">
        <v>1.0965</v>
      </c>
      <c r="AO293" s="2">
        <f t="shared" si="60"/>
        <v>15</v>
      </c>
      <c r="AP293" s="2">
        <f t="shared" si="61"/>
        <v>1.0546733333333334</v>
      </c>
      <c r="AQ293" s="1">
        <f t="shared" si="62"/>
        <v>8.5103940184462906E-3</v>
      </c>
      <c r="AR293" s="2">
        <f t="shared" si="63"/>
        <v>3.2960614303105699E-2</v>
      </c>
    </row>
    <row r="294" spans="1:44" x14ac:dyDescent="0.4">
      <c r="A294" s="6">
        <v>84</v>
      </c>
      <c r="B294" s="11">
        <v>1.0649</v>
      </c>
      <c r="C294" s="11">
        <v>1.0741000000000001</v>
      </c>
      <c r="D294" s="11">
        <v>1.1485000000000001</v>
      </c>
      <c r="E294" s="11">
        <v>1.0114000000000001</v>
      </c>
      <c r="F294" s="11">
        <v>1.0474000000000001</v>
      </c>
      <c r="G294" s="11">
        <v>1</v>
      </c>
      <c r="H294" s="11">
        <v>1.0626</v>
      </c>
      <c r="I294" s="11">
        <v>1.0992999999999999</v>
      </c>
      <c r="J294" s="11">
        <v>1.1037999999999999</v>
      </c>
      <c r="K294" s="11">
        <v>1.0794999999999999</v>
      </c>
      <c r="L294" s="11">
        <v>1.0526</v>
      </c>
      <c r="M294" s="11">
        <v>1.1503000000000001</v>
      </c>
      <c r="N294" s="11">
        <v>0.99124000000000001</v>
      </c>
      <c r="O294" s="11">
        <v>1.0328999999999999</v>
      </c>
      <c r="P294" s="11">
        <v>1.0402</v>
      </c>
      <c r="R294" s="2">
        <f t="shared" si="56"/>
        <v>15</v>
      </c>
      <c r="S294" s="2">
        <f t="shared" si="57"/>
        <v>1.0639159999999999</v>
      </c>
      <c r="T294" s="1">
        <f t="shared" si="58"/>
        <v>1.2317030749177761E-2</v>
      </c>
      <c r="U294" s="2">
        <f t="shared" si="59"/>
        <v>4.7703654966290136E-2</v>
      </c>
      <c r="X294" s="11">
        <v>0.99770000000000003</v>
      </c>
      <c r="Y294" s="11">
        <v>1.0344</v>
      </c>
      <c r="Z294" s="11">
        <v>1.0768</v>
      </c>
      <c r="AA294" s="11">
        <v>1.1032999999999999</v>
      </c>
      <c r="AB294" s="11">
        <v>1.0518000000000001</v>
      </c>
      <c r="AC294" s="11">
        <v>1.0484</v>
      </c>
      <c r="AD294" s="11">
        <v>1.0485999999999998</v>
      </c>
      <c r="AE294" s="11">
        <v>1.1159000000000001</v>
      </c>
      <c r="AF294" s="11">
        <v>1.1049</v>
      </c>
      <c r="AG294" s="11">
        <v>1.0677000000000001</v>
      </c>
      <c r="AH294" s="11">
        <v>1.0539000000000001</v>
      </c>
      <c r="AI294" s="11">
        <v>1.0235000000000001</v>
      </c>
      <c r="AJ294" s="11">
        <v>1.0547</v>
      </c>
      <c r="AK294" s="11">
        <v>1.0868</v>
      </c>
      <c r="AL294" s="11">
        <v>1.0563</v>
      </c>
      <c r="AO294" s="2">
        <f t="shared" si="60"/>
        <v>15</v>
      </c>
      <c r="AP294" s="2">
        <f t="shared" si="61"/>
        <v>1.0616466666666668</v>
      </c>
      <c r="AQ294" s="1">
        <f t="shared" si="62"/>
        <v>8.2561542221352997E-3</v>
      </c>
      <c r="AR294" s="2">
        <f t="shared" si="63"/>
        <v>3.1975947806050065E-2</v>
      </c>
    </row>
    <row r="295" spans="1:44" x14ac:dyDescent="0.4">
      <c r="A295" s="8">
        <v>85</v>
      </c>
      <c r="B295" s="11">
        <v>1.1398999999999999</v>
      </c>
      <c r="C295" s="11">
        <v>1</v>
      </c>
      <c r="D295" s="11">
        <v>1.1893</v>
      </c>
      <c r="E295" s="11">
        <v>1</v>
      </c>
      <c r="F295" s="11">
        <v>1.0327999999999999</v>
      </c>
      <c r="G295" s="11">
        <v>1.0616000000000001</v>
      </c>
      <c r="H295" s="11">
        <v>0.99612999999999996</v>
      </c>
      <c r="I295" s="11">
        <v>1.0939000000000001</v>
      </c>
      <c r="J295" s="11">
        <v>0.99731999999999998</v>
      </c>
      <c r="K295" s="11">
        <v>1.0307999999999999</v>
      </c>
      <c r="L295" s="11">
        <v>1.0530999999999999</v>
      </c>
      <c r="M295" s="11">
        <v>1.1091</v>
      </c>
      <c r="N295" s="11">
        <v>1</v>
      </c>
      <c r="O295" s="11">
        <v>1.0049999999999999</v>
      </c>
      <c r="P295" s="11">
        <v>1.0168999999999999</v>
      </c>
      <c r="R295" s="2">
        <f t="shared" si="56"/>
        <v>15</v>
      </c>
      <c r="S295" s="2">
        <f t="shared" si="57"/>
        <v>1.0483900000000002</v>
      </c>
      <c r="T295" s="1">
        <f t="shared" si="58"/>
        <v>1.5426331508480032E-2</v>
      </c>
      <c r="U295" s="2">
        <f t="shared" si="59"/>
        <v>5.9745925025417909E-2</v>
      </c>
      <c r="X295" s="11">
        <v>1.0195000000000001</v>
      </c>
      <c r="Y295" s="11">
        <v>1.0236000000000001</v>
      </c>
      <c r="Z295" s="11">
        <v>1.0754000000000001</v>
      </c>
      <c r="AA295" s="11">
        <v>1</v>
      </c>
      <c r="AB295" s="11">
        <v>0.99872000000000005</v>
      </c>
      <c r="AC295" s="11">
        <v>1.0366</v>
      </c>
      <c r="AD295" s="11">
        <v>1.0612999999999999</v>
      </c>
      <c r="AE295" s="11">
        <v>1.0635000000000001</v>
      </c>
      <c r="AF295" s="11">
        <v>1.1100000000000001</v>
      </c>
      <c r="AG295" s="11">
        <v>0.91381999999999997</v>
      </c>
      <c r="AH295" s="11">
        <v>1.0367</v>
      </c>
      <c r="AI295" s="11">
        <v>1.0266</v>
      </c>
      <c r="AJ295" s="11">
        <v>1.0304</v>
      </c>
      <c r="AK295" s="11">
        <v>1.0557000000000001</v>
      </c>
      <c r="AL295" s="11">
        <v>1.1148</v>
      </c>
      <c r="AO295" s="2">
        <f t="shared" si="60"/>
        <v>15</v>
      </c>
      <c r="AP295" s="2">
        <f t="shared" si="61"/>
        <v>1.037776</v>
      </c>
      <c r="AQ295" s="1">
        <f t="shared" si="62"/>
        <v>1.2561325407774458E-2</v>
      </c>
      <c r="AR295" s="2">
        <f t="shared" si="63"/>
        <v>4.8649804110602567E-2</v>
      </c>
    </row>
    <row r="296" spans="1:44" x14ac:dyDescent="0.4">
      <c r="A296" s="7">
        <v>86</v>
      </c>
      <c r="B296" s="11">
        <v>1.1727000000000001</v>
      </c>
      <c r="C296" s="11">
        <v>1.1751</v>
      </c>
      <c r="D296" s="11">
        <v>1.2273000000000001</v>
      </c>
      <c r="E296" s="11">
        <v>1.0076000000000001</v>
      </c>
      <c r="F296" s="11">
        <v>1.0254000000000001</v>
      </c>
      <c r="G296" s="11">
        <v>1.0620000000000001</v>
      </c>
      <c r="H296" s="11">
        <v>1</v>
      </c>
      <c r="I296" s="11">
        <v>1.0854999999999999</v>
      </c>
      <c r="J296" s="11">
        <v>1</v>
      </c>
      <c r="K296" s="11">
        <v>1.0335000000000001</v>
      </c>
      <c r="L296" s="11">
        <v>1.0589999999999999</v>
      </c>
      <c r="M296" s="11">
        <v>1.1039000000000001</v>
      </c>
      <c r="N296" s="11">
        <v>1.1101000000000001</v>
      </c>
      <c r="O296" s="11">
        <v>1</v>
      </c>
      <c r="P296" s="11">
        <v>1.0162</v>
      </c>
      <c r="R296" s="2">
        <f t="shared" si="56"/>
        <v>15</v>
      </c>
      <c r="S296" s="2">
        <f t="shared" si="57"/>
        <v>1.0718866666666669</v>
      </c>
      <c r="T296" s="1">
        <f t="shared" si="58"/>
        <v>1.8806695531788587E-2</v>
      </c>
      <c r="U296" s="2">
        <f t="shared" si="59"/>
        <v>7.2838018591810647E-2</v>
      </c>
      <c r="X296" s="11">
        <v>1.0268999999999999</v>
      </c>
      <c r="Y296" s="11">
        <v>1.0202</v>
      </c>
      <c r="Z296" s="11">
        <v>1.0419</v>
      </c>
      <c r="AA296" s="11">
        <v>1.0072000000000001</v>
      </c>
      <c r="AB296" s="11">
        <v>1</v>
      </c>
      <c r="AC296" s="11">
        <v>1.0387</v>
      </c>
      <c r="AD296" s="11">
        <v>1.0709999999999997</v>
      </c>
      <c r="AE296" s="11">
        <v>1.0550000000000002</v>
      </c>
      <c r="AF296" s="11">
        <v>1.0301</v>
      </c>
      <c r="AG296" s="11">
        <v>1</v>
      </c>
      <c r="AH296" s="11">
        <v>1.0418000000000001</v>
      </c>
      <c r="AI296" s="11">
        <v>1.0395000000000001</v>
      </c>
      <c r="AJ296" s="11">
        <v>1.0391999999999999</v>
      </c>
      <c r="AK296" s="11">
        <v>1.0617000000000001</v>
      </c>
      <c r="AL296" s="11">
        <v>1.1106</v>
      </c>
      <c r="AO296" s="2">
        <f t="shared" si="60"/>
        <v>15</v>
      </c>
      <c r="AP296" s="2">
        <f t="shared" si="61"/>
        <v>1.0389200000000001</v>
      </c>
      <c r="AQ296" s="1">
        <f t="shared" si="62"/>
        <v>7.4228360643419306E-3</v>
      </c>
      <c r="AR296" s="2">
        <f t="shared" si="63"/>
        <v>2.8748520458824103E-2</v>
      </c>
    </row>
    <row r="297" spans="1:44" x14ac:dyDescent="0.4">
      <c r="A297" s="6">
        <v>87</v>
      </c>
      <c r="B297" s="11">
        <v>1.1361000000000001</v>
      </c>
      <c r="C297" s="11">
        <v>1.1798999999999999</v>
      </c>
      <c r="D297" s="11">
        <v>1</v>
      </c>
      <c r="E297" s="11">
        <v>1</v>
      </c>
      <c r="F297" s="11">
        <v>1</v>
      </c>
      <c r="G297" s="11">
        <v>1.0221</v>
      </c>
      <c r="H297" s="11">
        <v>1.0013000000000001</v>
      </c>
      <c r="I297" s="11">
        <v>1.1017999999999999</v>
      </c>
      <c r="J297" s="11">
        <v>1.085</v>
      </c>
      <c r="K297" s="11">
        <v>1.0310999999999999</v>
      </c>
      <c r="L297" s="11">
        <v>1.0383</v>
      </c>
      <c r="M297" s="11">
        <v>1.0976999999999999</v>
      </c>
      <c r="N297" s="11">
        <v>0.99212</v>
      </c>
      <c r="O297" s="11">
        <v>1.0144</v>
      </c>
      <c r="P297" s="11">
        <v>1.0134000000000001</v>
      </c>
      <c r="R297" s="2">
        <f t="shared" si="56"/>
        <v>15</v>
      </c>
      <c r="S297" s="2">
        <f t="shared" si="57"/>
        <v>1.0475479999999999</v>
      </c>
      <c r="T297" s="1">
        <f t="shared" si="58"/>
        <v>1.5036745443207097E-2</v>
      </c>
      <c r="U297" s="2">
        <f t="shared" si="59"/>
        <v>5.8237064682701352E-2</v>
      </c>
      <c r="X297" s="11">
        <v>1.0184</v>
      </c>
      <c r="Y297" s="11">
        <v>1</v>
      </c>
      <c r="Z297" s="11">
        <v>1.0146999999999999</v>
      </c>
      <c r="AA297" s="11">
        <v>1.0383</v>
      </c>
      <c r="AB297" s="11">
        <v>1.0095000000000001</v>
      </c>
      <c r="AC297" s="11">
        <v>1.0563</v>
      </c>
      <c r="AD297" s="11">
        <v>1.0682999999999998</v>
      </c>
      <c r="AE297" s="11">
        <v>0.96460000000000012</v>
      </c>
      <c r="AF297" s="11">
        <v>1.0964</v>
      </c>
      <c r="AG297" s="11">
        <v>1.006</v>
      </c>
      <c r="AH297" s="11">
        <v>1.0444</v>
      </c>
      <c r="AI297" s="11">
        <v>1.0263</v>
      </c>
      <c r="AJ297" s="11">
        <v>1.0143</v>
      </c>
      <c r="AK297" s="11">
        <v>1.0617000000000001</v>
      </c>
      <c r="AL297" s="11">
        <v>1.0595000000000001</v>
      </c>
      <c r="AO297" s="2">
        <f t="shared" si="60"/>
        <v>15</v>
      </c>
      <c r="AP297" s="2">
        <f t="shared" si="61"/>
        <v>1.0319133333333332</v>
      </c>
      <c r="AQ297" s="1">
        <f t="shared" si="62"/>
        <v>8.5818904936176155E-3</v>
      </c>
      <c r="AR297" s="2">
        <f t="shared" si="63"/>
        <v>3.3237518960756773E-2</v>
      </c>
    </row>
    <row r="298" spans="1:44" x14ac:dyDescent="0.4">
      <c r="A298" s="8">
        <v>88</v>
      </c>
      <c r="B298" s="11">
        <v>1.1254</v>
      </c>
      <c r="C298" s="11">
        <v>1</v>
      </c>
      <c r="D298" s="11">
        <v>1.0788</v>
      </c>
      <c r="E298" s="11">
        <v>1.02</v>
      </c>
      <c r="F298" s="11">
        <v>1.0772999999999999</v>
      </c>
      <c r="G298" s="11">
        <v>1.0017</v>
      </c>
      <c r="H298" s="11">
        <v>0.9919</v>
      </c>
      <c r="I298" s="11">
        <v>1.0914999999999999</v>
      </c>
      <c r="J298" s="11">
        <v>1.0894999999999999</v>
      </c>
      <c r="K298" s="11">
        <v>1.0468</v>
      </c>
      <c r="L298" s="11">
        <v>1.0376000000000001</v>
      </c>
      <c r="M298" s="11">
        <v>1.0987</v>
      </c>
      <c r="N298" s="11">
        <v>1</v>
      </c>
      <c r="O298" s="11">
        <v>1.0239</v>
      </c>
      <c r="P298" s="11">
        <v>1.0009999999999999</v>
      </c>
      <c r="R298" s="2">
        <f t="shared" si="56"/>
        <v>15</v>
      </c>
      <c r="S298" s="2">
        <f t="shared" si="57"/>
        <v>1.0456066666666666</v>
      </c>
      <c r="T298" s="1">
        <f t="shared" si="58"/>
        <v>1.1439128615942011E-2</v>
      </c>
      <c r="U298" s="2">
        <f t="shared" si="59"/>
        <v>4.4303554624668111E-2</v>
      </c>
      <c r="X298" s="11">
        <v>1.0098</v>
      </c>
      <c r="Y298" s="11">
        <v>1.0254000000000001</v>
      </c>
      <c r="Z298" s="11">
        <v>1.0102</v>
      </c>
      <c r="AA298" s="11">
        <v>1.0919000000000001</v>
      </c>
      <c r="AB298" s="11">
        <v>0.99850000000000005</v>
      </c>
      <c r="AC298" s="11">
        <v>0.99431999999999998</v>
      </c>
      <c r="AD298" s="11">
        <v>1.0090999999999999</v>
      </c>
      <c r="AE298" s="11">
        <v>1.0125999999999999</v>
      </c>
      <c r="AF298" s="11">
        <v>1.1020000000000001</v>
      </c>
      <c r="AG298" s="11">
        <v>1.2263999999999999</v>
      </c>
      <c r="AH298" s="11">
        <v>1.0608</v>
      </c>
      <c r="AI298" s="11">
        <v>1.0277000000000001</v>
      </c>
      <c r="AJ298" s="11">
        <v>1.0156000000000001</v>
      </c>
      <c r="AK298" s="11">
        <v>1.0716000000000001</v>
      </c>
      <c r="AL298" s="11">
        <v>1</v>
      </c>
      <c r="AO298" s="2">
        <f t="shared" si="60"/>
        <v>15</v>
      </c>
      <c r="AP298" s="2">
        <f t="shared" si="61"/>
        <v>1.0437280000000002</v>
      </c>
      <c r="AQ298" s="1">
        <f t="shared" si="62"/>
        <v>1.5793258453258737E-2</v>
      </c>
      <c r="AR298" s="2">
        <f t="shared" si="63"/>
        <v>6.1167026971820596E-2</v>
      </c>
    </row>
    <row r="299" spans="1:44" x14ac:dyDescent="0.4">
      <c r="A299" s="7">
        <v>89</v>
      </c>
      <c r="B299" s="11">
        <v>1.1134999999999999</v>
      </c>
      <c r="C299" s="11">
        <v>0.98555000000000004</v>
      </c>
      <c r="D299" s="11">
        <v>1.0824</v>
      </c>
      <c r="E299" s="11">
        <v>1.0429999999999999</v>
      </c>
      <c r="F299" s="11">
        <v>1.0682</v>
      </c>
      <c r="G299" s="11">
        <v>1</v>
      </c>
      <c r="H299" s="11">
        <v>0.99970000000000003</v>
      </c>
      <c r="I299" s="11">
        <v>1</v>
      </c>
      <c r="J299" s="11">
        <v>1.0745</v>
      </c>
      <c r="K299" s="11">
        <v>1.0023</v>
      </c>
      <c r="L299" s="11">
        <v>1.0411999999999999</v>
      </c>
      <c r="M299" s="11">
        <v>1.0942000000000001</v>
      </c>
      <c r="N299" s="11">
        <v>1.1603000000000001</v>
      </c>
      <c r="O299" s="11">
        <v>1.0202</v>
      </c>
      <c r="P299" s="11">
        <v>1</v>
      </c>
      <c r="R299" s="2">
        <f t="shared" si="56"/>
        <v>15</v>
      </c>
      <c r="S299" s="2">
        <f t="shared" si="57"/>
        <v>1.0456700000000001</v>
      </c>
      <c r="T299" s="1">
        <f t="shared" si="58"/>
        <v>1.3331962846232861E-2</v>
      </c>
      <c r="U299" s="2">
        <f t="shared" si="59"/>
        <v>5.1634470075715908E-2</v>
      </c>
      <c r="X299" s="11">
        <v>1.0165</v>
      </c>
      <c r="Y299" s="11">
        <v>1.0276000000000001</v>
      </c>
      <c r="Z299" s="11">
        <v>1.0283</v>
      </c>
      <c r="AA299" s="11">
        <v>1.1015999999999999</v>
      </c>
      <c r="AB299" s="11">
        <v>0.99999000000000005</v>
      </c>
      <c r="AC299" s="11">
        <v>1.0045999999999999</v>
      </c>
      <c r="AD299" s="11">
        <v>1.0175999999999998</v>
      </c>
      <c r="AE299" s="11">
        <v>1</v>
      </c>
      <c r="AF299" s="11">
        <v>1.0203</v>
      </c>
      <c r="AG299" s="11">
        <v>1.2298</v>
      </c>
      <c r="AH299" s="11">
        <v>1.0313000000000001</v>
      </c>
      <c r="AI299" s="11">
        <v>1.022</v>
      </c>
      <c r="AJ299" s="11">
        <v>1.0238</v>
      </c>
      <c r="AK299" s="11">
        <v>1.0472999999999999</v>
      </c>
      <c r="AL299" s="11">
        <v>1.0006999999999999</v>
      </c>
      <c r="AO299" s="2">
        <f t="shared" si="60"/>
        <v>15</v>
      </c>
      <c r="AP299" s="2">
        <f t="shared" si="61"/>
        <v>1.0380926666666668</v>
      </c>
      <c r="AQ299" s="1">
        <f t="shared" si="62"/>
        <v>1.5151717063364597E-2</v>
      </c>
      <c r="AR299" s="2">
        <f t="shared" si="63"/>
        <v>5.8682347852857836E-2</v>
      </c>
    </row>
    <row r="300" spans="1:44" x14ac:dyDescent="0.4">
      <c r="A300" s="6">
        <v>90</v>
      </c>
      <c r="B300" s="11">
        <v>1.1819999999999999</v>
      </c>
      <c r="C300" s="11">
        <v>0.97006999999999999</v>
      </c>
      <c r="D300" s="11">
        <v>1.1896</v>
      </c>
      <c r="E300" s="11">
        <v>1.0111000000000001</v>
      </c>
      <c r="F300" s="11">
        <v>1.0526</v>
      </c>
      <c r="G300" s="11">
        <v>1.0498000000000001</v>
      </c>
      <c r="H300" s="11">
        <v>1.0098</v>
      </c>
      <c r="I300" s="11">
        <v>0.99275000000000002</v>
      </c>
      <c r="J300" s="11">
        <v>1.0214000000000001</v>
      </c>
      <c r="K300" s="11">
        <v>1</v>
      </c>
      <c r="L300" s="11">
        <v>1</v>
      </c>
      <c r="M300" s="11">
        <v>1.1309</v>
      </c>
      <c r="N300" s="11">
        <v>1.0346</v>
      </c>
      <c r="O300" s="11">
        <v>1.0167999999999999</v>
      </c>
      <c r="P300" s="11">
        <v>1.0121</v>
      </c>
      <c r="R300" s="2">
        <f t="shared" ref="R300:R310" si="64">COUNT(B300:P300)</f>
        <v>15</v>
      </c>
      <c r="S300" s="2">
        <f t="shared" ref="S300:S310" si="65">AVERAGE(B300:P300)</f>
        <v>1.0449013333333335</v>
      </c>
      <c r="T300" s="1">
        <f t="shared" ref="T300:T310" si="66">U300/SQRT(R300)</f>
        <v>1.7520492949867281E-2</v>
      </c>
      <c r="U300" s="2">
        <f t="shared" ref="U300:U310" si="67">STDEV(B300:P300)</f>
        <v>6.7856577412180444E-2</v>
      </c>
      <c r="X300" s="11">
        <v>1.0258</v>
      </c>
      <c r="Y300" s="11">
        <v>1.0255000000000001</v>
      </c>
      <c r="Z300" s="11">
        <v>1.0956000000000001</v>
      </c>
      <c r="AA300" s="11">
        <v>1.2768999999999999</v>
      </c>
      <c r="AB300" s="11">
        <v>0.99685000000000001</v>
      </c>
      <c r="AC300" s="11">
        <v>1.0286</v>
      </c>
      <c r="AD300" s="11">
        <v>1.0590999999999999</v>
      </c>
      <c r="AE300" s="11">
        <v>1.0207999999999999</v>
      </c>
      <c r="AF300" s="11">
        <v>1.0132000000000001</v>
      </c>
      <c r="AG300" s="11">
        <v>1.2603</v>
      </c>
      <c r="AH300" s="11">
        <v>1.0336000000000001</v>
      </c>
      <c r="AI300" s="11">
        <v>1.0022</v>
      </c>
      <c r="AJ300" s="11">
        <v>1.0356000000000001</v>
      </c>
      <c r="AK300" s="11">
        <v>1.0475000000000001</v>
      </c>
      <c r="AL300" s="11">
        <v>1.0102</v>
      </c>
      <c r="AO300" s="2">
        <f t="shared" ref="AO300:AO310" si="68">COUNT(X300:AM300)</f>
        <v>15</v>
      </c>
      <c r="AP300" s="2">
        <f t="shared" ref="AP300:AP310" si="69">AVERAGE(X300:AM300)</f>
        <v>1.0621166666666666</v>
      </c>
      <c r="AQ300" s="1">
        <f t="shared" ref="AQ300:AQ310" si="70">AR300/SQRT(AO300)</f>
        <v>2.2540626637392955E-2</v>
      </c>
      <c r="AR300" s="2">
        <f t="shared" ref="AR300:AR310" si="71">STDEV(X300:AM300)</f>
        <v>8.7299471579702206E-2</v>
      </c>
    </row>
    <row r="301" spans="1:44" x14ac:dyDescent="0.4">
      <c r="A301" s="8">
        <v>91</v>
      </c>
      <c r="B301" s="11">
        <v>1.0638000000000001</v>
      </c>
      <c r="C301" s="11">
        <v>0.96230000000000004</v>
      </c>
      <c r="D301" s="11">
        <v>1.1976</v>
      </c>
      <c r="E301" s="11">
        <v>1</v>
      </c>
      <c r="F301" s="11">
        <v>1.0562</v>
      </c>
      <c r="G301" s="11">
        <v>1.0043</v>
      </c>
      <c r="H301" s="11">
        <v>1.0742</v>
      </c>
      <c r="I301" s="11">
        <v>0.97884000000000004</v>
      </c>
      <c r="J301" s="11">
        <v>1</v>
      </c>
      <c r="K301" s="11">
        <v>1.0369999999999999</v>
      </c>
      <c r="L301" s="11">
        <v>0.998</v>
      </c>
      <c r="M301" s="11">
        <v>1.1311</v>
      </c>
      <c r="N301" s="11">
        <v>1</v>
      </c>
      <c r="O301" s="11">
        <v>1.0232000000000001</v>
      </c>
      <c r="P301" s="11">
        <v>1.0103</v>
      </c>
      <c r="R301" s="2">
        <f t="shared" si="64"/>
        <v>15</v>
      </c>
      <c r="S301" s="2">
        <f t="shared" si="65"/>
        <v>1.0357893333333335</v>
      </c>
      <c r="T301" s="1">
        <f t="shared" si="66"/>
        <v>1.5984992946262551E-2</v>
      </c>
      <c r="U301" s="2">
        <f t="shared" si="67"/>
        <v>6.1909611470117892E-2</v>
      </c>
      <c r="X301" s="11">
        <v>1.0187999999999999</v>
      </c>
      <c r="Y301" s="11">
        <v>1.0145</v>
      </c>
      <c r="Z301" s="11">
        <v>1.0920000000000001</v>
      </c>
      <c r="AA301" s="11">
        <v>1</v>
      </c>
      <c r="AB301" s="11">
        <v>0.99687999999999999</v>
      </c>
      <c r="AC301" s="11">
        <v>1.0085999999999999</v>
      </c>
      <c r="AD301" s="11">
        <v>1.0169999999999999</v>
      </c>
      <c r="AE301" s="11">
        <v>1.0783</v>
      </c>
      <c r="AF301" s="11">
        <v>1.0194000000000001</v>
      </c>
      <c r="AG301" s="11">
        <v>1.2273000000000001</v>
      </c>
      <c r="AH301" s="11">
        <v>1.0672999999999999</v>
      </c>
      <c r="AI301" s="11">
        <v>1</v>
      </c>
      <c r="AJ301" s="11">
        <v>1.0121</v>
      </c>
      <c r="AK301" s="11">
        <v>1.0208999999999999</v>
      </c>
      <c r="AL301" s="11">
        <v>1.0307999999999999</v>
      </c>
      <c r="AO301" s="2">
        <f t="shared" si="68"/>
        <v>15</v>
      </c>
      <c r="AP301" s="2">
        <f t="shared" si="69"/>
        <v>1.0402586666666667</v>
      </c>
      <c r="AQ301" s="1">
        <f t="shared" si="70"/>
        <v>1.5325464457085698E-2</v>
      </c>
      <c r="AR301" s="2">
        <f t="shared" si="71"/>
        <v>5.9355268615186599E-2</v>
      </c>
    </row>
    <row r="302" spans="1:44" x14ac:dyDescent="0.4">
      <c r="A302" s="7">
        <v>92</v>
      </c>
      <c r="B302" s="11">
        <v>1</v>
      </c>
      <c r="C302" s="11">
        <v>1.0814999999999999</v>
      </c>
      <c r="D302" s="11">
        <v>1.1691</v>
      </c>
      <c r="E302" s="11">
        <v>1.0286</v>
      </c>
      <c r="F302" s="11">
        <v>1.0461</v>
      </c>
      <c r="G302" s="11">
        <v>1.0037</v>
      </c>
      <c r="H302" s="11">
        <v>0.99763999999999997</v>
      </c>
      <c r="I302" s="11">
        <v>0.99478</v>
      </c>
      <c r="J302" s="11">
        <v>0.99633000000000005</v>
      </c>
      <c r="K302" s="11">
        <v>1.0395000000000001</v>
      </c>
      <c r="L302" s="11">
        <v>1.0399</v>
      </c>
      <c r="M302" s="11">
        <v>1.1276999999999999</v>
      </c>
      <c r="N302" s="11">
        <v>1.1297999999999999</v>
      </c>
      <c r="O302" s="11">
        <v>1.0206</v>
      </c>
      <c r="P302" s="11">
        <v>1.0124</v>
      </c>
      <c r="R302" s="2">
        <f t="shared" si="64"/>
        <v>15</v>
      </c>
      <c r="S302" s="2">
        <f t="shared" si="65"/>
        <v>1.0458433333333332</v>
      </c>
      <c r="T302" s="1">
        <f t="shared" si="66"/>
        <v>1.440928086063405E-2</v>
      </c>
      <c r="U302" s="2">
        <f t="shared" si="67"/>
        <v>5.5806904804060954E-2</v>
      </c>
      <c r="X302" s="11">
        <v>1.0243</v>
      </c>
      <c r="Y302" s="11">
        <v>1.0235000000000001</v>
      </c>
      <c r="Z302" s="11">
        <v>1.0827</v>
      </c>
      <c r="AA302" s="11">
        <v>1.0101</v>
      </c>
      <c r="AB302" s="11">
        <v>0.99851999999999996</v>
      </c>
      <c r="AC302" s="11">
        <v>1.0361</v>
      </c>
      <c r="AD302" s="11">
        <v>1.0241</v>
      </c>
      <c r="AE302" s="11">
        <v>1.0562</v>
      </c>
      <c r="AF302" s="11">
        <v>1</v>
      </c>
      <c r="AG302" s="11">
        <v>1.2897000000000001</v>
      </c>
      <c r="AH302" s="11">
        <v>1.1067</v>
      </c>
      <c r="AI302" s="11">
        <v>1.0087999999999999</v>
      </c>
      <c r="AJ302" s="11">
        <v>1.0196000000000001</v>
      </c>
      <c r="AK302" s="11">
        <v>1.0139</v>
      </c>
      <c r="AL302" s="11">
        <v>1.0371999999999999</v>
      </c>
      <c r="AO302" s="2">
        <f t="shared" si="68"/>
        <v>15</v>
      </c>
      <c r="AP302" s="2">
        <f t="shared" si="69"/>
        <v>1.0487613333333334</v>
      </c>
      <c r="AQ302" s="1">
        <f t="shared" si="70"/>
        <v>1.8874687758165806E-2</v>
      </c>
      <c r="AR302" s="2">
        <f t="shared" si="71"/>
        <v>7.3101351352241176E-2</v>
      </c>
    </row>
    <row r="303" spans="1:44" x14ac:dyDescent="0.4">
      <c r="A303" s="6">
        <v>93</v>
      </c>
      <c r="B303" s="11">
        <v>1</v>
      </c>
      <c r="C303" s="11">
        <v>1</v>
      </c>
      <c r="D303" s="11">
        <v>1.0491999999999999</v>
      </c>
      <c r="E303" s="11">
        <v>1.0478000000000001</v>
      </c>
      <c r="F303" s="11">
        <v>1.0139</v>
      </c>
      <c r="G303" s="11">
        <v>1</v>
      </c>
      <c r="H303" s="11">
        <v>1.0657000000000001</v>
      </c>
      <c r="I303" s="11">
        <v>1.0644</v>
      </c>
      <c r="J303" s="11">
        <v>1</v>
      </c>
      <c r="K303" s="11">
        <v>1</v>
      </c>
      <c r="L303" s="11">
        <v>1.04</v>
      </c>
      <c r="M303" s="11">
        <v>1.135</v>
      </c>
      <c r="N303" s="11">
        <v>1</v>
      </c>
      <c r="O303" s="11">
        <v>1.0532999999999999</v>
      </c>
      <c r="P303" s="11">
        <v>1.0065</v>
      </c>
      <c r="R303" s="2">
        <f t="shared" si="64"/>
        <v>15</v>
      </c>
      <c r="S303" s="2">
        <f t="shared" si="65"/>
        <v>1.03172</v>
      </c>
      <c r="T303" s="1">
        <f t="shared" si="66"/>
        <v>9.9948329507944123E-3</v>
      </c>
      <c r="U303" s="2">
        <f t="shared" si="67"/>
        <v>3.8709821566551894E-2</v>
      </c>
      <c r="X303" s="11">
        <v>1.024</v>
      </c>
      <c r="Y303" s="11">
        <v>1.022</v>
      </c>
      <c r="Z303" s="11">
        <v>1.0459000000000001</v>
      </c>
      <c r="AA303" s="11">
        <v>1.1467000000000001</v>
      </c>
      <c r="AB303" s="11">
        <v>1.0170999999999999</v>
      </c>
      <c r="AC303" s="11">
        <v>1</v>
      </c>
      <c r="AD303" s="11">
        <v>1.0168999999999999</v>
      </c>
      <c r="AE303" s="11">
        <v>0.99570000000000003</v>
      </c>
      <c r="AF303" s="11">
        <v>1.1354</v>
      </c>
      <c r="AG303" s="11">
        <v>1.2806</v>
      </c>
      <c r="AH303" s="11">
        <v>1.1087</v>
      </c>
      <c r="AI303" s="11">
        <v>1.0197000000000001</v>
      </c>
      <c r="AJ303" s="11">
        <v>0.99539999999999995</v>
      </c>
      <c r="AK303" s="11">
        <v>1.0142</v>
      </c>
      <c r="AL303" s="11">
        <v>1</v>
      </c>
      <c r="AO303" s="2">
        <f t="shared" si="68"/>
        <v>15</v>
      </c>
      <c r="AP303" s="2">
        <f t="shared" si="69"/>
        <v>1.0548200000000001</v>
      </c>
      <c r="AQ303" s="1">
        <f t="shared" si="70"/>
        <v>2.0667644830922146E-2</v>
      </c>
      <c r="AR303" s="2">
        <f t="shared" si="71"/>
        <v>8.0045444235491273E-2</v>
      </c>
    </row>
    <row r="304" spans="1:44" x14ac:dyDescent="0.4">
      <c r="A304" s="8">
        <v>94</v>
      </c>
      <c r="B304" s="11">
        <v>1.1734</v>
      </c>
      <c r="C304" s="11">
        <v>1.048</v>
      </c>
      <c r="D304" s="11">
        <v>1.0731999999999999</v>
      </c>
      <c r="E304" s="11">
        <v>1</v>
      </c>
      <c r="F304" s="11">
        <v>1.0441</v>
      </c>
      <c r="G304" s="11">
        <v>1.0747</v>
      </c>
      <c r="H304" s="11">
        <v>1</v>
      </c>
      <c r="I304" s="11">
        <v>1.0665</v>
      </c>
      <c r="J304" s="11">
        <v>1.0708</v>
      </c>
      <c r="K304" s="11">
        <v>1.0265</v>
      </c>
      <c r="L304" s="11">
        <v>1.0429999999999999</v>
      </c>
      <c r="M304" s="11">
        <v>1.0608</v>
      </c>
      <c r="N304" s="11">
        <v>1.0649999999999999</v>
      </c>
      <c r="O304" s="11">
        <v>1.0495000000000001</v>
      </c>
      <c r="P304" s="11">
        <v>1</v>
      </c>
      <c r="R304" s="2">
        <f t="shared" si="64"/>
        <v>15</v>
      </c>
      <c r="S304" s="2">
        <f t="shared" si="65"/>
        <v>1.0530333333333333</v>
      </c>
      <c r="T304" s="1">
        <f t="shared" si="66"/>
        <v>1.1003184243302639E-2</v>
      </c>
      <c r="U304" s="2">
        <f t="shared" si="67"/>
        <v>4.2615149329562979E-2</v>
      </c>
      <c r="X304" s="11">
        <v>1</v>
      </c>
      <c r="Y304" s="11">
        <v>1.0035000000000001</v>
      </c>
      <c r="Z304" s="11">
        <v>1.0414000000000001</v>
      </c>
      <c r="AA304" s="11">
        <v>1.0313000000000001</v>
      </c>
      <c r="AB304" s="11">
        <v>1.0165</v>
      </c>
      <c r="AC304" s="11">
        <v>1.0672999999999999</v>
      </c>
      <c r="AD304" s="11">
        <v>0.99519000000000002</v>
      </c>
      <c r="AE304" s="11">
        <v>1.0127999999999999</v>
      </c>
      <c r="AF304" s="11">
        <v>1.1440999999999999</v>
      </c>
      <c r="AG304" s="11">
        <v>1</v>
      </c>
      <c r="AH304" s="11">
        <v>1.0911999999999999</v>
      </c>
      <c r="AI304" s="11">
        <v>1.0130999999999999</v>
      </c>
      <c r="AJ304" s="11">
        <v>0.99367000000000005</v>
      </c>
      <c r="AK304" s="11">
        <v>1</v>
      </c>
      <c r="AL304" s="11">
        <v>1.0769</v>
      </c>
      <c r="AO304" s="2">
        <f t="shared" si="68"/>
        <v>15</v>
      </c>
      <c r="AP304" s="2">
        <f t="shared" si="69"/>
        <v>1.032464</v>
      </c>
      <c r="AQ304" s="1">
        <f t="shared" si="70"/>
        <v>1.1358505426499093E-2</v>
      </c>
      <c r="AR304" s="2">
        <f t="shared" si="71"/>
        <v>4.3991302354637558E-2</v>
      </c>
    </row>
    <row r="305" spans="1:44" x14ac:dyDescent="0.4">
      <c r="A305" s="7">
        <v>95</v>
      </c>
      <c r="B305" s="11">
        <v>1.2114</v>
      </c>
      <c r="C305" s="11">
        <v>1.0311999999999999</v>
      </c>
      <c r="D305" s="11">
        <v>1.0916999999999999</v>
      </c>
      <c r="E305" s="11">
        <v>1.0043</v>
      </c>
      <c r="F305" s="11">
        <v>1.0417000000000001</v>
      </c>
      <c r="G305" s="11">
        <v>1.0840000000000001</v>
      </c>
      <c r="H305" s="11">
        <v>0.98934999999999995</v>
      </c>
      <c r="I305" s="11">
        <v>1.07</v>
      </c>
      <c r="J305" s="11">
        <v>1.0795999999999999</v>
      </c>
      <c r="K305" s="11">
        <v>1.0255000000000001</v>
      </c>
      <c r="L305" s="11">
        <v>1.0194000000000001</v>
      </c>
      <c r="M305" s="11">
        <v>1.0577000000000001</v>
      </c>
      <c r="N305" s="11">
        <v>1.2031000000000001</v>
      </c>
      <c r="O305" s="11">
        <v>1.0438000000000001</v>
      </c>
      <c r="P305" s="11">
        <v>1.0027999999999999</v>
      </c>
      <c r="R305" s="2">
        <f t="shared" si="64"/>
        <v>15</v>
      </c>
      <c r="S305" s="2">
        <f t="shared" si="65"/>
        <v>1.0637033333333334</v>
      </c>
      <c r="T305" s="1">
        <f t="shared" si="66"/>
        <v>1.7028732348499269E-2</v>
      </c>
      <c r="U305" s="2">
        <f t="shared" si="67"/>
        <v>6.5951996792761189E-2</v>
      </c>
      <c r="X305" s="11">
        <v>1.0033000000000001</v>
      </c>
      <c r="Y305" s="11">
        <v>1.0189999999999999</v>
      </c>
      <c r="Z305" s="11">
        <v>1.0133000000000001</v>
      </c>
      <c r="AA305" s="11">
        <v>1.0425</v>
      </c>
      <c r="AB305" s="11">
        <v>1.0183</v>
      </c>
      <c r="AC305" s="11">
        <v>1.0886</v>
      </c>
      <c r="AD305" s="11">
        <v>1.0007999999999999</v>
      </c>
      <c r="AE305" s="11">
        <v>1.0891999999999999</v>
      </c>
      <c r="AF305" s="11">
        <v>1.0986</v>
      </c>
      <c r="AG305" s="11">
        <v>1.1468</v>
      </c>
      <c r="AH305" s="11">
        <v>1.0924</v>
      </c>
      <c r="AI305" s="11">
        <v>1.0266</v>
      </c>
      <c r="AJ305" s="11">
        <v>1</v>
      </c>
      <c r="AK305" s="11">
        <v>1.0683</v>
      </c>
      <c r="AL305" s="11">
        <v>1.0876999999999999</v>
      </c>
      <c r="AO305" s="2">
        <f t="shared" si="68"/>
        <v>15</v>
      </c>
      <c r="AP305" s="2">
        <f t="shared" si="69"/>
        <v>1.0530266666666668</v>
      </c>
      <c r="AQ305" s="1">
        <f t="shared" si="70"/>
        <v>1.1790522693961681E-2</v>
      </c>
      <c r="AR305" s="2">
        <f t="shared" si="71"/>
        <v>4.5664498036794197E-2</v>
      </c>
    </row>
    <row r="306" spans="1:44" x14ac:dyDescent="0.4">
      <c r="A306" s="6">
        <v>96</v>
      </c>
      <c r="B306" s="11">
        <v>1</v>
      </c>
      <c r="C306" s="11">
        <v>1</v>
      </c>
      <c r="D306" s="11">
        <v>1.1060000000000001</v>
      </c>
      <c r="E306" s="11">
        <v>1.0176000000000001</v>
      </c>
      <c r="F306" s="11">
        <v>1.0750999999999999</v>
      </c>
      <c r="G306" s="11">
        <v>1.0075000000000001</v>
      </c>
      <c r="H306" s="11">
        <v>0.97085999999999995</v>
      </c>
      <c r="I306" s="11">
        <v>1.0797000000000001</v>
      </c>
      <c r="J306" s="11">
        <v>1.0063</v>
      </c>
      <c r="K306" s="11">
        <v>1.0223</v>
      </c>
      <c r="L306" s="11">
        <v>1.0641</v>
      </c>
      <c r="M306" s="11">
        <v>1.0139</v>
      </c>
      <c r="N306" s="11">
        <v>1.1409</v>
      </c>
      <c r="O306" s="11">
        <v>1.0307999999999999</v>
      </c>
      <c r="P306" s="11">
        <v>1.0370999999999999</v>
      </c>
      <c r="R306" s="2">
        <f t="shared" si="64"/>
        <v>15</v>
      </c>
      <c r="S306" s="2">
        <f t="shared" si="65"/>
        <v>1.038144</v>
      </c>
      <c r="T306" s="1">
        <f t="shared" si="66"/>
        <v>1.1879481822914352E-2</v>
      </c>
      <c r="U306" s="2">
        <f t="shared" si="67"/>
        <v>4.6009035261721017E-2</v>
      </c>
      <c r="X306" s="11">
        <v>0.99958000000000002</v>
      </c>
      <c r="Y306" s="11">
        <v>1.0201</v>
      </c>
      <c r="Z306" s="11">
        <v>1.0582</v>
      </c>
      <c r="AA306" s="11">
        <v>1.0508999999999999</v>
      </c>
      <c r="AB306" s="11">
        <v>1</v>
      </c>
      <c r="AC306" s="11">
        <v>1.0174000000000001</v>
      </c>
      <c r="AD306" s="11">
        <v>1.0230999999999999</v>
      </c>
      <c r="AE306" s="11">
        <v>1.0581</v>
      </c>
      <c r="AF306" s="11">
        <v>1.0385</v>
      </c>
      <c r="AG306" s="11">
        <v>1.0528999999999999</v>
      </c>
      <c r="AH306" s="11">
        <v>1.0331999999999999</v>
      </c>
      <c r="AI306" s="11">
        <v>1</v>
      </c>
      <c r="AJ306" s="11">
        <v>1.121</v>
      </c>
      <c r="AK306" s="11">
        <v>1.0238</v>
      </c>
      <c r="AL306" s="11">
        <v>1</v>
      </c>
      <c r="AO306" s="2">
        <f t="shared" si="68"/>
        <v>15</v>
      </c>
      <c r="AP306" s="2">
        <f t="shared" si="69"/>
        <v>1.0331186666666665</v>
      </c>
      <c r="AQ306" s="1">
        <f t="shared" si="70"/>
        <v>8.3756634913680055E-3</v>
      </c>
      <c r="AR306" s="2">
        <f t="shared" si="71"/>
        <v>3.2438805215505753E-2</v>
      </c>
    </row>
    <row r="307" spans="1:44" x14ac:dyDescent="0.4">
      <c r="A307" s="8">
        <v>97</v>
      </c>
      <c r="B307" s="11">
        <v>1.1914</v>
      </c>
      <c r="C307" s="11">
        <v>1.0398000000000001</v>
      </c>
      <c r="D307" s="11">
        <v>1.0161</v>
      </c>
      <c r="E307" s="11">
        <v>1</v>
      </c>
      <c r="F307" s="11">
        <v>1.0595000000000001</v>
      </c>
      <c r="G307" s="11">
        <v>1.0144</v>
      </c>
      <c r="H307" s="11">
        <v>1.0124</v>
      </c>
      <c r="I307" s="11">
        <v>1.0807</v>
      </c>
      <c r="J307" s="11">
        <v>0.98441999999999996</v>
      </c>
      <c r="K307" s="11">
        <v>1.0730999999999999</v>
      </c>
      <c r="L307" s="11">
        <v>1.0665</v>
      </c>
      <c r="M307" s="11">
        <v>1</v>
      </c>
      <c r="N307" s="11">
        <v>1.1380999999999999</v>
      </c>
      <c r="O307" s="11">
        <v>1.0551999999999999</v>
      </c>
      <c r="P307" s="11">
        <v>1</v>
      </c>
      <c r="R307" s="2">
        <f t="shared" si="64"/>
        <v>15</v>
      </c>
      <c r="S307" s="2">
        <f t="shared" si="65"/>
        <v>1.0487746666666666</v>
      </c>
      <c r="T307" s="1">
        <f t="shared" si="66"/>
        <v>1.4692692510440324E-2</v>
      </c>
      <c r="U307" s="2">
        <f t="shared" si="67"/>
        <v>5.690455340388182E-2</v>
      </c>
      <c r="X307" s="11">
        <v>1.0053000000000001</v>
      </c>
      <c r="Y307" s="11">
        <v>1.0461</v>
      </c>
      <c r="Z307" s="11">
        <v>1.0832999999999999</v>
      </c>
      <c r="AA307" s="11">
        <v>1.0286</v>
      </c>
      <c r="AB307" s="11">
        <v>1.0034000000000001</v>
      </c>
      <c r="AC307" s="11">
        <v>1</v>
      </c>
      <c r="AD307" s="11">
        <v>1.0293000000000001</v>
      </c>
      <c r="AE307" s="11">
        <v>1.0555000000000001</v>
      </c>
      <c r="AF307" s="11">
        <v>1.0374000000000001</v>
      </c>
      <c r="AG307" s="11">
        <v>1.0789</v>
      </c>
      <c r="AH307" s="11">
        <v>1.0482999999999998</v>
      </c>
      <c r="AI307" s="11">
        <v>1.0042</v>
      </c>
      <c r="AJ307" s="11">
        <v>1.1182000000000001</v>
      </c>
      <c r="AK307" s="11">
        <v>1.0659000000000001</v>
      </c>
      <c r="AL307" s="11">
        <v>1.0079</v>
      </c>
      <c r="AO307" s="2">
        <f t="shared" si="68"/>
        <v>15</v>
      </c>
      <c r="AP307" s="2">
        <f t="shared" si="69"/>
        <v>1.0408199999999999</v>
      </c>
      <c r="AQ307" s="1">
        <f t="shared" si="70"/>
        <v>9.0546815042196332E-3</v>
      </c>
      <c r="AR307" s="2">
        <f t="shared" si="71"/>
        <v>3.5068630671054965E-2</v>
      </c>
    </row>
    <row r="308" spans="1:44" x14ac:dyDescent="0.4">
      <c r="A308" s="7">
        <v>98</v>
      </c>
      <c r="B308" s="11">
        <v>1.2364999999999999</v>
      </c>
      <c r="C308" s="11">
        <v>1.0387</v>
      </c>
      <c r="D308" s="11">
        <v>1.0435000000000001</v>
      </c>
      <c r="E308" s="11">
        <v>1.0082</v>
      </c>
      <c r="F308" s="11">
        <v>1.0551999999999999</v>
      </c>
      <c r="G308" s="11">
        <v>1.0253000000000001</v>
      </c>
      <c r="H308" s="11">
        <v>1.0324</v>
      </c>
      <c r="I308" s="11">
        <v>1.1095999999999999</v>
      </c>
      <c r="J308" s="11">
        <v>1</v>
      </c>
      <c r="K308" s="11">
        <v>1.0303</v>
      </c>
      <c r="L308" s="11">
        <v>1.0782</v>
      </c>
      <c r="M308" s="11">
        <v>0.99617</v>
      </c>
      <c r="N308" s="11">
        <v>1.1464000000000001</v>
      </c>
      <c r="O308" s="11">
        <v>1.0487</v>
      </c>
      <c r="P308" s="11">
        <v>1.014</v>
      </c>
      <c r="R308" s="2">
        <f t="shared" si="64"/>
        <v>15</v>
      </c>
      <c r="S308" s="2">
        <f t="shared" si="65"/>
        <v>1.0575446666666666</v>
      </c>
      <c r="T308" s="1">
        <f t="shared" si="66"/>
        <v>1.65495358837719E-2</v>
      </c>
      <c r="U308" s="2">
        <f t="shared" si="67"/>
        <v>6.4096076865310617E-2</v>
      </c>
      <c r="X308" s="11">
        <v>1.0007999999999999</v>
      </c>
      <c r="Y308" s="11">
        <v>1.0450999999999999</v>
      </c>
      <c r="Z308" s="11">
        <v>1</v>
      </c>
      <c r="AA308" s="11">
        <v>1.1083000000000001</v>
      </c>
      <c r="AB308" s="11">
        <v>1.0127999999999999</v>
      </c>
      <c r="AC308" s="11">
        <v>1.234</v>
      </c>
      <c r="AD308" s="11">
        <v>1.0486</v>
      </c>
      <c r="AE308" s="11">
        <v>1.2161</v>
      </c>
      <c r="AF308" s="11">
        <v>0.98695999999999995</v>
      </c>
      <c r="AG308" s="11">
        <v>1.1046</v>
      </c>
      <c r="AH308" s="11">
        <v>1.0521999999999998</v>
      </c>
      <c r="AI308" s="11">
        <v>1.0264</v>
      </c>
      <c r="AJ308" s="11">
        <v>1.0619000000000001</v>
      </c>
      <c r="AK308" s="11">
        <v>1.0694999999999999</v>
      </c>
      <c r="AL308" s="11">
        <v>1.0204</v>
      </c>
      <c r="AO308" s="2">
        <f t="shared" si="68"/>
        <v>15</v>
      </c>
      <c r="AP308" s="2">
        <f t="shared" si="69"/>
        <v>1.065844</v>
      </c>
      <c r="AQ308" s="1">
        <f t="shared" si="70"/>
        <v>1.9064313028223579E-2</v>
      </c>
      <c r="AR308" s="2">
        <f t="shared" si="71"/>
        <v>7.383576686519501E-2</v>
      </c>
    </row>
    <row r="309" spans="1:44" x14ac:dyDescent="0.4">
      <c r="A309" s="6">
        <v>99</v>
      </c>
      <c r="B309" s="11">
        <v>1.1222000000000001</v>
      </c>
      <c r="C309" s="11">
        <v>1</v>
      </c>
      <c r="D309" s="11">
        <v>1</v>
      </c>
      <c r="E309" s="11">
        <v>1.0208999999999999</v>
      </c>
      <c r="F309" s="11">
        <v>1.0236000000000001</v>
      </c>
      <c r="G309" s="11">
        <v>1.0199</v>
      </c>
      <c r="H309" s="11">
        <v>1.0094000000000001</v>
      </c>
      <c r="I309" s="11">
        <v>1.1434</v>
      </c>
      <c r="J309" s="11">
        <v>1.0804</v>
      </c>
      <c r="K309" s="11">
        <v>1.0276000000000001</v>
      </c>
      <c r="L309" s="11">
        <v>1.1061000000000001</v>
      </c>
      <c r="M309" s="11">
        <v>1.06</v>
      </c>
      <c r="N309" s="11">
        <v>1.0864</v>
      </c>
      <c r="O309" s="11">
        <v>1.0443</v>
      </c>
      <c r="P309" s="11">
        <v>1</v>
      </c>
      <c r="R309" s="2">
        <f t="shared" si="64"/>
        <v>15</v>
      </c>
      <c r="S309" s="2">
        <f t="shared" si="65"/>
        <v>1.0496133333333335</v>
      </c>
      <c r="T309" s="1">
        <f t="shared" si="66"/>
        <v>1.225966622192529E-2</v>
      </c>
      <c r="U309" s="2">
        <f t="shared" si="67"/>
        <v>4.748148310757825E-2</v>
      </c>
      <c r="X309" s="11">
        <v>1.0034000000000001</v>
      </c>
      <c r="Y309" s="11">
        <v>1.0582</v>
      </c>
      <c r="Z309" s="11">
        <v>0.99128000000000005</v>
      </c>
      <c r="AA309" s="11">
        <v>1.0333000000000001</v>
      </c>
      <c r="AB309" s="11">
        <v>1.0133000000000001</v>
      </c>
      <c r="AC309" s="11">
        <v>1.1831</v>
      </c>
      <c r="AD309" s="11">
        <v>1</v>
      </c>
      <c r="AE309" s="11">
        <v>1.0199</v>
      </c>
      <c r="AF309" s="11">
        <v>1</v>
      </c>
      <c r="AG309" s="11">
        <v>1.0221</v>
      </c>
      <c r="AH309" s="11">
        <v>1.0217999999999998</v>
      </c>
      <c r="AI309" s="11">
        <v>1.0262</v>
      </c>
      <c r="AJ309" s="11">
        <v>1</v>
      </c>
      <c r="AK309" s="11">
        <v>1.0625</v>
      </c>
      <c r="AL309" s="11">
        <v>1.0587</v>
      </c>
      <c r="AO309" s="2">
        <f t="shared" si="68"/>
        <v>15</v>
      </c>
      <c r="AP309" s="2">
        <f t="shared" si="69"/>
        <v>1.0329186666666665</v>
      </c>
      <c r="AQ309" s="1">
        <f t="shared" si="70"/>
        <v>1.2233772375669024E-2</v>
      </c>
      <c r="AR309" s="2">
        <f t="shared" si="71"/>
        <v>4.7381196672258478E-2</v>
      </c>
    </row>
    <row r="310" spans="1:44" x14ac:dyDescent="0.4">
      <c r="A310" s="8">
        <v>100</v>
      </c>
      <c r="B310" s="11">
        <v>1</v>
      </c>
      <c r="C310" s="11">
        <v>1.1031</v>
      </c>
      <c r="D310" s="11">
        <v>1.0351999999999999</v>
      </c>
      <c r="E310" s="11">
        <v>1.01</v>
      </c>
      <c r="F310" s="11">
        <v>1.0528</v>
      </c>
      <c r="G310" s="11">
        <v>0.99724000000000002</v>
      </c>
      <c r="H310" s="11">
        <v>1</v>
      </c>
      <c r="I310" s="11">
        <v>1.1417999999999999</v>
      </c>
      <c r="J310" s="11">
        <v>1.0846</v>
      </c>
      <c r="K310" s="11">
        <v>1.0356000000000001</v>
      </c>
      <c r="L310" s="11">
        <v>1.1076999999999999</v>
      </c>
      <c r="M310" s="11">
        <v>1.0933999999999999</v>
      </c>
      <c r="N310" s="11">
        <v>1.0637000000000001</v>
      </c>
      <c r="O310" s="11">
        <v>1.0317000000000001</v>
      </c>
      <c r="P310" s="11">
        <v>1.034</v>
      </c>
      <c r="R310" s="2">
        <f t="shared" si="64"/>
        <v>15</v>
      </c>
      <c r="S310" s="2">
        <f t="shared" si="65"/>
        <v>1.0527226666666667</v>
      </c>
      <c r="T310" s="1">
        <f t="shared" si="66"/>
        <v>1.1576269629707247E-2</v>
      </c>
      <c r="U310" s="2">
        <f t="shared" si="67"/>
        <v>4.4834699487062868E-2</v>
      </c>
      <c r="X310" s="11">
        <v>1.0093000000000001</v>
      </c>
      <c r="Y310" s="11">
        <v>1.0632999999999999</v>
      </c>
      <c r="Z310" s="11">
        <v>1.2261</v>
      </c>
      <c r="AA310" s="11">
        <v>1</v>
      </c>
      <c r="AB310" s="11">
        <v>1.0161</v>
      </c>
      <c r="AC310" s="11">
        <v>1.1598999999999999</v>
      </c>
      <c r="AD310" s="11">
        <v>1.0085</v>
      </c>
      <c r="AE310" s="11">
        <v>1.0188999999999999</v>
      </c>
      <c r="AF310" s="11">
        <v>1.0291999999999999</v>
      </c>
      <c r="AG310" s="11">
        <v>1</v>
      </c>
      <c r="AH310" s="11">
        <v>1.0576999999999999</v>
      </c>
      <c r="AI310" s="11">
        <v>1.024</v>
      </c>
      <c r="AJ310" s="11">
        <v>0.99572000000000005</v>
      </c>
      <c r="AK310" s="11">
        <v>1.0484</v>
      </c>
      <c r="AL310" s="11">
        <v>1.0724</v>
      </c>
      <c r="AO310" s="2">
        <f t="shared" si="68"/>
        <v>15</v>
      </c>
      <c r="AP310" s="2">
        <f t="shared" si="69"/>
        <v>1.0486346666666666</v>
      </c>
      <c r="AQ310" s="1">
        <f t="shared" si="70"/>
        <v>1.6669315461897465E-2</v>
      </c>
      <c r="AR310" s="2">
        <f t="shared" si="71"/>
        <v>6.4559981176606676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645AF-0087-436B-892F-CA82A4F74BF0}">
  <dimension ref="A1:D26"/>
  <sheetViews>
    <sheetView tabSelected="1" workbookViewId="0"/>
  </sheetViews>
  <sheetFormatPr defaultRowHeight="13.9" x14ac:dyDescent="0.4"/>
  <cols>
    <col min="4" max="4" width="13.46484375" customWidth="1"/>
  </cols>
  <sheetData>
    <row r="1" spans="1:4" s="2" customFormat="1" x14ac:dyDescent="0.4">
      <c r="A1" s="1"/>
      <c r="B1" s="3" t="s">
        <v>27</v>
      </c>
      <c r="C1" s="3" t="s">
        <v>28</v>
      </c>
      <c r="D1" s="3" t="s">
        <v>29</v>
      </c>
    </row>
    <row r="2" spans="1:4" x14ac:dyDescent="0.4">
      <c r="A2" s="11"/>
      <c r="B2" s="11">
        <v>3.3519999999999999</v>
      </c>
      <c r="C2" s="11">
        <v>8.2329999999999988</v>
      </c>
      <c r="D2" s="11">
        <v>46.036999999999999</v>
      </c>
    </row>
    <row r="3" spans="1:4" x14ac:dyDescent="0.4">
      <c r="A3" s="11"/>
      <c r="B3" s="11">
        <v>2.5649999999999999</v>
      </c>
      <c r="C3" s="11">
        <v>20.395</v>
      </c>
      <c r="D3" s="11">
        <v>12.339</v>
      </c>
    </row>
    <row r="4" spans="1:4" x14ac:dyDescent="0.4">
      <c r="A4" s="11"/>
      <c r="B4" s="11">
        <v>2.649</v>
      </c>
      <c r="C4" s="11">
        <v>16.340999999999998</v>
      </c>
      <c r="D4" s="11">
        <v>22.914000000000001</v>
      </c>
    </row>
    <row r="5" spans="1:4" x14ac:dyDescent="0.4">
      <c r="A5" s="11"/>
      <c r="B5" s="11">
        <v>2.6269999999999998</v>
      </c>
      <c r="C5" s="11">
        <v>15.521999999999998</v>
      </c>
      <c r="D5" s="11">
        <v>29.307000000000002</v>
      </c>
    </row>
    <row r="6" spans="1:4" x14ac:dyDescent="0.4">
      <c r="A6" s="11"/>
      <c r="B6" s="11">
        <v>3.2269999999999999</v>
      </c>
      <c r="C6" s="11">
        <v>19.667999999999999</v>
      </c>
      <c r="D6" s="11">
        <v>41.489999999999995</v>
      </c>
    </row>
    <row r="7" spans="1:4" x14ac:dyDescent="0.4">
      <c r="A7" s="11"/>
      <c r="B7" s="11">
        <v>4.2279999999999998</v>
      </c>
      <c r="C7" s="11">
        <v>22.445999999999998</v>
      </c>
      <c r="D7" s="11">
        <v>17.152000000000001</v>
      </c>
    </row>
    <row r="8" spans="1:4" x14ac:dyDescent="0.4">
      <c r="A8" s="11"/>
      <c r="B8" s="11">
        <v>1.919</v>
      </c>
      <c r="C8" s="11">
        <v>8.6859999999999999</v>
      </c>
      <c r="D8" s="11">
        <v>32.516999999999996</v>
      </c>
    </row>
    <row r="9" spans="1:4" x14ac:dyDescent="0.4">
      <c r="A9" s="11"/>
      <c r="B9" s="11">
        <v>4.74</v>
      </c>
      <c r="C9" s="11">
        <v>31.468</v>
      </c>
      <c r="D9" s="11">
        <v>24.629000000000001</v>
      </c>
    </row>
    <row r="10" spans="1:4" x14ac:dyDescent="0.4">
      <c r="A10" s="11"/>
      <c r="B10" s="11">
        <v>1.02</v>
      </c>
      <c r="C10" s="11">
        <v>12.728999999999999</v>
      </c>
      <c r="D10" s="11">
        <v>20.194000000000003</v>
      </c>
    </row>
    <row r="11" spans="1:4" x14ac:dyDescent="0.4">
      <c r="A11" s="11"/>
      <c r="B11" s="11">
        <v>3.12</v>
      </c>
      <c r="C11" s="11">
        <v>9.0919999999999987</v>
      </c>
      <c r="D11" s="11">
        <v>13.91</v>
      </c>
    </row>
    <row r="12" spans="1:4" x14ac:dyDescent="0.4">
      <c r="A12" s="11"/>
      <c r="B12" s="11">
        <v>2.512</v>
      </c>
      <c r="C12" s="11">
        <v>19.558999999999997</v>
      </c>
      <c r="D12" s="11">
        <v>30.061</v>
      </c>
    </row>
    <row r="13" spans="1:4" x14ac:dyDescent="0.4">
      <c r="A13" s="11"/>
      <c r="B13" s="11">
        <v>4.3849999999999998</v>
      </c>
      <c r="C13" s="11">
        <v>19.343</v>
      </c>
      <c r="D13" s="11">
        <v>17.909000000000002</v>
      </c>
    </row>
    <row r="14" spans="1:4" x14ac:dyDescent="0.4">
      <c r="A14" s="11"/>
      <c r="B14" s="11">
        <v>2.09</v>
      </c>
      <c r="C14" s="11">
        <v>24.233999999999998</v>
      </c>
      <c r="D14" s="11">
        <v>33.025999999999996</v>
      </c>
    </row>
    <row r="15" spans="1:4" x14ac:dyDescent="0.4">
      <c r="A15" s="11"/>
      <c r="B15" s="11">
        <v>3.2210000000000001</v>
      </c>
      <c r="C15" s="11">
        <v>23.968</v>
      </c>
      <c r="D15" s="11">
        <v>21.644000000000002</v>
      </c>
    </row>
    <row r="16" spans="1:4" x14ac:dyDescent="0.4">
      <c r="A16" s="11"/>
      <c r="B16" s="11">
        <v>1.925</v>
      </c>
      <c r="C16" s="11">
        <v>26.445999999999998</v>
      </c>
      <c r="D16" s="11">
        <v>29.293000000000003</v>
      </c>
    </row>
    <row r="17" spans="1:4" x14ac:dyDescent="0.4">
      <c r="A17" s="11"/>
      <c r="B17" s="11"/>
      <c r="C17" s="11">
        <v>21.946999999999999</v>
      </c>
      <c r="D17" s="11"/>
    </row>
    <row r="18" spans="1:4" x14ac:dyDescent="0.4">
      <c r="A18" s="11"/>
      <c r="B18" s="11"/>
      <c r="C18" s="11">
        <v>10.337999999999999</v>
      </c>
      <c r="D18" s="11"/>
    </row>
    <row r="19" spans="1:4" x14ac:dyDescent="0.4">
      <c r="A19" s="11"/>
      <c r="B19" s="11"/>
      <c r="C19" s="11">
        <v>7.9119999999999999</v>
      </c>
      <c r="D19" s="11"/>
    </row>
    <row r="20" spans="1:4" x14ac:dyDescent="0.4">
      <c r="A20" s="11"/>
      <c r="B20" s="11"/>
      <c r="C20" s="11">
        <v>12.674999999999999</v>
      </c>
      <c r="D20" s="11"/>
    </row>
    <row r="21" spans="1:4" x14ac:dyDescent="0.4">
      <c r="A21" s="11"/>
      <c r="B21" s="11"/>
      <c r="C21" s="11"/>
      <c r="D21" s="11"/>
    </row>
    <row r="22" spans="1:4" x14ac:dyDescent="0.4">
      <c r="A22" s="11"/>
      <c r="B22" s="11"/>
      <c r="C22" s="11"/>
      <c r="D22" s="11"/>
    </row>
    <row r="23" spans="1:4" x14ac:dyDescent="0.4">
      <c r="A23" s="12" t="s">
        <v>0</v>
      </c>
      <c r="B23">
        <f>COUNT(B2:B20)</f>
        <v>15</v>
      </c>
      <c r="C23">
        <f>COUNT(C2:C20)</f>
        <v>19</v>
      </c>
      <c r="D23">
        <f>COUNT(D2:D20)</f>
        <v>15</v>
      </c>
    </row>
    <row r="24" spans="1:4" x14ac:dyDescent="0.4">
      <c r="A24" s="13" t="s">
        <v>1</v>
      </c>
      <c r="B24">
        <f>AVERAGE(B2:B20)</f>
        <v>2.9053333333333331</v>
      </c>
      <c r="C24">
        <f>AVERAGE(C2:C20)</f>
        <v>17.421157894736844</v>
      </c>
      <c r="D24">
        <f>AVERAGE(D2:D20)</f>
        <v>26.161466666666666</v>
      </c>
    </row>
    <row r="25" spans="1:4" x14ac:dyDescent="0.4">
      <c r="A25" s="13" t="s">
        <v>2</v>
      </c>
      <c r="B25" s="11">
        <f>B26/SQRT(B23)</f>
        <v>0.2611370861784626</v>
      </c>
      <c r="C25" s="11">
        <f>C26/SQRT(C23)</f>
        <v>1.5820048780858642</v>
      </c>
      <c r="D25" s="11">
        <f>D26/SQRT(D23)</f>
        <v>2.4993027558494854</v>
      </c>
    </row>
    <row r="26" spans="1:4" x14ac:dyDescent="0.4">
      <c r="A26" s="13" t="s">
        <v>3</v>
      </c>
      <c r="B26">
        <f>STDEV(B2:B20)</f>
        <v>1.0113795858463166</v>
      </c>
      <c r="C26">
        <f>STDEV(C2:C20)</f>
        <v>6.8957993917646663</v>
      </c>
      <c r="D26">
        <f>STDEV(D2:D20)</f>
        <v>9.67975795053535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7B719-250E-4FCC-8D4D-598D25FFE83A}">
  <dimension ref="A1:N23"/>
  <sheetViews>
    <sheetView workbookViewId="0"/>
  </sheetViews>
  <sheetFormatPr defaultRowHeight="13.9" x14ac:dyDescent="0.4"/>
  <cols>
    <col min="1" max="16384" width="9.06640625" style="2"/>
  </cols>
  <sheetData>
    <row r="1" spans="1:14" x14ac:dyDescent="0.4">
      <c r="A1" s="9" t="s">
        <v>7</v>
      </c>
      <c r="B1" s="9" t="s">
        <v>8</v>
      </c>
      <c r="C1" s="9"/>
      <c r="D1" s="9"/>
      <c r="E1" s="9"/>
      <c r="F1" s="10" t="s">
        <v>9</v>
      </c>
      <c r="G1" s="9" t="s">
        <v>8</v>
      </c>
      <c r="H1" s="1"/>
      <c r="L1" s="10" t="s">
        <v>10</v>
      </c>
      <c r="M1" s="9" t="s">
        <v>8</v>
      </c>
      <c r="N1" s="1"/>
    </row>
    <row r="2" spans="1:14" x14ac:dyDescent="0.4">
      <c r="A2" s="1"/>
      <c r="B2" s="3" t="s">
        <v>5</v>
      </c>
      <c r="C2" s="3" t="s">
        <v>12</v>
      </c>
      <c r="D2" s="1"/>
      <c r="G2" s="3" t="s">
        <v>5</v>
      </c>
      <c r="H2" s="3" t="s">
        <v>12</v>
      </c>
      <c r="I2" s="1"/>
      <c r="L2" s="3" t="s">
        <v>5</v>
      </c>
      <c r="M2" s="3" t="s">
        <v>12</v>
      </c>
    </row>
    <row r="3" spans="1:14" x14ac:dyDescent="0.4">
      <c r="A3" s="1"/>
      <c r="B3" s="1">
        <v>1.4423999999999999E-2</v>
      </c>
      <c r="C3" s="1">
        <v>1.4423999999999999E-2</v>
      </c>
      <c r="D3" s="1"/>
      <c r="G3" s="11">
        <v>5.5099999999999927E-2</v>
      </c>
      <c r="H3" s="11">
        <v>4.7099999999999899E-2</v>
      </c>
      <c r="I3" s="1"/>
      <c r="L3" s="11">
        <v>0.15040000000000009</v>
      </c>
      <c r="M3" s="11">
        <v>0.19319999999999901</v>
      </c>
    </row>
    <row r="4" spans="1:14" x14ac:dyDescent="0.4">
      <c r="A4" s="1"/>
      <c r="B4" s="1">
        <v>1.7687000000000001E-2</v>
      </c>
      <c r="C4" s="1">
        <v>1.7687000000000001E-2</v>
      </c>
      <c r="D4" s="1"/>
      <c r="G4" s="11">
        <v>6.4100000000000046E-2</v>
      </c>
      <c r="H4" s="11">
        <v>5.0499999999999989E-2</v>
      </c>
      <c r="I4" s="1"/>
      <c r="L4" s="11">
        <v>0.19910000000000005</v>
      </c>
      <c r="M4" s="11">
        <v>0.11169999999999899</v>
      </c>
    </row>
    <row r="5" spans="1:14" x14ac:dyDescent="0.4">
      <c r="A5" s="1"/>
      <c r="B5" s="1">
        <v>1.2681E-2</v>
      </c>
      <c r="C5" s="1">
        <v>1.2681E-2</v>
      </c>
      <c r="D5" s="1"/>
      <c r="G5" s="11">
        <v>2.7549999999999963E-2</v>
      </c>
      <c r="H5" s="11">
        <v>2.6499999999999999E-2</v>
      </c>
      <c r="I5" s="1"/>
      <c r="L5" s="11">
        <v>0.13719999999999999</v>
      </c>
      <c r="M5" s="11">
        <v>0.20860000000000001</v>
      </c>
    </row>
    <row r="6" spans="1:14" x14ac:dyDescent="0.4">
      <c r="A6" s="1"/>
      <c r="B6" s="1">
        <v>2.1895000000000001E-2</v>
      </c>
      <c r="C6" s="1">
        <v>2.1895000000000001E-2</v>
      </c>
      <c r="D6" s="1"/>
      <c r="G6" s="11">
        <v>2.9949999999999921E-2</v>
      </c>
      <c r="H6" s="11">
        <v>3.9599999999999899E-2</v>
      </c>
      <c r="I6" s="1"/>
      <c r="L6" s="11">
        <v>0.15129999999999999</v>
      </c>
      <c r="M6" s="11">
        <v>9.5599999999999907E-2</v>
      </c>
    </row>
    <row r="7" spans="1:14" x14ac:dyDescent="0.4">
      <c r="A7" s="1"/>
      <c r="B7" s="1">
        <v>8.5159999999999993E-3</v>
      </c>
      <c r="C7" s="1">
        <v>8.5159999999999993E-3</v>
      </c>
      <c r="D7" s="1"/>
      <c r="G7" s="11">
        <v>3.6100000000000021E-2</v>
      </c>
      <c r="H7" s="11">
        <v>7.4300000000000033E-2</v>
      </c>
      <c r="I7" s="1"/>
      <c r="L7" s="11">
        <v>0.19429999999999992</v>
      </c>
      <c r="M7" s="11">
        <v>0.13389999999999999</v>
      </c>
    </row>
    <row r="8" spans="1:14" x14ac:dyDescent="0.4">
      <c r="A8" s="1"/>
      <c r="B8" s="1">
        <v>1.4759E-2</v>
      </c>
      <c r="C8" s="1">
        <v>1.4759E-2</v>
      </c>
      <c r="D8" s="1"/>
      <c r="G8" s="11">
        <v>5.930000000000013E-2</v>
      </c>
      <c r="H8" s="11">
        <v>6.1100000000000002E-2</v>
      </c>
      <c r="I8" s="1"/>
      <c r="L8" s="11">
        <v>0.21179999999999999</v>
      </c>
      <c r="M8" s="11">
        <v>7.3099999999999943E-2</v>
      </c>
    </row>
    <row r="9" spans="1:14" x14ac:dyDescent="0.4">
      <c r="A9" s="1"/>
      <c r="B9" s="1">
        <v>1.5029000000000001E-2</v>
      </c>
      <c r="C9" s="1">
        <v>1.5029000000000001E-2</v>
      </c>
      <c r="D9" s="1"/>
      <c r="G9" s="11">
        <v>6.2200000000000033E-2</v>
      </c>
      <c r="H9" s="11">
        <v>3.4099999999999998E-2</v>
      </c>
      <c r="I9" s="1"/>
      <c r="L9" s="11">
        <v>0.1943</v>
      </c>
      <c r="M9" s="11">
        <v>0.169099999999999</v>
      </c>
    </row>
    <row r="10" spans="1:14" x14ac:dyDescent="0.4">
      <c r="A10" s="1"/>
      <c r="B10" s="1">
        <v>2.1982000000000002E-2</v>
      </c>
      <c r="C10" s="1">
        <v>2.1982000000000002E-2</v>
      </c>
      <c r="D10" s="1"/>
      <c r="G10" s="11">
        <v>5.5600000000000094E-2</v>
      </c>
      <c r="H10" s="11">
        <v>5.7599999999999901E-2</v>
      </c>
      <c r="I10" s="1"/>
      <c r="L10" s="11">
        <v>0.1984999999999999</v>
      </c>
      <c r="M10" s="11">
        <v>0.137099999999999</v>
      </c>
    </row>
    <row r="11" spans="1:14" x14ac:dyDescent="0.4">
      <c r="A11" s="1"/>
      <c r="B11" s="1">
        <v>2.6700000000000002E-2</v>
      </c>
      <c r="C11" s="1">
        <v>2.6700000000000002E-2</v>
      </c>
      <c r="D11" s="1"/>
      <c r="G11" s="11">
        <v>5.160000000000009E-2</v>
      </c>
      <c r="H11" s="11">
        <v>0.1014</v>
      </c>
      <c r="I11" s="1"/>
      <c r="L11" s="11">
        <v>0.13719999999999999</v>
      </c>
      <c r="M11" s="11">
        <v>0.2064</v>
      </c>
    </row>
    <row r="12" spans="1:14" x14ac:dyDescent="0.4">
      <c r="A12" s="1"/>
      <c r="B12" s="1">
        <v>1.3860000000000001E-2</v>
      </c>
      <c r="C12" s="1">
        <v>1.3860000000000001E-2</v>
      </c>
      <c r="D12" s="1"/>
      <c r="G12" s="11">
        <v>5.479999999999996E-2</v>
      </c>
      <c r="H12" s="11">
        <v>7.3899999999999993E-2</v>
      </c>
      <c r="I12" s="1"/>
      <c r="L12" s="11">
        <v>9.1699999999999907E-2</v>
      </c>
      <c r="M12" s="11">
        <v>0.13769999999999999</v>
      </c>
    </row>
    <row r="13" spans="1:14" x14ac:dyDescent="0.4">
      <c r="A13" s="1"/>
      <c r="B13" s="1">
        <v>2.3855000000000001E-2</v>
      </c>
      <c r="C13" s="1">
        <v>2.7767E-2</v>
      </c>
      <c r="D13" s="1"/>
      <c r="G13" s="11">
        <v>7.6400000000000023E-2</v>
      </c>
      <c r="H13" s="11">
        <v>4.8899999999999999E-2</v>
      </c>
      <c r="I13" s="1"/>
      <c r="L13" s="11">
        <v>0.1822</v>
      </c>
      <c r="M13" s="11">
        <v>0.1855</v>
      </c>
    </row>
    <row r="14" spans="1:14" x14ac:dyDescent="0.4">
      <c r="A14" s="1"/>
      <c r="B14" s="2">
        <v>1.8631999999999999E-2</v>
      </c>
      <c r="C14" s="1">
        <v>4.6468000000000002E-2</v>
      </c>
      <c r="D14" s="1"/>
      <c r="G14" s="11">
        <v>3.4699999999999953E-2</v>
      </c>
      <c r="H14" s="11">
        <v>4.1499999999999003E-2</v>
      </c>
      <c r="I14" s="1"/>
      <c r="L14" s="11">
        <v>7.6499999999999999E-2</v>
      </c>
      <c r="M14" s="11">
        <v>0.1484</v>
      </c>
    </row>
    <row r="15" spans="1:14" x14ac:dyDescent="0.4">
      <c r="A15" s="1"/>
      <c r="B15" s="2">
        <v>2.9463E-2</v>
      </c>
      <c r="C15" s="1">
        <v>4.1098000000000003E-2</v>
      </c>
      <c r="D15" s="1"/>
      <c r="G15" s="11">
        <v>3.8200000000000012E-2</v>
      </c>
      <c r="H15" s="11">
        <v>1.80999999999998E-2</v>
      </c>
      <c r="I15" s="1"/>
      <c r="L15" s="11">
        <v>8.4100000000000064E-2</v>
      </c>
      <c r="M15" s="11">
        <v>0.225099999999999</v>
      </c>
    </row>
    <row r="16" spans="1:14" x14ac:dyDescent="0.4">
      <c r="A16" s="1"/>
      <c r="B16" s="1">
        <v>1.3636000000000001E-2</v>
      </c>
      <c r="C16" s="1">
        <v>3.9649999999999998E-3</v>
      </c>
      <c r="D16" s="1"/>
      <c r="G16" s="11">
        <v>4.7800000000000065E-2</v>
      </c>
      <c r="H16" s="11">
        <v>6.4999999999999947E-2</v>
      </c>
      <c r="I16" s="1"/>
      <c r="L16" s="11">
        <v>0.1686</v>
      </c>
      <c r="M16" s="11">
        <v>9.2600000000000002E-2</v>
      </c>
    </row>
    <row r="17" spans="1:13" x14ac:dyDescent="0.4">
      <c r="A17" s="1"/>
      <c r="B17" s="1">
        <v>2.0181999999999999E-2</v>
      </c>
      <c r="C17" s="1">
        <v>4.0318E-2</v>
      </c>
      <c r="D17" s="1"/>
      <c r="G17" s="11">
        <v>6.3800000000000079E-2</v>
      </c>
      <c r="H17" s="11">
        <v>2.9499999999999901E-2</v>
      </c>
      <c r="I17" s="1"/>
      <c r="L17" s="11">
        <v>0.17069999999999999</v>
      </c>
      <c r="M17" s="11">
        <v>0.23169999999999999</v>
      </c>
    </row>
    <row r="18" spans="1:13" x14ac:dyDescent="0.4">
      <c r="A18" s="1"/>
      <c r="B18" s="1"/>
      <c r="C18" s="1">
        <v>9.6699999999999998E-3</v>
      </c>
      <c r="D18" s="1"/>
      <c r="G18" s="1"/>
      <c r="H18" s="1"/>
      <c r="I18" s="1"/>
      <c r="L18" s="1"/>
      <c r="M18" s="1"/>
    </row>
    <row r="19" spans="1:13" x14ac:dyDescent="0.4">
      <c r="A19" s="1"/>
      <c r="B19" s="1"/>
      <c r="C19" s="1"/>
      <c r="D19" s="1"/>
      <c r="G19" s="1"/>
      <c r="H19" s="1"/>
      <c r="I19" s="1"/>
      <c r="L19" s="1"/>
      <c r="M19" s="1"/>
    </row>
    <row r="20" spans="1:13" x14ac:dyDescent="0.4">
      <c r="A20" s="4" t="s">
        <v>0</v>
      </c>
      <c r="B20" s="2">
        <f>COUNT(B3:B19)</f>
        <v>15</v>
      </c>
      <c r="C20" s="2">
        <f>COUNT(C3:C19)</f>
        <v>16</v>
      </c>
      <c r="D20" s="1"/>
      <c r="F20" s="4" t="s">
        <v>0</v>
      </c>
      <c r="G20" s="2">
        <f>COUNT(G3:G19)</f>
        <v>15</v>
      </c>
      <c r="H20" s="2">
        <f>COUNT(H3:H19)</f>
        <v>15</v>
      </c>
      <c r="I20" s="1"/>
      <c r="K20" s="4" t="s">
        <v>0</v>
      </c>
      <c r="L20" s="2">
        <f>COUNT(L3:L19)</f>
        <v>15</v>
      </c>
      <c r="M20" s="2">
        <f>COUNT(M3:M19)</f>
        <v>15</v>
      </c>
    </row>
    <row r="21" spans="1:13" x14ac:dyDescent="0.4">
      <c r="A21" s="5" t="s">
        <v>1</v>
      </c>
      <c r="B21" s="2">
        <f>AVERAGE(B3:B19)</f>
        <v>1.8220066666666663E-2</v>
      </c>
      <c r="C21" s="2">
        <f>AVERAGE(C3:C19)</f>
        <v>2.1051187500000006E-2</v>
      </c>
      <c r="D21" s="1"/>
      <c r="F21" s="5" t="s">
        <v>1</v>
      </c>
      <c r="G21" s="2">
        <f>AVERAGE(G3:G19)</f>
        <v>5.0480000000000018E-2</v>
      </c>
      <c r="H21" s="2">
        <f>AVERAGE(H3:H19)</f>
        <v>5.1273333333333219E-2</v>
      </c>
      <c r="I21" s="1"/>
      <c r="K21" s="5" t="s">
        <v>1</v>
      </c>
      <c r="L21" s="2">
        <f>AVERAGE(L3:L19)</f>
        <v>0.15652666666666665</v>
      </c>
      <c r="M21" s="2">
        <f>AVERAGE(M3:M19)</f>
        <v>0.15664666666666632</v>
      </c>
    </row>
    <row r="22" spans="1:13" x14ac:dyDescent="0.4">
      <c r="A22" s="5" t="s">
        <v>2</v>
      </c>
      <c r="B22" s="1">
        <f>B23/SQRT(B20)</f>
        <v>1.4856001367626521E-3</v>
      </c>
      <c r="C22" s="1">
        <f>C23/SQRT(C20)</f>
        <v>3.1152567286110216E-3</v>
      </c>
      <c r="D22" s="1"/>
      <c r="F22" s="5" t="s">
        <v>2</v>
      </c>
      <c r="G22" s="1">
        <f>G23/SQRT(G20)</f>
        <v>3.702276648354689E-3</v>
      </c>
      <c r="H22" s="1">
        <f>H23/SQRT(H20)</f>
        <v>5.6139746268674337E-3</v>
      </c>
      <c r="I22" s="1"/>
      <c r="K22" s="5" t="s">
        <v>2</v>
      </c>
      <c r="L22" s="1">
        <f>L23/SQRT(L20)</f>
        <v>1.1371034491057789E-2</v>
      </c>
      <c r="M22" s="1">
        <f>M23/SQRT(M20)</f>
        <v>1.3088078423718138E-2</v>
      </c>
    </row>
    <row r="23" spans="1:13" x14ac:dyDescent="0.4">
      <c r="A23" s="5" t="s">
        <v>3</v>
      </c>
      <c r="B23" s="2">
        <f>STDEV(B3:B19)</f>
        <v>5.753704588805213E-3</v>
      </c>
      <c r="C23" s="2">
        <f>STDEV(C3:C19)</f>
        <v>1.2461026914444086E-2</v>
      </c>
      <c r="D23" s="1"/>
      <c r="F23" s="5" t="s">
        <v>3</v>
      </c>
      <c r="G23" s="2">
        <f>STDEV(G3:G19)</f>
        <v>1.4338855802130323E-2</v>
      </c>
      <c r="H23" s="2">
        <f>STDEV(H3:H19)</f>
        <v>2.174283023588857E-2</v>
      </c>
      <c r="I23" s="1"/>
      <c r="K23" s="5" t="s">
        <v>3</v>
      </c>
      <c r="L23" s="2">
        <f>STDEV(L3:L19)</f>
        <v>4.4039827213016948E-2</v>
      </c>
      <c r="M23" s="2">
        <f>STDEV(M3:M19)</f>
        <v>5.068990976891697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ABD94-C1EE-42AE-9C8D-3009337FD0D8}">
  <dimension ref="A1:DX103"/>
  <sheetViews>
    <sheetView workbookViewId="0"/>
  </sheetViews>
  <sheetFormatPr defaultRowHeight="13.9" x14ac:dyDescent="0.4"/>
  <cols>
    <col min="1" max="1" width="14.06640625" style="1" customWidth="1"/>
    <col min="2" max="98" width="9.06640625" style="1"/>
    <col min="103" max="107" width="9.06640625" style="1"/>
    <col min="125" max="128" width="9.06640625" style="1"/>
  </cols>
  <sheetData>
    <row r="1" spans="1:128" x14ac:dyDescent="0.4">
      <c r="A1" s="9" t="s">
        <v>10</v>
      </c>
      <c r="CU1" s="1"/>
      <c r="CV1" s="1"/>
      <c r="CW1" s="1"/>
      <c r="CX1" s="1"/>
    </row>
    <row r="2" spans="1:128" x14ac:dyDescent="0.4">
      <c r="A2" s="6" t="s">
        <v>4</v>
      </c>
      <c r="B2" s="3" t="s">
        <v>6</v>
      </c>
      <c r="S2" s="4" t="s">
        <v>0</v>
      </c>
      <c r="T2" s="5" t="s">
        <v>1</v>
      </c>
      <c r="U2" s="5" t="s">
        <v>2</v>
      </c>
      <c r="V2" s="5" t="s">
        <v>3</v>
      </c>
      <c r="X2" s="3" t="s">
        <v>16</v>
      </c>
      <c r="AN2" s="4" t="s">
        <v>0</v>
      </c>
      <c r="AO2" s="5" t="s">
        <v>1</v>
      </c>
      <c r="AP2" s="5" t="s">
        <v>2</v>
      </c>
      <c r="AQ2" s="5" t="s">
        <v>3</v>
      </c>
      <c r="AS2" s="3" t="s">
        <v>17</v>
      </c>
      <c r="BJ2" s="4" t="s">
        <v>0</v>
      </c>
      <c r="BK2" s="5" t="s">
        <v>1</v>
      </c>
      <c r="BL2" s="5" t="s">
        <v>2</v>
      </c>
      <c r="BM2" s="5" t="s">
        <v>3</v>
      </c>
      <c r="BO2" s="3" t="s">
        <v>14</v>
      </c>
      <c r="CE2" s="4" t="s">
        <v>0</v>
      </c>
      <c r="CF2" s="5" t="s">
        <v>1</v>
      </c>
      <c r="CG2" s="5" t="s">
        <v>2</v>
      </c>
      <c r="CH2" s="5" t="s">
        <v>3</v>
      </c>
      <c r="CJ2" s="3" t="s">
        <v>15</v>
      </c>
      <c r="CU2" s="1"/>
      <c r="CV2" s="1"/>
      <c r="CW2" s="1"/>
      <c r="CX2" s="1"/>
      <c r="CZ2" s="4" t="s">
        <v>0</v>
      </c>
      <c r="DA2" s="5" t="s">
        <v>1</v>
      </c>
      <c r="DB2" s="5" t="s">
        <v>2</v>
      </c>
      <c r="DC2" s="5" t="s">
        <v>3</v>
      </c>
      <c r="DE2" s="3" t="s">
        <v>18</v>
      </c>
      <c r="DU2" s="4" t="s">
        <v>0</v>
      </c>
      <c r="DV2" s="5" t="s">
        <v>1</v>
      </c>
      <c r="DW2" s="5" t="s">
        <v>2</v>
      </c>
      <c r="DX2" s="5" t="s">
        <v>3</v>
      </c>
    </row>
    <row r="3" spans="1:128" x14ac:dyDescent="0.4">
      <c r="A3" s="8">
        <v>1</v>
      </c>
      <c r="B3" s="11">
        <v>1.0274000000000001</v>
      </c>
      <c r="C3" s="11">
        <v>1.0275000000000001</v>
      </c>
      <c r="D3" s="11">
        <v>1.0018</v>
      </c>
      <c r="E3" s="11">
        <v>1.0092000000000001</v>
      </c>
      <c r="F3" s="11">
        <v>1.0256000000000001</v>
      </c>
      <c r="G3" s="11">
        <v>1</v>
      </c>
      <c r="H3" s="11">
        <v>1.0218</v>
      </c>
      <c r="I3" s="11">
        <v>1.0129999999999999</v>
      </c>
      <c r="J3" s="11">
        <v>1.0202</v>
      </c>
      <c r="K3" s="11">
        <v>1.0259</v>
      </c>
      <c r="L3" s="11">
        <v>1.1051</v>
      </c>
      <c r="M3" s="11">
        <v>1.0374000000000001</v>
      </c>
      <c r="N3" s="11">
        <v>0.99707000000000001</v>
      </c>
      <c r="O3" s="11">
        <v>0.99851999999999996</v>
      </c>
      <c r="P3" s="11">
        <v>1.0105999999999999</v>
      </c>
      <c r="Q3" s="11">
        <v>1.0016</v>
      </c>
      <c r="S3" s="2">
        <f>COUNT(B3:Q3)</f>
        <v>16</v>
      </c>
      <c r="T3" s="2">
        <f>AVERAGE(B3:Q3)</f>
        <v>1.0201681250000001</v>
      </c>
      <c r="U3" s="1">
        <f>V3/SQRT(S3)</f>
        <v>6.4665011932490716E-3</v>
      </c>
      <c r="V3" s="2">
        <f>STDEV(B3:Q3)</f>
        <v>2.5866004772996287E-2</v>
      </c>
      <c r="X3" s="11">
        <v>1.0134000000000001</v>
      </c>
      <c r="Y3" s="11">
        <v>1.0058</v>
      </c>
      <c r="Z3" s="11">
        <v>1.0042</v>
      </c>
      <c r="AA3" s="11">
        <v>1.0031000000000001</v>
      </c>
      <c r="AB3" s="11">
        <v>1</v>
      </c>
      <c r="AC3" s="11">
        <v>1.0061</v>
      </c>
      <c r="AD3" s="11">
        <v>1.0346</v>
      </c>
      <c r="AE3" s="11">
        <v>1.0154000000000001</v>
      </c>
      <c r="AF3" s="11">
        <v>1.0102</v>
      </c>
      <c r="AG3" s="11">
        <v>1.0111000000000001</v>
      </c>
      <c r="AH3" s="11">
        <v>1.0718000000000001</v>
      </c>
      <c r="AI3" s="11">
        <v>1.0113000000000001</v>
      </c>
      <c r="AJ3" s="11">
        <v>1.0037</v>
      </c>
      <c r="AK3" s="11">
        <v>1.0071000000000001</v>
      </c>
      <c r="AL3" s="11">
        <v>1.0065999999999999</v>
      </c>
      <c r="AN3" s="2">
        <f>COUNT(X3:AL3)</f>
        <v>15</v>
      </c>
      <c r="AO3" s="2">
        <f>AVERAGE(X3:AL3)</f>
        <v>1.0136266666666667</v>
      </c>
      <c r="AP3" s="1">
        <f>AQ3/SQRT(AN3)</f>
        <v>4.651947535496922E-3</v>
      </c>
      <c r="AQ3" s="2">
        <f>STDEV(X3:AL3)</f>
        <v>1.8016915332410215E-2</v>
      </c>
      <c r="AS3" s="11">
        <v>1.0013000000000001</v>
      </c>
      <c r="AT3" s="11">
        <v>1.0066999999999999</v>
      </c>
      <c r="AU3" s="11">
        <v>1.0065999999999999</v>
      </c>
      <c r="AV3" s="11">
        <v>1.0044</v>
      </c>
      <c r="AW3" s="11">
        <v>1.0058</v>
      </c>
      <c r="AX3" s="11">
        <v>0.99683999999999995</v>
      </c>
      <c r="AY3" s="11">
        <v>1.0035000000000001</v>
      </c>
      <c r="AZ3" s="11">
        <v>1.0075000000000001</v>
      </c>
      <c r="BA3" s="11">
        <v>1.0156000000000001</v>
      </c>
      <c r="BB3" s="11">
        <v>1.0076000000000001</v>
      </c>
      <c r="BC3" s="11">
        <v>1</v>
      </c>
      <c r="BD3" s="11">
        <v>1.0041</v>
      </c>
      <c r="BE3" s="11">
        <v>1.0039</v>
      </c>
      <c r="BF3" s="11">
        <v>1.0002</v>
      </c>
      <c r="BG3" s="11">
        <v>1.0045999999999999</v>
      </c>
      <c r="BH3" s="11">
        <v>1.0086999999999999</v>
      </c>
      <c r="BJ3" s="2">
        <f>COUNT(AS3:BH3)</f>
        <v>16</v>
      </c>
      <c r="BK3" s="2">
        <f>AVERAGE(AS3:BH3)</f>
        <v>1.00483375</v>
      </c>
      <c r="BL3" s="1">
        <f>BM3/SQRT(BJ3)</f>
        <v>1.0758976387959369E-3</v>
      </c>
      <c r="BM3" s="2">
        <f>STDEV(AS3:BH3)</f>
        <v>4.3035905551837474E-3</v>
      </c>
      <c r="BO3" s="11">
        <v>1.0225</v>
      </c>
      <c r="BP3" s="11">
        <v>1.0109999999999999</v>
      </c>
      <c r="BQ3" s="11">
        <v>1.0012000000000001</v>
      </c>
      <c r="BR3" s="11">
        <v>1.0071000000000001</v>
      </c>
      <c r="BS3" s="11">
        <v>1.0104</v>
      </c>
      <c r="BT3" s="11">
        <v>1.0022</v>
      </c>
      <c r="BU3" s="11">
        <v>1.0102</v>
      </c>
      <c r="BV3" s="11">
        <v>1.0101</v>
      </c>
      <c r="BW3" s="11">
        <v>1.0029999999999999</v>
      </c>
      <c r="BX3" s="11">
        <v>1.0159</v>
      </c>
      <c r="BY3" s="11">
        <v>1.0084</v>
      </c>
      <c r="BZ3" s="11">
        <v>1.0461</v>
      </c>
      <c r="CA3" s="11">
        <v>1</v>
      </c>
      <c r="CB3" s="11">
        <v>1.0099</v>
      </c>
      <c r="CC3" s="11">
        <v>1</v>
      </c>
      <c r="CE3" s="2">
        <f>COUNT(BO3:CC3)</f>
        <v>15</v>
      </c>
      <c r="CF3" s="2">
        <f>AVERAGE(BO3:CC3)</f>
        <v>1.0105333333333333</v>
      </c>
      <c r="CG3" s="1">
        <f>CH3/SQRT(CE3)</f>
        <v>2.9995819814587613E-3</v>
      </c>
      <c r="CH3" s="2">
        <f>STDEV(BO3:CC3)</f>
        <v>1.1617331059773629E-2</v>
      </c>
      <c r="CJ3" s="11">
        <v>1.0384</v>
      </c>
      <c r="CK3" s="11">
        <v>1.0165</v>
      </c>
      <c r="CL3" s="11">
        <v>1.0369999999999999</v>
      </c>
      <c r="CM3" s="11">
        <v>1.002</v>
      </c>
      <c r="CN3" s="11">
        <v>0.99953000000000003</v>
      </c>
      <c r="CO3" s="11">
        <v>1</v>
      </c>
      <c r="CP3" s="11">
        <v>1.0114000000000001</v>
      </c>
      <c r="CQ3" s="11">
        <v>1.0024</v>
      </c>
      <c r="CR3" s="11">
        <v>1.0069999999999999</v>
      </c>
      <c r="CS3" s="11">
        <v>1.0174000000000001</v>
      </c>
      <c r="CT3" s="11">
        <v>1.0041</v>
      </c>
      <c r="CU3" s="11">
        <v>0.99612000000000001</v>
      </c>
      <c r="CV3" s="11">
        <v>1.0073000000000001</v>
      </c>
      <c r="CW3" s="11">
        <v>1.0153000000000001</v>
      </c>
      <c r="CX3" s="11">
        <v>1.0423</v>
      </c>
      <c r="CZ3" s="2">
        <f>COUNT(CJ3:CX3)</f>
        <v>15</v>
      </c>
      <c r="DA3" s="2">
        <f>AVERAGE(CJ3:CX3)</f>
        <v>1.0131166666666664</v>
      </c>
      <c r="DB3" s="1">
        <f>DC3/SQRT(CZ3)</f>
        <v>3.863961163497358E-3</v>
      </c>
      <c r="DC3" s="2">
        <f>STDEV(CJ3:CX3)</f>
        <v>1.4965057236617502E-2</v>
      </c>
      <c r="DE3" s="11">
        <v>1.0264</v>
      </c>
      <c r="DF3" s="11">
        <v>1.0892999999999999</v>
      </c>
      <c r="DG3" s="11">
        <v>1.0141</v>
      </c>
      <c r="DH3" s="11">
        <v>1.0186999999999999</v>
      </c>
      <c r="DI3" s="11">
        <v>1.0148999999999999</v>
      </c>
      <c r="DJ3" s="11">
        <v>1.0509999999999999</v>
      </c>
      <c r="DK3" s="11">
        <v>1</v>
      </c>
      <c r="DL3" s="11">
        <v>1.1327</v>
      </c>
      <c r="DM3" s="11">
        <v>1.0122</v>
      </c>
      <c r="DN3" s="11">
        <v>1.0037</v>
      </c>
      <c r="DO3" s="11">
        <v>1.0109999999999999</v>
      </c>
      <c r="DP3" s="11">
        <v>1.0051000000000001</v>
      </c>
      <c r="DQ3" s="11">
        <v>0.99968000000000001</v>
      </c>
      <c r="DR3" s="11">
        <v>1.0863</v>
      </c>
      <c r="DS3" s="11">
        <v>1.0133000000000001</v>
      </c>
      <c r="DU3" s="2">
        <f>COUNT(DE3:DS3)</f>
        <v>15</v>
      </c>
      <c r="DV3" s="2">
        <f>AVERAGE(DE3:DS3)</f>
        <v>1.031892</v>
      </c>
      <c r="DW3" s="1">
        <f>DX3/SQRT(DU3)</f>
        <v>1.0311800323161903E-2</v>
      </c>
      <c r="DX3" s="2">
        <f>STDEV(DE3:DS3)</f>
        <v>3.993743092102231E-2</v>
      </c>
    </row>
    <row r="4" spans="1:128" x14ac:dyDescent="0.4">
      <c r="A4" s="7">
        <v>2</v>
      </c>
      <c r="B4" s="11">
        <v>1.0287999999999999</v>
      </c>
      <c r="C4" s="11">
        <v>1.0316000000000001</v>
      </c>
      <c r="D4" s="11">
        <v>1.0024</v>
      </c>
      <c r="E4" s="11">
        <v>1.0013000000000001</v>
      </c>
      <c r="F4" s="11">
        <v>1.0283</v>
      </c>
      <c r="G4" s="11">
        <v>0.99539</v>
      </c>
      <c r="H4" s="11">
        <v>1.0158</v>
      </c>
      <c r="I4" s="11">
        <v>1.0172000000000001</v>
      </c>
      <c r="J4" s="11">
        <v>1.0206</v>
      </c>
      <c r="K4" s="11">
        <v>1.0531999999999999</v>
      </c>
      <c r="L4" s="11">
        <v>1.0459000000000001</v>
      </c>
      <c r="M4" s="11">
        <v>1.0334000000000001</v>
      </c>
      <c r="N4" s="11">
        <v>1.0238</v>
      </c>
      <c r="O4" s="11">
        <v>1.0187999999999999</v>
      </c>
      <c r="P4" s="11">
        <v>1.0203</v>
      </c>
      <c r="Q4" s="11">
        <v>1.0007999999999999</v>
      </c>
      <c r="S4" s="2">
        <f t="shared" ref="S4:S67" si="0">COUNT(B4:Q4)</f>
        <v>16</v>
      </c>
      <c r="T4" s="2">
        <f t="shared" ref="T4:T67" si="1">AVERAGE(B4:Q4)</f>
        <v>1.0210993750000001</v>
      </c>
      <c r="U4" s="1">
        <f t="shared" ref="U4:U67" si="2">V4/SQRT(S4)</f>
        <v>4.0258094909336774E-3</v>
      </c>
      <c r="V4" s="2">
        <f t="shared" ref="V4:V67" si="3">STDEV(B4:Q4)</f>
        <v>1.610323796373471E-2</v>
      </c>
      <c r="X4" s="11">
        <v>1.0109999999999999</v>
      </c>
      <c r="Y4" s="11">
        <v>1</v>
      </c>
      <c r="Z4" s="11">
        <v>1.0086999999999999</v>
      </c>
      <c r="AA4" s="11">
        <v>1.0163</v>
      </c>
      <c r="AB4" s="11">
        <v>1.0048999999999999</v>
      </c>
      <c r="AC4" s="11">
        <v>1.014</v>
      </c>
      <c r="AD4" s="11">
        <v>1.0125999999999999</v>
      </c>
      <c r="AE4" s="11">
        <v>1</v>
      </c>
      <c r="AF4" s="11">
        <v>1.0018</v>
      </c>
      <c r="AG4" s="11">
        <v>1.0028999999999999</v>
      </c>
      <c r="AH4" s="11">
        <v>1.0464</v>
      </c>
      <c r="AI4" s="11">
        <v>1.0149999999999999</v>
      </c>
      <c r="AJ4" s="11">
        <v>1.0063</v>
      </c>
      <c r="AK4" s="11">
        <v>1.0122</v>
      </c>
      <c r="AL4" s="11">
        <v>1.0075000000000001</v>
      </c>
      <c r="AN4" s="2">
        <f t="shared" ref="AN4:AN67" si="4">COUNT(X4:AL4)</f>
        <v>15</v>
      </c>
      <c r="AO4" s="2">
        <f t="shared" ref="AO4:AO67" si="5">AVERAGE(X4:AL4)</f>
        <v>1.01064</v>
      </c>
      <c r="AP4" s="1">
        <f t="shared" ref="AP4:AP67" si="6">AQ4/SQRT(AN4)</f>
        <v>2.9092594377591141E-3</v>
      </c>
      <c r="AQ4" s="2">
        <f t="shared" ref="AQ4:AQ67" si="7">STDEV(X4:AL4)</f>
        <v>1.1267513352237803E-2</v>
      </c>
      <c r="AS4" s="11">
        <v>1</v>
      </c>
      <c r="AT4" s="11">
        <v>1</v>
      </c>
      <c r="AU4" s="11">
        <v>1.0075000000000001</v>
      </c>
      <c r="AV4" s="11">
        <v>1.0047999999999999</v>
      </c>
      <c r="AW4" s="11">
        <v>1.0055000000000001</v>
      </c>
      <c r="AX4" s="11">
        <v>0.99514000000000002</v>
      </c>
      <c r="AY4" s="11">
        <v>1.0019</v>
      </c>
      <c r="AZ4" s="11">
        <v>1.0167999999999999</v>
      </c>
      <c r="BA4" s="11">
        <v>1.0174000000000001</v>
      </c>
      <c r="BB4" s="11">
        <v>1.0016</v>
      </c>
      <c r="BC4" s="11">
        <v>1.0402</v>
      </c>
      <c r="BD4" s="11">
        <v>1.0035000000000001</v>
      </c>
      <c r="BE4" s="11">
        <v>1</v>
      </c>
      <c r="BF4" s="11">
        <v>1.0068999999999999</v>
      </c>
      <c r="BG4" s="11">
        <v>1.0065999999999999</v>
      </c>
      <c r="BH4" s="11">
        <v>1.0086999999999999</v>
      </c>
      <c r="BJ4" s="2">
        <f t="shared" ref="BJ4:BJ67" si="8">COUNT(AS4:BH4)</f>
        <v>16</v>
      </c>
      <c r="BK4" s="2">
        <f t="shared" ref="BK4:BK67" si="9">AVERAGE(AS4:BH4)</f>
        <v>1.00728375</v>
      </c>
      <c r="BL4" s="1">
        <f t="shared" ref="BL4:BL67" si="10">BM4/SQRT(BJ4)</f>
        <v>2.6383638988016793E-3</v>
      </c>
      <c r="BM4" s="2">
        <f t="shared" ref="BM4:BM67" si="11">STDEV(AS4:BH4)</f>
        <v>1.0553455595206717E-2</v>
      </c>
      <c r="BO4" s="11">
        <v>1.0149999999999999</v>
      </c>
      <c r="BP4" s="11">
        <v>1.0093000000000001</v>
      </c>
      <c r="BQ4" s="11">
        <v>1.0041</v>
      </c>
      <c r="BR4" s="11">
        <v>1.0285</v>
      </c>
      <c r="BS4" s="11">
        <v>1.0014000000000001</v>
      </c>
      <c r="BT4" s="11">
        <v>1</v>
      </c>
      <c r="BU4" s="11">
        <v>1.0139</v>
      </c>
      <c r="BV4" s="11">
        <v>1.014</v>
      </c>
      <c r="BW4" s="11">
        <v>1.0061</v>
      </c>
      <c r="BX4" s="11">
        <v>1.0152000000000001</v>
      </c>
      <c r="BY4" s="11">
        <v>1.0097</v>
      </c>
      <c r="BZ4" s="11">
        <v>1.0487</v>
      </c>
      <c r="CA4" s="11">
        <v>1.0004999999999999</v>
      </c>
      <c r="CB4" s="11">
        <v>1.0105</v>
      </c>
      <c r="CC4" s="11">
        <v>1.0121</v>
      </c>
      <c r="CE4" s="2">
        <f t="shared" ref="CE4:CE67" si="12">COUNT(BO4:CC4)</f>
        <v>15</v>
      </c>
      <c r="CF4" s="2">
        <f t="shared" ref="CF4:CF67" si="13">AVERAGE(BO4:CC4)</f>
        <v>1.0126000000000002</v>
      </c>
      <c r="CG4" s="1">
        <f t="shared" ref="CG4:CG67" si="14">CH4/SQRT(CE4)</f>
        <v>3.1931921630988904E-3</v>
      </c>
      <c r="CH4" s="2">
        <f t="shared" ref="CH4:CH67" si="15">STDEV(BO4:CC4)</f>
        <v>1.236718006892204E-2</v>
      </c>
      <c r="CJ4" s="11">
        <v>1.0422</v>
      </c>
      <c r="CK4" s="11">
        <v>1.0138</v>
      </c>
      <c r="CL4" s="11">
        <v>1.04</v>
      </c>
      <c r="CM4" s="11">
        <v>1.0696000000000001</v>
      </c>
      <c r="CN4" s="11">
        <v>1.002</v>
      </c>
      <c r="CO4" s="11">
        <v>1.0219</v>
      </c>
      <c r="CP4" s="11">
        <v>1</v>
      </c>
      <c r="CQ4" s="11">
        <v>1.0061</v>
      </c>
      <c r="CR4" s="11">
        <v>1.0087999999999999</v>
      </c>
      <c r="CS4" s="11">
        <v>1</v>
      </c>
      <c r="CT4" s="11">
        <v>1.0065</v>
      </c>
      <c r="CU4" s="11">
        <v>0.99875999999999998</v>
      </c>
      <c r="CV4" s="11">
        <v>1.0087999999999999</v>
      </c>
      <c r="CW4" s="11">
        <v>1.0019</v>
      </c>
      <c r="CX4" s="11">
        <v>1.0449999999999999</v>
      </c>
      <c r="CZ4" s="2">
        <f t="shared" ref="CZ4:CZ67" si="16">COUNT(CJ4:CX4)</f>
        <v>15</v>
      </c>
      <c r="DA4" s="2">
        <f t="shared" ref="DA4:DA67" si="17">AVERAGE(CJ4:CX4)</f>
        <v>1.0176906666666665</v>
      </c>
      <c r="DB4" s="1">
        <f t="shared" ref="DB4:DB67" si="18">DC4/SQRT(CZ4)</f>
        <v>5.550264812787184E-3</v>
      </c>
      <c r="DC4" s="2">
        <f t="shared" ref="DC4:DC67" si="19">STDEV(CJ4:CX4)</f>
        <v>2.1496083186965789E-2</v>
      </c>
      <c r="DE4" s="11">
        <v>1.0322</v>
      </c>
      <c r="DF4" s="11">
        <v>1.0912999999999999</v>
      </c>
      <c r="DG4" s="11">
        <v>0.99946999999999997</v>
      </c>
      <c r="DH4" s="11">
        <v>1.0189999999999999</v>
      </c>
      <c r="DI4" s="11">
        <v>1.018</v>
      </c>
      <c r="DJ4" s="11">
        <v>1.0488</v>
      </c>
      <c r="DK4" s="11">
        <v>1.0084</v>
      </c>
      <c r="DL4" s="11">
        <v>1.0828</v>
      </c>
      <c r="DM4" s="11">
        <v>1.0170999999999999</v>
      </c>
      <c r="DN4" s="11">
        <v>1.0075000000000001</v>
      </c>
      <c r="DO4" s="11">
        <v>1.0407</v>
      </c>
      <c r="DP4" s="11">
        <v>1.0012000000000001</v>
      </c>
      <c r="DQ4" s="11">
        <v>1.0013000000000001</v>
      </c>
      <c r="DR4" s="11">
        <v>1.1007</v>
      </c>
      <c r="DS4" s="11">
        <v>1.03</v>
      </c>
      <c r="DU4" s="2">
        <f t="shared" ref="DU4:DU67" si="20">COUNT(DE4:DS4)</f>
        <v>15</v>
      </c>
      <c r="DV4" s="2">
        <f t="shared" ref="DV4:DV67" si="21">AVERAGE(DE4:DS4)</f>
        <v>1.0332313333333334</v>
      </c>
      <c r="DW4" s="1">
        <f t="shared" ref="DW4:DW67" si="22">DX4/SQRT(DU4)</f>
        <v>8.6875932809882938E-3</v>
      </c>
      <c r="DX4" s="2">
        <f t="shared" ref="DX4:DX67" si="23">STDEV(DE4:DS4)</f>
        <v>3.3646904095891113E-2</v>
      </c>
    </row>
    <row r="5" spans="1:128" x14ac:dyDescent="0.4">
      <c r="A5" s="6">
        <v>3</v>
      </c>
      <c r="B5" s="11">
        <v>1.0436000000000001</v>
      </c>
      <c r="C5" s="11">
        <v>1.0347</v>
      </c>
      <c r="D5" s="11">
        <v>1.0104</v>
      </c>
      <c r="E5" s="11">
        <v>1.0025999999999999</v>
      </c>
      <c r="F5" s="11">
        <v>1.0237000000000001</v>
      </c>
      <c r="G5" s="11">
        <v>0.99563000000000001</v>
      </c>
      <c r="H5" s="11">
        <v>1.036</v>
      </c>
      <c r="I5" s="11">
        <v>1.0232000000000001</v>
      </c>
      <c r="J5" s="11">
        <v>1.0155000000000001</v>
      </c>
      <c r="K5" s="11">
        <v>1.0797000000000001</v>
      </c>
      <c r="L5" s="11">
        <v>1.0467</v>
      </c>
      <c r="M5" s="11">
        <v>1.0399</v>
      </c>
      <c r="N5" s="11">
        <v>1.0268999999999999</v>
      </c>
      <c r="O5" s="11">
        <v>1.0179</v>
      </c>
      <c r="P5" s="11">
        <v>1.0215000000000001</v>
      </c>
      <c r="Q5" s="11">
        <v>1.0083</v>
      </c>
      <c r="S5" s="2">
        <f t="shared" si="0"/>
        <v>16</v>
      </c>
      <c r="T5" s="2">
        <f t="shared" si="1"/>
        <v>1.0266393749999998</v>
      </c>
      <c r="U5" s="1">
        <f t="shared" si="2"/>
        <v>5.0912081464643596E-3</v>
      </c>
      <c r="V5" s="2">
        <f t="shared" si="3"/>
        <v>2.0364832585857438E-2</v>
      </c>
      <c r="X5" s="11">
        <v>1.0115000000000001</v>
      </c>
      <c r="Y5" s="11">
        <v>1.0021</v>
      </c>
      <c r="Z5" s="11">
        <v>1.0077</v>
      </c>
      <c r="AA5" s="11">
        <v>1.0173000000000001</v>
      </c>
      <c r="AB5" s="11">
        <v>1.0058</v>
      </c>
      <c r="AC5" s="11">
        <v>1</v>
      </c>
      <c r="AD5" s="11">
        <v>1.0305</v>
      </c>
      <c r="AE5" s="11">
        <v>1.0019</v>
      </c>
      <c r="AF5" s="11">
        <v>1.0072000000000001</v>
      </c>
      <c r="AG5" s="11">
        <v>1.0055000000000001</v>
      </c>
      <c r="AH5" s="11">
        <v>1.0386</v>
      </c>
      <c r="AI5" s="11">
        <v>1.0105</v>
      </c>
      <c r="AJ5" s="11">
        <v>1.0083</v>
      </c>
      <c r="AK5" s="11">
        <v>1.0019</v>
      </c>
      <c r="AL5" s="11">
        <v>1</v>
      </c>
      <c r="AN5" s="2">
        <f t="shared" si="4"/>
        <v>15</v>
      </c>
      <c r="AO5" s="2">
        <f t="shared" si="5"/>
        <v>1.0099200000000002</v>
      </c>
      <c r="AP5" s="1">
        <f t="shared" si="6"/>
        <v>2.8796858294248802E-3</v>
      </c>
      <c r="AQ5" s="2">
        <f t="shared" si="7"/>
        <v>1.1152975259672054E-2</v>
      </c>
      <c r="AS5" s="11">
        <v>1.0026999999999999</v>
      </c>
      <c r="AT5" s="11">
        <v>1.0018</v>
      </c>
      <c r="AU5" s="11">
        <v>1.0034000000000001</v>
      </c>
      <c r="AV5" s="11">
        <v>1.0047999999999999</v>
      </c>
      <c r="AW5" s="11">
        <v>1.0065999999999999</v>
      </c>
      <c r="AX5" s="11">
        <v>0.99490999999999996</v>
      </c>
      <c r="AY5" s="11">
        <v>1.0287999999999999</v>
      </c>
      <c r="AZ5" s="11">
        <v>1.0074000000000001</v>
      </c>
      <c r="BA5" s="11">
        <v>1.0112000000000001</v>
      </c>
      <c r="BB5" s="11">
        <v>1</v>
      </c>
      <c r="BC5" s="11">
        <v>1.0439000000000001</v>
      </c>
      <c r="BD5" s="11">
        <v>1.0066999999999999</v>
      </c>
      <c r="BE5" s="11">
        <v>1.0023</v>
      </c>
      <c r="BF5" s="11">
        <v>1</v>
      </c>
      <c r="BG5" s="11">
        <v>1.0077</v>
      </c>
      <c r="BH5" s="11">
        <v>1.0051000000000001</v>
      </c>
      <c r="BJ5" s="2">
        <f t="shared" si="8"/>
        <v>16</v>
      </c>
      <c r="BK5" s="2">
        <f t="shared" si="9"/>
        <v>1.0079568750000001</v>
      </c>
      <c r="BL5" s="1">
        <f t="shared" si="10"/>
        <v>3.0096638404133571E-3</v>
      </c>
      <c r="BM5" s="2">
        <f t="shared" si="11"/>
        <v>1.2038655361653428E-2</v>
      </c>
      <c r="BO5" s="11">
        <v>1.0178</v>
      </c>
      <c r="BP5" s="11">
        <v>1.0108999999999999</v>
      </c>
      <c r="BQ5" s="11">
        <v>1.0278</v>
      </c>
      <c r="BR5" s="11">
        <v>1.0234000000000001</v>
      </c>
      <c r="BS5" s="11">
        <v>1.0053000000000001</v>
      </c>
      <c r="BT5" s="11">
        <v>1.0044999999999999</v>
      </c>
      <c r="BU5" s="11">
        <v>1.0031000000000001</v>
      </c>
      <c r="BV5" s="11">
        <v>1.0052000000000001</v>
      </c>
      <c r="BW5" s="11">
        <v>1</v>
      </c>
      <c r="BX5" s="11">
        <v>1.0170999999999999</v>
      </c>
      <c r="BY5" s="11">
        <v>1</v>
      </c>
      <c r="BZ5" s="11">
        <v>1.0346</v>
      </c>
      <c r="CA5" s="11">
        <v>1.0017</v>
      </c>
      <c r="CB5" s="11">
        <v>1.0122</v>
      </c>
      <c r="CC5" s="11">
        <v>1.0169999999999999</v>
      </c>
      <c r="CE5" s="2">
        <f t="shared" si="12"/>
        <v>15</v>
      </c>
      <c r="CF5" s="2">
        <f t="shared" si="13"/>
        <v>1.0120399999999998</v>
      </c>
      <c r="CG5" s="1">
        <f t="shared" si="14"/>
        <v>2.7576007515160502E-3</v>
      </c>
      <c r="CH5" s="2">
        <f t="shared" si="15"/>
        <v>1.0680141786110721E-2</v>
      </c>
      <c r="CJ5" s="11">
        <v>1.0446</v>
      </c>
      <c r="CK5" s="11">
        <v>1.0152000000000001</v>
      </c>
      <c r="CL5" s="11">
        <v>1.0354000000000001</v>
      </c>
      <c r="CM5" s="11">
        <v>1.0638000000000001</v>
      </c>
      <c r="CN5" s="11">
        <v>0.99812999999999996</v>
      </c>
      <c r="CO5" s="11">
        <v>1.0246999999999999</v>
      </c>
      <c r="CP5" s="11">
        <v>1.0033000000000001</v>
      </c>
      <c r="CQ5" s="11">
        <v>1.0021</v>
      </c>
      <c r="CR5" s="11">
        <v>1.012</v>
      </c>
      <c r="CS5" s="11">
        <v>1.0012000000000001</v>
      </c>
      <c r="CT5" s="11">
        <v>1.0243</v>
      </c>
      <c r="CU5" s="11">
        <v>1.0158</v>
      </c>
      <c r="CV5" s="11">
        <v>1</v>
      </c>
      <c r="CW5" s="11">
        <v>1.0034000000000001</v>
      </c>
      <c r="CX5" s="11">
        <v>1.0478000000000001</v>
      </c>
      <c r="CZ5" s="2">
        <f t="shared" si="16"/>
        <v>15</v>
      </c>
      <c r="DA5" s="2">
        <f t="shared" si="17"/>
        <v>1.0194486666666669</v>
      </c>
      <c r="DB5" s="1">
        <f t="shared" si="18"/>
        <v>5.246721140880155E-3</v>
      </c>
      <c r="DC5" s="2">
        <f t="shared" si="19"/>
        <v>2.0320463600823218E-2</v>
      </c>
      <c r="DE5" s="11">
        <v>1.0165999999999999</v>
      </c>
      <c r="DF5" s="11">
        <v>1.1020000000000001</v>
      </c>
      <c r="DG5" s="11">
        <v>1.0022</v>
      </c>
      <c r="DH5" s="11">
        <v>1.0547</v>
      </c>
      <c r="DI5" s="11">
        <v>1</v>
      </c>
      <c r="DJ5" s="11">
        <v>1.0053000000000001</v>
      </c>
      <c r="DK5" s="11">
        <v>1.0601</v>
      </c>
      <c r="DL5" s="11">
        <v>1.0815999999999999</v>
      </c>
      <c r="DM5" s="11">
        <v>1.0046999999999999</v>
      </c>
      <c r="DN5" s="11">
        <v>1.0376000000000001</v>
      </c>
      <c r="DO5" s="11">
        <v>1.0488999999999999</v>
      </c>
      <c r="DP5" s="11">
        <v>1</v>
      </c>
      <c r="DQ5" s="11">
        <v>1.0115000000000001</v>
      </c>
      <c r="DR5" s="11">
        <v>1.1026</v>
      </c>
      <c r="DS5" s="11">
        <v>1</v>
      </c>
      <c r="DU5" s="2">
        <f t="shared" si="20"/>
        <v>15</v>
      </c>
      <c r="DV5" s="2">
        <f t="shared" si="21"/>
        <v>1.0351866666666667</v>
      </c>
      <c r="DW5" s="1">
        <f t="shared" si="22"/>
        <v>9.7320524271319302E-3</v>
      </c>
      <c r="DX5" s="2">
        <f t="shared" si="23"/>
        <v>3.7692076974699437E-2</v>
      </c>
    </row>
    <row r="6" spans="1:128" x14ac:dyDescent="0.4">
      <c r="A6" s="8">
        <v>4</v>
      </c>
      <c r="B6" s="11">
        <v>1</v>
      </c>
      <c r="C6" s="11">
        <v>1.0368999999999999</v>
      </c>
      <c r="D6" s="11">
        <v>1.0019</v>
      </c>
      <c r="E6" s="11">
        <v>1.0148999999999999</v>
      </c>
      <c r="F6" s="11">
        <v>1.0304</v>
      </c>
      <c r="G6" s="11">
        <v>1.0114000000000001</v>
      </c>
      <c r="H6" s="11">
        <v>1.0357000000000001</v>
      </c>
      <c r="I6" s="11">
        <v>1.022</v>
      </c>
      <c r="J6" s="11">
        <v>1.0027999999999999</v>
      </c>
      <c r="K6" s="11">
        <v>1.0562</v>
      </c>
      <c r="L6" s="11">
        <v>1.0637000000000001</v>
      </c>
      <c r="M6" s="11">
        <v>1.0289999999999999</v>
      </c>
      <c r="N6" s="11">
        <v>1</v>
      </c>
      <c r="O6" s="11">
        <v>1.0682</v>
      </c>
      <c r="P6" s="11">
        <v>1.0595000000000001</v>
      </c>
      <c r="Q6" s="11">
        <v>1.0105</v>
      </c>
      <c r="S6" s="2">
        <f t="shared" si="0"/>
        <v>16</v>
      </c>
      <c r="T6" s="2">
        <f t="shared" si="1"/>
        <v>1.0276937500000001</v>
      </c>
      <c r="U6" s="1">
        <f t="shared" si="2"/>
        <v>5.949597106457441E-3</v>
      </c>
      <c r="V6" s="2">
        <f t="shared" si="3"/>
        <v>2.3798388425829764E-2</v>
      </c>
      <c r="X6" s="11">
        <v>1.0173000000000001</v>
      </c>
      <c r="Y6" s="11">
        <v>0.99812000000000001</v>
      </c>
      <c r="Z6" s="11">
        <v>1.0082</v>
      </c>
      <c r="AA6" s="11">
        <v>1.0044999999999999</v>
      </c>
      <c r="AB6" s="11">
        <v>1.0042</v>
      </c>
      <c r="AC6" s="11">
        <v>1.0183</v>
      </c>
      <c r="AD6" s="11">
        <v>1.0347999999999999</v>
      </c>
      <c r="AE6" s="11">
        <v>1.0029999999999999</v>
      </c>
      <c r="AF6" s="11">
        <v>1.0086999999999999</v>
      </c>
      <c r="AG6" s="11">
        <v>1.006</v>
      </c>
      <c r="AH6" s="11">
        <v>1.0373000000000001</v>
      </c>
      <c r="AI6" s="11">
        <v>1.0107999999999999</v>
      </c>
      <c r="AJ6" s="11">
        <v>1.0083</v>
      </c>
      <c r="AK6" s="11">
        <v>1</v>
      </c>
      <c r="AL6" s="11">
        <v>1.0008999999999999</v>
      </c>
      <c r="AN6" s="2">
        <f t="shared" si="4"/>
        <v>15</v>
      </c>
      <c r="AO6" s="2">
        <f t="shared" si="5"/>
        <v>1.0106946666666665</v>
      </c>
      <c r="AP6" s="1">
        <f t="shared" si="6"/>
        <v>3.0367322453846292E-3</v>
      </c>
      <c r="AQ6" s="2">
        <f t="shared" si="7"/>
        <v>1.1761213413265723E-2</v>
      </c>
      <c r="AS6" s="11">
        <v>1.0041</v>
      </c>
      <c r="AT6" s="11">
        <v>1.0035000000000001</v>
      </c>
      <c r="AU6" s="11">
        <v>1.0043</v>
      </c>
      <c r="AV6" s="11">
        <v>1.0028999999999999</v>
      </c>
      <c r="AW6" s="11">
        <v>1.0064</v>
      </c>
      <c r="AX6" s="11">
        <v>0.99853999999999998</v>
      </c>
      <c r="AY6" s="11">
        <v>1.0293000000000001</v>
      </c>
      <c r="AZ6" s="11">
        <v>1.0085999999999999</v>
      </c>
      <c r="BA6" s="11">
        <v>1.0115000000000001</v>
      </c>
      <c r="BB6" s="11">
        <v>1.0027999999999999</v>
      </c>
      <c r="BC6" s="11">
        <v>1.054</v>
      </c>
      <c r="BD6" s="11">
        <v>1.008</v>
      </c>
      <c r="BE6" s="11">
        <v>1.0043</v>
      </c>
      <c r="BF6" s="11">
        <v>1.0024</v>
      </c>
      <c r="BG6" s="11">
        <v>1.0101</v>
      </c>
      <c r="BH6" s="11">
        <v>1.0044</v>
      </c>
      <c r="BJ6" s="2">
        <f t="shared" si="8"/>
        <v>16</v>
      </c>
      <c r="BK6" s="2">
        <f t="shared" si="9"/>
        <v>1.00969625</v>
      </c>
      <c r="BL6" s="1">
        <f t="shared" si="10"/>
        <v>3.4113385538768679E-3</v>
      </c>
      <c r="BM6" s="2">
        <f t="shared" si="11"/>
        <v>1.3645354215507471E-2</v>
      </c>
      <c r="BO6" s="11">
        <v>1</v>
      </c>
      <c r="BP6" s="11">
        <v>1</v>
      </c>
      <c r="BQ6" s="11">
        <v>1.0246999999999999</v>
      </c>
      <c r="BR6" s="11">
        <v>1.0266</v>
      </c>
      <c r="BS6" s="11">
        <v>1.0104</v>
      </c>
      <c r="BT6" s="11">
        <v>1.0213000000000001</v>
      </c>
      <c r="BU6" s="11">
        <v>1.0055000000000001</v>
      </c>
      <c r="BV6" s="11">
        <v>1.0057</v>
      </c>
      <c r="BW6" s="11">
        <v>1.0112000000000001</v>
      </c>
      <c r="BX6" s="11">
        <v>1.0117</v>
      </c>
      <c r="BY6" s="11">
        <v>1.0014000000000001</v>
      </c>
      <c r="BZ6" s="11">
        <v>1</v>
      </c>
      <c r="CA6" s="11">
        <v>1.0023</v>
      </c>
      <c r="CB6" s="11">
        <v>1.0066999999999999</v>
      </c>
      <c r="CC6" s="11">
        <v>1.0414000000000001</v>
      </c>
      <c r="CE6" s="2">
        <f t="shared" si="12"/>
        <v>15</v>
      </c>
      <c r="CF6" s="2">
        <f t="shared" si="13"/>
        <v>1.01126</v>
      </c>
      <c r="CG6" s="1">
        <f t="shared" si="14"/>
        <v>3.1387410275610919E-3</v>
      </c>
      <c r="CH6" s="2">
        <f t="shared" si="15"/>
        <v>1.2156291727802065E-2</v>
      </c>
      <c r="CJ6" s="11">
        <v>1.0411999999999999</v>
      </c>
      <c r="CK6" s="11">
        <v>1.0152000000000001</v>
      </c>
      <c r="CL6" s="11">
        <v>1.0442</v>
      </c>
      <c r="CM6" s="11">
        <v>1.0651999999999999</v>
      </c>
      <c r="CN6" s="11">
        <v>1.0035000000000001</v>
      </c>
      <c r="CO6" s="11">
        <v>1.0165</v>
      </c>
      <c r="CP6" s="11">
        <v>1.0064</v>
      </c>
      <c r="CQ6" s="11">
        <v>1.0032000000000001</v>
      </c>
      <c r="CR6" s="11">
        <v>1.0044</v>
      </c>
      <c r="CS6" s="11">
        <v>1.0121</v>
      </c>
      <c r="CT6" s="11">
        <v>1.0198</v>
      </c>
      <c r="CU6" s="11">
        <v>1.0076000000000001</v>
      </c>
      <c r="CV6" s="11">
        <v>1.0005999999999999</v>
      </c>
      <c r="CW6" s="11">
        <v>1.0033000000000001</v>
      </c>
      <c r="CX6" s="11">
        <v>1.0475000000000001</v>
      </c>
      <c r="CZ6" s="2">
        <f t="shared" si="16"/>
        <v>15</v>
      </c>
      <c r="DA6" s="2">
        <f t="shared" si="17"/>
        <v>1.01938</v>
      </c>
      <c r="DB6" s="1">
        <f t="shared" si="18"/>
        <v>5.2181751964601895E-3</v>
      </c>
      <c r="DC6" s="2">
        <f t="shared" si="19"/>
        <v>2.020990563348293E-2</v>
      </c>
      <c r="DE6" s="11">
        <v>1.0143</v>
      </c>
      <c r="DF6" s="11">
        <v>1.1191</v>
      </c>
      <c r="DG6" s="11">
        <v>1</v>
      </c>
      <c r="DH6" s="11">
        <v>1.0338000000000001</v>
      </c>
      <c r="DI6" s="11">
        <v>1.0426</v>
      </c>
      <c r="DJ6" s="11">
        <v>1.0143</v>
      </c>
      <c r="DK6" s="11">
        <v>1.1374</v>
      </c>
      <c r="DL6" s="11">
        <v>1.0896999999999999</v>
      </c>
      <c r="DM6" s="11">
        <v>1</v>
      </c>
      <c r="DN6" s="11">
        <v>1.0390999999999999</v>
      </c>
      <c r="DO6" s="11">
        <v>1</v>
      </c>
      <c r="DP6" s="11">
        <v>1.0024999999999999</v>
      </c>
      <c r="DQ6" s="11">
        <v>1.0155000000000001</v>
      </c>
      <c r="DR6" s="11">
        <v>1</v>
      </c>
      <c r="DS6" s="11">
        <v>1.0081</v>
      </c>
      <c r="DU6" s="2">
        <f t="shared" si="20"/>
        <v>15</v>
      </c>
      <c r="DV6" s="2">
        <f t="shared" si="21"/>
        <v>1.0344266666666666</v>
      </c>
      <c r="DW6" s="1">
        <f t="shared" si="22"/>
        <v>1.165758067960875E-2</v>
      </c>
      <c r="DX6" s="2">
        <f t="shared" si="23"/>
        <v>4.514961582919403E-2</v>
      </c>
    </row>
    <row r="7" spans="1:128" x14ac:dyDescent="0.4">
      <c r="A7" s="7">
        <v>5</v>
      </c>
      <c r="B7" s="11">
        <v>1.0524</v>
      </c>
      <c r="C7" s="11">
        <v>1.0169999999999999</v>
      </c>
      <c r="D7" s="11">
        <v>1.0192000000000001</v>
      </c>
      <c r="E7" s="11">
        <v>1.0205</v>
      </c>
      <c r="F7" s="11">
        <v>1.0377000000000001</v>
      </c>
      <c r="G7" s="11">
        <v>1.0791999999999999</v>
      </c>
      <c r="H7" s="11">
        <v>1.0232000000000001</v>
      </c>
      <c r="I7" s="11">
        <v>1.0146999999999999</v>
      </c>
      <c r="J7" s="11">
        <v>0.98653999999999997</v>
      </c>
      <c r="K7" s="11">
        <v>1.0167999999999999</v>
      </c>
      <c r="L7" s="11">
        <v>1.0825</v>
      </c>
      <c r="M7" s="11">
        <v>1.0071000000000001</v>
      </c>
      <c r="N7" s="11">
        <v>1.0576000000000001</v>
      </c>
      <c r="O7" s="11">
        <v>1.0107999999999999</v>
      </c>
      <c r="P7" s="11">
        <v>1.0019</v>
      </c>
      <c r="Q7" s="11">
        <v>1</v>
      </c>
      <c r="S7" s="2">
        <f t="shared" si="0"/>
        <v>16</v>
      </c>
      <c r="T7" s="2">
        <f t="shared" si="1"/>
        <v>1.0266962499999999</v>
      </c>
      <c r="U7" s="1">
        <f t="shared" si="2"/>
        <v>6.9602907551217542E-3</v>
      </c>
      <c r="V7" s="2">
        <f t="shared" si="3"/>
        <v>2.7841163020487017E-2</v>
      </c>
      <c r="X7" s="11">
        <v>1.0146999999999999</v>
      </c>
      <c r="Y7" s="11">
        <v>0.99987000000000004</v>
      </c>
      <c r="Z7" s="11">
        <v>1.0088999999999999</v>
      </c>
      <c r="AA7" s="11">
        <v>1.0035000000000001</v>
      </c>
      <c r="AB7" s="11">
        <v>1.0049999999999999</v>
      </c>
      <c r="AC7" s="11">
        <v>1.0226</v>
      </c>
      <c r="AD7" s="11">
        <v>1.0181</v>
      </c>
      <c r="AE7" s="11">
        <v>1.0029999999999999</v>
      </c>
      <c r="AF7" s="11">
        <v>1</v>
      </c>
      <c r="AG7" s="11">
        <v>1.0071000000000001</v>
      </c>
      <c r="AH7" s="11">
        <v>1.0285</v>
      </c>
      <c r="AI7" s="11">
        <v>1.0033000000000001</v>
      </c>
      <c r="AJ7" s="11">
        <v>1.0071000000000001</v>
      </c>
      <c r="AK7" s="11">
        <v>1.0065999999999999</v>
      </c>
      <c r="AL7" s="11">
        <v>1.0004</v>
      </c>
      <c r="AN7" s="2">
        <f t="shared" si="4"/>
        <v>15</v>
      </c>
      <c r="AO7" s="2">
        <f t="shared" si="5"/>
        <v>1.0085779999999998</v>
      </c>
      <c r="AP7" s="1">
        <f t="shared" si="6"/>
        <v>2.2295479362417813E-3</v>
      </c>
      <c r="AQ7" s="2">
        <f t="shared" si="7"/>
        <v>8.6350020266355351E-3</v>
      </c>
      <c r="AS7" s="11">
        <v>1.0093000000000001</v>
      </c>
      <c r="AT7" s="11">
        <v>1.0014000000000001</v>
      </c>
      <c r="AU7" s="11">
        <v>1.0061</v>
      </c>
      <c r="AV7" s="11">
        <v>1.0011000000000001</v>
      </c>
      <c r="AW7" s="11">
        <v>1.0046999999999999</v>
      </c>
      <c r="AX7" s="11">
        <v>0.99638000000000004</v>
      </c>
      <c r="AY7" s="11">
        <v>1.0299</v>
      </c>
      <c r="AZ7" s="11">
        <v>1</v>
      </c>
      <c r="BA7" s="11">
        <v>1</v>
      </c>
      <c r="BB7" s="11">
        <v>1.0028999999999999</v>
      </c>
      <c r="BC7" s="11">
        <v>1.0357000000000001</v>
      </c>
      <c r="BD7" s="11">
        <v>1.0055000000000001</v>
      </c>
      <c r="BE7" s="11">
        <v>1.0035000000000001</v>
      </c>
      <c r="BF7" s="11">
        <v>1.0084</v>
      </c>
      <c r="BG7" s="11">
        <v>1.0132000000000001</v>
      </c>
      <c r="BH7" s="11">
        <v>1.0047999999999999</v>
      </c>
      <c r="BJ7" s="2">
        <f t="shared" si="8"/>
        <v>16</v>
      </c>
      <c r="BK7" s="2">
        <f t="shared" si="9"/>
        <v>1.0076800000000001</v>
      </c>
      <c r="BL7" s="1">
        <f t="shared" si="10"/>
        <v>2.6658300771054445E-3</v>
      </c>
      <c r="BM7" s="2">
        <f t="shared" si="11"/>
        <v>1.0663320308421778E-2</v>
      </c>
      <c r="BO7" s="11">
        <v>1.0248999999999999</v>
      </c>
      <c r="BP7" s="11">
        <v>1.0076000000000001</v>
      </c>
      <c r="BQ7" s="11">
        <v>1.0275000000000001</v>
      </c>
      <c r="BR7" s="11">
        <v>1.0345</v>
      </c>
      <c r="BS7" s="11">
        <v>1.0081</v>
      </c>
      <c r="BT7" s="11">
        <v>1.0236000000000001</v>
      </c>
      <c r="BU7" s="11">
        <v>1.0038</v>
      </c>
      <c r="BV7" s="11">
        <v>1.0042</v>
      </c>
      <c r="BW7" s="11">
        <v>1.0138</v>
      </c>
      <c r="BX7" s="11">
        <v>1.0184</v>
      </c>
      <c r="BY7" s="11">
        <v>1.0032000000000001</v>
      </c>
      <c r="BZ7" s="11">
        <v>1.0024999999999999</v>
      </c>
      <c r="CA7" s="11">
        <v>1.0032000000000001</v>
      </c>
      <c r="CB7" s="11">
        <v>1</v>
      </c>
      <c r="CC7" s="11">
        <v>1.0356000000000001</v>
      </c>
      <c r="CE7" s="2">
        <f t="shared" si="12"/>
        <v>15</v>
      </c>
      <c r="CF7" s="2">
        <f t="shared" si="13"/>
        <v>1.01406</v>
      </c>
      <c r="CG7" s="1">
        <f t="shared" si="14"/>
        <v>3.1898320600665755E-3</v>
      </c>
      <c r="CH7" s="2">
        <f t="shared" si="15"/>
        <v>1.2354166445836343E-2</v>
      </c>
      <c r="CJ7" s="11">
        <v>1.0259</v>
      </c>
      <c r="CK7" s="11">
        <v>1.0147999999999999</v>
      </c>
      <c r="CL7" s="11">
        <v>1.0476000000000001</v>
      </c>
      <c r="CM7" s="11">
        <v>1.0586</v>
      </c>
      <c r="CN7" s="11">
        <v>0.99824999999999997</v>
      </c>
      <c r="CO7" s="11">
        <v>1.0166999999999999</v>
      </c>
      <c r="CP7" s="11">
        <v>1.0035000000000001</v>
      </c>
      <c r="CQ7" s="11">
        <v>1.0051000000000001</v>
      </c>
      <c r="CR7" s="11">
        <v>1.0058</v>
      </c>
      <c r="CS7" s="11">
        <v>1.0149999999999999</v>
      </c>
      <c r="CT7" s="11">
        <v>1.0222</v>
      </c>
      <c r="CU7" s="11">
        <v>1.0103</v>
      </c>
      <c r="CV7" s="11">
        <v>1.0023</v>
      </c>
      <c r="CW7" s="11">
        <v>1.0106999999999999</v>
      </c>
      <c r="CX7" s="11">
        <v>1.0406</v>
      </c>
      <c r="CZ7" s="2">
        <f t="shared" si="16"/>
        <v>15</v>
      </c>
      <c r="DA7" s="2">
        <f t="shared" si="17"/>
        <v>1.0184900000000001</v>
      </c>
      <c r="DB7" s="1">
        <f t="shared" si="18"/>
        <v>4.5811679733447899E-3</v>
      </c>
      <c r="DC7" s="2">
        <f t="shared" si="19"/>
        <v>1.7742787266943155E-2</v>
      </c>
      <c r="DE7" s="11">
        <v>1.0181</v>
      </c>
      <c r="DF7" s="11">
        <v>1.1266</v>
      </c>
      <c r="DG7" s="11">
        <v>1.0065999999999999</v>
      </c>
      <c r="DH7" s="11">
        <v>1.0363</v>
      </c>
      <c r="DI7" s="11">
        <v>1.0425</v>
      </c>
      <c r="DJ7" s="11">
        <v>1</v>
      </c>
      <c r="DK7" s="11">
        <v>1.1427</v>
      </c>
      <c r="DL7" s="11">
        <v>1.1126</v>
      </c>
      <c r="DM7" s="11">
        <v>1.0076000000000001</v>
      </c>
      <c r="DN7" s="11">
        <v>1.0187999999999999</v>
      </c>
      <c r="DO7" s="11">
        <v>1.0116000000000001</v>
      </c>
      <c r="DP7" s="11">
        <v>1.0005999999999999</v>
      </c>
      <c r="DQ7" s="11">
        <v>1</v>
      </c>
      <c r="DR7" s="11">
        <v>0.99489000000000005</v>
      </c>
      <c r="DS7" s="11">
        <v>1.0017</v>
      </c>
      <c r="DU7" s="2">
        <f t="shared" si="20"/>
        <v>15</v>
      </c>
      <c r="DV7" s="2">
        <f t="shared" si="21"/>
        <v>1.0347060000000001</v>
      </c>
      <c r="DW7" s="1">
        <f t="shared" si="22"/>
        <v>1.2923261706816017E-2</v>
      </c>
      <c r="DX7" s="2">
        <f t="shared" si="23"/>
        <v>5.0051577369178472E-2</v>
      </c>
    </row>
    <row r="8" spans="1:128" x14ac:dyDescent="0.4">
      <c r="A8" s="6">
        <v>6</v>
      </c>
      <c r="B8" s="11">
        <v>1.0019</v>
      </c>
      <c r="C8" s="11">
        <v>1.0234000000000001</v>
      </c>
      <c r="D8" s="11">
        <v>1.0162</v>
      </c>
      <c r="E8" s="11">
        <v>1.0545</v>
      </c>
      <c r="F8" s="11">
        <v>1.0164</v>
      </c>
      <c r="G8" s="11">
        <v>1.1364000000000001</v>
      </c>
      <c r="H8" s="11">
        <v>1.1261000000000001</v>
      </c>
      <c r="I8" s="11">
        <v>1.0359</v>
      </c>
      <c r="J8" s="11">
        <v>1.1901999999999999</v>
      </c>
      <c r="K8" s="11">
        <v>1</v>
      </c>
      <c r="L8" s="11">
        <v>1.0543</v>
      </c>
      <c r="M8" s="11">
        <v>1.0896999999999999</v>
      </c>
      <c r="N8" s="11">
        <v>1.0766</v>
      </c>
      <c r="O8" s="11">
        <v>1.1619999999999999</v>
      </c>
      <c r="P8" s="11">
        <v>1.0128999999999999</v>
      </c>
      <c r="Q8" s="11">
        <v>1.0235000000000001</v>
      </c>
      <c r="S8" s="2">
        <f t="shared" si="0"/>
        <v>16</v>
      </c>
      <c r="T8" s="2">
        <f t="shared" si="1"/>
        <v>1.06375</v>
      </c>
      <c r="U8" s="1">
        <f t="shared" si="2"/>
        <v>1.5113961536716085E-2</v>
      </c>
      <c r="V8" s="2">
        <f t="shared" si="3"/>
        <v>6.0455846146864341E-2</v>
      </c>
      <c r="X8" s="11">
        <v>1.0049999999999999</v>
      </c>
      <c r="Y8" s="11">
        <v>1</v>
      </c>
      <c r="Z8" s="11">
        <v>1.0035000000000001</v>
      </c>
      <c r="AA8" s="11">
        <v>1.0634999999999999</v>
      </c>
      <c r="AB8" s="11">
        <v>1.0062</v>
      </c>
      <c r="AC8" s="11">
        <v>1.0463</v>
      </c>
      <c r="AD8" s="11">
        <v>1.0052000000000001</v>
      </c>
      <c r="AE8" s="11">
        <v>1</v>
      </c>
      <c r="AF8" s="11">
        <v>1</v>
      </c>
      <c r="AG8" s="11">
        <v>1</v>
      </c>
      <c r="AH8" s="11">
        <v>1.0044999999999999</v>
      </c>
      <c r="AI8" s="11">
        <v>1</v>
      </c>
      <c r="AJ8" s="11">
        <v>1.0271999999999999</v>
      </c>
      <c r="AK8" s="11">
        <v>1.0299</v>
      </c>
      <c r="AL8" s="11">
        <v>1</v>
      </c>
      <c r="AN8" s="2">
        <f t="shared" si="4"/>
        <v>15</v>
      </c>
      <c r="AO8" s="2">
        <f t="shared" si="5"/>
        <v>1.0127533333333334</v>
      </c>
      <c r="AP8" s="1">
        <f t="shared" si="6"/>
        <v>5.1144321163757583E-3</v>
      </c>
      <c r="AQ8" s="2">
        <f t="shared" si="7"/>
        <v>1.9808110412031666E-2</v>
      </c>
      <c r="AS8" s="11">
        <v>1.0225</v>
      </c>
      <c r="AT8" s="11">
        <v>1.0307999999999999</v>
      </c>
      <c r="AU8" s="11">
        <v>1</v>
      </c>
      <c r="AV8" s="11">
        <v>1</v>
      </c>
      <c r="AW8" s="11">
        <v>1.0023</v>
      </c>
      <c r="AX8" s="11">
        <v>1.008</v>
      </c>
      <c r="AY8" s="11">
        <v>1.0058</v>
      </c>
      <c r="AZ8" s="11">
        <v>1.0279</v>
      </c>
      <c r="BA8" s="11">
        <v>1</v>
      </c>
      <c r="BB8" s="11">
        <v>1.0094000000000001</v>
      </c>
      <c r="BC8" s="11">
        <v>1</v>
      </c>
      <c r="BD8" s="11">
        <v>1.012</v>
      </c>
      <c r="BE8" s="11">
        <v>1.0183</v>
      </c>
      <c r="BF8" s="11">
        <v>1.0303</v>
      </c>
      <c r="BG8" s="11">
        <v>1.0289999999999999</v>
      </c>
      <c r="BH8" s="11">
        <v>1.0187999999999999</v>
      </c>
      <c r="BJ8" s="2">
        <f t="shared" si="8"/>
        <v>16</v>
      </c>
      <c r="BK8" s="2">
        <f t="shared" si="9"/>
        <v>1.01344375</v>
      </c>
      <c r="BL8" s="1">
        <f t="shared" si="10"/>
        <v>2.9750765921513081E-3</v>
      </c>
      <c r="BM8" s="2">
        <f t="shared" si="11"/>
        <v>1.1900306368605233E-2</v>
      </c>
      <c r="BO8" s="11">
        <v>1.0327999999999999</v>
      </c>
      <c r="BP8" s="11">
        <v>1.0197000000000001</v>
      </c>
      <c r="BQ8" s="11">
        <v>1.1604000000000001</v>
      </c>
      <c r="BR8" s="11">
        <v>1.0349999999999999</v>
      </c>
      <c r="BS8" s="11">
        <v>1.1712</v>
      </c>
      <c r="BT8" s="11">
        <v>1.1158999999999999</v>
      </c>
      <c r="BU8" s="11">
        <v>1</v>
      </c>
      <c r="BV8" s="11">
        <v>1.095</v>
      </c>
      <c r="BW8" s="11">
        <v>0.99573</v>
      </c>
      <c r="BX8" s="11">
        <v>1.0482</v>
      </c>
      <c r="BY8" s="11">
        <v>1</v>
      </c>
      <c r="BZ8" s="11">
        <v>1.1008</v>
      </c>
      <c r="CA8" s="11">
        <v>1.0570999999999999</v>
      </c>
      <c r="CB8" s="11">
        <v>0.97277999999999998</v>
      </c>
      <c r="CC8" s="11">
        <v>1.0422</v>
      </c>
      <c r="CE8" s="2">
        <f t="shared" si="12"/>
        <v>15</v>
      </c>
      <c r="CF8" s="2">
        <f t="shared" si="13"/>
        <v>1.056454</v>
      </c>
      <c r="CG8" s="1">
        <f t="shared" si="14"/>
        <v>1.5532273552647913E-2</v>
      </c>
      <c r="CH8" s="2">
        <f t="shared" si="15"/>
        <v>6.0156236798143276E-2</v>
      </c>
      <c r="CJ8" s="11">
        <v>1.0227999999999999</v>
      </c>
      <c r="CK8" s="11">
        <v>1</v>
      </c>
      <c r="CL8" s="11">
        <v>1.0051000000000001</v>
      </c>
      <c r="CM8" s="11">
        <v>1.0365</v>
      </c>
      <c r="CN8" s="11">
        <v>0.99856</v>
      </c>
      <c r="CO8" s="11">
        <v>1.0044999999999999</v>
      </c>
      <c r="CP8" s="11">
        <v>1.0051000000000001</v>
      </c>
      <c r="CQ8" s="11">
        <v>1.0196000000000001</v>
      </c>
      <c r="CR8" s="11">
        <v>1.0744</v>
      </c>
      <c r="CS8" s="11">
        <v>1.0902000000000001</v>
      </c>
      <c r="CT8" s="11">
        <v>0.99014999999999997</v>
      </c>
      <c r="CU8" s="11">
        <v>1</v>
      </c>
      <c r="CV8" s="11">
        <v>1.0196000000000001</v>
      </c>
      <c r="CW8" s="11">
        <v>1.0448</v>
      </c>
      <c r="CX8" s="11">
        <v>1.0232000000000001</v>
      </c>
      <c r="CZ8" s="2">
        <f t="shared" si="16"/>
        <v>15</v>
      </c>
      <c r="DA8" s="2">
        <f t="shared" si="17"/>
        <v>1.0223006666666667</v>
      </c>
      <c r="DB8" s="1">
        <f t="shared" si="18"/>
        <v>7.4157683008615844E-3</v>
      </c>
      <c r="DC8" s="2">
        <f t="shared" si="19"/>
        <v>2.8721147128569789E-2</v>
      </c>
      <c r="DE8" s="11">
        <v>1</v>
      </c>
      <c r="DF8" s="11">
        <v>1.1492</v>
      </c>
      <c r="DG8" s="11">
        <v>1.0093000000000001</v>
      </c>
      <c r="DH8" s="11">
        <v>1.0661</v>
      </c>
      <c r="DI8" s="11">
        <v>1.0427</v>
      </c>
      <c r="DJ8" s="11">
        <v>1.0391999999999999</v>
      </c>
      <c r="DK8" s="11">
        <v>1.0786</v>
      </c>
      <c r="DL8" s="11">
        <v>1.1333</v>
      </c>
      <c r="DM8" s="11">
        <v>1.0115000000000001</v>
      </c>
      <c r="DN8" s="11">
        <v>1.0108999999999999</v>
      </c>
      <c r="DO8" s="11">
        <v>1.0179</v>
      </c>
      <c r="DP8" s="11">
        <v>1</v>
      </c>
      <c r="DQ8" s="11">
        <v>1.0156000000000001</v>
      </c>
      <c r="DR8" s="11">
        <v>1.0587</v>
      </c>
      <c r="DS8" s="11">
        <v>1</v>
      </c>
      <c r="DU8" s="2">
        <f t="shared" si="20"/>
        <v>15</v>
      </c>
      <c r="DV8" s="2">
        <f t="shared" si="21"/>
        <v>1.0421999999999998</v>
      </c>
      <c r="DW8" s="1">
        <f t="shared" si="22"/>
        <v>1.2261251392671372E-2</v>
      </c>
      <c r="DX8" s="2">
        <f t="shared" si="23"/>
        <v>4.7487622447478721E-2</v>
      </c>
    </row>
    <row r="9" spans="1:128" x14ac:dyDescent="0.4">
      <c r="A9" s="8">
        <v>7</v>
      </c>
      <c r="B9" s="11">
        <v>1</v>
      </c>
      <c r="C9" s="11">
        <v>1.0129999999999999</v>
      </c>
      <c r="D9" s="11">
        <v>1</v>
      </c>
      <c r="E9" s="11">
        <v>1.0719000000000001</v>
      </c>
      <c r="F9" s="11">
        <v>0.99912999999999996</v>
      </c>
      <c r="G9" s="11">
        <v>1.1171</v>
      </c>
      <c r="H9" s="11">
        <v>1.0739000000000001</v>
      </c>
      <c r="I9" s="11">
        <v>1.0061</v>
      </c>
      <c r="J9" s="11">
        <v>1.1286</v>
      </c>
      <c r="K9" s="11">
        <v>1.018</v>
      </c>
      <c r="L9" s="11">
        <v>1.0566</v>
      </c>
      <c r="M9" s="11">
        <v>1.0958000000000001</v>
      </c>
      <c r="N9" s="11">
        <v>1</v>
      </c>
      <c r="O9" s="11">
        <v>1.1000000000000001</v>
      </c>
      <c r="P9" s="11">
        <v>1.012</v>
      </c>
      <c r="Q9" s="11">
        <v>1.0009999999999999</v>
      </c>
      <c r="S9" s="2">
        <f t="shared" si="0"/>
        <v>16</v>
      </c>
      <c r="T9" s="2">
        <f t="shared" si="1"/>
        <v>1.0433206250000002</v>
      </c>
      <c r="U9" s="1">
        <f t="shared" si="2"/>
        <v>1.188688564724273E-2</v>
      </c>
      <c r="V9" s="2">
        <f t="shared" si="3"/>
        <v>4.7547542588970919E-2</v>
      </c>
      <c r="X9" s="11">
        <v>1</v>
      </c>
      <c r="Y9" s="11">
        <v>1.0094000000000001</v>
      </c>
      <c r="Z9" s="11">
        <v>1.0044999999999999</v>
      </c>
      <c r="AA9" s="11">
        <v>1.0443</v>
      </c>
      <c r="AB9" s="11">
        <v>1</v>
      </c>
      <c r="AC9" s="11">
        <v>1.0330999999999999</v>
      </c>
      <c r="AD9" s="11">
        <v>1</v>
      </c>
      <c r="AE9" s="11">
        <v>1.0064</v>
      </c>
      <c r="AF9" s="11">
        <v>1.0085999999999999</v>
      </c>
      <c r="AG9" s="11">
        <v>1.0042</v>
      </c>
      <c r="AH9" s="11">
        <v>1.0062</v>
      </c>
      <c r="AI9" s="11">
        <v>1.0088999999999999</v>
      </c>
      <c r="AJ9" s="11">
        <v>1.0189999999999999</v>
      </c>
      <c r="AK9" s="11">
        <v>1.0375000000000001</v>
      </c>
      <c r="AL9" s="11">
        <v>1.0122</v>
      </c>
      <c r="AN9" s="2">
        <f t="shared" si="4"/>
        <v>15</v>
      </c>
      <c r="AO9" s="2">
        <f t="shared" si="5"/>
        <v>1.0129533333333332</v>
      </c>
      <c r="AP9" s="1">
        <f t="shared" si="6"/>
        <v>3.6620169652758663E-3</v>
      </c>
      <c r="AQ9" s="2">
        <f t="shared" si="7"/>
        <v>1.4182930720042456E-2</v>
      </c>
      <c r="AS9" s="11">
        <v>1.0297000000000001</v>
      </c>
      <c r="AT9" s="11">
        <v>1.0294000000000001</v>
      </c>
      <c r="AU9" s="11">
        <v>0.99938000000000005</v>
      </c>
      <c r="AV9" s="11">
        <v>1.0014000000000001</v>
      </c>
      <c r="AW9" s="11">
        <v>1.0007999999999999</v>
      </c>
      <c r="AX9" s="11">
        <v>1.0124</v>
      </c>
      <c r="AY9" s="11">
        <v>1.0106999999999999</v>
      </c>
      <c r="AZ9" s="11">
        <v>1.0192000000000001</v>
      </c>
      <c r="BA9" s="11">
        <v>1.0109999999999999</v>
      </c>
      <c r="BB9" s="11">
        <v>1.0136000000000001</v>
      </c>
      <c r="BC9" s="11">
        <v>1.0273000000000001</v>
      </c>
      <c r="BD9" s="11">
        <v>1.0057</v>
      </c>
      <c r="BE9" s="11">
        <v>1</v>
      </c>
      <c r="BF9" s="11">
        <v>1.0383</v>
      </c>
      <c r="BG9" s="11">
        <v>1.0391999999999999</v>
      </c>
      <c r="BH9" s="11">
        <v>1</v>
      </c>
      <c r="BJ9" s="2">
        <f t="shared" si="8"/>
        <v>16</v>
      </c>
      <c r="BK9" s="2">
        <f t="shared" si="9"/>
        <v>1.0148799999999998</v>
      </c>
      <c r="BL9" s="1">
        <f t="shared" si="10"/>
        <v>3.4946172894896538E-3</v>
      </c>
      <c r="BM9" s="2">
        <f t="shared" si="11"/>
        <v>1.3978469157958615E-2</v>
      </c>
      <c r="BO9" s="11">
        <v>1.0290999999999999</v>
      </c>
      <c r="BP9" s="11">
        <v>1.0339</v>
      </c>
      <c r="BQ9" s="11">
        <v>1.1394</v>
      </c>
      <c r="BR9" s="11">
        <v>1.0488</v>
      </c>
      <c r="BS9" s="11">
        <v>1.0852999999999999</v>
      </c>
      <c r="BT9" s="11">
        <v>1.1884999999999999</v>
      </c>
      <c r="BU9" s="11">
        <v>1.0194000000000001</v>
      </c>
      <c r="BV9" s="11">
        <v>1.1447000000000001</v>
      </c>
      <c r="BW9" s="11">
        <v>1</v>
      </c>
      <c r="BX9" s="11">
        <v>1.0388999999999999</v>
      </c>
      <c r="BY9" s="11">
        <v>1.0163</v>
      </c>
      <c r="BZ9" s="11">
        <v>1.1246</v>
      </c>
      <c r="CA9" s="11">
        <v>1.0107999999999999</v>
      </c>
      <c r="CB9" s="11">
        <v>1.0152000000000001</v>
      </c>
      <c r="CC9" s="11">
        <v>1.0525</v>
      </c>
      <c r="CE9" s="2">
        <f t="shared" si="12"/>
        <v>15</v>
      </c>
      <c r="CF9" s="2">
        <f t="shared" si="13"/>
        <v>1.0631600000000001</v>
      </c>
      <c r="CG9" s="1">
        <f t="shared" si="14"/>
        <v>1.5197558701192451E-2</v>
      </c>
      <c r="CH9" s="2">
        <f t="shared" si="15"/>
        <v>5.8859891752727989E-2</v>
      </c>
      <c r="CJ9" s="11">
        <v>1.0189999999999999</v>
      </c>
      <c r="CK9" s="11">
        <v>1.1618999999999999</v>
      </c>
      <c r="CL9" s="11">
        <v>1</v>
      </c>
      <c r="CM9" s="11">
        <v>1.0773999999999999</v>
      </c>
      <c r="CN9" s="11">
        <v>1.01</v>
      </c>
      <c r="CO9" s="11">
        <v>1.0479000000000001</v>
      </c>
      <c r="CP9" s="11">
        <v>1.0109999999999999</v>
      </c>
      <c r="CQ9" s="11">
        <v>1</v>
      </c>
      <c r="CR9" s="11">
        <v>1.0864</v>
      </c>
      <c r="CS9" s="11">
        <v>1.0660000000000001</v>
      </c>
      <c r="CT9" s="11">
        <v>0.98984000000000005</v>
      </c>
      <c r="CU9" s="11">
        <v>1.0353000000000001</v>
      </c>
      <c r="CV9" s="11">
        <v>1.0325</v>
      </c>
      <c r="CW9" s="11">
        <v>1.1015999999999999</v>
      </c>
      <c r="CX9" s="11">
        <v>1.0324</v>
      </c>
      <c r="CZ9" s="2">
        <f t="shared" si="16"/>
        <v>15</v>
      </c>
      <c r="DA9" s="2">
        <f t="shared" si="17"/>
        <v>1.0447493333333333</v>
      </c>
      <c r="DB9" s="1">
        <f t="shared" si="18"/>
        <v>1.2079120729063909E-2</v>
      </c>
      <c r="DC9" s="2">
        <f t="shared" si="19"/>
        <v>4.6782233420493313E-2</v>
      </c>
      <c r="DE9" s="11">
        <v>1.0992</v>
      </c>
      <c r="DF9" s="11">
        <v>1</v>
      </c>
      <c r="DG9" s="11">
        <v>1.0254000000000001</v>
      </c>
      <c r="DH9" s="11">
        <v>1.0248999999999999</v>
      </c>
      <c r="DI9" s="11">
        <v>1</v>
      </c>
      <c r="DJ9" s="11">
        <v>1.0639000000000001</v>
      </c>
      <c r="DK9" s="11">
        <v>1.0303</v>
      </c>
      <c r="DL9" s="11">
        <v>1</v>
      </c>
      <c r="DM9" s="11">
        <v>1.0077</v>
      </c>
      <c r="DN9" s="11">
        <v>1.0009999999999999</v>
      </c>
      <c r="DO9" s="11">
        <v>1.0647</v>
      </c>
      <c r="DP9" s="11">
        <v>1.0388999999999999</v>
      </c>
      <c r="DQ9" s="11">
        <v>1</v>
      </c>
      <c r="DR9" s="11">
        <v>1.0485</v>
      </c>
      <c r="DS9" s="11">
        <v>1.0136000000000001</v>
      </c>
      <c r="DU9" s="2">
        <f t="shared" si="20"/>
        <v>15</v>
      </c>
      <c r="DV9" s="2">
        <f t="shared" si="21"/>
        <v>1.0278733333333334</v>
      </c>
      <c r="DW9" s="1">
        <f t="shared" si="22"/>
        <v>7.7919584106318123E-3</v>
      </c>
      <c r="DX9" s="2">
        <f t="shared" si="23"/>
        <v>3.0178125158717824E-2</v>
      </c>
    </row>
    <row r="10" spans="1:128" x14ac:dyDescent="0.4">
      <c r="A10" s="7">
        <v>8</v>
      </c>
      <c r="B10" s="11">
        <v>1.0297000000000001</v>
      </c>
      <c r="C10" s="11">
        <v>1.0170999999999999</v>
      </c>
      <c r="D10" s="11">
        <v>1.0886</v>
      </c>
      <c r="E10" s="11">
        <v>1.1696</v>
      </c>
      <c r="F10" s="11">
        <v>1.0142</v>
      </c>
      <c r="G10" s="11">
        <v>1.026</v>
      </c>
      <c r="H10" s="11">
        <v>1</v>
      </c>
      <c r="I10" s="11">
        <v>1.0118</v>
      </c>
      <c r="J10" s="11">
        <v>1.1227</v>
      </c>
      <c r="K10" s="11">
        <v>1.0498000000000001</v>
      </c>
      <c r="L10" s="11">
        <v>1.0230999999999999</v>
      </c>
      <c r="M10" s="11">
        <v>1.1129</v>
      </c>
      <c r="N10" s="11">
        <v>1.0241</v>
      </c>
      <c r="O10" s="11">
        <v>1</v>
      </c>
      <c r="P10" s="11">
        <v>1.0519000000000001</v>
      </c>
      <c r="Q10" s="11">
        <v>1</v>
      </c>
      <c r="S10" s="2">
        <f t="shared" si="0"/>
        <v>16</v>
      </c>
      <c r="T10" s="2">
        <f t="shared" si="1"/>
        <v>1.0463437499999999</v>
      </c>
      <c r="U10" s="1">
        <f t="shared" si="2"/>
        <v>1.2670730604921725E-2</v>
      </c>
      <c r="V10" s="2">
        <f t="shared" si="3"/>
        <v>5.0682922419686902E-2</v>
      </c>
      <c r="X10" s="11">
        <v>1.026</v>
      </c>
      <c r="Y10" s="11">
        <v>1.0284</v>
      </c>
      <c r="Z10" s="11">
        <v>1.0061</v>
      </c>
      <c r="AA10" s="11">
        <v>1.0528</v>
      </c>
      <c r="AB10" s="11">
        <v>1.0087999999999999</v>
      </c>
      <c r="AC10" s="11">
        <v>1.0317000000000001</v>
      </c>
      <c r="AD10" s="11">
        <v>1.0083</v>
      </c>
      <c r="AE10" s="11">
        <v>1.0063</v>
      </c>
      <c r="AF10" s="11">
        <v>1.0085999999999999</v>
      </c>
      <c r="AG10" s="11">
        <v>1.0598000000000001</v>
      </c>
      <c r="AH10" s="11">
        <v>1</v>
      </c>
      <c r="AI10" s="11">
        <v>1.0069999999999999</v>
      </c>
      <c r="AJ10" s="11">
        <v>1.0105</v>
      </c>
      <c r="AK10" s="11">
        <v>1.0290999999999999</v>
      </c>
      <c r="AL10" s="11">
        <v>1.0019</v>
      </c>
      <c r="AN10" s="2">
        <f t="shared" si="4"/>
        <v>15</v>
      </c>
      <c r="AO10" s="2">
        <f t="shared" si="5"/>
        <v>1.01902</v>
      </c>
      <c r="AP10" s="1">
        <f t="shared" si="6"/>
        <v>4.7468204897494074E-3</v>
      </c>
      <c r="AQ10" s="2">
        <f t="shared" si="7"/>
        <v>1.8384356704235591E-2</v>
      </c>
      <c r="AS10" s="11">
        <v>1.0051000000000001</v>
      </c>
      <c r="AT10" s="11">
        <v>1.0115000000000001</v>
      </c>
      <c r="AU10" s="11">
        <v>1.0022</v>
      </c>
      <c r="AV10" s="11">
        <v>1.0484</v>
      </c>
      <c r="AW10" s="11">
        <v>1.0065999999999999</v>
      </c>
      <c r="AX10" s="11">
        <v>1</v>
      </c>
      <c r="AY10" s="11">
        <v>1.0024999999999999</v>
      </c>
      <c r="AZ10" s="11">
        <v>1.0336000000000001</v>
      </c>
      <c r="BA10" s="11">
        <v>1.022</v>
      </c>
      <c r="BB10" s="11">
        <v>1.0074000000000001</v>
      </c>
      <c r="BC10" s="11">
        <v>1</v>
      </c>
      <c r="BD10" s="11">
        <v>1.0059</v>
      </c>
      <c r="BE10" s="11">
        <v>1.0069999999999999</v>
      </c>
      <c r="BF10" s="11">
        <v>1.0123</v>
      </c>
      <c r="BG10" s="11">
        <v>1</v>
      </c>
      <c r="BH10" s="11">
        <v>1.0105999999999999</v>
      </c>
      <c r="BJ10" s="2">
        <f t="shared" si="8"/>
        <v>16</v>
      </c>
      <c r="BK10" s="2">
        <f t="shared" si="9"/>
        <v>1.01094375</v>
      </c>
      <c r="BL10" s="1">
        <f t="shared" si="10"/>
        <v>3.3256574381366091E-3</v>
      </c>
      <c r="BM10" s="2">
        <f t="shared" si="11"/>
        <v>1.3302629752546436E-2</v>
      </c>
      <c r="BO10" s="11">
        <v>1.0245</v>
      </c>
      <c r="BP10" s="11">
        <v>1.0598000000000001</v>
      </c>
      <c r="BQ10" s="11">
        <v>1</v>
      </c>
      <c r="BR10" s="11">
        <v>1.0454000000000001</v>
      </c>
      <c r="BS10" s="11">
        <v>1.1395</v>
      </c>
      <c r="BT10" s="11">
        <v>1.0047999999999999</v>
      </c>
      <c r="BU10" s="11">
        <v>1.0539000000000001</v>
      </c>
      <c r="BV10" s="11">
        <v>1.1482000000000001</v>
      </c>
      <c r="BW10" s="11">
        <v>1.0438000000000001</v>
      </c>
      <c r="BX10" s="11">
        <v>1</v>
      </c>
      <c r="BY10" s="11">
        <v>1.0199</v>
      </c>
      <c r="BZ10" s="11">
        <v>1.1374</v>
      </c>
      <c r="CA10" s="11">
        <v>1.0167999999999999</v>
      </c>
      <c r="CB10" s="11">
        <v>1.0306999999999999</v>
      </c>
      <c r="CC10" s="11">
        <v>1.0079</v>
      </c>
      <c r="CE10" s="2">
        <f t="shared" si="12"/>
        <v>15</v>
      </c>
      <c r="CF10" s="2">
        <f t="shared" si="13"/>
        <v>1.0488399999999998</v>
      </c>
      <c r="CG10" s="1">
        <f t="shared" si="14"/>
        <v>1.3325477924065689E-2</v>
      </c>
      <c r="CH10" s="2">
        <f t="shared" si="15"/>
        <v>5.1609354080160999E-2</v>
      </c>
      <c r="CJ10" s="11">
        <v>1.04</v>
      </c>
      <c r="CK10" s="11">
        <v>1.518</v>
      </c>
      <c r="CL10" s="11">
        <v>1.0346</v>
      </c>
      <c r="CM10" s="11">
        <v>1.0639000000000001</v>
      </c>
      <c r="CN10" s="11">
        <v>1.0028999999999999</v>
      </c>
      <c r="CO10" s="11">
        <v>1.0322</v>
      </c>
      <c r="CP10" s="11">
        <v>1.0085</v>
      </c>
      <c r="CQ10" s="11">
        <v>1.0069999999999999</v>
      </c>
      <c r="CR10" s="11">
        <v>1.0246999999999999</v>
      </c>
      <c r="CS10" s="11">
        <v>0.99439999999999995</v>
      </c>
      <c r="CT10" s="11">
        <v>0.98973</v>
      </c>
      <c r="CU10" s="11">
        <v>1.0528</v>
      </c>
      <c r="CV10" s="11">
        <v>1.0353000000000001</v>
      </c>
      <c r="CW10" s="11">
        <v>1.0961000000000001</v>
      </c>
      <c r="CX10" s="11">
        <v>1</v>
      </c>
      <c r="CZ10" s="2">
        <f t="shared" si="16"/>
        <v>15</v>
      </c>
      <c r="DA10" s="2">
        <f t="shared" si="17"/>
        <v>1.0600086666666664</v>
      </c>
      <c r="DB10" s="1">
        <f t="shared" si="18"/>
        <v>3.3549631448783868E-2</v>
      </c>
      <c r="DC10" s="2">
        <f t="shared" si="19"/>
        <v>0.12993716387253654</v>
      </c>
      <c r="DE10" s="11">
        <v>1.0523</v>
      </c>
      <c r="DF10" s="11">
        <v>1.0449999999999999</v>
      </c>
      <c r="DG10" s="11">
        <v>1.0401</v>
      </c>
      <c r="DH10" s="11">
        <v>1.0398000000000001</v>
      </c>
      <c r="DI10" s="11">
        <v>1.091</v>
      </c>
      <c r="DJ10" s="11">
        <v>1.0634999999999999</v>
      </c>
      <c r="DK10" s="11">
        <v>1.0371999999999999</v>
      </c>
      <c r="DL10" s="11">
        <v>1.1355</v>
      </c>
      <c r="DM10" s="11">
        <v>1.1358999999999999</v>
      </c>
      <c r="DN10" s="11">
        <v>1.0336000000000001</v>
      </c>
      <c r="DO10" s="11">
        <v>1.0033000000000001</v>
      </c>
      <c r="DP10" s="11">
        <v>1.0385</v>
      </c>
      <c r="DQ10" s="11">
        <v>1.0644</v>
      </c>
      <c r="DR10" s="11">
        <v>1.0457000000000001</v>
      </c>
      <c r="DS10" s="11">
        <v>1.0226999999999999</v>
      </c>
      <c r="DU10" s="2">
        <f t="shared" si="20"/>
        <v>15</v>
      </c>
      <c r="DV10" s="2">
        <f t="shared" si="21"/>
        <v>1.0565666666666664</v>
      </c>
      <c r="DW10" s="1">
        <f t="shared" si="22"/>
        <v>9.7235387770711439E-3</v>
      </c>
      <c r="DX10" s="2">
        <f t="shared" si="23"/>
        <v>3.7659103749798577E-2</v>
      </c>
    </row>
    <row r="11" spans="1:128" x14ac:dyDescent="0.4">
      <c r="A11" s="6">
        <v>9</v>
      </c>
      <c r="B11" s="11">
        <v>1.0353000000000001</v>
      </c>
      <c r="C11" s="11">
        <v>1.0597000000000001</v>
      </c>
      <c r="D11" s="11">
        <v>1</v>
      </c>
      <c r="E11" s="11">
        <v>1.1508</v>
      </c>
      <c r="F11" s="11">
        <v>1</v>
      </c>
      <c r="G11" s="11">
        <v>1</v>
      </c>
      <c r="H11" s="11">
        <v>1.0476000000000001</v>
      </c>
      <c r="I11" s="11">
        <v>1.0118</v>
      </c>
      <c r="J11" s="11">
        <v>1.1674</v>
      </c>
      <c r="K11" s="11">
        <v>1.1116999999999999</v>
      </c>
      <c r="L11" s="11">
        <v>1</v>
      </c>
      <c r="M11" s="11">
        <v>1</v>
      </c>
      <c r="N11" s="11">
        <v>1.1315</v>
      </c>
      <c r="O11" s="11">
        <v>1.0043</v>
      </c>
      <c r="P11" s="11">
        <v>1.0018</v>
      </c>
      <c r="Q11" s="11">
        <v>1.0189999999999999</v>
      </c>
      <c r="S11" s="2">
        <f t="shared" si="0"/>
        <v>16</v>
      </c>
      <c r="T11" s="2">
        <f t="shared" si="1"/>
        <v>1.0463062499999998</v>
      </c>
      <c r="U11" s="1">
        <f t="shared" si="2"/>
        <v>1.4975278151979904E-2</v>
      </c>
      <c r="V11" s="2">
        <f t="shared" si="3"/>
        <v>5.9901112607919617E-2</v>
      </c>
      <c r="X11" s="11">
        <v>1.1504000000000001</v>
      </c>
      <c r="Y11" s="11">
        <v>1.0810999999999999</v>
      </c>
      <c r="Z11" s="11">
        <v>1.0018</v>
      </c>
      <c r="AA11" s="11">
        <v>1.0185</v>
      </c>
      <c r="AB11" s="11">
        <v>1.0085999999999999</v>
      </c>
      <c r="AC11" s="11">
        <v>1.0225</v>
      </c>
      <c r="AD11" s="11">
        <v>1.0118</v>
      </c>
      <c r="AE11" s="11">
        <v>1.0117</v>
      </c>
      <c r="AF11" s="11">
        <v>1.0129999999999999</v>
      </c>
      <c r="AG11" s="11">
        <v>1</v>
      </c>
      <c r="AH11" s="11">
        <v>1.0059</v>
      </c>
      <c r="AI11" s="11">
        <v>1.006</v>
      </c>
      <c r="AJ11" s="11">
        <v>1.0113000000000001</v>
      </c>
      <c r="AK11" s="11">
        <v>1.0213000000000001</v>
      </c>
      <c r="AL11" s="11">
        <v>1.0021</v>
      </c>
      <c r="AN11" s="2">
        <f t="shared" si="4"/>
        <v>15</v>
      </c>
      <c r="AO11" s="2">
        <f t="shared" si="5"/>
        <v>1.0244</v>
      </c>
      <c r="AP11" s="1">
        <f t="shared" si="6"/>
        <v>1.030358236361556E-2</v>
      </c>
      <c r="AQ11" s="2">
        <f t="shared" si="7"/>
        <v>3.9905602900559521E-2</v>
      </c>
      <c r="AS11" s="11">
        <v>1.0023</v>
      </c>
      <c r="AT11" s="11">
        <v>1.0392999999999999</v>
      </c>
      <c r="AU11" s="11">
        <v>1.0017</v>
      </c>
      <c r="AV11" s="11">
        <v>1.0536000000000001</v>
      </c>
      <c r="AW11" s="11">
        <v>0.99577000000000004</v>
      </c>
      <c r="AX11" s="11">
        <v>0.99992999999999999</v>
      </c>
      <c r="AY11" s="11">
        <v>0.99792000000000003</v>
      </c>
      <c r="AZ11" s="11">
        <v>1.0444</v>
      </c>
      <c r="BA11" s="11">
        <v>1.0065</v>
      </c>
      <c r="BB11" s="11">
        <v>1</v>
      </c>
      <c r="BC11" s="11">
        <v>0.99151</v>
      </c>
      <c r="BD11" s="11">
        <v>1.0125999999999999</v>
      </c>
      <c r="BE11" s="11">
        <v>1.0170999999999999</v>
      </c>
      <c r="BF11" s="11">
        <v>1</v>
      </c>
      <c r="BG11" s="11">
        <v>1.0073000000000001</v>
      </c>
      <c r="BH11" s="11">
        <v>1.0084</v>
      </c>
      <c r="BJ11" s="2">
        <f t="shared" si="8"/>
        <v>16</v>
      </c>
      <c r="BK11" s="2">
        <f t="shared" si="9"/>
        <v>1.0111456250000002</v>
      </c>
      <c r="BL11" s="1">
        <f t="shared" si="10"/>
        <v>4.6192373981670384E-3</v>
      </c>
      <c r="BM11" s="2">
        <f t="shared" si="11"/>
        <v>1.8476949592668154E-2</v>
      </c>
      <c r="BO11" s="11">
        <v>1.0419</v>
      </c>
      <c r="BP11" s="11">
        <v>1</v>
      </c>
      <c r="BQ11" s="11">
        <v>0.98748000000000002</v>
      </c>
      <c r="BR11" s="11">
        <v>1.0488999999999999</v>
      </c>
      <c r="BS11" s="11">
        <v>1.1456</v>
      </c>
      <c r="BT11" s="11">
        <v>1</v>
      </c>
      <c r="BU11" s="11">
        <v>1.0714999999999999</v>
      </c>
      <c r="BV11" s="11">
        <v>1.1101000000000001</v>
      </c>
      <c r="BW11" s="11">
        <v>1.0806</v>
      </c>
      <c r="BX11" s="11">
        <v>1.0165</v>
      </c>
      <c r="BY11" s="11">
        <v>1</v>
      </c>
      <c r="BZ11" s="11">
        <v>1.0888</v>
      </c>
      <c r="CA11" s="11">
        <v>1.0250999999999999</v>
      </c>
      <c r="CB11" s="11">
        <v>1</v>
      </c>
      <c r="CC11" s="11">
        <v>1</v>
      </c>
      <c r="CE11" s="2">
        <f t="shared" si="12"/>
        <v>15</v>
      </c>
      <c r="CF11" s="2">
        <f t="shared" si="13"/>
        <v>1.0410986666666668</v>
      </c>
      <c r="CG11" s="1">
        <f t="shared" si="14"/>
        <v>1.2475641862165482E-2</v>
      </c>
      <c r="CH11" s="2">
        <f t="shared" si="15"/>
        <v>4.8317953165414998E-2</v>
      </c>
      <c r="CJ11" s="11">
        <v>1</v>
      </c>
      <c r="CK11" s="11">
        <v>1.3223</v>
      </c>
      <c r="CL11" s="11">
        <v>1.0525</v>
      </c>
      <c r="CM11" s="11">
        <v>1.0565</v>
      </c>
      <c r="CN11" s="11">
        <v>1</v>
      </c>
      <c r="CO11" s="11">
        <v>1.0302</v>
      </c>
      <c r="CP11" s="11">
        <v>1.0165</v>
      </c>
      <c r="CQ11" s="11">
        <v>1.0154000000000001</v>
      </c>
      <c r="CR11" s="11">
        <v>1</v>
      </c>
      <c r="CS11" s="11">
        <v>0.99819000000000002</v>
      </c>
      <c r="CT11" s="11">
        <v>0.98541000000000001</v>
      </c>
      <c r="CU11" s="11">
        <v>1.0539000000000001</v>
      </c>
      <c r="CV11" s="11">
        <v>1.0369999999999999</v>
      </c>
      <c r="CW11" s="11">
        <v>1.0464</v>
      </c>
      <c r="CX11" s="11">
        <v>1.0310999999999999</v>
      </c>
      <c r="CZ11" s="2">
        <f t="shared" si="16"/>
        <v>15</v>
      </c>
      <c r="DA11" s="2">
        <f t="shared" si="17"/>
        <v>1.0430266666666665</v>
      </c>
      <c r="DB11" s="1">
        <f t="shared" si="18"/>
        <v>2.082676317732654E-2</v>
      </c>
      <c r="DC11" s="2">
        <f t="shared" si="19"/>
        <v>8.0661706941191555E-2</v>
      </c>
      <c r="DE11" s="11">
        <v>0.99919000000000002</v>
      </c>
      <c r="DF11" s="11">
        <v>1.0426</v>
      </c>
      <c r="DG11" s="11">
        <v>1.0023</v>
      </c>
      <c r="DH11" s="11">
        <v>1.0021</v>
      </c>
      <c r="DI11" s="11">
        <v>1.1496999999999999</v>
      </c>
      <c r="DJ11" s="11">
        <v>0.98912</v>
      </c>
      <c r="DK11" s="11">
        <v>1.1026</v>
      </c>
      <c r="DL11" s="11">
        <v>1.1453</v>
      </c>
      <c r="DM11" s="11">
        <v>1.1244000000000001</v>
      </c>
      <c r="DN11" s="11">
        <v>1.0234000000000001</v>
      </c>
      <c r="DO11" s="11">
        <v>1</v>
      </c>
      <c r="DP11" s="11">
        <v>1.0344</v>
      </c>
      <c r="DQ11" s="11">
        <v>1.0851999999999999</v>
      </c>
      <c r="DR11" s="11">
        <v>1.0322</v>
      </c>
      <c r="DS11" s="11">
        <v>1.0157</v>
      </c>
      <c r="DU11" s="2">
        <f t="shared" si="20"/>
        <v>15</v>
      </c>
      <c r="DV11" s="2">
        <f t="shared" si="21"/>
        <v>1.0498806666666667</v>
      </c>
      <c r="DW11" s="1">
        <f t="shared" si="22"/>
        <v>1.4543836346801337E-2</v>
      </c>
      <c r="DX11" s="2">
        <f t="shared" si="23"/>
        <v>5.6328035961127697E-2</v>
      </c>
    </row>
    <row r="12" spans="1:128" x14ac:dyDescent="0.4">
      <c r="A12" s="8">
        <v>10</v>
      </c>
      <c r="B12" s="11">
        <v>1.0064</v>
      </c>
      <c r="C12" s="11">
        <v>1.0507</v>
      </c>
      <c r="D12" s="11">
        <v>1.2394000000000001</v>
      </c>
      <c r="E12" s="11">
        <v>1.1253</v>
      </c>
      <c r="F12" s="11">
        <v>1.0174000000000001</v>
      </c>
      <c r="G12" s="11">
        <v>1.0047999999999999</v>
      </c>
      <c r="H12" s="11">
        <v>1</v>
      </c>
      <c r="I12" s="11">
        <v>1.0247999999999999</v>
      </c>
      <c r="J12" s="11">
        <v>1.0934999999999999</v>
      </c>
      <c r="K12" s="11">
        <v>1.1395</v>
      </c>
      <c r="L12" s="11">
        <v>1.0021</v>
      </c>
      <c r="M12" s="11">
        <v>1.1055999999999999</v>
      </c>
      <c r="N12" s="11">
        <v>1.1355999999999999</v>
      </c>
      <c r="O12" s="11">
        <v>0.99060999999999999</v>
      </c>
      <c r="P12" s="11">
        <v>1</v>
      </c>
      <c r="Q12" s="11">
        <v>1.0388999999999999</v>
      </c>
      <c r="S12" s="2">
        <f t="shared" si="0"/>
        <v>16</v>
      </c>
      <c r="T12" s="2">
        <f t="shared" si="1"/>
        <v>1.0609131250000003</v>
      </c>
      <c r="U12" s="1">
        <f t="shared" si="2"/>
        <v>1.7858846004122395E-2</v>
      </c>
      <c r="V12" s="2">
        <f t="shared" si="3"/>
        <v>7.1435384016489578E-2</v>
      </c>
      <c r="X12" s="11">
        <v>1.1398999999999999</v>
      </c>
      <c r="Y12" s="11">
        <v>1.1019000000000001</v>
      </c>
      <c r="Z12" s="11">
        <v>1</v>
      </c>
      <c r="AA12" s="11">
        <v>0.99568999999999996</v>
      </c>
      <c r="AB12" s="11">
        <v>1.0079</v>
      </c>
      <c r="AC12" s="11">
        <v>1</v>
      </c>
      <c r="AD12" s="11">
        <v>1.0024999999999999</v>
      </c>
      <c r="AE12" s="11">
        <v>1</v>
      </c>
      <c r="AF12" s="11">
        <v>1</v>
      </c>
      <c r="AG12" s="11">
        <v>1.0141</v>
      </c>
      <c r="AH12" s="11">
        <v>1.0079</v>
      </c>
      <c r="AI12" s="11">
        <v>1.0142</v>
      </c>
      <c r="AJ12" s="11">
        <v>1</v>
      </c>
      <c r="AK12" s="11">
        <v>1.0143</v>
      </c>
      <c r="AL12" s="11">
        <v>1.0118</v>
      </c>
      <c r="AN12" s="2">
        <f t="shared" si="4"/>
        <v>15</v>
      </c>
      <c r="AO12" s="2">
        <f t="shared" si="5"/>
        <v>1.0206793333333335</v>
      </c>
      <c r="AP12" s="1">
        <f t="shared" si="6"/>
        <v>1.0786879970226029E-2</v>
      </c>
      <c r="AQ12" s="2">
        <f t="shared" si="7"/>
        <v>4.1777406482223771E-2</v>
      </c>
      <c r="AS12" s="11">
        <v>1.0033000000000001</v>
      </c>
      <c r="AT12" s="11">
        <v>1.0221</v>
      </c>
      <c r="AU12" s="11">
        <v>1</v>
      </c>
      <c r="AV12" s="11">
        <v>1.0546</v>
      </c>
      <c r="AW12" s="11">
        <v>0.99419000000000002</v>
      </c>
      <c r="AX12" s="11">
        <v>1.0026999999999999</v>
      </c>
      <c r="AY12" s="11">
        <v>1.0034000000000001</v>
      </c>
      <c r="AZ12" s="11">
        <v>1.0207999999999999</v>
      </c>
      <c r="BA12" s="11">
        <v>1</v>
      </c>
      <c r="BB12" s="11">
        <v>1.0042</v>
      </c>
      <c r="BC12" s="11">
        <v>1.0042</v>
      </c>
      <c r="BD12" s="11">
        <v>1.0077</v>
      </c>
      <c r="BE12" s="11">
        <v>1.0066999999999999</v>
      </c>
      <c r="BF12" s="11">
        <v>1.0099</v>
      </c>
      <c r="BG12" s="11">
        <v>1.0104</v>
      </c>
      <c r="BH12" s="11">
        <v>1.0183</v>
      </c>
      <c r="BJ12" s="2">
        <f t="shared" si="8"/>
        <v>16</v>
      </c>
      <c r="BK12" s="2">
        <f t="shared" si="9"/>
        <v>1.0101556250000001</v>
      </c>
      <c r="BL12" s="1">
        <f t="shared" si="10"/>
        <v>3.5331988538185879E-3</v>
      </c>
      <c r="BM12" s="2">
        <f t="shared" si="11"/>
        <v>1.4132795415274351E-2</v>
      </c>
      <c r="BO12" s="11">
        <v>1.0452999999999999</v>
      </c>
      <c r="BP12" s="11">
        <v>1.014</v>
      </c>
      <c r="BQ12" s="11">
        <v>0.99148999999999998</v>
      </c>
      <c r="BR12" s="11">
        <v>1.0427</v>
      </c>
      <c r="BS12" s="11">
        <v>1.1007</v>
      </c>
      <c r="BT12" s="11">
        <v>1.0107999999999999</v>
      </c>
      <c r="BU12" s="11">
        <v>1.0843</v>
      </c>
      <c r="BV12" s="11">
        <v>1.1106</v>
      </c>
      <c r="BW12" s="11">
        <v>1.0693999999999999</v>
      </c>
      <c r="BX12" s="11">
        <v>1.0731999999999999</v>
      </c>
      <c r="BY12" s="11">
        <v>1.0222</v>
      </c>
      <c r="BZ12" s="11">
        <v>1.0566</v>
      </c>
      <c r="CA12" s="11">
        <v>1.0724</v>
      </c>
      <c r="CB12" s="11">
        <v>1.0566</v>
      </c>
      <c r="CC12" s="11">
        <v>1.0102</v>
      </c>
      <c r="CE12" s="2">
        <f t="shared" si="12"/>
        <v>15</v>
      </c>
      <c r="CF12" s="2">
        <f t="shared" si="13"/>
        <v>1.0506993333333332</v>
      </c>
      <c r="CG12" s="1">
        <f t="shared" si="14"/>
        <v>9.1557434727979666E-3</v>
      </c>
      <c r="CH12" s="2">
        <f t="shared" si="15"/>
        <v>3.5460041992293787E-2</v>
      </c>
      <c r="CJ12" s="11">
        <v>0.99617</v>
      </c>
      <c r="CK12" s="11">
        <v>1.3163</v>
      </c>
      <c r="CL12" s="11">
        <v>1.0483</v>
      </c>
      <c r="CM12" s="11">
        <v>1.0239</v>
      </c>
      <c r="CN12" s="11">
        <v>1.0091000000000001</v>
      </c>
      <c r="CO12" s="11">
        <v>1.0629</v>
      </c>
      <c r="CP12" s="11">
        <v>1.0167999999999999</v>
      </c>
      <c r="CQ12" s="11">
        <v>1.0150999999999999</v>
      </c>
      <c r="CR12" s="11">
        <v>1.0097</v>
      </c>
      <c r="CS12" s="11">
        <v>1.0134000000000001</v>
      </c>
      <c r="CT12" s="11">
        <v>1.0142</v>
      </c>
      <c r="CU12" s="11">
        <v>1.0215000000000001</v>
      </c>
      <c r="CV12" s="11">
        <v>1.0306999999999999</v>
      </c>
      <c r="CW12" s="11">
        <v>1</v>
      </c>
      <c r="CX12" s="11">
        <v>1.0374000000000001</v>
      </c>
      <c r="CZ12" s="2">
        <f t="shared" si="16"/>
        <v>15</v>
      </c>
      <c r="DA12" s="2">
        <f t="shared" si="17"/>
        <v>1.0410313333333334</v>
      </c>
      <c r="DB12" s="1">
        <f t="shared" si="18"/>
        <v>2.0182402067304803E-2</v>
      </c>
      <c r="DC12" s="2">
        <f t="shared" si="19"/>
        <v>7.8166107093133652E-2</v>
      </c>
      <c r="DE12" s="11">
        <v>1.0188999999999999</v>
      </c>
      <c r="DF12" s="11">
        <v>1.0096000000000001</v>
      </c>
      <c r="DG12" s="11">
        <v>1.1601999999999999</v>
      </c>
      <c r="DH12" s="11">
        <v>1.0129999999999999</v>
      </c>
      <c r="DI12" s="11">
        <v>1.0311999999999999</v>
      </c>
      <c r="DJ12" s="11">
        <v>1</v>
      </c>
      <c r="DK12" s="11">
        <v>1.0058</v>
      </c>
      <c r="DL12" s="11">
        <v>1.0425</v>
      </c>
      <c r="DM12" s="11">
        <v>1.0181</v>
      </c>
      <c r="DN12" s="11">
        <v>1</v>
      </c>
      <c r="DO12" s="11">
        <v>1.0472999999999999</v>
      </c>
      <c r="DP12" s="11">
        <v>1.0234000000000001</v>
      </c>
      <c r="DQ12" s="11">
        <v>1.0568</v>
      </c>
      <c r="DR12" s="11">
        <v>1.0017</v>
      </c>
      <c r="DS12" s="11">
        <v>1</v>
      </c>
      <c r="DU12" s="2">
        <f t="shared" si="20"/>
        <v>15</v>
      </c>
      <c r="DV12" s="2">
        <f t="shared" si="21"/>
        <v>1.0285666666666666</v>
      </c>
      <c r="DW12" s="1">
        <f t="shared" si="22"/>
        <v>1.0509975608991065E-2</v>
      </c>
      <c r="DX12" s="2">
        <f t="shared" si="23"/>
        <v>4.0704960502668551E-2</v>
      </c>
    </row>
    <row r="13" spans="1:128" x14ac:dyDescent="0.4">
      <c r="A13" s="7">
        <v>11</v>
      </c>
      <c r="B13" s="11">
        <v>1.018</v>
      </c>
      <c r="C13" s="11">
        <v>1.0295000000000001</v>
      </c>
      <c r="D13" s="11">
        <v>1.2565</v>
      </c>
      <c r="E13" s="11">
        <v>1.0711999999999999</v>
      </c>
      <c r="F13" s="11">
        <v>1.042</v>
      </c>
      <c r="G13" s="11">
        <v>1.0763</v>
      </c>
      <c r="H13" s="11">
        <v>0.97331999999999996</v>
      </c>
      <c r="I13" s="11">
        <v>1.0062</v>
      </c>
      <c r="J13" s="11">
        <v>1.0648</v>
      </c>
      <c r="K13" s="11">
        <v>1</v>
      </c>
      <c r="L13" s="11">
        <v>1.004</v>
      </c>
      <c r="M13" s="11">
        <v>1.1295999999999999</v>
      </c>
      <c r="N13" s="11">
        <v>1.1419999999999999</v>
      </c>
      <c r="O13" s="11">
        <v>1.0101</v>
      </c>
      <c r="P13" s="11">
        <v>1.0669</v>
      </c>
      <c r="Q13" s="11">
        <v>1.0704</v>
      </c>
      <c r="S13" s="2">
        <f t="shared" si="0"/>
        <v>16</v>
      </c>
      <c r="T13" s="2">
        <f t="shared" si="1"/>
        <v>1.0600512499999999</v>
      </c>
      <c r="U13" s="1">
        <f t="shared" si="2"/>
        <v>1.7488380711084519E-2</v>
      </c>
      <c r="V13" s="2">
        <f t="shared" si="3"/>
        <v>6.9953522844338076E-2</v>
      </c>
      <c r="X13" s="11">
        <v>1.0952</v>
      </c>
      <c r="Y13" s="11">
        <v>1.0476000000000001</v>
      </c>
      <c r="Z13" s="11">
        <v>1.0014000000000001</v>
      </c>
      <c r="AA13" s="11">
        <v>1.0063</v>
      </c>
      <c r="AB13" s="11">
        <v>1.0065999999999999</v>
      </c>
      <c r="AC13" s="11">
        <v>1.0105</v>
      </c>
      <c r="AD13" s="11">
        <v>0.99731000000000003</v>
      </c>
      <c r="AE13" s="11">
        <v>1.0025999999999999</v>
      </c>
      <c r="AF13" s="11">
        <v>1.0018</v>
      </c>
      <c r="AG13" s="11">
        <v>1</v>
      </c>
      <c r="AH13" s="11">
        <v>1.0086999999999999</v>
      </c>
      <c r="AI13" s="11">
        <v>1</v>
      </c>
      <c r="AJ13" s="11">
        <v>1.0021</v>
      </c>
      <c r="AK13" s="11">
        <v>1</v>
      </c>
      <c r="AL13" s="11">
        <v>1.0083</v>
      </c>
      <c r="AN13" s="2">
        <f t="shared" si="4"/>
        <v>15</v>
      </c>
      <c r="AO13" s="2">
        <f t="shared" si="5"/>
        <v>1.0125606666666667</v>
      </c>
      <c r="AP13" s="1">
        <f t="shared" si="6"/>
        <v>6.663307806235196E-3</v>
      </c>
      <c r="AQ13" s="2">
        <f t="shared" si="7"/>
        <v>2.5806880164202791E-2</v>
      </c>
      <c r="AS13" s="11">
        <v>1.0045999999999999</v>
      </c>
      <c r="AT13" s="11">
        <v>1</v>
      </c>
      <c r="AU13" s="11">
        <v>1.0114000000000001</v>
      </c>
      <c r="AV13" s="11">
        <v>1</v>
      </c>
      <c r="AW13" s="11">
        <v>1.0098</v>
      </c>
      <c r="AX13" s="11">
        <v>1.0039</v>
      </c>
      <c r="AY13" s="11">
        <v>1</v>
      </c>
      <c r="AZ13" s="11">
        <v>1.0173000000000001</v>
      </c>
      <c r="BA13" s="11">
        <v>1.0095000000000001</v>
      </c>
      <c r="BB13" s="11">
        <v>1.0014000000000001</v>
      </c>
      <c r="BC13" s="11">
        <v>1</v>
      </c>
      <c r="BD13" s="11">
        <v>1.0059</v>
      </c>
      <c r="BE13" s="11">
        <v>1.0148999999999999</v>
      </c>
      <c r="BF13" s="11">
        <v>1.0102</v>
      </c>
      <c r="BG13" s="11">
        <v>1</v>
      </c>
      <c r="BH13" s="11">
        <v>1.0116000000000001</v>
      </c>
      <c r="BJ13" s="2">
        <f t="shared" si="8"/>
        <v>16</v>
      </c>
      <c r="BK13" s="2">
        <f t="shared" si="9"/>
        <v>1.00628125</v>
      </c>
      <c r="BL13" s="1">
        <f t="shared" si="10"/>
        <v>1.4691612899315519E-3</v>
      </c>
      <c r="BM13" s="2">
        <f t="shared" si="11"/>
        <v>5.8766451597262077E-3</v>
      </c>
      <c r="BO13" s="11">
        <v>1.0426</v>
      </c>
      <c r="BP13" s="11">
        <v>1.0250999999999999</v>
      </c>
      <c r="BQ13" s="11">
        <v>1.0553999999999999</v>
      </c>
      <c r="BR13" s="11">
        <v>1</v>
      </c>
      <c r="BS13" s="11">
        <v>1.1937</v>
      </c>
      <c r="BT13" s="11">
        <v>1.0156000000000001</v>
      </c>
      <c r="BU13" s="11">
        <v>1.0785</v>
      </c>
      <c r="BV13" s="11">
        <v>1.1136999999999999</v>
      </c>
      <c r="BW13" s="11">
        <v>1.0945</v>
      </c>
      <c r="BX13" s="11">
        <v>1</v>
      </c>
      <c r="BY13" s="11">
        <v>1.0195000000000001</v>
      </c>
      <c r="BZ13" s="11">
        <v>1.0644</v>
      </c>
      <c r="CA13" s="11">
        <v>0.99783999999999995</v>
      </c>
      <c r="CB13" s="11">
        <v>1.0599000000000001</v>
      </c>
      <c r="CC13" s="11">
        <v>1.0764</v>
      </c>
      <c r="CE13" s="2">
        <f t="shared" si="12"/>
        <v>15</v>
      </c>
      <c r="CF13" s="2">
        <f t="shared" si="13"/>
        <v>1.0558093333333334</v>
      </c>
      <c r="CG13" s="1">
        <f t="shared" si="14"/>
        <v>1.3546074865213472E-2</v>
      </c>
      <c r="CH13" s="2">
        <f t="shared" si="15"/>
        <v>5.2463722359450661E-2</v>
      </c>
      <c r="CJ13" s="11">
        <v>1.0089999999999999</v>
      </c>
      <c r="CK13" s="11">
        <v>1.2851999999999999</v>
      </c>
      <c r="CL13" s="11">
        <v>1.0915999999999999</v>
      </c>
      <c r="CM13" s="11">
        <v>1.0253000000000001</v>
      </c>
      <c r="CN13" s="11">
        <v>0.99922999999999995</v>
      </c>
      <c r="CO13" s="11">
        <v>0.99944</v>
      </c>
      <c r="CP13" s="11">
        <v>1</v>
      </c>
      <c r="CQ13" s="11">
        <v>1.0101</v>
      </c>
      <c r="CR13" s="11">
        <v>1.0121</v>
      </c>
      <c r="CS13" s="11">
        <v>1</v>
      </c>
      <c r="CT13" s="11">
        <v>1.0093000000000001</v>
      </c>
      <c r="CU13" s="11">
        <v>1</v>
      </c>
      <c r="CV13" s="11">
        <v>1.0334000000000001</v>
      </c>
      <c r="CW13" s="11">
        <v>1.0009999999999999</v>
      </c>
      <c r="CX13" s="11">
        <v>1.1378999999999999</v>
      </c>
      <c r="CZ13" s="2">
        <f t="shared" si="16"/>
        <v>15</v>
      </c>
      <c r="DA13" s="2">
        <f t="shared" si="17"/>
        <v>1.0409046666666666</v>
      </c>
      <c r="DB13" s="1">
        <f t="shared" si="18"/>
        <v>2.021569406524748E-2</v>
      </c>
      <c r="DC13" s="2">
        <f t="shared" si="19"/>
        <v>7.8295046446727606E-2</v>
      </c>
      <c r="DE13" s="11">
        <v>1.016</v>
      </c>
      <c r="DF13" s="11">
        <v>1.0345</v>
      </c>
      <c r="DG13" s="11">
        <v>1.1256999999999999</v>
      </c>
      <c r="DH13" s="11">
        <v>1</v>
      </c>
      <c r="DI13" s="11">
        <v>1.0270999999999999</v>
      </c>
      <c r="DJ13" s="11">
        <v>1.0778000000000001</v>
      </c>
      <c r="DK13" s="11">
        <v>1.0093000000000001</v>
      </c>
      <c r="DL13" s="11">
        <v>1.0357000000000001</v>
      </c>
      <c r="DM13" s="11">
        <v>1.0148999999999999</v>
      </c>
      <c r="DN13" s="11">
        <v>1</v>
      </c>
      <c r="DO13" s="11">
        <v>1.0259</v>
      </c>
      <c r="DP13" s="11">
        <v>1.0276000000000001</v>
      </c>
      <c r="DQ13" s="11">
        <v>1.0516000000000001</v>
      </c>
      <c r="DR13" s="11">
        <v>1</v>
      </c>
      <c r="DS13" s="11">
        <v>1.0150999999999999</v>
      </c>
      <c r="DU13" s="2">
        <f t="shared" si="20"/>
        <v>15</v>
      </c>
      <c r="DV13" s="2">
        <f t="shared" si="21"/>
        <v>1.0307466666666667</v>
      </c>
      <c r="DW13" s="1">
        <f t="shared" si="22"/>
        <v>8.6629361934660171E-3</v>
      </c>
      <c r="DX13" s="2">
        <f t="shared" si="23"/>
        <v>3.3551407606551356E-2</v>
      </c>
    </row>
    <row r="14" spans="1:128" x14ac:dyDescent="0.4">
      <c r="A14" s="6">
        <v>12</v>
      </c>
      <c r="B14" s="11">
        <v>1.0237000000000001</v>
      </c>
      <c r="C14" s="11">
        <v>1.0268999999999999</v>
      </c>
      <c r="D14" s="11">
        <v>1.294</v>
      </c>
      <c r="E14" s="11">
        <v>1</v>
      </c>
      <c r="F14" s="11">
        <v>0.99443999999999999</v>
      </c>
      <c r="G14" s="11">
        <v>1.0558000000000001</v>
      </c>
      <c r="H14" s="11">
        <v>1.0979000000000001</v>
      </c>
      <c r="I14" s="11">
        <v>1.0092000000000001</v>
      </c>
      <c r="J14" s="11">
        <v>1</v>
      </c>
      <c r="K14" s="11">
        <v>1.0282</v>
      </c>
      <c r="L14" s="11">
        <v>1.0206</v>
      </c>
      <c r="M14" s="11">
        <v>1</v>
      </c>
      <c r="N14" s="11">
        <v>1.1177999999999999</v>
      </c>
      <c r="O14" s="11">
        <v>1.0199</v>
      </c>
      <c r="P14" s="11">
        <v>1.0291999999999999</v>
      </c>
      <c r="Q14" s="11">
        <v>1.0939000000000001</v>
      </c>
      <c r="S14" s="2">
        <f t="shared" si="0"/>
        <v>16</v>
      </c>
      <c r="T14" s="2">
        <f t="shared" si="1"/>
        <v>1.0507212500000001</v>
      </c>
      <c r="U14" s="1">
        <f t="shared" si="2"/>
        <v>1.8767756078688969E-2</v>
      </c>
      <c r="V14" s="2">
        <f t="shared" si="3"/>
        <v>7.5071024314755874E-2</v>
      </c>
      <c r="X14" s="11">
        <v>1.0374000000000001</v>
      </c>
      <c r="Y14" s="11">
        <v>1.0072000000000001</v>
      </c>
      <c r="Z14" s="11">
        <v>1.0032000000000001</v>
      </c>
      <c r="AA14" s="11">
        <v>1</v>
      </c>
      <c r="AB14" s="11">
        <v>1.0207999999999999</v>
      </c>
      <c r="AC14" s="11">
        <v>0.99453999999999998</v>
      </c>
      <c r="AD14" s="11">
        <v>1.0017</v>
      </c>
      <c r="AE14" s="11">
        <v>1.0065999999999999</v>
      </c>
      <c r="AF14" s="11">
        <v>1.0055000000000001</v>
      </c>
      <c r="AG14" s="11">
        <v>1.0141</v>
      </c>
      <c r="AH14" s="11">
        <v>1</v>
      </c>
      <c r="AI14" s="11">
        <v>1.0258</v>
      </c>
      <c r="AJ14" s="11">
        <v>1.0084</v>
      </c>
      <c r="AK14" s="11">
        <v>1.0009999999999999</v>
      </c>
      <c r="AL14" s="11">
        <v>1</v>
      </c>
      <c r="AN14" s="2">
        <f t="shared" si="4"/>
        <v>15</v>
      </c>
      <c r="AO14" s="2">
        <f t="shared" si="5"/>
        <v>1.008416</v>
      </c>
      <c r="AP14" s="1">
        <f t="shared" si="6"/>
        <v>2.986928474919636E-3</v>
      </c>
      <c r="AQ14" s="2">
        <f t="shared" si="7"/>
        <v>1.1568324239676469E-2</v>
      </c>
      <c r="AS14" s="11">
        <v>1</v>
      </c>
      <c r="AT14" s="11">
        <v>1</v>
      </c>
      <c r="AU14" s="11">
        <v>1.0130999999999999</v>
      </c>
      <c r="AV14" s="11">
        <v>1.0344</v>
      </c>
      <c r="AW14" s="11">
        <v>1.0126999999999999</v>
      </c>
      <c r="AX14" s="11">
        <v>1.0039</v>
      </c>
      <c r="AY14" s="11">
        <v>1.0051000000000001</v>
      </c>
      <c r="AZ14" s="11">
        <v>1.0266</v>
      </c>
      <c r="BA14" s="11">
        <v>1.0007999999999999</v>
      </c>
      <c r="BB14" s="11">
        <v>1.0006999999999999</v>
      </c>
      <c r="BC14" s="11">
        <v>1.0122</v>
      </c>
      <c r="BD14" s="11">
        <v>1.0116000000000001</v>
      </c>
      <c r="BE14" s="11">
        <v>1.0199</v>
      </c>
      <c r="BF14" s="11">
        <v>1.0057</v>
      </c>
      <c r="BG14" s="11">
        <v>1.0063</v>
      </c>
      <c r="BH14" s="11">
        <v>1</v>
      </c>
      <c r="BJ14" s="2">
        <f t="shared" si="8"/>
        <v>16</v>
      </c>
      <c r="BK14" s="2">
        <f t="shared" si="9"/>
        <v>1.0095624999999999</v>
      </c>
      <c r="BL14" s="1">
        <f t="shared" si="10"/>
        <v>2.5451731277066395E-3</v>
      </c>
      <c r="BM14" s="2">
        <f t="shared" si="11"/>
        <v>1.0180692510826558E-2</v>
      </c>
      <c r="BO14" s="11">
        <v>0.99966999999999995</v>
      </c>
      <c r="BP14" s="11">
        <v>1.0563</v>
      </c>
      <c r="BQ14" s="11">
        <v>1.0516000000000001</v>
      </c>
      <c r="BR14" s="11">
        <v>1.0042</v>
      </c>
      <c r="BS14" s="11">
        <v>1</v>
      </c>
      <c r="BT14" s="11">
        <v>1.0104</v>
      </c>
      <c r="BU14" s="11">
        <v>1.0931999999999999</v>
      </c>
      <c r="BV14" s="11">
        <v>1.0486</v>
      </c>
      <c r="BW14" s="11">
        <v>1.0426</v>
      </c>
      <c r="BX14" s="11">
        <v>1.0146999999999999</v>
      </c>
      <c r="BY14" s="11">
        <v>1</v>
      </c>
      <c r="BZ14" s="11">
        <v>1</v>
      </c>
      <c r="CA14" s="11">
        <v>1</v>
      </c>
      <c r="CB14" s="11">
        <v>1.1331</v>
      </c>
      <c r="CC14" s="11">
        <v>1.0891</v>
      </c>
      <c r="CE14" s="2">
        <f t="shared" si="12"/>
        <v>15</v>
      </c>
      <c r="CF14" s="2">
        <f t="shared" si="13"/>
        <v>1.0362313333333335</v>
      </c>
      <c r="CG14" s="1">
        <f t="shared" si="14"/>
        <v>1.0911109710341616E-2</v>
      </c>
      <c r="CH14" s="2">
        <f t="shared" si="15"/>
        <v>4.2258546196795109E-2</v>
      </c>
      <c r="CJ14" s="11">
        <v>1.0212000000000001</v>
      </c>
      <c r="CK14" s="11">
        <v>1.3456999999999999</v>
      </c>
      <c r="CL14" s="11">
        <v>1.2188000000000001</v>
      </c>
      <c r="CM14" s="11">
        <v>1.0187999999999999</v>
      </c>
      <c r="CN14" s="11">
        <v>1.0317000000000001</v>
      </c>
      <c r="CO14" s="11">
        <v>1</v>
      </c>
      <c r="CP14" s="11">
        <v>1.006</v>
      </c>
      <c r="CQ14" s="11">
        <v>1.0189999999999999</v>
      </c>
      <c r="CR14" s="11">
        <v>1.0442</v>
      </c>
      <c r="CS14" s="11">
        <v>1.0086999999999999</v>
      </c>
      <c r="CT14" s="11">
        <v>1.0085999999999999</v>
      </c>
      <c r="CU14" s="11">
        <v>1.0075000000000001</v>
      </c>
      <c r="CV14" s="11">
        <v>1.0417000000000001</v>
      </c>
      <c r="CW14" s="11">
        <v>1.0229999999999999</v>
      </c>
      <c r="CX14" s="11">
        <v>1</v>
      </c>
      <c r="CZ14" s="2">
        <f t="shared" si="16"/>
        <v>15</v>
      </c>
      <c r="DA14" s="2">
        <f t="shared" si="17"/>
        <v>1.0529933333333332</v>
      </c>
      <c r="DB14" s="1">
        <f t="shared" si="18"/>
        <v>2.5060852542535938E-2</v>
      </c>
      <c r="DC14" s="2">
        <f t="shared" si="19"/>
        <v>9.706026453900149E-2</v>
      </c>
      <c r="DE14" s="11">
        <v>1.0186999999999999</v>
      </c>
      <c r="DF14" s="11">
        <v>1.0455000000000001</v>
      </c>
      <c r="DG14" s="11">
        <v>1.0992999999999999</v>
      </c>
      <c r="DH14" s="11">
        <v>1.0726</v>
      </c>
      <c r="DI14" s="11">
        <v>1.0351999999999999</v>
      </c>
      <c r="DJ14" s="11">
        <v>1.0576000000000001</v>
      </c>
      <c r="DK14" s="11">
        <v>1.0127999999999999</v>
      </c>
      <c r="DL14" s="11">
        <v>1.0114000000000001</v>
      </c>
      <c r="DM14" s="11">
        <v>1</v>
      </c>
      <c r="DN14" s="11">
        <v>1.1664000000000001</v>
      </c>
      <c r="DO14" s="11">
        <v>1</v>
      </c>
      <c r="DP14" s="11">
        <v>1</v>
      </c>
      <c r="DQ14" s="11">
        <v>1.0551999999999999</v>
      </c>
      <c r="DR14" s="11">
        <v>1.0068999999999999</v>
      </c>
      <c r="DS14" s="11">
        <v>1.0237000000000001</v>
      </c>
      <c r="DU14" s="2">
        <f t="shared" si="20"/>
        <v>15</v>
      </c>
      <c r="DV14" s="2">
        <f t="shared" si="21"/>
        <v>1.0403533333333332</v>
      </c>
      <c r="DW14" s="1">
        <f t="shared" si="22"/>
        <v>1.1816295715851249E-2</v>
      </c>
      <c r="DX14" s="2">
        <f t="shared" si="23"/>
        <v>4.5764316521353939E-2</v>
      </c>
    </row>
    <row r="15" spans="1:128" x14ac:dyDescent="0.4">
      <c r="A15" s="8">
        <v>13</v>
      </c>
      <c r="B15" s="11">
        <v>1.0085999999999999</v>
      </c>
      <c r="C15" s="11">
        <v>1.026</v>
      </c>
      <c r="D15" s="11">
        <v>1.2183999999999999</v>
      </c>
      <c r="E15" s="11">
        <v>0.98616999999999999</v>
      </c>
      <c r="F15" s="11">
        <v>1</v>
      </c>
      <c r="G15" s="11">
        <v>1</v>
      </c>
      <c r="H15" s="11">
        <v>1</v>
      </c>
      <c r="I15" s="11">
        <v>1.0143</v>
      </c>
      <c r="J15" s="11">
        <v>1.0370999999999999</v>
      </c>
      <c r="K15" s="11">
        <v>1.0563</v>
      </c>
      <c r="L15" s="11">
        <v>1.0242</v>
      </c>
      <c r="M15" s="11">
        <v>1.0926</v>
      </c>
      <c r="N15" s="11">
        <v>1.1940999999999999</v>
      </c>
      <c r="O15" s="11">
        <v>1.0145999999999999</v>
      </c>
      <c r="P15" s="11">
        <v>1.0259</v>
      </c>
      <c r="Q15" s="11">
        <v>1.0589999999999999</v>
      </c>
      <c r="S15" s="2">
        <f t="shared" si="0"/>
        <v>16</v>
      </c>
      <c r="T15" s="2">
        <f t="shared" si="1"/>
        <v>1.0473293750000001</v>
      </c>
      <c r="U15" s="1">
        <f t="shared" si="2"/>
        <v>1.6925011459098777E-2</v>
      </c>
      <c r="V15" s="2">
        <f t="shared" si="3"/>
        <v>6.7700045836395106E-2</v>
      </c>
      <c r="X15" s="11">
        <v>1.0304</v>
      </c>
      <c r="Y15" s="11">
        <v>1</v>
      </c>
      <c r="Z15" s="11">
        <v>1.0072000000000001</v>
      </c>
      <c r="AA15" s="11">
        <v>1.0354000000000001</v>
      </c>
      <c r="AB15" s="11">
        <v>1.0214000000000001</v>
      </c>
      <c r="AC15" s="11">
        <v>1</v>
      </c>
      <c r="AD15" s="11">
        <v>1.0068999999999999</v>
      </c>
      <c r="AE15" s="11">
        <v>1.0061</v>
      </c>
      <c r="AF15" s="11">
        <v>1.0051000000000001</v>
      </c>
      <c r="AG15" s="11">
        <v>1.0096000000000001</v>
      </c>
      <c r="AH15" s="11">
        <v>1.0022</v>
      </c>
      <c r="AI15" s="11">
        <v>1.0310999999999999</v>
      </c>
      <c r="AJ15" s="11">
        <v>1.0244</v>
      </c>
      <c r="AK15" s="11">
        <v>1</v>
      </c>
      <c r="AL15" s="11">
        <v>1.008</v>
      </c>
      <c r="AN15" s="2">
        <f t="shared" si="4"/>
        <v>15</v>
      </c>
      <c r="AO15" s="2">
        <f t="shared" si="5"/>
        <v>1.0125200000000001</v>
      </c>
      <c r="AP15" s="1">
        <f t="shared" si="6"/>
        <v>3.2147457871798311E-3</v>
      </c>
      <c r="AQ15" s="2">
        <f t="shared" si="7"/>
        <v>1.2450656896037939E-2</v>
      </c>
      <c r="AS15" s="11">
        <v>1.0089999999999999</v>
      </c>
      <c r="AT15" s="11">
        <v>1.0189999999999999</v>
      </c>
      <c r="AU15" s="11">
        <v>1</v>
      </c>
      <c r="AV15" s="11">
        <v>1.0338000000000001</v>
      </c>
      <c r="AW15" s="11">
        <v>1.016</v>
      </c>
      <c r="AX15" s="11">
        <v>1.0054000000000001</v>
      </c>
      <c r="AY15" s="11">
        <v>1.0103</v>
      </c>
      <c r="AZ15" s="11">
        <v>1.0286999999999999</v>
      </c>
      <c r="BA15" s="11">
        <v>1</v>
      </c>
      <c r="BB15" s="11">
        <v>1.0048999999999999</v>
      </c>
      <c r="BC15" s="11">
        <v>1.0202</v>
      </c>
      <c r="BD15" s="11">
        <v>1.0041</v>
      </c>
      <c r="BE15" s="11">
        <v>1.0197000000000001</v>
      </c>
      <c r="BF15" s="11">
        <v>1.0164</v>
      </c>
      <c r="BG15" s="11">
        <v>1.0053000000000001</v>
      </c>
      <c r="BH15" s="11">
        <v>1.0083</v>
      </c>
      <c r="BJ15" s="2">
        <f t="shared" si="8"/>
        <v>16</v>
      </c>
      <c r="BK15" s="2">
        <f t="shared" si="9"/>
        <v>1.0125687499999998</v>
      </c>
      <c r="BL15" s="1">
        <f t="shared" si="10"/>
        <v>2.4788222800018024E-3</v>
      </c>
      <c r="BM15" s="2">
        <f t="shared" si="11"/>
        <v>9.9152891200072098E-3</v>
      </c>
      <c r="BO15" s="11">
        <v>1.0007999999999999</v>
      </c>
      <c r="BP15" s="11">
        <v>1.0696000000000001</v>
      </c>
      <c r="BQ15" s="11">
        <v>1.1032999999999999</v>
      </c>
      <c r="BR15" s="11">
        <v>1.0383</v>
      </c>
      <c r="BS15" s="11">
        <v>1.0067999999999999</v>
      </c>
      <c r="BT15" s="11">
        <v>1</v>
      </c>
      <c r="BU15" s="11">
        <v>1.0999000000000001</v>
      </c>
      <c r="BV15" s="11">
        <v>1</v>
      </c>
      <c r="BW15" s="11">
        <v>1.0295000000000001</v>
      </c>
      <c r="BX15" s="11">
        <v>1.0577000000000001</v>
      </c>
      <c r="BY15" s="11">
        <v>1.0192000000000001</v>
      </c>
      <c r="BZ15" s="11">
        <v>1.0086999999999999</v>
      </c>
      <c r="CA15" s="11">
        <v>1.0792999999999999</v>
      </c>
      <c r="CB15" s="11">
        <v>1.1009</v>
      </c>
      <c r="CC15" s="11">
        <v>1.1019000000000001</v>
      </c>
      <c r="CE15" s="2">
        <f t="shared" si="12"/>
        <v>15</v>
      </c>
      <c r="CF15" s="2">
        <f t="shared" si="13"/>
        <v>1.0477266666666667</v>
      </c>
      <c r="CG15" s="1">
        <f t="shared" si="14"/>
        <v>1.0765484823827658E-2</v>
      </c>
      <c r="CH15" s="2">
        <f t="shared" si="15"/>
        <v>4.1694543436533206E-2</v>
      </c>
      <c r="CJ15" s="11">
        <v>1.018</v>
      </c>
      <c r="CK15" s="11">
        <v>1.2781</v>
      </c>
      <c r="CL15" s="11">
        <v>1.2145999999999999</v>
      </c>
      <c r="CM15" s="11">
        <v>1.1263000000000001</v>
      </c>
      <c r="CN15" s="11">
        <v>1.0409999999999999</v>
      </c>
      <c r="CO15" s="11">
        <v>1.0161</v>
      </c>
      <c r="CP15" s="11">
        <v>1.0135000000000001</v>
      </c>
      <c r="CQ15" s="11">
        <v>1.0037</v>
      </c>
      <c r="CR15" s="11">
        <v>1.0521</v>
      </c>
      <c r="CS15" s="11">
        <v>1.0291999999999999</v>
      </c>
      <c r="CT15" s="11">
        <v>1</v>
      </c>
      <c r="CU15" s="11">
        <v>1.0818000000000001</v>
      </c>
      <c r="CV15" s="11">
        <v>1.0305</v>
      </c>
      <c r="CW15" s="11">
        <v>1.0026999999999999</v>
      </c>
      <c r="CX15" s="11">
        <v>1.0036</v>
      </c>
      <c r="CZ15" s="2">
        <f t="shared" si="16"/>
        <v>15</v>
      </c>
      <c r="DA15" s="2">
        <f t="shared" si="17"/>
        <v>1.0607466666666665</v>
      </c>
      <c r="DB15" s="1">
        <f t="shared" si="18"/>
        <v>2.1565077294787485E-2</v>
      </c>
      <c r="DC15" s="2">
        <f t="shared" si="19"/>
        <v>8.352118522238762E-2</v>
      </c>
      <c r="DE15" s="11">
        <v>1.0152000000000001</v>
      </c>
      <c r="DF15" s="11">
        <v>1.0038</v>
      </c>
      <c r="DG15" s="11">
        <v>1.0975999999999999</v>
      </c>
      <c r="DH15" s="11">
        <v>1.081</v>
      </c>
      <c r="DI15" s="11">
        <v>1</v>
      </c>
      <c r="DJ15" s="11">
        <v>1</v>
      </c>
      <c r="DK15" s="11">
        <v>1</v>
      </c>
      <c r="DL15" s="11">
        <v>1.0039</v>
      </c>
      <c r="DM15" s="11">
        <v>1.0079</v>
      </c>
      <c r="DN15" s="11">
        <v>1.1496999999999999</v>
      </c>
      <c r="DO15" s="11">
        <v>1.0036</v>
      </c>
      <c r="DP15" s="11">
        <v>1.0444</v>
      </c>
      <c r="DQ15" s="11">
        <v>1.0429999999999999</v>
      </c>
      <c r="DR15" s="11">
        <v>1.0263</v>
      </c>
      <c r="DS15" s="11">
        <v>1.0150999999999999</v>
      </c>
      <c r="DU15" s="2">
        <f t="shared" si="20"/>
        <v>15</v>
      </c>
      <c r="DV15" s="2">
        <f t="shared" si="21"/>
        <v>1.0327666666666666</v>
      </c>
      <c r="DW15" s="1">
        <f t="shared" si="22"/>
        <v>1.143681468586118E-2</v>
      </c>
      <c r="DX15" s="2">
        <f t="shared" si="23"/>
        <v>4.4294592812000766E-2</v>
      </c>
    </row>
    <row r="16" spans="1:128" x14ac:dyDescent="0.4">
      <c r="A16" s="7">
        <v>14</v>
      </c>
      <c r="B16" s="11">
        <v>1.0246999999999999</v>
      </c>
      <c r="C16" s="11">
        <v>1.0708</v>
      </c>
      <c r="D16" s="11">
        <v>1.1657</v>
      </c>
      <c r="E16" s="11">
        <v>1.0428999999999999</v>
      </c>
      <c r="F16" s="11">
        <v>1.0648</v>
      </c>
      <c r="G16" s="11">
        <v>1.0247999999999999</v>
      </c>
      <c r="H16" s="11">
        <v>1.0644</v>
      </c>
      <c r="I16" s="11">
        <v>1.0310999999999999</v>
      </c>
      <c r="J16" s="11">
        <v>1</v>
      </c>
      <c r="K16" s="11">
        <v>1.1262000000000001</v>
      </c>
      <c r="L16" s="11">
        <v>1.0079</v>
      </c>
      <c r="M16" s="11">
        <v>1.1035999999999999</v>
      </c>
      <c r="N16" s="11">
        <v>1.1886000000000001</v>
      </c>
      <c r="O16" s="11">
        <v>1</v>
      </c>
      <c r="P16" s="11">
        <v>1</v>
      </c>
      <c r="Q16" s="11">
        <v>1</v>
      </c>
      <c r="S16" s="2">
        <f t="shared" si="0"/>
        <v>16</v>
      </c>
      <c r="T16" s="2">
        <f t="shared" si="1"/>
        <v>1.0572187500000001</v>
      </c>
      <c r="U16" s="1">
        <f t="shared" si="2"/>
        <v>1.5104674273079622E-2</v>
      </c>
      <c r="V16" s="2">
        <f t="shared" si="3"/>
        <v>6.0418697092318487E-2</v>
      </c>
      <c r="X16" s="11">
        <v>1.0245</v>
      </c>
      <c r="Y16" s="11">
        <v>0.99421000000000004</v>
      </c>
      <c r="Z16" s="11">
        <v>1.0085999999999999</v>
      </c>
      <c r="AA16" s="11">
        <v>1.0501</v>
      </c>
      <c r="AB16" s="11">
        <v>1</v>
      </c>
      <c r="AC16" s="11">
        <v>1.0188999999999999</v>
      </c>
      <c r="AD16" s="11">
        <v>1</v>
      </c>
      <c r="AE16" s="11">
        <v>1.0103</v>
      </c>
      <c r="AF16" s="11">
        <v>1.0096000000000001</v>
      </c>
      <c r="AG16" s="11">
        <v>1</v>
      </c>
      <c r="AH16" s="11">
        <v>0.99895</v>
      </c>
      <c r="AI16" s="11">
        <v>1.0136000000000001</v>
      </c>
      <c r="AJ16" s="11">
        <v>1</v>
      </c>
      <c r="AK16" s="11">
        <v>1.0121</v>
      </c>
      <c r="AL16" s="11">
        <v>1.0096000000000001</v>
      </c>
      <c r="AN16" s="2">
        <f t="shared" si="4"/>
        <v>15</v>
      </c>
      <c r="AO16" s="2">
        <f t="shared" si="5"/>
        <v>1.0100306666666667</v>
      </c>
      <c r="AP16" s="1">
        <f t="shared" si="6"/>
        <v>3.5781230071041783E-3</v>
      </c>
      <c r="AQ16" s="2">
        <f t="shared" si="7"/>
        <v>1.3858010817196086E-2</v>
      </c>
      <c r="AS16" s="11">
        <v>1.0303</v>
      </c>
      <c r="AT16" s="11">
        <v>1.0388999999999999</v>
      </c>
      <c r="AU16" s="11">
        <v>1.0056</v>
      </c>
      <c r="AV16" s="11">
        <v>1.0409999999999999</v>
      </c>
      <c r="AW16" s="11">
        <v>1.0130999999999999</v>
      </c>
      <c r="AX16" s="11">
        <v>1.0044999999999999</v>
      </c>
      <c r="AY16" s="11">
        <v>1.0145999999999999</v>
      </c>
      <c r="AZ16" s="11">
        <v>1</v>
      </c>
      <c r="BA16" s="11">
        <v>1.0052000000000001</v>
      </c>
      <c r="BB16" s="11">
        <v>1.0055000000000001</v>
      </c>
      <c r="BC16" s="11">
        <v>1.0271999999999999</v>
      </c>
      <c r="BD16" s="11">
        <v>1</v>
      </c>
      <c r="BE16" s="11">
        <v>1.0253000000000001</v>
      </c>
      <c r="BF16" s="11">
        <v>1.0068999999999999</v>
      </c>
      <c r="BG16" s="11">
        <v>1.0058</v>
      </c>
      <c r="BH16" s="11">
        <v>1.0021</v>
      </c>
      <c r="BJ16" s="2">
        <f t="shared" si="8"/>
        <v>16</v>
      </c>
      <c r="BK16" s="2">
        <f t="shared" si="9"/>
        <v>1.0141249999999999</v>
      </c>
      <c r="BL16" s="1">
        <f t="shared" si="10"/>
        <v>3.4636866197737871E-3</v>
      </c>
      <c r="BM16" s="2">
        <f t="shared" si="11"/>
        <v>1.3854746479095148E-2</v>
      </c>
      <c r="BO16" s="11">
        <v>1</v>
      </c>
      <c r="BP16" s="11">
        <v>1.0783</v>
      </c>
      <c r="BQ16" s="11">
        <v>1.0811999999999999</v>
      </c>
      <c r="BR16" s="11">
        <v>1.0225</v>
      </c>
      <c r="BS16" s="11">
        <v>1.2148000000000001</v>
      </c>
      <c r="BT16" s="11">
        <v>1.0553999999999999</v>
      </c>
      <c r="BU16" s="11">
        <v>1.0958000000000001</v>
      </c>
      <c r="BV16" s="11">
        <v>1.0015000000000001</v>
      </c>
      <c r="BW16" s="11">
        <v>1</v>
      </c>
      <c r="BX16" s="11">
        <v>1.0794999999999999</v>
      </c>
      <c r="BY16" s="11">
        <v>1.0448</v>
      </c>
      <c r="BZ16" s="11">
        <v>1.0152000000000001</v>
      </c>
      <c r="CA16" s="11">
        <v>1.0122</v>
      </c>
      <c r="CB16" s="11">
        <v>1.1062000000000001</v>
      </c>
      <c r="CC16" s="11">
        <v>1.0964</v>
      </c>
      <c r="CE16" s="2">
        <f t="shared" si="12"/>
        <v>15</v>
      </c>
      <c r="CF16" s="2">
        <f t="shared" si="13"/>
        <v>1.0602533333333333</v>
      </c>
      <c r="CG16" s="1">
        <f t="shared" si="14"/>
        <v>1.4870917180112932E-2</v>
      </c>
      <c r="CH16" s="2">
        <f t="shared" si="15"/>
        <v>5.7594814581407153E-2</v>
      </c>
      <c r="CJ16" s="11">
        <v>1.0575000000000001</v>
      </c>
      <c r="CK16" s="11">
        <v>1</v>
      </c>
      <c r="CL16" s="11">
        <v>1.1519999999999999</v>
      </c>
      <c r="CM16" s="11">
        <v>1.0031000000000001</v>
      </c>
      <c r="CN16" s="11">
        <v>1.0150999999999999</v>
      </c>
      <c r="CO16" s="11">
        <v>1.0385</v>
      </c>
      <c r="CP16" s="11">
        <v>1.0145999999999999</v>
      </c>
      <c r="CQ16" s="11">
        <v>1</v>
      </c>
      <c r="CR16" s="11">
        <v>1.0358000000000001</v>
      </c>
      <c r="CS16" s="11">
        <v>1</v>
      </c>
      <c r="CT16" s="11">
        <v>1.0383</v>
      </c>
      <c r="CU16" s="11">
        <v>1.0411999999999999</v>
      </c>
      <c r="CV16" s="11">
        <v>1.0331999999999999</v>
      </c>
      <c r="CW16" s="11">
        <v>1</v>
      </c>
      <c r="CX16" s="11">
        <v>1.0347</v>
      </c>
      <c r="CZ16" s="2">
        <f t="shared" si="16"/>
        <v>15</v>
      </c>
      <c r="DA16" s="2">
        <f t="shared" si="17"/>
        <v>1.0309333333333333</v>
      </c>
      <c r="DB16" s="1">
        <f t="shared" si="18"/>
        <v>9.9385045663758168E-3</v>
      </c>
      <c r="DC16" s="2">
        <f t="shared" si="19"/>
        <v>3.8491662671779905E-2</v>
      </c>
      <c r="DE16" s="11">
        <v>0.99836000000000003</v>
      </c>
      <c r="DF16" s="11">
        <v>1.0466</v>
      </c>
      <c r="DG16" s="11">
        <v>1.0629999999999999</v>
      </c>
      <c r="DH16" s="11">
        <v>1.0273000000000001</v>
      </c>
      <c r="DI16" s="11">
        <v>1.0402</v>
      </c>
      <c r="DJ16" s="11">
        <v>1.0248999999999999</v>
      </c>
      <c r="DK16" s="11">
        <v>1.0078</v>
      </c>
      <c r="DL16" s="11">
        <v>1</v>
      </c>
      <c r="DM16" s="11">
        <v>1.0118</v>
      </c>
      <c r="DN16" s="11">
        <v>1.1494</v>
      </c>
      <c r="DO16" s="11">
        <v>1.0085999999999999</v>
      </c>
      <c r="DP16" s="11">
        <v>1.0478000000000001</v>
      </c>
      <c r="DQ16" s="11">
        <v>1.0241</v>
      </c>
      <c r="DR16" s="11">
        <v>1.0128999999999999</v>
      </c>
      <c r="DS16" s="11">
        <v>1</v>
      </c>
      <c r="DU16" s="2">
        <f t="shared" si="20"/>
        <v>15</v>
      </c>
      <c r="DV16" s="2">
        <f t="shared" si="21"/>
        <v>1.0308506666666668</v>
      </c>
      <c r="DW16" s="1">
        <f t="shared" si="22"/>
        <v>9.8741111940779686E-3</v>
      </c>
      <c r="DX16" s="2">
        <f t="shared" si="23"/>
        <v>3.8242268213264208E-2</v>
      </c>
    </row>
    <row r="17" spans="1:128" x14ac:dyDescent="0.4">
      <c r="A17" s="6">
        <v>15</v>
      </c>
      <c r="B17" s="11">
        <v>1.0348999999999999</v>
      </c>
      <c r="C17" s="11">
        <v>1</v>
      </c>
      <c r="D17" s="11">
        <v>1.083</v>
      </c>
      <c r="E17" s="11">
        <v>1.0239</v>
      </c>
      <c r="F17" s="11">
        <v>1.0130999999999999</v>
      </c>
      <c r="G17" s="11">
        <v>1.0213000000000001</v>
      </c>
      <c r="H17" s="11">
        <v>1.1234</v>
      </c>
      <c r="I17" s="11">
        <v>1.0401</v>
      </c>
      <c r="J17" s="11">
        <v>1.0738000000000001</v>
      </c>
      <c r="K17" s="11">
        <v>1.3017000000000001</v>
      </c>
      <c r="L17" s="11">
        <v>1.0396000000000001</v>
      </c>
      <c r="M17" s="11">
        <v>1.131</v>
      </c>
      <c r="N17" s="11">
        <v>1</v>
      </c>
      <c r="O17" s="11">
        <v>1.0098</v>
      </c>
      <c r="P17" s="11">
        <v>1.0456000000000001</v>
      </c>
      <c r="Q17" s="11">
        <v>1.0186999999999999</v>
      </c>
      <c r="S17" s="2">
        <f t="shared" si="0"/>
        <v>16</v>
      </c>
      <c r="T17" s="2">
        <f t="shared" si="1"/>
        <v>1.0599937500000001</v>
      </c>
      <c r="U17" s="1">
        <f t="shared" si="2"/>
        <v>1.8959899500327001E-2</v>
      </c>
      <c r="V17" s="2">
        <f t="shared" si="3"/>
        <v>7.5839598001308003E-2</v>
      </c>
      <c r="X17" s="11">
        <v>1</v>
      </c>
      <c r="Y17" s="11">
        <v>1.0351999999999999</v>
      </c>
      <c r="Z17" s="11">
        <v>1.0011000000000001</v>
      </c>
      <c r="AA17" s="11">
        <v>1.0759000000000001</v>
      </c>
      <c r="AB17" s="11">
        <v>1.0173000000000001</v>
      </c>
      <c r="AC17" s="11">
        <v>1.0185</v>
      </c>
      <c r="AD17" s="11">
        <v>1.0067999999999999</v>
      </c>
      <c r="AE17" s="11">
        <v>1.0047999999999999</v>
      </c>
      <c r="AF17" s="11">
        <v>1.0044999999999999</v>
      </c>
      <c r="AG17" s="11">
        <v>1.0244</v>
      </c>
      <c r="AH17" s="11">
        <v>1.0001</v>
      </c>
      <c r="AI17" s="11">
        <v>1.0122</v>
      </c>
      <c r="AJ17" s="11">
        <v>1.0059</v>
      </c>
      <c r="AK17" s="11">
        <v>1.012</v>
      </c>
      <c r="AL17" s="11">
        <v>1.002</v>
      </c>
      <c r="AN17" s="2">
        <f t="shared" si="4"/>
        <v>15</v>
      </c>
      <c r="AO17" s="2">
        <f t="shared" si="5"/>
        <v>1.0147133333333334</v>
      </c>
      <c r="AP17" s="1">
        <f t="shared" si="6"/>
        <v>5.0765179917572388E-3</v>
      </c>
      <c r="AQ17" s="2">
        <f t="shared" si="7"/>
        <v>1.9661269638798107E-2</v>
      </c>
      <c r="AS17" s="11">
        <v>1.0246999999999999</v>
      </c>
      <c r="AT17" s="11">
        <v>1</v>
      </c>
      <c r="AU17" s="11">
        <v>1.0286</v>
      </c>
      <c r="AV17" s="11">
        <v>1.0134000000000001</v>
      </c>
      <c r="AW17" s="11">
        <v>1</v>
      </c>
      <c r="AX17" s="11">
        <v>1.0005999999999999</v>
      </c>
      <c r="AY17" s="11">
        <v>1.0075000000000001</v>
      </c>
      <c r="AZ17" s="11">
        <v>1.0079</v>
      </c>
      <c r="BA17" s="11">
        <v>1.0044</v>
      </c>
      <c r="BB17" s="11">
        <v>1.0069999999999999</v>
      </c>
      <c r="BC17" s="11">
        <v>1.026</v>
      </c>
      <c r="BD17" s="11">
        <v>1.0042</v>
      </c>
      <c r="BE17" s="11">
        <v>1.0165</v>
      </c>
      <c r="BF17" s="11">
        <v>1</v>
      </c>
      <c r="BG17" s="11">
        <v>1.0102</v>
      </c>
      <c r="BH17" s="11">
        <v>1.0043</v>
      </c>
      <c r="BJ17" s="2">
        <f t="shared" si="8"/>
        <v>16</v>
      </c>
      <c r="BK17" s="2">
        <f t="shared" si="9"/>
        <v>1.0097062499999998</v>
      </c>
      <c r="BL17" s="1">
        <f t="shared" si="10"/>
        <v>2.3944635577027827E-3</v>
      </c>
      <c r="BM17" s="2">
        <f t="shared" si="11"/>
        <v>9.5778542308111309E-3</v>
      </c>
      <c r="BO17" s="11">
        <v>1.0288999999999999</v>
      </c>
      <c r="BP17" s="11">
        <v>1.0741000000000001</v>
      </c>
      <c r="BQ17" s="11">
        <v>1.0868</v>
      </c>
      <c r="BR17" s="11">
        <v>1.0275000000000001</v>
      </c>
      <c r="BS17" s="11">
        <v>1.2243999999999999</v>
      </c>
      <c r="BT17" s="11">
        <v>1.0537000000000001</v>
      </c>
      <c r="BU17" s="11">
        <v>1.0940000000000001</v>
      </c>
      <c r="BV17" s="11">
        <v>1.0127999999999999</v>
      </c>
      <c r="BW17" s="11">
        <v>1.0411999999999999</v>
      </c>
      <c r="BX17" s="11">
        <v>1.0811999999999999</v>
      </c>
      <c r="BY17" s="11">
        <v>1.0407</v>
      </c>
      <c r="BZ17" s="11">
        <v>1.0277000000000001</v>
      </c>
      <c r="CA17" s="11">
        <v>1</v>
      </c>
      <c r="CB17" s="11">
        <v>1.1011</v>
      </c>
      <c r="CC17" s="11">
        <v>1.0788</v>
      </c>
      <c r="CE17" s="2">
        <f t="shared" si="12"/>
        <v>15</v>
      </c>
      <c r="CF17" s="2">
        <f t="shared" si="13"/>
        <v>1.0648599999999999</v>
      </c>
      <c r="CG17" s="1">
        <f t="shared" si="14"/>
        <v>1.3955442017534302E-2</v>
      </c>
      <c r="CH17" s="2">
        <f t="shared" si="15"/>
        <v>5.4049194522873586E-2</v>
      </c>
      <c r="CJ17" s="11">
        <v>1.1220000000000001</v>
      </c>
      <c r="CK17" s="11">
        <v>0.99</v>
      </c>
      <c r="CL17" s="11">
        <v>1.0631999999999999</v>
      </c>
      <c r="CM17" s="11">
        <v>1</v>
      </c>
      <c r="CN17" s="11">
        <v>0.99475000000000002</v>
      </c>
      <c r="CO17" s="11">
        <v>1.0463</v>
      </c>
      <c r="CP17" s="11">
        <v>1.0182</v>
      </c>
      <c r="CQ17" s="11">
        <v>1.0112000000000001</v>
      </c>
      <c r="CR17" s="11">
        <v>1.0489999999999999</v>
      </c>
      <c r="CS17" s="11">
        <v>1.0105</v>
      </c>
      <c r="CT17" s="11">
        <v>1.0397000000000001</v>
      </c>
      <c r="CU17" s="11">
        <v>1.0532999999999999</v>
      </c>
      <c r="CV17" s="11">
        <v>1.0315000000000001</v>
      </c>
      <c r="CW17" s="11">
        <v>1.0688</v>
      </c>
      <c r="CX17" s="11">
        <v>1.0571999999999999</v>
      </c>
      <c r="CZ17" s="2">
        <f t="shared" si="16"/>
        <v>15</v>
      </c>
      <c r="DA17" s="2">
        <f t="shared" si="17"/>
        <v>1.0370433333333333</v>
      </c>
      <c r="DB17" s="1">
        <f t="shared" si="18"/>
        <v>8.9837960831428074E-3</v>
      </c>
      <c r="DC17" s="2">
        <f t="shared" si="19"/>
        <v>3.4794092615735517E-2</v>
      </c>
      <c r="DE17" s="11">
        <v>1.0201</v>
      </c>
      <c r="DF17" s="11">
        <v>1.0226</v>
      </c>
      <c r="DG17" s="11">
        <v>1.0605</v>
      </c>
      <c r="DH17" s="11">
        <v>0.99695999999999996</v>
      </c>
      <c r="DI17" s="11">
        <v>1.0164</v>
      </c>
      <c r="DJ17" s="11">
        <v>1.0538000000000001</v>
      </c>
      <c r="DK17" s="11">
        <v>1.0569999999999999</v>
      </c>
      <c r="DL17" s="11">
        <v>1.0573999999999999</v>
      </c>
      <c r="DM17" s="11">
        <v>1.0307999999999999</v>
      </c>
      <c r="DN17" s="11">
        <v>1</v>
      </c>
      <c r="DO17" s="11">
        <v>1.0224</v>
      </c>
      <c r="DP17" s="11">
        <v>1.0834999999999999</v>
      </c>
      <c r="DQ17" s="11">
        <v>1.1023000000000001</v>
      </c>
      <c r="DR17" s="11">
        <v>1.0016</v>
      </c>
      <c r="DS17" s="11">
        <v>1.0056</v>
      </c>
      <c r="DU17" s="2">
        <f t="shared" si="20"/>
        <v>15</v>
      </c>
      <c r="DV17" s="2">
        <f t="shared" si="21"/>
        <v>1.0353973333333331</v>
      </c>
      <c r="DW17" s="1">
        <f t="shared" si="22"/>
        <v>8.2861656056613074E-3</v>
      </c>
      <c r="DX17" s="2">
        <f t="shared" si="23"/>
        <v>3.2092181394642941E-2</v>
      </c>
    </row>
    <row r="18" spans="1:128" x14ac:dyDescent="0.4">
      <c r="A18" s="8">
        <v>16</v>
      </c>
      <c r="B18" s="11">
        <v>1.0066999999999999</v>
      </c>
      <c r="C18" s="11">
        <v>1.0122</v>
      </c>
      <c r="D18" s="11">
        <v>1</v>
      </c>
      <c r="E18" s="11">
        <v>1.0271999999999999</v>
      </c>
      <c r="F18" s="11">
        <v>1</v>
      </c>
      <c r="G18" s="11">
        <v>1.0087999999999999</v>
      </c>
      <c r="H18" s="11">
        <v>1.1093</v>
      </c>
      <c r="I18" s="11">
        <v>1</v>
      </c>
      <c r="J18" s="11">
        <v>1.0720000000000001</v>
      </c>
      <c r="K18" s="11">
        <v>1.3374999999999999</v>
      </c>
      <c r="L18" s="11">
        <v>1.0465</v>
      </c>
      <c r="M18" s="11">
        <v>1.2626999999999999</v>
      </c>
      <c r="N18" s="11">
        <v>1.0646</v>
      </c>
      <c r="O18" s="11">
        <v>1.0315000000000001</v>
      </c>
      <c r="P18" s="11">
        <v>1.0399</v>
      </c>
      <c r="Q18" s="11">
        <v>1.0086999999999999</v>
      </c>
      <c r="S18" s="2">
        <f t="shared" si="0"/>
        <v>16</v>
      </c>
      <c r="T18" s="2">
        <f t="shared" si="1"/>
        <v>1.0642250000000002</v>
      </c>
      <c r="U18" s="1">
        <f t="shared" si="2"/>
        <v>2.449972703929576E-2</v>
      </c>
      <c r="V18" s="2">
        <f t="shared" si="3"/>
        <v>9.799890815718304E-2</v>
      </c>
      <c r="X18" s="11">
        <v>1.0018</v>
      </c>
      <c r="Y18" s="11">
        <v>1</v>
      </c>
      <c r="Z18" s="11">
        <v>1.0019</v>
      </c>
      <c r="AA18" s="11">
        <v>1.1032999999999999</v>
      </c>
      <c r="AB18" s="11">
        <v>1.0156000000000001</v>
      </c>
      <c r="AC18" s="11">
        <v>0.99819999999999998</v>
      </c>
      <c r="AD18" s="11">
        <v>1.0205</v>
      </c>
      <c r="AE18" s="11">
        <v>1</v>
      </c>
      <c r="AF18" s="11">
        <v>1</v>
      </c>
      <c r="AG18" s="11">
        <v>1</v>
      </c>
      <c r="AH18" s="11">
        <v>1.0026999999999999</v>
      </c>
      <c r="AI18" s="11">
        <v>1.0158</v>
      </c>
      <c r="AJ18" s="11">
        <v>1.0175000000000001</v>
      </c>
      <c r="AK18" s="11">
        <v>1.0115000000000001</v>
      </c>
      <c r="AL18" s="11">
        <v>1.0089999999999999</v>
      </c>
      <c r="AN18" s="2">
        <f t="shared" si="4"/>
        <v>15</v>
      </c>
      <c r="AO18" s="2">
        <f t="shared" si="5"/>
        <v>1.0131866666666669</v>
      </c>
      <c r="AP18" s="1">
        <f t="shared" si="6"/>
        <v>6.7304203977284153E-3</v>
      </c>
      <c r="AQ18" s="2">
        <f t="shared" si="7"/>
        <v>2.6066806113376851E-2</v>
      </c>
      <c r="AS18" s="11">
        <v>1.0275000000000001</v>
      </c>
      <c r="AT18" s="11">
        <v>1.0767</v>
      </c>
      <c r="AU18" s="11">
        <v>1.0293000000000001</v>
      </c>
      <c r="AV18" s="11">
        <v>1.0130999999999999</v>
      </c>
      <c r="AW18" s="11">
        <v>1.0128999999999999</v>
      </c>
      <c r="AX18" s="11">
        <v>1.0011000000000001</v>
      </c>
      <c r="AY18" s="11">
        <v>1.0121</v>
      </c>
      <c r="AZ18" s="11">
        <v>0.99953000000000003</v>
      </c>
      <c r="BA18" s="11">
        <v>1.0130999999999999</v>
      </c>
      <c r="BB18" s="11">
        <v>1.0109999999999999</v>
      </c>
      <c r="BC18" s="11">
        <v>1.0246999999999999</v>
      </c>
      <c r="BD18" s="11">
        <v>1.0103</v>
      </c>
      <c r="BE18" s="11">
        <v>1</v>
      </c>
      <c r="BF18" s="11">
        <v>1.0073000000000001</v>
      </c>
      <c r="BG18" s="11">
        <v>1.0124</v>
      </c>
      <c r="BH18" s="11">
        <v>1</v>
      </c>
      <c r="BJ18" s="2">
        <f t="shared" si="8"/>
        <v>16</v>
      </c>
      <c r="BK18" s="2">
        <f t="shared" si="9"/>
        <v>1.015689375</v>
      </c>
      <c r="BL18" s="1">
        <f t="shared" si="10"/>
        <v>4.6818920203935722E-3</v>
      </c>
      <c r="BM18" s="2">
        <f t="shared" si="11"/>
        <v>1.8727568081574289E-2</v>
      </c>
      <c r="BO18" s="11">
        <v>1.0337000000000001</v>
      </c>
      <c r="BP18" s="11">
        <v>1.0865</v>
      </c>
      <c r="BQ18" s="11">
        <v>1.0680000000000001</v>
      </c>
      <c r="BR18" s="11">
        <v>1.0157</v>
      </c>
      <c r="BS18" s="11">
        <v>1.1728000000000001</v>
      </c>
      <c r="BT18" s="11">
        <v>1.0588</v>
      </c>
      <c r="BU18" s="11">
        <v>1.0968</v>
      </c>
      <c r="BV18" s="11">
        <v>1.0434000000000001</v>
      </c>
      <c r="BW18" s="11">
        <v>1.0356000000000001</v>
      </c>
      <c r="BX18" s="11">
        <v>1.0530999999999999</v>
      </c>
      <c r="BY18" s="11">
        <v>1.0523</v>
      </c>
      <c r="BZ18" s="11">
        <v>1.0201</v>
      </c>
      <c r="CA18" s="11">
        <v>1.0304</v>
      </c>
      <c r="CB18" s="11">
        <v>1.1216999999999999</v>
      </c>
      <c r="CC18" s="11">
        <v>1.0948</v>
      </c>
      <c r="CE18" s="2">
        <f t="shared" si="12"/>
        <v>15</v>
      </c>
      <c r="CF18" s="2">
        <f t="shared" si="13"/>
        <v>1.06558</v>
      </c>
      <c r="CG18" s="1">
        <f t="shared" si="14"/>
        <v>1.1018777047342759E-2</v>
      </c>
      <c r="CH18" s="2">
        <f t="shared" si="15"/>
        <v>4.2675539999931039E-2</v>
      </c>
      <c r="CJ18" s="11">
        <v>1.1194999999999999</v>
      </c>
      <c r="CK18" s="11">
        <v>0.99172000000000005</v>
      </c>
      <c r="CL18" s="11">
        <v>1.0599000000000001</v>
      </c>
      <c r="CM18" s="11">
        <v>1.0853999999999999</v>
      </c>
      <c r="CN18" s="11">
        <v>1.0075000000000001</v>
      </c>
      <c r="CO18" s="11">
        <v>1.0383</v>
      </c>
      <c r="CP18" s="11">
        <v>1.0013000000000001</v>
      </c>
      <c r="CQ18" s="11">
        <v>1.0325</v>
      </c>
      <c r="CR18" s="11">
        <v>1.0552999999999999</v>
      </c>
      <c r="CS18" s="11">
        <v>1.0085999999999999</v>
      </c>
      <c r="CT18" s="11">
        <v>1.0633999999999999</v>
      </c>
      <c r="CU18" s="11">
        <v>1</v>
      </c>
      <c r="CV18" s="11">
        <v>1.032</v>
      </c>
      <c r="CW18" s="11">
        <v>1.0323</v>
      </c>
      <c r="CX18" s="11">
        <v>1.0608</v>
      </c>
      <c r="CZ18" s="2">
        <f t="shared" si="16"/>
        <v>15</v>
      </c>
      <c r="DA18" s="2">
        <f t="shared" si="17"/>
        <v>1.0392346666666665</v>
      </c>
      <c r="DB18" s="1">
        <f t="shared" si="18"/>
        <v>9.1641673753014522E-3</v>
      </c>
      <c r="DC18" s="2">
        <f t="shared" si="19"/>
        <v>3.5492667626399861E-2</v>
      </c>
      <c r="DE18" s="11">
        <v>1.0553999999999999</v>
      </c>
      <c r="DF18" s="11">
        <v>0.99575000000000002</v>
      </c>
      <c r="DG18" s="11">
        <v>1.0589999999999999</v>
      </c>
      <c r="DH18" s="11">
        <v>1.0232000000000001</v>
      </c>
      <c r="DI18" s="11">
        <v>1.0185</v>
      </c>
      <c r="DJ18" s="11">
        <v>1.0530999999999999</v>
      </c>
      <c r="DK18" s="11">
        <v>1.075</v>
      </c>
      <c r="DL18" s="11">
        <v>1</v>
      </c>
      <c r="DM18" s="11">
        <v>1.0736000000000001</v>
      </c>
      <c r="DN18" s="11">
        <v>1.0528999999999999</v>
      </c>
      <c r="DO18" s="11">
        <v>1.0249999999999999</v>
      </c>
      <c r="DP18" s="11">
        <v>1.0228999999999999</v>
      </c>
      <c r="DQ18" s="11">
        <v>1.0747</v>
      </c>
      <c r="DR18" s="11">
        <v>1.0049999999999999</v>
      </c>
      <c r="DS18" s="11">
        <v>1.0051000000000001</v>
      </c>
      <c r="DU18" s="2">
        <f t="shared" si="20"/>
        <v>15</v>
      </c>
      <c r="DV18" s="2">
        <f t="shared" si="21"/>
        <v>1.0359433333333334</v>
      </c>
      <c r="DW18" s="1">
        <f t="shared" si="22"/>
        <v>7.4034594015980858E-3</v>
      </c>
      <c r="DX18" s="2">
        <f t="shared" si="23"/>
        <v>2.8673474966712114E-2</v>
      </c>
    </row>
    <row r="19" spans="1:128" x14ac:dyDescent="0.4">
      <c r="A19" s="7">
        <v>17</v>
      </c>
      <c r="B19" s="11">
        <v>1</v>
      </c>
      <c r="C19" s="11">
        <v>1</v>
      </c>
      <c r="D19" s="11">
        <v>0.99441000000000002</v>
      </c>
      <c r="E19" s="11">
        <v>1.008</v>
      </c>
      <c r="F19" s="11">
        <v>1.0499000000000001</v>
      </c>
      <c r="G19" s="11">
        <v>1.0132000000000001</v>
      </c>
      <c r="H19" s="11">
        <v>1</v>
      </c>
      <c r="I19" s="11">
        <v>1.0466</v>
      </c>
      <c r="J19" s="11">
        <v>1.0665</v>
      </c>
      <c r="K19" s="11">
        <v>1.2285999999999999</v>
      </c>
      <c r="L19" s="11">
        <v>1.0159</v>
      </c>
      <c r="M19" s="11">
        <v>1.2625</v>
      </c>
      <c r="N19" s="11">
        <v>1.0597000000000001</v>
      </c>
      <c r="O19" s="11">
        <v>1.0569999999999999</v>
      </c>
      <c r="P19" s="11">
        <v>1.0727</v>
      </c>
      <c r="Q19" s="11">
        <v>1.0108999999999999</v>
      </c>
      <c r="S19" s="2">
        <f t="shared" si="0"/>
        <v>16</v>
      </c>
      <c r="T19" s="2">
        <f t="shared" si="1"/>
        <v>1.0553693749999999</v>
      </c>
      <c r="U19" s="1">
        <f t="shared" si="2"/>
        <v>1.9783751234046205E-2</v>
      </c>
      <c r="V19" s="2">
        <f t="shared" si="3"/>
        <v>7.9135004936184819E-2</v>
      </c>
      <c r="X19" s="11">
        <v>1.006</v>
      </c>
      <c r="Y19" s="11">
        <v>1.0314000000000001</v>
      </c>
      <c r="Z19" s="11">
        <v>1.0033000000000001</v>
      </c>
      <c r="AA19" s="11">
        <v>1.0988</v>
      </c>
      <c r="AB19" s="11">
        <v>1.0149999999999999</v>
      </c>
      <c r="AC19" s="11">
        <v>1</v>
      </c>
      <c r="AD19" s="11">
        <v>1.0055000000000001</v>
      </c>
      <c r="AE19" s="11">
        <v>1.0038</v>
      </c>
      <c r="AF19" s="11">
        <v>1.0039</v>
      </c>
      <c r="AG19" s="11">
        <v>1.0485</v>
      </c>
      <c r="AH19" s="11">
        <v>1.0048999999999999</v>
      </c>
      <c r="AI19" s="11">
        <v>1.0111000000000001</v>
      </c>
      <c r="AJ19" s="11">
        <v>1.006</v>
      </c>
      <c r="AK19" s="11">
        <v>1.0185999999999999</v>
      </c>
      <c r="AL19" s="11">
        <v>1.006</v>
      </c>
      <c r="AN19" s="2">
        <f t="shared" si="4"/>
        <v>15</v>
      </c>
      <c r="AO19" s="2">
        <f t="shared" si="5"/>
        <v>1.01752</v>
      </c>
      <c r="AP19" s="1">
        <f t="shared" si="6"/>
        <v>6.6877158176123818E-3</v>
      </c>
      <c r="AQ19" s="2">
        <f t="shared" si="7"/>
        <v>2.5901411985780675E-2</v>
      </c>
      <c r="AS19" s="11">
        <v>1.0392999999999999</v>
      </c>
      <c r="AT19" s="11">
        <v>1.0179</v>
      </c>
      <c r="AU19" s="11">
        <v>1.0253000000000001</v>
      </c>
      <c r="AV19" s="11">
        <v>1</v>
      </c>
      <c r="AW19" s="11">
        <v>1.0059</v>
      </c>
      <c r="AX19" s="11">
        <v>1</v>
      </c>
      <c r="AY19" s="11">
        <v>1.0175000000000001</v>
      </c>
      <c r="AZ19" s="11">
        <v>1.0009999999999999</v>
      </c>
      <c r="BA19" s="11">
        <v>1.0159</v>
      </c>
      <c r="BB19" s="11">
        <v>1.0088999999999999</v>
      </c>
      <c r="BC19" s="11">
        <v>1.0226</v>
      </c>
      <c r="BD19" s="11">
        <v>1.0012000000000001</v>
      </c>
      <c r="BE19" s="11">
        <v>1.0083</v>
      </c>
      <c r="BF19" s="11">
        <v>1.0265</v>
      </c>
      <c r="BG19" s="11">
        <v>1</v>
      </c>
      <c r="BH19" s="11">
        <v>1.0006999999999999</v>
      </c>
      <c r="BJ19" s="2">
        <f t="shared" si="8"/>
        <v>16</v>
      </c>
      <c r="BK19" s="2">
        <f t="shared" si="9"/>
        <v>1.0119375000000002</v>
      </c>
      <c r="BL19" s="1">
        <f t="shared" si="10"/>
        <v>3.0158176751919202E-3</v>
      </c>
      <c r="BM19" s="2">
        <f t="shared" si="11"/>
        <v>1.2063270700767681E-2</v>
      </c>
      <c r="BO19" s="11">
        <v>1.0344</v>
      </c>
      <c r="BP19" s="11">
        <v>1.0831</v>
      </c>
      <c r="BQ19" s="11">
        <v>1</v>
      </c>
      <c r="BR19" s="11">
        <v>1.0105999999999999</v>
      </c>
      <c r="BS19" s="11">
        <v>1.0711999999999999</v>
      </c>
      <c r="BT19" s="11">
        <v>1.0279</v>
      </c>
      <c r="BU19" s="11">
        <v>1.0516000000000001</v>
      </c>
      <c r="BV19" s="11">
        <v>1.0438000000000001</v>
      </c>
      <c r="BW19" s="11">
        <v>1.0503</v>
      </c>
      <c r="BX19" s="11">
        <v>1.0639000000000001</v>
      </c>
      <c r="BY19" s="11">
        <v>1.0510999999999999</v>
      </c>
      <c r="BZ19" s="11">
        <v>1.0262</v>
      </c>
      <c r="CA19" s="11">
        <v>1.1115999999999999</v>
      </c>
      <c r="CB19" s="11">
        <v>1.1283000000000001</v>
      </c>
      <c r="CC19" s="11">
        <v>1.0550999999999999</v>
      </c>
      <c r="CE19" s="2">
        <f t="shared" si="12"/>
        <v>15</v>
      </c>
      <c r="CF19" s="2">
        <f t="shared" si="13"/>
        <v>1.0539399999999999</v>
      </c>
      <c r="CG19" s="1">
        <f t="shared" si="14"/>
        <v>8.9575017775738175E-3</v>
      </c>
      <c r="CH19" s="2">
        <f t="shared" si="15"/>
        <v>3.4692255208166732E-2</v>
      </c>
      <c r="CJ19" s="11">
        <v>1.1066</v>
      </c>
      <c r="CK19" s="11">
        <v>1.1930000000000001</v>
      </c>
      <c r="CL19" s="11">
        <v>1</v>
      </c>
      <c r="CM19" s="11">
        <v>1.1423000000000001</v>
      </c>
      <c r="CN19" s="11">
        <v>1</v>
      </c>
      <c r="CO19" s="11">
        <v>1.0529999999999999</v>
      </c>
      <c r="CP19" s="11">
        <v>1</v>
      </c>
      <c r="CQ19" s="11">
        <v>1.0227999999999999</v>
      </c>
      <c r="CR19" s="11">
        <v>1.0206</v>
      </c>
      <c r="CS19" s="11">
        <v>1.018</v>
      </c>
      <c r="CT19" s="11">
        <v>1.0262</v>
      </c>
      <c r="CU19" s="11">
        <v>1.0146999999999999</v>
      </c>
      <c r="CV19" s="11">
        <v>1.0346</v>
      </c>
      <c r="CW19" s="11">
        <v>1.0254000000000001</v>
      </c>
      <c r="CX19" s="11">
        <v>1</v>
      </c>
      <c r="CZ19" s="2">
        <f t="shared" si="16"/>
        <v>15</v>
      </c>
      <c r="DA19" s="2">
        <f t="shared" si="17"/>
        <v>1.0438133333333333</v>
      </c>
      <c r="DB19" s="1">
        <f t="shared" si="18"/>
        <v>1.4942712403317349E-2</v>
      </c>
      <c r="DC19" s="2">
        <f t="shared" si="19"/>
        <v>5.7872876285215098E-2</v>
      </c>
      <c r="DE19" s="11">
        <v>1.0545</v>
      </c>
      <c r="DF19" s="11">
        <v>1.0414000000000001</v>
      </c>
      <c r="DG19" s="11">
        <v>1.0653999999999999</v>
      </c>
      <c r="DH19" s="11">
        <v>1.0195000000000001</v>
      </c>
      <c r="DI19" s="11">
        <v>1.0597000000000001</v>
      </c>
      <c r="DJ19" s="11">
        <v>1.0403</v>
      </c>
      <c r="DK19" s="11">
        <v>1.0505</v>
      </c>
      <c r="DL19" s="11">
        <v>1.0092000000000001</v>
      </c>
      <c r="DM19" s="11">
        <v>1.0771999999999999</v>
      </c>
      <c r="DN19" s="11">
        <v>1.0707</v>
      </c>
      <c r="DO19" s="11">
        <v>1.0489999999999999</v>
      </c>
      <c r="DP19" s="11">
        <v>1.0215000000000001</v>
      </c>
      <c r="DQ19" s="11">
        <v>1.0552999999999999</v>
      </c>
      <c r="DR19" s="11">
        <v>1.0071000000000001</v>
      </c>
      <c r="DS19" s="11">
        <v>1</v>
      </c>
      <c r="DU19" s="2">
        <f t="shared" si="20"/>
        <v>15</v>
      </c>
      <c r="DV19" s="2">
        <f t="shared" si="21"/>
        <v>1.04142</v>
      </c>
      <c r="DW19" s="1">
        <f t="shared" si="22"/>
        <v>6.309676619892568E-3</v>
      </c>
      <c r="DX19" s="2">
        <f t="shared" si="23"/>
        <v>2.4437272468798222E-2</v>
      </c>
    </row>
    <row r="20" spans="1:128" x14ac:dyDescent="0.4">
      <c r="A20" s="6">
        <v>18</v>
      </c>
      <c r="B20" s="11">
        <v>1.0186999999999999</v>
      </c>
      <c r="C20" s="11">
        <v>1.0158</v>
      </c>
      <c r="D20" s="11">
        <v>0.98697000000000001</v>
      </c>
      <c r="E20" s="11">
        <v>1</v>
      </c>
      <c r="F20" s="11">
        <v>1.0525</v>
      </c>
      <c r="G20" s="11">
        <v>1.022</v>
      </c>
      <c r="H20" s="11">
        <v>1.0166999999999999</v>
      </c>
      <c r="I20" s="11">
        <v>1.0638000000000001</v>
      </c>
      <c r="J20" s="11">
        <v>1</v>
      </c>
      <c r="K20" s="11">
        <v>1.1719999999999999</v>
      </c>
      <c r="L20" s="11">
        <v>1</v>
      </c>
      <c r="M20" s="11">
        <v>1.1365000000000001</v>
      </c>
      <c r="N20" s="11">
        <v>1</v>
      </c>
      <c r="O20" s="11">
        <v>1.0653999999999999</v>
      </c>
      <c r="P20" s="11">
        <v>1.08</v>
      </c>
      <c r="Q20" s="11">
        <v>1.0256000000000001</v>
      </c>
      <c r="S20" s="2">
        <f t="shared" si="0"/>
        <v>16</v>
      </c>
      <c r="T20" s="2">
        <f t="shared" si="1"/>
        <v>1.040998125</v>
      </c>
      <c r="U20" s="1">
        <f t="shared" si="2"/>
        <v>1.307254133093326E-2</v>
      </c>
      <c r="V20" s="2">
        <f t="shared" si="3"/>
        <v>5.229016532373304E-2</v>
      </c>
      <c r="X20" s="11">
        <v>1.0330999999999999</v>
      </c>
      <c r="Y20" s="11">
        <v>1.0542</v>
      </c>
      <c r="Z20" s="11">
        <v>1.0004</v>
      </c>
      <c r="AA20" s="11">
        <v>1.0815999999999999</v>
      </c>
      <c r="AB20" s="11">
        <v>1.0148999999999999</v>
      </c>
      <c r="AC20" s="11">
        <v>1.0349999999999999</v>
      </c>
      <c r="AD20" s="11">
        <v>1.0125999999999999</v>
      </c>
      <c r="AE20" s="11">
        <v>0.99689000000000005</v>
      </c>
      <c r="AF20" s="11">
        <v>0.99697000000000002</v>
      </c>
      <c r="AG20" s="11">
        <v>1.0552999999999999</v>
      </c>
      <c r="AH20" s="11">
        <v>1</v>
      </c>
      <c r="AI20" s="11">
        <v>1.0072000000000001</v>
      </c>
      <c r="AJ20" s="11">
        <v>1.0130999999999999</v>
      </c>
      <c r="AK20" s="11">
        <v>1.0183</v>
      </c>
      <c r="AL20" s="11">
        <v>1</v>
      </c>
      <c r="AN20" s="2">
        <f t="shared" si="4"/>
        <v>15</v>
      </c>
      <c r="AO20" s="2">
        <f t="shared" si="5"/>
        <v>1.021304</v>
      </c>
      <c r="AP20" s="1">
        <f t="shared" si="6"/>
        <v>6.5918841731617871E-3</v>
      </c>
      <c r="AQ20" s="2">
        <f t="shared" si="7"/>
        <v>2.5530257622783849E-2</v>
      </c>
      <c r="AS20" s="11">
        <v>1.0395000000000001</v>
      </c>
      <c r="AT20" s="11">
        <v>1.0012000000000001</v>
      </c>
      <c r="AU20" s="11">
        <v>1</v>
      </c>
      <c r="AV20" s="11">
        <v>1.0043</v>
      </c>
      <c r="AW20" s="11">
        <v>1</v>
      </c>
      <c r="AX20" s="11">
        <v>1.0028999999999999</v>
      </c>
      <c r="AY20" s="11">
        <v>1.0077</v>
      </c>
      <c r="AZ20" s="11">
        <v>1.0088999999999999</v>
      </c>
      <c r="BA20" s="11">
        <v>1.012</v>
      </c>
      <c r="BB20" s="11">
        <v>1.0025999999999999</v>
      </c>
      <c r="BC20" s="11">
        <v>1.0114000000000001</v>
      </c>
      <c r="BD20" s="11">
        <v>1.0056</v>
      </c>
      <c r="BE20" s="11">
        <v>1.0126999999999999</v>
      </c>
      <c r="BF20" s="11">
        <v>1.0001</v>
      </c>
      <c r="BG20" s="11">
        <v>1.0035000000000001</v>
      </c>
      <c r="BH20" s="11">
        <v>1.0065999999999999</v>
      </c>
      <c r="BJ20" s="2">
        <f t="shared" si="8"/>
        <v>16</v>
      </c>
      <c r="BK20" s="2">
        <f t="shared" si="9"/>
        <v>1.0074375</v>
      </c>
      <c r="BL20" s="1">
        <f t="shared" si="10"/>
        <v>2.390273258437207E-3</v>
      </c>
      <c r="BM20" s="2">
        <f t="shared" si="11"/>
        <v>9.5610930337488281E-3</v>
      </c>
      <c r="BO20" s="11">
        <v>1.0162</v>
      </c>
      <c r="BP20" s="11">
        <v>0.98924999999999996</v>
      </c>
      <c r="BQ20" s="11">
        <v>1.0154000000000001</v>
      </c>
      <c r="BR20" s="11">
        <v>1.0157</v>
      </c>
      <c r="BS20" s="11">
        <v>1.0807</v>
      </c>
      <c r="BT20" s="11">
        <v>1.0286</v>
      </c>
      <c r="BU20" s="11">
        <v>1.0564</v>
      </c>
      <c r="BV20" s="11">
        <v>1.0142</v>
      </c>
      <c r="BW20" s="11">
        <v>1.0483</v>
      </c>
      <c r="BX20" s="11">
        <v>1.0639000000000001</v>
      </c>
      <c r="BY20" s="11">
        <v>1.0109999999999999</v>
      </c>
      <c r="BZ20" s="11">
        <v>1.0778000000000001</v>
      </c>
      <c r="CA20" s="11">
        <v>1.0884</v>
      </c>
      <c r="CB20" s="11">
        <v>1.1335999999999999</v>
      </c>
      <c r="CC20" s="11">
        <v>1</v>
      </c>
      <c r="CE20" s="2">
        <f t="shared" si="12"/>
        <v>15</v>
      </c>
      <c r="CF20" s="2">
        <f t="shared" si="13"/>
        <v>1.0426299999999999</v>
      </c>
      <c r="CG20" s="1">
        <f t="shared" si="14"/>
        <v>1.0366707012630112E-2</v>
      </c>
      <c r="CH20" s="2">
        <f t="shared" si="15"/>
        <v>4.0150083614928063E-2</v>
      </c>
      <c r="CJ20" s="11">
        <v>1.0210999999999999</v>
      </c>
      <c r="CK20" s="11">
        <v>1.1417999999999999</v>
      </c>
      <c r="CL20" s="11">
        <v>1.0042</v>
      </c>
      <c r="CM20" s="11">
        <v>1.1403000000000001</v>
      </c>
      <c r="CN20" s="11">
        <v>1.0205</v>
      </c>
      <c r="CO20" s="11">
        <v>1.0648</v>
      </c>
      <c r="CP20" s="11">
        <v>1.0035000000000001</v>
      </c>
      <c r="CQ20" s="11">
        <v>1.0374000000000001</v>
      </c>
      <c r="CR20" s="11">
        <v>0.99524000000000001</v>
      </c>
      <c r="CS20" s="11">
        <v>1.0282</v>
      </c>
      <c r="CT20" s="11">
        <v>1.0293000000000001</v>
      </c>
      <c r="CU20" s="11">
        <v>1.0363</v>
      </c>
      <c r="CV20" s="11">
        <v>1.0271999999999999</v>
      </c>
      <c r="CW20" s="11">
        <v>1</v>
      </c>
      <c r="CX20" s="11">
        <v>1.0083</v>
      </c>
      <c r="CZ20" s="2">
        <f t="shared" si="16"/>
        <v>15</v>
      </c>
      <c r="DA20" s="2">
        <f t="shared" si="17"/>
        <v>1.0372093333333336</v>
      </c>
      <c r="DB20" s="1">
        <f t="shared" si="18"/>
        <v>1.1815903385920047E-2</v>
      </c>
      <c r="DC20" s="2">
        <f t="shared" si="19"/>
        <v>4.5762797034064169E-2</v>
      </c>
      <c r="DE20" s="11">
        <v>1.0531999999999999</v>
      </c>
      <c r="DF20" s="11">
        <v>1.0344</v>
      </c>
      <c r="DG20" s="11">
        <v>1.1087</v>
      </c>
      <c r="DH20" s="11">
        <v>1.0215000000000001</v>
      </c>
      <c r="DI20" s="11">
        <v>1</v>
      </c>
      <c r="DJ20" s="11">
        <v>1.052</v>
      </c>
      <c r="DK20" s="11">
        <v>1.0584</v>
      </c>
      <c r="DL20" s="11">
        <v>1.0126999999999999</v>
      </c>
      <c r="DM20" s="11">
        <v>1.0419</v>
      </c>
      <c r="DN20" s="11">
        <v>1.0557000000000001</v>
      </c>
      <c r="DO20" s="11">
        <v>1.0408999999999999</v>
      </c>
      <c r="DP20" s="11">
        <v>1.0714999999999999</v>
      </c>
      <c r="DQ20" s="11">
        <v>1.0475000000000001</v>
      </c>
      <c r="DR20" s="11">
        <v>1.0138</v>
      </c>
      <c r="DS20" s="11">
        <v>0.99975000000000003</v>
      </c>
      <c r="DU20" s="2">
        <f t="shared" si="20"/>
        <v>15</v>
      </c>
      <c r="DV20" s="2">
        <f t="shared" si="21"/>
        <v>1.0407966666666666</v>
      </c>
      <c r="DW20" s="1">
        <f t="shared" si="22"/>
        <v>7.4615785171941963E-3</v>
      </c>
      <c r="DX20" s="2">
        <f t="shared" si="23"/>
        <v>2.8898569333512154E-2</v>
      </c>
    </row>
    <row r="21" spans="1:128" x14ac:dyDescent="0.4">
      <c r="A21" s="8">
        <v>19</v>
      </c>
      <c r="B21" s="11">
        <v>1.0479000000000001</v>
      </c>
      <c r="C21" s="11">
        <v>1.0275000000000001</v>
      </c>
      <c r="D21" s="11">
        <v>0.97370999999999996</v>
      </c>
      <c r="E21" s="11">
        <v>1.0122</v>
      </c>
      <c r="F21" s="11">
        <v>1.075</v>
      </c>
      <c r="G21" s="11">
        <v>1.0478000000000001</v>
      </c>
      <c r="H21" s="11">
        <v>1</v>
      </c>
      <c r="I21" s="11">
        <v>1.0148999999999999</v>
      </c>
      <c r="J21" s="11">
        <v>1.0004999999999999</v>
      </c>
      <c r="K21" s="11">
        <v>1.202</v>
      </c>
      <c r="L21" s="11">
        <v>1.0114000000000001</v>
      </c>
      <c r="M21" s="11">
        <v>1.004</v>
      </c>
      <c r="N21" s="11">
        <v>1.0541</v>
      </c>
      <c r="O21" s="11">
        <v>1.0539000000000001</v>
      </c>
      <c r="P21" s="11">
        <v>1.0727</v>
      </c>
      <c r="Q21" s="11">
        <v>1.0089999999999999</v>
      </c>
      <c r="S21" s="2">
        <f t="shared" si="0"/>
        <v>16</v>
      </c>
      <c r="T21" s="2">
        <f t="shared" si="1"/>
        <v>1.037913125</v>
      </c>
      <c r="U21" s="1">
        <f t="shared" si="2"/>
        <v>1.3097797738511552E-2</v>
      </c>
      <c r="V21" s="2">
        <f t="shared" si="3"/>
        <v>5.2391190954046207E-2</v>
      </c>
      <c r="X21" s="11">
        <v>1.0425</v>
      </c>
      <c r="Y21" s="11">
        <v>1.0427999999999999</v>
      </c>
      <c r="Z21" s="11">
        <v>1</v>
      </c>
      <c r="AA21" s="11">
        <v>1</v>
      </c>
      <c r="AB21" s="11">
        <v>1.0129999999999999</v>
      </c>
      <c r="AC21" s="11">
        <v>1.014</v>
      </c>
      <c r="AD21" s="11">
        <v>1</v>
      </c>
      <c r="AE21" s="11">
        <v>1</v>
      </c>
      <c r="AF21" s="11">
        <v>1</v>
      </c>
      <c r="AG21" s="11">
        <v>1.0505</v>
      </c>
      <c r="AH21" s="11">
        <v>1.0034000000000001</v>
      </c>
      <c r="AI21" s="11">
        <v>1.0113000000000001</v>
      </c>
      <c r="AJ21" s="11">
        <v>1.0106999999999999</v>
      </c>
      <c r="AK21" s="11">
        <v>1.0096000000000001</v>
      </c>
      <c r="AL21" s="11">
        <v>1.0067999999999999</v>
      </c>
      <c r="AN21" s="2">
        <f t="shared" si="4"/>
        <v>15</v>
      </c>
      <c r="AO21" s="2">
        <f t="shared" si="5"/>
        <v>1.0136400000000001</v>
      </c>
      <c r="AP21" s="1">
        <f t="shared" si="6"/>
        <v>4.4479722506842508E-3</v>
      </c>
      <c r="AQ21" s="2">
        <f t="shared" si="7"/>
        <v>1.7226922451292825E-2</v>
      </c>
      <c r="AS21" s="11">
        <v>1.0146999999999999</v>
      </c>
      <c r="AT21" s="11">
        <v>1.0502</v>
      </c>
      <c r="AU21" s="11">
        <v>0.99778999999999995</v>
      </c>
      <c r="AV21" s="11">
        <v>1.0065999999999999</v>
      </c>
      <c r="AW21" s="11">
        <v>1.0078</v>
      </c>
      <c r="AX21" s="11">
        <v>1.0031000000000001</v>
      </c>
      <c r="AY21" s="11">
        <v>1.0116000000000001</v>
      </c>
      <c r="AZ21" s="11">
        <v>1.0053000000000001</v>
      </c>
      <c r="BA21" s="11">
        <v>1</v>
      </c>
      <c r="BB21" s="11">
        <v>1.0061</v>
      </c>
      <c r="BC21" s="11">
        <v>1.0078</v>
      </c>
      <c r="BD21" s="11">
        <v>1.0036</v>
      </c>
      <c r="BE21" s="11">
        <v>1</v>
      </c>
      <c r="BF21" s="11">
        <v>1.0054000000000001</v>
      </c>
      <c r="BG21" s="11">
        <v>1</v>
      </c>
      <c r="BH21" s="11">
        <v>1.0018</v>
      </c>
      <c r="BJ21" s="2">
        <f t="shared" si="8"/>
        <v>16</v>
      </c>
      <c r="BK21" s="2">
        <f t="shared" si="9"/>
        <v>1.007611875</v>
      </c>
      <c r="BL21" s="1">
        <f t="shared" si="10"/>
        <v>3.0509792442686883E-3</v>
      </c>
      <c r="BM21" s="2">
        <f t="shared" si="11"/>
        <v>1.2203916977074753E-2</v>
      </c>
      <c r="BO21" s="11">
        <v>1.0299</v>
      </c>
      <c r="BP21" s="11">
        <v>1</v>
      </c>
      <c r="BQ21" s="11">
        <v>1.0119</v>
      </c>
      <c r="BR21" s="11">
        <v>1.014</v>
      </c>
      <c r="BS21" s="11">
        <v>1.1524000000000001</v>
      </c>
      <c r="BT21" s="11">
        <v>1.0590999999999999</v>
      </c>
      <c r="BU21" s="11">
        <v>1.0578000000000001</v>
      </c>
      <c r="BV21" s="11">
        <v>0.99990000000000001</v>
      </c>
      <c r="BW21" s="11">
        <v>1.0227999999999999</v>
      </c>
      <c r="BX21" s="11">
        <v>1</v>
      </c>
      <c r="BY21" s="11">
        <v>1.0181</v>
      </c>
      <c r="BZ21" s="11">
        <v>1.0316000000000001</v>
      </c>
      <c r="CA21" s="11">
        <v>1.0854999999999999</v>
      </c>
      <c r="CB21" s="11">
        <v>1.1273</v>
      </c>
      <c r="CC21" s="11">
        <v>1.0196000000000001</v>
      </c>
      <c r="CE21" s="2">
        <f t="shared" si="12"/>
        <v>15</v>
      </c>
      <c r="CF21" s="2">
        <f t="shared" si="13"/>
        <v>1.0419933333333333</v>
      </c>
      <c r="CG21" s="1">
        <f t="shared" si="14"/>
        <v>1.2068287710109014E-2</v>
      </c>
      <c r="CH21" s="2">
        <f t="shared" si="15"/>
        <v>4.6740277318491855E-2</v>
      </c>
      <c r="CJ21" s="11">
        <v>1.0198</v>
      </c>
      <c r="CK21" s="11">
        <v>1.1828000000000001</v>
      </c>
      <c r="CL21" s="11">
        <v>1.0012000000000001</v>
      </c>
      <c r="CM21" s="11">
        <v>1.0425</v>
      </c>
      <c r="CN21" s="11">
        <v>1.0405</v>
      </c>
      <c r="CO21" s="11">
        <v>1.0173000000000001</v>
      </c>
      <c r="CP21" s="11">
        <v>1.0307999999999999</v>
      </c>
      <c r="CQ21" s="11">
        <v>1</v>
      </c>
      <c r="CR21" s="11">
        <v>1</v>
      </c>
      <c r="CS21" s="11">
        <v>1.0234000000000001</v>
      </c>
      <c r="CT21" s="11">
        <v>1.034</v>
      </c>
      <c r="CU21" s="11">
        <v>1.0267999999999999</v>
      </c>
      <c r="CV21" s="11">
        <v>1.0239</v>
      </c>
      <c r="CW21" s="11">
        <v>1.0106999999999999</v>
      </c>
      <c r="CX21" s="11">
        <v>1.0117</v>
      </c>
      <c r="CZ21" s="2">
        <f t="shared" si="16"/>
        <v>15</v>
      </c>
      <c r="DA21" s="2">
        <f t="shared" si="17"/>
        <v>1.0310266666666668</v>
      </c>
      <c r="DB21" s="1">
        <f t="shared" si="18"/>
        <v>1.1403493477529751E-2</v>
      </c>
      <c r="DC21" s="2">
        <f t="shared" si="19"/>
        <v>4.4165540327057627E-2</v>
      </c>
      <c r="DE21" s="11">
        <v>1.0215000000000001</v>
      </c>
      <c r="DF21" s="11">
        <v>1.0255000000000001</v>
      </c>
      <c r="DG21" s="11">
        <v>1.03</v>
      </c>
      <c r="DH21" s="11">
        <v>1.0370999999999999</v>
      </c>
      <c r="DI21" s="11">
        <v>1.0347999999999999</v>
      </c>
      <c r="DJ21" s="11">
        <v>1.0623</v>
      </c>
      <c r="DK21" s="11">
        <v>1.0924</v>
      </c>
      <c r="DL21" s="11">
        <v>1.0294000000000001</v>
      </c>
      <c r="DM21" s="11">
        <v>1.0581</v>
      </c>
      <c r="DN21" s="11">
        <v>1.0423</v>
      </c>
      <c r="DO21" s="11">
        <v>1.0058</v>
      </c>
      <c r="DP21" s="11">
        <v>1.0713999999999999</v>
      </c>
      <c r="DQ21" s="11">
        <v>1.0653999999999999</v>
      </c>
      <c r="DR21" s="11">
        <v>1.0326</v>
      </c>
      <c r="DS21" s="11">
        <v>1.0327999999999999</v>
      </c>
      <c r="DU21" s="2">
        <f t="shared" si="20"/>
        <v>15</v>
      </c>
      <c r="DV21" s="2">
        <f t="shared" si="21"/>
        <v>1.0427600000000001</v>
      </c>
      <c r="DW21" s="1">
        <f t="shared" si="22"/>
        <v>5.8429265335267063E-3</v>
      </c>
      <c r="DX21" s="2">
        <f t="shared" si="23"/>
        <v>2.2629557157462368E-2</v>
      </c>
    </row>
    <row r="22" spans="1:128" x14ac:dyDescent="0.4">
      <c r="A22" s="7">
        <v>20</v>
      </c>
      <c r="B22" s="11">
        <v>1</v>
      </c>
      <c r="C22" s="11">
        <v>1</v>
      </c>
      <c r="D22" s="11">
        <v>1</v>
      </c>
      <c r="E22" s="11">
        <v>1.0126999999999999</v>
      </c>
      <c r="F22" s="11">
        <v>1</v>
      </c>
      <c r="G22" s="11">
        <v>1</v>
      </c>
      <c r="H22" s="11">
        <v>0.99938000000000005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.0604</v>
      </c>
      <c r="O22" s="11">
        <v>1</v>
      </c>
      <c r="P22" s="11">
        <v>1</v>
      </c>
      <c r="Q22" s="11">
        <v>1</v>
      </c>
      <c r="S22" s="2">
        <f t="shared" si="0"/>
        <v>16</v>
      </c>
      <c r="T22" s="2">
        <f t="shared" si="1"/>
        <v>1.0045299999999999</v>
      </c>
      <c r="U22" s="1">
        <f t="shared" si="2"/>
        <v>3.8087071297226304E-3</v>
      </c>
      <c r="V22" s="2">
        <f t="shared" si="3"/>
        <v>1.5234828518890521E-2</v>
      </c>
      <c r="X22" s="11">
        <v>1.0456000000000001</v>
      </c>
      <c r="Y22" s="11">
        <v>1</v>
      </c>
      <c r="Z22" s="11">
        <v>1.0017</v>
      </c>
      <c r="AA22" s="11">
        <v>1.0084</v>
      </c>
      <c r="AB22" s="11">
        <v>1</v>
      </c>
      <c r="AC22" s="11">
        <v>1</v>
      </c>
      <c r="AD22" s="11">
        <v>1.0253000000000001</v>
      </c>
      <c r="AE22" s="11">
        <v>1.0147999999999999</v>
      </c>
      <c r="AF22" s="11">
        <v>1.0147999999999999</v>
      </c>
      <c r="AG22" s="11">
        <v>1.0678000000000001</v>
      </c>
      <c r="AH22" s="11">
        <v>1.0057</v>
      </c>
      <c r="AI22" s="11">
        <v>1</v>
      </c>
      <c r="AJ22" s="11">
        <v>1</v>
      </c>
      <c r="AK22" s="11">
        <v>1</v>
      </c>
      <c r="AL22" s="11">
        <v>1</v>
      </c>
      <c r="AN22" s="2">
        <f t="shared" si="4"/>
        <v>15</v>
      </c>
      <c r="AO22" s="2">
        <f t="shared" si="5"/>
        <v>1.0122733333333331</v>
      </c>
      <c r="AP22" s="1">
        <f t="shared" si="6"/>
        <v>5.1643417196023597E-3</v>
      </c>
      <c r="AQ22" s="2">
        <f t="shared" si="7"/>
        <v>2.0001409474144114E-2</v>
      </c>
      <c r="AS22" s="11">
        <v>1</v>
      </c>
      <c r="AT22" s="11">
        <v>1</v>
      </c>
      <c r="AU22" s="11">
        <v>0.99678999999999995</v>
      </c>
      <c r="AV22" s="11">
        <v>1</v>
      </c>
      <c r="AW22" s="11">
        <v>1</v>
      </c>
      <c r="AX22" s="11">
        <v>1</v>
      </c>
      <c r="AY22" s="11">
        <v>1</v>
      </c>
      <c r="AZ22" s="11">
        <v>1</v>
      </c>
      <c r="BA22" s="11">
        <v>1.0015000000000001</v>
      </c>
      <c r="BB22" s="11">
        <v>1.008</v>
      </c>
      <c r="BC22" s="11">
        <v>1</v>
      </c>
      <c r="BD22" s="11">
        <v>1</v>
      </c>
      <c r="BE22" s="11">
        <v>1.0053000000000001</v>
      </c>
      <c r="BF22" s="11">
        <v>1</v>
      </c>
      <c r="BG22" s="11">
        <v>1.018</v>
      </c>
      <c r="BH22" s="11">
        <v>1</v>
      </c>
      <c r="BJ22" s="2">
        <f t="shared" si="8"/>
        <v>16</v>
      </c>
      <c r="BK22" s="2">
        <f t="shared" si="9"/>
        <v>1.0018493749999999</v>
      </c>
      <c r="BL22" s="1">
        <f t="shared" si="10"/>
        <v>1.248200527676412E-3</v>
      </c>
      <c r="BM22" s="2">
        <f t="shared" si="11"/>
        <v>4.992802110705648E-3</v>
      </c>
      <c r="BO22" s="11">
        <v>1</v>
      </c>
      <c r="BP22" s="11">
        <v>1</v>
      </c>
      <c r="BQ22" s="11">
        <v>1</v>
      </c>
      <c r="BR22" s="11">
        <v>1</v>
      </c>
      <c r="BS22" s="11">
        <v>1</v>
      </c>
      <c r="BT22" s="11">
        <v>1</v>
      </c>
      <c r="BU22" s="11">
        <v>1.02</v>
      </c>
      <c r="BV22" s="11">
        <v>1</v>
      </c>
      <c r="BW22" s="11">
        <v>1</v>
      </c>
      <c r="BX22" s="11">
        <v>1</v>
      </c>
      <c r="BY22" s="11">
        <v>1</v>
      </c>
      <c r="BZ22" s="11">
        <v>1</v>
      </c>
      <c r="CA22" s="11">
        <v>1</v>
      </c>
      <c r="CB22" s="11">
        <v>1</v>
      </c>
      <c r="CC22" s="11">
        <v>1</v>
      </c>
      <c r="CE22" s="2">
        <f t="shared" si="12"/>
        <v>15</v>
      </c>
      <c r="CF22" s="2">
        <f t="shared" si="13"/>
        <v>1.0013333333333334</v>
      </c>
      <c r="CG22" s="1">
        <f t="shared" si="14"/>
        <v>1.3333333333333342E-3</v>
      </c>
      <c r="CH22" s="2">
        <f t="shared" si="15"/>
        <v>5.163977794943226E-3</v>
      </c>
      <c r="CJ22" s="11">
        <v>1</v>
      </c>
      <c r="CK22" s="11">
        <v>1</v>
      </c>
      <c r="CL22" s="11">
        <v>1</v>
      </c>
      <c r="CM22" s="11">
        <v>1</v>
      </c>
      <c r="CN22" s="11">
        <v>1</v>
      </c>
      <c r="CO22" s="11">
        <v>1</v>
      </c>
      <c r="CP22" s="11">
        <v>1</v>
      </c>
      <c r="CQ22" s="11">
        <v>1</v>
      </c>
      <c r="CR22" s="11">
        <v>1.0132000000000001</v>
      </c>
      <c r="CS22" s="11">
        <v>1</v>
      </c>
      <c r="CT22" s="11">
        <v>1</v>
      </c>
      <c r="CU22" s="11">
        <v>1</v>
      </c>
      <c r="CV22" s="11">
        <v>1.0264</v>
      </c>
      <c r="CW22" s="11">
        <v>1.0216000000000001</v>
      </c>
      <c r="CX22" s="11">
        <v>1</v>
      </c>
      <c r="CZ22" s="2">
        <f t="shared" si="16"/>
        <v>15</v>
      </c>
      <c r="DA22" s="2">
        <f t="shared" si="17"/>
        <v>1.0040799999999999</v>
      </c>
      <c r="DB22" s="1">
        <f t="shared" si="18"/>
        <v>2.2762374970237967E-3</v>
      </c>
      <c r="DC22" s="2">
        <f t="shared" si="19"/>
        <v>8.8158299179860195E-3</v>
      </c>
      <c r="DE22" s="11">
        <v>1</v>
      </c>
      <c r="DF22" s="11">
        <v>1.0008999999999999</v>
      </c>
      <c r="DG22" s="11">
        <v>1.0178</v>
      </c>
      <c r="DH22" s="11">
        <v>1.0082</v>
      </c>
      <c r="DI22" s="11">
        <v>1</v>
      </c>
      <c r="DJ22" s="11">
        <v>1</v>
      </c>
      <c r="DK22" s="11">
        <v>1.0421</v>
      </c>
      <c r="DL22" s="11">
        <v>1</v>
      </c>
      <c r="DM22" s="11">
        <v>1.0335000000000001</v>
      </c>
      <c r="DN22" s="11">
        <v>1.0143</v>
      </c>
      <c r="DO22" s="11">
        <v>1.0059</v>
      </c>
      <c r="DP22" s="11">
        <v>1.0343</v>
      </c>
      <c r="DQ22" s="11">
        <v>1.0254000000000001</v>
      </c>
      <c r="DR22" s="11">
        <v>1.0059</v>
      </c>
      <c r="DS22" s="11">
        <v>1</v>
      </c>
      <c r="DU22" s="2">
        <f t="shared" si="20"/>
        <v>15</v>
      </c>
      <c r="DV22" s="2">
        <f t="shared" si="21"/>
        <v>1.0125533333333334</v>
      </c>
      <c r="DW22" s="1">
        <f t="shared" si="22"/>
        <v>3.7868930180503875E-3</v>
      </c>
      <c r="DX22" s="2">
        <f t="shared" si="23"/>
        <v>1.4666573592778294E-2</v>
      </c>
    </row>
    <row r="23" spans="1:128" x14ac:dyDescent="0.4">
      <c r="A23" s="6">
        <v>21</v>
      </c>
      <c r="B23" s="11">
        <v>1.0223</v>
      </c>
      <c r="C23" s="11">
        <v>1.0316000000000001</v>
      </c>
      <c r="D23" s="11">
        <v>1.0323</v>
      </c>
      <c r="E23" s="11">
        <v>1</v>
      </c>
      <c r="F23" s="11">
        <v>1.1766000000000001</v>
      </c>
      <c r="G23" s="11">
        <v>1.0181</v>
      </c>
      <c r="H23" s="11">
        <v>1.0170999999999999</v>
      </c>
      <c r="I23" s="11">
        <v>1.0182</v>
      </c>
      <c r="J23" s="11">
        <v>1.0881000000000001</v>
      </c>
      <c r="K23" s="11">
        <v>1.1983999999999999</v>
      </c>
      <c r="L23" s="11">
        <v>1.0484</v>
      </c>
      <c r="M23" s="11">
        <v>1.1619999999999999</v>
      </c>
      <c r="N23" s="11">
        <v>1</v>
      </c>
      <c r="O23" s="11">
        <v>1.0062</v>
      </c>
      <c r="P23" s="11">
        <v>1.0104</v>
      </c>
      <c r="Q23" s="11">
        <v>1.0130999999999999</v>
      </c>
      <c r="S23" s="2">
        <f t="shared" si="0"/>
        <v>16</v>
      </c>
      <c r="T23" s="2">
        <f t="shared" si="1"/>
        <v>1.052675</v>
      </c>
      <c r="U23" s="1">
        <f t="shared" si="2"/>
        <v>1.6622325599426013E-2</v>
      </c>
      <c r="V23" s="2">
        <f t="shared" si="3"/>
        <v>6.648930239770405E-2</v>
      </c>
      <c r="X23" s="11">
        <v>1</v>
      </c>
      <c r="Y23" s="11">
        <v>1.0311999999999999</v>
      </c>
      <c r="Z23" s="11">
        <v>1.0036</v>
      </c>
      <c r="AA23" s="11">
        <v>1.0358000000000001</v>
      </c>
      <c r="AB23" s="11">
        <v>1.0049999999999999</v>
      </c>
      <c r="AC23" s="11">
        <v>1.0306</v>
      </c>
      <c r="AD23" s="11">
        <v>1.0291999999999999</v>
      </c>
      <c r="AE23" s="11">
        <v>1.0295000000000001</v>
      </c>
      <c r="AF23" s="11">
        <v>1.0294000000000001</v>
      </c>
      <c r="AG23" s="11">
        <v>1.0022</v>
      </c>
      <c r="AH23" s="11">
        <v>1</v>
      </c>
      <c r="AI23" s="11">
        <v>1</v>
      </c>
      <c r="AJ23" s="11">
        <v>1.0153000000000001</v>
      </c>
      <c r="AK23" s="11">
        <v>1.0041</v>
      </c>
      <c r="AL23" s="11">
        <v>1.0042</v>
      </c>
      <c r="AN23" s="2">
        <f t="shared" si="4"/>
        <v>15</v>
      </c>
      <c r="AO23" s="2">
        <f t="shared" si="5"/>
        <v>1.0146733333333335</v>
      </c>
      <c r="AP23" s="1">
        <f t="shared" si="6"/>
        <v>3.6906763693789345E-3</v>
      </c>
      <c r="AQ23" s="2">
        <f t="shared" si="7"/>
        <v>1.4293928114845866E-2</v>
      </c>
      <c r="AS23" s="11">
        <v>1.0119</v>
      </c>
      <c r="AT23" s="11">
        <v>1.0005999999999999</v>
      </c>
      <c r="AU23" s="11">
        <v>0.99824999999999997</v>
      </c>
      <c r="AV23" s="11">
        <v>1.0397000000000001</v>
      </c>
      <c r="AW23" s="11">
        <v>1.0154000000000001</v>
      </c>
      <c r="AX23" s="11">
        <v>1.0082</v>
      </c>
      <c r="AY23" s="11">
        <v>1.0158</v>
      </c>
      <c r="AZ23" s="11">
        <v>1.0097</v>
      </c>
      <c r="BA23" s="11">
        <v>1.0044</v>
      </c>
      <c r="BB23" s="11">
        <v>1</v>
      </c>
      <c r="BC23" s="11">
        <v>1.0003</v>
      </c>
      <c r="BD23" s="11">
        <v>1.0101</v>
      </c>
      <c r="BE23" s="11">
        <v>1</v>
      </c>
      <c r="BF23" s="11">
        <v>1.014</v>
      </c>
      <c r="BG23" s="11">
        <v>1.0249999999999999</v>
      </c>
      <c r="BH23" s="11">
        <v>1.0022</v>
      </c>
      <c r="BJ23" s="2">
        <f t="shared" si="8"/>
        <v>16</v>
      </c>
      <c r="BK23" s="2">
        <f t="shared" si="9"/>
        <v>1.0097218750000001</v>
      </c>
      <c r="BL23" s="1">
        <f t="shared" si="10"/>
        <v>2.7418932356357401E-3</v>
      </c>
      <c r="BM23" s="2">
        <f t="shared" si="11"/>
        <v>1.096757294254296E-2</v>
      </c>
      <c r="BO23" s="11">
        <v>1.0249999999999999</v>
      </c>
      <c r="BP23" s="11">
        <v>1.1228</v>
      </c>
      <c r="BQ23" s="11">
        <v>1.0065999999999999</v>
      </c>
      <c r="BR23" s="11">
        <v>1.0046999999999999</v>
      </c>
      <c r="BS23" s="11">
        <v>1.0091000000000001</v>
      </c>
      <c r="BT23" s="11">
        <v>1.0142</v>
      </c>
      <c r="BU23" s="11">
        <v>1</v>
      </c>
      <c r="BV23" s="11">
        <v>1.0395000000000001</v>
      </c>
      <c r="BW23" s="11">
        <v>1.0754999999999999</v>
      </c>
      <c r="BX23" s="11">
        <v>1.1057999999999999</v>
      </c>
      <c r="BY23" s="11">
        <v>1.0239</v>
      </c>
      <c r="BZ23" s="11">
        <v>1.1277999999999999</v>
      </c>
      <c r="CA23" s="11">
        <v>1.0364</v>
      </c>
      <c r="CB23" s="11">
        <v>1.1408</v>
      </c>
      <c r="CC23" s="11">
        <v>1.0198</v>
      </c>
      <c r="CE23" s="2">
        <f t="shared" si="12"/>
        <v>15</v>
      </c>
      <c r="CF23" s="2">
        <f t="shared" si="13"/>
        <v>1.0501266666666667</v>
      </c>
      <c r="CG23" s="1">
        <f t="shared" si="14"/>
        <v>1.2958639209374189E-2</v>
      </c>
      <c r="CH23" s="2">
        <f t="shared" si="15"/>
        <v>5.0188593847416682E-2</v>
      </c>
      <c r="CJ23" s="11">
        <v>1.0652999999999999</v>
      </c>
      <c r="CK23" s="11">
        <v>1.1990000000000001</v>
      </c>
      <c r="CL23" s="11">
        <v>1.0895999999999999</v>
      </c>
      <c r="CM23" s="11">
        <v>1.0107999999999999</v>
      </c>
      <c r="CN23" s="11">
        <v>1.0146999999999999</v>
      </c>
      <c r="CO23" s="11">
        <v>1.0113000000000001</v>
      </c>
      <c r="CP23" s="11">
        <v>1.0132000000000001</v>
      </c>
      <c r="CQ23" s="11">
        <v>1.0242</v>
      </c>
      <c r="CR23" s="11">
        <v>1.0078</v>
      </c>
      <c r="CS23" s="11">
        <v>1.0495000000000001</v>
      </c>
      <c r="CT23" s="11">
        <v>1.0450999999999999</v>
      </c>
      <c r="CU23" s="11">
        <v>1.0225</v>
      </c>
      <c r="CV23" s="11">
        <v>1</v>
      </c>
      <c r="CW23" s="11">
        <v>1</v>
      </c>
      <c r="CX23" s="11">
        <v>1.0422</v>
      </c>
      <c r="CZ23" s="2">
        <f t="shared" si="16"/>
        <v>15</v>
      </c>
      <c r="DA23" s="2">
        <f t="shared" si="17"/>
        <v>1.0396799999999999</v>
      </c>
      <c r="DB23" s="1">
        <f t="shared" si="18"/>
        <v>1.315262132120619E-2</v>
      </c>
      <c r="DC23" s="2">
        <f t="shared" si="19"/>
        <v>5.0939883336004167E-2</v>
      </c>
      <c r="DE23" s="11">
        <v>1.0204</v>
      </c>
      <c r="DF23" s="11">
        <v>1.0423</v>
      </c>
      <c r="DG23" s="11">
        <v>1.0823</v>
      </c>
      <c r="DH23" s="11">
        <v>1.0692999999999999</v>
      </c>
      <c r="DI23" s="11">
        <v>1</v>
      </c>
      <c r="DJ23" s="11">
        <v>1.0268999999999999</v>
      </c>
      <c r="DK23" s="11">
        <v>1.0947</v>
      </c>
      <c r="DL23" s="11">
        <v>1.0548</v>
      </c>
      <c r="DM23" s="11">
        <v>1.0189999999999999</v>
      </c>
      <c r="DN23" s="11">
        <v>1.1565000000000001</v>
      </c>
      <c r="DO23" s="11">
        <v>1.0068999999999999</v>
      </c>
      <c r="DP23" s="11">
        <v>1.0196000000000001</v>
      </c>
      <c r="DQ23" s="11">
        <v>1.0927</v>
      </c>
      <c r="DR23" s="11">
        <v>1.0394000000000001</v>
      </c>
      <c r="DS23" s="11">
        <v>1.0938000000000001</v>
      </c>
      <c r="DU23" s="2">
        <f t="shared" si="20"/>
        <v>15</v>
      </c>
      <c r="DV23" s="2">
        <f t="shared" si="21"/>
        <v>1.0545733333333334</v>
      </c>
      <c r="DW23" s="1">
        <f t="shared" si="22"/>
        <v>1.113367892249487E-2</v>
      </c>
      <c r="DX23" s="2">
        <f t="shared" si="23"/>
        <v>4.3120553048843172E-2</v>
      </c>
    </row>
    <row r="24" spans="1:128" x14ac:dyDescent="0.4">
      <c r="A24" s="8">
        <v>22</v>
      </c>
      <c r="B24" s="11">
        <v>1.0752999999999999</v>
      </c>
      <c r="C24" s="11">
        <v>1.0431999999999999</v>
      </c>
      <c r="D24" s="11">
        <v>1.1199999999999999</v>
      </c>
      <c r="E24" s="11">
        <v>1.0137</v>
      </c>
      <c r="F24" s="11">
        <v>1.1788999999999998</v>
      </c>
      <c r="G24" s="11">
        <v>1.0390999999999999</v>
      </c>
      <c r="H24" s="11">
        <v>1.0054000000000001</v>
      </c>
      <c r="I24" s="11">
        <v>1.0319</v>
      </c>
      <c r="J24" s="11">
        <v>1.0860000000000001</v>
      </c>
      <c r="K24" s="11">
        <v>1.2239</v>
      </c>
      <c r="L24" s="11">
        <v>1.0599000000000001</v>
      </c>
      <c r="M24" s="11">
        <v>1.1527999999999998</v>
      </c>
      <c r="N24" s="11">
        <v>1.1278999999999999</v>
      </c>
      <c r="O24" s="11">
        <v>1.0768</v>
      </c>
      <c r="P24" s="11">
        <v>1.0162</v>
      </c>
      <c r="Q24" s="11">
        <v>1.0781000000000001</v>
      </c>
      <c r="S24" s="2">
        <f t="shared" si="0"/>
        <v>16</v>
      </c>
      <c r="T24" s="2">
        <f t="shared" si="1"/>
        <v>1.08306875</v>
      </c>
      <c r="U24" s="1">
        <f t="shared" si="2"/>
        <v>1.5729470002593848E-2</v>
      </c>
      <c r="V24" s="2">
        <f t="shared" si="3"/>
        <v>6.291788001037539E-2</v>
      </c>
      <c r="X24" s="11">
        <v>1.0111000000000001</v>
      </c>
      <c r="Y24" s="11">
        <v>1.0577000000000001</v>
      </c>
      <c r="Z24" s="11">
        <v>1.0052000000000001</v>
      </c>
      <c r="AA24" s="11">
        <v>1.0253000000000001</v>
      </c>
      <c r="AB24" s="11">
        <v>1.0057</v>
      </c>
      <c r="AC24" s="11">
        <v>1</v>
      </c>
      <c r="AD24" s="11">
        <v>1.0261</v>
      </c>
      <c r="AE24" s="11">
        <v>1</v>
      </c>
      <c r="AF24" s="11">
        <v>1</v>
      </c>
      <c r="AG24" s="11">
        <v>1</v>
      </c>
      <c r="AH24" s="11">
        <v>1.0061</v>
      </c>
      <c r="AI24" s="11">
        <v>1.0062</v>
      </c>
      <c r="AJ24" s="11">
        <v>1.0587</v>
      </c>
      <c r="AK24" s="11">
        <v>1</v>
      </c>
      <c r="AL24" s="11">
        <v>1.0153000000000001</v>
      </c>
      <c r="AN24" s="2">
        <f t="shared" si="4"/>
        <v>15</v>
      </c>
      <c r="AO24" s="2">
        <f t="shared" si="5"/>
        <v>1.0144933333333335</v>
      </c>
      <c r="AP24" s="1">
        <f t="shared" si="6"/>
        <v>5.0886939728388434E-3</v>
      </c>
      <c r="AQ24" s="2">
        <f t="shared" si="7"/>
        <v>1.9708427010750897E-2</v>
      </c>
      <c r="AS24" s="11">
        <v>1</v>
      </c>
      <c r="AT24" s="11">
        <v>1.0114000000000001</v>
      </c>
      <c r="AU24" s="11">
        <v>1</v>
      </c>
      <c r="AV24" s="11">
        <v>1.0454000000000001</v>
      </c>
      <c r="AW24" s="11">
        <v>1.0011000000000001</v>
      </c>
      <c r="AX24" s="11">
        <v>1.0019</v>
      </c>
      <c r="AY24" s="11">
        <v>1.0189999999999999</v>
      </c>
      <c r="AZ24" s="11">
        <v>1.0073000000000001</v>
      </c>
      <c r="BA24" s="11">
        <v>1.002</v>
      </c>
      <c r="BB24" s="11">
        <v>1.0028999999999999</v>
      </c>
      <c r="BC24" s="11">
        <v>0.99997999999999998</v>
      </c>
      <c r="BD24" s="11">
        <v>1</v>
      </c>
      <c r="BE24" s="11">
        <v>1.0036</v>
      </c>
      <c r="BF24" s="11">
        <v>1.0079</v>
      </c>
      <c r="BG24" s="11">
        <v>1</v>
      </c>
      <c r="BH24" s="11">
        <v>1.0235000000000001</v>
      </c>
      <c r="BJ24" s="2">
        <f t="shared" si="8"/>
        <v>16</v>
      </c>
      <c r="BK24" s="2">
        <f t="shared" si="9"/>
        <v>1.0078737500000001</v>
      </c>
      <c r="BL24" s="1">
        <f t="shared" si="10"/>
        <v>3.0675216482528747E-3</v>
      </c>
      <c r="BM24" s="2">
        <f t="shared" si="11"/>
        <v>1.2270086593011499E-2</v>
      </c>
      <c r="BO24" s="11">
        <v>1.0547</v>
      </c>
      <c r="BP24" s="11">
        <v>1.1486000000000001</v>
      </c>
      <c r="BQ24" s="11">
        <v>1.0135000000000001</v>
      </c>
      <c r="BR24" s="11">
        <v>1.0810999999999999</v>
      </c>
      <c r="BS24" s="11">
        <v>1.1774</v>
      </c>
      <c r="BT24" s="11">
        <v>1.1249</v>
      </c>
      <c r="BU24" s="11">
        <v>1.0207999999999999</v>
      </c>
      <c r="BV24" s="11">
        <v>1.1146</v>
      </c>
      <c r="BW24" s="11">
        <v>1.075</v>
      </c>
      <c r="BX24" s="11">
        <v>1.1692</v>
      </c>
      <c r="BY24" s="11">
        <v>1.0306</v>
      </c>
      <c r="BZ24" s="11">
        <v>1.1164000000000001</v>
      </c>
      <c r="CA24" s="11">
        <v>1.0401</v>
      </c>
      <c r="CB24" s="11">
        <v>1.1553</v>
      </c>
      <c r="CC24" s="11">
        <v>1.0402</v>
      </c>
      <c r="CE24" s="2">
        <f t="shared" si="12"/>
        <v>15</v>
      </c>
      <c r="CF24" s="2">
        <f t="shared" si="13"/>
        <v>1.0908266666666668</v>
      </c>
      <c r="CG24" s="1">
        <f t="shared" si="14"/>
        <v>1.4607390388712629E-2</v>
      </c>
      <c r="CH24" s="2">
        <f t="shared" si="15"/>
        <v>5.6574179707034301E-2</v>
      </c>
      <c r="CJ24" s="11">
        <v>1.0714999999999999</v>
      </c>
      <c r="CK24" s="11">
        <v>1.246</v>
      </c>
      <c r="CL24" s="11">
        <v>1.0875999999999999</v>
      </c>
      <c r="CM24" s="11">
        <v>1.0399</v>
      </c>
      <c r="CN24" s="11">
        <v>1.0347999999999999</v>
      </c>
      <c r="CO24" s="11">
        <v>1.0803</v>
      </c>
      <c r="CP24" s="11">
        <v>1.0342</v>
      </c>
      <c r="CQ24" s="11">
        <v>1.1618999999999999</v>
      </c>
      <c r="CR24" s="11">
        <v>1.0118</v>
      </c>
      <c r="CS24" s="11">
        <v>1.0895999999999999</v>
      </c>
      <c r="CT24" s="11">
        <v>1.1153999999999999</v>
      </c>
      <c r="CU24" s="11">
        <v>1.0401</v>
      </c>
      <c r="CV24" s="11">
        <v>1.0109999999999999</v>
      </c>
      <c r="CW24" s="11">
        <v>1.0418000000000001</v>
      </c>
      <c r="CX24" s="11">
        <v>1.0448999999999999</v>
      </c>
      <c r="CZ24" s="2">
        <f t="shared" si="16"/>
        <v>15</v>
      </c>
      <c r="DA24" s="2">
        <f t="shared" si="17"/>
        <v>1.0740533333333333</v>
      </c>
      <c r="DB24" s="1">
        <f t="shared" si="18"/>
        <v>1.613230673632635E-2</v>
      </c>
      <c r="DC24" s="2">
        <f t="shared" si="19"/>
        <v>6.2480155325701676E-2</v>
      </c>
      <c r="DE24" s="11">
        <v>1.1536999999999999</v>
      </c>
      <c r="DF24" s="11">
        <v>1.0428999999999999</v>
      </c>
      <c r="DG24" s="11">
        <v>1.0763</v>
      </c>
      <c r="DH24" s="11">
        <v>1.0723</v>
      </c>
      <c r="DI24" s="11">
        <v>1.0132000000000001</v>
      </c>
      <c r="DJ24" s="11">
        <v>1.0838000000000001</v>
      </c>
      <c r="DK24" s="11">
        <v>1.1144000000000001</v>
      </c>
      <c r="DL24" s="11">
        <v>1.0964</v>
      </c>
      <c r="DM24" s="11">
        <v>1.0537000000000001</v>
      </c>
      <c r="DN24" s="11">
        <v>1.1729000000000001</v>
      </c>
      <c r="DO24" s="11">
        <v>1.0245</v>
      </c>
      <c r="DP24" s="11">
        <v>1.0091000000000001</v>
      </c>
      <c r="DQ24" s="11">
        <v>1.1093</v>
      </c>
      <c r="DR24" s="11">
        <v>1.0621</v>
      </c>
      <c r="DS24" s="11">
        <v>1.1076999999999999</v>
      </c>
      <c r="DU24" s="2">
        <f t="shared" si="20"/>
        <v>15</v>
      </c>
      <c r="DV24" s="2">
        <f t="shared" si="21"/>
        <v>1.0794866666666669</v>
      </c>
      <c r="DW24" s="1">
        <f t="shared" si="22"/>
        <v>1.2379221710541016E-2</v>
      </c>
      <c r="DX24" s="2">
        <f t="shared" si="23"/>
        <v>4.7944519523934651E-2</v>
      </c>
    </row>
    <row r="25" spans="1:128" x14ac:dyDescent="0.4">
      <c r="A25" s="7">
        <v>23</v>
      </c>
      <c r="B25" s="11">
        <v>1.0773999999999999</v>
      </c>
      <c r="C25" s="11">
        <v>1.0437000000000001</v>
      </c>
      <c r="D25" s="11">
        <v>1.1501999999999999</v>
      </c>
      <c r="E25" s="11">
        <v>1.0528999999999999</v>
      </c>
      <c r="F25" s="11">
        <v>1.1816</v>
      </c>
      <c r="G25" s="11">
        <v>1.0702</v>
      </c>
      <c r="H25" s="11">
        <v>1.0818000000000001</v>
      </c>
      <c r="I25" s="11">
        <v>1.0972</v>
      </c>
      <c r="J25" s="11">
        <v>1.0868</v>
      </c>
      <c r="K25" s="11">
        <v>1.2602</v>
      </c>
      <c r="L25" s="11">
        <v>1.0955999999999999</v>
      </c>
      <c r="M25" s="11">
        <v>1.1482999999999999</v>
      </c>
      <c r="N25" s="11">
        <v>1.1591</v>
      </c>
      <c r="O25" s="11">
        <v>1.1195999999999999</v>
      </c>
      <c r="P25" s="11">
        <v>1.0356000000000001</v>
      </c>
      <c r="Q25" s="11">
        <v>1.0828</v>
      </c>
      <c r="S25" s="2">
        <f t="shared" si="0"/>
        <v>16</v>
      </c>
      <c r="T25" s="2">
        <f t="shared" si="1"/>
        <v>1.1089374999999999</v>
      </c>
      <c r="U25" s="1">
        <f t="shared" si="2"/>
        <v>1.4653955310768484E-2</v>
      </c>
      <c r="V25" s="2">
        <f t="shared" si="3"/>
        <v>5.8615821243073934E-2</v>
      </c>
      <c r="X25" s="11">
        <v>1.0330999999999999</v>
      </c>
      <c r="Y25" s="11">
        <v>1</v>
      </c>
      <c r="Z25" s="11">
        <v>1.0071000000000001</v>
      </c>
      <c r="AA25" s="11">
        <v>1.0269999999999999</v>
      </c>
      <c r="AB25" s="11">
        <v>0.99900999999999995</v>
      </c>
      <c r="AC25" s="11">
        <v>1.0119</v>
      </c>
      <c r="AD25" s="11">
        <v>1.0337000000000001</v>
      </c>
      <c r="AE25" s="11">
        <v>1.0105</v>
      </c>
      <c r="AF25" s="11">
        <v>1.0105</v>
      </c>
      <c r="AG25" s="11">
        <v>1.0474000000000001</v>
      </c>
      <c r="AH25" s="11">
        <v>1.0059</v>
      </c>
      <c r="AI25" s="11">
        <v>1.0221</v>
      </c>
      <c r="AJ25" s="11">
        <v>1.0379</v>
      </c>
      <c r="AK25" s="11">
        <v>1.0111000000000001</v>
      </c>
      <c r="AL25" s="11">
        <v>1.0167999999999999</v>
      </c>
      <c r="AN25" s="2">
        <f t="shared" si="4"/>
        <v>15</v>
      </c>
      <c r="AO25" s="2">
        <f t="shared" si="5"/>
        <v>1.0182673333333334</v>
      </c>
      <c r="AP25" s="1">
        <f t="shared" si="6"/>
        <v>3.7671563693469287E-3</v>
      </c>
      <c r="AQ25" s="2">
        <f t="shared" si="7"/>
        <v>1.4590133881039852E-2</v>
      </c>
      <c r="AS25" s="11">
        <v>1.0408999999999999</v>
      </c>
      <c r="AT25" s="11">
        <v>1.0250999999999999</v>
      </c>
      <c r="AU25" s="11">
        <v>1.0155000000000001</v>
      </c>
      <c r="AV25" s="11">
        <v>1</v>
      </c>
      <c r="AW25" s="11">
        <v>1.0235000000000001</v>
      </c>
      <c r="AX25" s="11">
        <v>1</v>
      </c>
      <c r="AY25" s="11">
        <v>1.0086999999999999</v>
      </c>
      <c r="AZ25" s="11">
        <v>1.0141</v>
      </c>
      <c r="BA25" s="11">
        <v>1.0031000000000001</v>
      </c>
      <c r="BB25" s="11">
        <v>1.0085</v>
      </c>
      <c r="BC25" s="11">
        <v>1.0003</v>
      </c>
      <c r="BD25" s="11">
        <v>1.0068999999999999</v>
      </c>
      <c r="BE25" s="11">
        <v>1.0072000000000001</v>
      </c>
      <c r="BF25" s="11">
        <v>1.0322</v>
      </c>
      <c r="BG25" s="11">
        <v>1.0019</v>
      </c>
      <c r="BH25" s="11">
        <v>1.0248999999999999</v>
      </c>
      <c r="BJ25" s="2">
        <f t="shared" si="8"/>
        <v>16</v>
      </c>
      <c r="BK25" s="2">
        <f t="shared" si="9"/>
        <v>1.0132999999999999</v>
      </c>
      <c r="BL25" s="1">
        <f t="shared" si="10"/>
        <v>3.1500264549153617E-3</v>
      </c>
      <c r="BM25" s="2">
        <f t="shared" si="11"/>
        <v>1.2600105819661447E-2</v>
      </c>
      <c r="BO25" s="11">
        <v>1.0555000000000001</v>
      </c>
      <c r="BP25" s="11">
        <v>1.1758</v>
      </c>
      <c r="BQ25" s="11">
        <v>1.1625000000000001</v>
      </c>
      <c r="BR25" s="11">
        <v>1.0496000000000001</v>
      </c>
      <c r="BS25" s="11">
        <v>1.0305</v>
      </c>
      <c r="BT25" s="11">
        <v>1.1048</v>
      </c>
      <c r="BU25" s="11">
        <v>1.0358000000000001</v>
      </c>
      <c r="BV25" s="11">
        <v>1.1149</v>
      </c>
      <c r="BW25" s="11">
        <v>1.0863</v>
      </c>
      <c r="BX25" s="11">
        <v>1.1773</v>
      </c>
      <c r="BY25" s="11">
        <v>1.0618000000000001</v>
      </c>
      <c r="BZ25" s="11">
        <v>1.1220000000000001</v>
      </c>
      <c r="CA25" s="11">
        <v>1.0279</v>
      </c>
      <c r="CB25" s="11">
        <v>1.1508</v>
      </c>
      <c r="CC25" s="11">
        <v>1.0637000000000001</v>
      </c>
      <c r="CE25" s="2">
        <f t="shared" si="12"/>
        <v>15</v>
      </c>
      <c r="CF25" s="2">
        <f t="shared" si="13"/>
        <v>1.0946133333333334</v>
      </c>
      <c r="CG25" s="1">
        <f t="shared" si="14"/>
        <v>1.3824918381457742E-2</v>
      </c>
      <c r="CH25" s="2">
        <f t="shared" si="15"/>
        <v>5.3543678654062635E-2</v>
      </c>
      <c r="CJ25" s="11">
        <v>1.0987</v>
      </c>
      <c r="CK25" s="11">
        <v>1.2435</v>
      </c>
      <c r="CL25" s="11">
        <v>1.1596</v>
      </c>
      <c r="CM25" s="11">
        <v>1.0362</v>
      </c>
      <c r="CN25" s="11">
        <v>1.0718000000000001</v>
      </c>
      <c r="CO25" s="11">
        <v>1.0530999999999999</v>
      </c>
      <c r="CP25" s="11">
        <v>1.0409999999999999</v>
      </c>
      <c r="CQ25" s="11">
        <v>1.2725</v>
      </c>
      <c r="CR25" s="11">
        <v>1.0385</v>
      </c>
      <c r="CS25" s="11">
        <v>1.0995999999999999</v>
      </c>
      <c r="CT25" s="11">
        <v>1.1573</v>
      </c>
      <c r="CU25" s="11">
        <v>1.083</v>
      </c>
      <c r="CV25" s="11">
        <v>1.0134000000000001</v>
      </c>
      <c r="CW25" s="11">
        <v>1.0546</v>
      </c>
      <c r="CX25" s="11">
        <v>1.1748000000000001</v>
      </c>
      <c r="CZ25" s="2">
        <f t="shared" si="16"/>
        <v>15</v>
      </c>
      <c r="DA25" s="2">
        <f t="shared" si="17"/>
        <v>1.1065066666666667</v>
      </c>
      <c r="DB25" s="1">
        <f t="shared" si="18"/>
        <v>2.0274784871541836E-2</v>
      </c>
      <c r="DC25" s="2">
        <f t="shared" si="19"/>
        <v>7.8523904155419613E-2</v>
      </c>
      <c r="DE25" s="11">
        <v>1.1279999999999999</v>
      </c>
      <c r="DF25" s="11">
        <v>1.0475000000000001</v>
      </c>
      <c r="DG25" s="11">
        <v>1.1289</v>
      </c>
      <c r="DH25" s="11">
        <v>1.1632</v>
      </c>
      <c r="DI25" s="11">
        <v>1.0281</v>
      </c>
      <c r="DJ25" s="11">
        <v>1.1375</v>
      </c>
      <c r="DK25" s="11">
        <v>1.0423</v>
      </c>
      <c r="DL25" s="11">
        <v>1.0979000000000001</v>
      </c>
      <c r="DM25" s="11">
        <v>1.0436000000000001</v>
      </c>
      <c r="DN25" s="11">
        <v>1.1592</v>
      </c>
      <c r="DO25" s="11">
        <v>1.0526</v>
      </c>
      <c r="DP25" s="11">
        <v>1.0079</v>
      </c>
      <c r="DQ25" s="11">
        <v>1.1463000000000001</v>
      </c>
      <c r="DR25" s="11">
        <v>1.0658000000000001</v>
      </c>
      <c r="DS25" s="11">
        <v>1.1294</v>
      </c>
      <c r="DU25" s="2">
        <f t="shared" si="20"/>
        <v>15</v>
      </c>
      <c r="DV25" s="2">
        <f t="shared" si="21"/>
        <v>1.09188</v>
      </c>
      <c r="DW25" s="1">
        <f t="shared" si="22"/>
        <v>1.3607194175631256E-2</v>
      </c>
      <c r="DX25" s="2">
        <f t="shared" si="23"/>
        <v>5.2700436430830416E-2</v>
      </c>
    </row>
    <row r="26" spans="1:128" x14ac:dyDescent="0.4">
      <c r="A26" s="6">
        <v>24</v>
      </c>
      <c r="B26" s="11">
        <v>1.1005</v>
      </c>
      <c r="C26" s="11">
        <v>1.0277000000000001</v>
      </c>
      <c r="D26" s="11">
        <v>1.1698</v>
      </c>
      <c r="E26" s="11">
        <v>1.0449999999999999</v>
      </c>
      <c r="F26" s="11">
        <v>1.0893999999999999</v>
      </c>
      <c r="G26" s="11">
        <v>1.0906</v>
      </c>
      <c r="H26" s="11">
        <v>1.1183000000000001</v>
      </c>
      <c r="I26" s="11">
        <v>1.1160000000000001</v>
      </c>
      <c r="J26" s="11">
        <v>1.1158999999999999</v>
      </c>
      <c r="K26" s="11">
        <v>1.1044</v>
      </c>
      <c r="L26" s="11">
        <v>1.0492999999999999</v>
      </c>
      <c r="M26" s="11">
        <v>1.1698999999999999</v>
      </c>
      <c r="N26" s="11">
        <v>1.1491</v>
      </c>
      <c r="O26" s="11">
        <v>1.1247</v>
      </c>
      <c r="P26" s="11">
        <v>1.0603</v>
      </c>
      <c r="Q26" s="11">
        <v>1.0964</v>
      </c>
      <c r="S26" s="2">
        <f t="shared" si="0"/>
        <v>16</v>
      </c>
      <c r="T26" s="2">
        <f t="shared" si="1"/>
        <v>1.1017062500000001</v>
      </c>
      <c r="U26" s="1">
        <f t="shared" si="2"/>
        <v>1.0449926111182159E-2</v>
      </c>
      <c r="V26" s="2">
        <f t="shared" si="3"/>
        <v>4.1799704444728636E-2</v>
      </c>
      <c r="X26" s="11">
        <v>1.0498000000000001</v>
      </c>
      <c r="Y26" s="11">
        <v>1.0465</v>
      </c>
      <c r="Z26" s="11">
        <v>1.006</v>
      </c>
      <c r="AA26" s="11">
        <v>1.0484</v>
      </c>
      <c r="AB26" s="11">
        <v>0.99988999999999995</v>
      </c>
      <c r="AC26" s="11">
        <v>1.012</v>
      </c>
      <c r="AD26" s="11">
        <v>1.0351999999999999</v>
      </c>
      <c r="AE26" s="11">
        <v>1.0197000000000001</v>
      </c>
      <c r="AF26" s="11">
        <v>1.0197000000000001</v>
      </c>
      <c r="AG26" s="11">
        <v>1.0644</v>
      </c>
      <c r="AH26" s="11">
        <v>1.0146999999999999</v>
      </c>
      <c r="AI26" s="11">
        <v>1.0103</v>
      </c>
      <c r="AJ26" s="11">
        <v>1.0585</v>
      </c>
      <c r="AK26" s="11">
        <v>1.0155000000000001</v>
      </c>
      <c r="AL26" s="11">
        <v>1.0118</v>
      </c>
      <c r="AN26" s="2">
        <f t="shared" si="4"/>
        <v>15</v>
      </c>
      <c r="AO26" s="2">
        <f t="shared" si="5"/>
        <v>1.0274926666666666</v>
      </c>
      <c r="AP26" s="1">
        <f t="shared" si="6"/>
        <v>5.3956160746847842E-3</v>
      </c>
      <c r="AQ26" s="2">
        <f t="shared" si="7"/>
        <v>2.0897131199783203E-2</v>
      </c>
      <c r="AS26" s="11">
        <v>1.0464</v>
      </c>
      <c r="AT26" s="11">
        <v>1.0364</v>
      </c>
      <c r="AU26" s="11">
        <v>1.0162</v>
      </c>
      <c r="AV26" s="11">
        <v>1.0199</v>
      </c>
      <c r="AW26" s="11">
        <v>1.0489999999999999</v>
      </c>
      <c r="AX26" s="11">
        <v>1.0025999999999999</v>
      </c>
      <c r="AY26" s="11">
        <v>1</v>
      </c>
      <c r="AZ26" s="11">
        <v>1.0251999999999999</v>
      </c>
      <c r="BA26" s="11">
        <v>1.0127999999999999</v>
      </c>
      <c r="BB26" s="11">
        <v>1.0178</v>
      </c>
      <c r="BC26" s="11">
        <v>0.99843000000000004</v>
      </c>
      <c r="BD26" s="11">
        <v>1.0133000000000001</v>
      </c>
      <c r="BE26" s="11">
        <v>1.0233000000000001</v>
      </c>
      <c r="BF26" s="11">
        <v>1.0117</v>
      </c>
      <c r="BG26" s="11">
        <v>1.0106999999999999</v>
      </c>
      <c r="BH26" s="11">
        <v>1.0361</v>
      </c>
      <c r="BJ26" s="2">
        <f t="shared" si="8"/>
        <v>16</v>
      </c>
      <c r="BK26" s="2">
        <f t="shared" si="9"/>
        <v>1.019989375</v>
      </c>
      <c r="BL26" s="1">
        <f t="shared" si="10"/>
        <v>3.8424618268272995E-3</v>
      </c>
      <c r="BM26" s="2">
        <f t="shared" si="11"/>
        <v>1.5369847307309198E-2</v>
      </c>
      <c r="BO26" s="11">
        <v>1.0948</v>
      </c>
      <c r="BP26" s="11">
        <v>1.2686999999999999</v>
      </c>
      <c r="BQ26" s="11">
        <v>1.171</v>
      </c>
      <c r="BR26" s="11">
        <v>1.0552999999999999</v>
      </c>
      <c r="BS26" s="11">
        <v>1.0397000000000001</v>
      </c>
      <c r="BT26" s="11">
        <v>1.1163000000000001</v>
      </c>
      <c r="BU26" s="11">
        <v>1.0666</v>
      </c>
      <c r="BV26" s="11">
        <v>1.0952</v>
      </c>
      <c r="BW26" s="11">
        <v>1.1124000000000001</v>
      </c>
      <c r="BX26" s="11">
        <v>1.1446000000000001</v>
      </c>
      <c r="BY26" s="11">
        <v>1.0797000000000001</v>
      </c>
      <c r="BZ26" s="11">
        <v>1.1375999999999999</v>
      </c>
      <c r="CA26" s="11">
        <v>1.0963000000000001</v>
      </c>
      <c r="CB26" s="11">
        <v>1.1861999999999999</v>
      </c>
      <c r="CC26" s="11">
        <v>1.0952</v>
      </c>
      <c r="CE26" s="2">
        <f t="shared" si="12"/>
        <v>15</v>
      </c>
      <c r="CF26" s="2">
        <f t="shared" si="13"/>
        <v>1.1173066666666667</v>
      </c>
      <c r="CG26" s="1">
        <f t="shared" si="14"/>
        <v>1.5041107059897601E-2</v>
      </c>
      <c r="CH26" s="2">
        <f t="shared" si="15"/>
        <v>5.8253957151506212E-2</v>
      </c>
      <c r="CJ26" s="11">
        <v>1.1005</v>
      </c>
      <c r="CK26" s="11">
        <v>1.2188000000000001</v>
      </c>
      <c r="CL26" s="11">
        <v>1.216</v>
      </c>
      <c r="CM26" s="11">
        <v>1.0464</v>
      </c>
      <c r="CN26" s="11">
        <v>1.1518999999999999</v>
      </c>
      <c r="CO26" s="11">
        <v>1.0636000000000001</v>
      </c>
      <c r="CP26" s="11">
        <v>1.0539000000000001</v>
      </c>
      <c r="CQ26" s="11">
        <v>1.2958000000000001</v>
      </c>
      <c r="CR26" s="11">
        <v>1.0491999999999999</v>
      </c>
      <c r="CS26" s="11">
        <v>1.0964</v>
      </c>
      <c r="CT26" s="11">
        <v>1.1642999999999999</v>
      </c>
      <c r="CU26" s="11">
        <v>1.1036999999999999</v>
      </c>
      <c r="CV26" s="11">
        <v>1.0073000000000001</v>
      </c>
      <c r="CW26" s="11">
        <v>1.0580000000000001</v>
      </c>
      <c r="CX26" s="11">
        <v>1.2204999999999999</v>
      </c>
      <c r="CZ26" s="2">
        <f t="shared" si="16"/>
        <v>15</v>
      </c>
      <c r="DA26" s="2">
        <f t="shared" si="17"/>
        <v>1.1230866666666668</v>
      </c>
      <c r="DB26" s="1">
        <f t="shared" si="18"/>
        <v>2.1662835998365111E-2</v>
      </c>
      <c r="DC26" s="2">
        <f t="shared" si="19"/>
        <v>8.3899803053290603E-2</v>
      </c>
      <c r="DE26" s="11">
        <v>1.1363000000000001</v>
      </c>
      <c r="DF26" s="11">
        <v>1.0615000000000001</v>
      </c>
      <c r="DG26" s="11">
        <v>1.1765000000000001</v>
      </c>
      <c r="DH26" s="11">
        <v>1.1595</v>
      </c>
      <c r="DI26" s="11">
        <v>1</v>
      </c>
      <c r="DJ26" s="11">
        <v>1.1445000000000001</v>
      </c>
      <c r="DK26" s="11">
        <v>1.2902</v>
      </c>
      <c r="DL26" s="11">
        <v>1.1499000000000001</v>
      </c>
      <c r="DM26" s="11">
        <v>1.0437000000000001</v>
      </c>
      <c r="DN26" s="11">
        <v>1.171</v>
      </c>
      <c r="DO26" s="11">
        <v>1.0654999999999999</v>
      </c>
      <c r="DP26" s="11">
        <v>0.97101000000000004</v>
      </c>
      <c r="DQ26" s="11">
        <v>1.1576</v>
      </c>
      <c r="DR26" s="11">
        <v>1.204</v>
      </c>
      <c r="DS26" s="11">
        <v>1.131</v>
      </c>
      <c r="DU26" s="2">
        <f t="shared" si="20"/>
        <v>15</v>
      </c>
      <c r="DV26" s="2">
        <f t="shared" si="21"/>
        <v>1.1241473333333332</v>
      </c>
      <c r="DW26" s="1">
        <f t="shared" si="22"/>
        <v>2.1294583985396642E-2</v>
      </c>
      <c r="DX26" s="2">
        <f t="shared" si="23"/>
        <v>8.2473569139856359E-2</v>
      </c>
    </row>
    <row r="27" spans="1:128" x14ac:dyDescent="0.4">
      <c r="A27" s="8">
        <v>25</v>
      </c>
      <c r="B27" s="11">
        <v>1.1506000000000001</v>
      </c>
      <c r="C27" s="11">
        <v>1.04</v>
      </c>
      <c r="D27" s="11">
        <v>1.1717</v>
      </c>
      <c r="E27" s="11">
        <v>1.1435</v>
      </c>
      <c r="F27" s="11">
        <v>1.1400000000000001</v>
      </c>
      <c r="G27" s="11">
        <v>1.2172000000000001</v>
      </c>
      <c r="H27" s="11">
        <v>1.1105</v>
      </c>
      <c r="I27" s="11">
        <v>1.0661</v>
      </c>
      <c r="J27" s="11">
        <v>1.1037999999999999</v>
      </c>
      <c r="K27" s="11">
        <v>1.1274</v>
      </c>
      <c r="L27" s="11">
        <v>1.0587</v>
      </c>
      <c r="M27" s="11">
        <v>1.1940999999999999</v>
      </c>
      <c r="N27" s="11">
        <v>1.1558999999999999</v>
      </c>
      <c r="O27" s="11">
        <v>1.1287</v>
      </c>
      <c r="P27" s="11">
        <v>1.0665</v>
      </c>
      <c r="Q27" s="11">
        <v>1.1459999999999999</v>
      </c>
      <c r="S27" s="2">
        <f t="shared" si="0"/>
        <v>16</v>
      </c>
      <c r="T27" s="2">
        <f t="shared" si="1"/>
        <v>1.1262937500000001</v>
      </c>
      <c r="U27" s="1">
        <f t="shared" si="2"/>
        <v>1.2456502548033564E-2</v>
      </c>
      <c r="V27" s="2">
        <f t="shared" si="3"/>
        <v>4.9826010192134257E-2</v>
      </c>
      <c r="X27" s="11">
        <v>1.0622</v>
      </c>
      <c r="Y27" s="11">
        <v>1</v>
      </c>
      <c r="Z27" s="11">
        <v>1</v>
      </c>
      <c r="AA27" s="11">
        <v>1.0559000000000001</v>
      </c>
      <c r="AB27" s="11">
        <v>1.0014000000000001</v>
      </c>
      <c r="AC27" s="11">
        <v>1</v>
      </c>
      <c r="AD27" s="11">
        <v>1.0293000000000001</v>
      </c>
      <c r="AE27" s="11">
        <v>1.0319</v>
      </c>
      <c r="AF27" s="11">
        <v>1.0319</v>
      </c>
      <c r="AG27" s="11">
        <v>1.0584</v>
      </c>
      <c r="AH27" s="11">
        <v>1.0217000000000001</v>
      </c>
      <c r="AI27" s="11">
        <v>1.0173000000000001</v>
      </c>
      <c r="AJ27" s="11">
        <v>1</v>
      </c>
      <c r="AK27" s="11">
        <v>1.042</v>
      </c>
      <c r="AL27" s="11">
        <v>1.0237000000000001</v>
      </c>
      <c r="AN27" s="2">
        <f t="shared" si="4"/>
        <v>15</v>
      </c>
      <c r="AO27" s="2">
        <f t="shared" si="5"/>
        <v>1.0250466666666667</v>
      </c>
      <c r="AP27" s="1">
        <f t="shared" si="6"/>
        <v>5.7676096118687379E-3</v>
      </c>
      <c r="AQ27" s="2">
        <f t="shared" si="7"/>
        <v>2.2337855974193445E-2</v>
      </c>
      <c r="AS27" s="11">
        <v>1.0428999999999999</v>
      </c>
      <c r="AT27" s="11">
        <v>1.0492999999999999</v>
      </c>
      <c r="AU27" s="11">
        <v>1</v>
      </c>
      <c r="AV27" s="11">
        <v>1.0236000000000001</v>
      </c>
      <c r="AW27" s="11">
        <v>1.0482</v>
      </c>
      <c r="AX27" s="11">
        <v>1.0033000000000001</v>
      </c>
      <c r="AY27" s="11">
        <v>1.0022</v>
      </c>
      <c r="AZ27" s="11">
        <v>1.0338000000000001</v>
      </c>
      <c r="BA27" s="11">
        <v>1.0196000000000001</v>
      </c>
      <c r="BB27" s="11">
        <v>1.0201</v>
      </c>
      <c r="BC27" s="11">
        <v>1</v>
      </c>
      <c r="BD27" s="11">
        <v>1.0062</v>
      </c>
      <c r="BE27" s="11">
        <v>1.0085</v>
      </c>
      <c r="BF27" s="11">
        <v>1.0226</v>
      </c>
      <c r="BG27" s="11">
        <v>1.0051000000000001</v>
      </c>
      <c r="BH27" s="11">
        <v>1.0357000000000001</v>
      </c>
      <c r="BJ27" s="2">
        <f t="shared" si="8"/>
        <v>16</v>
      </c>
      <c r="BK27" s="2">
        <f t="shared" si="9"/>
        <v>1.0200687500000001</v>
      </c>
      <c r="BL27" s="1">
        <f t="shared" si="10"/>
        <v>4.3662123054007927E-3</v>
      </c>
      <c r="BM27" s="2">
        <f t="shared" si="11"/>
        <v>1.7464849221603171E-2</v>
      </c>
      <c r="BO27" s="11">
        <v>1.0680000000000001</v>
      </c>
      <c r="BP27" s="11">
        <v>1.2271000000000001</v>
      </c>
      <c r="BQ27" s="11">
        <v>1.246</v>
      </c>
      <c r="BR27" s="11">
        <v>1.0612999999999999</v>
      </c>
      <c r="BS27" s="11">
        <v>1.2075</v>
      </c>
      <c r="BT27" s="11">
        <v>1.1349</v>
      </c>
      <c r="BU27" s="11">
        <v>1.0947</v>
      </c>
      <c r="BV27" s="11">
        <v>1.0962000000000001</v>
      </c>
      <c r="BW27" s="11">
        <v>1.1117999999999999</v>
      </c>
      <c r="BX27" s="11">
        <v>1.0912999999999999</v>
      </c>
      <c r="BY27" s="11">
        <v>1.0868</v>
      </c>
      <c r="BZ27" s="11">
        <v>1.1955</v>
      </c>
      <c r="CA27" s="11">
        <v>1.0984</v>
      </c>
      <c r="CB27" s="11">
        <v>1.1970000000000001</v>
      </c>
      <c r="CC27" s="11">
        <v>1.1158999999999999</v>
      </c>
      <c r="CE27" s="2">
        <f t="shared" si="12"/>
        <v>15</v>
      </c>
      <c r="CF27" s="2">
        <f t="shared" si="13"/>
        <v>1.1354933333333335</v>
      </c>
      <c r="CG27" s="1">
        <f t="shared" si="14"/>
        <v>1.589939042457339E-2</v>
      </c>
      <c r="CH27" s="2">
        <f t="shared" si="15"/>
        <v>6.1578074329222417E-2</v>
      </c>
      <c r="CJ27" s="11">
        <v>1.319</v>
      </c>
      <c r="CK27" s="11">
        <v>1.2630999999999999</v>
      </c>
      <c r="CL27" s="11">
        <v>1.2153</v>
      </c>
      <c r="CM27" s="11">
        <v>1.0679000000000001</v>
      </c>
      <c r="CN27" s="11">
        <v>1.1732</v>
      </c>
      <c r="CO27" s="11">
        <v>1.0654999999999999</v>
      </c>
      <c r="CP27" s="11">
        <v>1.0835999999999999</v>
      </c>
      <c r="CQ27" s="11">
        <v>1.2313000000000001</v>
      </c>
      <c r="CR27" s="11">
        <v>1.0526</v>
      </c>
      <c r="CS27" s="11">
        <v>1.0866</v>
      </c>
      <c r="CT27" s="11">
        <v>1.2069000000000001</v>
      </c>
      <c r="CU27" s="11">
        <v>1.1225000000000001</v>
      </c>
      <c r="CV27" s="11">
        <v>1.0108999999999999</v>
      </c>
      <c r="CW27" s="11">
        <v>1.1234999999999999</v>
      </c>
      <c r="CX27" s="11">
        <v>1.2229999999999999</v>
      </c>
      <c r="CZ27" s="2">
        <f t="shared" si="16"/>
        <v>15</v>
      </c>
      <c r="DA27" s="2">
        <f t="shared" si="17"/>
        <v>1.1496600000000001</v>
      </c>
      <c r="DB27" s="1">
        <f t="shared" si="18"/>
        <v>2.3292422229844054E-2</v>
      </c>
      <c r="DC27" s="2">
        <f t="shared" si="19"/>
        <v>9.0211163389017454E-2</v>
      </c>
      <c r="DE27" s="11">
        <v>1.1172</v>
      </c>
      <c r="DF27" s="11">
        <v>1.0623</v>
      </c>
      <c r="DG27" s="11">
        <v>1.1688000000000001</v>
      </c>
      <c r="DH27" s="11">
        <v>1.1834</v>
      </c>
      <c r="DI27" s="11">
        <v>1.0210999999999999</v>
      </c>
      <c r="DJ27" s="11">
        <v>1.1421000000000001</v>
      </c>
      <c r="DK27" s="11">
        <v>1.3204</v>
      </c>
      <c r="DL27" s="11">
        <v>1.1548</v>
      </c>
      <c r="DM27" s="11">
        <v>1.0488999999999999</v>
      </c>
      <c r="DN27" s="11">
        <v>1.1880999999999999</v>
      </c>
      <c r="DO27" s="11">
        <v>1.1086</v>
      </c>
      <c r="DP27" s="11">
        <v>0.98789000000000005</v>
      </c>
      <c r="DQ27" s="11">
        <v>1.1758</v>
      </c>
      <c r="DR27" s="11">
        <v>1.2512000000000001</v>
      </c>
      <c r="DS27" s="11">
        <v>1.1451</v>
      </c>
      <c r="DU27" s="2">
        <f t="shared" si="20"/>
        <v>15</v>
      </c>
      <c r="DV27" s="2">
        <f t="shared" si="21"/>
        <v>1.1383793333333334</v>
      </c>
      <c r="DW27" s="1">
        <f t="shared" si="22"/>
        <v>2.2312165557673153E-2</v>
      </c>
      <c r="DX27" s="2">
        <f t="shared" si="23"/>
        <v>8.6414645622690842E-2</v>
      </c>
    </row>
    <row r="28" spans="1:128" x14ac:dyDescent="0.4">
      <c r="A28" s="7">
        <v>26</v>
      </c>
      <c r="B28" s="11">
        <v>1.1303000000000001</v>
      </c>
      <c r="C28" s="11">
        <v>1.0476000000000001</v>
      </c>
      <c r="D28" s="11">
        <v>1.1981999999999999</v>
      </c>
      <c r="E28" s="11">
        <v>1.1617999999999999</v>
      </c>
      <c r="F28" s="11">
        <v>1.1435</v>
      </c>
      <c r="G28" s="11">
        <v>1.3084</v>
      </c>
      <c r="H28" s="11">
        <v>1.1612</v>
      </c>
      <c r="I28" s="11">
        <v>1.1366000000000001</v>
      </c>
      <c r="J28" s="11">
        <v>1.1059000000000001</v>
      </c>
      <c r="K28" s="11">
        <v>1.0666</v>
      </c>
      <c r="L28" s="11">
        <v>1.0448</v>
      </c>
      <c r="M28" s="11">
        <v>1.1900999999999999</v>
      </c>
      <c r="N28" s="11">
        <v>1.1478999999999999</v>
      </c>
      <c r="O28" s="11">
        <v>1.1471</v>
      </c>
      <c r="P28" s="11">
        <v>1.0713999999999999</v>
      </c>
      <c r="Q28" s="11">
        <v>1.1647000000000001</v>
      </c>
      <c r="S28" s="2">
        <f t="shared" si="0"/>
        <v>16</v>
      </c>
      <c r="T28" s="2">
        <f t="shared" si="1"/>
        <v>1.1391312499999999</v>
      </c>
      <c r="U28" s="1">
        <f t="shared" si="2"/>
        <v>1.6440087486461252E-2</v>
      </c>
      <c r="V28" s="2">
        <f t="shared" si="3"/>
        <v>6.5760349945845009E-2</v>
      </c>
      <c r="X28" s="11">
        <v>1.0461</v>
      </c>
      <c r="Y28" s="11">
        <v>0.99658000000000002</v>
      </c>
      <c r="Z28" s="11">
        <v>1.0019</v>
      </c>
      <c r="AA28" s="11">
        <v>1.052</v>
      </c>
      <c r="AB28" s="11">
        <v>1</v>
      </c>
      <c r="AC28" s="11">
        <v>1.0081</v>
      </c>
      <c r="AD28" s="11">
        <v>1.0183</v>
      </c>
      <c r="AE28" s="11">
        <v>1.0306999999999999</v>
      </c>
      <c r="AF28" s="11">
        <v>1.0306999999999999</v>
      </c>
      <c r="AG28" s="11">
        <v>1.0575000000000001</v>
      </c>
      <c r="AH28" s="11">
        <v>1</v>
      </c>
      <c r="AI28" s="11">
        <v>1.0152000000000001</v>
      </c>
      <c r="AJ28" s="11">
        <v>1.0032000000000001</v>
      </c>
      <c r="AK28" s="11">
        <v>1.0117</v>
      </c>
      <c r="AL28" s="11">
        <v>1</v>
      </c>
      <c r="AN28" s="2">
        <f t="shared" si="4"/>
        <v>15</v>
      </c>
      <c r="AO28" s="2">
        <f t="shared" si="5"/>
        <v>1.0181319999999998</v>
      </c>
      <c r="AP28" s="1">
        <f t="shared" si="6"/>
        <v>5.2927961104379121E-3</v>
      </c>
      <c r="AQ28" s="2">
        <f t="shared" si="7"/>
        <v>2.0498911190597425E-2</v>
      </c>
      <c r="AS28" s="11">
        <v>1.0253000000000001</v>
      </c>
      <c r="AT28" s="11">
        <v>1.0571999999999999</v>
      </c>
      <c r="AU28" s="11">
        <v>1.0029999999999999</v>
      </c>
      <c r="AV28" s="11">
        <v>1.0381</v>
      </c>
      <c r="AW28" s="11">
        <v>1.0284</v>
      </c>
      <c r="AX28" s="11">
        <v>1.0083</v>
      </c>
      <c r="AY28" s="11">
        <v>1.0096000000000001</v>
      </c>
      <c r="AZ28" s="11">
        <v>1</v>
      </c>
      <c r="BA28" s="11">
        <v>1.0207999999999999</v>
      </c>
      <c r="BB28" s="11">
        <v>1.0133000000000001</v>
      </c>
      <c r="BC28" s="11">
        <v>1.018</v>
      </c>
      <c r="BD28" s="11">
        <v>1.0064</v>
      </c>
      <c r="BE28" s="11">
        <v>1.0118</v>
      </c>
      <c r="BF28" s="11">
        <v>1</v>
      </c>
      <c r="BG28" s="11">
        <v>1</v>
      </c>
      <c r="BH28" s="11">
        <v>1.04</v>
      </c>
      <c r="BJ28" s="2">
        <f t="shared" si="8"/>
        <v>16</v>
      </c>
      <c r="BK28" s="2">
        <f t="shared" si="9"/>
        <v>1.0175124999999998</v>
      </c>
      <c r="BL28" s="1">
        <f t="shared" si="10"/>
        <v>4.1567603070179543E-3</v>
      </c>
      <c r="BM28" s="2">
        <f t="shared" si="11"/>
        <v>1.6627041228071817E-2</v>
      </c>
      <c r="BO28" s="11">
        <v>1.0684</v>
      </c>
      <c r="BP28" s="11">
        <v>1.2575000000000001</v>
      </c>
      <c r="BQ28" s="11">
        <v>1.2964</v>
      </c>
      <c r="BR28" s="11">
        <v>1.0681</v>
      </c>
      <c r="BS28" s="11">
        <v>1.0777000000000001</v>
      </c>
      <c r="BT28" s="11">
        <v>1.1335</v>
      </c>
      <c r="BU28" s="11">
        <v>1.1067</v>
      </c>
      <c r="BV28" s="11">
        <v>1.1032999999999999</v>
      </c>
      <c r="BW28" s="11">
        <v>1.1857</v>
      </c>
      <c r="BX28" s="11">
        <v>1.0969</v>
      </c>
      <c r="BY28" s="11">
        <v>1.0668</v>
      </c>
      <c r="BZ28" s="11">
        <v>1.2010000000000001</v>
      </c>
      <c r="CA28" s="11">
        <v>1.1249</v>
      </c>
      <c r="CB28" s="11">
        <v>1.1133</v>
      </c>
      <c r="CC28" s="11">
        <v>1.1979</v>
      </c>
      <c r="CE28" s="2">
        <f t="shared" si="12"/>
        <v>15</v>
      </c>
      <c r="CF28" s="2">
        <f t="shared" si="13"/>
        <v>1.1398733333333335</v>
      </c>
      <c r="CG28" s="1">
        <f t="shared" si="14"/>
        <v>1.8549946647764805E-2</v>
      </c>
      <c r="CH28" s="2">
        <f t="shared" si="15"/>
        <v>7.184363443982919E-2</v>
      </c>
      <c r="CJ28" s="11">
        <v>1.1042000000000001</v>
      </c>
      <c r="CK28" s="11">
        <v>1.1701000000000001</v>
      </c>
      <c r="CL28" s="11">
        <v>1.163</v>
      </c>
      <c r="CM28" s="11">
        <v>1.1453</v>
      </c>
      <c r="CN28" s="11">
        <v>1.1617</v>
      </c>
      <c r="CO28" s="11">
        <v>1.0774999999999999</v>
      </c>
      <c r="CP28" s="11">
        <v>1.0694999999999999</v>
      </c>
      <c r="CQ28" s="11">
        <v>1.2515000000000001</v>
      </c>
      <c r="CR28" s="11">
        <v>1.0441</v>
      </c>
      <c r="CS28" s="11">
        <v>1.2075</v>
      </c>
      <c r="CT28" s="11">
        <v>1.2019</v>
      </c>
      <c r="CU28" s="11">
        <v>1.1201000000000001</v>
      </c>
      <c r="CV28" s="11">
        <v>1.0130999999999999</v>
      </c>
      <c r="CW28" s="11">
        <v>1.1349</v>
      </c>
      <c r="CX28" s="11">
        <v>1.3017999999999998</v>
      </c>
      <c r="CZ28" s="2">
        <f t="shared" si="16"/>
        <v>15</v>
      </c>
      <c r="DA28" s="2">
        <f t="shared" si="17"/>
        <v>1.1444133333333333</v>
      </c>
      <c r="DB28" s="1">
        <f t="shared" si="18"/>
        <v>2.0062017813025655E-2</v>
      </c>
      <c r="DC28" s="2">
        <f t="shared" si="19"/>
        <v>7.7699860881164914E-2</v>
      </c>
      <c r="DE28" s="11">
        <v>1.1584000000000001</v>
      </c>
      <c r="DF28" s="11">
        <v>1.0761000000000001</v>
      </c>
      <c r="DG28" s="11">
        <v>1.1440999999999999</v>
      </c>
      <c r="DH28" s="11">
        <v>1.1389</v>
      </c>
      <c r="DI28" s="11">
        <v>1.0327999999999999</v>
      </c>
      <c r="DJ28" s="11">
        <v>1.1153999999999999</v>
      </c>
      <c r="DK28" s="11">
        <v>1.0341</v>
      </c>
      <c r="DL28" s="11">
        <v>1.1562000000000001</v>
      </c>
      <c r="DM28" s="11">
        <v>1.0458000000000001</v>
      </c>
      <c r="DN28" s="11">
        <v>1.2228000000000001</v>
      </c>
      <c r="DO28" s="11">
        <v>1.141</v>
      </c>
      <c r="DP28" s="11">
        <v>0.98812999999999995</v>
      </c>
      <c r="DQ28" s="11">
        <v>1.151</v>
      </c>
      <c r="DR28" s="11">
        <v>1.2558</v>
      </c>
      <c r="DS28" s="11">
        <v>1.1529</v>
      </c>
      <c r="DU28" s="2">
        <f t="shared" si="20"/>
        <v>15</v>
      </c>
      <c r="DV28" s="2">
        <f t="shared" si="21"/>
        <v>1.1208953333333334</v>
      </c>
      <c r="DW28" s="1">
        <f t="shared" si="22"/>
        <v>1.8902159434879062E-2</v>
      </c>
      <c r="DX28" s="2">
        <f t="shared" si="23"/>
        <v>7.3207748698644007E-2</v>
      </c>
    </row>
    <row r="29" spans="1:128" x14ac:dyDescent="0.4">
      <c r="A29" s="6">
        <v>27</v>
      </c>
      <c r="B29" s="11">
        <v>1.1534</v>
      </c>
      <c r="C29" s="11">
        <v>1.173</v>
      </c>
      <c r="D29" s="11">
        <v>1.1423999999999999</v>
      </c>
      <c r="E29" s="11">
        <v>1.1682999999999999</v>
      </c>
      <c r="F29" s="11">
        <v>1.1135999999999999</v>
      </c>
      <c r="G29" s="11">
        <v>1.3345</v>
      </c>
      <c r="H29" s="11">
        <v>1.1843999999999999</v>
      </c>
      <c r="I29" s="11">
        <v>1.1546000000000001</v>
      </c>
      <c r="J29" s="11">
        <v>1.1008</v>
      </c>
      <c r="K29" s="11">
        <v>1.1423000000000001</v>
      </c>
      <c r="L29" s="11">
        <v>1.1312</v>
      </c>
      <c r="M29" s="11">
        <v>1.1371</v>
      </c>
      <c r="N29" s="11">
        <v>1.0165999999999999</v>
      </c>
      <c r="O29" s="11">
        <v>1.1507000000000001</v>
      </c>
      <c r="P29" s="11">
        <v>1.0988</v>
      </c>
      <c r="Q29" s="11">
        <v>1.1781999999999999</v>
      </c>
      <c r="S29" s="2">
        <f t="shared" si="0"/>
        <v>16</v>
      </c>
      <c r="T29" s="2">
        <f t="shared" si="1"/>
        <v>1.1487437500000002</v>
      </c>
      <c r="U29" s="1">
        <f t="shared" si="2"/>
        <v>1.6032544944450753E-2</v>
      </c>
      <c r="V29" s="2">
        <f t="shared" si="3"/>
        <v>6.4130179777803012E-2</v>
      </c>
      <c r="X29" s="11">
        <v>1</v>
      </c>
      <c r="Y29" s="11">
        <v>1.0065999999999999</v>
      </c>
      <c r="Z29" s="11">
        <v>1.0092000000000001</v>
      </c>
      <c r="AA29" s="11">
        <v>1.0626</v>
      </c>
      <c r="AB29" s="11">
        <v>1.0046999999999999</v>
      </c>
      <c r="AC29" s="11">
        <v>1</v>
      </c>
      <c r="AD29" s="11">
        <v>1.0189999999999999</v>
      </c>
      <c r="AE29" s="11">
        <v>1.0232000000000001</v>
      </c>
      <c r="AF29" s="11">
        <v>1.0232000000000001</v>
      </c>
      <c r="AG29" s="11">
        <v>1.0598000000000001</v>
      </c>
      <c r="AH29" s="11">
        <v>1.0195000000000001</v>
      </c>
      <c r="AI29" s="11">
        <v>1.0052000000000001</v>
      </c>
      <c r="AJ29" s="11">
        <v>1.0167999999999999</v>
      </c>
      <c r="AK29" s="11">
        <v>1.0153000000000001</v>
      </c>
      <c r="AL29" s="11">
        <v>1.0024999999999999</v>
      </c>
      <c r="AN29" s="2">
        <f t="shared" si="4"/>
        <v>15</v>
      </c>
      <c r="AO29" s="2">
        <f t="shared" si="5"/>
        <v>1.0178399999999999</v>
      </c>
      <c r="AP29" s="1">
        <f t="shared" si="6"/>
        <v>4.9944998319580124E-3</v>
      </c>
      <c r="AQ29" s="2">
        <f t="shared" si="7"/>
        <v>1.9343614671809124E-2</v>
      </c>
      <c r="AS29" s="11">
        <v>1.0249999999999999</v>
      </c>
      <c r="AT29" s="11">
        <v>1.0713999999999999</v>
      </c>
      <c r="AU29" s="11">
        <v>1.0357000000000001</v>
      </c>
      <c r="AV29" s="11">
        <v>1.0458000000000001</v>
      </c>
      <c r="AW29" s="11">
        <v>1.0511999999999999</v>
      </c>
      <c r="AX29" s="11">
        <v>1.0121</v>
      </c>
      <c r="AY29" s="11">
        <v>1.0024999999999999</v>
      </c>
      <c r="AZ29" s="11">
        <v>1.0099</v>
      </c>
      <c r="BA29" s="11">
        <v>1.0277000000000001</v>
      </c>
      <c r="BB29" s="11">
        <v>1.0105</v>
      </c>
      <c r="BC29" s="11">
        <v>1.03</v>
      </c>
      <c r="BD29" s="11">
        <v>1.0122</v>
      </c>
      <c r="BE29" s="11">
        <v>1.0115000000000001</v>
      </c>
      <c r="BF29" s="11">
        <v>1.0067999999999999</v>
      </c>
      <c r="BG29" s="11">
        <v>1.0079</v>
      </c>
      <c r="BH29" s="11">
        <v>1.0306999999999999</v>
      </c>
      <c r="BJ29" s="2">
        <f t="shared" si="8"/>
        <v>16</v>
      </c>
      <c r="BK29" s="2">
        <f t="shared" si="9"/>
        <v>1.0244312499999999</v>
      </c>
      <c r="BL29" s="1">
        <f t="shared" si="10"/>
        <v>4.7987821263142704E-3</v>
      </c>
      <c r="BM29" s="2">
        <f t="shared" si="11"/>
        <v>1.9195128505257082E-2</v>
      </c>
      <c r="BO29" s="11">
        <v>1.1391</v>
      </c>
      <c r="BP29" s="11">
        <v>1.2527999999999999</v>
      </c>
      <c r="BQ29" s="11">
        <v>1.306</v>
      </c>
      <c r="BR29" s="11">
        <v>1.0746</v>
      </c>
      <c r="BS29" s="11">
        <v>1.0871999999999999</v>
      </c>
      <c r="BT29" s="11">
        <v>1.1415</v>
      </c>
      <c r="BU29" s="11">
        <v>1.1780999999999999</v>
      </c>
      <c r="BV29" s="11">
        <v>1.1642999999999999</v>
      </c>
      <c r="BW29" s="11">
        <v>1.1624000000000001</v>
      </c>
      <c r="BX29" s="11">
        <v>1.1574</v>
      </c>
      <c r="BY29" s="11">
        <v>1.0512999999999999</v>
      </c>
      <c r="BZ29" s="11">
        <v>1.2093</v>
      </c>
      <c r="CA29" s="11">
        <v>1.151</v>
      </c>
      <c r="CB29" s="11">
        <v>1.2576000000000001</v>
      </c>
      <c r="CC29" s="11">
        <v>1.2511000000000001</v>
      </c>
      <c r="CE29" s="2">
        <f t="shared" si="12"/>
        <v>15</v>
      </c>
      <c r="CF29" s="2">
        <f t="shared" si="13"/>
        <v>1.1722466666666667</v>
      </c>
      <c r="CG29" s="1">
        <f t="shared" si="14"/>
        <v>1.8716043198707181E-2</v>
      </c>
      <c r="CH29" s="2">
        <f t="shared" si="15"/>
        <v>7.24869236154915E-2</v>
      </c>
      <c r="CJ29" s="11">
        <v>1.1061000000000001</v>
      </c>
      <c r="CK29" s="11">
        <v>1.1955</v>
      </c>
      <c r="CL29" s="11">
        <v>1.1949000000000001</v>
      </c>
      <c r="CM29" s="11">
        <v>1.1552</v>
      </c>
      <c r="CN29" s="11">
        <v>1.1173999999999999</v>
      </c>
      <c r="CO29" s="11">
        <v>1.0869</v>
      </c>
      <c r="CP29" s="11">
        <v>1.0819000000000001</v>
      </c>
      <c r="CQ29" s="11">
        <v>1.2694000000000001</v>
      </c>
      <c r="CR29" s="11">
        <v>1.0677000000000001</v>
      </c>
      <c r="CS29" s="11">
        <v>1.2177</v>
      </c>
      <c r="CT29" s="11">
        <v>1.2107000000000001</v>
      </c>
      <c r="CU29" s="11">
        <v>1.1374</v>
      </c>
      <c r="CV29" s="11">
        <v>1.0183</v>
      </c>
      <c r="CW29" s="11">
        <v>1.2019</v>
      </c>
      <c r="CX29" s="11">
        <v>1.2008999999999999</v>
      </c>
      <c r="CZ29" s="2">
        <f t="shared" si="16"/>
        <v>15</v>
      </c>
      <c r="DA29" s="2">
        <f t="shared" si="17"/>
        <v>1.1507933333333333</v>
      </c>
      <c r="DB29" s="1">
        <f t="shared" si="18"/>
        <v>1.7968033696557754E-2</v>
      </c>
      <c r="DC29" s="2">
        <f t="shared" si="19"/>
        <v>6.9589895270861873E-2</v>
      </c>
      <c r="DE29" s="11">
        <v>1.1657000000000002</v>
      </c>
      <c r="DF29" s="11">
        <v>1.0857000000000001</v>
      </c>
      <c r="DG29" s="11">
        <v>1.1347</v>
      </c>
      <c r="DH29" s="11">
        <v>1.1349</v>
      </c>
      <c r="DI29" s="11">
        <v>1.0364</v>
      </c>
      <c r="DJ29" s="11">
        <v>1.1206</v>
      </c>
      <c r="DK29" s="11">
        <v>1.042</v>
      </c>
      <c r="DL29" s="11">
        <v>1.1949000000000001</v>
      </c>
      <c r="DM29" s="11">
        <v>1.046</v>
      </c>
      <c r="DN29" s="11">
        <v>1.2245999999999999</v>
      </c>
      <c r="DO29" s="11">
        <v>1.1601999999999999</v>
      </c>
      <c r="DP29" s="11">
        <v>1.0238</v>
      </c>
      <c r="DQ29" s="11">
        <v>1.1796</v>
      </c>
      <c r="DR29" s="11">
        <v>1.226</v>
      </c>
      <c r="DS29" s="11">
        <v>1.2210000000000001</v>
      </c>
      <c r="DU29" s="2">
        <f t="shared" si="20"/>
        <v>15</v>
      </c>
      <c r="DV29" s="2">
        <f t="shared" si="21"/>
        <v>1.1330733333333334</v>
      </c>
      <c r="DW29" s="1">
        <f t="shared" si="22"/>
        <v>1.8529195666933087E-2</v>
      </c>
      <c r="DX29" s="2">
        <f t="shared" si="23"/>
        <v>7.1763266236650483E-2</v>
      </c>
    </row>
    <row r="30" spans="1:128" x14ac:dyDescent="0.4">
      <c r="A30" s="8">
        <v>28</v>
      </c>
      <c r="B30" s="11">
        <v>1.1505000000000001</v>
      </c>
      <c r="C30" s="11">
        <v>1.1867000000000001</v>
      </c>
      <c r="D30" s="11">
        <v>1.1387999999999998</v>
      </c>
      <c r="E30" s="11">
        <v>1.1508</v>
      </c>
      <c r="F30" s="11">
        <v>1.1320000000000001</v>
      </c>
      <c r="G30" s="11">
        <v>1.2878000000000001</v>
      </c>
      <c r="H30" s="11">
        <v>1.1802999999999999</v>
      </c>
      <c r="I30" s="11">
        <v>1.1788000000000001</v>
      </c>
      <c r="J30" s="11">
        <v>1.1659999999999999</v>
      </c>
      <c r="K30" s="11">
        <v>1.1609</v>
      </c>
      <c r="L30" s="11">
        <v>1.1391</v>
      </c>
      <c r="M30" s="11">
        <v>1.1533</v>
      </c>
      <c r="N30" s="11">
        <v>1.0206</v>
      </c>
      <c r="O30" s="11">
        <v>1.1555</v>
      </c>
      <c r="P30" s="11">
        <v>1.1052</v>
      </c>
      <c r="Q30" s="11">
        <v>1.1785000000000001</v>
      </c>
      <c r="S30" s="2">
        <f t="shared" si="0"/>
        <v>16</v>
      </c>
      <c r="T30" s="2">
        <f t="shared" si="1"/>
        <v>1.1553</v>
      </c>
      <c r="U30" s="1">
        <f t="shared" si="2"/>
        <v>1.3257475878411654E-2</v>
      </c>
      <c r="V30" s="2">
        <f t="shared" si="3"/>
        <v>5.3029903513646615E-2</v>
      </c>
      <c r="X30" s="11">
        <v>1.0139</v>
      </c>
      <c r="Y30" s="11">
        <v>1.0112000000000001</v>
      </c>
      <c r="Z30" s="11">
        <v>1.0055000000000001</v>
      </c>
      <c r="AA30" s="11">
        <v>1.0450999999999999</v>
      </c>
      <c r="AB30" s="11">
        <v>1.0051000000000001</v>
      </c>
      <c r="AC30" s="11">
        <v>1.0062</v>
      </c>
      <c r="AD30" s="11">
        <v>1</v>
      </c>
      <c r="AE30" s="11">
        <v>1.0158</v>
      </c>
      <c r="AF30" s="11">
        <v>1.0158</v>
      </c>
      <c r="AG30" s="11">
        <v>1.0581</v>
      </c>
      <c r="AH30" s="11">
        <v>1.0234000000000001</v>
      </c>
      <c r="AI30" s="11">
        <v>1.0107999999999999</v>
      </c>
      <c r="AJ30" s="11">
        <v>1.0013000000000001</v>
      </c>
      <c r="AK30" s="11">
        <v>1</v>
      </c>
      <c r="AL30" s="11">
        <v>1.0097</v>
      </c>
      <c r="AN30" s="2">
        <f t="shared" si="4"/>
        <v>15</v>
      </c>
      <c r="AO30" s="2">
        <f t="shared" si="5"/>
        <v>1.0147933333333334</v>
      </c>
      <c r="AP30" s="1">
        <f t="shared" si="6"/>
        <v>4.2536199336191891E-3</v>
      </c>
      <c r="AQ30" s="2">
        <f t="shared" si="7"/>
        <v>1.6474199164003018E-2</v>
      </c>
      <c r="AS30" s="11">
        <v>1</v>
      </c>
      <c r="AT30" s="11">
        <v>1.0567</v>
      </c>
      <c r="AU30" s="11">
        <v>1.0375000000000001</v>
      </c>
      <c r="AV30" s="11">
        <v>1.048</v>
      </c>
      <c r="AW30" s="11">
        <v>1.0487</v>
      </c>
      <c r="AX30" s="11">
        <v>1.0115000000000001</v>
      </c>
      <c r="AY30" s="11">
        <v>1.004</v>
      </c>
      <c r="AZ30" s="11">
        <v>1.0230999999999999</v>
      </c>
      <c r="BA30" s="11">
        <v>1.0229999999999999</v>
      </c>
      <c r="BB30" s="11">
        <v>1.0123</v>
      </c>
      <c r="BC30" s="11">
        <v>1.0317000000000001</v>
      </c>
      <c r="BD30" s="11">
        <v>1.0201</v>
      </c>
      <c r="BE30" s="11">
        <v>1.0081</v>
      </c>
      <c r="BF30" s="11">
        <v>1.0181</v>
      </c>
      <c r="BG30" s="11">
        <v>1.0116000000000001</v>
      </c>
      <c r="BH30" s="11">
        <v>1</v>
      </c>
      <c r="BJ30" s="2">
        <f t="shared" si="8"/>
        <v>16</v>
      </c>
      <c r="BK30" s="2">
        <f t="shared" si="9"/>
        <v>1.0221499999999999</v>
      </c>
      <c r="BL30" s="1">
        <f t="shared" si="10"/>
        <v>4.4467684895888168E-3</v>
      </c>
      <c r="BM30" s="2">
        <f t="shared" si="11"/>
        <v>1.7787073958355267E-2</v>
      </c>
      <c r="BO30" s="11">
        <v>1.1673</v>
      </c>
      <c r="BP30" s="11">
        <v>1.2103999999999999</v>
      </c>
      <c r="BQ30" s="11">
        <v>1.3419000000000001</v>
      </c>
      <c r="BR30" s="11">
        <v>1.0467</v>
      </c>
      <c r="BS30" s="11">
        <v>1.2351000000000001</v>
      </c>
      <c r="BT30" s="11">
        <v>1.2189000000000001</v>
      </c>
      <c r="BU30" s="11">
        <v>1.2111000000000001</v>
      </c>
      <c r="BV30" s="11">
        <v>1.1207</v>
      </c>
      <c r="BW30" s="11">
        <v>1.1617</v>
      </c>
      <c r="BX30" s="11">
        <v>1.2457</v>
      </c>
      <c r="BY30" s="11">
        <v>1.0582</v>
      </c>
      <c r="BZ30" s="11">
        <v>1.163</v>
      </c>
      <c r="CA30" s="11">
        <v>1.1513</v>
      </c>
      <c r="CB30" s="11">
        <v>1.2647999999999999</v>
      </c>
      <c r="CC30" s="11">
        <v>1.2733000000000001</v>
      </c>
      <c r="CE30" s="2">
        <f t="shared" si="12"/>
        <v>15</v>
      </c>
      <c r="CF30" s="2">
        <f t="shared" si="13"/>
        <v>1.1913399999999998</v>
      </c>
      <c r="CG30" s="1">
        <f t="shared" si="14"/>
        <v>2.0547873948647925E-2</v>
      </c>
      <c r="CH30" s="2">
        <f t="shared" si="15"/>
        <v>7.9581573603082656E-2</v>
      </c>
      <c r="CJ30" s="11">
        <v>1.1153999999999999</v>
      </c>
      <c r="CK30" s="11">
        <v>1.1409</v>
      </c>
      <c r="CL30" s="11">
        <v>1.1955</v>
      </c>
      <c r="CM30" s="11">
        <v>1.2646999999999999</v>
      </c>
      <c r="CN30" s="11">
        <v>1.1364000000000001</v>
      </c>
      <c r="CO30" s="11">
        <v>1.0638000000000001</v>
      </c>
      <c r="CP30" s="11">
        <v>1.1520999999999999</v>
      </c>
      <c r="CQ30" s="11">
        <v>1.4123000000000001</v>
      </c>
      <c r="CR30" s="11">
        <v>1.0704</v>
      </c>
      <c r="CS30" s="11">
        <v>1.2887999999999999</v>
      </c>
      <c r="CT30" s="11">
        <v>1.1838</v>
      </c>
      <c r="CU30" s="11">
        <v>1.177</v>
      </c>
      <c r="CV30" s="11">
        <v>1.0364</v>
      </c>
      <c r="CW30" s="11">
        <v>1.3190999999999999</v>
      </c>
      <c r="CX30" s="11">
        <v>1.2024999999999999</v>
      </c>
      <c r="CZ30" s="2">
        <f t="shared" si="16"/>
        <v>15</v>
      </c>
      <c r="DA30" s="2">
        <f t="shared" si="17"/>
        <v>1.18394</v>
      </c>
      <c r="DB30" s="1">
        <f t="shared" si="18"/>
        <v>2.6491473560913359E-2</v>
      </c>
      <c r="DC30" s="2">
        <f t="shared" si="19"/>
        <v>0.10260103591791153</v>
      </c>
      <c r="DE30" s="11">
        <v>1.2445000000000002</v>
      </c>
      <c r="DF30" s="11">
        <v>1.0864</v>
      </c>
      <c r="DG30" s="11">
        <v>1.127</v>
      </c>
      <c r="DH30" s="11">
        <v>1.1514</v>
      </c>
      <c r="DI30" s="11">
        <v>1.1496999999999999</v>
      </c>
      <c r="DJ30" s="11">
        <v>1.171</v>
      </c>
      <c r="DK30" s="11">
        <v>1.0678000000000001</v>
      </c>
      <c r="DL30" s="11">
        <v>1.2310000000000001</v>
      </c>
      <c r="DM30" s="11">
        <v>1.0074000000000001</v>
      </c>
      <c r="DN30" s="11">
        <v>1.2416</v>
      </c>
      <c r="DO30" s="11">
        <v>1.1971000000000001</v>
      </c>
      <c r="DP30" s="11">
        <v>1.0325</v>
      </c>
      <c r="DQ30" s="11">
        <v>1.1986000000000001</v>
      </c>
      <c r="DR30" s="11">
        <v>1.0949</v>
      </c>
      <c r="DS30" s="11">
        <v>1.2352000000000001</v>
      </c>
      <c r="DU30" s="2">
        <f t="shared" si="20"/>
        <v>15</v>
      </c>
      <c r="DV30" s="2">
        <f t="shared" si="21"/>
        <v>1.1490733333333336</v>
      </c>
      <c r="DW30" s="1">
        <f t="shared" si="22"/>
        <v>2.0078323935615056E-2</v>
      </c>
      <c r="DX30" s="2">
        <f t="shared" si="23"/>
        <v>7.7763014222394872E-2</v>
      </c>
    </row>
    <row r="31" spans="1:128" x14ac:dyDescent="0.4">
      <c r="A31" s="7">
        <v>29</v>
      </c>
      <c r="B31" s="11">
        <v>1.1895</v>
      </c>
      <c r="C31" s="11">
        <v>1.2254</v>
      </c>
      <c r="D31" s="11">
        <v>1.1593</v>
      </c>
      <c r="E31" s="11">
        <v>1.1835</v>
      </c>
      <c r="F31" s="11">
        <v>1.1358999999999999</v>
      </c>
      <c r="G31" s="11">
        <v>1.1052</v>
      </c>
      <c r="H31" s="11">
        <v>1.1503000000000001</v>
      </c>
      <c r="I31" s="11">
        <v>1.0996999999999999</v>
      </c>
      <c r="J31" s="11">
        <v>1.1694</v>
      </c>
      <c r="K31" s="11">
        <v>1.0617000000000001</v>
      </c>
      <c r="L31" s="11">
        <v>1.1347</v>
      </c>
      <c r="M31" s="11">
        <v>1.1500999999999999</v>
      </c>
      <c r="N31" s="11">
        <v>1.024</v>
      </c>
      <c r="O31" s="11">
        <v>1.1881999999999999</v>
      </c>
      <c r="P31" s="11">
        <v>1.1126</v>
      </c>
      <c r="Q31" s="11">
        <v>1.2067000000000001</v>
      </c>
      <c r="S31" s="2">
        <f t="shared" si="0"/>
        <v>16</v>
      </c>
      <c r="T31" s="2">
        <f t="shared" si="1"/>
        <v>1.1435124999999999</v>
      </c>
      <c r="U31" s="1">
        <f t="shared" si="2"/>
        <v>1.3365536761262778E-2</v>
      </c>
      <c r="V31" s="2">
        <f t="shared" si="3"/>
        <v>5.346214704505111E-2</v>
      </c>
      <c r="X31" s="11">
        <v>1.0086999999999999</v>
      </c>
      <c r="Y31" s="11">
        <v>1</v>
      </c>
      <c r="Z31" s="11">
        <v>1.0074000000000001</v>
      </c>
      <c r="AA31" s="11">
        <v>1.0374000000000001</v>
      </c>
      <c r="AB31" s="11">
        <v>1.0039</v>
      </c>
      <c r="AC31" s="11">
        <v>1.0105999999999999</v>
      </c>
      <c r="AD31" s="11">
        <v>0.99777000000000005</v>
      </c>
      <c r="AE31" s="11">
        <v>1.0136000000000001</v>
      </c>
      <c r="AF31" s="11">
        <v>1.0136000000000001</v>
      </c>
      <c r="AG31" s="11">
        <v>1.0465</v>
      </c>
      <c r="AH31" s="11">
        <v>1.0188999999999999</v>
      </c>
      <c r="AI31" s="11">
        <v>1</v>
      </c>
      <c r="AJ31" s="11">
        <v>1</v>
      </c>
      <c r="AK31" s="11">
        <v>1.0184</v>
      </c>
      <c r="AL31" s="11">
        <v>1.0045999999999999</v>
      </c>
      <c r="AN31" s="2">
        <f t="shared" si="4"/>
        <v>15</v>
      </c>
      <c r="AO31" s="2">
        <f t="shared" si="5"/>
        <v>1.0120913333333335</v>
      </c>
      <c r="AP31" s="1">
        <f t="shared" si="6"/>
        <v>3.5975175126701279E-3</v>
      </c>
      <c r="AQ31" s="2">
        <f t="shared" si="7"/>
        <v>1.3933125414260936E-2</v>
      </c>
      <c r="AS31" s="11">
        <v>1.0049999999999999</v>
      </c>
      <c r="AT31" s="11">
        <v>1</v>
      </c>
      <c r="AU31" s="11">
        <v>1.0282</v>
      </c>
      <c r="AV31" s="11">
        <v>1.0097</v>
      </c>
      <c r="AW31" s="11">
        <v>1.0662</v>
      </c>
      <c r="AX31" s="11">
        <v>1.0185</v>
      </c>
      <c r="AY31" s="11">
        <v>1.014</v>
      </c>
      <c r="AZ31" s="11">
        <v>1.0410999999999999</v>
      </c>
      <c r="BA31" s="11">
        <v>1.0246999999999999</v>
      </c>
      <c r="BB31" s="11">
        <v>1.0055000000000001</v>
      </c>
      <c r="BC31" s="11">
        <v>1.0338000000000001</v>
      </c>
      <c r="BD31" s="11">
        <v>1.0145</v>
      </c>
      <c r="BE31" s="11">
        <v>1.0112000000000001</v>
      </c>
      <c r="BF31" s="11">
        <v>1.0264</v>
      </c>
      <c r="BG31" s="11">
        <v>1.0053000000000001</v>
      </c>
      <c r="BH31" s="11">
        <v>1.0064</v>
      </c>
      <c r="BJ31" s="2">
        <f t="shared" si="8"/>
        <v>16</v>
      </c>
      <c r="BK31" s="2">
        <f t="shared" si="9"/>
        <v>1.0194062499999998</v>
      </c>
      <c r="BL31" s="1">
        <f t="shared" si="10"/>
        <v>4.2734984570606781E-3</v>
      </c>
      <c r="BM31" s="2">
        <f t="shared" si="11"/>
        <v>1.7093993828242712E-2</v>
      </c>
      <c r="BO31" s="11">
        <v>1.1673</v>
      </c>
      <c r="BP31" s="11">
        <v>1.1597999999999999</v>
      </c>
      <c r="BQ31" s="11">
        <v>1.3525</v>
      </c>
      <c r="BR31" s="11">
        <v>1.0925</v>
      </c>
      <c r="BS31" s="11">
        <v>1.2239</v>
      </c>
      <c r="BT31" s="11">
        <v>1.19</v>
      </c>
      <c r="BU31" s="11">
        <v>1.1645000000000001</v>
      </c>
      <c r="BV31" s="11">
        <v>1.1211</v>
      </c>
      <c r="BW31" s="11">
        <v>1.1065</v>
      </c>
      <c r="BX31" s="11">
        <v>1.2498</v>
      </c>
      <c r="BY31" s="11">
        <v>1.0985</v>
      </c>
      <c r="BZ31" s="11">
        <v>1.1678999999999999</v>
      </c>
      <c r="CA31" s="11">
        <v>1.2222</v>
      </c>
      <c r="CB31" s="11">
        <v>1.2978000000000001</v>
      </c>
      <c r="CC31" s="11">
        <v>1.3030999999999999</v>
      </c>
      <c r="CE31" s="2">
        <f t="shared" si="12"/>
        <v>15</v>
      </c>
      <c r="CF31" s="2">
        <f t="shared" si="13"/>
        <v>1.1944933333333334</v>
      </c>
      <c r="CG31" s="1">
        <f t="shared" si="14"/>
        <v>2.0521984649839644E-2</v>
      </c>
      <c r="CH31" s="2">
        <f t="shared" si="15"/>
        <v>7.9481304779953188E-2</v>
      </c>
      <c r="CJ31" s="11">
        <v>1.2986</v>
      </c>
      <c r="CK31" s="11">
        <v>1.1438999999999999</v>
      </c>
      <c r="CL31" s="11">
        <v>1.2141999999999999</v>
      </c>
      <c r="CM31" s="11">
        <v>1.2829999999999999</v>
      </c>
      <c r="CN31" s="11">
        <v>1.1702999999999999</v>
      </c>
      <c r="CO31" s="11">
        <v>1.1261000000000001</v>
      </c>
      <c r="CP31" s="11">
        <v>1.1443000000000001</v>
      </c>
      <c r="CQ31" s="11">
        <v>1.4559</v>
      </c>
      <c r="CR31" s="11">
        <v>1.0822000000000001</v>
      </c>
      <c r="CS31" s="11">
        <v>1.2788999999999999</v>
      </c>
      <c r="CT31" s="11">
        <v>1.2514000000000001</v>
      </c>
      <c r="CU31" s="11">
        <v>1.2654000000000001</v>
      </c>
      <c r="CV31" s="11">
        <v>1.0386</v>
      </c>
      <c r="CW31" s="11">
        <v>1.3297000000000001</v>
      </c>
      <c r="CX31" s="11">
        <v>1.1214</v>
      </c>
      <c r="CZ31" s="2">
        <f t="shared" si="16"/>
        <v>15</v>
      </c>
      <c r="DA31" s="2">
        <f t="shared" si="17"/>
        <v>1.2135933333333333</v>
      </c>
      <c r="DB31" s="1">
        <f t="shared" si="18"/>
        <v>2.8300253181883905E-2</v>
      </c>
      <c r="DC31" s="2">
        <f t="shared" si="19"/>
        <v>0.10960640926688983</v>
      </c>
      <c r="DE31" s="11">
        <v>1.1834</v>
      </c>
      <c r="DF31" s="11">
        <v>1.0972999999999999</v>
      </c>
      <c r="DG31" s="11">
        <v>1.1638000000000002</v>
      </c>
      <c r="DH31" s="11">
        <v>1.1785000000000001</v>
      </c>
      <c r="DI31" s="11">
        <v>1.1571</v>
      </c>
      <c r="DJ31" s="11">
        <v>1.2024000000000001</v>
      </c>
      <c r="DK31" s="11">
        <v>1.4154</v>
      </c>
      <c r="DL31" s="11">
        <v>1.2324000000000002</v>
      </c>
      <c r="DM31" s="11">
        <v>1.0185999999999999</v>
      </c>
      <c r="DN31" s="11">
        <v>1.2045999999999999</v>
      </c>
      <c r="DO31" s="11">
        <v>1.2067000000000001</v>
      </c>
      <c r="DP31" s="11">
        <v>1.0341</v>
      </c>
      <c r="DQ31" s="11">
        <v>1.2137</v>
      </c>
      <c r="DR31" s="11">
        <v>1.099</v>
      </c>
      <c r="DS31" s="11">
        <v>1.2521</v>
      </c>
      <c r="DU31" s="2">
        <f t="shared" si="20"/>
        <v>15</v>
      </c>
      <c r="DV31" s="2">
        <f t="shared" si="21"/>
        <v>1.1772733333333329</v>
      </c>
      <c r="DW31" s="1">
        <f t="shared" si="22"/>
        <v>2.4663355247481887E-2</v>
      </c>
      <c r="DX31" s="2">
        <f t="shared" si="23"/>
        <v>9.5520764135094652E-2</v>
      </c>
    </row>
    <row r="32" spans="1:128" x14ac:dyDescent="0.4">
      <c r="A32" s="6">
        <v>30</v>
      </c>
      <c r="B32" s="11">
        <v>1.2124999999999999</v>
      </c>
      <c r="C32" s="11">
        <v>1.2684</v>
      </c>
      <c r="D32" s="11">
        <v>1.1997</v>
      </c>
      <c r="E32" s="11">
        <v>1.1892</v>
      </c>
      <c r="F32" s="11">
        <v>1.1349</v>
      </c>
      <c r="G32" s="11">
        <v>1.1282000000000001</v>
      </c>
      <c r="H32" s="11">
        <v>1.0998000000000001</v>
      </c>
      <c r="I32" s="11">
        <v>1.1156999999999999</v>
      </c>
      <c r="J32" s="11">
        <v>1.1322000000000001</v>
      </c>
      <c r="K32" s="11">
        <v>1.0782</v>
      </c>
      <c r="L32" s="11">
        <v>1.1717</v>
      </c>
      <c r="M32" s="11">
        <v>1.1181999999999999</v>
      </c>
      <c r="N32" s="11">
        <v>1.1107</v>
      </c>
      <c r="O32" s="11">
        <v>1.1906000000000001</v>
      </c>
      <c r="P32" s="11">
        <v>1.3939999999999999</v>
      </c>
      <c r="Q32" s="11">
        <v>1.2191000000000001</v>
      </c>
      <c r="S32" s="2">
        <f t="shared" si="0"/>
        <v>16</v>
      </c>
      <c r="T32" s="2">
        <f t="shared" si="1"/>
        <v>1.1726937499999999</v>
      </c>
      <c r="U32" s="1">
        <f t="shared" si="2"/>
        <v>1.963724027782841E-2</v>
      </c>
      <c r="V32" s="2">
        <f t="shared" si="3"/>
        <v>7.8548961111313639E-2</v>
      </c>
      <c r="X32" s="11">
        <v>1.0257000000000001</v>
      </c>
      <c r="Y32" s="11">
        <v>1.0667</v>
      </c>
      <c r="Z32" s="11">
        <v>1.0026999999999999</v>
      </c>
      <c r="AA32" s="11">
        <v>1.0326</v>
      </c>
      <c r="AB32" s="11">
        <v>1.0002</v>
      </c>
      <c r="AC32" s="11">
        <v>1.0044999999999999</v>
      </c>
      <c r="AD32" s="11">
        <v>0.99917999999999996</v>
      </c>
      <c r="AE32" s="11">
        <v>1</v>
      </c>
      <c r="AF32" s="11">
        <v>1</v>
      </c>
      <c r="AG32" s="11">
        <v>1.0306999999999999</v>
      </c>
      <c r="AH32" s="11">
        <v>1.0223</v>
      </c>
      <c r="AI32" s="11">
        <v>1.0269999999999999</v>
      </c>
      <c r="AJ32" s="11">
        <v>1.0015000000000001</v>
      </c>
      <c r="AK32" s="11">
        <v>1.0218</v>
      </c>
      <c r="AL32" s="11">
        <v>1.0162</v>
      </c>
      <c r="AN32" s="2">
        <f t="shared" si="4"/>
        <v>15</v>
      </c>
      <c r="AO32" s="2">
        <f t="shared" si="5"/>
        <v>1.0167386666666665</v>
      </c>
      <c r="AP32" s="1">
        <f t="shared" si="6"/>
        <v>4.8335917697738384E-3</v>
      </c>
      <c r="AQ32" s="2">
        <f t="shared" si="7"/>
        <v>1.8720420426699313E-2</v>
      </c>
      <c r="AS32" s="11">
        <v>1.004</v>
      </c>
      <c r="AT32" s="11">
        <v>1.0068999999999999</v>
      </c>
      <c r="AU32" s="11">
        <v>1.0147999999999999</v>
      </c>
      <c r="AV32" s="11">
        <v>1</v>
      </c>
      <c r="AW32" s="11">
        <v>1.0329999999999999</v>
      </c>
      <c r="AX32" s="11">
        <v>1.0153000000000001</v>
      </c>
      <c r="AY32" s="11">
        <v>1.0054000000000001</v>
      </c>
      <c r="AZ32" s="11">
        <v>1.0497000000000001</v>
      </c>
      <c r="BA32" s="11">
        <v>1.0342</v>
      </c>
      <c r="BB32" s="11">
        <v>1.0095000000000001</v>
      </c>
      <c r="BC32" s="11">
        <v>1.0250999999999999</v>
      </c>
      <c r="BD32" s="11">
        <v>1.0198</v>
      </c>
      <c r="BE32" s="11">
        <v>1.0187999999999999</v>
      </c>
      <c r="BF32" s="11">
        <v>1</v>
      </c>
      <c r="BG32" s="11">
        <v>1.0116000000000001</v>
      </c>
      <c r="BH32" s="11">
        <v>1.0018</v>
      </c>
      <c r="BJ32" s="2">
        <f t="shared" si="8"/>
        <v>16</v>
      </c>
      <c r="BK32" s="2">
        <f t="shared" si="9"/>
        <v>1.01561875</v>
      </c>
      <c r="BL32" s="1">
        <f t="shared" si="10"/>
        <v>3.5207979534711531E-3</v>
      </c>
      <c r="BM32" s="2">
        <f t="shared" si="11"/>
        <v>1.4083191813884613E-2</v>
      </c>
      <c r="BO32" s="11">
        <v>1.1484000000000001</v>
      </c>
      <c r="BP32" s="11">
        <v>1.1815</v>
      </c>
      <c r="BQ32" s="11">
        <v>1.3615999999999999</v>
      </c>
      <c r="BR32" s="11">
        <v>1.0996999999999999</v>
      </c>
      <c r="BS32" s="11">
        <v>1.2343999999999999</v>
      </c>
      <c r="BT32" s="11">
        <v>1.1947000000000001</v>
      </c>
      <c r="BU32" s="11">
        <v>1.236</v>
      </c>
      <c r="BV32" s="11">
        <v>1.0884</v>
      </c>
      <c r="BW32" s="11">
        <v>1.1234999999999999</v>
      </c>
      <c r="BX32" s="11">
        <v>1.1586000000000001</v>
      </c>
      <c r="BY32" s="11">
        <v>1.0945</v>
      </c>
      <c r="BZ32" s="11">
        <v>1.1027</v>
      </c>
      <c r="CA32" s="11">
        <v>1.2528999999999999</v>
      </c>
      <c r="CB32" s="11">
        <v>1.3102</v>
      </c>
      <c r="CC32" s="11">
        <v>1.3055000000000001</v>
      </c>
      <c r="CE32" s="2">
        <f t="shared" si="12"/>
        <v>15</v>
      </c>
      <c r="CF32" s="2">
        <f t="shared" si="13"/>
        <v>1.1928399999999999</v>
      </c>
      <c r="CG32" s="1">
        <f t="shared" si="14"/>
        <v>2.2636773285119607E-2</v>
      </c>
      <c r="CH32" s="2">
        <f t="shared" si="15"/>
        <v>8.76718459451412E-2</v>
      </c>
      <c r="CJ32" s="11">
        <v>1.3008999999999999</v>
      </c>
      <c r="CK32" s="11">
        <v>1.1238999999999999</v>
      </c>
      <c r="CL32" s="11">
        <v>1.2007000000000001</v>
      </c>
      <c r="CM32" s="11">
        <v>1.2923</v>
      </c>
      <c r="CN32" s="11">
        <v>1.2069000000000001</v>
      </c>
      <c r="CO32" s="11">
        <v>1.1344000000000001</v>
      </c>
      <c r="CP32" s="11">
        <v>1.1567000000000001</v>
      </c>
      <c r="CQ32" s="11">
        <v>1.4681999999999999</v>
      </c>
      <c r="CR32" s="11">
        <v>1.0947</v>
      </c>
      <c r="CS32" s="11">
        <v>1.2888999999999999</v>
      </c>
      <c r="CT32" s="11">
        <v>1.262</v>
      </c>
      <c r="CU32" s="11">
        <v>1.2805</v>
      </c>
      <c r="CV32" s="11">
        <v>1.0911</v>
      </c>
      <c r="CW32" s="11">
        <v>1.1435999999999999</v>
      </c>
      <c r="CX32" s="11">
        <v>1.1285999999999998</v>
      </c>
      <c r="CZ32" s="2">
        <f t="shared" si="16"/>
        <v>15</v>
      </c>
      <c r="DA32" s="2">
        <f t="shared" si="17"/>
        <v>1.2115599999999997</v>
      </c>
      <c r="DB32" s="1">
        <f t="shared" si="18"/>
        <v>2.6734860068029956E-2</v>
      </c>
      <c r="DC32" s="2">
        <f t="shared" si="19"/>
        <v>0.10354366780666571</v>
      </c>
      <c r="DE32" s="11">
        <v>1.1904000000000001</v>
      </c>
      <c r="DF32" s="11">
        <v>1.1068</v>
      </c>
      <c r="DG32" s="11">
        <v>1.1775</v>
      </c>
      <c r="DH32" s="11">
        <v>1.1742000000000001</v>
      </c>
      <c r="DI32" s="11">
        <v>1.0947</v>
      </c>
      <c r="DJ32" s="11">
        <v>1.2063000000000001</v>
      </c>
      <c r="DK32" s="11">
        <v>1.1657</v>
      </c>
      <c r="DL32" s="11">
        <v>1.1886000000000001</v>
      </c>
      <c r="DM32" s="11">
        <v>1.0188999999999999</v>
      </c>
      <c r="DN32" s="11">
        <v>1.2539</v>
      </c>
      <c r="DO32" s="11">
        <v>1.2312000000000001</v>
      </c>
      <c r="DP32" s="11">
        <v>1.1287</v>
      </c>
      <c r="DQ32" s="11">
        <v>1.2028000000000001</v>
      </c>
      <c r="DR32" s="11">
        <v>1.1404000000000001</v>
      </c>
      <c r="DS32" s="11">
        <v>1.2076</v>
      </c>
      <c r="DU32" s="2">
        <f t="shared" si="20"/>
        <v>15</v>
      </c>
      <c r="DV32" s="2">
        <f t="shared" si="21"/>
        <v>1.1658466666666667</v>
      </c>
      <c r="DW32" s="1">
        <f t="shared" si="22"/>
        <v>1.5471183248578997E-2</v>
      </c>
      <c r="DX32" s="2">
        <f t="shared" si="23"/>
        <v>5.9919635067869619E-2</v>
      </c>
    </row>
    <row r="33" spans="1:128" x14ac:dyDescent="0.4">
      <c r="A33" s="8">
        <v>31</v>
      </c>
      <c r="B33" s="11">
        <v>1.2110000000000001</v>
      </c>
      <c r="C33" s="11">
        <v>1.2824</v>
      </c>
      <c r="D33" s="11">
        <v>1.179</v>
      </c>
      <c r="E33" s="11">
        <v>1.1669</v>
      </c>
      <c r="F33" s="11">
        <v>1.1421000000000001</v>
      </c>
      <c r="G33" s="11">
        <v>1.2116</v>
      </c>
      <c r="H33" s="11">
        <v>1.1291</v>
      </c>
      <c r="I33" s="11">
        <v>1.1774</v>
      </c>
      <c r="J33" s="11">
        <v>1.1605000000000001</v>
      </c>
      <c r="K33" s="11">
        <v>1.0885</v>
      </c>
      <c r="L33" s="11">
        <v>1.1777</v>
      </c>
      <c r="M33" s="11">
        <v>1.1124999999999998</v>
      </c>
      <c r="N33" s="11">
        <v>1.1124999999999998</v>
      </c>
      <c r="O33" s="11">
        <v>1.2398</v>
      </c>
      <c r="P33" s="11">
        <v>1.4021999999999999</v>
      </c>
      <c r="Q33" s="11">
        <v>1.2063999999999999</v>
      </c>
      <c r="S33" s="2">
        <f t="shared" si="0"/>
        <v>16</v>
      </c>
      <c r="T33" s="2">
        <f t="shared" si="1"/>
        <v>1.1874750000000001</v>
      </c>
      <c r="U33" s="1">
        <f t="shared" si="2"/>
        <v>1.9069394108535975E-2</v>
      </c>
      <c r="V33" s="2">
        <f t="shared" si="3"/>
        <v>7.6277576434143901E-2</v>
      </c>
      <c r="X33" s="11">
        <v>1.0358000000000001</v>
      </c>
      <c r="Y33" s="11">
        <v>1.0876999999999999</v>
      </c>
      <c r="Z33" s="11">
        <v>1.0052000000000001</v>
      </c>
      <c r="AA33" s="11">
        <v>1</v>
      </c>
      <c r="AB33" s="11">
        <v>1</v>
      </c>
      <c r="AC33" s="11">
        <v>1.0132000000000001</v>
      </c>
      <c r="AD33" s="11">
        <v>1.0143</v>
      </c>
      <c r="AE33" s="11">
        <v>1.0054000000000001</v>
      </c>
      <c r="AF33" s="11">
        <v>1.0054000000000001</v>
      </c>
      <c r="AG33" s="11">
        <v>1.0296000000000001</v>
      </c>
      <c r="AH33" s="11">
        <v>1.0238</v>
      </c>
      <c r="AI33" s="11">
        <v>1.0298</v>
      </c>
      <c r="AJ33" s="11">
        <v>1.0105</v>
      </c>
      <c r="AK33" s="11">
        <v>0.99936000000000003</v>
      </c>
      <c r="AL33" s="11">
        <v>1.0198</v>
      </c>
      <c r="AN33" s="2">
        <f t="shared" si="4"/>
        <v>15</v>
      </c>
      <c r="AO33" s="2">
        <f t="shared" si="5"/>
        <v>1.0186573333333333</v>
      </c>
      <c r="AP33" s="1">
        <f t="shared" si="6"/>
        <v>5.7936411338036387E-3</v>
      </c>
      <c r="AQ33" s="2">
        <f t="shared" si="7"/>
        <v>2.243867562512375E-2</v>
      </c>
      <c r="AS33" s="11">
        <v>1</v>
      </c>
      <c r="AT33" s="11">
        <v>1.0213000000000001</v>
      </c>
      <c r="AU33" s="11">
        <v>1</v>
      </c>
      <c r="AV33" s="11">
        <v>1.0023</v>
      </c>
      <c r="AW33" s="11">
        <v>1.0290999999999999</v>
      </c>
      <c r="AX33" s="11">
        <v>1.0145999999999999</v>
      </c>
      <c r="AY33" s="11">
        <v>1.0065</v>
      </c>
      <c r="AZ33" s="11">
        <v>1.0501</v>
      </c>
      <c r="BA33" s="11">
        <v>1.0308999999999999</v>
      </c>
      <c r="BB33" s="11">
        <v>1.0112000000000001</v>
      </c>
      <c r="BC33" s="11">
        <v>1.0266</v>
      </c>
      <c r="BD33" s="11">
        <v>1.0182</v>
      </c>
      <c r="BE33" s="11">
        <v>1.0215000000000001</v>
      </c>
      <c r="BF33" s="11">
        <v>1.0088999999999999</v>
      </c>
      <c r="BG33" s="11">
        <v>1</v>
      </c>
      <c r="BH33" s="11">
        <v>1</v>
      </c>
      <c r="BJ33" s="2">
        <f t="shared" si="8"/>
        <v>16</v>
      </c>
      <c r="BK33" s="2">
        <f t="shared" si="9"/>
        <v>1.0150749999999999</v>
      </c>
      <c r="BL33" s="1">
        <f t="shared" si="10"/>
        <v>3.5914423750539751E-3</v>
      </c>
      <c r="BM33" s="2">
        <f t="shared" si="11"/>
        <v>1.43657695002159E-2</v>
      </c>
      <c r="BO33" s="11">
        <v>1.1087</v>
      </c>
      <c r="BP33" s="11">
        <v>1.2248000000000001</v>
      </c>
      <c r="BQ33" s="11">
        <v>1.36</v>
      </c>
      <c r="BR33" s="11">
        <v>1.1103000000000001</v>
      </c>
      <c r="BS33" s="11">
        <v>1.1237999999999999</v>
      </c>
      <c r="BT33" s="11">
        <v>1.3043</v>
      </c>
      <c r="BU33" s="11">
        <v>1.2662</v>
      </c>
      <c r="BV33" s="11">
        <v>1.0955999999999999</v>
      </c>
      <c r="BW33" s="11">
        <v>1.1229</v>
      </c>
      <c r="BX33" s="11">
        <v>1.3226</v>
      </c>
      <c r="BY33" s="11">
        <v>1.1016999999999999</v>
      </c>
      <c r="BZ33" s="11">
        <v>1.1146</v>
      </c>
      <c r="CA33" s="11">
        <v>1.2516</v>
      </c>
      <c r="CB33" s="11">
        <v>1.3134999999999999</v>
      </c>
      <c r="CC33" s="11">
        <v>1.3270999999999999</v>
      </c>
      <c r="CE33" s="2">
        <f t="shared" si="12"/>
        <v>15</v>
      </c>
      <c r="CF33" s="2">
        <f t="shared" si="13"/>
        <v>1.2098466666666667</v>
      </c>
      <c r="CG33" s="1">
        <f t="shared" si="14"/>
        <v>2.6071297603497971E-2</v>
      </c>
      <c r="CH33" s="2">
        <f t="shared" si="15"/>
        <v>0.10097370143236498</v>
      </c>
      <c r="CJ33" s="11">
        <v>1.2173</v>
      </c>
      <c r="CK33" s="11">
        <v>1.4777</v>
      </c>
      <c r="CL33" s="11">
        <v>1.2024999999999999</v>
      </c>
      <c r="CM33" s="11">
        <v>1.2255</v>
      </c>
      <c r="CN33" s="11">
        <v>1.2255</v>
      </c>
      <c r="CO33" s="11">
        <v>1.1369</v>
      </c>
      <c r="CP33" s="11">
        <v>1.1874</v>
      </c>
      <c r="CQ33" s="11">
        <v>1.3237000000000001</v>
      </c>
      <c r="CR33" s="11">
        <v>1.0969</v>
      </c>
      <c r="CS33" s="11">
        <v>1.24</v>
      </c>
      <c r="CT33" s="11">
        <v>1.3479000000000001</v>
      </c>
      <c r="CU33" s="11">
        <v>1.2599</v>
      </c>
      <c r="CV33" s="11">
        <v>1.1194999999999999</v>
      </c>
      <c r="CW33" s="11">
        <v>1.1568000000000001</v>
      </c>
      <c r="CX33" s="11">
        <v>1.1294999999999999</v>
      </c>
      <c r="CZ33" s="2">
        <f t="shared" si="16"/>
        <v>15</v>
      </c>
      <c r="DA33" s="2">
        <f t="shared" si="17"/>
        <v>1.2231333333333334</v>
      </c>
      <c r="DB33" s="1">
        <f t="shared" si="18"/>
        <v>2.5925432754190694E-2</v>
      </c>
      <c r="DC33" s="2">
        <f t="shared" si="19"/>
        <v>0.10040876930020085</v>
      </c>
      <c r="DE33" s="11">
        <v>1.1573</v>
      </c>
      <c r="DF33" s="11">
        <v>1.1072</v>
      </c>
      <c r="DG33" s="11">
        <v>1.1692</v>
      </c>
      <c r="DH33" s="11">
        <v>1.1963000000000001</v>
      </c>
      <c r="DI33" s="11">
        <v>1.1296999999999999</v>
      </c>
      <c r="DJ33" s="11">
        <v>1.2035000000000002</v>
      </c>
      <c r="DK33" s="11">
        <v>1.1896</v>
      </c>
      <c r="DL33" s="11">
        <v>1.1821000000000002</v>
      </c>
      <c r="DM33" s="11">
        <v>1.0062</v>
      </c>
      <c r="DN33" s="11">
        <v>1.2692000000000001</v>
      </c>
      <c r="DO33" s="11">
        <v>1.2725</v>
      </c>
      <c r="DP33" s="11">
        <v>1.2293000000000001</v>
      </c>
      <c r="DQ33" s="11">
        <v>1.2224999999999999</v>
      </c>
      <c r="DR33" s="11">
        <v>1.1304000000000001</v>
      </c>
      <c r="DS33" s="11">
        <v>1.22</v>
      </c>
      <c r="DU33" s="2">
        <f t="shared" si="20"/>
        <v>15</v>
      </c>
      <c r="DV33" s="2">
        <f t="shared" si="21"/>
        <v>1.1789999999999998</v>
      </c>
      <c r="DW33" s="1">
        <f t="shared" si="22"/>
        <v>1.7508854902591436E-2</v>
      </c>
      <c r="DX33" s="2">
        <f t="shared" si="23"/>
        <v>6.7811503448898719E-2</v>
      </c>
    </row>
    <row r="34" spans="1:128" x14ac:dyDescent="0.4">
      <c r="A34" s="7">
        <v>32</v>
      </c>
      <c r="B34" s="11">
        <v>1.1981999999999999</v>
      </c>
      <c r="C34" s="11">
        <v>1.3371</v>
      </c>
      <c r="D34" s="11">
        <v>1.1955</v>
      </c>
      <c r="E34" s="11">
        <v>1.1307</v>
      </c>
      <c r="F34" s="11">
        <v>1.1463999999999999</v>
      </c>
      <c r="G34" s="11">
        <v>1.1831999999999998</v>
      </c>
      <c r="H34" s="11">
        <v>1.1664300000000001</v>
      </c>
      <c r="I34" s="11">
        <v>1.1353</v>
      </c>
      <c r="J34" s="11">
        <v>1.1648000000000001</v>
      </c>
      <c r="K34" s="11">
        <v>1.0714000000000001</v>
      </c>
      <c r="L34" s="11">
        <v>1.159</v>
      </c>
      <c r="M34" s="11">
        <v>1.1098999999999999</v>
      </c>
      <c r="N34" s="11">
        <v>1.0999999999999999</v>
      </c>
      <c r="O34" s="11">
        <v>1.2643</v>
      </c>
      <c r="P34" s="11">
        <v>1.4502999999999999</v>
      </c>
      <c r="Q34" s="11">
        <v>1.2325999999999999</v>
      </c>
      <c r="S34" s="2">
        <f t="shared" si="0"/>
        <v>16</v>
      </c>
      <c r="T34" s="2">
        <f t="shared" si="1"/>
        <v>1.1903206249999998</v>
      </c>
      <c r="U34" s="1">
        <f t="shared" si="2"/>
        <v>2.3806068037175412E-2</v>
      </c>
      <c r="V34" s="2">
        <f t="shared" si="3"/>
        <v>9.5224272148701647E-2</v>
      </c>
      <c r="X34" s="11">
        <v>1.0105</v>
      </c>
      <c r="Y34" s="11">
        <v>1.0245</v>
      </c>
      <c r="Z34" s="11">
        <v>1.0071000000000001</v>
      </c>
      <c r="AA34" s="11">
        <v>0.99055000000000004</v>
      </c>
      <c r="AB34" s="11">
        <v>1.008</v>
      </c>
      <c r="AC34" s="11">
        <v>1.0182</v>
      </c>
      <c r="AD34" s="11">
        <v>1.0205</v>
      </c>
      <c r="AE34" s="11">
        <v>1.0104</v>
      </c>
      <c r="AF34" s="11">
        <v>1.0104</v>
      </c>
      <c r="AG34" s="11">
        <v>1</v>
      </c>
      <c r="AH34" s="11">
        <v>1.0127999999999999</v>
      </c>
      <c r="AI34" s="11">
        <v>1.0258</v>
      </c>
      <c r="AJ34" s="11">
        <v>1.0141</v>
      </c>
      <c r="AK34" s="11">
        <v>1.0176000000000001</v>
      </c>
      <c r="AL34" s="11">
        <v>1.0094000000000001</v>
      </c>
      <c r="AN34" s="2">
        <f t="shared" si="4"/>
        <v>15</v>
      </c>
      <c r="AO34" s="2">
        <f t="shared" si="5"/>
        <v>1.0119899999999999</v>
      </c>
      <c r="AP34" s="1">
        <f t="shared" si="6"/>
        <v>2.342191688304331E-3</v>
      </c>
      <c r="AQ34" s="2">
        <f t="shared" si="7"/>
        <v>9.0712694024281081E-3</v>
      </c>
      <c r="AS34" s="11">
        <v>1.0096000000000001</v>
      </c>
      <c r="AT34" s="11">
        <v>1.0791999999999999</v>
      </c>
      <c r="AU34" s="11">
        <v>1.0096000000000001</v>
      </c>
      <c r="AV34" s="11">
        <v>1.0516000000000001</v>
      </c>
      <c r="AW34" s="11">
        <v>1.0541</v>
      </c>
      <c r="AX34" s="11">
        <v>1</v>
      </c>
      <c r="AY34" s="11">
        <v>1.0077</v>
      </c>
      <c r="AZ34" s="11">
        <v>1.0431999999999999</v>
      </c>
      <c r="BA34" s="11">
        <v>1.0336000000000001</v>
      </c>
      <c r="BB34" s="11">
        <v>1.0144</v>
      </c>
      <c r="BC34" s="11">
        <v>1.0238</v>
      </c>
      <c r="BD34" s="11">
        <v>1.0141</v>
      </c>
      <c r="BE34" s="11">
        <v>1.0245</v>
      </c>
      <c r="BF34" s="11">
        <v>1.0316000000000001</v>
      </c>
      <c r="BG34" s="11">
        <v>1.0121</v>
      </c>
      <c r="BH34" s="11">
        <v>1.0065999999999999</v>
      </c>
      <c r="BJ34" s="2">
        <f t="shared" si="8"/>
        <v>16</v>
      </c>
      <c r="BK34" s="2">
        <f t="shared" si="9"/>
        <v>1.0259812500000001</v>
      </c>
      <c r="BL34" s="1">
        <f t="shared" si="10"/>
        <v>5.4244064095376665E-3</v>
      </c>
      <c r="BM34" s="2">
        <f t="shared" si="11"/>
        <v>2.1697625638150666E-2</v>
      </c>
      <c r="BO34" s="11">
        <v>1.1084000000000001</v>
      </c>
      <c r="BP34" s="11">
        <v>1.1245000000000001</v>
      </c>
      <c r="BQ34" s="11">
        <v>1.3446</v>
      </c>
      <c r="BR34" s="11">
        <v>1.1131</v>
      </c>
      <c r="BS34" s="11">
        <v>1.1959</v>
      </c>
      <c r="BT34" s="11">
        <v>1.2704</v>
      </c>
      <c r="BU34" s="11">
        <v>1.1127</v>
      </c>
      <c r="BV34" s="11">
        <v>1.0960000000000001</v>
      </c>
      <c r="BW34" s="11">
        <v>1.1524000000000001</v>
      </c>
      <c r="BX34" s="11">
        <v>1.3249</v>
      </c>
      <c r="BY34" s="11">
        <v>1.0851999999999999</v>
      </c>
      <c r="BZ34" s="11">
        <v>1.119</v>
      </c>
      <c r="CA34" s="11">
        <v>1.2637</v>
      </c>
      <c r="CB34" s="11">
        <v>1.3836999999999999</v>
      </c>
      <c r="CC34" s="11">
        <v>1.2831999999999999</v>
      </c>
      <c r="CE34" s="2">
        <f t="shared" si="12"/>
        <v>15</v>
      </c>
      <c r="CF34" s="2">
        <f t="shared" si="13"/>
        <v>1.1985133333333335</v>
      </c>
      <c r="CG34" s="1">
        <f t="shared" si="14"/>
        <v>2.657067102521422E-2</v>
      </c>
      <c r="CH34" s="2">
        <f t="shared" si="15"/>
        <v>0.10290776637821063</v>
      </c>
      <c r="CJ34" s="11">
        <v>1.1902999999999999</v>
      </c>
      <c r="CK34" s="11">
        <v>1.3192000000000002</v>
      </c>
      <c r="CL34" s="11">
        <v>1.1635</v>
      </c>
      <c r="CM34" s="11">
        <v>1.1557999999999999</v>
      </c>
      <c r="CN34" s="11">
        <v>1.1974</v>
      </c>
      <c r="CO34" s="11">
        <v>1.1265000000000001</v>
      </c>
      <c r="CP34" s="11">
        <v>1.149</v>
      </c>
      <c r="CQ34" s="11">
        <v>1.1360000000000001</v>
      </c>
      <c r="CR34" s="11">
        <v>1.0956999999999999</v>
      </c>
      <c r="CS34" s="11">
        <v>1.1678999999999999</v>
      </c>
      <c r="CT34" s="11">
        <v>1.4396</v>
      </c>
      <c r="CU34" s="11">
        <v>1.3158000000000001</v>
      </c>
      <c r="CV34" s="11">
        <v>1.1217999999999999</v>
      </c>
      <c r="CW34" s="11">
        <v>1.1638999999999999</v>
      </c>
      <c r="CX34" s="11">
        <v>1.0046999999999999</v>
      </c>
      <c r="CZ34" s="2">
        <f t="shared" si="16"/>
        <v>15</v>
      </c>
      <c r="DA34" s="2">
        <f t="shared" si="17"/>
        <v>1.1831400000000001</v>
      </c>
      <c r="DB34" s="1">
        <f t="shared" si="18"/>
        <v>2.7055320399225778E-2</v>
      </c>
      <c r="DC34" s="2">
        <f t="shared" si="19"/>
        <v>0.10478480533250724</v>
      </c>
      <c r="DE34" s="11">
        <v>1.2303000000000002</v>
      </c>
      <c r="DF34" s="11">
        <v>1.1040000000000001</v>
      </c>
      <c r="DG34" s="11">
        <v>1.1394</v>
      </c>
      <c r="DH34" s="11">
        <v>1.2041000000000002</v>
      </c>
      <c r="DI34" s="11">
        <v>1.1347</v>
      </c>
      <c r="DJ34" s="11">
        <v>1.2069000000000001</v>
      </c>
      <c r="DK34" s="11">
        <v>1</v>
      </c>
      <c r="DL34" s="11">
        <v>1.1833</v>
      </c>
      <c r="DM34" s="11">
        <v>1.0313000000000001</v>
      </c>
      <c r="DN34" s="11">
        <v>1.3260000000000001</v>
      </c>
      <c r="DO34" s="11">
        <v>1.2712000000000001</v>
      </c>
      <c r="DP34" s="11">
        <v>1.2324999999999999</v>
      </c>
      <c r="DQ34" s="11">
        <v>1.2546999999999999</v>
      </c>
      <c r="DR34" s="11">
        <v>1.1347</v>
      </c>
      <c r="DS34" s="11">
        <v>1.2231000000000001</v>
      </c>
      <c r="DU34" s="2">
        <f t="shared" si="20"/>
        <v>15</v>
      </c>
      <c r="DV34" s="2">
        <f t="shared" si="21"/>
        <v>1.1784133333333331</v>
      </c>
      <c r="DW34" s="1">
        <f t="shared" si="22"/>
        <v>2.2853077039180741E-2</v>
      </c>
      <c r="DX34" s="2">
        <f t="shared" si="23"/>
        <v>8.8509586782342123E-2</v>
      </c>
    </row>
    <row r="35" spans="1:128" x14ac:dyDescent="0.4">
      <c r="A35" s="6">
        <v>33</v>
      </c>
      <c r="B35" s="11">
        <v>1.2198</v>
      </c>
      <c r="C35" s="11">
        <v>1.3302</v>
      </c>
      <c r="D35" s="11">
        <v>1.1366000000000001</v>
      </c>
      <c r="E35" s="11">
        <v>1.1353</v>
      </c>
      <c r="F35" s="11">
        <v>1.1389999999999998</v>
      </c>
      <c r="G35" s="11">
        <v>1.2109999999999999</v>
      </c>
      <c r="H35" s="11">
        <v>1.15106</v>
      </c>
      <c r="I35" s="11">
        <v>1.1500999999999999</v>
      </c>
      <c r="J35" s="11">
        <v>1.1479999999999999</v>
      </c>
      <c r="K35" s="11">
        <v>1.1024</v>
      </c>
      <c r="L35" s="11">
        <v>1.1494</v>
      </c>
      <c r="M35" s="11">
        <v>1.1063999999999998</v>
      </c>
      <c r="N35" s="11">
        <v>1.1326000000000001</v>
      </c>
      <c r="O35" s="11">
        <v>1.2649999999999999</v>
      </c>
      <c r="P35" s="11">
        <v>1.4823999999999999</v>
      </c>
      <c r="Q35" s="11">
        <v>1.2428999999999999</v>
      </c>
      <c r="S35" s="2">
        <f t="shared" si="0"/>
        <v>16</v>
      </c>
      <c r="T35" s="2">
        <f t="shared" si="1"/>
        <v>1.1938849999999996</v>
      </c>
      <c r="U35" s="1">
        <f t="shared" si="2"/>
        <v>2.4798150300644067E-2</v>
      </c>
      <c r="V35" s="2">
        <f t="shared" si="3"/>
        <v>9.9192601202576267E-2</v>
      </c>
      <c r="X35" s="11">
        <v>1</v>
      </c>
      <c r="Y35" s="11">
        <v>1</v>
      </c>
      <c r="Z35" s="11">
        <v>1.0064</v>
      </c>
      <c r="AA35" s="11">
        <v>1.0125</v>
      </c>
      <c r="AB35" s="11">
        <v>1.0006999999999999</v>
      </c>
      <c r="AC35" s="11">
        <v>1.0055000000000001</v>
      </c>
      <c r="AD35" s="11">
        <v>1.0226</v>
      </c>
      <c r="AE35" s="11">
        <v>1.0016</v>
      </c>
      <c r="AF35" s="11">
        <v>1.0016</v>
      </c>
      <c r="AG35" s="11">
        <v>1.0109999999999999</v>
      </c>
      <c r="AH35" s="11">
        <v>1.0086999999999999</v>
      </c>
      <c r="AI35" s="11">
        <v>1.0188999999999999</v>
      </c>
      <c r="AJ35" s="11">
        <v>1.0114000000000001</v>
      </c>
      <c r="AK35" s="11">
        <v>1.0233000000000001</v>
      </c>
      <c r="AL35" s="11">
        <v>1.0037</v>
      </c>
      <c r="AN35" s="2">
        <f t="shared" si="4"/>
        <v>15</v>
      </c>
      <c r="AO35" s="2">
        <f t="shared" si="5"/>
        <v>1.0085266666666668</v>
      </c>
      <c r="AP35" s="1">
        <f t="shared" si="6"/>
        <v>2.0629490372180122E-3</v>
      </c>
      <c r="AQ35" s="2">
        <f t="shared" si="7"/>
        <v>7.9897672652199866E-3</v>
      </c>
      <c r="AS35" s="11">
        <v>1</v>
      </c>
      <c r="AT35" s="11">
        <v>1.0797000000000001</v>
      </c>
      <c r="AU35" s="11">
        <v>1.0039</v>
      </c>
      <c r="AV35" s="11">
        <v>1.0065</v>
      </c>
      <c r="AW35" s="11">
        <v>1.0474000000000001</v>
      </c>
      <c r="AX35" s="11">
        <v>1.0178</v>
      </c>
      <c r="AY35" s="11">
        <v>1.014</v>
      </c>
      <c r="AZ35" s="11">
        <v>1.0508</v>
      </c>
      <c r="BA35" s="11">
        <v>1.0330999999999999</v>
      </c>
      <c r="BB35" s="11">
        <v>1.0039</v>
      </c>
      <c r="BC35" s="11">
        <v>1.0264</v>
      </c>
      <c r="BD35" s="11">
        <v>1.0187999999999999</v>
      </c>
      <c r="BE35" s="11">
        <v>1.0257000000000001</v>
      </c>
      <c r="BF35" s="11">
        <v>1.0542</v>
      </c>
      <c r="BG35" s="11">
        <v>1.0172000000000001</v>
      </c>
      <c r="BH35" s="11">
        <v>1.0226</v>
      </c>
      <c r="BJ35" s="2">
        <f t="shared" si="8"/>
        <v>16</v>
      </c>
      <c r="BK35" s="2">
        <f t="shared" si="9"/>
        <v>1.026375</v>
      </c>
      <c r="BL35" s="1">
        <f t="shared" si="10"/>
        <v>5.4717037261411295E-3</v>
      </c>
      <c r="BM35" s="2">
        <f t="shared" si="11"/>
        <v>2.1886814904564518E-2</v>
      </c>
      <c r="BO35" s="11">
        <v>1.0946</v>
      </c>
      <c r="BP35" s="11">
        <v>1.1439000000000001</v>
      </c>
      <c r="BQ35" s="11">
        <v>1.3514999999999999</v>
      </c>
      <c r="BR35" s="11">
        <v>1.1209</v>
      </c>
      <c r="BS35" s="11">
        <v>1.2059</v>
      </c>
      <c r="BT35" s="11">
        <v>1.2724</v>
      </c>
      <c r="BU35" s="11">
        <v>1.18584</v>
      </c>
      <c r="BV35" s="11">
        <v>1.0734999999999999</v>
      </c>
      <c r="BW35" s="11">
        <v>1.1463000000000001</v>
      </c>
      <c r="BX35" s="11">
        <v>1.2672000000000001</v>
      </c>
      <c r="BY35" s="11">
        <v>1.1032999999999999</v>
      </c>
      <c r="BZ35" s="11">
        <v>1.0487</v>
      </c>
      <c r="CA35" s="11">
        <v>1.2629999999999999</v>
      </c>
      <c r="CB35" s="11">
        <v>1.4414</v>
      </c>
      <c r="CC35" s="11">
        <v>1.2577</v>
      </c>
      <c r="CE35" s="2">
        <f t="shared" si="12"/>
        <v>15</v>
      </c>
      <c r="CF35" s="2">
        <f t="shared" si="13"/>
        <v>1.1984093333333334</v>
      </c>
      <c r="CG35" s="1">
        <f t="shared" si="14"/>
        <v>2.8462269284535217E-2</v>
      </c>
      <c r="CH35" s="2">
        <f t="shared" si="15"/>
        <v>0.11023389493427579</v>
      </c>
      <c r="CJ35" s="11">
        <v>1.1926000000000001</v>
      </c>
      <c r="CK35" s="11">
        <v>1.3419000000000001</v>
      </c>
      <c r="CL35" s="11">
        <v>1.0454000000000001</v>
      </c>
      <c r="CM35" s="11">
        <v>1.1625000000000001</v>
      </c>
      <c r="CN35" s="11">
        <v>1.2166999999999999</v>
      </c>
      <c r="CO35" s="11">
        <v>1.1335</v>
      </c>
      <c r="CP35" s="11">
        <v>1.1605000000000001</v>
      </c>
      <c r="CQ35" s="11">
        <v>1.1381000000000001</v>
      </c>
      <c r="CR35" s="11">
        <v>1.1327</v>
      </c>
      <c r="CS35" s="11">
        <v>1.1763999999999999</v>
      </c>
      <c r="CT35" s="11">
        <v>1.4532</v>
      </c>
      <c r="CU35" s="11">
        <v>1.3269</v>
      </c>
      <c r="CV35" s="11">
        <v>1.147</v>
      </c>
      <c r="CW35" s="11">
        <v>1.2382</v>
      </c>
      <c r="CX35" s="11">
        <v>1.0860999999999998</v>
      </c>
      <c r="CZ35" s="2">
        <f t="shared" si="16"/>
        <v>15</v>
      </c>
      <c r="DA35" s="2">
        <f t="shared" si="17"/>
        <v>1.19678</v>
      </c>
      <c r="DB35" s="1">
        <f t="shared" si="18"/>
        <v>2.7427549931375483E-2</v>
      </c>
      <c r="DC35" s="2">
        <f t="shared" si="19"/>
        <v>0.10622644411148963</v>
      </c>
      <c r="DE35" s="11">
        <v>1.2371000000000001</v>
      </c>
      <c r="DF35" s="11">
        <v>1.1165</v>
      </c>
      <c r="DG35" s="11">
        <v>1.1654</v>
      </c>
      <c r="DH35" s="11">
        <v>1.1995</v>
      </c>
      <c r="DI35" s="11">
        <v>1.1394</v>
      </c>
      <c r="DJ35" s="11">
        <v>1.1702000000000001</v>
      </c>
      <c r="DK35" s="11">
        <v>1.2839</v>
      </c>
      <c r="DL35" s="11">
        <v>1.1481000000000001</v>
      </c>
      <c r="DM35" s="11">
        <v>1.0318000000000001</v>
      </c>
      <c r="DN35" s="11">
        <v>1.1840999999999999</v>
      </c>
      <c r="DO35" s="11">
        <v>1.2911999999999999</v>
      </c>
      <c r="DP35" s="11">
        <v>1.141</v>
      </c>
      <c r="DQ35" s="11">
        <v>1.2306999999999999</v>
      </c>
      <c r="DR35" s="11">
        <v>1.0559000000000001</v>
      </c>
      <c r="DS35" s="11">
        <v>1.2042999999999999</v>
      </c>
      <c r="DU35" s="2">
        <f t="shared" si="20"/>
        <v>15</v>
      </c>
      <c r="DV35" s="2">
        <f t="shared" si="21"/>
        <v>1.1732733333333336</v>
      </c>
      <c r="DW35" s="1">
        <f t="shared" si="22"/>
        <v>1.8922504784028644E-2</v>
      </c>
      <c r="DX35" s="2">
        <f t="shared" si="23"/>
        <v>7.3286545897073119E-2</v>
      </c>
    </row>
    <row r="36" spans="1:128" x14ac:dyDescent="0.4">
      <c r="A36" s="8">
        <v>34</v>
      </c>
      <c r="B36" s="11">
        <v>1.2130000000000001</v>
      </c>
      <c r="C36" s="11">
        <v>1.3436999999999999</v>
      </c>
      <c r="D36" s="11">
        <v>1.1866000000000001</v>
      </c>
      <c r="E36" s="11">
        <v>1.1164000000000001</v>
      </c>
      <c r="F36" s="11">
        <v>1.1678999999999999</v>
      </c>
      <c r="G36" s="11">
        <v>1.1645999999999999</v>
      </c>
      <c r="H36" s="11">
        <v>1.12259</v>
      </c>
      <c r="I36" s="11">
        <v>1.1838</v>
      </c>
      <c r="J36" s="11">
        <v>1.1500999999999999</v>
      </c>
      <c r="K36" s="11">
        <v>1.1061000000000001</v>
      </c>
      <c r="L36" s="11">
        <v>1.1533</v>
      </c>
      <c r="M36" s="11">
        <v>1.139</v>
      </c>
      <c r="N36" s="11">
        <v>1.1315999999999999</v>
      </c>
      <c r="O36" s="11">
        <v>1.1371</v>
      </c>
      <c r="P36" s="11">
        <v>1.4910000000000001</v>
      </c>
      <c r="Q36" s="11">
        <v>1.2642</v>
      </c>
      <c r="S36" s="2">
        <f t="shared" si="0"/>
        <v>16</v>
      </c>
      <c r="T36" s="2">
        <f t="shared" si="1"/>
        <v>1.1919368749999999</v>
      </c>
      <c r="U36" s="1">
        <f t="shared" si="2"/>
        <v>2.5010999608817957E-2</v>
      </c>
      <c r="V36" s="2">
        <f t="shared" si="3"/>
        <v>0.10004399843527183</v>
      </c>
      <c r="X36" s="11">
        <v>0.99539</v>
      </c>
      <c r="Y36" s="11">
        <v>1.0204</v>
      </c>
      <c r="Z36" s="11">
        <v>1.0044</v>
      </c>
      <c r="AA36" s="11">
        <v>1.0478000000000001</v>
      </c>
      <c r="AB36" s="11">
        <v>1.0007999999999999</v>
      </c>
      <c r="AC36" s="11">
        <v>1</v>
      </c>
      <c r="AD36" s="11">
        <v>1.0306999999999999</v>
      </c>
      <c r="AE36" s="11">
        <v>1.0057</v>
      </c>
      <c r="AF36" s="11">
        <v>1.0057</v>
      </c>
      <c r="AG36" s="11">
        <v>1.0217000000000001</v>
      </c>
      <c r="AH36" s="11">
        <v>1.0096000000000001</v>
      </c>
      <c r="AI36" s="11">
        <v>1.02</v>
      </c>
      <c r="AJ36" s="11">
        <v>1.0125</v>
      </c>
      <c r="AK36" s="11">
        <v>1.0398000000000001</v>
      </c>
      <c r="AL36" s="11">
        <v>1.0057</v>
      </c>
      <c r="AN36" s="2">
        <f t="shared" si="4"/>
        <v>15</v>
      </c>
      <c r="AO36" s="2">
        <f t="shared" si="5"/>
        <v>1.0146793333333333</v>
      </c>
      <c r="AP36" s="1">
        <f t="shared" si="6"/>
        <v>3.9359815701594638E-3</v>
      </c>
      <c r="AQ36" s="2">
        <f t="shared" si="7"/>
        <v>1.5243991072206923E-2</v>
      </c>
      <c r="AS36" s="11">
        <v>1.0306999999999999</v>
      </c>
      <c r="AT36" s="11">
        <v>1.0533999999999999</v>
      </c>
      <c r="AU36" s="11">
        <v>1</v>
      </c>
      <c r="AV36" s="11">
        <v>1.0089999999999999</v>
      </c>
      <c r="AW36" s="11">
        <v>1.0424</v>
      </c>
      <c r="AX36" s="11">
        <v>1.0178</v>
      </c>
      <c r="AY36" s="11">
        <v>1.0147999999999999</v>
      </c>
      <c r="AZ36" s="11">
        <v>1.0680000000000001</v>
      </c>
      <c r="BA36" s="11">
        <v>1</v>
      </c>
      <c r="BB36" s="11">
        <v>1.0056</v>
      </c>
      <c r="BC36" s="11">
        <v>1.0276000000000001</v>
      </c>
      <c r="BD36" s="11">
        <v>1.0170999999999999</v>
      </c>
      <c r="BE36" s="11">
        <v>1.0118</v>
      </c>
      <c r="BF36" s="11">
        <v>1.0606</v>
      </c>
      <c r="BG36" s="11">
        <v>1.0077</v>
      </c>
      <c r="BH36" s="11">
        <v>1.0075000000000001</v>
      </c>
      <c r="BJ36" s="2">
        <f t="shared" si="8"/>
        <v>16</v>
      </c>
      <c r="BK36" s="2">
        <f t="shared" si="9"/>
        <v>1.0233749999999999</v>
      </c>
      <c r="BL36" s="1">
        <f t="shared" si="10"/>
        <v>5.4402473902081562E-3</v>
      </c>
      <c r="BM36" s="2">
        <f t="shared" si="11"/>
        <v>2.1760989560832625E-2</v>
      </c>
      <c r="BO36" s="11">
        <v>1.0580000000000001</v>
      </c>
      <c r="BP36" s="11">
        <v>1.1416999999999999</v>
      </c>
      <c r="BQ36" s="11">
        <v>1.3813</v>
      </c>
      <c r="BR36" s="11">
        <v>1.111</v>
      </c>
      <c r="BS36" s="11">
        <v>1.1677999999999999</v>
      </c>
      <c r="BT36" s="11">
        <v>1.2387000000000001</v>
      </c>
      <c r="BU36" s="11">
        <v>1.21584</v>
      </c>
      <c r="BV36" s="11">
        <v>1.0593999999999999</v>
      </c>
      <c r="BW36" s="11">
        <v>1.1456</v>
      </c>
      <c r="BX36" s="11">
        <v>1.1720999999999999</v>
      </c>
      <c r="BY36" s="11">
        <v>1.1105</v>
      </c>
      <c r="BZ36" s="11">
        <v>1.0487</v>
      </c>
      <c r="CA36" s="11">
        <v>1.2603</v>
      </c>
      <c r="CB36" s="11">
        <v>1.4408000000000001</v>
      </c>
      <c r="CC36" s="11">
        <v>1.2766999999999999</v>
      </c>
      <c r="CE36" s="2">
        <f t="shared" si="12"/>
        <v>15</v>
      </c>
      <c r="CF36" s="2">
        <f t="shared" si="13"/>
        <v>1.1885626666666667</v>
      </c>
      <c r="CG36" s="1">
        <f t="shared" si="14"/>
        <v>2.9847909450071756E-2</v>
      </c>
      <c r="CH36" s="2">
        <f t="shared" si="15"/>
        <v>0.1156004562192349</v>
      </c>
      <c r="CJ36" s="11">
        <v>1.2864</v>
      </c>
      <c r="CK36" s="11">
        <v>1.3834</v>
      </c>
      <c r="CL36" s="11">
        <v>1.0478000000000001</v>
      </c>
      <c r="CM36" s="11">
        <v>1.0761000000000001</v>
      </c>
      <c r="CN36" s="11">
        <v>1.2334000000000001</v>
      </c>
      <c r="CO36" s="11">
        <v>1.1828000000000001</v>
      </c>
      <c r="CP36" s="11">
        <v>1.1578999999999999</v>
      </c>
      <c r="CQ36" s="11">
        <v>1.1753</v>
      </c>
      <c r="CR36" s="11">
        <v>1.1343000000000001</v>
      </c>
      <c r="CS36" s="11">
        <v>1.1049</v>
      </c>
      <c r="CT36" s="11">
        <v>1.3583000000000001</v>
      </c>
      <c r="CU36" s="11">
        <v>1.2243999999999999</v>
      </c>
      <c r="CV36" s="11">
        <v>1.0991</v>
      </c>
      <c r="CW36" s="11">
        <v>1.1494</v>
      </c>
      <c r="CX36" s="11">
        <v>1.0863999999999998</v>
      </c>
      <c r="CZ36" s="2">
        <f t="shared" si="16"/>
        <v>15</v>
      </c>
      <c r="DA36" s="2">
        <f t="shared" si="17"/>
        <v>1.1799933333333334</v>
      </c>
      <c r="DB36" s="1">
        <f t="shared" si="18"/>
        <v>2.6009828667286284E-2</v>
      </c>
      <c r="DC36" s="2">
        <f t="shared" si="19"/>
        <v>0.10073563326610803</v>
      </c>
      <c r="DE36" s="11">
        <v>1.2356</v>
      </c>
      <c r="DF36" s="11">
        <v>1.1163000000000001</v>
      </c>
      <c r="DG36" s="11">
        <v>1.1629</v>
      </c>
      <c r="DH36" s="11">
        <v>1.1284000000000001</v>
      </c>
      <c r="DI36" s="11">
        <v>1.1499999999999999</v>
      </c>
      <c r="DJ36" s="11">
        <v>1.1778000000000002</v>
      </c>
      <c r="DK36" s="11">
        <v>1.2979000000000001</v>
      </c>
      <c r="DL36" s="11">
        <v>1.1232000000000002</v>
      </c>
      <c r="DM36" s="11">
        <v>1.0209999999999999</v>
      </c>
      <c r="DN36" s="11">
        <v>1.1949000000000001</v>
      </c>
      <c r="DO36" s="11">
        <v>1.288</v>
      </c>
      <c r="DP36" s="11">
        <v>1.1895</v>
      </c>
      <c r="DQ36" s="11">
        <v>1.2508999999999999</v>
      </c>
      <c r="DR36" s="11">
        <v>1.0743</v>
      </c>
      <c r="DS36" s="11">
        <v>1.2141</v>
      </c>
      <c r="DU36" s="2">
        <f t="shared" si="20"/>
        <v>15</v>
      </c>
      <c r="DV36" s="2">
        <f t="shared" si="21"/>
        <v>1.1749866666666666</v>
      </c>
      <c r="DW36" s="1">
        <f t="shared" si="22"/>
        <v>1.9805948761652554E-2</v>
      </c>
      <c r="DX36" s="2">
        <f t="shared" si="23"/>
        <v>7.6708109709717753E-2</v>
      </c>
    </row>
    <row r="37" spans="1:128" x14ac:dyDescent="0.4">
      <c r="A37" s="7">
        <v>35</v>
      </c>
      <c r="B37" s="11">
        <v>1.2109000000000001</v>
      </c>
      <c r="C37" s="11">
        <v>1.2809999999999999</v>
      </c>
      <c r="D37" s="11">
        <v>1.1968000000000001</v>
      </c>
      <c r="E37" s="11">
        <v>1.1487000000000001</v>
      </c>
      <c r="F37" s="11">
        <v>1.1722999999999999</v>
      </c>
      <c r="G37" s="11">
        <v>1.2398</v>
      </c>
      <c r="H37" s="11">
        <v>1.0846899999999999</v>
      </c>
      <c r="I37" s="11">
        <v>1.1746000000000001</v>
      </c>
      <c r="J37" s="11">
        <v>1.1551</v>
      </c>
      <c r="K37" s="11">
        <v>1.1796</v>
      </c>
      <c r="L37" s="11">
        <v>1.2352000000000001</v>
      </c>
      <c r="M37" s="11">
        <v>1.1373</v>
      </c>
      <c r="N37" s="11">
        <v>1.0769</v>
      </c>
      <c r="O37" s="11">
        <v>1.1748000000000001</v>
      </c>
      <c r="P37" s="11">
        <v>1.2176</v>
      </c>
      <c r="Q37" s="11">
        <v>1.2517</v>
      </c>
      <c r="S37" s="2">
        <f t="shared" si="0"/>
        <v>16</v>
      </c>
      <c r="T37" s="2">
        <f t="shared" si="1"/>
        <v>1.1835618750000001</v>
      </c>
      <c r="U37" s="1">
        <f t="shared" si="2"/>
        <v>1.4092704206395535E-2</v>
      </c>
      <c r="V37" s="2">
        <f t="shared" si="3"/>
        <v>5.6370816825582142E-2</v>
      </c>
      <c r="X37" s="11">
        <v>1.0487</v>
      </c>
      <c r="Y37" s="11">
        <v>1.0027999999999999</v>
      </c>
      <c r="Z37" s="11">
        <v>1.0063</v>
      </c>
      <c r="AA37" s="11">
        <v>1.0387</v>
      </c>
      <c r="AB37" s="11">
        <v>1.0306</v>
      </c>
      <c r="AC37" s="11">
        <v>1.0039</v>
      </c>
      <c r="AD37" s="11">
        <v>1.0350999999999999</v>
      </c>
      <c r="AE37" s="11">
        <v>1.0138</v>
      </c>
      <c r="AF37" s="11">
        <v>1.0138</v>
      </c>
      <c r="AG37" s="11">
        <v>1</v>
      </c>
      <c r="AH37" s="11">
        <v>1.0062</v>
      </c>
      <c r="AI37" s="11">
        <v>1.008</v>
      </c>
      <c r="AJ37" s="11">
        <v>1</v>
      </c>
      <c r="AK37" s="11">
        <v>1</v>
      </c>
      <c r="AL37" s="11">
        <v>1.0182</v>
      </c>
      <c r="AN37" s="2">
        <f t="shared" si="4"/>
        <v>15</v>
      </c>
      <c r="AO37" s="2">
        <f t="shared" si="5"/>
        <v>1.0150733333333333</v>
      </c>
      <c r="AP37" s="1">
        <f t="shared" si="6"/>
        <v>4.0865454809966249E-3</v>
      </c>
      <c r="AQ37" s="2">
        <f t="shared" si="7"/>
        <v>1.5827122591419107E-2</v>
      </c>
      <c r="AS37" s="11">
        <v>1.0436000000000001</v>
      </c>
      <c r="AT37" s="11">
        <v>1.038</v>
      </c>
      <c r="AU37" s="11">
        <v>1.0127999999999999</v>
      </c>
      <c r="AV37" s="11">
        <v>1</v>
      </c>
      <c r="AW37" s="11">
        <v>1</v>
      </c>
      <c r="AX37" s="11">
        <v>1.0364</v>
      </c>
      <c r="AY37" s="11">
        <v>1.0107999999999999</v>
      </c>
      <c r="AZ37" s="11">
        <v>1.0358000000000001</v>
      </c>
      <c r="BA37" s="11">
        <v>1.0042</v>
      </c>
      <c r="BB37" s="11">
        <v>1.0072000000000001</v>
      </c>
      <c r="BC37" s="11">
        <v>1.0141</v>
      </c>
      <c r="BD37" s="11">
        <v>1.0148999999999999</v>
      </c>
      <c r="BE37" s="11">
        <v>1.0147999999999999</v>
      </c>
      <c r="BF37" s="11">
        <v>1.0476000000000001</v>
      </c>
      <c r="BG37" s="11">
        <v>1.0099</v>
      </c>
      <c r="BH37" s="11">
        <v>1.0135000000000001</v>
      </c>
      <c r="BJ37" s="2">
        <f t="shared" si="8"/>
        <v>16</v>
      </c>
      <c r="BK37" s="2">
        <f t="shared" si="9"/>
        <v>1.018975</v>
      </c>
      <c r="BL37" s="1">
        <f t="shared" si="10"/>
        <v>3.9404896057892835E-3</v>
      </c>
      <c r="BM37" s="2">
        <f t="shared" si="11"/>
        <v>1.5761958423157134E-2</v>
      </c>
      <c r="BO37" s="11">
        <v>1.0573999999999999</v>
      </c>
      <c r="BP37" s="11">
        <v>1.0459000000000001</v>
      </c>
      <c r="BQ37" s="11">
        <v>1.4522999999999999</v>
      </c>
      <c r="BR37" s="11">
        <v>1.1395</v>
      </c>
      <c r="BS37" s="11">
        <v>1.2896000000000001</v>
      </c>
      <c r="BT37" s="11">
        <v>1.1414</v>
      </c>
      <c r="BU37" s="11">
        <v>1.1181000000000001</v>
      </c>
      <c r="BV37" s="11">
        <v>1.0598000000000001</v>
      </c>
      <c r="BW37" s="11">
        <v>1.1429</v>
      </c>
      <c r="BX37" s="11">
        <v>1.1725000000000001</v>
      </c>
      <c r="BY37" s="11">
        <v>1.1322000000000001</v>
      </c>
      <c r="BZ37" s="11">
        <v>1.0525</v>
      </c>
      <c r="CA37" s="11">
        <v>1.2465999999999999</v>
      </c>
      <c r="CB37" s="11">
        <v>1.3931</v>
      </c>
      <c r="CC37" s="11">
        <v>1.2573000000000001</v>
      </c>
      <c r="CE37" s="2">
        <f t="shared" si="12"/>
        <v>15</v>
      </c>
      <c r="CF37" s="2">
        <f t="shared" si="13"/>
        <v>1.1800733333333333</v>
      </c>
      <c r="CG37" s="1">
        <f t="shared" si="14"/>
        <v>3.2099474059875774E-2</v>
      </c>
      <c r="CH37" s="2">
        <f t="shared" si="15"/>
        <v>0.12432072845591587</v>
      </c>
      <c r="CJ37" s="11">
        <v>1.1922999999999999</v>
      </c>
      <c r="CK37" s="11">
        <v>1.2657</v>
      </c>
      <c r="CL37" s="11">
        <v>1.1174999999999999</v>
      </c>
      <c r="CM37" s="11">
        <v>1.0901000000000001</v>
      </c>
      <c r="CN37" s="11">
        <v>1.2527999999999999</v>
      </c>
      <c r="CO37" s="11">
        <v>1.1095999999999999</v>
      </c>
      <c r="CP37" s="11">
        <v>1.1536</v>
      </c>
      <c r="CQ37" s="11">
        <v>1.1616</v>
      </c>
      <c r="CR37" s="11">
        <v>1.1332</v>
      </c>
      <c r="CS37" s="11">
        <v>1.1035999999999999</v>
      </c>
      <c r="CT37" s="11">
        <v>1.3178000000000001</v>
      </c>
      <c r="CU37" s="11">
        <v>1.2501</v>
      </c>
      <c r="CV37" s="11">
        <v>1.1012999999999999</v>
      </c>
      <c r="CW37" s="11">
        <v>1.1545000000000001</v>
      </c>
      <c r="CX37" s="11">
        <v>1.0606</v>
      </c>
      <c r="CZ37" s="2">
        <f t="shared" si="16"/>
        <v>15</v>
      </c>
      <c r="DA37" s="2">
        <f t="shared" si="17"/>
        <v>1.1642866666666667</v>
      </c>
      <c r="DB37" s="1">
        <f t="shared" si="18"/>
        <v>1.9530474030934736E-2</v>
      </c>
      <c r="DC37" s="2">
        <f t="shared" si="19"/>
        <v>7.5641200665346672E-2</v>
      </c>
      <c r="DE37" s="11">
        <v>1.1307</v>
      </c>
      <c r="DF37" s="11">
        <v>1.1617</v>
      </c>
      <c r="DG37" s="11">
        <v>1.1552</v>
      </c>
      <c r="DH37" s="11">
        <v>1.1720000000000002</v>
      </c>
      <c r="DI37" s="11">
        <v>1.1565000000000001</v>
      </c>
      <c r="DJ37" s="11">
        <v>1.14659</v>
      </c>
      <c r="DK37" s="11">
        <v>1.4463999999999999</v>
      </c>
      <c r="DL37" s="11">
        <v>1.1409</v>
      </c>
      <c r="DM37" s="11">
        <v>1.0273000000000001</v>
      </c>
      <c r="DN37" s="11">
        <v>1.3546</v>
      </c>
      <c r="DO37" s="11">
        <v>1.3396999999999999</v>
      </c>
      <c r="DP37" s="11">
        <v>1.1936</v>
      </c>
      <c r="DQ37" s="11">
        <v>1.2132000000000001</v>
      </c>
      <c r="DR37" s="11">
        <v>1.0786</v>
      </c>
      <c r="DS37" s="11">
        <v>1.1775</v>
      </c>
      <c r="DU37" s="2">
        <f t="shared" si="20"/>
        <v>15</v>
      </c>
      <c r="DV37" s="2">
        <f t="shared" si="21"/>
        <v>1.192966</v>
      </c>
      <c r="DW37" s="1">
        <f t="shared" si="22"/>
        <v>2.8112940653558023E-2</v>
      </c>
      <c r="DX37" s="2">
        <f t="shared" si="23"/>
        <v>0.10888095096414768</v>
      </c>
    </row>
    <row r="38" spans="1:128" x14ac:dyDescent="0.4">
      <c r="A38" s="6">
        <v>36</v>
      </c>
      <c r="B38" s="11">
        <v>1.2311000000000001</v>
      </c>
      <c r="C38" s="11">
        <v>1.1513</v>
      </c>
      <c r="D38" s="11">
        <v>1.1849000000000001</v>
      </c>
      <c r="E38" s="11">
        <v>1.1528</v>
      </c>
      <c r="F38" s="11">
        <v>1.1416999999999997</v>
      </c>
      <c r="G38" s="11">
        <v>1.2697999999999998</v>
      </c>
      <c r="H38" s="11">
        <v>1.0857399999999999</v>
      </c>
      <c r="I38" s="11">
        <v>1.1879999999999999</v>
      </c>
      <c r="J38" s="11">
        <v>1.0528</v>
      </c>
      <c r="K38" s="11">
        <v>1.0991</v>
      </c>
      <c r="L38" s="11">
        <v>1.272</v>
      </c>
      <c r="M38" s="11">
        <v>1.1882999999999999</v>
      </c>
      <c r="N38" s="11">
        <v>1.1338999999999999</v>
      </c>
      <c r="O38" s="11">
        <v>1.1738999999999999</v>
      </c>
      <c r="P38" s="11">
        <v>1.3022</v>
      </c>
      <c r="Q38" s="11">
        <v>1.2592000000000001</v>
      </c>
      <c r="S38" s="2">
        <f t="shared" si="0"/>
        <v>16</v>
      </c>
      <c r="T38" s="2">
        <f t="shared" si="1"/>
        <v>1.18042125</v>
      </c>
      <c r="U38" s="1">
        <f t="shared" si="2"/>
        <v>1.7946822882128757E-2</v>
      </c>
      <c r="V38" s="2">
        <f t="shared" si="3"/>
        <v>7.1787291528515026E-2</v>
      </c>
      <c r="X38" s="11">
        <v>1.1046</v>
      </c>
      <c r="Y38" s="11">
        <v>1</v>
      </c>
      <c r="Z38" s="11">
        <v>1.0047999999999999</v>
      </c>
      <c r="AA38" s="11">
        <v>1.0214000000000001</v>
      </c>
      <c r="AB38" s="11">
        <v>1.0108999999999999</v>
      </c>
      <c r="AC38" s="11">
        <v>1.0082</v>
      </c>
      <c r="AD38" s="11">
        <v>1.0378000000000001</v>
      </c>
      <c r="AE38" s="11">
        <v>1</v>
      </c>
      <c r="AF38" s="11">
        <v>1</v>
      </c>
      <c r="AG38" s="11">
        <v>1.0336000000000001</v>
      </c>
      <c r="AH38" s="11">
        <v>1</v>
      </c>
      <c r="AI38" s="11">
        <v>1.0190999999999999</v>
      </c>
      <c r="AJ38" s="11">
        <v>1.0066999999999999</v>
      </c>
      <c r="AK38" s="11">
        <v>1.0105999999999999</v>
      </c>
      <c r="AL38" s="11">
        <v>1</v>
      </c>
      <c r="AN38" s="2">
        <f t="shared" si="4"/>
        <v>15</v>
      </c>
      <c r="AO38" s="2">
        <f t="shared" si="5"/>
        <v>1.01718</v>
      </c>
      <c r="AP38" s="1">
        <f t="shared" si="6"/>
        <v>6.9900555212727934E-3</v>
      </c>
      <c r="AQ38" s="2">
        <f t="shared" si="7"/>
        <v>2.7072368622954732E-2</v>
      </c>
      <c r="AS38" s="11">
        <v>1.0368999999999999</v>
      </c>
      <c r="AT38" s="11">
        <v>1.0381</v>
      </c>
      <c r="AU38" s="11">
        <v>1.0276000000000001</v>
      </c>
      <c r="AV38" s="11">
        <v>1.0528999999999999</v>
      </c>
      <c r="AW38" s="11">
        <v>1.0250999999999999</v>
      </c>
      <c r="AX38" s="11">
        <v>1.0175000000000001</v>
      </c>
      <c r="AY38" s="11">
        <v>1.0082</v>
      </c>
      <c r="AZ38" s="11">
        <v>1.0427</v>
      </c>
      <c r="BA38" s="11">
        <v>1.0130999999999999</v>
      </c>
      <c r="BB38" s="11">
        <v>1</v>
      </c>
      <c r="BC38" s="11">
        <v>1</v>
      </c>
      <c r="BD38" s="11">
        <v>1.0188999999999999</v>
      </c>
      <c r="BE38" s="11">
        <v>1.0149999999999999</v>
      </c>
      <c r="BF38" s="11">
        <v>1.0469999999999999</v>
      </c>
      <c r="BG38" s="11">
        <v>1.0141</v>
      </c>
      <c r="BH38" s="11">
        <v>1.0054000000000001</v>
      </c>
      <c r="BJ38" s="2">
        <f t="shared" si="8"/>
        <v>16</v>
      </c>
      <c r="BK38" s="2">
        <f t="shared" si="9"/>
        <v>1.0226562500000003</v>
      </c>
      <c r="BL38" s="1">
        <f t="shared" si="10"/>
        <v>4.172369118678256E-3</v>
      </c>
      <c r="BM38" s="2">
        <f t="shared" si="11"/>
        <v>1.6689476474713024E-2</v>
      </c>
      <c r="BO38" s="11">
        <v>1.0650999999999999</v>
      </c>
      <c r="BP38" s="11">
        <v>1.0653999999999999</v>
      </c>
      <c r="BQ38" s="11">
        <v>1.4560999999999999</v>
      </c>
      <c r="BR38" s="11">
        <v>1.1476</v>
      </c>
      <c r="BS38" s="11">
        <v>1.3</v>
      </c>
      <c r="BT38" s="11">
        <v>1.1405000000000001</v>
      </c>
      <c r="BU38" s="11">
        <v>1.2988</v>
      </c>
      <c r="BV38" s="11">
        <v>1.0966</v>
      </c>
      <c r="BW38" s="11">
        <v>1.1355</v>
      </c>
      <c r="BX38" s="11">
        <v>1.1837</v>
      </c>
      <c r="BY38" s="11">
        <v>1.1376999999999999</v>
      </c>
      <c r="BZ38" s="11">
        <v>1.079</v>
      </c>
      <c r="CA38" s="11">
        <v>1.1861999999999999</v>
      </c>
      <c r="CB38" s="11">
        <v>1.3233999999999999</v>
      </c>
      <c r="CC38" s="11">
        <v>1.2558</v>
      </c>
      <c r="CE38" s="2">
        <f t="shared" si="12"/>
        <v>15</v>
      </c>
      <c r="CF38" s="2">
        <f t="shared" si="13"/>
        <v>1.1914266666666669</v>
      </c>
      <c r="CG38" s="1">
        <f t="shared" si="14"/>
        <v>2.919709128804682E-2</v>
      </c>
      <c r="CH38" s="2">
        <f t="shared" si="15"/>
        <v>0.11307984831630299</v>
      </c>
      <c r="CJ38" s="11">
        <v>1.1947000000000001</v>
      </c>
      <c r="CK38" s="11">
        <v>1.1572000000000002</v>
      </c>
      <c r="CL38" s="11">
        <v>1.1645000000000001</v>
      </c>
      <c r="CM38" s="11">
        <v>1.0948</v>
      </c>
      <c r="CN38" s="11">
        <v>1.2062999999999999</v>
      </c>
      <c r="CO38" s="11">
        <v>1.1153</v>
      </c>
      <c r="CP38" s="11">
        <v>1.1642999999999999</v>
      </c>
      <c r="CQ38" s="11">
        <v>1.1566000000000001</v>
      </c>
      <c r="CR38" s="11">
        <v>1.1195999999999999</v>
      </c>
      <c r="CS38" s="11">
        <v>1.111</v>
      </c>
      <c r="CT38" s="11">
        <v>1.3314999999999999</v>
      </c>
      <c r="CU38" s="11">
        <v>1.2566999999999999</v>
      </c>
      <c r="CV38" s="11">
        <v>1.1526000000000001</v>
      </c>
      <c r="CW38" s="11">
        <v>1.1737</v>
      </c>
      <c r="CX38" s="11">
        <v>1.0924</v>
      </c>
      <c r="CZ38" s="2">
        <f t="shared" si="16"/>
        <v>15</v>
      </c>
      <c r="DA38" s="2">
        <f t="shared" si="17"/>
        <v>1.1660800000000002</v>
      </c>
      <c r="DB38" s="1">
        <f t="shared" si="18"/>
        <v>1.6432990047607333E-2</v>
      </c>
      <c r="DC38" s="2">
        <f t="shared" si="19"/>
        <v>6.3644696782775428E-2</v>
      </c>
      <c r="DE38" s="11">
        <v>1.1364000000000001</v>
      </c>
      <c r="DF38" s="11">
        <v>1.1895</v>
      </c>
      <c r="DG38" s="11">
        <v>1.1388</v>
      </c>
      <c r="DH38" s="11">
        <v>1.1675</v>
      </c>
      <c r="DI38" s="11">
        <v>1.1551</v>
      </c>
      <c r="DJ38" s="11">
        <v>1.1599000000000002</v>
      </c>
      <c r="DK38" s="11">
        <v>1.4438</v>
      </c>
      <c r="DL38" s="11">
        <v>1.1424000000000001</v>
      </c>
      <c r="DM38" s="11">
        <v>1.0279</v>
      </c>
      <c r="DN38" s="11">
        <v>1.2941</v>
      </c>
      <c r="DO38" s="11">
        <v>1.3011999999999999</v>
      </c>
      <c r="DP38" s="11">
        <v>1.1049</v>
      </c>
      <c r="DQ38" s="11">
        <v>1.2786</v>
      </c>
      <c r="DR38" s="11">
        <v>1.1076999999999999</v>
      </c>
      <c r="DS38" s="11">
        <v>1.0754999999999999</v>
      </c>
      <c r="DU38" s="2">
        <f t="shared" si="20"/>
        <v>15</v>
      </c>
      <c r="DV38" s="2">
        <f t="shared" si="21"/>
        <v>1.1815533333333335</v>
      </c>
      <c r="DW38" s="1">
        <f t="shared" si="22"/>
        <v>2.7445972671286688E-2</v>
      </c>
      <c r="DX38" s="2">
        <f t="shared" si="23"/>
        <v>0.10629779507635724</v>
      </c>
    </row>
    <row r="39" spans="1:128" x14ac:dyDescent="0.4">
      <c r="A39" s="8">
        <v>37</v>
      </c>
      <c r="B39" s="11">
        <v>1.1969000000000001</v>
      </c>
      <c r="C39" s="11">
        <v>1.1616</v>
      </c>
      <c r="D39" s="11">
        <v>1.19</v>
      </c>
      <c r="E39" s="11">
        <v>1.1207</v>
      </c>
      <c r="F39" s="11">
        <v>1.1522000000000001</v>
      </c>
      <c r="G39" s="11">
        <v>1.1263999999999998</v>
      </c>
      <c r="H39" s="11">
        <v>1.1288800000000001</v>
      </c>
      <c r="I39" s="11">
        <v>1.1402000000000001</v>
      </c>
      <c r="J39" s="11">
        <v>1.0979000000000001</v>
      </c>
      <c r="K39" s="11">
        <v>1.097</v>
      </c>
      <c r="L39" s="11">
        <v>1.2745</v>
      </c>
      <c r="M39" s="11">
        <v>1.1558999999999999</v>
      </c>
      <c r="N39" s="11">
        <v>1.1374</v>
      </c>
      <c r="O39" s="11">
        <v>1.2553000000000001</v>
      </c>
      <c r="P39" s="11">
        <v>1.3097000000000001</v>
      </c>
      <c r="Q39" s="11">
        <v>1.2601</v>
      </c>
      <c r="S39" s="2">
        <f t="shared" si="0"/>
        <v>16</v>
      </c>
      <c r="T39" s="2">
        <f t="shared" si="1"/>
        <v>1.1752925000000003</v>
      </c>
      <c r="U39" s="1">
        <f t="shared" si="2"/>
        <v>1.6531863866989311E-2</v>
      </c>
      <c r="V39" s="2">
        <f t="shared" si="3"/>
        <v>6.6127455467957244E-2</v>
      </c>
      <c r="X39" s="11">
        <v>1.0868</v>
      </c>
      <c r="Y39" s="11">
        <v>1.0197000000000001</v>
      </c>
      <c r="Z39" s="11">
        <v>1.0056</v>
      </c>
      <c r="AA39" s="11">
        <v>1.0147999999999999</v>
      </c>
      <c r="AB39" s="11">
        <v>1.012</v>
      </c>
      <c r="AC39" s="11">
        <v>1.0434000000000001</v>
      </c>
      <c r="AD39" s="11">
        <v>1.0343</v>
      </c>
      <c r="AE39" s="11">
        <v>1.0215000000000001</v>
      </c>
      <c r="AF39" s="11">
        <v>1.0216000000000001</v>
      </c>
      <c r="AG39" s="11">
        <v>1.0404</v>
      </c>
      <c r="AH39" s="11">
        <v>1.0021</v>
      </c>
      <c r="AI39" s="11">
        <v>1.0202</v>
      </c>
      <c r="AJ39" s="11">
        <v>1.0265</v>
      </c>
      <c r="AK39" s="11">
        <v>1.0373000000000001</v>
      </c>
      <c r="AL39" s="11">
        <v>1.0026999999999999</v>
      </c>
      <c r="AN39" s="2">
        <f t="shared" si="4"/>
        <v>15</v>
      </c>
      <c r="AO39" s="2">
        <f t="shared" si="5"/>
        <v>1.0259266666666667</v>
      </c>
      <c r="AP39" s="1">
        <f t="shared" si="6"/>
        <v>5.5067704360106263E-3</v>
      </c>
      <c r="AQ39" s="2">
        <f t="shared" si="7"/>
        <v>2.1327630190056512E-2</v>
      </c>
      <c r="AS39" s="11">
        <v>1.0222</v>
      </c>
      <c r="AT39" s="11">
        <v>1.0268999999999999</v>
      </c>
      <c r="AU39" s="11">
        <v>1</v>
      </c>
      <c r="AV39" s="11">
        <v>1.0549999999999999</v>
      </c>
      <c r="AW39" s="11">
        <v>1.0195000000000001</v>
      </c>
      <c r="AX39" s="11">
        <v>1.0179</v>
      </c>
      <c r="AY39" s="11">
        <v>1.0089999999999999</v>
      </c>
      <c r="AZ39" s="11">
        <v>1.0291999999999999</v>
      </c>
      <c r="BA39" s="11">
        <v>1.0093000000000001</v>
      </c>
      <c r="BB39" s="11">
        <v>1.002</v>
      </c>
      <c r="BC39" s="11">
        <v>1.0005999999999999</v>
      </c>
      <c r="BD39" s="11">
        <v>1.0157</v>
      </c>
      <c r="BE39" s="11">
        <v>1</v>
      </c>
      <c r="BF39" s="11">
        <v>1.0516000000000001</v>
      </c>
      <c r="BG39" s="11">
        <v>1.0147999999999999</v>
      </c>
      <c r="BH39" s="11">
        <v>1.0497000000000001</v>
      </c>
      <c r="BJ39" s="2">
        <f t="shared" si="8"/>
        <v>16</v>
      </c>
      <c r="BK39" s="2">
        <f t="shared" si="9"/>
        <v>1.0202125</v>
      </c>
      <c r="BL39" s="1">
        <f t="shared" si="10"/>
        <v>4.5771431683238138E-3</v>
      </c>
      <c r="BM39" s="2">
        <f t="shared" si="11"/>
        <v>1.8308572673295255E-2</v>
      </c>
      <c r="BO39" s="11">
        <v>1.036</v>
      </c>
      <c r="BP39" s="11">
        <v>1.1357999999999999</v>
      </c>
      <c r="BQ39" s="11">
        <v>1.4613</v>
      </c>
      <c r="BR39" s="11">
        <v>1.1267</v>
      </c>
      <c r="BS39" s="11">
        <v>1.1398999999999999</v>
      </c>
      <c r="BT39" s="11">
        <v>1.1851</v>
      </c>
      <c r="BU39" s="11">
        <v>1.2992999999999999</v>
      </c>
      <c r="BV39" s="11">
        <v>1.0470999999999999</v>
      </c>
      <c r="BW39" s="11">
        <v>1.1349</v>
      </c>
      <c r="BX39" s="11">
        <v>1.1267</v>
      </c>
      <c r="BY39" s="11">
        <v>1.1449</v>
      </c>
      <c r="BZ39" s="11">
        <v>1.0559000000000001</v>
      </c>
      <c r="CA39" s="11">
        <v>1.1826000000000001</v>
      </c>
      <c r="CB39" s="11">
        <v>1.3196000000000001</v>
      </c>
      <c r="CC39" s="11">
        <v>1.2729999999999999</v>
      </c>
      <c r="CE39" s="2">
        <f t="shared" si="12"/>
        <v>15</v>
      </c>
      <c r="CF39" s="2">
        <f t="shared" si="13"/>
        <v>1.1779200000000001</v>
      </c>
      <c r="CG39" s="1">
        <f t="shared" si="14"/>
        <v>2.9902690116283454E-2</v>
      </c>
      <c r="CH39" s="2">
        <f t="shared" si="15"/>
        <v>0.11581262082716695</v>
      </c>
      <c r="CJ39" s="11">
        <v>1.1700999999999999</v>
      </c>
      <c r="CK39" s="11">
        <v>1.1874000000000002</v>
      </c>
      <c r="CL39" s="11">
        <v>1.1679999999999999</v>
      </c>
      <c r="CM39" s="11">
        <v>1.1389</v>
      </c>
      <c r="CN39" s="11">
        <v>1.2206999999999999</v>
      </c>
      <c r="CO39" s="11">
        <v>1.103</v>
      </c>
      <c r="CP39" s="11">
        <v>1.2169000000000001</v>
      </c>
      <c r="CQ39" s="11">
        <v>1.1681999999999999</v>
      </c>
      <c r="CR39" s="11">
        <v>1.1207</v>
      </c>
      <c r="CS39" s="11">
        <v>1.1346000000000001</v>
      </c>
      <c r="CT39" s="11">
        <v>1.3226</v>
      </c>
      <c r="CU39" s="11">
        <v>1.3124</v>
      </c>
      <c r="CV39" s="11">
        <v>1.1225000000000001</v>
      </c>
      <c r="CW39" s="11">
        <v>1.1335999999999999</v>
      </c>
      <c r="CX39" s="11">
        <v>1.0922000000000001</v>
      </c>
      <c r="CZ39" s="2">
        <f t="shared" si="16"/>
        <v>15</v>
      </c>
      <c r="DA39" s="2">
        <f t="shared" si="17"/>
        <v>1.1741200000000001</v>
      </c>
      <c r="DB39" s="1">
        <f t="shared" si="18"/>
        <v>1.7883741485601092E-2</v>
      </c>
      <c r="DC39" s="2">
        <f t="shared" si="19"/>
        <v>6.9263432941611719E-2</v>
      </c>
      <c r="DE39" s="11">
        <v>1.2465000000000002</v>
      </c>
      <c r="DF39" s="11">
        <v>1.1883999999999999</v>
      </c>
      <c r="DG39" s="11">
        <v>1.1566000000000001</v>
      </c>
      <c r="DH39" s="11">
        <v>1.1492</v>
      </c>
      <c r="DI39" s="11">
        <v>1.1193000000000002</v>
      </c>
      <c r="DJ39" s="11">
        <v>1.1701000000000001</v>
      </c>
      <c r="DK39" s="11">
        <v>1.4481999999999999</v>
      </c>
      <c r="DL39" s="11">
        <v>1.1329</v>
      </c>
      <c r="DM39" s="11">
        <v>1.0109999999999999</v>
      </c>
      <c r="DN39" s="11">
        <v>1.3004</v>
      </c>
      <c r="DO39" s="11">
        <v>1.2399</v>
      </c>
      <c r="DP39" s="11">
        <v>1.2868999999999999</v>
      </c>
      <c r="DQ39" s="11">
        <v>1.2992999999999999</v>
      </c>
      <c r="DR39" s="11">
        <v>1.0935999999999999</v>
      </c>
      <c r="DS39" s="11">
        <v>1.081</v>
      </c>
      <c r="DU39" s="2">
        <f t="shared" si="20"/>
        <v>15</v>
      </c>
      <c r="DV39" s="2">
        <f t="shared" si="21"/>
        <v>1.1948866666666664</v>
      </c>
      <c r="DW39" s="1">
        <f t="shared" si="22"/>
        <v>2.8466203631786747E-2</v>
      </c>
      <c r="DX39" s="2">
        <f t="shared" si="23"/>
        <v>0.11024913259565916</v>
      </c>
    </row>
    <row r="40" spans="1:128" x14ac:dyDescent="0.4">
      <c r="A40" s="7">
        <v>38</v>
      </c>
      <c r="B40" s="11">
        <v>1.1963999999999999</v>
      </c>
      <c r="C40" s="11">
        <v>1.1535</v>
      </c>
      <c r="D40" s="11">
        <v>1.1943999999999999</v>
      </c>
      <c r="E40" s="11">
        <v>1.1287</v>
      </c>
      <c r="F40" s="11">
        <v>1.1564999999999999</v>
      </c>
      <c r="G40" s="11">
        <v>1.1243999999999998</v>
      </c>
      <c r="H40" s="11">
        <v>1.1493</v>
      </c>
      <c r="I40" s="11">
        <v>1.0649</v>
      </c>
      <c r="J40" s="11">
        <v>1.1031</v>
      </c>
      <c r="K40" s="11">
        <v>1.1637</v>
      </c>
      <c r="L40" s="11">
        <v>1.2869999999999999</v>
      </c>
      <c r="M40" s="11">
        <v>1.1547000000000001</v>
      </c>
      <c r="N40" s="11">
        <v>1.0741000000000001</v>
      </c>
      <c r="O40" s="11">
        <v>1.1970000000000001</v>
      </c>
      <c r="P40" s="11">
        <v>1.4449000000000001</v>
      </c>
      <c r="Q40" s="11">
        <v>1.2438</v>
      </c>
      <c r="S40" s="2">
        <f t="shared" si="0"/>
        <v>16</v>
      </c>
      <c r="T40" s="2">
        <f t="shared" si="1"/>
        <v>1.1772749999999998</v>
      </c>
      <c r="U40" s="1">
        <f t="shared" si="2"/>
        <v>2.2871034264618062E-2</v>
      </c>
      <c r="V40" s="2">
        <f t="shared" si="3"/>
        <v>9.1484137058472248E-2</v>
      </c>
      <c r="X40" s="11">
        <v>1.0738000000000001</v>
      </c>
      <c r="Y40" s="11">
        <v>1</v>
      </c>
      <c r="Z40" s="11">
        <v>1.0075000000000001</v>
      </c>
      <c r="AA40" s="11">
        <v>1.0102</v>
      </c>
      <c r="AB40" s="11">
        <v>1.0115000000000001</v>
      </c>
      <c r="AC40" s="11">
        <v>1.0477000000000001</v>
      </c>
      <c r="AD40" s="11">
        <v>1.0301</v>
      </c>
      <c r="AE40" s="11">
        <v>1.0269999999999999</v>
      </c>
      <c r="AF40" s="11">
        <v>1.0269999999999999</v>
      </c>
      <c r="AG40" s="11">
        <v>1.0671999999999999</v>
      </c>
      <c r="AH40" s="11">
        <v>1.004</v>
      </c>
      <c r="AI40" s="11">
        <v>1</v>
      </c>
      <c r="AJ40" s="11">
        <v>1</v>
      </c>
      <c r="AK40" s="11">
        <v>1.1304000000000001</v>
      </c>
      <c r="AL40" s="11">
        <v>1.0365</v>
      </c>
      <c r="AN40" s="2">
        <f t="shared" si="4"/>
        <v>15</v>
      </c>
      <c r="AO40" s="2">
        <f t="shared" si="5"/>
        <v>1.0315266666666667</v>
      </c>
      <c r="AP40" s="1">
        <f t="shared" si="6"/>
        <v>9.3446112134298459E-3</v>
      </c>
      <c r="AQ40" s="2">
        <f t="shared" si="7"/>
        <v>3.6191523606396873E-2</v>
      </c>
      <c r="AS40" s="11">
        <v>1.0255000000000001</v>
      </c>
      <c r="AT40" s="11">
        <v>1</v>
      </c>
      <c r="AU40" s="11">
        <v>1.0018</v>
      </c>
      <c r="AV40" s="11">
        <v>1.0589999999999999</v>
      </c>
      <c r="AW40" s="11">
        <v>1.0142</v>
      </c>
      <c r="AX40" s="11">
        <v>1</v>
      </c>
      <c r="AY40" s="11">
        <v>1</v>
      </c>
      <c r="AZ40" s="11">
        <v>1.0442</v>
      </c>
      <c r="BA40" s="11">
        <v>1.0145</v>
      </c>
      <c r="BB40" s="11">
        <v>1.0026999999999999</v>
      </c>
      <c r="BC40" s="11">
        <v>1.0034000000000001</v>
      </c>
      <c r="BD40" s="11">
        <v>1.0173000000000001</v>
      </c>
      <c r="BE40" s="11">
        <v>1.0032000000000001</v>
      </c>
      <c r="BF40" s="11">
        <v>1.0474000000000001</v>
      </c>
      <c r="BG40" s="11">
        <v>1.0107999999999999</v>
      </c>
      <c r="BH40" s="11">
        <v>1.0556000000000001</v>
      </c>
      <c r="BJ40" s="2">
        <f t="shared" si="8"/>
        <v>16</v>
      </c>
      <c r="BK40" s="2">
        <f t="shared" si="9"/>
        <v>1.0187249999999999</v>
      </c>
      <c r="BL40" s="1">
        <f t="shared" si="10"/>
        <v>5.2730249066988777E-3</v>
      </c>
      <c r="BM40" s="2">
        <f t="shared" si="11"/>
        <v>2.1092099626795511E-2</v>
      </c>
      <c r="BO40" s="11">
        <v>1.0349999999999999</v>
      </c>
      <c r="BP40" s="11">
        <v>1.1474</v>
      </c>
      <c r="BQ40" s="11">
        <v>1.4136</v>
      </c>
      <c r="BR40" s="11">
        <v>1.1281000000000001</v>
      </c>
      <c r="BS40" s="11">
        <v>1.0888</v>
      </c>
      <c r="BT40" s="11">
        <v>1.3512999999999999</v>
      </c>
      <c r="BU40" s="11">
        <v>1.2210000000000001</v>
      </c>
      <c r="BV40" s="11">
        <v>1.0474000000000001</v>
      </c>
      <c r="BW40" s="11">
        <v>1.1187</v>
      </c>
      <c r="BX40" s="11">
        <v>1.1257999999999999</v>
      </c>
      <c r="BY40" s="11">
        <v>1.1177999999999999</v>
      </c>
      <c r="BZ40" s="11">
        <v>1.0593999999999999</v>
      </c>
      <c r="CA40" s="11">
        <v>1.1901999999999999</v>
      </c>
      <c r="CB40" s="11">
        <v>1.2990999999999999</v>
      </c>
      <c r="CC40" s="11">
        <v>1.2765</v>
      </c>
      <c r="CE40" s="2">
        <f t="shared" si="12"/>
        <v>15</v>
      </c>
      <c r="CF40" s="2">
        <f t="shared" si="13"/>
        <v>1.1746733333333335</v>
      </c>
      <c r="CG40" s="1">
        <f t="shared" si="14"/>
        <v>2.9645464547784842E-2</v>
      </c>
      <c r="CH40" s="2">
        <f t="shared" si="15"/>
        <v>0.11481639048415308</v>
      </c>
      <c r="CJ40" s="11">
        <v>1.1576</v>
      </c>
      <c r="CK40" s="11">
        <v>1.2321000000000002</v>
      </c>
      <c r="CL40" s="11">
        <v>1.1171</v>
      </c>
      <c r="CM40" s="11">
        <v>1.1766000000000001</v>
      </c>
      <c r="CN40" s="11">
        <v>1.2468999999999999</v>
      </c>
      <c r="CO40" s="11">
        <v>1.1002000000000001</v>
      </c>
      <c r="CP40" s="11">
        <v>1.1928000000000001</v>
      </c>
      <c r="CQ40" s="11">
        <v>1.1507000000000001</v>
      </c>
      <c r="CR40" s="11">
        <v>1.1339999999999999</v>
      </c>
      <c r="CS40" s="11">
        <v>1.0941000000000001</v>
      </c>
      <c r="CT40" s="11">
        <v>1.3320000000000001</v>
      </c>
      <c r="CU40" s="11">
        <v>1.2970999999999999</v>
      </c>
      <c r="CV40" s="11">
        <v>1.1247</v>
      </c>
      <c r="CW40" s="11">
        <v>1.1369</v>
      </c>
      <c r="CX40" s="11">
        <v>1.0255000000000001</v>
      </c>
      <c r="CZ40" s="2">
        <f t="shared" si="16"/>
        <v>15</v>
      </c>
      <c r="DA40" s="2">
        <f t="shared" si="17"/>
        <v>1.1678866666666672</v>
      </c>
      <c r="DB40" s="1">
        <f t="shared" si="18"/>
        <v>2.0924614957296372E-2</v>
      </c>
      <c r="DC40" s="2">
        <f t="shared" si="19"/>
        <v>8.1040685255411471E-2</v>
      </c>
      <c r="DE40" s="11">
        <v>1.2178000000000002</v>
      </c>
      <c r="DF40" s="11">
        <v>1.1652</v>
      </c>
      <c r="DG40" s="11">
        <v>1.1536</v>
      </c>
      <c r="DH40" s="11">
        <v>1.1103000000000001</v>
      </c>
      <c r="DI40" s="11">
        <v>1.1298000000000001</v>
      </c>
      <c r="DJ40" s="11">
        <v>1.1999000000000002</v>
      </c>
      <c r="DK40" s="11">
        <v>1.4732000000000001</v>
      </c>
      <c r="DL40" s="11">
        <v>1.1431</v>
      </c>
      <c r="DM40" s="11">
        <v>1.0246999999999999</v>
      </c>
      <c r="DN40" s="11">
        <v>1.2521</v>
      </c>
      <c r="DO40" s="11">
        <v>1.2465999999999999</v>
      </c>
      <c r="DP40" s="11">
        <v>1.2922</v>
      </c>
      <c r="DQ40" s="11">
        <v>1.2768999999999999</v>
      </c>
      <c r="DR40" s="11">
        <v>1.0980000000000001</v>
      </c>
      <c r="DS40" s="11">
        <v>1.0492999999999999</v>
      </c>
      <c r="DU40" s="2">
        <f t="shared" si="20"/>
        <v>15</v>
      </c>
      <c r="DV40" s="2">
        <f t="shared" si="21"/>
        <v>1.1888466666666666</v>
      </c>
      <c r="DW40" s="1">
        <f t="shared" si="22"/>
        <v>2.8934233911812698E-2</v>
      </c>
      <c r="DX40" s="2">
        <f t="shared" si="23"/>
        <v>0.11206180607572047</v>
      </c>
    </row>
    <row r="41" spans="1:128" x14ac:dyDescent="0.4">
      <c r="A41" s="6">
        <v>39</v>
      </c>
      <c r="B41" s="11">
        <v>1.2145999999999999</v>
      </c>
      <c r="C41" s="11">
        <v>1.1748000000000001</v>
      </c>
      <c r="D41" s="11">
        <v>1.1638999999999999</v>
      </c>
      <c r="E41" s="11">
        <v>1.1324000000000001</v>
      </c>
      <c r="F41" s="11">
        <v>1.1425000000000001</v>
      </c>
      <c r="G41" s="11">
        <v>1.1524999999999999</v>
      </c>
      <c r="H41" s="11">
        <v>1.1914</v>
      </c>
      <c r="I41" s="11">
        <v>1.0752999999999999</v>
      </c>
      <c r="J41" s="11">
        <v>1.1252</v>
      </c>
      <c r="K41" s="11">
        <v>1.1315999999999999</v>
      </c>
      <c r="L41" s="11">
        <v>1.2024999999999999</v>
      </c>
      <c r="M41" s="11">
        <v>1.1173999999999999</v>
      </c>
      <c r="N41" s="11">
        <v>1.1375999999999999</v>
      </c>
      <c r="O41" s="11">
        <v>1.1948000000000001</v>
      </c>
      <c r="P41" s="11">
        <v>1.3305</v>
      </c>
      <c r="Q41" s="11">
        <v>1.2478</v>
      </c>
      <c r="S41" s="2">
        <f t="shared" si="0"/>
        <v>16</v>
      </c>
      <c r="T41" s="2">
        <f t="shared" si="1"/>
        <v>1.1709250000000002</v>
      </c>
      <c r="U41" s="1">
        <f t="shared" si="2"/>
        <v>1.5099741995588317E-2</v>
      </c>
      <c r="V41" s="2">
        <f t="shared" si="3"/>
        <v>6.0398967982353266E-2</v>
      </c>
      <c r="X41" s="11">
        <v>1.0183</v>
      </c>
      <c r="Y41" s="11">
        <v>1.135</v>
      </c>
      <c r="Z41" s="11">
        <v>1.0056</v>
      </c>
      <c r="AA41" s="11">
        <v>1.0498000000000001</v>
      </c>
      <c r="AB41" s="11">
        <v>1</v>
      </c>
      <c r="AC41" s="11">
        <v>1</v>
      </c>
      <c r="AD41" s="11">
        <v>1.0329999999999999</v>
      </c>
      <c r="AE41" s="11">
        <v>1.024</v>
      </c>
      <c r="AF41" s="11">
        <v>1.024</v>
      </c>
      <c r="AG41" s="11">
        <v>1</v>
      </c>
      <c r="AH41" s="11">
        <v>1.006</v>
      </c>
      <c r="AI41" s="11">
        <v>1.002</v>
      </c>
      <c r="AJ41" s="11">
        <v>1.0082</v>
      </c>
      <c r="AK41" s="11">
        <v>1.1458999999999999</v>
      </c>
      <c r="AL41" s="11">
        <v>1.0250999999999999</v>
      </c>
      <c r="AN41" s="2">
        <f t="shared" si="4"/>
        <v>15</v>
      </c>
      <c r="AO41" s="2">
        <f t="shared" si="5"/>
        <v>1.0317933333333333</v>
      </c>
      <c r="AP41" s="1">
        <f t="shared" si="6"/>
        <v>1.1986919325691438E-2</v>
      </c>
      <c r="AQ41" s="2">
        <f t="shared" si="7"/>
        <v>4.6425138920734778E-2</v>
      </c>
      <c r="AS41" s="11">
        <v>1.0367999999999999</v>
      </c>
      <c r="AT41" s="11">
        <v>1.0053000000000001</v>
      </c>
      <c r="AU41" s="11">
        <v>1.0085999999999999</v>
      </c>
      <c r="AV41" s="11">
        <v>1.0232000000000001</v>
      </c>
      <c r="AW41" s="11">
        <v>1.0368999999999999</v>
      </c>
      <c r="AX41" s="11">
        <v>1.0079</v>
      </c>
      <c r="AY41" s="11">
        <v>1.0067999999999999</v>
      </c>
      <c r="AZ41" s="11">
        <v>1.0512999999999999</v>
      </c>
      <c r="BA41" s="11">
        <v>1.0073000000000001</v>
      </c>
      <c r="BB41" s="11">
        <v>1.0042</v>
      </c>
      <c r="BC41" s="11">
        <v>1.0161</v>
      </c>
      <c r="BD41" s="11">
        <v>1.0207999999999999</v>
      </c>
      <c r="BE41" s="11">
        <v>1.0049999999999999</v>
      </c>
      <c r="BF41" s="11">
        <v>1.0414000000000001</v>
      </c>
      <c r="BG41" s="11">
        <v>1.0143</v>
      </c>
      <c r="BH41" s="11">
        <v>1.0143</v>
      </c>
      <c r="BJ41" s="2">
        <f t="shared" si="8"/>
        <v>16</v>
      </c>
      <c r="BK41" s="2">
        <f t="shared" si="9"/>
        <v>1.0187625</v>
      </c>
      <c r="BL41" s="1">
        <f t="shared" si="10"/>
        <v>3.7498319406785844E-3</v>
      </c>
      <c r="BM41" s="2">
        <f t="shared" si="11"/>
        <v>1.4999327762714338E-2</v>
      </c>
      <c r="BO41" s="11">
        <v>1.083</v>
      </c>
      <c r="BP41" s="11">
        <v>1.1718</v>
      </c>
      <c r="BQ41" s="11">
        <v>1.4128000000000001</v>
      </c>
      <c r="BR41" s="11">
        <v>1.1362000000000001</v>
      </c>
      <c r="BS41" s="11">
        <v>1.0972999999999999</v>
      </c>
      <c r="BT41" s="11">
        <v>1.3481000000000001</v>
      </c>
      <c r="BU41" s="11">
        <v>1.3481000000000001</v>
      </c>
      <c r="BV41" s="11">
        <v>1.0487</v>
      </c>
      <c r="BW41" s="11">
        <v>1.1674</v>
      </c>
      <c r="BX41" s="11">
        <v>1.0266999999999999</v>
      </c>
      <c r="BY41" s="11">
        <v>1.1109</v>
      </c>
      <c r="BZ41" s="11">
        <v>1.1412</v>
      </c>
      <c r="CA41" s="11">
        <v>1.1839</v>
      </c>
      <c r="CB41" s="11">
        <v>1.3081</v>
      </c>
      <c r="CC41" s="11">
        <v>1.2673000000000001</v>
      </c>
      <c r="CE41" s="2">
        <f t="shared" si="12"/>
        <v>15</v>
      </c>
      <c r="CF41" s="2">
        <f t="shared" si="13"/>
        <v>1.1900999999999999</v>
      </c>
      <c r="CG41" s="1">
        <f t="shared" si="14"/>
        <v>3.0755609631570049E-2</v>
      </c>
      <c r="CH41" s="2">
        <f t="shared" si="15"/>
        <v>0.11911596390552723</v>
      </c>
      <c r="CJ41" s="11">
        <v>1.1600999999999999</v>
      </c>
      <c r="CK41" s="11">
        <v>1.2249000000000001</v>
      </c>
      <c r="CL41" s="11">
        <v>1.1888999999999998</v>
      </c>
      <c r="CM41" s="11">
        <v>1.1798</v>
      </c>
      <c r="CN41" s="11">
        <v>1.2035</v>
      </c>
      <c r="CO41" s="11">
        <v>1.1048</v>
      </c>
      <c r="CP41" s="11">
        <v>1.2030000000000001</v>
      </c>
      <c r="CQ41" s="11">
        <v>1.1418999999999999</v>
      </c>
      <c r="CR41" s="11">
        <v>1.1325000000000001</v>
      </c>
      <c r="CS41" s="11">
        <v>1.1008</v>
      </c>
      <c r="CT41" s="11">
        <v>1.3466</v>
      </c>
      <c r="CU41" s="11">
        <v>1.3005</v>
      </c>
      <c r="CV41" s="11">
        <v>1.1204000000000001</v>
      </c>
      <c r="CW41" s="11">
        <v>1.1546000000000001</v>
      </c>
      <c r="CX41" s="11">
        <v>1.0988</v>
      </c>
      <c r="CZ41" s="2">
        <f t="shared" si="16"/>
        <v>15</v>
      </c>
      <c r="DA41" s="2">
        <f t="shared" si="17"/>
        <v>1.1774066666666665</v>
      </c>
      <c r="DB41" s="1">
        <f t="shared" si="18"/>
        <v>1.8538730286481883E-2</v>
      </c>
      <c r="DC41" s="2">
        <f t="shared" si="19"/>
        <v>7.1800193659375386E-2</v>
      </c>
      <c r="DE41" s="11">
        <v>1.2234</v>
      </c>
      <c r="DF41" s="11">
        <v>1.2014</v>
      </c>
      <c r="DG41" s="11">
        <v>1.1700000000000002</v>
      </c>
      <c r="DH41" s="11">
        <v>1.1061000000000001</v>
      </c>
      <c r="DI41" s="11">
        <v>1.1000000000000001</v>
      </c>
      <c r="DJ41" s="11">
        <v>1.1500000000000001</v>
      </c>
      <c r="DK41" s="11">
        <v>1.4424999999999999</v>
      </c>
      <c r="DL41" s="11">
        <v>1.1447000000000001</v>
      </c>
      <c r="DM41" s="11">
        <v>1.0254000000000001</v>
      </c>
      <c r="DN41" s="11">
        <v>1.2991999999999999</v>
      </c>
      <c r="DO41" s="11">
        <v>1.2041999999999999</v>
      </c>
      <c r="DP41" s="11">
        <v>1.3369</v>
      </c>
      <c r="DQ41" s="11">
        <v>1.3068</v>
      </c>
      <c r="DR41" s="11">
        <v>1.0677000000000001</v>
      </c>
      <c r="DS41" s="11">
        <v>1.0061</v>
      </c>
      <c r="DU41" s="2">
        <f t="shared" si="20"/>
        <v>15</v>
      </c>
      <c r="DV41" s="2">
        <f t="shared" si="21"/>
        <v>1.1856266666666666</v>
      </c>
      <c r="DW41" s="1">
        <f t="shared" si="22"/>
        <v>3.1405487034481969E-2</v>
      </c>
      <c r="DX41" s="2">
        <f t="shared" si="23"/>
        <v>0.12163292826408163</v>
      </c>
    </row>
    <row r="42" spans="1:128" x14ac:dyDescent="0.4">
      <c r="A42" s="8">
        <v>40</v>
      </c>
      <c r="B42" s="11">
        <v>1.2267999999999999</v>
      </c>
      <c r="C42" s="11">
        <v>1.1836</v>
      </c>
      <c r="D42" s="11">
        <v>1.2681</v>
      </c>
      <c r="E42" s="11">
        <v>1.1138999999999999</v>
      </c>
      <c r="F42" s="11">
        <v>1.1532999999999998</v>
      </c>
      <c r="G42" s="11">
        <v>1.1914</v>
      </c>
      <c r="H42" s="11">
        <v>1.1962999999999999</v>
      </c>
      <c r="I42" s="11">
        <v>1.0975999999999999</v>
      </c>
      <c r="J42" s="11">
        <v>1.1173999999999999</v>
      </c>
      <c r="K42" s="11">
        <v>1.1252</v>
      </c>
      <c r="L42" s="11">
        <v>1.2033</v>
      </c>
      <c r="M42" s="11">
        <v>1.1674</v>
      </c>
      <c r="N42" s="11">
        <v>1.1478999999999999</v>
      </c>
      <c r="O42" s="11">
        <v>1.1423000000000001</v>
      </c>
      <c r="P42" s="11">
        <v>1.3381000000000001</v>
      </c>
      <c r="Q42" s="11">
        <v>1.2759</v>
      </c>
      <c r="S42" s="2">
        <f t="shared" si="0"/>
        <v>16</v>
      </c>
      <c r="T42" s="2">
        <f t="shared" si="1"/>
        <v>1.18428125</v>
      </c>
      <c r="U42" s="1">
        <f t="shared" si="2"/>
        <v>1.6609061830694521E-2</v>
      </c>
      <c r="V42" s="2">
        <f t="shared" si="3"/>
        <v>6.6436247322778086E-2</v>
      </c>
      <c r="X42" s="11">
        <v>1</v>
      </c>
      <c r="Y42" s="11">
        <v>1.0939000000000001</v>
      </c>
      <c r="Z42" s="11">
        <v>1</v>
      </c>
      <c r="AA42" s="11">
        <v>1.0273000000000001</v>
      </c>
      <c r="AB42" s="11">
        <v>1.0024</v>
      </c>
      <c r="AC42" s="11">
        <v>1.0455000000000001</v>
      </c>
      <c r="AD42" s="11">
        <v>1.0257000000000001</v>
      </c>
      <c r="AE42" s="11">
        <v>1.0275000000000001</v>
      </c>
      <c r="AF42" s="11">
        <v>1.0275000000000001</v>
      </c>
      <c r="AG42" s="11">
        <v>1.0026999999999999</v>
      </c>
      <c r="AH42" s="11">
        <v>1.0092000000000001</v>
      </c>
      <c r="AI42" s="11">
        <v>1.0045999999999999</v>
      </c>
      <c r="AJ42" s="11">
        <v>1.0481</v>
      </c>
      <c r="AK42" s="11">
        <v>1.0336000000000001</v>
      </c>
      <c r="AL42" s="11">
        <v>1.0298</v>
      </c>
      <c r="AN42" s="2">
        <f t="shared" si="4"/>
        <v>15</v>
      </c>
      <c r="AO42" s="2">
        <f t="shared" si="5"/>
        <v>1.0251866666666667</v>
      </c>
      <c r="AP42" s="1">
        <f t="shared" si="6"/>
        <v>6.4511635470751501E-3</v>
      </c>
      <c r="AQ42" s="2">
        <f t="shared" si="7"/>
        <v>2.4985248981482425E-2</v>
      </c>
      <c r="AS42" s="11">
        <v>1</v>
      </c>
      <c r="AT42" s="11">
        <v>1.0107999999999999</v>
      </c>
      <c r="AU42" s="11">
        <v>1.0056</v>
      </c>
      <c r="AV42" s="11">
        <v>1.0247999999999999</v>
      </c>
      <c r="AW42" s="11">
        <v>1.0322</v>
      </c>
      <c r="AX42" s="11">
        <v>1.008</v>
      </c>
      <c r="AY42" s="11">
        <v>1.0079</v>
      </c>
      <c r="AZ42" s="11">
        <v>1.0321</v>
      </c>
      <c r="BA42" s="11">
        <v>1.0049999999999999</v>
      </c>
      <c r="BB42" s="11">
        <v>1.0064</v>
      </c>
      <c r="BC42" s="11">
        <v>1.0159</v>
      </c>
      <c r="BD42" s="11">
        <v>1.0250999999999999</v>
      </c>
      <c r="BE42" s="11">
        <v>1.0213000000000001</v>
      </c>
      <c r="BF42" s="11">
        <v>1.0452999999999999</v>
      </c>
      <c r="BG42" s="11">
        <v>1.0014000000000001</v>
      </c>
      <c r="BH42" s="11">
        <v>1.0144</v>
      </c>
      <c r="BJ42" s="2">
        <f t="shared" si="8"/>
        <v>16</v>
      </c>
      <c r="BK42" s="2">
        <f t="shared" si="9"/>
        <v>1.0160125</v>
      </c>
      <c r="BL42" s="1">
        <f t="shared" si="10"/>
        <v>3.2391983962085395E-3</v>
      </c>
      <c r="BM42" s="2">
        <f t="shared" si="11"/>
        <v>1.2956793584834158E-2</v>
      </c>
      <c r="BO42" s="11">
        <v>1.1055999999999999</v>
      </c>
      <c r="BP42" s="11">
        <v>1.2105999999999999</v>
      </c>
      <c r="BQ42" s="11">
        <v>1.1281000000000001</v>
      </c>
      <c r="BR42" s="11">
        <v>1.0835999999999999</v>
      </c>
      <c r="BS42" s="11">
        <v>1.1192</v>
      </c>
      <c r="BT42" s="11">
        <v>1.1309</v>
      </c>
      <c r="BU42" s="11">
        <v>1.3332999999999999</v>
      </c>
      <c r="BV42" s="11">
        <v>1.0991</v>
      </c>
      <c r="BW42" s="11">
        <v>1.1667000000000001</v>
      </c>
      <c r="BX42" s="11">
        <v>1.0768</v>
      </c>
      <c r="BY42" s="11">
        <v>1.1176999999999999</v>
      </c>
      <c r="BZ42" s="11">
        <v>1.1478999999999999</v>
      </c>
      <c r="CA42" s="11">
        <v>1.1795</v>
      </c>
      <c r="CB42" s="11">
        <v>1.3017000000000001</v>
      </c>
      <c r="CC42" s="11">
        <v>1.1927999999999999</v>
      </c>
      <c r="CE42" s="2">
        <f t="shared" si="12"/>
        <v>15</v>
      </c>
      <c r="CF42" s="2">
        <f t="shared" si="13"/>
        <v>1.1595666666666666</v>
      </c>
      <c r="CG42" s="1">
        <f t="shared" si="14"/>
        <v>1.9403292962221073E-2</v>
      </c>
      <c r="CH42" s="2">
        <f t="shared" si="15"/>
        <v>7.514863050426579E-2</v>
      </c>
      <c r="CJ42" s="11">
        <v>1.1425000000000001</v>
      </c>
      <c r="CK42" s="11">
        <v>1.2482000000000002</v>
      </c>
      <c r="CL42" s="11">
        <v>1.1936</v>
      </c>
      <c r="CM42" s="11">
        <v>1.1891</v>
      </c>
      <c r="CN42" s="11">
        <v>1.2157</v>
      </c>
      <c r="CO42" s="11">
        <v>1.1185</v>
      </c>
      <c r="CP42" s="11">
        <v>1.1740999999999999</v>
      </c>
      <c r="CQ42" s="11">
        <v>1.0195000000000001</v>
      </c>
      <c r="CR42" s="11">
        <v>1.1333</v>
      </c>
      <c r="CS42" s="11">
        <v>1.0931</v>
      </c>
      <c r="CT42" s="11">
        <v>1.3674999999999999</v>
      </c>
      <c r="CU42" s="11">
        <v>1.2791999999999999</v>
      </c>
      <c r="CV42" s="11">
        <v>1.0637000000000001</v>
      </c>
      <c r="CW42" s="11">
        <v>1.1657</v>
      </c>
      <c r="CX42" s="11">
        <v>1.0983000000000001</v>
      </c>
      <c r="CZ42" s="2">
        <f t="shared" si="16"/>
        <v>15</v>
      </c>
      <c r="DA42" s="2">
        <f t="shared" si="17"/>
        <v>1.1668000000000001</v>
      </c>
      <c r="DB42" s="1">
        <f t="shared" si="18"/>
        <v>2.2855438031659937E-2</v>
      </c>
      <c r="DC42" s="2">
        <f t="shared" si="19"/>
        <v>8.851873086689456E-2</v>
      </c>
      <c r="DE42" s="11">
        <v>1.1912</v>
      </c>
      <c r="DF42" s="11">
        <v>1.1992</v>
      </c>
      <c r="DG42" s="11">
        <v>1.1475</v>
      </c>
      <c r="DH42" s="11">
        <v>1.1324000000000001</v>
      </c>
      <c r="DI42" s="11">
        <v>1.1280000000000001</v>
      </c>
      <c r="DJ42" s="11">
        <v>1.1596000000000002</v>
      </c>
      <c r="DK42" s="11">
        <v>1.4238</v>
      </c>
      <c r="DL42" s="11">
        <v>1.1606000000000001</v>
      </c>
      <c r="DM42" s="11">
        <v>1.0275000000000001</v>
      </c>
      <c r="DN42" s="11">
        <v>1.2983</v>
      </c>
      <c r="DO42" s="11">
        <v>1.0105999999999999</v>
      </c>
      <c r="DP42" s="11">
        <v>1.2630999999999999</v>
      </c>
      <c r="DQ42" s="11">
        <v>1.3272999999999999</v>
      </c>
      <c r="DR42" s="11">
        <v>1.0808</v>
      </c>
      <c r="DS42" s="11">
        <v>1.0077</v>
      </c>
      <c r="DU42" s="2">
        <f t="shared" si="20"/>
        <v>15</v>
      </c>
      <c r="DV42" s="2">
        <f t="shared" si="21"/>
        <v>1.1705066666666668</v>
      </c>
      <c r="DW42" s="1">
        <f t="shared" si="22"/>
        <v>3.0820334145258647E-2</v>
      </c>
      <c r="DX42" s="2">
        <f t="shared" si="23"/>
        <v>0.11936664086913455</v>
      </c>
    </row>
    <row r="43" spans="1:128" x14ac:dyDescent="0.4">
      <c r="A43" s="7">
        <v>41</v>
      </c>
      <c r="B43" s="11">
        <v>1.2030000000000001</v>
      </c>
      <c r="C43" s="11">
        <v>1.2919</v>
      </c>
      <c r="D43" s="11">
        <v>1.2663</v>
      </c>
      <c r="E43" s="11">
        <v>1.1516</v>
      </c>
      <c r="F43" s="11">
        <v>1.1572999999999998</v>
      </c>
      <c r="G43" s="11">
        <v>1.1604000000000001</v>
      </c>
      <c r="H43" s="11">
        <v>1.2238</v>
      </c>
      <c r="I43" s="11">
        <v>1.1154999999999999</v>
      </c>
      <c r="J43" s="11">
        <v>1.123</v>
      </c>
      <c r="K43" s="11">
        <v>1.1554</v>
      </c>
      <c r="L43" s="11">
        <v>1.1778999999999999</v>
      </c>
      <c r="M43" s="11">
        <v>1.1669</v>
      </c>
      <c r="N43" s="11">
        <v>1.0832999999999999</v>
      </c>
      <c r="O43" s="11">
        <v>1.123</v>
      </c>
      <c r="P43" s="11">
        <v>1.1694</v>
      </c>
      <c r="Q43" s="11">
        <v>1.2533000000000001</v>
      </c>
      <c r="S43" s="2">
        <f t="shared" si="0"/>
        <v>16</v>
      </c>
      <c r="T43" s="2">
        <f t="shared" si="1"/>
        <v>1.1763749999999999</v>
      </c>
      <c r="U43" s="1">
        <f t="shared" si="2"/>
        <v>1.4460876817583835E-2</v>
      </c>
      <c r="V43" s="2">
        <f t="shared" si="3"/>
        <v>5.784350727033534E-2</v>
      </c>
      <c r="X43" s="11">
        <v>1.0843</v>
      </c>
      <c r="Y43" s="11">
        <v>1.0814999999999999</v>
      </c>
      <c r="Z43" s="11">
        <v>1.002</v>
      </c>
      <c r="AA43" s="11">
        <v>1.03</v>
      </c>
      <c r="AB43" s="11">
        <v>1.0004</v>
      </c>
      <c r="AC43" s="11">
        <v>1.052</v>
      </c>
      <c r="AD43" s="11">
        <v>1.0061</v>
      </c>
      <c r="AE43" s="11">
        <v>1.0302</v>
      </c>
      <c r="AF43" s="11">
        <v>1.0302</v>
      </c>
      <c r="AG43" s="11">
        <v>1.0092000000000001</v>
      </c>
      <c r="AH43" s="11">
        <v>1.0067999999999999</v>
      </c>
      <c r="AI43" s="11">
        <v>1.0103</v>
      </c>
      <c r="AJ43" s="11">
        <v>1.0307999999999999</v>
      </c>
      <c r="AK43" s="11">
        <v>1</v>
      </c>
      <c r="AL43" s="11">
        <v>1.0059</v>
      </c>
      <c r="AN43" s="2">
        <f t="shared" si="4"/>
        <v>15</v>
      </c>
      <c r="AO43" s="2">
        <f t="shared" si="5"/>
        <v>1.0253133333333333</v>
      </c>
      <c r="AP43" s="1">
        <f t="shared" si="6"/>
        <v>7.1803758136602296E-3</v>
      </c>
      <c r="AQ43" s="2">
        <f t="shared" si="7"/>
        <v>2.7809475945816602E-2</v>
      </c>
      <c r="AS43" s="11">
        <v>1.0228999999999999</v>
      </c>
      <c r="AT43" s="11">
        <v>1.0124</v>
      </c>
      <c r="AU43" s="11">
        <v>1</v>
      </c>
      <c r="AV43" s="11">
        <v>1.0214000000000001</v>
      </c>
      <c r="AW43" s="11">
        <v>1</v>
      </c>
      <c r="AX43" s="11">
        <v>1.0206999999999999</v>
      </c>
      <c r="AY43" s="11">
        <v>1.0024999999999999</v>
      </c>
      <c r="AZ43" s="11">
        <v>1</v>
      </c>
      <c r="BA43" s="11">
        <v>1.0103</v>
      </c>
      <c r="BB43" s="11">
        <v>1.0046999999999999</v>
      </c>
      <c r="BC43" s="11">
        <v>1.0124</v>
      </c>
      <c r="BD43" s="11">
        <v>1.0138</v>
      </c>
      <c r="BE43" s="11">
        <v>1.0246999999999999</v>
      </c>
      <c r="BF43" s="11">
        <v>1.0356000000000001</v>
      </c>
      <c r="BG43" s="11">
        <v>1.0032000000000001</v>
      </c>
      <c r="BH43" s="11">
        <v>1.0201</v>
      </c>
      <c r="BJ43" s="2">
        <f t="shared" si="8"/>
        <v>16</v>
      </c>
      <c r="BK43" s="2">
        <f t="shared" si="9"/>
        <v>1.0127937499999999</v>
      </c>
      <c r="BL43" s="1">
        <f t="shared" si="10"/>
        <v>2.6740024425007561E-3</v>
      </c>
      <c r="BM43" s="2">
        <f t="shared" si="11"/>
        <v>1.0696009770003024E-2</v>
      </c>
      <c r="BO43" s="11">
        <v>1.1042000000000001</v>
      </c>
      <c r="BP43" s="11">
        <v>1.1341000000000001</v>
      </c>
      <c r="BQ43" s="11">
        <v>1.1192</v>
      </c>
      <c r="BR43" s="11">
        <v>1.1257999999999999</v>
      </c>
      <c r="BS43" s="11">
        <v>1.1308</v>
      </c>
      <c r="BT43" s="11">
        <v>1.0882000000000001</v>
      </c>
      <c r="BU43" s="11">
        <v>1.3218000000000001</v>
      </c>
      <c r="BV43" s="11">
        <v>1.0992999999999999</v>
      </c>
      <c r="BW43" s="11">
        <v>1.1569</v>
      </c>
      <c r="BX43" s="11">
        <v>1.075</v>
      </c>
      <c r="BY43" s="11">
        <v>1.1289</v>
      </c>
      <c r="BZ43" s="11">
        <v>1.1514</v>
      </c>
      <c r="CA43" s="11">
        <v>1.1729000000000001</v>
      </c>
      <c r="CB43" s="11">
        <v>1.2345999999999999</v>
      </c>
      <c r="CC43" s="11">
        <v>1.1815</v>
      </c>
      <c r="CE43" s="2">
        <f t="shared" si="12"/>
        <v>15</v>
      </c>
      <c r="CF43" s="2">
        <f t="shared" si="13"/>
        <v>1.1483066666666666</v>
      </c>
      <c r="CG43" s="1">
        <f t="shared" si="14"/>
        <v>1.6170067781660413E-2</v>
      </c>
      <c r="CH43" s="2">
        <f t="shared" si="15"/>
        <v>6.2626403225415891E-2</v>
      </c>
      <c r="CJ43" s="11">
        <v>1.1111</v>
      </c>
      <c r="CK43" s="11">
        <v>1.2318000000000002</v>
      </c>
      <c r="CL43" s="11">
        <v>1.1479999999999999</v>
      </c>
      <c r="CM43" s="11">
        <v>1.2314000000000001</v>
      </c>
      <c r="CN43" s="11">
        <v>1.2326999999999999</v>
      </c>
      <c r="CO43" s="11">
        <v>1.1011</v>
      </c>
      <c r="CP43" s="11">
        <v>1.1294</v>
      </c>
      <c r="CQ43" s="11">
        <v>1.0529999999999999</v>
      </c>
      <c r="CR43" s="11">
        <v>1.1288</v>
      </c>
      <c r="CS43" s="11">
        <v>1.1086</v>
      </c>
      <c r="CT43" s="11">
        <v>1.3939999999999999</v>
      </c>
      <c r="CU43" s="11">
        <v>1.2838000000000001</v>
      </c>
      <c r="CV43" s="11">
        <v>1.0658000000000001</v>
      </c>
      <c r="CW43" s="11">
        <v>1.1675</v>
      </c>
      <c r="CX43" s="11">
        <v>1.1274999999999999</v>
      </c>
      <c r="CZ43" s="2">
        <f t="shared" si="16"/>
        <v>15</v>
      </c>
      <c r="DA43" s="2">
        <f t="shared" si="17"/>
        <v>1.1676333333333333</v>
      </c>
      <c r="DB43" s="1">
        <f t="shared" si="18"/>
        <v>2.3577454256266707E-2</v>
      </c>
      <c r="DC43" s="2">
        <f t="shared" si="19"/>
        <v>9.1315087680488141E-2</v>
      </c>
      <c r="DE43" s="11">
        <v>1.1839000000000002</v>
      </c>
      <c r="DF43" s="11">
        <v>1.1909000000000001</v>
      </c>
      <c r="DG43" s="11">
        <v>1.1449</v>
      </c>
      <c r="DH43" s="11">
        <v>1.1128</v>
      </c>
      <c r="DI43" s="11">
        <v>1.1094000000000002</v>
      </c>
      <c r="DJ43" s="11">
        <v>1.1338999999999999</v>
      </c>
      <c r="DK43" s="11">
        <v>1.4323999999999999</v>
      </c>
      <c r="DL43" s="11">
        <v>1.1483000000000001</v>
      </c>
      <c r="DM43" s="11">
        <v>1.0275000000000001</v>
      </c>
      <c r="DN43" s="11">
        <v>1.1879</v>
      </c>
      <c r="DO43" s="11">
        <v>1.0078</v>
      </c>
      <c r="DP43" s="11">
        <v>1.2689999999999999</v>
      </c>
      <c r="DQ43" s="11">
        <v>1.3358000000000001</v>
      </c>
      <c r="DR43" s="11">
        <v>1.0851</v>
      </c>
      <c r="DS43" s="11">
        <v>1</v>
      </c>
      <c r="DU43" s="2">
        <f t="shared" si="20"/>
        <v>15</v>
      </c>
      <c r="DV43" s="2">
        <f t="shared" si="21"/>
        <v>1.1579733333333335</v>
      </c>
      <c r="DW43" s="1">
        <f t="shared" si="22"/>
        <v>3.0628078413468693E-2</v>
      </c>
      <c r="DX43" s="2">
        <f t="shared" si="23"/>
        <v>0.11862203762169914</v>
      </c>
    </row>
    <row r="44" spans="1:128" x14ac:dyDescent="0.4">
      <c r="A44" s="6">
        <v>42</v>
      </c>
      <c r="B44" s="11">
        <v>1.2195</v>
      </c>
      <c r="C44" s="11">
        <v>1.2369000000000001</v>
      </c>
      <c r="D44" s="11">
        <v>1.1910000000000001</v>
      </c>
      <c r="E44" s="11">
        <v>1.1554</v>
      </c>
      <c r="F44" s="11">
        <v>1.1427999999999998</v>
      </c>
      <c r="G44" s="11">
        <v>1.0922000000000001</v>
      </c>
      <c r="H44" s="11">
        <v>1.1553</v>
      </c>
      <c r="I44" s="11">
        <v>1.1246</v>
      </c>
      <c r="J44" s="11">
        <v>1.0768</v>
      </c>
      <c r="K44" s="11">
        <v>1.1425000000000001</v>
      </c>
      <c r="L44" s="11">
        <v>1.1294999999999999</v>
      </c>
      <c r="M44" s="11">
        <v>1.1729000000000001</v>
      </c>
      <c r="N44" s="11">
        <v>1.0847199999999999</v>
      </c>
      <c r="O44" s="11">
        <v>1.1197999999999999</v>
      </c>
      <c r="P44" s="11">
        <v>1.1911</v>
      </c>
      <c r="Q44" s="11">
        <v>1.2531000000000001</v>
      </c>
      <c r="S44" s="2">
        <f t="shared" si="0"/>
        <v>16</v>
      </c>
      <c r="T44" s="2">
        <f t="shared" si="1"/>
        <v>1.1555075000000001</v>
      </c>
      <c r="U44" s="1">
        <f t="shared" si="2"/>
        <v>1.3153598604564467E-2</v>
      </c>
      <c r="V44" s="2">
        <f t="shared" si="3"/>
        <v>5.2614394418257868E-2</v>
      </c>
      <c r="X44" s="11">
        <v>1.0418000000000001</v>
      </c>
      <c r="Y44" s="11">
        <v>1</v>
      </c>
      <c r="Z44" s="11">
        <v>1.0043</v>
      </c>
      <c r="AA44" s="11">
        <v>1</v>
      </c>
      <c r="AB44" s="11">
        <v>1</v>
      </c>
      <c r="AC44" s="11">
        <v>1.0362</v>
      </c>
      <c r="AD44" s="11">
        <v>1.0088999999999999</v>
      </c>
      <c r="AE44" s="11">
        <v>1.0331999999999999</v>
      </c>
      <c r="AF44" s="11">
        <v>1.0331999999999999</v>
      </c>
      <c r="AG44" s="11">
        <v>1.0293000000000001</v>
      </c>
      <c r="AH44" s="11">
        <v>1</v>
      </c>
      <c r="AI44" s="11">
        <v>1.0044</v>
      </c>
      <c r="AJ44" s="11">
        <v>1.0339</v>
      </c>
      <c r="AK44" s="11">
        <v>1.0116000000000001</v>
      </c>
      <c r="AL44" s="11">
        <v>1</v>
      </c>
      <c r="AN44" s="2">
        <f t="shared" si="4"/>
        <v>15</v>
      </c>
      <c r="AO44" s="2">
        <f t="shared" si="5"/>
        <v>1.0157866666666664</v>
      </c>
      <c r="AP44" s="1">
        <f t="shared" si="6"/>
        <v>4.24443463806729E-3</v>
      </c>
      <c r="AQ44" s="2">
        <f t="shared" si="7"/>
        <v>1.6438624667300519E-2</v>
      </c>
      <c r="AS44" s="11">
        <v>1.0587</v>
      </c>
      <c r="AT44" s="11">
        <v>1.0226</v>
      </c>
      <c r="AU44" s="11">
        <v>1.0631999999999999</v>
      </c>
      <c r="AV44" s="11">
        <v>1.0258</v>
      </c>
      <c r="AW44" s="11">
        <v>1.0044</v>
      </c>
      <c r="AX44" s="11">
        <v>1.0204</v>
      </c>
      <c r="AY44" s="11">
        <v>1.0013000000000001</v>
      </c>
      <c r="AZ44" s="11">
        <v>1.0076000000000001</v>
      </c>
      <c r="BA44" s="11">
        <v>1</v>
      </c>
      <c r="BB44" s="11">
        <v>1.0059</v>
      </c>
      <c r="BC44" s="11">
        <v>1.0107999999999999</v>
      </c>
      <c r="BD44" s="11">
        <v>1.0166999999999999</v>
      </c>
      <c r="BE44" s="11">
        <v>1.0083</v>
      </c>
      <c r="BF44" s="11">
        <v>1</v>
      </c>
      <c r="BG44" s="11">
        <v>1.0062</v>
      </c>
      <c r="BH44" s="11">
        <v>1.0038</v>
      </c>
      <c r="BJ44" s="2">
        <f t="shared" si="8"/>
        <v>16</v>
      </c>
      <c r="BK44" s="2">
        <f t="shared" si="9"/>
        <v>1.0159812500000001</v>
      </c>
      <c r="BL44" s="1">
        <f t="shared" si="10"/>
        <v>4.820530907396676E-3</v>
      </c>
      <c r="BM44" s="2">
        <f t="shared" si="11"/>
        <v>1.9282123629586704E-2</v>
      </c>
      <c r="BO44" s="11">
        <v>1.1056999999999999</v>
      </c>
      <c r="BP44" s="11">
        <v>1.1611</v>
      </c>
      <c r="BQ44" s="11">
        <v>1.1141000000000001</v>
      </c>
      <c r="BR44" s="11">
        <v>1.1335999999999999</v>
      </c>
      <c r="BS44" s="11">
        <v>1.1393</v>
      </c>
      <c r="BT44" s="11">
        <v>1.0846</v>
      </c>
      <c r="BU44" s="11">
        <v>1.3084</v>
      </c>
      <c r="BV44" s="11">
        <v>1.0583</v>
      </c>
      <c r="BW44" s="11">
        <v>1.1563000000000001</v>
      </c>
      <c r="BX44" s="11">
        <v>1.1262000000000001</v>
      </c>
      <c r="BY44" s="11">
        <v>1.0929</v>
      </c>
      <c r="BZ44" s="11">
        <v>1.089</v>
      </c>
      <c r="CA44" s="11">
        <v>1.1520999999999999</v>
      </c>
      <c r="CB44" s="11">
        <v>1.3116000000000001</v>
      </c>
      <c r="CC44" s="11">
        <v>1.1967999999999999</v>
      </c>
      <c r="CE44" s="2">
        <f t="shared" si="12"/>
        <v>15</v>
      </c>
      <c r="CF44" s="2">
        <f t="shared" si="13"/>
        <v>1.1486666666666667</v>
      </c>
      <c r="CG44" s="1">
        <f t="shared" si="14"/>
        <v>1.9198791297932991E-2</v>
      </c>
      <c r="CH44" s="2">
        <f t="shared" si="15"/>
        <v>7.435659896420635E-2</v>
      </c>
      <c r="CJ44" s="11">
        <v>1.1136999999999999</v>
      </c>
      <c r="CK44" s="11">
        <v>1.1767000000000001</v>
      </c>
      <c r="CL44" s="11">
        <v>1.1298999999999999</v>
      </c>
      <c r="CM44" s="11">
        <v>1.2326999999999999</v>
      </c>
      <c r="CN44" s="11">
        <v>1.2007000000000001</v>
      </c>
      <c r="CO44" s="11">
        <v>1.1047</v>
      </c>
      <c r="CP44" s="11">
        <v>1.1383000000000001</v>
      </c>
      <c r="CQ44" s="11">
        <v>1.0418000000000001</v>
      </c>
      <c r="CR44" s="11">
        <v>1.1447000000000001</v>
      </c>
      <c r="CS44" s="11">
        <v>1.1148</v>
      </c>
      <c r="CT44" s="11">
        <v>1.4100999999999999</v>
      </c>
      <c r="CU44" s="11">
        <v>1.2843</v>
      </c>
      <c r="CV44" s="11">
        <v>1.0900000000000001</v>
      </c>
      <c r="CW44" s="11">
        <v>1.1680999999999999</v>
      </c>
      <c r="CX44" s="11">
        <v>1.0672999999999999</v>
      </c>
      <c r="CZ44" s="2">
        <f t="shared" si="16"/>
        <v>15</v>
      </c>
      <c r="DA44" s="2">
        <f t="shared" si="17"/>
        <v>1.1611866666666668</v>
      </c>
      <c r="DB44" s="1">
        <f t="shared" si="18"/>
        <v>2.4062022767891718E-2</v>
      </c>
      <c r="DC44" s="2">
        <f t="shared" si="19"/>
        <v>9.3191813456108316E-2</v>
      </c>
      <c r="DE44" s="11">
        <v>1.1892</v>
      </c>
      <c r="DF44" s="11">
        <v>1.1868000000000001</v>
      </c>
      <c r="DG44" s="11">
        <v>1.1327</v>
      </c>
      <c r="DH44" s="11">
        <v>1.1086</v>
      </c>
      <c r="DI44" s="11">
        <v>1.1127</v>
      </c>
      <c r="DJ44" s="11">
        <v>1.1284000000000001</v>
      </c>
      <c r="DK44" s="11">
        <v>1.4015</v>
      </c>
      <c r="DL44" s="11">
        <v>1.1498000000000002</v>
      </c>
      <c r="DM44" s="11">
        <v>1.0282</v>
      </c>
      <c r="DN44" s="11">
        <v>1.2779</v>
      </c>
      <c r="DO44" s="11">
        <v>1.0265</v>
      </c>
      <c r="DP44" s="11">
        <v>1.2123999999999999</v>
      </c>
      <c r="DQ44" s="11">
        <v>1.2924</v>
      </c>
      <c r="DR44" s="11">
        <v>1.0783</v>
      </c>
      <c r="DS44" s="11">
        <v>1.0201</v>
      </c>
      <c r="DU44" s="2">
        <f t="shared" si="20"/>
        <v>15</v>
      </c>
      <c r="DV44" s="2">
        <f t="shared" si="21"/>
        <v>1.1563666666666668</v>
      </c>
      <c r="DW44" s="1">
        <f t="shared" si="22"/>
        <v>2.7777909460005332E-2</v>
      </c>
      <c r="DX44" s="2">
        <f t="shared" si="23"/>
        <v>0.10758338073105812</v>
      </c>
    </row>
    <row r="45" spans="1:128" x14ac:dyDescent="0.4">
      <c r="A45" s="8">
        <v>43</v>
      </c>
      <c r="B45" s="11">
        <v>1.2139</v>
      </c>
      <c r="C45" s="11">
        <v>1.2439</v>
      </c>
      <c r="D45" s="11">
        <v>1.0947</v>
      </c>
      <c r="E45" s="11">
        <v>1.1929000000000001</v>
      </c>
      <c r="F45" s="11">
        <v>1.1806000000000001</v>
      </c>
      <c r="G45" s="11">
        <v>1.1053999999999999</v>
      </c>
      <c r="H45" s="11">
        <v>1.1605000000000001</v>
      </c>
      <c r="I45" s="11">
        <v>1.0783</v>
      </c>
      <c r="J45" s="11">
        <v>1.0652999999999999</v>
      </c>
      <c r="K45" s="11">
        <v>1.1335</v>
      </c>
      <c r="L45" s="11">
        <v>1.1292</v>
      </c>
      <c r="M45" s="11">
        <v>1.0014000000000001</v>
      </c>
      <c r="N45" s="11">
        <v>1.0940300000000001</v>
      </c>
      <c r="O45" s="11">
        <v>1.1188</v>
      </c>
      <c r="P45" s="11">
        <v>1.1979</v>
      </c>
      <c r="Q45" s="11">
        <v>1.2161999999999999</v>
      </c>
      <c r="S45" s="2">
        <f t="shared" si="0"/>
        <v>16</v>
      </c>
      <c r="T45" s="2">
        <f t="shared" si="1"/>
        <v>1.1391581250000002</v>
      </c>
      <c r="U45" s="1">
        <f t="shared" si="2"/>
        <v>1.6436584048466141E-2</v>
      </c>
      <c r="V45" s="2">
        <f t="shared" si="3"/>
        <v>6.5746336193864566E-2</v>
      </c>
      <c r="X45" s="11">
        <v>1.0278</v>
      </c>
      <c r="Y45" s="11">
        <v>0.99082000000000003</v>
      </c>
      <c r="Z45" s="11">
        <v>1.0003</v>
      </c>
      <c r="AA45" s="11">
        <v>1.0188999999999999</v>
      </c>
      <c r="AB45" s="11">
        <v>1.0016</v>
      </c>
      <c r="AC45" s="11">
        <v>1</v>
      </c>
      <c r="AD45" s="11">
        <v>1</v>
      </c>
      <c r="AE45" s="11">
        <v>1.0298</v>
      </c>
      <c r="AF45" s="11">
        <v>1.0298</v>
      </c>
      <c r="AG45" s="11">
        <v>1.0310999999999999</v>
      </c>
      <c r="AH45" s="11">
        <v>1.0032000000000001</v>
      </c>
      <c r="AI45" s="11">
        <v>1.0085999999999999</v>
      </c>
      <c r="AJ45" s="11">
        <v>1.0521</v>
      </c>
      <c r="AK45" s="11">
        <v>1.0107999999999999</v>
      </c>
      <c r="AL45" s="11">
        <v>1.0071000000000001</v>
      </c>
      <c r="AN45" s="2">
        <f t="shared" si="4"/>
        <v>15</v>
      </c>
      <c r="AO45" s="2">
        <f t="shared" si="5"/>
        <v>1.0141279999999999</v>
      </c>
      <c r="AP45" s="1">
        <f t="shared" si="6"/>
        <v>4.3270558780108869E-3</v>
      </c>
      <c r="AQ45" s="2">
        <f t="shared" si="7"/>
        <v>1.6758615353645076E-2</v>
      </c>
      <c r="AS45" s="11">
        <v>1</v>
      </c>
      <c r="AT45" s="11">
        <v>1.0209999999999999</v>
      </c>
      <c r="AU45" s="11">
        <v>1.0759000000000001</v>
      </c>
      <c r="AV45" s="11">
        <v>1.0271999999999999</v>
      </c>
      <c r="AW45" s="11">
        <v>1</v>
      </c>
      <c r="AX45" s="11">
        <v>1.0206999999999999</v>
      </c>
      <c r="AY45" s="11">
        <v>1.0025999999999999</v>
      </c>
      <c r="AZ45" s="11">
        <v>1.0054000000000001</v>
      </c>
      <c r="BA45" s="11">
        <v>1.0198</v>
      </c>
      <c r="BB45" s="11">
        <v>1.0082</v>
      </c>
      <c r="BC45" s="11">
        <v>1.0095000000000001</v>
      </c>
      <c r="BD45" s="11">
        <v>1</v>
      </c>
      <c r="BE45" s="11">
        <v>1.012</v>
      </c>
      <c r="BF45" s="11">
        <v>1.0042</v>
      </c>
      <c r="BG45" s="11">
        <v>1.0065</v>
      </c>
      <c r="BH45" s="11">
        <v>1</v>
      </c>
      <c r="BJ45" s="2">
        <f t="shared" si="8"/>
        <v>16</v>
      </c>
      <c r="BK45" s="2">
        <f t="shared" si="9"/>
        <v>1.0133125000000001</v>
      </c>
      <c r="BL45" s="1">
        <f t="shared" si="10"/>
        <v>4.7098821198978385E-3</v>
      </c>
      <c r="BM45" s="2">
        <f t="shared" si="11"/>
        <v>1.8839528479591354E-2</v>
      </c>
      <c r="BO45" s="11">
        <v>1.1028</v>
      </c>
      <c r="BP45" s="11">
        <v>1.1152</v>
      </c>
      <c r="BQ45" s="11">
        <v>1.1954</v>
      </c>
      <c r="BR45" s="11">
        <v>1.0823</v>
      </c>
      <c r="BS45" s="11">
        <v>1.0952999999999999</v>
      </c>
      <c r="BT45" s="11">
        <v>1.1082000000000001</v>
      </c>
      <c r="BU45" s="11">
        <v>1.2842</v>
      </c>
      <c r="BV45" s="11">
        <v>1.0523</v>
      </c>
      <c r="BW45" s="11">
        <v>1.1093999999999999</v>
      </c>
      <c r="BX45" s="11">
        <v>1.2104999999999999</v>
      </c>
      <c r="BY45" s="11">
        <v>1.0992999999999999</v>
      </c>
      <c r="BZ45" s="11">
        <v>1.0976999999999999</v>
      </c>
      <c r="CA45" s="11">
        <v>1.1473</v>
      </c>
      <c r="CB45" s="11">
        <v>1.3030999999999999</v>
      </c>
      <c r="CC45" s="11">
        <v>1.2105999999999999</v>
      </c>
      <c r="CE45" s="2">
        <f t="shared" si="12"/>
        <v>15</v>
      </c>
      <c r="CF45" s="2">
        <f t="shared" si="13"/>
        <v>1.1475733333333331</v>
      </c>
      <c r="CG45" s="1">
        <f t="shared" si="14"/>
        <v>1.9520795911434369E-2</v>
      </c>
      <c r="CH45" s="2">
        <f t="shared" si="15"/>
        <v>7.5603717469699155E-2</v>
      </c>
      <c r="CJ45" s="11">
        <v>1.1108</v>
      </c>
      <c r="CK45" s="11">
        <v>1.1887000000000001</v>
      </c>
      <c r="CL45" s="11">
        <v>1.1349</v>
      </c>
      <c r="CM45" s="11">
        <v>1.2306999999999999</v>
      </c>
      <c r="CN45" s="11">
        <v>1.2105999999999999</v>
      </c>
      <c r="CO45" s="11">
        <v>1.1718</v>
      </c>
      <c r="CP45" s="11">
        <v>1.2201</v>
      </c>
      <c r="CQ45" s="11">
        <v>1.03</v>
      </c>
      <c r="CR45" s="11">
        <v>1.1451</v>
      </c>
      <c r="CS45" s="11">
        <v>1.1456</v>
      </c>
      <c r="CT45" s="11">
        <v>1.3915</v>
      </c>
      <c r="CU45" s="11">
        <v>1.2687999999999999</v>
      </c>
      <c r="CV45" s="11">
        <v>1.1020000000000001</v>
      </c>
      <c r="CW45" s="11">
        <v>1.0783</v>
      </c>
      <c r="CX45" s="11">
        <v>1.0666</v>
      </c>
      <c r="CZ45" s="2">
        <f t="shared" si="16"/>
        <v>15</v>
      </c>
      <c r="DA45" s="2">
        <f t="shared" si="17"/>
        <v>1.1663666666666666</v>
      </c>
      <c r="DB45" s="1">
        <f t="shared" si="18"/>
        <v>2.3512705109946432E-2</v>
      </c>
      <c r="DC45" s="2">
        <f t="shared" si="19"/>
        <v>9.1064315315108571E-2</v>
      </c>
      <c r="DE45" s="11">
        <v>1.2116</v>
      </c>
      <c r="DF45" s="11">
        <v>1.1833</v>
      </c>
      <c r="DG45" s="11">
        <v>1.1635</v>
      </c>
      <c r="DH45" s="11">
        <v>1.0878000000000001</v>
      </c>
      <c r="DI45" s="11">
        <v>1.1176000000000001</v>
      </c>
      <c r="DJ45" s="11">
        <v>1.109</v>
      </c>
      <c r="DK45" s="11">
        <v>1.4013</v>
      </c>
      <c r="DL45" s="11">
        <v>1.1422000000000001</v>
      </c>
      <c r="DM45" s="11">
        <v>1.0417000000000001</v>
      </c>
      <c r="DN45" s="11">
        <v>1.2687999999999999</v>
      </c>
      <c r="DO45" s="11">
        <v>0.99560999999999999</v>
      </c>
      <c r="DP45" s="11">
        <v>1.0584</v>
      </c>
      <c r="DQ45" s="11">
        <v>1.3116000000000001</v>
      </c>
      <c r="DR45" s="11">
        <v>1.0932999999999999</v>
      </c>
      <c r="DS45" s="11">
        <v>1.0293000000000001</v>
      </c>
      <c r="DU45" s="2">
        <f t="shared" si="20"/>
        <v>15</v>
      </c>
      <c r="DV45" s="2">
        <f t="shared" si="21"/>
        <v>1.1476673333333336</v>
      </c>
      <c r="DW45" s="1">
        <f t="shared" si="22"/>
        <v>2.9014225746735674E-2</v>
      </c>
      <c r="DX45" s="2">
        <f t="shared" si="23"/>
        <v>0.11237161312020973</v>
      </c>
    </row>
    <row r="46" spans="1:128" x14ac:dyDescent="0.4">
      <c r="A46" s="7">
        <v>44</v>
      </c>
      <c r="B46" s="11">
        <v>1.2690999999999999</v>
      </c>
      <c r="C46" s="11">
        <v>1.2261</v>
      </c>
      <c r="D46" s="11">
        <v>1.0882000000000001</v>
      </c>
      <c r="E46" s="11">
        <v>1.167</v>
      </c>
      <c r="F46" s="11">
        <v>1.1840999999999999</v>
      </c>
      <c r="G46" s="11">
        <v>1.1262000000000001</v>
      </c>
      <c r="H46" s="11">
        <v>1.1272</v>
      </c>
      <c r="I46" s="11">
        <v>1.1122000000000001</v>
      </c>
      <c r="J46" s="11">
        <v>1.0708</v>
      </c>
      <c r="K46" s="11">
        <v>1.0956000000000001</v>
      </c>
      <c r="L46" s="11">
        <v>1.1541999999999999</v>
      </c>
      <c r="M46" s="11">
        <v>1.0016</v>
      </c>
      <c r="N46" s="11">
        <v>1.1053299999999999</v>
      </c>
      <c r="O46" s="11">
        <v>1.0847</v>
      </c>
      <c r="P46" s="11">
        <v>1.3213999999999999</v>
      </c>
      <c r="Q46" s="11">
        <v>1.2307999999999999</v>
      </c>
      <c r="S46" s="2">
        <f t="shared" si="0"/>
        <v>16</v>
      </c>
      <c r="T46" s="2">
        <f t="shared" si="1"/>
        <v>1.1477831249999999</v>
      </c>
      <c r="U46" s="1">
        <f t="shared" si="2"/>
        <v>2.0526594167054549E-2</v>
      </c>
      <c r="V46" s="2">
        <f t="shared" si="3"/>
        <v>8.2106376668218198E-2</v>
      </c>
      <c r="X46" s="11">
        <v>1.0584</v>
      </c>
      <c r="Y46" s="11">
        <v>1.024</v>
      </c>
      <c r="Z46" s="11">
        <v>1.0021</v>
      </c>
      <c r="AA46" s="11">
        <v>1.032</v>
      </c>
      <c r="AB46" s="11">
        <v>1.0232000000000001</v>
      </c>
      <c r="AC46" s="11">
        <v>1.0059</v>
      </c>
      <c r="AD46" s="11">
        <v>1.0187999999999999</v>
      </c>
      <c r="AE46" s="11">
        <v>1.0308999999999999</v>
      </c>
      <c r="AF46" s="11">
        <v>1.0308999999999999</v>
      </c>
      <c r="AG46" s="11">
        <v>1</v>
      </c>
      <c r="AH46" s="11">
        <v>1.006</v>
      </c>
      <c r="AI46" s="11">
        <v>0.99682000000000004</v>
      </c>
      <c r="AJ46" s="11">
        <v>1.0654999999999999</v>
      </c>
      <c r="AK46" s="11">
        <v>1.0223</v>
      </c>
      <c r="AL46" s="11">
        <v>1.0313000000000001</v>
      </c>
      <c r="AN46" s="2">
        <f t="shared" si="4"/>
        <v>15</v>
      </c>
      <c r="AO46" s="2">
        <f t="shared" si="5"/>
        <v>1.0232079999999999</v>
      </c>
      <c r="AP46" s="1">
        <f t="shared" si="6"/>
        <v>5.1571741246908562E-3</v>
      </c>
      <c r="AQ46" s="2">
        <f t="shared" si="7"/>
        <v>1.99736494984195E-2</v>
      </c>
      <c r="AS46" s="11">
        <v>1.0381</v>
      </c>
      <c r="AT46" s="11">
        <v>1.0722</v>
      </c>
      <c r="AU46" s="11">
        <v>1.0668</v>
      </c>
      <c r="AV46" s="11">
        <v>1.0468</v>
      </c>
      <c r="AW46" s="11">
        <v>1.0402</v>
      </c>
      <c r="AX46" s="11">
        <v>1.0236000000000001</v>
      </c>
      <c r="AY46" s="11">
        <v>1.0036</v>
      </c>
      <c r="AZ46" s="11">
        <v>1.0205</v>
      </c>
      <c r="BA46" s="11">
        <v>1.0241</v>
      </c>
      <c r="BB46" s="11">
        <v>1.0045999999999999</v>
      </c>
      <c r="BC46" s="11">
        <v>1</v>
      </c>
      <c r="BD46" s="11">
        <v>1.0124</v>
      </c>
      <c r="BE46" s="11">
        <v>1.0155000000000001</v>
      </c>
      <c r="BF46" s="11">
        <v>1.0141</v>
      </c>
      <c r="BG46" s="11">
        <v>1.0063</v>
      </c>
      <c r="BH46" s="11">
        <v>1.0059</v>
      </c>
      <c r="BJ46" s="2">
        <f t="shared" si="8"/>
        <v>16</v>
      </c>
      <c r="BK46" s="2">
        <f t="shared" si="9"/>
        <v>1.02466875</v>
      </c>
      <c r="BL46" s="1">
        <f t="shared" si="10"/>
        <v>5.5736262788092759E-3</v>
      </c>
      <c r="BM46" s="2">
        <f t="shared" si="11"/>
        <v>2.2294505115237104E-2</v>
      </c>
      <c r="BO46" s="11">
        <v>1.1011</v>
      </c>
      <c r="BP46" s="11">
        <v>1.0198</v>
      </c>
      <c r="BQ46" s="11">
        <v>1.278</v>
      </c>
      <c r="BR46" s="11">
        <v>1.0405</v>
      </c>
      <c r="BS46" s="11">
        <v>1.0425</v>
      </c>
      <c r="BT46" s="11">
        <v>1.1633</v>
      </c>
      <c r="BU46" s="11">
        <v>1.3547</v>
      </c>
      <c r="BV46" s="11">
        <v>1.0523</v>
      </c>
      <c r="BW46" s="11">
        <v>1.1626000000000001</v>
      </c>
      <c r="BX46" s="11">
        <v>1.2076</v>
      </c>
      <c r="BY46" s="11">
        <v>1.0956999999999999</v>
      </c>
      <c r="BZ46" s="11">
        <v>1.1008</v>
      </c>
      <c r="CA46" s="11">
        <v>1.1511</v>
      </c>
      <c r="CB46" s="11">
        <v>1.343</v>
      </c>
      <c r="CC46" s="11">
        <v>1.2284999999999999</v>
      </c>
      <c r="CE46" s="2">
        <f t="shared" si="12"/>
        <v>15</v>
      </c>
      <c r="CF46" s="2">
        <f t="shared" si="13"/>
        <v>1.1560999999999997</v>
      </c>
      <c r="CG46" s="1">
        <f t="shared" si="14"/>
        <v>2.7825817063261506E-2</v>
      </c>
      <c r="CH46" s="2">
        <f t="shared" si="15"/>
        <v>0.10776892608062599</v>
      </c>
      <c r="CJ46" s="11">
        <v>1.1033999999999999</v>
      </c>
      <c r="CK46" s="11">
        <v>1.1932</v>
      </c>
      <c r="CL46" s="11">
        <v>1.0994999999999999</v>
      </c>
      <c r="CM46" s="11">
        <v>1.1846000000000001</v>
      </c>
      <c r="CN46" s="11">
        <v>1.2611000000000001</v>
      </c>
      <c r="CO46" s="11">
        <v>1.1922999999999999</v>
      </c>
      <c r="CP46" s="11">
        <v>1.2604</v>
      </c>
      <c r="CQ46" s="11">
        <v>1.1438999999999999</v>
      </c>
      <c r="CR46" s="11">
        <v>1.1447000000000001</v>
      </c>
      <c r="CS46" s="11">
        <v>1.3627</v>
      </c>
      <c r="CT46" s="11">
        <v>1.4013</v>
      </c>
      <c r="CU46" s="11">
        <v>1.2930999999999999</v>
      </c>
      <c r="CV46" s="11">
        <v>1.1042000000000001</v>
      </c>
      <c r="CW46" s="11">
        <v>1.0789</v>
      </c>
      <c r="CX46" s="11">
        <v>1.1113</v>
      </c>
      <c r="CZ46" s="2">
        <f t="shared" si="16"/>
        <v>15</v>
      </c>
      <c r="DA46" s="2">
        <f t="shared" si="17"/>
        <v>1.19564</v>
      </c>
      <c r="DB46" s="1">
        <f t="shared" si="18"/>
        <v>2.5861090095979734E-2</v>
      </c>
      <c r="DC46" s="2">
        <f t="shared" si="19"/>
        <v>0.10015957125649909</v>
      </c>
      <c r="DE46" s="11">
        <v>1.0989</v>
      </c>
      <c r="DF46" s="11">
        <v>1.1634</v>
      </c>
      <c r="DG46" s="11">
        <v>1.1612</v>
      </c>
      <c r="DH46" s="11">
        <v>1.0851999999999999</v>
      </c>
      <c r="DI46" s="11">
        <v>1.1524000000000001</v>
      </c>
      <c r="DJ46" s="11">
        <v>1.1068</v>
      </c>
      <c r="DK46" s="11">
        <v>1.3848</v>
      </c>
      <c r="DL46" s="11">
        <v>1.1283000000000001</v>
      </c>
      <c r="DM46" s="11">
        <v>1.0206</v>
      </c>
      <c r="DN46" s="11">
        <v>1.2090000000000001</v>
      </c>
      <c r="DO46" s="11">
        <v>1.0345</v>
      </c>
      <c r="DP46" s="11">
        <v>1.0636000000000001</v>
      </c>
      <c r="DQ46" s="11">
        <v>1.2643</v>
      </c>
      <c r="DR46" s="11">
        <v>1.0976999999999999</v>
      </c>
      <c r="DS46" s="11">
        <v>1.0373000000000001</v>
      </c>
      <c r="DU46" s="2">
        <f t="shared" si="20"/>
        <v>15</v>
      </c>
      <c r="DV46" s="2">
        <f t="shared" si="21"/>
        <v>1.1338666666666666</v>
      </c>
      <c r="DW46" s="1">
        <f t="shared" si="22"/>
        <v>2.490138199772907E-2</v>
      </c>
      <c r="DX46" s="2">
        <f t="shared" si="23"/>
        <v>9.644263777475387E-2</v>
      </c>
    </row>
    <row r="47" spans="1:128" x14ac:dyDescent="0.4">
      <c r="A47" s="6">
        <v>45</v>
      </c>
      <c r="B47" s="11">
        <v>1.2843</v>
      </c>
      <c r="C47" s="11">
        <v>1.0644</v>
      </c>
      <c r="D47" s="11">
        <v>1.097</v>
      </c>
      <c r="E47" s="11">
        <v>1.1711</v>
      </c>
      <c r="F47" s="11">
        <v>1.1387999999999998</v>
      </c>
      <c r="G47" s="11">
        <v>1.1575</v>
      </c>
      <c r="H47" s="11">
        <v>1.1581999999999999</v>
      </c>
      <c r="I47" s="11">
        <v>1.1193</v>
      </c>
      <c r="J47" s="11">
        <v>1.1434</v>
      </c>
      <c r="K47" s="11">
        <v>1.0997000000000001</v>
      </c>
      <c r="L47" s="11">
        <v>1.1317999999999999</v>
      </c>
      <c r="M47" s="11">
        <v>1.0602</v>
      </c>
      <c r="N47" s="11">
        <v>1.1399999999999999</v>
      </c>
      <c r="O47" s="11">
        <v>1.0814999999999999</v>
      </c>
      <c r="P47" s="11">
        <v>1.3079000000000001</v>
      </c>
      <c r="Q47" s="11">
        <v>1.2262</v>
      </c>
      <c r="S47" s="2">
        <f t="shared" si="0"/>
        <v>16</v>
      </c>
      <c r="T47" s="2">
        <f t="shared" si="1"/>
        <v>1.14883125</v>
      </c>
      <c r="U47" s="1">
        <f t="shared" si="2"/>
        <v>1.7828775240113948E-2</v>
      </c>
      <c r="V47" s="2">
        <f t="shared" si="3"/>
        <v>7.1315100960455791E-2</v>
      </c>
      <c r="X47" s="11">
        <v>1.026</v>
      </c>
      <c r="Y47" s="11">
        <v>1.0335000000000001</v>
      </c>
      <c r="Z47" s="11">
        <v>1</v>
      </c>
      <c r="AA47" s="11">
        <v>1.0245</v>
      </c>
      <c r="AB47" s="11">
        <v>1.0056</v>
      </c>
      <c r="AC47" s="11">
        <v>1.0395000000000001</v>
      </c>
      <c r="AD47" s="11">
        <v>1.0213000000000001</v>
      </c>
      <c r="AE47" s="11">
        <v>1.0281</v>
      </c>
      <c r="AF47" s="11">
        <v>1.0281</v>
      </c>
      <c r="AG47" s="11">
        <v>1.0306999999999999</v>
      </c>
      <c r="AH47" s="11">
        <v>1.0057</v>
      </c>
      <c r="AI47" s="11">
        <v>1.0015000000000001</v>
      </c>
      <c r="AJ47" s="11">
        <v>1.0646</v>
      </c>
      <c r="AK47" s="11">
        <v>1.0305</v>
      </c>
      <c r="AL47" s="11">
        <v>1.0241</v>
      </c>
      <c r="AN47" s="2">
        <f t="shared" si="4"/>
        <v>15</v>
      </c>
      <c r="AO47" s="2">
        <f t="shared" si="5"/>
        <v>1.0242466666666667</v>
      </c>
      <c r="AP47" s="1">
        <f t="shared" si="6"/>
        <v>4.2906084224641865E-3</v>
      </c>
      <c r="AQ47" s="2">
        <f t="shared" si="7"/>
        <v>1.6617454965301072E-2</v>
      </c>
      <c r="AS47" s="11">
        <v>1.0444</v>
      </c>
      <c r="AT47" s="11">
        <v>1.0834999999999999</v>
      </c>
      <c r="AU47" s="11">
        <v>1.0481</v>
      </c>
      <c r="AV47" s="11">
        <v>1.0035000000000001</v>
      </c>
      <c r="AW47" s="11">
        <v>1.0638000000000001</v>
      </c>
      <c r="AX47" s="11">
        <v>1.0226</v>
      </c>
      <c r="AY47" s="11">
        <v>1.0149999999999999</v>
      </c>
      <c r="AZ47" s="11">
        <v>1.0293000000000001</v>
      </c>
      <c r="BA47" s="11">
        <v>1.0081</v>
      </c>
      <c r="BB47" s="11">
        <v>1.0044</v>
      </c>
      <c r="BC47" s="11">
        <v>1.0176000000000001</v>
      </c>
      <c r="BD47" s="11">
        <v>1.0153000000000001</v>
      </c>
      <c r="BE47" s="11">
        <v>1.0277000000000001</v>
      </c>
      <c r="BF47" s="11">
        <v>1.0315000000000001</v>
      </c>
      <c r="BG47" s="11">
        <v>1.0091000000000001</v>
      </c>
      <c r="BH47" s="11">
        <v>1.0161</v>
      </c>
      <c r="BJ47" s="2">
        <f t="shared" si="8"/>
        <v>16</v>
      </c>
      <c r="BK47" s="2">
        <f t="shared" si="9"/>
        <v>1.0274999999999999</v>
      </c>
      <c r="BL47" s="1">
        <f t="shared" si="10"/>
        <v>5.6141710578380705E-3</v>
      </c>
      <c r="BM47" s="2">
        <f t="shared" si="11"/>
        <v>2.2456684231352282E-2</v>
      </c>
      <c r="BO47" s="11">
        <v>1.0637000000000001</v>
      </c>
      <c r="BP47" s="11">
        <v>1.0466</v>
      </c>
      <c r="BQ47" s="11">
        <v>1.2663</v>
      </c>
      <c r="BR47" s="11">
        <v>1.0472999999999999</v>
      </c>
      <c r="BS47" s="11">
        <v>1.0516000000000001</v>
      </c>
      <c r="BT47" s="11">
        <v>1.1592</v>
      </c>
      <c r="BU47" s="11">
        <v>1.3442000000000001</v>
      </c>
      <c r="BV47" s="11">
        <v>1.0865</v>
      </c>
      <c r="BW47" s="11">
        <v>1.1540999999999999</v>
      </c>
      <c r="BX47" s="11">
        <v>1.2035</v>
      </c>
      <c r="BY47" s="11">
        <v>1.091</v>
      </c>
      <c r="BZ47" s="11">
        <v>1.1195999999999999</v>
      </c>
      <c r="CA47" s="11">
        <v>1.1324000000000001</v>
      </c>
      <c r="CB47" s="11">
        <v>1.2809999999999999</v>
      </c>
      <c r="CC47" s="11">
        <v>1.1839</v>
      </c>
      <c r="CE47" s="2">
        <f t="shared" si="12"/>
        <v>15</v>
      </c>
      <c r="CF47" s="2">
        <f t="shared" si="13"/>
        <v>1.1487266666666669</v>
      </c>
      <c r="CG47" s="1">
        <f t="shared" si="14"/>
        <v>2.3865215704764131E-2</v>
      </c>
      <c r="CH47" s="2">
        <f t="shared" si="15"/>
        <v>9.2429582978199185E-2</v>
      </c>
      <c r="CJ47" s="11">
        <v>1.1061000000000001</v>
      </c>
      <c r="CK47" s="11">
        <v>1.1157999999999999</v>
      </c>
      <c r="CL47" s="11">
        <v>1.0553999999999999</v>
      </c>
      <c r="CM47" s="11">
        <v>1.1839</v>
      </c>
      <c r="CN47" s="11">
        <v>1.2237</v>
      </c>
      <c r="CO47" s="11">
        <v>1.1953</v>
      </c>
      <c r="CP47" s="11">
        <v>1.2694000000000001</v>
      </c>
      <c r="CQ47" s="11">
        <v>1.1298999999999999</v>
      </c>
      <c r="CR47" s="11">
        <v>1.155</v>
      </c>
      <c r="CS47" s="11">
        <v>1.3694999999999999</v>
      </c>
      <c r="CT47" s="11">
        <v>1.4177999999999999</v>
      </c>
      <c r="CU47" s="11">
        <v>1.2916000000000001</v>
      </c>
      <c r="CV47" s="11">
        <v>1.1281000000000001</v>
      </c>
      <c r="CW47" s="11">
        <v>1.0846</v>
      </c>
      <c r="CX47" s="11">
        <v>1.0628</v>
      </c>
      <c r="CZ47" s="2">
        <f t="shared" si="16"/>
        <v>15</v>
      </c>
      <c r="DA47" s="2">
        <f t="shared" si="17"/>
        <v>1.1859266666666666</v>
      </c>
      <c r="DB47" s="1">
        <f t="shared" si="18"/>
        <v>2.8310501949540219E-2</v>
      </c>
      <c r="DC47" s="2">
        <f t="shared" si="19"/>
        <v>0.10964610257334188</v>
      </c>
      <c r="DE47" s="11">
        <v>1.1036000000000001</v>
      </c>
      <c r="DF47" s="11">
        <v>1.1661999999999999</v>
      </c>
      <c r="DG47" s="11">
        <v>1.1581000000000001</v>
      </c>
      <c r="DH47" s="11">
        <v>1.1273</v>
      </c>
      <c r="DI47" s="11">
        <v>1.1559000000000001</v>
      </c>
      <c r="DJ47" s="11">
        <v>1.1343000000000001</v>
      </c>
      <c r="DK47" s="11">
        <v>1.3664000000000001</v>
      </c>
      <c r="DL47" s="11">
        <v>1.1097999999999999</v>
      </c>
      <c r="DM47" s="11">
        <v>1.0213000000000001</v>
      </c>
      <c r="DN47" s="11">
        <v>1.1768000000000001</v>
      </c>
      <c r="DO47" s="11">
        <v>1.0468</v>
      </c>
      <c r="DP47" s="11">
        <v>1.1936</v>
      </c>
      <c r="DQ47" s="11">
        <v>1.3068</v>
      </c>
      <c r="DR47" s="11">
        <v>1.0971</v>
      </c>
      <c r="DS47" s="11">
        <v>1.0730999999999999</v>
      </c>
      <c r="DU47" s="2">
        <f t="shared" si="20"/>
        <v>15</v>
      </c>
      <c r="DV47" s="2">
        <f t="shared" si="21"/>
        <v>1.1491400000000001</v>
      </c>
      <c r="DW47" s="1">
        <f t="shared" si="22"/>
        <v>2.3385271718184789E-2</v>
      </c>
      <c r="DX47" s="2">
        <f t="shared" si="23"/>
        <v>9.0570767911064998E-2</v>
      </c>
    </row>
    <row r="48" spans="1:128" x14ac:dyDescent="0.4">
      <c r="A48" s="8">
        <v>46</v>
      </c>
      <c r="B48" s="11">
        <v>1.2371000000000001</v>
      </c>
      <c r="C48" s="11">
        <v>1.0767</v>
      </c>
      <c r="D48" s="11">
        <v>1.1255999999999999</v>
      </c>
      <c r="E48" s="11">
        <v>1.177</v>
      </c>
      <c r="F48" s="11">
        <v>1.1343999999999999</v>
      </c>
      <c r="G48" s="11">
        <v>1.1185999999999998</v>
      </c>
      <c r="H48" s="11">
        <v>1.1629</v>
      </c>
      <c r="I48" s="11">
        <v>1.1062000000000001</v>
      </c>
      <c r="J48" s="11">
        <v>1.0954999999999999</v>
      </c>
      <c r="K48" s="11">
        <v>1.0901000000000001</v>
      </c>
      <c r="L48" s="11">
        <v>1.1306</v>
      </c>
      <c r="M48" s="11">
        <v>1.155</v>
      </c>
      <c r="N48" s="11">
        <v>1.151</v>
      </c>
      <c r="O48" s="11">
        <v>1.095</v>
      </c>
      <c r="P48" s="11">
        <v>1.3151999999999999</v>
      </c>
      <c r="Q48" s="11">
        <v>1.1988000000000001</v>
      </c>
      <c r="S48" s="2">
        <f t="shared" si="0"/>
        <v>16</v>
      </c>
      <c r="T48" s="2">
        <f t="shared" si="1"/>
        <v>1.1481062499999997</v>
      </c>
      <c r="U48" s="1">
        <f t="shared" si="2"/>
        <v>1.5437852475733147E-2</v>
      </c>
      <c r="V48" s="2">
        <f t="shared" si="3"/>
        <v>6.175140990293259E-2</v>
      </c>
      <c r="X48" s="11">
        <v>1.0196000000000001</v>
      </c>
      <c r="Y48" s="11">
        <v>1.0533999999999999</v>
      </c>
      <c r="Z48" s="11">
        <v>1.0035000000000001</v>
      </c>
      <c r="AA48" s="11">
        <v>1</v>
      </c>
      <c r="AB48" s="11">
        <v>1.0059</v>
      </c>
      <c r="AC48" s="11">
        <v>1.024</v>
      </c>
      <c r="AD48" s="11">
        <v>1.0261</v>
      </c>
      <c r="AE48" s="11">
        <v>1.0167999999999999</v>
      </c>
      <c r="AF48" s="11">
        <v>1.0167999999999999</v>
      </c>
      <c r="AG48" s="11">
        <v>1.0327</v>
      </c>
      <c r="AH48" s="11">
        <v>1.0085</v>
      </c>
      <c r="AI48" s="11">
        <v>1.0072000000000001</v>
      </c>
      <c r="AJ48" s="11">
        <v>1.0347</v>
      </c>
      <c r="AK48" s="11">
        <v>1.0624</v>
      </c>
      <c r="AL48" s="11">
        <v>1.0306999999999999</v>
      </c>
      <c r="AN48" s="2">
        <f t="shared" si="4"/>
        <v>15</v>
      </c>
      <c r="AO48" s="2">
        <f t="shared" si="5"/>
        <v>1.0228200000000001</v>
      </c>
      <c r="AP48" s="1">
        <f t="shared" si="6"/>
        <v>4.6429178018015408E-3</v>
      </c>
      <c r="AQ48" s="2">
        <f t="shared" si="7"/>
        <v>1.7981943324187316E-2</v>
      </c>
      <c r="AS48" s="11">
        <v>1.0971</v>
      </c>
      <c r="AT48" s="11">
        <v>1.0121</v>
      </c>
      <c r="AU48" s="11">
        <v>1.0268999999999999</v>
      </c>
      <c r="AV48" s="11">
        <v>1.0049999999999999</v>
      </c>
      <c r="AW48" s="11">
        <v>1.0568</v>
      </c>
      <c r="AX48" s="11">
        <v>1.0239</v>
      </c>
      <c r="AY48" s="11">
        <v>1.0165999999999999</v>
      </c>
      <c r="AZ48" s="11">
        <v>0.99587999999999999</v>
      </c>
      <c r="BA48" s="11">
        <v>1</v>
      </c>
      <c r="BB48" s="11">
        <v>1.0066999999999999</v>
      </c>
      <c r="BC48" s="11">
        <v>1.0143</v>
      </c>
      <c r="BD48" s="11">
        <v>1.0003</v>
      </c>
      <c r="BE48" s="11">
        <v>1.0224</v>
      </c>
      <c r="BF48" s="11">
        <v>1.0363</v>
      </c>
      <c r="BG48" s="11">
        <v>1.0068999999999999</v>
      </c>
      <c r="BH48" s="11">
        <v>1.0106999999999999</v>
      </c>
      <c r="BJ48" s="2">
        <f t="shared" si="8"/>
        <v>16</v>
      </c>
      <c r="BK48" s="2">
        <f t="shared" si="9"/>
        <v>1.0207424999999999</v>
      </c>
      <c r="BL48" s="1">
        <f t="shared" si="10"/>
        <v>6.3771772425841623E-3</v>
      </c>
      <c r="BM48" s="2">
        <f t="shared" si="11"/>
        <v>2.5508708970336649E-2</v>
      </c>
      <c r="BO48" s="11">
        <v>1.0407</v>
      </c>
      <c r="BP48" s="11">
        <v>1.0661</v>
      </c>
      <c r="BQ48" s="11">
        <v>1.1814</v>
      </c>
      <c r="BR48" s="11">
        <v>1.1388</v>
      </c>
      <c r="BS48" s="11">
        <v>1.1075999999999999</v>
      </c>
      <c r="BT48" s="11">
        <v>1.1054000000000002</v>
      </c>
      <c r="BU48" s="11">
        <v>1.3141</v>
      </c>
      <c r="BV48" s="11">
        <v>1.0668</v>
      </c>
      <c r="BW48" s="11">
        <v>1.1052999999999999</v>
      </c>
      <c r="BX48" s="11">
        <v>1.1039000000000001</v>
      </c>
      <c r="BY48" s="11">
        <v>1.097</v>
      </c>
      <c r="BZ48" s="11">
        <v>1.1517999999999999</v>
      </c>
      <c r="CA48" s="11">
        <v>1.1274</v>
      </c>
      <c r="CB48" s="11">
        <v>1.2713000000000001</v>
      </c>
      <c r="CC48" s="11">
        <v>1.1956</v>
      </c>
      <c r="CE48" s="2">
        <f t="shared" si="12"/>
        <v>15</v>
      </c>
      <c r="CF48" s="2">
        <f t="shared" si="13"/>
        <v>1.1382133333333331</v>
      </c>
      <c r="CG48" s="1">
        <f t="shared" si="14"/>
        <v>1.950464381009636E-2</v>
      </c>
      <c r="CH48" s="2">
        <f t="shared" si="15"/>
        <v>7.5541160650210784E-2</v>
      </c>
      <c r="CJ48" s="11">
        <v>1.0369999999999999</v>
      </c>
      <c r="CK48" s="11">
        <v>1.1153</v>
      </c>
      <c r="CL48" s="11">
        <v>1.0605</v>
      </c>
      <c r="CM48" s="11">
        <v>1.169</v>
      </c>
      <c r="CN48" s="11">
        <v>1.2315</v>
      </c>
      <c r="CO48" s="11">
        <v>1.1649</v>
      </c>
      <c r="CP48" s="11">
        <v>1.153</v>
      </c>
      <c r="CQ48" s="11">
        <v>1.1094999999999999</v>
      </c>
      <c r="CR48" s="11">
        <v>1.1552</v>
      </c>
      <c r="CS48" s="11">
        <v>1.3284</v>
      </c>
      <c r="CT48" s="11">
        <v>1.4382999999999999</v>
      </c>
      <c r="CU48" s="11">
        <v>1.2645999999999999</v>
      </c>
      <c r="CV48" s="11">
        <v>1.0960000000000001</v>
      </c>
      <c r="CW48" s="11">
        <v>1.1184000000000001</v>
      </c>
      <c r="CX48" s="11">
        <v>1.0620000000000001</v>
      </c>
      <c r="CZ48" s="2">
        <f t="shared" si="16"/>
        <v>15</v>
      </c>
      <c r="DA48" s="2">
        <f t="shared" si="17"/>
        <v>1.1669066666666668</v>
      </c>
      <c r="DB48" s="1">
        <f t="shared" si="18"/>
        <v>2.8143554563915041E-2</v>
      </c>
      <c r="DC48" s="2">
        <f t="shared" si="19"/>
        <v>0.1089995181291227</v>
      </c>
      <c r="DE48" s="11">
        <v>1.1804000000000001</v>
      </c>
      <c r="DF48" s="11">
        <v>1.1613</v>
      </c>
      <c r="DG48" s="11">
        <v>1.1604000000000001</v>
      </c>
      <c r="DH48" s="11">
        <v>1.1225000000000001</v>
      </c>
      <c r="DI48" s="11">
        <v>1.1488</v>
      </c>
      <c r="DJ48" s="11">
        <v>1.1352</v>
      </c>
      <c r="DK48" s="11">
        <v>1.3583000000000001</v>
      </c>
      <c r="DL48" s="11">
        <v>1.0941000000000001</v>
      </c>
      <c r="DM48" s="11">
        <v>1.0438000000000001</v>
      </c>
      <c r="DN48" s="11">
        <v>1.1600999999999999</v>
      </c>
      <c r="DO48" s="11">
        <v>1.0404</v>
      </c>
      <c r="DP48" s="11">
        <v>1.2017</v>
      </c>
      <c r="DQ48" s="11">
        <v>1.3245</v>
      </c>
      <c r="DR48" s="11">
        <v>1.0940000000000001</v>
      </c>
      <c r="DS48" s="11">
        <v>1.0843</v>
      </c>
      <c r="DU48" s="2">
        <f t="shared" si="20"/>
        <v>15</v>
      </c>
      <c r="DV48" s="2">
        <f t="shared" si="21"/>
        <v>1.1539866666666669</v>
      </c>
      <c r="DW48" s="1">
        <f t="shared" si="22"/>
        <v>2.313318347694017E-2</v>
      </c>
      <c r="DX48" s="2">
        <f t="shared" si="23"/>
        <v>8.9594434350949867E-2</v>
      </c>
    </row>
    <row r="49" spans="1:128" x14ac:dyDescent="0.4">
      <c r="A49" s="7">
        <v>47</v>
      </c>
      <c r="B49" s="11">
        <v>1.2203999999999999</v>
      </c>
      <c r="C49" s="11">
        <v>1.1108</v>
      </c>
      <c r="D49" s="11">
        <v>1.1146</v>
      </c>
      <c r="E49" s="11">
        <v>1.1571</v>
      </c>
      <c r="F49" s="11">
        <v>1.1370999999999998</v>
      </c>
      <c r="G49" s="11">
        <v>1.1133999999999999</v>
      </c>
      <c r="H49" s="11">
        <v>1.1548</v>
      </c>
      <c r="I49" s="11">
        <v>1.1475</v>
      </c>
      <c r="J49" s="11">
        <v>1.1009</v>
      </c>
      <c r="K49" s="11">
        <v>1.1435999999999999</v>
      </c>
      <c r="L49" s="11">
        <v>1.1797</v>
      </c>
      <c r="M49" s="11">
        <v>1.1558999999999999</v>
      </c>
      <c r="N49" s="11">
        <v>1.0427999999999999</v>
      </c>
      <c r="O49" s="11">
        <v>1.1375</v>
      </c>
      <c r="P49" s="11">
        <v>1.1289</v>
      </c>
      <c r="Q49" s="11">
        <v>1.1640999999999999</v>
      </c>
      <c r="S49" s="2">
        <f t="shared" si="0"/>
        <v>16</v>
      </c>
      <c r="T49" s="2">
        <f t="shared" si="1"/>
        <v>1.13806875</v>
      </c>
      <c r="U49" s="1">
        <f t="shared" si="2"/>
        <v>9.7285521308414624E-3</v>
      </c>
      <c r="V49" s="2">
        <f t="shared" si="3"/>
        <v>3.8914208523365849E-2</v>
      </c>
      <c r="X49" s="11">
        <v>1.0373000000000001</v>
      </c>
      <c r="Y49" s="11">
        <v>1.06</v>
      </c>
      <c r="Z49" s="11">
        <v>1.0046999999999999</v>
      </c>
      <c r="AA49" s="11">
        <v>1.0217000000000001</v>
      </c>
      <c r="AB49" s="11">
        <v>1</v>
      </c>
      <c r="AC49" s="11">
        <v>1.0286</v>
      </c>
      <c r="AD49" s="11">
        <v>1.016</v>
      </c>
      <c r="AE49" s="11">
        <v>1.0174000000000001</v>
      </c>
      <c r="AF49" s="11">
        <v>1.0174000000000001</v>
      </c>
      <c r="AG49" s="11">
        <v>1.0329999999999999</v>
      </c>
      <c r="AH49" s="11">
        <v>1.0076000000000001</v>
      </c>
      <c r="AI49" s="11">
        <v>1.0148999999999999</v>
      </c>
      <c r="AJ49" s="11">
        <v>1.0356000000000001</v>
      </c>
      <c r="AK49" s="11">
        <v>1.0988</v>
      </c>
      <c r="AL49" s="11">
        <v>1.0081</v>
      </c>
      <c r="AN49" s="2">
        <f t="shared" si="4"/>
        <v>15</v>
      </c>
      <c r="AO49" s="2">
        <f t="shared" si="5"/>
        <v>1.0267400000000002</v>
      </c>
      <c r="AP49" s="1">
        <f t="shared" si="6"/>
        <v>6.510619895875619E-3</v>
      </c>
      <c r="AQ49" s="2">
        <f t="shared" si="7"/>
        <v>2.5215522430212939E-2</v>
      </c>
      <c r="AS49" s="11">
        <v>1.101</v>
      </c>
      <c r="AT49" s="11">
        <v>1</v>
      </c>
      <c r="AU49" s="11">
        <v>1.02</v>
      </c>
      <c r="AV49" s="11">
        <v>1</v>
      </c>
      <c r="AW49" s="11">
        <v>1.0569999999999999</v>
      </c>
      <c r="AX49" s="11">
        <v>1.0410999999999999</v>
      </c>
      <c r="AY49" s="11">
        <v>1.0125999999999999</v>
      </c>
      <c r="AZ49" s="11">
        <v>0.99978</v>
      </c>
      <c r="BA49" s="11">
        <v>1.0025999999999999</v>
      </c>
      <c r="BB49" s="11">
        <v>1.0122</v>
      </c>
      <c r="BC49" s="11">
        <v>1</v>
      </c>
      <c r="BD49" s="11">
        <v>1</v>
      </c>
      <c r="BE49" s="11">
        <v>1.0259</v>
      </c>
      <c r="BF49" s="11">
        <v>1.0235000000000001</v>
      </c>
      <c r="BG49" s="11">
        <v>1</v>
      </c>
      <c r="BH49" s="11">
        <v>1.0170999999999999</v>
      </c>
      <c r="BJ49" s="2">
        <f t="shared" si="8"/>
        <v>16</v>
      </c>
      <c r="BK49" s="2">
        <f t="shared" si="9"/>
        <v>1.01954875</v>
      </c>
      <c r="BL49" s="1">
        <f t="shared" si="10"/>
        <v>6.8479408021073478E-3</v>
      </c>
      <c r="BM49" s="2">
        <f t="shared" si="11"/>
        <v>2.7391763208429391E-2</v>
      </c>
      <c r="BO49" s="11">
        <v>1.0387999999999999</v>
      </c>
      <c r="BP49" s="11">
        <v>1.0408999999999999</v>
      </c>
      <c r="BQ49" s="11">
        <v>1.1759999999999999</v>
      </c>
      <c r="BR49" s="11">
        <v>1.0782</v>
      </c>
      <c r="BS49" s="11">
        <v>1.1044</v>
      </c>
      <c r="BT49" s="11">
        <v>1.0492000000000001</v>
      </c>
      <c r="BU49" s="11">
        <v>1.2749999999999999</v>
      </c>
      <c r="BV49" s="11">
        <v>1.0665</v>
      </c>
      <c r="BW49" s="11">
        <v>1.1435</v>
      </c>
      <c r="BX49" s="11">
        <v>1.1008</v>
      </c>
      <c r="BY49" s="11">
        <v>1.0703</v>
      </c>
      <c r="BZ49" s="11">
        <v>1.155</v>
      </c>
      <c r="CA49" s="11">
        <v>1.1597999999999999</v>
      </c>
      <c r="CB49" s="11">
        <v>1.3315999999999999</v>
      </c>
      <c r="CC49" s="11">
        <v>1.2064999999999999</v>
      </c>
      <c r="CE49" s="2">
        <f t="shared" si="12"/>
        <v>15</v>
      </c>
      <c r="CF49" s="2">
        <f t="shared" si="13"/>
        <v>1.1330999999999998</v>
      </c>
      <c r="CG49" s="1">
        <f t="shared" si="14"/>
        <v>2.2441396697048185E-2</v>
      </c>
      <c r="CH49" s="2">
        <f t="shared" si="15"/>
        <v>8.6915155673301756E-2</v>
      </c>
      <c r="CJ49" s="11">
        <v>1.0197000000000001</v>
      </c>
      <c r="CK49" s="11">
        <v>1.0874999999999999</v>
      </c>
      <c r="CL49" s="11">
        <v>1.0103</v>
      </c>
      <c r="CM49" s="11">
        <v>1.17</v>
      </c>
      <c r="CN49" s="11">
        <v>1.2072000000000001</v>
      </c>
      <c r="CO49" s="11">
        <v>1.2141999999999999</v>
      </c>
      <c r="CP49" s="11">
        <v>1.081</v>
      </c>
      <c r="CQ49" s="11">
        <v>1.1886000000000001</v>
      </c>
      <c r="CR49" s="11">
        <v>1.1196999999999999</v>
      </c>
      <c r="CS49" s="11">
        <v>1.4726999999999999</v>
      </c>
      <c r="CT49" s="11">
        <v>1.5183</v>
      </c>
      <c r="CU49" s="11">
        <v>1.2464</v>
      </c>
      <c r="CV49" s="11">
        <v>1.0982000000000001</v>
      </c>
      <c r="CW49" s="11">
        <v>1.1183000000000001</v>
      </c>
      <c r="CX49" s="11">
        <v>1.0556000000000001</v>
      </c>
      <c r="CZ49" s="2">
        <f t="shared" si="16"/>
        <v>15</v>
      </c>
      <c r="DA49" s="2">
        <f t="shared" si="17"/>
        <v>1.1738466666666667</v>
      </c>
      <c r="DB49" s="1">
        <f t="shared" si="18"/>
        <v>3.8328507191019427E-2</v>
      </c>
      <c r="DC49" s="2">
        <f t="shared" si="19"/>
        <v>0.14844567003580947</v>
      </c>
      <c r="DE49" s="11">
        <v>1.1884000000000001</v>
      </c>
      <c r="DF49" s="11">
        <v>1.1045</v>
      </c>
      <c r="DG49" s="11">
        <v>1.1684000000000001</v>
      </c>
      <c r="DH49" s="11">
        <v>1.1167</v>
      </c>
      <c r="DI49" s="11">
        <v>1.1556000000000002</v>
      </c>
      <c r="DJ49" s="11">
        <v>1.1099000000000001</v>
      </c>
      <c r="DK49" s="11">
        <v>1.3614999999999999</v>
      </c>
      <c r="DL49" s="11">
        <v>1.0592999999999999</v>
      </c>
      <c r="DM49" s="11">
        <v>1.0263</v>
      </c>
      <c r="DN49" s="11">
        <v>1.2312000000000001</v>
      </c>
      <c r="DO49" s="11">
        <v>1.0176000000000001</v>
      </c>
      <c r="DP49" s="11">
        <v>1.2078</v>
      </c>
      <c r="DQ49" s="11">
        <v>1.2431000000000001</v>
      </c>
      <c r="DR49" s="11">
        <v>1.0982000000000001</v>
      </c>
      <c r="DS49" s="11">
        <v>1.0589</v>
      </c>
      <c r="DU49" s="2">
        <f t="shared" si="20"/>
        <v>15</v>
      </c>
      <c r="DV49" s="2">
        <f t="shared" si="21"/>
        <v>1.1431600000000002</v>
      </c>
      <c r="DW49" s="1">
        <f t="shared" si="22"/>
        <v>2.4034140003634116E-2</v>
      </c>
      <c r="DX49" s="2">
        <f t="shared" si="23"/>
        <v>9.30838239744924E-2</v>
      </c>
    </row>
    <row r="50" spans="1:128" x14ac:dyDescent="0.4">
      <c r="A50" s="6">
        <v>48</v>
      </c>
      <c r="B50" s="11">
        <v>1.2330000000000001</v>
      </c>
      <c r="C50" s="11">
        <v>1.1465000000000001</v>
      </c>
      <c r="D50" s="11">
        <v>1.0159</v>
      </c>
      <c r="E50" s="11">
        <v>1.1617</v>
      </c>
      <c r="F50" s="11">
        <v>1.1235999999999997</v>
      </c>
      <c r="G50" s="11">
        <v>1.1442000000000001</v>
      </c>
      <c r="H50" s="11">
        <v>1.1943999999999999</v>
      </c>
      <c r="I50" s="11">
        <v>1.153</v>
      </c>
      <c r="J50" s="11">
        <v>1.0916999999999999</v>
      </c>
      <c r="K50" s="11">
        <v>1.1358000000000001</v>
      </c>
      <c r="L50" s="11">
        <v>1.1286</v>
      </c>
      <c r="M50" s="11">
        <v>1.1922999999999999</v>
      </c>
      <c r="N50" s="11">
        <v>1.1138999999999999</v>
      </c>
      <c r="O50" s="11">
        <v>1.1336999999999999</v>
      </c>
      <c r="P50" s="11">
        <v>1.1594</v>
      </c>
      <c r="Q50" s="11">
        <v>1.1553</v>
      </c>
      <c r="S50" s="2">
        <f t="shared" si="0"/>
        <v>16</v>
      </c>
      <c r="T50" s="2">
        <f t="shared" si="1"/>
        <v>1.1426874999999999</v>
      </c>
      <c r="U50" s="1">
        <f t="shared" si="2"/>
        <v>1.1973839105177034E-2</v>
      </c>
      <c r="V50" s="2">
        <f t="shared" si="3"/>
        <v>4.7895356420708135E-2</v>
      </c>
      <c r="X50" s="11">
        <v>0.99626000000000003</v>
      </c>
      <c r="Y50" s="11">
        <v>1.0599000000000001</v>
      </c>
      <c r="Z50" s="11">
        <v>1.0006999999999999</v>
      </c>
      <c r="AA50" s="11">
        <v>1.0218</v>
      </c>
      <c r="AB50" s="11">
        <v>1.0049999999999999</v>
      </c>
      <c r="AC50" s="11">
        <v>1.0173000000000001</v>
      </c>
      <c r="AD50" s="11">
        <v>1.0184</v>
      </c>
      <c r="AE50" s="11">
        <v>1.006</v>
      </c>
      <c r="AF50" s="11">
        <v>1.006</v>
      </c>
      <c r="AG50" s="11">
        <v>1</v>
      </c>
      <c r="AH50" s="11">
        <v>1.004</v>
      </c>
      <c r="AI50" s="11">
        <v>1</v>
      </c>
      <c r="AJ50" s="11">
        <v>1.0325</v>
      </c>
      <c r="AK50" s="11">
        <v>1.1049</v>
      </c>
      <c r="AL50" s="11">
        <v>1</v>
      </c>
      <c r="AN50" s="2">
        <f t="shared" si="4"/>
        <v>15</v>
      </c>
      <c r="AO50" s="2">
        <f t="shared" si="5"/>
        <v>1.0181840000000002</v>
      </c>
      <c r="AP50" s="1">
        <f t="shared" si="6"/>
        <v>7.5368838325107499E-3</v>
      </c>
      <c r="AQ50" s="2">
        <f t="shared" si="7"/>
        <v>2.9190225565614066E-2</v>
      </c>
      <c r="AS50" s="11">
        <v>1.0889</v>
      </c>
      <c r="AT50" s="11">
        <v>1.0064</v>
      </c>
      <c r="AU50" s="11">
        <v>1</v>
      </c>
      <c r="AV50" s="11">
        <v>1.0198</v>
      </c>
      <c r="AW50" s="11">
        <v>1</v>
      </c>
      <c r="AX50" s="11">
        <v>1.018</v>
      </c>
      <c r="AY50" s="11">
        <v>1.0028999999999999</v>
      </c>
      <c r="AZ50" s="11">
        <v>1.0093000000000001</v>
      </c>
      <c r="BA50" s="11">
        <v>1.0082</v>
      </c>
      <c r="BB50" s="11">
        <v>1.0051000000000001</v>
      </c>
      <c r="BC50" s="11">
        <v>1.0108999999999999</v>
      </c>
      <c r="BD50" s="11">
        <v>1.0062</v>
      </c>
      <c r="BE50" s="11">
        <v>1.0093000000000001</v>
      </c>
      <c r="BF50" s="11">
        <v>1.0135000000000001</v>
      </c>
      <c r="BG50" s="11">
        <v>1.0027999999999999</v>
      </c>
      <c r="BH50" s="11">
        <v>1.0103</v>
      </c>
      <c r="BJ50" s="2">
        <f t="shared" si="8"/>
        <v>16</v>
      </c>
      <c r="BK50" s="2">
        <f t="shared" si="9"/>
        <v>1.013225</v>
      </c>
      <c r="BL50" s="1">
        <f t="shared" si="10"/>
        <v>5.2400182887721546E-3</v>
      </c>
      <c r="BM50" s="2">
        <f t="shared" si="11"/>
        <v>2.0960073155088618E-2</v>
      </c>
      <c r="BO50" s="11">
        <v>1.073</v>
      </c>
      <c r="BP50" s="11">
        <v>1.0706</v>
      </c>
      <c r="BQ50" s="11">
        <v>1.1594</v>
      </c>
      <c r="BR50" s="11">
        <v>1.0846</v>
      </c>
      <c r="BS50" s="11">
        <v>1.0524</v>
      </c>
      <c r="BT50" s="11">
        <v>1.0454000000000001</v>
      </c>
      <c r="BU50" s="11">
        <v>1.2829999999999999</v>
      </c>
      <c r="BV50" s="11">
        <v>1.089</v>
      </c>
      <c r="BW50" s="11">
        <v>1.143</v>
      </c>
      <c r="BX50" s="11">
        <v>1.1362000000000001</v>
      </c>
      <c r="BY50" s="11">
        <v>1.0884</v>
      </c>
      <c r="BZ50" s="11">
        <v>1.2071000000000001</v>
      </c>
      <c r="CA50" s="11">
        <v>1.0958000000000001</v>
      </c>
      <c r="CB50" s="11">
        <v>1.2502</v>
      </c>
      <c r="CC50" s="11">
        <v>1.2317</v>
      </c>
      <c r="CE50" s="2">
        <f t="shared" si="12"/>
        <v>15</v>
      </c>
      <c r="CF50" s="2">
        <f t="shared" si="13"/>
        <v>1.1339866666666667</v>
      </c>
      <c r="CG50" s="1">
        <f t="shared" si="14"/>
        <v>1.9709361726919002E-2</v>
      </c>
      <c r="CH50" s="2">
        <f t="shared" si="15"/>
        <v>7.6334029732735148E-2</v>
      </c>
      <c r="CJ50" s="11">
        <v>1.0224</v>
      </c>
      <c r="CK50" s="11">
        <v>1.0458000000000001</v>
      </c>
      <c r="CL50" s="11">
        <v>1.0612999999999999</v>
      </c>
      <c r="CM50" s="11">
        <v>1.1673</v>
      </c>
      <c r="CN50" s="11">
        <v>1.1917</v>
      </c>
      <c r="CO50" s="11">
        <v>1.2164999999999999</v>
      </c>
      <c r="CP50" s="11">
        <v>1.0882000000000001</v>
      </c>
      <c r="CQ50" s="11">
        <v>1.1734</v>
      </c>
      <c r="CR50" s="11">
        <v>1.0868</v>
      </c>
      <c r="CS50" s="11">
        <v>1.4792000000000001</v>
      </c>
      <c r="CT50" s="11">
        <v>1.5362</v>
      </c>
      <c r="CU50" s="11">
        <v>1.2437</v>
      </c>
      <c r="CV50" s="11">
        <v>1.1173</v>
      </c>
      <c r="CW50" s="11">
        <v>1.0733999999999999</v>
      </c>
      <c r="CX50" s="11">
        <v>1.1012</v>
      </c>
      <c r="CZ50" s="2">
        <f t="shared" si="16"/>
        <v>15</v>
      </c>
      <c r="DA50" s="2">
        <f t="shared" si="17"/>
        <v>1.1736266666666666</v>
      </c>
      <c r="DB50" s="1">
        <f t="shared" si="18"/>
        <v>3.8857268078696612E-2</v>
      </c>
      <c r="DC50" s="2">
        <f t="shared" si="19"/>
        <v>0.15049355214790905</v>
      </c>
      <c r="DE50" s="11">
        <v>1.1532</v>
      </c>
      <c r="DF50" s="11">
        <v>1.1065</v>
      </c>
      <c r="DG50" s="11">
        <v>1.1154000000000002</v>
      </c>
      <c r="DH50" s="11">
        <v>1.1317000000000002</v>
      </c>
      <c r="DI50" s="11">
        <v>1.1593</v>
      </c>
      <c r="DJ50" s="11">
        <v>1.0686</v>
      </c>
      <c r="DK50" s="11">
        <v>1.3553999999999999</v>
      </c>
      <c r="DL50" s="11">
        <v>1.0307999999999999</v>
      </c>
      <c r="DM50" s="11">
        <v>1.0270999999999999</v>
      </c>
      <c r="DN50" s="11">
        <v>1.1705000000000001</v>
      </c>
      <c r="DO50" s="11">
        <v>1.0199</v>
      </c>
      <c r="DP50" s="11">
        <v>1.1940999999999999</v>
      </c>
      <c r="DQ50" s="11">
        <v>1.2417</v>
      </c>
      <c r="DR50" s="11">
        <v>1.0557000000000001</v>
      </c>
      <c r="DS50" s="11">
        <v>1.0900000000000001</v>
      </c>
      <c r="DU50" s="2">
        <f t="shared" si="20"/>
        <v>15</v>
      </c>
      <c r="DV50" s="2">
        <f t="shared" si="21"/>
        <v>1.1279933333333334</v>
      </c>
      <c r="DW50" s="1">
        <f t="shared" si="22"/>
        <v>2.3358209460623242E-2</v>
      </c>
      <c r="DX50" s="2">
        <f t="shared" si="23"/>
        <v>9.0465956238218348E-2</v>
      </c>
    </row>
    <row r="51" spans="1:128" x14ac:dyDescent="0.4">
      <c r="A51" s="8">
        <v>49</v>
      </c>
      <c r="B51" s="11">
        <v>1.2638</v>
      </c>
      <c r="C51" s="11">
        <v>1.1603000000000001</v>
      </c>
      <c r="D51" s="11">
        <v>1.1057999999999999</v>
      </c>
      <c r="E51" s="11">
        <v>1.1584000000000001</v>
      </c>
      <c r="F51" s="11">
        <v>1.0943000000000001</v>
      </c>
      <c r="G51" s="11">
        <v>1.0842999999999998</v>
      </c>
      <c r="H51" s="11">
        <v>1.1980999999999999</v>
      </c>
      <c r="I51" s="11">
        <v>1.1194999999999999</v>
      </c>
      <c r="J51" s="11">
        <v>1.034</v>
      </c>
      <c r="K51" s="11">
        <v>1.1252</v>
      </c>
      <c r="L51" s="11">
        <v>1.1268</v>
      </c>
      <c r="M51" s="11">
        <v>1.1535</v>
      </c>
      <c r="N51" s="11">
        <v>1.1247</v>
      </c>
      <c r="O51" s="11">
        <v>1.1675</v>
      </c>
      <c r="P51" s="11">
        <v>1.1657999999999999</v>
      </c>
      <c r="Q51" s="11">
        <v>1.0553999999999999</v>
      </c>
      <c r="S51" s="2">
        <f t="shared" si="0"/>
        <v>16</v>
      </c>
      <c r="T51" s="2">
        <f t="shared" si="1"/>
        <v>1.1335875</v>
      </c>
      <c r="U51" s="1">
        <f t="shared" si="2"/>
        <v>1.3874484600037108E-2</v>
      </c>
      <c r="V51" s="2">
        <f t="shared" si="3"/>
        <v>5.5497938400148432E-2</v>
      </c>
      <c r="X51" s="11">
        <v>1</v>
      </c>
      <c r="Y51" s="11">
        <v>1.0513999999999999</v>
      </c>
      <c r="Z51" s="11">
        <v>1.0005999999999999</v>
      </c>
      <c r="AA51" s="11">
        <v>1.0199</v>
      </c>
      <c r="AB51" s="11">
        <v>1.0055000000000001</v>
      </c>
      <c r="AC51" s="11">
        <v>1.0118</v>
      </c>
      <c r="AD51" s="11">
        <v>1.0261</v>
      </c>
      <c r="AE51" s="11">
        <v>1</v>
      </c>
      <c r="AF51" s="11">
        <v>1</v>
      </c>
      <c r="AG51" s="11">
        <v>0.99456999999999995</v>
      </c>
      <c r="AH51" s="11">
        <v>1.0064</v>
      </c>
      <c r="AI51" s="11">
        <v>1.0071000000000001</v>
      </c>
      <c r="AJ51" s="11">
        <v>1.0664</v>
      </c>
      <c r="AK51" s="11">
        <v>1.1153</v>
      </c>
      <c r="AL51" s="11">
        <v>1.0004999999999999</v>
      </c>
      <c r="AN51" s="2">
        <f t="shared" si="4"/>
        <v>15</v>
      </c>
      <c r="AO51" s="2">
        <f t="shared" si="5"/>
        <v>1.0203713333333333</v>
      </c>
      <c r="AP51" s="1">
        <f t="shared" si="6"/>
        <v>8.5880084096631153E-3</v>
      </c>
      <c r="AQ51" s="2">
        <f t="shared" si="7"/>
        <v>3.326121354771449E-2</v>
      </c>
      <c r="AS51" s="11">
        <v>1.0273000000000001</v>
      </c>
      <c r="AT51" s="11">
        <v>1.0550999999999999</v>
      </c>
      <c r="AU51" s="11">
        <v>1.0063</v>
      </c>
      <c r="AV51" s="11">
        <v>1.0217000000000001</v>
      </c>
      <c r="AW51" s="11">
        <v>1.0043</v>
      </c>
      <c r="AX51" s="11">
        <v>1.0208999999999999</v>
      </c>
      <c r="AY51" s="11">
        <v>1.0047999999999999</v>
      </c>
      <c r="AZ51" s="11">
        <v>1.0057</v>
      </c>
      <c r="BA51" s="11">
        <v>1.0134000000000001</v>
      </c>
      <c r="BB51" s="11">
        <v>1.0072000000000001</v>
      </c>
      <c r="BC51" s="11">
        <v>1</v>
      </c>
      <c r="BD51" s="11">
        <v>1.0067999999999999</v>
      </c>
      <c r="BE51" s="11">
        <v>1</v>
      </c>
      <c r="BF51" s="11">
        <v>1.0178</v>
      </c>
      <c r="BG51" s="11">
        <v>1.0025999999999999</v>
      </c>
      <c r="BH51" s="11">
        <v>1.0158</v>
      </c>
      <c r="BJ51" s="2">
        <f t="shared" si="8"/>
        <v>16</v>
      </c>
      <c r="BK51" s="2">
        <f t="shared" si="9"/>
        <v>1.0131062500000001</v>
      </c>
      <c r="BL51" s="1">
        <f t="shared" si="10"/>
        <v>3.4792296650982958E-3</v>
      </c>
      <c r="BM51" s="2">
        <f t="shared" si="11"/>
        <v>1.3916918660393183E-2</v>
      </c>
      <c r="BO51" s="11">
        <v>1.1532</v>
      </c>
      <c r="BP51" s="11">
        <v>1.0246999999999999</v>
      </c>
      <c r="BQ51" s="11">
        <v>1.1444000000000001</v>
      </c>
      <c r="BR51" s="11">
        <v>1.0972999999999999</v>
      </c>
      <c r="BS51" s="11">
        <v>1.1072</v>
      </c>
      <c r="BT51" s="11">
        <v>1.0791000000000002</v>
      </c>
      <c r="BU51" s="11">
        <v>1.2531000000000001</v>
      </c>
      <c r="BV51" s="11">
        <v>1.0238</v>
      </c>
      <c r="BW51" s="11">
        <v>1.133</v>
      </c>
      <c r="BX51" s="11">
        <v>1.1483000000000001</v>
      </c>
      <c r="BY51" s="11">
        <v>1.0939000000000001</v>
      </c>
      <c r="BZ51" s="11">
        <v>1.1375999999999999</v>
      </c>
      <c r="CA51" s="11">
        <v>1.091</v>
      </c>
      <c r="CB51" s="11">
        <v>1.2399</v>
      </c>
      <c r="CC51" s="11">
        <v>1.242</v>
      </c>
      <c r="CE51" s="2">
        <f t="shared" si="12"/>
        <v>15</v>
      </c>
      <c r="CF51" s="2">
        <f t="shared" si="13"/>
        <v>1.1312333333333333</v>
      </c>
      <c r="CG51" s="1">
        <f t="shared" si="14"/>
        <v>1.829269088140232E-2</v>
      </c>
      <c r="CH51" s="2">
        <f t="shared" si="15"/>
        <v>7.0847287140991463E-2</v>
      </c>
      <c r="CJ51" s="11">
        <v>1.0457000000000001</v>
      </c>
      <c r="CK51" s="11">
        <v>1.0348999999999999</v>
      </c>
      <c r="CL51" s="11">
        <v>1.0667</v>
      </c>
      <c r="CM51" s="11">
        <v>1.1744000000000001</v>
      </c>
      <c r="CN51" s="11">
        <v>1.1972</v>
      </c>
      <c r="CO51" s="11">
        <v>1.1726000000000001</v>
      </c>
      <c r="CP51" s="11">
        <v>1.1039000000000001</v>
      </c>
      <c r="CQ51" s="11">
        <v>1.0731999999999999</v>
      </c>
      <c r="CR51" s="11">
        <v>1.0868</v>
      </c>
      <c r="CS51" s="11">
        <v>1.5203</v>
      </c>
      <c r="CT51" s="11">
        <v>1.542</v>
      </c>
      <c r="CU51" s="11">
        <v>1.1768000000000001</v>
      </c>
      <c r="CV51" s="11">
        <v>1.1020000000000001</v>
      </c>
      <c r="CW51" s="11">
        <v>1.1772</v>
      </c>
      <c r="CX51" s="11">
        <v>1.1003000000000001</v>
      </c>
      <c r="CZ51" s="2">
        <f t="shared" si="16"/>
        <v>15</v>
      </c>
      <c r="DA51" s="2">
        <f t="shared" si="17"/>
        <v>1.1716000000000002</v>
      </c>
      <c r="DB51" s="1">
        <f t="shared" si="18"/>
        <v>4.0025997504003E-2</v>
      </c>
      <c r="DC51" s="2">
        <f t="shared" si="19"/>
        <v>0.15502002174834326</v>
      </c>
      <c r="DE51" s="11">
        <v>1.1468</v>
      </c>
      <c r="DF51" s="11">
        <v>1.0974999999999999</v>
      </c>
      <c r="DG51" s="11">
        <v>1.1136000000000001</v>
      </c>
      <c r="DH51" s="11">
        <v>1.1278000000000001</v>
      </c>
      <c r="DI51" s="11">
        <v>1.1605000000000001</v>
      </c>
      <c r="DJ51" s="11">
        <v>1.0682</v>
      </c>
      <c r="DK51" s="11">
        <v>1.3387</v>
      </c>
      <c r="DL51" s="11">
        <v>1.0481</v>
      </c>
      <c r="DM51" s="11">
        <v>1.0268999999999999</v>
      </c>
      <c r="DN51" s="11">
        <v>1.1456999999999999</v>
      </c>
      <c r="DO51" s="11">
        <v>1.0382</v>
      </c>
      <c r="DP51" s="11">
        <v>1.1373</v>
      </c>
      <c r="DQ51" s="11">
        <v>1.2564</v>
      </c>
      <c r="DR51" s="11">
        <v>1.0643</v>
      </c>
      <c r="DS51" s="11">
        <v>1.1026</v>
      </c>
      <c r="DU51" s="2">
        <f t="shared" si="20"/>
        <v>15</v>
      </c>
      <c r="DV51" s="2">
        <f t="shared" si="21"/>
        <v>1.1248399999999996</v>
      </c>
      <c r="DW51" s="1">
        <f t="shared" si="22"/>
        <v>2.1450556214344697E-2</v>
      </c>
      <c r="DX51" s="2">
        <f t="shared" si="23"/>
        <v>8.3077646985043024E-2</v>
      </c>
    </row>
    <row r="52" spans="1:128" x14ac:dyDescent="0.4">
      <c r="A52" s="7">
        <v>50</v>
      </c>
      <c r="B52" s="11">
        <v>1.2523</v>
      </c>
      <c r="C52" s="11">
        <v>1.1076999999999999</v>
      </c>
      <c r="D52" s="11">
        <v>1.0916999999999999</v>
      </c>
      <c r="E52" s="11">
        <v>1.1436999999999999</v>
      </c>
      <c r="F52" s="11">
        <v>1.0960000000000001</v>
      </c>
      <c r="G52" s="11">
        <v>1.1367</v>
      </c>
      <c r="H52" s="11">
        <v>1.2975000000000001</v>
      </c>
      <c r="I52" s="11">
        <v>1.0911999999999999</v>
      </c>
      <c r="J52" s="11">
        <v>1.0387999999999999</v>
      </c>
      <c r="K52" s="11">
        <v>1.0998000000000001</v>
      </c>
      <c r="L52" s="11">
        <v>1.0873999999999999</v>
      </c>
      <c r="M52" s="11">
        <v>1.1551</v>
      </c>
      <c r="N52" s="11">
        <v>1.0496000000000001</v>
      </c>
      <c r="O52" s="11">
        <v>1.1249</v>
      </c>
      <c r="P52" s="11">
        <v>1.2050000000000001</v>
      </c>
      <c r="Q52" s="11">
        <v>1.0617000000000001</v>
      </c>
      <c r="S52" s="2">
        <f t="shared" si="0"/>
        <v>16</v>
      </c>
      <c r="T52" s="2">
        <f t="shared" si="1"/>
        <v>1.1274437500000003</v>
      </c>
      <c r="U52" s="1">
        <f t="shared" si="2"/>
        <v>1.7821043199800813E-2</v>
      </c>
      <c r="V52" s="2">
        <f t="shared" si="3"/>
        <v>7.1284172799203252E-2</v>
      </c>
      <c r="X52" s="11">
        <v>1.0194000000000001</v>
      </c>
      <c r="Y52" s="11">
        <v>1</v>
      </c>
      <c r="Z52" s="11">
        <v>1</v>
      </c>
      <c r="AA52" s="11">
        <v>1.0392999999999999</v>
      </c>
      <c r="AB52" s="11">
        <v>1.0267999999999999</v>
      </c>
      <c r="AC52" s="11">
        <v>1.0147999999999999</v>
      </c>
      <c r="AD52" s="11">
        <v>1.0271999999999999</v>
      </c>
      <c r="AE52" s="11">
        <v>1.0012000000000001</v>
      </c>
      <c r="AF52" s="11">
        <v>1.0012000000000001</v>
      </c>
      <c r="AG52" s="11">
        <v>0.98707999999999996</v>
      </c>
      <c r="AH52" s="11">
        <v>1.0018</v>
      </c>
      <c r="AI52" s="11">
        <v>1.0096000000000001</v>
      </c>
      <c r="AJ52" s="11">
        <v>1.0347999999999999</v>
      </c>
      <c r="AK52" s="11">
        <v>1.0342</v>
      </c>
      <c r="AL52" s="11">
        <v>1.0739000000000001</v>
      </c>
      <c r="AN52" s="2">
        <f t="shared" si="4"/>
        <v>15</v>
      </c>
      <c r="AO52" s="2">
        <f t="shared" si="5"/>
        <v>1.0180853333333335</v>
      </c>
      <c r="AP52" s="1">
        <f t="shared" si="6"/>
        <v>5.6899565540785594E-3</v>
      </c>
      <c r="AQ52" s="2">
        <f t="shared" si="7"/>
        <v>2.2037106974590003E-2</v>
      </c>
      <c r="AS52" s="11">
        <v>1</v>
      </c>
      <c r="AT52" s="11">
        <v>1.0501</v>
      </c>
      <c r="AU52" s="11">
        <v>1.0049999999999999</v>
      </c>
      <c r="AV52" s="11">
        <v>1.028</v>
      </c>
      <c r="AW52" s="11">
        <v>1.0087999999999999</v>
      </c>
      <c r="AX52" s="11">
        <v>1.0038</v>
      </c>
      <c r="AY52" s="11">
        <v>1</v>
      </c>
      <c r="AZ52" s="11">
        <v>1.0203</v>
      </c>
      <c r="BA52" s="11">
        <v>1.0146999999999999</v>
      </c>
      <c r="BB52" s="11">
        <v>1.0093000000000001</v>
      </c>
      <c r="BC52" s="11">
        <v>1.1088</v>
      </c>
      <c r="BD52" s="11">
        <v>1.0109999999999999</v>
      </c>
      <c r="BE52" s="11">
        <v>1.0033000000000001</v>
      </c>
      <c r="BF52" s="11">
        <v>1.0164</v>
      </c>
      <c r="BG52" s="11">
        <v>1.0169999999999999</v>
      </c>
      <c r="BH52" s="11">
        <v>1.0225</v>
      </c>
      <c r="BJ52" s="2">
        <f t="shared" si="8"/>
        <v>16</v>
      </c>
      <c r="BK52" s="2">
        <f t="shared" si="9"/>
        <v>1.0199374999999999</v>
      </c>
      <c r="BL52" s="1">
        <f t="shared" si="10"/>
        <v>6.7079050070296435E-3</v>
      </c>
      <c r="BM52" s="2">
        <f t="shared" si="11"/>
        <v>2.6831620028118574E-2</v>
      </c>
      <c r="BO52" s="11">
        <v>1.1508</v>
      </c>
      <c r="BP52" s="11">
        <v>1.0789</v>
      </c>
      <c r="BQ52" s="11">
        <v>1.1922999999999999</v>
      </c>
      <c r="BR52" s="11">
        <v>1.0829</v>
      </c>
      <c r="BS52" s="11">
        <v>1.0394000000000001</v>
      </c>
      <c r="BT52" s="11">
        <v>1.1075000000000002</v>
      </c>
      <c r="BU52" s="11">
        <v>1.1724000000000001</v>
      </c>
      <c r="BV52" s="11">
        <v>1.0232000000000001</v>
      </c>
      <c r="BW52" s="11">
        <v>1.1467000000000001</v>
      </c>
      <c r="BX52" s="11">
        <v>1.1448</v>
      </c>
      <c r="BY52" s="11">
        <v>1.0613999999999999</v>
      </c>
      <c r="BZ52" s="11">
        <v>1.1407</v>
      </c>
      <c r="CA52" s="11">
        <v>1.0598000000000001</v>
      </c>
      <c r="CB52" s="11">
        <v>1.2788999999999999</v>
      </c>
      <c r="CC52" s="11">
        <v>1.2649999999999999</v>
      </c>
      <c r="CE52" s="2">
        <f t="shared" si="12"/>
        <v>15</v>
      </c>
      <c r="CF52" s="2">
        <f t="shared" si="13"/>
        <v>1.1296466666666667</v>
      </c>
      <c r="CG52" s="1">
        <f t="shared" si="14"/>
        <v>1.9724642230243637E-2</v>
      </c>
      <c r="CH52" s="2">
        <f t="shared" si="15"/>
        <v>7.6393210867633135E-2</v>
      </c>
      <c r="CJ52" s="11">
        <v>1.0602</v>
      </c>
      <c r="CK52" s="11">
        <v>1.0615000000000001</v>
      </c>
      <c r="CL52" s="11">
        <v>1.0156999999999998</v>
      </c>
      <c r="CM52" s="11">
        <v>1.1798</v>
      </c>
      <c r="CN52" s="11">
        <v>1.2012</v>
      </c>
      <c r="CO52" s="11">
        <v>1.1887000000000001</v>
      </c>
      <c r="CP52" s="11">
        <v>1.1686000000000001</v>
      </c>
      <c r="CQ52" s="11">
        <v>1.1423000000000001</v>
      </c>
      <c r="CR52" s="11">
        <v>1.0653999999999999</v>
      </c>
      <c r="CS52" s="11">
        <v>1.2681</v>
      </c>
      <c r="CT52" s="11">
        <v>1.4327000000000001</v>
      </c>
      <c r="CU52" s="11">
        <v>1.1667000000000001</v>
      </c>
      <c r="CV52" s="11">
        <v>1.1042000000000001</v>
      </c>
      <c r="CW52" s="11">
        <v>1.1766000000000001</v>
      </c>
      <c r="CX52" s="11">
        <v>1.1140000000000001</v>
      </c>
      <c r="CZ52" s="2">
        <f t="shared" si="16"/>
        <v>15</v>
      </c>
      <c r="DA52" s="2">
        <f t="shared" si="17"/>
        <v>1.1563800000000002</v>
      </c>
      <c r="DB52" s="1">
        <f t="shared" si="18"/>
        <v>2.6198762602549806E-2</v>
      </c>
      <c r="DC52" s="2">
        <f t="shared" si="19"/>
        <v>0.10146737125091708</v>
      </c>
      <c r="DE52" s="11">
        <v>1.0926</v>
      </c>
      <c r="DF52" s="11">
        <v>1.0947</v>
      </c>
      <c r="DG52" s="11">
        <v>1.1485000000000001</v>
      </c>
      <c r="DH52" s="11">
        <v>1.1556</v>
      </c>
      <c r="DI52" s="11">
        <v>1.1500000000000001</v>
      </c>
      <c r="DJ52" s="11">
        <v>1.0688</v>
      </c>
      <c r="DK52" s="11">
        <v>1.3117000000000001</v>
      </c>
      <c r="DL52" s="11">
        <v>1.0562</v>
      </c>
      <c r="DM52" s="11">
        <v>1.0204</v>
      </c>
      <c r="DN52" s="11">
        <v>1.1116999999999999</v>
      </c>
      <c r="DO52" s="11">
        <v>1</v>
      </c>
      <c r="DP52" s="11">
        <v>1.1429</v>
      </c>
      <c r="DQ52" s="11">
        <v>1.3109999999999999</v>
      </c>
      <c r="DR52" s="11">
        <v>1.0684</v>
      </c>
      <c r="DS52" s="11">
        <v>1.0844</v>
      </c>
      <c r="DU52" s="2">
        <f t="shared" si="20"/>
        <v>15</v>
      </c>
      <c r="DV52" s="2">
        <f t="shared" si="21"/>
        <v>1.1211266666666666</v>
      </c>
      <c r="DW52" s="1">
        <f t="shared" si="22"/>
        <v>2.3208841637589978E-2</v>
      </c>
      <c r="DX52" s="2">
        <f t="shared" si="23"/>
        <v>8.9887457147151267E-2</v>
      </c>
    </row>
    <row r="53" spans="1:128" x14ac:dyDescent="0.4">
      <c r="A53" s="6">
        <v>51</v>
      </c>
      <c r="B53" s="11">
        <v>1.2633000000000001</v>
      </c>
      <c r="C53" s="11">
        <v>1.1523000000000001</v>
      </c>
      <c r="D53" s="11">
        <v>1.1387</v>
      </c>
      <c r="E53" s="11">
        <v>1.1491</v>
      </c>
      <c r="F53" s="11">
        <v>1.1261999999999999</v>
      </c>
      <c r="G53" s="11">
        <v>1.1697</v>
      </c>
      <c r="H53" s="11">
        <v>1.2856000000000001</v>
      </c>
      <c r="I53" s="11">
        <v>1.0947</v>
      </c>
      <c r="J53" s="11">
        <v>1.0646</v>
      </c>
      <c r="K53" s="11">
        <v>1.1445000000000001</v>
      </c>
      <c r="L53" s="11">
        <v>1.1164000000000001</v>
      </c>
      <c r="M53" s="11">
        <v>1.2062999999999999</v>
      </c>
      <c r="N53" s="11">
        <v>1.0262</v>
      </c>
      <c r="O53" s="11">
        <v>1.1196999999999999</v>
      </c>
      <c r="P53" s="11">
        <v>1.0319</v>
      </c>
      <c r="Q53" s="11">
        <v>1.0496000000000001</v>
      </c>
      <c r="S53" s="2">
        <f t="shared" si="0"/>
        <v>16</v>
      </c>
      <c r="T53" s="2">
        <f t="shared" si="1"/>
        <v>1.1336750000000002</v>
      </c>
      <c r="U53" s="1">
        <f t="shared" si="2"/>
        <v>1.8596698855800547E-2</v>
      </c>
      <c r="V53" s="2">
        <f t="shared" si="3"/>
        <v>7.4386795423202187E-2</v>
      </c>
      <c r="X53" s="11">
        <v>1.0492999999999999</v>
      </c>
      <c r="Y53" s="11">
        <v>1.0530999999999999</v>
      </c>
      <c r="Z53" s="11">
        <v>1.0024</v>
      </c>
      <c r="AA53" s="11">
        <v>1</v>
      </c>
      <c r="AB53" s="11">
        <v>1</v>
      </c>
      <c r="AC53" s="11">
        <v>1.0047999999999999</v>
      </c>
      <c r="AD53" s="11">
        <v>1.0296000000000001</v>
      </c>
      <c r="AE53" s="11">
        <v>1.0018</v>
      </c>
      <c r="AF53" s="11">
        <v>1.0018</v>
      </c>
      <c r="AG53" s="11">
        <v>1.0079</v>
      </c>
      <c r="AH53" s="11">
        <v>1.0019</v>
      </c>
      <c r="AI53" s="11">
        <v>1.0154000000000001</v>
      </c>
      <c r="AJ53" s="11">
        <v>1.0310999999999999</v>
      </c>
      <c r="AK53" s="11">
        <v>1.0387</v>
      </c>
      <c r="AL53" s="11">
        <v>1.0585</v>
      </c>
      <c r="AN53" s="2">
        <f t="shared" si="4"/>
        <v>15</v>
      </c>
      <c r="AO53" s="2">
        <f t="shared" si="5"/>
        <v>1.0197533333333333</v>
      </c>
      <c r="AP53" s="1">
        <f t="shared" si="6"/>
        <v>5.5630401646056633E-3</v>
      </c>
      <c r="AQ53" s="2">
        <f t="shared" si="7"/>
        <v>2.1545561911800702E-2</v>
      </c>
      <c r="AS53" s="11">
        <v>0.998</v>
      </c>
      <c r="AT53" s="11">
        <v>1.0523</v>
      </c>
      <c r="AU53" s="11">
        <v>0.99985000000000002</v>
      </c>
      <c r="AV53" s="11">
        <v>1.0459000000000001</v>
      </c>
      <c r="AW53" s="11">
        <v>1.0143</v>
      </c>
      <c r="AX53" s="11">
        <v>1</v>
      </c>
      <c r="AY53" s="11">
        <v>1.0097</v>
      </c>
      <c r="AZ53" s="11">
        <v>1.0308999999999999</v>
      </c>
      <c r="BA53" s="11">
        <v>1.0085</v>
      </c>
      <c r="BB53" s="11">
        <v>1</v>
      </c>
      <c r="BC53" s="11">
        <v>1.1101000000000001</v>
      </c>
      <c r="BD53" s="11">
        <v>1.0141</v>
      </c>
      <c r="BE53" s="11">
        <v>1.0084</v>
      </c>
      <c r="BF53" s="11">
        <v>1.0063</v>
      </c>
      <c r="BG53" s="11">
        <v>1.02</v>
      </c>
      <c r="BH53" s="11">
        <v>1.0163</v>
      </c>
      <c r="BJ53" s="2">
        <f t="shared" si="8"/>
        <v>16</v>
      </c>
      <c r="BK53" s="2">
        <f t="shared" si="9"/>
        <v>1.020915625</v>
      </c>
      <c r="BL53" s="1">
        <f t="shared" si="10"/>
        <v>7.1499150909148388E-3</v>
      </c>
      <c r="BM53" s="2">
        <f t="shared" si="11"/>
        <v>2.8599660363659355E-2</v>
      </c>
      <c r="BO53" s="11">
        <v>1.1578999999999999</v>
      </c>
      <c r="BP53" s="11">
        <v>1.1119000000000001</v>
      </c>
      <c r="BQ53" s="11">
        <v>1.1695</v>
      </c>
      <c r="BR53" s="11">
        <v>1.0884</v>
      </c>
      <c r="BS53" s="11">
        <v>1.0463</v>
      </c>
      <c r="BT53" s="11">
        <v>1.1053000000000002</v>
      </c>
      <c r="BU53" s="11">
        <v>1.2774000000000001</v>
      </c>
      <c r="BV53" s="11">
        <v>1.0645</v>
      </c>
      <c r="BW53" s="11">
        <v>1.1463000000000001</v>
      </c>
      <c r="BX53" s="11">
        <v>1.1148</v>
      </c>
      <c r="BY53" s="11">
        <v>1.0535000000000001</v>
      </c>
      <c r="BZ53" s="11">
        <v>1.0911999999999999</v>
      </c>
      <c r="CA53" s="11">
        <v>1.0690999999999999</v>
      </c>
      <c r="CB53" s="11">
        <v>1.2195</v>
      </c>
      <c r="CC53" s="11">
        <v>1.2096</v>
      </c>
      <c r="CE53" s="2">
        <f t="shared" si="12"/>
        <v>15</v>
      </c>
      <c r="CF53" s="2">
        <f t="shared" si="13"/>
        <v>1.1283466666666668</v>
      </c>
      <c r="CG53" s="1">
        <f t="shared" si="14"/>
        <v>1.7443549405812338E-2</v>
      </c>
      <c r="CH53" s="2">
        <f t="shared" si="15"/>
        <v>6.7558576347457475E-2</v>
      </c>
      <c r="CJ53" s="11">
        <v>1.0631999999999999</v>
      </c>
      <c r="CK53" s="11">
        <v>1.0552999999999999</v>
      </c>
      <c r="CL53" s="11">
        <v>1.0202</v>
      </c>
      <c r="CM53" s="11">
        <v>1.1751</v>
      </c>
      <c r="CN53" s="11">
        <v>1.1960999999999999</v>
      </c>
      <c r="CO53" s="11">
        <v>1.1904999999999999</v>
      </c>
      <c r="CP53" s="11">
        <v>1.1758</v>
      </c>
      <c r="CQ53" s="11">
        <v>1.1278999999999999</v>
      </c>
      <c r="CR53" s="11">
        <v>1.0435000000000001</v>
      </c>
      <c r="CS53" s="11">
        <v>1.2729999999999999</v>
      </c>
      <c r="CT53" s="11">
        <v>1.4492</v>
      </c>
      <c r="CU53" s="11">
        <v>1.1635</v>
      </c>
      <c r="CV53" s="11">
        <v>1.0858000000000001</v>
      </c>
      <c r="CW53" s="11">
        <v>1.0723</v>
      </c>
      <c r="CX53" s="11">
        <v>1.1366000000000001</v>
      </c>
      <c r="CZ53" s="2">
        <f t="shared" si="16"/>
        <v>15</v>
      </c>
      <c r="DA53" s="2">
        <f t="shared" si="17"/>
        <v>1.1485333333333334</v>
      </c>
      <c r="DB53" s="1">
        <f t="shared" si="18"/>
        <v>2.8062876115484237E-2</v>
      </c>
      <c r="DC53" s="2">
        <f t="shared" si="19"/>
        <v>0.10868705184195235</v>
      </c>
      <c r="DE53" s="11">
        <v>1.0971</v>
      </c>
      <c r="DF53" s="11">
        <v>1.0927</v>
      </c>
      <c r="DG53" s="11">
        <v>1.107</v>
      </c>
      <c r="DH53" s="11">
        <v>1.1142000000000001</v>
      </c>
      <c r="DI53" s="11">
        <v>1.1036999999999999</v>
      </c>
      <c r="DJ53" s="11">
        <v>1.0519000000000001</v>
      </c>
      <c r="DK53" s="11">
        <v>1.2855000000000001</v>
      </c>
      <c r="DL53" s="11">
        <v>1.0572999999999999</v>
      </c>
      <c r="DM53" s="11">
        <v>1.0212000000000001</v>
      </c>
      <c r="DN53" s="11">
        <v>1.0285</v>
      </c>
      <c r="DO53" s="11">
        <v>0.99053999999999998</v>
      </c>
      <c r="DP53" s="11">
        <v>1.0707</v>
      </c>
      <c r="DQ53" s="11">
        <v>1.2450000000000001</v>
      </c>
      <c r="DR53" s="11">
        <v>1.0728</v>
      </c>
      <c r="DS53" s="11">
        <v>1.1135999999999999</v>
      </c>
      <c r="DU53" s="2">
        <f t="shared" si="20"/>
        <v>15</v>
      </c>
      <c r="DV53" s="2">
        <f t="shared" si="21"/>
        <v>1.0967826666666667</v>
      </c>
      <c r="DW53" s="1">
        <f t="shared" si="22"/>
        <v>2.0098493558015424E-2</v>
      </c>
      <c r="DX53" s="2">
        <f t="shared" si="23"/>
        <v>7.7841130834050795E-2</v>
      </c>
    </row>
    <row r="54" spans="1:128" x14ac:dyDescent="0.4">
      <c r="A54" s="8">
        <v>52</v>
      </c>
      <c r="B54" s="11">
        <v>1.2332000000000001</v>
      </c>
      <c r="C54" s="11">
        <v>1.1664000000000001</v>
      </c>
      <c r="D54" s="11">
        <v>1.0769</v>
      </c>
      <c r="E54" s="11">
        <v>1.1366000000000001</v>
      </c>
      <c r="F54" s="11">
        <v>1.0716999999999999</v>
      </c>
      <c r="G54" s="11">
        <v>1.1742999999999999</v>
      </c>
      <c r="H54" s="11">
        <v>1.2871999999999999</v>
      </c>
      <c r="I54" s="11">
        <v>1.1274999999999999</v>
      </c>
      <c r="J54" s="11">
        <v>1.0513999999999999</v>
      </c>
      <c r="K54" s="11">
        <v>1.1342000000000001</v>
      </c>
      <c r="L54" s="11">
        <v>1.1142000000000001</v>
      </c>
      <c r="M54" s="11">
        <v>1.1284000000000001</v>
      </c>
      <c r="N54" s="11">
        <v>1.0359</v>
      </c>
      <c r="O54" s="11">
        <v>1.0965</v>
      </c>
      <c r="P54" s="11">
        <v>1.0374000000000001</v>
      </c>
      <c r="Q54" s="11">
        <v>1</v>
      </c>
      <c r="S54" s="2">
        <f t="shared" si="0"/>
        <v>16</v>
      </c>
      <c r="T54" s="2">
        <f t="shared" si="1"/>
        <v>1.1169875</v>
      </c>
      <c r="U54" s="1">
        <f t="shared" si="2"/>
        <v>1.8720338482961962E-2</v>
      </c>
      <c r="V54" s="2">
        <f t="shared" si="3"/>
        <v>7.4881353931847847E-2</v>
      </c>
      <c r="X54" s="11">
        <v>1.0412999999999999</v>
      </c>
      <c r="Y54" s="11">
        <v>1</v>
      </c>
      <c r="Z54" s="11">
        <v>1.0017</v>
      </c>
      <c r="AA54" s="11">
        <v>1.0394000000000001</v>
      </c>
      <c r="AB54" s="11">
        <v>1.0013000000000001</v>
      </c>
      <c r="AC54" s="11">
        <v>1</v>
      </c>
      <c r="AD54" s="11">
        <v>1.0322</v>
      </c>
      <c r="AE54" s="11">
        <v>1.002</v>
      </c>
      <c r="AF54" s="11">
        <v>1.002</v>
      </c>
      <c r="AG54" s="11">
        <v>1</v>
      </c>
      <c r="AH54" s="11">
        <v>1.0038</v>
      </c>
      <c r="AI54" s="11">
        <v>1.0228999999999999</v>
      </c>
      <c r="AJ54" s="11">
        <v>1.0401</v>
      </c>
      <c r="AK54" s="11">
        <v>1.0227999999999999</v>
      </c>
      <c r="AL54" s="11">
        <v>1.0123</v>
      </c>
      <c r="AN54" s="2">
        <f t="shared" si="4"/>
        <v>15</v>
      </c>
      <c r="AO54" s="2">
        <f t="shared" si="5"/>
        <v>1.0147866666666667</v>
      </c>
      <c r="AP54" s="1">
        <f t="shared" si="6"/>
        <v>4.2793954475866527E-3</v>
      </c>
      <c r="AQ54" s="2">
        <f t="shared" si="7"/>
        <v>1.6574027300338943E-2</v>
      </c>
      <c r="AS54" s="11">
        <v>1.0299</v>
      </c>
      <c r="AT54" s="11">
        <v>1.0542</v>
      </c>
      <c r="AU54" s="11">
        <v>1.0092000000000001</v>
      </c>
      <c r="AV54" s="11">
        <v>1.0482</v>
      </c>
      <c r="AW54" s="11">
        <v>1.0262</v>
      </c>
      <c r="AX54" s="11">
        <v>1.0049999999999999</v>
      </c>
      <c r="AY54" s="11">
        <v>1.012</v>
      </c>
      <c r="AZ54" s="11">
        <v>1.0063</v>
      </c>
      <c r="BA54" s="11">
        <v>1.0095000000000001</v>
      </c>
      <c r="BB54" s="11">
        <v>1.0017</v>
      </c>
      <c r="BC54" s="11">
        <v>1.0971</v>
      </c>
      <c r="BD54" s="11">
        <v>1</v>
      </c>
      <c r="BE54" s="11">
        <v>1.0214000000000001</v>
      </c>
      <c r="BF54" s="11">
        <v>1.0093000000000001</v>
      </c>
      <c r="BG54" s="11">
        <v>1.0095000000000001</v>
      </c>
      <c r="BH54" s="11">
        <v>1.0229999999999999</v>
      </c>
      <c r="BJ54" s="2">
        <f t="shared" si="8"/>
        <v>16</v>
      </c>
      <c r="BK54" s="2">
        <f t="shared" si="9"/>
        <v>1.02265625</v>
      </c>
      <c r="BL54" s="1">
        <f t="shared" si="10"/>
        <v>6.3268671074895588E-3</v>
      </c>
      <c r="BM54" s="2">
        <f t="shared" si="11"/>
        <v>2.5307468429958235E-2</v>
      </c>
      <c r="BO54" s="11">
        <v>1.1449</v>
      </c>
      <c r="BP54" s="11">
        <v>1.3113999999999999</v>
      </c>
      <c r="BQ54" s="11">
        <v>1.2317</v>
      </c>
      <c r="BR54" s="11">
        <v>1.0639000000000001</v>
      </c>
      <c r="BS54" s="11">
        <v>1.1224000000000001</v>
      </c>
      <c r="BT54" s="11">
        <v>1.1001000000000001</v>
      </c>
      <c r="BU54" s="11">
        <v>1.2496</v>
      </c>
      <c r="BV54" s="11">
        <v>1.1127</v>
      </c>
      <c r="BW54" s="11">
        <v>1.1194</v>
      </c>
      <c r="BX54" s="11">
        <v>1.1113999999999999</v>
      </c>
      <c r="BY54" s="11">
        <v>1.0584</v>
      </c>
      <c r="BZ54" s="11">
        <v>1.1722999999999999</v>
      </c>
      <c r="CA54" s="11">
        <v>1.0646</v>
      </c>
      <c r="CB54" s="11">
        <v>1.2092000000000001</v>
      </c>
      <c r="CC54" s="11">
        <v>1.2179</v>
      </c>
      <c r="CE54" s="2">
        <f t="shared" si="12"/>
        <v>15</v>
      </c>
      <c r="CF54" s="2">
        <f t="shared" si="13"/>
        <v>1.1526600000000002</v>
      </c>
      <c r="CG54" s="1">
        <f t="shared" si="14"/>
        <v>1.9681213667570686E-2</v>
      </c>
      <c r="CH54" s="2">
        <f t="shared" si="15"/>
        <v>7.6225012767651062E-2</v>
      </c>
      <c r="CJ54" s="11">
        <v>1.0966</v>
      </c>
      <c r="CK54" s="11">
        <v>1.0141</v>
      </c>
      <c r="CL54" s="11">
        <v>1.0252999999999999</v>
      </c>
      <c r="CM54" s="11">
        <v>1.1465000000000001</v>
      </c>
      <c r="CN54" s="11">
        <v>1.1997</v>
      </c>
      <c r="CO54" s="11">
        <v>1.1711</v>
      </c>
      <c r="CP54" s="11">
        <v>1.1901999999999999</v>
      </c>
      <c r="CQ54" s="11">
        <v>1.1278999999999999</v>
      </c>
      <c r="CR54" s="11">
        <v>1.0435000000000001</v>
      </c>
      <c r="CS54" s="11">
        <v>1.1618999999999999</v>
      </c>
      <c r="CT54" s="11">
        <v>1.3405</v>
      </c>
      <c r="CU54" s="11">
        <v>1.1873</v>
      </c>
      <c r="CV54" s="11">
        <v>1.1896</v>
      </c>
      <c r="CW54" s="11">
        <v>1.0606</v>
      </c>
      <c r="CX54" s="11">
        <v>1.1357999999999999</v>
      </c>
      <c r="CZ54" s="2">
        <f t="shared" si="16"/>
        <v>15</v>
      </c>
      <c r="DA54" s="2">
        <f t="shared" si="17"/>
        <v>1.1393733333333336</v>
      </c>
      <c r="DB54" s="1">
        <f t="shared" si="18"/>
        <v>2.1727328559885274E-2</v>
      </c>
      <c r="DC54" s="2">
        <f t="shared" si="19"/>
        <v>8.4149581670012449E-2</v>
      </c>
      <c r="DE54" s="11">
        <v>1.1033999999999999</v>
      </c>
      <c r="DF54" s="11">
        <v>1.0601</v>
      </c>
      <c r="DG54" s="11">
        <v>1.1058000000000001</v>
      </c>
      <c r="DH54" s="11">
        <v>1.1109</v>
      </c>
      <c r="DI54" s="11">
        <v>1.0854999999999999</v>
      </c>
      <c r="DJ54" s="11">
        <v>1.0506</v>
      </c>
      <c r="DK54" s="11">
        <v>1.2421</v>
      </c>
      <c r="DL54" s="11">
        <v>1.0347999999999999</v>
      </c>
      <c r="DM54" s="11">
        <v>1.0412999999999999</v>
      </c>
      <c r="DN54" s="11">
        <v>1</v>
      </c>
      <c r="DO54" s="11">
        <v>0.98158999999999996</v>
      </c>
      <c r="DP54" s="11">
        <v>1.1332</v>
      </c>
      <c r="DQ54" s="11">
        <v>1.2569999999999999</v>
      </c>
      <c r="DR54" s="11">
        <v>1.0565</v>
      </c>
      <c r="DS54" s="11">
        <v>1.1273</v>
      </c>
      <c r="DU54" s="2">
        <f t="shared" si="20"/>
        <v>15</v>
      </c>
      <c r="DV54" s="2">
        <f t="shared" si="21"/>
        <v>1.0926726666666666</v>
      </c>
      <c r="DW54" s="1">
        <f t="shared" si="22"/>
        <v>1.9988107284718001E-2</v>
      </c>
      <c r="DX54" s="2">
        <f t="shared" si="23"/>
        <v>7.7413606635919965E-2</v>
      </c>
    </row>
    <row r="55" spans="1:128" x14ac:dyDescent="0.4">
      <c r="A55" s="7">
        <v>53</v>
      </c>
      <c r="B55" s="11">
        <v>1.1797</v>
      </c>
      <c r="C55" s="11">
        <v>1.1326000000000001</v>
      </c>
      <c r="D55" s="11">
        <v>1.0422</v>
      </c>
      <c r="E55" s="11">
        <v>1.0948</v>
      </c>
      <c r="F55" s="11">
        <v>1.0722999999999998</v>
      </c>
      <c r="G55" s="11">
        <v>1.1074999999999999</v>
      </c>
      <c r="H55" s="11">
        <v>1.2161</v>
      </c>
      <c r="I55" s="11">
        <v>1.1439999999999999</v>
      </c>
      <c r="J55" s="11">
        <v>1.0557000000000001</v>
      </c>
      <c r="K55" s="11">
        <v>1.0015000000000001</v>
      </c>
      <c r="L55" s="11">
        <v>1.1807000000000001</v>
      </c>
      <c r="M55" s="11">
        <v>1.1308</v>
      </c>
      <c r="N55" s="11">
        <v>1.0754999999999999</v>
      </c>
      <c r="O55" s="11">
        <v>1.1059000000000001</v>
      </c>
      <c r="P55" s="11">
        <v>1.0559000000000001</v>
      </c>
      <c r="Q55" s="11">
        <v>1.1053999999999999</v>
      </c>
      <c r="S55" s="2">
        <f t="shared" si="0"/>
        <v>16</v>
      </c>
      <c r="T55" s="2">
        <f t="shared" si="1"/>
        <v>1.1062874999999999</v>
      </c>
      <c r="U55" s="1">
        <f t="shared" si="2"/>
        <v>1.4160369801550615E-2</v>
      </c>
      <c r="V55" s="2">
        <f t="shared" si="3"/>
        <v>5.6641479206202459E-2</v>
      </c>
      <c r="X55" s="11">
        <v>1</v>
      </c>
      <c r="Y55" s="11">
        <v>1.119</v>
      </c>
      <c r="Z55" s="11">
        <v>1</v>
      </c>
      <c r="AA55" s="11">
        <v>1.0407</v>
      </c>
      <c r="AB55" s="11">
        <v>1.0162</v>
      </c>
      <c r="AC55" s="11">
        <v>1.0015000000000001</v>
      </c>
      <c r="AD55" s="11">
        <v>1.0368999999999999</v>
      </c>
      <c r="AE55" s="11">
        <v>1.0042</v>
      </c>
      <c r="AF55" s="11">
        <v>1.0042</v>
      </c>
      <c r="AG55" s="11">
        <v>1.0229999999999999</v>
      </c>
      <c r="AH55" s="11">
        <v>1.0029999999999999</v>
      </c>
      <c r="AI55" s="11">
        <v>1.0295000000000001</v>
      </c>
      <c r="AJ55" s="11">
        <v>1.0650999999999999</v>
      </c>
      <c r="AK55" s="11">
        <v>1</v>
      </c>
      <c r="AL55" s="11">
        <v>1.0306</v>
      </c>
      <c r="AN55" s="2">
        <f t="shared" si="4"/>
        <v>15</v>
      </c>
      <c r="AO55" s="2">
        <f t="shared" si="5"/>
        <v>1.0249266666666665</v>
      </c>
      <c r="AP55" s="1">
        <f t="shared" si="6"/>
        <v>8.3784330087755474E-3</v>
      </c>
      <c r="AQ55" s="2">
        <f t="shared" si="7"/>
        <v>3.2449531510302193E-2</v>
      </c>
      <c r="AS55" s="11">
        <v>1</v>
      </c>
      <c r="AT55" s="11">
        <v>1.014</v>
      </c>
      <c r="AU55" s="11">
        <v>1.0119</v>
      </c>
      <c r="AV55" s="11">
        <v>1.0569</v>
      </c>
      <c r="AW55" s="11">
        <v>1.0256000000000001</v>
      </c>
      <c r="AX55" s="11">
        <v>1.0047999999999999</v>
      </c>
      <c r="AY55" s="11">
        <v>1.0227999999999999</v>
      </c>
      <c r="AZ55" s="11">
        <v>1.0449999999999999</v>
      </c>
      <c r="BA55" s="11">
        <v>1.0104</v>
      </c>
      <c r="BB55" s="11">
        <v>1.0068999999999999</v>
      </c>
      <c r="BC55" s="11">
        <v>1.0548999999999999</v>
      </c>
      <c r="BD55" s="11">
        <v>1.0105</v>
      </c>
      <c r="BE55" s="11">
        <v>1.0246999999999999</v>
      </c>
      <c r="BF55" s="11">
        <v>0.99961</v>
      </c>
      <c r="BG55" s="11">
        <v>1.0069999999999999</v>
      </c>
      <c r="BH55" s="11">
        <v>1.0027999999999999</v>
      </c>
      <c r="BJ55" s="2">
        <f t="shared" si="8"/>
        <v>16</v>
      </c>
      <c r="BK55" s="2">
        <f t="shared" si="9"/>
        <v>1.0186131249999999</v>
      </c>
      <c r="BL55" s="1">
        <f t="shared" si="10"/>
        <v>4.6558195410645303E-3</v>
      </c>
      <c r="BM55" s="2">
        <f t="shared" si="11"/>
        <v>1.8623278164258121E-2</v>
      </c>
      <c r="BO55" s="11">
        <v>1.1422000000000001</v>
      </c>
      <c r="BP55" s="11">
        <v>1.3066</v>
      </c>
      <c r="BQ55" s="11">
        <v>1.1613</v>
      </c>
      <c r="BR55" s="11">
        <v>1.0862000000000001</v>
      </c>
      <c r="BS55" s="11">
        <v>1.0436000000000001</v>
      </c>
      <c r="BT55" s="11">
        <v>1.0956000000000001</v>
      </c>
      <c r="BU55" s="11">
        <v>1.1646000000000001</v>
      </c>
      <c r="BV55" s="11">
        <v>1.1116999999999999</v>
      </c>
      <c r="BW55" s="11">
        <v>1.1220000000000001</v>
      </c>
      <c r="BX55" s="11">
        <v>1.1080000000000001</v>
      </c>
      <c r="BY55" s="11">
        <v>1.0581</v>
      </c>
      <c r="BZ55" s="11">
        <v>1.1754</v>
      </c>
      <c r="CA55" s="11">
        <v>1.073</v>
      </c>
      <c r="CB55" s="11">
        <v>1.2569999999999999</v>
      </c>
      <c r="CC55" s="11">
        <v>1.2175</v>
      </c>
      <c r="CE55" s="2">
        <f t="shared" si="12"/>
        <v>15</v>
      </c>
      <c r="CF55" s="2">
        <f t="shared" si="13"/>
        <v>1.1415199999999999</v>
      </c>
      <c r="CG55" s="1">
        <f t="shared" si="14"/>
        <v>1.9178021150215028E-2</v>
      </c>
      <c r="CH55" s="2">
        <f t="shared" si="15"/>
        <v>7.427615652799642E-2</v>
      </c>
      <c r="CJ55" s="11">
        <v>1.1172</v>
      </c>
      <c r="CK55" s="11">
        <v>1.0100000000000002</v>
      </c>
      <c r="CL55" s="11">
        <v>1.0544</v>
      </c>
      <c r="CM55" s="11">
        <v>1.1323000000000001</v>
      </c>
      <c r="CN55" s="11">
        <v>1.1939</v>
      </c>
      <c r="CO55" s="11">
        <v>1.1821999999999999</v>
      </c>
      <c r="CP55" s="11">
        <v>1.1741999999999999</v>
      </c>
      <c r="CQ55" s="11">
        <v>1.4424999999999999</v>
      </c>
      <c r="CR55" s="11">
        <v>1.0521</v>
      </c>
      <c r="CS55" s="11">
        <v>1.1862999999999999</v>
      </c>
      <c r="CT55" s="11">
        <v>1.1689000000000001</v>
      </c>
      <c r="CU55" s="11">
        <v>1.1393</v>
      </c>
      <c r="CV55" s="11">
        <v>1.1919999999999999</v>
      </c>
      <c r="CW55" s="11">
        <v>1.06</v>
      </c>
      <c r="CX55" s="11">
        <v>1.1685000000000001</v>
      </c>
      <c r="CZ55" s="2">
        <f t="shared" si="16"/>
        <v>15</v>
      </c>
      <c r="DA55" s="2">
        <f t="shared" si="17"/>
        <v>1.1515866666666668</v>
      </c>
      <c r="DB55" s="1">
        <f t="shared" si="18"/>
        <v>2.5891414033129206E-2</v>
      </c>
      <c r="DC55" s="2">
        <f t="shared" si="19"/>
        <v>0.10027701536007043</v>
      </c>
      <c r="DE55" s="11">
        <v>1.1113</v>
      </c>
      <c r="DF55" s="11">
        <v>1.0826</v>
      </c>
      <c r="DG55" s="11">
        <v>1.0792999999999999</v>
      </c>
      <c r="DH55" s="11">
        <v>1.0823</v>
      </c>
      <c r="DI55" s="11">
        <v>1.0652999999999999</v>
      </c>
      <c r="DJ55" s="11">
        <v>1.0609</v>
      </c>
      <c r="DK55" s="11">
        <v>1.2146999999999999</v>
      </c>
      <c r="DL55" s="11">
        <v>1.0274000000000001</v>
      </c>
      <c r="DM55" s="11">
        <v>1.0717000000000001</v>
      </c>
      <c r="DN55" s="11">
        <v>1.0472999999999999</v>
      </c>
      <c r="DO55" s="11">
        <v>1.0001</v>
      </c>
      <c r="DP55" s="11">
        <v>1.1384000000000001</v>
      </c>
      <c r="DQ55" s="11">
        <v>1.0648</v>
      </c>
      <c r="DR55" s="11">
        <v>1.0604</v>
      </c>
      <c r="DS55" s="11">
        <v>1.1154999999999999</v>
      </c>
      <c r="DU55" s="2">
        <f t="shared" si="20"/>
        <v>15</v>
      </c>
      <c r="DV55" s="2">
        <f t="shared" si="21"/>
        <v>1.0814666666666668</v>
      </c>
      <c r="DW55" s="1">
        <f t="shared" si="22"/>
        <v>1.2957791061996217E-2</v>
      </c>
      <c r="DX55" s="2">
        <f t="shared" si="23"/>
        <v>5.0185308986746668E-2</v>
      </c>
    </row>
    <row r="56" spans="1:128" x14ac:dyDescent="0.4">
      <c r="A56" s="6">
        <v>54</v>
      </c>
      <c r="B56" s="11">
        <v>1.1880999999999999</v>
      </c>
      <c r="C56" s="11">
        <v>1.1494</v>
      </c>
      <c r="D56" s="11">
        <v>1.0911</v>
      </c>
      <c r="E56" s="11">
        <v>1.101</v>
      </c>
      <c r="F56" s="11">
        <v>1.0747</v>
      </c>
      <c r="G56" s="11">
        <v>1.1385000000000001</v>
      </c>
      <c r="H56" s="11">
        <v>1.1289</v>
      </c>
      <c r="I56" s="11">
        <v>1.1457999999999999</v>
      </c>
      <c r="J56" s="11">
        <v>1.0697000000000001</v>
      </c>
      <c r="K56" s="11">
        <v>1.0196000000000001</v>
      </c>
      <c r="L56" s="11">
        <v>1.0813999999999999</v>
      </c>
      <c r="M56" s="11">
        <v>0.97948000000000002</v>
      </c>
      <c r="N56" s="11">
        <v>1.1988000000000001</v>
      </c>
      <c r="O56" s="11">
        <v>1.0998000000000001</v>
      </c>
      <c r="P56" s="11">
        <v>1.0980000000000001</v>
      </c>
      <c r="Q56" s="11">
        <v>1.0892999999999999</v>
      </c>
      <c r="S56" s="2">
        <f t="shared" si="0"/>
        <v>16</v>
      </c>
      <c r="T56" s="2">
        <f t="shared" si="1"/>
        <v>1.1033487500000001</v>
      </c>
      <c r="U56" s="1">
        <f t="shared" si="2"/>
        <v>1.4037330345516795E-2</v>
      </c>
      <c r="V56" s="2">
        <f t="shared" si="3"/>
        <v>5.6149321382067179E-2</v>
      </c>
      <c r="X56" s="11">
        <v>1.0457000000000001</v>
      </c>
      <c r="Y56" s="11">
        <v>1.1021000000000001</v>
      </c>
      <c r="Z56" s="11">
        <v>1.008</v>
      </c>
      <c r="AA56" s="11">
        <v>1.0526</v>
      </c>
      <c r="AB56" s="11">
        <v>1.0095000000000001</v>
      </c>
      <c r="AC56" s="11">
        <v>1.0136000000000001</v>
      </c>
      <c r="AD56" s="11">
        <v>1.0395000000000001</v>
      </c>
      <c r="AE56" s="11">
        <v>0.99809000000000003</v>
      </c>
      <c r="AF56" s="11">
        <v>0.99809000000000003</v>
      </c>
      <c r="AG56" s="11">
        <v>1.0315000000000001</v>
      </c>
      <c r="AH56" s="11">
        <v>1.0015000000000001</v>
      </c>
      <c r="AI56" s="11">
        <v>1</v>
      </c>
      <c r="AJ56" s="11">
        <v>1.0623</v>
      </c>
      <c r="AK56" s="11">
        <v>1.0044999999999999</v>
      </c>
      <c r="AL56" s="11">
        <v>1.0219</v>
      </c>
      <c r="AN56" s="2">
        <f t="shared" si="4"/>
        <v>15</v>
      </c>
      <c r="AO56" s="2">
        <f t="shared" si="5"/>
        <v>1.0259253333333334</v>
      </c>
      <c r="AP56" s="1">
        <f t="shared" si="6"/>
        <v>7.7090616356069791E-3</v>
      </c>
      <c r="AQ56" s="2">
        <f t="shared" si="7"/>
        <v>2.9857067329592341E-2</v>
      </c>
      <c r="AS56" s="11">
        <v>1.0003</v>
      </c>
      <c r="AT56" s="11">
        <v>1.0147999999999999</v>
      </c>
      <c r="AU56" s="11">
        <v>1.0389999999999999</v>
      </c>
      <c r="AV56" s="11">
        <v>1.0572999999999999</v>
      </c>
      <c r="AW56" s="11">
        <v>1</v>
      </c>
      <c r="AX56" s="11">
        <v>0.99953000000000003</v>
      </c>
      <c r="AY56" s="11">
        <v>1.0138</v>
      </c>
      <c r="AZ56" s="11">
        <v>1.0566</v>
      </c>
      <c r="BA56" s="11">
        <v>1.0287999999999999</v>
      </c>
      <c r="BB56" s="11">
        <v>1.0092000000000001</v>
      </c>
      <c r="BC56" s="11">
        <v>1</v>
      </c>
      <c r="BD56" s="11">
        <v>1</v>
      </c>
      <c r="BE56" s="11">
        <v>1.0222</v>
      </c>
      <c r="BF56" s="11">
        <v>0.99914999999999998</v>
      </c>
      <c r="BG56" s="11">
        <v>1.01</v>
      </c>
      <c r="BH56" s="11">
        <v>1.0018</v>
      </c>
      <c r="BJ56" s="2">
        <f t="shared" si="8"/>
        <v>16</v>
      </c>
      <c r="BK56" s="2">
        <f t="shared" si="9"/>
        <v>1.0157799999999999</v>
      </c>
      <c r="BL56" s="1">
        <f t="shared" si="10"/>
        <v>4.9767748090505295E-3</v>
      </c>
      <c r="BM56" s="2">
        <f t="shared" si="11"/>
        <v>1.9907099236202118E-2</v>
      </c>
      <c r="BO56" s="11">
        <v>1.1465000000000001</v>
      </c>
      <c r="BP56" s="11">
        <v>1.1257999999999999</v>
      </c>
      <c r="BQ56" s="11">
        <v>1.1336999999999999</v>
      </c>
      <c r="BR56" s="11">
        <v>1.0905</v>
      </c>
      <c r="BS56" s="11">
        <v>1.0501</v>
      </c>
      <c r="BT56" s="11">
        <v>1.0953000000000002</v>
      </c>
      <c r="BU56" s="11">
        <v>1.2375</v>
      </c>
      <c r="BV56" s="11">
        <v>1.1259999999999999</v>
      </c>
      <c r="BW56" s="11">
        <v>1.1216999999999999</v>
      </c>
      <c r="BX56" s="11">
        <v>1.0829</v>
      </c>
      <c r="BY56" s="11">
        <v>1.0658000000000001</v>
      </c>
      <c r="BZ56" s="11">
        <v>1.1640999999999999</v>
      </c>
      <c r="CA56" s="11">
        <v>1.0686</v>
      </c>
      <c r="CB56" s="11">
        <v>1.2534000000000001</v>
      </c>
      <c r="CC56" s="11">
        <v>1.1983999999999999</v>
      </c>
      <c r="CE56" s="2">
        <f t="shared" si="12"/>
        <v>15</v>
      </c>
      <c r="CF56" s="2">
        <f t="shared" si="13"/>
        <v>1.1306866666666666</v>
      </c>
      <c r="CG56" s="1">
        <f t="shared" si="14"/>
        <v>1.5775951761090486E-2</v>
      </c>
      <c r="CH56" s="2">
        <f t="shared" si="15"/>
        <v>6.1099998441275019E-2</v>
      </c>
      <c r="CJ56" s="11">
        <v>1.1206</v>
      </c>
      <c r="CK56" s="11">
        <v>1.0193000000000001</v>
      </c>
      <c r="CL56" s="11">
        <v>1.0745</v>
      </c>
      <c r="CM56" s="11">
        <v>1.1259999999999999</v>
      </c>
      <c r="CN56" s="11">
        <v>1.2139</v>
      </c>
      <c r="CO56" s="11">
        <v>1.1838</v>
      </c>
      <c r="CP56" s="11">
        <v>1.181</v>
      </c>
      <c r="CQ56" s="11">
        <v>1.4265000000000001</v>
      </c>
      <c r="CR56" s="11">
        <v>1.0759000000000001</v>
      </c>
      <c r="CS56" s="11">
        <v>1.1902999999999999</v>
      </c>
      <c r="CT56" s="11">
        <v>1.1817</v>
      </c>
      <c r="CU56" s="11">
        <v>1.1364000000000001</v>
      </c>
      <c r="CV56" s="11">
        <v>1.1324000000000001</v>
      </c>
      <c r="CW56" s="11">
        <v>1.0963000000000001</v>
      </c>
      <c r="CX56" s="11">
        <v>1.1259999999999999</v>
      </c>
      <c r="CZ56" s="2">
        <f t="shared" si="16"/>
        <v>15</v>
      </c>
      <c r="DA56" s="2">
        <f t="shared" si="17"/>
        <v>1.1523066666666668</v>
      </c>
      <c r="DB56" s="1">
        <f t="shared" si="18"/>
        <v>2.3790393152472413E-2</v>
      </c>
      <c r="DC56" s="2">
        <f t="shared" si="19"/>
        <v>9.2139796479252634E-2</v>
      </c>
      <c r="DE56" s="11">
        <v>1.1160000000000001</v>
      </c>
      <c r="DF56" s="11">
        <v>1.0625</v>
      </c>
      <c r="DG56" s="11">
        <v>1.0474000000000001</v>
      </c>
      <c r="DH56" s="11">
        <v>1.1067</v>
      </c>
      <c r="DI56" s="11">
        <v>1.069</v>
      </c>
      <c r="DJ56" s="11">
        <v>1.0606</v>
      </c>
      <c r="DK56" s="11">
        <v>1.1333</v>
      </c>
      <c r="DL56" s="11">
        <v>1.0284</v>
      </c>
      <c r="DM56" s="11">
        <v>1.0726</v>
      </c>
      <c r="DN56" s="11">
        <v>1.0785</v>
      </c>
      <c r="DO56" s="11">
        <v>0.98324</v>
      </c>
      <c r="DP56" s="11">
        <v>1.1335999999999999</v>
      </c>
      <c r="DQ56" s="11">
        <v>1.0206999999999999</v>
      </c>
      <c r="DR56" s="11">
        <v>1.0649999999999999</v>
      </c>
      <c r="DS56" s="11">
        <v>1.0296000000000001</v>
      </c>
      <c r="DU56" s="2">
        <f t="shared" si="20"/>
        <v>15</v>
      </c>
      <c r="DV56" s="2">
        <f t="shared" si="21"/>
        <v>1.0671426666666666</v>
      </c>
      <c r="DW56" s="1">
        <f t="shared" si="22"/>
        <v>1.1013663006711111E-2</v>
      </c>
      <c r="DX56" s="2">
        <f t="shared" si="23"/>
        <v>4.2655733405732837E-2</v>
      </c>
    </row>
    <row r="57" spans="1:128" x14ac:dyDescent="0.4">
      <c r="A57" s="8">
        <v>55</v>
      </c>
      <c r="B57" s="11">
        <v>1.1783999999999999</v>
      </c>
      <c r="C57" s="11">
        <v>1.1634</v>
      </c>
      <c r="D57" s="11">
        <v>1.1686000000000001</v>
      </c>
      <c r="E57" s="11">
        <v>1.0632999999999999</v>
      </c>
      <c r="F57" s="11">
        <v>1.0573999999999999</v>
      </c>
      <c r="G57" s="11">
        <v>1.1346000000000001</v>
      </c>
      <c r="H57" s="11">
        <v>1.1274999999999999</v>
      </c>
      <c r="I57" s="11">
        <v>1.0533999999999999</v>
      </c>
      <c r="J57" s="11">
        <v>1.0462</v>
      </c>
      <c r="K57" s="11">
        <v>1.0113000000000001</v>
      </c>
      <c r="L57" s="11">
        <v>1.0791999999999999</v>
      </c>
      <c r="M57" s="11">
        <v>1.056</v>
      </c>
      <c r="N57" s="11">
        <v>1.2095</v>
      </c>
      <c r="O57" s="11">
        <v>1.1595</v>
      </c>
      <c r="P57" s="11">
        <v>1.1036999999999999</v>
      </c>
      <c r="Q57" s="11">
        <v>1.1061000000000001</v>
      </c>
      <c r="S57" s="2">
        <f t="shared" si="0"/>
        <v>16</v>
      </c>
      <c r="T57" s="2">
        <f t="shared" si="1"/>
        <v>1.1073812500000002</v>
      </c>
      <c r="U57" s="1">
        <f t="shared" si="2"/>
        <v>1.4433633230381278E-2</v>
      </c>
      <c r="V57" s="2">
        <f t="shared" si="3"/>
        <v>5.7734532921525111E-2</v>
      </c>
      <c r="X57" s="11">
        <v>1</v>
      </c>
      <c r="Y57" s="11">
        <v>1.0922000000000001</v>
      </c>
      <c r="Z57" s="11">
        <v>1.0199</v>
      </c>
      <c r="AA57" s="11">
        <v>1.0652999999999999</v>
      </c>
      <c r="AB57" s="11">
        <v>1.0107999999999999</v>
      </c>
      <c r="AC57" s="11">
        <v>1.0112000000000001</v>
      </c>
      <c r="AD57" s="11">
        <v>1.0081</v>
      </c>
      <c r="AE57" s="11">
        <v>1.0064</v>
      </c>
      <c r="AF57" s="11">
        <v>1.0064</v>
      </c>
      <c r="AG57" s="11">
        <v>1.0290999999999999</v>
      </c>
      <c r="AH57" s="11">
        <v>1.0029999999999999</v>
      </c>
      <c r="AI57" s="11">
        <v>1.0061</v>
      </c>
      <c r="AJ57" s="11">
        <v>1.0364</v>
      </c>
      <c r="AK57" s="11">
        <v>1.0013000000000001</v>
      </c>
      <c r="AL57" s="11">
        <v>1.0194000000000001</v>
      </c>
      <c r="AN57" s="2">
        <f t="shared" si="4"/>
        <v>15</v>
      </c>
      <c r="AO57" s="2">
        <f t="shared" si="5"/>
        <v>1.0210399999999999</v>
      </c>
      <c r="AP57" s="1">
        <f t="shared" si="6"/>
        <v>6.7281767147394332E-3</v>
      </c>
      <c r="AQ57" s="2">
        <f t="shared" si="7"/>
        <v>2.6058116366526357E-2</v>
      </c>
      <c r="AS57" s="11">
        <v>1.0311999999999999</v>
      </c>
      <c r="AT57" s="11">
        <v>1</v>
      </c>
      <c r="AU57" s="11">
        <v>1.0301</v>
      </c>
      <c r="AV57" s="11">
        <v>1.0597000000000001</v>
      </c>
      <c r="AW57" s="11">
        <v>1.0054000000000001</v>
      </c>
      <c r="AX57" s="11">
        <v>1.0047999999999999</v>
      </c>
      <c r="AY57" s="11">
        <v>1.0163</v>
      </c>
      <c r="AZ57" s="11">
        <v>1.0429999999999999</v>
      </c>
      <c r="BA57" s="11">
        <v>1.0094000000000001</v>
      </c>
      <c r="BB57" s="11">
        <v>1.0105999999999999</v>
      </c>
      <c r="BC57" s="11">
        <v>1.0242</v>
      </c>
      <c r="BD57" s="11">
        <v>1.0221</v>
      </c>
      <c r="BE57" s="11">
        <v>1.0126999999999999</v>
      </c>
      <c r="BF57" s="11">
        <v>1</v>
      </c>
      <c r="BG57" s="11">
        <v>1.0078</v>
      </c>
      <c r="BH57" s="11">
        <v>1.0084</v>
      </c>
      <c r="BJ57" s="2">
        <f t="shared" si="8"/>
        <v>16</v>
      </c>
      <c r="BK57" s="2">
        <f t="shared" si="9"/>
        <v>1.0178562499999999</v>
      </c>
      <c r="BL57" s="1">
        <f t="shared" si="10"/>
        <v>4.1212656707820565E-3</v>
      </c>
      <c r="BM57" s="2">
        <f t="shared" si="11"/>
        <v>1.6485062683128226E-2</v>
      </c>
      <c r="BO57" s="11">
        <v>1.1929000000000001</v>
      </c>
      <c r="BP57" s="11">
        <v>1.1571</v>
      </c>
      <c r="BQ57" s="11">
        <v>1</v>
      </c>
      <c r="BR57" s="11">
        <v>1.0705</v>
      </c>
      <c r="BS57" s="11">
        <v>1.0619000000000001</v>
      </c>
      <c r="BT57" s="11">
        <v>1.1642000000000001</v>
      </c>
      <c r="BU57" s="11">
        <v>1.2145999999999999</v>
      </c>
      <c r="BV57" s="11">
        <v>1.1197999999999999</v>
      </c>
      <c r="BW57" s="11">
        <v>1.0568</v>
      </c>
      <c r="BX57" s="11">
        <v>1.1627000000000001</v>
      </c>
      <c r="BY57" s="11">
        <v>1.07</v>
      </c>
      <c r="BZ57" s="11">
        <v>1.0965</v>
      </c>
      <c r="CA57" s="11">
        <v>1.0449999999999999</v>
      </c>
      <c r="CB57" s="11">
        <v>1.2430000000000001</v>
      </c>
      <c r="CC57" s="11">
        <v>1.2049999999999998</v>
      </c>
      <c r="CE57" s="2">
        <f t="shared" si="12"/>
        <v>15</v>
      </c>
      <c r="CF57" s="2">
        <f t="shared" si="13"/>
        <v>1.1240000000000001</v>
      </c>
      <c r="CG57" s="1">
        <f t="shared" si="14"/>
        <v>1.8826058434799252E-2</v>
      </c>
      <c r="CH57" s="2">
        <f t="shared" si="15"/>
        <v>7.291301079270518E-2</v>
      </c>
      <c r="CJ57" s="11">
        <v>1.1328</v>
      </c>
      <c r="CK57" s="11">
        <v>1.0174000000000001</v>
      </c>
      <c r="CL57" s="11">
        <v>1.0793999999999999</v>
      </c>
      <c r="CM57" s="11">
        <v>1.1648000000000001</v>
      </c>
      <c r="CN57" s="11">
        <v>1.2156</v>
      </c>
      <c r="CO57" s="11">
        <v>1.1689000000000001</v>
      </c>
      <c r="CP57" s="11">
        <v>1.1775</v>
      </c>
      <c r="CQ57" s="11">
        <v>1.3138000000000001</v>
      </c>
      <c r="CR57" s="11">
        <v>1.0760000000000001</v>
      </c>
      <c r="CS57" s="11">
        <v>1.1243000000000001</v>
      </c>
      <c r="CT57" s="11">
        <v>1.0521</v>
      </c>
      <c r="CU57" s="11">
        <v>1.1240000000000001</v>
      </c>
      <c r="CV57" s="11">
        <v>1.1447000000000001</v>
      </c>
      <c r="CW57" s="11">
        <v>1.1002000000000001</v>
      </c>
      <c r="CX57" s="11">
        <v>1.1254</v>
      </c>
      <c r="CZ57" s="2">
        <f t="shared" si="16"/>
        <v>15</v>
      </c>
      <c r="DA57" s="2">
        <f t="shared" si="17"/>
        <v>1.13446</v>
      </c>
      <c r="DB57" s="1">
        <f t="shared" si="18"/>
        <v>1.8415453655376873E-2</v>
      </c>
      <c r="DC57" s="2">
        <f t="shared" si="19"/>
        <v>7.1322745320129124E-2</v>
      </c>
      <c r="DE57" s="11">
        <v>1.1162000000000001</v>
      </c>
      <c r="DF57" s="11">
        <v>1.0335000000000001</v>
      </c>
      <c r="DG57" s="11">
        <v>1.0468</v>
      </c>
      <c r="DH57" s="11">
        <v>1.1038000000000001</v>
      </c>
      <c r="DI57" s="11">
        <v>1.0295000000000001</v>
      </c>
      <c r="DJ57" s="11">
        <v>1.0585</v>
      </c>
      <c r="DK57" s="11">
        <v>1.1101000000000001</v>
      </c>
      <c r="DL57" s="11">
        <v>1.0351999999999999</v>
      </c>
      <c r="DM57" s="11">
        <v>1.0769</v>
      </c>
      <c r="DN57" s="11">
        <v>1.0394000000000001</v>
      </c>
      <c r="DO57" s="11">
        <v>1.0839000000000001</v>
      </c>
      <c r="DP57" s="11">
        <v>1.1880999999999999</v>
      </c>
      <c r="DQ57" s="11">
        <v>1.0016</v>
      </c>
      <c r="DR57" s="11">
        <v>1.0730999999999999</v>
      </c>
      <c r="DS57" s="11">
        <v>1.0271999999999999</v>
      </c>
      <c r="DU57" s="2">
        <f t="shared" si="20"/>
        <v>15</v>
      </c>
      <c r="DV57" s="2">
        <f t="shared" si="21"/>
        <v>1.0682533333333335</v>
      </c>
      <c r="DW57" s="1">
        <f t="shared" si="22"/>
        <v>1.221590636236085E-2</v>
      </c>
      <c r="DX57" s="2">
        <f t="shared" si="23"/>
        <v>4.7312001900252802E-2</v>
      </c>
    </row>
    <row r="58" spans="1:128" x14ac:dyDescent="0.4">
      <c r="A58" s="7">
        <v>56</v>
      </c>
      <c r="B58" s="11">
        <v>1.1704000000000001</v>
      </c>
      <c r="C58" s="11">
        <v>1.0407999999999999</v>
      </c>
      <c r="D58" s="11">
        <v>1.1536</v>
      </c>
      <c r="E58" s="11">
        <v>1.0792999999999999</v>
      </c>
      <c r="F58" s="11">
        <v>1.0566999999999998</v>
      </c>
      <c r="G58" s="11">
        <v>1.0624</v>
      </c>
      <c r="H58" s="11">
        <v>1.1049</v>
      </c>
      <c r="I58" s="11">
        <v>1.0832999999999999</v>
      </c>
      <c r="J58" s="11">
        <v>1.0496000000000001</v>
      </c>
      <c r="K58" s="11">
        <v>1.0139</v>
      </c>
      <c r="L58" s="11">
        <v>1.0432999999999999</v>
      </c>
      <c r="M58" s="11">
        <v>1.0589</v>
      </c>
      <c r="N58" s="11">
        <v>1.2565</v>
      </c>
      <c r="O58" s="11">
        <v>1.1839</v>
      </c>
      <c r="P58" s="11">
        <v>1.0226999999999999</v>
      </c>
      <c r="Q58" s="11">
        <v>1.1143000000000001</v>
      </c>
      <c r="S58" s="2">
        <f t="shared" si="0"/>
        <v>16</v>
      </c>
      <c r="T58" s="2">
        <f t="shared" si="1"/>
        <v>1.0934062499999999</v>
      </c>
      <c r="U58" s="1">
        <f t="shared" si="2"/>
        <v>1.6736545513610829E-2</v>
      </c>
      <c r="V58" s="2">
        <f t="shared" si="3"/>
        <v>6.6946182054443318E-2</v>
      </c>
      <c r="X58" s="11">
        <v>1.1267</v>
      </c>
      <c r="Y58" s="11">
        <v>1.075</v>
      </c>
      <c r="Z58" s="11">
        <v>1.0203</v>
      </c>
      <c r="AA58" s="11">
        <v>1.0562</v>
      </c>
      <c r="AB58" s="11">
        <v>1</v>
      </c>
      <c r="AC58" s="11">
        <v>1.0109999999999999</v>
      </c>
      <c r="AD58" s="11">
        <v>1</v>
      </c>
      <c r="AE58" s="11">
        <v>1.0095000000000001</v>
      </c>
      <c r="AF58" s="11">
        <v>1.0095000000000001</v>
      </c>
      <c r="AG58" s="11">
        <v>1.0267999999999999</v>
      </c>
      <c r="AH58" s="11">
        <v>1</v>
      </c>
      <c r="AI58" s="11">
        <v>0.99946999999999997</v>
      </c>
      <c r="AJ58" s="11">
        <v>1</v>
      </c>
      <c r="AK58" s="11">
        <v>1.0350999999999999</v>
      </c>
      <c r="AL58" s="11">
        <v>1.0547</v>
      </c>
      <c r="AN58" s="2">
        <f t="shared" si="4"/>
        <v>15</v>
      </c>
      <c r="AO58" s="2">
        <f t="shared" si="5"/>
        <v>1.0282846666666667</v>
      </c>
      <c r="AP58" s="1">
        <f t="shared" si="6"/>
        <v>9.383928858713541E-3</v>
      </c>
      <c r="AQ58" s="2">
        <f t="shared" si="7"/>
        <v>3.6343800191792716E-2</v>
      </c>
      <c r="AS58" s="11">
        <v>1.0964</v>
      </c>
      <c r="AT58" s="11">
        <v>0.99607999999999997</v>
      </c>
      <c r="AU58" s="11">
        <v>1.0345</v>
      </c>
      <c r="AV58" s="11">
        <v>1.0015000000000001</v>
      </c>
      <c r="AW58" s="11">
        <v>1.0287999999999999</v>
      </c>
      <c r="AX58" s="11">
        <v>1.0036</v>
      </c>
      <c r="AY58" s="11">
        <v>1.0028999999999999</v>
      </c>
      <c r="AZ58" s="11">
        <v>0.99751000000000001</v>
      </c>
      <c r="BA58" s="11">
        <v>1.0105999999999999</v>
      </c>
      <c r="BB58" s="11">
        <v>1.0065999999999999</v>
      </c>
      <c r="BC58" s="11">
        <v>0.99292000000000002</v>
      </c>
      <c r="BD58" s="11">
        <v>1.0225</v>
      </c>
      <c r="BE58" s="11">
        <v>1.0159</v>
      </c>
      <c r="BF58" s="11">
        <v>1.0242</v>
      </c>
      <c r="BG58" s="11">
        <v>1.0184</v>
      </c>
      <c r="BH58" s="11">
        <v>1.018</v>
      </c>
      <c r="BJ58" s="2">
        <f t="shared" si="8"/>
        <v>16</v>
      </c>
      <c r="BK58" s="2">
        <f t="shared" si="9"/>
        <v>1.0169006250000001</v>
      </c>
      <c r="BL58" s="1">
        <f t="shared" si="10"/>
        <v>6.1240798267134262E-3</v>
      </c>
      <c r="BM58" s="2">
        <f t="shared" si="11"/>
        <v>2.4496319306853705E-2</v>
      </c>
      <c r="BO58" s="11">
        <v>1.1899</v>
      </c>
      <c r="BP58" s="11">
        <v>1</v>
      </c>
      <c r="BQ58" s="11">
        <v>1.0446</v>
      </c>
      <c r="BR58" s="11">
        <v>1.0923</v>
      </c>
      <c r="BS58" s="11">
        <v>1.0347</v>
      </c>
      <c r="BT58" s="11">
        <v>1.1146</v>
      </c>
      <c r="BU58" s="11">
        <v>1.1138999999999999</v>
      </c>
      <c r="BV58" s="11">
        <v>1.1183000000000001</v>
      </c>
      <c r="BW58" s="11">
        <v>1.0545</v>
      </c>
      <c r="BX58" s="11">
        <v>1.1594</v>
      </c>
      <c r="BY58" s="11">
        <v>1.0701000000000001</v>
      </c>
      <c r="BZ58" s="11">
        <v>1.0994999999999999</v>
      </c>
      <c r="CA58" s="11">
        <v>1.0711999999999999</v>
      </c>
      <c r="CB58" s="11">
        <v>1.2353000000000001</v>
      </c>
      <c r="CC58" s="11">
        <v>1.2285999999999999</v>
      </c>
      <c r="CE58" s="2">
        <f t="shared" si="12"/>
        <v>15</v>
      </c>
      <c r="CF58" s="2">
        <f t="shared" si="13"/>
        <v>1.10846</v>
      </c>
      <c r="CG58" s="1">
        <f t="shared" si="14"/>
        <v>1.7902992035118703E-2</v>
      </c>
      <c r="CH58" s="2">
        <f t="shared" si="15"/>
        <v>6.9337989999298771E-2</v>
      </c>
      <c r="CJ58" s="11">
        <v>1.1474</v>
      </c>
      <c r="CK58" s="11">
        <v>1.0955000000000001</v>
      </c>
      <c r="CL58" s="11">
        <v>1.0349999999999999</v>
      </c>
      <c r="CM58" s="11">
        <v>1.1452</v>
      </c>
      <c r="CN58" s="11">
        <v>1.2144999999999999</v>
      </c>
      <c r="CO58" s="11">
        <v>1.1572</v>
      </c>
      <c r="CP58" s="11">
        <v>1.1571</v>
      </c>
      <c r="CQ58" s="11">
        <v>1.1849000000000001</v>
      </c>
      <c r="CR58" s="11">
        <v>1.0606</v>
      </c>
      <c r="CS58" s="11">
        <v>1.1208</v>
      </c>
      <c r="CT58" s="11">
        <v>1.0301</v>
      </c>
      <c r="CU58" s="11">
        <v>1.0939000000000001</v>
      </c>
      <c r="CV58" s="11">
        <v>1.1471</v>
      </c>
      <c r="CW58" s="11">
        <v>1.0996999999999999</v>
      </c>
      <c r="CX58" s="11">
        <v>1.1372</v>
      </c>
      <c r="CZ58" s="2">
        <f t="shared" si="16"/>
        <v>15</v>
      </c>
      <c r="DA58" s="2">
        <f t="shared" si="17"/>
        <v>1.1217466666666667</v>
      </c>
      <c r="DB58" s="1">
        <f t="shared" si="18"/>
        <v>1.3593128049081644E-2</v>
      </c>
      <c r="DC58" s="2">
        <f t="shared" si="19"/>
        <v>5.2645958556958125E-2</v>
      </c>
      <c r="DE58" s="11">
        <v>1.0559000000000001</v>
      </c>
      <c r="DF58" s="11">
        <v>1.0326</v>
      </c>
      <c r="DG58" s="11">
        <v>1.0088999999999999</v>
      </c>
      <c r="DH58" s="11">
        <v>1.0690999999999999</v>
      </c>
      <c r="DI58" s="11">
        <v>1.0225</v>
      </c>
      <c r="DJ58" s="11">
        <v>1.0297000000000001</v>
      </c>
      <c r="DK58" s="11">
        <v>1.1122000000000001</v>
      </c>
      <c r="DL58" s="11">
        <v>1.0294000000000001</v>
      </c>
      <c r="DM58" s="11">
        <v>1.0886</v>
      </c>
      <c r="DN58" s="11">
        <v>1.0318000000000001</v>
      </c>
      <c r="DO58" s="11">
        <v>1.0900000000000001</v>
      </c>
      <c r="DP58" s="11">
        <v>1.1928000000000001</v>
      </c>
      <c r="DQ58" s="11">
        <v>1.0096000000000001</v>
      </c>
      <c r="DR58" s="11">
        <v>1.0768</v>
      </c>
      <c r="DS58" s="11">
        <v>1.0772999999999999</v>
      </c>
      <c r="DU58" s="2">
        <f t="shared" si="20"/>
        <v>15</v>
      </c>
      <c r="DV58" s="2">
        <f t="shared" si="21"/>
        <v>1.0618133333333335</v>
      </c>
      <c r="DW58" s="1">
        <f t="shared" si="22"/>
        <v>1.247254839606019E-2</v>
      </c>
      <c r="DX58" s="2">
        <f t="shared" si="23"/>
        <v>4.8305972222707147E-2</v>
      </c>
    </row>
    <row r="59" spans="1:128" x14ac:dyDescent="0.4">
      <c r="A59" s="6">
        <v>57</v>
      </c>
      <c r="B59" s="11">
        <v>1.1769000000000001</v>
      </c>
      <c r="C59" s="11">
        <v>1</v>
      </c>
      <c r="D59" s="11">
        <v>1.1437999999999999</v>
      </c>
      <c r="E59" s="11">
        <v>1.087</v>
      </c>
      <c r="F59" s="11">
        <v>1.0156000000000001</v>
      </c>
      <c r="G59" s="11">
        <v>1.0923</v>
      </c>
      <c r="H59" s="11">
        <v>1.0565</v>
      </c>
      <c r="I59" s="11">
        <v>1.0833999999999999</v>
      </c>
      <c r="J59" s="11">
        <v>1.0195000000000001</v>
      </c>
      <c r="K59" s="11">
        <v>1</v>
      </c>
      <c r="L59" s="11">
        <v>1.0713999999999999</v>
      </c>
      <c r="M59" s="11">
        <v>1.0972</v>
      </c>
      <c r="N59" s="11">
        <v>1.2133</v>
      </c>
      <c r="O59" s="11">
        <v>1.1791</v>
      </c>
      <c r="P59" s="11">
        <v>1.0349999999999999</v>
      </c>
      <c r="Q59" s="11">
        <v>1.0986</v>
      </c>
      <c r="S59" s="2">
        <f t="shared" si="0"/>
        <v>16</v>
      </c>
      <c r="T59" s="2">
        <f t="shared" si="1"/>
        <v>1.0855999999999999</v>
      </c>
      <c r="U59" s="1">
        <f t="shared" si="2"/>
        <v>1.6413975244691133E-2</v>
      </c>
      <c r="V59" s="2">
        <f t="shared" si="3"/>
        <v>6.5655900978764531E-2</v>
      </c>
      <c r="X59" s="11">
        <v>1.1832</v>
      </c>
      <c r="Y59" s="11">
        <v>1</v>
      </c>
      <c r="Z59" s="11">
        <v>1.0038</v>
      </c>
      <c r="AA59" s="11">
        <v>1.071</v>
      </c>
      <c r="AB59" s="11">
        <v>1.0053000000000001</v>
      </c>
      <c r="AC59" s="11">
        <v>1.0871</v>
      </c>
      <c r="AD59" s="11">
        <v>1.0027999999999999</v>
      </c>
      <c r="AE59" s="11">
        <v>1.0014000000000001</v>
      </c>
      <c r="AF59" s="11">
        <v>1.0014000000000001</v>
      </c>
      <c r="AG59" s="11">
        <v>1</v>
      </c>
      <c r="AH59" s="11">
        <v>1.0071000000000001</v>
      </c>
      <c r="AI59" s="11">
        <v>1.0004999999999999</v>
      </c>
      <c r="AJ59" s="11">
        <v>0.99970999999999999</v>
      </c>
      <c r="AK59" s="11">
        <v>1.0403</v>
      </c>
      <c r="AL59" s="11">
        <v>1.0629</v>
      </c>
      <c r="AN59" s="2">
        <f t="shared" si="4"/>
        <v>15</v>
      </c>
      <c r="AO59" s="2">
        <f t="shared" si="5"/>
        <v>1.0311006666666667</v>
      </c>
      <c r="AP59" s="1">
        <f t="shared" si="6"/>
        <v>1.3339238946901718E-2</v>
      </c>
      <c r="AQ59" s="2">
        <f t="shared" si="7"/>
        <v>5.1662650292431715E-2</v>
      </c>
      <c r="AS59" s="11">
        <v>1.0924</v>
      </c>
      <c r="AT59" s="11">
        <v>0.99799000000000004</v>
      </c>
      <c r="AU59" s="11">
        <v>1</v>
      </c>
      <c r="AV59" s="11">
        <v>1</v>
      </c>
      <c r="AW59" s="11">
        <v>1.0711999999999999</v>
      </c>
      <c r="AX59" s="11">
        <v>1</v>
      </c>
      <c r="AY59" s="11">
        <v>1.0044</v>
      </c>
      <c r="AZ59" s="11">
        <v>1.0092000000000001</v>
      </c>
      <c r="BA59" s="11">
        <v>1.0109999999999999</v>
      </c>
      <c r="BB59" s="11">
        <v>1.0005999999999999</v>
      </c>
      <c r="BC59" s="11">
        <v>1</v>
      </c>
      <c r="BD59" s="11">
        <v>1.0112000000000001</v>
      </c>
      <c r="BE59" s="11">
        <v>1.008</v>
      </c>
      <c r="BF59" s="11">
        <v>1.0746</v>
      </c>
      <c r="BG59" s="11">
        <v>1.0216000000000001</v>
      </c>
      <c r="BH59" s="11">
        <v>1.0027999999999999</v>
      </c>
      <c r="BJ59" s="2">
        <f t="shared" si="8"/>
        <v>16</v>
      </c>
      <c r="BK59" s="2">
        <f t="shared" si="9"/>
        <v>1.019061875</v>
      </c>
      <c r="BL59" s="1">
        <f t="shared" si="10"/>
        <v>7.7060362821811113E-3</v>
      </c>
      <c r="BM59" s="2">
        <f t="shared" si="11"/>
        <v>3.0824145128724445E-2</v>
      </c>
      <c r="BO59" s="11">
        <v>1.1863999999999999</v>
      </c>
      <c r="BP59" s="11">
        <v>1.3063</v>
      </c>
      <c r="BQ59" s="11">
        <v>1.0125</v>
      </c>
      <c r="BR59" s="11">
        <v>1.0951</v>
      </c>
      <c r="BS59" s="11">
        <v>1.0407</v>
      </c>
      <c r="BT59" s="11">
        <v>1.117</v>
      </c>
      <c r="BU59" s="11">
        <v>1.0708</v>
      </c>
      <c r="BV59" s="11">
        <v>1.1138999999999999</v>
      </c>
      <c r="BW59" s="11">
        <v>1.0548</v>
      </c>
      <c r="BX59" s="11">
        <v>1.0782</v>
      </c>
      <c r="BY59" s="11">
        <v>1.0831</v>
      </c>
      <c r="BZ59" s="11">
        <v>1.1291</v>
      </c>
      <c r="CA59" s="11">
        <v>1.0364</v>
      </c>
      <c r="CB59" s="11">
        <v>1.2330000000000001</v>
      </c>
      <c r="CC59" s="11">
        <v>1.2350999999999999</v>
      </c>
      <c r="CE59" s="2">
        <f t="shared" si="12"/>
        <v>15</v>
      </c>
      <c r="CF59" s="2">
        <f t="shared" si="13"/>
        <v>1.1194933333333335</v>
      </c>
      <c r="CG59" s="1">
        <f t="shared" si="14"/>
        <v>2.1875521145719602E-2</v>
      </c>
      <c r="CH59" s="2">
        <f t="shared" si="15"/>
        <v>8.4723529086980207E-2</v>
      </c>
      <c r="CJ59" s="11">
        <v>1.1511</v>
      </c>
      <c r="CK59" s="11">
        <v>1.0126999999999999</v>
      </c>
      <c r="CL59" s="11">
        <v>1.0392999999999999</v>
      </c>
      <c r="CM59" s="11">
        <v>1.137</v>
      </c>
      <c r="CN59" s="11">
        <v>1.1970000000000001</v>
      </c>
      <c r="CO59" s="11">
        <v>1.1586000000000001</v>
      </c>
      <c r="CP59" s="11">
        <v>1.1635</v>
      </c>
      <c r="CQ59" s="11">
        <v>1.1752</v>
      </c>
      <c r="CR59" s="11">
        <v>1.0507</v>
      </c>
      <c r="CS59" s="11">
        <v>1.1238999999999999</v>
      </c>
      <c r="CT59" s="11">
        <v>1.0404</v>
      </c>
      <c r="CU59" s="11">
        <v>1.0918000000000001</v>
      </c>
      <c r="CV59" s="11">
        <v>1.1196999999999999</v>
      </c>
      <c r="CW59" s="11">
        <v>1.1473</v>
      </c>
      <c r="CX59" s="11">
        <v>1.3058000000000001</v>
      </c>
      <c r="CZ59" s="2">
        <f t="shared" si="16"/>
        <v>15</v>
      </c>
      <c r="DA59" s="2">
        <f t="shared" si="17"/>
        <v>1.1276000000000002</v>
      </c>
      <c r="DB59" s="1">
        <f t="shared" si="18"/>
        <v>1.9271241836082132E-2</v>
      </c>
      <c r="DC59" s="2">
        <f t="shared" si="19"/>
        <v>7.4637198691881748E-2</v>
      </c>
      <c r="DE59" s="11">
        <v>1.0603</v>
      </c>
      <c r="DF59" s="11">
        <v>1.0307999999999999</v>
      </c>
      <c r="DG59" s="11">
        <v>1.0427999999999999</v>
      </c>
      <c r="DH59" s="11">
        <v>1.0637000000000001</v>
      </c>
      <c r="DI59" s="11">
        <v>1.026</v>
      </c>
      <c r="DJ59" s="11">
        <v>1.0304</v>
      </c>
      <c r="DK59" s="11">
        <v>1.1074999999999999</v>
      </c>
      <c r="DL59" s="11">
        <v>1.0302</v>
      </c>
      <c r="DM59" s="11">
        <v>1.0894999999999999</v>
      </c>
      <c r="DN59" s="11">
        <v>1.0946</v>
      </c>
      <c r="DO59" s="11">
        <v>1.071</v>
      </c>
      <c r="DP59" s="11">
        <v>1.2020999999999999</v>
      </c>
      <c r="DQ59" s="11">
        <v>1.0177</v>
      </c>
      <c r="DR59" s="11">
        <v>1.0385</v>
      </c>
      <c r="DS59" s="11">
        <v>1.1541999999999999</v>
      </c>
      <c r="DU59" s="2">
        <f t="shared" si="20"/>
        <v>15</v>
      </c>
      <c r="DV59" s="2">
        <f t="shared" si="21"/>
        <v>1.0706199999999997</v>
      </c>
      <c r="DW59" s="1">
        <f t="shared" si="22"/>
        <v>1.3478897793005389E-2</v>
      </c>
      <c r="DX59" s="2">
        <f t="shared" si="23"/>
        <v>5.2203546677541776E-2</v>
      </c>
    </row>
    <row r="60" spans="1:128" x14ac:dyDescent="0.4">
      <c r="A60" s="8">
        <v>58</v>
      </c>
      <c r="B60" s="11">
        <v>1.141</v>
      </c>
      <c r="C60" s="11">
        <v>1.0036</v>
      </c>
      <c r="D60" s="11">
        <v>1.083</v>
      </c>
      <c r="E60" s="11">
        <v>1.0289999999999999</v>
      </c>
      <c r="F60" s="11">
        <v>1.0246999999999997</v>
      </c>
      <c r="G60" s="11">
        <v>1.0341</v>
      </c>
      <c r="H60" s="11">
        <v>1.0519000000000001</v>
      </c>
      <c r="I60" s="11">
        <v>1.0698000000000001</v>
      </c>
      <c r="J60" s="11">
        <v>1.0113000000000001</v>
      </c>
      <c r="K60" s="11">
        <v>0.99451999999999996</v>
      </c>
      <c r="L60" s="11">
        <v>1.0693999999999999</v>
      </c>
      <c r="M60" s="11">
        <v>1.2063999999999999</v>
      </c>
      <c r="N60" s="11">
        <v>1.2231000000000001</v>
      </c>
      <c r="O60" s="11">
        <v>1.1914</v>
      </c>
      <c r="P60" s="11">
        <v>1.0402</v>
      </c>
      <c r="Q60" s="11">
        <v>1.0441</v>
      </c>
      <c r="S60" s="2">
        <f t="shared" si="0"/>
        <v>16</v>
      </c>
      <c r="T60" s="2">
        <f t="shared" si="1"/>
        <v>1.076095</v>
      </c>
      <c r="U60" s="1">
        <f t="shared" si="2"/>
        <v>1.8468304605458515E-2</v>
      </c>
      <c r="V60" s="2">
        <f t="shared" si="3"/>
        <v>7.3873218421834058E-2</v>
      </c>
      <c r="X60" s="11">
        <v>1.1585000000000001</v>
      </c>
      <c r="Y60" s="11">
        <v>1.0154000000000001</v>
      </c>
      <c r="Z60" s="11">
        <v>1</v>
      </c>
      <c r="AA60" s="11">
        <v>1.0551999999999999</v>
      </c>
      <c r="AB60" s="11">
        <v>1.0053000000000001</v>
      </c>
      <c r="AC60" s="11">
        <v>1.0248999999999999</v>
      </c>
      <c r="AD60" s="11">
        <v>1.0164</v>
      </c>
      <c r="AE60" s="11">
        <v>1</v>
      </c>
      <c r="AF60" s="11">
        <v>1</v>
      </c>
      <c r="AG60" s="11">
        <v>1.0036</v>
      </c>
      <c r="AH60" s="11">
        <v>1.0081</v>
      </c>
      <c r="AI60" s="11">
        <v>1.0051000000000001</v>
      </c>
      <c r="AJ60" s="11">
        <v>1.03</v>
      </c>
      <c r="AK60" s="11">
        <v>1.0401</v>
      </c>
      <c r="AL60" s="11">
        <v>1.0257000000000001</v>
      </c>
      <c r="AN60" s="2">
        <f t="shared" si="4"/>
        <v>15</v>
      </c>
      <c r="AO60" s="2">
        <f t="shared" si="5"/>
        <v>1.0258866666666668</v>
      </c>
      <c r="AP60" s="1">
        <f t="shared" si="6"/>
        <v>1.0361282631883843E-2</v>
      </c>
      <c r="AQ60" s="2">
        <f t="shared" si="7"/>
        <v>4.012907507863428E-2</v>
      </c>
      <c r="AS60" s="11">
        <v>1.0612999999999999</v>
      </c>
      <c r="AT60" s="11">
        <v>1.0041</v>
      </c>
      <c r="AU60" s="11">
        <v>1.0286999999999999</v>
      </c>
      <c r="AV60" s="11">
        <v>1.0023</v>
      </c>
      <c r="AW60" s="11">
        <v>1.0738000000000001</v>
      </c>
      <c r="AX60" s="11">
        <v>1.0021</v>
      </c>
      <c r="AY60" s="11">
        <v>1.0072000000000001</v>
      </c>
      <c r="AZ60" s="11">
        <v>1.0289999999999999</v>
      </c>
      <c r="BA60" s="11">
        <v>1</v>
      </c>
      <c r="BB60" s="11">
        <v>1.0017</v>
      </c>
      <c r="BC60" s="11">
        <v>1.0222</v>
      </c>
      <c r="BD60" s="11">
        <v>1</v>
      </c>
      <c r="BE60" s="11">
        <v>1.0135000000000001</v>
      </c>
      <c r="BF60" s="11">
        <v>1.0731999999999999</v>
      </c>
      <c r="BG60" s="11">
        <v>1.0223</v>
      </c>
      <c r="BH60" s="11">
        <v>0.99975000000000003</v>
      </c>
      <c r="BJ60" s="2">
        <f t="shared" si="8"/>
        <v>16</v>
      </c>
      <c r="BK60" s="2">
        <f t="shared" si="9"/>
        <v>1.0213218749999999</v>
      </c>
      <c r="BL60" s="1">
        <f t="shared" si="10"/>
        <v>6.5213702687618967E-3</v>
      </c>
      <c r="BM60" s="2">
        <f t="shared" si="11"/>
        <v>2.6085481075047587E-2</v>
      </c>
      <c r="BO60" s="11">
        <v>1.1934</v>
      </c>
      <c r="BP60" s="11">
        <v>1.3358000000000001</v>
      </c>
      <c r="BQ60" s="11">
        <v>1</v>
      </c>
      <c r="BR60" s="11">
        <v>1.0901000000000001</v>
      </c>
      <c r="BS60" s="11">
        <v>1.0396000000000001</v>
      </c>
      <c r="BT60" s="11">
        <v>1.2573000000000001</v>
      </c>
      <c r="BU60" s="11">
        <v>1.056</v>
      </c>
      <c r="BV60" s="11">
        <v>1.1121000000000001</v>
      </c>
      <c r="BW60" s="11">
        <v>1.0356000000000001</v>
      </c>
      <c r="BX60" s="11">
        <v>1.0746</v>
      </c>
      <c r="BY60" s="11">
        <v>1.0867</v>
      </c>
      <c r="BZ60" s="11">
        <v>1.2149000000000001</v>
      </c>
      <c r="CA60" s="11">
        <v>1.0328999999999999</v>
      </c>
      <c r="CB60" s="11">
        <v>1.2233000000000001</v>
      </c>
      <c r="CC60" s="11">
        <v>1.2403999999999999</v>
      </c>
      <c r="CE60" s="2">
        <f t="shared" si="12"/>
        <v>15</v>
      </c>
      <c r="CF60" s="2">
        <f t="shared" si="13"/>
        <v>1.1328466666666668</v>
      </c>
      <c r="CG60" s="1">
        <f t="shared" si="14"/>
        <v>2.6394660114115561E-2</v>
      </c>
      <c r="CH60" s="2">
        <f t="shared" si="15"/>
        <v>0.10222607905077473</v>
      </c>
      <c r="CJ60" s="11">
        <v>1.1466000000000001</v>
      </c>
      <c r="CK60" s="11">
        <v>1.0579000000000001</v>
      </c>
      <c r="CL60" s="11">
        <v>1.0437000000000001</v>
      </c>
      <c r="CM60" s="11">
        <v>1.1357999999999999</v>
      </c>
      <c r="CN60" s="11">
        <v>1.1970000000000001</v>
      </c>
      <c r="CO60" s="11">
        <v>1.1440999999999999</v>
      </c>
      <c r="CP60" s="11">
        <v>1.0813999999999999</v>
      </c>
      <c r="CQ60" s="11">
        <v>1.1351</v>
      </c>
      <c r="CR60" s="11">
        <v>1.0508999999999999</v>
      </c>
      <c r="CS60" s="11">
        <v>1.0711999999999999</v>
      </c>
      <c r="CT60" s="11">
        <v>1.0779000000000001</v>
      </c>
      <c r="CU60" s="11">
        <v>1.0263</v>
      </c>
      <c r="CV60" s="11">
        <v>1.0942000000000001</v>
      </c>
      <c r="CW60" s="11">
        <v>1.0961000000000001</v>
      </c>
      <c r="CX60" s="11">
        <v>1.3053999999999999</v>
      </c>
      <c r="CZ60" s="2">
        <f t="shared" si="16"/>
        <v>15</v>
      </c>
      <c r="DA60" s="2">
        <f t="shared" si="17"/>
        <v>1.1109066666666665</v>
      </c>
      <c r="DB60" s="1">
        <f t="shared" si="18"/>
        <v>1.8379739017439993E-2</v>
      </c>
      <c r="DC60" s="2">
        <f t="shared" si="19"/>
        <v>7.1184423122183774E-2</v>
      </c>
      <c r="DE60" s="11">
        <v>1.0583</v>
      </c>
      <c r="DF60" s="11">
        <v>1.085</v>
      </c>
      <c r="DG60" s="11">
        <v>1.0429999999999999</v>
      </c>
      <c r="DH60" s="11">
        <v>1.0612999999999999</v>
      </c>
      <c r="DI60" s="11">
        <v>1.0470999999999999</v>
      </c>
      <c r="DJ60" s="11">
        <v>1.0277000000000001</v>
      </c>
      <c r="DK60" s="11">
        <v>1.0935999999999999</v>
      </c>
      <c r="DL60" s="11">
        <v>1.0604</v>
      </c>
      <c r="DM60" s="11">
        <v>1.0768</v>
      </c>
      <c r="DN60" s="11">
        <v>1.0660000000000001</v>
      </c>
      <c r="DO60" s="11">
        <v>1.0395000000000001</v>
      </c>
      <c r="DP60" s="11">
        <v>1.1719999999999999</v>
      </c>
      <c r="DQ60" s="11">
        <v>1.0175000000000001</v>
      </c>
      <c r="DR60" s="11">
        <v>1.042</v>
      </c>
      <c r="DS60" s="11">
        <v>1.149</v>
      </c>
      <c r="DU60" s="2">
        <f t="shared" si="20"/>
        <v>15</v>
      </c>
      <c r="DV60" s="2">
        <f t="shared" si="21"/>
        <v>1.06928</v>
      </c>
      <c r="DW60" s="1">
        <f t="shared" si="22"/>
        <v>1.0976026690235487E-2</v>
      </c>
      <c r="DX60" s="2">
        <f t="shared" si="23"/>
        <v>4.2509968578810155E-2</v>
      </c>
    </row>
    <row r="61" spans="1:128" x14ac:dyDescent="0.4">
      <c r="A61" s="7">
        <v>59</v>
      </c>
      <c r="B61" s="11">
        <v>1.1342000000000001</v>
      </c>
      <c r="C61" s="11">
        <v>1.0059</v>
      </c>
      <c r="D61" s="11">
        <v>1.0684</v>
      </c>
      <c r="E61" s="11">
        <v>1.0257000000000001</v>
      </c>
      <c r="F61" s="11">
        <v>1.0226999999999999</v>
      </c>
      <c r="G61" s="11">
        <v>1.0731999999999999</v>
      </c>
      <c r="H61" s="11">
        <v>1</v>
      </c>
      <c r="I61" s="11">
        <v>1.0230999999999999</v>
      </c>
      <c r="J61" s="11">
        <v>1.0134000000000001</v>
      </c>
      <c r="K61" s="11">
        <v>1.0327</v>
      </c>
      <c r="L61" s="11">
        <v>1.0278</v>
      </c>
      <c r="M61" s="11">
        <v>1.2105999999999999</v>
      </c>
      <c r="N61" s="11">
        <v>1.1414</v>
      </c>
      <c r="O61" s="11">
        <v>1.1145</v>
      </c>
      <c r="P61" s="11">
        <v>1.0951</v>
      </c>
      <c r="Q61" s="11">
        <v>1.0324</v>
      </c>
      <c r="S61" s="2">
        <f t="shared" si="0"/>
        <v>16</v>
      </c>
      <c r="T61" s="2">
        <f t="shared" si="1"/>
        <v>1.06381875</v>
      </c>
      <c r="U61" s="1">
        <f t="shared" si="2"/>
        <v>1.5027383944957505E-2</v>
      </c>
      <c r="V61" s="2">
        <f t="shared" si="3"/>
        <v>6.0109535779830019E-2</v>
      </c>
      <c r="X61" s="11">
        <v>1.145</v>
      </c>
      <c r="Y61" s="11">
        <v>0.99556</v>
      </c>
      <c r="Z61" s="11">
        <v>1.0042</v>
      </c>
      <c r="AA61" s="11">
        <v>1.0487</v>
      </c>
      <c r="AB61" s="11">
        <v>1.0081</v>
      </c>
      <c r="AC61" s="11">
        <v>1.0226999999999999</v>
      </c>
      <c r="AD61" s="11">
        <v>1.03</v>
      </c>
      <c r="AE61" s="11">
        <v>1.0036</v>
      </c>
      <c r="AF61" s="11">
        <v>1.0036</v>
      </c>
      <c r="AG61" s="11">
        <v>1</v>
      </c>
      <c r="AH61" s="11">
        <v>1.0095000000000001</v>
      </c>
      <c r="AI61" s="11">
        <v>1.0065999999999999</v>
      </c>
      <c r="AJ61" s="11">
        <v>1.0167999999999999</v>
      </c>
      <c r="AK61" s="11">
        <v>0.99865999999999999</v>
      </c>
      <c r="AL61" s="11">
        <v>1.0334000000000001</v>
      </c>
      <c r="AN61" s="2">
        <f t="shared" si="4"/>
        <v>15</v>
      </c>
      <c r="AO61" s="2">
        <f t="shared" si="5"/>
        <v>1.0217613333333333</v>
      </c>
      <c r="AP61" s="1">
        <f t="shared" si="6"/>
        <v>9.6042983366658573E-3</v>
      </c>
      <c r="AQ61" s="2">
        <f t="shared" si="7"/>
        <v>3.719728750991446E-2</v>
      </c>
      <c r="AS61" s="11">
        <v>1.0373000000000001</v>
      </c>
      <c r="AT61" s="11">
        <v>1.0274000000000001</v>
      </c>
      <c r="AU61" s="11">
        <v>1.0325</v>
      </c>
      <c r="AV61" s="11">
        <v>1.0451999999999999</v>
      </c>
      <c r="AW61" s="11">
        <v>1.0438000000000001</v>
      </c>
      <c r="AX61" s="11">
        <v>1.0102</v>
      </c>
      <c r="AY61" s="11">
        <v>0.99883</v>
      </c>
      <c r="AZ61" s="11">
        <v>1.0368999999999999</v>
      </c>
      <c r="BA61" s="11">
        <v>1.0023</v>
      </c>
      <c r="BB61" s="11">
        <v>1.0061</v>
      </c>
      <c r="BC61" s="11">
        <v>1.0186999999999999</v>
      </c>
      <c r="BD61" s="11">
        <v>1.0124</v>
      </c>
      <c r="BE61" s="11">
        <v>1.0166999999999999</v>
      </c>
      <c r="BF61" s="11">
        <v>1.0698000000000001</v>
      </c>
      <c r="BG61" s="11">
        <v>1.0154000000000001</v>
      </c>
      <c r="BH61" s="11">
        <v>1.006</v>
      </c>
      <c r="BJ61" s="2">
        <f t="shared" si="8"/>
        <v>16</v>
      </c>
      <c r="BK61" s="2">
        <f t="shared" si="9"/>
        <v>1.0237206249999999</v>
      </c>
      <c r="BL61" s="1">
        <f t="shared" si="10"/>
        <v>4.8279352443832942E-3</v>
      </c>
      <c r="BM61" s="2">
        <f t="shared" si="11"/>
        <v>1.9311740977533177E-2</v>
      </c>
      <c r="BO61" s="11">
        <v>1.1900999999999999</v>
      </c>
      <c r="BP61" s="11">
        <v>1.5113000000000001</v>
      </c>
      <c r="BQ61" s="11">
        <v>1.0288999999999999</v>
      </c>
      <c r="BR61" s="11">
        <v>1.0739000000000001</v>
      </c>
      <c r="BS61" s="11">
        <v>1.0183</v>
      </c>
      <c r="BT61" s="11">
        <v>1.1868000000000001</v>
      </c>
      <c r="BU61" s="11">
        <v>1</v>
      </c>
      <c r="BV61" s="11">
        <v>1.1046</v>
      </c>
      <c r="BW61" s="11">
        <v>1.0907</v>
      </c>
      <c r="BX61" s="11">
        <v>1.0720000000000001</v>
      </c>
      <c r="BY61" s="11">
        <v>1.0775999999999999</v>
      </c>
      <c r="BZ61" s="11">
        <v>1.2181999999999999</v>
      </c>
      <c r="CA61" s="11">
        <v>1.0368999999999999</v>
      </c>
      <c r="CB61" s="11">
        <v>1.2201</v>
      </c>
      <c r="CC61" s="11">
        <v>1.2279</v>
      </c>
      <c r="CE61" s="2">
        <f t="shared" si="12"/>
        <v>15</v>
      </c>
      <c r="CF61" s="2">
        <f t="shared" si="13"/>
        <v>1.1371533333333332</v>
      </c>
      <c r="CG61" s="1">
        <f t="shared" si="14"/>
        <v>3.3569712634296464E-2</v>
      </c>
      <c r="CH61" s="2">
        <f t="shared" si="15"/>
        <v>0.13001493796959893</v>
      </c>
      <c r="CJ61" s="11">
        <v>1.1059000000000001</v>
      </c>
      <c r="CK61" s="11">
        <v>1.0185</v>
      </c>
      <c r="CL61" s="11">
        <v>1.0880000000000001</v>
      </c>
      <c r="CM61" s="11">
        <v>1.1206</v>
      </c>
      <c r="CN61" s="11">
        <v>1.1738</v>
      </c>
      <c r="CO61" s="11">
        <v>1.1572</v>
      </c>
      <c r="CP61" s="11">
        <v>1.0417000000000001</v>
      </c>
      <c r="CQ61" s="11">
        <v>1.1195999999999999</v>
      </c>
      <c r="CR61" s="11">
        <v>1.0366</v>
      </c>
      <c r="CS61" s="11">
        <v>1.0883</v>
      </c>
      <c r="CT61" s="11">
        <v>1.2503</v>
      </c>
      <c r="CU61" s="11">
        <v>1</v>
      </c>
      <c r="CV61" s="11">
        <v>1.0966</v>
      </c>
      <c r="CW61" s="11">
        <v>1.0961000000000001</v>
      </c>
      <c r="CX61" s="11">
        <v>1.1779999999999999</v>
      </c>
      <c r="CZ61" s="2">
        <f t="shared" si="16"/>
        <v>15</v>
      </c>
      <c r="DA61" s="2">
        <f t="shared" si="17"/>
        <v>1.1047466666666668</v>
      </c>
      <c r="DB61" s="1">
        <f t="shared" si="18"/>
        <v>1.7219327088966781E-2</v>
      </c>
      <c r="DC61" s="2">
        <f t="shared" si="19"/>
        <v>6.6690167048466586E-2</v>
      </c>
      <c r="DE61" s="11">
        <v>1.0361</v>
      </c>
      <c r="DF61" s="11">
        <v>1.0848</v>
      </c>
      <c r="DG61" s="11">
        <v>1</v>
      </c>
      <c r="DH61" s="11">
        <v>1.0669999999999999</v>
      </c>
      <c r="DI61" s="11">
        <v>1.0456000000000001</v>
      </c>
      <c r="DJ61" s="11">
        <v>1.0565</v>
      </c>
      <c r="DK61" s="11">
        <v>1.0378000000000001</v>
      </c>
      <c r="DL61" s="11">
        <v>1.0624</v>
      </c>
      <c r="DM61" s="11">
        <v>1.0263</v>
      </c>
      <c r="DN61" s="11">
        <v>1.0410999999999999</v>
      </c>
      <c r="DO61" s="11">
        <v>1</v>
      </c>
      <c r="DP61" s="11">
        <v>1.1756</v>
      </c>
      <c r="DQ61" s="11">
        <v>1.0266999999999999</v>
      </c>
      <c r="DR61" s="11">
        <v>1.0454000000000001</v>
      </c>
      <c r="DS61" s="11">
        <v>1.1249</v>
      </c>
      <c r="DU61" s="2">
        <f t="shared" si="20"/>
        <v>15</v>
      </c>
      <c r="DV61" s="2">
        <f t="shared" si="21"/>
        <v>1.0553466666666667</v>
      </c>
      <c r="DW61" s="1">
        <f t="shared" si="22"/>
        <v>1.179567663602166E-2</v>
      </c>
      <c r="DX61" s="2">
        <f t="shared" si="23"/>
        <v>4.5684459168559816E-2</v>
      </c>
    </row>
    <row r="62" spans="1:128" x14ac:dyDescent="0.4">
      <c r="A62" s="6">
        <v>60</v>
      </c>
      <c r="B62" s="11">
        <v>1.139</v>
      </c>
      <c r="C62" s="11">
        <v>1.0660000000000001</v>
      </c>
      <c r="D62" s="11">
        <v>1</v>
      </c>
      <c r="E62" s="11">
        <v>1.0317000000000001</v>
      </c>
      <c r="F62" s="11">
        <v>1.0211999999999999</v>
      </c>
      <c r="G62" s="11">
        <v>1.0946</v>
      </c>
      <c r="H62" s="11">
        <v>1.0289999999999999</v>
      </c>
      <c r="I62" s="11">
        <v>1.0219</v>
      </c>
      <c r="J62" s="11">
        <v>1.0043</v>
      </c>
      <c r="K62" s="11">
        <v>1.2208000000000001</v>
      </c>
      <c r="L62" s="11">
        <v>1.0457000000000001</v>
      </c>
      <c r="M62" s="11">
        <v>1.2459</v>
      </c>
      <c r="N62" s="11">
        <v>1.2090000000000001</v>
      </c>
      <c r="O62" s="11">
        <v>1.1103000000000001</v>
      </c>
      <c r="P62" s="11">
        <v>1.0705</v>
      </c>
      <c r="Q62" s="11">
        <v>1.022</v>
      </c>
      <c r="S62" s="2">
        <f t="shared" si="0"/>
        <v>16</v>
      </c>
      <c r="T62" s="2">
        <f t="shared" si="1"/>
        <v>1.0832437500000001</v>
      </c>
      <c r="U62" s="1">
        <f t="shared" si="2"/>
        <v>2.0120110107282391E-2</v>
      </c>
      <c r="V62" s="2">
        <f t="shared" si="3"/>
        <v>8.0480440429129566E-2</v>
      </c>
      <c r="X62" s="11">
        <v>1.069</v>
      </c>
      <c r="Y62" s="11">
        <v>1</v>
      </c>
      <c r="Z62" s="11">
        <v>1.0045999999999999</v>
      </c>
      <c r="AA62" s="11">
        <v>1.0425</v>
      </c>
      <c r="AB62" s="11">
        <v>1.0004999999999999</v>
      </c>
      <c r="AC62" s="11">
        <v>1</v>
      </c>
      <c r="AD62" s="11">
        <v>1.0324</v>
      </c>
      <c r="AE62" s="11">
        <v>1.0114000000000001</v>
      </c>
      <c r="AF62" s="11">
        <v>1.0114000000000001</v>
      </c>
      <c r="AG62" s="11">
        <v>1.0071000000000001</v>
      </c>
      <c r="AH62" s="11">
        <v>1.0081</v>
      </c>
      <c r="AI62" s="11">
        <v>1.0093000000000001</v>
      </c>
      <c r="AJ62" s="11">
        <v>1.0187999999999999</v>
      </c>
      <c r="AK62" s="11">
        <v>1.0042</v>
      </c>
      <c r="AL62" s="11">
        <v>1.0334000000000001</v>
      </c>
      <c r="AN62" s="2">
        <f t="shared" si="4"/>
        <v>15</v>
      </c>
      <c r="AO62" s="2">
        <f t="shared" si="5"/>
        <v>1.0168466666666667</v>
      </c>
      <c r="AP62" s="1">
        <f t="shared" si="6"/>
        <v>5.0381106309963768E-3</v>
      </c>
      <c r="AQ62" s="2">
        <f t="shared" si="7"/>
        <v>1.9512518570199509E-2</v>
      </c>
      <c r="AS62" s="11">
        <v>1.0337000000000001</v>
      </c>
      <c r="AT62" s="11">
        <v>1.0324</v>
      </c>
      <c r="AU62" s="11">
        <v>1.0878000000000001</v>
      </c>
      <c r="AV62" s="11">
        <v>1.054</v>
      </c>
      <c r="AW62" s="11">
        <v>1</v>
      </c>
      <c r="AX62" s="11">
        <v>1.0143</v>
      </c>
      <c r="AY62" s="11">
        <v>0.99861</v>
      </c>
      <c r="AZ62" s="11">
        <v>1.0496000000000001</v>
      </c>
      <c r="BA62" s="11">
        <v>1.0165999999999999</v>
      </c>
      <c r="BB62" s="11">
        <v>1.0055000000000001</v>
      </c>
      <c r="BC62" s="11">
        <v>1.0121</v>
      </c>
      <c r="BD62" s="11">
        <v>1.0226</v>
      </c>
      <c r="BE62" s="11">
        <v>1.02</v>
      </c>
      <c r="BF62" s="11">
        <v>1.0862000000000001</v>
      </c>
      <c r="BG62" s="11">
        <v>1.0185999999999999</v>
      </c>
      <c r="BH62" s="11">
        <v>1.0035000000000001</v>
      </c>
      <c r="BJ62" s="2">
        <f t="shared" si="8"/>
        <v>16</v>
      </c>
      <c r="BK62" s="2">
        <f t="shared" si="9"/>
        <v>1.028469375</v>
      </c>
      <c r="BL62" s="1">
        <f t="shared" si="10"/>
        <v>6.9702992205470226E-3</v>
      </c>
      <c r="BM62" s="2">
        <f t="shared" si="11"/>
        <v>2.788119688218809E-2</v>
      </c>
      <c r="BO62" s="11">
        <v>1.1573</v>
      </c>
      <c r="BP62" s="11">
        <v>1.3083</v>
      </c>
      <c r="BQ62" s="11">
        <v>1</v>
      </c>
      <c r="BR62" s="11">
        <v>1.075</v>
      </c>
      <c r="BS62" s="11">
        <v>1.0237000000000001</v>
      </c>
      <c r="BT62" s="11">
        <v>1.1929000000000001</v>
      </c>
      <c r="BU62" s="11">
        <v>1.1109</v>
      </c>
      <c r="BV62" s="11">
        <v>1.0575000000000001</v>
      </c>
      <c r="BW62" s="11">
        <v>1.0907</v>
      </c>
      <c r="BX62" s="11">
        <v>1.0570999999999999</v>
      </c>
      <c r="BY62" s="11">
        <v>1.087</v>
      </c>
      <c r="BZ62" s="11">
        <v>1.1702999999999999</v>
      </c>
      <c r="CA62" s="11">
        <v>1.0181</v>
      </c>
      <c r="CB62" s="11">
        <v>1.1813</v>
      </c>
      <c r="CC62" s="11">
        <v>1.1989999999999998</v>
      </c>
      <c r="CE62" s="2">
        <f t="shared" si="12"/>
        <v>15</v>
      </c>
      <c r="CF62" s="2">
        <f t="shared" si="13"/>
        <v>1.1152733333333333</v>
      </c>
      <c r="CG62" s="1">
        <f t="shared" si="14"/>
        <v>2.1857929729585366E-2</v>
      </c>
      <c r="CH62" s="2">
        <f t="shared" si="15"/>
        <v>8.4655397825256107E-2</v>
      </c>
      <c r="CJ62" s="11">
        <v>1.1097999999999999</v>
      </c>
      <c r="CK62" s="11">
        <v>1.0306999999999999</v>
      </c>
      <c r="CL62" s="11">
        <v>1.1495</v>
      </c>
      <c r="CM62" s="11">
        <v>1.1109</v>
      </c>
      <c r="CN62" s="11">
        <v>1.1417999999999999</v>
      </c>
      <c r="CO62" s="11">
        <v>1.1587000000000001</v>
      </c>
      <c r="CP62" s="11">
        <v>1.0471999999999999</v>
      </c>
      <c r="CQ62" s="11">
        <v>1.1128</v>
      </c>
      <c r="CR62" s="11">
        <v>1.0265</v>
      </c>
      <c r="CS62" s="11">
        <v>1.0944</v>
      </c>
      <c r="CT62" s="11">
        <v>1.2609999999999999</v>
      </c>
      <c r="CU62" s="11">
        <v>0.99926999999999999</v>
      </c>
      <c r="CV62" s="11">
        <v>1.0587</v>
      </c>
      <c r="CW62" s="11">
        <v>1.0788</v>
      </c>
      <c r="CX62" s="11">
        <v>1.0711999999999999</v>
      </c>
      <c r="CZ62" s="2">
        <f t="shared" si="16"/>
        <v>15</v>
      </c>
      <c r="DA62" s="2">
        <f t="shared" si="17"/>
        <v>1.0967513333333332</v>
      </c>
      <c r="DB62" s="1">
        <f t="shared" si="18"/>
        <v>1.6894575823440141E-2</v>
      </c>
      <c r="DC62" s="2">
        <f t="shared" si="19"/>
        <v>6.5432410805422128E-2</v>
      </c>
      <c r="DE62" s="11">
        <v>1.0405</v>
      </c>
      <c r="DF62" s="11">
        <v>1.0969</v>
      </c>
      <c r="DG62" s="11">
        <v>1.0379</v>
      </c>
      <c r="DH62" s="11">
        <v>1.0016</v>
      </c>
      <c r="DI62" s="11">
        <v>1.0490999999999999</v>
      </c>
      <c r="DJ62" s="11">
        <v>1.0241</v>
      </c>
      <c r="DK62" s="11">
        <v>1</v>
      </c>
      <c r="DL62" s="11">
        <v>1.0630999999999999</v>
      </c>
      <c r="DM62" s="11">
        <v>1.0271999999999999</v>
      </c>
      <c r="DN62" s="11">
        <v>1</v>
      </c>
      <c r="DO62" s="11">
        <v>0.98753999999999997</v>
      </c>
      <c r="DP62" s="11">
        <v>1.0855999999999999</v>
      </c>
      <c r="DQ62" s="11">
        <v>1.0517000000000001</v>
      </c>
      <c r="DR62" s="11">
        <v>0.99802999999999997</v>
      </c>
      <c r="DS62" s="11">
        <v>1.1248</v>
      </c>
      <c r="DU62" s="2">
        <f t="shared" si="20"/>
        <v>15</v>
      </c>
      <c r="DV62" s="2">
        <f t="shared" si="21"/>
        <v>1.0392046666666668</v>
      </c>
      <c r="DW62" s="1">
        <f t="shared" si="22"/>
        <v>1.043374428827043E-2</v>
      </c>
      <c r="DX62" s="2">
        <f t="shared" si="23"/>
        <v>4.0409717867058138E-2</v>
      </c>
    </row>
    <row r="63" spans="1:128" x14ac:dyDescent="0.4">
      <c r="A63" s="8">
        <v>61</v>
      </c>
      <c r="B63" s="11">
        <v>1.1168</v>
      </c>
      <c r="C63" s="11">
        <v>1.0679000000000001</v>
      </c>
      <c r="D63" s="11">
        <v>1.0156000000000001</v>
      </c>
      <c r="E63" s="11">
        <v>1.0442</v>
      </c>
      <c r="F63" s="11">
        <v>1.0266999999999999</v>
      </c>
      <c r="G63" s="11">
        <v>1.1517999999999999</v>
      </c>
      <c r="H63" s="11">
        <v>1.0214000000000001</v>
      </c>
      <c r="I63" s="11">
        <v>1</v>
      </c>
      <c r="J63" s="11">
        <v>0.99914000000000003</v>
      </c>
      <c r="K63" s="11">
        <v>1.2085999999999999</v>
      </c>
      <c r="L63" s="11">
        <v>1.0443</v>
      </c>
      <c r="M63" s="11">
        <v>0.97718000000000005</v>
      </c>
      <c r="N63" s="11">
        <v>1.2173</v>
      </c>
      <c r="O63" s="11">
        <v>1.1389</v>
      </c>
      <c r="P63" s="11">
        <v>1.0755999999999999</v>
      </c>
      <c r="Q63" s="11">
        <v>1</v>
      </c>
      <c r="S63" s="2">
        <f t="shared" si="0"/>
        <v>16</v>
      </c>
      <c r="T63" s="2">
        <f t="shared" si="1"/>
        <v>1.0690887500000001</v>
      </c>
      <c r="U63" s="1">
        <f t="shared" si="2"/>
        <v>1.8986558400506216E-2</v>
      </c>
      <c r="V63" s="2">
        <f t="shared" si="3"/>
        <v>7.5946233602024862E-2</v>
      </c>
      <c r="X63" s="11">
        <v>1</v>
      </c>
      <c r="Y63" s="11">
        <v>1.0354000000000001</v>
      </c>
      <c r="Z63" s="11">
        <v>1</v>
      </c>
      <c r="AA63" s="11">
        <v>1</v>
      </c>
      <c r="AB63" s="11">
        <v>1.0004999999999999</v>
      </c>
      <c r="AC63" s="11">
        <v>1.0333000000000001</v>
      </c>
      <c r="AD63" s="11">
        <v>1.0158</v>
      </c>
      <c r="AE63" s="11">
        <v>1.0285</v>
      </c>
      <c r="AF63" s="11">
        <v>1.0285</v>
      </c>
      <c r="AG63" s="11">
        <v>1.0119</v>
      </c>
      <c r="AH63" s="11">
        <v>1.0092000000000001</v>
      </c>
      <c r="AI63" s="11">
        <v>1.0133000000000001</v>
      </c>
      <c r="AJ63" s="11">
        <v>1.0262</v>
      </c>
      <c r="AK63" s="11">
        <v>1</v>
      </c>
      <c r="AL63" s="11">
        <v>1.0342</v>
      </c>
      <c r="AN63" s="2">
        <f t="shared" si="4"/>
        <v>15</v>
      </c>
      <c r="AO63" s="2">
        <f t="shared" si="5"/>
        <v>1.0157866666666666</v>
      </c>
      <c r="AP63" s="1">
        <f t="shared" si="6"/>
        <v>3.6235850002405462E-3</v>
      </c>
      <c r="AQ63" s="2">
        <f t="shared" si="7"/>
        <v>1.4034084359498634E-2</v>
      </c>
      <c r="AS63" s="11">
        <v>1.052</v>
      </c>
      <c r="AT63" s="11">
        <v>1.0369999999999999</v>
      </c>
      <c r="AU63" s="11">
        <v>1.0535000000000001</v>
      </c>
      <c r="AV63" s="11">
        <v>1.0563</v>
      </c>
      <c r="AW63" s="11">
        <v>1.0127999999999999</v>
      </c>
      <c r="AX63" s="11">
        <v>1.0141</v>
      </c>
      <c r="AY63" s="11">
        <v>1.0018</v>
      </c>
      <c r="AZ63" s="11">
        <v>1</v>
      </c>
      <c r="BA63" s="11">
        <v>1.0121</v>
      </c>
      <c r="BB63" s="11">
        <v>1.0065</v>
      </c>
      <c r="BC63" s="11">
        <v>1.0137</v>
      </c>
      <c r="BD63" s="11">
        <v>1.0075000000000001</v>
      </c>
      <c r="BE63" s="11">
        <v>1</v>
      </c>
      <c r="BF63" s="11">
        <v>1.0837000000000001</v>
      </c>
      <c r="BG63" s="11">
        <v>1.0165999999999999</v>
      </c>
      <c r="BH63" s="11">
        <v>1</v>
      </c>
      <c r="BJ63" s="2">
        <f t="shared" si="8"/>
        <v>16</v>
      </c>
      <c r="BK63" s="2">
        <f t="shared" si="9"/>
        <v>1.0229750000000002</v>
      </c>
      <c r="BL63" s="1">
        <f t="shared" si="10"/>
        <v>6.3702008079285395E-3</v>
      </c>
      <c r="BM63" s="2">
        <f t="shared" si="11"/>
        <v>2.5480803231714158E-2</v>
      </c>
      <c r="BO63" s="11">
        <v>1.1344000000000001</v>
      </c>
      <c r="BP63" s="11">
        <v>1.3338000000000001</v>
      </c>
      <c r="BQ63" s="11">
        <v>1.0475000000000001</v>
      </c>
      <c r="BR63" s="11">
        <v>1.052</v>
      </c>
      <c r="BS63" s="11">
        <v>1.0243</v>
      </c>
      <c r="BT63" s="11">
        <v>1.1117000000000001</v>
      </c>
      <c r="BU63" s="11">
        <v>1.1017999999999999</v>
      </c>
      <c r="BV63" s="11">
        <v>1.0553999999999999</v>
      </c>
      <c r="BW63" s="11">
        <v>1</v>
      </c>
      <c r="BX63" s="11">
        <v>1.1527000000000001</v>
      </c>
      <c r="BY63" s="11">
        <v>1.0899000000000001</v>
      </c>
      <c r="BZ63" s="11">
        <v>1.0846</v>
      </c>
      <c r="CA63" s="11">
        <v>1.0154000000000001</v>
      </c>
      <c r="CB63" s="11">
        <v>1.1729000000000001</v>
      </c>
      <c r="CC63" s="11">
        <v>1.2028999999999999</v>
      </c>
      <c r="CE63" s="2">
        <f t="shared" si="12"/>
        <v>15</v>
      </c>
      <c r="CF63" s="2">
        <f t="shared" si="13"/>
        <v>1.1052866666666668</v>
      </c>
      <c r="CG63" s="1">
        <f t="shared" si="14"/>
        <v>2.2309835257266004E-2</v>
      </c>
      <c r="CH63" s="2">
        <f t="shared" si="15"/>
        <v>8.6405620408022299E-2</v>
      </c>
      <c r="CJ63" s="11">
        <v>1.0889</v>
      </c>
      <c r="CK63" s="11">
        <v>1.0124</v>
      </c>
      <c r="CL63" s="11">
        <v>1.1538999999999999</v>
      </c>
      <c r="CM63" s="11">
        <v>1.0517000000000001</v>
      </c>
      <c r="CN63" s="11">
        <v>1.1404000000000001</v>
      </c>
      <c r="CO63" s="11">
        <v>1.1415</v>
      </c>
      <c r="CP63" s="11">
        <v>1.0630999999999999</v>
      </c>
      <c r="CQ63" s="11">
        <v>1.1738</v>
      </c>
      <c r="CR63" s="11">
        <v>1.0269999999999999</v>
      </c>
      <c r="CS63" s="11">
        <v>1.1004</v>
      </c>
      <c r="CT63" s="11">
        <v>1.1236999999999999</v>
      </c>
      <c r="CU63" s="11">
        <v>1.0013000000000001</v>
      </c>
      <c r="CV63" s="11">
        <v>1.0511999999999999</v>
      </c>
      <c r="CW63" s="11">
        <v>0.99922999999999995</v>
      </c>
      <c r="CX63" s="11">
        <v>1.0712999999999999</v>
      </c>
      <c r="CZ63" s="2">
        <f t="shared" si="16"/>
        <v>15</v>
      </c>
      <c r="DA63" s="2">
        <f t="shared" si="17"/>
        <v>1.0799886666666665</v>
      </c>
      <c r="DB63" s="1">
        <f t="shared" si="18"/>
        <v>1.4829666369643E-2</v>
      </c>
      <c r="DC63" s="2">
        <f t="shared" si="19"/>
        <v>5.7435050879439543E-2</v>
      </c>
      <c r="DE63" s="11">
        <v>1</v>
      </c>
      <c r="DF63" s="11">
        <v>1.0488</v>
      </c>
      <c r="DG63" s="11">
        <v>1</v>
      </c>
      <c r="DH63" s="11">
        <v>1.0387999999999999</v>
      </c>
      <c r="DI63" s="11">
        <v>1</v>
      </c>
      <c r="DJ63" s="11">
        <v>1</v>
      </c>
      <c r="DK63" s="11">
        <v>1</v>
      </c>
      <c r="DL63" s="11">
        <v>1.0206999999999999</v>
      </c>
      <c r="DM63" s="11">
        <v>1</v>
      </c>
      <c r="DN63" s="11">
        <v>1</v>
      </c>
      <c r="DO63" s="11">
        <v>1.0094000000000001</v>
      </c>
      <c r="DP63" s="11">
        <v>1.0313000000000001</v>
      </c>
      <c r="DQ63" s="11">
        <v>1.0106999999999999</v>
      </c>
      <c r="DR63" s="11">
        <v>1.0250999999999999</v>
      </c>
      <c r="DS63" s="11">
        <v>0.99373999999999996</v>
      </c>
      <c r="DU63" s="2">
        <f t="shared" si="20"/>
        <v>15</v>
      </c>
      <c r="DV63" s="2">
        <f t="shared" si="21"/>
        <v>1.0119026666666666</v>
      </c>
      <c r="DW63" s="1">
        <f t="shared" si="22"/>
        <v>4.3872138318469481E-3</v>
      </c>
      <c r="DX63" s="2">
        <f t="shared" si="23"/>
        <v>1.6991606106994059E-2</v>
      </c>
    </row>
    <row r="64" spans="1:128" x14ac:dyDescent="0.4">
      <c r="A64" s="7">
        <v>62</v>
      </c>
      <c r="B64" s="11">
        <v>1.1167</v>
      </c>
      <c r="C64" s="11">
        <v>1.1246</v>
      </c>
      <c r="D64" s="11">
        <v>1.0022</v>
      </c>
      <c r="E64" s="11">
        <v>1.0577000000000001</v>
      </c>
      <c r="F64" s="11">
        <v>1.0230999999999999</v>
      </c>
      <c r="G64" s="11">
        <v>1.1821999999999999</v>
      </c>
      <c r="H64" s="11">
        <v>1.0001</v>
      </c>
      <c r="I64" s="11">
        <v>1.0130999999999999</v>
      </c>
      <c r="J64" s="11">
        <v>1</v>
      </c>
      <c r="K64" s="11">
        <v>1.2388999999999999</v>
      </c>
      <c r="L64" s="11">
        <v>1.0363</v>
      </c>
      <c r="M64" s="11">
        <v>0.98141</v>
      </c>
      <c r="N64" s="11">
        <v>1.1298999999999999</v>
      </c>
      <c r="O64" s="11">
        <v>1.1930000000000001</v>
      </c>
      <c r="P64" s="11">
        <v>1.0738000000000001</v>
      </c>
      <c r="Q64" s="11">
        <v>1.0061</v>
      </c>
      <c r="S64" s="2">
        <f t="shared" si="0"/>
        <v>16</v>
      </c>
      <c r="T64" s="2">
        <f t="shared" si="1"/>
        <v>1.0736943749999999</v>
      </c>
      <c r="U64" s="1">
        <f t="shared" si="2"/>
        <v>2.018968626899945E-2</v>
      </c>
      <c r="V64" s="2">
        <f t="shared" si="3"/>
        <v>8.0758745075997798E-2</v>
      </c>
      <c r="X64" s="11">
        <v>0.98804999999999998</v>
      </c>
      <c r="Y64" s="11">
        <v>1.0375000000000001</v>
      </c>
      <c r="Z64" s="11">
        <v>1.0047999999999999</v>
      </c>
      <c r="AA64" s="11">
        <v>1.0074000000000001</v>
      </c>
      <c r="AB64" s="11">
        <v>1.0019</v>
      </c>
      <c r="AC64" s="11">
        <v>1.0295000000000001</v>
      </c>
      <c r="AD64" s="11">
        <v>1</v>
      </c>
      <c r="AE64" s="11">
        <v>1.0327</v>
      </c>
      <c r="AF64" s="11">
        <v>1.0327</v>
      </c>
      <c r="AG64" s="11">
        <v>1.0111000000000001</v>
      </c>
      <c r="AH64" s="11">
        <v>1.0092000000000001</v>
      </c>
      <c r="AI64" s="11">
        <v>1.0081</v>
      </c>
      <c r="AJ64" s="11">
        <v>1.0046999999999999</v>
      </c>
      <c r="AK64" s="11">
        <v>1.0490999999999999</v>
      </c>
      <c r="AL64" s="11">
        <v>1</v>
      </c>
      <c r="AN64" s="2">
        <f t="shared" si="4"/>
        <v>15</v>
      </c>
      <c r="AO64" s="2">
        <f t="shared" si="5"/>
        <v>1.0144500000000001</v>
      </c>
      <c r="AP64" s="1">
        <f t="shared" si="6"/>
        <v>4.4793786771530402E-3</v>
      </c>
      <c r="AQ64" s="2">
        <f t="shared" si="7"/>
        <v>1.7348559017970337E-2</v>
      </c>
      <c r="AS64" s="11">
        <v>1.0379</v>
      </c>
      <c r="AT64" s="11">
        <v>1.0072000000000001</v>
      </c>
      <c r="AU64" s="11">
        <v>1.0563</v>
      </c>
      <c r="AV64" s="11">
        <v>1.0057</v>
      </c>
      <c r="AW64" s="11">
        <v>0.99865000000000004</v>
      </c>
      <c r="AX64" s="11">
        <v>1.0066999999999999</v>
      </c>
      <c r="AY64" s="11">
        <v>1.0016</v>
      </c>
      <c r="AZ64" s="11">
        <v>1.0176000000000001</v>
      </c>
      <c r="BA64" s="11">
        <v>1.0154000000000001</v>
      </c>
      <c r="BB64" s="11">
        <v>1.0049999999999999</v>
      </c>
      <c r="BC64" s="11">
        <v>1</v>
      </c>
      <c r="BD64" s="11">
        <v>1</v>
      </c>
      <c r="BE64" s="11">
        <v>1.0033000000000001</v>
      </c>
      <c r="BF64" s="11">
        <v>1.0602</v>
      </c>
      <c r="BG64" s="11">
        <v>1.0144</v>
      </c>
      <c r="BH64" s="11">
        <v>1.0058</v>
      </c>
      <c r="BJ64" s="2">
        <f t="shared" si="8"/>
        <v>16</v>
      </c>
      <c r="BK64" s="2">
        <f t="shared" si="9"/>
        <v>1.014734375</v>
      </c>
      <c r="BL64" s="1">
        <f t="shared" si="10"/>
        <v>4.8793457526556108E-3</v>
      </c>
      <c r="BM64" s="2">
        <f t="shared" si="11"/>
        <v>1.9517383010622443E-2</v>
      </c>
      <c r="BO64" s="11">
        <v>1.1311</v>
      </c>
      <c r="BP64" s="11">
        <v>1.4552</v>
      </c>
      <c r="BQ64" s="11">
        <v>1.0569999999999999</v>
      </c>
      <c r="BR64" s="11">
        <v>1.0741000000000001</v>
      </c>
      <c r="BS64" s="11">
        <v>1.0819000000000001</v>
      </c>
      <c r="BT64" s="11">
        <v>1.1085</v>
      </c>
      <c r="BU64" s="11">
        <v>1.0868</v>
      </c>
      <c r="BV64" s="11">
        <v>1.1187</v>
      </c>
      <c r="BW64" s="11">
        <v>1.0615000000000001</v>
      </c>
      <c r="BX64" s="11">
        <v>1.1506000000000001</v>
      </c>
      <c r="BY64" s="11">
        <v>1.0656000000000001</v>
      </c>
      <c r="BZ64" s="11">
        <v>1.0878000000000001</v>
      </c>
      <c r="CA64" s="11">
        <v>1.0488</v>
      </c>
      <c r="CB64" s="11">
        <v>1.2076</v>
      </c>
      <c r="CC64" s="11">
        <v>1.1815</v>
      </c>
      <c r="CE64" s="2">
        <f t="shared" si="12"/>
        <v>15</v>
      </c>
      <c r="CF64" s="2">
        <f t="shared" si="13"/>
        <v>1.1277800000000002</v>
      </c>
      <c r="CG64" s="1">
        <f t="shared" si="14"/>
        <v>2.6296675871766796E-2</v>
      </c>
      <c r="CH64" s="2">
        <f t="shared" si="15"/>
        <v>0.10184658771196721</v>
      </c>
      <c r="CJ64" s="11">
        <v>1.0294000000000001</v>
      </c>
      <c r="CK64" s="11">
        <v>1.0728</v>
      </c>
      <c r="CL64" s="11">
        <v>1.1884999999999999</v>
      </c>
      <c r="CM64" s="11">
        <v>1.0567</v>
      </c>
      <c r="CN64" s="11">
        <v>1.1254999999999999</v>
      </c>
      <c r="CO64" s="11">
        <v>1.1013999999999999</v>
      </c>
      <c r="CP64" s="11">
        <v>1.0304</v>
      </c>
      <c r="CQ64" s="11">
        <v>1.0506</v>
      </c>
      <c r="CR64" s="11">
        <v>1.0209999999999999</v>
      </c>
      <c r="CS64" s="11">
        <v>1.1026</v>
      </c>
      <c r="CT64" s="11">
        <v>1.0747</v>
      </c>
      <c r="CU64" s="11">
        <v>1.0107999999999999</v>
      </c>
      <c r="CV64" s="11">
        <v>1.0536000000000001</v>
      </c>
      <c r="CW64" s="11">
        <v>1</v>
      </c>
      <c r="CX64" s="11">
        <v>1.0993999999999999</v>
      </c>
      <c r="CZ64" s="2">
        <f t="shared" si="16"/>
        <v>15</v>
      </c>
      <c r="DA64" s="2">
        <f t="shared" si="17"/>
        <v>1.0678266666666665</v>
      </c>
      <c r="DB64" s="1">
        <f t="shared" si="18"/>
        <v>1.2880222811835962E-2</v>
      </c>
      <c r="DC64" s="2">
        <f t="shared" si="19"/>
        <v>4.9884888445681549E-2</v>
      </c>
      <c r="DE64" s="11">
        <v>0.99441999999999997</v>
      </c>
      <c r="DF64" s="11">
        <v>1.0311999999999999</v>
      </c>
      <c r="DG64" s="11">
        <v>1.0099</v>
      </c>
      <c r="DH64" s="11">
        <v>1.0676000000000001</v>
      </c>
      <c r="DI64" s="11">
        <v>1.0291999999999999</v>
      </c>
      <c r="DJ64" s="11">
        <v>1.0305</v>
      </c>
      <c r="DK64" s="11">
        <v>1.0315000000000001</v>
      </c>
      <c r="DL64" s="11">
        <v>1.0422</v>
      </c>
      <c r="DM64" s="11">
        <v>0.99256</v>
      </c>
      <c r="DN64" s="11">
        <v>1.0115000000000001</v>
      </c>
      <c r="DO64" s="11">
        <v>1.0043</v>
      </c>
      <c r="DP64" s="11">
        <v>1.0517000000000001</v>
      </c>
      <c r="DQ64" s="11">
        <v>1.0056</v>
      </c>
      <c r="DR64" s="11">
        <v>1.0130999999999999</v>
      </c>
      <c r="DS64" s="11">
        <v>1.01</v>
      </c>
      <c r="DU64" s="2">
        <f t="shared" si="20"/>
        <v>15</v>
      </c>
      <c r="DV64" s="2">
        <f t="shared" si="21"/>
        <v>1.0216853333333333</v>
      </c>
      <c r="DW64" s="1">
        <f t="shared" si="22"/>
        <v>5.5017204120223666E-3</v>
      </c>
      <c r="DX64" s="2">
        <f t="shared" si="23"/>
        <v>2.1308071531252033E-2</v>
      </c>
    </row>
    <row r="65" spans="1:128" x14ac:dyDescent="0.4">
      <c r="A65" s="6">
        <v>63</v>
      </c>
      <c r="B65" s="11">
        <v>1.1200000000000001</v>
      </c>
      <c r="C65" s="11">
        <v>1.1469</v>
      </c>
      <c r="D65" s="11">
        <v>1.0197000000000001</v>
      </c>
      <c r="E65" s="11">
        <v>1.0532999999999999</v>
      </c>
      <c r="F65" s="11">
        <v>1.099</v>
      </c>
      <c r="G65" s="11">
        <v>1.2001999999999999</v>
      </c>
      <c r="H65" s="11">
        <v>1.0415000000000001</v>
      </c>
      <c r="I65" s="11">
        <v>1.0112000000000001</v>
      </c>
      <c r="J65" s="11">
        <v>1.06</v>
      </c>
      <c r="K65" s="11">
        <v>1.1426000000000001</v>
      </c>
      <c r="L65" s="11">
        <v>1.0724</v>
      </c>
      <c r="M65" s="11">
        <v>1.0818000000000001</v>
      </c>
      <c r="N65" s="11">
        <v>1</v>
      </c>
      <c r="O65" s="11">
        <v>1.1889000000000001</v>
      </c>
      <c r="P65" s="11">
        <v>1.0274000000000001</v>
      </c>
      <c r="Q65" s="11">
        <v>1.0031000000000001</v>
      </c>
      <c r="S65" s="2">
        <f t="shared" si="0"/>
        <v>16</v>
      </c>
      <c r="T65" s="2">
        <f t="shared" si="1"/>
        <v>1.07925</v>
      </c>
      <c r="U65" s="1">
        <f t="shared" si="2"/>
        <v>1.6170917825940899E-2</v>
      </c>
      <c r="V65" s="2">
        <f t="shared" si="3"/>
        <v>6.4683671303763596E-2</v>
      </c>
      <c r="X65" s="11">
        <v>1.0492999999999999</v>
      </c>
      <c r="Y65" s="11">
        <v>1</v>
      </c>
      <c r="Z65" s="11">
        <v>1.0122</v>
      </c>
      <c r="AA65" s="11">
        <v>1.0059</v>
      </c>
      <c r="AB65" s="11">
        <v>1.0044999999999999</v>
      </c>
      <c r="AC65" s="11">
        <v>1.0318000000000001</v>
      </c>
      <c r="AD65" s="11">
        <v>1.0007999999999999</v>
      </c>
      <c r="AE65" s="11">
        <v>1.0327</v>
      </c>
      <c r="AF65" s="11">
        <v>1.0327</v>
      </c>
      <c r="AG65" s="11">
        <v>1</v>
      </c>
      <c r="AH65" s="11">
        <v>1.004</v>
      </c>
      <c r="AI65" s="11">
        <v>1.0016</v>
      </c>
      <c r="AJ65" s="11">
        <v>1.0079</v>
      </c>
      <c r="AK65" s="11">
        <v>1.0553999999999999</v>
      </c>
      <c r="AL65" s="11">
        <v>1.0315000000000001</v>
      </c>
      <c r="AN65" s="2">
        <f t="shared" si="4"/>
        <v>15</v>
      </c>
      <c r="AO65" s="2">
        <f t="shared" si="5"/>
        <v>1.0180199999999999</v>
      </c>
      <c r="AP65" s="1">
        <f t="shared" si="6"/>
        <v>4.9069552192586262E-3</v>
      </c>
      <c r="AQ65" s="2">
        <f t="shared" si="7"/>
        <v>1.9004555844774222E-2</v>
      </c>
      <c r="AS65" s="11">
        <v>1.0386</v>
      </c>
      <c r="AT65" s="11">
        <v>1.0168999999999999</v>
      </c>
      <c r="AU65" s="11">
        <v>1</v>
      </c>
      <c r="AV65" s="11">
        <v>1.0025999999999999</v>
      </c>
      <c r="AW65" s="11">
        <v>1</v>
      </c>
      <c r="AX65" s="11">
        <v>1.0025999999999999</v>
      </c>
      <c r="AY65" s="11">
        <v>0.99585000000000001</v>
      </c>
      <c r="AZ65" s="11">
        <v>1.0304</v>
      </c>
      <c r="BA65" s="11">
        <v>1.0044</v>
      </c>
      <c r="BB65" s="11">
        <v>1.0069999999999999</v>
      </c>
      <c r="BC65" s="11">
        <v>1.0133000000000001</v>
      </c>
      <c r="BD65" s="11">
        <v>1.024</v>
      </c>
      <c r="BE65" s="11">
        <v>1.0201</v>
      </c>
      <c r="BF65" s="11">
        <v>1.0763</v>
      </c>
      <c r="BG65" s="11">
        <v>1.0176000000000001</v>
      </c>
      <c r="BH65" s="11">
        <v>1.0159</v>
      </c>
      <c r="BJ65" s="2">
        <f t="shared" si="8"/>
        <v>16</v>
      </c>
      <c r="BK65" s="2">
        <f t="shared" si="9"/>
        <v>1.0165968750000001</v>
      </c>
      <c r="BL65" s="1">
        <f t="shared" si="10"/>
        <v>4.97187604755908E-3</v>
      </c>
      <c r="BM65" s="2">
        <f t="shared" si="11"/>
        <v>1.988750419023632E-2</v>
      </c>
      <c r="BO65" s="11">
        <v>1.1281000000000001</v>
      </c>
      <c r="BP65" s="11">
        <v>1.2553000000000001</v>
      </c>
      <c r="BQ65" s="11">
        <v>1.0381</v>
      </c>
      <c r="BR65" s="11">
        <v>1.0732999999999999</v>
      </c>
      <c r="BS65" s="11">
        <v>1.0871999999999999</v>
      </c>
      <c r="BT65" s="11">
        <v>1.1172</v>
      </c>
      <c r="BU65" s="11">
        <v>1.1321000000000001</v>
      </c>
      <c r="BV65" s="11">
        <v>1.1313</v>
      </c>
      <c r="BW65" s="11">
        <v>1.0541</v>
      </c>
      <c r="BX65" s="11">
        <v>1.0869</v>
      </c>
      <c r="BY65" s="11">
        <v>1.0883</v>
      </c>
      <c r="BZ65" s="11">
        <v>1.0729</v>
      </c>
      <c r="CA65" s="11">
        <v>1.0423</v>
      </c>
      <c r="CB65" s="11">
        <v>1.1587000000000001</v>
      </c>
      <c r="CC65" s="11">
        <v>1.2202999999999999</v>
      </c>
      <c r="CE65" s="2">
        <f t="shared" si="12"/>
        <v>15</v>
      </c>
      <c r="CF65" s="2">
        <f t="shared" si="13"/>
        <v>1.112406666666667</v>
      </c>
      <c r="CG65" s="1">
        <f t="shared" si="14"/>
        <v>1.6037142800584814E-2</v>
      </c>
      <c r="CH65" s="2">
        <f t="shared" si="15"/>
        <v>6.211158698741516E-2</v>
      </c>
      <c r="CJ65" s="11">
        <v>1.0333000000000001</v>
      </c>
      <c r="CK65" s="11">
        <v>1.0494000000000001</v>
      </c>
      <c r="CL65" s="11">
        <v>1.1217999999999999</v>
      </c>
      <c r="CM65" s="11">
        <v>1.0462</v>
      </c>
      <c r="CN65" s="11">
        <v>1.1162000000000001</v>
      </c>
      <c r="CO65" s="11">
        <v>1.1031</v>
      </c>
      <c r="CP65" s="11">
        <v>1.0357000000000001</v>
      </c>
      <c r="CQ65" s="11">
        <v>1.0470999999999999</v>
      </c>
      <c r="CR65" s="11">
        <v>1.0218</v>
      </c>
      <c r="CS65" s="11">
        <v>1.0862000000000001</v>
      </c>
      <c r="CT65" s="11">
        <v>1.0820000000000001</v>
      </c>
      <c r="CU65" s="11">
        <v>1.0123</v>
      </c>
      <c r="CV65" s="11">
        <v>1.0550999999999999</v>
      </c>
      <c r="CW65" s="11">
        <v>1.0327999999999999</v>
      </c>
      <c r="CX65" s="11">
        <v>1.0791999999999999</v>
      </c>
      <c r="CZ65" s="2">
        <f t="shared" si="16"/>
        <v>15</v>
      </c>
      <c r="DA65" s="2">
        <f t="shared" si="17"/>
        <v>1.0614800000000002</v>
      </c>
      <c r="DB65" s="1">
        <f t="shared" si="18"/>
        <v>8.8942153485659786E-3</v>
      </c>
      <c r="DC65" s="2">
        <f t="shared" si="19"/>
        <v>3.4447147922578435E-2</v>
      </c>
      <c r="DE65" s="11">
        <v>1.0085999999999999</v>
      </c>
      <c r="DF65" s="11">
        <v>1</v>
      </c>
      <c r="DG65" s="11">
        <v>1.0085</v>
      </c>
      <c r="DH65" s="11">
        <v>1.0376000000000001</v>
      </c>
      <c r="DI65" s="11">
        <v>1.0450999999999999</v>
      </c>
      <c r="DJ65" s="11">
        <v>0.99973000000000001</v>
      </c>
      <c r="DK65" s="11">
        <v>1.0419</v>
      </c>
      <c r="DL65" s="11">
        <v>1.0256000000000001</v>
      </c>
      <c r="DM65" s="11">
        <v>1.0032000000000001</v>
      </c>
      <c r="DN65" s="11">
        <v>1.0158</v>
      </c>
      <c r="DO65" s="11">
        <v>1.0086999999999999</v>
      </c>
      <c r="DP65" s="11">
        <v>1.0296000000000001</v>
      </c>
      <c r="DQ65" s="11">
        <v>1</v>
      </c>
      <c r="DR65" s="11">
        <v>1</v>
      </c>
      <c r="DS65" s="11">
        <v>1</v>
      </c>
      <c r="DU65" s="2">
        <f t="shared" si="20"/>
        <v>15</v>
      </c>
      <c r="DV65" s="2">
        <f t="shared" si="21"/>
        <v>1.0149553333333334</v>
      </c>
      <c r="DW65" s="1">
        <f t="shared" si="22"/>
        <v>4.2883135620368565E-3</v>
      </c>
      <c r="DX65" s="2">
        <f t="shared" si="23"/>
        <v>1.6608567009084151E-2</v>
      </c>
    </row>
    <row r="66" spans="1:128" x14ac:dyDescent="0.4">
      <c r="A66" s="8">
        <v>64</v>
      </c>
      <c r="B66" s="11">
        <v>1.0901000000000001</v>
      </c>
      <c r="C66" s="11">
        <v>1.1475</v>
      </c>
      <c r="D66" s="11">
        <v>1.0103</v>
      </c>
      <c r="E66" s="11">
        <v>1.0645</v>
      </c>
      <c r="F66" s="11">
        <v>1.0597999999999999</v>
      </c>
      <c r="G66" s="11">
        <v>1.0644</v>
      </c>
      <c r="H66" s="11">
        <v>1.0339</v>
      </c>
      <c r="I66" s="11">
        <v>1.0477000000000001</v>
      </c>
      <c r="J66" s="11">
        <v>1.0533999999999999</v>
      </c>
      <c r="K66" s="11">
        <v>1.1168</v>
      </c>
      <c r="L66" s="11">
        <v>1.0716000000000001</v>
      </c>
      <c r="M66" s="11">
        <v>1.1156999999999999</v>
      </c>
      <c r="N66" s="11">
        <v>1.1276999999999999</v>
      </c>
      <c r="O66" s="11">
        <v>1.1413</v>
      </c>
      <c r="P66" s="11">
        <v>1.0321</v>
      </c>
      <c r="Q66" s="11">
        <v>0.99490999999999996</v>
      </c>
      <c r="S66" s="2">
        <f t="shared" si="0"/>
        <v>16</v>
      </c>
      <c r="T66" s="2">
        <f t="shared" si="1"/>
        <v>1.0732318750000001</v>
      </c>
      <c r="U66" s="1">
        <f t="shared" si="2"/>
        <v>1.1514144895835366E-2</v>
      </c>
      <c r="V66" s="2">
        <f t="shared" si="3"/>
        <v>4.6056579583341466E-2</v>
      </c>
      <c r="X66" s="11">
        <v>1</v>
      </c>
      <c r="Y66" s="11">
        <v>1.0164</v>
      </c>
      <c r="Z66" s="11">
        <v>1.0068999999999999</v>
      </c>
      <c r="AA66" s="11">
        <v>0.99412999999999996</v>
      </c>
      <c r="AB66" s="11">
        <v>1.0061</v>
      </c>
      <c r="AC66" s="11">
        <v>0.99872000000000005</v>
      </c>
      <c r="AD66" s="11">
        <v>1.0038</v>
      </c>
      <c r="AE66" s="11">
        <v>1.0125</v>
      </c>
      <c r="AF66" s="11">
        <v>1.0125</v>
      </c>
      <c r="AG66" s="11">
        <v>1.0048999999999999</v>
      </c>
      <c r="AH66" s="11">
        <v>1.0055000000000001</v>
      </c>
      <c r="AI66" s="11">
        <v>1.0056</v>
      </c>
      <c r="AJ66" s="11">
        <v>1.0251999999999999</v>
      </c>
      <c r="AK66" s="11">
        <v>1.0674999999999999</v>
      </c>
      <c r="AL66" s="11">
        <v>1.0406</v>
      </c>
      <c r="AN66" s="2">
        <f t="shared" si="4"/>
        <v>15</v>
      </c>
      <c r="AO66" s="2">
        <f t="shared" si="5"/>
        <v>1.0133566666666662</v>
      </c>
      <c r="AP66" s="1">
        <f t="shared" si="6"/>
        <v>4.862919529378033E-3</v>
      </c>
      <c r="AQ66" s="2">
        <f t="shared" si="7"/>
        <v>1.8834006351227933E-2</v>
      </c>
      <c r="AS66" s="11">
        <v>1</v>
      </c>
      <c r="AT66" s="11">
        <v>1</v>
      </c>
      <c r="AU66" s="11">
        <v>1.0342</v>
      </c>
      <c r="AV66" s="11">
        <v>1.0047999999999999</v>
      </c>
      <c r="AW66" s="11">
        <v>1.0112000000000001</v>
      </c>
      <c r="AX66" s="11">
        <v>1.0037</v>
      </c>
      <c r="AY66" s="11">
        <v>0.99936999999999998</v>
      </c>
      <c r="AZ66" s="11">
        <v>1.046</v>
      </c>
      <c r="BA66" s="11">
        <v>1.01</v>
      </c>
      <c r="BB66" s="11">
        <v>1.0079</v>
      </c>
      <c r="BC66" s="11">
        <v>1.0164</v>
      </c>
      <c r="BD66" s="11">
        <v>1</v>
      </c>
      <c r="BE66" s="11">
        <v>1.0039</v>
      </c>
      <c r="BF66" s="11">
        <v>1.0742</v>
      </c>
      <c r="BG66" s="11">
        <v>1.0196000000000001</v>
      </c>
      <c r="BH66" s="11">
        <v>1.0093000000000001</v>
      </c>
      <c r="BJ66" s="2">
        <f t="shared" si="8"/>
        <v>16</v>
      </c>
      <c r="BK66" s="2">
        <f t="shared" si="9"/>
        <v>1.0150356249999999</v>
      </c>
      <c r="BL66" s="1">
        <f t="shared" si="10"/>
        <v>5.1047186478745685E-3</v>
      </c>
      <c r="BM66" s="2">
        <f t="shared" si="11"/>
        <v>2.0418874591498274E-2</v>
      </c>
      <c r="BO66" s="11">
        <v>1.1101000000000001</v>
      </c>
      <c r="BP66" s="11">
        <v>1.2803</v>
      </c>
      <c r="BQ66" s="11">
        <v>1</v>
      </c>
      <c r="BR66" s="11">
        <v>1.0947</v>
      </c>
      <c r="BS66" s="11">
        <v>1</v>
      </c>
      <c r="BT66" s="11">
        <v>1.1534</v>
      </c>
      <c r="BU66" s="11">
        <v>1.1279999999999999</v>
      </c>
      <c r="BV66" s="11">
        <v>1.1202000000000001</v>
      </c>
      <c r="BW66" s="11">
        <v>1.0905</v>
      </c>
      <c r="BX66" s="11">
        <v>1.0051000000000001</v>
      </c>
      <c r="BY66" s="11">
        <v>1.0902000000000001</v>
      </c>
      <c r="BZ66" s="11">
        <v>1.0589</v>
      </c>
      <c r="CA66" s="11">
        <v>1.0405</v>
      </c>
      <c r="CB66" s="11">
        <v>1.1516999999999999</v>
      </c>
      <c r="CC66" s="11">
        <v>1.2229999999999999</v>
      </c>
      <c r="CE66" s="2">
        <f t="shared" si="12"/>
        <v>15</v>
      </c>
      <c r="CF66" s="2">
        <f t="shared" si="13"/>
        <v>1.1031066666666667</v>
      </c>
      <c r="CG66" s="1">
        <f t="shared" si="14"/>
        <v>2.0558936109834419E-2</v>
      </c>
      <c r="CH66" s="2">
        <f t="shared" si="15"/>
        <v>7.9624417169131004E-2</v>
      </c>
      <c r="CJ66" s="11">
        <v>1.0198</v>
      </c>
      <c r="CK66" s="11">
        <v>1.0328999999999999</v>
      </c>
      <c r="CL66" s="11">
        <v>1.1254</v>
      </c>
      <c r="CM66" s="11">
        <v>1.0699000000000001</v>
      </c>
      <c r="CN66" s="11">
        <v>1.1135999999999999</v>
      </c>
      <c r="CO66" s="11">
        <v>1.0752999999999999</v>
      </c>
      <c r="CP66" s="11">
        <v>1</v>
      </c>
      <c r="CQ66" s="11">
        <v>1.036</v>
      </c>
      <c r="CR66" s="11">
        <v>1.0226</v>
      </c>
      <c r="CS66" s="11">
        <v>1.0632999999999999</v>
      </c>
      <c r="CT66" s="11">
        <v>1.1352</v>
      </c>
      <c r="CU66" s="11">
        <v>1.0476000000000001</v>
      </c>
      <c r="CV66" s="11">
        <v>1.0426</v>
      </c>
      <c r="CW66" s="11">
        <v>1.0451999999999999</v>
      </c>
      <c r="CX66" s="11">
        <v>1.0798000000000001</v>
      </c>
      <c r="CZ66" s="2">
        <f t="shared" si="16"/>
        <v>15</v>
      </c>
      <c r="DA66" s="2">
        <f t="shared" si="17"/>
        <v>1.0606133333333332</v>
      </c>
      <c r="DB66" s="1">
        <f t="shared" si="18"/>
        <v>1.026675572008378E-2</v>
      </c>
      <c r="DC66" s="2">
        <f t="shared" si="19"/>
        <v>3.9762973923464215E-2</v>
      </c>
      <c r="DE66" s="11">
        <v>1.0304</v>
      </c>
      <c r="DF66" s="11">
        <v>1.014</v>
      </c>
      <c r="DG66" s="11">
        <v>1.028</v>
      </c>
      <c r="DH66" s="11">
        <v>0.99699000000000004</v>
      </c>
      <c r="DI66" s="11">
        <v>1.0212000000000001</v>
      </c>
      <c r="DJ66" s="11">
        <v>1.0203</v>
      </c>
      <c r="DK66" s="11">
        <v>1.0324</v>
      </c>
      <c r="DL66" s="11">
        <v>1.0408999999999999</v>
      </c>
      <c r="DM66" s="11">
        <v>1.0213000000000001</v>
      </c>
      <c r="DN66" s="11">
        <v>1</v>
      </c>
      <c r="DO66" s="11">
        <v>1.0182</v>
      </c>
      <c r="DP66" s="11">
        <v>1</v>
      </c>
      <c r="DQ66" s="11">
        <v>1.0119</v>
      </c>
      <c r="DR66" s="11">
        <v>1.0092000000000001</v>
      </c>
      <c r="DS66" s="11">
        <v>1.0226999999999999</v>
      </c>
      <c r="DU66" s="2">
        <f t="shared" si="20"/>
        <v>15</v>
      </c>
      <c r="DV66" s="2">
        <f t="shared" si="21"/>
        <v>1.0178326666666668</v>
      </c>
      <c r="DW66" s="1">
        <f t="shared" si="22"/>
        <v>3.2759804736127523E-3</v>
      </c>
      <c r="DX66" s="2">
        <f t="shared" si="23"/>
        <v>1.2687817816802876E-2</v>
      </c>
    </row>
    <row r="67" spans="1:128" x14ac:dyDescent="0.4">
      <c r="A67" s="7">
        <v>65</v>
      </c>
      <c r="B67" s="11">
        <v>1.0844</v>
      </c>
      <c r="C67" s="11">
        <v>1.1549</v>
      </c>
      <c r="D67" s="11">
        <v>1.0003</v>
      </c>
      <c r="E67" s="11">
        <v>1.0471999999999999</v>
      </c>
      <c r="F67" s="11">
        <v>1.0548999999999999</v>
      </c>
      <c r="G67" s="11">
        <v>1.1693</v>
      </c>
      <c r="H67" s="11">
        <v>1</v>
      </c>
      <c r="I67" s="11">
        <v>1.0720000000000001</v>
      </c>
      <c r="J67" s="11">
        <v>1.0511999999999999</v>
      </c>
      <c r="K67" s="11">
        <v>1</v>
      </c>
      <c r="L67" s="11">
        <v>1.0916999999999999</v>
      </c>
      <c r="M67" s="11">
        <v>1.1214999999999999</v>
      </c>
      <c r="N67" s="11">
        <v>1.1209</v>
      </c>
      <c r="O67" s="11">
        <v>1.1272</v>
      </c>
      <c r="P67" s="11">
        <v>1.0245</v>
      </c>
      <c r="Q67" s="11">
        <v>1.0018</v>
      </c>
      <c r="S67" s="2">
        <f t="shared" si="0"/>
        <v>16</v>
      </c>
      <c r="T67" s="2">
        <f t="shared" si="1"/>
        <v>1.0701125</v>
      </c>
      <c r="U67" s="1">
        <f t="shared" si="2"/>
        <v>1.425165450921401E-2</v>
      </c>
      <c r="V67" s="2">
        <f t="shared" si="3"/>
        <v>5.7006618036856041E-2</v>
      </c>
      <c r="X67" s="11">
        <v>1.0559000000000001</v>
      </c>
      <c r="Y67" s="11">
        <v>1</v>
      </c>
      <c r="Z67" s="11">
        <v>1.0102</v>
      </c>
      <c r="AA67" s="11">
        <v>1.0117</v>
      </c>
      <c r="AB67" s="11">
        <v>1</v>
      </c>
      <c r="AC67" s="11">
        <v>1</v>
      </c>
      <c r="AD67" s="11">
        <v>1.004</v>
      </c>
      <c r="AE67" s="11">
        <v>1.0167999999999999</v>
      </c>
      <c r="AF67" s="11">
        <v>1.0167999999999999</v>
      </c>
      <c r="AG67" s="11">
        <v>1.0269999999999999</v>
      </c>
      <c r="AH67" s="11">
        <v>1.0076000000000001</v>
      </c>
      <c r="AI67" s="11">
        <v>1.0028999999999999</v>
      </c>
      <c r="AJ67" s="11">
        <v>1</v>
      </c>
      <c r="AK67" s="11">
        <v>1.0410999999999999</v>
      </c>
      <c r="AL67" s="11">
        <v>1.0246999999999999</v>
      </c>
      <c r="AN67" s="2">
        <f t="shared" si="4"/>
        <v>15</v>
      </c>
      <c r="AO67" s="2">
        <f t="shared" si="5"/>
        <v>1.01458</v>
      </c>
      <c r="AP67" s="1">
        <f t="shared" si="6"/>
        <v>4.2828806505279425E-3</v>
      </c>
      <c r="AQ67" s="2">
        <f t="shared" si="7"/>
        <v>1.6587525433288709E-2</v>
      </c>
      <c r="AS67" s="11">
        <v>1.0109999999999999</v>
      </c>
      <c r="AT67" s="11">
        <v>1.0288999999999999</v>
      </c>
      <c r="AU67" s="11">
        <v>1.0356000000000001</v>
      </c>
      <c r="AV67" s="11">
        <v>1.0383</v>
      </c>
      <c r="AW67" s="11">
        <v>1.0298</v>
      </c>
      <c r="AX67" s="11">
        <v>1</v>
      </c>
      <c r="AY67" s="11">
        <v>0.99707000000000001</v>
      </c>
      <c r="AZ67" s="11">
        <v>1.0553999999999999</v>
      </c>
      <c r="BA67" s="11">
        <v>1.0130999999999999</v>
      </c>
      <c r="BB67" s="11">
        <v>1.0065</v>
      </c>
      <c r="BC67" s="11">
        <v>0.99905999999999995</v>
      </c>
      <c r="BD67" s="11">
        <v>1.01</v>
      </c>
      <c r="BE67" s="11">
        <v>1.0076000000000001</v>
      </c>
      <c r="BF67" s="11">
        <v>1.0475000000000001</v>
      </c>
      <c r="BG67" s="11">
        <v>1.0172000000000001</v>
      </c>
      <c r="BH67" s="11">
        <v>1.0145999999999999</v>
      </c>
      <c r="BJ67" s="2">
        <f t="shared" si="8"/>
        <v>16</v>
      </c>
      <c r="BK67" s="2">
        <f t="shared" si="9"/>
        <v>1.0194768750000001</v>
      </c>
      <c r="BL67" s="1">
        <f t="shared" si="10"/>
        <v>4.4367874750722907E-3</v>
      </c>
      <c r="BM67" s="2">
        <f t="shared" si="11"/>
        <v>1.7747149900289163E-2</v>
      </c>
      <c r="BO67" s="11">
        <v>1.1066</v>
      </c>
      <c r="BP67" s="11">
        <v>1.2454000000000001</v>
      </c>
      <c r="BQ67" s="11">
        <v>1.0602</v>
      </c>
      <c r="BR67" s="11">
        <v>1.0462</v>
      </c>
      <c r="BS67" s="11">
        <v>1.0212000000000001</v>
      </c>
      <c r="BT67" s="11">
        <v>1.1548</v>
      </c>
      <c r="BU67" s="11">
        <v>1.1460999999999999</v>
      </c>
      <c r="BV67" s="11">
        <v>1.1171</v>
      </c>
      <c r="BW67" s="11">
        <v>1.0206</v>
      </c>
      <c r="BX67" s="11">
        <v>1.0042</v>
      </c>
      <c r="BY67" s="11">
        <v>1.0592999999999999</v>
      </c>
      <c r="BZ67" s="11">
        <v>1.0622</v>
      </c>
      <c r="CA67" s="11">
        <v>1.0891</v>
      </c>
      <c r="CB67" s="11">
        <v>1.1325000000000001</v>
      </c>
      <c r="CC67" s="11">
        <v>1.2445999999999999</v>
      </c>
      <c r="CE67" s="2">
        <f t="shared" si="12"/>
        <v>15</v>
      </c>
      <c r="CF67" s="2">
        <f t="shared" si="13"/>
        <v>1.1006733333333334</v>
      </c>
      <c r="CG67" s="1">
        <f t="shared" si="14"/>
        <v>1.9264827231355287E-2</v>
      </c>
      <c r="CH67" s="2">
        <f t="shared" si="15"/>
        <v>7.4612355034602174E-2</v>
      </c>
      <c r="CJ67" s="11">
        <v>1.0301</v>
      </c>
      <c r="CK67" s="11">
        <v>1.0656000000000001</v>
      </c>
      <c r="CL67" s="11">
        <v>1.0689</v>
      </c>
      <c r="CM67" s="11">
        <v>1.06</v>
      </c>
      <c r="CN67" s="11">
        <v>1.1017999999999999</v>
      </c>
      <c r="CO67" s="11">
        <v>1.0416000000000001</v>
      </c>
      <c r="CP67" s="11">
        <v>1.0789</v>
      </c>
      <c r="CQ67" s="11">
        <v>1.0528999999999999</v>
      </c>
      <c r="CR67" s="11">
        <v>1.0091000000000001</v>
      </c>
      <c r="CS67" s="11">
        <v>1.0649</v>
      </c>
      <c r="CT67" s="11">
        <v>1.0980000000000001</v>
      </c>
      <c r="CU67" s="11">
        <v>1.0518000000000001</v>
      </c>
      <c r="CV67" s="11">
        <v>1.0450999999999999</v>
      </c>
      <c r="CW67" s="11">
        <v>1.0468</v>
      </c>
      <c r="CX67" s="11">
        <v>1.1184000000000001</v>
      </c>
      <c r="CZ67" s="2">
        <f t="shared" si="16"/>
        <v>15</v>
      </c>
      <c r="DA67" s="2">
        <f t="shared" si="17"/>
        <v>1.06226</v>
      </c>
      <c r="DB67" s="1">
        <f t="shared" si="18"/>
        <v>7.3530868153643923E-3</v>
      </c>
      <c r="DC67" s="2">
        <f t="shared" si="19"/>
        <v>2.8478382779123623E-2</v>
      </c>
      <c r="DE67" s="11">
        <v>1.0035000000000001</v>
      </c>
      <c r="DF67" s="11">
        <v>1.0307999999999999</v>
      </c>
      <c r="DG67" s="11">
        <v>1.0396000000000001</v>
      </c>
      <c r="DH67" s="11">
        <v>1.0225</v>
      </c>
      <c r="DI67" s="11">
        <v>1.0427999999999999</v>
      </c>
      <c r="DJ67" s="11">
        <v>1.0482</v>
      </c>
      <c r="DK67" s="11">
        <v>0.99822</v>
      </c>
      <c r="DL67" s="11">
        <v>1.0270999999999999</v>
      </c>
      <c r="DM67" s="11">
        <v>1</v>
      </c>
      <c r="DN67" s="11">
        <v>1.0065</v>
      </c>
      <c r="DO67" s="11">
        <v>1.0055000000000001</v>
      </c>
      <c r="DP67" s="11">
        <v>1.0165</v>
      </c>
      <c r="DQ67" s="11">
        <v>1.0046999999999999</v>
      </c>
      <c r="DR67" s="11">
        <v>1.0088999999999999</v>
      </c>
      <c r="DS67" s="11">
        <v>1</v>
      </c>
      <c r="DU67" s="2">
        <f t="shared" si="20"/>
        <v>15</v>
      </c>
      <c r="DV67" s="2">
        <f t="shared" si="21"/>
        <v>1.016988</v>
      </c>
      <c r="DW67" s="1">
        <f t="shared" si="22"/>
        <v>4.3889071424173349E-3</v>
      </c>
      <c r="DX67" s="2">
        <f t="shared" si="23"/>
        <v>1.6998164270633123E-2</v>
      </c>
    </row>
    <row r="68" spans="1:128" x14ac:dyDescent="0.4">
      <c r="A68" s="6">
        <v>66</v>
      </c>
      <c r="B68" s="11">
        <v>1.0864</v>
      </c>
      <c r="C68" s="11">
        <v>1.1285000000000001</v>
      </c>
      <c r="D68" s="11">
        <v>0.98900999999999994</v>
      </c>
      <c r="E68" s="11">
        <v>1.0390999999999999</v>
      </c>
      <c r="F68" s="11">
        <v>1.0499999999999998</v>
      </c>
      <c r="G68" s="11">
        <v>1.1829000000000001</v>
      </c>
      <c r="H68" s="11">
        <v>1.0842000000000001</v>
      </c>
      <c r="I68" s="11">
        <v>1.0732999999999999</v>
      </c>
      <c r="J68" s="11">
        <v>1</v>
      </c>
      <c r="K68" s="11">
        <v>1.1103000000000001</v>
      </c>
      <c r="L68" s="11">
        <v>1.0568</v>
      </c>
      <c r="M68" s="11">
        <v>1.2957000000000001</v>
      </c>
      <c r="N68" s="11">
        <v>1.1293</v>
      </c>
      <c r="O68" s="11">
        <v>1.1238999999999999</v>
      </c>
      <c r="P68" s="11">
        <v>1.0215000000000001</v>
      </c>
      <c r="Q68" s="11">
        <v>1.0079</v>
      </c>
      <c r="S68" s="2">
        <f t="shared" ref="S68:S92" si="24">COUNT(B68:Q68)</f>
        <v>16</v>
      </c>
      <c r="T68" s="2">
        <f t="shared" ref="T68:T92" si="25">AVERAGE(B68:Q68)</f>
        <v>1.0861756249999999</v>
      </c>
      <c r="U68" s="1">
        <f t="shared" ref="U68:U92" si="26">V68/SQRT(S68)</f>
        <v>1.9434409625042861E-2</v>
      </c>
      <c r="V68" s="2">
        <f t="shared" ref="V68:V92" si="27">STDEV(B68:Q68)</f>
        <v>7.7737638500171444E-2</v>
      </c>
      <c r="X68" s="11">
        <v>1</v>
      </c>
      <c r="Y68" s="11">
        <v>1.073</v>
      </c>
      <c r="Z68" s="11">
        <v>1.0048999999999999</v>
      </c>
      <c r="AA68" s="11">
        <v>1.0115000000000001</v>
      </c>
      <c r="AB68" s="11">
        <v>1.0028999999999999</v>
      </c>
      <c r="AC68" s="11">
        <v>1.0174000000000001</v>
      </c>
      <c r="AD68" s="11">
        <v>1.0033000000000001</v>
      </c>
      <c r="AE68" s="11">
        <v>1</v>
      </c>
      <c r="AF68" s="11">
        <v>1</v>
      </c>
      <c r="AG68" s="11">
        <v>1.0259</v>
      </c>
      <c r="AH68" s="11">
        <v>1</v>
      </c>
      <c r="AI68" s="11">
        <v>1</v>
      </c>
      <c r="AJ68" s="11">
        <v>1.0034000000000001</v>
      </c>
      <c r="AK68" s="11">
        <v>1.0476000000000001</v>
      </c>
      <c r="AL68" s="11">
        <v>1.0146999999999999</v>
      </c>
      <c r="AN68" s="2">
        <f t="shared" ref="AN68:AN92" si="28">COUNT(X68:AL68)</f>
        <v>15</v>
      </c>
      <c r="AO68" s="2">
        <f t="shared" ref="AO68:AO92" si="29">AVERAGE(X68:AL68)</f>
        <v>1.0136399999999999</v>
      </c>
      <c r="AP68" s="1">
        <f t="shared" ref="AP68:AP92" si="30">AQ68/SQRT(AN68)</f>
        <v>5.4251600810263576E-3</v>
      </c>
      <c r="AQ68" s="2">
        <f t="shared" ref="AQ68:AQ92" si="31">STDEV(X68:AL68)</f>
        <v>2.1011554644324363E-2</v>
      </c>
      <c r="AS68" s="11">
        <v>1.0185999999999999</v>
      </c>
      <c r="AT68" s="11">
        <v>1.0444</v>
      </c>
      <c r="AU68" s="11">
        <v>1.0286</v>
      </c>
      <c r="AV68" s="11">
        <v>1.0277000000000001</v>
      </c>
      <c r="AW68" s="11">
        <v>1.0402</v>
      </c>
      <c r="AX68" s="11">
        <v>1.0097</v>
      </c>
      <c r="AY68" s="11">
        <v>1.0044999999999999</v>
      </c>
      <c r="AZ68" s="11">
        <v>1.0691999999999999</v>
      </c>
      <c r="BA68" s="11">
        <v>1</v>
      </c>
      <c r="BB68" s="11">
        <v>1.0078</v>
      </c>
      <c r="BC68" s="11">
        <v>0.99480000000000002</v>
      </c>
      <c r="BD68" s="11">
        <v>1.0234000000000001</v>
      </c>
      <c r="BE68" s="11">
        <v>1</v>
      </c>
      <c r="BF68" s="11">
        <v>1.0448999999999999</v>
      </c>
      <c r="BG68" s="11">
        <v>1.0205</v>
      </c>
      <c r="BH68" s="11">
        <v>1.0206</v>
      </c>
      <c r="BJ68" s="2">
        <f t="shared" ref="BJ68:BJ92" si="32">COUNT(AS68:BH68)</f>
        <v>16</v>
      </c>
      <c r="BK68" s="2">
        <f t="shared" ref="BK68:BK92" si="33">AVERAGE(AS68:BH68)</f>
        <v>1.02218125</v>
      </c>
      <c r="BL68" s="1">
        <f t="shared" ref="BL68:BL92" si="34">BM68/SQRT(BJ68)</f>
        <v>5.0189326450783634E-3</v>
      </c>
      <c r="BM68" s="2">
        <f t="shared" ref="BM68:BM92" si="35">STDEV(AS68:BH68)</f>
        <v>2.0075730580313454E-2</v>
      </c>
      <c r="BO68" s="11">
        <v>1.0645</v>
      </c>
      <c r="BP68" s="11">
        <v>1.2143999999999999</v>
      </c>
      <c r="BQ68" s="11">
        <v>1.0232000000000001</v>
      </c>
      <c r="BR68" s="11">
        <v>1.0432999999999999</v>
      </c>
      <c r="BS68" s="11">
        <v>1.0263</v>
      </c>
      <c r="BT68" s="11">
        <v>1</v>
      </c>
      <c r="BU68" s="11">
        <v>1.1366000000000001</v>
      </c>
      <c r="BV68" s="11">
        <v>1.0691999999999999</v>
      </c>
      <c r="BW68" s="11">
        <v>1.0202</v>
      </c>
      <c r="BX68" s="11">
        <v>1</v>
      </c>
      <c r="BY68" s="11">
        <v>1.0355000000000001</v>
      </c>
      <c r="BZ68" s="11">
        <v>1</v>
      </c>
      <c r="CA68" s="11">
        <v>1.0686</v>
      </c>
      <c r="CB68" s="11">
        <v>1.1561999999999999</v>
      </c>
      <c r="CC68" s="11">
        <v>1.2268999999999999</v>
      </c>
      <c r="CE68" s="2">
        <f t="shared" ref="CE68:CE92" si="36">COUNT(BO68:CC68)</f>
        <v>15</v>
      </c>
      <c r="CF68" s="2">
        <f t="shared" ref="CF68:CF92" si="37">AVERAGE(BO68:CC68)</f>
        <v>1.0723266666666667</v>
      </c>
      <c r="CG68" s="1">
        <f t="shared" ref="CG68:CG92" si="38">CH68/SQRT(CE68)</f>
        <v>1.9575218703799628E-2</v>
      </c>
      <c r="CH68" s="2">
        <f t="shared" ref="CH68:CH92" si="39">STDEV(BO68:CC68)</f>
        <v>7.5814496038183896E-2</v>
      </c>
      <c r="CJ68" s="11">
        <v>1.0343</v>
      </c>
      <c r="CK68" s="11">
        <v>1.0381</v>
      </c>
      <c r="CL68" s="11">
        <v>1</v>
      </c>
      <c r="CM68" s="11">
        <v>1.0481</v>
      </c>
      <c r="CN68" s="11">
        <v>1.0882000000000001</v>
      </c>
      <c r="CO68" s="11">
        <v>1.0436000000000001</v>
      </c>
      <c r="CP68" s="11">
        <v>1.0845</v>
      </c>
      <c r="CQ68" s="11">
        <v>1.0247999999999999</v>
      </c>
      <c r="CR68" s="11">
        <v>1.0086999999999999</v>
      </c>
      <c r="CS68" s="11">
        <v>1.0589</v>
      </c>
      <c r="CT68" s="11">
        <v>1.1029</v>
      </c>
      <c r="CU68" s="11">
        <v>1.0572999999999999</v>
      </c>
      <c r="CV68" s="11">
        <v>1.0347</v>
      </c>
      <c r="CW68" s="11">
        <v>1.0589999999999999</v>
      </c>
      <c r="CX68" s="11">
        <v>1.1222000000000001</v>
      </c>
      <c r="CZ68" s="2">
        <f t="shared" ref="CZ68:CZ92" si="40">COUNT(CJ68:CX68)</f>
        <v>15</v>
      </c>
      <c r="DA68" s="2">
        <f t="shared" ref="DA68:DA92" si="41">AVERAGE(CJ68:CX68)</f>
        <v>1.0536866666666664</v>
      </c>
      <c r="DB68" s="1">
        <f t="shared" ref="DB68:DB92" si="42">DC68/SQRT(CZ68)</f>
        <v>8.7770960956922404E-3</v>
      </c>
      <c r="DC68" s="2">
        <f t="shared" ref="DC68:DC92" si="43">STDEV(CJ68:CX68)</f>
        <v>3.3993547006678192E-2</v>
      </c>
      <c r="DE68" s="11">
        <v>1.0169999999999999</v>
      </c>
      <c r="DF68" s="11">
        <v>1.0239</v>
      </c>
      <c r="DG68" s="11">
        <v>1.0376000000000001</v>
      </c>
      <c r="DH68" s="11">
        <v>1</v>
      </c>
      <c r="DI68" s="11">
        <v>1.0551999999999999</v>
      </c>
      <c r="DJ68" s="11">
        <v>1.0882000000000001</v>
      </c>
      <c r="DK68" s="11">
        <v>1.0085</v>
      </c>
      <c r="DL68" s="11">
        <v>0.99387000000000003</v>
      </c>
      <c r="DM68" s="11">
        <v>1.0126999999999999</v>
      </c>
      <c r="DN68" s="11">
        <v>1.0156000000000001</v>
      </c>
      <c r="DO68" s="11">
        <v>1</v>
      </c>
      <c r="DP68" s="11">
        <v>1</v>
      </c>
      <c r="DQ68" s="11">
        <v>1</v>
      </c>
      <c r="DR68" s="11">
        <v>1.0087999999999999</v>
      </c>
      <c r="DS68" s="11">
        <v>1.0097</v>
      </c>
      <c r="DU68" s="2">
        <f t="shared" ref="DU68:DU102" si="44">COUNT(DE68:DS68)</f>
        <v>15</v>
      </c>
      <c r="DV68" s="2">
        <f t="shared" ref="DV68:DV102" si="45">AVERAGE(DE68:DS68)</f>
        <v>1.0180713333333333</v>
      </c>
      <c r="DW68" s="1">
        <f t="shared" ref="DW68:DW102" si="46">DX68/SQRT(DU68)</f>
        <v>6.5055509533281826E-3</v>
      </c>
      <c r="DX68" s="2">
        <f t="shared" ref="DX68:DX102" si="47">STDEV(DE68:DS68)</f>
        <v>2.5195890500143838E-2</v>
      </c>
    </row>
    <row r="69" spans="1:128" x14ac:dyDescent="0.4">
      <c r="A69" s="8">
        <v>67</v>
      </c>
      <c r="B69" s="11">
        <v>1.0625</v>
      </c>
      <c r="C69" s="11">
        <v>1.1285000000000001</v>
      </c>
      <c r="D69" s="11">
        <v>1.0047999999999999</v>
      </c>
      <c r="E69" s="11">
        <v>1.0487</v>
      </c>
      <c r="F69" s="11">
        <v>1.0482</v>
      </c>
      <c r="G69" s="11">
        <v>1</v>
      </c>
      <c r="H69" s="11">
        <v>1.0797000000000001</v>
      </c>
      <c r="I69" s="11">
        <v>1.0363</v>
      </c>
      <c r="J69" s="11">
        <v>1.0039</v>
      </c>
      <c r="K69" s="11">
        <v>1.0711999999999999</v>
      </c>
      <c r="L69" s="11">
        <v>1.0569999999999999</v>
      </c>
      <c r="M69" s="11">
        <v>1.1735</v>
      </c>
      <c r="N69" s="11">
        <v>1.1269</v>
      </c>
      <c r="O69" s="11">
        <v>1.0876999999999999</v>
      </c>
      <c r="P69" s="11">
        <v>1.0258</v>
      </c>
      <c r="Q69" s="11">
        <v>1</v>
      </c>
      <c r="S69" s="2">
        <f t="shared" si="24"/>
        <v>16</v>
      </c>
      <c r="T69" s="2">
        <f t="shared" si="25"/>
        <v>1.0596687500000002</v>
      </c>
      <c r="U69" s="1">
        <f t="shared" si="26"/>
        <v>1.2704483194099897E-2</v>
      </c>
      <c r="V69" s="2">
        <f t="shared" si="27"/>
        <v>5.0817932776399587E-2</v>
      </c>
      <c r="X69" s="11">
        <v>1.0305</v>
      </c>
      <c r="Y69" s="11">
        <v>1.069</v>
      </c>
      <c r="Z69" s="11">
        <v>1.0039</v>
      </c>
      <c r="AA69" s="11">
        <v>1</v>
      </c>
      <c r="AB69" s="11">
        <v>1.0069999999999999</v>
      </c>
      <c r="AC69" s="11">
        <v>1.0346</v>
      </c>
      <c r="AD69" s="11">
        <v>1.0204</v>
      </c>
      <c r="AE69" s="11">
        <v>1.0029999999999999</v>
      </c>
      <c r="AF69" s="11">
        <v>1.0029999999999999</v>
      </c>
      <c r="AG69" s="11">
        <v>1.0306</v>
      </c>
      <c r="AH69" s="11">
        <v>1.0025999999999999</v>
      </c>
      <c r="AI69" s="11">
        <v>1.0048999999999999</v>
      </c>
      <c r="AJ69" s="11">
        <v>1.0189999999999999</v>
      </c>
      <c r="AK69" s="11">
        <v>1.0395000000000001</v>
      </c>
      <c r="AL69" s="11">
        <v>1.0630999999999999</v>
      </c>
      <c r="AN69" s="2">
        <f t="shared" si="28"/>
        <v>15</v>
      </c>
      <c r="AO69" s="2">
        <f t="shared" si="29"/>
        <v>1.0220733333333334</v>
      </c>
      <c r="AP69" s="1">
        <f t="shared" si="30"/>
        <v>5.7521380428056578E-3</v>
      </c>
      <c r="AQ69" s="2">
        <f t="shared" si="31"/>
        <v>2.2277934844872439E-2</v>
      </c>
      <c r="AS69" s="11">
        <v>1.0209999999999999</v>
      </c>
      <c r="AT69" s="11">
        <v>1.0363</v>
      </c>
      <c r="AU69" s="11">
        <v>1.0384</v>
      </c>
      <c r="AV69" s="11">
        <v>1.0298</v>
      </c>
      <c r="AW69" s="11">
        <v>1.0425</v>
      </c>
      <c r="AX69" s="11">
        <v>1.0146999999999999</v>
      </c>
      <c r="AY69" s="11">
        <v>1.0084</v>
      </c>
      <c r="AZ69" s="11">
        <v>1.0415000000000001</v>
      </c>
      <c r="BA69" s="11">
        <v>1.0183</v>
      </c>
      <c r="BB69" s="11">
        <v>1.0087999999999999</v>
      </c>
      <c r="BC69" s="11">
        <v>0.99887999999999999</v>
      </c>
      <c r="BD69" s="11">
        <v>1.0136000000000001</v>
      </c>
      <c r="BE69" s="11">
        <v>1.0115000000000001</v>
      </c>
      <c r="BF69" s="11">
        <v>1.0445</v>
      </c>
      <c r="BG69" s="11">
        <v>1.0157</v>
      </c>
      <c r="BH69" s="11">
        <v>1.0166999999999999</v>
      </c>
      <c r="BJ69" s="2">
        <f t="shared" si="32"/>
        <v>16</v>
      </c>
      <c r="BK69" s="2">
        <f t="shared" si="33"/>
        <v>1.0225362499999999</v>
      </c>
      <c r="BL69" s="1">
        <f t="shared" si="34"/>
        <v>3.5629712407624094E-3</v>
      </c>
      <c r="BM69" s="2">
        <f t="shared" si="35"/>
        <v>1.4251884963049638E-2</v>
      </c>
      <c r="BO69" s="11">
        <v>1.0323</v>
      </c>
      <c r="BP69" s="11">
        <v>1.2447999999999999</v>
      </c>
      <c r="BQ69" s="11">
        <v>1.0825</v>
      </c>
      <c r="BR69" s="11">
        <v>1.0531999999999999</v>
      </c>
      <c r="BS69" s="11">
        <v>1.026</v>
      </c>
      <c r="BT69" s="11">
        <v>1.1814</v>
      </c>
      <c r="BU69" s="11">
        <v>1.1362000000000001</v>
      </c>
      <c r="BV69" s="11">
        <v>1.0994999999999999</v>
      </c>
      <c r="BW69" s="11">
        <v>1.0327</v>
      </c>
      <c r="BX69" s="11">
        <v>1.0959000000000001</v>
      </c>
      <c r="BY69" s="11">
        <v>1.0365</v>
      </c>
      <c r="BZ69" s="11">
        <v>1.0399</v>
      </c>
      <c r="CA69" s="11">
        <v>1.0210999999999999</v>
      </c>
      <c r="CB69" s="11">
        <v>1.1507000000000001</v>
      </c>
      <c r="CC69" s="11">
        <v>1.2286999999999999</v>
      </c>
      <c r="CE69" s="2">
        <f t="shared" si="36"/>
        <v>15</v>
      </c>
      <c r="CF69" s="2">
        <f t="shared" si="37"/>
        <v>1.0974266666666666</v>
      </c>
      <c r="CG69" s="1">
        <f t="shared" si="38"/>
        <v>1.9384565452384473E-2</v>
      </c>
      <c r="CH69" s="2">
        <f t="shared" si="39"/>
        <v>7.5076099170552704E-2</v>
      </c>
      <c r="CJ69" s="11">
        <v>1.0035000000000001</v>
      </c>
      <c r="CK69" s="11">
        <v>1.0250999999999999</v>
      </c>
      <c r="CL69" s="11">
        <v>1.0024</v>
      </c>
      <c r="CM69" s="11">
        <v>1.0390999999999999</v>
      </c>
      <c r="CN69" s="11">
        <v>1.0847</v>
      </c>
      <c r="CO69" s="11">
        <v>1.0263</v>
      </c>
      <c r="CP69" s="11">
        <v>1.0707</v>
      </c>
      <c r="CQ69" s="11">
        <v>1</v>
      </c>
      <c r="CR69" s="11">
        <v>1.0099</v>
      </c>
      <c r="CS69" s="11">
        <v>1.0478000000000001</v>
      </c>
      <c r="CT69" s="11">
        <v>1.1211</v>
      </c>
      <c r="CU69" s="11">
        <v>1.0249999999999999</v>
      </c>
      <c r="CV69" s="11">
        <v>1.0095000000000001</v>
      </c>
      <c r="CW69" s="11">
        <v>1.012</v>
      </c>
      <c r="CX69" s="11">
        <v>1.1234</v>
      </c>
      <c r="CZ69" s="2">
        <f t="shared" si="40"/>
        <v>15</v>
      </c>
      <c r="DA69" s="2">
        <f t="shared" si="41"/>
        <v>1.0400333333333334</v>
      </c>
      <c r="DB69" s="1">
        <f t="shared" si="42"/>
        <v>1.0720686130612679E-2</v>
      </c>
      <c r="DC69" s="2">
        <f t="shared" si="43"/>
        <v>4.1521038843779737E-2</v>
      </c>
      <c r="DE69" s="11">
        <v>1.0056</v>
      </c>
      <c r="DF69" s="11">
        <v>1.0367999999999999</v>
      </c>
      <c r="DG69" s="11">
        <v>1.0209999999999999</v>
      </c>
      <c r="DH69" s="11">
        <v>1.1019000000000001</v>
      </c>
      <c r="DI69" s="11">
        <v>1.0288999999999999</v>
      </c>
      <c r="DJ69" s="11">
        <v>1.0610999999999999</v>
      </c>
      <c r="DK69" s="11">
        <v>1.0023</v>
      </c>
      <c r="DL69" s="11">
        <v>1.0069999999999999</v>
      </c>
      <c r="DM69" s="11">
        <v>1.0047999999999999</v>
      </c>
      <c r="DN69" s="11">
        <v>1.0118</v>
      </c>
      <c r="DO69" s="11">
        <v>1.0083</v>
      </c>
      <c r="DP69" s="11">
        <v>1.0687</v>
      </c>
      <c r="DQ69" s="11">
        <v>1.0119</v>
      </c>
      <c r="DR69" s="11">
        <v>1.0172000000000001</v>
      </c>
      <c r="DS69" s="11">
        <v>1.0278</v>
      </c>
      <c r="DU69" s="2">
        <f t="shared" si="44"/>
        <v>15</v>
      </c>
      <c r="DV69" s="2">
        <f t="shared" si="45"/>
        <v>1.0276733333333332</v>
      </c>
      <c r="DW69" s="1">
        <f t="shared" si="46"/>
        <v>7.4023385408272134E-3</v>
      </c>
      <c r="DX69" s="2">
        <f t="shared" si="47"/>
        <v>2.8669133891613109E-2</v>
      </c>
    </row>
    <row r="70" spans="1:128" x14ac:dyDescent="0.4">
      <c r="A70" s="7">
        <v>68</v>
      </c>
      <c r="B70" s="11">
        <v>1</v>
      </c>
      <c r="C70" s="11">
        <v>1.0967</v>
      </c>
      <c r="D70" s="11">
        <v>1.0013000000000001</v>
      </c>
      <c r="E70" s="11">
        <v>1.0408999999999999</v>
      </c>
      <c r="F70" s="11">
        <v>1.0417000000000001</v>
      </c>
      <c r="G70" s="11">
        <v>1.1739999999999999</v>
      </c>
      <c r="H70" s="11">
        <v>1.1308</v>
      </c>
      <c r="I70" s="11">
        <v>1.0128999999999999</v>
      </c>
      <c r="J70" s="11">
        <v>0.99629000000000001</v>
      </c>
      <c r="K70" s="11">
        <v>1.0642</v>
      </c>
      <c r="L70" s="11">
        <v>1.0634999999999999</v>
      </c>
      <c r="M70" s="11">
        <v>1.1806000000000001</v>
      </c>
      <c r="N70" s="11">
        <v>1.1192</v>
      </c>
      <c r="O70" s="11">
        <v>1.1153999999999999</v>
      </c>
      <c r="P70" s="11">
        <v>1.0589999999999999</v>
      </c>
      <c r="Q70" s="11">
        <v>1.0392999999999999</v>
      </c>
      <c r="S70" s="2">
        <f t="shared" si="24"/>
        <v>16</v>
      </c>
      <c r="T70" s="2">
        <f t="shared" si="25"/>
        <v>1.0709868749999998</v>
      </c>
      <c r="U70" s="1">
        <f t="shared" si="26"/>
        <v>1.4863889596343608E-2</v>
      </c>
      <c r="V70" s="2">
        <f t="shared" si="27"/>
        <v>5.9455558385374432E-2</v>
      </c>
      <c r="X70" s="11">
        <v>0.99411000000000005</v>
      </c>
      <c r="Y70" s="11">
        <v>1.0629999999999999</v>
      </c>
      <c r="Z70" s="11">
        <v>1.0061</v>
      </c>
      <c r="AA70" s="11">
        <v>1.0149999999999999</v>
      </c>
      <c r="AB70" s="11">
        <v>1.0058</v>
      </c>
      <c r="AC70" s="11">
        <v>1.0434000000000001</v>
      </c>
      <c r="AD70" s="11">
        <v>1.0315000000000001</v>
      </c>
      <c r="AE70" s="11">
        <v>1.0072000000000001</v>
      </c>
      <c r="AF70" s="11">
        <v>1.0072000000000001</v>
      </c>
      <c r="AG70" s="11">
        <v>1.0494000000000001</v>
      </c>
      <c r="AH70" s="11">
        <v>1.0062</v>
      </c>
      <c r="AI70" s="11">
        <v>1.0156000000000001</v>
      </c>
      <c r="AJ70" s="11">
        <v>1.0121</v>
      </c>
      <c r="AK70" s="11">
        <v>1.03</v>
      </c>
      <c r="AL70" s="11">
        <v>1.0356000000000001</v>
      </c>
      <c r="AN70" s="2">
        <f t="shared" si="28"/>
        <v>15</v>
      </c>
      <c r="AO70" s="2">
        <f t="shared" si="29"/>
        <v>1.0214806666666667</v>
      </c>
      <c r="AP70" s="1">
        <f t="shared" si="30"/>
        <v>5.0679555816697712E-3</v>
      </c>
      <c r="AQ70" s="2">
        <f t="shared" si="31"/>
        <v>1.9628107567125946E-2</v>
      </c>
      <c r="AS70" s="11">
        <v>1.0074000000000001</v>
      </c>
      <c r="AT70" s="11">
        <v>0.98826000000000003</v>
      </c>
      <c r="AU70" s="11">
        <v>1.0384</v>
      </c>
      <c r="AV70" s="11">
        <v>1.0079</v>
      </c>
      <c r="AW70" s="11">
        <v>1.028</v>
      </c>
      <c r="AX70" s="11">
        <v>1.0176000000000001</v>
      </c>
      <c r="AY70" s="11">
        <v>1.01</v>
      </c>
      <c r="AZ70" s="11">
        <v>1</v>
      </c>
      <c r="BA70" s="11">
        <v>1.0204</v>
      </c>
      <c r="BB70" s="11">
        <v>1.0013000000000001</v>
      </c>
      <c r="BC70" s="11">
        <v>1.0008999999999999</v>
      </c>
      <c r="BD70" s="11">
        <v>1.0225</v>
      </c>
      <c r="BE70" s="11">
        <v>1.016</v>
      </c>
      <c r="BF70" s="11">
        <v>1.0298</v>
      </c>
      <c r="BG70" s="11">
        <v>1</v>
      </c>
      <c r="BH70" s="11">
        <v>1.0213000000000001</v>
      </c>
      <c r="BJ70" s="2">
        <f t="shared" si="32"/>
        <v>16</v>
      </c>
      <c r="BK70" s="2">
        <f t="shared" si="33"/>
        <v>1.01311</v>
      </c>
      <c r="BL70" s="1">
        <f t="shared" si="34"/>
        <v>3.3516190117613312E-3</v>
      </c>
      <c r="BM70" s="2">
        <f t="shared" si="35"/>
        <v>1.3406476047045325E-2</v>
      </c>
      <c r="BO70" s="11">
        <v>1.0288999999999999</v>
      </c>
      <c r="BP70" s="11">
        <v>1</v>
      </c>
      <c r="BQ70" s="11">
        <v>1.0855999999999999</v>
      </c>
      <c r="BR70" s="11">
        <v>1</v>
      </c>
      <c r="BS70" s="11">
        <v>1</v>
      </c>
      <c r="BT70" s="11">
        <v>1.1811</v>
      </c>
      <c r="BU70" s="11">
        <v>1.0884</v>
      </c>
      <c r="BV70" s="11">
        <v>1.0960000000000001</v>
      </c>
      <c r="BW70" s="11">
        <v>1.0559000000000001</v>
      </c>
      <c r="BX70" s="11">
        <v>1.0959000000000001</v>
      </c>
      <c r="BY70" s="11">
        <v>1.0042</v>
      </c>
      <c r="BZ70" s="11">
        <v>1.0431999999999999</v>
      </c>
      <c r="CA70" s="11">
        <v>1.0079</v>
      </c>
      <c r="CB70" s="11">
        <v>1.1346000000000001</v>
      </c>
      <c r="CC70" s="11">
        <v>1.1738999999999999</v>
      </c>
      <c r="CE70" s="2">
        <f t="shared" si="36"/>
        <v>15</v>
      </c>
      <c r="CF70" s="2">
        <f t="shared" si="37"/>
        <v>1.0663733333333334</v>
      </c>
      <c r="CG70" s="1">
        <f t="shared" si="38"/>
        <v>1.6114963370868842E-2</v>
      </c>
      <c r="CH70" s="2">
        <f t="shared" si="39"/>
        <v>6.2412984760117564E-2</v>
      </c>
      <c r="CJ70" s="11">
        <v>1</v>
      </c>
      <c r="CK70" s="11">
        <v>1.0504</v>
      </c>
      <c r="CL70" s="11">
        <v>1.0118</v>
      </c>
      <c r="CM70" s="11">
        <v>1.0125</v>
      </c>
      <c r="CN70" s="11">
        <v>1.0841000000000001</v>
      </c>
      <c r="CO70" s="11">
        <v>1.0232000000000001</v>
      </c>
      <c r="CP70" s="11">
        <v>1.077</v>
      </c>
      <c r="CQ70" s="11">
        <v>1.0114000000000001</v>
      </c>
      <c r="CR70" s="11">
        <v>1</v>
      </c>
      <c r="CS70" s="11">
        <v>1.0359</v>
      </c>
      <c r="CT70" s="11">
        <v>1.0721000000000001</v>
      </c>
      <c r="CU70" s="11">
        <v>1</v>
      </c>
      <c r="CV70" s="11">
        <v>1.012</v>
      </c>
      <c r="CW70" s="11">
        <v>1.0135000000000001</v>
      </c>
      <c r="CX70" s="11">
        <v>1.0768</v>
      </c>
      <c r="CZ70" s="2">
        <f t="shared" si="40"/>
        <v>15</v>
      </c>
      <c r="DA70" s="2">
        <f t="shared" si="41"/>
        <v>1.0320466666666668</v>
      </c>
      <c r="DB70" s="1">
        <f t="shared" si="42"/>
        <v>8.110116355613357E-3</v>
      </c>
      <c r="DC70" s="2">
        <f t="shared" si="43"/>
        <v>3.1410345581094921E-2</v>
      </c>
      <c r="DE70" s="11">
        <v>0.99829000000000001</v>
      </c>
      <c r="DF70" s="11">
        <v>1.0221</v>
      </c>
      <c r="DG70" s="11">
        <v>1.0337000000000001</v>
      </c>
      <c r="DH70" s="11">
        <v>1.1274999999999999</v>
      </c>
      <c r="DI70" s="11">
        <v>1.0430999999999999</v>
      </c>
      <c r="DJ70" s="11">
        <v>1.0865</v>
      </c>
      <c r="DK70" s="11">
        <v>1</v>
      </c>
      <c r="DL70" s="11">
        <v>1</v>
      </c>
      <c r="DM70" s="11">
        <v>1</v>
      </c>
      <c r="DN70" s="11">
        <v>1</v>
      </c>
      <c r="DO70" s="11">
        <v>1.0105</v>
      </c>
      <c r="DP70" s="11">
        <v>1.0854999999999999</v>
      </c>
      <c r="DQ70" s="11">
        <v>1.0075000000000001</v>
      </c>
      <c r="DR70" s="11">
        <v>1.0153000000000001</v>
      </c>
      <c r="DS70" s="11">
        <v>1.0178</v>
      </c>
      <c r="DU70" s="2">
        <f t="shared" si="44"/>
        <v>15</v>
      </c>
      <c r="DV70" s="2">
        <f t="shared" si="45"/>
        <v>1.0298526666666665</v>
      </c>
      <c r="DW70" s="1">
        <f t="shared" si="46"/>
        <v>1.0208094009245173E-2</v>
      </c>
      <c r="DX70" s="2">
        <f t="shared" si="47"/>
        <v>3.9535778094326256E-2</v>
      </c>
    </row>
    <row r="71" spans="1:128" x14ac:dyDescent="0.4">
      <c r="A71" s="6">
        <v>69</v>
      </c>
      <c r="B71" s="11">
        <v>1.0011000000000001</v>
      </c>
      <c r="C71" s="11">
        <v>1.1365000000000001</v>
      </c>
      <c r="D71" s="11">
        <v>0.98556999999999995</v>
      </c>
      <c r="E71" s="11">
        <v>1.0333000000000001</v>
      </c>
      <c r="F71" s="11">
        <v>1.0105999999999999</v>
      </c>
      <c r="G71" s="11">
        <v>1.1826000000000001</v>
      </c>
      <c r="H71" s="11">
        <v>1.1308</v>
      </c>
      <c r="I71" s="11">
        <v>1.0218</v>
      </c>
      <c r="J71" s="11">
        <v>1.1763999999999999</v>
      </c>
      <c r="K71" s="11">
        <v>1.0226999999999999</v>
      </c>
      <c r="L71" s="11">
        <v>1.02</v>
      </c>
      <c r="M71" s="11">
        <v>1.0087999999999999</v>
      </c>
      <c r="N71" s="11">
        <v>1.1706000000000001</v>
      </c>
      <c r="O71" s="11">
        <v>1.1128</v>
      </c>
      <c r="P71" s="11">
        <v>1.0445</v>
      </c>
      <c r="Q71" s="11">
        <v>1.0557000000000001</v>
      </c>
      <c r="S71" s="2">
        <f t="shared" si="24"/>
        <v>16</v>
      </c>
      <c r="T71" s="2">
        <f t="shared" si="25"/>
        <v>1.0696106250000001</v>
      </c>
      <c r="U71" s="1">
        <f t="shared" si="26"/>
        <v>1.7378144690691957E-2</v>
      </c>
      <c r="V71" s="2">
        <f t="shared" si="27"/>
        <v>6.9512578762767827E-2</v>
      </c>
      <c r="X71" s="11">
        <v>1</v>
      </c>
      <c r="Y71" s="11">
        <v>1.0564</v>
      </c>
      <c r="Z71" s="11">
        <v>1</v>
      </c>
      <c r="AA71" s="11">
        <v>1</v>
      </c>
      <c r="AB71" s="11">
        <v>1.0069999999999999</v>
      </c>
      <c r="AC71" s="11">
        <v>1.016</v>
      </c>
      <c r="AD71" s="11">
        <v>1.0301</v>
      </c>
      <c r="AE71" s="11">
        <v>1.0089999999999999</v>
      </c>
      <c r="AF71" s="11">
        <v>1.0089999999999999</v>
      </c>
      <c r="AG71" s="11">
        <v>1</v>
      </c>
      <c r="AH71" s="11">
        <v>1.0051000000000001</v>
      </c>
      <c r="AI71" s="11">
        <v>1.0210999999999999</v>
      </c>
      <c r="AJ71" s="11">
        <v>1.0154000000000001</v>
      </c>
      <c r="AK71" s="11">
        <v>1.036</v>
      </c>
      <c r="AL71" s="11">
        <v>1.0077</v>
      </c>
      <c r="AN71" s="2">
        <f t="shared" si="28"/>
        <v>15</v>
      </c>
      <c r="AO71" s="2">
        <f t="shared" si="29"/>
        <v>1.0141866666666666</v>
      </c>
      <c r="AP71" s="1">
        <f t="shared" si="30"/>
        <v>4.1396556869320918E-3</v>
      </c>
      <c r="AQ71" s="2">
        <f t="shared" si="31"/>
        <v>1.6032817534520818E-2</v>
      </c>
      <c r="AS71" s="11">
        <v>1.0168999999999999</v>
      </c>
      <c r="AT71" s="11">
        <v>1</v>
      </c>
      <c r="AU71" s="11">
        <v>1</v>
      </c>
      <c r="AV71" s="11">
        <v>1.0068999999999999</v>
      </c>
      <c r="AW71" s="11">
        <v>1.0193000000000001</v>
      </c>
      <c r="AX71" s="11">
        <v>1.0157</v>
      </c>
      <c r="AY71" s="11">
        <v>1</v>
      </c>
      <c r="AZ71" s="11">
        <v>1.0135000000000001</v>
      </c>
      <c r="BA71" s="11">
        <v>1.0119</v>
      </c>
      <c r="BB71" s="11">
        <v>1.0045999999999999</v>
      </c>
      <c r="BC71" s="11">
        <v>1</v>
      </c>
      <c r="BD71" s="11">
        <v>1.0269999999999999</v>
      </c>
      <c r="BE71" s="11">
        <v>1.0159</v>
      </c>
      <c r="BF71" s="11">
        <v>1.0152000000000001</v>
      </c>
      <c r="BG71" s="11">
        <v>1.0033000000000001</v>
      </c>
      <c r="BH71" s="11">
        <v>1.0219</v>
      </c>
      <c r="BJ71" s="2">
        <f t="shared" si="32"/>
        <v>16</v>
      </c>
      <c r="BK71" s="2">
        <f t="shared" si="33"/>
        <v>1.01075625</v>
      </c>
      <c r="BL71" s="1">
        <f t="shared" si="34"/>
        <v>2.188434919259272E-3</v>
      </c>
      <c r="BM71" s="2">
        <f t="shared" si="35"/>
        <v>8.7537396770370878E-3</v>
      </c>
      <c r="BO71" s="11">
        <v>1.0671999999999999</v>
      </c>
      <c r="BP71" s="11">
        <v>1.0331999999999999</v>
      </c>
      <c r="BQ71" s="11">
        <v>1</v>
      </c>
      <c r="BR71" s="11">
        <v>1.0046999999999999</v>
      </c>
      <c r="BS71" s="11">
        <v>1.0084</v>
      </c>
      <c r="BT71" s="11">
        <v>1.1491</v>
      </c>
      <c r="BU71" s="11">
        <v>1.1301000000000001</v>
      </c>
      <c r="BV71" s="11">
        <v>1.0367</v>
      </c>
      <c r="BW71" s="11">
        <v>1.0542</v>
      </c>
      <c r="BX71" s="11">
        <v>1.1559999999999999</v>
      </c>
      <c r="BY71" s="11">
        <v>1</v>
      </c>
      <c r="BZ71" s="11">
        <v>1.0623</v>
      </c>
      <c r="CA71" s="11">
        <v>1</v>
      </c>
      <c r="CB71" s="11">
        <v>1.0960000000000001</v>
      </c>
      <c r="CC71" s="11">
        <v>1.1411</v>
      </c>
      <c r="CE71" s="2">
        <f t="shared" si="36"/>
        <v>15</v>
      </c>
      <c r="CF71" s="2">
        <f t="shared" si="37"/>
        <v>1.0626</v>
      </c>
      <c r="CG71" s="1">
        <f t="shared" si="38"/>
        <v>1.5073341336532493E-2</v>
      </c>
      <c r="CH71" s="2">
        <f t="shared" si="39"/>
        <v>5.8378799968090193E-2</v>
      </c>
      <c r="CJ71" s="11">
        <v>1.0021</v>
      </c>
      <c r="CK71" s="11">
        <v>1</v>
      </c>
      <c r="CL71" s="11">
        <v>1.0719000000000001</v>
      </c>
      <c r="CM71" s="11">
        <v>1.0105999999999999</v>
      </c>
      <c r="CN71" s="11">
        <v>1.0698000000000001</v>
      </c>
      <c r="CO71" s="11">
        <v>1.0258</v>
      </c>
      <c r="CP71" s="11">
        <v>1.0820000000000001</v>
      </c>
      <c r="CQ71" s="11">
        <v>1.0557000000000001</v>
      </c>
      <c r="CR71" s="11">
        <v>1.0199</v>
      </c>
      <c r="CS71" s="11">
        <v>1.0369999999999999</v>
      </c>
      <c r="CT71" s="11">
        <v>1.0741000000000001</v>
      </c>
      <c r="CU71" s="11">
        <v>1.0103</v>
      </c>
      <c r="CV71" s="11">
        <v>1</v>
      </c>
      <c r="CW71" s="11">
        <v>1.0114000000000001</v>
      </c>
      <c r="CX71" s="11">
        <v>1.1355</v>
      </c>
      <c r="CZ71" s="2">
        <f t="shared" si="40"/>
        <v>15</v>
      </c>
      <c r="DA71" s="2">
        <f t="shared" si="41"/>
        <v>1.0404066666666667</v>
      </c>
      <c r="DB71" s="1">
        <f t="shared" si="42"/>
        <v>1.0238161417283342E-2</v>
      </c>
      <c r="DC71" s="2">
        <f t="shared" si="43"/>
        <v>3.9652228664921713E-2</v>
      </c>
      <c r="DE71" s="11">
        <v>1.0109999999999999</v>
      </c>
      <c r="DF71" s="11">
        <v>1.0355000000000001</v>
      </c>
      <c r="DG71" s="11">
        <v>1.0286999999999999</v>
      </c>
      <c r="DH71" s="11">
        <v>1.0740000000000001</v>
      </c>
      <c r="DI71" s="11">
        <v>1.028</v>
      </c>
      <c r="DJ71" s="11">
        <v>1.0956999999999999</v>
      </c>
      <c r="DK71" s="11">
        <v>1.0105</v>
      </c>
      <c r="DL71" s="11">
        <v>1.0593999999999999</v>
      </c>
      <c r="DM71" s="11">
        <v>1.0109999999999999</v>
      </c>
      <c r="DN71" s="11">
        <v>1.0141</v>
      </c>
      <c r="DO71" s="11">
        <v>1.0075000000000001</v>
      </c>
      <c r="DP71" s="11">
        <v>1.0492999999999999</v>
      </c>
      <c r="DQ71" s="11">
        <v>1</v>
      </c>
      <c r="DR71" s="11">
        <v>1</v>
      </c>
      <c r="DS71" s="11">
        <v>1</v>
      </c>
      <c r="DU71" s="2">
        <f t="shared" si="44"/>
        <v>15</v>
      </c>
      <c r="DV71" s="2">
        <f t="shared" si="45"/>
        <v>1.0283133333333334</v>
      </c>
      <c r="DW71" s="1">
        <f t="shared" si="46"/>
        <v>7.5731094869668459E-3</v>
      </c>
      <c r="DX71" s="2">
        <f t="shared" si="47"/>
        <v>2.9330526922027991E-2</v>
      </c>
    </row>
    <row r="72" spans="1:128" x14ac:dyDescent="0.4">
      <c r="A72" s="8">
        <v>70</v>
      </c>
      <c r="B72" s="11">
        <v>1.0226999999999999</v>
      </c>
      <c r="C72" s="11">
        <v>1.1363000000000001</v>
      </c>
      <c r="D72" s="11">
        <v>1.0214000000000001</v>
      </c>
      <c r="E72" s="11">
        <v>1.0414000000000001</v>
      </c>
      <c r="F72" s="11">
        <v>1.0301</v>
      </c>
      <c r="G72" s="11">
        <v>1.0819000000000001</v>
      </c>
      <c r="H72" s="11">
        <v>1.1297999999999999</v>
      </c>
      <c r="I72" s="11">
        <v>1</v>
      </c>
      <c r="J72" s="11">
        <v>1.2089000000000001</v>
      </c>
      <c r="K72" s="11">
        <v>1</v>
      </c>
      <c r="L72" s="11">
        <v>1.0212000000000001</v>
      </c>
      <c r="M72" s="11">
        <v>1.0904</v>
      </c>
      <c r="N72" s="11">
        <v>1.0972</v>
      </c>
      <c r="O72" s="11">
        <v>1.1637</v>
      </c>
      <c r="P72" s="11">
        <v>1.0486</v>
      </c>
      <c r="Q72" s="11">
        <v>1.0660000000000001</v>
      </c>
      <c r="S72" s="2">
        <f t="shared" si="24"/>
        <v>16</v>
      </c>
      <c r="T72" s="2">
        <f t="shared" si="25"/>
        <v>1.0724749999999998</v>
      </c>
      <c r="U72" s="1">
        <f t="shared" si="26"/>
        <v>1.5398708008574399E-2</v>
      </c>
      <c r="V72" s="2">
        <f t="shared" si="27"/>
        <v>6.1594832034297595E-2</v>
      </c>
      <c r="X72" s="11">
        <v>1.0367999999999999</v>
      </c>
      <c r="Y72" s="11">
        <v>1.0474000000000001</v>
      </c>
      <c r="Z72" s="11">
        <v>0.99970000000000003</v>
      </c>
      <c r="AA72" s="11">
        <v>1.0379</v>
      </c>
      <c r="AB72" s="11">
        <v>1.0111000000000001</v>
      </c>
      <c r="AC72" s="11">
        <v>1</v>
      </c>
      <c r="AD72" s="11">
        <v>1.0159</v>
      </c>
      <c r="AE72" s="11">
        <v>1.0178</v>
      </c>
      <c r="AF72" s="11">
        <v>1.0178</v>
      </c>
      <c r="AG72" s="11">
        <v>1.0039</v>
      </c>
      <c r="AH72" s="11">
        <v>1.0082</v>
      </c>
      <c r="AI72" s="11">
        <v>1.0263</v>
      </c>
      <c r="AJ72" s="11">
        <v>1.0376000000000001</v>
      </c>
      <c r="AK72" s="11">
        <v>1.0487</v>
      </c>
      <c r="AL72" s="11">
        <v>1.0229999999999999</v>
      </c>
      <c r="AN72" s="2">
        <f t="shared" si="28"/>
        <v>15</v>
      </c>
      <c r="AO72" s="2">
        <f t="shared" si="29"/>
        <v>1.0221399999999998</v>
      </c>
      <c r="AP72" s="1">
        <f t="shared" si="30"/>
        <v>4.2443777938754304E-3</v>
      </c>
      <c r="AQ72" s="2">
        <f t="shared" si="31"/>
        <v>1.6438404510692117E-2</v>
      </c>
      <c r="AS72" s="11">
        <v>1</v>
      </c>
      <c r="AT72" s="11">
        <v>1.0737000000000001</v>
      </c>
      <c r="AU72" s="11">
        <v>1.0173000000000001</v>
      </c>
      <c r="AV72" s="11">
        <v>1.0086999999999999</v>
      </c>
      <c r="AW72" s="11">
        <v>1.0176000000000001</v>
      </c>
      <c r="AX72" s="11">
        <v>1.0226999999999999</v>
      </c>
      <c r="AY72" s="11">
        <v>1.0043</v>
      </c>
      <c r="AZ72" s="11">
        <v>1.0181</v>
      </c>
      <c r="BA72" s="11">
        <v>1.0054000000000001</v>
      </c>
      <c r="BB72" s="11">
        <v>1.0057</v>
      </c>
      <c r="BC72" s="11">
        <v>1.0005999999999999</v>
      </c>
      <c r="BD72" s="11">
        <v>1</v>
      </c>
      <c r="BE72" s="11">
        <v>1.0234000000000001</v>
      </c>
      <c r="BF72" s="11">
        <v>1.0177</v>
      </c>
      <c r="BG72" s="11">
        <v>1.0072000000000001</v>
      </c>
      <c r="BH72" s="11">
        <v>1.0226</v>
      </c>
      <c r="BJ72" s="2">
        <f t="shared" si="32"/>
        <v>16</v>
      </c>
      <c r="BK72" s="2">
        <f t="shared" si="33"/>
        <v>1.0153125000000001</v>
      </c>
      <c r="BL72" s="1">
        <f t="shared" si="34"/>
        <v>4.4308189141512031E-3</v>
      </c>
      <c r="BM72" s="2">
        <f t="shared" si="35"/>
        <v>1.7723275656604812E-2</v>
      </c>
      <c r="BO72" s="11">
        <v>1.0034000000000001</v>
      </c>
      <c r="BP72" s="11">
        <v>1.0795999999999999</v>
      </c>
      <c r="BQ72" s="11">
        <v>1.0428999999999999</v>
      </c>
      <c r="BR72" s="11">
        <v>0.99970999999999999</v>
      </c>
      <c r="BS72" s="11">
        <v>1.018</v>
      </c>
      <c r="BT72" s="11">
        <v>1.0449999999999999</v>
      </c>
      <c r="BU72" s="11">
        <v>1.1321000000000001</v>
      </c>
      <c r="BV72" s="11">
        <v>1.0247999999999999</v>
      </c>
      <c r="BW72" s="11">
        <v>1.0960000000000001</v>
      </c>
      <c r="BX72" s="11">
        <v>1.099</v>
      </c>
      <c r="BY72" s="11">
        <v>1.0002</v>
      </c>
      <c r="BZ72" s="11">
        <v>0.99787000000000003</v>
      </c>
      <c r="CA72" s="11">
        <v>1.0373000000000001</v>
      </c>
      <c r="CB72" s="11">
        <v>1.0925</v>
      </c>
      <c r="CC72" s="11">
        <v>1.1421999999999999</v>
      </c>
      <c r="CE72" s="2">
        <f t="shared" si="36"/>
        <v>15</v>
      </c>
      <c r="CF72" s="2">
        <f t="shared" si="37"/>
        <v>1.0540386666666668</v>
      </c>
      <c r="CG72" s="1">
        <f t="shared" si="38"/>
        <v>1.2722301112114172E-2</v>
      </c>
      <c r="CH72" s="2">
        <f t="shared" si="39"/>
        <v>4.9273260332654292E-2</v>
      </c>
      <c r="CJ72" s="11">
        <v>1.0018</v>
      </c>
      <c r="CK72" s="11">
        <v>0.98992999999999998</v>
      </c>
      <c r="CL72" s="11">
        <v>1.0739000000000001</v>
      </c>
      <c r="CM72" s="11">
        <v>1</v>
      </c>
      <c r="CN72" s="11">
        <v>1.0657000000000001</v>
      </c>
      <c r="CO72" s="11">
        <v>1</v>
      </c>
      <c r="CP72" s="11">
        <v>1.1053999999999999</v>
      </c>
      <c r="CQ72" s="11">
        <v>1.0384</v>
      </c>
      <c r="CR72" s="11">
        <v>1.0216000000000001</v>
      </c>
      <c r="CS72" s="11">
        <v>1.0212000000000001</v>
      </c>
      <c r="CT72" s="11">
        <v>1</v>
      </c>
      <c r="CU72" s="11">
        <v>1.0499000000000001</v>
      </c>
      <c r="CV72" s="11">
        <v>1.0201</v>
      </c>
      <c r="CW72" s="11">
        <v>1.0068999999999999</v>
      </c>
      <c r="CX72" s="11">
        <v>1.1374</v>
      </c>
      <c r="CZ72" s="2">
        <f t="shared" si="40"/>
        <v>15</v>
      </c>
      <c r="DA72" s="2">
        <f t="shared" si="41"/>
        <v>1.0354819999999998</v>
      </c>
      <c r="DB72" s="1">
        <f t="shared" si="42"/>
        <v>1.1194784083074878E-2</v>
      </c>
      <c r="DC72" s="2">
        <f t="shared" si="43"/>
        <v>4.335721231813687E-2</v>
      </c>
      <c r="DE72" s="11">
        <v>1.0083</v>
      </c>
      <c r="DF72" s="11">
        <v>1.048</v>
      </c>
      <c r="DG72" s="11">
        <v>0.99816000000000005</v>
      </c>
      <c r="DH72" s="11">
        <v>1.0468999999999999</v>
      </c>
      <c r="DI72" s="11">
        <v>1</v>
      </c>
      <c r="DJ72" s="11">
        <v>1.046</v>
      </c>
      <c r="DK72" s="11">
        <v>1.0186999999999999</v>
      </c>
      <c r="DL72" s="11">
        <v>1.0718000000000001</v>
      </c>
      <c r="DM72" s="11">
        <v>1.0086999999999999</v>
      </c>
      <c r="DN72" s="11">
        <v>1.0274000000000001</v>
      </c>
      <c r="DO72" s="11">
        <v>1.014</v>
      </c>
      <c r="DP72" s="11">
        <v>1.0311999999999999</v>
      </c>
      <c r="DQ72" s="11">
        <v>1.0105999999999999</v>
      </c>
      <c r="DR72" s="11">
        <v>1.0107999999999999</v>
      </c>
      <c r="DS72" s="11">
        <v>1.0162</v>
      </c>
      <c r="DU72" s="2">
        <f t="shared" si="44"/>
        <v>15</v>
      </c>
      <c r="DV72" s="2">
        <f t="shared" si="45"/>
        <v>1.0237839999999998</v>
      </c>
      <c r="DW72" s="1">
        <f t="shared" si="46"/>
        <v>5.4331284331799691E-3</v>
      </c>
      <c r="DX72" s="2">
        <f t="shared" si="47"/>
        <v>2.1042415939512019E-2</v>
      </c>
    </row>
    <row r="73" spans="1:128" x14ac:dyDescent="0.4">
      <c r="A73" s="7">
        <v>71</v>
      </c>
      <c r="B73" s="11">
        <v>1</v>
      </c>
      <c r="C73" s="11">
        <v>1.1080000000000001</v>
      </c>
      <c r="D73" s="11">
        <v>1.028</v>
      </c>
      <c r="E73" s="11">
        <v>1.0366</v>
      </c>
      <c r="F73" s="11">
        <v>1.0122</v>
      </c>
      <c r="G73" s="11">
        <v>1.0601</v>
      </c>
      <c r="H73" s="11">
        <v>1.1363000000000001</v>
      </c>
      <c r="I73" s="11">
        <v>1.0457000000000001</v>
      </c>
      <c r="J73" s="11">
        <v>1.2014</v>
      </c>
      <c r="K73" s="11">
        <v>1.0233000000000001</v>
      </c>
      <c r="L73" s="11">
        <v>1.04</v>
      </c>
      <c r="M73" s="11">
        <v>1.0981000000000001</v>
      </c>
      <c r="N73" s="11">
        <v>1.091</v>
      </c>
      <c r="O73" s="11">
        <v>1.1297999999999999</v>
      </c>
      <c r="P73" s="11">
        <v>1.0461</v>
      </c>
      <c r="Q73" s="11">
        <v>1.0819000000000001</v>
      </c>
      <c r="S73" s="2">
        <f t="shared" si="24"/>
        <v>16</v>
      </c>
      <c r="T73" s="2">
        <f t="shared" si="25"/>
        <v>1.07115625</v>
      </c>
      <c r="U73" s="1">
        <f t="shared" si="26"/>
        <v>1.3461909128939823E-2</v>
      </c>
      <c r="V73" s="2">
        <f t="shared" si="27"/>
        <v>5.3847636515759294E-2</v>
      </c>
      <c r="X73" s="11">
        <v>1.0122</v>
      </c>
      <c r="Y73" s="11">
        <v>1.0398000000000001</v>
      </c>
      <c r="Z73" s="11">
        <v>1.0009999999999999</v>
      </c>
      <c r="AA73" s="11">
        <v>1.0305</v>
      </c>
      <c r="AB73" s="11">
        <v>1</v>
      </c>
      <c r="AC73" s="11">
        <v>1.0085999999999999</v>
      </c>
      <c r="AD73" s="11">
        <v>1.026</v>
      </c>
      <c r="AE73" s="11">
        <v>1.0216000000000001</v>
      </c>
      <c r="AF73" s="11">
        <v>1.0216000000000001</v>
      </c>
      <c r="AG73" s="11">
        <v>1.0190999999999999</v>
      </c>
      <c r="AH73" s="11">
        <v>1.0009999999999999</v>
      </c>
      <c r="AI73" s="11">
        <v>1</v>
      </c>
      <c r="AJ73" s="11">
        <v>1.0366</v>
      </c>
      <c r="AK73" s="11">
        <v>1.0244</v>
      </c>
      <c r="AL73" s="11">
        <v>1.0085999999999999</v>
      </c>
      <c r="AN73" s="2">
        <f t="shared" si="28"/>
        <v>15</v>
      </c>
      <c r="AO73" s="2">
        <f t="shared" si="29"/>
        <v>1.0167333333333333</v>
      </c>
      <c r="AP73" s="1">
        <f t="shared" si="30"/>
        <v>3.4653614759113092E-3</v>
      </c>
      <c r="AQ73" s="2">
        <f t="shared" si="31"/>
        <v>1.3421287284793255E-2</v>
      </c>
      <c r="AS73" s="11">
        <v>1.0276000000000001</v>
      </c>
      <c r="AT73" s="11">
        <v>1.0445</v>
      </c>
      <c r="AU73" s="11">
        <v>1.0164</v>
      </c>
      <c r="AV73" s="11">
        <v>1.0103</v>
      </c>
      <c r="AW73" s="11">
        <v>1.0149999999999999</v>
      </c>
      <c r="AX73" s="11">
        <v>1.0106999999999999</v>
      </c>
      <c r="AY73" s="11">
        <v>1.0185999999999999</v>
      </c>
      <c r="AZ73" s="11">
        <v>1.0516000000000001</v>
      </c>
      <c r="BA73" s="11">
        <v>1.0067999999999999</v>
      </c>
      <c r="BB73" s="11">
        <v>1.0104</v>
      </c>
      <c r="BC73" s="11">
        <v>1</v>
      </c>
      <c r="BD73" s="11">
        <v>1.0016</v>
      </c>
      <c r="BE73" s="11">
        <v>1.0284</v>
      </c>
      <c r="BF73" s="11">
        <v>1</v>
      </c>
      <c r="BG73" s="11">
        <v>1.0022</v>
      </c>
      <c r="BH73" s="11">
        <v>1.0265</v>
      </c>
      <c r="BJ73" s="2">
        <f t="shared" si="32"/>
        <v>16</v>
      </c>
      <c r="BK73" s="2">
        <f t="shared" si="33"/>
        <v>1.0169124999999999</v>
      </c>
      <c r="BL73" s="1">
        <f t="shared" si="34"/>
        <v>3.8509509107059131E-3</v>
      </c>
      <c r="BM73" s="2">
        <f t="shared" si="35"/>
        <v>1.5403803642823653E-2</v>
      </c>
      <c r="BO73" s="11">
        <v>1</v>
      </c>
      <c r="BP73" s="11">
        <v>1.0627</v>
      </c>
      <c r="BQ73" s="11">
        <v>1.0900000000000001</v>
      </c>
      <c r="BR73" s="11">
        <v>1.0014000000000001</v>
      </c>
      <c r="BS73" s="11">
        <v>1.0031000000000001</v>
      </c>
      <c r="BT73" s="11">
        <v>1.042</v>
      </c>
      <c r="BU73" s="11">
        <v>1.1101000000000001</v>
      </c>
      <c r="BV73" s="11">
        <v>1.0208999999999999</v>
      </c>
      <c r="BW73" s="11">
        <v>1.0034000000000001</v>
      </c>
      <c r="BX73" s="11">
        <v>1.0993999999999999</v>
      </c>
      <c r="BY73" s="11">
        <v>1.0066999999999999</v>
      </c>
      <c r="BZ73" s="11">
        <v>1</v>
      </c>
      <c r="CA73" s="11">
        <v>1.0177</v>
      </c>
      <c r="CB73" s="11">
        <v>1.1006</v>
      </c>
      <c r="CC73" s="11">
        <v>1.0971</v>
      </c>
      <c r="CE73" s="2">
        <f t="shared" si="36"/>
        <v>15</v>
      </c>
      <c r="CF73" s="2">
        <f t="shared" si="37"/>
        <v>1.0436733333333332</v>
      </c>
      <c r="CG73" s="1">
        <f t="shared" si="38"/>
        <v>1.1454703615573599E-2</v>
      </c>
      <c r="CH73" s="2">
        <f t="shared" si="39"/>
        <v>4.4363876338858438E-2</v>
      </c>
      <c r="CJ73" s="11">
        <v>1.0045999999999999</v>
      </c>
      <c r="CK73" s="11">
        <v>1.0657000000000001</v>
      </c>
      <c r="CL73" s="11">
        <v>1.1313</v>
      </c>
      <c r="CM73" s="11">
        <v>1.0089999999999999</v>
      </c>
      <c r="CN73" s="11">
        <v>1.0860000000000001</v>
      </c>
      <c r="CO73" s="11">
        <v>1.0168999999999999</v>
      </c>
      <c r="CP73" s="11">
        <v>1.0967</v>
      </c>
      <c r="CQ73" s="11">
        <v>1.0429999999999999</v>
      </c>
      <c r="CR73" s="11">
        <v>1.0213000000000001</v>
      </c>
      <c r="CS73" s="11">
        <v>1.0153000000000001</v>
      </c>
      <c r="CT73" s="11">
        <v>1.0021</v>
      </c>
      <c r="CU73" s="11">
        <v>1</v>
      </c>
      <c r="CV73" s="11">
        <v>1.0227999999999999</v>
      </c>
      <c r="CW73" s="11">
        <v>1.0079</v>
      </c>
      <c r="CX73" s="11">
        <v>1.1065</v>
      </c>
      <c r="CZ73" s="2">
        <f t="shared" si="40"/>
        <v>15</v>
      </c>
      <c r="DA73" s="2">
        <f t="shared" si="41"/>
        <v>1.0419399999999999</v>
      </c>
      <c r="DB73" s="1">
        <f t="shared" si="42"/>
        <v>1.1290973217153439E-2</v>
      </c>
      <c r="DC73" s="2">
        <f t="shared" si="43"/>
        <v>4.3729751232509252E-2</v>
      </c>
      <c r="DE73" s="11">
        <v>1</v>
      </c>
      <c r="DF73" s="11">
        <v>1.0687</v>
      </c>
      <c r="DG73" s="11">
        <v>1.0091000000000001</v>
      </c>
      <c r="DH73" s="11">
        <v>1.0454000000000001</v>
      </c>
      <c r="DI73" s="11">
        <v>1.1061000000000001</v>
      </c>
      <c r="DJ73" s="11">
        <v>1.0587</v>
      </c>
      <c r="DK73" s="11">
        <v>1</v>
      </c>
      <c r="DL73" s="11">
        <v>1.1627000000000001</v>
      </c>
      <c r="DM73" s="11">
        <v>1</v>
      </c>
      <c r="DN73" s="11">
        <v>1</v>
      </c>
      <c r="DO73" s="11">
        <v>1.036</v>
      </c>
      <c r="DP73" s="11">
        <v>1</v>
      </c>
      <c r="DQ73" s="11">
        <v>1</v>
      </c>
      <c r="DR73" s="11">
        <v>1.0174000000000001</v>
      </c>
      <c r="DS73" s="11">
        <v>1</v>
      </c>
      <c r="DU73" s="2">
        <f t="shared" si="44"/>
        <v>15</v>
      </c>
      <c r="DV73" s="2">
        <f t="shared" si="45"/>
        <v>1.0336066666666668</v>
      </c>
      <c r="DW73" s="1">
        <f t="shared" si="46"/>
        <v>1.2477692348716027E-2</v>
      </c>
      <c r="DX73" s="2">
        <f t="shared" si="47"/>
        <v>4.8325894665676883E-2</v>
      </c>
    </row>
    <row r="74" spans="1:128" x14ac:dyDescent="0.4">
      <c r="A74" s="6">
        <v>72</v>
      </c>
      <c r="B74" s="11">
        <v>1.0084</v>
      </c>
      <c r="C74" s="11">
        <v>1.0895999999999999</v>
      </c>
      <c r="D74" s="11">
        <v>0.98970000000000002</v>
      </c>
      <c r="E74" s="11">
        <v>1.0381</v>
      </c>
      <c r="F74" s="11">
        <v>1.0412999999999999</v>
      </c>
      <c r="G74" s="11">
        <v>1.0643</v>
      </c>
      <c r="H74" s="11">
        <v>1.137</v>
      </c>
      <c r="I74" s="11">
        <v>1.0661</v>
      </c>
      <c r="J74" s="11">
        <v>1.1480999999999999</v>
      </c>
      <c r="K74" s="11">
        <v>1.0033000000000001</v>
      </c>
      <c r="L74" s="11">
        <v>1.0451999999999999</v>
      </c>
      <c r="M74" s="11">
        <v>1.3319000000000001</v>
      </c>
      <c r="N74" s="11">
        <v>1.1879</v>
      </c>
      <c r="O74" s="11">
        <v>1.1282000000000001</v>
      </c>
      <c r="P74" s="11">
        <v>1.0299</v>
      </c>
      <c r="Q74" s="11">
        <v>1.0989</v>
      </c>
      <c r="S74" s="2">
        <f t="shared" si="24"/>
        <v>16</v>
      </c>
      <c r="T74" s="2">
        <f t="shared" si="25"/>
        <v>1.0879937499999999</v>
      </c>
      <c r="U74" s="1">
        <f t="shared" si="26"/>
        <v>2.1535864406361002E-2</v>
      </c>
      <c r="V74" s="2">
        <f t="shared" si="27"/>
        <v>8.6143457625444009E-2</v>
      </c>
      <c r="X74" s="11">
        <v>1</v>
      </c>
      <c r="Y74" s="11">
        <v>1</v>
      </c>
      <c r="Z74" s="11">
        <v>1.0026999999999999</v>
      </c>
      <c r="AA74" s="11">
        <v>1.0109999999999999</v>
      </c>
      <c r="AB74" s="11">
        <v>1.0026999999999999</v>
      </c>
      <c r="AC74" s="11">
        <v>1.0179</v>
      </c>
      <c r="AD74" s="11">
        <v>1.0248999999999999</v>
      </c>
      <c r="AE74" s="11">
        <v>1.0086999999999999</v>
      </c>
      <c r="AF74" s="11">
        <v>1.0086999999999999</v>
      </c>
      <c r="AG74" s="11">
        <v>1.0351999999999999</v>
      </c>
      <c r="AH74" s="11">
        <v>1</v>
      </c>
      <c r="AI74" s="11">
        <v>1.0232000000000001</v>
      </c>
      <c r="AJ74" s="11">
        <v>1.04</v>
      </c>
      <c r="AK74" s="11">
        <v>1.0296000000000001</v>
      </c>
      <c r="AL74" s="11">
        <v>1</v>
      </c>
      <c r="AN74" s="2">
        <f t="shared" si="28"/>
        <v>15</v>
      </c>
      <c r="AO74" s="2">
        <f t="shared" si="29"/>
        <v>1.0136399999999999</v>
      </c>
      <c r="AP74" s="1">
        <f t="shared" si="30"/>
        <v>3.5790900679203001E-3</v>
      </c>
      <c r="AQ74" s="2">
        <f t="shared" si="31"/>
        <v>1.3861756227631696E-2</v>
      </c>
      <c r="AS74" s="11">
        <v>1.0336000000000001</v>
      </c>
      <c r="AT74" s="11">
        <v>1.0476000000000001</v>
      </c>
      <c r="AU74" s="11">
        <v>1.0582</v>
      </c>
      <c r="AV74" s="11">
        <v>1</v>
      </c>
      <c r="AW74" s="11">
        <v>1.0234000000000001</v>
      </c>
      <c r="AX74" s="11">
        <v>1.0078</v>
      </c>
      <c r="AY74" s="11">
        <v>1.0283</v>
      </c>
      <c r="AZ74" s="11">
        <v>1.0663</v>
      </c>
      <c r="BA74" s="11">
        <v>1.0067999999999999</v>
      </c>
      <c r="BB74" s="11">
        <v>1.0075000000000001</v>
      </c>
      <c r="BC74" s="11">
        <v>1.0194000000000001</v>
      </c>
      <c r="BD74" s="11">
        <v>1.0057</v>
      </c>
      <c r="BE74" s="11">
        <v>1.0242</v>
      </c>
      <c r="BF74" s="11">
        <v>1.0327</v>
      </c>
      <c r="BG74" s="11">
        <v>1.0056</v>
      </c>
      <c r="BH74" s="11">
        <v>1.0286</v>
      </c>
      <c r="BJ74" s="2">
        <f t="shared" si="32"/>
        <v>16</v>
      </c>
      <c r="BK74" s="2">
        <f t="shared" si="33"/>
        <v>1.0247312500000001</v>
      </c>
      <c r="BL74" s="1">
        <f t="shared" si="34"/>
        <v>4.9228948017570598E-3</v>
      </c>
      <c r="BM74" s="2">
        <f t="shared" si="35"/>
        <v>1.9691579207028239E-2</v>
      </c>
      <c r="BO74" s="11">
        <v>1.0873999999999999</v>
      </c>
      <c r="BP74" s="11">
        <v>1.0259</v>
      </c>
      <c r="BQ74" s="11">
        <v>1</v>
      </c>
      <c r="BR74" s="11">
        <v>1.0056</v>
      </c>
      <c r="BS74" s="11">
        <v>1.0132000000000001</v>
      </c>
      <c r="BT74" s="11">
        <v>1</v>
      </c>
      <c r="BU74" s="11">
        <v>1.1577999999999999</v>
      </c>
      <c r="BV74" s="11">
        <v>1</v>
      </c>
      <c r="BW74" s="11">
        <v>1</v>
      </c>
      <c r="BX74" s="11">
        <v>1.2251000000000001</v>
      </c>
      <c r="BY74" s="11">
        <v>0.99436000000000002</v>
      </c>
      <c r="BZ74" s="11">
        <v>1.0336000000000001</v>
      </c>
      <c r="CA74" s="11">
        <v>1.0215000000000001</v>
      </c>
      <c r="CB74" s="11">
        <v>1.1026</v>
      </c>
      <c r="CC74" s="11">
        <v>1.0688</v>
      </c>
      <c r="CE74" s="2">
        <f t="shared" si="36"/>
        <v>15</v>
      </c>
      <c r="CF74" s="2">
        <f t="shared" si="37"/>
        <v>1.0490573333333333</v>
      </c>
      <c r="CG74" s="1">
        <f t="shared" si="38"/>
        <v>1.7575674517074973E-2</v>
      </c>
      <c r="CH74" s="2">
        <f t="shared" si="39"/>
        <v>6.8070294702993459E-2</v>
      </c>
      <c r="CJ74" s="11">
        <v>1.1136999999999999</v>
      </c>
      <c r="CK74" s="11">
        <v>1.1212</v>
      </c>
      <c r="CL74" s="11">
        <v>1.1544000000000001</v>
      </c>
      <c r="CM74" s="11">
        <v>1.1106</v>
      </c>
      <c r="CN74" s="11">
        <v>1.0412999999999999</v>
      </c>
      <c r="CO74" s="11">
        <v>1.0202</v>
      </c>
      <c r="CP74" s="11">
        <v>1.1006</v>
      </c>
      <c r="CQ74" s="11">
        <v>1.0747</v>
      </c>
      <c r="CR74" s="11">
        <v>1.028</v>
      </c>
      <c r="CS74" s="11">
        <v>1.016</v>
      </c>
      <c r="CT74" s="11">
        <v>1.0012000000000001</v>
      </c>
      <c r="CU74" s="11">
        <v>1.0108999999999999</v>
      </c>
      <c r="CV74" s="11">
        <v>1.0078</v>
      </c>
      <c r="CW74" s="11">
        <v>1</v>
      </c>
      <c r="CX74" s="11">
        <v>1.141</v>
      </c>
      <c r="CZ74" s="2">
        <f t="shared" si="40"/>
        <v>15</v>
      </c>
      <c r="DA74" s="2">
        <f t="shared" si="41"/>
        <v>1.0627733333333333</v>
      </c>
      <c r="DB74" s="1">
        <f t="shared" si="42"/>
        <v>1.4392086008725064E-2</v>
      </c>
      <c r="DC74" s="2">
        <f t="shared" si="43"/>
        <v>5.5740309428976946E-2</v>
      </c>
      <c r="DE74" s="11">
        <v>1.0456000000000001</v>
      </c>
      <c r="DF74" s="11">
        <v>1.0955999999999999</v>
      </c>
      <c r="DG74" s="11">
        <v>1.0303</v>
      </c>
      <c r="DH74" s="11">
        <v>1.0754999999999999</v>
      </c>
      <c r="DI74" s="11">
        <v>1.0607</v>
      </c>
      <c r="DJ74" s="11">
        <v>1.0516000000000001</v>
      </c>
      <c r="DK74" s="11">
        <v>1.0156000000000001</v>
      </c>
      <c r="DL74" s="11">
        <v>1.1775</v>
      </c>
      <c r="DM74" s="11">
        <v>1.0259</v>
      </c>
      <c r="DN74" s="11">
        <v>0.99124000000000001</v>
      </c>
      <c r="DO74" s="11">
        <v>1.0738000000000001</v>
      </c>
      <c r="DP74" s="11">
        <v>1.0162</v>
      </c>
      <c r="DQ74" s="11">
        <v>1.0067999999999999</v>
      </c>
      <c r="DR74" s="11">
        <v>1.0161</v>
      </c>
      <c r="DS74" s="11">
        <v>1.0161</v>
      </c>
      <c r="DU74" s="2">
        <f t="shared" si="44"/>
        <v>15</v>
      </c>
      <c r="DV74" s="2">
        <f t="shared" si="45"/>
        <v>1.0465693333333332</v>
      </c>
      <c r="DW74" s="1">
        <f t="shared" si="46"/>
        <v>1.203650508786328E-2</v>
      </c>
      <c r="DX74" s="2">
        <f t="shared" si="47"/>
        <v>4.661718375183533E-2</v>
      </c>
    </row>
    <row r="75" spans="1:128" x14ac:dyDescent="0.4">
      <c r="A75" s="8">
        <v>73</v>
      </c>
      <c r="B75" s="11">
        <v>1.0239</v>
      </c>
      <c r="C75" s="11">
        <v>1.0901000000000001</v>
      </c>
      <c r="D75" s="11">
        <v>1.0185</v>
      </c>
      <c r="E75" s="11">
        <v>1.0347</v>
      </c>
      <c r="F75" s="11">
        <v>1.071</v>
      </c>
      <c r="G75" s="11">
        <v>1.0802</v>
      </c>
      <c r="H75" s="11">
        <v>1.1393</v>
      </c>
      <c r="I75" s="11">
        <v>1</v>
      </c>
      <c r="J75" s="11">
        <v>1</v>
      </c>
      <c r="K75" s="11">
        <v>1.0034000000000001</v>
      </c>
      <c r="L75" s="11">
        <v>1.0479000000000001</v>
      </c>
      <c r="M75" s="11">
        <v>1.0947</v>
      </c>
      <c r="N75" s="11">
        <v>1.0027999999999999</v>
      </c>
      <c r="O75" s="11">
        <v>1.1176999999999999</v>
      </c>
      <c r="P75" s="11">
        <v>1.0336000000000001</v>
      </c>
      <c r="Q75" s="11">
        <v>1.1153</v>
      </c>
      <c r="S75" s="2">
        <f t="shared" si="24"/>
        <v>16</v>
      </c>
      <c r="T75" s="2">
        <f t="shared" si="25"/>
        <v>1.0545687499999998</v>
      </c>
      <c r="U75" s="1">
        <f t="shared" si="26"/>
        <v>1.1730898369796747E-2</v>
      </c>
      <c r="V75" s="2">
        <f t="shared" si="27"/>
        <v>4.6923593479186988E-2</v>
      </c>
      <c r="X75" s="11">
        <v>1.0545</v>
      </c>
      <c r="Y75" s="11">
        <v>0.99653000000000003</v>
      </c>
      <c r="Z75" s="11">
        <v>1.0048999999999999</v>
      </c>
      <c r="AA75" s="11">
        <v>1.0072000000000001</v>
      </c>
      <c r="AB75" s="11">
        <v>1.0044</v>
      </c>
      <c r="AC75" s="11">
        <v>0.99717999999999996</v>
      </c>
      <c r="AD75" s="11">
        <v>1.0255000000000001</v>
      </c>
      <c r="AE75" s="11">
        <v>1.008</v>
      </c>
      <c r="AF75" s="11">
        <v>1.008</v>
      </c>
      <c r="AG75" s="11">
        <v>1.0405</v>
      </c>
      <c r="AH75" s="11">
        <v>1.0025999999999999</v>
      </c>
      <c r="AI75" s="11">
        <v>1.0274000000000001</v>
      </c>
      <c r="AJ75" s="11">
        <v>1.0443</v>
      </c>
      <c r="AK75" s="11">
        <v>1.0378000000000001</v>
      </c>
      <c r="AL75" s="11">
        <v>1.0116000000000001</v>
      </c>
      <c r="AN75" s="2">
        <f t="shared" si="28"/>
        <v>15</v>
      </c>
      <c r="AO75" s="2">
        <f t="shared" si="29"/>
        <v>1.0180273333333334</v>
      </c>
      <c r="AP75" s="1">
        <f t="shared" si="30"/>
        <v>4.8366616258055228E-3</v>
      </c>
      <c r="AQ75" s="2">
        <f t="shared" si="31"/>
        <v>1.8732309927985278E-2</v>
      </c>
      <c r="AS75" s="11">
        <v>1.0565</v>
      </c>
      <c r="AT75" s="11">
        <v>1.0450999999999999</v>
      </c>
      <c r="AU75" s="11">
        <v>1.0189999999999999</v>
      </c>
      <c r="AV75" s="11">
        <v>1.0016</v>
      </c>
      <c r="AW75" s="11">
        <v>1.0229999999999999</v>
      </c>
      <c r="AX75" s="11">
        <v>1.0137</v>
      </c>
      <c r="AY75" s="11">
        <v>1.0328999999999999</v>
      </c>
      <c r="AZ75" s="11">
        <v>1.07</v>
      </c>
      <c r="BA75" s="11">
        <v>1.0012000000000001</v>
      </c>
      <c r="BB75" s="11">
        <v>1.0088999999999999</v>
      </c>
      <c r="BC75" s="11">
        <v>1.0163</v>
      </c>
      <c r="BD75" s="11">
        <v>1.0089999999999999</v>
      </c>
      <c r="BE75" s="11">
        <v>1.0258</v>
      </c>
      <c r="BF75" s="11">
        <v>1.0390999999999999</v>
      </c>
      <c r="BG75" s="11">
        <v>1.0174000000000001</v>
      </c>
      <c r="BH75" s="11">
        <v>1.0181</v>
      </c>
      <c r="BJ75" s="2">
        <f t="shared" si="32"/>
        <v>16</v>
      </c>
      <c r="BK75" s="2">
        <f t="shared" si="33"/>
        <v>1.02485</v>
      </c>
      <c r="BL75" s="1">
        <f t="shared" si="34"/>
        <v>4.8565762974891397E-3</v>
      </c>
      <c r="BM75" s="2">
        <f t="shared" si="35"/>
        <v>1.9426305189956559E-2</v>
      </c>
      <c r="BO75" s="11">
        <v>1.1196999999999999</v>
      </c>
      <c r="BP75" s="11">
        <v>1.0818999999999999</v>
      </c>
      <c r="BQ75" s="11">
        <v>1.0752999999999999</v>
      </c>
      <c r="BR75" s="11">
        <v>1.054</v>
      </c>
      <c r="BS75" s="11">
        <v>1.0597000000000001</v>
      </c>
      <c r="BT75" s="11">
        <v>1.0245</v>
      </c>
      <c r="BU75" s="11">
        <v>1.161</v>
      </c>
      <c r="BV75" s="11">
        <v>1.0105</v>
      </c>
      <c r="BW75" s="11">
        <v>1.0367</v>
      </c>
      <c r="BX75" s="11">
        <v>1.1935</v>
      </c>
      <c r="BY75" s="11">
        <v>1</v>
      </c>
      <c r="BZ75" s="11">
        <v>1.0263</v>
      </c>
      <c r="CA75" s="11">
        <v>1</v>
      </c>
      <c r="CB75" s="11">
        <v>1.1011</v>
      </c>
      <c r="CC75" s="11">
        <v>1.0694999999999999</v>
      </c>
      <c r="CE75" s="2">
        <f t="shared" si="36"/>
        <v>15</v>
      </c>
      <c r="CF75" s="2">
        <f t="shared" si="37"/>
        <v>1.06758</v>
      </c>
      <c r="CG75" s="1">
        <f t="shared" si="38"/>
        <v>1.4775111634418327E-2</v>
      </c>
      <c r="CH75" s="2">
        <f t="shared" si="39"/>
        <v>5.7223761298457632E-2</v>
      </c>
      <c r="CJ75" s="11">
        <v>1.1143000000000001</v>
      </c>
      <c r="CK75" s="11">
        <v>1.1121000000000001</v>
      </c>
      <c r="CL75" s="11">
        <v>1.1565000000000001</v>
      </c>
      <c r="CM75" s="11">
        <v>1.0920000000000001</v>
      </c>
      <c r="CN75" s="11">
        <v>1.0367</v>
      </c>
      <c r="CO75" s="11">
        <v>1.0321</v>
      </c>
      <c r="CP75" s="11">
        <v>1.0362</v>
      </c>
      <c r="CQ75" s="11">
        <v>1.1053999999999999</v>
      </c>
      <c r="CR75" s="11">
        <v>1.0302</v>
      </c>
      <c r="CS75" s="11">
        <v>1.0242</v>
      </c>
      <c r="CT75" s="11">
        <v>0.99795999999999996</v>
      </c>
      <c r="CU75" s="11">
        <v>1.0127999999999999</v>
      </c>
      <c r="CV75" s="11">
        <v>1.0141</v>
      </c>
      <c r="CW75" s="11">
        <v>1.0663</v>
      </c>
      <c r="CX75" s="11">
        <v>1.1437999999999999</v>
      </c>
      <c r="CZ75" s="2">
        <f t="shared" si="40"/>
        <v>15</v>
      </c>
      <c r="DA75" s="2">
        <f t="shared" si="41"/>
        <v>1.0649773333333337</v>
      </c>
      <c r="DB75" s="1">
        <f t="shared" si="42"/>
        <v>1.3272216575440478E-2</v>
      </c>
      <c r="DC75" s="2">
        <f t="shared" si="43"/>
        <v>5.140307376393901E-2</v>
      </c>
      <c r="DE75" s="11">
        <v>1.034</v>
      </c>
      <c r="DF75" s="11">
        <v>1.1253</v>
      </c>
      <c r="DG75" s="11">
        <v>1.0164</v>
      </c>
      <c r="DH75" s="11">
        <v>1.0773999999999999</v>
      </c>
      <c r="DI75" s="11">
        <v>1.0552999999999999</v>
      </c>
      <c r="DJ75" s="11">
        <v>1.0296000000000001</v>
      </c>
      <c r="DK75" s="11">
        <v>1.03</v>
      </c>
      <c r="DL75" s="11">
        <v>1.0801000000000001</v>
      </c>
      <c r="DM75" s="11">
        <v>1.0392999999999999</v>
      </c>
      <c r="DN75" s="11">
        <v>0.98101000000000005</v>
      </c>
      <c r="DO75" s="11">
        <v>1.0661</v>
      </c>
      <c r="DP75" s="11">
        <v>1.0104</v>
      </c>
      <c r="DQ75" s="11">
        <v>1</v>
      </c>
      <c r="DR75" s="11">
        <v>1.0133000000000001</v>
      </c>
      <c r="DS75" s="11">
        <v>1.0503</v>
      </c>
      <c r="DU75" s="2">
        <f t="shared" si="44"/>
        <v>15</v>
      </c>
      <c r="DV75" s="2">
        <f t="shared" si="45"/>
        <v>1.0405673333333334</v>
      </c>
      <c r="DW75" s="1">
        <f t="shared" si="46"/>
        <v>9.4541253513336747E-3</v>
      </c>
      <c r="DX75" s="2">
        <f t="shared" si="47"/>
        <v>3.6615670038672665E-2</v>
      </c>
    </row>
    <row r="76" spans="1:128" x14ac:dyDescent="0.4">
      <c r="A76" s="7">
        <v>74</v>
      </c>
      <c r="B76" s="11">
        <v>1.0410999999999999</v>
      </c>
      <c r="C76" s="11">
        <v>1.0891</v>
      </c>
      <c r="D76" s="11">
        <v>1.0397000000000001</v>
      </c>
      <c r="E76" s="11">
        <v>1.0468</v>
      </c>
      <c r="F76" s="11">
        <v>1.0617000000000001</v>
      </c>
      <c r="G76" s="11">
        <v>1.0378000000000001</v>
      </c>
      <c r="H76" s="11">
        <v>1.1236999999999999</v>
      </c>
      <c r="I76" s="11">
        <v>1.0125</v>
      </c>
      <c r="J76" s="11">
        <v>1.0029999999999999</v>
      </c>
      <c r="K76" s="11">
        <v>1.0061</v>
      </c>
      <c r="L76" s="11">
        <v>1.0270999999999999</v>
      </c>
      <c r="M76" s="11">
        <v>1.1035999999999999</v>
      </c>
      <c r="N76" s="11">
        <v>1</v>
      </c>
      <c r="O76" s="11">
        <v>1.0903</v>
      </c>
      <c r="P76" s="11">
        <v>1.0731999999999999</v>
      </c>
      <c r="Q76" s="11">
        <v>1.0755999999999999</v>
      </c>
      <c r="S76" s="2">
        <f t="shared" si="24"/>
        <v>16</v>
      </c>
      <c r="T76" s="2">
        <f t="shared" si="25"/>
        <v>1.0519562499999999</v>
      </c>
      <c r="U76" s="1">
        <f t="shared" si="26"/>
        <v>9.4951872403426906E-3</v>
      </c>
      <c r="V76" s="2">
        <f t="shared" si="27"/>
        <v>3.7980748961370762E-2</v>
      </c>
      <c r="X76" s="11">
        <v>0.98980999999999997</v>
      </c>
      <c r="Y76" s="11">
        <v>1.0052000000000001</v>
      </c>
      <c r="Z76" s="11">
        <v>1.0061</v>
      </c>
      <c r="AA76" s="11">
        <v>1.0101</v>
      </c>
      <c r="AB76" s="11">
        <v>1.0094000000000001</v>
      </c>
      <c r="AC76" s="11">
        <v>1</v>
      </c>
      <c r="AD76" s="11">
        <v>1</v>
      </c>
      <c r="AE76" s="11">
        <v>1.0108999999999999</v>
      </c>
      <c r="AF76" s="11">
        <v>1.0108999999999999</v>
      </c>
      <c r="AG76" s="11">
        <v>1.0258</v>
      </c>
      <c r="AH76" s="11">
        <v>1.0056</v>
      </c>
      <c r="AI76" s="11">
        <v>1.0213000000000001</v>
      </c>
      <c r="AJ76" s="11">
        <v>1</v>
      </c>
      <c r="AK76" s="11">
        <v>1</v>
      </c>
      <c r="AL76" s="11">
        <v>1.0344</v>
      </c>
      <c r="AN76" s="2">
        <f t="shared" si="28"/>
        <v>15</v>
      </c>
      <c r="AO76" s="2">
        <f t="shared" si="29"/>
        <v>1.008634</v>
      </c>
      <c r="AP76" s="1">
        <f t="shared" si="30"/>
        <v>2.9373917487652713E-3</v>
      </c>
      <c r="AQ76" s="2">
        <f t="shared" si="31"/>
        <v>1.1376469324254977E-2</v>
      </c>
      <c r="AS76" s="11">
        <v>1.0389999999999999</v>
      </c>
      <c r="AT76" s="11">
        <v>1.0789</v>
      </c>
      <c r="AU76" s="11">
        <v>1.0186999999999999</v>
      </c>
      <c r="AV76" s="11">
        <v>1.0049999999999999</v>
      </c>
      <c r="AW76" s="11">
        <v>1.012</v>
      </c>
      <c r="AX76" s="11">
        <v>1</v>
      </c>
      <c r="AY76" s="11">
        <v>1.0177</v>
      </c>
      <c r="AZ76" s="11">
        <v>1.0353000000000001</v>
      </c>
      <c r="BA76" s="11">
        <v>1.0022</v>
      </c>
      <c r="BB76" s="11">
        <v>1.0008999999999999</v>
      </c>
      <c r="BC76" s="11">
        <v>1.0202</v>
      </c>
      <c r="BD76" s="11">
        <v>1.0071000000000001</v>
      </c>
      <c r="BE76" s="11">
        <v>1.0309999999999999</v>
      </c>
      <c r="BF76" s="11">
        <v>1.0193000000000001</v>
      </c>
      <c r="BG76" s="11">
        <v>1.0056</v>
      </c>
      <c r="BH76" s="11">
        <v>1.0213000000000001</v>
      </c>
      <c r="BJ76" s="2">
        <f t="shared" si="32"/>
        <v>16</v>
      </c>
      <c r="BK76" s="2">
        <f t="shared" si="33"/>
        <v>1.0196374999999998</v>
      </c>
      <c r="BL76" s="1">
        <f t="shared" si="34"/>
        <v>4.9736042849560652E-3</v>
      </c>
      <c r="BM76" s="2">
        <f t="shared" si="35"/>
        <v>1.9894417139824261E-2</v>
      </c>
      <c r="BO76" s="11">
        <v>1.1156999999999999</v>
      </c>
      <c r="BP76" s="11">
        <v>1</v>
      </c>
      <c r="BQ76" s="11">
        <v>1.1161000000000001</v>
      </c>
      <c r="BR76" s="11">
        <v>1.0067999999999999</v>
      </c>
      <c r="BS76" s="11">
        <v>1.0612999999999999</v>
      </c>
      <c r="BT76" s="11">
        <v>1.0202</v>
      </c>
      <c r="BU76" s="11">
        <v>1.1508</v>
      </c>
      <c r="BV76" s="11">
        <v>1.0062</v>
      </c>
      <c r="BW76" s="11">
        <v>1.0586</v>
      </c>
      <c r="BX76" s="11">
        <v>1.1935</v>
      </c>
      <c r="BY76" s="11">
        <v>1.0403</v>
      </c>
      <c r="BZ76" s="11">
        <v>1.0270999999999999</v>
      </c>
      <c r="CA76" s="11">
        <v>1.0016</v>
      </c>
      <c r="CB76" s="11">
        <v>1.0606</v>
      </c>
      <c r="CC76" s="11">
        <v>1.1111</v>
      </c>
      <c r="CE76" s="2">
        <f t="shared" si="36"/>
        <v>15</v>
      </c>
      <c r="CF76" s="2">
        <f t="shared" si="37"/>
        <v>1.0646600000000002</v>
      </c>
      <c r="CG76" s="1">
        <f t="shared" si="38"/>
        <v>1.5491296481142785E-2</v>
      </c>
      <c r="CH76" s="2">
        <f t="shared" si="39"/>
        <v>5.9997533282627566E-2</v>
      </c>
      <c r="CJ76" s="11">
        <v>1.0860000000000001</v>
      </c>
      <c r="CK76" s="11">
        <v>0.98977000000000004</v>
      </c>
      <c r="CL76" s="11">
        <v>1.1212</v>
      </c>
      <c r="CM76" s="11">
        <v>1</v>
      </c>
      <c r="CN76" s="11">
        <v>1</v>
      </c>
      <c r="CO76" s="11">
        <v>1.0556000000000001</v>
      </c>
      <c r="CP76" s="11">
        <v>1.0162</v>
      </c>
      <c r="CQ76" s="11">
        <v>1.1045</v>
      </c>
      <c r="CR76" s="11">
        <v>1.0093000000000001</v>
      </c>
      <c r="CS76" s="11">
        <v>1.0488999999999999</v>
      </c>
      <c r="CT76" s="11">
        <v>1.0368999999999999</v>
      </c>
      <c r="CU76" s="11">
        <v>1.0077</v>
      </c>
      <c r="CV76" s="11">
        <v>1.0174000000000001</v>
      </c>
      <c r="CW76" s="11">
        <v>1.0667</v>
      </c>
      <c r="CX76" s="11">
        <v>1.0825</v>
      </c>
      <c r="CZ76" s="2">
        <f t="shared" si="40"/>
        <v>15</v>
      </c>
      <c r="DA76" s="2">
        <f t="shared" si="41"/>
        <v>1.0428446666666666</v>
      </c>
      <c r="DB76" s="1">
        <f t="shared" si="42"/>
        <v>1.0776000886744165E-2</v>
      </c>
      <c r="DC76" s="2">
        <f t="shared" si="43"/>
        <v>4.1735271973076513E-2</v>
      </c>
      <c r="DE76" s="11">
        <v>1.0170999999999999</v>
      </c>
      <c r="DF76" s="11">
        <v>1.0484</v>
      </c>
      <c r="DG76" s="11">
        <v>1</v>
      </c>
      <c r="DH76" s="11">
        <v>1.1321000000000001</v>
      </c>
      <c r="DI76" s="11">
        <v>1</v>
      </c>
      <c r="DJ76" s="11">
        <v>1</v>
      </c>
      <c r="DK76" s="11">
        <v>1.0212000000000001</v>
      </c>
      <c r="DL76" s="11">
        <v>1.0250999999999999</v>
      </c>
      <c r="DM76" s="11">
        <v>1.012</v>
      </c>
      <c r="DN76" s="11">
        <v>0.99492999999999998</v>
      </c>
      <c r="DO76" s="11">
        <v>1.0775999999999999</v>
      </c>
      <c r="DP76" s="11">
        <v>1</v>
      </c>
      <c r="DQ76" s="11">
        <v>1.0137</v>
      </c>
      <c r="DR76" s="11">
        <v>1</v>
      </c>
      <c r="DS76" s="11">
        <v>1.0583</v>
      </c>
      <c r="DU76" s="2">
        <f t="shared" si="44"/>
        <v>15</v>
      </c>
      <c r="DV76" s="2">
        <f t="shared" si="45"/>
        <v>1.0266953333333333</v>
      </c>
      <c r="DW76" s="1">
        <f t="shared" si="46"/>
        <v>9.8205960863922883E-3</v>
      </c>
      <c r="DX76" s="2">
        <f t="shared" si="47"/>
        <v>3.803500509242707E-2</v>
      </c>
    </row>
    <row r="77" spans="1:128" x14ac:dyDescent="0.4">
      <c r="A77" s="6">
        <v>75</v>
      </c>
      <c r="B77" s="11">
        <v>1.0566</v>
      </c>
      <c r="C77" s="11">
        <v>1.0258</v>
      </c>
      <c r="D77" s="11">
        <v>0.99768999999999997</v>
      </c>
      <c r="E77" s="11">
        <v>1</v>
      </c>
      <c r="F77" s="11">
        <v>1.0723</v>
      </c>
      <c r="G77" s="11">
        <v>1.0368999999999999</v>
      </c>
      <c r="H77" s="11">
        <v>1.0878000000000001</v>
      </c>
      <c r="I77" s="11">
        <v>1.0336000000000001</v>
      </c>
      <c r="J77" s="11">
        <v>1.0106999999999999</v>
      </c>
      <c r="K77" s="11">
        <v>0.9929</v>
      </c>
      <c r="L77" s="11">
        <v>1</v>
      </c>
      <c r="M77" s="11">
        <v>1.3105</v>
      </c>
      <c r="N77" s="11">
        <v>1.1497999999999999</v>
      </c>
      <c r="O77" s="11">
        <v>1.0896999999999999</v>
      </c>
      <c r="P77" s="11">
        <v>1.0522</v>
      </c>
      <c r="Q77" s="11">
        <v>1.0780000000000001</v>
      </c>
      <c r="S77" s="2">
        <f t="shared" si="24"/>
        <v>16</v>
      </c>
      <c r="T77" s="2">
        <f t="shared" si="25"/>
        <v>1.0621556249999999</v>
      </c>
      <c r="U77" s="1">
        <f t="shared" si="26"/>
        <v>1.9722893697611706E-2</v>
      </c>
      <c r="V77" s="2">
        <f t="shared" si="27"/>
        <v>7.8891574790446825E-2</v>
      </c>
      <c r="X77" s="11">
        <v>1</v>
      </c>
      <c r="Y77" s="11">
        <v>1.0085</v>
      </c>
      <c r="Z77" s="11">
        <v>1.0033000000000001</v>
      </c>
      <c r="AA77" s="11">
        <v>1.0143</v>
      </c>
      <c r="AB77" s="11">
        <v>1.0246</v>
      </c>
      <c r="AC77" s="11">
        <v>1.0608</v>
      </c>
      <c r="AD77" s="11">
        <v>1.0001</v>
      </c>
      <c r="AE77" s="11">
        <v>1.0094000000000001</v>
      </c>
      <c r="AF77" s="11">
        <v>1.0094000000000001</v>
      </c>
      <c r="AG77" s="11">
        <v>1</v>
      </c>
      <c r="AH77" s="11">
        <v>1.0057</v>
      </c>
      <c r="AI77" s="11">
        <v>1.0162</v>
      </c>
      <c r="AJ77" s="11">
        <v>1.0033000000000001</v>
      </c>
      <c r="AK77" s="11">
        <v>1.0037</v>
      </c>
      <c r="AL77" s="11">
        <v>1.0648</v>
      </c>
      <c r="AN77" s="2">
        <f t="shared" si="28"/>
        <v>15</v>
      </c>
      <c r="AO77" s="2">
        <f t="shared" si="29"/>
        <v>1.01494</v>
      </c>
      <c r="AP77" s="1">
        <f t="shared" si="30"/>
        <v>5.3169343118182688E-3</v>
      </c>
      <c r="AQ77" s="2">
        <f t="shared" si="31"/>
        <v>2.059239804255095E-2</v>
      </c>
      <c r="AS77" s="11">
        <v>1.0449999999999999</v>
      </c>
      <c r="AT77" s="11">
        <v>1.0768</v>
      </c>
      <c r="AU77" s="11">
        <v>1</v>
      </c>
      <c r="AV77" s="11">
        <v>1.0005999999999999</v>
      </c>
      <c r="AW77" s="11">
        <v>1</v>
      </c>
      <c r="AX77" s="11">
        <v>1.004</v>
      </c>
      <c r="AY77" s="11">
        <v>1.0163</v>
      </c>
      <c r="AZ77" s="11">
        <v>1.0504</v>
      </c>
      <c r="BA77" s="11">
        <v>0.99975999999999998</v>
      </c>
      <c r="BB77" s="11">
        <v>1.0069999999999999</v>
      </c>
      <c r="BC77" s="11">
        <v>1.0156000000000001</v>
      </c>
      <c r="BD77" s="11">
        <v>1.0106999999999999</v>
      </c>
      <c r="BE77" s="11">
        <v>1.0244</v>
      </c>
      <c r="BF77" s="11">
        <v>1.0105</v>
      </c>
      <c r="BG77" s="11">
        <v>1.0094000000000001</v>
      </c>
      <c r="BH77" s="11">
        <v>1</v>
      </c>
      <c r="BJ77" s="2">
        <f t="shared" si="32"/>
        <v>16</v>
      </c>
      <c r="BK77" s="2">
        <f t="shared" si="33"/>
        <v>1.01690375</v>
      </c>
      <c r="BL77" s="1">
        <f t="shared" si="34"/>
        <v>5.5432163403418893E-3</v>
      </c>
      <c r="BM77" s="2">
        <f t="shared" si="35"/>
        <v>2.2172865361367557E-2</v>
      </c>
      <c r="BO77" s="11">
        <v>1.1207</v>
      </c>
      <c r="BP77" s="11">
        <v>1.1061000000000001</v>
      </c>
      <c r="BQ77" s="11">
        <v>1.0809</v>
      </c>
      <c r="BR77" s="11">
        <v>1.0107999999999999</v>
      </c>
      <c r="BS77" s="11">
        <v>1.0685</v>
      </c>
      <c r="BT77" s="11">
        <v>1.2235</v>
      </c>
      <c r="BU77" s="11">
        <v>1.1213</v>
      </c>
      <c r="BV77" s="11">
        <v>1.0403</v>
      </c>
      <c r="BW77" s="11">
        <v>1.0532999999999999</v>
      </c>
      <c r="BX77" s="11">
        <v>1.2179</v>
      </c>
      <c r="BY77" s="11">
        <v>1.05</v>
      </c>
      <c r="BZ77" s="11">
        <v>1.0609</v>
      </c>
      <c r="CA77" s="11">
        <v>1</v>
      </c>
      <c r="CB77" s="11">
        <v>1.0770999999999999</v>
      </c>
      <c r="CC77" s="11">
        <v>1.0951</v>
      </c>
      <c r="CE77" s="2">
        <f t="shared" si="36"/>
        <v>15</v>
      </c>
      <c r="CF77" s="2">
        <f t="shared" si="37"/>
        <v>1.0884266666666667</v>
      </c>
      <c r="CG77" s="1">
        <f t="shared" si="38"/>
        <v>1.6575775401432367E-2</v>
      </c>
      <c r="CH77" s="2">
        <f t="shared" si="39"/>
        <v>6.4197702080222116E-2</v>
      </c>
      <c r="CJ77" s="11">
        <v>1.0858000000000001</v>
      </c>
      <c r="CK77" s="11">
        <v>1.0773999999999999</v>
      </c>
      <c r="CL77" s="11">
        <v>1.0643</v>
      </c>
      <c r="CM77" s="11">
        <v>1.0126999999999999</v>
      </c>
      <c r="CN77" s="11">
        <v>1.0093000000000001</v>
      </c>
      <c r="CO77" s="11">
        <v>1.0597000000000001</v>
      </c>
      <c r="CP77" s="11">
        <v>1.0181</v>
      </c>
      <c r="CQ77" s="11">
        <v>1.0291999999999999</v>
      </c>
      <c r="CR77" s="11">
        <v>1</v>
      </c>
      <c r="CS77" s="11">
        <v>1.0492999999999999</v>
      </c>
      <c r="CT77" s="11">
        <v>1.0338000000000001</v>
      </c>
      <c r="CU77" s="11">
        <v>1.0166999999999999</v>
      </c>
      <c r="CV77" s="11">
        <v>1.0085</v>
      </c>
      <c r="CW77" s="11">
        <v>1.0203</v>
      </c>
      <c r="CX77" s="11">
        <v>0.99670000000000003</v>
      </c>
      <c r="CZ77" s="2">
        <f t="shared" si="40"/>
        <v>15</v>
      </c>
      <c r="DA77" s="2">
        <f t="shared" si="41"/>
        <v>1.0321199999999999</v>
      </c>
      <c r="DB77" s="1">
        <f t="shared" si="42"/>
        <v>7.3519171454992441E-3</v>
      </c>
      <c r="DC77" s="2">
        <f t="shared" si="43"/>
        <v>2.8473852667215343E-2</v>
      </c>
      <c r="DE77" s="11">
        <v>1.0569</v>
      </c>
      <c r="DF77" s="11">
        <v>1.0724</v>
      </c>
      <c r="DG77" s="11">
        <v>1.014</v>
      </c>
      <c r="DH77" s="11">
        <v>1.1567000000000001</v>
      </c>
      <c r="DI77" s="11">
        <v>1.0217000000000001</v>
      </c>
      <c r="DJ77" s="11">
        <v>1.0193000000000001</v>
      </c>
      <c r="DK77" s="11">
        <v>1.0373000000000001</v>
      </c>
      <c r="DL77" s="11">
        <v>1.0422</v>
      </c>
      <c r="DM77" s="11">
        <v>1.0115000000000001</v>
      </c>
      <c r="DN77" s="11">
        <v>0.99345000000000006</v>
      </c>
      <c r="DO77" s="11">
        <v>1.083</v>
      </c>
      <c r="DP77" s="11">
        <v>1.0034000000000001</v>
      </c>
      <c r="DQ77" s="11">
        <v>1.0156000000000001</v>
      </c>
      <c r="DR77" s="11">
        <v>1.0152000000000001</v>
      </c>
      <c r="DS77" s="11">
        <v>1.0646</v>
      </c>
      <c r="DU77" s="2">
        <f t="shared" si="44"/>
        <v>15</v>
      </c>
      <c r="DV77" s="2">
        <f t="shared" si="45"/>
        <v>1.0404833333333332</v>
      </c>
      <c r="DW77" s="1">
        <f t="shared" si="46"/>
        <v>1.0775973789459169E-2</v>
      </c>
      <c r="DX77" s="2">
        <f t="shared" si="47"/>
        <v>4.1735167025742995E-2</v>
      </c>
    </row>
    <row r="78" spans="1:128" x14ac:dyDescent="0.4">
      <c r="A78" s="8">
        <v>76</v>
      </c>
      <c r="B78" s="11">
        <v>1</v>
      </c>
      <c r="C78" s="11">
        <v>1.0275000000000001</v>
      </c>
      <c r="D78" s="11">
        <v>1</v>
      </c>
      <c r="E78" s="11">
        <v>1.0108999999999999</v>
      </c>
      <c r="F78" s="11">
        <v>1.0353000000000001</v>
      </c>
      <c r="G78" s="11">
        <v>1.0494000000000001</v>
      </c>
      <c r="H78" s="11">
        <v>1.0929</v>
      </c>
      <c r="I78" s="11">
        <v>1.0779000000000001</v>
      </c>
      <c r="J78" s="11">
        <v>1.0261</v>
      </c>
      <c r="K78" s="11">
        <v>0.99887999999999999</v>
      </c>
      <c r="L78" s="11">
        <v>1.004</v>
      </c>
      <c r="M78" s="11">
        <v>1</v>
      </c>
      <c r="N78" s="11">
        <v>1.1160000000000001</v>
      </c>
      <c r="O78" s="11">
        <v>1.0246999999999999</v>
      </c>
      <c r="P78" s="11">
        <v>1.0448999999999999</v>
      </c>
      <c r="Q78" s="11">
        <v>1</v>
      </c>
      <c r="S78" s="2">
        <f t="shared" si="24"/>
        <v>16</v>
      </c>
      <c r="T78" s="2">
        <f t="shared" si="25"/>
        <v>1.0317799999999999</v>
      </c>
      <c r="U78" s="1">
        <f t="shared" si="26"/>
        <v>9.1016024230168822E-3</v>
      </c>
      <c r="V78" s="2">
        <f t="shared" si="27"/>
        <v>3.6406409692067529E-2</v>
      </c>
      <c r="X78" s="11">
        <v>1.0461</v>
      </c>
      <c r="Y78" s="11">
        <v>1.0118</v>
      </c>
      <c r="Z78" s="11">
        <v>1</v>
      </c>
      <c r="AA78" s="11">
        <v>1</v>
      </c>
      <c r="AB78" s="11">
        <v>1.0253000000000001</v>
      </c>
      <c r="AC78" s="11">
        <v>1.0456000000000001</v>
      </c>
      <c r="AD78" s="11">
        <v>1.0125</v>
      </c>
      <c r="AE78" s="11">
        <v>1</v>
      </c>
      <c r="AF78" s="11">
        <v>1</v>
      </c>
      <c r="AG78" s="11">
        <v>1.0097</v>
      </c>
      <c r="AH78" s="11">
        <v>1.0077</v>
      </c>
      <c r="AI78" s="11">
        <v>1.0196000000000001</v>
      </c>
      <c r="AJ78" s="11">
        <v>1.0387</v>
      </c>
      <c r="AK78" s="11">
        <v>1.0249999999999999</v>
      </c>
      <c r="AL78" s="11">
        <v>1.0731999999999999</v>
      </c>
      <c r="AN78" s="2">
        <f t="shared" si="28"/>
        <v>15</v>
      </c>
      <c r="AO78" s="2">
        <f t="shared" si="29"/>
        <v>1.0210133333333336</v>
      </c>
      <c r="AP78" s="1">
        <f t="shared" si="30"/>
        <v>5.5785376703651034E-3</v>
      </c>
      <c r="AQ78" s="2">
        <f t="shared" si="31"/>
        <v>2.1605583493514768E-2</v>
      </c>
      <c r="AS78" s="11">
        <v>1.0467</v>
      </c>
      <c r="AT78" s="11">
        <v>1.0583</v>
      </c>
      <c r="AU78" s="11">
        <v>1.0189999999999999</v>
      </c>
      <c r="AV78" s="11">
        <v>1.002</v>
      </c>
      <c r="AW78" s="11">
        <v>1.0058</v>
      </c>
      <c r="AX78" s="11">
        <v>1.0063</v>
      </c>
      <c r="AY78" s="11">
        <v>1.0209999999999999</v>
      </c>
      <c r="AZ78" s="11">
        <v>1.0636000000000001</v>
      </c>
      <c r="BA78" s="11">
        <v>1.0055000000000001</v>
      </c>
      <c r="BB78" s="11">
        <v>1.0087999999999999</v>
      </c>
      <c r="BC78" s="11">
        <v>1.0117</v>
      </c>
      <c r="BD78" s="11">
        <v>1</v>
      </c>
      <c r="BE78" s="11">
        <v>1.0206</v>
      </c>
      <c r="BF78" s="11">
        <v>1.0186999999999999</v>
      </c>
      <c r="BG78" s="11">
        <v>1.0078</v>
      </c>
      <c r="BH78" s="11">
        <v>1.0051000000000001</v>
      </c>
      <c r="BJ78" s="2">
        <f t="shared" si="32"/>
        <v>16</v>
      </c>
      <c r="BK78" s="2">
        <f t="shared" si="33"/>
        <v>1.0188062499999997</v>
      </c>
      <c r="BL78" s="1">
        <f t="shared" si="34"/>
        <v>4.979436620994389E-3</v>
      </c>
      <c r="BM78" s="2">
        <f t="shared" si="35"/>
        <v>1.9917746483977556E-2</v>
      </c>
      <c r="BO78" s="11">
        <v>1.1504000000000001</v>
      </c>
      <c r="BP78" s="11">
        <v>1.1552</v>
      </c>
      <c r="BQ78" s="11">
        <v>1.0358000000000001</v>
      </c>
      <c r="BR78" s="11">
        <v>1.0081</v>
      </c>
      <c r="BS78" s="11">
        <v>1</v>
      </c>
      <c r="BT78" s="11">
        <v>1</v>
      </c>
      <c r="BU78" s="11">
        <v>1.1242000000000001</v>
      </c>
      <c r="BV78" s="11">
        <v>1.0387</v>
      </c>
      <c r="BW78" s="11">
        <v>1.0331999999999999</v>
      </c>
      <c r="BX78" s="11">
        <v>1.1668000000000001</v>
      </c>
      <c r="BY78" s="11">
        <v>1.0646</v>
      </c>
      <c r="BZ78" s="11">
        <v>1.0229999999999999</v>
      </c>
      <c r="CA78" s="11">
        <v>1.0016</v>
      </c>
      <c r="CB78" s="11">
        <v>1.0779000000000001</v>
      </c>
      <c r="CC78" s="11">
        <v>1.0956999999999999</v>
      </c>
      <c r="CE78" s="2">
        <f t="shared" si="36"/>
        <v>15</v>
      </c>
      <c r="CF78" s="2">
        <f t="shared" si="37"/>
        <v>1.0650133333333334</v>
      </c>
      <c r="CG78" s="1">
        <f t="shared" si="38"/>
        <v>1.5496985472347803E-2</v>
      </c>
      <c r="CH78" s="2">
        <f t="shared" si="39"/>
        <v>6.0019566650821324E-2</v>
      </c>
      <c r="CJ78" s="11">
        <v>1.0869</v>
      </c>
      <c r="CK78" s="11">
        <v>1.0716000000000001</v>
      </c>
      <c r="CL78" s="11">
        <v>1.0667</v>
      </c>
      <c r="CM78" s="11">
        <v>1.0075000000000001</v>
      </c>
      <c r="CN78" s="11">
        <v>1.0046999999999999</v>
      </c>
      <c r="CO78" s="11">
        <v>1.0003</v>
      </c>
      <c r="CP78" s="11">
        <v>1.0808</v>
      </c>
      <c r="CQ78" s="11">
        <v>1.0039</v>
      </c>
      <c r="CR78" s="11">
        <v>1.0026999999999999</v>
      </c>
      <c r="CS78" s="11">
        <v>1</v>
      </c>
      <c r="CT78" s="11">
        <v>1.0178</v>
      </c>
      <c r="CU78" s="11">
        <v>1.0132000000000001</v>
      </c>
      <c r="CV78" s="11">
        <v>1.0045999999999999</v>
      </c>
      <c r="CW78" s="11">
        <v>1.0215000000000001</v>
      </c>
      <c r="CX78" s="11">
        <v>1</v>
      </c>
      <c r="CZ78" s="2">
        <f t="shared" si="40"/>
        <v>15</v>
      </c>
      <c r="DA78" s="2">
        <f t="shared" si="41"/>
        <v>1.0254799999999997</v>
      </c>
      <c r="DB78" s="1">
        <f t="shared" si="42"/>
        <v>8.4494756106659151E-3</v>
      </c>
      <c r="DC78" s="2">
        <f t="shared" si="43"/>
        <v>3.2724678324294834E-2</v>
      </c>
      <c r="DE78" s="11">
        <v>1.0710999999999999</v>
      </c>
      <c r="DF78" s="11">
        <v>1.0353000000000001</v>
      </c>
      <c r="DG78" s="11">
        <v>1.0403</v>
      </c>
      <c r="DH78" s="11">
        <v>1.1335</v>
      </c>
      <c r="DI78" s="11">
        <v>1</v>
      </c>
      <c r="DJ78" s="11">
        <v>1.0282</v>
      </c>
      <c r="DK78" s="11">
        <v>1.0219</v>
      </c>
      <c r="DL78" s="11">
        <v>1.1167</v>
      </c>
      <c r="DM78" s="11">
        <v>1.0236000000000001</v>
      </c>
      <c r="DN78" s="11">
        <v>1</v>
      </c>
      <c r="DO78" s="11">
        <v>1.0495000000000001</v>
      </c>
      <c r="DP78" s="11">
        <v>1.01</v>
      </c>
      <c r="DQ78" s="11">
        <v>1.0026999999999999</v>
      </c>
      <c r="DR78" s="11">
        <v>1</v>
      </c>
      <c r="DS78" s="11">
        <v>1.0510999999999999</v>
      </c>
      <c r="DU78" s="2">
        <f t="shared" si="44"/>
        <v>15</v>
      </c>
      <c r="DV78" s="2">
        <f t="shared" si="45"/>
        <v>1.0389266666666666</v>
      </c>
      <c r="DW78" s="1">
        <f t="shared" si="46"/>
        <v>1.0609476746069844E-2</v>
      </c>
      <c r="DX78" s="2">
        <f t="shared" si="47"/>
        <v>4.1090326749503366E-2</v>
      </c>
    </row>
    <row r="79" spans="1:128" x14ac:dyDescent="0.4">
      <c r="A79" s="7">
        <v>77</v>
      </c>
      <c r="B79" s="11">
        <v>1.0723</v>
      </c>
      <c r="C79" s="11">
        <v>1</v>
      </c>
      <c r="D79" s="11">
        <v>1.0410999999999999</v>
      </c>
      <c r="E79" s="11">
        <v>1.0325</v>
      </c>
      <c r="F79" s="11">
        <v>1.0246999999999999</v>
      </c>
      <c r="G79" s="11">
        <v>1.0258</v>
      </c>
      <c r="H79" s="11">
        <v>1.0748</v>
      </c>
      <c r="I79" s="11">
        <v>0.99738000000000004</v>
      </c>
      <c r="J79" s="11">
        <v>1.0374000000000001</v>
      </c>
      <c r="K79" s="11">
        <v>1.0102</v>
      </c>
      <c r="L79" s="11">
        <v>1.0506</v>
      </c>
      <c r="M79" s="11">
        <v>1.0091000000000001</v>
      </c>
      <c r="N79" s="11">
        <v>1.1165</v>
      </c>
      <c r="O79" s="11">
        <v>1.0365</v>
      </c>
      <c r="P79" s="11">
        <v>1</v>
      </c>
      <c r="Q79" s="11">
        <v>1.0845</v>
      </c>
      <c r="S79" s="2">
        <f t="shared" si="24"/>
        <v>16</v>
      </c>
      <c r="T79" s="2">
        <f t="shared" si="25"/>
        <v>1.03833625</v>
      </c>
      <c r="U79" s="1">
        <f t="shared" si="26"/>
        <v>8.5455678997458477E-3</v>
      </c>
      <c r="V79" s="2">
        <f t="shared" si="27"/>
        <v>3.4182271598983391E-2</v>
      </c>
      <c r="X79" s="11">
        <v>1.0279</v>
      </c>
      <c r="Y79" s="11">
        <v>1.0195000000000001</v>
      </c>
      <c r="Z79" s="11">
        <v>1.0019</v>
      </c>
      <c r="AA79" s="11">
        <v>1.0568</v>
      </c>
      <c r="AB79" s="11">
        <v>1.0126999999999999</v>
      </c>
      <c r="AC79" s="11">
        <v>1.0418000000000001</v>
      </c>
      <c r="AD79" s="11">
        <v>1.0136000000000001</v>
      </c>
      <c r="AE79" s="11">
        <v>1.0017</v>
      </c>
      <c r="AF79" s="11">
        <v>1.0017</v>
      </c>
      <c r="AG79" s="11">
        <v>1.0073000000000001</v>
      </c>
      <c r="AH79" s="11">
        <v>1.0092000000000001</v>
      </c>
      <c r="AI79" s="11">
        <v>1.0156000000000001</v>
      </c>
      <c r="AJ79" s="11">
        <v>1.0429999999999999</v>
      </c>
      <c r="AK79" s="11">
        <v>1.0125999999999999</v>
      </c>
      <c r="AL79" s="11">
        <v>1.0411999999999999</v>
      </c>
      <c r="AN79" s="2">
        <f t="shared" si="28"/>
        <v>15</v>
      </c>
      <c r="AO79" s="2">
        <f t="shared" si="29"/>
        <v>1.0204333333333333</v>
      </c>
      <c r="AP79" s="1">
        <f t="shared" si="30"/>
        <v>4.531084876575376E-3</v>
      </c>
      <c r="AQ79" s="2">
        <f t="shared" si="31"/>
        <v>1.754881626722872E-2</v>
      </c>
      <c r="AS79" s="11">
        <v>1</v>
      </c>
      <c r="AT79" s="11">
        <v>1.0871999999999999</v>
      </c>
      <c r="AU79" s="11">
        <v>1.0206999999999999</v>
      </c>
      <c r="AV79" s="11">
        <v>1.0047999999999999</v>
      </c>
      <c r="AW79" s="11">
        <v>1.0032000000000001</v>
      </c>
      <c r="AX79" s="11">
        <v>1.0075000000000001</v>
      </c>
      <c r="AY79" s="11">
        <v>1.0242</v>
      </c>
      <c r="AZ79" s="11">
        <v>1.0561</v>
      </c>
      <c r="BA79" s="11">
        <v>1.0065</v>
      </c>
      <c r="BB79" s="11">
        <v>1.0114000000000001</v>
      </c>
      <c r="BC79" s="11">
        <v>1.0066999999999999</v>
      </c>
      <c r="BD79" s="11">
        <v>1.0016</v>
      </c>
      <c r="BE79" s="11">
        <v>1.0256000000000001</v>
      </c>
      <c r="BF79" s="11">
        <v>1.0348999999999999</v>
      </c>
      <c r="BG79" s="11">
        <v>1.0065</v>
      </c>
      <c r="BH79" s="11">
        <v>1.0075000000000001</v>
      </c>
      <c r="BJ79" s="2">
        <f t="shared" si="32"/>
        <v>16</v>
      </c>
      <c r="BK79" s="2">
        <f t="shared" si="33"/>
        <v>1.0190250000000001</v>
      </c>
      <c r="BL79" s="1">
        <f t="shared" si="34"/>
        <v>5.8648067601015886E-3</v>
      </c>
      <c r="BM79" s="2">
        <f t="shared" si="35"/>
        <v>2.3459227040406355E-2</v>
      </c>
      <c r="BO79" s="11">
        <v>1.1462000000000001</v>
      </c>
      <c r="BP79" s="11">
        <v>1.0241</v>
      </c>
      <c r="BQ79" s="11">
        <v>1.0232000000000001</v>
      </c>
      <c r="BR79" s="11">
        <v>1.0212000000000001</v>
      </c>
      <c r="BS79" s="11">
        <v>1.0367</v>
      </c>
      <c r="BT79" s="11">
        <v>1.0087999999999999</v>
      </c>
      <c r="BU79" s="11">
        <v>1.1678999999999999</v>
      </c>
      <c r="BV79" s="11">
        <v>1.0342</v>
      </c>
      <c r="BW79" s="11">
        <v>1.0455000000000001</v>
      </c>
      <c r="BX79" s="11">
        <v>1.1656</v>
      </c>
      <c r="BY79" s="11">
        <v>1.0923</v>
      </c>
      <c r="BZ79" s="11">
        <v>1.0244</v>
      </c>
      <c r="CA79" s="11">
        <v>1.0404</v>
      </c>
      <c r="CB79" s="11">
        <v>1.1343000000000001</v>
      </c>
      <c r="CC79" s="11">
        <v>1.0155000000000001</v>
      </c>
      <c r="CE79" s="2">
        <f t="shared" si="36"/>
        <v>15</v>
      </c>
      <c r="CF79" s="2">
        <f t="shared" si="37"/>
        <v>1.0653533333333334</v>
      </c>
      <c r="CG79" s="1">
        <f t="shared" si="38"/>
        <v>1.5146679242114162E-2</v>
      </c>
      <c r="CH79" s="2">
        <f t="shared" si="39"/>
        <v>5.8662836455053727E-2</v>
      </c>
      <c r="CJ79" s="11">
        <v>1.0536000000000001</v>
      </c>
      <c r="CK79" s="11">
        <v>1.0654999999999999</v>
      </c>
      <c r="CL79" s="11">
        <v>1.0276000000000001</v>
      </c>
      <c r="CM79" s="11">
        <v>1.022</v>
      </c>
      <c r="CN79" s="11">
        <v>1.0276000000000001</v>
      </c>
      <c r="CO79" s="11">
        <v>0.99580999999999997</v>
      </c>
      <c r="CP79" s="11">
        <v>1</v>
      </c>
      <c r="CQ79" s="11">
        <v>1</v>
      </c>
      <c r="CR79" s="11">
        <v>1.0011000000000001</v>
      </c>
      <c r="CS79" s="11">
        <v>1.0079</v>
      </c>
      <c r="CT79" s="11">
        <v>1.0348999999999999</v>
      </c>
      <c r="CU79" s="11">
        <v>1.0079</v>
      </c>
      <c r="CV79" s="11">
        <v>1.0088999999999999</v>
      </c>
      <c r="CW79" s="11">
        <v>1.0251999999999999</v>
      </c>
      <c r="CX79" s="11">
        <v>1.1327</v>
      </c>
      <c r="CZ79" s="2">
        <f t="shared" si="40"/>
        <v>15</v>
      </c>
      <c r="DA79" s="2">
        <f t="shared" si="41"/>
        <v>1.0273806666666667</v>
      </c>
      <c r="DB79" s="1">
        <f t="shared" si="42"/>
        <v>9.1574462268050154E-3</v>
      </c>
      <c r="DC79" s="2">
        <f t="shared" si="43"/>
        <v>3.5466636730205774E-2</v>
      </c>
      <c r="DE79" s="11">
        <v>1.0546</v>
      </c>
      <c r="DF79" s="11">
        <v>1.0359</v>
      </c>
      <c r="DG79" s="11">
        <v>1.0881000000000001</v>
      </c>
      <c r="DH79" s="11">
        <v>1.1158999999999999</v>
      </c>
      <c r="DI79" s="11">
        <v>1.0401</v>
      </c>
      <c r="DJ79" s="11">
        <v>1.018</v>
      </c>
      <c r="DK79" s="11">
        <v>1</v>
      </c>
      <c r="DL79" s="11">
        <v>1.0860000000000001</v>
      </c>
      <c r="DM79" s="11">
        <v>1</v>
      </c>
      <c r="DN79" s="11">
        <v>1.0321</v>
      </c>
      <c r="DO79" s="11">
        <v>1.0535000000000001</v>
      </c>
      <c r="DP79" s="11">
        <v>1.0267999999999999</v>
      </c>
      <c r="DQ79" s="11">
        <v>1</v>
      </c>
      <c r="DR79" s="11">
        <v>1.0085999999999999</v>
      </c>
      <c r="DS79" s="11">
        <v>1.0624</v>
      </c>
      <c r="DU79" s="2">
        <f t="shared" si="44"/>
        <v>15</v>
      </c>
      <c r="DV79" s="2">
        <f t="shared" si="45"/>
        <v>1.0414666666666665</v>
      </c>
      <c r="DW79" s="1">
        <f t="shared" si="46"/>
        <v>9.1492266999101748E-3</v>
      </c>
      <c r="DX79" s="2">
        <f t="shared" si="47"/>
        <v>3.5434802639428352E-2</v>
      </c>
    </row>
    <row r="80" spans="1:128" x14ac:dyDescent="0.4">
      <c r="A80" s="6">
        <v>78</v>
      </c>
      <c r="B80" s="11">
        <v>1.0872999999999999</v>
      </c>
      <c r="C80" s="11">
        <v>1.0562</v>
      </c>
      <c r="D80" s="11">
        <v>1</v>
      </c>
      <c r="E80" s="11">
        <v>1.0555000000000001</v>
      </c>
      <c r="F80" s="11">
        <v>1.0759000000000001</v>
      </c>
      <c r="G80" s="11">
        <v>1.0708</v>
      </c>
      <c r="H80" s="11">
        <v>1.0451999999999999</v>
      </c>
      <c r="I80" s="11">
        <v>1</v>
      </c>
      <c r="J80" s="11">
        <v>1.0639000000000001</v>
      </c>
      <c r="K80" s="11">
        <v>1</v>
      </c>
      <c r="L80" s="11">
        <v>1</v>
      </c>
      <c r="M80" s="11">
        <v>1.2103999999999999</v>
      </c>
      <c r="N80" s="11">
        <v>1.1152</v>
      </c>
      <c r="O80" s="11">
        <v>1.0368999999999999</v>
      </c>
      <c r="P80" s="11">
        <v>1.0275000000000001</v>
      </c>
      <c r="Q80" s="11">
        <v>1.0685</v>
      </c>
      <c r="S80" s="2">
        <f t="shared" si="24"/>
        <v>16</v>
      </c>
      <c r="T80" s="2">
        <f t="shared" si="25"/>
        <v>1.05708125</v>
      </c>
      <c r="U80" s="1">
        <f t="shared" si="26"/>
        <v>1.3381685926263797E-2</v>
      </c>
      <c r="V80" s="2">
        <f t="shared" si="27"/>
        <v>5.3526743705055189E-2</v>
      </c>
      <c r="X80" s="11">
        <v>1</v>
      </c>
      <c r="Y80" s="11">
        <v>1</v>
      </c>
      <c r="Z80" s="11">
        <v>1.0031000000000001</v>
      </c>
      <c r="AA80" s="11">
        <v>1.0375000000000001</v>
      </c>
      <c r="AB80" s="11">
        <v>1</v>
      </c>
      <c r="AC80" s="11">
        <v>1.0118</v>
      </c>
      <c r="AD80" s="11">
        <v>1.0149999999999999</v>
      </c>
      <c r="AE80" s="11">
        <v>1.0165</v>
      </c>
      <c r="AF80" s="11">
        <v>1.0165</v>
      </c>
      <c r="AG80" s="11">
        <v>1</v>
      </c>
      <c r="AH80" s="11">
        <v>1.0107999999999999</v>
      </c>
      <c r="AI80" s="11">
        <v>1</v>
      </c>
      <c r="AJ80" s="11">
        <v>1.0468</v>
      </c>
      <c r="AK80" s="11">
        <v>1.0147999999999999</v>
      </c>
      <c r="AL80" s="11">
        <v>1</v>
      </c>
      <c r="AN80" s="2">
        <f t="shared" si="28"/>
        <v>15</v>
      </c>
      <c r="AO80" s="2">
        <f t="shared" si="29"/>
        <v>1.01152</v>
      </c>
      <c r="AP80" s="1">
        <f t="shared" si="30"/>
        <v>3.6903116399567108E-3</v>
      </c>
      <c r="AQ80" s="2">
        <f t="shared" si="31"/>
        <v>1.4292515523867722E-2</v>
      </c>
      <c r="AS80" s="11">
        <v>1.0106999999999999</v>
      </c>
      <c r="AT80" s="11">
        <v>1.0847</v>
      </c>
      <c r="AU80" s="11">
        <v>1.0127999999999999</v>
      </c>
      <c r="AV80" s="11">
        <v>1.0125</v>
      </c>
      <c r="AW80" s="11">
        <v>1</v>
      </c>
      <c r="AX80" s="11">
        <v>1.0039</v>
      </c>
      <c r="AY80" s="11">
        <v>1.0193000000000001</v>
      </c>
      <c r="AZ80" s="11">
        <v>1.0723</v>
      </c>
      <c r="BA80" s="11">
        <v>1.0004999999999999</v>
      </c>
      <c r="BB80" s="11">
        <v>1</v>
      </c>
      <c r="BC80" s="11">
        <v>1.0063</v>
      </c>
      <c r="BD80" s="11">
        <v>1.0035000000000001</v>
      </c>
      <c r="BE80" s="11">
        <v>1.0068999999999999</v>
      </c>
      <c r="BF80" s="11">
        <v>1</v>
      </c>
      <c r="BG80" s="11">
        <v>1.0106999999999999</v>
      </c>
      <c r="BH80" s="11">
        <v>1.0139</v>
      </c>
      <c r="BJ80" s="2">
        <f t="shared" si="32"/>
        <v>16</v>
      </c>
      <c r="BK80" s="2">
        <f t="shared" si="33"/>
        <v>1.0161249999999999</v>
      </c>
      <c r="BL80" s="1">
        <f t="shared" si="34"/>
        <v>6.2818886491245634E-3</v>
      </c>
      <c r="BM80" s="2">
        <f t="shared" si="35"/>
        <v>2.5127554596498253E-2</v>
      </c>
      <c r="BO80" s="11">
        <v>1.1389</v>
      </c>
      <c r="BP80" s="11">
        <v>1.0401</v>
      </c>
      <c r="BQ80" s="11">
        <v>1.0430999999999999</v>
      </c>
      <c r="BR80" s="11">
        <v>1.0248999999999999</v>
      </c>
      <c r="BS80" s="11">
        <v>1.036</v>
      </c>
      <c r="BT80" s="11">
        <v>1.0385</v>
      </c>
      <c r="BU80" s="11">
        <v>1.1431</v>
      </c>
      <c r="BV80" s="11">
        <v>1.0069999999999999</v>
      </c>
      <c r="BW80" s="11">
        <v>1.0399</v>
      </c>
      <c r="BX80" s="11">
        <v>1.1181000000000001</v>
      </c>
      <c r="BY80" s="11">
        <v>1.0569</v>
      </c>
      <c r="BZ80" s="11">
        <v>1</v>
      </c>
      <c r="CA80" s="11">
        <v>1.0330999999999999</v>
      </c>
      <c r="CB80" s="11">
        <v>1.1291</v>
      </c>
      <c r="CC80" s="11">
        <v>1</v>
      </c>
      <c r="CE80" s="2">
        <f t="shared" si="36"/>
        <v>15</v>
      </c>
      <c r="CF80" s="2">
        <f t="shared" si="37"/>
        <v>1.0565799999999999</v>
      </c>
      <c r="CG80" s="1">
        <f t="shared" si="38"/>
        <v>1.2947495437158426E-2</v>
      </c>
      <c r="CH80" s="2">
        <f t="shared" si="39"/>
        <v>5.0145434203211103E-2</v>
      </c>
      <c r="CJ80" s="11">
        <v>1.0185999999999999</v>
      </c>
      <c r="CK80" s="11">
        <v>1.0190999999999999</v>
      </c>
      <c r="CL80" s="11">
        <v>1</v>
      </c>
      <c r="CM80" s="11">
        <v>1.0125</v>
      </c>
      <c r="CN80" s="11">
        <v>1.0607</v>
      </c>
      <c r="CO80" s="11">
        <v>1.0001</v>
      </c>
      <c r="CP80" s="11">
        <v>1.0072000000000001</v>
      </c>
      <c r="CQ80" s="11">
        <v>1.0141</v>
      </c>
      <c r="CR80" s="11">
        <v>1.0024999999999999</v>
      </c>
      <c r="CS80" s="11">
        <v>1.0085</v>
      </c>
      <c r="CT80" s="11">
        <v>1.0306999999999999</v>
      </c>
      <c r="CU80" s="11">
        <v>1.0156000000000001</v>
      </c>
      <c r="CV80" s="11">
        <v>1.0126999999999999</v>
      </c>
      <c r="CW80" s="11">
        <v>1</v>
      </c>
      <c r="CX80" s="11">
        <v>1.1579999999999999</v>
      </c>
      <c r="CZ80" s="2">
        <f t="shared" si="40"/>
        <v>15</v>
      </c>
      <c r="DA80" s="2">
        <f t="shared" si="41"/>
        <v>1.0240199999999999</v>
      </c>
      <c r="DB80" s="1">
        <f t="shared" si="42"/>
        <v>1.0359583554784977E-2</v>
      </c>
      <c r="DC80" s="2">
        <f t="shared" si="43"/>
        <v>4.0122494581326447E-2</v>
      </c>
      <c r="DE80" s="11">
        <v>1.0885</v>
      </c>
      <c r="DF80" s="11">
        <v>1.0569999999999999</v>
      </c>
      <c r="DG80" s="11">
        <v>1.097</v>
      </c>
      <c r="DH80" s="11">
        <v>1.1327</v>
      </c>
      <c r="DI80" s="11">
        <v>1.0807</v>
      </c>
      <c r="DJ80" s="11">
        <v>1.0343</v>
      </c>
      <c r="DK80" s="11">
        <v>1.0163</v>
      </c>
      <c r="DL80" s="11">
        <v>1.1061000000000001</v>
      </c>
      <c r="DM80" s="11">
        <v>1.0258</v>
      </c>
      <c r="DN80" s="11">
        <v>1.0213000000000001</v>
      </c>
      <c r="DO80" s="11">
        <v>1.0618000000000001</v>
      </c>
      <c r="DP80" s="11">
        <v>1.0193000000000001</v>
      </c>
      <c r="DQ80" s="11">
        <v>1.0207999999999999</v>
      </c>
      <c r="DR80" s="11">
        <v>1.0144</v>
      </c>
      <c r="DS80" s="11">
        <v>1.0637000000000001</v>
      </c>
      <c r="DU80" s="2">
        <f t="shared" si="44"/>
        <v>15</v>
      </c>
      <c r="DV80" s="2">
        <f t="shared" si="45"/>
        <v>1.0559800000000001</v>
      </c>
      <c r="DW80" s="1">
        <f t="shared" si="46"/>
        <v>9.8352534041482396E-3</v>
      </c>
      <c r="DX80" s="2">
        <f t="shared" si="47"/>
        <v>3.8091772639995941E-2</v>
      </c>
    </row>
    <row r="81" spans="1:128" x14ac:dyDescent="0.4">
      <c r="A81" s="8">
        <v>79</v>
      </c>
      <c r="B81" s="11">
        <v>1.0179</v>
      </c>
      <c r="C81" s="11">
        <v>1.06</v>
      </c>
      <c r="D81" s="11">
        <v>1.0645</v>
      </c>
      <c r="E81" s="11">
        <v>1.0701000000000001</v>
      </c>
      <c r="F81" s="11">
        <v>1.0820000000000001</v>
      </c>
      <c r="G81" s="11">
        <v>1.0921000000000001</v>
      </c>
      <c r="H81" s="11">
        <v>1.0527</v>
      </c>
      <c r="I81" s="11">
        <v>1.0992</v>
      </c>
      <c r="J81" s="11">
        <v>1</v>
      </c>
      <c r="K81" s="11">
        <v>0.99573999999999996</v>
      </c>
      <c r="L81" s="11">
        <v>1.0001</v>
      </c>
      <c r="M81" s="11">
        <v>1.2811999999999999</v>
      </c>
      <c r="N81" s="11">
        <v>1.0285</v>
      </c>
      <c r="O81" s="11">
        <v>1.0390999999999999</v>
      </c>
      <c r="P81" s="11">
        <v>1.0225</v>
      </c>
      <c r="Q81" s="11">
        <v>1.0742</v>
      </c>
      <c r="S81" s="2">
        <f t="shared" si="24"/>
        <v>16</v>
      </c>
      <c r="T81" s="2">
        <f t="shared" si="25"/>
        <v>1.06124</v>
      </c>
      <c r="U81" s="1">
        <f t="shared" si="26"/>
        <v>1.6864429528843636E-2</v>
      </c>
      <c r="V81" s="2">
        <f t="shared" si="27"/>
        <v>6.7457718115374543E-2</v>
      </c>
      <c r="X81" s="11">
        <v>0.98170999999999997</v>
      </c>
      <c r="Y81" s="11">
        <v>1.0076000000000001</v>
      </c>
      <c r="Z81" s="11">
        <v>1.004</v>
      </c>
      <c r="AA81" s="11">
        <v>1</v>
      </c>
      <c r="AB81" s="11">
        <v>1.002</v>
      </c>
      <c r="AC81" s="11">
        <v>1.0035000000000001</v>
      </c>
      <c r="AD81" s="11">
        <v>1.0225</v>
      </c>
      <c r="AE81" s="11">
        <v>1.0227999999999999</v>
      </c>
      <c r="AF81" s="11">
        <v>1.0227999999999999</v>
      </c>
      <c r="AG81" s="11">
        <v>1.0048999999999999</v>
      </c>
      <c r="AH81" s="11">
        <v>1.0125</v>
      </c>
      <c r="AI81" s="11">
        <v>1.0034000000000001</v>
      </c>
      <c r="AJ81" s="11">
        <v>1.0351999999999999</v>
      </c>
      <c r="AK81" s="11">
        <v>1.0310999999999999</v>
      </c>
      <c r="AL81" s="11">
        <v>1.0067999999999999</v>
      </c>
      <c r="AN81" s="2">
        <f t="shared" si="28"/>
        <v>15</v>
      </c>
      <c r="AO81" s="2">
        <f t="shared" si="29"/>
        <v>1.0107206666666666</v>
      </c>
      <c r="AP81" s="1">
        <f t="shared" si="30"/>
        <v>3.5795608225786058E-3</v>
      </c>
      <c r="AQ81" s="2">
        <f t="shared" si="31"/>
        <v>1.3863579452583463E-2</v>
      </c>
      <c r="AS81" s="11">
        <v>1.0604</v>
      </c>
      <c r="AT81" s="11">
        <v>1.0509999999999999</v>
      </c>
      <c r="AU81" s="11">
        <v>1.0244</v>
      </c>
      <c r="AV81" s="11">
        <v>1.0139</v>
      </c>
      <c r="AW81" s="11">
        <v>1.0067999999999999</v>
      </c>
      <c r="AX81" s="11">
        <v>1.0042</v>
      </c>
      <c r="AY81" s="11">
        <v>1.0237000000000001</v>
      </c>
      <c r="AZ81" s="11">
        <v>1.0544</v>
      </c>
      <c r="BA81" s="11">
        <v>1.0046999999999999</v>
      </c>
      <c r="BB81" s="11">
        <v>1.0023</v>
      </c>
      <c r="BC81" s="11">
        <v>1.0043</v>
      </c>
      <c r="BD81" s="11">
        <v>1.0034000000000001</v>
      </c>
      <c r="BE81" s="11">
        <v>1.0197000000000001</v>
      </c>
      <c r="BF81" s="11">
        <v>1.0073000000000001</v>
      </c>
      <c r="BG81" s="11">
        <v>1</v>
      </c>
      <c r="BH81" s="11">
        <v>1.0017</v>
      </c>
      <c r="BJ81" s="2">
        <f t="shared" si="32"/>
        <v>16</v>
      </c>
      <c r="BK81" s="2">
        <f t="shared" si="33"/>
        <v>1.0176375</v>
      </c>
      <c r="BL81" s="1">
        <f t="shared" si="34"/>
        <v>5.0609030403015358E-3</v>
      </c>
      <c r="BM81" s="2">
        <f t="shared" si="35"/>
        <v>2.0243612161206143E-2</v>
      </c>
      <c r="BO81" s="11">
        <v>1.1593</v>
      </c>
      <c r="BP81" s="11">
        <v>1.0622</v>
      </c>
      <c r="BQ81" s="11">
        <v>1</v>
      </c>
      <c r="BR81" s="11">
        <v>1.0270999999999999</v>
      </c>
      <c r="BS81" s="11">
        <v>1.0449999999999999</v>
      </c>
      <c r="BT81" s="11">
        <v>1.0615000000000001</v>
      </c>
      <c r="BU81" s="11">
        <v>1.1447000000000001</v>
      </c>
      <c r="BV81" s="11">
        <v>1.0150999999999999</v>
      </c>
      <c r="BW81" s="11">
        <v>1.0385</v>
      </c>
      <c r="BX81" s="11">
        <v>1.2053</v>
      </c>
      <c r="BY81" s="11">
        <v>1.0679000000000001</v>
      </c>
      <c r="BZ81" s="11">
        <v>1.161</v>
      </c>
      <c r="CA81" s="11">
        <v>1</v>
      </c>
      <c r="CB81" s="11">
        <v>1.1142000000000001</v>
      </c>
      <c r="CC81" s="11">
        <v>1.0004999999999999</v>
      </c>
      <c r="CE81" s="2">
        <f t="shared" si="36"/>
        <v>15</v>
      </c>
      <c r="CF81" s="2">
        <f t="shared" si="37"/>
        <v>1.0734866666666667</v>
      </c>
      <c r="CG81" s="1">
        <f t="shared" si="38"/>
        <v>1.7341441876303324E-2</v>
      </c>
      <c r="CH81" s="2">
        <f t="shared" si="39"/>
        <v>6.7163115586146682E-2</v>
      </c>
      <c r="CJ81" s="11">
        <v>1.02</v>
      </c>
      <c r="CK81" s="11">
        <v>1.0172000000000001</v>
      </c>
      <c r="CL81" s="11">
        <v>1.0032000000000001</v>
      </c>
      <c r="CM81" s="11">
        <v>1.0173000000000001</v>
      </c>
      <c r="CN81" s="11">
        <v>1.0562</v>
      </c>
      <c r="CO81" s="11">
        <v>1.0205</v>
      </c>
      <c r="CP81" s="11">
        <v>1.0123</v>
      </c>
      <c r="CQ81" s="11">
        <v>1.0297000000000001</v>
      </c>
      <c r="CR81" s="11">
        <v>1.0057</v>
      </c>
      <c r="CS81" s="11">
        <v>1.0077</v>
      </c>
      <c r="CT81" s="11">
        <v>1.0410999999999999</v>
      </c>
      <c r="CU81" s="11">
        <v>1.0085</v>
      </c>
      <c r="CV81" s="11">
        <v>1</v>
      </c>
      <c r="CW81" s="11">
        <v>1.0301</v>
      </c>
      <c r="CX81" s="11">
        <v>1.1634</v>
      </c>
      <c r="CZ81" s="2">
        <f t="shared" si="40"/>
        <v>15</v>
      </c>
      <c r="DA81" s="2">
        <f t="shared" si="41"/>
        <v>1.0288600000000001</v>
      </c>
      <c r="DB81" s="1">
        <f t="shared" si="42"/>
        <v>1.0370001607200129E-2</v>
      </c>
      <c r="DC81" s="2">
        <f t="shared" si="43"/>
        <v>4.0162843524830245E-2</v>
      </c>
      <c r="DE81" s="11">
        <v>1.0071000000000001</v>
      </c>
      <c r="DF81" s="11">
        <v>1</v>
      </c>
      <c r="DG81" s="11">
        <v>1.1089</v>
      </c>
      <c r="DH81" s="11">
        <v>1.0568</v>
      </c>
      <c r="DI81" s="11">
        <v>1.0734999999999999</v>
      </c>
      <c r="DJ81" s="11">
        <v>1.0327</v>
      </c>
      <c r="DK81" s="11">
        <v>1.0350999999999999</v>
      </c>
      <c r="DL81" s="11">
        <v>1.0515000000000001</v>
      </c>
      <c r="DM81" s="11">
        <v>1.0370999999999999</v>
      </c>
      <c r="DN81" s="11">
        <v>1</v>
      </c>
      <c r="DO81" s="11">
        <v>1</v>
      </c>
      <c r="DP81" s="11">
        <v>1.0149999999999999</v>
      </c>
      <c r="DQ81" s="11">
        <v>1.0097</v>
      </c>
      <c r="DR81" s="11">
        <v>1</v>
      </c>
      <c r="DS81" s="11">
        <v>1.0640000000000001</v>
      </c>
      <c r="DU81" s="2">
        <f t="shared" si="44"/>
        <v>15</v>
      </c>
      <c r="DV81" s="2">
        <f t="shared" si="45"/>
        <v>1.0327600000000001</v>
      </c>
      <c r="DW81" s="1">
        <f t="shared" si="46"/>
        <v>8.5034715599823403E-3</v>
      </c>
      <c r="DX81" s="2">
        <f t="shared" si="47"/>
        <v>3.2933803736760012E-2</v>
      </c>
    </row>
    <row r="82" spans="1:128" x14ac:dyDescent="0.4">
      <c r="A82" s="7">
        <v>80</v>
      </c>
      <c r="B82" s="11">
        <v>1.0407</v>
      </c>
      <c r="C82" s="11">
        <v>0.99711000000000005</v>
      </c>
      <c r="D82" s="11">
        <v>1.091</v>
      </c>
      <c r="E82" s="11">
        <v>1.0105</v>
      </c>
      <c r="F82" s="11">
        <v>1</v>
      </c>
      <c r="G82" s="11">
        <v>1</v>
      </c>
      <c r="H82" s="11">
        <v>1</v>
      </c>
      <c r="I82" s="11">
        <v>1.0202</v>
      </c>
      <c r="J82" s="11">
        <v>1.0127999999999999</v>
      </c>
      <c r="K82" s="11">
        <v>1.0055000000000001</v>
      </c>
      <c r="L82" s="11">
        <v>1.0225</v>
      </c>
      <c r="M82" s="11">
        <v>1.2870999999999999</v>
      </c>
      <c r="N82" s="11">
        <v>1.0301</v>
      </c>
      <c r="O82" s="11">
        <v>1</v>
      </c>
      <c r="P82" s="11">
        <v>1.0505</v>
      </c>
      <c r="Q82" s="11">
        <v>1.0409999999999999</v>
      </c>
      <c r="S82" s="2">
        <f t="shared" si="24"/>
        <v>16</v>
      </c>
      <c r="T82" s="2">
        <f t="shared" si="25"/>
        <v>1.0380631250000001</v>
      </c>
      <c r="U82" s="1">
        <f t="shared" si="26"/>
        <v>1.7742054365235106E-2</v>
      </c>
      <c r="V82" s="2">
        <f t="shared" si="27"/>
        <v>7.0968217460940425E-2</v>
      </c>
      <c r="X82" s="11">
        <v>1.0016</v>
      </c>
      <c r="Y82" s="11">
        <v>1.0136000000000001</v>
      </c>
      <c r="Z82" s="11">
        <v>1.0063</v>
      </c>
      <c r="AA82" s="11">
        <v>1.0243</v>
      </c>
      <c r="AB82" s="11">
        <v>1.0031000000000001</v>
      </c>
      <c r="AC82" s="11">
        <v>1</v>
      </c>
      <c r="AD82" s="11">
        <v>1.0255000000000001</v>
      </c>
      <c r="AE82" s="11">
        <v>1.0239</v>
      </c>
      <c r="AF82" s="11">
        <v>1.0239</v>
      </c>
      <c r="AG82" s="11">
        <v>1.0062</v>
      </c>
      <c r="AH82" s="11">
        <v>1.0036</v>
      </c>
      <c r="AI82" s="11">
        <v>1.0132000000000001</v>
      </c>
      <c r="AJ82" s="11">
        <v>1.0566</v>
      </c>
      <c r="AK82" s="11">
        <v>1.0168999999999999</v>
      </c>
      <c r="AL82" s="11">
        <v>1.0007999999999999</v>
      </c>
      <c r="AN82" s="2">
        <f t="shared" si="28"/>
        <v>15</v>
      </c>
      <c r="AO82" s="2">
        <f t="shared" si="29"/>
        <v>1.0146333333333333</v>
      </c>
      <c r="AP82" s="1">
        <f t="shared" si="30"/>
        <v>3.856604312785642E-3</v>
      </c>
      <c r="AQ82" s="2">
        <f t="shared" si="31"/>
        <v>1.4936564276330493E-2</v>
      </c>
      <c r="AS82" s="11">
        <v>1</v>
      </c>
      <c r="AT82" s="11">
        <v>1</v>
      </c>
      <c r="AU82" s="11">
        <v>1.0275000000000001</v>
      </c>
      <c r="AV82" s="11">
        <v>1.0109999999999999</v>
      </c>
      <c r="AW82" s="11">
        <v>1.0255000000000001</v>
      </c>
      <c r="AX82" s="11">
        <v>1.0005999999999999</v>
      </c>
      <c r="AY82" s="11">
        <v>1.0126999999999999</v>
      </c>
      <c r="AZ82" s="11">
        <v>1.0163</v>
      </c>
      <c r="BA82" s="11">
        <v>1.0063</v>
      </c>
      <c r="BB82" s="11">
        <v>1.0067999999999999</v>
      </c>
      <c r="BC82" s="11">
        <v>1.0039</v>
      </c>
      <c r="BD82" s="11">
        <v>1.0004</v>
      </c>
      <c r="BE82" s="11">
        <v>1.0242</v>
      </c>
      <c r="BF82" s="11">
        <v>1.0538000000000001</v>
      </c>
      <c r="BG82" s="11">
        <v>1.018</v>
      </c>
      <c r="BH82" s="11">
        <v>1.0039</v>
      </c>
      <c r="BJ82" s="2">
        <f t="shared" si="32"/>
        <v>16</v>
      </c>
      <c r="BK82" s="2">
        <f t="shared" si="33"/>
        <v>1.0131812500000001</v>
      </c>
      <c r="BL82" s="1">
        <f t="shared" si="34"/>
        <v>3.5913695014344309E-3</v>
      </c>
      <c r="BM82" s="2">
        <f t="shared" si="35"/>
        <v>1.4365478005737724E-2</v>
      </c>
      <c r="BO82" s="11">
        <v>1.1549</v>
      </c>
      <c r="BP82" s="11">
        <v>1.0536000000000001</v>
      </c>
      <c r="BQ82" s="11">
        <v>1.0539000000000001</v>
      </c>
      <c r="BR82" s="11">
        <v>1.0188999999999999</v>
      </c>
      <c r="BS82" s="11">
        <v>1.0967</v>
      </c>
      <c r="BT82" s="11">
        <v>1.0893999999999999</v>
      </c>
      <c r="BU82" s="11">
        <v>1.1718</v>
      </c>
      <c r="BV82" s="11">
        <v>1.0114000000000001</v>
      </c>
      <c r="BW82" s="11">
        <v>1.0145</v>
      </c>
      <c r="BX82" s="11">
        <v>1.202</v>
      </c>
      <c r="BY82" s="11">
        <v>1</v>
      </c>
      <c r="BZ82" s="11">
        <v>1.1652</v>
      </c>
      <c r="CA82" s="11">
        <v>1.0786</v>
      </c>
      <c r="CB82" s="11">
        <v>1.1206</v>
      </c>
      <c r="CC82" s="11">
        <v>1.0158</v>
      </c>
      <c r="CE82" s="2">
        <f t="shared" si="36"/>
        <v>15</v>
      </c>
      <c r="CF82" s="2">
        <f t="shared" si="37"/>
        <v>1.0831533333333332</v>
      </c>
      <c r="CG82" s="1">
        <f t="shared" si="38"/>
        <v>1.7276179214570801E-2</v>
      </c>
      <c r="CH82" s="2">
        <f t="shared" si="39"/>
        <v>6.6910354384127443E-2</v>
      </c>
      <c r="CJ82" s="11">
        <v>1</v>
      </c>
      <c r="CK82" s="11">
        <v>1.0179</v>
      </c>
      <c r="CL82" s="11">
        <v>1.0031000000000001</v>
      </c>
      <c r="CM82" s="11">
        <v>1.0369999999999999</v>
      </c>
      <c r="CN82" s="11">
        <v>1.0679000000000001</v>
      </c>
      <c r="CO82" s="11">
        <v>1.0157</v>
      </c>
      <c r="CP82" s="11">
        <v>1.0277000000000001</v>
      </c>
      <c r="CQ82" s="11">
        <v>1.0223</v>
      </c>
      <c r="CR82" s="11">
        <v>1.0113000000000001</v>
      </c>
      <c r="CS82" s="11">
        <v>1</v>
      </c>
      <c r="CT82" s="11">
        <v>1.0136000000000001</v>
      </c>
      <c r="CU82" s="11">
        <v>1</v>
      </c>
      <c r="CV82" s="11">
        <v>1.0056</v>
      </c>
      <c r="CW82" s="11">
        <v>1.0404</v>
      </c>
      <c r="CX82" s="11">
        <v>1.0456000000000001</v>
      </c>
      <c r="CZ82" s="2">
        <f t="shared" si="40"/>
        <v>15</v>
      </c>
      <c r="DA82" s="2">
        <f t="shared" si="41"/>
        <v>1.02054</v>
      </c>
      <c r="DB82" s="1">
        <f t="shared" si="42"/>
        <v>5.1397869142416324E-3</v>
      </c>
      <c r="DC82" s="2">
        <f t="shared" si="43"/>
        <v>1.9906309121912651E-2</v>
      </c>
      <c r="DE82" s="11">
        <v>1</v>
      </c>
      <c r="DF82" s="11">
        <v>1.0442</v>
      </c>
      <c r="DG82" s="11">
        <v>1.0968</v>
      </c>
      <c r="DH82" s="11">
        <v>0.99061999999999995</v>
      </c>
      <c r="DI82" s="11">
        <v>1.1013999999999999</v>
      </c>
      <c r="DJ82" s="11">
        <v>1</v>
      </c>
      <c r="DK82" s="11">
        <v>1.0466</v>
      </c>
      <c r="DL82" s="11">
        <v>1</v>
      </c>
      <c r="DM82" s="11">
        <v>1.0377000000000001</v>
      </c>
      <c r="DN82" s="11">
        <v>1.0284</v>
      </c>
      <c r="DO82" s="11">
        <v>1.0168999999999999</v>
      </c>
      <c r="DP82" s="11">
        <v>1</v>
      </c>
      <c r="DQ82" s="11">
        <v>1</v>
      </c>
      <c r="DR82" s="11">
        <v>1.006</v>
      </c>
      <c r="DS82" s="11">
        <v>1.0542</v>
      </c>
      <c r="DU82" s="2">
        <f t="shared" si="44"/>
        <v>15</v>
      </c>
      <c r="DV82" s="2">
        <f t="shared" si="45"/>
        <v>1.0281879999999999</v>
      </c>
      <c r="DW82" s="1">
        <f t="shared" si="46"/>
        <v>9.111487840449916E-3</v>
      </c>
      <c r="DX82" s="2">
        <f t="shared" si="47"/>
        <v>3.5288640665233906E-2</v>
      </c>
    </row>
    <row r="83" spans="1:128" x14ac:dyDescent="0.4">
      <c r="A83" s="6">
        <v>81</v>
      </c>
      <c r="B83" s="11">
        <v>1.0553999999999999</v>
      </c>
      <c r="C83" s="11">
        <v>1.0525</v>
      </c>
      <c r="D83" s="11">
        <v>1</v>
      </c>
      <c r="E83" s="11">
        <v>1</v>
      </c>
      <c r="F83" s="11">
        <v>0.99446000000000001</v>
      </c>
      <c r="G83" s="11">
        <v>1.0900000000000001</v>
      </c>
      <c r="H83" s="11">
        <v>1.018</v>
      </c>
      <c r="I83" s="11">
        <v>1</v>
      </c>
      <c r="J83" s="11">
        <v>1.0142</v>
      </c>
      <c r="K83" s="11">
        <v>1.0119</v>
      </c>
      <c r="L83" s="11">
        <v>1.0270999999999999</v>
      </c>
      <c r="M83" s="11">
        <v>1.0106999999999999</v>
      </c>
      <c r="N83" s="11">
        <v>1.0434000000000001</v>
      </c>
      <c r="O83" s="11">
        <v>1.0016</v>
      </c>
      <c r="P83" s="11">
        <v>1</v>
      </c>
      <c r="Q83" s="11">
        <v>1.0589</v>
      </c>
      <c r="S83" s="2">
        <f t="shared" si="24"/>
        <v>16</v>
      </c>
      <c r="T83" s="2">
        <f t="shared" si="25"/>
        <v>1.0236350000000001</v>
      </c>
      <c r="U83" s="1">
        <f t="shared" si="26"/>
        <v>7.0385160604585781E-3</v>
      </c>
      <c r="V83" s="2">
        <f t="shared" si="27"/>
        <v>2.8154064241834312E-2</v>
      </c>
      <c r="X83" s="11">
        <v>1.0268999999999999</v>
      </c>
      <c r="Y83" s="11">
        <v>1.0043</v>
      </c>
      <c r="Z83" s="11">
        <v>1</v>
      </c>
      <c r="AA83" s="11">
        <v>1.0464</v>
      </c>
      <c r="AB83" s="11">
        <v>1.0105999999999999</v>
      </c>
      <c r="AC83" s="11">
        <v>1.0042</v>
      </c>
      <c r="AD83" s="11">
        <v>1.0277000000000001</v>
      </c>
      <c r="AE83" s="11">
        <v>1.0205</v>
      </c>
      <c r="AF83" s="11">
        <v>1.0205</v>
      </c>
      <c r="AG83" s="11">
        <v>1.0076000000000001</v>
      </c>
      <c r="AH83" s="11">
        <v>1</v>
      </c>
      <c r="AI83" s="11">
        <v>1.0315000000000001</v>
      </c>
      <c r="AJ83" s="11">
        <v>1.0617000000000001</v>
      </c>
      <c r="AK83" s="11">
        <v>1.0176000000000001</v>
      </c>
      <c r="AL83" s="11">
        <v>1.0032000000000001</v>
      </c>
      <c r="AN83" s="2">
        <f t="shared" si="28"/>
        <v>15</v>
      </c>
      <c r="AO83" s="2">
        <f t="shared" si="29"/>
        <v>1.0188466666666667</v>
      </c>
      <c r="AP83" s="1">
        <f t="shared" si="30"/>
        <v>4.6197285703266271E-3</v>
      </c>
      <c r="AQ83" s="2">
        <f t="shared" si="31"/>
        <v>1.7892131816873626E-2</v>
      </c>
      <c r="AS83" s="11">
        <v>1.0029999999999999</v>
      </c>
      <c r="AT83" s="11">
        <v>1.0017</v>
      </c>
      <c r="AU83" s="11">
        <v>1.0128999999999999</v>
      </c>
      <c r="AV83" s="11">
        <v>1.0246</v>
      </c>
      <c r="AW83" s="11">
        <v>1.0301</v>
      </c>
      <c r="AX83" s="11">
        <v>1</v>
      </c>
      <c r="AY83" s="11">
        <v>1.0119</v>
      </c>
      <c r="AZ83" s="11">
        <v>1.0327999999999999</v>
      </c>
      <c r="BA83" s="11">
        <v>1.0054000000000001</v>
      </c>
      <c r="BB83" s="11">
        <v>1.0061</v>
      </c>
      <c r="BC83" s="11">
        <v>1</v>
      </c>
      <c r="BD83" s="11">
        <v>1.0027999999999999</v>
      </c>
      <c r="BE83" s="11">
        <v>1.0278</v>
      </c>
      <c r="BF83" s="11">
        <v>1.0684</v>
      </c>
      <c r="BG83" s="11">
        <v>1.0226999999999999</v>
      </c>
      <c r="BH83" s="11">
        <v>0.99021999999999999</v>
      </c>
      <c r="BJ83" s="2">
        <f t="shared" si="32"/>
        <v>16</v>
      </c>
      <c r="BK83" s="2">
        <f t="shared" si="33"/>
        <v>1.01502625</v>
      </c>
      <c r="BL83" s="1">
        <f t="shared" si="34"/>
        <v>4.7569499047008419E-3</v>
      </c>
      <c r="BM83" s="2">
        <f t="shared" si="35"/>
        <v>1.9027799618803368E-2</v>
      </c>
      <c r="BO83" s="11">
        <v>1.103</v>
      </c>
      <c r="BP83" s="11">
        <v>1.0562</v>
      </c>
      <c r="BQ83" s="11">
        <v>1.1368</v>
      </c>
      <c r="BR83" s="11">
        <v>1.0224</v>
      </c>
      <c r="BS83" s="11">
        <v>1.0920000000000001</v>
      </c>
      <c r="BT83" s="11">
        <v>1.0179</v>
      </c>
      <c r="BU83" s="11">
        <v>1.1500999999999999</v>
      </c>
      <c r="BV83" s="11">
        <v>1</v>
      </c>
      <c r="BW83" s="11">
        <v>1.0101</v>
      </c>
      <c r="BX83" s="11">
        <v>1.0974999999999999</v>
      </c>
      <c r="BY83" s="11">
        <v>1.0638000000000001</v>
      </c>
      <c r="BZ83" s="11">
        <v>1.1275999999999999</v>
      </c>
      <c r="CA83" s="11">
        <v>1.0613999999999999</v>
      </c>
      <c r="CB83" s="11">
        <v>1.1383000000000001</v>
      </c>
      <c r="CC83" s="11">
        <v>1.0875999999999999</v>
      </c>
      <c r="CE83" s="2">
        <f t="shared" si="36"/>
        <v>15</v>
      </c>
      <c r="CF83" s="2">
        <f t="shared" si="37"/>
        <v>1.0776466666666666</v>
      </c>
      <c r="CG83" s="1">
        <f t="shared" si="38"/>
        <v>1.279766670201537E-2</v>
      </c>
      <c r="CH83" s="2">
        <f t="shared" si="39"/>
        <v>4.9565150007218728E-2</v>
      </c>
      <c r="CJ83" s="11">
        <v>1.0741000000000001</v>
      </c>
      <c r="CK83" s="11">
        <v>1.0389999999999999</v>
      </c>
      <c r="CL83" s="11">
        <v>1.0869</v>
      </c>
      <c r="CM83" s="11">
        <v>1.0579000000000001</v>
      </c>
      <c r="CN83" s="11">
        <v>1.0689</v>
      </c>
      <c r="CO83" s="11">
        <v>1.0203</v>
      </c>
      <c r="CP83" s="11">
        <v>1.0094000000000001</v>
      </c>
      <c r="CQ83" s="11">
        <v>1.0203</v>
      </c>
      <c r="CR83" s="11">
        <v>1.0058</v>
      </c>
      <c r="CS83" s="11">
        <v>1.0039</v>
      </c>
      <c r="CT83" s="11">
        <v>1.0093000000000001</v>
      </c>
      <c r="CU83" s="11">
        <v>1.0073000000000001</v>
      </c>
      <c r="CV83" s="11">
        <v>1.0134000000000001</v>
      </c>
      <c r="CW83" s="11">
        <v>1.0447</v>
      </c>
      <c r="CX83" s="11">
        <v>1.0036</v>
      </c>
      <c r="CZ83" s="2">
        <f t="shared" si="40"/>
        <v>15</v>
      </c>
      <c r="DA83" s="2">
        <f t="shared" si="41"/>
        <v>1.0309866666666669</v>
      </c>
      <c r="DB83" s="1">
        <f t="shared" si="42"/>
        <v>7.4169103223753925E-3</v>
      </c>
      <c r="DC83" s="2">
        <f t="shared" si="43"/>
        <v>2.8725570158873781E-2</v>
      </c>
      <c r="DE83" s="11">
        <v>1.0207999999999999</v>
      </c>
      <c r="DF83" s="11">
        <v>1.0234000000000001</v>
      </c>
      <c r="DG83" s="11">
        <v>1</v>
      </c>
      <c r="DH83" s="11">
        <v>1.0476000000000001</v>
      </c>
      <c r="DI83" s="11">
        <v>1.0348999999999999</v>
      </c>
      <c r="DJ83" s="11">
        <v>1.0134000000000001</v>
      </c>
      <c r="DK83" s="11">
        <v>1.0190999999999999</v>
      </c>
      <c r="DL83" s="11">
        <v>1.0093000000000001</v>
      </c>
      <c r="DM83" s="11">
        <v>1.0105999999999999</v>
      </c>
      <c r="DN83" s="11">
        <v>1.0223</v>
      </c>
      <c r="DO83" s="11">
        <v>1</v>
      </c>
      <c r="DP83" s="11">
        <v>1</v>
      </c>
      <c r="DQ83" s="11">
        <v>1.0545</v>
      </c>
      <c r="DR83" s="11">
        <v>1</v>
      </c>
      <c r="DS83" s="11">
        <v>1</v>
      </c>
      <c r="DU83" s="2">
        <f t="shared" si="44"/>
        <v>15</v>
      </c>
      <c r="DV83" s="2">
        <f t="shared" si="45"/>
        <v>1.0170600000000001</v>
      </c>
      <c r="DW83" s="1">
        <f t="shared" si="46"/>
        <v>4.5298354852918808E-3</v>
      </c>
      <c r="DX83" s="2">
        <f t="shared" si="47"/>
        <v>1.7543977395594847E-2</v>
      </c>
    </row>
    <row r="84" spans="1:128" x14ac:dyDescent="0.4">
      <c r="A84" s="8">
        <v>82</v>
      </c>
      <c r="B84" s="11">
        <v>1.0442</v>
      </c>
      <c r="C84" s="11">
        <v>1.0592999999999999</v>
      </c>
      <c r="D84" s="11">
        <v>1.0813999999999999</v>
      </c>
      <c r="E84" s="11">
        <v>1.018</v>
      </c>
      <c r="F84" s="11">
        <v>1.0087999999999999</v>
      </c>
      <c r="G84" s="11">
        <v>1.107</v>
      </c>
      <c r="H84" s="11">
        <v>1.0253000000000001</v>
      </c>
      <c r="I84" s="11">
        <v>1.008</v>
      </c>
      <c r="J84" s="11">
        <v>1.0270999999999999</v>
      </c>
      <c r="K84" s="11">
        <v>1.0124</v>
      </c>
      <c r="L84" s="11">
        <v>1.0222</v>
      </c>
      <c r="M84" s="11">
        <v>1</v>
      </c>
      <c r="N84" s="11">
        <v>1.0612999999999999</v>
      </c>
      <c r="O84" s="11">
        <v>1.0314000000000001</v>
      </c>
      <c r="P84" s="11">
        <v>1.0048999999999999</v>
      </c>
      <c r="Q84" s="11">
        <v>1.1267</v>
      </c>
      <c r="S84" s="2">
        <f t="shared" si="24"/>
        <v>16</v>
      </c>
      <c r="T84" s="2">
        <f t="shared" si="25"/>
        <v>1.0398749999999999</v>
      </c>
      <c r="U84" s="1">
        <f t="shared" si="26"/>
        <v>9.4454420224783543E-3</v>
      </c>
      <c r="V84" s="2">
        <f t="shared" si="27"/>
        <v>3.7781768089913417E-2</v>
      </c>
      <c r="X84" s="11">
        <v>1</v>
      </c>
      <c r="Y84" s="11">
        <v>1.0135000000000001</v>
      </c>
      <c r="Z84" s="11">
        <v>1.0017</v>
      </c>
      <c r="AA84" s="11">
        <v>1.0779000000000001</v>
      </c>
      <c r="AB84" s="11">
        <v>1.0137</v>
      </c>
      <c r="AC84" s="11">
        <v>1.0253000000000001</v>
      </c>
      <c r="AD84" s="11">
        <v>1.0283</v>
      </c>
      <c r="AE84" s="11">
        <v>1.0129999999999999</v>
      </c>
      <c r="AF84" s="11">
        <v>1.0129999999999999</v>
      </c>
      <c r="AG84" s="11">
        <v>1.0069999999999999</v>
      </c>
      <c r="AH84" s="11">
        <v>1.002</v>
      </c>
      <c r="AI84" s="11">
        <v>1.0345</v>
      </c>
      <c r="AJ84" s="11">
        <v>1</v>
      </c>
      <c r="AK84" s="11">
        <v>1.0170999999999999</v>
      </c>
      <c r="AL84" s="11">
        <v>1.0099</v>
      </c>
      <c r="AN84" s="2">
        <f t="shared" si="28"/>
        <v>15</v>
      </c>
      <c r="AO84" s="2">
        <f t="shared" si="29"/>
        <v>1.0171266666666665</v>
      </c>
      <c r="AP84" s="1">
        <f t="shared" si="30"/>
        <v>5.0962401328885146E-3</v>
      </c>
      <c r="AQ84" s="2">
        <f t="shared" si="31"/>
        <v>1.9737653162951091E-2</v>
      </c>
      <c r="AS84" s="11">
        <v>1.0385</v>
      </c>
      <c r="AT84" s="11">
        <v>1.0325</v>
      </c>
      <c r="AU84" s="11">
        <v>1.0089999999999999</v>
      </c>
      <c r="AV84" s="11">
        <v>1.026</v>
      </c>
      <c r="AW84" s="11">
        <v>1.0344</v>
      </c>
      <c r="AX84" s="11">
        <v>1.0003</v>
      </c>
      <c r="AY84" s="11">
        <v>1.0159</v>
      </c>
      <c r="AZ84" s="11">
        <v>1.0633999999999999</v>
      </c>
      <c r="BA84" s="11">
        <v>1</v>
      </c>
      <c r="BB84" s="11">
        <v>1.0085999999999999</v>
      </c>
      <c r="BC84" s="11">
        <v>1.0024999999999999</v>
      </c>
      <c r="BD84" s="11">
        <v>1</v>
      </c>
      <c r="BE84" s="11">
        <v>1</v>
      </c>
      <c r="BF84" s="11">
        <v>1.0745</v>
      </c>
      <c r="BG84" s="11">
        <v>1.0107999999999999</v>
      </c>
      <c r="BH84" s="11">
        <v>0.99573</v>
      </c>
      <c r="BJ84" s="2">
        <f t="shared" si="32"/>
        <v>16</v>
      </c>
      <c r="BK84" s="2">
        <f t="shared" si="33"/>
        <v>1.019508125</v>
      </c>
      <c r="BL84" s="1">
        <f t="shared" si="34"/>
        <v>5.9257847032235592E-3</v>
      </c>
      <c r="BM84" s="2">
        <f t="shared" si="35"/>
        <v>2.3703138812894237E-2</v>
      </c>
      <c r="BO84" s="11">
        <v>1.0972999999999999</v>
      </c>
      <c r="BP84" s="11">
        <v>1.0233000000000001</v>
      </c>
      <c r="BQ84" s="11">
        <v>1.0328999999999999</v>
      </c>
      <c r="BR84" s="11">
        <v>1.0336000000000001</v>
      </c>
      <c r="BS84" s="11">
        <v>1.0829</v>
      </c>
      <c r="BT84" s="11">
        <v>1</v>
      </c>
      <c r="BU84" s="11">
        <v>1.1488</v>
      </c>
      <c r="BV84" s="11">
        <v>1.0175000000000001</v>
      </c>
      <c r="BW84" s="11">
        <v>1.0079</v>
      </c>
      <c r="BX84" s="11">
        <v>1.0459000000000001</v>
      </c>
      <c r="BY84" s="11">
        <v>1.0602</v>
      </c>
      <c r="BZ84" s="11">
        <v>1.0944</v>
      </c>
      <c r="CA84" s="11">
        <v>1.0595000000000001</v>
      </c>
      <c r="CB84" s="11">
        <v>1</v>
      </c>
      <c r="CC84" s="11">
        <v>1.0891</v>
      </c>
      <c r="CE84" s="2">
        <f t="shared" si="36"/>
        <v>15</v>
      </c>
      <c r="CF84" s="2">
        <f t="shared" si="37"/>
        <v>1.0528866666666665</v>
      </c>
      <c r="CG84" s="1">
        <f t="shared" si="38"/>
        <v>1.1077720526511401E-2</v>
      </c>
      <c r="CH84" s="2">
        <f t="shared" si="39"/>
        <v>4.2903827113118714E-2</v>
      </c>
      <c r="CJ84" s="11">
        <v>1.0755999999999999</v>
      </c>
      <c r="CK84" s="11">
        <v>1.0414000000000001</v>
      </c>
      <c r="CL84" s="11">
        <v>1.0914999999999999</v>
      </c>
      <c r="CM84" s="11">
        <v>1.0686</v>
      </c>
      <c r="CN84" s="11">
        <v>1.0654999999999999</v>
      </c>
      <c r="CO84" s="11">
        <v>1.0297000000000001</v>
      </c>
      <c r="CP84" s="11">
        <v>1.0170999999999999</v>
      </c>
      <c r="CQ84" s="11">
        <v>1.0145</v>
      </c>
      <c r="CR84" s="11">
        <v>1.0094000000000001</v>
      </c>
      <c r="CS84" s="11">
        <v>1.0141</v>
      </c>
      <c r="CT84" s="11">
        <v>1.0156000000000001</v>
      </c>
      <c r="CU84" s="11">
        <v>1.0138</v>
      </c>
      <c r="CV84" s="11">
        <v>1.0106999999999999</v>
      </c>
      <c r="CW84" s="11">
        <v>1.0427</v>
      </c>
      <c r="CX84" s="11">
        <v>1.0106999999999999</v>
      </c>
      <c r="CZ84" s="2">
        <f t="shared" si="40"/>
        <v>15</v>
      </c>
      <c r="DA84" s="2">
        <f t="shared" si="41"/>
        <v>1.0347266666666666</v>
      </c>
      <c r="DB84" s="1">
        <f t="shared" si="42"/>
        <v>7.1934657298376769E-3</v>
      </c>
      <c r="DC84" s="2">
        <f t="shared" si="43"/>
        <v>2.7860172973175105E-2</v>
      </c>
      <c r="DE84" s="11">
        <v>1.0213000000000001</v>
      </c>
      <c r="DF84" s="11">
        <v>1.0126999999999999</v>
      </c>
      <c r="DG84" s="11">
        <v>1.0662</v>
      </c>
      <c r="DH84" s="11">
        <v>0.99143000000000003</v>
      </c>
      <c r="DI84" s="11">
        <v>1.0450999999999999</v>
      </c>
      <c r="DJ84" s="11">
        <v>1.0157</v>
      </c>
      <c r="DK84" s="11">
        <v>1.0226</v>
      </c>
      <c r="DL84" s="11">
        <v>1.0098</v>
      </c>
      <c r="DM84" s="11">
        <v>1.012</v>
      </c>
      <c r="DN84" s="11">
        <v>1.0246999999999999</v>
      </c>
      <c r="DO84" s="11">
        <v>1.0036</v>
      </c>
      <c r="DP84" s="11">
        <v>1.0269999999999999</v>
      </c>
      <c r="DQ84" s="11">
        <v>0.99514000000000002</v>
      </c>
      <c r="DR84" s="11">
        <v>1</v>
      </c>
      <c r="DS84" s="11">
        <v>0.99239999999999995</v>
      </c>
      <c r="DU84" s="2">
        <f t="shared" si="44"/>
        <v>15</v>
      </c>
      <c r="DV84" s="2">
        <f t="shared" si="45"/>
        <v>1.0159779999999998</v>
      </c>
      <c r="DW84" s="1">
        <f t="shared" si="46"/>
        <v>5.2126892976932437E-3</v>
      </c>
      <c r="DX84" s="2">
        <f t="shared" si="47"/>
        <v>2.0188658838919571E-2</v>
      </c>
    </row>
    <row r="85" spans="1:128" x14ac:dyDescent="0.4">
      <c r="A85" s="7">
        <v>83</v>
      </c>
      <c r="B85" s="11">
        <v>1</v>
      </c>
      <c r="C85" s="11">
        <v>1.0065</v>
      </c>
      <c r="D85" s="11">
        <v>1.081</v>
      </c>
      <c r="E85" s="11">
        <v>1.0537000000000001</v>
      </c>
      <c r="F85" s="11">
        <v>1.0388999999999999</v>
      </c>
      <c r="G85" s="11">
        <v>1.0427999999999999</v>
      </c>
      <c r="H85" s="11">
        <v>1</v>
      </c>
      <c r="I85" s="11">
        <v>1.0429999999999999</v>
      </c>
      <c r="J85" s="11">
        <v>1.0386</v>
      </c>
      <c r="K85" s="11">
        <v>1.0041</v>
      </c>
      <c r="L85" s="11">
        <v>1</v>
      </c>
      <c r="M85" s="11">
        <v>0.99187000000000003</v>
      </c>
      <c r="N85" s="11">
        <v>1.0619000000000001</v>
      </c>
      <c r="O85" s="11">
        <v>1.0550999999999999</v>
      </c>
      <c r="P85" s="11">
        <v>1.0437000000000001</v>
      </c>
      <c r="Q85" s="11">
        <v>1</v>
      </c>
      <c r="S85" s="2">
        <f t="shared" si="24"/>
        <v>16</v>
      </c>
      <c r="T85" s="2">
        <f t="shared" si="25"/>
        <v>1.0288231249999997</v>
      </c>
      <c r="U85" s="1">
        <f t="shared" si="26"/>
        <v>6.9936895197712573E-3</v>
      </c>
      <c r="V85" s="2">
        <f t="shared" si="27"/>
        <v>2.7974758079085029E-2</v>
      </c>
      <c r="X85" s="11">
        <v>1.0163</v>
      </c>
      <c r="Y85" s="11">
        <v>1</v>
      </c>
      <c r="Z85" s="11">
        <v>1.0034000000000001</v>
      </c>
      <c r="AA85" s="11">
        <v>1.0448999999999999</v>
      </c>
      <c r="AB85" s="11">
        <v>1.0158</v>
      </c>
      <c r="AC85" s="11">
        <v>1.0254000000000001</v>
      </c>
      <c r="AD85" s="11">
        <v>1.0162</v>
      </c>
      <c r="AE85" s="11">
        <v>1.0145</v>
      </c>
      <c r="AF85" s="11">
        <v>1.0145</v>
      </c>
      <c r="AG85" s="11">
        <v>1</v>
      </c>
      <c r="AH85" s="11">
        <v>1.0071000000000001</v>
      </c>
      <c r="AI85" s="11">
        <v>1.0138</v>
      </c>
      <c r="AJ85" s="11">
        <v>1.026</v>
      </c>
      <c r="AK85" s="11">
        <v>1.0207999999999999</v>
      </c>
      <c r="AL85" s="11">
        <v>1.0152000000000001</v>
      </c>
      <c r="AN85" s="2">
        <f t="shared" si="28"/>
        <v>15</v>
      </c>
      <c r="AO85" s="2">
        <f t="shared" si="29"/>
        <v>1.0155933333333333</v>
      </c>
      <c r="AP85" s="1">
        <f t="shared" si="30"/>
        <v>2.9311539522965122E-3</v>
      </c>
      <c r="AQ85" s="2">
        <f t="shared" si="31"/>
        <v>1.1352310442414441E-2</v>
      </c>
      <c r="AS85" s="11">
        <v>1.0354000000000001</v>
      </c>
      <c r="AT85" s="11">
        <v>1.0097</v>
      </c>
      <c r="AU85" s="11">
        <v>1.0125999999999999</v>
      </c>
      <c r="AV85" s="11">
        <v>1.0428999999999999</v>
      </c>
      <c r="AW85" s="11">
        <v>1.0226</v>
      </c>
      <c r="AX85" s="11">
        <v>1.0133000000000001</v>
      </c>
      <c r="AY85" s="11">
        <v>1.0116000000000001</v>
      </c>
      <c r="AZ85" s="11">
        <v>1.0782</v>
      </c>
      <c r="BA85" s="11">
        <v>1.0024</v>
      </c>
      <c r="BB85" s="11">
        <v>1.0083</v>
      </c>
      <c r="BC85" s="11">
        <v>1.0019</v>
      </c>
      <c r="BD85" s="11">
        <v>1.0579000000000001</v>
      </c>
      <c r="BE85" s="11">
        <v>1.0035000000000001</v>
      </c>
      <c r="BF85" s="11">
        <v>1.0367999999999999</v>
      </c>
      <c r="BG85" s="11">
        <v>1.0222</v>
      </c>
      <c r="BH85" s="11">
        <v>0.99853000000000003</v>
      </c>
      <c r="BJ85" s="2">
        <f t="shared" si="32"/>
        <v>16</v>
      </c>
      <c r="BK85" s="2">
        <f t="shared" si="33"/>
        <v>1.022364375</v>
      </c>
      <c r="BL85" s="1">
        <f t="shared" si="34"/>
        <v>5.617452934734599E-3</v>
      </c>
      <c r="BM85" s="2">
        <f t="shared" si="35"/>
        <v>2.2469811738938396E-2</v>
      </c>
      <c r="BO85" s="11">
        <v>1.0931999999999999</v>
      </c>
      <c r="BP85" s="11">
        <v>1.0490999999999999</v>
      </c>
      <c r="BQ85" s="11">
        <v>1</v>
      </c>
      <c r="BR85" s="11">
        <v>1.0069999999999999</v>
      </c>
      <c r="BS85" s="11">
        <v>1.038</v>
      </c>
      <c r="BT85" s="11">
        <v>1.0190999999999999</v>
      </c>
      <c r="BU85" s="11">
        <v>1.1586000000000001</v>
      </c>
      <c r="BV85" s="11">
        <v>1.0149999999999999</v>
      </c>
      <c r="BW85" s="11">
        <v>1.0021</v>
      </c>
      <c r="BX85" s="11">
        <v>1.0406</v>
      </c>
      <c r="BY85" s="11">
        <v>1.0872999999999999</v>
      </c>
      <c r="BZ85" s="11">
        <v>1.1021000000000001</v>
      </c>
      <c r="CA85" s="11">
        <v>1.0496000000000001</v>
      </c>
      <c r="CB85" s="11">
        <v>1.0044999999999999</v>
      </c>
      <c r="CC85" s="11">
        <v>1.0871999999999999</v>
      </c>
      <c r="CE85" s="2">
        <f t="shared" si="36"/>
        <v>15</v>
      </c>
      <c r="CF85" s="2">
        <f t="shared" si="37"/>
        <v>1.0502266666666664</v>
      </c>
      <c r="CG85" s="1">
        <f t="shared" si="38"/>
        <v>1.2007094992492159E-2</v>
      </c>
      <c r="CH85" s="2">
        <f t="shared" si="39"/>
        <v>4.6503278942252604E-2</v>
      </c>
      <c r="CJ85" s="11">
        <v>1.1333</v>
      </c>
      <c r="CK85" s="11">
        <v>1</v>
      </c>
      <c r="CL85" s="11">
        <v>1.0646</v>
      </c>
      <c r="CM85" s="11">
        <v>1.0489999999999999</v>
      </c>
      <c r="CN85" s="11">
        <v>1.1141000000000001</v>
      </c>
      <c r="CO85" s="11">
        <v>1.0257000000000001</v>
      </c>
      <c r="CP85" s="11">
        <v>1</v>
      </c>
      <c r="CQ85" s="11">
        <v>1</v>
      </c>
      <c r="CR85" s="11">
        <v>1.0083</v>
      </c>
      <c r="CS85" s="11">
        <v>0.99795</v>
      </c>
      <c r="CT85" s="11">
        <v>1.0542</v>
      </c>
      <c r="CU85" s="11">
        <v>1.0081</v>
      </c>
      <c r="CV85" s="11">
        <v>1.0173000000000001</v>
      </c>
      <c r="CW85" s="11">
        <v>1.0526</v>
      </c>
      <c r="CX85" s="11">
        <v>1</v>
      </c>
      <c r="CZ85" s="2">
        <f t="shared" si="40"/>
        <v>15</v>
      </c>
      <c r="DA85" s="2">
        <f t="shared" si="41"/>
        <v>1.0350100000000002</v>
      </c>
      <c r="DB85" s="1">
        <f t="shared" si="42"/>
        <v>1.1079634040715896E-2</v>
      </c>
      <c r="DC85" s="2">
        <f t="shared" si="43"/>
        <v>4.2911238121765456E-2</v>
      </c>
      <c r="DE85" s="11">
        <v>1</v>
      </c>
      <c r="DF85" s="11">
        <v>1</v>
      </c>
      <c r="DG85" s="11">
        <v>1.0335000000000001</v>
      </c>
      <c r="DH85" s="11">
        <v>1</v>
      </c>
      <c r="DI85" s="11">
        <v>1.0421</v>
      </c>
      <c r="DJ85" s="11">
        <v>1</v>
      </c>
      <c r="DK85" s="11">
        <v>1</v>
      </c>
      <c r="DL85" s="11">
        <v>1.0065999999999999</v>
      </c>
      <c r="DM85" s="11">
        <v>1.0097</v>
      </c>
      <c r="DN85" s="11">
        <v>1.022</v>
      </c>
      <c r="DO85" s="11">
        <v>1.0266</v>
      </c>
      <c r="DP85" s="11">
        <v>1.0326</v>
      </c>
      <c r="DQ85" s="11">
        <v>1</v>
      </c>
      <c r="DR85" s="11">
        <v>1.0053000000000001</v>
      </c>
      <c r="DS85" s="11">
        <v>1</v>
      </c>
      <c r="DU85" s="2">
        <f t="shared" si="44"/>
        <v>15</v>
      </c>
      <c r="DV85" s="2">
        <f t="shared" si="45"/>
        <v>1.0118933333333335</v>
      </c>
      <c r="DW85" s="1">
        <f t="shared" si="46"/>
        <v>3.8992974540192041E-3</v>
      </c>
      <c r="DX85" s="2">
        <f t="shared" si="47"/>
        <v>1.5101914101325359E-2</v>
      </c>
    </row>
    <row r="86" spans="1:128" x14ac:dyDescent="0.4">
      <c r="A86" s="6">
        <v>84</v>
      </c>
      <c r="B86" s="11">
        <v>1.0175000000000001</v>
      </c>
      <c r="C86" s="11">
        <v>1</v>
      </c>
      <c r="D86" s="11">
        <v>1.0190999999999999</v>
      </c>
      <c r="E86" s="11">
        <v>1.0669999999999999</v>
      </c>
      <c r="F86" s="11">
        <v>1.0407999999999999</v>
      </c>
      <c r="G86" s="11">
        <v>1</v>
      </c>
      <c r="H86" s="11">
        <v>1.0248999999999999</v>
      </c>
      <c r="I86" s="11">
        <v>1.0202</v>
      </c>
      <c r="J86" s="11">
        <v>1.04</v>
      </c>
      <c r="K86" s="11">
        <v>1</v>
      </c>
      <c r="L86" s="11">
        <v>1.0379</v>
      </c>
      <c r="M86" s="11">
        <v>1.1574</v>
      </c>
      <c r="N86" s="11">
        <v>1.0969</v>
      </c>
      <c r="O86" s="11">
        <v>1.0576000000000001</v>
      </c>
      <c r="P86" s="11">
        <v>1.0797000000000001</v>
      </c>
      <c r="Q86" s="11">
        <v>1.1254</v>
      </c>
      <c r="S86" s="2">
        <f t="shared" si="24"/>
        <v>16</v>
      </c>
      <c r="T86" s="2">
        <f t="shared" si="25"/>
        <v>1.0490249999999999</v>
      </c>
      <c r="U86" s="1">
        <f t="shared" si="26"/>
        <v>1.1545801906609461E-2</v>
      </c>
      <c r="V86" s="2">
        <f t="shared" si="27"/>
        <v>4.6183207626437843E-2</v>
      </c>
      <c r="X86" s="11">
        <v>1.0144</v>
      </c>
      <c r="Y86" s="11">
        <v>1.0298</v>
      </c>
      <c r="Z86" s="11">
        <v>1.0004</v>
      </c>
      <c r="AA86" s="11">
        <v>1</v>
      </c>
      <c r="AB86" s="11">
        <v>1</v>
      </c>
      <c r="AC86" s="11">
        <v>1.0175000000000001</v>
      </c>
      <c r="AD86" s="11">
        <v>1.0188999999999999</v>
      </c>
      <c r="AE86" s="11">
        <v>1.0074000000000001</v>
      </c>
      <c r="AF86" s="11">
        <v>1.0074000000000001</v>
      </c>
      <c r="AG86" s="11">
        <v>1.0219</v>
      </c>
      <c r="AH86" s="11">
        <v>1.0082</v>
      </c>
      <c r="AI86" s="11">
        <v>0.99892999999999998</v>
      </c>
      <c r="AJ86" s="11">
        <v>1.032</v>
      </c>
      <c r="AK86" s="11">
        <v>1.02</v>
      </c>
      <c r="AL86" s="11">
        <v>1.0023</v>
      </c>
      <c r="AN86" s="2">
        <f t="shared" si="28"/>
        <v>15</v>
      </c>
      <c r="AO86" s="2">
        <f t="shared" si="29"/>
        <v>1.0119420000000001</v>
      </c>
      <c r="AP86" s="1">
        <f t="shared" si="30"/>
        <v>2.8507763687742891E-3</v>
      </c>
      <c r="AQ86" s="2">
        <f t="shared" si="31"/>
        <v>1.1041009400024476E-2</v>
      </c>
      <c r="AS86" s="11">
        <v>1.0295000000000001</v>
      </c>
      <c r="AT86" s="11">
        <v>1.0155000000000001</v>
      </c>
      <c r="AU86" s="11">
        <v>1</v>
      </c>
      <c r="AV86" s="11">
        <v>1</v>
      </c>
      <c r="AW86" s="11">
        <v>1.0273000000000001</v>
      </c>
      <c r="AX86" s="11">
        <v>1.0077</v>
      </c>
      <c r="AY86" s="11">
        <v>1.0032000000000001</v>
      </c>
      <c r="AZ86" s="11">
        <v>1.0968</v>
      </c>
      <c r="BA86" s="11">
        <v>1.0085999999999999</v>
      </c>
      <c r="BB86" s="11">
        <v>1.0109999999999999</v>
      </c>
      <c r="BC86" s="11">
        <v>1.0063</v>
      </c>
      <c r="BD86" s="11">
        <v>1.0632999999999999</v>
      </c>
      <c r="BE86" s="11">
        <v>1.0214000000000001</v>
      </c>
      <c r="BF86" s="11">
        <v>1.0234000000000001</v>
      </c>
      <c r="BG86" s="11">
        <v>1.0274000000000001</v>
      </c>
      <c r="BH86" s="11">
        <v>0.99987000000000004</v>
      </c>
      <c r="BJ86" s="2">
        <f t="shared" si="32"/>
        <v>16</v>
      </c>
      <c r="BK86" s="2">
        <f t="shared" si="33"/>
        <v>1.0213293749999999</v>
      </c>
      <c r="BL86" s="1">
        <f t="shared" si="34"/>
        <v>6.4595927031528061E-3</v>
      </c>
      <c r="BM86" s="2">
        <f t="shared" si="35"/>
        <v>2.5838370812611224E-2</v>
      </c>
      <c r="BO86" s="11">
        <v>1.0972999999999999</v>
      </c>
      <c r="BP86" s="11">
        <v>1.0705</v>
      </c>
      <c r="BQ86" s="11">
        <v>1.0430999999999999</v>
      </c>
      <c r="BR86" s="11">
        <v>1.0105</v>
      </c>
      <c r="BS86" s="11">
        <v>1.0355000000000001</v>
      </c>
      <c r="BT86" s="11">
        <v>1.0729</v>
      </c>
      <c r="BU86" s="11">
        <v>1.1520999999999999</v>
      </c>
      <c r="BV86" s="11">
        <v>1.0008999999999999</v>
      </c>
      <c r="BW86" s="11">
        <v>1</v>
      </c>
      <c r="BX86" s="11">
        <v>1.0179</v>
      </c>
      <c r="BY86" s="11">
        <v>1.0565</v>
      </c>
      <c r="BZ86" s="11">
        <v>1.0394000000000001</v>
      </c>
      <c r="CA86" s="11">
        <v>1.0327999999999999</v>
      </c>
      <c r="CB86" s="11">
        <v>1.0373000000000001</v>
      </c>
      <c r="CC86" s="11">
        <v>1.0646</v>
      </c>
      <c r="CE86" s="2">
        <f t="shared" si="36"/>
        <v>15</v>
      </c>
      <c r="CF86" s="2">
        <f t="shared" si="37"/>
        <v>1.0487533333333332</v>
      </c>
      <c r="CG86" s="1">
        <f t="shared" si="38"/>
        <v>1.0274164856184828E-2</v>
      </c>
      <c r="CH86" s="2">
        <f t="shared" si="39"/>
        <v>3.9791669384193359E-2</v>
      </c>
      <c r="CJ86" s="11">
        <v>1.0535000000000001</v>
      </c>
      <c r="CK86" s="11">
        <v>1.0069999999999999</v>
      </c>
      <c r="CL86" s="11">
        <v>1.0933999999999999</v>
      </c>
      <c r="CM86" s="11">
        <v>1</v>
      </c>
      <c r="CN86" s="11">
        <v>1.0690999999999999</v>
      </c>
      <c r="CO86" s="11">
        <v>1.0304</v>
      </c>
      <c r="CP86" s="11">
        <v>1.0161</v>
      </c>
      <c r="CQ86" s="11">
        <v>1.0025999999999999</v>
      </c>
      <c r="CR86" s="11">
        <v>1</v>
      </c>
      <c r="CS86" s="11">
        <v>1.0048999999999999</v>
      </c>
      <c r="CT86" s="11">
        <v>1.0505</v>
      </c>
      <c r="CU86" s="11">
        <v>1.0145999999999999</v>
      </c>
      <c r="CV86" s="11">
        <v>1.0186999999999999</v>
      </c>
      <c r="CW86" s="11">
        <v>1</v>
      </c>
      <c r="CX86" s="11">
        <v>1.0278</v>
      </c>
      <c r="CZ86" s="2">
        <f t="shared" si="40"/>
        <v>15</v>
      </c>
      <c r="DA86" s="2">
        <f t="shared" si="41"/>
        <v>1.0259066666666665</v>
      </c>
      <c r="DB86" s="1">
        <f t="shared" si="42"/>
        <v>7.381563046934778E-3</v>
      </c>
      <c r="DC86" s="2">
        <f t="shared" si="43"/>
        <v>2.8588670749758474E-2</v>
      </c>
      <c r="DE86" s="11">
        <v>1.0141</v>
      </c>
      <c r="DF86" s="11">
        <v>1.0103</v>
      </c>
      <c r="DG86" s="11">
        <v>1.0418000000000001</v>
      </c>
      <c r="DH86" s="11">
        <v>1.0206999999999999</v>
      </c>
      <c r="DI86" s="11">
        <v>1.0474000000000001</v>
      </c>
      <c r="DJ86" s="11">
        <v>1.0137</v>
      </c>
      <c r="DK86" s="11">
        <v>1.0136000000000001</v>
      </c>
      <c r="DL86" s="11">
        <v>1.0145999999999999</v>
      </c>
      <c r="DM86" s="11">
        <v>1.0194000000000001</v>
      </c>
      <c r="DN86" s="11">
        <v>1.016</v>
      </c>
      <c r="DO86" s="11">
        <v>1</v>
      </c>
      <c r="DP86" s="11">
        <v>1</v>
      </c>
      <c r="DQ86" s="11">
        <v>1.0178</v>
      </c>
      <c r="DR86" s="11">
        <v>1.0150999999999999</v>
      </c>
      <c r="DS86" s="11">
        <v>1.0201</v>
      </c>
      <c r="DU86" s="2">
        <f t="shared" si="44"/>
        <v>15</v>
      </c>
      <c r="DV86" s="2">
        <f t="shared" si="45"/>
        <v>1.0176399999999999</v>
      </c>
      <c r="DW86" s="1">
        <f t="shared" si="46"/>
        <v>3.2564046782566007E-3</v>
      </c>
      <c r="DX86" s="2">
        <f t="shared" si="47"/>
        <v>1.2612001087399736E-2</v>
      </c>
    </row>
    <row r="87" spans="1:128" x14ac:dyDescent="0.4">
      <c r="A87" s="8">
        <v>85</v>
      </c>
      <c r="B87" s="11">
        <v>1.0291999999999999</v>
      </c>
      <c r="C87" s="11">
        <v>1.0103</v>
      </c>
      <c r="D87" s="11">
        <v>1.0075000000000001</v>
      </c>
      <c r="E87" s="11">
        <v>1.0883</v>
      </c>
      <c r="F87" s="11">
        <v>1.0583</v>
      </c>
      <c r="G87" s="11">
        <v>1.0173000000000001</v>
      </c>
      <c r="H87" s="11">
        <v>1.0209999999999999</v>
      </c>
      <c r="I87" s="11">
        <v>1.0603</v>
      </c>
      <c r="J87" s="11">
        <v>1.0158</v>
      </c>
      <c r="K87" s="11">
        <v>1.0362</v>
      </c>
      <c r="L87" s="11">
        <v>1.0313000000000001</v>
      </c>
      <c r="M87" s="11">
        <v>1.3728</v>
      </c>
      <c r="N87" s="11">
        <v>1.0251999999999999</v>
      </c>
      <c r="O87" s="11">
        <v>1.0225</v>
      </c>
      <c r="P87" s="11">
        <v>1.0885</v>
      </c>
      <c r="Q87" s="11">
        <v>1</v>
      </c>
      <c r="S87" s="2">
        <f t="shared" si="24"/>
        <v>16</v>
      </c>
      <c r="T87" s="2">
        <f t="shared" si="25"/>
        <v>1.0552812499999999</v>
      </c>
      <c r="U87" s="1">
        <f t="shared" si="26"/>
        <v>2.2190841239029976E-2</v>
      </c>
      <c r="V87" s="2">
        <f t="shared" si="27"/>
        <v>8.8763364956119903E-2</v>
      </c>
      <c r="X87" s="11">
        <v>1.0246</v>
      </c>
      <c r="Y87" s="11">
        <v>1.0366</v>
      </c>
      <c r="Z87" s="11">
        <v>1.0042</v>
      </c>
      <c r="AA87" s="11">
        <v>1.0008999999999999</v>
      </c>
      <c r="AB87" s="11">
        <v>1.0028999999999999</v>
      </c>
      <c r="AC87" s="11">
        <v>1.0013000000000001</v>
      </c>
      <c r="AD87" s="11">
        <v>1.0137</v>
      </c>
      <c r="AE87" s="11">
        <v>1</v>
      </c>
      <c r="AF87" s="11">
        <v>1</v>
      </c>
      <c r="AG87" s="11">
        <v>1.0232000000000001</v>
      </c>
      <c r="AH87" s="11">
        <v>1.0104</v>
      </c>
      <c r="AI87" s="11">
        <v>1</v>
      </c>
      <c r="AJ87" s="11">
        <v>1</v>
      </c>
      <c r="AK87" s="11">
        <v>1</v>
      </c>
      <c r="AL87" s="11">
        <v>1.0087999999999999</v>
      </c>
      <c r="AN87" s="2">
        <f t="shared" si="28"/>
        <v>15</v>
      </c>
      <c r="AO87" s="2">
        <f t="shared" si="29"/>
        <v>1.0084400000000002</v>
      </c>
      <c r="AP87" s="1">
        <f t="shared" si="30"/>
        <v>2.9409230815219531E-3</v>
      </c>
      <c r="AQ87" s="2">
        <f t="shared" si="31"/>
        <v>1.1390146117211522E-2</v>
      </c>
      <c r="AS87" s="11">
        <v>1.0384</v>
      </c>
      <c r="AT87" s="11">
        <v>1.0419</v>
      </c>
      <c r="AU87" s="11">
        <v>1.0004</v>
      </c>
      <c r="AV87" s="11">
        <v>1.0014000000000001</v>
      </c>
      <c r="AW87" s="11">
        <v>1.0296000000000001</v>
      </c>
      <c r="AX87" s="11">
        <v>1.0087999999999999</v>
      </c>
      <c r="AY87" s="11">
        <v>1.0065</v>
      </c>
      <c r="AZ87" s="11">
        <v>1.0330999999999999</v>
      </c>
      <c r="BA87" s="11">
        <v>1.0144</v>
      </c>
      <c r="BB87" s="11">
        <v>1.0132000000000001</v>
      </c>
      <c r="BC87" s="11">
        <v>1.0125</v>
      </c>
      <c r="BD87" s="11">
        <v>1.0407999999999999</v>
      </c>
      <c r="BE87" s="11">
        <v>1.0224</v>
      </c>
      <c r="BF87" s="11">
        <v>1.0282</v>
      </c>
      <c r="BG87" s="11">
        <v>1.0249999999999999</v>
      </c>
      <c r="BH87" s="11">
        <v>0.98909000000000002</v>
      </c>
      <c r="BJ87" s="2">
        <f t="shared" si="32"/>
        <v>16</v>
      </c>
      <c r="BK87" s="2">
        <f t="shared" si="33"/>
        <v>1.0191056249999999</v>
      </c>
      <c r="BL87" s="1">
        <f t="shared" si="34"/>
        <v>3.9406374239825282E-3</v>
      </c>
      <c r="BM87" s="2">
        <f t="shared" si="35"/>
        <v>1.5762549695930113E-2</v>
      </c>
      <c r="BO87" s="11">
        <v>1.0611999999999999</v>
      </c>
      <c r="BP87" s="11">
        <v>1.0297000000000001</v>
      </c>
      <c r="BQ87" s="11">
        <v>1</v>
      </c>
      <c r="BR87" s="11">
        <v>1</v>
      </c>
      <c r="BS87" s="11">
        <v>1</v>
      </c>
      <c r="BT87" s="11">
        <v>1</v>
      </c>
      <c r="BU87" s="11">
        <v>1.1467000000000001</v>
      </c>
      <c r="BV87" s="11">
        <v>1.0083</v>
      </c>
      <c r="BW87" s="11">
        <v>1.0237000000000001</v>
      </c>
      <c r="BX87" s="11">
        <v>1.0262</v>
      </c>
      <c r="BY87" s="11">
        <v>1.0454000000000001</v>
      </c>
      <c r="BZ87" s="11">
        <v>1.0657000000000001</v>
      </c>
      <c r="CA87" s="11">
        <v>1</v>
      </c>
      <c r="CB87" s="11">
        <v>1.0892999999999999</v>
      </c>
      <c r="CC87" s="11">
        <v>1.0682</v>
      </c>
      <c r="CE87" s="2">
        <f t="shared" si="36"/>
        <v>15</v>
      </c>
      <c r="CF87" s="2">
        <f t="shared" si="37"/>
        <v>1.0376266666666667</v>
      </c>
      <c r="CG87" s="1">
        <f t="shared" si="38"/>
        <v>1.096147568561593E-2</v>
      </c>
      <c r="CH87" s="2">
        <f t="shared" si="39"/>
        <v>4.2453612780248028E-2</v>
      </c>
      <c r="CJ87" s="11">
        <v>1.0548999999999999</v>
      </c>
      <c r="CK87" s="11">
        <v>1.0143</v>
      </c>
      <c r="CL87" s="11">
        <v>1.0992</v>
      </c>
      <c r="CM87" s="11">
        <v>1.0032000000000001</v>
      </c>
      <c r="CN87" s="11">
        <v>1.0673999999999999</v>
      </c>
      <c r="CO87" s="11">
        <v>1.0412999999999999</v>
      </c>
      <c r="CP87" s="11">
        <v>1.0274000000000001</v>
      </c>
      <c r="CQ87" s="11">
        <v>1.0175000000000001</v>
      </c>
      <c r="CR87" s="11">
        <v>1.004</v>
      </c>
      <c r="CS87" s="11">
        <v>1.004</v>
      </c>
      <c r="CT87" s="11">
        <v>1.0447</v>
      </c>
      <c r="CU87" s="11">
        <v>1.0228999999999999</v>
      </c>
      <c r="CV87" s="11">
        <v>1.0234000000000001</v>
      </c>
      <c r="CW87" s="11">
        <v>1.0325</v>
      </c>
      <c r="CX87" s="11">
        <v>1.0382</v>
      </c>
      <c r="CZ87" s="2">
        <f t="shared" si="40"/>
        <v>15</v>
      </c>
      <c r="DA87" s="2">
        <f t="shared" si="41"/>
        <v>1.0329933333333332</v>
      </c>
      <c r="DB87" s="1">
        <f t="shared" si="42"/>
        <v>6.7837303031147026E-3</v>
      </c>
      <c r="DC87" s="2">
        <f t="shared" si="43"/>
        <v>2.6273274489125836E-2</v>
      </c>
      <c r="DE87" s="11">
        <v>1.0047999999999999</v>
      </c>
      <c r="DF87" s="11">
        <v>1.0197000000000001</v>
      </c>
      <c r="DG87" s="11">
        <v>1</v>
      </c>
      <c r="DH87" s="11">
        <v>1.0785</v>
      </c>
      <c r="DI87" s="11">
        <v>1.0401</v>
      </c>
      <c r="DJ87" s="11">
        <v>1.0076000000000001</v>
      </c>
      <c r="DK87" s="11">
        <v>1</v>
      </c>
      <c r="DL87" s="11">
        <v>1.0066999999999999</v>
      </c>
      <c r="DM87" s="11">
        <v>1.012</v>
      </c>
      <c r="DN87" s="11">
        <v>1.0175000000000001</v>
      </c>
      <c r="DO87" s="11">
        <v>1.0224</v>
      </c>
      <c r="DP87" s="11">
        <v>1.0250999999999999</v>
      </c>
      <c r="DQ87" s="11">
        <v>1.0728</v>
      </c>
      <c r="DR87" s="11">
        <v>1.0276000000000001</v>
      </c>
      <c r="DS87" s="11">
        <v>1.0478000000000001</v>
      </c>
      <c r="DU87" s="2">
        <f t="shared" si="44"/>
        <v>15</v>
      </c>
      <c r="DV87" s="2">
        <f t="shared" si="45"/>
        <v>1.0255066666666666</v>
      </c>
      <c r="DW87" s="1">
        <f t="shared" si="46"/>
        <v>6.3447200896393401E-3</v>
      </c>
      <c r="DX87" s="2">
        <f t="shared" si="47"/>
        <v>2.4572995243520794E-2</v>
      </c>
    </row>
    <row r="88" spans="1:128" x14ac:dyDescent="0.4">
      <c r="A88" s="7">
        <v>86</v>
      </c>
      <c r="B88" s="11">
        <v>1.0388999999999999</v>
      </c>
      <c r="C88" s="11">
        <v>1.034</v>
      </c>
      <c r="D88" s="11">
        <v>1</v>
      </c>
      <c r="E88" s="11">
        <v>1.0147999999999999</v>
      </c>
      <c r="F88" s="11">
        <v>1.0629999999999999</v>
      </c>
      <c r="G88" s="11">
        <v>1.0939000000000001</v>
      </c>
      <c r="H88" s="11">
        <v>1.052</v>
      </c>
      <c r="I88" s="11">
        <v>1.0927</v>
      </c>
      <c r="J88" s="11">
        <v>1.0238</v>
      </c>
      <c r="K88" s="11">
        <v>1</v>
      </c>
      <c r="L88" s="11">
        <v>1.0318000000000001</v>
      </c>
      <c r="M88" s="11">
        <v>1.3533999999999999</v>
      </c>
      <c r="N88" s="11">
        <v>1.0225</v>
      </c>
      <c r="O88" s="11">
        <v>1.0226999999999999</v>
      </c>
      <c r="P88" s="11">
        <v>1.014</v>
      </c>
      <c r="Q88" s="11">
        <v>1.1084000000000001</v>
      </c>
      <c r="S88" s="2">
        <f t="shared" si="24"/>
        <v>16</v>
      </c>
      <c r="T88" s="2">
        <f t="shared" si="25"/>
        <v>1.0603687500000001</v>
      </c>
      <c r="U88" s="1">
        <f t="shared" si="26"/>
        <v>2.1222915521416152E-2</v>
      </c>
      <c r="V88" s="2">
        <f t="shared" si="27"/>
        <v>8.4891662085664607E-2</v>
      </c>
      <c r="X88" s="11">
        <v>1</v>
      </c>
      <c r="Y88" s="11">
        <v>1.0254000000000001</v>
      </c>
      <c r="Z88" s="11">
        <v>1.0056</v>
      </c>
      <c r="AA88" s="11">
        <v>0.98529</v>
      </c>
      <c r="AB88" s="11">
        <v>1.0088999999999999</v>
      </c>
      <c r="AC88" s="11">
        <v>1.0024999999999999</v>
      </c>
      <c r="AD88" s="11">
        <v>1</v>
      </c>
      <c r="AE88" s="11">
        <v>1.0031000000000001</v>
      </c>
      <c r="AF88" s="11">
        <v>1.0031000000000001</v>
      </c>
      <c r="AG88" s="11">
        <v>1.0083</v>
      </c>
      <c r="AH88" s="11">
        <v>1.0072000000000001</v>
      </c>
      <c r="AI88" s="11">
        <v>1.024</v>
      </c>
      <c r="AJ88" s="11">
        <v>1.0602</v>
      </c>
      <c r="AK88" s="11">
        <v>1.0078</v>
      </c>
      <c r="AL88" s="11">
        <v>1.0026999999999999</v>
      </c>
      <c r="AN88" s="2">
        <f t="shared" si="28"/>
        <v>15</v>
      </c>
      <c r="AO88" s="2">
        <f t="shared" si="29"/>
        <v>1.009606</v>
      </c>
      <c r="AP88" s="1">
        <f t="shared" si="30"/>
        <v>4.3656426789191105E-3</v>
      </c>
      <c r="AQ88" s="2">
        <f t="shared" si="31"/>
        <v>1.6908061390946048E-2</v>
      </c>
      <c r="AS88" s="11">
        <v>1.0031000000000001</v>
      </c>
      <c r="AT88" s="11">
        <v>1.0725</v>
      </c>
      <c r="AU88" s="11">
        <v>1.0033000000000001</v>
      </c>
      <c r="AV88" s="11">
        <v>1.0021</v>
      </c>
      <c r="AW88" s="11">
        <v>1.0197000000000001</v>
      </c>
      <c r="AX88" s="11">
        <v>1.0059</v>
      </c>
      <c r="AY88" s="11">
        <v>1</v>
      </c>
      <c r="AZ88" s="11">
        <v>1</v>
      </c>
      <c r="BA88" s="11">
        <v>1.0174000000000001</v>
      </c>
      <c r="BB88" s="11">
        <v>1.0063</v>
      </c>
      <c r="BC88" s="11">
        <v>1.0219</v>
      </c>
      <c r="BD88" s="11">
        <v>1.0181</v>
      </c>
      <c r="BE88" s="11">
        <v>1.0251999999999999</v>
      </c>
      <c r="BF88" s="11">
        <v>1.0139</v>
      </c>
      <c r="BG88" s="11">
        <v>1.0247999999999999</v>
      </c>
      <c r="BH88" s="11">
        <v>0.99321000000000004</v>
      </c>
      <c r="BJ88" s="2">
        <f t="shared" si="32"/>
        <v>16</v>
      </c>
      <c r="BK88" s="2">
        <f t="shared" si="33"/>
        <v>1.0142131250000002</v>
      </c>
      <c r="BL88" s="1">
        <f t="shared" si="34"/>
        <v>4.6147035584413916E-3</v>
      </c>
      <c r="BM88" s="2">
        <f t="shared" si="35"/>
        <v>1.8458814233765566E-2</v>
      </c>
      <c r="BO88" s="11">
        <v>1.0570999999999999</v>
      </c>
      <c r="BP88" s="11">
        <v>1.0119</v>
      </c>
      <c r="BQ88" s="11">
        <v>1.0801000000000001</v>
      </c>
      <c r="BR88" s="11">
        <v>1.0199</v>
      </c>
      <c r="BS88" s="11">
        <v>1.0286999999999999</v>
      </c>
      <c r="BT88" s="11">
        <v>1.0657000000000001</v>
      </c>
      <c r="BU88" s="11">
        <v>1.0749</v>
      </c>
      <c r="BV88" s="11">
        <v>1.0076000000000001</v>
      </c>
      <c r="BW88" s="11">
        <v>1.0235000000000001</v>
      </c>
      <c r="BX88" s="11">
        <v>1.1335999999999999</v>
      </c>
      <c r="BY88" s="11">
        <v>1.0444</v>
      </c>
      <c r="BZ88" s="11">
        <v>1.0780000000000001</v>
      </c>
      <c r="CA88" s="11">
        <v>1.0161</v>
      </c>
      <c r="CB88" s="11">
        <v>1.0932999999999999</v>
      </c>
      <c r="CC88" s="11">
        <v>1.0896999999999999</v>
      </c>
      <c r="CE88" s="2">
        <f t="shared" si="36"/>
        <v>15</v>
      </c>
      <c r="CF88" s="2">
        <f t="shared" si="37"/>
        <v>1.0549666666666664</v>
      </c>
      <c r="CG88" s="1">
        <f t="shared" si="38"/>
        <v>9.5540401160808617E-3</v>
      </c>
      <c r="CH88" s="2">
        <f t="shared" si="39"/>
        <v>3.7002638258578753E-2</v>
      </c>
      <c r="CJ88" s="11">
        <v>1.0328999999999999</v>
      </c>
      <c r="CK88" s="11">
        <v>1.0782</v>
      </c>
      <c r="CL88" s="11">
        <v>1.0650999999999999</v>
      </c>
      <c r="CM88" s="11">
        <v>1.018</v>
      </c>
      <c r="CN88" s="11">
        <v>1.0628</v>
      </c>
      <c r="CO88" s="11">
        <v>1</v>
      </c>
      <c r="CP88" s="11">
        <v>1.0225</v>
      </c>
      <c r="CQ88" s="11">
        <v>1.0001</v>
      </c>
      <c r="CR88" s="11">
        <v>1.0072000000000001</v>
      </c>
      <c r="CS88" s="11">
        <v>1.0071000000000001</v>
      </c>
      <c r="CT88" s="11">
        <v>1.0137</v>
      </c>
      <c r="CU88" s="11">
        <v>1.0198</v>
      </c>
      <c r="CV88" s="11">
        <v>1.0299</v>
      </c>
      <c r="CW88" s="11">
        <v>1.034</v>
      </c>
      <c r="CX88" s="11">
        <v>1.0221</v>
      </c>
      <c r="CZ88" s="2">
        <f t="shared" si="40"/>
        <v>15</v>
      </c>
      <c r="DA88" s="2">
        <f t="shared" si="41"/>
        <v>1.02756</v>
      </c>
      <c r="DB88" s="1">
        <f t="shared" si="42"/>
        <v>6.1863351717428641E-3</v>
      </c>
      <c r="DC88" s="2">
        <f t="shared" si="43"/>
        <v>2.3959573094217312E-2</v>
      </c>
      <c r="DE88" s="11">
        <v>1.0125</v>
      </c>
      <c r="DF88" s="11">
        <v>0.99514999999999998</v>
      </c>
      <c r="DG88" s="11">
        <v>1.0295000000000001</v>
      </c>
      <c r="DH88" s="11">
        <v>1.085</v>
      </c>
      <c r="DI88" s="11">
        <v>1.0454000000000001</v>
      </c>
      <c r="DJ88" s="11">
        <v>1.0153000000000001</v>
      </c>
      <c r="DK88" s="11">
        <v>1.0063</v>
      </c>
      <c r="DL88" s="11">
        <v>1.0135000000000001</v>
      </c>
      <c r="DM88" s="11">
        <v>1.0201</v>
      </c>
      <c r="DN88" s="11">
        <v>1.0137</v>
      </c>
      <c r="DO88" s="11">
        <v>1.0248999999999999</v>
      </c>
      <c r="DP88" s="11">
        <v>1.0259</v>
      </c>
      <c r="DQ88" s="11">
        <v>1.079</v>
      </c>
      <c r="DR88" s="11">
        <v>1</v>
      </c>
      <c r="DS88" s="11">
        <v>1</v>
      </c>
      <c r="DU88" s="2">
        <f t="shared" si="44"/>
        <v>15</v>
      </c>
      <c r="DV88" s="2">
        <f t="shared" si="45"/>
        <v>1.0244166666666668</v>
      </c>
      <c r="DW88" s="1">
        <f t="shared" si="46"/>
        <v>6.8913777506088925E-3</v>
      </c>
      <c r="DX88" s="2">
        <f t="shared" si="47"/>
        <v>2.669019126053257E-2</v>
      </c>
    </row>
    <row r="89" spans="1:128" x14ac:dyDescent="0.4">
      <c r="A89" s="6">
        <v>87</v>
      </c>
      <c r="B89" s="11">
        <v>1.0604</v>
      </c>
      <c r="C89" s="11">
        <v>1.0564</v>
      </c>
      <c r="D89" s="11">
        <v>1.0987</v>
      </c>
      <c r="E89" s="11">
        <v>1.0096000000000001</v>
      </c>
      <c r="F89" s="11">
        <v>1.0692999999999999</v>
      </c>
      <c r="G89" s="11">
        <v>1.0181</v>
      </c>
      <c r="H89" s="11">
        <v>1.0068999999999999</v>
      </c>
      <c r="I89" s="11">
        <v>1.0779000000000001</v>
      </c>
      <c r="J89" s="11">
        <v>1</v>
      </c>
      <c r="K89" s="11">
        <v>1.0127999999999999</v>
      </c>
      <c r="L89" s="11">
        <v>1.0747</v>
      </c>
      <c r="M89" s="11">
        <v>1.3080000000000001</v>
      </c>
      <c r="N89" s="11">
        <v>1</v>
      </c>
      <c r="O89" s="11">
        <v>1.0254000000000001</v>
      </c>
      <c r="P89" s="11">
        <v>1.0051000000000001</v>
      </c>
      <c r="Q89" s="11">
        <v>1.1293</v>
      </c>
      <c r="S89" s="2">
        <f t="shared" si="24"/>
        <v>16</v>
      </c>
      <c r="T89" s="2">
        <f t="shared" si="25"/>
        <v>1.0595375</v>
      </c>
      <c r="U89" s="1">
        <f t="shared" si="26"/>
        <v>1.9277713546562866E-2</v>
      </c>
      <c r="V89" s="2">
        <f t="shared" si="27"/>
        <v>7.7110854186251465E-2</v>
      </c>
      <c r="X89" s="11">
        <v>1.0564</v>
      </c>
      <c r="Y89" s="11">
        <v>1.0124</v>
      </c>
      <c r="Z89" s="11">
        <v>1.0011000000000001</v>
      </c>
      <c r="AA89" s="11">
        <v>0.99656</v>
      </c>
      <c r="AB89" s="11">
        <v>1.0227999999999999</v>
      </c>
      <c r="AC89" s="11">
        <v>1.0065999999999999</v>
      </c>
      <c r="AD89" s="11">
        <v>1.0025999999999999</v>
      </c>
      <c r="AE89" s="11">
        <v>1.0116000000000001</v>
      </c>
      <c r="AF89" s="11">
        <v>1.0116000000000001</v>
      </c>
      <c r="AG89" s="11">
        <v>1</v>
      </c>
      <c r="AH89" s="11">
        <v>1.0033000000000001</v>
      </c>
      <c r="AI89" s="11">
        <v>1.0044999999999999</v>
      </c>
      <c r="AJ89" s="11">
        <v>1.0629</v>
      </c>
      <c r="AK89" s="11">
        <v>1.0057</v>
      </c>
      <c r="AL89" s="11">
        <v>1.0052000000000001</v>
      </c>
      <c r="AN89" s="2">
        <f t="shared" si="28"/>
        <v>15</v>
      </c>
      <c r="AO89" s="2">
        <f t="shared" si="29"/>
        <v>1.0135506666666667</v>
      </c>
      <c r="AP89" s="1">
        <f t="shared" si="30"/>
        <v>5.1082636567919577E-3</v>
      </c>
      <c r="AQ89" s="2">
        <f t="shared" si="31"/>
        <v>1.9784220070791853E-2</v>
      </c>
      <c r="AS89" s="11">
        <v>1</v>
      </c>
      <c r="AT89" s="11">
        <v>1.0804</v>
      </c>
      <c r="AU89" s="11">
        <v>1.0004</v>
      </c>
      <c r="AV89" s="11">
        <v>1.0061</v>
      </c>
      <c r="AW89" s="11">
        <v>1.0105999999999999</v>
      </c>
      <c r="AX89" s="11">
        <v>1.0099</v>
      </c>
      <c r="AY89" s="11">
        <v>1.0055000000000001</v>
      </c>
      <c r="AZ89" s="11">
        <v>1.0185</v>
      </c>
      <c r="BA89" s="11">
        <v>1.0163</v>
      </c>
      <c r="BB89" s="11">
        <v>1</v>
      </c>
      <c r="BC89" s="11">
        <v>1.0208999999999999</v>
      </c>
      <c r="BD89" s="11">
        <v>1.0245</v>
      </c>
      <c r="BE89" s="11">
        <v>1.0145</v>
      </c>
      <c r="BF89" s="11">
        <v>1.0195000000000001</v>
      </c>
      <c r="BG89" s="11">
        <v>1.0301</v>
      </c>
      <c r="BH89" s="11">
        <v>0.99428000000000005</v>
      </c>
      <c r="BJ89" s="2">
        <f t="shared" si="32"/>
        <v>16</v>
      </c>
      <c r="BK89" s="2">
        <f t="shared" si="33"/>
        <v>1.0157174999999998</v>
      </c>
      <c r="BL89" s="1">
        <f t="shared" si="34"/>
        <v>4.9848693981554499E-3</v>
      </c>
      <c r="BM89" s="2">
        <f t="shared" si="35"/>
        <v>1.9939477592621799E-2</v>
      </c>
      <c r="BO89" s="11">
        <v>1.0507</v>
      </c>
      <c r="BP89" s="11">
        <v>1.0401</v>
      </c>
      <c r="BQ89" s="11">
        <v>1.0995999999999999</v>
      </c>
      <c r="BR89" s="11">
        <v>1.0235000000000001</v>
      </c>
      <c r="BS89" s="11">
        <v>1.0323</v>
      </c>
      <c r="BT89" s="11">
        <v>1.0760000000000001</v>
      </c>
      <c r="BU89" s="11">
        <v>1.0093000000000001</v>
      </c>
      <c r="BV89" s="11">
        <v>1.0357000000000001</v>
      </c>
      <c r="BW89" s="11">
        <v>1.0241</v>
      </c>
      <c r="BX89" s="11">
        <v>1</v>
      </c>
      <c r="BY89" s="11">
        <v>1.0244</v>
      </c>
      <c r="BZ89" s="11">
        <v>1.0762</v>
      </c>
      <c r="CA89" s="11">
        <v>1.0077</v>
      </c>
      <c r="CB89" s="11">
        <v>1.0227999999999999</v>
      </c>
      <c r="CC89" s="11">
        <v>1</v>
      </c>
      <c r="CE89" s="2">
        <f t="shared" si="36"/>
        <v>15</v>
      </c>
      <c r="CF89" s="2">
        <f t="shared" si="37"/>
        <v>1.0348266666666668</v>
      </c>
      <c r="CG89" s="1">
        <f t="shared" si="38"/>
        <v>7.6218574580682805E-3</v>
      </c>
      <c r="CH89" s="2">
        <f t="shared" si="39"/>
        <v>2.9519327002265245E-2</v>
      </c>
      <c r="CJ89" s="11">
        <v>1.077</v>
      </c>
      <c r="CK89" s="11">
        <v>1.0543</v>
      </c>
      <c r="CL89" s="11">
        <v>1.0474000000000001</v>
      </c>
      <c r="CM89" s="11">
        <v>1.0037</v>
      </c>
      <c r="CN89" s="11">
        <v>1.0452999999999999</v>
      </c>
      <c r="CO89" s="11">
        <v>1.0044</v>
      </c>
      <c r="CP89" s="11">
        <v>1.0539000000000001</v>
      </c>
      <c r="CQ89" s="11">
        <v>1.0178</v>
      </c>
      <c r="CR89" s="11">
        <v>1</v>
      </c>
      <c r="CS89" s="11">
        <v>1.0022</v>
      </c>
      <c r="CT89" s="11">
        <v>1.0118</v>
      </c>
      <c r="CU89" s="11">
        <v>1.0241</v>
      </c>
      <c r="CV89" s="11">
        <v>1.0323</v>
      </c>
      <c r="CW89" s="11">
        <v>1.0537000000000001</v>
      </c>
      <c r="CX89" s="11">
        <v>1.0146999999999999</v>
      </c>
      <c r="CZ89" s="2">
        <f t="shared" si="40"/>
        <v>15</v>
      </c>
      <c r="DA89" s="2">
        <f t="shared" si="41"/>
        <v>1.0295066666666668</v>
      </c>
      <c r="DB89" s="1">
        <f t="shared" si="42"/>
        <v>6.2639365887037536E-3</v>
      </c>
      <c r="DC89" s="2">
        <f t="shared" si="43"/>
        <v>2.4260122089748936E-2</v>
      </c>
      <c r="DE89" s="11">
        <v>1.0263</v>
      </c>
      <c r="DF89" s="11">
        <v>1.0058</v>
      </c>
      <c r="DG89" s="11">
        <v>1.0390999999999999</v>
      </c>
      <c r="DH89" s="11">
        <v>1.1016999999999999</v>
      </c>
      <c r="DI89" s="11">
        <v>1.0501</v>
      </c>
      <c r="DJ89" s="11">
        <v>1.0278</v>
      </c>
      <c r="DK89" s="11">
        <v>1.0208999999999999</v>
      </c>
      <c r="DL89" s="11">
        <v>1.0214000000000001</v>
      </c>
      <c r="DM89" s="11">
        <v>1.0291999999999999</v>
      </c>
      <c r="DN89" s="11">
        <v>1</v>
      </c>
      <c r="DO89" s="11">
        <v>1</v>
      </c>
      <c r="DP89" s="11">
        <v>1.046</v>
      </c>
      <c r="DQ89" s="11">
        <v>1.0959000000000001</v>
      </c>
      <c r="DR89" s="11">
        <v>1.0046999999999999</v>
      </c>
      <c r="DS89" s="11">
        <v>1.0118</v>
      </c>
      <c r="DU89" s="2">
        <f t="shared" si="44"/>
        <v>15</v>
      </c>
      <c r="DV89" s="2">
        <f t="shared" si="45"/>
        <v>1.0320466666666666</v>
      </c>
      <c r="DW89" s="1">
        <f t="shared" si="46"/>
        <v>8.0760071857008692E-3</v>
      </c>
      <c r="DX89" s="2">
        <f t="shared" si="47"/>
        <v>3.1278241334070894E-2</v>
      </c>
    </row>
    <row r="90" spans="1:128" x14ac:dyDescent="0.4">
      <c r="A90" s="8">
        <v>88</v>
      </c>
      <c r="B90" s="11">
        <v>1.0157</v>
      </c>
      <c r="C90" s="11">
        <v>1.0685</v>
      </c>
      <c r="D90" s="11">
        <v>1.1944999999999999</v>
      </c>
      <c r="E90" s="11">
        <v>1.0265</v>
      </c>
      <c r="F90" s="11">
        <v>1.0710999999999999</v>
      </c>
      <c r="G90" s="11">
        <v>1.0355000000000001</v>
      </c>
      <c r="H90" s="11">
        <v>1</v>
      </c>
      <c r="I90" s="11">
        <v>1.079</v>
      </c>
      <c r="J90" s="11">
        <v>1.0093000000000001</v>
      </c>
      <c r="K90" s="11">
        <v>1.022</v>
      </c>
      <c r="L90" s="11">
        <v>1.0679000000000001</v>
      </c>
      <c r="M90" s="11">
        <v>1.0299</v>
      </c>
      <c r="N90" s="11">
        <v>1.0232000000000001</v>
      </c>
      <c r="O90" s="11">
        <v>1</v>
      </c>
      <c r="P90" s="11">
        <v>1</v>
      </c>
      <c r="Q90" s="11">
        <v>1.1633</v>
      </c>
      <c r="S90" s="2">
        <f t="shared" si="24"/>
        <v>16</v>
      </c>
      <c r="T90" s="2">
        <f t="shared" si="25"/>
        <v>1.0503999999999998</v>
      </c>
      <c r="U90" s="1">
        <f t="shared" si="26"/>
        <v>1.4239788739069592E-2</v>
      </c>
      <c r="V90" s="2">
        <f t="shared" si="27"/>
        <v>5.6959154956278367E-2</v>
      </c>
      <c r="X90" s="11">
        <v>1.0667</v>
      </c>
      <c r="Y90" s="11">
        <v>1.0089999999999999</v>
      </c>
      <c r="Z90" s="11">
        <v>1.0012000000000001</v>
      </c>
      <c r="AA90" s="11">
        <v>1.0056</v>
      </c>
      <c r="AB90" s="11">
        <v>1.0249999999999999</v>
      </c>
      <c r="AC90" s="11">
        <v>1.0002</v>
      </c>
      <c r="AD90" s="11">
        <v>1.0052000000000001</v>
      </c>
      <c r="AE90" s="11">
        <v>1.0009999999999999</v>
      </c>
      <c r="AF90" s="11">
        <v>1.0009999999999999</v>
      </c>
      <c r="AG90" s="11">
        <v>1.0014000000000001</v>
      </c>
      <c r="AH90" s="11">
        <v>1.0054000000000001</v>
      </c>
      <c r="AI90" s="11">
        <v>1.0036</v>
      </c>
      <c r="AJ90" s="11">
        <v>1.0113000000000001</v>
      </c>
      <c r="AK90" s="11">
        <v>1.0226999999999999</v>
      </c>
      <c r="AL90" s="11">
        <v>1.0112000000000001</v>
      </c>
      <c r="AN90" s="2">
        <f t="shared" si="28"/>
        <v>15</v>
      </c>
      <c r="AO90" s="2">
        <f t="shared" si="29"/>
        <v>1.0113666666666667</v>
      </c>
      <c r="AP90" s="1">
        <f t="shared" si="30"/>
        <v>4.4138598448703265E-3</v>
      </c>
      <c r="AQ90" s="2">
        <f t="shared" si="31"/>
        <v>1.7094805671676427E-2</v>
      </c>
      <c r="AS90" s="11">
        <v>1.0316000000000001</v>
      </c>
      <c r="AT90" s="11">
        <v>1.0810999999999999</v>
      </c>
      <c r="AU90" s="11">
        <v>1.0001</v>
      </c>
      <c r="AV90" s="11">
        <v>1.0075000000000001</v>
      </c>
      <c r="AW90" s="11">
        <v>1.0116000000000001</v>
      </c>
      <c r="AX90" s="11">
        <v>1.0114000000000001</v>
      </c>
      <c r="AY90" s="11">
        <v>1.008</v>
      </c>
      <c r="AZ90" s="11">
        <v>1.0395000000000001</v>
      </c>
      <c r="BA90" s="11">
        <v>1.0065999999999999</v>
      </c>
      <c r="BB90" s="11">
        <v>1.0015000000000001</v>
      </c>
      <c r="BC90" s="11">
        <v>1.0282</v>
      </c>
      <c r="BD90" s="11">
        <v>1.0074000000000001</v>
      </c>
      <c r="BE90" s="11">
        <v>1.0146999999999999</v>
      </c>
      <c r="BF90" s="11">
        <v>1.0238</v>
      </c>
      <c r="BG90" s="11">
        <v>1.0271999999999999</v>
      </c>
      <c r="BH90" s="11">
        <v>0.99419000000000002</v>
      </c>
      <c r="BJ90" s="2">
        <f t="shared" si="32"/>
        <v>16</v>
      </c>
      <c r="BK90" s="2">
        <f t="shared" si="33"/>
        <v>1.018399375</v>
      </c>
      <c r="BL90" s="1">
        <f t="shared" si="34"/>
        <v>5.2265922987441479E-3</v>
      </c>
      <c r="BM90" s="2">
        <f t="shared" si="35"/>
        <v>2.0906369194976591E-2</v>
      </c>
      <c r="BO90" s="11">
        <v>1.0510999999999999</v>
      </c>
      <c r="BP90" s="11">
        <v>1.0758000000000001</v>
      </c>
      <c r="BQ90" s="11">
        <v>1</v>
      </c>
      <c r="BR90" s="11">
        <v>1.0427999999999999</v>
      </c>
      <c r="BS90" s="11">
        <v>1.0351999999999999</v>
      </c>
      <c r="BT90" s="11">
        <v>1.0482</v>
      </c>
      <c r="BU90" s="11">
        <v>1</v>
      </c>
      <c r="BV90" s="11">
        <v>1.0609999999999999</v>
      </c>
      <c r="BW90" s="11">
        <v>1.0417000000000001</v>
      </c>
      <c r="BX90" s="11">
        <v>1.0113000000000001</v>
      </c>
      <c r="BY90" s="11">
        <v>1.0156000000000001</v>
      </c>
      <c r="BZ90" s="11">
        <v>1.069</v>
      </c>
      <c r="CA90" s="11">
        <v>1.0017</v>
      </c>
      <c r="CB90" s="11">
        <v>1.0962000000000001</v>
      </c>
      <c r="CC90" s="11">
        <v>1.0065999999999999</v>
      </c>
      <c r="CE90" s="2">
        <f t="shared" si="36"/>
        <v>15</v>
      </c>
      <c r="CF90" s="2">
        <f t="shared" si="37"/>
        <v>1.03708</v>
      </c>
      <c r="CG90" s="1">
        <f t="shared" si="38"/>
        <v>7.8739788453578447E-3</v>
      </c>
      <c r="CH90" s="2">
        <f t="shared" si="39"/>
        <v>3.049578893646044E-2</v>
      </c>
      <c r="CJ90" s="11">
        <v>1.0785</v>
      </c>
      <c r="CK90" s="11">
        <v>1.0660000000000001</v>
      </c>
      <c r="CL90" s="11">
        <v>1.054</v>
      </c>
      <c r="CM90" s="11">
        <v>0.99965999999999999</v>
      </c>
      <c r="CN90" s="11">
        <v>1.046</v>
      </c>
      <c r="CO90" s="11">
        <v>1.0427999999999999</v>
      </c>
      <c r="CP90" s="11">
        <v>1.0678000000000001</v>
      </c>
      <c r="CQ90" s="11">
        <v>1.0717000000000001</v>
      </c>
      <c r="CR90" s="11">
        <v>1.0055000000000001</v>
      </c>
      <c r="CS90" s="11">
        <v>1.0206</v>
      </c>
      <c r="CT90" s="11">
        <v>1</v>
      </c>
      <c r="CU90" s="11">
        <v>1</v>
      </c>
      <c r="CV90" s="11">
        <v>1.0139</v>
      </c>
      <c r="CW90" s="11">
        <v>1.0465</v>
      </c>
      <c r="CX90" s="11">
        <v>1.0244</v>
      </c>
      <c r="CZ90" s="2">
        <f t="shared" si="40"/>
        <v>15</v>
      </c>
      <c r="DA90" s="2">
        <f t="shared" si="41"/>
        <v>1.0358240000000001</v>
      </c>
      <c r="DB90" s="1">
        <f t="shared" si="42"/>
        <v>7.3273723478344934E-3</v>
      </c>
      <c r="DC90" s="2">
        <f t="shared" si="43"/>
        <v>2.8378791074623735E-2</v>
      </c>
      <c r="DE90" s="11">
        <v>1.0233000000000001</v>
      </c>
      <c r="DF90" s="11">
        <v>0.99522999999999995</v>
      </c>
      <c r="DG90" s="11">
        <v>1.0144</v>
      </c>
      <c r="DH90" s="11">
        <v>1.0366</v>
      </c>
      <c r="DI90" s="11">
        <v>1.0924</v>
      </c>
      <c r="DJ90" s="11">
        <v>1.0259</v>
      </c>
      <c r="DK90" s="11">
        <v>1.0186999999999999</v>
      </c>
      <c r="DL90" s="11">
        <v>1</v>
      </c>
      <c r="DM90" s="11">
        <v>1.006</v>
      </c>
      <c r="DN90" s="11">
        <v>1.0026999999999999</v>
      </c>
      <c r="DO90" s="11">
        <v>1.0226999999999999</v>
      </c>
      <c r="DP90" s="11">
        <v>1.0115000000000001</v>
      </c>
      <c r="DQ90" s="11">
        <v>1.0341</v>
      </c>
      <c r="DR90" s="11">
        <v>1.0118</v>
      </c>
      <c r="DS90" s="11">
        <v>1.0270999999999999</v>
      </c>
      <c r="DU90" s="2">
        <f t="shared" si="44"/>
        <v>15</v>
      </c>
      <c r="DV90" s="2">
        <f t="shared" si="45"/>
        <v>1.0214953333333336</v>
      </c>
      <c r="DW90" s="1">
        <f t="shared" si="46"/>
        <v>5.9631298003542613E-3</v>
      </c>
      <c r="DX90" s="2">
        <f t="shared" si="47"/>
        <v>2.3095102408045215E-2</v>
      </c>
    </row>
    <row r="91" spans="1:128" x14ac:dyDescent="0.4">
      <c r="A91" s="7">
        <v>89</v>
      </c>
      <c r="B91" s="11">
        <v>1.0408999999999999</v>
      </c>
      <c r="C91" s="11">
        <v>1</v>
      </c>
      <c r="D91" s="11">
        <v>1.1899</v>
      </c>
      <c r="E91" s="11">
        <v>1.0143</v>
      </c>
      <c r="F91" s="11">
        <v>1.0562</v>
      </c>
      <c r="G91" s="11">
        <v>1.0532999999999999</v>
      </c>
      <c r="H91" s="11">
        <v>1.0437000000000001</v>
      </c>
      <c r="I91" s="11">
        <v>1.0542</v>
      </c>
      <c r="J91" s="11">
        <v>1.0118</v>
      </c>
      <c r="K91" s="11">
        <v>1</v>
      </c>
      <c r="L91" s="11">
        <v>1.1039000000000001</v>
      </c>
      <c r="M91" s="11">
        <v>1.0228999999999999</v>
      </c>
      <c r="N91" s="11">
        <v>1.0166999999999999</v>
      </c>
      <c r="O91" s="11">
        <v>1.0103</v>
      </c>
      <c r="P91" s="11">
        <v>1.0448</v>
      </c>
      <c r="Q91" s="11">
        <v>1.1451</v>
      </c>
      <c r="S91" s="2">
        <f t="shared" si="24"/>
        <v>16</v>
      </c>
      <c r="T91" s="2">
        <f t="shared" si="25"/>
        <v>1.0505000000000002</v>
      </c>
      <c r="U91" s="1">
        <f t="shared" si="26"/>
        <v>1.3367694266402119E-2</v>
      </c>
      <c r="V91" s="2">
        <f t="shared" si="27"/>
        <v>5.3470777065608474E-2</v>
      </c>
      <c r="X91" s="11">
        <v>1.0578000000000001</v>
      </c>
      <c r="Y91" s="11">
        <v>1</v>
      </c>
      <c r="Z91" s="11">
        <v>1.0025999999999999</v>
      </c>
      <c r="AA91" s="11">
        <v>1.0077</v>
      </c>
      <c r="AB91" s="11">
        <v>1.0165999999999999</v>
      </c>
      <c r="AC91" s="11">
        <v>1</v>
      </c>
      <c r="AD91" s="11">
        <v>1</v>
      </c>
      <c r="AE91" s="11">
        <v>1.0043</v>
      </c>
      <c r="AF91" s="11">
        <v>1.0043</v>
      </c>
      <c r="AG91" s="11">
        <v>1.0186999999999999</v>
      </c>
      <c r="AH91" s="11">
        <v>1</v>
      </c>
      <c r="AI91" s="11">
        <v>1.0093000000000001</v>
      </c>
      <c r="AJ91" s="11">
        <v>1</v>
      </c>
      <c r="AK91" s="11">
        <v>1.0205</v>
      </c>
      <c r="AL91" s="11">
        <v>1.0145999999999999</v>
      </c>
      <c r="AN91" s="2">
        <f t="shared" si="28"/>
        <v>15</v>
      </c>
      <c r="AO91" s="2">
        <f t="shared" si="29"/>
        <v>1.0104266666666668</v>
      </c>
      <c r="AP91" s="1">
        <f t="shared" si="30"/>
        <v>3.8780759425097698E-3</v>
      </c>
      <c r="AQ91" s="2">
        <f t="shared" si="31"/>
        <v>1.5019723540667971E-2</v>
      </c>
      <c r="AS91" s="11">
        <v>1.0582</v>
      </c>
      <c r="AT91" s="11">
        <v>1.0244</v>
      </c>
      <c r="AU91" s="11">
        <v>1</v>
      </c>
      <c r="AV91" s="11">
        <v>1.026</v>
      </c>
      <c r="AW91" s="11">
        <v>1.0017</v>
      </c>
      <c r="AX91" s="11">
        <v>1.0145</v>
      </c>
      <c r="AY91" s="11">
        <v>1.0165</v>
      </c>
      <c r="AZ91" s="11">
        <v>1.0713999999999999</v>
      </c>
      <c r="BA91" s="11">
        <v>1.0094000000000001</v>
      </c>
      <c r="BB91" s="11">
        <v>1.0029999999999999</v>
      </c>
      <c r="BC91" s="11">
        <v>1.0124</v>
      </c>
      <c r="BD91" s="11">
        <v>1</v>
      </c>
      <c r="BE91" s="11">
        <v>1.0173000000000001</v>
      </c>
      <c r="BF91" s="11">
        <v>1</v>
      </c>
      <c r="BG91" s="11">
        <v>1.0267999999999999</v>
      </c>
      <c r="BH91" s="11">
        <v>1.0004999999999999</v>
      </c>
      <c r="BJ91" s="2">
        <f t="shared" si="32"/>
        <v>16</v>
      </c>
      <c r="BK91" s="2">
        <f t="shared" si="33"/>
        <v>1.01763125</v>
      </c>
      <c r="BL91" s="1">
        <f t="shared" si="34"/>
        <v>5.2189855236274901E-3</v>
      </c>
      <c r="BM91" s="2">
        <f t="shared" si="35"/>
        <v>2.087594209450996E-2</v>
      </c>
      <c r="BO91" s="11">
        <v>1.0469999999999999</v>
      </c>
      <c r="BP91" s="11">
        <v>1.0476000000000001</v>
      </c>
      <c r="BQ91" s="11">
        <v>1.0156000000000001</v>
      </c>
      <c r="BR91" s="11">
        <v>1.0526</v>
      </c>
      <c r="BS91" s="11">
        <v>1.0713999999999999</v>
      </c>
      <c r="BT91" s="11">
        <v>1.0526</v>
      </c>
      <c r="BU91" s="11">
        <v>1.0024999999999999</v>
      </c>
      <c r="BV91" s="11">
        <v>1.0628</v>
      </c>
      <c r="BW91" s="11">
        <v>1.0264</v>
      </c>
      <c r="BX91" s="11">
        <v>1.0358000000000001</v>
      </c>
      <c r="BY91" s="11">
        <v>1</v>
      </c>
      <c r="BZ91" s="11">
        <v>1.0880000000000001</v>
      </c>
      <c r="CA91" s="11">
        <v>1.0173000000000001</v>
      </c>
      <c r="CB91" s="11">
        <v>1.1007</v>
      </c>
      <c r="CC91" s="11">
        <v>1.0106999999999999</v>
      </c>
      <c r="CE91" s="2">
        <f t="shared" si="36"/>
        <v>15</v>
      </c>
      <c r="CF91" s="2">
        <f t="shared" si="37"/>
        <v>1.0420666666666665</v>
      </c>
      <c r="CG91" s="1">
        <f t="shared" si="38"/>
        <v>7.8777847180214345E-3</v>
      </c>
      <c r="CH91" s="2">
        <f t="shared" si="39"/>
        <v>3.0510529017904311E-2</v>
      </c>
      <c r="CJ91" s="11">
        <v>1.0387999999999999</v>
      </c>
      <c r="CK91" s="11">
        <v>1.0751999999999999</v>
      </c>
      <c r="CL91" s="11">
        <v>1.1127</v>
      </c>
      <c r="CM91" s="11">
        <v>1.0172000000000001</v>
      </c>
      <c r="CN91" s="11">
        <v>1</v>
      </c>
      <c r="CO91" s="11">
        <v>1.0347999999999999</v>
      </c>
      <c r="CP91" s="11">
        <v>1.0407999999999999</v>
      </c>
      <c r="CQ91" s="11">
        <v>1.0670999999999999</v>
      </c>
      <c r="CR91" s="11">
        <v>1.0185999999999999</v>
      </c>
      <c r="CS91" s="11">
        <v>1.0266</v>
      </c>
      <c r="CT91" s="11">
        <v>1.0084</v>
      </c>
      <c r="CU91" s="11">
        <v>1.0126999999999999</v>
      </c>
      <c r="CV91" s="11">
        <v>1.0189999999999999</v>
      </c>
      <c r="CW91" s="11">
        <v>1.0439000000000001</v>
      </c>
      <c r="CX91" s="11">
        <v>1.0279</v>
      </c>
      <c r="CZ91" s="2">
        <f t="shared" si="40"/>
        <v>15</v>
      </c>
      <c r="DA91" s="2">
        <f t="shared" si="41"/>
        <v>1.0362466666666668</v>
      </c>
      <c r="DB91" s="1">
        <f t="shared" si="42"/>
        <v>7.6158910723169385E-3</v>
      </c>
      <c r="DC91" s="2">
        <f t="shared" si="43"/>
        <v>2.9496219289613251E-2</v>
      </c>
      <c r="DE91" s="11">
        <v>1.004</v>
      </c>
      <c r="DF91" s="11">
        <v>0.99267000000000005</v>
      </c>
      <c r="DG91" s="11">
        <v>1.0487</v>
      </c>
      <c r="DH91" s="11">
        <v>1</v>
      </c>
      <c r="DI91" s="11">
        <v>1.1181000000000001</v>
      </c>
      <c r="DJ91" s="11">
        <v>1.0102</v>
      </c>
      <c r="DK91" s="11">
        <v>1</v>
      </c>
      <c r="DL91" s="11">
        <v>1.0017</v>
      </c>
      <c r="DM91" s="11">
        <v>1.0074000000000001</v>
      </c>
      <c r="DN91" s="11">
        <v>1.0078</v>
      </c>
      <c r="DO91" s="11">
        <v>1.0294000000000001</v>
      </c>
      <c r="DP91" s="11">
        <v>1.0174000000000001</v>
      </c>
      <c r="DQ91" s="11">
        <v>1</v>
      </c>
      <c r="DR91" s="11">
        <v>1.0184</v>
      </c>
      <c r="DS91" s="11">
        <v>1.0403</v>
      </c>
      <c r="DU91" s="2">
        <f t="shared" si="44"/>
        <v>15</v>
      </c>
      <c r="DV91" s="2">
        <f t="shared" si="45"/>
        <v>1.019738</v>
      </c>
      <c r="DW91" s="1">
        <f t="shared" si="46"/>
        <v>8.1350210700110569E-3</v>
      </c>
      <c r="DX91" s="2">
        <f t="shared" si="47"/>
        <v>3.1506801125199269E-2</v>
      </c>
    </row>
    <row r="92" spans="1:128" x14ac:dyDescent="0.4">
      <c r="A92" s="6">
        <v>90</v>
      </c>
      <c r="B92" s="11">
        <v>1.0630999999999999</v>
      </c>
      <c r="C92" s="11">
        <v>1.0136000000000001</v>
      </c>
      <c r="D92" s="11">
        <v>1.1443000000000001</v>
      </c>
      <c r="E92" s="11">
        <v>1</v>
      </c>
      <c r="F92" s="11">
        <v>1.0634999999999999</v>
      </c>
      <c r="G92" s="11">
        <v>1.0651999999999999</v>
      </c>
      <c r="H92" s="11">
        <v>1.0276000000000001</v>
      </c>
      <c r="I92" s="11">
        <v>1.0584</v>
      </c>
      <c r="J92" s="11">
        <v>1</v>
      </c>
      <c r="K92" s="11">
        <v>1.0288999999999999</v>
      </c>
      <c r="L92" s="11">
        <v>1.0777000000000001</v>
      </c>
      <c r="M92" s="11">
        <v>1</v>
      </c>
      <c r="N92" s="11">
        <v>1.1355</v>
      </c>
      <c r="O92" s="11">
        <v>1.0126999999999999</v>
      </c>
      <c r="P92" s="11">
        <v>1.036</v>
      </c>
      <c r="Q92" s="11">
        <v>1.0875999999999999</v>
      </c>
      <c r="S92" s="2">
        <f t="shared" si="24"/>
        <v>16</v>
      </c>
      <c r="T92" s="2">
        <f t="shared" si="25"/>
        <v>1.05088125</v>
      </c>
      <c r="U92" s="1">
        <f t="shared" si="26"/>
        <v>1.1252045068749354E-2</v>
      </c>
      <c r="V92" s="2">
        <f t="shared" si="27"/>
        <v>4.5008180274997416E-2</v>
      </c>
      <c r="X92" s="11">
        <v>1.0696000000000001</v>
      </c>
      <c r="Y92" s="11">
        <v>1.0275000000000001</v>
      </c>
      <c r="Z92" s="11">
        <v>1.0031000000000001</v>
      </c>
      <c r="AA92" s="11">
        <v>1.0158</v>
      </c>
      <c r="AB92" s="11">
        <v>1.0318000000000001</v>
      </c>
      <c r="AC92" s="11">
        <v>1.0212000000000001</v>
      </c>
      <c r="AD92" s="11">
        <v>1.0016</v>
      </c>
      <c r="AE92" s="11">
        <v>1</v>
      </c>
      <c r="AF92" s="11">
        <v>1</v>
      </c>
      <c r="AG92" s="11">
        <v>1.0282</v>
      </c>
      <c r="AH92" s="11">
        <v>1.0082</v>
      </c>
      <c r="AI92" s="11">
        <v>1.0176000000000001</v>
      </c>
      <c r="AJ92" s="11">
        <v>0.99567000000000005</v>
      </c>
      <c r="AK92" s="11">
        <v>1.018</v>
      </c>
      <c r="AL92" s="11">
        <v>1</v>
      </c>
      <c r="AN92" s="2">
        <f t="shared" si="28"/>
        <v>15</v>
      </c>
      <c r="AO92" s="2">
        <f t="shared" si="29"/>
        <v>1.0158846666666668</v>
      </c>
      <c r="AP92" s="1">
        <f t="shared" si="30"/>
        <v>4.9053175099085999E-3</v>
      </c>
      <c r="AQ92" s="2">
        <f t="shared" si="31"/>
        <v>1.8998213023735645E-2</v>
      </c>
      <c r="AS92" s="11">
        <v>1.0624</v>
      </c>
      <c r="AT92" s="11">
        <v>1.0308999999999999</v>
      </c>
      <c r="AU92" s="11">
        <v>1.0039</v>
      </c>
      <c r="AV92" s="11">
        <v>1.0505</v>
      </c>
      <c r="AW92" s="11">
        <v>1</v>
      </c>
      <c r="AX92" s="11">
        <v>1.0026999999999999</v>
      </c>
      <c r="AY92" s="11">
        <v>1.0165</v>
      </c>
      <c r="AZ92" s="11">
        <v>1.0924</v>
      </c>
      <c r="BA92" s="11">
        <v>1</v>
      </c>
      <c r="BB92" s="11">
        <v>1.0056</v>
      </c>
      <c r="BC92" s="11">
        <v>1</v>
      </c>
      <c r="BD92" s="11">
        <v>1.0053000000000001</v>
      </c>
      <c r="BE92" s="11">
        <v>1.0169999999999999</v>
      </c>
      <c r="BF92" s="11">
        <v>1.0027999999999999</v>
      </c>
      <c r="BG92" s="11">
        <v>1.032</v>
      </c>
      <c r="BH92" s="11">
        <v>1.0005999999999999</v>
      </c>
      <c r="BJ92" s="2">
        <f t="shared" si="32"/>
        <v>16</v>
      </c>
      <c r="BK92" s="2">
        <f t="shared" si="33"/>
        <v>1.0201624999999999</v>
      </c>
      <c r="BL92" s="1">
        <f t="shared" si="34"/>
        <v>6.8030500206402549E-3</v>
      </c>
      <c r="BM92" s="2">
        <f t="shared" si="35"/>
        <v>2.7212200082561019E-2</v>
      </c>
      <c r="BO92" s="11">
        <v>1.0571999999999999</v>
      </c>
      <c r="BP92" s="11">
        <v>1.1028</v>
      </c>
      <c r="BQ92" s="11">
        <v>1.016</v>
      </c>
      <c r="BR92" s="11">
        <v>1.0568</v>
      </c>
      <c r="BS92" s="11">
        <v>1.0802</v>
      </c>
      <c r="BT92" s="11">
        <v>1.0469999999999999</v>
      </c>
      <c r="BU92" s="11">
        <v>0.99761</v>
      </c>
      <c r="BV92" s="11">
        <v>1</v>
      </c>
      <c r="BW92" s="11">
        <v>1.0286999999999999</v>
      </c>
      <c r="BX92" s="11">
        <v>1.0185999999999999</v>
      </c>
      <c r="BY92" s="11">
        <v>1.0148999999999999</v>
      </c>
      <c r="BZ92" s="11">
        <v>1</v>
      </c>
      <c r="CA92" s="11">
        <v>1.0148999999999999</v>
      </c>
      <c r="CB92" s="11">
        <v>1</v>
      </c>
      <c r="CC92" s="11">
        <v>1.0344</v>
      </c>
      <c r="CE92" s="2">
        <f t="shared" si="36"/>
        <v>15</v>
      </c>
      <c r="CF92" s="2">
        <f t="shared" si="37"/>
        <v>1.0312740000000002</v>
      </c>
      <c r="CG92" s="1">
        <f t="shared" si="38"/>
        <v>8.1925506116111071E-3</v>
      </c>
      <c r="CH92" s="2">
        <f t="shared" si="39"/>
        <v>3.1729612081731209E-2</v>
      </c>
      <c r="CJ92" s="11">
        <v>1.0851</v>
      </c>
      <c r="CK92" s="11">
        <v>1.0802</v>
      </c>
      <c r="CL92" s="11">
        <v>1.1003000000000001</v>
      </c>
      <c r="CM92" s="11">
        <v>1</v>
      </c>
      <c r="CN92" s="11">
        <v>1.0245</v>
      </c>
      <c r="CO92" s="11">
        <v>1.0384</v>
      </c>
      <c r="CP92" s="11">
        <v>0.99973000000000001</v>
      </c>
      <c r="CQ92" s="11">
        <v>1</v>
      </c>
      <c r="CR92" s="11">
        <v>1.0083</v>
      </c>
      <c r="CS92" s="11">
        <v>1</v>
      </c>
      <c r="CT92" s="11">
        <v>1.0085999999999999</v>
      </c>
      <c r="CU92" s="11">
        <v>1.0137</v>
      </c>
      <c r="CV92" s="11">
        <v>1.0078</v>
      </c>
      <c r="CW92" s="11">
        <v>1.0556000000000001</v>
      </c>
      <c r="CX92" s="11">
        <v>1</v>
      </c>
      <c r="CZ92" s="2">
        <f t="shared" si="40"/>
        <v>15</v>
      </c>
      <c r="DA92" s="2">
        <f t="shared" si="41"/>
        <v>1.0281486666666666</v>
      </c>
      <c r="DB92" s="1">
        <f t="shared" si="42"/>
        <v>9.1043033710996226E-3</v>
      </c>
      <c r="DC92" s="2">
        <f t="shared" si="43"/>
        <v>3.5260815335088881E-2</v>
      </c>
      <c r="DE92" s="11">
        <v>1.0172000000000001</v>
      </c>
      <c r="DF92" s="11">
        <v>1.0043</v>
      </c>
      <c r="DG92" s="11">
        <v>1.0597000000000001</v>
      </c>
      <c r="DH92" s="11">
        <v>1.0046999999999999</v>
      </c>
      <c r="DI92" s="11">
        <v>1.1228</v>
      </c>
      <c r="DJ92" s="11">
        <v>1.0209999999999999</v>
      </c>
      <c r="DK92" s="11">
        <v>1.0189999999999999</v>
      </c>
      <c r="DL92" s="11">
        <v>1.0106999999999999</v>
      </c>
      <c r="DM92" s="11">
        <v>1.0162</v>
      </c>
      <c r="DN92" s="11">
        <v>1.0121</v>
      </c>
      <c r="DO92" s="11">
        <v>1.0273000000000001</v>
      </c>
      <c r="DP92" s="11">
        <v>1</v>
      </c>
      <c r="DQ92" s="11">
        <v>1.0055000000000001</v>
      </c>
      <c r="DR92" s="11">
        <v>1.0147999999999999</v>
      </c>
      <c r="DS92" s="11">
        <v>1.0328999999999999</v>
      </c>
      <c r="DU92" s="2">
        <f t="shared" si="44"/>
        <v>15</v>
      </c>
      <c r="DV92" s="2">
        <f t="shared" si="45"/>
        <v>1.0245466666666665</v>
      </c>
      <c r="DW92" s="1">
        <f t="shared" si="46"/>
        <v>7.9715557821106453E-3</v>
      </c>
      <c r="DX92" s="2">
        <f t="shared" si="47"/>
        <v>3.0873702787477968E-2</v>
      </c>
    </row>
    <row r="93" spans="1:128" x14ac:dyDescent="0.4">
      <c r="A93" s="7">
        <v>91</v>
      </c>
      <c r="B93" s="11">
        <v>1</v>
      </c>
      <c r="C93" s="11">
        <v>1.0216000000000001</v>
      </c>
      <c r="D93" s="11">
        <v>1.0994999999999999</v>
      </c>
      <c r="E93" s="11">
        <v>1.0077</v>
      </c>
      <c r="F93" s="11">
        <v>1.0699000000000001</v>
      </c>
      <c r="G93" s="11">
        <v>1.0837000000000001</v>
      </c>
      <c r="H93" s="11">
        <v>1.0256000000000001</v>
      </c>
      <c r="I93" s="11">
        <v>1</v>
      </c>
      <c r="J93" s="11">
        <v>1.0434000000000001</v>
      </c>
      <c r="K93" s="11">
        <v>1.0271999999999999</v>
      </c>
      <c r="L93" s="11">
        <v>1.0722</v>
      </c>
      <c r="M93" s="11">
        <v>1.2361</v>
      </c>
      <c r="N93" s="11">
        <v>1.1294</v>
      </c>
      <c r="O93" s="11">
        <v>1.0119</v>
      </c>
      <c r="P93" s="11">
        <v>1.0187999999999999</v>
      </c>
      <c r="Q93" s="11">
        <v>1</v>
      </c>
      <c r="S93" s="2">
        <f t="shared" ref="S93:S102" si="48">COUNT(B93:Q93)</f>
        <v>16</v>
      </c>
      <c r="T93" s="2">
        <f t="shared" ref="T93:T102" si="49">AVERAGE(B93:Q93)</f>
        <v>1.0529375000000001</v>
      </c>
      <c r="U93" s="1">
        <f t="shared" ref="U93:U102" si="50">V93/SQRT(S93)</f>
        <v>1.5672954079666453E-2</v>
      </c>
      <c r="V93" s="2">
        <f t="shared" ref="V93:V102" si="51">STDEV(B93:Q93)</f>
        <v>6.2691816318665813E-2</v>
      </c>
      <c r="X93" s="11">
        <v>1.0840000000000001</v>
      </c>
      <c r="Y93" s="11">
        <v>1.0124</v>
      </c>
      <c r="Z93" s="11">
        <v>1.0026999999999999</v>
      </c>
      <c r="AA93" s="11">
        <v>1</v>
      </c>
      <c r="AB93" s="11">
        <v>1.0333000000000001</v>
      </c>
      <c r="AC93" s="11">
        <v>1.0056</v>
      </c>
      <c r="AD93" s="11">
        <v>1.0097</v>
      </c>
      <c r="AE93" s="11">
        <v>1.0041</v>
      </c>
      <c r="AF93" s="11">
        <v>1.0041</v>
      </c>
      <c r="AG93" s="11">
        <v>1.0302</v>
      </c>
      <c r="AH93" s="11">
        <v>1.0099</v>
      </c>
      <c r="AI93" s="11">
        <v>1.0170999999999999</v>
      </c>
      <c r="AJ93" s="11">
        <v>1.0237000000000001</v>
      </c>
      <c r="AK93" s="11">
        <v>1.0138</v>
      </c>
      <c r="AL93" s="11">
        <v>1.0054000000000001</v>
      </c>
      <c r="AN93" s="2">
        <f t="shared" ref="AN93:AN102" si="52">COUNT(X93:AL93)</f>
        <v>15</v>
      </c>
      <c r="AO93" s="2">
        <f t="shared" ref="AO93:AO102" si="53">AVERAGE(X93:AL93)</f>
        <v>1.0170666666666666</v>
      </c>
      <c r="AP93" s="1">
        <f t="shared" ref="AP93:AP102" si="54">AQ93/SQRT(AN93)</f>
        <v>5.4334472672833822E-3</v>
      </c>
      <c r="AQ93" s="2">
        <f t="shared" ref="AQ93:AQ102" si="55">STDEV(X93:AL93)</f>
        <v>2.1043650778684739E-2</v>
      </c>
      <c r="AS93" s="11">
        <v>1.0723</v>
      </c>
      <c r="AT93" s="11">
        <v>1</v>
      </c>
      <c r="AU93" s="11">
        <v>1.0085999999999999</v>
      </c>
      <c r="AV93" s="11">
        <v>1.0521</v>
      </c>
      <c r="AW93" s="11">
        <v>1.0005999999999999</v>
      </c>
      <c r="AX93" s="11">
        <v>1.0045999999999999</v>
      </c>
      <c r="AY93" s="11">
        <v>1.0183</v>
      </c>
      <c r="AZ93" s="11">
        <v>1.0883</v>
      </c>
      <c r="BA93" s="11">
        <v>1.0097</v>
      </c>
      <c r="BB93" s="11">
        <v>1.0065</v>
      </c>
      <c r="BC93" s="11">
        <v>1.0053000000000001</v>
      </c>
      <c r="BD93" s="11">
        <v>1.0056</v>
      </c>
      <c r="BE93" s="11">
        <v>1.0273000000000001</v>
      </c>
      <c r="BF93" s="11">
        <v>1.0069999999999999</v>
      </c>
      <c r="BG93" s="11">
        <v>1.0402</v>
      </c>
      <c r="BH93" s="11">
        <v>1.0088999999999999</v>
      </c>
      <c r="BJ93" s="2">
        <f t="shared" ref="BJ93:BJ102" si="56">COUNT(AS93:BH93)</f>
        <v>16</v>
      </c>
      <c r="BK93" s="2">
        <f t="shared" ref="BK93:BK102" si="57">AVERAGE(AS93:BH93)</f>
        <v>1.02220625</v>
      </c>
      <c r="BL93" s="1">
        <f t="shared" ref="BL93:BL102" si="58">BM93/SQRT(BJ93)</f>
        <v>6.7590708727235643E-3</v>
      </c>
      <c r="BM93" s="2">
        <f t="shared" ref="BM93:BM102" si="59">STDEV(AS93:BH93)</f>
        <v>2.7036283490894257E-2</v>
      </c>
      <c r="BO93" s="11">
        <v>1.004</v>
      </c>
      <c r="BP93" s="11">
        <v>1.0466</v>
      </c>
      <c r="BQ93" s="11">
        <v>1.1225000000000001</v>
      </c>
      <c r="BR93" s="11">
        <v>1.0094000000000001</v>
      </c>
      <c r="BS93" s="11">
        <v>1.0936999999999999</v>
      </c>
      <c r="BT93" s="11">
        <v>1</v>
      </c>
      <c r="BU93" s="11">
        <v>1.0517000000000001</v>
      </c>
      <c r="BV93" s="11">
        <v>1.0229999999999999</v>
      </c>
      <c r="BW93" s="11">
        <v>1.0344</v>
      </c>
      <c r="BX93" s="11">
        <v>1.03</v>
      </c>
      <c r="BY93" s="11">
        <v>1.0145</v>
      </c>
      <c r="BZ93" s="11">
        <v>1.0296000000000001</v>
      </c>
      <c r="CA93" s="11">
        <v>0.99758000000000002</v>
      </c>
      <c r="CB93" s="11">
        <v>1.0704</v>
      </c>
      <c r="CC93" s="11">
        <v>1.0443</v>
      </c>
      <c r="CE93" s="2">
        <f t="shared" ref="CE93:CE102" si="60">COUNT(BO93:CC93)</f>
        <v>15</v>
      </c>
      <c r="CF93" s="2">
        <f t="shared" ref="CF93:CF102" si="61">AVERAGE(BO93:CC93)</f>
        <v>1.0381119999999999</v>
      </c>
      <c r="CG93" s="1">
        <f t="shared" ref="CG93:CG102" si="62">CH93/SQRT(CE93)</f>
        <v>9.1469896791499753E-3</v>
      </c>
      <c r="CH93" s="2">
        <f t="shared" ref="CH93:CH102" si="63">STDEV(BO93:CC93)</f>
        <v>3.5426138695278976E-2</v>
      </c>
      <c r="CJ93" s="11">
        <v>1.0867</v>
      </c>
      <c r="CK93" s="11">
        <v>1.095</v>
      </c>
      <c r="CL93" s="11">
        <v>1.1081000000000001</v>
      </c>
      <c r="CM93" s="11">
        <v>1.0127999999999999</v>
      </c>
      <c r="CN93" s="11">
        <v>1.0286999999999999</v>
      </c>
      <c r="CO93" s="11">
        <v>1.0787</v>
      </c>
      <c r="CP93" s="11">
        <v>1.0038</v>
      </c>
      <c r="CQ93" s="11">
        <v>1.0244</v>
      </c>
      <c r="CR93" s="11">
        <v>1.0142</v>
      </c>
      <c r="CS93" s="11">
        <v>1.0503</v>
      </c>
      <c r="CT93" s="11">
        <v>1.0258</v>
      </c>
      <c r="CU93" s="11">
        <v>1.0301</v>
      </c>
      <c r="CV93" s="11">
        <v>1</v>
      </c>
      <c r="CW93" s="11">
        <v>1.0004</v>
      </c>
      <c r="CX93" s="11">
        <v>1.0044999999999999</v>
      </c>
      <c r="CZ93" s="2">
        <f t="shared" ref="CZ93:CZ102" si="64">COUNT(CJ93:CX93)</f>
        <v>15</v>
      </c>
      <c r="DA93" s="2">
        <f t="shared" ref="DA93:DA102" si="65">AVERAGE(CJ93:CX93)</f>
        <v>1.0375666666666667</v>
      </c>
      <c r="DB93" s="1">
        <f t="shared" ref="DB93:DB102" si="66">DC93/SQRT(CZ93)</f>
        <v>9.5552262770878041E-3</v>
      </c>
      <c r="DC93" s="2">
        <f t="shared" ref="DC93:DC102" si="67">STDEV(CJ93:CX93)</f>
        <v>3.7007232240404565E-2</v>
      </c>
      <c r="DE93" s="11">
        <v>1.0012000000000001</v>
      </c>
      <c r="DF93" s="11">
        <v>1.0089999999999999</v>
      </c>
      <c r="DG93" s="11">
        <v>1.0571999999999999</v>
      </c>
      <c r="DH93" s="11">
        <v>1.0141</v>
      </c>
      <c r="DI93" s="11">
        <v>1.0666</v>
      </c>
      <c r="DJ93" s="11">
        <v>1.0073000000000001</v>
      </c>
      <c r="DK93" s="11">
        <v>1.0057</v>
      </c>
      <c r="DL93" s="11">
        <v>1.0047999999999999</v>
      </c>
      <c r="DM93" s="11">
        <v>1.0086999999999999</v>
      </c>
      <c r="DN93" s="11">
        <v>1.0162</v>
      </c>
      <c r="DO93" s="11">
        <v>1.0189999999999999</v>
      </c>
      <c r="DP93" s="11">
        <v>1.0044</v>
      </c>
      <c r="DQ93" s="11">
        <v>1.0152000000000001</v>
      </c>
      <c r="DR93" s="11">
        <v>1.0122</v>
      </c>
      <c r="DS93" s="11">
        <v>1.0268999999999999</v>
      </c>
      <c r="DU93" s="2">
        <f t="shared" si="44"/>
        <v>15</v>
      </c>
      <c r="DV93" s="2">
        <f t="shared" si="45"/>
        <v>1.0179</v>
      </c>
      <c r="DW93" s="1">
        <f t="shared" si="46"/>
        <v>4.9344754147779045E-3</v>
      </c>
      <c r="DX93" s="2">
        <f t="shared" si="47"/>
        <v>1.9111141103704762E-2</v>
      </c>
    </row>
    <row r="94" spans="1:128" x14ac:dyDescent="0.4">
      <c r="A94" s="6">
        <v>92</v>
      </c>
      <c r="B94" s="11">
        <v>1.0662</v>
      </c>
      <c r="C94" s="11">
        <v>1.0101</v>
      </c>
      <c r="D94" s="11">
        <v>1.0921000000000001</v>
      </c>
      <c r="E94" s="11">
        <v>1.0162</v>
      </c>
      <c r="F94" s="11">
        <v>1</v>
      </c>
      <c r="G94" s="11">
        <v>1.0523</v>
      </c>
      <c r="H94" s="11">
        <v>1.0788</v>
      </c>
      <c r="I94" s="11">
        <v>1.0428999999999999</v>
      </c>
      <c r="J94" s="11">
        <v>1.0390999999999999</v>
      </c>
      <c r="K94" s="11">
        <v>1</v>
      </c>
      <c r="L94" s="11">
        <v>1.0687</v>
      </c>
      <c r="M94" s="11">
        <v>1.2461</v>
      </c>
      <c r="N94" s="11">
        <v>1.1269</v>
      </c>
      <c r="O94" s="11">
        <v>1.0092000000000001</v>
      </c>
      <c r="P94" s="11">
        <v>1</v>
      </c>
      <c r="Q94" s="11">
        <v>1.0139</v>
      </c>
      <c r="S94" s="2">
        <f t="shared" si="48"/>
        <v>16</v>
      </c>
      <c r="T94" s="2">
        <f t="shared" si="49"/>
        <v>1.0539062499999998</v>
      </c>
      <c r="U94" s="1">
        <f t="shared" si="50"/>
        <v>1.5905380297114347E-2</v>
      </c>
      <c r="V94" s="2">
        <f t="shared" si="51"/>
        <v>6.3621521188457389E-2</v>
      </c>
      <c r="X94" s="11">
        <v>1.0294000000000001</v>
      </c>
      <c r="Y94" s="11">
        <v>1</v>
      </c>
      <c r="Z94" s="11">
        <v>1.0047999999999999</v>
      </c>
      <c r="AA94" s="11">
        <v>1.0148999999999999</v>
      </c>
      <c r="AB94" s="11">
        <v>1.0248999999999999</v>
      </c>
      <c r="AC94" s="11">
        <v>1.0029999999999999</v>
      </c>
      <c r="AD94" s="11">
        <v>1.0228999999999999</v>
      </c>
      <c r="AE94" s="11">
        <v>1.0057</v>
      </c>
      <c r="AF94" s="11">
        <v>1.0057</v>
      </c>
      <c r="AG94" s="11">
        <v>1.0187999999999999</v>
      </c>
      <c r="AH94" s="11">
        <v>1.0035000000000001</v>
      </c>
      <c r="AI94" s="11">
        <v>1</v>
      </c>
      <c r="AJ94" s="11">
        <v>1.0105</v>
      </c>
      <c r="AK94" s="11">
        <v>1.0258</v>
      </c>
      <c r="AL94" s="11">
        <v>1.0218</v>
      </c>
      <c r="AN94" s="2">
        <f t="shared" si="52"/>
        <v>15</v>
      </c>
      <c r="AO94" s="2">
        <f t="shared" si="53"/>
        <v>1.0127800000000002</v>
      </c>
      <c r="AP94" s="1">
        <f t="shared" si="54"/>
        <v>2.6678901954987023E-3</v>
      </c>
      <c r="AQ94" s="2">
        <f t="shared" si="55"/>
        <v>1.0332694296676524E-2</v>
      </c>
      <c r="AS94" s="11">
        <v>1</v>
      </c>
      <c r="AT94" s="11">
        <v>1.0609999999999999</v>
      </c>
      <c r="AU94" s="11">
        <v>1.0076000000000001</v>
      </c>
      <c r="AV94" s="11">
        <v>1.0537000000000001</v>
      </c>
      <c r="AW94" s="11">
        <v>1.0038</v>
      </c>
      <c r="AX94" s="11">
        <v>1.0037</v>
      </c>
      <c r="AY94" s="11">
        <v>1.0137</v>
      </c>
      <c r="AZ94" s="11">
        <v>1.0196000000000001</v>
      </c>
      <c r="BA94" s="11">
        <v>1.0116000000000001</v>
      </c>
      <c r="BB94" s="11">
        <v>1.0071000000000001</v>
      </c>
      <c r="BC94" s="11">
        <v>1.0003</v>
      </c>
      <c r="BD94" s="11">
        <v>1.0089999999999999</v>
      </c>
      <c r="BE94" s="11">
        <v>1.0303</v>
      </c>
      <c r="BF94" s="11">
        <v>1.0096000000000001</v>
      </c>
      <c r="BG94" s="11">
        <v>1.0347</v>
      </c>
      <c r="BH94" s="11">
        <v>0.99882000000000004</v>
      </c>
      <c r="BJ94" s="2">
        <f t="shared" si="56"/>
        <v>16</v>
      </c>
      <c r="BK94" s="2">
        <f t="shared" si="57"/>
        <v>1.0165324999999998</v>
      </c>
      <c r="BL94" s="1">
        <f t="shared" si="58"/>
        <v>4.73068242962894E-3</v>
      </c>
      <c r="BM94" s="2">
        <f t="shared" si="59"/>
        <v>1.892272971851576E-2</v>
      </c>
      <c r="BO94" s="11">
        <v>1</v>
      </c>
      <c r="BP94" s="11">
        <v>1.0580000000000001</v>
      </c>
      <c r="BQ94" s="11">
        <v>1.0166999999999999</v>
      </c>
      <c r="BR94" s="11">
        <v>1</v>
      </c>
      <c r="BS94" s="11">
        <v>1.0679000000000001</v>
      </c>
      <c r="BT94" s="11">
        <v>1.0751999999999999</v>
      </c>
      <c r="BU94" s="11">
        <v>1.0571999999999999</v>
      </c>
      <c r="BV94" s="11">
        <v>1.0270999999999999</v>
      </c>
      <c r="BW94" s="11">
        <v>1.0075000000000001</v>
      </c>
      <c r="BX94" s="11">
        <v>1.0844</v>
      </c>
      <c r="BY94" s="11">
        <v>1.0147999999999999</v>
      </c>
      <c r="BZ94" s="11">
        <v>1.0543</v>
      </c>
      <c r="CA94" s="11">
        <v>1.0012000000000001</v>
      </c>
      <c r="CB94" s="11">
        <v>1.0758000000000001</v>
      </c>
      <c r="CC94" s="11">
        <v>1.0657000000000001</v>
      </c>
      <c r="CE94" s="2">
        <f t="shared" si="60"/>
        <v>15</v>
      </c>
      <c r="CF94" s="2">
        <f t="shared" si="61"/>
        <v>1.0403866666666666</v>
      </c>
      <c r="CG94" s="1">
        <f t="shared" si="62"/>
        <v>8.1237621279251614E-3</v>
      </c>
      <c r="CH94" s="2">
        <f t="shared" si="63"/>
        <v>3.1463195430004677E-2</v>
      </c>
      <c r="CJ94" s="11">
        <v>1.0733999999999999</v>
      </c>
      <c r="CK94" s="11">
        <v>1.1358999999999999</v>
      </c>
      <c r="CL94" s="11">
        <v>1.0668</v>
      </c>
      <c r="CM94" s="11">
        <v>1.0179</v>
      </c>
      <c r="CN94" s="11">
        <v>1.0305</v>
      </c>
      <c r="CO94" s="11">
        <v>1.0785</v>
      </c>
      <c r="CP94" s="11">
        <v>1.0357000000000001</v>
      </c>
      <c r="CQ94" s="11">
        <v>1.0445</v>
      </c>
      <c r="CR94" s="11">
        <v>1.0143</v>
      </c>
      <c r="CS94" s="11">
        <v>1.0530999999999999</v>
      </c>
      <c r="CT94" s="11">
        <v>1.0035000000000001</v>
      </c>
      <c r="CU94" s="11">
        <v>1.0154000000000001</v>
      </c>
      <c r="CV94" s="11">
        <v>1.0024999999999999</v>
      </c>
      <c r="CW94" s="11">
        <v>1</v>
      </c>
      <c r="CX94" s="11">
        <v>1.0145999999999999</v>
      </c>
      <c r="CZ94" s="2">
        <f t="shared" si="64"/>
        <v>15</v>
      </c>
      <c r="DA94" s="2">
        <f t="shared" si="65"/>
        <v>1.0391066666666666</v>
      </c>
      <c r="DB94" s="1">
        <f t="shared" si="66"/>
        <v>9.645924215348876E-3</v>
      </c>
      <c r="DC94" s="2">
        <f t="shared" si="67"/>
        <v>3.7358503844825044E-2</v>
      </c>
      <c r="DE94" s="11">
        <v>0.99348000000000003</v>
      </c>
      <c r="DF94" s="11">
        <v>0.99799000000000004</v>
      </c>
      <c r="DG94" s="11">
        <v>1.0449999999999999</v>
      </c>
      <c r="DH94" s="11">
        <v>1.0189999999999999</v>
      </c>
      <c r="DI94" s="11">
        <v>1.0256000000000001</v>
      </c>
      <c r="DJ94" s="11">
        <v>1</v>
      </c>
      <c r="DK94" s="11">
        <v>1</v>
      </c>
      <c r="DL94" s="11">
        <v>0.99792000000000003</v>
      </c>
      <c r="DM94" s="11">
        <v>1</v>
      </c>
      <c r="DN94" s="11">
        <v>1.0125999999999999</v>
      </c>
      <c r="DO94" s="11">
        <v>1.0299</v>
      </c>
      <c r="DP94" s="11">
        <v>1.0224</v>
      </c>
      <c r="DQ94" s="11">
        <v>1.0204</v>
      </c>
      <c r="DR94" s="11">
        <v>1.0116000000000001</v>
      </c>
      <c r="DS94" s="11">
        <v>1.0242</v>
      </c>
      <c r="DU94" s="2">
        <f t="shared" si="44"/>
        <v>15</v>
      </c>
      <c r="DV94" s="2">
        <f t="shared" si="45"/>
        <v>1.0133393333333334</v>
      </c>
      <c r="DW94" s="1">
        <f t="shared" si="46"/>
        <v>3.8508253248543548E-3</v>
      </c>
      <c r="DX94" s="2">
        <f t="shared" si="47"/>
        <v>1.4914182352314682E-2</v>
      </c>
    </row>
    <row r="95" spans="1:128" x14ac:dyDescent="0.4">
      <c r="A95" s="8">
        <v>93</v>
      </c>
      <c r="B95" s="11">
        <v>1.0868</v>
      </c>
      <c r="C95" s="11">
        <v>1.0456000000000001</v>
      </c>
      <c r="D95" s="11">
        <v>1</v>
      </c>
      <c r="E95" s="11">
        <v>1</v>
      </c>
      <c r="F95" s="11">
        <v>1.0045999999999999</v>
      </c>
      <c r="G95" s="11">
        <v>0.99348000000000003</v>
      </c>
      <c r="H95" s="11">
        <v>1.0669</v>
      </c>
      <c r="I95" s="11">
        <v>1.0654999999999999</v>
      </c>
      <c r="J95" s="11">
        <v>1</v>
      </c>
      <c r="K95" s="11">
        <v>1.0216000000000001</v>
      </c>
      <c r="L95" s="11">
        <v>1</v>
      </c>
      <c r="M95" s="11">
        <v>1.2245999999999999</v>
      </c>
      <c r="N95" s="11">
        <v>1.0074000000000001</v>
      </c>
      <c r="O95" s="11">
        <v>1.0111000000000001</v>
      </c>
      <c r="P95" s="11">
        <v>1.0911</v>
      </c>
      <c r="Q95" s="11">
        <v>1.0122</v>
      </c>
      <c r="S95" s="2">
        <f t="shared" si="48"/>
        <v>16</v>
      </c>
      <c r="T95" s="2">
        <f t="shared" si="49"/>
        <v>1.0394300000000001</v>
      </c>
      <c r="U95" s="1">
        <f t="shared" si="50"/>
        <v>1.4875213163738743E-2</v>
      </c>
      <c r="V95" s="2">
        <f t="shared" si="51"/>
        <v>5.9500852654954972E-2</v>
      </c>
      <c r="X95" s="11">
        <v>1</v>
      </c>
      <c r="Y95" s="11">
        <v>1.0067999999999999</v>
      </c>
      <c r="Z95" s="11">
        <v>1</v>
      </c>
      <c r="AA95" s="11">
        <v>1.0117</v>
      </c>
      <c r="AB95" s="11">
        <v>1</v>
      </c>
      <c r="AC95" s="11">
        <v>1.0179</v>
      </c>
      <c r="AD95" s="11">
        <v>1.0234000000000001</v>
      </c>
      <c r="AE95" s="11">
        <v>1.0115000000000001</v>
      </c>
      <c r="AF95" s="11">
        <v>1.0115000000000001</v>
      </c>
      <c r="AG95" s="11">
        <v>1</v>
      </c>
      <c r="AH95" s="11">
        <v>1.0024</v>
      </c>
      <c r="AI95" s="11">
        <v>1.0009999999999999</v>
      </c>
      <c r="AJ95" s="11">
        <v>1.0046999999999999</v>
      </c>
      <c r="AK95" s="11">
        <v>1.024</v>
      </c>
      <c r="AL95" s="11">
        <v>0.99912000000000001</v>
      </c>
      <c r="AN95" s="2">
        <f t="shared" si="52"/>
        <v>15</v>
      </c>
      <c r="AO95" s="2">
        <f t="shared" si="53"/>
        <v>1.0076013333333331</v>
      </c>
      <c r="AP95" s="1">
        <f t="shared" si="54"/>
        <v>2.2408760758465926E-3</v>
      </c>
      <c r="AQ95" s="2">
        <f t="shared" si="55"/>
        <v>8.6788757226684814E-3</v>
      </c>
      <c r="AS95" s="11">
        <v>1.0035000000000001</v>
      </c>
      <c r="AT95" s="11">
        <v>1.0640000000000001</v>
      </c>
      <c r="AU95" s="11">
        <v>1.0031000000000001</v>
      </c>
      <c r="AV95" s="11">
        <v>1.0536000000000001</v>
      </c>
      <c r="AW95" s="11">
        <v>1</v>
      </c>
      <c r="AX95" s="11">
        <v>1.0033000000000001</v>
      </c>
      <c r="AY95" s="11">
        <v>1.0087999999999999</v>
      </c>
      <c r="AZ95" s="11">
        <v>1.0401</v>
      </c>
      <c r="BA95" s="11">
        <v>1.0105</v>
      </c>
      <c r="BB95" s="11">
        <v>1.0136000000000001</v>
      </c>
      <c r="BC95" s="11">
        <v>1</v>
      </c>
      <c r="BD95" s="11">
        <v>1.0126999999999999</v>
      </c>
      <c r="BE95" s="11">
        <v>1.0086999999999999</v>
      </c>
      <c r="BF95" s="11">
        <v>1.0135000000000001</v>
      </c>
      <c r="BG95" s="11">
        <v>1.0396000000000001</v>
      </c>
      <c r="BH95" s="11">
        <v>1</v>
      </c>
      <c r="BJ95" s="2">
        <f t="shared" si="56"/>
        <v>16</v>
      </c>
      <c r="BK95" s="2">
        <f t="shared" si="57"/>
        <v>1.0171875000000001</v>
      </c>
      <c r="BL95" s="1">
        <f t="shared" si="58"/>
        <v>5.1003257657395501E-3</v>
      </c>
      <c r="BM95" s="2">
        <f t="shared" si="59"/>
        <v>2.04013030629582E-2</v>
      </c>
      <c r="BO95" s="11">
        <v>1.0311999999999999</v>
      </c>
      <c r="BP95" s="11">
        <v>1.0459000000000001</v>
      </c>
      <c r="BQ95" s="11">
        <v>1</v>
      </c>
      <c r="BR95" s="11">
        <v>0.99526999999999999</v>
      </c>
      <c r="BS95" s="11">
        <v>1.0797000000000001</v>
      </c>
      <c r="BT95" s="11">
        <v>1.0461</v>
      </c>
      <c r="BU95" s="11">
        <v>1.0149999999999999</v>
      </c>
      <c r="BV95" s="11">
        <v>1.0126999999999999</v>
      </c>
      <c r="BW95" s="11">
        <v>1.0103</v>
      </c>
      <c r="BX95" s="11">
        <v>1.0474000000000001</v>
      </c>
      <c r="BY95" s="11">
        <v>0.99763000000000002</v>
      </c>
      <c r="BZ95" s="11">
        <v>1</v>
      </c>
      <c r="CA95" s="11">
        <v>1.0017</v>
      </c>
      <c r="CB95" s="11">
        <v>1.056</v>
      </c>
      <c r="CC95" s="11">
        <v>1.0536000000000001</v>
      </c>
      <c r="CE95" s="2">
        <f t="shared" si="60"/>
        <v>15</v>
      </c>
      <c r="CF95" s="2">
        <f t="shared" si="61"/>
        <v>1.0261666666666664</v>
      </c>
      <c r="CG95" s="1">
        <f t="shared" si="62"/>
        <v>6.9234292127162101E-3</v>
      </c>
      <c r="CH95" s="2">
        <f t="shared" si="63"/>
        <v>2.6814326039495809E-2</v>
      </c>
      <c r="CJ95" s="11">
        <v>1.0873999999999999</v>
      </c>
      <c r="CK95" s="11">
        <v>1.0704</v>
      </c>
      <c r="CL95" s="11">
        <v>1.0043</v>
      </c>
      <c r="CM95" s="11">
        <v>1</v>
      </c>
      <c r="CN95" s="11">
        <v>1.0139</v>
      </c>
      <c r="CO95" s="11">
        <v>1.0802</v>
      </c>
      <c r="CP95" s="11">
        <v>1.0339</v>
      </c>
      <c r="CQ95" s="11">
        <v>1.0063</v>
      </c>
      <c r="CR95" s="11">
        <v>1</v>
      </c>
      <c r="CS95" s="11">
        <v>1</v>
      </c>
      <c r="CT95" s="11">
        <v>1.0044999999999999</v>
      </c>
      <c r="CU95" s="11">
        <v>1.0147999999999999</v>
      </c>
      <c r="CV95" s="11">
        <v>1.0101</v>
      </c>
      <c r="CW95" s="11">
        <v>1.0363</v>
      </c>
      <c r="CX95" s="11">
        <v>1.077</v>
      </c>
      <c r="CZ95" s="2">
        <f t="shared" si="64"/>
        <v>15</v>
      </c>
      <c r="DA95" s="2">
        <f t="shared" si="65"/>
        <v>1.0292733333333333</v>
      </c>
      <c r="DB95" s="1">
        <f t="shared" si="66"/>
        <v>8.4969544497210843E-3</v>
      </c>
      <c r="DC95" s="2">
        <f t="shared" si="67"/>
        <v>3.2908563077252768E-2</v>
      </c>
      <c r="DE95" s="11">
        <v>1.0598669999999999</v>
      </c>
      <c r="DF95" s="11">
        <v>1.0126999999999999</v>
      </c>
      <c r="DG95" s="11">
        <v>1.0467</v>
      </c>
      <c r="DH95" s="11">
        <v>1.042</v>
      </c>
      <c r="DI95" s="11">
        <v>1.1737</v>
      </c>
      <c r="DJ95" s="11">
        <v>1.0314000000000001</v>
      </c>
      <c r="DK95" s="11">
        <v>1.0023</v>
      </c>
      <c r="DL95" s="11">
        <v>1.0101</v>
      </c>
      <c r="DM95" s="11">
        <v>1.0177</v>
      </c>
      <c r="DN95" s="11">
        <v>1.0330999999999999</v>
      </c>
      <c r="DO95" s="11">
        <v>1.041755</v>
      </c>
      <c r="DP95" s="11">
        <v>1.0621</v>
      </c>
      <c r="DQ95" s="11">
        <v>1.0281</v>
      </c>
      <c r="DR95" s="11">
        <v>0.99607999999999997</v>
      </c>
      <c r="DS95" s="11">
        <v>1.0115000000000001</v>
      </c>
      <c r="DU95" s="2">
        <f t="shared" si="44"/>
        <v>15</v>
      </c>
      <c r="DV95" s="2">
        <f t="shared" si="45"/>
        <v>1.0379401333333331</v>
      </c>
      <c r="DW95" s="1">
        <f t="shared" si="46"/>
        <v>1.0978203156326961E-2</v>
      </c>
      <c r="DX95" s="2">
        <f t="shared" si="47"/>
        <v>4.2518397995736021E-2</v>
      </c>
    </row>
    <row r="96" spans="1:128" x14ac:dyDescent="0.4">
      <c r="A96" s="7">
        <v>94</v>
      </c>
      <c r="B96" s="11">
        <v>1.0447</v>
      </c>
      <c r="C96" s="11">
        <v>1.05</v>
      </c>
      <c r="D96" s="11">
        <v>1.0205</v>
      </c>
      <c r="E96" s="11">
        <v>1.0004999999999999</v>
      </c>
      <c r="F96" s="11">
        <v>1.0522</v>
      </c>
      <c r="G96" s="11">
        <v>1.0011000000000001</v>
      </c>
      <c r="H96" s="11">
        <v>1.0727</v>
      </c>
      <c r="I96" s="11">
        <v>1</v>
      </c>
      <c r="J96" s="11">
        <v>1.0569999999999999</v>
      </c>
      <c r="K96" s="11">
        <v>1.0105999999999999</v>
      </c>
      <c r="L96" s="11">
        <v>0.99751999999999996</v>
      </c>
      <c r="M96" s="11">
        <v>1</v>
      </c>
      <c r="N96" s="11">
        <v>1</v>
      </c>
      <c r="O96" s="11">
        <v>1.0122</v>
      </c>
      <c r="P96" s="11">
        <v>1.0868</v>
      </c>
      <c r="Q96" s="11">
        <v>1.0214000000000001</v>
      </c>
      <c r="S96" s="2">
        <f t="shared" si="48"/>
        <v>16</v>
      </c>
      <c r="T96" s="2">
        <f t="shared" si="49"/>
        <v>1.0267012500000001</v>
      </c>
      <c r="U96" s="1">
        <f t="shared" si="50"/>
        <v>7.3686193796735078E-3</v>
      </c>
      <c r="V96" s="2">
        <f t="shared" si="51"/>
        <v>2.9474477518694031E-2</v>
      </c>
      <c r="X96" s="11">
        <v>1.0302</v>
      </c>
      <c r="Y96" s="11">
        <v>1.0044999999999999</v>
      </c>
      <c r="Z96" s="11">
        <v>1.0005999999999999</v>
      </c>
      <c r="AA96" s="11">
        <v>1.0107999999999999</v>
      </c>
      <c r="AB96" s="11">
        <v>1.0006999999999999</v>
      </c>
      <c r="AC96" s="11">
        <v>1.0031000000000001</v>
      </c>
      <c r="AD96" s="11">
        <v>1.022</v>
      </c>
      <c r="AE96" s="11">
        <v>1.0047999999999999</v>
      </c>
      <c r="AF96" s="11">
        <v>1.0047999999999999</v>
      </c>
      <c r="AG96" s="11">
        <v>1.0048999999999999</v>
      </c>
      <c r="AH96" s="11">
        <v>1.0037</v>
      </c>
      <c r="AI96" s="11">
        <v>1.0027999999999999</v>
      </c>
      <c r="AJ96" s="11">
        <v>0.99675000000000002</v>
      </c>
      <c r="AK96" s="11">
        <v>1.0107999999999999</v>
      </c>
      <c r="AL96" s="11">
        <v>1.0036</v>
      </c>
      <c r="AN96" s="2">
        <f t="shared" si="52"/>
        <v>15</v>
      </c>
      <c r="AO96" s="2">
        <f t="shared" si="53"/>
        <v>1.0069366666666668</v>
      </c>
      <c r="AP96" s="1">
        <f t="shared" si="54"/>
        <v>2.2396984632644672E-3</v>
      </c>
      <c r="AQ96" s="2">
        <f t="shared" si="55"/>
        <v>8.6743148487496251E-3</v>
      </c>
      <c r="AS96" s="11">
        <v>1.0222</v>
      </c>
      <c r="AT96" s="11">
        <v>1.054</v>
      </c>
      <c r="AU96" s="11">
        <v>1</v>
      </c>
      <c r="AV96" s="11">
        <v>1.0552999999999999</v>
      </c>
      <c r="AW96" s="11">
        <v>1.0009999999999999</v>
      </c>
      <c r="AX96" s="11">
        <v>1.0052000000000001</v>
      </c>
      <c r="AY96" s="11">
        <v>1.0104</v>
      </c>
      <c r="AZ96" s="11">
        <v>1</v>
      </c>
      <c r="BA96" s="11">
        <v>1.0098</v>
      </c>
      <c r="BB96" s="11">
        <v>1.0142</v>
      </c>
      <c r="BC96" s="11">
        <v>1.0019</v>
      </c>
      <c r="BD96" s="11">
        <v>1.0022</v>
      </c>
      <c r="BE96" s="11">
        <v>1.0103</v>
      </c>
      <c r="BF96" s="11">
        <v>1.0174000000000001</v>
      </c>
      <c r="BG96" s="11">
        <v>1.0143</v>
      </c>
      <c r="BH96" s="11">
        <v>1.0117</v>
      </c>
      <c r="BJ96" s="2">
        <f t="shared" si="56"/>
        <v>16</v>
      </c>
      <c r="BK96" s="2">
        <f t="shared" si="57"/>
        <v>1.01436875</v>
      </c>
      <c r="BL96" s="1">
        <f t="shared" si="58"/>
        <v>4.2603376113284717E-3</v>
      </c>
      <c r="BM96" s="2">
        <f t="shared" si="59"/>
        <v>1.7041350445313887E-2</v>
      </c>
      <c r="BO96" s="11">
        <v>1</v>
      </c>
      <c r="BP96" s="11">
        <v>1.06</v>
      </c>
      <c r="BQ96" s="11">
        <v>1.0066999999999999</v>
      </c>
      <c r="BR96" s="11">
        <v>0.99809000000000003</v>
      </c>
      <c r="BS96" s="11">
        <v>1</v>
      </c>
      <c r="BT96" s="11">
        <v>1.2416</v>
      </c>
      <c r="BU96" s="11">
        <v>1.0286</v>
      </c>
      <c r="BV96" s="11">
        <v>1.0163</v>
      </c>
      <c r="BW96" s="11">
        <v>0.99843000000000004</v>
      </c>
      <c r="BX96" s="11">
        <v>1.0583</v>
      </c>
      <c r="BY96" s="11">
        <v>1</v>
      </c>
      <c r="BZ96" s="11">
        <v>1.1763999999999999</v>
      </c>
      <c r="CA96" s="11">
        <v>1.0086999999999999</v>
      </c>
      <c r="CB96" s="11">
        <v>0.99717</v>
      </c>
      <c r="CC96" s="11">
        <v>1.0658000000000001</v>
      </c>
      <c r="CE96" s="2">
        <f t="shared" si="60"/>
        <v>15</v>
      </c>
      <c r="CF96" s="2">
        <f t="shared" si="61"/>
        <v>1.0437393333333334</v>
      </c>
      <c r="CG96" s="1">
        <f t="shared" si="62"/>
        <v>1.8687589807821575E-2</v>
      </c>
      <c r="CH96" s="2">
        <f t="shared" si="63"/>
        <v>7.2376724106448423E-2</v>
      </c>
      <c r="CJ96" s="11">
        <v>1.0891</v>
      </c>
      <c r="CK96" s="11">
        <v>1.0862000000000001</v>
      </c>
      <c r="CL96" s="11">
        <v>1.0122</v>
      </c>
      <c r="CM96" s="11">
        <v>1.0105999999999999</v>
      </c>
      <c r="CN96" s="11">
        <v>1.0249999999999999</v>
      </c>
      <c r="CO96" s="11">
        <v>1.0397000000000001</v>
      </c>
      <c r="CP96" s="11">
        <v>1.0537000000000001</v>
      </c>
      <c r="CQ96" s="11">
        <v>1</v>
      </c>
      <c r="CR96" s="11">
        <v>1.0028999999999999</v>
      </c>
      <c r="CS96" s="11">
        <v>1.0142</v>
      </c>
      <c r="CT96" s="11">
        <v>1.0197000000000001</v>
      </c>
      <c r="CU96" s="11">
        <v>1.0210999999999999</v>
      </c>
      <c r="CV96" s="11">
        <v>1.0244</v>
      </c>
      <c r="CW96" s="11">
        <v>1.0212000000000001</v>
      </c>
      <c r="CX96" s="11">
        <v>1.0798000000000001</v>
      </c>
      <c r="CZ96" s="2">
        <f t="shared" si="64"/>
        <v>15</v>
      </c>
      <c r="DA96" s="2">
        <f t="shared" si="65"/>
        <v>1.0333200000000002</v>
      </c>
      <c r="DB96" s="1">
        <f t="shared" si="66"/>
        <v>7.7207463246452999E-3</v>
      </c>
      <c r="DC96" s="2">
        <f t="shared" si="67"/>
        <v>2.9902321935643371E-2</v>
      </c>
      <c r="DE96" s="11">
        <v>1.0560860000000001</v>
      </c>
      <c r="DF96" s="11">
        <v>1.0155000000000001</v>
      </c>
      <c r="DG96" s="11">
        <v>1.0483</v>
      </c>
      <c r="DH96" s="11">
        <v>1.0691999999999999</v>
      </c>
      <c r="DI96" s="11">
        <v>1.1808000000000001</v>
      </c>
      <c r="DJ96" s="11">
        <v>1.0326</v>
      </c>
      <c r="DK96" s="11">
        <v>1.0032000000000001</v>
      </c>
      <c r="DL96" s="11">
        <v>1</v>
      </c>
      <c r="DM96" s="11">
        <v>1.0346</v>
      </c>
      <c r="DN96" s="11">
        <v>1.0349999999999999</v>
      </c>
      <c r="DO96" s="11">
        <v>1.0471360000000001</v>
      </c>
      <c r="DP96" s="11">
        <v>1.0744</v>
      </c>
      <c r="DQ96" s="11">
        <v>1.0364</v>
      </c>
      <c r="DR96" s="11">
        <v>1.0072000000000001</v>
      </c>
      <c r="DS96" s="11">
        <v>1.0228999999999999</v>
      </c>
      <c r="DU96" s="2">
        <f t="shared" si="44"/>
        <v>15</v>
      </c>
      <c r="DV96" s="2">
        <f t="shared" si="45"/>
        <v>1.0442214666666667</v>
      </c>
      <c r="DW96" s="1">
        <f t="shared" si="46"/>
        <v>1.1342402571499932E-2</v>
      </c>
      <c r="DX96" s="2">
        <f t="shared" si="47"/>
        <v>4.3928936265399419E-2</v>
      </c>
    </row>
    <row r="97" spans="1:128" x14ac:dyDescent="0.4">
      <c r="A97" s="6">
        <v>95</v>
      </c>
      <c r="B97" s="11">
        <v>1.0285</v>
      </c>
      <c r="C97" s="11">
        <v>1</v>
      </c>
      <c r="D97" s="11">
        <v>1.0066999999999999</v>
      </c>
      <c r="E97" s="11">
        <v>1.081</v>
      </c>
      <c r="F97" s="11">
        <v>1.0125</v>
      </c>
      <c r="G97" s="11">
        <v>1.0036</v>
      </c>
      <c r="H97" s="11">
        <v>1.0757000000000001</v>
      </c>
      <c r="I97" s="11">
        <v>1.109</v>
      </c>
      <c r="J97" s="11">
        <v>1.0492999999999999</v>
      </c>
      <c r="K97" s="11">
        <v>1.0254000000000001</v>
      </c>
      <c r="L97" s="11">
        <v>1.0115000000000001</v>
      </c>
      <c r="M97" s="11">
        <v>1.0017</v>
      </c>
      <c r="N97" s="11">
        <v>1.0108999999999999</v>
      </c>
      <c r="O97" s="11">
        <v>1.0127999999999999</v>
      </c>
      <c r="P97" s="11">
        <v>1.1127</v>
      </c>
      <c r="Q97" s="11">
        <v>1.0348999999999999</v>
      </c>
      <c r="S97" s="2">
        <f t="shared" si="48"/>
        <v>16</v>
      </c>
      <c r="T97" s="2">
        <f t="shared" si="49"/>
        <v>1.0360125</v>
      </c>
      <c r="U97" s="1">
        <f t="shared" si="50"/>
        <v>9.544015904394406E-3</v>
      </c>
      <c r="V97" s="2">
        <f t="shared" si="51"/>
        <v>3.8176063617577624E-2</v>
      </c>
      <c r="X97" s="11">
        <v>1.0388999999999999</v>
      </c>
      <c r="Y97" s="11">
        <v>0.99641999999999997</v>
      </c>
      <c r="Z97" s="11">
        <v>1.0037</v>
      </c>
      <c r="AA97" s="11">
        <v>1.0331999999999999</v>
      </c>
      <c r="AB97" s="11">
        <v>1.0132000000000001</v>
      </c>
      <c r="AC97" s="11">
        <v>1</v>
      </c>
      <c r="AD97" s="11">
        <v>1.0137</v>
      </c>
      <c r="AE97" s="11">
        <v>1.0054000000000001</v>
      </c>
      <c r="AF97" s="11">
        <v>1.0054000000000001</v>
      </c>
      <c r="AG97" s="11">
        <v>1.0044</v>
      </c>
      <c r="AH97" s="11">
        <v>1.0011000000000001</v>
      </c>
      <c r="AI97" s="11">
        <v>0.99621999999999999</v>
      </c>
      <c r="AJ97" s="11">
        <v>1.0017</v>
      </c>
      <c r="AK97" s="11">
        <v>1</v>
      </c>
      <c r="AL97" s="11">
        <v>1.0213000000000001</v>
      </c>
      <c r="AN97" s="2">
        <f t="shared" si="52"/>
        <v>15</v>
      </c>
      <c r="AO97" s="2">
        <f t="shared" si="53"/>
        <v>1.0089759999999999</v>
      </c>
      <c r="AP97" s="1">
        <f t="shared" si="54"/>
        <v>3.3417390397102787E-3</v>
      </c>
      <c r="AQ97" s="2">
        <f t="shared" si="55"/>
        <v>1.2942499648169075E-2</v>
      </c>
      <c r="AS97" s="11">
        <v>1.0138</v>
      </c>
      <c r="AT97" s="11">
        <v>1.0620000000000001</v>
      </c>
      <c r="AU97" s="11">
        <v>1.008</v>
      </c>
      <c r="AV97" s="11">
        <v>1.0597000000000001</v>
      </c>
      <c r="AW97" s="11">
        <v>1.0124</v>
      </c>
      <c r="AX97" s="11">
        <v>1.0098</v>
      </c>
      <c r="AY97" s="11">
        <v>1</v>
      </c>
      <c r="AZ97" s="11">
        <v>1.0202</v>
      </c>
      <c r="BA97" s="11">
        <v>1.0108999999999999</v>
      </c>
      <c r="BB97" s="11">
        <v>1.0086999999999999</v>
      </c>
      <c r="BC97" s="11">
        <v>1.0047999999999999</v>
      </c>
      <c r="BD97" s="11">
        <v>1</v>
      </c>
      <c r="BE97" s="11">
        <v>1.0141</v>
      </c>
      <c r="BF97" s="11">
        <v>1.0206</v>
      </c>
      <c r="BG97" s="11">
        <v>1.0077</v>
      </c>
      <c r="BH97" s="11">
        <v>1.0132000000000001</v>
      </c>
      <c r="BJ97" s="2">
        <f t="shared" si="56"/>
        <v>16</v>
      </c>
      <c r="BK97" s="2">
        <f t="shared" si="57"/>
        <v>1.0166187499999999</v>
      </c>
      <c r="BL97" s="1">
        <f t="shared" si="58"/>
        <v>4.5532426060080223E-3</v>
      </c>
      <c r="BM97" s="2">
        <f t="shared" si="59"/>
        <v>1.8212970424032089E-2</v>
      </c>
      <c r="BO97" s="11">
        <v>1.0273000000000001</v>
      </c>
      <c r="BP97" s="11">
        <v>1.0723</v>
      </c>
      <c r="BQ97" s="11">
        <v>1.1326000000000001</v>
      </c>
      <c r="BR97" s="11">
        <v>1.0015000000000001</v>
      </c>
      <c r="BS97" s="11">
        <v>1.0508</v>
      </c>
      <c r="BT97" s="11">
        <v>1.0637000000000001</v>
      </c>
      <c r="BU97" s="11">
        <v>1.0378000000000001</v>
      </c>
      <c r="BV97" s="11">
        <v>1.05</v>
      </c>
      <c r="BW97" s="11">
        <v>0.99778999999999995</v>
      </c>
      <c r="BX97" s="11">
        <v>1.0331999999999999</v>
      </c>
      <c r="BY97" s="11">
        <v>1.0085999999999999</v>
      </c>
      <c r="BZ97" s="11">
        <v>1.1983999999999999</v>
      </c>
      <c r="CA97" s="11">
        <v>0.99944</v>
      </c>
      <c r="CB97" s="11">
        <v>1</v>
      </c>
      <c r="CC97" s="11">
        <v>1.0881000000000001</v>
      </c>
      <c r="CE97" s="2">
        <f t="shared" si="60"/>
        <v>15</v>
      </c>
      <c r="CF97" s="2">
        <f t="shared" si="61"/>
        <v>1.0507686666666667</v>
      </c>
      <c r="CG97" s="1">
        <f t="shared" si="62"/>
        <v>1.4436802339083878E-2</v>
      </c>
      <c r="CH97" s="2">
        <f t="shared" si="63"/>
        <v>5.5913495031760144E-2</v>
      </c>
      <c r="CJ97" s="11">
        <v>1.0802</v>
      </c>
      <c r="CK97" s="11">
        <v>1</v>
      </c>
      <c r="CL97" s="11">
        <v>1</v>
      </c>
      <c r="CM97" s="11">
        <v>1.0401</v>
      </c>
      <c r="CN97" s="11">
        <v>1.0154000000000001</v>
      </c>
      <c r="CO97" s="11">
        <v>1</v>
      </c>
      <c r="CP97" s="11">
        <v>1.0430999999999999</v>
      </c>
      <c r="CQ97" s="11">
        <v>1.0383</v>
      </c>
      <c r="CR97" s="11">
        <v>1.0094000000000001</v>
      </c>
      <c r="CS97" s="11">
        <v>1.0371999999999999</v>
      </c>
      <c r="CT97" s="11">
        <v>1</v>
      </c>
      <c r="CU97" s="11">
        <v>1.0103</v>
      </c>
      <c r="CV97" s="11">
        <v>1.0244</v>
      </c>
      <c r="CW97" s="11">
        <v>1.0255000000000001</v>
      </c>
      <c r="CX97" s="11">
        <v>1.0394000000000001</v>
      </c>
      <c r="CZ97" s="2">
        <f t="shared" si="64"/>
        <v>15</v>
      </c>
      <c r="DA97" s="2">
        <f t="shared" si="65"/>
        <v>1.0242200000000001</v>
      </c>
      <c r="DB97" s="1">
        <f t="shared" si="66"/>
        <v>5.8467915499504034E-3</v>
      </c>
      <c r="DC97" s="2">
        <f t="shared" si="67"/>
        <v>2.2644526301704163E-2</v>
      </c>
      <c r="DE97" s="11">
        <v>1.0207010000000001</v>
      </c>
      <c r="DF97" s="11">
        <v>1.0077</v>
      </c>
      <c r="DG97" s="11">
        <v>1.0872999999999999</v>
      </c>
      <c r="DH97" s="11">
        <v>1.0539000000000001</v>
      </c>
      <c r="DI97" s="11">
        <v>1.1081000000000001</v>
      </c>
      <c r="DJ97" s="11">
        <v>1.0085999999999999</v>
      </c>
      <c r="DK97" s="11">
        <v>0.99953000000000003</v>
      </c>
      <c r="DL97" s="11">
        <v>1.0355000000000001</v>
      </c>
      <c r="DM97" s="11">
        <v>1.0261</v>
      </c>
      <c r="DN97" s="11">
        <v>1</v>
      </c>
      <c r="DO97" s="11">
        <v>1.0147040000000001</v>
      </c>
      <c r="DP97" s="11">
        <v>1.0571999999999999</v>
      </c>
      <c r="DQ97" s="11">
        <v>1.0378000000000001</v>
      </c>
      <c r="DR97" s="11">
        <v>1.0048999999999999</v>
      </c>
      <c r="DS97" s="11">
        <v>1.0148999999999999</v>
      </c>
      <c r="DU97" s="2">
        <f t="shared" si="44"/>
        <v>15</v>
      </c>
      <c r="DV97" s="2">
        <f t="shared" si="45"/>
        <v>1.0317956666666668</v>
      </c>
      <c r="DW97" s="1">
        <f t="shared" si="46"/>
        <v>8.3705872910343291E-3</v>
      </c>
      <c r="DX97" s="2">
        <f t="shared" si="47"/>
        <v>3.2419145176151416E-2</v>
      </c>
    </row>
    <row r="98" spans="1:128" x14ac:dyDescent="0.4">
      <c r="A98" s="8">
        <v>96</v>
      </c>
      <c r="B98" s="11">
        <v>1</v>
      </c>
      <c r="C98" s="11">
        <v>1.0356000000000001</v>
      </c>
      <c r="D98" s="11">
        <v>1.0186999999999999</v>
      </c>
      <c r="E98" s="11">
        <v>1.0138</v>
      </c>
      <c r="F98" s="11">
        <v>1.0007999999999999</v>
      </c>
      <c r="G98" s="11">
        <v>0.99717</v>
      </c>
      <c r="H98" s="11">
        <v>1.0254000000000001</v>
      </c>
      <c r="I98" s="11">
        <v>1.0304</v>
      </c>
      <c r="J98" s="11">
        <v>1.0617000000000001</v>
      </c>
      <c r="K98" s="11">
        <v>1.0418000000000001</v>
      </c>
      <c r="L98" s="11">
        <v>1.0244</v>
      </c>
      <c r="M98" s="11">
        <v>1</v>
      </c>
      <c r="N98" s="11">
        <v>1.0306999999999999</v>
      </c>
      <c r="O98" s="11">
        <v>1.0012000000000001</v>
      </c>
      <c r="P98" s="11">
        <v>1.0556000000000001</v>
      </c>
      <c r="Q98" s="11">
        <v>1.0086999999999999</v>
      </c>
      <c r="S98" s="2">
        <f t="shared" si="48"/>
        <v>16</v>
      </c>
      <c r="T98" s="2">
        <f t="shared" si="49"/>
        <v>1.0216231250000001</v>
      </c>
      <c r="U98" s="1">
        <f t="shared" si="50"/>
        <v>5.0682740091960053E-3</v>
      </c>
      <c r="V98" s="2">
        <f t="shared" si="51"/>
        <v>2.0273096036784021E-2</v>
      </c>
      <c r="X98" s="11">
        <v>1.0116000000000001</v>
      </c>
      <c r="Y98" s="11">
        <v>1.0038</v>
      </c>
      <c r="Z98" s="11">
        <v>1.0039</v>
      </c>
      <c r="AA98" s="11">
        <v>1.0061</v>
      </c>
      <c r="AB98" s="11">
        <v>1.0028999999999999</v>
      </c>
      <c r="AC98" s="11">
        <v>1.0226999999999999</v>
      </c>
      <c r="AD98" s="11">
        <v>1.0396000000000001</v>
      </c>
      <c r="AE98" s="11">
        <v>1.0192000000000001</v>
      </c>
      <c r="AF98" s="11">
        <v>1.0072000000000001</v>
      </c>
      <c r="AG98" s="11">
        <v>1.0028999999999999</v>
      </c>
      <c r="AH98" s="11">
        <v>1.0327</v>
      </c>
      <c r="AI98" s="11">
        <v>1.0027999999999999</v>
      </c>
      <c r="AJ98" s="11">
        <v>1.0045999999999999</v>
      </c>
      <c r="AK98" s="11">
        <v>1.0304</v>
      </c>
      <c r="AL98" s="11">
        <v>1.0049999999999999</v>
      </c>
      <c r="AN98" s="2">
        <f t="shared" si="52"/>
        <v>15</v>
      </c>
      <c r="AO98" s="2">
        <f t="shared" si="53"/>
        <v>1.013026666666667</v>
      </c>
      <c r="AP98" s="1">
        <f t="shared" si="54"/>
        <v>3.2544543345809996E-3</v>
      </c>
      <c r="AQ98" s="2">
        <f t="shared" si="55"/>
        <v>1.2604447438824752E-2</v>
      </c>
      <c r="AS98" s="11">
        <v>1.0337000000000001</v>
      </c>
      <c r="AT98" s="11">
        <v>1.0033000000000001</v>
      </c>
      <c r="AU98" s="11">
        <v>1.0035000000000001</v>
      </c>
      <c r="AV98" s="11">
        <v>1.0028999999999999</v>
      </c>
      <c r="AW98" s="11">
        <v>1.0061</v>
      </c>
      <c r="AX98" s="11">
        <v>1</v>
      </c>
      <c r="AY98" s="11">
        <v>1.0347999999999999</v>
      </c>
      <c r="AZ98" s="11">
        <v>1.0084</v>
      </c>
      <c r="BA98" s="11">
        <v>1.0086999999999999</v>
      </c>
      <c r="BB98" s="11">
        <v>1.0051000000000001</v>
      </c>
      <c r="BC98" s="11">
        <v>1.0173000000000001</v>
      </c>
      <c r="BD98" s="11">
        <v>1.0025999999999999</v>
      </c>
      <c r="BE98" s="11">
        <v>1.0085</v>
      </c>
      <c r="BF98" s="11">
        <v>1.0051000000000001</v>
      </c>
      <c r="BG98" s="11">
        <v>1.0019</v>
      </c>
      <c r="BH98" s="11">
        <v>1</v>
      </c>
      <c r="BJ98" s="2">
        <f t="shared" si="56"/>
        <v>16</v>
      </c>
      <c r="BK98" s="2">
        <f t="shared" si="57"/>
        <v>1.00886875</v>
      </c>
      <c r="BL98" s="1">
        <f t="shared" si="58"/>
        <v>2.6904107299506029E-3</v>
      </c>
      <c r="BM98" s="2">
        <f t="shared" si="59"/>
        <v>1.0761642919802411E-2</v>
      </c>
      <c r="BO98" s="11">
        <v>1</v>
      </c>
      <c r="BP98" s="11">
        <v>1.0063</v>
      </c>
      <c r="BQ98" s="11">
        <v>1.0062</v>
      </c>
      <c r="BR98" s="11">
        <v>1.0072000000000001</v>
      </c>
      <c r="BS98" s="11">
        <v>1</v>
      </c>
      <c r="BT98" s="11">
        <v>1.0297000000000001</v>
      </c>
      <c r="BU98" s="11">
        <v>1.0077</v>
      </c>
      <c r="BV98" s="11">
        <v>1.0119</v>
      </c>
      <c r="BW98" s="11">
        <v>1.0087999999999999</v>
      </c>
      <c r="BX98" s="11">
        <v>1.0056</v>
      </c>
      <c r="BY98" s="11">
        <v>1.06</v>
      </c>
      <c r="BZ98" s="11">
        <v>1.0031000000000001</v>
      </c>
      <c r="CA98" s="11">
        <v>1.0009999999999999</v>
      </c>
      <c r="CB98" s="11">
        <v>1</v>
      </c>
      <c r="CC98" s="11">
        <v>1.0048999999999999</v>
      </c>
      <c r="CE98" s="2">
        <f t="shared" si="60"/>
        <v>15</v>
      </c>
      <c r="CF98" s="2">
        <f t="shared" si="61"/>
        <v>1.0101599999999999</v>
      </c>
      <c r="CG98" s="1">
        <f t="shared" si="62"/>
        <v>4.0284677460484183E-3</v>
      </c>
      <c r="CH98" s="2">
        <f t="shared" si="63"/>
        <v>1.5602188491179255E-2</v>
      </c>
      <c r="CJ98" s="11">
        <v>1.0003</v>
      </c>
      <c r="CK98" s="11">
        <v>1.0051000000000001</v>
      </c>
      <c r="CL98" s="11">
        <v>1.0084</v>
      </c>
      <c r="CM98" s="11">
        <v>1.0146999999999999</v>
      </c>
      <c r="CN98" s="11">
        <v>1.0048999999999999</v>
      </c>
      <c r="CO98" s="11">
        <v>0.98616000000000004</v>
      </c>
      <c r="CP98" s="11">
        <v>1.0306</v>
      </c>
      <c r="CQ98" s="11">
        <v>1.012</v>
      </c>
      <c r="CR98" s="11">
        <v>1.0124</v>
      </c>
      <c r="CS98" s="11">
        <v>1.0075000000000001</v>
      </c>
      <c r="CT98" s="11">
        <v>1</v>
      </c>
      <c r="CU98" s="11">
        <v>1.0121</v>
      </c>
      <c r="CV98" s="11">
        <v>1.0041</v>
      </c>
      <c r="CW98" s="11">
        <v>1</v>
      </c>
      <c r="CX98" s="11">
        <v>1.0086999999999999</v>
      </c>
      <c r="CZ98" s="2">
        <f t="shared" si="64"/>
        <v>15</v>
      </c>
      <c r="DA98" s="2">
        <f t="shared" si="65"/>
        <v>1.0071306666666664</v>
      </c>
      <c r="DB98" s="1">
        <f t="shared" si="66"/>
        <v>2.4831714488622049E-3</v>
      </c>
      <c r="DC98" s="2">
        <f t="shared" si="67"/>
        <v>9.6172816672210632E-3</v>
      </c>
      <c r="DE98" s="11">
        <v>1.0349159999999999</v>
      </c>
      <c r="DF98" s="11">
        <v>1.0118</v>
      </c>
      <c r="DG98" s="11">
        <v>1.0683</v>
      </c>
      <c r="DH98" s="11">
        <v>1.0496000000000001</v>
      </c>
      <c r="DI98" s="11">
        <v>1.1116999999999999</v>
      </c>
      <c r="DJ98" s="11">
        <v>1.0243</v>
      </c>
      <c r="DK98" s="11">
        <v>1.0016</v>
      </c>
      <c r="DL98" s="11">
        <v>1.0095000000000001</v>
      </c>
      <c r="DM98" s="11">
        <v>1.0247999999999999</v>
      </c>
      <c r="DN98" s="11">
        <v>1.0153000000000001</v>
      </c>
      <c r="DO98" s="11">
        <v>1.024939</v>
      </c>
      <c r="DP98" s="11">
        <v>1.0227999999999999</v>
      </c>
      <c r="DQ98" s="11">
        <v>1.0194000000000001</v>
      </c>
      <c r="DR98" s="11">
        <v>1</v>
      </c>
      <c r="DS98" s="11">
        <v>1.0139</v>
      </c>
      <c r="DU98" s="2">
        <f t="shared" si="44"/>
        <v>15</v>
      </c>
      <c r="DV98" s="2">
        <f t="shared" si="45"/>
        <v>1.0288569999999999</v>
      </c>
      <c r="DW98" s="1">
        <f t="shared" si="46"/>
        <v>7.4684109491083717E-3</v>
      </c>
      <c r="DX98" s="2">
        <f t="shared" si="47"/>
        <v>2.8925031228529852E-2</v>
      </c>
    </row>
    <row r="99" spans="1:128" x14ac:dyDescent="0.4">
      <c r="A99" s="7">
        <v>97</v>
      </c>
      <c r="B99" s="11">
        <v>1.0328999999999999</v>
      </c>
      <c r="C99" s="11">
        <v>1.0323</v>
      </c>
      <c r="D99" s="11">
        <v>1.0088999999999999</v>
      </c>
      <c r="E99" s="11">
        <v>1.0145</v>
      </c>
      <c r="F99" s="11">
        <v>1</v>
      </c>
      <c r="G99" s="11">
        <v>0.99456999999999995</v>
      </c>
      <c r="H99" s="11">
        <v>1.0349999999999999</v>
      </c>
      <c r="I99" s="11">
        <v>1.0099</v>
      </c>
      <c r="J99" s="11">
        <v>1.0315000000000001</v>
      </c>
      <c r="K99" s="11">
        <v>1.0457000000000001</v>
      </c>
      <c r="L99" s="11">
        <v>1.0288999999999999</v>
      </c>
      <c r="M99" s="11">
        <v>1.0102</v>
      </c>
      <c r="N99" s="11">
        <v>1.0335000000000001</v>
      </c>
      <c r="O99" s="11">
        <v>1</v>
      </c>
      <c r="P99" s="11">
        <v>1.0691999999999999</v>
      </c>
      <c r="Q99" s="11">
        <v>1.0195000000000001</v>
      </c>
      <c r="S99" s="2">
        <f t="shared" si="48"/>
        <v>16</v>
      </c>
      <c r="T99" s="2">
        <f t="shared" si="49"/>
        <v>1.022910625</v>
      </c>
      <c r="U99" s="1">
        <f t="shared" si="50"/>
        <v>4.865027018488695E-3</v>
      </c>
      <c r="V99" s="2">
        <f t="shared" si="51"/>
        <v>1.946010807395478E-2</v>
      </c>
      <c r="X99" s="11">
        <v>1.0175000000000001</v>
      </c>
      <c r="Y99" s="11">
        <v>1.0002</v>
      </c>
      <c r="Z99" s="11">
        <v>1.0033000000000001</v>
      </c>
      <c r="AA99" s="11">
        <v>1.0099</v>
      </c>
      <c r="AB99" s="11">
        <v>1.0015000000000001</v>
      </c>
      <c r="AC99" s="11">
        <v>1.0188999999999999</v>
      </c>
      <c r="AD99" s="11">
        <v>1.0314000000000001</v>
      </c>
      <c r="AE99" s="11">
        <v>1.0004999999999999</v>
      </c>
      <c r="AF99" s="11">
        <v>1.0028999999999999</v>
      </c>
      <c r="AG99" s="11">
        <v>1</v>
      </c>
      <c r="AH99" s="11">
        <v>1.0434000000000001</v>
      </c>
      <c r="AI99" s="11">
        <v>1.0077</v>
      </c>
      <c r="AJ99" s="11">
        <v>1.004</v>
      </c>
      <c r="AK99" s="11">
        <v>1.0319</v>
      </c>
      <c r="AL99" s="11">
        <v>1.0056</v>
      </c>
      <c r="AN99" s="2">
        <f t="shared" si="52"/>
        <v>15</v>
      </c>
      <c r="AO99" s="2">
        <f t="shared" si="53"/>
        <v>1.0119133333333332</v>
      </c>
      <c r="AP99" s="1">
        <f t="shared" si="54"/>
        <v>3.5511080318639011E-3</v>
      </c>
      <c r="AQ99" s="2">
        <f t="shared" si="55"/>
        <v>1.3753382267992286E-2</v>
      </c>
      <c r="AS99" s="11">
        <v>1.0203</v>
      </c>
      <c r="AT99" s="11">
        <v>1.0037</v>
      </c>
      <c r="AU99" s="11">
        <v>1.0058</v>
      </c>
      <c r="AV99" s="11">
        <v>1.0079</v>
      </c>
      <c r="AW99" s="11">
        <v>1</v>
      </c>
      <c r="AX99" s="11">
        <v>1.0024999999999999</v>
      </c>
      <c r="AY99" s="11">
        <v>1.0328999999999999</v>
      </c>
      <c r="AZ99" s="11">
        <v>1.0102</v>
      </c>
      <c r="BA99" s="11">
        <v>1.0103</v>
      </c>
      <c r="BB99" s="11">
        <v>1.0062</v>
      </c>
      <c r="BC99" s="11">
        <v>1.0498000000000001</v>
      </c>
      <c r="BD99" s="11">
        <v>1.0041</v>
      </c>
      <c r="BE99" s="11">
        <v>1</v>
      </c>
      <c r="BF99" s="11">
        <v>1</v>
      </c>
      <c r="BG99" s="11">
        <v>1.0004</v>
      </c>
      <c r="BH99" s="11">
        <v>1.0114000000000001</v>
      </c>
      <c r="BJ99" s="2">
        <f t="shared" si="56"/>
        <v>16</v>
      </c>
      <c r="BK99" s="2">
        <f t="shared" si="57"/>
        <v>1.0103437499999997</v>
      </c>
      <c r="BL99" s="1">
        <f t="shared" si="58"/>
        <v>3.3998402995582032E-3</v>
      </c>
      <c r="BM99" s="2">
        <f t="shared" si="59"/>
        <v>1.3599361198232813E-2</v>
      </c>
      <c r="BO99" s="11">
        <v>1.0054000000000001</v>
      </c>
      <c r="BP99" s="11">
        <v>1.0068999999999999</v>
      </c>
      <c r="BQ99" s="11">
        <v>1.0014000000000001</v>
      </c>
      <c r="BR99" s="11">
        <v>1.0087999999999999</v>
      </c>
      <c r="BS99" s="11">
        <v>1.0014000000000001</v>
      </c>
      <c r="BT99" s="11">
        <v>1.0225</v>
      </c>
      <c r="BU99" s="11">
        <v>1.0141</v>
      </c>
      <c r="BV99" s="11">
        <v>1.0019</v>
      </c>
      <c r="BW99" s="11">
        <v>1.0033000000000001</v>
      </c>
      <c r="BX99" s="11">
        <v>1.0076000000000001</v>
      </c>
      <c r="BY99" s="11">
        <v>1.0622</v>
      </c>
      <c r="BZ99" s="11">
        <v>1</v>
      </c>
      <c r="CA99" s="11">
        <v>1.002</v>
      </c>
      <c r="CB99" s="11">
        <v>1.0185999999999999</v>
      </c>
      <c r="CC99" s="11">
        <v>1.0023</v>
      </c>
      <c r="CE99" s="2">
        <f t="shared" si="60"/>
        <v>15</v>
      </c>
      <c r="CF99" s="2">
        <f t="shared" si="61"/>
        <v>1.0105600000000001</v>
      </c>
      <c r="CG99" s="1">
        <f t="shared" si="62"/>
        <v>4.0747982713725765E-3</v>
      </c>
      <c r="CH99" s="2">
        <f t="shared" si="63"/>
        <v>1.5781625844180761E-2</v>
      </c>
      <c r="CJ99" s="11">
        <v>1.0101</v>
      </c>
      <c r="CK99" s="11">
        <v>1.0044</v>
      </c>
      <c r="CL99" s="11">
        <v>1</v>
      </c>
      <c r="CM99" s="11">
        <v>1.0097</v>
      </c>
      <c r="CN99" s="11">
        <v>1.0034000000000001</v>
      </c>
      <c r="CO99" s="11">
        <v>0.98460000000000003</v>
      </c>
      <c r="CP99" s="11">
        <v>1.0234000000000001</v>
      </c>
      <c r="CQ99" s="11">
        <v>1.0219</v>
      </c>
      <c r="CR99" s="11">
        <v>1.0086999999999999</v>
      </c>
      <c r="CS99" s="11">
        <v>1</v>
      </c>
      <c r="CT99" s="11">
        <v>1.0163</v>
      </c>
      <c r="CU99" s="11">
        <v>1.0092000000000001</v>
      </c>
      <c r="CV99" s="11">
        <v>1</v>
      </c>
      <c r="CW99" s="11">
        <v>1.0097</v>
      </c>
      <c r="CX99" s="11">
        <v>1.0105999999999999</v>
      </c>
      <c r="CZ99" s="2">
        <f t="shared" si="64"/>
        <v>15</v>
      </c>
      <c r="DA99" s="2">
        <f t="shared" si="65"/>
        <v>1.0074666666666667</v>
      </c>
      <c r="DB99" s="1">
        <f t="shared" si="66"/>
        <v>2.4761272885710775E-3</v>
      </c>
      <c r="DC99" s="2">
        <f t="shared" si="67"/>
        <v>9.5899997517255101E-3</v>
      </c>
      <c r="DE99" s="11">
        <v>1</v>
      </c>
      <c r="DF99" s="11">
        <v>1.0075000000000001</v>
      </c>
      <c r="DG99" s="11">
        <v>1.0705</v>
      </c>
      <c r="DH99" s="11">
        <v>1.0730999999999999</v>
      </c>
      <c r="DI99" s="11">
        <v>1.1129</v>
      </c>
      <c r="DJ99" s="11">
        <v>1</v>
      </c>
      <c r="DK99" s="11">
        <v>1</v>
      </c>
      <c r="DL99" s="11">
        <v>1.0127999999999999</v>
      </c>
      <c r="DM99" s="11">
        <v>1.0405</v>
      </c>
      <c r="DN99" s="11">
        <v>1.0304</v>
      </c>
      <c r="DO99" s="11">
        <v>1</v>
      </c>
      <c r="DP99" s="11">
        <v>1.0327</v>
      </c>
      <c r="DQ99" s="11">
        <v>1.0278</v>
      </c>
      <c r="DR99" s="11">
        <v>1.0205</v>
      </c>
      <c r="DS99" s="11">
        <v>1.0236000000000001</v>
      </c>
      <c r="DU99" s="2">
        <f t="shared" si="44"/>
        <v>15</v>
      </c>
      <c r="DV99" s="2">
        <f t="shared" si="45"/>
        <v>1.0301533333333335</v>
      </c>
      <c r="DW99" s="1">
        <f t="shared" si="46"/>
        <v>8.4587957415240486E-3</v>
      </c>
      <c r="DX99" s="2">
        <f t="shared" si="47"/>
        <v>3.2760775035892857E-2</v>
      </c>
    </row>
    <row r="100" spans="1:128" x14ac:dyDescent="0.4">
      <c r="A100" s="6">
        <v>98</v>
      </c>
      <c r="B100" s="11">
        <v>1.0179</v>
      </c>
      <c r="C100" s="11">
        <v>1.0221</v>
      </c>
      <c r="D100" s="11">
        <v>1.0237000000000001</v>
      </c>
      <c r="E100" s="11">
        <v>1.014</v>
      </c>
      <c r="F100" s="11">
        <v>1.002</v>
      </c>
      <c r="G100" s="11">
        <v>1.0327</v>
      </c>
      <c r="H100" s="11">
        <v>1.0414000000000001</v>
      </c>
      <c r="I100" s="11">
        <v>1.0097</v>
      </c>
      <c r="J100" s="11">
        <v>1.0222</v>
      </c>
      <c r="K100" s="11">
        <v>1.0498000000000001</v>
      </c>
      <c r="L100" s="11">
        <v>1</v>
      </c>
      <c r="M100" s="11">
        <v>1.0599000000000001</v>
      </c>
      <c r="N100" s="11">
        <v>1.0107999999999999</v>
      </c>
      <c r="O100" s="11">
        <v>1.0328999999999999</v>
      </c>
      <c r="P100" s="11">
        <v>1.0414000000000001</v>
      </c>
      <c r="Q100" s="11">
        <v>1.0226</v>
      </c>
      <c r="S100" s="2">
        <f t="shared" si="48"/>
        <v>16</v>
      </c>
      <c r="T100" s="2">
        <f t="shared" si="49"/>
        <v>1.0251937499999999</v>
      </c>
      <c r="U100" s="1">
        <f t="shared" si="50"/>
        <v>4.2214281622653159E-3</v>
      </c>
      <c r="V100" s="2">
        <f t="shared" si="51"/>
        <v>1.6885712649061264E-2</v>
      </c>
      <c r="X100" s="11">
        <v>1.0186999999999999</v>
      </c>
      <c r="Y100" s="11">
        <v>1.0023</v>
      </c>
      <c r="Z100" s="11">
        <v>1.0022</v>
      </c>
      <c r="AA100" s="11">
        <v>1.0107999999999999</v>
      </c>
      <c r="AB100" s="11">
        <v>1.0026999999999999</v>
      </c>
      <c r="AC100" s="11">
        <v>1.0167999999999999</v>
      </c>
      <c r="AD100" s="11">
        <v>1.0349999999999999</v>
      </c>
      <c r="AE100" s="11">
        <v>1.0187999999999999</v>
      </c>
      <c r="AF100" s="11">
        <v>1.0027999999999999</v>
      </c>
      <c r="AG100" s="11">
        <v>1.0013000000000001</v>
      </c>
      <c r="AH100" s="11">
        <v>1.0477000000000001</v>
      </c>
      <c r="AI100" s="11">
        <v>1.0038</v>
      </c>
      <c r="AJ100" s="11">
        <v>1.0071000000000001</v>
      </c>
      <c r="AK100" s="11">
        <v>1.0303</v>
      </c>
      <c r="AL100" s="11">
        <v>1</v>
      </c>
      <c r="AN100" s="2">
        <f t="shared" si="52"/>
        <v>15</v>
      </c>
      <c r="AO100" s="2">
        <f t="shared" si="53"/>
        <v>1.0133533333333336</v>
      </c>
      <c r="AP100" s="1">
        <f t="shared" si="54"/>
        <v>3.7400772422207782E-3</v>
      </c>
      <c r="AQ100" s="2">
        <f t="shared" si="55"/>
        <v>1.4485256872650438E-2</v>
      </c>
      <c r="AS100" s="11">
        <v>1.0146999999999999</v>
      </c>
      <c r="AT100" s="11">
        <v>1</v>
      </c>
      <c r="AU100" s="11">
        <v>1.0042</v>
      </c>
      <c r="AV100" s="11">
        <v>1.0044999999999999</v>
      </c>
      <c r="AW100" s="11">
        <v>1.0045999999999999</v>
      </c>
      <c r="AX100" s="11">
        <v>1.0174000000000001</v>
      </c>
      <c r="AY100" s="11">
        <v>1.0193000000000001</v>
      </c>
      <c r="AZ100" s="11">
        <v>1.0093000000000001</v>
      </c>
      <c r="BA100" s="11">
        <v>1.0103</v>
      </c>
      <c r="BB100" s="11">
        <v>1</v>
      </c>
      <c r="BC100" s="11">
        <v>1.012</v>
      </c>
      <c r="BD100" s="11">
        <v>1.0019</v>
      </c>
      <c r="BE100" s="11">
        <v>1.0032000000000001</v>
      </c>
      <c r="BF100" s="11">
        <v>1</v>
      </c>
      <c r="BG100" s="11">
        <v>1.0022</v>
      </c>
      <c r="BH100" s="11">
        <v>1.0045999999999999</v>
      </c>
      <c r="BJ100" s="2">
        <f t="shared" si="56"/>
        <v>16</v>
      </c>
      <c r="BK100" s="2">
        <f t="shared" si="57"/>
        <v>1.0067624999999998</v>
      </c>
      <c r="BL100" s="1">
        <f t="shared" si="58"/>
        <v>1.5746924302859958E-3</v>
      </c>
      <c r="BM100" s="2">
        <f t="shared" si="59"/>
        <v>6.2987697211439831E-3</v>
      </c>
      <c r="BO100" s="11">
        <v>1.0007999999999999</v>
      </c>
      <c r="BP100" s="11">
        <v>1.0045999999999999</v>
      </c>
      <c r="BQ100" s="11">
        <v>1.0031000000000001</v>
      </c>
      <c r="BR100" s="11">
        <v>1.0059</v>
      </c>
      <c r="BS100" s="11">
        <v>1.0024</v>
      </c>
      <c r="BT100" s="11">
        <v>1.0250999999999999</v>
      </c>
      <c r="BU100" s="11">
        <v>1.0149999999999999</v>
      </c>
      <c r="BV100" s="11">
        <v>1.0041</v>
      </c>
      <c r="BW100" s="11">
        <v>1.0051000000000001</v>
      </c>
      <c r="BX100" s="11">
        <v>1.0067999999999999</v>
      </c>
      <c r="BY100" s="11">
        <v>1.0354000000000001</v>
      </c>
      <c r="BZ100" s="11">
        <v>1.0019</v>
      </c>
      <c r="CA100" s="11">
        <v>1</v>
      </c>
      <c r="CB100" s="11">
        <v>1.0283</v>
      </c>
      <c r="CC100" s="11">
        <v>1</v>
      </c>
      <c r="CE100" s="2">
        <f t="shared" si="60"/>
        <v>15</v>
      </c>
      <c r="CF100" s="2">
        <f t="shared" si="61"/>
        <v>1.0092333333333332</v>
      </c>
      <c r="CG100" s="1">
        <f t="shared" si="62"/>
        <v>2.9235442721311949E-3</v>
      </c>
      <c r="CH100" s="2">
        <f t="shared" si="63"/>
        <v>1.1322838277864202E-2</v>
      </c>
      <c r="CJ100" s="11">
        <v>1.0099</v>
      </c>
      <c r="CK100" s="11">
        <v>1.0047999999999999</v>
      </c>
      <c r="CL100" s="11">
        <v>1.0034000000000001</v>
      </c>
      <c r="CM100" s="11">
        <v>1.0106999999999999</v>
      </c>
      <c r="CN100" s="11">
        <v>1.0045999999999999</v>
      </c>
      <c r="CO100" s="11">
        <v>0.99960000000000004</v>
      </c>
      <c r="CP100" s="11">
        <v>1.0303</v>
      </c>
      <c r="CQ100" s="11">
        <v>1.0135000000000001</v>
      </c>
      <c r="CR100" s="11">
        <v>1.0084</v>
      </c>
      <c r="CS100" s="11">
        <v>1.0026999999999999</v>
      </c>
      <c r="CT100" s="11">
        <v>1.0123</v>
      </c>
      <c r="CU100" s="11">
        <v>1.0109999999999999</v>
      </c>
      <c r="CV100" s="11">
        <v>1.0022</v>
      </c>
      <c r="CW100" s="11">
        <v>1</v>
      </c>
      <c r="CX100" s="11">
        <v>1.0026999999999999</v>
      </c>
      <c r="CZ100" s="2">
        <f t="shared" si="64"/>
        <v>15</v>
      </c>
      <c r="DA100" s="2">
        <f t="shared" si="65"/>
        <v>1.0077399999999999</v>
      </c>
      <c r="DB100" s="1">
        <f t="shared" si="66"/>
        <v>1.9909509572778824E-3</v>
      </c>
      <c r="DC100" s="2">
        <f t="shared" si="67"/>
        <v>7.7109199006529534E-3</v>
      </c>
      <c r="DE100" s="11">
        <v>1.0155400000000001</v>
      </c>
      <c r="DF100" s="11">
        <v>1.0153000000000001</v>
      </c>
      <c r="DG100" s="11">
        <v>1.0528</v>
      </c>
      <c r="DH100" s="11">
        <v>1.0096000000000001</v>
      </c>
      <c r="DI100" s="11">
        <v>1.1372</v>
      </c>
      <c r="DJ100" s="11">
        <v>1.0157</v>
      </c>
      <c r="DK100" s="11">
        <v>1.0041</v>
      </c>
      <c r="DL100" s="11">
        <v>1</v>
      </c>
      <c r="DM100" s="11">
        <v>1.0042</v>
      </c>
      <c r="DN100" s="11">
        <v>1.0271999999999999</v>
      </c>
      <c r="DO100" s="11">
        <v>1.013855</v>
      </c>
      <c r="DP100" s="11">
        <v>1</v>
      </c>
      <c r="DQ100" s="11">
        <v>1.0097</v>
      </c>
      <c r="DR100" s="11">
        <v>1.0194000000000001</v>
      </c>
      <c r="DS100" s="11">
        <v>1.004</v>
      </c>
      <c r="DU100" s="2">
        <f t="shared" si="44"/>
        <v>15</v>
      </c>
      <c r="DV100" s="2">
        <f t="shared" si="45"/>
        <v>1.0219063333333334</v>
      </c>
      <c r="DW100" s="1">
        <f t="shared" si="46"/>
        <v>8.9123512539068979E-3</v>
      </c>
      <c r="DX100" s="2">
        <f t="shared" si="47"/>
        <v>3.4517387981932206E-2</v>
      </c>
    </row>
    <row r="101" spans="1:128" x14ac:dyDescent="0.4">
      <c r="A101" s="8">
        <v>99</v>
      </c>
      <c r="B101" s="11">
        <v>1.0157</v>
      </c>
      <c r="C101" s="11">
        <v>1.0354000000000001</v>
      </c>
      <c r="D101" s="11">
        <v>1.0249999999999999</v>
      </c>
      <c r="E101" s="11">
        <v>1.0072000000000001</v>
      </c>
      <c r="F101" s="11">
        <v>1.0107999999999999</v>
      </c>
      <c r="G101" s="11">
        <v>1.0287999999999999</v>
      </c>
      <c r="H101" s="11">
        <v>1.0270999999999999</v>
      </c>
      <c r="I101" s="11">
        <v>1.0308999999999999</v>
      </c>
      <c r="J101" s="11">
        <v>1.0264</v>
      </c>
      <c r="K101" s="11">
        <v>1.0386</v>
      </c>
      <c r="L101" s="11">
        <v>1.028</v>
      </c>
      <c r="M101" s="11">
        <v>1.0509999999999999</v>
      </c>
      <c r="N101" s="11">
        <v>1.0192000000000001</v>
      </c>
      <c r="O101" s="11">
        <v>1.0247999999999999</v>
      </c>
      <c r="P101" s="11">
        <v>1.0468</v>
      </c>
      <c r="Q101" s="11">
        <v>1.0103</v>
      </c>
      <c r="S101" s="2">
        <f t="shared" si="48"/>
        <v>16</v>
      </c>
      <c r="T101" s="2">
        <f t="shared" si="49"/>
        <v>1.0266249999999999</v>
      </c>
      <c r="U101" s="1">
        <f t="shared" si="50"/>
        <v>3.1101111984407621E-3</v>
      </c>
      <c r="V101" s="2">
        <f t="shared" si="51"/>
        <v>1.2440444793763049E-2</v>
      </c>
      <c r="X101" s="11">
        <v>1.0234000000000001</v>
      </c>
      <c r="Y101" s="11">
        <v>1.0023</v>
      </c>
      <c r="Z101" s="11">
        <v>1.0044999999999999</v>
      </c>
      <c r="AA101" s="11">
        <v>1</v>
      </c>
      <c r="AB101" s="11">
        <v>1.0021</v>
      </c>
      <c r="AC101" s="11">
        <v>1.0187999999999999</v>
      </c>
      <c r="AD101" s="11">
        <v>1.0322</v>
      </c>
      <c r="AE101" s="11">
        <v>1.0205</v>
      </c>
      <c r="AF101" s="11">
        <v>1.0043</v>
      </c>
      <c r="AG101" s="11">
        <v>1.004</v>
      </c>
      <c r="AH101" s="11">
        <v>1</v>
      </c>
      <c r="AI101" s="11">
        <v>1.0052000000000001</v>
      </c>
      <c r="AJ101" s="11">
        <v>1.0083</v>
      </c>
      <c r="AK101" s="11">
        <v>1.0157</v>
      </c>
      <c r="AL101" s="11">
        <v>1.0034000000000001</v>
      </c>
      <c r="AN101" s="2">
        <f t="shared" si="52"/>
        <v>15</v>
      </c>
      <c r="AO101" s="2">
        <f t="shared" si="53"/>
        <v>1.0096466666666666</v>
      </c>
      <c r="AP101" s="1">
        <f t="shared" si="54"/>
        <v>2.56407166281746E-3</v>
      </c>
      <c r="AQ101" s="2">
        <f t="shared" si="55"/>
        <v>9.9306068485743824E-3</v>
      </c>
      <c r="AS101" s="11">
        <v>1.0169999999999999</v>
      </c>
      <c r="AT101" s="11">
        <v>1.0019</v>
      </c>
      <c r="AU101" s="11">
        <v>1.0009999999999999</v>
      </c>
      <c r="AV101" s="11">
        <v>1.0062</v>
      </c>
      <c r="AW101" s="11">
        <v>1.0059</v>
      </c>
      <c r="AX101" s="11">
        <v>1.0238</v>
      </c>
      <c r="AY101" s="11">
        <v>1</v>
      </c>
      <c r="AZ101" s="11">
        <v>1.0068999999999999</v>
      </c>
      <c r="BA101" s="11">
        <v>1.0094000000000001</v>
      </c>
      <c r="BB101" s="11">
        <v>1.0017</v>
      </c>
      <c r="BC101" s="11">
        <v>1.0161</v>
      </c>
      <c r="BD101" s="11">
        <v>1.0029999999999999</v>
      </c>
      <c r="BE101" s="11">
        <v>1.0044</v>
      </c>
      <c r="BF101" s="11">
        <v>1.0226</v>
      </c>
      <c r="BG101" s="11">
        <v>1.0005999999999999</v>
      </c>
      <c r="BH101" s="11">
        <v>1.0044</v>
      </c>
      <c r="BJ101" s="2">
        <f t="shared" si="56"/>
        <v>16</v>
      </c>
      <c r="BK101" s="2">
        <f t="shared" si="57"/>
        <v>1.00780625</v>
      </c>
      <c r="BL101" s="1">
        <f t="shared" si="58"/>
        <v>1.9527858038795093E-3</v>
      </c>
      <c r="BM101" s="2">
        <f t="shared" si="59"/>
        <v>7.811143215518037E-3</v>
      </c>
      <c r="BO101" s="11">
        <v>0.99968999999999997</v>
      </c>
      <c r="BP101" s="11">
        <v>1</v>
      </c>
      <c r="BQ101" s="11">
        <v>1</v>
      </c>
      <c r="BR101" s="11">
        <v>1.0013000000000001</v>
      </c>
      <c r="BS101" s="11">
        <v>1.002</v>
      </c>
      <c r="BT101" s="11">
        <v>1.0209999999999999</v>
      </c>
      <c r="BU101" s="11">
        <v>1.0214000000000001</v>
      </c>
      <c r="BV101" s="11">
        <v>1.0027999999999999</v>
      </c>
      <c r="BW101" s="11">
        <v>1</v>
      </c>
      <c r="BX101" s="11">
        <v>1.0075000000000001</v>
      </c>
      <c r="BY101" s="11">
        <v>1.0388999999999999</v>
      </c>
      <c r="BZ101" s="11">
        <v>1.004</v>
      </c>
      <c r="CA101" s="11">
        <v>1.0044</v>
      </c>
      <c r="CB101" s="11">
        <v>1.0225</v>
      </c>
      <c r="CC101" s="11">
        <v>1.002</v>
      </c>
      <c r="CE101" s="2">
        <f t="shared" si="60"/>
        <v>15</v>
      </c>
      <c r="CF101" s="2">
        <f t="shared" si="61"/>
        <v>1.0084993333333334</v>
      </c>
      <c r="CG101" s="1">
        <f t="shared" si="62"/>
        <v>3.0426148632959095E-3</v>
      </c>
      <c r="CH101" s="2">
        <f t="shared" si="63"/>
        <v>1.1783996694468214E-2</v>
      </c>
      <c r="CJ101" s="11">
        <v>1.0134000000000001</v>
      </c>
      <c r="CK101" s="11">
        <v>1.0058</v>
      </c>
      <c r="CL101" s="11">
        <v>1.0042</v>
      </c>
      <c r="CM101" s="11">
        <v>1.0031000000000001</v>
      </c>
      <c r="CN101" s="11">
        <v>1</v>
      </c>
      <c r="CO101" s="11">
        <v>1.0061</v>
      </c>
      <c r="CP101" s="11">
        <v>1.0346</v>
      </c>
      <c r="CQ101" s="11">
        <v>1.0154000000000001</v>
      </c>
      <c r="CR101" s="11">
        <v>1.0102</v>
      </c>
      <c r="CS101" s="11">
        <v>1.0111000000000001</v>
      </c>
      <c r="CT101" s="11">
        <v>1.0718000000000001</v>
      </c>
      <c r="CU101" s="11">
        <v>1.0113000000000001</v>
      </c>
      <c r="CV101" s="11">
        <v>1.0037</v>
      </c>
      <c r="CW101" s="11">
        <v>1.0071000000000001</v>
      </c>
      <c r="CX101" s="11">
        <v>1.0065999999999999</v>
      </c>
      <c r="CZ101" s="2">
        <f t="shared" si="64"/>
        <v>15</v>
      </c>
      <c r="DA101" s="2">
        <f t="shared" si="65"/>
        <v>1.0136266666666667</v>
      </c>
      <c r="DB101" s="1">
        <f t="shared" si="66"/>
        <v>4.651947535496922E-3</v>
      </c>
      <c r="DC101" s="2">
        <f t="shared" si="67"/>
        <v>1.8016915332410215E-2</v>
      </c>
      <c r="DE101" s="11">
        <v>1.0277529999999999</v>
      </c>
      <c r="DF101" s="11">
        <v>1.0215000000000001</v>
      </c>
      <c r="DG101" s="11">
        <v>1.0526</v>
      </c>
      <c r="DH101" s="11">
        <v>1</v>
      </c>
      <c r="DI101" s="11">
        <v>1.1406000000000001</v>
      </c>
      <c r="DJ101" s="11">
        <v>1.0281</v>
      </c>
      <c r="DK101" s="11">
        <v>1.0074000000000001</v>
      </c>
      <c r="DL101" s="11">
        <v>1.0137</v>
      </c>
      <c r="DM101" s="11">
        <v>1</v>
      </c>
      <c r="DN101" s="11">
        <v>1.0465</v>
      </c>
      <c r="DO101" s="11">
        <v>1.0227790000000001</v>
      </c>
      <c r="DP101" s="11">
        <v>1.0770999999999999</v>
      </c>
      <c r="DQ101" s="11">
        <v>1</v>
      </c>
      <c r="DR101" s="11">
        <v>1.0194000000000001</v>
      </c>
      <c r="DS101" s="11">
        <v>1</v>
      </c>
      <c r="DU101" s="2">
        <f t="shared" si="44"/>
        <v>15</v>
      </c>
      <c r="DV101" s="2">
        <f t="shared" si="45"/>
        <v>1.0304954666666668</v>
      </c>
      <c r="DW101" s="1">
        <f t="shared" si="46"/>
        <v>9.7228154705785007E-3</v>
      </c>
      <c r="DX101" s="2">
        <f t="shared" si="47"/>
        <v>3.7656302395798362E-2</v>
      </c>
    </row>
    <row r="102" spans="1:128" x14ac:dyDescent="0.4">
      <c r="A102" s="7">
        <v>100</v>
      </c>
      <c r="B102" s="11">
        <v>1.0145</v>
      </c>
      <c r="C102" s="11">
        <v>1</v>
      </c>
      <c r="D102" s="11">
        <v>1.0088999999999999</v>
      </c>
      <c r="E102" s="11">
        <v>1.0099</v>
      </c>
      <c r="F102" s="11">
        <v>1.0124</v>
      </c>
      <c r="G102" s="11">
        <v>0.99456999999999995</v>
      </c>
      <c r="H102" s="11">
        <v>1.0349999999999999</v>
      </c>
      <c r="I102" s="11">
        <v>1</v>
      </c>
      <c r="J102" s="11">
        <v>1.0316000000000001</v>
      </c>
      <c r="K102" s="11">
        <v>1.0457000000000001</v>
      </c>
      <c r="L102" s="11">
        <v>1.0288999999999999</v>
      </c>
      <c r="M102" s="11">
        <v>1.0102</v>
      </c>
      <c r="N102" s="11">
        <v>1.0335000000000001</v>
      </c>
      <c r="O102" s="11">
        <v>1</v>
      </c>
      <c r="P102" s="11">
        <v>1.0691999999999999</v>
      </c>
      <c r="Q102" s="11">
        <v>1.0138</v>
      </c>
      <c r="S102" s="2">
        <f t="shared" si="48"/>
        <v>16</v>
      </c>
      <c r="T102" s="2">
        <f t="shared" si="49"/>
        <v>1.019260625</v>
      </c>
      <c r="U102" s="1">
        <f t="shared" si="50"/>
        <v>4.9949132849288116E-3</v>
      </c>
      <c r="V102" s="2">
        <f t="shared" si="51"/>
        <v>1.9979653139715246E-2</v>
      </c>
      <c r="X102" s="11">
        <v>1.0327999999999999</v>
      </c>
      <c r="Y102" s="11">
        <v>1</v>
      </c>
      <c r="Z102" s="11">
        <v>1.0047999999999999</v>
      </c>
      <c r="AA102" s="11">
        <v>1.0015000000000001</v>
      </c>
      <c r="AB102" s="11">
        <v>1.0048999999999999</v>
      </c>
      <c r="AC102" s="11">
        <v>1.0133000000000001</v>
      </c>
      <c r="AD102" s="11">
        <v>1.0602</v>
      </c>
      <c r="AE102" s="11">
        <v>1.0136000000000001</v>
      </c>
      <c r="AF102" s="11">
        <v>1.0068999999999999</v>
      </c>
      <c r="AG102" s="11">
        <v>1.0036</v>
      </c>
      <c r="AH102" s="11">
        <v>1.0124</v>
      </c>
      <c r="AI102" s="11">
        <v>1.0027999999999999</v>
      </c>
      <c r="AJ102" s="11">
        <v>1.0062</v>
      </c>
      <c r="AK102" s="11">
        <v>1.0169999999999999</v>
      </c>
      <c r="AL102" s="11">
        <v>1.0045999999999999</v>
      </c>
      <c r="AN102" s="2">
        <f t="shared" si="52"/>
        <v>15</v>
      </c>
      <c r="AO102" s="2">
        <f t="shared" si="53"/>
        <v>1.0123066666666667</v>
      </c>
      <c r="AP102" s="1">
        <f t="shared" si="54"/>
        <v>4.0296456971357251E-3</v>
      </c>
      <c r="AQ102" s="2">
        <f t="shared" si="55"/>
        <v>1.560675067612304E-2</v>
      </c>
      <c r="AS102" s="11">
        <v>1.0082</v>
      </c>
      <c r="AT102" s="11">
        <v>1.0039</v>
      </c>
      <c r="AU102" s="11">
        <v>1.0031000000000001</v>
      </c>
      <c r="AV102" s="11">
        <v>1.0095000000000001</v>
      </c>
      <c r="AW102" s="11">
        <v>1.0046999999999999</v>
      </c>
      <c r="AX102" s="11">
        <v>1.0266999999999999</v>
      </c>
      <c r="AY102" s="11">
        <v>0.99956</v>
      </c>
      <c r="AZ102" s="11">
        <v>1.0088999999999999</v>
      </c>
      <c r="BA102" s="11">
        <v>1.0109999999999999</v>
      </c>
      <c r="BB102" s="11">
        <v>1.0064</v>
      </c>
      <c r="BC102" s="11">
        <v>1</v>
      </c>
      <c r="BD102" s="11">
        <v>1.0045999999999999</v>
      </c>
      <c r="BE102" s="11">
        <v>1.004</v>
      </c>
      <c r="BF102" s="11">
        <v>1.0168999999999999</v>
      </c>
      <c r="BG102" s="11">
        <v>1.0028999999999999</v>
      </c>
      <c r="BH102" s="11">
        <v>1.0013000000000001</v>
      </c>
      <c r="BJ102" s="2">
        <f t="shared" si="56"/>
        <v>16</v>
      </c>
      <c r="BK102" s="2">
        <f t="shared" si="57"/>
        <v>1.0069787499999998</v>
      </c>
      <c r="BL102" s="1">
        <f t="shared" si="58"/>
        <v>1.7227356817476806E-3</v>
      </c>
      <c r="BM102" s="2">
        <f t="shared" si="59"/>
        <v>6.8909427269907226E-3</v>
      </c>
      <c r="BO102" s="11">
        <v>1.0061</v>
      </c>
      <c r="BP102" s="11">
        <v>1.0018</v>
      </c>
      <c r="BQ102" s="11">
        <v>1.0082</v>
      </c>
      <c r="BR102" s="11">
        <v>1.0026999999999999</v>
      </c>
      <c r="BS102" s="11">
        <v>1.0034000000000001</v>
      </c>
      <c r="BT102" s="11">
        <v>1.0202</v>
      </c>
      <c r="BU102" s="11">
        <v>1.0239</v>
      </c>
      <c r="BV102" s="11">
        <v>1</v>
      </c>
      <c r="BW102" s="11">
        <v>1.0064</v>
      </c>
      <c r="BX102" s="11">
        <v>1.0097</v>
      </c>
      <c r="BY102" s="11">
        <v>1.0407999999999999</v>
      </c>
      <c r="BZ102" s="11">
        <v>1.0025999999999999</v>
      </c>
      <c r="CA102" s="11">
        <v>1.0059</v>
      </c>
      <c r="CB102" s="11">
        <v>1.0074000000000001</v>
      </c>
      <c r="CC102" s="11">
        <v>1.0017</v>
      </c>
      <c r="CE102" s="2">
        <f t="shared" si="60"/>
        <v>15</v>
      </c>
      <c r="CF102" s="2">
        <f t="shared" si="61"/>
        <v>1.0093866666666667</v>
      </c>
      <c r="CG102" s="1">
        <f t="shared" si="62"/>
        <v>2.8309995991096003E-3</v>
      </c>
      <c r="CH102" s="2">
        <f t="shared" si="63"/>
        <v>1.0964414300471357E-2</v>
      </c>
      <c r="CJ102" s="11">
        <v>1.0109999999999999</v>
      </c>
      <c r="CK102" s="11">
        <v>1</v>
      </c>
      <c r="CL102" s="11">
        <v>1.0086999999999999</v>
      </c>
      <c r="CM102" s="11">
        <v>1.0163</v>
      </c>
      <c r="CN102" s="11">
        <v>1.0048999999999999</v>
      </c>
      <c r="CO102" s="11">
        <v>1.014</v>
      </c>
      <c r="CP102" s="11">
        <v>1.0125999999999999</v>
      </c>
      <c r="CQ102" s="11">
        <v>1</v>
      </c>
      <c r="CR102" s="11">
        <v>1.0018</v>
      </c>
      <c r="CS102" s="11">
        <v>1.0028999999999999</v>
      </c>
      <c r="CT102" s="11">
        <v>1.0464</v>
      </c>
      <c r="CU102" s="11">
        <v>1.0149999999999999</v>
      </c>
      <c r="CV102" s="11">
        <v>1.0063</v>
      </c>
      <c r="CW102" s="11">
        <v>1.0122</v>
      </c>
      <c r="CX102" s="11">
        <v>1.0075000000000001</v>
      </c>
      <c r="CZ102" s="2">
        <f t="shared" si="64"/>
        <v>15</v>
      </c>
      <c r="DA102" s="2">
        <f t="shared" si="65"/>
        <v>1.01064</v>
      </c>
      <c r="DB102" s="1">
        <f t="shared" si="66"/>
        <v>2.9092594377591141E-3</v>
      </c>
      <c r="DC102" s="2">
        <f t="shared" si="67"/>
        <v>1.1267513352237803E-2</v>
      </c>
      <c r="DE102" s="11">
        <v>1.0582750000000001</v>
      </c>
      <c r="DF102" s="11">
        <v>1.0258</v>
      </c>
      <c r="DG102" s="11">
        <v>1.0552999999999999</v>
      </c>
      <c r="DH102" s="11">
        <v>1.0193000000000001</v>
      </c>
      <c r="DI102" s="11">
        <v>1.0346</v>
      </c>
      <c r="DJ102" s="11">
        <v>1.0546</v>
      </c>
      <c r="DK102" s="11">
        <v>1.01</v>
      </c>
      <c r="DL102" s="11">
        <v>1.0348999999999999</v>
      </c>
      <c r="DM102" s="11">
        <v>1.0124</v>
      </c>
      <c r="DN102" s="11">
        <v>1</v>
      </c>
      <c r="DO102" s="11">
        <v>1.0420670000000001</v>
      </c>
      <c r="DP102" s="11">
        <v>1.0992999999999999</v>
      </c>
      <c r="DQ102" s="11">
        <v>1.0084</v>
      </c>
      <c r="DR102" s="11">
        <v>1.0149999999999999</v>
      </c>
      <c r="DS102" s="11">
        <v>1.0082</v>
      </c>
      <c r="DU102" s="2">
        <f t="shared" si="44"/>
        <v>15</v>
      </c>
      <c r="DV102" s="2">
        <f t="shared" si="45"/>
        <v>1.0318761333333333</v>
      </c>
      <c r="DW102" s="1">
        <f t="shared" si="46"/>
        <v>6.8639465149893837E-3</v>
      </c>
      <c r="DX102" s="2">
        <f t="shared" si="47"/>
        <v>2.6583950541812323E-2</v>
      </c>
    </row>
    <row r="103" spans="1:128" x14ac:dyDescent="0.4">
      <c r="A103" s="8"/>
      <c r="S103" s="2"/>
      <c r="T103" s="2"/>
      <c r="V103" s="2"/>
      <c r="AN103" s="2"/>
      <c r="AO103" s="2"/>
      <c r="AQ103" s="2"/>
      <c r="BJ103" s="2"/>
      <c r="BK103" s="2"/>
      <c r="BM103" s="2"/>
      <c r="CE103" s="2"/>
      <c r="CF103" s="2"/>
      <c r="CH103" s="2"/>
      <c r="CU103" s="1"/>
      <c r="CV103" s="1"/>
      <c r="CW103" s="1"/>
      <c r="CX103" s="1"/>
      <c r="CZ103" s="2"/>
      <c r="DA103" s="2"/>
      <c r="DC103" s="2"/>
      <c r="DU103" s="2"/>
      <c r="DV103" s="2"/>
      <c r="DX10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CAB0-1069-4A0F-A3E5-9CF6348AB7C8}">
  <dimension ref="A1:G24"/>
  <sheetViews>
    <sheetView workbookViewId="0">
      <selection activeCell="E29" sqref="E29"/>
    </sheetView>
  </sheetViews>
  <sheetFormatPr defaultRowHeight="13.9" x14ac:dyDescent="0.4"/>
  <cols>
    <col min="1" max="1" width="14.06640625" style="2" customWidth="1"/>
    <col min="2" max="2" width="9.06640625" style="2"/>
    <col min="3" max="3" width="20.59765625" style="2" customWidth="1"/>
    <col min="4" max="4" width="21.46484375" style="2" customWidth="1"/>
    <col min="5" max="5" width="16.9296875" style="2" customWidth="1"/>
    <col min="6" max="6" width="18" style="2" customWidth="1"/>
    <col min="7" max="7" width="19.796875" style="2" customWidth="1"/>
    <col min="8" max="16384" width="9.06640625" style="2"/>
  </cols>
  <sheetData>
    <row r="1" spans="1:7" x14ac:dyDescent="0.4">
      <c r="A1" s="10" t="s">
        <v>10</v>
      </c>
      <c r="B1" s="9" t="s">
        <v>8</v>
      </c>
      <c r="C1" s="1"/>
      <c r="D1" s="1"/>
      <c r="E1" s="1"/>
      <c r="F1" s="1"/>
      <c r="G1" s="1"/>
    </row>
    <row r="2" spans="1:7" x14ac:dyDescent="0.4">
      <c r="A2" s="1"/>
      <c r="B2" s="3" t="s">
        <v>6</v>
      </c>
      <c r="C2" s="3" t="s">
        <v>16</v>
      </c>
      <c r="D2" s="3" t="s">
        <v>17</v>
      </c>
      <c r="E2" s="3" t="s">
        <v>14</v>
      </c>
      <c r="F2" s="3" t="s">
        <v>15</v>
      </c>
      <c r="G2" s="3" t="s">
        <v>18</v>
      </c>
    </row>
    <row r="3" spans="1:7" x14ac:dyDescent="0.4">
      <c r="A3" s="1"/>
      <c r="B3" s="1">
        <v>0.18636800000000001</v>
      </c>
      <c r="C3" s="1">
        <v>3.1643999999999999E-2</v>
      </c>
      <c r="D3" s="1">
        <v>2.8552000000000001E-2</v>
      </c>
      <c r="E3" s="1">
        <v>8.6267999999999997E-2</v>
      </c>
      <c r="F3" s="1">
        <v>0.13594200000000001</v>
      </c>
      <c r="G3" s="11">
        <v>0.1777</v>
      </c>
    </row>
    <row r="4" spans="1:7" x14ac:dyDescent="0.4">
      <c r="A4" s="1"/>
      <c r="B4" s="1">
        <v>0.166184</v>
      </c>
      <c r="C4" s="1">
        <v>3.0807000000000001E-2</v>
      </c>
      <c r="D4" s="1">
        <v>3.2357999999999998E-2</v>
      </c>
      <c r="E4" s="1">
        <v>0.29330000000000001</v>
      </c>
      <c r="F4" s="1">
        <v>0.22700300000000001</v>
      </c>
      <c r="G4" s="11">
        <v>0.18720000000000001</v>
      </c>
    </row>
    <row r="5" spans="1:7" x14ac:dyDescent="0.4">
      <c r="A5" s="1"/>
      <c r="B5" s="1">
        <v>0.16028999999999999</v>
      </c>
      <c r="C5" s="1">
        <v>3.9160000000000002E-3</v>
      </c>
      <c r="D5" s="1">
        <v>1.7034000000000001E-2</v>
      </c>
      <c r="E5" s="1">
        <v>0.25309999999999999</v>
      </c>
      <c r="F5" s="1">
        <v>0.168626</v>
      </c>
      <c r="G5" s="11">
        <v>0.1351</v>
      </c>
    </row>
    <row r="6" spans="1:7" x14ac:dyDescent="0.4">
      <c r="A6" s="1"/>
      <c r="B6" s="1">
        <v>0.132381</v>
      </c>
      <c r="C6" s="1">
        <v>2.7473000000000001E-2</v>
      </c>
      <c r="D6" s="1">
        <v>2.4313000000000001E-2</v>
      </c>
      <c r="E6" s="1">
        <v>8.9094000000000007E-2</v>
      </c>
      <c r="F6" s="1">
        <v>0.15337700000000001</v>
      </c>
      <c r="G6" s="11">
        <v>0.22389999999999999</v>
      </c>
    </row>
    <row r="7" spans="1:7" x14ac:dyDescent="0.4">
      <c r="A7" s="1"/>
      <c r="B7" s="1">
        <v>0.13771900000000001</v>
      </c>
      <c r="C7" s="1">
        <v>5.6709999999999998E-3</v>
      </c>
      <c r="D7" s="1">
        <v>2.9061E-2</v>
      </c>
      <c r="E7" s="1">
        <v>0.14455499999999999</v>
      </c>
      <c r="F7" s="1">
        <v>0.181148</v>
      </c>
      <c r="G7" s="11">
        <v>0.2344</v>
      </c>
    </row>
    <row r="8" spans="1:7" x14ac:dyDescent="0.4">
      <c r="A8" s="1"/>
      <c r="B8" s="1">
        <v>0.248803</v>
      </c>
      <c r="C8" s="1">
        <v>1.6115999999999998E-2</v>
      </c>
      <c r="D8" s="1">
        <v>1.4042000000000001E-2</v>
      </c>
      <c r="E8" s="1">
        <v>9.3448000000000003E-2</v>
      </c>
      <c r="F8" s="1">
        <v>0.119861</v>
      </c>
      <c r="G8" s="11">
        <v>0.12379999999999999</v>
      </c>
    </row>
    <row r="9" spans="1:7" x14ac:dyDescent="0.4">
      <c r="A9" s="1"/>
      <c r="B9" s="1">
        <v>0.14021500000000001</v>
      </c>
      <c r="C9" s="1">
        <v>2.1486000000000002E-2</v>
      </c>
      <c r="D9" s="1">
        <v>7.3810000000000004E-3</v>
      </c>
      <c r="E9" s="1">
        <v>0.20788300000000001</v>
      </c>
      <c r="F9" s="1">
        <v>0.13555500000000001</v>
      </c>
      <c r="G9" s="11">
        <v>0.19589999999999999</v>
      </c>
    </row>
    <row r="10" spans="1:7" x14ac:dyDescent="0.4">
      <c r="A10" s="1"/>
      <c r="B10" s="1">
        <v>0.11513900000000001</v>
      </c>
      <c r="C10" s="1">
        <v>1.6781000000000001E-2</v>
      </c>
      <c r="D10" s="1">
        <v>2.4357E-2</v>
      </c>
      <c r="E10" s="1">
        <v>7.7399999999999997E-2</v>
      </c>
      <c r="F10" s="1">
        <v>0.20807100000000001</v>
      </c>
      <c r="G10" s="11">
        <v>0.2059</v>
      </c>
    </row>
    <row r="11" spans="1:7" x14ac:dyDescent="0.4">
      <c r="A11" s="1"/>
      <c r="B11" s="1">
        <v>0.10548399999999999</v>
      </c>
      <c r="C11" s="1">
        <v>1.3622E-2</v>
      </c>
      <c r="D11" s="1">
        <v>1.3742000000000001E-2</v>
      </c>
      <c r="E11" s="1">
        <v>0.13048100000000001</v>
      </c>
      <c r="F11" s="1">
        <v>9.6686999999999995E-2</v>
      </c>
      <c r="G11" s="11">
        <v>0.1678</v>
      </c>
    </row>
    <row r="12" spans="1:7" x14ac:dyDescent="0.4">
      <c r="A12" s="1"/>
      <c r="B12" s="1">
        <v>0.148703</v>
      </c>
      <c r="C12" s="1">
        <v>2.7310999999999998E-2</v>
      </c>
      <c r="D12" s="1">
        <v>7.5579999999999996E-3</v>
      </c>
      <c r="E12" s="1">
        <v>0.156529</v>
      </c>
      <c r="F12" s="1">
        <v>0.19999400000000001</v>
      </c>
      <c r="G12" s="11">
        <v>0.28960000000000002</v>
      </c>
    </row>
    <row r="13" spans="1:7" x14ac:dyDescent="0.4">
      <c r="A13" s="1"/>
      <c r="B13" s="1">
        <v>0.142677</v>
      </c>
      <c r="C13" s="1">
        <v>8.7290000000000006E-3</v>
      </c>
      <c r="D13" s="1">
        <v>1.5368E-2</v>
      </c>
      <c r="E13" s="1">
        <v>0.18815499999999999</v>
      </c>
      <c r="F13" s="1">
        <v>0.21929000000000001</v>
      </c>
      <c r="G13" s="11">
        <v>0.13</v>
      </c>
    </row>
    <row r="14" spans="1:7" x14ac:dyDescent="0.4">
      <c r="A14" s="1"/>
      <c r="B14" s="1">
        <v>0.17353199999999999</v>
      </c>
      <c r="C14" s="1">
        <v>1.0416999999999999E-2</v>
      </c>
      <c r="D14" s="1">
        <v>1.2029E-2</v>
      </c>
      <c r="E14" s="1">
        <v>0.12131599999999999</v>
      </c>
      <c r="F14" s="1">
        <v>0.21596799999999999</v>
      </c>
      <c r="G14" s="11">
        <v>0.1399</v>
      </c>
    </row>
    <row r="15" spans="1:7" x14ac:dyDescent="0.4">
      <c r="A15" s="1"/>
      <c r="B15" s="1">
        <v>0.133745</v>
      </c>
      <c r="C15" s="1">
        <v>2.5229000000000001E-2</v>
      </c>
      <c r="D15" s="1">
        <v>1.2942E-2</v>
      </c>
      <c r="E15" s="1">
        <v>0.15156800000000001</v>
      </c>
      <c r="F15" s="1">
        <v>7.8932000000000002E-2</v>
      </c>
      <c r="G15" s="11">
        <v>8.8800000000000004E-2</v>
      </c>
    </row>
    <row r="16" spans="1:7" x14ac:dyDescent="0.4">
      <c r="A16" s="1"/>
      <c r="B16" s="1">
        <v>0.14576800000000001</v>
      </c>
      <c r="C16" s="1">
        <v>3.4470000000000001E-2</v>
      </c>
      <c r="D16" s="1">
        <v>2.4781000000000001E-2</v>
      </c>
      <c r="E16" s="1">
        <v>0.17236799999999999</v>
      </c>
      <c r="F16" s="1">
        <v>0.141848</v>
      </c>
      <c r="G16" s="11">
        <v>9.7299999999999998E-2</v>
      </c>
    </row>
    <row r="17" spans="1:7" x14ac:dyDescent="0.4">
      <c r="A17" s="1"/>
      <c r="B17" s="1">
        <v>0.17264199999999999</v>
      </c>
      <c r="C17" s="1">
        <v>1.4107E-2</v>
      </c>
      <c r="D17" s="1">
        <v>8.3870000000000004E-3</v>
      </c>
      <c r="E17" s="1">
        <v>0.20081299999999999</v>
      </c>
      <c r="F17" s="1">
        <v>0.14528099999999999</v>
      </c>
      <c r="G17" s="11">
        <v>0.1192</v>
      </c>
    </row>
    <row r="18" spans="1:7" x14ac:dyDescent="0.4">
      <c r="A18" s="1"/>
      <c r="B18" s="1">
        <v>0.18268100000000001</v>
      </c>
      <c r="C18" s="1"/>
      <c r="D18" s="1">
        <v>1.6555E-2</v>
      </c>
      <c r="E18" s="1"/>
      <c r="F18" s="1"/>
      <c r="G18" s="1"/>
    </row>
    <row r="19" spans="1:7" x14ac:dyDescent="0.4">
      <c r="A19" s="1"/>
      <c r="B19" s="1"/>
      <c r="C19" s="1"/>
      <c r="D19" s="1"/>
      <c r="E19" s="1"/>
      <c r="F19" s="1"/>
      <c r="G19" s="1"/>
    </row>
    <row r="20" spans="1:7" x14ac:dyDescent="0.4">
      <c r="A20" s="1"/>
      <c r="B20" s="1"/>
      <c r="C20" s="1"/>
      <c r="D20" s="1"/>
      <c r="E20" s="1"/>
      <c r="F20" s="1"/>
      <c r="G20" s="1"/>
    </row>
    <row r="21" spans="1:7" x14ac:dyDescent="0.4">
      <c r="A21" s="4" t="s">
        <v>0</v>
      </c>
      <c r="B21" s="2">
        <f t="shared" ref="B21:G21" si="0">COUNT(B3:B20)</f>
        <v>16</v>
      </c>
      <c r="C21" s="2">
        <f t="shared" si="0"/>
        <v>15</v>
      </c>
      <c r="D21" s="2">
        <f t="shared" si="0"/>
        <v>16</v>
      </c>
      <c r="E21" s="2">
        <f t="shared" si="0"/>
        <v>15</v>
      </c>
      <c r="F21" s="2">
        <f t="shared" si="0"/>
        <v>15</v>
      </c>
      <c r="G21" s="2">
        <f t="shared" si="0"/>
        <v>15</v>
      </c>
    </row>
    <row r="22" spans="1:7" x14ac:dyDescent="0.4">
      <c r="A22" s="5" t="s">
        <v>1</v>
      </c>
      <c r="B22" s="2">
        <f t="shared" ref="B22:G22" si="1">AVERAGE(B3:B20)</f>
        <v>0.1557706875</v>
      </c>
      <c r="C22" s="2">
        <f t="shared" si="1"/>
        <v>1.9185266666666662E-2</v>
      </c>
      <c r="D22" s="2">
        <f t="shared" si="1"/>
        <v>1.802875E-2</v>
      </c>
      <c r="E22" s="2">
        <f t="shared" si="1"/>
        <v>0.15775186666666666</v>
      </c>
      <c r="F22" s="2">
        <f t="shared" si="1"/>
        <v>0.16183886666666669</v>
      </c>
      <c r="G22" s="2">
        <f t="shared" si="1"/>
        <v>0.16776666666666668</v>
      </c>
    </row>
    <row r="23" spans="1:7" x14ac:dyDescent="0.4">
      <c r="A23" s="5" t="s">
        <v>2</v>
      </c>
      <c r="B23" s="1">
        <f>B24/SQRT(B21)</f>
        <v>8.4522001823582067E-3</v>
      </c>
      <c r="C23" s="1">
        <f>C24/SQRT(C21)</f>
        <v>2.5582578641885475E-3</v>
      </c>
      <c r="D23" s="1">
        <f t="shared" ref="D23" si="2">D24/SQRT(D21)</f>
        <v>2.0261480027793316E-3</v>
      </c>
      <c r="E23" s="1">
        <f>E24/SQRT(E21)</f>
        <v>1.6281797845290942E-2</v>
      </c>
      <c r="F23" s="1">
        <f>F24/SQRT(F21)</f>
        <v>1.1847530992078217E-2</v>
      </c>
      <c r="G23" s="1">
        <f>G24/SQRT(G21)</f>
        <v>1.4461662509534741E-2</v>
      </c>
    </row>
    <row r="24" spans="1:7" x14ac:dyDescent="0.4">
      <c r="A24" s="5" t="s">
        <v>3</v>
      </c>
      <c r="B24" s="2">
        <f t="shared" ref="B24:G24" si="3">STDEV(B3:B20)</f>
        <v>3.3808800729432827E-2</v>
      </c>
      <c r="C24" s="2">
        <f t="shared" si="3"/>
        <v>9.9080901033064012E-3</v>
      </c>
      <c r="D24" s="2">
        <f t="shared" si="3"/>
        <v>8.1045920111173265E-3</v>
      </c>
      <c r="E24" s="2">
        <f t="shared" si="3"/>
        <v>6.3059131901127621E-2</v>
      </c>
      <c r="F24" s="2">
        <f t="shared" si="3"/>
        <v>4.5885290225995169E-2</v>
      </c>
      <c r="G24" s="2">
        <f t="shared" si="3"/>
        <v>5.6009778057900216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D0F66-FD1A-4716-A37A-D1791CCE8E20}">
  <dimension ref="A1:AR102"/>
  <sheetViews>
    <sheetView workbookViewId="0"/>
  </sheetViews>
  <sheetFormatPr defaultRowHeight="13.9" x14ac:dyDescent="0.4"/>
  <sheetData>
    <row r="1" spans="1:44" x14ac:dyDescent="0.4">
      <c r="A1" s="9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4">
      <c r="A2" s="6" t="s">
        <v>4</v>
      </c>
      <c r="B2" s="3" t="s">
        <v>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4" t="s">
        <v>0</v>
      </c>
      <c r="S2" s="5" t="s">
        <v>1</v>
      </c>
      <c r="T2" s="5" t="s">
        <v>2</v>
      </c>
      <c r="U2" s="5" t="s">
        <v>3</v>
      </c>
      <c r="V2" s="1"/>
      <c r="W2" s="1"/>
      <c r="X2" s="3" t="s">
        <v>23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4" t="s">
        <v>0</v>
      </c>
      <c r="AP2" s="5" t="s">
        <v>1</v>
      </c>
      <c r="AQ2" s="5" t="s">
        <v>2</v>
      </c>
      <c r="AR2" s="5" t="s">
        <v>3</v>
      </c>
    </row>
    <row r="3" spans="1:44" x14ac:dyDescent="0.4">
      <c r="A3" s="8">
        <v>1</v>
      </c>
      <c r="B3" s="11">
        <v>1.0387</v>
      </c>
      <c r="C3" s="11">
        <v>1.0217000000000001</v>
      </c>
      <c r="D3" s="11">
        <v>1.0117</v>
      </c>
      <c r="E3" s="11">
        <v>1.0026999999999999</v>
      </c>
      <c r="F3" s="11">
        <v>1.0365</v>
      </c>
      <c r="G3" s="11">
        <v>1.0038</v>
      </c>
      <c r="H3" s="11">
        <v>1.028</v>
      </c>
      <c r="I3" s="11">
        <v>1.0038</v>
      </c>
      <c r="J3" s="11">
        <v>1.002</v>
      </c>
      <c r="K3" s="11">
        <v>1</v>
      </c>
      <c r="L3" s="11">
        <v>1.0142</v>
      </c>
      <c r="M3" s="11">
        <v>1.0318000000000001</v>
      </c>
      <c r="N3" s="11">
        <v>1.0082</v>
      </c>
      <c r="O3" s="11">
        <v>1.0166999999999999</v>
      </c>
      <c r="P3" s="11">
        <v>1</v>
      </c>
      <c r="Q3" s="1"/>
      <c r="R3" s="2">
        <f t="shared" ref="R3:R66" si="0">COUNT(B3:P3)</f>
        <v>15</v>
      </c>
      <c r="S3" s="2">
        <f t="shared" ref="S3:S66" si="1">AVERAGE(B3:P3)</f>
        <v>1.0146533333333336</v>
      </c>
      <c r="T3" s="1">
        <f t="shared" ref="T3:T66" si="2">U3/SQRT(R3)</f>
        <v>3.5187236141839655E-3</v>
      </c>
      <c r="U3" s="2">
        <f t="shared" ref="U3:U66" si="3">STDEV(B3:P3)</f>
        <v>1.3627957957641271E-2</v>
      </c>
      <c r="V3" s="1"/>
      <c r="W3" s="1"/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 s="11">
        <v>1</v>
      </c>
      <c r="AF3" s="11">
        <v>1</v>
      </c>
      <c r="AG3" s="11">
        <v>1</v>
      </c>
      <c r="AH3" s="11">
        <v>1</v>
      </c>
      <c r="AI3" s="11">
        <v>1</v>
      </c>
      <c r="AJ3" s="11">
        <v>1</v>
      </c>
      <c r="AK3" s="11">
        <v>1</v>
      </c>
      <c r="AL3" s="11">
        <v>1</v>
      </c>
      <c r="AM3" s="1"/>
      <c r="AN3" s="1"/>
      <c r="AO3" s="2">
        <f t="shared" ref="AO3:AO66" si="4">COUNT(X3:AM3)</f>
        <v>15</v>
      </c>
      <c r="AP3" s="2">
        <f t="shared" ref="AP3:AP66" si="5">AVERAGE(X3:AM3)</f>
        <v>1</v>
      </c>
      <c r="AQ3" s="1">
        <f t="shared" ref="AQ3:AQ66" si="6">AR3/SQRT(AO3)</f>
        <v>0</v>
      </c>
      <c r="AR3" s="2">
        <f t="shared" ref="AR3:AR66" si="7">STDEV(X3:AM3)</f>
        <v>0</v>
      </c>
    </row>
    <row r="4" spans="1:44" x14ac:dyDescent="0.4">
      <c r="A4" s="7">
        <v>2</v>
      </c>
      <c r="B4" s="11">
        <v>1.0889</v>
      </c>
      <c r="C4" s="11">
        <v>1.0251999999999999</v>
      </c>
      <c r="D4" s="11">
        <v>1.0054000000000001</v>
      </c>
      <c r="E4" s="11">
        <v>1.0071000000000001</v>
      </c>
      <c r="F4" s="11">
        <v>1</v>
      </c>
      <c r="G4" s="11">
        <v>1.0130999999999999</v>
      </c>
      <c r="H4" s="11">
        <v>1</v>
      </c>
      <c r="I4" s="11">
        <v>1.0065999999999999</v>
      </c>
      <c r="J4" s="11">
        <v>1</v>
      </c>
      <c r="K4" s="11">
        <v>1.0009999999999999</v>
      </c>
      <c r="L4" s="11">
        <v>1.008</v>
      </c>
      <c r="M4" s="11">
        <v>1</v>
      </c>
      <c r="N4" s="11">
        <v>1.0058</v>
      </c>
      <c r="O4" s="11">
        <v>1.0125</v>
      </c>
      <c r="P4" s="11">
        <v>1.0005999999999999</v>
      </c>
      <c r="Q4" s="1"/>
      <c r="R4" s="2">
        <f t="shared" si="0"/>
        <v>15</v>
      </c>
      <c r="S4" s="2">
        <f t="shared" si="1"/>
        <v>1.0116133333333335</v>
      </c>
      <c r="T4" s="1">
        <f t="shared" si="2"/>
        <v>5.8003273032990821E-3</v>
      </c>
      <c r="U4" s="2">
        <f t="shared" si="3"/>
        <v>2.2464571048229524E-2</v>
      </c>
      <c r="V4" s="1"/>
      <c r="W4" s="1"/>
      <c r="X4" s="11">
        <v>1.0004</v>
      </c>
      <c r="Y4" s="11">
        <v>1.0021</v>
      </c>
      <c r="Z4" s="11">
        <v>0.96260999999999997</v>
      </c>
      <c r="AA4" s="11">
        <v>1.0471999999999999</v>
      </c>
      <c r="AB4" s="11">
        <v>1.0998000000000001</v>
      </c>
      <c r="AC4" s="11">
        <v>1.0266999999999999</v>
      </c>
      <c r="AD4" s="11">
        <v>1.048</v>
      </c>
      <c r="AE4" s="11">
        <v>1.0392999999999999</v>
      </c>
      <c r="AF4" s="11">
        <v>0.99763999999999997</v>
      </c>
      <c r="AG4" s="11">
        <v>1.0102</v>
      </c>
      <c r="AH4" s="11">
        <v>1.0089999999999999</v>
      </c>
      <c r="AI4" s="11">
        <v>0.98885999999999996</v>
      </c>
      <c r="AJ4" s="11">
        <v>1.0031000000000001</v>
      </c>
      <c r="AK4" s="11">
        <v>1.0273000000000001</v>
      </c>
      <c r="AL4" s="11">
        <v>1.0041</v>
      </c>
      <c r="AM4" s="1"/>
      <c r="AN4" s="1"/>
      <c r="AO4" s="2">
        <f t="shared" si="4"/>
        <v>15</v>
      </c>
      <c r="AP4" s="2">
        <f t="shared" si="5"/>
        <v>1.017754</v>
      </c>
      <c r="AQ4" s="1">
        <f t="shared" si="6"/>
        <v>8.3124099880554445E-3</v>
      </c>
      <c r="AR4" s="2">
        <f t="shared" si="7"/>
        <v>3.2193825450586931E-2</v>
      </c>
    </row>
    <row r="5" spans="1:44" x14ac:dyDescent="0.4">
      <c r="A5" s="6">
        <v>3</v>
      </c>
      <c r="B5" s="11">
        <v>1.1549</v>
      </c>
      <c r="C5" s="11">
        <v>1.0037</v>
      </c>
      <c r="D5" s="11">
        <v>0.99987000000000004</v>
      </c>
      <c r="E5" s="11">
        <v>1</v>
      </c>
      <c r="F5" s="11">
        <v>1.1197999999999999</v>
      </c>
      <c r="G5" s="11">
        <v>1.0003</v>
      </c>
      <c r="H5" s="11">
        <v>1.0004999999999999</v>
      </c>
      <c r="I5" s="11">
        <v>1</v>
      </c>
      <c r="J5" s="11">
        <v>1.0105999999999999</v>
      </c>
      <c r="K5" s="11">
        <v>1.0059</v>
      </c>
      <c r="L5" s="11">
        <v>1</v>
      </c>
      <c r="M5" s="11">
        <v>1.0181</v>
      </c>
      <c r="N5" s="11">
        <v>1.0101</v>
      </c>
      <c r="O5" s="11">
        <v>1</v>
      </c>
      <c r="P5" s="11">
        <v>1.0150999999999999</v>
      </c>
      <c r="Q5" s="1"/>
      <c r="R5" s="2">
        <f t="shared" si="0"/>
        <v>15</v>
      </c>
      <c r="S5" s="2">
        <f t="shared" si="1"/>
        <v>1.0225913333333334</v>
      </c>
      <c r="T5" s="1">
        <f t="shared" si="2"/>
        <v>1.2249270488158201E-2</v>
      </c>
      <c r="U5" s="2">
        <f t="shared" si="3"/>
        <v>4.744122060382671E-2</v>
      </c>
      <c r="V5" s="1"/>
      <c r="W5" s="1"/>
      <c r="X5" s="11">
        <v>1.0157</v>
      </c>
      <c r="Y5" s="11">
        <v>1</v>
      </c>
      <c r="Z5" s="11">
        <v>0.96333000000000002</v>
      </c>
      <c r="AA5" s="11">
        <v>1.0373000000000001</v>
      </c>
      <c r="AB5" s="11">
        <v>1.0833999999999999</v>
      </c>
      <c r="AC5" s="11">
        <v>1</v>
      </c>
      <c r="AD5" s="11">
        <v>1.0768</v>
      </c>
      <c r="AE5" s="11">
        <v>1.0484</v>
      </c>
      <c r="AF5" s="11">
        <v>1.0044999999999999</v>
      </c>
      <c r="AG5" s="11">
        <v>1</v>
      </c>
      <c r="AH5" s="11">
        <v>1</v>
      </c>
      <c r="AI5" s="11">
        <v>1.0326</v>
      </c>
      <c r="AJ5" s="11">
        <v>1.0044999999999999</v>
      </c>
      <c r="AK5" s="11">
        <v>1.0436000000000001</v>
      </c>
      <c r="AL5" s="11">
        <v>1.0084</v>
      </c>
      <c r="AM5" s="1"/>
      <c r="AN5" s="1"/>
      <c r="AO5" s="2">
        <f t="shared" si="4"/>
        <v>15</v>
      </c>
      <c r="AP5" s="2">
        <f t="shared" si="5"/>
        <v>1.0212353333333335</v>
      </c>
      <c r="AQ5" s="1">
        <f t="shared" si="6"/>
        <v>8.3064857543549385E-3</v>
      </c>
      <c r="AR5" s="2">
        <f t="shared" si="7"/>
        <v>3.2170880992125832E-2</v>
      </c>
    </row>
    <row r="6" spans="1:44" x14ac:dyDescent="0.4">
      <c r="A6" s="8">
        <v>4</v>
      </c>
      <c r="B6" s="11">
        <v>1.163</v>
      </c>
      <c r="C6" s="11">
        <v>1</v>
      </c>
      <c r="D6" s="11">
        <v>1.0012000000000001</v>
      </c>
      <c r="E6" s="11">
        <v>1.0035000000000001</v>
      </c>
      <c r="F6" s="11">
        <v>1.1265000000000001</v>
      </c>
      <c r="G6" s="11">
        <v>1</v>
      </c>
      <c r="H6" s="11">
        <v>0.99624999999999997</v>
      </c>
      <c r="I6" s="11">
        <v>1.0091000000000001</v>
      </c>
      <c r="J6" s="11">
        <v>1.0065999999999999</v>
      </c>
      <c r="K6" s="11">
        <v>1.0046999999999999</v>
      </c>
      <c r="L6" s="11">
        <v>1.0403</v>
      </c>
      <c r="M6" s="11">
        <v>1.0346</v>
      </c>
      <c r="N6" s="11">
        <v>1.0077</v>
      </c>
      <c r="O6" s="11">
        <v>1.018</v>
      </c>
      <c r="P6" s="11">
        <v>1.0248999999999999</v>
      </c>
      <c r="Q6" s="1"/>
      <c r="R6" s="2">
        <f t="shared" si="0"/>
        <v>15</v>
      </c>
      <c r="S6" s="2">
        <f t="shared" si="1"/>
        <v>1.0290900000000001</v>
      </c>
      <c r="T6" s="1">
        <f t="shared" si="2"/>
        <v>1.2701441800422653E-2</v>
      </c>
      <c r="U6" s="2">
        <f t="shared" si="3"/>
        <v>4.9192472565859686E-2</v>
      </c>
      <c r="V6" s="1"/>
      <c r="W6" s="1"/>
      <c r="X6" s="11">
        <v>1.048</v>
      </c>
      <c r="Y6" s="11">
        <v>1.0187999999999999</v>
      </c>
      <c r="Z6" s="11">
        <v>0.96021999999999996</v>
      </c>
      <c r="AA6" s="11">
        <v>1.0477000000000001</v>
      </c>
      <c r="AB6" s="11">
        <v>1</v>
      </c>
      <c r="AC6" s="11">
        <v>0.99694000000000005</v>
      </c>
      <c r="AD6" s="11">
        <v>1</v>
      </c>
      <c r="AE6" s="11">
        <v>1</v>
      </c>
      <c r="AF6" s="11">
        <v>1.0083</v>
      </c>
      <c r="AG6" s="11">
        <v>1.0025999999999999</v>
      </c>
      <c r="AH6" s="11">
        <v>1.0121</v>
      </c>
      <c r="AI6" s="11">
        <v>1.0423</v>
      </c>
      <c r="AJ6" s="11">
        <v>1</v>
      </c>
      <c r="AK6" s="11">
        <v>1</v>
      </c>
      <c r="AL6" s="11">
        <v>1.0106999999999999</v>
      </c>
      <c r="AM6" s="1"/>
      <c r="AN6" s="1"/>
      <c r="AO6" s="2">
        <f t="shared" si="4"/>
        <v>15</v>
      </c>
      <c r="AP6" s="2">
        <f t="shared" si="5"/>
        <v>1.0098440000000002</v>
      </c>
      <c r="AQ6" s="1">
        <f t="shared" si="6"/>
        <v>5.8541059908735005E-3</v>
      </c>
      <c r="AR6" s="2">
        <f t="shared" si="7"/>
        <v>2.2672855009586136E-2</v>
      </c>
    </row>
    <row r="7" spans="1:44" x14ac:dyDescent="0.4">
      <c r="A7" s="7">
        <v>5</v>
      </c>
      <c r="B7" s="11">
        <v>1.1101000000000001</v>
      </c>
      <c r="C7" s="11">
        <v>1.0031000000000001</v>
      </c>
      <c r="D7" s="11">
        <v>1</v>
      </c>
      <c r="E7" s="11">
        <v>1.0049999999999999</v>
      </c>
      <c r="F7" s="11">
        <v>1.1153</v>
      </c>
      <c r="G7" s="11">
        <v>1.0165</v>
      </c>
      <c r="H7" s="11">
        <v>1.0569</v>
      </c>
      <c r="I7" s="11">
        <v>1.0139</v>
      </c>
      <c r="J7" s="11">
        <v>1.0099</v>
      </c>
      <c r="K7" s="11">
        <v>1.0045999999999999</v>
      </c>
      <c r="L7" s="11">
        <v>1.0521</v>
      </c>
      <c r="M7" s="11">
        <v>1</v>
      </c>
      <c r="N7" s="11">
        <v>1.0057</v>
      </c>
      <c r="O7" s="11">
        <v>1.0258</v>
      </c>
      <c r="P7" s="11">
        <v>1.0257000000000001</v>
      </c>
      <c r="Q7" s="1"/>
      <c r="R7" s="2">
        <f t="shared" si="0"/>
        <v>15</v>
      </c>
      <c r="S7" s="2">
        <f t="shared" si="1"/>
        <v>1.0296399999999999</v>
      </c>
      <c r="T7" s="1">
        <f t="shared" si="2"/>
        <v>9.7999115642268264E-3</v>
      </c>
      <c r="U7" s="2">
        <f t="shared" si="3"/>
        <v>3.7954894282555975E-2</v>
      </c>
      <c r="V7" s="1"/>
      <c r="W7" s="1"/>
      <c r="X7" s="11">
        <v>1.0259</v>
      </c>
      <c r="Y7" s="11">
        <v>1.0177</v>
      </c>
      <c r="Z7" s="11">
        <v>0.97885999999999995</v>
      </c>
      <c r="AA7" s="11">
        <v>1.024</v>
      </c>
      <c r="AB7" s="11">
        <v>1.0327</v>
      </c>
      <c r="AC7" s="11">
        <v>1.0164</v>
      </c>
      <c r="AD7" s="11">
        <v>1.0178</v>
      </c>
      <c r="AE7" s="11">
        <v>1.0184</v>
      </c>
      <c r="AF7" s="11">
        <v>1</v>
      </c>
      <c r="AG7" s="11">
        <v>1.0048999999999999</v>
      </c>
      <c r="AH7" s="11">
        <v>1.0361</v>
      </c>
      <c r="AI7" s="11">
        <v>1.0344</v>
      </c>
      <c r="AJ7" s="11">
        <v>0.99858000000000002</v>
      </c>
      <c r="AK7" s="11">
        <v>1.0652999999999999</v>
      </c>
      <c r="AL7" s="11">
        <v>1</v>
      </c>
      <c r="AM7" s="1"/>
      <c r="AN7" s="1"/>
      <c r="AO7" s="2">
        <f t="shared" si="4"/>
        <v>15</v>
      </c>
      <c r="AP7" s="2">
        <f t="shared" si="5"/>
        <v>1.0180693333333333</v>
      </c>
      <c r="AQ7" s="1">
        <f t="shared" si="6"/>
        <v>5.2914233809841166E-3</v>
      </c>
      <c r="AR7" s="2">
        <f t="shared" si="7"/>
        <v>2.0493594632284028E-2</v>
      </c>
    </row>
    <row r="8" spans="1:44" x14ac:dyDescent="0.4">
      <c r="A8" s="6">
        <v>6</v>
      </c>
      <c r="B8" s="11">
        <v>1.056</v>
      </c>
      <c r="C8" s="11">
        <v>0.99924000000000002</v>
      </c>
      <c r="D8" s="11">
        <v>1.0175000000000001</v>
      </c>
      <c r="E8" s="11">
        <v>1.0097</v>
      </c>
      <c r="F8" s="11">
        <v>1</v>
      </c>
      <c r="G8" s="11">
        <v>1.0349999999999999</v>
      </c>
      <c r="H8" s="11">
        <v>1.069</v>
      </c>
      <c r="I8" s="11">
        <v>1.0142</v>
      </c>
      <c r="J8" s="11">
        <v>1</v>
      </c>
      <c r="K8" s="11">
        <v>1.0107999999999999</v>
      </c>
      <c r="L8" s="11">
        <v>1.0519000000000001</v>
      </c>
      <c r="M8" s="11">
        <v>1.0078</v>
      </c>
      <c r="N8" s="11">
        <v>1.0094000000000001</v>
      </c>
      <c r="O8" s="11">
        <v>1.0169999999999999</v>
      </c>
      <c r="P8" s="11">
        <v>1.0116000000000001</v>
      </c>
      <c r="Q8" s="1"/>
      <c r="R8" s="2">
        <f t="shared" si="0"/>
        <v>15</v>
      </c>
      <c r="S8" s="2">
        <f t="shared" si="1"/>
        <v>1.0206093333333333</v>
      </c>
      <c r="T8" s="1">
        <f t="shared" si="2"/>
        <v>5.6637520347479096E-3</v>
      </c>
      <c r="U8" s="2">
        <f t="shared" si="3"/>
        <v>2.1935617307627026E-2</v>
      </c>
      <c r="V8" s="1"/>
      <c r="W8" s="1"/>
      <c r="X8" s="11">
        <v>1.0290999999999999</v>
      </c>
      <c r="Y8" s="11">
        <v>0.99892999999999998</v>
      </c>
      <c r="Z8" s="11">
        <v>1.018</v>
      </c>
      <c r="AA8" s="11">
        <v>1.0199</v>
      </c>
      <c r="AB8" s="11">
        <v>1</v>
      </c>
      <c r="AC8" s="11">
        <v>1.0039</v>
      </c>
      <c r="AD8" s="11">
        <v>1</v>
      </c>
      <c r="AE8" s="11">
        <v>1.0316000000000001</v>
      </c>
      <c r="AF8" s="11">
        <v>1.004</v>
      </c>
      <c r="AG8" s="11">
        <v>1.0157</v>
      </c>
      <c r="AH8" s="11">
        <v>1</v>
      </c>
      <c r="AI8" s="11">
        <v>1.0357000000000001</v>
      </c>
      <c r="AJ8" s="11">
        <v>0.99860000000000004</v>
      </c>
      <c r="AK8" s="11">
        <v>1.073</v>
      </c>
      <c r="AL8" s="11">
        <v>1.0093000000000001</v>
      </c>
      <c r="AM8" s="1"/>
      <c r="AN8" s="1"/>
      <c r="AO8" s="2">
        <f t="shared" si="4"/>
        <v>15</v>
      </c>
      <c r="AP8" s="2">
        <f t="shared" si="5"/>
        <v>1.0158486666666666</v>
      </c>
      <c r="AQ8" s="1">
        <f t="shared" si="6"/>
        <v>5.2410746686666907E-3</v>
      </c>
      <c r="AR8" s="2">
        <f t="shared" si="7"/>
        <v>2.0298594907975649E-2</v>
      </c>
    </row>
    <row r="9" spans="1:44" x14ac:dyDescent="0.4">
      <c r="A9" s="8">
        <v>7</v>
      </c>
      <c r="B9" s="11">
        <v>1.0652999999999999</v>
      </c>
      <c r="C9" s="11">
        <v>1.0079</v>
      </c>
      <c r="D9" s="11">
        <v>1.0169999999999999</v>
      </c>
      <c r="E9" s="11">
        <v>1.0213000000000001</v>
      </c>
      <c r="F9" s="11">
        <v>1.0078</v>
      </c>
      <c r="G9" s="11">
        <v>1.0391999999999999</v>
      </c>
      <c r="H9" s="11">
        <v>1</v>
      </c>
      <c r="I9" s="11">
        <v>1.0144</v>
      </c>
      <c r="J9" s="11">
        <v>1.0206999999999999</v>
      </c>
      <c r="K9" s="11">
        <v>1.0134000000000001</v>
      </c>
      <c r="L9" s="11">
        <v>1.0052000000000001</v>
      </c>
      <c r="M9" s="11">
        <v>1.0145999999999999</v>
      </c>
      <c r="N9" s="11">
        <v>1.0081</v>
      </c>
      <c r="O9" s="11">
        <v>1.0121</v>
      </c>
      <c r="P9" s="11">
        <v>1.0123</v>
      </c>
      <c r="Q9" s="1"/>
      <c r="R9" s="2">
        <f t="shared" si="0"/>
        <v>15</v>
      </c>
      <c r="S9" s="2">
        <f t="shared" si="1"/>
        <v>1.0172866666666667</v>
      </c>
      <c r="T9" s="1">
        <f t="shared" si="2"/>
        <v>4.1422085972934765E-3</v>
      </c>
      <c r="U9" s="2">
        <f t="shared" si="3"/>
        <v>1.6042704913834818E-2</v>
      </c>
      <c r="V9" s="1"/>
      <c r="W9" s="1"/>
      <c r="X9" s="11">
        <v>1</v>
      </c>
      <c r="Y9" s="11">
        <v>1</v>
      </c>
      <c r="Z9" s="11">
        <v>1</v>
      </c>
      <c r="AA9" s="11">
        <v>1</v>
      </c>
      <c r="AB9" s="11">
        <v>1.0443</v>
      </c>
      <c r="AC9" s="11">
        <v>1</v>
      </c>
      <c r="AD9" s="11">
        <v>1.012</v>
      </c>
      <c r="AE9" s="11">
        <v>1.0168999999999999</v>
      </c>
      <c r="AF9" s="11">
        <v>1.0038</v>
      </c>
      <c r="AG9" s="11">
        <v>1</v>
      </c>
      <c r="AH9" s="11">
        <v>1.0117</v>
      </c>
      <c r="AI9" s="11">
        <v>1.0201</v>
      </c>
      <c r="AJ9" s="11">
        <v>0.99465000000000003</v>
      </c>
      <c r="AK9" s="11">
        <v>1.0281</v>
      </c>
      <c r="AL9" s="11">
        <v>1.0073000000000001</v>
      </c>
      <c r="AM9" s="1"/>
      <c r="AN9" s="1"/>
      <c r="AO9" s="2">
        <f t="shared" si="4"/>
        <v>15</v>
      </c>
      <c r="AP9" s="2">
        <f t="shared" si="5"/>
        <v>1.0092566666666667</v>
      </c>
      <c r="AQ9" s="1">
        <f t="shared" si="6"/>
        <v>3.473487566267636E-3</v>
      </c>
      <c r="AR9" s="2">
        <f t="shared" si="7"/>
        <v>1.3452759497413086E-2</v>
      </c>
    </row>
    <row r="10" spans="1:44" x14ac:dyDescent="0.4">
      <c r="A10" s="7">
        <v>8</v>
      </c>
      <c r="B10" s="11">
        <v>1.0450999999999999</v>
      </c>
      <c r="C10" s="11">
        <v>1.0109999999999999</v>
      </c>
      <c r="D10" s="11">
        <v>1.0277000000000001</v>
      </c>
      <c r="E10" s="11">
        <v>1.0203</v>
      </c>
      <c r="F10" s="11">
        <v>1.0036</v>
      </c>
      <c r="G10" s="11">
        <v>1.0313000000000001</v>
      </c>
      <c r="H10" s="11">
        <v>1</v>
      </c>
      <c r="I10" s="11">
        <v>1.0212000000000001</v>
      </c>
      <c r="J10" s="11">
        <v>1.0054000000000001</v>
      </c>
      <c r="K10" s="11">
        <v>1</v>
      </c>
      <c r="L10" s="11">
        <v>1</v>
      </c>
      <c r="M10" s="11">
        <v>1.0354000000000001</v>
      </c>
      <c r="N10" s="11">
        <v>1</v>
      </c>
      <c r="O10" s="11">
        <v>1.0029999999999999</v>
      </c>
      <c r="P10" s="11">
        <v>1.0125999999999999</v>
      </c>
      <c r="Q10" s="1"/>
      <c r="R10" s="2">
        <f t="shared" si="0"/>
        <v>15</v>
      </c>
      <c r="S10" s="2">
        <f t="shared" si="1"/>
        <v>1.01444</v>
      </c>
      <c r="T10" s="1">
        <f t="shared" si="2"/>
        <v>3.8414134303478933E-3</v>
      </c>
      <c r="U10" s="2">
        <f t="shared" si="3"/>
        <v>1.4877730241634897E-2</v>
      </c>
      <c r="V10" s="1"/>
      <c r="W10" s="1"/>
      <c r="X10" s="11">
        <v>1.0403</v>
      </c>
      <c r="Y10" s="11">
        <v>1.0072000000000001</v>
      </c>
      <c r="Z10" s="11">
        <v>1.0367999999999999</v>
      </c>
      <c r="AA10" s="11">
        <v>1.0098</v>
      </c>
      <c r="AB10" s="11">
        <v>1.0570999999999999</v>
      </c>
      <c r="AC10" s="11">
        <v>1.0362</v>
      </c>
      <c r="AD10" s="11">
        <v>1.0444</v>
      </c>
      <c r="AE10" s="11">
        <v>1.0281</v>
      </c>
      <c r="AF10" s="11">
        <v>1.0157</v>
      </c>
      <c r="AG10" s="11">
        <v>1.0013000000000001</v>
      </c>
      <c r="AH10" s="11">
        <v>1.02</v>
      </c>
      <c r="AI10" s="11">
        <v>1.0163</v>
      </c>
      <c r="AJ10" s="11">
        <v>1</v>
      </c>
      <c r="AK10" s="11">
        <v>1.0256000000000001</v>
      </c>
      <c r="AL10" s="11">
        <v>1</v>
      </c>
      <c r="AM10" s="1"/>
      <c r="AN10" s="1"/>
      <c r="AO10" s="2">
        <f t="shared" si="4"/>
        <v>15</v>
      </c>
      <c r="AP10" s="2">
        <f t="shared" si="5"/>
        <v>1.0225866666666668</v>
      </c>
      <c r="AQ10" s="1">
        <f t="shared" si="6"/>
        <v>4.5643010904676713E-3</v>
      </c>
      <c r="AR10" s="2">
        <f t="shared" si="7"/>
        <v>1.7677462110457644E-2</v>
      </c>
    </row>
    <row r="11" spans="1:44" x14ac:dyDescent="0.4">
      <c r="A11" s="6">
        <v>9</v>
      </c>
      <c r="B11" s="11">
        <v>1</v>
      </c>
      <c r="C11" s="11">
        <v>1.0112000000000001</v>
      </c>
      <c r="D11" s="11">
        <v>1.0489999999999999</v>
      </c>
      <c r="E11" s="11">
        <v>1.0277000000000001</v>
      </c>
      <c r="F11" s="11">
        <v>1.0264</v>
      </c>
      <c r="G11" s="11">
        <v>1.0281</v>
      </c>
      <c r="H11" s="11">
        <v>1.0122</v>
      </c>
      <c r="I11" s="11">
        <v>1.0154000000000001</v>
      </c>
      <c r="J11" s="11">
        <v>1.0133000000000001</v>
      </c>
      <c r="K11" s="11">
        <v>1.0052000000000001</v>
      </c>
      <c r="L11" s="11">
        <v>1.0057</v>
      </c>
      <c r="M11" s="11">
        <v>1.0421</v>
      </c>
      <c r="N11" s="11">
        <v>1.0024999999999999</v>
      </c>
      <c r="O11" s="11">
        <v>1</v>
      </c>
      <c r="P11" s="11">
        <v>1</v>
      </c>
      <c r="Q11" s="1"/>
      <c r="R11" s="2">
        <f t="shared" si="0"/>
        <v>15</v>
      </c>
      <c r="S11" s="2">
        <f t="shared" si="1"/>
        <v>1.0159199999999999</v>
      </c>
      <c r="T11" s="1">
        <f t="shared" si="2"/>
        <v>4.0116995567132533E-3</v>
      </c>
      <c r="U11" s="2">
        <f t="shared" si="3"/>
        <v>1.5537245573138106E-2</v>
      </c>
      <c r="V11" s="1"/>
      <c r="W11" s="1"/>
      <c r="X11" s="11">
        <v>1.0373000000000001</v>
      </c>
      <c r="Y11" s="11">
        <v>1</v>
      </c>
      <c r="Z11" s="11">
        <v>1.012</v>
      </c>
      <c r="AA11" s="11">
        <v>1.0088999999999999</v>
      </c>
      <c r="AB11" s="11">
        <v>1.0275000000000001</v>
      </c>
      <c r="AC11" s="11">
        <v>1.0335000000000001</v>
      </c>
      <c r="AD11" s="11">
        <v>1.036</v>
      </c>
      <c r="AE11" s="11">
        <v>1</v>
      </c>
      <c r="AF11" s="11">
        <v>1.0074000000000001</v>
      </c>
      <c r="AG11" s="11">
        <v>1.0041</v>
      </c>
      <c r="AH11" s="11">
        <v>1</v>
      </c>
      <c r="AI11" s="11">
        <v>1</v>
      </c>
      <c r="AJ11" s="11">
        <v>1.0172000000000001</v>
      </c>
      <c r="AK11" s="11">
        <v>1.0277000000000001</v>
      </c>
      <c r="AL11" s="11">
        <v>1.0075000000000001</v>
      </c>
      <c r="AM11" s="1"/>
      <c r="AN11" s="1"/>
      <c r="AO11" s="2">
        <f t="shared" si="4"/>
        <v>15</v>
      </c>
      <c r="AP11" s="2">
        <f t="shared" si="5"/>
        <v>1.0146066666666667</v>
      </c>
      <c r="AQ11" s="1">
        <f t="shared" si="6"/>
        <v>3.6381767629858528E-3</v>
      </c>
      <c r="AR11" s="2">
        <f t="shared" si="7"/>
        <v>1.4090598013603017E-2</v>
      </c>
    </row>
    <row r="12" spans="1:44" x14ac:dyDescent="0.4">
      <c r="A12" s="8">
        <v>10</v>
      </c>
      <c r="B12" s="11">
        <v>1.0092000000000001</v>
      </c>
      <c r="C12" s="11">
        <v>1.0055000000000001</v>
      </c>
      <c r="D12" s="11">
        <v>1.0478000000000001</v>
      </c>
      <c r="E12" s="11">
        <v>1.0165</v>
      </c>
      <c r="F12" s="11">
        <v>1.0419</v>
      </c>
      <c r="G12" s="11">
        <v>1.0367</v>
      </c>
      <c r="H12" s="11">
        <v>1.0281</v>
      </c>
      <c r="I12" s="11">
        <v>1</v>
      </c>
      <c r="J12" s="11">
        <v>1.0128999999999999</v>
      </c>
      <c r="K12" s="11">
        <v>1.0031000000000001</v>
      </c>
      <c r="L12" s="11">
        <v>1</v>
      </c>
      <c r="M12" s="11">
        <v>1.0127999999999999</v>
      </c>
      <c r="N12" s="11">
        <v>1.0284</v>
      </c>
      <c r="O12" s="11">
        <v>1.0127999999999999</v>
      </c>
      <c r="P12" s="11">
        <v>1.0102</v>
      </c>
      <c r="Q12" s="1"/>
      <c r="R12" s="2">
        <f t="shared" si="0"/>
        <v>15</v>
      </c>
      <c r="S12" s="2">
        <f t="shared" si="1"/>
        <v>1.0177266666666667</v>
      </c>
      <c r="T12" s="1">
        <f t="shared" si="2"/>
        <v>3.9429680223654904E-3</v>
      </c>
      <c r="U12" s="2">
        <f t="shared" si="3"/>
        <v>1.5271049485249939E-2</v>
      </c>
      <c r="V12" s="1"/>
      <c r="W12" s="1"/>
      <c r="X12" s="11">
        <v>1</v>
      </c>
      <c r="Y12" s="11">
        <v>1.0126999999999999</v>
      </c>
      <c r="Z12" s="11">
        <v>1</v>
      </c>
      <c r="AA12" s="11">
        <v>0.99858000000000002</v>
      </c>
      <c r="AB12" s="11">
        <v>1</v>
      </c>
      <c r="AC12" s="11">
        <v>1.0185</v>
      </c>
      <c r="AD12" s="11">
        <v>1.0162</v>
      </c>
      <c r="AE12" s="11">
        <v>1.0190999999999999</v>
      </c>
      <c r="AF12" s="11">
        <v>1.0033000000000001</v>
      </c>
      <c r="AG12" s="11">
        <v>1.0055000000000001</v>
      </c>
      <c r="AH12" s="11">
        <v>1.0094000000000001</v>
      </c>
      <c r="AI12" s="11">
        <v>0.99712000000000001</v>
      </c>
      <c r="AJ12" s="11">
        <v>1.0463</v>
      </c>
      <c r="AK12" s="11">
        <v>1.0371999999999999</v>
      </c>
      <c r="AL12" s="11">
        <v>1.0066999999999999</v>
      </c>
      <c r="AM12" s="1"/>
      <c r="AN12" s="1"/>
      <c r="AO12" s="2">
        <f t="shared" si="4"/>
        <v>15</v>
      </c>
      <c r="AP12" s="2">
        <f t="shared" si="5"/>
        <v>1.0113733333333332</v>
      </c>
      <c r="AQ12" s="1">
        <f t="shared" si="6"/>
        <v>3.7178655764355441E-3</v>
      </c>
      <c r="AR12" s="2">
        <f t="shared" si="7"/>
        <v>1.4399231460972701E-2</v>
      </c>
    </row>
    <row r="13" spans="1:44" x14ac:dyDescent="0.4">
      <c r="A13" s="7">
        <v>11</v>
      </c>
      <c r="B13" s="11">
        <v>1.0197000000000001</v>
      </c>
      <c r="C13" s="11">
        <v>1.0084</v>
      </c>
      <c r="D13" s="11">
        <v>1.0309999999999999</v>
      </c>
      <c r="E13" s="11">
        <v>1.0154000000000001</v>
      </c>
      <c r="F13" s="11">
        <v>1</v>
      </c>
      <c r="G13" s="11">
        <v>1.0217000000000001</v>
      </c>
      <c r="H13" s="11">
        <v>1.022</v>
      </c>
      <c r="I13" s="11">
        <v>1.0083</v>
      </c>
      <c r="J13" s="11">
        <v>1</v>
      </c>
      <c r="K13" s="11">
        <v>1.0048999999999999</v>
      </c>
      <c r="L13" s="11">
        <v>1.0062</v>
      </c>
      <c r="M13" s="11">
        <v>1</v>
      </c>
      <c r="N13" s="11">
        <v>1.0508999999999999</v>
      </c>
      <c r="O13" s="11">
        <v>1.0105999999999999</v>
      </c>
      <c r="P13" s="11">
        <v>1.0097</v>
      </c>
      <c r="Q13" s="1"/>
      <c r="R13" s="2">
        <f t="shared" si="0"/>
        <v>15</v>
      </c>
      <c r="S13" s="2">
        <f t="shared" si="1"/>
        <v>1.0139199999999999</v>
      </c>
      <c r="T13" s="1">
        <f t="shared" si="2"/>
        <v>3.5414578649934263E-3</v>
      </c>
      <c r="U13" s="2">
        <f t="shared" si="3"/>
        <v>1.3716007332414815E-2</v>
      </c>
      <c r="V13" s="1"/>
      <c r="W13" s="1"/>
      <c r="X13" s="11">
        <v>1.0099</v>
      </c>
      <c r="Y13" s="11">
        <v>1.0143</v>
      </c>
      <c r="Z13" s="11">
        <v>1.042</v>
      </c>
      <c r="AA13" s="11">
        <v>1.0043</v>
      </c>
      <c r="AB13" s="11">
        <v>1.028</v>
      </c>
      <c r="AC13" s="11">
        <v>1.0118</v>
      </c>
      <c r="AD13" s="11">
        <v>1.0353000000000001</v>
      </c>
      <c r="AE13" s="11">
        <v>1</v>
      </c>
      <c r="AF13" s="11">
        <v>1</v>
      </c>
      <c r="AG13" s="11">
        <v>1.0844</v>
      </c>
      <c r="AH13" s="11">
        <v>1.0244</v>
      </c>
      <c r="AI13" s="11">
        <v>1</v>
      </c>
      <c r="AJ13" s="11">
        <v>1.0283</v>
      </c>
      <c r="AK13" s="11">
        <v>1.0248999999999999</v>
      </c>
      <c r="AL13" s="11">
        <v>1.0259</v>
      </c>
      <c r="AM13" s="1"/>
      <c r="AN13" s="1"/>
      <c r="AO13" s="2">
        <f t="shared" si="4"/>
        <v>15</v>
      </c>
      <c r="AP13" s="2">
        <f t="shared" si="5"/>
        <v>1.0222333333333333</v>
      </c>
      <c r="AQ13" s="1">
        <f t="shared" si="6"/>
        <v>5.6272861315512686E-3</v>
      </c>
      <c r="AR13" s="2">
        <f t="shared" si="7"/>
        <v>2.1794385471842023E-2</v>
      </c>
    </row>
    <row r="14" spans="1:44" x14ac:dyDescent="0.4">
      <c r="A14" s="6">
        <v>12</v>
      </c>
      <c r="B14" s="11">
        <v>1</v>
      </c>
      <c r="C14" s="11">
        <v>1.0085</v>
      </c>
      <c r="D14" s="11">
        <v>1.0069999999999999</v>
      </c>
      <c r="E14" s="11">
        <v>1.0031000000000001</v>
      </c>
      <c r="F14" s="11">
        <v>1.0153000000000001</v>
      </c>
      <c r="G14" s="11">
        <v>1</v>
      </c>
      <c r="H14" s="11">
        <v>1.0184</v>
      </c>
      <c r="I14" s="11">
        <v>1.0116000000000001</v>
      </c>
      <c r="J14" s="11">
        <v>1.0053000000000001</v>
      </c>
      <c r="K14" s="11">
        <v>1.0087999999999999</v>
      </c>
      <c r="L14" s="11">
        <v>1</v>
      </c>
      <c r="M14" s="11">
        <v>1.004</v>
      </c>
      <c r="N14" s="11">
        <v>1.0105</v>
      </c>
      <c r="O14" s="11">
        <v>1.012</v>
      </c>
      <c r="P14" s="11">
        <v>1</v>
      </c>
      <c r="Q14" s="1"/>
      <c r="R14" s="2">
        <f t="shared" si="0"/>
        <v>15</v>
      </c>
      <c r="S14" s="2">
        <f t="shared" si="1"/>
        <v>1.0069666666666666</v>
      </c>
      <c r="T14" s="1">
        <f t="shared" si="2"/>
        <v>1.5210167860651841E-3</v>
      </c>
      <c r="U14" s="2">
        <f t="shared" si="3"/>
        <v>5.8908726817323877E-3</v>
      </c>
      <c r="V14" s="1"/>
      <c r="W14" s="1"/>
      <c r="X14" s="11">
        <v>1</v>
      </c>
      <c r="Y14" s="11">
        <v>1</v>
      </c>
      <c r="Z14" s="11">
        <v>1.0278</v>
      </c>
      <c r="AA14" s="11">
        <v>1.034</v>
      </c>
      <c r="AB14" s="11">
        <v>1</v>
      </c>
      <c r="AC14" s="11">
        <v>1.0199</v>
      </c>
      <c r="AD14" s="11">
        <v>1</v>
      </c>
      <c r="AE14" s="11">
        <v>1.0392999999999999</v>
      </c>
      <c r="AF14" s="11">
        <v>1.002</v>
      </c>
      <c r="AG14" s="11">
        <v>1.0789</v>
      </c>
      <c r="AH14" s="11">
        <v>1.0228999999999999</v>
      </c>
      <c r="AI14" s="11">
        <v>1.0354000000000001</v>
      </c>
      <c r="AJ14" s="11">
        <v>1.0095000000000001</v>
      </c>
      <c r="AK14" s="11">
        <v>1.0029999999999999</v>
      </c>
      <c r="AL14" s="11">
        <v>1.0390999999999999</v>
      </c>
      <c r="AM14" s="1"/>
      <c r="AN14" s="1"/>
      <c r="AO14" s="2">
        <f t="shared" si="4"/>
        <v>15</v>
      </c>
      <c r="AP14" s="2">
        <f t="shared" si="5"/>
        <v>1.0207866666666665</v>
      </c>
      <c r="AQ14" s="1">
        <f t="shared" si="6"/>
        <v>5.7829376837355102E-3</v>
      </c>
      <c r="AR14" s="2">
        <f t="shared" si="7"/>
        <v>2.2397221341262926E-2</v>
      </c>
    </row>
    <row r="15" spans="1:44" x14ac:dyDescent="0.4">
      <c r="A15" s="8">
        <v>13</v>
      </c>
      <c r="B15" s="11">
        <v>1.0224</v>
      </c>
      <c r="C15" s="11">
        <v>1</v>
      </c>
      <c r="D15" s="11">
        <v>1.0065</v>
      </c>
      <c r="E15" s="11">
        <v>1</v>
      </c>
      <c r="F15" s="11">
        <v>1.0199</v>
      </c>
      <c r="G15" s="11">
        <v>1.0125999999999999</v>
      </c>
      <c r="H15" s="11">
        <v>1</v>
      </c>
      <c r="I15" s="11">
        <v>1.0057</v>
      </c>
      <c r="J15" s="11">
        <v>1.0178</v>
      </c>
      <c r="K15" s="11">
        <v>1.0213000000000001</v>
      </c>
      <c r="L15" s="11">
        <v>1.0076000000000001</v>
      </c>
      <c r="M15" s="11">
        <v>1.0067999999999999</v>
      </c>
      <c r="N15" s="11">
        <v>1.0046999999999999</v>
      </c>
      <c r="O15" s="11">
        <v>1.0121</v>
      </c>
      <c r="P15" s="11">
        <v>1.0098</v>
      </c>
      <c r="Q15" s="1"/>
      <c r="R15" s="2">
        <f t="shared" si="0"/>
        <v>15</v>
      </c>
      <c r="S15" s="2">
        <f t="shared" si="1"/>
        <v>1.0098133333333332</v>
      </c>
      <c r="T15" s="1">
        <f t="shared" si="2"/>
        <v>1.9830439965022231E-3</v>
      </c>
      <c r="U15" s="2">
        <f t="shared" si="3"/>
        <v>7.6802963732497086E-3</v>
      </c>
      <c r="V15" s="1"/>
      <c r="W15" s="1"/>
      <c r="X15" s="11">
        <v>1.0196000000000001</v>
      </c>
      <c r="Y15" s="11">
        <v>0.99922999999999995</v>
      </c>
      <c r="Z15" s="11">
        <v>1.0286</v>
      </c>
      <c r="AA15" s="11">
        <v>1.0379</v>
      </c>
      <c r="AB15" s="11">
        <v>1.0022</v>
      </c>
      <c r="AC15" s="11">
        <v>1.0023</v>
      </c>
      <c r="AD15" s="11">
        <v>1.0311999999999999</v>
      </c>
      <c r="AE15" s="11">
        <v>1.0457000000000001</v>
      </c>
      <c r="AF15" s="11">
        <v>1.0183</v>
      </c>
      <c r="AG15" s="11">
        <v>1.1079000000000001</v>
      </c>
      <c r="AH15" s="11">
        <v>0.99761</v>
      </c>
      <c r="AI15" s="11">
        <v>1.0461</v>
      </c>
      <c r="AJ15" s="11">
        <v>1.0033000000000001</v>
      </c>
      <c r="AK15" s="11">
        <v>1</v>
      </c>
      <c r="AL15" s="11">
        <v>1.0411999999999999</v>
      </c>
      <c r="AM15" s="1"/>
      <c r="AN15" s="1"/>
      <c r="AO15" s="2">
        <f t="shared" si="4"/>
        <v>15</v>
      </c>
      <c r="AP15" s="2">
        <f t="shared" si="5"/>
        <v>1.0254093333333334</v>
      </c>
      <c r="AQ15" s="1">
        <f t="shared" si="6"/>
        <v>7.5097465854566548E-3</v>
      </c>
      <c r="AR15" s="2">
        <f t="shared" si="7"/>
        <v>2.9085123459711638E-2</v>
      </c>
    </row>
    <row r="16" spans="1:44" x14ac:dyDescent="0.4">
      <c r="A16" s="7">
        <v>14</v>
      </c>
      <c r="B16" s="11">
        <v>1.0604</v>
      </c>
      <c r="C16" s="11">
        <v>1.0026999999999999</v>
      </c>
      <c r="D16" s="11">
        <v>1</v>
      </c>
      <c r="E16" s="11">
        <v>1.0011000000000001</v>
      </c>
      <c r="F16" s="11">
        <v>1.0270999999999999</v>
      </c>
      <c r="G16" s="11">
        <v>1</v>
      </c>
      <c r="H16" s="11">
        <v>1.0021</v>
      </c>
      <c r="I16" s="11">
        <v>1.0133000000000001</v>
      </c>
      <c r="J16" s="11">
        <v>1</v>
      </c>
      <c r="K16" s="11">
        <v>1.0186999999999999</v>
      </c>
      <c r="L16" s="11">
        <v>1.0157</v>
      </c>
      <c r="M16" s="11">
        <v>1.0028999999999999</v>
      </c>
      <c r="N16" s="11">
        <v>1.0024999999999999</v>
      </c>
      <c r="O16" s="11">
        <v>1.01</v>
      </c>
      <c r="P16" s="11">
        <v>1.0089999999999999</v>
      </c>
      <c r="Q16" s="1"/>
      <c r="R16" s="2">
        <f t="shared" si="0"/>
        <v>15</v>
      </c>
      <c r="S16" s="2">
        <f t="shared" si="1"/>
        <v>1.0110333333333332</v>
      </c>
      <c r="T16" s="1">
        <f t="shared" si="2"/>
        <v>4.1046972705109062E-3</v>
      </c>
      <c r="U16" s="2">
        <f t="shared" si="3"/>
        <v>1.5897424169911779E-2</v>
      </c>
      <c r="V16" s="1"/>
      <c r="W16" s="1"/>
      <c r="X16" s="11">
        <v>1.0250999999999999</v>
      </c>
      <c r="Y16" s="11">
        <v>1.004</v>
      </c>
      <c r="Z16" s="11">
        <v>1.0376000000000001</v>
      </c>
      <c r="AA16" s="11">
        <v>1.0422</v>
      </c>
      <c r="AB16" s="11">
        <v>1.0268999999999999</v>
      </c>
      <c r="AC16" s="11">
        <v>1.0048999999999999</v>
      </c>
      <c r="AD16" s="11">
        <v>1.0347</v>
      </c>
      <c r="AE16" s="11">
        <v>1.0829</v>
      </c>
      <c r="AF16" s="11">
        <v>1.0276000000000001</v>
      </c>
      <c r="AG16" s="11">
        <v>1.0831999999999999</v>
      </c>
      <c r="AH16" s="11">
        <v>1</v>
      </c>
      <c r="AI16" s="11">
        <v>1.0697000000000001</v>
      </c>
      <c r="AJ16" s="11">
        <v>1.0085999999999999</v>
      </c>
      <c r="AK16" s="11">
        <v>1.0006999999999999</v>
      </c>
      <c r="AL16" s="11">
        <v>1.0402</v>
      </c>
      <c r="AM16" s="1"/>
      <c r="AN16" s="1"/>
      <c r="AO16" s="2">
        <f t="shared" si="4"/>
        <v>15</v>
      </c>
      <c r="AP16" s="2">
        <f t="shared" si="5"/>
        <v>1.0325533333333334</v>
      </c>
      <c r="AQ16" s="1">
        <f t="shared" si="6"/>
        <v>7.2379677933642281E-3</v>
      </c>
      <c r="AR16" s="2">
        <f t="shared" si="7"/>
        <v>2.8032528724085303E-2</v>
      </c>
    </row>
    <row r="17" spans="1:44" x14ac:dyDescent="0.4">
      <c r="A17" s="6">
        <v>15</v>
      </c>
      <c r="B17" s="11">
        <v>1</v>
      </c>
      <c r="C17" s="11">
        <v>1.0019</v>
      </c>
      <c r="D17" s="11">
        <v>1.016</v>
      </c>
      <c r="E17" s="11">
        <v>1.0037</v>
      </c>
      <c r="F17" s="11">
        <v>0.99363000000000001</v>
      </c>
      <c r="G17" s="11">
        <v>1.0031000000000001</v>
      </c>
      <c r="H17" s="11">
        <v>1.0006999999999999</v>
      </c>
      <c r="I17" s="11">
        <v>1.0327</v>
      </c>
      <c r="J17" s="11">
        <v>1.0214000000000001</v>
      </c>
      <c r="K17" s="11">
        <v>1.0224</v>
      </c>
      <c r="L17" s="11">
        <v>1.0113000000000001</v>
      </c>
      <c r="M17" s="11">
        <v>1.0005999999999999</v>
      </c>
      <c r="N17" s="11">
        <v>1.0038</v>
      </c>
      <c r="O17" s="11">
        <v>1.0089999999999999</v>
      </c>
      <c r="P17" s="11">
        <v>1.0072000000000001</v>
      </c>
      <c r="Q17" s="1"/>
      <c r="R17" s="2">
        <f t="shared" si="0"/>
        <v>15</v>
      </c>
      <c r="S17" s="2">
        <f t="shared" si="1"/>
        <v>1.0084953333333333</v>
      </c>
      <c r="T17" s="1">
        <f t="shared" si="2"/>
        <v>2.7130694033329818E-3</v>
      </c>
      <c r="U17" s="2">
        <f t="shared" si="3"/>
        <v>1.0507672616213532E-2</v>
      </c>
      <c r="V17" s="1"/>
      <c r="W17" s="1"/>
      <c r="X17" s="11">
        <v>1.0471999999999999</v>
      </c>
      <c r="Y17" s="11">
        <v>1.0056</v>
      </c>
      <c r="Z17" s="11">
        <v>1.0572999999999999</v>
      </c>
      <c r="AA17" s="11">
        <v>1.0085</v>
      </c>
      <c r="AB17" s="11">
        <v>1.0347</v>
      </c>
      <c r="AC17" s="11">
        <v>1</v>
      </c>
      <c r="AD17" s="11">
        <v>1.0738000000000001</v>
      </c>
      <c r="AE17" s="11">
        <v>1.042</v>
      </c>
      <c r="AF17" s="11">
        <v>1.0296000000000001</v>
      </c>
      <c r="AG17" s="11">
        <v>1.0748</v>
      </c>
      <c r="AH17" s="11">
        <v>1</v>
      </c>
      <c r="AI17" s="11">
        <v>1.0450999999999999</v>
      </c>
      <c r="AJ17" s="11">
        <v>1</v>
      </c>
      <c r="AK17" s="11">
        <v>1.0061</v>
      </c>
      <c r="AL17" s="11">
        <v>1.0101</v>
      </c>
      <c r="AM17" s="1"/>
      <c r="AN17" s="1"/>
      <c r="AO17" s="2">
        <f t="shared" si="4"/>
        <v>15</v>
      </c>
      <c r="AP17" s="2">
        <f t="shared" si="5"/>
        <v>1.0289866666666667</v>
      </c>
      <c r="AQ17" s="1">
        <f t="shared" si="6"/>
        <v>6.9248680005756643E-3</v>
      </c>
      <c r="AR17" s="2">
        <f t="shared" si="7"/>
        <v>2.6819898440914203E-2</v>
      </c>
    </row>
    <row r="18" spans="1:44" x14ac:dyDescent="0.4">
      <c r="A18" s="8">
        <v>16</v>
      </c>
      <c r="B18" s="11">
        <v>1.0342</v>
      </c>
      <c r="C18" s="11">
        <v>1.0188999999999999</v>
      </c>
      <c r="D18" s="11">
        <v>1.0173000000000001</v>
      </c>
      <c r="E18" s="11">
        <v>1.0035000000000001</v>
      </c>
      <c r="F18" s="11">
        <v>1</v>
      </c>
      <c r="G18" s="11">
        <v>1.0099</v>
      </c>
      <c r="H18" s="11">
        <v>1.0057</v>
      </c>
      <c r="I18" s="11">
        <v>1</v>
      </c>
      <c r="J18" s="11">
        <v>1.0345</v>
      </c>
      <c r="K18" s="11">
        <v>1.0132000000000001</v>
      </c>
      <c r="L18" s="11">
        <v>1</v>
      </c>
      <c r="M18" s="11">
        <v>1.0011000000000001</v>
      </c>
      <c r="N18" s="11">
        <v>1.0048999999999999</v>
      </c>
      <c r="O18" s="11">
        <v>1</v>
      </c>
      <c r="P18" s="11">
        <v>1.0048999999999999</v>
      </c>
      <c r="Q18" s="1"/>
      <c r="R18" s="2">
        <f t="shared" si="0"/>
        <v>15</v>
      </c>
      <c r="S18" s="2">
        <f t="shared" si="1"/>
        <v>1.0098733333333334</v>
      </c>
      <c r="T18" s="1">
        <f t="shared" si="2"/>
        <v>3.0240065927533734E-3</v>
      </c>
      <c r="U18" s="2">
        <f t="shared" si="3"/>
        <v>1.171192717255525E-2</v>
      </c>
      <c r="V18" s="1"/>
      <c r="W18" s="1"/>
      <c r="X18" s="11">
        <v>1.0256000000000001</v>
      </c>
      <c r="Y18" s="11">
        <v>1.0063</v>
      </c>
      <c r="Z18" s="11">
        <v>1.0582</v>
      </c>
      <c r="AA18" s="11">
        <v>1.0487</v>
      </c>
      <c r="AB18" s="11">
        <v>1.0426</v>
      </c>
      <c r="AC18" s="11">
        <v>1.0187999999999999</v>
      </c>
      <c r="AD18" s="11">
        <v>1.0557000000000001</v>
      </c>
      <c r="AE18" s="11">
        <v>1.0654999999999999</v>
      </c>
      <c r="AF18" s="11">
        <v>1.0379</v>
      </c>
      <c r="AG18" s="11">
        <v>1.0143</v>
      </c>
      <c r="AH18" s="11">
        <v>1.0314000000000001</v>
      </c>
      <c r="AI18" s="11">
        <v>1.0563</v>
      </c>
      <c r="AJ18" s="11">
        <v>1.0172000000000001</v>
      </c>
      <c r="AK18" s="11">
        <v>1.0779000000000001</v>
      </c>
      <c r="AL18" s="11">
        <v>1</v>
      </c>
      <c r="AM18" s="1"/>
      <c r="AN18" s="1"/>
      <c r="AO18" s="2">
        <f t="shared" si="4"/>
        <v>15</v>
      </c>
      <c r="AP18" s="2">
        <f t="shared" si="5"/>
        <v>1.0370933333333334</v>
      </c>
      <c r="AQ18" s="1">
        <f t="shared" si="6"/>
        <v>5.9908618242140591E-3</v>
      </c>
      <c r="AR18" s="2">
        <f t="shared" si="7"/>
        <v>2.3202508074610839E-2</v>
      </c>
    </row>
    <row r="19" spans="1:44" x14ac:dyDescent="0.4">
      <c r="A19" s="7">
        <v>17</v>
      </c>
      <c r="B19" s="11">
        <v>1</v>
      </c>
      <c r="C19" s="11">
        <v>1.0216000000000001</v>
      </c>
      <c r="D19" s="11">
        <v>1.0427999999999999</v>
      </c>
      <c r="E19" s="11">
        <v>1.0069999999999999</v>
      </c>
      <c r="F19" s="11">
        <v>1</v>
      </c>
      <c r="G19" s="11">
        <v>1.0214000000000001</v>
      </c>
      <c r="H19" s="11">
        <v>1.0373000000000001</v>
      </c>
      <c r="I19" s="11">
        <v>1.0037</v>
      </c>
      <c r="J19" s="11">
        <v>1</v>
      </c>
      <c r="K19" s="11">
        <v>1</v>
      </c>
      <c r="L19" s="11">
        <v>1.0038</v>
      </c>
      <c r="M19" s="11">
        <v>1.002</v>
      </c>
      <c r="N19" s="11">
        <v>1.0048999999999999</v>
      </c>
      <c r="O19" s="11">
        <v>1.0053000000000001</v>
      </c>
      <c r="P19" s="11">
        <v>1</v>
      </c>
      <c r="Q19" s="1"/>
      <c r="R19" s="2">
        <f t="shared" si="0"/>
        <v>15</v>
      </c>
      <c r="S19" s="2">
        <f t="shared" si="1"/>
        <v>1.0099866666666666</v>
      </c>
      <c r="T19" s="1">
        <f t="shared" si="2"/>
        <v>3.6416096214339981E-3</v>
      </c>
      <c r="U19" s="2">
        <f t="shared" si="3"/>
        <v>1.410389341720257E-2</v>
      </c>
      <c r="V19" s="1"/>
      <c r="W19" s="1"/>
      <c r="X19" s="11">
        <v>1.0224</v>
      </c>
      <c r="Y19" s="11">
        <v>1</v>
      </c>
      <c r="Z19" s="11">
        <v>1.0587</v>
      </c>
      <c r="AA19" s="11">
        <v>1.0528999999999999</v>
      </c>
      <c r="AB19" s="11">
        <v>1.0108999999999999</v>
      </c>
      <c r="AC19" s="11">
        <v>1.0202</v>
      </c>
      <c r="AD19" s="11">
        <v>1.0535000000000001</v>
      </c>
      <c r="AE19" s="11">
        <v>1</v>
      </c>
      <c r="AF19" s="11">
        <v>1</v>
      </c>
      <c r="AG19" s="11">
        <v>1.0047999999999999</v>
      </c>
      <c r="AH19" s="11">
        <v>1</v>
      </c>
      <c r="AI19" s="11">
        <v>1.0831999999999999</v>
      </c>
      <c r="AJ19" s="11">
        <v>1.0242</v>
      </c>
      <c r="AK19" s="11">
        <v>1.0737000000000001</v>
      </c>
      <c r="AL19" s="11">
        <v>0.99904999999999999</v>
      </c>
      <c r="AM19" s="1"/>
      <c r="AN19" s="1"/>
      <c r="AO19" s="2">
        <f t="shared" si="4"/>
        <v>15</v>
      </c>
      <c r="AP19" s="2">
        <f t="shared" si="5"/>
        <v>1.0269033333333335</v>
      </c>
      <c r="AQ19" s="1">
        <f t="shared" si="6"/>
        <v>7.6350171775567957E-3</v>
      </c>
      <c r="AR19" s="2">
        <f t="shared" si="7"/>
        <v>2.9570294376685027E-2</v>
      </c>
    </row>
    <row r="20" spans="1:44" x14ac:dyDescent="0.4">
      <c r="A20" s="6">
        <v>18</v>
      </c>
      <c r="B20" s="11">
        <v>1.0163</v>
      </c>
      <c r="C20" s="11">
        <v>1.0299</v>
      </c>
      <c r="D20" s="11">
        <v>1.0210999999999999</v>
      </c>
      <c r="E20" s="11">
        <v>1</v>
      </c>
      <c r="F20" s="11">
        <v>1.0259</v>
      </c>
      <c r="G20" s="11">
        <v>1.0258</v>
      </c>
      <c r="H20" s="11">
        <v>1.0387999999999999</v>
      </c>
      <c r="I20" s="11">
        <v>1.0012000000000001</v>
      </c>
      <c r="J20" s="11">
        <v>1.0216000000000001</v>
      </c>
      <c r="K20" s="11">
        <v>1.0044</v>
      </c>
      <c r="L20" s="11">
        <v>1.0058</v>
      </c>
      <c r="M20" s="11">
        <v>1.0038</v>
      </c>
      <c r="N20" s="11">
        <v>1.0068999999999999</v>
      </c>
      <c r="O20" s="11">
        <v>1</v>
      </c>
      <c r="P20" s="11">
        <v>1.0061</v>
      </c>
      <c r="Q20" s="1"/>
      <c r="R20" s="2">
        <f t="shared" si="0"/>
        <v>15</v>
      </c>
      <c r="S20" s="2">
        <f t="shared" si="1"/>
        <v>1.0138400000000001</v>
      </c>
      <c r="T20" s="1">
        <f t="shared" si="2"/>
        <v>3.2321863454059336E-3</v>
      </c>
      <c r="U20" s="2">
        <f t="shared" si="3"/>
        <v>1.2518203887596195E-2</v>
      </c>
      <c r="V20" s="1"/>
      <c r="W20" s="1"/>
      <c r="X20" s="11">
        <v>1</v>
      </c>
      <c r="Y20" s="11">
        <v>1.0068999999999999</v>
      </c>
      <c r="Z20" s="11">
        <v>1.0350999999999999</v>
      </c>
      <c r="AA20" s="11">
        <v>1.0394000000000001</v>
      </c>
      <c r="AB20" s="11">
        <v>1</v>
      </c>
      <c r="AC20" s="11">
        <v>1</v>
      </c>
      <c r="AD20" s="11">
        <v>1</v>
      </c>
      <c r="AE20" s="11">
        <v>1.0885</v>
      </c>
      <c r="AF20" s="11">
        <v>1.0024</v>
      </c>
      <c r="AG20" s="11">
        <v>1</v>
      </c>
      <c r="AH20" s="11">
        <v>1.0256000000000001</v>
      </c>
      <c r="AI20" s="11">
        <v>1</v>
      </c>
      <c r="AJ20" s="11">
        <v>1.0215000000000001</v>
      </c>
      <c r="AK20" s="11">
        <v>1.0550999999999999</v>
      </c>
      <c r="AL20" s="11">
        <v>1.0063</v>
      </c>
      <c r="AM20" s="1"/>
      <c r="AN20" s="1"/>
      <c r="AO20" s="2">
        <f t="shared" si="4"/>
        <v>15</v>
      </c>
      <c r="AP20" s="2">
        <f t="shared" si="5"/>
        <v>1.0187199999999998</v>
      </c>
      <c r="AQ20" s="1">
        <f t="shared" si="6"/>
        <v>6.7636014638582003E-3</v>
      </c>
      <c r="AR20" s="2">
        <f t="shared" si="7"/>
        <v>2.6195315829906918E-2</v>
      </c>
    </row>
    <row r="21" spans="1:44" x14ac:dyDescent="0.4">
      <c r="A21" s="8">
        <v>19</v>
      </c>
      <c r="B21" s="11">
        <v>1.0129999999999999</v>
      </c>
      <c r="C21" s="11">
        <v>1</v>
      </c>
      <c r="D21" s="11">
        <v>1.0235000000000001</v>
      </c>
      <c r="E21" s="11">
        <v>1.0017</v>
      </c>
      <c r="F21" s="11">
        <v>1.0362</v>
      </c>
      <c r="G21" s="11">
        <v>1</v>
      </c>
      <c r="H21" s="11">
        <v>1</v>
      </c>
      <c r="I21" s="11">
        <v>1</v>
      </c>
      <c r="J21" s="11">
        <v>1.0325</v>
      </c>
      <c r="K21" s="11">
        <v>1.0139</v>
      </c>
      <c r="L21" s="11">
        <v>1.0067999999999999</v>
      </c>
      <c r="M21" s="11">
        <v>1.0047999999999999</v>
      </c>
      <c r="N21" s="11">
        <v>1</v>
      </c>
      <c r="O21" s="11">
        <v>1.0044</v>
      </c>
      <c r="P21" s="11">
        <v>1.0052000000000001</v>
      </c>
      <c r="Q21" s="1"/>
      <c r="R21" s="2">
        <f t="shared" si="0"/>
        <v>15</v>
      </c>
      <c r="S21" s="2">
        <f t="shared" si="1"/>
        <v>1.0094666666666667</v>
      </c>
      <c r="T21" s="1">
        <f t="shared" si="2"/>
        <v>3.1285576574314592E-3</v>
      </c>
      <c r="U21" s="2">
        <f t="shared" si="3"/>
        <v>1.2116851704881731E-2</v>
      </c>
      <c r="V21" s="1"/>
      <c r="W21" s="1"/>
      <c r="X21" s="11">
        <v>1.0212000000000001</v>
      </c>
      <c r="Y21" s="11">
        <v>1.0087999999999999</v>
      </c>
      <c r="Z21" s="11">
        <v>1.0361</v>
      </c>
      <c r="AA21" s="11">
        <v>1.0203</v>
      </c>
      <c r="AB21" s="11">
        <v>1.0001</v>
      </c>
      <c r="AC21" s="11">
        <v>1.0063</v>
      </c>
      <c r="AD21" s="11">
        <v>1.004</v>
      </c>
      <c r="AE21" s="11">
        <v>1.1164000000000001</v>
      </c>
      <c r="AF21" s="11">
        <v>1</v>
      </c>
      <c r="AG21" s="11">
        <v>1.0105</v>
      </c>
      <c r="AH21" s="11">
        <v>1</v>
      </c>
      <c r="AI21" s="11">
        <v>1.0001</v>
      </c>
      <c r="AJ21" s="11">
        <v>0.99021999999999999</v>
      </c>
      <c r="AK21" s="11">
        <v>1.0105</v>
      </c>
      <c r="AL21" s="11">
        <v>0.99629999999999996</v>
      </c>
      <c r="AM21" s="1"/>
      <c r="AN21" s="1"/>
      <c r="AO21" s="2">
        <f t="shared" si="4"/>
        <v>15</v>
      </c>
      <c r="AP21" s="2">
        <f t="shared" si="5"/>
        <v>1.0147213333333334</v>
      </c>
      <c r="AQ21" s="1">
        <f t="shared" si="6"/>
        <v>7.8455093535010918E-3</v>
      </c>
      <c r="AR21" s="2">
        <f t="shared" si="7"/>
        <v>3.0385527068624244E-2</v>
      </c>
    </row>
    <row r="22" spans="1:44" x14ac:dyDescent="0.4">
      <c r="A22" s="7">
        <v>20</v>
      </c>
      <c r="B22" s="11">
        <v>1</v>
      </c>
      <c r="C22" s="11">
        <v>1.0025999999999999</v>
      </c>
      <c r="D22" s="11">
        <v>1.0208999999999999</v>
      </c>
      <c r="E22" s="11">
        <v>1.0064</v>
      </c>
      <c r="F22" s="11">
        <v>1.0133000000000001</v>
      </c>
      <c r="G22" s="11">
        <v>1</v>
      </c>
      <c r="H22" s="11">
        <v>1</v>
      </c>
      <c r="I22" s="11">
        <v>1.0024999999999999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1.0012000000000001</v>
      </c>
      <c r="P22" s="11">
        <v>1</v>
      </c>
      <c r="Q22" s="1"/>
      <c r="R22" s="2">
        <f t="shared" si="0"/>
        <v>15</v>
      </c>
      <c r="S22" s="2">
        <f t="shared" si="1"/>
        <v>1.0031266666666667</v>
      </c>
      <c r="T22" s="1">
        <f t="shared" si="2"/>
        <v>1.5773234311165225E-3</v>
      </c>
      <c r="U22" s="2">
        <f t="shared" si="3"/>
        <v>6.1089473802970334E-3</v>
      </c>
      <c r="V22" s="1"/>
      <c r="W22" s="1"/>
      <c r="X22" s="11">
        <v>1</v>
      </c>
      <c r="Y22" s="11">
        <v>1</v>
      </c>
      <c r="Z22" s="11">
        <v>1.0439000000000001</v>
      </c>
      <c r="AA22" s="11">
        <v>1.0244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v>1</v>
      </c>
      <c r="AJ22" s="11">
        <v>1</v>
      </c>
      <c r="AK22" s="11">
        <v>1</v>
      </c>
      <c r="AL22" s="11">
        <v>1</v>
      </c>
      <c r="AM22" s="1"/>
      <c r="AN22" s="1"/>
      <c r="AO22" s="2">
        <f t="shared" si="4"/>
        <v>15</v>
      </c>
      <c r="AP22" s="2">
        <f t="shared" si="5"/>
        <v>1.0045533333333334</v>
      </c>
      <c r="AQ22" s="1">
        <f t="shared" si="6"/>
        <v>3.2451996294404835E-3</v>
      </c>
      <c r="AR22" s="2">
        <f t="shared" si="7"/>
        <v>1.2568604119941474E-2</v>
      </c>
    </row>
    <row r="23" spans="1:44" x14ac:dyDescent="0.4">
      <c r="A23" s="6">
        <v>21</v>
      </c>
      <c r="B23" s="11">
        <v>1.0062</v>
      </c>
      <c r="C23" s="11">
        <v>1.0091000000000001</v>
      </c>
      <c r="D23" s="11">
        <v>1</v>
      </c>
      <c r="E23" s="11">
        <v>0.99863999999999997</v>
      </c>
      <c r="F23" s="11">
        <v>1.0518000000000001</v>
      </c>
      <c r="G23" s="11">
        <v>1.0266999999999999</v>
      </c>
      <c r="H23" s="11">
        <v>1.0296000000000001</v>
      </c>
      <c r="I23" s="11">
        <v>1.0678000000000001</v>
      </c>
      <c r="J23" s="11">
        <v>1.0138</v>
      </c>
      <c r="K23" s="11">
        <v>1.0054000000000001</v>
      </c>
      <c r="L23" s="11">
        <v>1.0337000000000001</v>
      </c>
      <c r="M23" s="11">
        <v>1.0528</v>
      </c>
      <c r="N23" s="11">
        <v>1.0324</v>
      </c>
      <c r="O23" s="11">
        <v>1.1004</v>
      </c>
      <c r="P23" s="11">
        <v>1.0506</v>
      </c>
      <c r="Q23" s="1"/>
      <c r="R23" s="2">
        <f t="shared" si="0"/>
        <v>15</v>
      </c>
      <c r="S23" s="2">
        <f t="shared" si="1"/>
        <v>1.0319293333333333</v>
      </c>
      <c r="T23" s="1">
        <f t="shared" si="2"/>
        <v>7.4108686893075322E-3</v>
      </c>
      <c r="U23" s="2">
        <f t="shared" si="3"/>
        <v>2.8702171014618062E-2</v>
      </c>
      <c r="V23" s="1"/>
      <c r="W23" s="1"/>
      <c r="X23" s="11">
        <v>1</v>
      </c>
      <c r="Y23" s="11">
        <v>1.0720000000000001</v>
      </c>
      <c r="Z23" s="11">
        <v>1.02</v>
      </c>
      <c r="AA23" s="11">
        <v>1</v>
      </c>
      <c r="AB23" s="11">
        <v>1.0811999999999999</v>
      </c>
      <c r="AC23" s="11">
        <v>1.0719000000000001</v>
      </c>
      <c r="AD23" s="11">
        <v>1.0527</v>
      </c>
      <c r="AE23" s="11">
        <v>1.0898000000000001</v>
      </c>
      <c r="AF23" s="11">
        <v>1.0016</v>
      </c>
      <c r="AG23" s="11">
        <v>1.0226</v>
      </c>
      <c r="AH23" s="11">
        <v>1.0125</v>
      </c>
      <c r="AI23" s="11">
        <v>1.0234000000000001</v>
      </c>
      <c r="AJ23" s="11">
        <v>1.0292000000000001</v>
      </c>
      <c r="AK23" s="11">
        <v>1.0222</v>
      </c>
      <c r="AL23" s="11">
        <v>1.0193000000000001</v>
      </c>
      <c r="AM23" s="1"/>
      <c r="AN23" s="1"/>
      <c r="AO23" s="2">
        <f t="shared" si="4"/>
        <v>15</v>
      </c>
      <c r="AP23" s="2">
        <f t="shared" si="5"/>
        <v>1.0345599999999999</v>
      </c>
      <c r="AQ23" s="1">
        <f t="shared" si="6"/>
        <v>7.9305245127683117E-3</v>
      </c>
      <c r="AR23" s="2">
        <f t="shared" si="7"/>
        <v>3.0714789364641362E-2</v>
      </c>
    </row>
    <row r="24" spans="1:44" x14ac:dyDescent="0.4">
      <c r="A24" s="8">
        <v>22</v>
      </c>
      <c r="B24" s="11">
        <v>0.99819000000000002</v>
      </c>
      <c r="C24" s="11">
        <v>1.0125999999999999</v>
      </c>
      <c r="D24" s="11">
        <v>1.0022</v>
      </c>
      <c r="E24" s="11">
        <v>1</v>
      </c>
      <c r="F24" s="11">
        <v>1.0611999999999999</v>
      </c>
      <c r="G24" s="11">
        <v>1.0386</v>
      </c>
      <c r="H24" s="11">
        <v>1.0412999999999999</v>
      </c>
      <c r="I24" s="11">
        <v>1.1043000000000001</v>
      </c>
      <c r="J24" s="11">
        <v>1.0296000000000001</v>
      </c>
      <c r="K24" s="11">
        <v>1.0175000000000001</v>
      </c>
      <c r="L24" s="11">
        <v>1.0922000000000001</v>
      </c>
      <c r="M24" s="11">
        <v>1.1086</v>
      </c>
      <c r="N24" s="11">
        <v>1.1009</v>
      </c>
      <c r="O24" s="11">
        <v>1.1209</v>
      </c>
      <c r="P24" s="11">
        <v>1.1005</v>
      </c>
      <c r="Q24" s="1"/>
      <c r="R24" s="2">
        <f t="shared" si="0"/>
        <v>15</v>
      </c>
      <c r="S24" s="2">
        <f t="shared" si="1"/>
        <v>1.0552393333333334</v>
      </c>
      <c r="T24" s="1">
        <f t="shared" si="2"/>
        <v>1.1668185661657973E-2</v>
      </c>
      <c r="U24" s="2">
        <f t="shared" si="3"/>
        <v>4.5190688748057498E-2</v>
      </c>
      <c r="V24" s="1"/>
      <c r="W24" s="1"/>
      <c r="X24" s="11">
        <v>1.0225</v>
      </c>
      <c r="Y24" s="11">
        <v>1.0824</v>
      </c>
      <c r="Z24" s="11">
        <v>1.0185999999999999</v>
      </c>
      <c r="AA24" s="11">
        <v>1.0015000000000001</v>
      </c>
      <c r="AB24" s="11">
        <v>1.0155000000000001</v>
      </c>
      <c r="AC24" s="11">
        <v>1.0720000000000001</v>
      </c>
      <c r="AD24" s="11">
        <v>1.0162</v>
      </c>
      <c r="AE24" s="11">
        <v>1.0643</v>
      </c>
      <c r="AF24" s="11">
        <v>1.0170999999999999</v>
      </c>
      <c r="AG24" s="11">
        <v>1.0291999999999999</v>
      </c>
      <c r="AH24" s="11">
        <v>1.0037</v>
      </c>
      <c r="AI24" s="11">
        <v>1.0176000000000001</v>
      </c>
      <c r="AJ24" s="11">
        <v>1.0301</v>
      </c>
      <c r="AK24" s="11">
        <v>1.0202</v>
      </c>
      <c r="AL24" s="11">
        <v>0.98912999999999995</v>
      </c>
      <c r="AM24" s="1"/>
      <c r="AN24" s="1"/>
      <c r="AO24" s="2">
        <f t="shared" si="4"/>
        <v>15</v>
      </c>
      <c r="AP24" s="2">
        <f t="shared" si="5"/>
        <v>1.0266686666666665</v>
      </c>
      <c r="AQ24" s="1">
        <f t="shared" si="6"/>
        <v>6.7956008786263598E-3</v>
      </c>
      <c r="AR24" s="2">
        <f t="shared" si="7"/>
        <v>2.6319249030392382E-2</v>
      </c>
    </row>
    <row r="25" spans="1:44" x14ac:dyDescent="0.4">
      <c r="A25" s="7">
        <v>23</v>
      </c>
      <c r="B25" s="11">
        <v>1.0627</v>
      </c>
      <c r="C25" s="11">
        <v>1.0153000000000001</v>
      </c>
      <c r="D25" s="11">
        <v>1.0217000000000001</v>
      </c>
      <c r="E25" s="11">
        <v>1.0041</v>
      </c>
      <c r="F25" s="11">
        <v>1.0722</v>
      </c>
      <c r="G25" s="11">
        <v>1.0640000000000001</v>
      </c>
      <c r="H25" s="11">
        <v>1.0356000000000001</v>
      </c>
      <c r="I25" s="11">
        <v>1.1368</v>
      </c>
      <c r="J25" s="11">
        <v>1.0509999999999999</v>
      </c>
      <c r="K25" s="11">
        <v>1.0505</v>
      </c>
      <c r="L25" s="11">
        <v>1.1012999999999999</v>
      </c>
      <c r="M25" s="11">
        <v>1.1527000000000001</v>
      </c>
      <c r="N25" s="11">
        <v>1.1382000000000001</v>
      </c>
      <c r="O25" s="11">
        <v>1.2</v>
      </c>
      <c r="P25" s="11">
        <v>1.1538999999999999</v>
      </c>
      <c r="Q25" s="1"/>
      <c r="R25" s="2">
        <f t="shared" si="0"/>
        <v>15</v>
      </c>
      <c r="S25" s="2">
        <f t="shared" si="1"/>
        <v>1.0839999999999999</v>
      </c>
      <c r="T25" s="1">
        <f t="shared" si="2"/>
        <v>1.537130908078888E-2</v>
      </c>
      <c r="U25" s="2">
        <f t="shared" si="3"/>
        <v>5.9532824079302174E-2</v>
      </c>
      <c r="V25" s="1"/>
      <c r="W25" s="1"/>
      <c r="X25" s="11">
        <v>1.0256000000000001</v>
      </c>
      <c r="Y25" s="11">
        <v>1.0714999999999999</v>
      </c>
      <c r="Z25" s="11">
        <v>1.0138</v>
      </c>
      <c r="AA25" s="11">
        <v>1.036</v>
      </c>
      <c r="AB25" s="11">
        <v>1.0228999999999999</v>
      </c>
      <c r="AC25" s="11">
        <v>1.0654999999999999</v>
      </c>
      <c r="AD25" s="11">
        <v>1.0215000000000001</v>
      </c>
      <c r="AE25" s="11">
        <v>1.0674999999999999</v>
      </c>
      <c r="AF25" s="11">
        <v>1.0223</v>
      </c>
      <c r="AG25" s="11">
        <v>1.0025999999999999</v>
      </c>
      <c r="AH25" s="11">
        <v>1.0044</v>
      </c>
      <c r="AI25" s="11">
        <v>1.0190999999999999</v>
      </c>
      <c r="AJ25" s="11">
        <v>1.0344</v>
      </c>
      <c r="AK25" s="11">
        <v>1</v>
      </c>
      <c r="AL25" s="11">
        <v>0.99534999999999996</v>
      </c>
      <c r="AM25" s="1"/>
      <c r="AN25" s="1"/>
      <c r="AO25" s="2">
        <f t="shared" si="4"/>
        <v>15</v>
      </c>
      <c r="AP25" s="2">
        <f t="shared" si="5"/>
        <v>1.0268299999999999</v>
      </c>
      <c r="AQ25" s="1">
        <f t="shared" si="6"/>
        <v>6.3180312635835352E-3</v>
      </c>
      <c r="AR25" s="2">
        <f t="shared" si="7"/>
        <v>2.4469629864676837E-2</v>
      </c>
    </row>
    <row r="26" spans="1:44" x14ac:dyDescent="0.4">
      <c r="A26" s="6">
        <v>24</v>
      </c>
      <c r="B26" s="11">
        <v>1.0055000000000001</v>
      </c>
      <c r="C26" s="11">
        <v>1.034</v>
      </c>
      <c r="D26" s="11">
        <v>1.1088</v>
      </c>
      <c r="E26" s="11">
        <v>1.0277000000000001</v>
      </c>
      <c r="F26" s="11">
        <v>1.0840000000000001</v>
      </c>
      <c r="G26" s="11">
        <v>1.0831</v>
      </c>
      <c r="H26" s="11">
        <v>1.028</v>
      </c>
      <c r="I26" s="11">
        <v>1.1657999999999999</v>
      </c>
      <c r="J26" s="11">
        <v>1.0629999999999999</v>
      </c>
      <c r="K26" s="11">
        <v>1.0556000000000001</v>
      </c>
      <c r="L26" s="11">
        <v>1.1860999999999999</v>
      </c>
      <c r="M26" s="11">
        <v>1.1553</v>
      </c>
      <c r="N26" s="11">
        <v>1.1403000000000001</v>
      </c>
      <c r="O26" s="11">
        <v>1.2043999999999999</v>
      </c>
      <c r="P26" s="11">
        <v>1.1633</v>
      </c>
      <c r="Q26" s="1"/>
      <c r="R26" s="2">
        <f t="shared" si="0"/>
        <v>15</v>
      </c>
      <c r="S26" s="2">
        <f t="shared" si="1"/>
        <v>1.1003266666666667</v>
      </c>
      <c r="T26" s="1">
        <f t="shared" si="2"/>
        <v>1.6759734816252637E-2</v>
      </c>
      <c r="U26" s="2">
        <f t="shared" si="3"/>
        <v>6.4910173830199092E-2</v>
      </c>
      <c r="V26" s="1"/>
      <c r="W26" s="1"/>
      <c r="X26" s="11">
        <v>1.0137</v>
      </c>
      <c r="Y26" s="11">
        <v>1.0781000000000001</v>
      </c>
      <c r="Z26" s="11">
        <v>1.0024</v>
      </c>
      <c r="AA26" s="11">
        <v>1.0630999999999999</v>
      </c>
      <c r="AB26" s="11">
        <v>1.0195000000000001</v>
      </c>
      <c r="AC26" s="11">
        <v>1.0828</v>
      </c>
      <c r="AD26" s="11">
        <v>1.0244</v>
      </c>
      <c r="AE26" s="11">
        <v>1.1029</v>
      </c>
      <c r="AF26" s="11">
        <v>1.0197000000000001</v>
      </c>
      <c r="AG26" s="11">
        <v>1.02</v>
      </c>
      <c r="AH26" s="11">
        <v>1.0197000000000001</v>
      </c>
      <c r="AI26" s="11">
        <v>1.0163</v>
      </c>
      <c r="AJ26" s="11">
        <v>1.0909</v>
      </c>
      <c r="AK26" s="11">
        <v>1.0047999999999999</v>
      </c>
      <c r="AL26" s="11">
        <v>0.99707999999999997</v>
      </c>
      <c r="AM26" s="1"/>
      <c r="AN26" s="1"/>
      <c r="AO26" s="2">
        <f t="shared" si="4"/>
        <v>15</v>
      </c>
      <c r="AP26" s="2">
        <f t="shared" si="5"/>
        <v>1.0370253333333332</v>
      </c>
      <c r="AQ26" s="1">
        <f t="shared" si="6"/>
        <v>9.2241006203297796E-3</v>
      </c>
      <c r="AR26" s="2">
        <f t="shared" si="7"/>
        <v>3.5724788086278741E-2</v>
      </c>
    </row>
    <row r="27" spans="1:44" x14ac:dyDescent="0.4">
      <c r="A27" s="8">
        <v>25</v>
      </c>
      <c r="B27" s="11">
        <v>1.0003</v>
      </c>
      <c r="C27" s="11">
        <v>1.042</v>
      </c>
      <c r="D27" s="11">
        <v>1.1108</v>
      </c>
      <c r="E27" s="11">
        <v>1.0388999999999999</v>
      </c>
      <c r="F27" s="11">
        <v>1.0924</v>
      </c>
      <c r="G27" s="11">
        <v>1.0932999999999999</v>
      </c>
      <c r="H27" s="11">
        <v>1.038</v>
      </c>
      <c r="I27" s="11">
        <v>1.14893</v>
      </c>
      <c r="J27" s="11">
        <v>1.089</v>
      </c>
      <c r="K27" s="11">
        <v>1.0767</v>
      </c>
      <c r="L27" s="11">
        <v>1.2136</v>
      </c>
      <c r="M27" s="11">
        <v>1.161</v>
      </c>
      <c r="N27" s="11">
        <v>1.1460999999999999</v>
      </c>
      <c r="O27" s="11">
        <v>1.2211000000000001</v>
      </c>
      <c r="P27" s="11">
        <v>1.1499999999999999</v>
      </c>
      <c r="Q27" s="1"/>
      <c r="R27" s="2">
        <f t="shared" si="0"/>
        <v>15</v>
      </c>
      <c r="S27" s="2">
        <f t="shared" si="1"/>
        <v>1.1081420000000002</v>
      </c>
      <c r="T27" s="1">
        <f t="shared" si="2"/>
        <v>1.6773082523297064E-2</v>
      </c>
      <c r="U27" s="2">
        <f t="shared" si="3"/>
        <v>6.4961869277292209E-2</v>
      </c>
      <c r="V27" s="1"/>
      <c r="W27" s="1"/>
      <c r="X27" s="11">
        <v>1.0502</v>
      </c>
      <c r="Y27" s="11">
        <v>1</v>
      </c>
      <c r="Z27" s="11">
        <v>1.0011000000000001</v>
      </c>
      <c r="AA27" s="11">
        <v>1.0631999999999999</v>
      </c>
      <c r="AB27" s="11">
        <v>1.0412999999999999</v>
      </c>
      <c r="AC27" s="11">
        <v>1.0844</v>
      </c>
      <c r="AD27" s="11">
        <v>1.0065999999999999</v>
      </c>
      <c r="AE27" s="11">
        <v>1.1046</v>
      </c>
      <c r="AF27" s="11">
        <v>0.99968000000000001</v>
      </c>
      <c r="AG27" s="11">
        <v>1.0273000000000001</v>
      </c>
      <c r="AH27" s="11">
        <v>1</v>
      </c>
      <c r="AI27" s="11">
        <v>1.0107999999999999</v>
      </c>
      <c r="AJ27" s="11">
        <v>1.0601</v>
      </c>
      <c r="AK27" s="11">
        <v>1.0153000000000001</v>
      </c>
      <c r="AL27" s="11">
        <v>1.0234000000000001</v>
      </c>
      <c r="AM27" s="1"/>
      <c r="AN27" s="1"/>
      <c r="AO27" s="2">
        <f t="shared" si="4"/>
        <v>15</v>
      </c>
      <c r="AP27" s="2">
        <f t="shared" si="5"/>
        <v>1.032532</v>
      </c>
      <c r="AQ27" s="1">
        <f t="shared" si="6"/>
        <v>8.6492463310532484E-3</v>
      </c>
      <c r="AR27" s="2">
        <f t="shared" si="7"/>
        <v>3.3498386997414836E-2</v>
      </c>
    </row>
    <row r="28" spans="1:44" x14ac:dyDescent="0.4">
      <c r="A28" s="7">
        <v>26</v>
      </c>
      <c r="B28" s="11">
        <v>1.0995999999999999</v>
      </c>
      <c r="C28" s="11">
        <v>1.0447</v>
      </c>
      <c r="D28" s="11">
        <v>1.1631</v>
      </c>
      <c r="E28" s="11">
        <v>1.042</v>
      </c>
      <c r="F28" s="11">
        <v>1.1211</v>
      </c>
      <c r="G28" s="11">
        <v>1.0988</v>
      </c>
      <c r="H28" s="11">
        <v>1.0306999999999999</v>
      </c>
      <c r="I28" s="11">
        <v>1.1535</v>
      </c>
      <c r="J28" s="11">
        <v>1.1119000000000001</v>
      </c>
      <c r="K28" s="11">
        <v>1.0839000000000001</v>
      </c>
      <c r="L28" s="11">
        <v>1.2312000000000001</v>
      </c>
      <c r="M28" s="11">
        <v>1.1707000000000001</v>
      </c>
      <c r="N28" s="11">
        <v>1.1487000000000001</v>
      </c>
      <c r="O28" s="11">
        <v>1.2219</v>
      </c>
      <c r="P28" s="11">
        <v>1.1551</v>
      </c>
      <c r="Q28" s="1"/>
      <c r="R28" s="2">
        <f t="shared" si="0"/>
        <v>15</v>
      </c>
      <c r="S28" s="2">
        <f t="shared" si="1"/>
        <v>1.1251266666666666</v>
      </c>
      <c r="T28" s="1">
        <f t="shared" si="2"/>
        <v>1.5724574236545646E-2</v>
      </c>
      <c r="U28" s="2">
        <f t="shared" si="3"/>
        <v>6.0901014144343492E-2</v>
      </c>
      <c r="V28" s="1"/>
      <c r="W28" s="1"/>
      <c r="X28" s="11">
        <v>1.0530999999999999</v>
      </c>
      <c r="Y28" s="11">
        <v>1.0549999999999999</v>
      </c>
      <c r="Z28" s="11">
        <v>1</v>
      </c>
      <c r="AA28" s="11">
        <v>1.0497000000000001</v>
      </c>
      <c r="AB28" s="11">
        <v>1.0485</v>
      </c>
      <c r="AC28" s="11">
        <v>1.0785</v>
      </c>
      <c r="AD28" s="11">
        <v>1.0033000000000001</v>
      </c>
      <c r="AE28" s="11">
        <v>1.1080000000000001</v>
      </c>
      <c r="AF28" s="11">
        <v>1</v>
      </c>
      <c r="AG28" s="11">
        <v>1.0271999999999999</v>
      </c>
      <c r="AH28" s="11">
        <v>1.0008999999999999</v>
      </c>
      <c r="AI28" s="11">
        <v>1.0134000000000001</v>
      </c>
      <c r="AJ28" s="11">
        <v>1.0639000000000001</v>
      </c>
      <c r="AK28" s="11">
        <v>1.0385</v>
      </c>
      <c r="AL28" s="11">
        <v>1.0301</v>
      </c>
      <c r="AM28" s="1"/>
      <c r="AN28" s="1"/>
      <c r="AO28" s="2">
        <f t="shared" si="4"/>
        <v>15</v>
      </c>
      <c r="AP28" s="2">
        <f t="shared" si="5"/>
        <v>1.038006666666667</v>
      </c>
      <c r="AQ28" s="1">
        <f t="shared" si="6"/>
        <v>8.2312324290829842E-3</v>
      </c>
      <c r="AR28" s="2">
        <f t="shared" si="7"/>
        <v>3.1879426116600822E-2</v>
      </c>
    </row>
    <row r="29" spans="1:44" x14ac:dyDescent="0.4">
      <c r="A29" s="6">
        <v>27</v>
      </c>
      <c r="B29" s="11">
        <v>1.1926000000000001</v>
      </c>
      <c r="C29" s="11">
        <v>1.0512999999999999</v>
      </c>
      <c r="D29" s="11">
        <v>1.2048000000000001</v>
      </c>
      <c r="E29" s="11">
        <v>1.0422</v>
      </c>
      <c r="F29" s="11">
        <v>1.1242000000000001</v>
      </c>
      <c r="G29" s="11">
        <v>1.1022000000000001</v>
      </c>
      <c r="H29" s="11">
        <v>1.0409999999999999</v>
      </c>
      <c r="I29" s="11">
        <v>1.1689000000000001</v>
      </c>
      <c r="J29" s="11">
        <v>1.1225000000000001</v>
      </c>
      <c r="K29" s="11">
        <v>1.0886</v>
      </c>
      <c r="L29" s="11">
        <v>1.2339</v>
      </c>
      <c r="M29" s="11">
        <v>1.173</v>
      </c>
      <c r="N29" s="11">
        <v>1.1506000000000001</v>
      </c>
      <c r="O29" s="11">
        <v>1.2256</v>
      </c>
      <c r="P29" s="11">
        <v>1.1793</v>
      </c>
      <c r="Q29" s="1"/>
      <c r="R29" s="2">
        <f t="shared" si="0"/>
        <v>15</v>
      </c>
      <c r="S29" s="2">
        <f t="shared" si="1"/>
        <v>1.1400466666666669</v>
      </c>
      <c r="T29" s="1">
        <f t="shared" si="2"/>
        <v>1.6697820977505589E-2</v>
      </c>
      <c r="U29" s="2">
        <f t="shared" si="3"/>
        <v>6.4670382563831993E-2</v>
      </c>
      <c r="V29" s="1"/>
      <c r="W29" s="1"/>
      <c r="X29" s="11">
        <v>1.0586</v>
      </c>
      <c r="Y29" s="11">
        <v>1.0569999999999999</v>
      </c>
      <c r="Z29" s="11">
        <v>1.0310999999999999</v>
      </c>
      <c r="AA29" s="11">
        <v>1.0583</v>
      </c>
      <c r="AB29" s="11">
        <v>1.0451999999999999</v>
      </c>
      <c r="AC29" s="11">
        <v>1.0734999999999999</v>
      </c>
      <c r="AD29" s="11">
        <v>1.0069999999999999</v>
      </c>
      <c r="AE29" s="11">
        <v>1.1182000000000001</v>
      </c>
      <c r="AF29" s="11">
        <v>0.99800999999999995</v>
      </c>
      <c r="AG29" s="11">
        <v>1.0299</v>
      </c>
      <c r="AH29" s="11">
        <v>1.0055000000000001</v>
      </c>
      <c r="AI29" s="11">
        <v>1.0279</v>
      </c>
      <c r="AJ29" s="11">
        <v>1.0909</v>
      </c>
      <c r="AK29" s="11">
        <v>1.0452999999999999</v>
      </c>
      <c r="AL29" s="11">
        <v>1.0388999999999999</v>
      </c>
      <c r="AM29" s="1"/>
      <c r="AN29" s="1"/>
      <c r="AO29" s="2">
        <f t="shared" si="4"/>
        <v>15</v>
      </c>
      <c r="AP29" s="2">
        <f t="shared" si="5"/>
        <v>1.0456873333333332</v>
      </c>
      <c r="AQ29" s="1">
        <f t="shared" si="6"/>
        <v>8.3777891427652303E-3</v>
      </c>
      <c r="AR29" s="2">
        <f t="shared" si="7"/>
        <v>3.2447037827967047E-2</v>
      </c>
    </row>
    <row r="30" spans="1:44" x14ac:dyDescent="0.4">
      <c r="A30" s="8">
        <v>28</v>
      </c>
      <c r="B30" s="11">
        <v>1.1892</v>
      </c>
      <c r="C30" s="11">
        <v>1.048</v>
      </c>
      <c r="D30" s="11">
        <v>1.2065999999999999</v>
      </c>
      <c r="E30" s="11">
        <v>1.0524</v>
      </c>
      <c r="F30" s="11">
        <v>1.1316999999999999</v>
      </c>
      <c r="G30" s="11">
        <v>1.1101000000000001</v>
      </c>
      <c r="H30" s="11">
        <v>1.0494000000000001</v>
      </c>
      <c r="I30" s="11">
        <v>1.1467499999999999</v>
      </c>
      <c r="J30" s="11">
        <v>1.1173</v>
      </c>
      <c r="K30" s="11">
        <v>1.0827</v>
      </c>
      <c r="L30" s="11">
        <v>1.2376</v>
      </c>
      <c r="M30" s="11">
        <v>1.1664000000000001</v>
      </c>
      <c r="N30" s="11">
        <v>1.1446000000000001</v>
      </c>
      <c r="O30" s="11">
        <v>1.2123999999999999</v>
      </c>
      <c r="P30" s="11">
        <v>1.1817</v>
      </c>
      <c r="Q30" s="1"/>
      <c r="R30" s="2">
        <f t="shared" si="0"/>
        <v>15</v>
      </c>
      <c r="S30" s="2">
        <f t="shared" si="1"/>
        <v>1.1384566666666669</v>
      </c>
      <c r="T30" s="1">
        <f t="shared" si="2"/>
        <v>1.5916173914087891E-2</v>
      </c>
      <c r="U30" s="2">
        <f t="shared" si="3"/>
        <v>6.1643076504603322E-2</v>
      </c>
      <c r="V30" s="1"/>
      <c r="W30" s="1"/>
      <c r="X30" s="11">
        <v>1.0880000000000001</v>
      </c>
      <c r="Y30" s="11">
        <v>1.0501</v>
      </c>
      <c r="Z30" s="11">
        <v>1.0301</v>
      </c>
      <c r="AA30" s="11">
        <v>1.0575000000000001</v>
      </c>
      <c r="AB30" s="11">
        <v>1.0066999999999999</v>
      </c>
      <c r="AC30" s="11">
        <v>1.079</v>
      </c>
      <c r="AD30" s="11">
        <v>1</v>
      </c>
      <c r="AE30" s="11">
        <v>1.0406</v>
      </c>
      <c r="AF30" s="11">
        <v>1.0676000000000001</v>
      </c>
      <c r="AG30" s="11">
        <v>1.038</v>
      </c>
      <c r="AH30" s="11">
        <v>1.0286</v>
      </c>
      <c r="AI30" s="11">
        <v>1.0235000000000001</v>
      </c>
      <c r="AJ30" s="11">
        <v>1.0142</v>
      </c>
      <c r="AK30" s="11">
        <v>1.0245</v>
      </c>
      <c r="AL30" s="11">
        <v>0.98834999999999995</v>
      </c>
      <c r="AM30" s="1"/>
      <c r="AN30" s="1"/>
      <c r="AO30" s="2">
        <f t="shared" si="4"/>
        <v>15</v>
      </c>
      <c r="AP30" s="2">
        <f t="shared" si="5"/>
        <v>1.0357833333333335</v>
      </c>
      <c r="AQ30" s="1">
        <f t="shared" si="6"/>
        <v>7.4050813742139437E-3</v>
      </c>
      <c r="AR30" s="2">
        <f t="shared" si="7"/>
        <v>2.8679756839641336E-2</v>
      </c>
    </row>
    <row r="31" spans="1:44" x14ac:dyDescent="0.4">
      <c r="A31" s="7">
        <v>29</v>
      </c>
      <c r="B31" s="11">
        <v>1.1993</v>
      </c>
      <c r="C31" s="11">
        <v>1.0507</v>
      </c>
      <c r="D31" s="11">
        <v>1.2390000000000001</v>
      </c>
      <c r="E31" s="11">
        <v>1.0545</v>
      </c>
      <c r="F31" s="11">
        <v>1.1174999999999999</v>
      </c>
      <c r="G31" s="11">
        <v>1.1109</v>
      </c>
      <c r="H31" s="11">
        <v>1.0599000000000001</v>
      </c>
      <c r="I31" s="11">
        <v>1.1520999999999999</v>
      </c>
      <c r="J31" s="11">
        <v>1.091</v>
      </c>
      <c r="K31" s="11">
        <v>1.0982000000000001</v>
      </c>
      <c r="L31" s="11">
        <v>1.2357</v>
      </c>
      <c r="M31" s="11">
        <v>1.1735</v>
      </c>
      <c r="N31" s="11">
        <v>1.1528</v>
      </c>
      <c r="O31" s="11">
        <v>1.2258</v>
      </c>
      <c r="P31" s="11">
        <v>1.1859999999999999</v>
      </c>
      <c r="Q31" s="1"/>
      <c r="R31" s="2">
        <f t="shared" si="0"/>
        <v>15</v>
      </c>
      <c r="S31" s="2">
        <f t="shared" si="1"/>
        <v>1.1431266666666666</v>
      </c>
      <c r="T31" s="1">
        <f t="shared" si="2"/>
        <v>1.6965164495200344E-2</v>
      </c>
      <c r="U31" s="2">
        <f t="shared" si="3"/>
        <v>6.5705799555580299E-2</v>
      </c>
      <c r="V31" s="1"/>
      <c r="W31" s="1"/>
      <c r="X31" s="11">
        <v>1.0908</v>
      </c>
      <c r="Y31" s="11">
        <v>1.0859000000000001</v>
      </c>
      <c r="Z31" s="11">
        <v>1.0358000000000001</v>
      </c>
      <c r="AA31" s="11">
        <v>1.0470999999999999</v>
      </c>
      <c r="AB31" s="11">
        <v>1.0126999999999999</v>
      </c>
      <c r="AC31" s="11">
        <v>1.0739000000000001</v>
      </c>
      <c r="AD31" s="11">
        <v>1.0313000000000001</v>
      </c>
      <c r="AE31" s="11">
        <v>1.044</v>
      </c>
      <c r="AF31" s="11">
        <v>1.0595000000000001</v>
      </c>
      <c r="AG31" s="11">
        <v>1</v>
      </c>
      <c r="AH31" s="11">
        <v>1.0297000000000001</v>
      </c>
      <c r="AI31" s="11">
        <v>1.0279</v>
      </c>
      <c r="AJ31" s="11">
        <v>1.0179</v>
      </c>
      <c r="AK31" s="11">
        <v>1.0625</v>
      </c>
      <c r="AL31" s="11">
        <v>0.99499000000000004</v>
      </c>
      <c r="AM31" s="1"/>
      <c r="AN31" s="1"/>
      <c r="AO31" s="2">
        <f t="shared" si="4"/>
        <v>15</v>
      </c>
      <c r="AP31" s="2">
        <f t="shared" si="5"/>
        <v>1.0409326666666667</v>
      </c>
      <c r="AQ31" s="1">
        <f t="shared" si="6"/>
        <v>7.553602764916803E-3</v>
      </c>
      <c r="AR31" s="2">
        <f t="shared" si="7"/>
        <v>2.9254977712389076E-2</v>
      </c>
    </row>
    <row r="32" spans="1:44" x14ac:dyDescent="0.4">
      <c r="A32" s="6">
        <v>30</v>
      </c>
      <c r="B32" s="11">
        <v>1.1456</v>
      </c>
      <c r="C32" s="11">
        <v>1.0566</v>
      </c>
      <c r="D32" s="11">
        <v>1.1449</v>
      </c>
      <c r="E32" s="11">
        <v>1.0546</v>
      </c>
      <c r="F32" s="11">
        <v>1.1341000000000001</v>
      </c>
      <c r="G32" s="11">
        <v>1.1162000000000001</v>
      </c>
      <c r="H32" s="11">
        <v>1.0647</v>
      </c>
      <c r="I32" s="11">
        <v>1.17</v>
      </c>
      <c r="J32" s="11">
        <v>1.0999000000000001</v>
      </c>
      <c r="K32" s="11">
        <v>1.1024</v>
      </c>
      <c r="L32" s="11">
        <v>1.2378</v>
      </c>
      <c r="M32" s="11">
        <v>1.1756</v>
      </c>
      <c r="N32" s="11">
        <v>1.1544000000000001</v>
      </c>
      <c r="O32" s="11">
        <v>1.2287999999999999</v>
      </c>
      <c r="P32" s="11">
        <v>1.1751</v>
      </c>
      <c r="Q32" s="1"/>
      <c r="R32" s="2">
        <f t="shared" si="0"/>
        <v>15</v>
      </c>
      <c r="S32" s="2">
        <f t="shared" si="1"/>
        <v>1.1373800000000001</v>
      </c>
      <c r="T32" s="1">
        <f t="shared" si="2"/>
        <v>1.4565328041358383E-2</v>
      </c>
      <c r="U32" s="2">
        <f t="shared" si="3"/>
        <v>5.6411272936228912E-2</v>
      </c>
      <c r="V32" s="1"/>
      <c r="W32" s="1"/>
      <c r="X32" s="11">
        <v>1.0508</v>
      </c>
      <c r="Y32" s="11">
        <v>1.0843</v>
      </c>
      <c r="Z32" s="11">
        <v>1.04</v>
      </c>
      <c r="AA32" s="11">
        <v>1.0315000000000001</v>
      </c>
      <c r="AB32" s="11">
        <v>1</v>
      </c>
      <c r="AC32" s="11">
        <v>1.0646</v>
      </c>
      <c r="AD32" s="11">
        <v>1.0362</v>
      </c>
      <c r="AE32" s="11">
        <v>1.0044</v>
      </c>
      <c r="AF32" s="11">
        <v>1.0578000000000001</v>
      </c>
      <c r="AG32" s="11">
        <v>1.0173000000000001</v>
      </c>
      <c r="AH32" s="11">
        <v>1.0146999999999999</v>
      </c>
      <c r="AI32" s="11">
        <v>1</v>
      </c>
      <c r="AJ32" s="11">
        <v>1</v>
      </c>
      <c r="AK32" s="11">
        <v>1.0706</v>
      </c>
      <c r="AL32" s="11">
        <v>1.0134000000000001</v>
      </c>
      <c r="AM32" s="1"/>
      <c r="AN32" s="1"/>
      <c r="AO32" s="2">
        <f t="shared" si="4"/>
        <v>15</v>
      </c>
      <c r="AP32" s="2">
        <f t="shared" si="5"/>
        <v>1.0323733333333334</v>
      </c>
      <c r="AQ32" s="1">
        <f t="shared" si="6"/>
        <v>7.2643910810045046E-3</v>
      </c>
      <c r="AR32" s="2">
        <f t="shared" si="7"/>
        <v>2.8134865677068143E-2</v>
      </c>
    </row>
    <row r="33" spans="1:44" x14ac:dyDescent="0.4">
      <c r="A33" s="8">
        <v>31</v>
      </c>
      <c r="B33" s="11">
        <v>1.1445000000000001</v>
      </c>
      <c r="C33" s="11">
        <v>1.085</v>
      </c>
      <c r="D33" s="11">
        <v>1.1464000000000001</v>
      </c>
      <c r="E33" s="11">
        <v>1.0476000000000001</v>
      </c>
      <c r="F33" s="11">
        <v>1.1404000000000001</v>
      </c>
      <c r="G33" s="11">
        <v>1.1220000000000001</v>
      </c>
      <c r="H33" s="11">
        <v>1.0716000000000001</v>
      </c>
      <c r="I33" s="11">
        <v>1.1817</v>
      </c>
      <c r="J33" s="11">
        <v>1.0888</v>
      </c>
      <c r="K33" s="11">
        <v>1.0847</v>
      </c>
      <c r="L33" s="11">
        <v>1.2219</v>
      </c>
      <c r="M33" s="11">
        <v>1.1666000000000001</v>
      </c>
      <c r="N33" s="11">
        <v>1.1465000000000001</v>
      </c>
      <c r="O33" s="11">
        <v>1.2396</v>
      </c>
      <c r="P33" s="11">
        <v>1.1717</v>
      </c>
      <c r="Q33" s="1"/>
      <c r="R33" s="2">
        <f t="shared" si="0"/>
        <v>15</v>
      </c>
      <c r="S33" s="2">
        <f t="shared" si="1"/>
        <v>1.1372666666666664</v>
      </c>
      <c r="T33" s="1">
        <f t="shared" si="2"/>
        <v>1.4195155668200484E-2</v>
      </c>
      <c r="U33" s="2">
        <f t="shared" si="3"/>
        <v>5.4977601499762295E-2</v>
      </c>
      <c r="V33" s="1"/>
      <c r="W33" s="1"/>
      <c r="X33" s="11">
        <v>1.0973999999999999</v>
      </c>
      <c r="Y33" s="11">
        <v>1.0442</v>
      </c>
      <c r="Z33" s="11">
        <v>1.0394000000000001</v>
      </c>
      <c r="AA33" s="11">
        <v>1.0303</v>
      </c>
      <c r="AB33" s="11">
        <v>1.0582</v>
      </c>
      <c r="AC33" s="11">
        <v>1.0617000000000001</v>
      </c>
      <c r="AD33" s="11">
        <v>1.0138</v>
      </c>
      <c r="AE33" s="11">
        <v>0.99672000000000005</v>
      </c>
      <c r="AF33" s="11">
        <v>1.0664</v>
      </c>
      <c r="AG33" s="11">
        <v>1.026</v>
      </c>
      <c r="AH33" s="11">
        <v>1.0261</v>
      </c>
      <c r="AI33" s="11">
        <v>1.0193000000000001</v>
      </c>
      <c r="AJ33" s="11">
        <v>1.0417000000000001</v>
      </c>
      <c r="AK33" s="11">
        <v>1.0936999999999999</v>
      </c>
      <c r="AL33" s="11">
        <v>0.98784000000000005</v>
      </c>
      <c r="AM33" s="1"/>
      <c r="AN33" s="1"/>
      <c r="AO33" s="2">
        <f t="shared" si="4"/>
        <v>15</v>
      </c>
      <c r="AP33" s="2">
        <f t="shared" si="5"/>
        <v>1.040184</v>
      </c>
      <c r="AQ33" s="1">
        <f t="shared" si="6"/>
        <v>8.1328189220618626E-3</v>
      </c>
      <c r="AR33" s="2">
        <f t="shared" si="7"/>
        <v>3.1498272242866152E-2</v>
      </c>
    </row>
    <row r="34" spans="1:44" x14ac:dyDescent="0.4">
      <c r="A34" s="7">
        <v>32</v>
      </c>
      <c r="B34" s="11">
        <v>1.0615000000000001</v>
      </c>
      <c r="C34" s="11">
        <v>1.0873999999999999</v>
      </c>
      <c r="D34" s="11">
        <v>1.1059000000000001</v>
      </c>
      <c r="E34" s="11">
        <v>1.0488</v>
      </c>
      <c r="F34" s="11">
        <v>1.1501999999999999</v>
      </c>
      <c r="G34" s="11">
        <v>1.1292</v>
      </c>
      <c r="H34" s="11">
        <v>1.0572999999999999</v>
      </c>
      <c r="I34" s="11">
        <v>1.1880999999999999</v>
      </c>
      <c r="J34" s="11">
        <v>1.0974999999999999</v>
      </c>
      <c r="K34" s="11">
        <v>1.0770999999999999</v>
      </c>
      <c r="L34" s="11">
        <v>1.214</v>
      </c>
      <c r="M34" s="11">
        <v>1.2014</v>
      </c>
      <c r="N34" s="11">
        <v>1.1509</v>
      </c>
      <c r="O34" s="11">
        <v>1.224</v>
      </c>
      <c r="P34" s="11">
        <v>1.1749000000000001</v>
      </c>
      <c r="Q34" s="1"/>
      <c r="R34" s="2">
        <f t="shared" si="0"/>
        <v>15</v>
      </c>
      <c r="S34" s="2">
        <f t="shared" si="1"/>
        <v>1.1312133333333334</v>
      </c>
      <c r="T34" s="1">
        <f t="shared" si="2"/>
        <v>1.5434376803149109E-2</v>
      </c>
      <c r="U34" s="2">
        <f t="shared" si="3"/>
        <v>5.9777084317686573E-2</v>
      </c>
      <c r="V34" s="1"/>
      <c r="W34" s="1"/>
      <c r="X34" s="11">
        <v>1.0133000000000001</v>
      </c>
      <c r="Y34" s="11">
        <v>1.0369999999999999</v>
      </c>
      <c r="Z34" s="11">
        <v>1.0329999999999999</v>
      </c>
      <c r="AA34" s="11">
        <v>1.0206</v>
      </c>
      <c r="AB34" s="11">
        <v>1.0341</v>
      </c>
      <c r="AC34" s="11">
        <v>1</v>
      </c>
      <c r="AD34" s="11">
        <v>1.0061</v>
      </c>
      <c r="AE34" s="11">
        <v>1</v>
      </c>
      <c r="AF34" s="11">
        <v>1.0183</v>
      </c>
      <c r="AG34" s="11">
        <v>1.0824</v>
      </c>
      <c r="AH34" s="11">
        <v>1.0005999999999999</v>
      </c>
      <c r="AI34" s="11">
        <v>1.0499000000000001</v>
      </c>
      <c r="AJ34" s="11">
        <v>1.0624</v>
      </c>
      <c r="AK34" s="11">
        <v>1.0173000000000001</v>
      </c>
      <c r="AL34" s="11">
        <v>1.0161</v>
      </c>
      <c r="AM34" s="1"/>
      <c r="AN34" s="1"/>
      <c r="AO34" s="2">
        <f t="shared" si="4"/>
        <v>15</v>
      </c>
      <c r="AP34" s="2">
        <f t="shared" si="5"/>
        <v>1.0260733333333334</v>
      </c>
      <c r="AQ34" s="1">
        <f t="shared" si="6"/>
        <v>6.2218008927645996E-3</v>
      </c>
      <c r="AR34" s="2">
        <f t="shared" si="7"/>
        <v>2.4096931241095732E-2</v>
      </c>
    </row>
    <row r="35" spans="1:44" x14ac:dyDescent="0.4">
      <c r="A35" s="6">
        <v>33</v>
      </c>
      <c r="B35" s="11">
        <v>1.1661999999999999</v>
      </c>
      <c r="C35" s="11">
        <v>1.0943000000000001</v>
      </c>
      <c r="D35" s="11">
        <v>1.0971</v>
      </c>
      <c r="E35" s="11">
        <v>1.0532999999999999</v>
      </c>
      <c r="F35" s="11">
        <v>1.1177999999999999</v>
      </c>
      <c r="G35" s="11">
        <v>1.1314</v>
      </c>
      <c r="H35" s="11">
        <v>1.0595000000000001</v>
      </c>
      <c r="I35" s="11">
        <v>1.1532</v>
      </c>
      <c r="J35" s="11">
        <v>1.1055999999999999</v>
      </c>
      <c r="K35" s="11">
        <v>1.0806</v>
      </c>
      <c r="L35" s="11">
        <v>1.2156</v>
      </c>
      <c r="M35" s="11">
        <v>1.2032</v>
      </c>
      <c r="N35" s="11">
        <v>1.1520999999999999</v>
      </c>
      <c r="O35" s="11">
        <v>1.2262</v>
      </c>
      <c r="P35" s="11">
        <v>1.1754</v>
      </c>
      <c r="Q35" s="1"/>
      <c r="R35" s="2">
        <f t="shared" si="0"/>
        <v>15</v>
      </c>
      <c r="S35" s="2">
        <f t="shared" si="1"/>
        <v>1.1354333333333337</v>
      </c>
      <c r="T35" s="1">
        <f t="shared" si="2"/>
        <v>1.4191216823114038E-2</v>
      </c>
      <c r="U35" s="2">
        <f t="shared" si="3"/>
        <v>5.4962346418339199E-2</v>
      </c>
      <c r="V35" s="1"/>
      <c r="W35" s="1"/>
      <c r="X35" s="11">
        <v>1.0771999999999999</v>
      </c>
      <c r="Y35" s="11">
        <v>0.97333000000000003</v>
      </c>
      <c r="Z35" s="11">
        <v>1.0028999999999999</v>
      </c>
      <c r="AA35" s="11">
        <v>1.0148999999999999</v>
      </c>
      <c r="AB35" s="11">
        <v>1.0831</v>
      </c>
      <c r="AC35" s="11">
        <v>1.0321</v>
      </c>
      <c r="AD35" s="11">
        <v>1.0085</v>
      </c>
      <c r="AE35" s="11">
        <v>1.0067999999999999</v>
      </c>
      <c r="AF35" s="11">
        <v>1</v>
      </c>
      <c r="AG35" s="11">
        <v>1.0041</v>
      </c>
      <c r="AH35" s="11">
        <v>0.99636000000000002</v>
      </c>
      <c r="AI35" s="11">
        <v>1.0237000000000001</v>
      </c>
      <c r="AJ35" s="11">
        <v>1.0130999999999999</v>
      </c>
      <c r="AK35" s="11">
        <v>1.0442</v>
      </c>
      <c r="AL35" s="11">
        <v>1.0119</v>
      </c>
      <c r="AM35" s="1"/>
      <c r="AN35" s="1"/>
      <c r="AO35" s="2">
        <f t="shared" si="4"/>
        <v>15</v>
      </c>
      <c r="AP35" s="2">
        <f t="shared" si="5"/>
        <v>1.0194793333333332</v>
      </c>
      <c r="AQ35" s="1">
        <f t="shared" si="6"/>
        <v>7.5979327054683339E-3</v>
      </c>
      <c r="AR35" s="2">
        <f t="shared" si="7"/>
        <v>2.9426666833883522E-2</v>
      </c>
    </row>
    <row r="36" spans="1:44" x14ac:dyDescent="0.4">
      <c r="A36" s="8">
        <v>34</v>
      </c>
      <c r="B36" s="11">
        <v>1.1669</v>
      </c>
      <c r="C36" s="11">
        <v>1.0785</v>
      </c>
      <c r="D36" s="11">
        <v>1.0983000000000001</v>
      </c>
      <c r="E36" s="11">
        <v>1.0483</v>
      </c>
      <c r="F36" s="11">
        <v>1.1228</v>
      </c>
      <c r="G36" s="11">
        <v>1.1351</v>
      </c>
      <c r="H36" s="11">
        <v>1.0649</v>
      </c>
      <c r="I36" s="11">
        <v>1.1717</v>
      </c>
      <c r="J36" s="11">
        <v>1.0980000000000001</v>
      </c>
      <c r="K36" s="11">
        <v>1.0587</v>
      </c>
      <c r="L36" s="11">
        <v>1.1876</v>
      </c>
      <c r="M36" s="11">
        <v>1.1812</v>
      </c>
      <c r="N36" s="11">
        <v>1.1594</v>
      </c>
      <c r="O36" s="11">
        <v>1.2070000000000001</v>
      </c>
      <c r="P36" s="11">
        <v>1.1681999999999999</v>
      </c>
      <c r="Q36" s="1"/>
      <c r="R36" s="2">
        <f t="shared" si="0"/>
        <v>15</v>
      </c>
      <c r="S36" s="2">
        <f t="shared" si="1"/>
        <v>1.1297733333333333</v>
      </c>
      <c r="T36" s="1">
        <f t="shared" si="2"/>
        <v>1.3460189861629409E-2</v>
      </c>
      <c r="U36" s="2">
        <f t="shared" si="3"/>
        <v>5.213109117088062E-2</v>
      </c>
      <c r="V36" s="1"/>
      <c r="W36" s="1"/>
      <c r="X36" s="11">
        <v>1.0724</v>
      </c>
      <c r="Y36" s="11">
        <v>1.0948</v>
      </c>
      <c r="Z36" s="11">
        <v>1.0439000000000001</v>
      </c>
      <c r="AA36" s="11">
        <v>1.0152000000000001</v>
      </c>
      <c r="AB36" s="11">
        <v>1.0186999999999999</v>
      </c>
      <c r="AC36" s="11">
        <v>1</v>
      </c>
      <c r="AD36" s="11">
        <v>1.0304</v>
      </c>
      <c r="AE36" s="11">
        <v>1.0024999999999999</v>
      </c>
      <c r="AF36" s="11">
        <v>1.0328999999999999</v>
      </c>
      <c r="AG36" s="11">
        <v>1</v>
      </c>
      <c r="AH36" s="11">
        <v>1.0217000000000001</v>
      </c>
      <c r="AI36" s="11">
        <v>1.0046999999999999</v>
      </c>
      <c r="AJ36" s="11">
        <v>1.1282000000000001</v>
      </c>
      <c r="AK36" s="11">
        <v>1.0289999999999999</v>
      </c>
      <c r="AL36" s="11">
        <v>1.0146999999999999</v>
      </c>
      <c r="AM36" s="1"/>
      <c r="AN36" s="1"/>
      <c r="AO36" s="2">
        <f t="shared" si="4"/>
        <v>15</v>
      </c>
      <c r="AP36" s="2">
        <f t="shared" si="5"/>
        <v>1.0339399999999999</v>
      </c>
      <c r="AQ36" s="1">
        <f t="shared" si="6"/>
        <v>9.6253672780884248E-3</v>
      </c>
      <c r="AR36" s="2">
        <f t="shared" si="7"/>
        <v>3.7278887169166282E-2</v>
      </c>
    </row>
    <row r="37" spans="1:44" x14ac:dyDescent="0.4">
      <c r="A37" s="7">
        <v>35</v>
      </c>
      <c r="B37" s="11">
        <v>1.1335999999999999</v>
      </c>
      <c r="C37" s="11">
        <v>1.0806</v>
      </c>
      <c r="D37" s="11">
        <v>1.0841000000000001</v>
      </c>
      <c r="E37" s="11">
        <v>1.0487</v>
      </c>
      <c r="F37" s="11">
        <v>1.113</v>
      </c>
      <c r="G37" s="11">
        <v>1.1253</v>
      </c>
      <c r="H37" s="11">
        <v>1.0647</v>
      </c>
      <c r="I37" s="11">
        <v>1.1786000000000001</v>
      </c>
      <c r="J37" s="11">
        <v>1.0958000000000001</v>
      </c>
      <c r="K37" s="11">
        <v>1.0650999999999999</v>
      </c>
      <c r="L37" s="11">
        <v>1.1680999999999999</v>
      </c>
      <c r="M37" s="11">
        <v>1.1819</v>
      </c>
      <c r="N37" s="11">
        <v>1.1511</v>
      </c>
      <c r="O37" s="11">
        <v>1.1520999999999999</v>
      </c>
      <c r="P37" s="11">
        <v>1.1706000000000001</v>
      </c>
      <c r="Q37" s="1"/>
      <c r="R37" s="2">
        <f t="shared" si="0"/>
        <v>15</v>
      </c>
      <c r="S37" s="2">
        <f t="shared" si="1"/>
        <v>1.1208866666666668</v>
      </c>
      <c r="T37" s="1">
        <f t="shared" si="2"/>
        <v>1.1745316662059968E-2</v>
      </c>
      <c r="U37" s="2">
        <f t="shared" si="3"/>
        <v>4.5489415828090747E-2</v>
      </c>
      <c r="V37" s="1"/>
      <c r="W37" s="1"/>
      <c r="X37" s="11">
        <v>1.0773999999999999</v>
      </c>
      <c r="Y37" s="11">
        <v>1.0976999999999999</v>
      </c>
      <c r="Z37" s="11">
        <v>1.0592999999999999</v>
      </c>
      <c r="AA37" s="11">
        <v>1.0053000000000001</v>
      </c>
      <c r="AB37" s="11">
        <v>1.0198</v>
      </c>
      <c r="AC37" s="11">
        <v>1.0197000000000001</v>
      </c>
      <c r="AD37" s="11">
        <v>1.0306999999999999</v>
      </c>
      <c r="AE37" s="11">
        <v>1.0924</v>
      </c>
      <c r="AF37" s="11">
        <v>1.0288999999999999</v>
      </c>
      <c r="AG37" s="11">
        <v>1.0342</v>
      </c>
      <c r="AH37" s="11">
        <v>1.0062</v>
      </c>
      <c r="AI37" s="11">
        <v>1.0304</v>
      </c>
      <c r="AJ37" s="11">
        <v>1.0810999999999999</v>
      </c>
      <c r="AK37" s="11">
        <v>1.0251999999999999</v>
      </c>
      <c r="AL37" s="11">
        <v>1.0314000000000001</v>
      </c>
      <c r="AM37" s="1"/>
      <c r="AN37" s="1"/>
      <c r="AO37" s="2">
        <f t="shared" si="4"/>
        <v>15</v>
      </c>
      <c r="AP37" s="2">
        <f t="shared" si="5"/>
        <v>1.0426466666666665</v>
      </c>
      <c r="AQ37" s="1">
        <f t="shared" si="6"/>
        <v>7.9359331474398651E-3</v>
      </c>
      <c r="AR37" s="2">
        <f t="shared" si="7"/>
        <v>3.0735736916650009E-2</v>
      </c>
    </row>
    <row r="38" spans="1:44" x14ac:dyDescent="0.4">
      <c r="A38" s="6">
        <v>36</v>
      </c>
      <c r="B38" s="11">
        <v>1.0765</v>
      </c>
      <c r="C38" s="11">
        <v>1.0583</v>
      </c>
      <c r="D38" s="11">
        <v>1.1367</v>
      </c>
      <c r="E38" s="11">
        <v>1.0488999999999999</v>
      </c>
      <c r="F38" s="11">
        <v>1.1571</v>
      </c>
      <c r="G38" s="11">
        <v>1.1339999999999999</v>
      </c>
      <c r="H38" s="11">
        <v>1.0665</v>
      </c>
      <c r="I38" s="11">
        <v>1.19</v>
      </c>
      <c r="J38" s="11">
        <v>1.1037999999999999</v>
      </c>
      <c r="K38" s="11">
        <v>1.0680000000000001</v>
      </c>
      <c r="L38" s="11">
        <v>1.1592</v>
      </c>
      <c r="M38" s="11">
        <v>1.1834</v>
      </c>
      <c r="N38" s="11">
        <v>1.1517999999999999</v>
      </c>
      <c r="O38" s="11">
        <v>1.1437999999999999</v>
      </c>
      <c r="P38" s="11">
        <v>1.1798999999999999</v>
      </c>
      <c r="Q38" s="1"/>
      <c r="R38" s="2">
        <f t="shared" si="0"/>
        <v>15</v>
      </c>
      <c r="S38" s="2">
        <f t="shared" si="1"/>
        <v>1.1238600000000001</v>
      </c>
      <c r="T38" s="1">
        <f t="shared" si="2"/>
        <v>1.2692843127789242E-2</v>
      </c>
      <c r="U38" s="2">
        <f t="shared" si="3"/>
        <v>4.9159170049950997E-2</v>
      </c>
      <c r="V38" s="1"/>
      <c r="W38" s="1"/>
      <c r="X38" s="11">
        <v>1.0356000000000001</v>
      </c>
      <c r="Y38" s="11">
        <v>1.0317000000000001</v>
      </c>
      <c r="Z38" s="11">
        <v>1.0620000000000001</v>
      </c>
      <c r="AA38" s="11">
        <v>1.0107999999999999</v>
      </c>
      <c r="AB38" s="11">
        <v>1.0568</v>
      </c>
      <c r="AC38" s="11">
        <v>1.0416000000000001</v>
      </c>
      <c r="AD38" s="11">
        <v>1.0222</v>
      </c>
      <c r="AE38" s="11">
        <v>1.0577000000000001</v>
      </c>
      <c r="AF38" s="11">
        <v>1</v>
      </c>
      <c r="AG38" s="11">
        <v>1.0369999999999999</v>
      </c>
      <c r="AH38" s="11">
        <v>1.0032000000000001</v>
      </c>
      <c r="AI38" s="11">
        <v>1.0141</v>
      </c>
      <c r="AJ38" s="11">
        <v>1.0341</v>
      </c>
      <c r="AK38" s="11">
        <v>1.0063</v>
      </c>
      <c r="AL38" s="11">
        <v>1</v>
      </c>
      <c r="AM38" s="1"/>
      <c r="AN38" s="1"/>
      <c r="AO38" s="2">
        <f t="shared" si="4"/>
        <v>15</v>
      </c>
      <c r="AP38" s="2">
        <f t="shared" si="5"/>
        <v>1.0275399999999999</v>
      </c>
      <c r="AQ38" s="1">
        <f t="shared" si="6"/>
        <v>5.5272467959063655E-3</v>
      </c>
      <c r="AR38" s="2">
        <f t="shared" si="7"/>
        <v>2.1406934790923659E-2</v>
      </c>
    </row>
    <row r="39" spans="1:44" x14ac:dyDescent="0.4">
      <c r="A39" s="8">
        <v>37</v>
      </c>
      <c r="B39" s="11">
        <v>1.0785</v>
      </c>
      <c r="C39" s="11">
        <v>1.0691999999999999</v>
      </c>
      <c r="D39" s="11">
        <v>1.1378999999999999</v>
      </c>
      <c r="E39" s="11">
        <v>1.0406</v>
      </c>
      <c r="F39" s="11">
        <v>1.1612</v>
      </c>
      <c r="G39" s="11">
        <v>1.1358999999999999</v>
      </c>
      <c r="H39" s="11">
        <v>1.0704</v>
      </c>
      <c r="I39" s="11">
        <v>1.1851</v>
      </c>
      <c r="J39" s="11">
        <v>1.0706</v>
      </c>
      <c r="K39" s="11">
        <v>1.0661</v>
      </c>
      <c r="L39" s="11">
        <v>1.1205000000000001</v>
      </c>
      <c r="M39" s="11">
        <v>1.1680999999999999</v>
      </c>
      <c r="N39" s="11">
        <v>1.1549</v>
      </c>
      <c r="O39" s="11">
        <v>1.1504000000000001</v>
      </c>
      <c r="P39" s="11">
        <v>1.1798999999999999</v>
      </c>
      <c r="Q39" s="1"/>
      <c r="R39" s="2">
        <f t="shared" si="0"/>
        <v>15</v>
      </c>
      <c r="S39" s="2">
        <f t="shared" si="1"/>
        <v>1.1192866666666668</v>
      </c>
      <c r="T39" s="1">
        <f t="shared" si="2"/>
        <v>1.2527694526876449E-2</v>
      </c>
      <c r="U39" s="2">
        <f t="shared" si="3"/>
        <v>4.8519552268966294E-2</v>
      </c>
      <c r="V39" s="1"/>
      <c r="W39" s="1"/>
      <c r="X39" s="11">
        <v>1.0337000000000001</v>
      </c>
      <c r="Y39" s="11">
        <v>1.056</v>
      </c>
      <c r="Z39" s="11">
        <v>1.0638000000000001</v>
      </c>
      <c r="AA39" s="11">
        <v>1.0168999999999999</v>
      </c>
      <c r="AB39" s="11">
        <v>1.0631999999999999</v>
      </c>
      <c r="AC39" s="11">
        <v>1.0354000000000001</v>
      </c>
      <c r="AD39" s="11">
        <v>1.0169999999999999</v>
      </c>
      <c r="AE39" s="11">
        <v>1.0461</v>
      </c>
      <c r="AF39" s="11">
        <v>1.0105999999999999</v>
      </c>
      <c r="AG39" s="11">
        <v>1.0199</v>
      </c>
      <c r="AH39" s="11">
        <v>1.0041</v>
      </c>
      <c r="AI39" s="11">
        <v>1.0179</v>
      </c>
      <c r="AJ39" s="11">
        <v>1.0327</v>
      </c>
      <c r="AK39" s="11">
        <v>1.0038</v>
      </c>
      <c r="AL39" s="11">
        <v>1.0018</v>
      </c>
      <c r="AM39" s="1"/>
      <c r="AN39" s="1"/>
      <c r="AO39" s="2">
        <f t="shared" si="4"/>
        <v>15</v>
      </c>
      <c r="AP39" s="2">
        <f t="shared" si="5"/>
        <v>1.0281933333333333</v>
      </c>
      <c r="AQ39" s="1">
        <f t="shared" si="6"/>
        <v>5.4767688307428919E-3</v>
      </c>
      <c r="AR39" s="2">
        <f t="shared" si="7"/>
        <v>2.1211434472495089E-2</v>
      </c>
    </row>
    <row r="40" spans="1:44" x14ac:dyDescent="0.4">
      <c r="A40" s="7">
        <v>38</v>
      </c>
      <c r="B40" s="11">
        <v>1.0996999999999999</v>
      </c>
      <c r="C40" s="11">
        <v>1.0710999999999999</v>
      </c>
      <c r="D40" s="11">
        <v>1.0826</v>
      </c>
      <c r="E40" s="11">
        <v>1.0403</v>
      </c>
      <c r="F40" s="11">
        <v>1.1434</v>
      </c>
      <c r="G40" s="11">
        <v>1.1297999999999999</v>
      </c>
      <c r="H40" s="11">
        <v>1.0814999999999999</v>
      </c>
      <c r="I40" s="11">
        <v>1.1927000000000001</v>
      </c>
      <c r="J40" s="11">
        <v>1.0432999999999999</v>
      </c>
      <c r="K40" s="11">
        <v>1.0687</v>
      </c>
      <c r="L40" s="11">
        <v>1.1211</v>
      </c>
      <c r="M40" s="11">
        <v>1.1812</v>
      </c>
      <c r="N40" s="11">
        <v>1.1552</v>
      </c>
      <c r="O40" s="11">
        <v>1.1524000000000001</v>
      </c>
      <c r="P40" s="11">
        <v>1.1814</v>
      </c>
      <c r="Q40" s="1"/>
      <c r="R40" s="2">
        <f t="shared" si="0"/>
        <v>15</v>
      </c>
      <c r="S40" s="2">
        <f t="shared" si="1"/>
        <v>1.1162933333333336</v>
      </c>
      <c r="T40" s="1">
        <f t="shared" si="2"/>
        <v>1.3107465944722637E-2</v>
      </c>
      <c r="U40" s="2">
        <f t="shared" si="3"/>
        <v>5.076499731489164E-2</v>
      </c>
      <c r="V40" s="1"/>
      <c r="W40" s="1"/>
      <c r="X40" s="11">
        <v>1</v>
      </c>
      <c r="Y40" s="11">
        <v>1.0593999999999999</v>
      </c>
      <c r="Z40" s="11">
        <v>1.0582</v>
      </c>
      <c r="AA40" s="11">
        <v>1.0136000000000001</v>
      </c>
      <c r="AB40" s="11">
        <v>1</v>
      </c>
      <c r="AC40" s="11">
        <v>1.0657000000000001</v>
      </c>
      <c r="AD40" s="11">
        <v>1.0172000000000001</v>
      </c>
      <c r="AE40" s="11">
        <v>1.083</v>
      </c>
      <c r="AF40" s="11">
        <v>1.0048999999999999</v>
      </c>
      <c r="AG40" s="11">
        <v>1.0369999999999999</v>
      </c>
      <c r="AH40" s="11">
        <v>0.99666999999999994</v>
      </c>
      <c r="AI40" s="11">
        <v>1.0276000000000001</v>
      </c>
      <c r="AJ40" s="11">
        <v>1.0981000000000001</v>
      </c>
      <c r="AK40" s="11">
        <v>1</v>
      </c>
      <c r="AL40" s="11">
        <v>1.0230999999999999</v>
      </c>
      <c r="AM40" s="1"/>
      <c r="AN40" s="1"/>
      <c r="AO40" s="2">
        <f t="shared" si="4"/>
        <v>15</v>
      </c>
      <c r="AP40" s="2">
        <f t="shared" si="5"/>
        <v>1.0322979999999999</v>
      </c>
      <c r="AQ40" s="1">
        <f t="shared" si="6"/>
        <v>8.5293769213622347E-3</v>
      </c>
      <c r="AR40" s="2">
        <f t="shared" si="7"/>
        <v>3.3034134769961823E-2</v>
      </c>
    </row>
    <row r="41" spans="1:44" x14ac:dyDescent="0.4">
      <c r="A41" s="6">
        <v>39</v>
      </c>
      <c r="B41" s="11">
        <v>1.0975999999999999</v>
      </c>
      <c r="C41" s="11">
        <v>1.0592999999999999</v>
      </c>
      <c r="D41" s="11">
        <v>1.0378000000000001</v>
      </c>
      <c r="E41" s="11">
        <v>1.0369999999999999</v>
      </c>
      <c r="F41" s="11">
        <v>1.1589</v>
      </c>
      <c r="G41" s="11">
        <v>1.1249</v>
      </c>
      <c r="H41" s="11">
        <v>1.0792999999999999</v>
      </c>
      <c r="I41" s="11">
        <v>1.2256</v>
      </c>
      <c r="J41" s="11">
        <v>1.0517000000000001</v>
      </c>
      <c r="K41" s="11">
        <v>1.0710999999999999</v>
      </c>
      <c r="L41" s="11">
        <v>1.1217999999999999</v>
      </c>
      <c r="M41" s="11">
        <v>1.1825000000000001</v>
      </c>
      <c r="N41" s="11">
        <v>1.1555</v>
      </c>
      <c r="O41" s="11">
        <v>1.1536</v>
      </c>
      <c r="P41" s="11">
        <v>1.1772</v>
      </c>
      <c r="Q41" s="1"/>
      <c r="R41" s="2">
        <f t="shared" si="0"/>
        <v>15</v>
      </c>
      <c r="S41" s="2">
        <f t="shared" si="1"/>
        <v>1.1155866666666665</v>
      </c>
      <c r="T41" s="1">
        <f t="shared" si="2"/>
        <v>1.5198940648130611E-2</v>
      </c>
      <c r="U41" s="2">
        <f t="shared" si="3"/>
        <v>5.886524401020482E-2</v>
      </c>
      <c r="V41" s="1"/>
      <c r="W41" s="1"/>
      <c r="X41" s="11">
        <v>1.0181</v>
      </c>
      <c r="Y41" s="11">
        <v>1.0742</v>
      </c>
      <c r="Z41" s="11">
        <v>1.0608</v>
      </c>
      <c r="AA41" s="11">
        <v>1.0185</v>
      </c>
      <c r="AB41" s="11">
        <v>1.0069999999999999</v>
      </c>
      <c r="AC41" s="11">
        <v>1.0538000000000001</v>
      </c>
      <c r="AD41" s="11">
        <v>1.0636000000000001</v>
      </c>
      <c r="AE41" s="11">
        <v>1.0371999999999999</v>
      </c>
      <c r="AF41" s="11">
        <v>1.0119</v>
      </c>
      <c r="AG41" s="11">
        <v>1.0396000000000001</v>
      </c>
      <c r="AH41" s="11">
        <v>1.0072000000000001</v>
      </c>
      <c r="AI41" s="11">
        <v>1.026</v>
      </c>
      <c r="AJ41" s="11">
        <v>1.0169999999999999</v>
      </c>
      <c r="AK41" s="11">
        <v>1.1067</v>
      </c>
      <c r="AL41" s="11">
        <v>1.0294000000000001</v>
      </c>
      <c r="AM41" s="1"/>
      <c r="AN41" s="1"/>
      <c r="AO41" s="2">
        <f t="shared" si="4"/>
        <v>15</v>
      </c>
      <c r="AP41" s="2">
        <f t="shared" si="5"/>
        <v>1.0380666666666667</v>
      </c>
      <c r="AQ41" s="1">
        <f t="shared" si="6"/>
        <v>7.3950347992784828E-3</v>
      </c>
      <c r="AR41" s="2">
        <f t="shared" si="7"/>
        <v>2.8640846622229873E-2</v>
      </c>
    </row>
    <row r="42" spans="1:44" x14ac:dyDescent="0.4">
      <c r="A42" s="8">
        <v>40</v>
      </c>
      <c r="B42" s="11">
        <v>1.1006</v>
      </c>
      <c r="C42" s="11">
        <v>1.0557000000000001</v>
      </c>
      <c r="D42" s="11">
        <v>1.0388999999999999</v>
      </c>
      <c r="E42" s="11">
        <v>1.0366</v>
      </c>
      <c r="F42" s="11">
        <v>1.1618999999999999</v>
      </c>
      <c r="G42" s="11">
        <v>1.1251</v>
      </c>
      <c r="H42" s="11">
        <v>1.0821000000000001</v>
      </c>
      <c r="I42" s="11">
        <v>1.2312000000000001</v>
      </c>
      <c r="J42" s="11">
        <v>1.0318000000000001</v>
      </c>
      <c r="K42" s="11">
        <v>1.0647</v>
      </c>
      <c r="L42" s="11">
        <v>1.1054999999999999</v>
      </c>
      <c r="M42" s="11">
        <v>1.1895</v>
      </c>
      <c r="N42" s="11">
        <v>1.1566000000000001</v>
      </c>
      <c r="O42" s="11">
        <v>1.1027</v>
      </c>
      <c r="P42" s="11">
        <v>1.1930000000000001</v>
      </c>
      <c r="Q42" s="1"/>
      <c r="R42" s="2">
        <f t="shared" si="0"/>
        <v>15</v>
      </c>
      <c r="S42" s="2">
        <f t="shared" si="1"/>
        <v>1.1117266666666665</v>
      </c>
      <c r="T42" s="1">
        <f t="shared" si="2"/>
        <v>1.6248963239210261E-2</v>
      </c>
      <c r="U42" s="2">
        <f t="shared" si="3"/>
        <v>6.2931964018597866E-2</v>
      </c>
      <c r="V42" s="1"/>
      <c r="W42" s="1"/>
      <c r="X42" s="11">
        <v>1.0071000000000001</v>
      </c>
      <c r="Y42" s="11">
        <v>1</v>
      </c>
      <c r="Z42" s="11">
        <v>1.0051000000000001</v>
      </c>
      <c r="AA42" s="11">
        <v>1.0327999999999999</v>
      </c>
      <c r="AB42" s="11">
        <v>1.0150999999999999</v>
      </c>
      <c r="AC42" s="11">
        <v>1.0044999999999999</v>
      </c>
      <c r="AD42" s="11">
        <v>1.0051000000000001</v>
      </c>
      <c r="AE42" s="11">
        <v>1.0078</v>
      </c>
      <c r="AF42" s="11">
        <v>1.0744</v>
      </c>
      <c r="AG42" s="11">
        <v>1.113</v>
      </c>
      <c r="AH42" s="11">
        <v>1.0304</v>
      </c>
      <c r="AI42" s="11">
        <v>1.0793999999999999</v>
      </c>
      <c r="AJ42" s="11">
        <v>1.0196000000000001</v>
      </c>
      <c r="AK42" s="11">
        <v>1.0522</v>
      </c>
      <c r="AL42" s="11">
        <v>1.0168999999999999</v>
      </c>
      <c r="AM42" s="1"/>
      <c r="AN42" s="1"/>
      <c r="AO42" s="2">
        <f t="shared" si="4"/>
        <v>15</v>
      </c>
      <c r="AP42" s="2">
        <f t="shared" si="5"/>
        <v>1.0308933333333334</v>
      </c>
      <c r="AQ42" s="1">
        <f t="shared" si="6"/>
        <v>8.7556483356618243E-3</v>
      </c>
      <c r="AR42" s="2">
        <f t="shared" si="7"/>
        <v>3.3910480189266935E-2</v>
      </c>
    </row>
    <row r="43" spans="1:44" x14ac:dyDescent="0.4">
      <c r="A43" s="7">
        <v>41</v>
      </c>
      <c r="B43" s="11">
        <v>1.1902999999999999</v>
      </c>
      <c r="C43" s="11">
        <v>1.0571999999999999</v>
      </c>
      <c r="D43" s="11">
        <v>1.0415000000000001</v>
      </c>
      <c r="E43" s="11">
        <v>1.036</v>
      </c>
      <c r="F43" s="11">
        <v>1.1457999999999999</v>
      </c>
      <c r="G43" s="11">
        <v>1.1303000000000001</v>
      </c>
      <c r="H43" s="11">
        <v>1.0730999999999999</v>
      </c>
      <c r="I43" s="11">
        <v>1.2395</v>
      </c>
      <c r="J43" s="11">
        <v>1.0194000000000001</v>
      </c>
      <c r="K43" s="11">
        <v>1.0745</v>
      </c>
      <c r="L43" s="11">
        <v>1.1189</v>
      </c>
      <c r="M43" s="11">
        <v>1.1786000000000001</v>
      </c>
      <c r="N43" s="11">
        <v>1.1631</v>
      </c>
      <c r="O43" s="11">
        <v>1.1262000000000001</v>
      </c>
      <c r="P43" s="11">
        <v>1.1938</v>
      </c>
      <c r="Q43" s="1"/>
      <c r="R43" s="2">
        <f t="shared" si="0"/>
        <v>15</v>
      </c>
      <c r="S43" s="2">
        <f t="shared" si="1"/>
        <v>1.1192133333333334</v>
      </c>
      <c r="T43" s="1">
        <f t="shared" si="2"/>
        <v>1.7226054094961491E-2</v>
      </c>
      <c r="U43" s="2">
        <f t="shared" si="3"/>
        <v>6.6716220630653938E-2</v>
      </c>
      <c r="V43" s="1"/>
      <c r="W43" s="1"/>
      <c r="X43" s="11">
        <v>1.0182</v>
      </c>
      <c r="Y43" s="11">
        <v>1.0585</v>
      </c>
      <c r="Z43" s="11">
        <v>1</v>
      </c>
      <c r="AA43" s="11">
        <v>1.0745</v>
      </c>
      <c r="AB43" s="11">
        <v>1</v>
      </c>
      <c r="AC43" s="11">
        <v>1.0479000000000001</v>
      </c>
      <c r="AD43" s="11">
        <v>1.0109999999999999</v>
      </c>
      <c r="AE43" s="11">
        <v>1.0024</v>
      </c>
      <c r="AF43" s="11">
        <v>1.0864</v>
      </c>
      <c r="AG43" s="11">
        <v>1.0901000000000001</v>
      </c>
      <c r="AH43" s="11">
        <v>1.0176000000000001</v>
      </c>
      <c r="AI43" s="11">
        <v>1.0383</v>
      </c>
      <c r="AJ43" s="11">
        <v>1.0325</v>
      </c>
      <c r="AK43" s="11">
        <v>1.0521</v>
      </c>
      <c r="AL43" s="11">
        <v>1.0163</v>
      </c>
      <c r="AM43" s="1"/>
      <c r="AN43" s="1"/>
      <c r="AO43" s="2">
        <f t="shared" si="4"/>
        <v>15</v>
      </c>
      <c r="AP43" s="2">
        <f t="shared" si="5"/>
        <v>1.0363866666666666</v>
      </c>
      <c r="AQ43" s="1">
        <f t="shared" si="6"/>
        <v>7.9465588039979249E-3</v>
      </c>
      <c r="AR43" s="2">
        <f t="shared" si="7"/>
        <v>3.0776889907541891E-2</v>
      </c>
    </row>
    <row r="44" spans="1:44" x14ac:dyDescent="0.4">
      <c r="A44" s="6">
        <v>42</v>
      </c>
      <c r="B44" s="11">
        <v>1.1778999999999999</v>
      </c>
      <c r="C44" s="11">
        <v>1.0559000000000001</v>
      </c>
      <c r="D44" s="11">
        <v>1.0258</v>
      </c>
      <c r="E44" s="11">
        <v>1.0383</v>
      </c>
      <c r="F44" s="11">
        <v>1.1387</v>
      </c>
      <c r="G44" s="11">
        <v>1.1228</v>
      </c>
      <c r="H44" s="11">
        <v>1.0680000000000001</v>
      </c>
      <c r="I44" s="11">
        <v>1.2244999999999999</v>
      </c>
      <c r="J44" s="11">
        <v>1.0290999999999999</v>
      </c>
      <c r="K44" s="11">
        <v>1.0765</v>
      </c>
      <c r="L44" s="11">
        <v>1.1092</v>
      </c>
      <c r="M44" s="11">
        <v>1.1796</v>
      </c>
      <c r="N44" s="11">
        <v>1.1628000000000001</v>
      </c>
      <c r="O44" s="11">
        <v>1.1227</v>
      </c>
      <c r="P44" s="11">
        <v>1.1859</v>
      </c>
      <c r="Q44" s="1"/>
      <c r="R44" s="2">
        <f t="shared" si="0"/>
        <v>15</v>
      </c>
      <c r="S44" s="2">
        <f t="shared" si="1"/>
        <v>1.1145133333333335</v>
      </c>
      <c r="T44" s="1">
        <f t="shared" si="2"/>
        <v>1.6409314621555839E-2</v>
      </c>
      <c r="U44" s="2">
        <f t="shared" si="3"/>
        <v>6.3553002251963628E-2</v>
      </c>
      <c r="V44" s="1"/>
      <c r="W44" s="1"/>
      <c r="X44" s="11">
        <v>1.0170999999999999</v>
      </c>
      <c r="Y44" s="11">
        <v>1.0548999999999999</v>
      </c>
      <c r="Z44" s="11">
        <v>1.0346</v>
      </c>
      <c r="AA44" s="11">
        <v>1.0625</v>
      </c>
      <c r="AB44" s="11">
        <v>1.0263</v>
      </c>
      <c r="AC44" s="11">
        <v>1.0322</v>
      </c>
      <c r="AD44" s="11">
        <v>1.0085</v>
      </c>
      <c r="AE44" s="11">
        <v>1</v>
      </c>
      <c r="AF44" s="11">
        <v>1.0246999999999999</v>
      </c>
      <c r="AG44" s="11">
        <v>1.0177</v>
      </c>
      <c r="AH44" s="11">
        <v>1.0057</v>
      </c>
      <c r="AI44" s="11">
        <v>1.0508999999999999</v>
      </c>
      <c r="AJ44" s="11">
        <v>1.0353000000000001</v>
      </c>
      <c r="AK44" s="11">
        <v>1.0568</v>
      </c>
      <c r="AL44" s="11">
        <v>1</v>
      </c>
      <c r="AM44" s="1"/>
      <c r="AN44" s="1"/>
      <c r="AO44" s="2">
        <f t="shared" si="4"/>
        <v>15</v>
      </c>
      <c r="AP44" s="2">
        <f t="shared" si="5"/>
        <v>1.0284799999999998</v>
      </c>
      <c r="AQ44" s="1">
        <f t="shared" si="6"/>
        <v>5.3731980368172845E-3</v>
      </c>
      <c r="AR44" s="2">
        <f t="shared" si="7"/>
        <v>2.0810306512467732E-2</v>
      </c>
    </row>
    <row r="45" spans="1:44" x14ac:dyDescent="0.4">
      <c r="A45" s="8">
        <v>43</v>
      </c>
      <c r="B45" s="11">
        <v>1.1817</v>
      </c>
      <c r="C45" s="11">
        <v>1.0547</v>
      </c>
      <c r="D45" s="11">
        <v>1.0270999999999999</v>
      </c>
      <c r="E45" s="11">
        <v>1.0382</v>
      </c>
      <c r="F45" s="11">
        <v>1.1407</v>
      </c>
      <c r="G45" s="11">
        <v>1.1216999999999999</v>
      </c>
      <c r="H45" s="11">
        <v>1.0696000000000001</v>
      </c>
      <c r="I45" s="11">
        <v>1.2286999999999999</v>
      </c>
      <c r="J45" s="11">
        <v>1.0276000000000001</v>
      </c>
      <c r="K45" s="11">
        <v>1.0922000000000001</v>
      </c>
      <c r="L45" s="11">
        <v>1.1248</v>
      </c>
      <c r="M45" s="11">
        <v>1.1645000000000001</v>
      </c>
      <c r="N45" s="11">
        <v>1.1571</v>
      </c>
      <c r="O45" s="11">
        <v>1.1181000000000001</v>
      </c>
      <c r="P45" s="11">
        <v>1.1960999999999999</v>
      </c>
      <c r="Q45" s="1"/>
      <c r="R45" s="2">
        <f t="shared" si="0"/>
        <v>15</v>
      </c>
      <c r="S45" s="2">
        <f t="shared" si="1"/>
        <v>1.1161866666666667</v>
      </c>
      <c r="T45" s="1">
        <f t="shared" si="2"/>
        <v>1.639495528295697E-2</v>
      </c>
      <c r="U45" s="2">
        <f t="shared" si="3"/>
        <v>6.349738877270765E-2</v>
      </c>
      <c r="V45" s="1"/>
      <c r="W45" s="1"/>
      <c r="X45" s="11">
        <v>1</v>
      </c>
      <c r="Y45" s="11">
        <v>1.0326</v>
      </c>
      <c r="Z45" s="11">
        <v>1.0525</v>
      </c>
      <c r="AA45" s="11">
        <v>1.0569</v>
      </c>
      <c r="AB45" s="11">
        <v>1.0306</v>
      </c>
      <c r="AC45" s="11">
        <v>1.0302</v>
      </c>
      <c r="AD45" s="11">
        <v>1.0165</v>
      </c>
      <c r="AE45" s="11">
        <v>1.0035000000000001</v>
      </c>
      <c r="AF45" s="11">
        <v>1</v>
      </c>
      <c r="AG45" s="11">
        <v>1.0212000000000001</v>
      </c>
      <c r="AH45" s="11">
        <v>1.0043</v>
      </c>
      <c r="AI45" s="11">
        <v>1</v>
      </c>
      <c r="AJ45" s="11">
        <v>1.0369999999999999</v>
      </c>
      <c r="AK45" s="11">
        <v>1.0286999999999999</v>
      </c>
      <c r="AL45" s="11">
        <v>1.0102</v>
      </c>
      <c r="AM45" s="1"/>
      <c r="AN45" s="1"/>
      <c r="AO45" s="2">
        <f t="shared" si="4"/>
        <v>15</v>
      </c>
      <c r="AP45" s="2">
        <f t="shared" si="5"/>
        <v>1.0216133333333333</v>
      </c>
      <c r="AQ45" s="1">
        <f t="shared" si="6"/>
        <v>4.8536374839286038E-3</v>
      </c>
      <c r="AR45" s="2">
        <f t="shared" si="7"/>
        <v>1.8798057143783551E-2</v>
      </c>
    </row>
    <row r="46" spans="1:44" x14ac:dyDescent="0.4">
      <c r="A46" s="7">
        <v>44</v>
      </c>
      <c r="B46" s="11">
        <v>1.1077999999999999</v>
      </c>
      <c r="C46" s="11">
        <v>1.0559000000000001</v>
      </c>
      <c r="D46" s="11">
        <v>1.0236000000000001</v>
      </c>
      <c r="E46" s="11">
        <v>1.0371999999999999</v>
      </c>
      <c r="F46" s="11">
        <v>1.153</v>
      </c>
      <c r="G46" s="11">
        <v>1.1103000000000001</v>
      </c>
      <c r="H46" s="11">
        <v>1.0684</v>
      </c>
      <c r="I46" s="11">
        <v>1.2373000000000001</v>
      </c>
      <c r="J46" s="11">
        <v>1.0143</v>
      </c>
      <c r="K46" s="11">
        <v>1.0924</v>
      </c>
      <c r="L46" s="11">
        <v>1.1163000000000001</v>
      </c>
      <c r="M46" s="11">
        <v>1.1658999999999999</v>
      </c>
      <c r="N46" s="11">
        <v>1.1482000000000001</v>
      </c>
      <c r="O46" s="11">
        <v>1.1046</v>
      </c>
      <c r="P46" s="11">
        <v>1.1963999999999999</v>
      </c>
      <c r="Q46" s="1"/>
      <c r="R46" s="2">
        <f t="shared" si="0"/>
        <v>15</v>
      </c>
      <c r="S46" s="2">
        <f t="shared" si="1"/>
        <v>1.1087733333333332</v>
      </c>
      <c r="T46" s="1">
        <f t="shared" si="2"/>
        <v>1.648158125408241E-2</v>
      </c>
      <c r="U46" s="2">
        <f t="shared" si="3"/>
        <v>6.3832889716225527E-2</v>
      </c>
      <c r="V46" s="1"/>
      <c r="W46" s="1"/>
      <c r="X46" s="11">
        <v>1.0091000000000001</v>
      </c>
      <c r="Y46" s="11">
        <v>1.004</v>
      </c>
      <c r="Z46" s="11">
        <v>1.0483</v>
      </c>
      <c r="AA46" s="11">
        <v>1.0259</v>
      </c>
      <c r="AB46" s="11">
        <v>1.0107999999999999</v>
      </c>
      <c r="AC46" s="11">
        <v>1.0629</v>
      </c>
      <c r="AD46" s="11">
        <v>1.0167999999999999</v>
      </c>
      <c r="AE46" s="11">
        <v>1.0013000000000001</v>
      </c>
      <c r="AF46" s="11">
        <v>1.0097</v>
      </c>
      <c r="AG46" s="11">
        <v>1.0349999999999999</v>
      </c>
      <c r="AH46" s="11">
        <v>1</v>
      </c>
      <c r="AI46" s="11">
        <v>1.0189999999999999</v>
      </c>
      <c r="AJ46" s="11">
        <v>1.0306999999999999</v>
      </c>
      <c r="AK46" s="11">
        <v>1.0113000000000001</v>
      </c>
      <c r="AL46" s="11">
        <v>1.0124</v>
      </c>
      <c r="AM46" s="1"/>
      <c r="AN46" s="1"/>
      <c r="AO46" s="2">
        <f t="shared" si="4"/>
        <v>15</v>
      </c>
      <c r="AP46" s="2">
        <f t="shared" si="5"/>
        <v>1.0198133333333332</v>
      </c>
      <c r="AQ46" s="1">
        <f t="shared" si="6"/>
        <v>4.6162226019886704E-3</v>
      </c>
      <c r="AR46" s="2">
        <f t="shared" si="7"/>
        <v>1.787855325988839E-2</v>
      </c>
    </row>
    <row r="47" spans="1:44" x14ac:dyDescent="0.4">
      <c r="A47" s="6">
        <v>45</v>
      </c>
      <c r="B47" s="11">
        <v>1.0706</v>
      </c>
      <c r="C47" s="11">
        <v>1.0708</v>
      </c>
      <c r="D47" s="11">
        <v>1.0205</v>
      </c>
      <c r="E47" s="11">
        <v>1.03</v>
      </c>
      <c r="F47" s="11">
        <v>1.1213</v>
      </c>
      <c r="G47" s="11">
        <v>1.115</v>
      </c>
      <c r="H47" s="11">
        <v>1.0634999999999999</v>
      </c>
      <c r="I47" s="11">
        <v>1.2262</v>
      </c>
      <c r="J47" s="11">
        <v>1.0264</v>
      </c>
      <c r="K47" s="11">
        <v>1.0940000000000001</v>
      </c>
      <c r="L47" s="11">
        <v>1.1063000000000001</v>
      </c>
      <c r="M47" s="11">
        <v>1.1666000000000001</v>
      </c>
      <c r="N47" s="11">
        <v>1.1475</v>
      </c>
      <c r="O47" s="11">
        <v>1.1225000000000001</v>
      </c>
      <c r="P47" s="11">
        <v>1.1855</v>
      </c>
      <c r="Q47" s="1"/>
      <c r="R47" s="2">
        <f t="shared" si="0"/>
        <v>15</v>
      </c>
      <c r="S47" s="2">
        <f t="shared" si="1"/>
        <v>1.1044466666666668</v>
      </c>
      <c r="T47" s="1">
        <f t="shared" si="2"/>
        <v>1.5519419069474485E-2</v>
      </c>
      <c r="U47" s="2">
        <f t="shared" si="3"/>
        <v>6.0106451598888486E-2</v>
      </c>
      <c r="V47" s="1"/>
      <c r="W47" s="1"/>
      <c r="X47" s="11">
        <v>1.0194000000000001</v>
      </c>
      <c r="Y47" s="11">
        <v>1</v>
      </c>
      <c r="Z47" s="11">
        <v>1.0915999999999999</v>
      </c>
      <c r="AA47" s="11">
        <v>1.0286</v>
      </c>
      <c r="AB47" s="11">
        <v>1.0528999999999999</v>
      </c>
      <c r="AC47" s="11">
        <v>0.99944</v>
      </c>
      <c r="AD47" s="11">
        <v>1</v>
      </c>
      <c r="AE47" s="11">
        <v>0.99904999999999999</v>
      </c>
      <c r="AF47" s="11">
        <v>1.0121</v>
      </c>
      <c r="AG47" s="11">
        <v>1.018</v>
      </c>
      <c r="AH47" s="11">
        <v>1.0012000000000001</v>
      </c>
      <c r="AI47" s="11">
        <v>1.0445</v>
      </c>
      <c r="AJ47" s="11">
        <v>1.0334000000000001</v>
      </c>
      <c r="AK47" s="11">
        <v>1.0146999999999999</v>
      </c>
      <c r="AL47" s="11">
        <v>1.0518000000000001</v>
      </c>
      <c r="AM47" s="1"/>
      <c r="AN47" s="1"/>
      <c r="AO47" s="2">
        <f t="shared" si="4"/>
        <v>15</v>
      </c>
      <c r="AP47" s="2">
        <f t="shared" si="5"/>
        <v>1.024446</v>
      </c>
      <c r="AQ47" s="1">
        <f t="shared" si="6"/>
        <v>6.8616922666281588E-3</v>
      </c>
      <c r="AR47" s="2">
        <f t="shared" si="7"/>
        <v>2.6575219875451084E-2</v>
      </c>
    </row>
    <row r="48" spans="1:44" x14ac:dyDescent="0.4">
      <c r="A48" s="8">
        <v>46</v>
      </c>
      <c r="B48" s="11">
        <v>1.0742</v>
      </c>
      <c r="C48" s="11">
        <v>1.1157999999999999</v>
      </c>
      <c r="D48" s="11">
        <v>1.022</v>
      </c>
      <c r="E48" s="11">
        <v>1.0238</v>
      </c>
      <c r="F48" s="11">
        <v>1.1225000000000001</v>
      </c>
      <c r="G48" s="11">
        <v>1.1129</v>
      </c>
      <c r="H48" s="11">
        <v>1.0642</v>
      </c>
      <c r="I48" s="11">
        <v>1.2011000000000001</v>
      </c>
      <c r="J48" s="11">
        <v>1.0250999999999999</v>
      </c>
      <c r="K48" s="11">
        <v>1.0893999999999999</v>
      </c>
      <c r="L48" s="11">
        <v>1.0827</v>
      </c>
      <c r="M48" s="11">
        <v>1.1658999999999999</v>
      </c>
      <c r="N48" s="11">
        <v>1.1405000000000001</v>
      </c>
      <c r="O48" s="11">
        <v>1.1323000000000001</v>
      </c>
      <c r="P48" s="11">
        <v>1.1906000000000001</v>
      </c>
      <c r="Q48" s="1"/>
      <c r="R48" s="2">
        <f t="shared" si="0"/>
        <v>15</v>
      </c>
      <c r="S48" s="2">
        <f t="shared" si="1"/>
        <v>1.1041999999999998</v>
      </c>
      <c r="T48" s="1">
        <f t="shared" si="2"/>
        <v>1.479591320666108E-2</v>
      </c>
      <c r="U48" s="2">
        <f t="shared" si="3"/>
        <v>5.7304325441328741E-2</v>
      </c>
      <c r="V48" s="1"/>
      <c r="W48" s="1"/>
      <c r="X48" s="11">
        <v>1.0028999999999999</v>
      </c>
      <c r="Y48" s="11">
        <v>1.0165999999999999</v>
      </c>
      <c r="Z48" s="11">
        <v>1.2188000000000001</v>
      </c>
      <c r="AA48" s="11">
        <v>1.0227999999999999</v>
      </c>
      <c r="AB48" s="11">
        <v>1.054</v>
      </c>
      <c r="AC48" s="11">
        <v>1</v>
      </c>
      <c r="AD48" s="11">
        <v>1.006</v>
      </c>
      <c r="AE48" s="11">
        <v>1.0024</v>
      </c>
      <c r="AF48" s="11">
        <v>1.0442</v>
      </c>
      <c r="AG48" s="11">
        <v>1.0218</v>
      </c>
      <c r="AH48" s="11">
        <v>1.0006999999999999</v>
      </c>
      <c r="AI48" s="11">
        <v>1.0347</v>
      </c>
      <c r="AJ48" s="11">
        <v>1.0417000000000001</v>
      </c>
      <c r="AK48" s="11">
        <v>1.0146999999999999</v>
      </c>
      <c r="AL48" s="11">
        <v>1</v>
      </c>
      <c r="AM48" s="1"/>
      <c r="AN48" s="1"/>
      <c r="AO48" s="2">
        <f t="shared" si="4"/>
        <v>15</v>
      </c>
      <c r="AP48" s="2">
        <f t="shared" si="5"/>
        <v>1.0320866666666668</v>
      </c>
      <c r="AQ48" s="1">
        <f t="shared" si="6"/>
        <v>1.4105071248336012E-2</v>
      </c>
      <c r="AR48" s="2">
        <f t="shared" si="7"/>
        <v>5.4628706041874434E-2</v>
      </c>
    </row>
    <row r="49" spans="1:44" x14ac:dyDescent="0.4">
      <c r="A49" s="7">
        <v>47</v>
      </c>
      <c r="B49" s="11">
        <v>1.1194</v>
      </c>
      <c r="C49" s="11">
        <v>1.1166</v>
      </c>
      <c r="D49" s="11">
        <v>1.0085</v>
      </c>
      <c r="E49" s="11">
        <v>1.0227999999999999</v>
      </c>
      <c r="F49" s="11">
        <v>1.0934999999999999</v>
      </c>
      <c r="G49" s="11">
        <v>1.1132</v>
      </c>
      <c r="H49" s="11">
        <v>1.0621</v>
      </c>
      <c r="I49" s="11">
        <v>1.2095</v>
      </c>
      <c r="J49" s="11">
        <v>1.0133000000000001</v>
      </c>
      <c r="K49" s="11">
        <v>1.0820000000000001</v>
      </c>
      <c r="L49" s="11">
        <v>1.0983000000000001</v>
      </c>
      <c r="M49" s="11">
        <v>1.1616</v>
      </c>
      <c r="N49" s="11">
        <v>1.1394</v>
      </c>
      <c r="O49" s="11">
        <v>1.1089</v>
      </c>
      <c r="P49" s="11">
        <v>1.1903999999999999</v>
      </c>
      <c r="Q49" s="1"/>
      <c r="R49" s="2">
        <f t="shared" si="0"/>
        <v>15</v>
      </c>
      <c r="S49" s="2">
        <f t="shared" si="1"/>
        <v>1.1026333333333334</v>
      </c>
      <c r="T49" s="1">
        <f t="shared" si="2"/>
        <v>1.5424966363061773E-2</v>
      </c>
      <c r="U49" s="2">
        <f t="shared" si="3"/>
        <v>5.974063783994784E-2</v>
      </c>
      <c r="V49" s="1"/>
      <c r="W49" s="1"/>
      <c r="X49" s="11">
        <v>1.01</v>
      </c>
      <c r="Y49" s="11">
        <v>1.0071000000000001</v>
      </c>
      <c r="Z49" s="11">
        <v>1.2145999999999999</v>
      </c>
      <c r="AA49" s="11">
        <v>1.1307</v>
      </c>
      <c r="AB49" s="11">
        <v>1.0201</v>
      </c>
      <c r="AC49" s="11">
        <v>1.0161</v>
      </c>
      <c r="AD49" s="11">
        <v>1.0135000000000001</v>
      </c>
      <c r="AE49" s="11">
        <v>1.004</v>
      </c>
      <c r="AF49" s="11">
        <v>1.0521</v>
      </c>
      <c r="AG49" s="11">
        <v>1.0361</v>
      </c>
      <c r="AH49" s="11">
        <v>1.0043</v>
      </c>
      <c r="AI49" s="11">
        <v>1</v>
      </c>
      <c r="AJ49" s="11">
        <v>1.0305</v>
      </c>
      <c r="AK49" s="11">
        <v>1</v>
      </c>
      <c r="AL49" s="11">
        <v>1.0023</v>
      </c>
      <c r="AM49" s="1"/>
      <c r="AN49" s="1"/>
      <c r="AO49" s="2">
        <f t="shared" si="4"/>
        <v>15</v>
      </c>
      <c r="AP49" s="2">
        <f t="shared" si="5"/>
        <v>1.0360933333333333</v>
      </c>
      <c r="AQ49" s="1">
        <f t="shared" si="6"/>
        <v>1.5365119641164573E-2</v>
      </c>
      <c r="AR49" s="2">
        <f t="shared" si="7"/>
        <v>5.9508852482714876E-2</v>
      </c>
    </row>
    <row r="50" spans="1:44" x14ac:dyDescent="0.4">
      <c r="A50" s="6">
        <v>48</v>
      </c>
      <c r="B50" s="11">
        <v>1.1425000000000001</v>
      </c>
      <c r="C50" s="11">
        <v>1.1223000000000001</v>
      </c>
      <c r="D50" s="11">
        <v>1</v>
      </c>
      <c r="E50" s="11">
        <v>1.0195000000000001</v>
      </c>
      <c r="F50" s="11">
        <v>1.0649999999999999</v>
      </c>
      <c r="G50" s="11">
        <v>1.1137999999999999</v>
      </c>
      <c r="H50" s="11">
        <v>1.0669</v>
      </c>
      <c r="I50" s="11">
        <v>1.2133</v>
      </c>
      <c r="J50" s="11">
        <v>1.0289999999999999</v>
      </c>
      <c r="K50" s="11">
        <v>1.0832999999999999</v>
      </c>
      <c r="L50" s="11">
        <v>1.0781000000000001</v>
      </c>
      <c r="M50" s="11">
        <v>1.1620999999999999</v>
      </c>
      <c r="N50" s="11">
        <v>1.1273</v>
      </c>
      <c r="O50" s="11">
        <v>1.0992</v>
      </c>
      <c r="P50" s="11">
        <v>1.2039</v>
      </c>
      <c r="Q50" s="1"/>
      <c r="R50" s="2">
        <f t="shared" si="0"/>
        <v>15</v>
      </c>
      <c r="S50" s="2">
        <f t="shared" si="1"/>
        <v>1.1017466666666667</v>
      </c>
      <c r="T50" s="1">
        <f t="shared" si="2"/>
        <v>1.6225056656050958E-2</v>
      </c>
      <c r="U50" s="2">
        <f t="shared" si="3"/>
        <v>6.283937422015716E-2</v>
      </c>
      <c r="V50" s="1"/>
      <c r="W50" s="1"/>
      <c r="X50" s="11">
        <v>1.0913999999999999</v>
      </c>
      <c r="Y50" s="11">
        <v>1.0135000000000001</v>
      </c>
      <c r="Z50" s="11">
        <v>1.054</v>
      </c>
      <c r="AA50" s="11">
        <v>1.0012000000000001</v>
      </c>
      <c r="AB50" s="11">
        <v>1</v>
      </c>
      <c r="AC50" s="11">
        <v>1.0427999999999999</v>
      </c>
      <c r="AD50" s="11">
        <v>1.0678000000000001</v>
      </c>
      <c r="AE50" s="11">
        <v>1</v>
      </c>
      <c r="AF50" s="11">
        <v>1.0055000000000001</v>
      </c>
      <c r="AG50" s="11">
        <v>1.0228999999999999</v>
      </c>
      <c r="AH50" s="11">
        <v>1.0081</v>
      </c>
      <c r="AI50" s="11">
        <v>1.0249999999999999</v>
      </c>
      <c r="AJ50" s="11">
        <v>1.0139</v>
      </c>
      <c r="AK50" s="11">
        <v>1.0093000000000001</v>
      </c>
      <c r="AL50" s="11">
        <v>1.0074000000000001</v>
      </c>
      <c r="AM50" s="1"/>
      <c r="AN50" s="1"/>
      <c r="AO50" s="2">
        <f t="shared" si="4"/>
        <v>15</v>
      </c>
      <c r="AP50" s="2">
        <f t="shared" si="5"/>
        <v>1.0241866666666666</v>
      </c>
      <c r="AQ50" s="1">
        <f t="shared" si="6"/>
        <v>7.1338019427742792E-3</v>
      </c>
      <c r="AR50" s="2">
        <f t="shared" si="7"/>
        <v>2.76290961195069E-2</v>
      </c>
    </row>
    <row r="51" spans="1:44" x14ac:dyDescent="0.4">
      <c r="A51" s="8">
        <v>49</v>
      </c>
      <c r="B51" s="11">
        <v>1.1460999999999999</v>
      </c>
      <c r="C51" s="11">
        <v>1.0885</v>
      </c>
      <c r="D51" s="11">
        <v>1.0018</v>
      </c>
      <c r="E51" s="11">
        <v>1.0118</v>
      </c>
      <c r="F51" s="11">
        <v>1.0653999999999999</v>
      </c>
      <c r="G51" s="11">
        <v>1.111</v>
      </c>
      <c r="H51" s="11">
        <v>1.0669999999999999</v>
      </c>
      <c r="I51" s="11">
        <v>1.2017</v>
      </c>
      <c r="J51" s="11">
        <v>1.0116000000000001</v>
      </c>
      <c r="K51" s="11">
        <v>1.0764</v>
      </c>
      <c r="L51" s="11">
        <v>1.0628</v>
      </c>
      <c r="M51" s="11">
        <v>1.1555</v>
      </c>
      <c r="N51" s="11">
        <v>1.1274999999999999</v>
      </c>
      <c r="O51" s="11">
        <v>1.1297999999999999</v>
      </c>
      <c r="P51" s="11">
        <v>1.1706000000000001</v>
      </c>
      <c r="Q51" s="1"/>
      <c r="R51" s="2">
        <f t="shared" si="0"/>
        <v>15</v>
      </c>
      <c r="S51" s="2">
        <f t="shared" si="1"/>
        <v>1.0951666666666664</v>
      </c>
      <c r="T51" s="1">
        <f t="shared" si="2"/>
        <v>1.5666742654324328E-2</v>
      </c>
      <c r="U51" s="2">
        <f t="shared" si="3"/>
        <v>6.0677033389515508E-2</v>
      </c>
      <c r="V51" s="1"/>
      <c r="W51" s="1"/>
      <c r="X51" s="11">
        <v>1.0679000000000001</v>
      </c>
      <c r="Y51" s="11">
        <v>1.0157</v>
      </c>
      <c r="Z51" s="11">
        <v>1.1127</v>
      </c>
      <c r="AA51" s="11">
        <v>1.0179</v>
      </c>
      <c r="AB51" s="11">
        <v>1.0462</v>
      </c>
      <c r="AC51" s="11">
        <v>1.0347999999999999</v>
      </c>
      <c r="AD51" s="11">
        <v>1.0407999999999999</v>
      </c>
      <c r="AE51" s="11">
        <v>1.0011000000000001</v>
      </c>
      <c r="AF51" s="11">
        <v>1.0185999999999999</v>
      </c>
      <c r="AG51" s="11">
        <v>1.0273000000000001</v>
      </c>
      <c r="AH51" s="11">
        <v>1.0017</v>
      </c>
      <c r="AI51" s="11">
        <v>1.0256000000000001</v>
      </c>
      <c r="AJ51" s="11">
        <v>1.0189999999999999</v>
      </c>
      <c r="AK51" s="11">
        <v>1.0122</v>
      </c>
      <c r="AL51" s="11">
        <v>1.0088999999999999</v>
      </c>
      <c r="AM51" s="1"/>
      <c r="AN51" s="1"/>
      <c r="AO51" s="2">
        <f t="shared" si="4"/>
        <v>15</v>
      </c>
      <c r="AP51" s="2">
        <f t="shared" si="5"/>
        <v>1.0300266666666666</v>
      </c>
      <c r="AQ51" s="1">
        <f t="shared" si="6"/>
        <v>7.4656257777877041E-3</v>
      </c>
      <c r="AR51" s="2">
        <f t="shared" si="7"/>
        <v>2.8914244306388573E-2</v>
      </c>
    </row>
    <row r="52" spans="1:44" x14ac:dyDescent="0.4">
      <c r="A52" s="7">
        <v>50</v>
      </c>
      <c r="B52" s="11">
        <v>1.1817</v>
      </c>
      <c r="C52" s="11">
        <v>1.0888</v>
      </c>
      <c r="D52" s="11">
        <v>1.0153000000000001</v>
      </c>
      <c r="E52" s="11">
        <v>1.0108999999999999</v>
      </c>
      <c r="F52" s="11">
        <v>1.0860000000000001</v>
      </c>
      <c r="G52" s="11">
        <v>1.0934999999999999</v>
      </c>
      <c r="H52" s="11">
        <v>1.0663</v>
      </c>
      <c r="I52" s="11">
        <v>1.21</v>
      </c>
      <c r="J52" s="11">
        <v>1</v>
      </c>
      <c r="K52" s="11">
        <v>1.0860000000000001</v>
      </c>
      <c r="L52" s="11">
        <v>1.0893999999999999</v>
      </c>
      <c r="M52" s="11">
        <v>1.1566000000000001</v>
      </c>
      <c r="N52" s="11">
        <v>1.1258999999999999</v>
      </c>
      <c r="O52" s="11">
        <v>1.1087</v>
      </c>
      <c r="P52" s="11">
        <v>1.1698999999999999</v>
      </c>
      <c r="Q52" s="1"/>
      <c r="R52" s="2">
        <f t="shared" si="0"/>
        <v>15</v>
      </c>
      <c r="S52" s="2">
        <f t="shared" si="1"/>
        <v>1.0992666666666664</v>
      </c>
      <c r="T52" s="1">
        <f t="shared" si="2"/>
        <v>1.6113220442105076E-2</v>
      </c>
      <c r="U52" s="2">
        <f t="shared" si="3"/>
        <v>6.2406234426041873E-2</v>
      </c>
      <c r="V52" s="1"/>
      <c r="W52" s="1"/>
      <c r="X52" s="11">
        <v>1.0373000000000001</v>
      </c>
      <c r="Y52" s="11">
        <v>1.0019</v>
      </c>
      <c r="Z52" s="11">
        <v>1.1003000000000001</v>
      </c>
      <c r="AA52" s="11">
        <v>1</v>
      </c>
      <c r="AB52" s="11">
        <v>1.0443</v>
      </c>
      <c r="AC52" s="11">
        <v>1.0384</v>
      </c>
      <c r="AD52" s="11">
        <v>0.99973000000000001</v>
      </c>
      <c r="AE52" s="11">
        <v>1.0018</v>
      </c>
      <c r="AF52" s="11">
        <v>1.0083</v>
      </c>
      <c r="AG52" s="11">
        <v>1</v>
      </c>
      <c r="AH52" s="11">
        <v>1.0024</v>
      </c>
      <c r="AI52" s="11">
        <v>1.0149999999999999</v>
      </c>
      <c r="AJ52" s="11">
        <v>1.0078</v>
      </c>
      <c r="AK52" s="11">
        <v>1.0052000000000001</v>
      </c>
      <c r="AL52" s="11">
        <v>1</v>
      </c>
      <c r="AM52" s="1"/>
      <c r="AN52" s="1"/>
      <c r="AO52" s="2">
        <f t="shared" si="4"/>
        <v>15</v>
      </c>
      <c r="AP52" s="2">
        <f t="shared" si="5"/>
        <v>1.0174953333333334</v>
      </c>
      <c r="AQ52" s="1">
        <f t="shared" si="6"/>
        <v>7.135285416033056E-3</v>
      </c>
      <c r="AR52" s="2">
        <f t="shared" si="7"/>
        <v>2.7634841586732687E-2</v>
      </c>
    </row>
    <row r="53" spans="1:44" x14ac:dyDescent="0.4">
      <c r="A53" s="6">
        <v>51</v>
      </c>
      <c r="B53" s="11">
        <v>1.2069000000000001</v>
      </c>
      <c r="C53" s="11">
        <v>1.0544</v>
      </c>
      <c r="D53" s="11">
        <v>1.0111000000000001</v>
      </c>
      <c r="E53" s="11">
        <v>1.0083</v>
      </c>
      <c r="F53" s="11">
        <v>1.101</v>
      </c>
      <c r="G53" s="11">
        <v>1.1024</v>
      </c>
      <c r="H53" s="11">
        <v>1.0629</v>
      </c>
      <c r="I53" s="11">
        <v>1.1909000000000001</v>
      </c>
      <c r="J53" s="11">
        <v>1.0105</v>
      </c>
      <c r="K53" s="11">
        <v>1.0869</v>
      </c>
      <c r="L53" s="11">
        <v>1.0719000000000001</v>
      </c>
      <c r="M53" s="11">
        <v>1.1569</v>
      </c>
      <c r="N53" s="11">
        <v>1.1173</v>
      </c>
      <c r="O53" s="11">
        <v>1.0989</v>
      </c>
      <c r="P53" s="11">
        <v>1.1851</v>
      </c>
      <c r="Q53" s="1"/>
      <c r="R53" s="2">
        <f t="shared" si="0"/>
        <v>15</v>
      </c>
      <c r="S53" s="2">
        <f t="shared" si="1"/>
        <v>1.0976933333333332</v>
      </c>
      <c r="T53" s="1">
        <f t="shared" si="2"/>
        <v>1.6781059239700854E-2</v>
      </c>
      <c r="U53" s="2">
        <f t="shared" si="3"/>
        <v>6.4992762967081508E-2</v>
      </c>
      <c r="V53" s="1"/>
      <c r="W53" s="1"/>
      <c r="X53" s="11">
        <v>1.0450999999999999</v>
      </c>
      <c r="Y53" s="11">
        <v>0.99956999999999996</v>
      </c>
      <c r="Z53" s="11">
        <v>1.1081000000000001</v>
      </c>
      <c r="AA53" s="11">
        <v>1.0125</v>
      </c>
      <c r="AB53" s="11">
        <v>1.0344</v>
      </c>
      <c r="AC53" s="11">
        <v>1.0787</v>
      </c>
      <c r="AD53" s="11">
        <v>1.0038</v>
      </c>
      <c r="AE53" s="11">
        <v>1.0108999999999999</v>
      </c>
      <c r="AF53" s="11">
        <v>1.0142</v>
      </c>
      <c r="AG53" s="11">
        <v>1.0505</v>
      </c>
      <c r="AH53" s="11">
        <v>1</v>
      </c>
      <c r="AI53" s="11">
        <v>1.0253000000000001</v>
      </c>
      <c r="AJ53" s="11">
        <v>1</v>
      </c>
      <c r="AK53" s="11">
        <v>1.0170999999999999</v>
      </c>
      <c r="AL53" s="11">
        <v>1.0026999999999999</v>
      </c>
      <c r="AM53" s="1"/>
      <c r="AN53" s="1"/>
      <c r="AO53" s="2">
        <f t="shared" si="4"/>
        <v>15</v>
      </c>
      <c r="AP53" s="2">
        <f t="shared" si="5"/>
        <v>1.026858</v>
      </c>
      <c r="AQ53" s="1">
        <f t="shared" si="6"/>
        <v>8.2397851451415476E-3</v>
      </c>
      <c r="AR53" s="2">
        <f t="shared" si="7"/>
        <v>3.1912550643460477E-2</v>
      </c>
    </row>
    <row r="54" spans="1:44" x14ac:dyDescent="0.4">
      <c r="A54" s="8">
        <v>52</v>
      </c>
      <c r="B54" s="11">
        <v>1.2099</v>
      </c>
      <c r="C54" s="11">
        <v>1.0571999999999999</v>
      </c>
      <c r="D54" s="11">
        <v>1.0132000000000001</v>
      </c>
      <c r="E54" s="11">
        <v>1.0052000000000001</v>
      </c>
      <c r="F54" s="11">
        <v>1.1008</v>
      </c>
      <c r="G54" s="11">
        <v>1.0992</v>
      </c>
      <c r="H54" s="11">
        <v>1.0625</v>
      </c>
      <c r="I54" s="11">
        <v>1.1860999999999999</v>
      </c>
      <c r="J54" s="11">
        <v>1</v>
      </c>
      <c r="K54" s="11">
        <v>1.0754999999999999</v>
      </c>
      <c r="L54" s="11">
        <v>1.0622</v>
      </c>
      <c r="M54" s="11">
        <v>1.1641999999999999</v>
      </c>
      <c r="N54" s="11">
        <v>1.1100000000000001</v>
      </c>
      <c r="O54" s="11">
        <v>1.0848</v>
      </c>
      <c r="P54" s="11">
        <v>1.1796</v>
      </c>
      <c r="Q54" s="1"/>
      <c r="R54" s="2">
        <f t="shared" si="0"/>
        <v>15</v>
      </c>
      <c r="S54" s="2">
        <f t="shared" si="1"/>
        <v>1.0940266666666667</v>
      </c>
      <c r="T54" s="1">
        <f t="shared" si="2"/>
        <v>1.7117881117949547E-2</v>
      </c>
      <c r="U54" s="2">
        <f t="shared" si="3"/>
        <v>6.6297268492177E-2</v>
      </c>
      <c r="V54" s="1"/>
      <c r="W54" s="1"/>
      <c r="X54" s="11">
        <v>1</v>
      </c>
      <c r="Y54" s="11">
        <v>1</v>
      </c>
      <c r="Z54" s="11">
        <v>1.0668</v>
      </c>
      <c r="AA54" s="11">
        <v>1.0176000000000001</v>
      </c>
      <c r="AB54" s="11">
        <v>1.0165</v>
      </c>
      <c r="AC54" s="11">
        <v>1.0785</v>
      </c>
      <c r="AD54" s="11">
        <v>1.0357000000000001</v>
      </c>
      <c r="AE54" s="11">
        <v>1.0118</v>
      </c>
      <c r="AF54" s="11">
        <v>1.0143</v>
      </c>
      <c r="AG54" s="11">
        <v>1.0536000000000001</v>
      </c>
      <c r="AH54" s="11">
        <v>1.0033000000000001</v>
      </c>
      <c r="AI54" s="11">
        <v>1.0258</v>
      </c>
      <c r="AJ54" s="11">
        <v>1.0024999999999999</v>
      </c>
      <c r="AK54" s="11">
        <v>1.0203</v>
      </c>
      <c r="AL54" s="11">
        <v>1.0075000000000001</v>
      </c>
      <c r="AM54" s="1"/>
      <c r="AN54" s="1"/>
      <c r="AO54" s="2">
        <f t="shared" si="4"/>
        <v>15</v>
      </c>
      <c r="AP54" s="2">
        <f t="shared" si="5"/>
        <v>1.0236133333333333</v>
      </c>
      <c r="AQ54" s="1">
        <f t="shared" si="6"/>
        <v>6.3564580333829585E-3</v>
      </c>
      <c r="AR54" s="2">
        <f t="shared" si="7"/>
        <v>2.4618456104158547E-2</v>
      </c>
    </row>
    <row r="55" spans="1:44" x14ac:dyDescent="0.4">
      <c r="A55" s="7">
        <v>53</v>
      </c>
      <c r="B55" s="11">
        <v>1.2230000000000001</v>
      </c>
      <c r="C55" s="11">
        <v>1.0488999999999999</v>
      </c>
      <c r="D55" s="11">
        <v>1.0132000000000001</v>
      </c>
      <c r="E55" s="11">
        <v>1.0044</v>
      </c>
      <c r="F55" s="11">
        <v>1.1063000000000001</v>
      </c>
      <c r="G55" s="11">
        <v>1.1052999999999999</v>
      </c>
      <c r="H55" s="11">
        <v>1.0589999999999999</v>
      </c>
      <c r="I55" s="11">
        <v>1.194</v>
      </c>
      <c r="J55" s="11">
        <v>1.0025999999999999</v>
      </c>
      <c r="K55" s="11">
        <v>1.0799000000000001</v>
      </c>
      <c r="L55" s="11">
        <v>1.0622</v>
      </c>
      <c r="M55" s="11">
        <v>1.1519999999999999</v>
      </c>
      <c r="N55" s="11">
        <v>1.1123000000000001</v>
      </c>
      <c r="O55" s="11">
        <v>1.0784</v>
      </c>
      <c r="P55" s="11">
        <v>1.1786000000000001</v>
      </c>
      <c r="Q55" s="1"/>
      <c r="R55" s="2">
        <f t="shared" si="0"/>
        <v>15</v>
      </c>
      <c r="S55" s="2">
        <f t="shared" si="1"/>
        <v>1.0946733333333334</v>
      </c>
      <c r="T55" s="1">
        <f t="shared" si="2"/>
        <v>1.7646314782322838E-2</v>
      </c>
      <c r="U55" s="2">
        <f t="shared" si="3"/>
        <v>6.8343883273870115E-2</v>
      </c>
      <c r="V55" s="1"/>
      <c r="W55" s="1"/>
      <c r="X55" s="11">
        <v>1.0105999999999999</v>
      </c>
      <c r="Y55" s="11">
        <v>1.0179</v>
      </c>
      <c r="Z55" s="11">
        <v>1.0043</v>
      </c>
      <c r="AA55" s="11">
        <v>1</v>
      </c>
      <c r="AB55" s="11">
        <v>1.0202</v>
      </c>
      <c r="AC55" s="11">
        <v>1.0802</v>
      </c>
      <c r="AD55" s="11">
        <v>1.0339</v>
      </c>
      <c r="AE55" s="11">
        <v>1.0086999999999999</v>
      </c>
      <c r="AF55" s="11">
        <v>1</v>
      </c>
      <c r="AG55" s="11">
        <v>1</v>
      </c>
      <c r="AH55" s="11">
        <v>1.0046999999999999</v>
      </c>
      <c r="AI55" s="11">
        <v>1.0325</v>
      </c>
      <c r="AJ55" s="11">
        <v>1.0101</v>
      </c>
      <c r="AK55" s="11">
        <v>1</v>
      </c>
      <c r="AL55" s="11">
        <v>1.0303</v>
      </c>
      <c r="AM55" s="1"/>
      <c r="AN55" s="1"/>
      <c r="AO55" s="2">
        <f t="shared" si="4"/>
        <v>15</v>
      </c>
      <c r="AP55" s="2">
        <f t="shared" si="5"/>
        <v>1.0168933333333334</v>
      </c>
      <c r="AQ55" s="1">
        <f t="shared" si="6"/>
        <v>5.4919461956462268E-3</v>
      </c>
      <c r="AR55" s="2">
        <f t="shared" si="7"/>
        <v>2.1270216154005019E-2</v>
      </c>
    </row>
    <row r="56" spans="1:44" x14ac:dyDescent="0.4">
      <c r="A56" s="6">
        <v>54</v>
      </c>
      <c r="B56" s="11">
        <v>1.2159</v>
      </c>
      <c r="C56" s="11">
        <v>1.0467</v>
      </c>
      <c r="D56" s="11">
        <v>1.0087999999999999</v>
      </c>
      <c r="E56" s="11">
        <v>1.01</v>
      </c>
      <c r="F56" s="11">
        <v>1.0955999999999999</v>
      </c>
      <c r="G56" s="11">
        <v>1.0972</v>
      </c>
      <c r="H56" s="11">
        <v>1.0562</v>
      </c>
      <c r="I56" s="11">
        <v>1.1719999999999999</v>
      </c>
      <c r="J56" s="11">
        <v>1.0089999999999999</v>
      </c>
      <c r="K56" s="11">
        <v>1.0806</v>
      </c>
      <c r="L56" s="11">
        <v>1.0516000000000001</v>
      </c>
      <c r="M56" s="11">
        <v>1.1519999999999999</v>
      </c>
      <c r="N56" s="11">
        <v>1.101</v>
      </c>
      <c r="O56" s="11">
        <v>1.0686</v>
      </c>
      <c r="P56" s="11">
        <v>1.1645000000000001</v>
      </c>
      <c r="Q56" s="1"/>
      <c r="R56" s="2">
        <f t="shared" si="0"/>
        <v>15</v>
      </c>
      <c r="S56" s="2">
        <f t="shared" si="1"/>
        <v>1.0886466666666668</v>
      </c>
      <c r="T56" s="1">
        <f t="shared" si="2"/>
        <v>1.6437245356830173E-2</v>
      </c>
      <c r="U56" s="2">
        <f t="shared" si="3"/>
        <v>6.3661177524528448E-2</v>
      </c>
      <c r="V56" s="1"/>
      <c r="W56" s="1"/>
      <c r="X56" s="11">
        <v>1.0182</v>
      </c>
      <c r="Y56" s="11">
        <v>1.0589999999999999</v>
      </c>
      <c r="Z56" s="11">
        <v>1.0122</v>
      </c>
      <c r="AA56" s="11">
        <v>1.0108999999999999</v>
      </c>
      <c r="AB56" s="11">
        <v>1.0127999999999999</v>
      </c>
      <c r="AC56" s="11">
        <v>1.0397000000000001</v>
      </c>
      <c r="AD56" s="11">
        <v>1.0537000000000001</v>
      </c>
      <c r="AE56" s="11">
        <v>1.0076000000000001</v>
      </c>
      <c r="AF56" s="11">
        <v>1.0028999999999999</v>
      </c>
      <c r="AG56" s="11">
        <v>1.0122</v>
      </c>
      <c r="AH56" s="11">
        <v>1.0014000000000001</v>
      </c>
      <c r="AI56" s="11">
        <v>1.0416000000000001</v>
      </c>
      <c r="AJ56" s="11">
        <v>1.0244</v>
      </c>
      <c r="AK56" s="11">
        <v>1.0105</v>
      </c>
      <c r="AL56" s="11">
        <v>1.0322</v>
      </c>
      <c r="AM56" s="1"/>
      <c r="AN56" s="1"/>
      <c r="AO56" s="2">
        <f t="shared" si="4"/>
        <v>15</v>
      </c>
      <c r="AP56" s="2">
        <f t="shared" si="5"/>
        <v>1.0226200000000001</v>
      </c>
      <c r="AQ56" s="1">
        <f t="shared" si="6"/>
        <v>4.7401647550229676E-3</v>
      </c>
      <c r="AR56" s="2">
        <f t="shared" si="7"/>
        <v>1.8358579154483315E-2</v>
      </c>
    </row>
    <row r="57" spans="1:44" x14ac:dyDescent="0.4">
      <c r="A57" s="8">
        <v>55</v>
      </c>
      <c r="B57" s="11">
        <v>1.2177</v>
      </c>
      <c r="C57" s="11">
        <v>1.0495000000000001</v>
      </c>
      <c r="D57" s="11">
        <v>1.0112000000000001</v>
      </c>
      <c r="E57" s="11">
        <v>1</v>
      </c>
      <c r="F57" s="11">
        <v>1.095</v>
      </c>
      <c r="G57" s="11">
        <v>1.0939000000000001</v>
      </c>
      <c r="H57" s="11">
        <v>1.0553999999999999</v>
      </c>
      <c r="I57" s="11">
        <v>1.1576</v>
      </c>
      <c r="J57" s="11">
        <v>1.0085</v>
      </c>
      <c r="K57" s="11">
        <v>1.0754999999999999</v>
      </c>
      <c r="L57" s="11">
        <v>1.0622</v>
      </c>
      <c r="M57" s="11">
        <v>1.1600999999999999</v>
      </c>
      <c r="N57" s="11">
        <v>1.0818000000000001</v>
      </c>
      <c r="O57" s="11">
        <v>1.0576000000000001</v>
      </c>
      <c r="P57" s="11">
        <v>1.1786000000000001</v>
      </c>
      <c r="Q57" s="1"/>
      <c r="R57" s="2">
        <f t="shared" si="0"/>
        <v>15</v>
      </c>
      <c r="S57" s="2">
        <f t="shared" si="1"/>
        <v>1.0869733333333333</v>
      </c>
      <c r="T57" s="1">
        <f t="shared" si="2"/>
        <v>1.6823029755627553E-2</v>
      </c>
      <c r="U57" s="2">
        <f t="shared" si="3"/>
        <v>6.5155314076297349E-2</v>
      </c>
      <c r="V57" s="1"/>
      <c r="W57" s="1"/>
      <c r="X57" s="11">
        <v>1.008</v>
      </c>
      <c r="Y57" s="11">
        <v>1.0572999999999999</v>
      </c>
      <c r="Z57" s="11">
        <v>1</v>
      </c>
      <c r="AA57" s="11">
        <v>1.0407</v>
      </c>
      <c r="AB57" s="11">
        <v>1</v>
      </c>
      <c r="AC57" s="11">
        <v>1</v>
      </c>
      <c r="AD57" s="11">
        <v>1.0430999999999999</v>
      </c>
      <c r="AE57" s="11">
        <v>1.0082</v>
      </c>
      <c r="AF57" s="11">
        <v>1.0094000000000001</v>
      </c>
      <c r="AG57" s="11">
        <v>1.032</v>
      </c>
      <c r="AH57" s="11">
        <v>1.0006999999999999</v>
      </c>
      <c r="AI57" s="11">
        <v>1.0427</v>
      </c>
      <c r="AJ57" s="11">
        <v>1.0244</v>
      </c>
      <c r="AK57" s="11">
        <v>1.0155000000000001</v>
      </c>
      <c r="AL57" s="11">
        <v>1.0186999999999999</v>
      </c>
      <c r="AM57" s="1"/>
      <c r="AN57" s="1"/>
      <c r="AO57" s="2">
        <f t="shared" si="4"/>
        <v>15</v>
      </c>
      <c r="AP57" s="2">
        <f t="shared" si="5"/>
        <v>1.0200466666666665</v>
      </c>
      <c r="AQ57" s="1">
        <f t="shared" si="6"/>
        <v>4.8902416598838377E-3</v>
      </c>
      <c r="AR57" s="2">
        <f t="shared" si="7"/>
        <v>1.8939824507659818E-2</v>
      </c>
    </row>
    <row r="58" spans="1:44" x14ac:dyDescent="0.4">
      <c r="A58" s="7">
        <v>56</v>
      </c>
      <c r="B58" s="11">
        <v>1.1748000000000001</v>
      </c>
      <c r="C58" s="11">
        <v>1.0621</v>
      </c>
      <c r="D58" s="11">
        <v>1.0125999999999999</v>
      </c>
      <c r="E58" s="11">
        <v>0.99963999999999997</v>
      </c>
      <c r="F58" s="11">
        <v>1.0749</v>
      </c>
      <c r="G58" s="11">
        <v>1.0799000000000001</v>
      </c>
      <c r="H58" s="11">
        <v>1.0448</v>
      </c>
      <c r="I58" s="11">
        <v>1.1647000000000001</v>
      </c>
      <c r="J58" s="11">
        <v>1.0203</v>
      </c>
      <c r="K58" s="11">
        <v>1.0648</v>
      </c>
      <c r="L58" s="11">
        <v>1.0866</v>
      </c>
      <c r="M58" s="11">
        <v>1.1576</v>
      </c>
      <c r="N58" s="11">
        <v>1.0647</v>
      </c>
      <c r="O58" s="11">
        <v>1.0613999999999999</v>
      </c>
      <c r="P58" s="11">
        <v>1.1774</v>
      </c>
      <c r="Q58" s="1"/>
      <c r="R58" s="2">
        <f t="shared" si="0"/>
        <v>15</v>
      </c>
      <c r="S58" s="2">
        <f t="shared" si="1"/>
        <v>1.0830826666666666</v>
      </c>
      <c r="T58" s="1">
        <f t="shared" si="2"/>
        <v>1.5202099963544097E-2</v>
      </c>
      <c r="U58" s="2">
        <f t="shared" si="3"/>
        <v>5.887747998618667E-2</v>
      </c>
      <c r="V58" s="1"/>
      <c r="W58" s="1"/>
      <c r="X58" s="11">
        <v>1.0192000000000001</v>
      </c>
      <c r="Y58" s="11">
        <v>1</v>
      </c>
      <c r="Z58" s="11">
        <v>1.0167999999999999</v>
      </c>
      <c r="AA58" s="11">
        <v>1.0133000000000001</v>
      </c>
      <c r="AB58" s="11">
        <v>1.0044</v>
      </c>
      <c r="AC58" s="11">
        <v>0.99699000000000004</v>
      </c>
      <c r="AD58" s="11">
        <v>1.0427999999999999</v>
      </c>
      <c r="AE58" s="11">
        <v>1</v>
      </c>
      <c r="AF58" s="11">
        <v>1.0135000000000001</v>
      </c>
      <c r="AG58" s="11">
        <v>1</v>
      </c>
      <c r="AH58" s="11">
        <v>1.0032000000000001</v>
      </c>
      <c r="AI58" s="11">
        <v>1.0075000000000001</v>
      </c>
      <c r="AJ58" s="11">
        <v>1.0081</v>
      </c>
      <c r="AK58" s="11">
        <v>1.0407999999999999</v>
      </c>
      <c r="AL58" s="11">
        <v>1.0175000000000001</v>
      </c>
      <c r="AM58" s="1"/>
      <c r="AN58" s="1"/>
      <c r="AO58" s="2">
        <f t="shared" si="4"/>
        <v>15</v>
      </c>
      <c r="AP58" s="2">
        <f t="shared" si="5"/>
        <v>1.0122726666666668</v>
      </c>
      <c r="AQ58" s="1">
        <f t="shared" si="6"/>
        <v>3.5949666488507472E-3</v>
      </c>
      <c r="AR58" s="2">
        <f t="shared" si="7"/>
        <v>1.3923245961170031E-2</v>
      </c>
    </row>
    <row r="59" spans="1:44" x14ac:dyDescent="0.4">
      <c r="A59" s="6">
        <v>57</v>
      </c>
      <c r="B59" s="11">
        <v>1.1368</v>
      </c>
      <c r="C59" s="11">
        <v>1.0701000000000001</v>
      </c>
      <c r="D59" s="11">
        <v>1.0188999999999999</v>
      </c>
      <c r="E59" s="11">
        <v>1.0044999999999999</v>
      </c>
      <c r="F59" s="11">
        <v>1.0806</v>
      </c>
      <c r="G59" s="11">
        <v>1.0763</v>
      </c>
      <c r="H59" s="11">
        <v>1.0450999999999999</v>
      </c>
      <c r="I59" s="11">
        <v>1.1372</v>
      </c>
      <c r="J59" s="11">
        <v>1.0088999999999999</v>
      </c>
      <c r="K59" s="11">
        <v>1.0652999999999999</v>
      </c>
      <c r="L59" s="11">
        <v>1.0859000000000001</v>
      </c>
      <c r="M59" s="11">
        <v>1.1574</v>
      </c>
      <c r="N59" s="11">
        <v>1.0451999999999999</v>
      </c>
      <c r="O59" s="11">
        <v>1.0717000000000001</v>
      </c>
      <c r="P59" s="11">
        <v>1.1816</v>
      </c>
      <c r="Q59" s="1"/>
      <c r="R59" s="2">
        <f t="shared" si="0"/>
        <v>15</v>
      </c>
      <c r="S59" s="2">
        <f t="shared" si="1"/>
        <v>1.0790333333333335</v>
      </c>
      <c r="T59" s="1">
        <f t="shared" si="2"/>
        <v>1.3826639803436278E-2</v>
      </c>
      <c r="U59" s="2">
        <f t="shared" si="3"/>
        <v>5.3550345692717299E-2</v>
      </c>
      <c r="V59" s="1"/>
      <c r="W59" s="1"/>
      <c r="X59" s="11">
        <v>1</v>
      </c>
      <c r="Y59" s="11">
        <v>1.0347999999999999</v>
      </c>
      <c r="Z59" s="11">
        <v>1.0037</v>
      </c>
      <c r="AA59" s="11">
        <v>1.0066999999999999</v>
      </c>
      <c r="AB59" s="11">
        <v>1.0121</v>
      </c>
      <c r="AC59" s="11">
        <v>1.0029999999999999</v>
      </c>
      <c r="AD59" s="11">
        <v>1.0026999999999999</v>
      </c>
      <c r="AE59" s="11">
        <v>1.0069999999999999</v>
      </c>
      <c r="AF59" s="11">
        <v>1</v>
      </c>
      <c r="AG59" s="11">
        <v>1.0036</v>
      </c>
      <c r="AH59" s="11">
        <v>0.99970000000000003</v>
      </c>
      <c r="AI59" s="11">
        <v>1.0371999999999999</v>
      </c>
      <c r="AJ59" s="11">
        <v>1</v>
      </c>
      <c r="AK59" s="11">
        <v>1.0031000000000001</v>
      </c>
      <c r="AL59" s="11">
        <v>1.0122</v>
      </c>
      <c r="AM59" s="1"/>
      <c r="AN59" s="1"/>
      <c r="AO59" s="2">
        <f t="shared" si="4"/>
        <v>15</v>
      </c>
      <c r="AP59" s="2">
        <f t="shared" si="5"/>
        <v>1.0083866666666668</v>
      </c>
      <c r="AQ59" s="1">
        <f t="shared" si="6"/>
        <v>3.0718517242655083E-3</v>
      </c>
      <c r="AR59" s="2">
        <f t="shared" si="7"/>
        <v>1.1897230570098852E-2</v>
      </c>
    </row>
    <row r="60" spans="1:44" x14ac:dyDescent="0.4">
      <c r="A60" s="8">
        <v>58</v>
      </c>
      <c r="B60" s="11">
        <v>1.1369</v>
      </c>
      <c r="C60" s="11">
        <v>1.0729</v>
      </c>
      <c r="D60" s="11">
        <v>1.0216000000000001</v>
      </c>
      <c r="E60" s="11">
        <v>1.0112000000000001</v>
      </c>
      <c r="F60" s="11">
        <v>1.0795999999999999</v>
      </c>
      <c r="G60" s="11">
        <v>1.0731999999999999</v>
      </c>
      <c r="H60" s="11">
        <v>1.0443</v>
      </c>
      <c r="I60" s="11">
        <v>1.1273</v>
      </c>
      <c r="J60" s="11">
        <v>1</v>
      </c>
      <c r="K60" s="11">
        <v>1.0492999999999999</v>
      </c>
      <c r="L60" s="11">
        <v>1.107</v>
      </c>
      <c r="M60" s="11">
        <v>1.1505000000000001</v>
      </c>
      <c r="N60" s="11">
        <v>1.0251999999999999</v>
      </c>
      <c r="O60" s="11">
        <v>1.1074999999999999</v>
      </c>
      <c r="P60" s="11">
        <v>1.1828000000000001</v>
      </c>
      <c r="Q60" s="1"/>
      <c r="R60" s="2">
        <f t="shared" si="0"/>
        <v>15</v>
      </c>
      <c r="S60" s="2">
        <f t="shared" si="1"/>
        <v>1.0792866666666667</v>
      </c>
      <c r="T60" s="1">
        <f t="shared" si="2"/>
        <v>1.4201179919679603E-2</v>
      </c>
      <c r="U60" s="2">
        <f t="shared" si="3"/>
        <v>5.5000933325414288E-2</v>
      </c>
      <c r="V60" s="1"/>
      <c r="W60" s="1"/>
      <c r="X60" s="11">
        <v>1.0001</v>
      </c>
      <c r="Y60" s="11">
        <v>1.0363</v>
      </c>
      <c r="Z60" s="11">
        <v>1.0181</v>
      </c>
      <c r="AA60" s="11">
        <v>0.99424000000000001</v>
      </c>
      <c r="AB60" s="11">
        <v>1.0166999999999999</v>
      </c>
      <c r="AC60" s="11">
        <v>1.002</v>
      </c>
      <c r="AD60" s="11">
        <v>1.0046999999999999</v>
      </c>
      <c r="AE60" s="11">
        <v>1.0071000000000001</v>
      </c>
      <c r="AF60" s="11">
        <v>1.0064</v>
      </c>
      <c r="AG60" s="11">
        <v>0.99953000000000003</v>
      </c>
      <c r="AH60" s="11">
        <v>0.99834999999999996</v>
      </c>
      <c r="AI60" s="11">
        <v>1.0286999999999999</v>
      </c>
      <c r="AJ60" s="11">
        <v>1.0011000000000001</v>
      </c>
      <c r="AK60" s="11">
        <v>1.0076000000000001</v>
      </c>
      <c r="AL60" s="11">
        <v>1.0085</v>
      </c>
      <c r="AM60" s="1"/>
      <c r="AN60" s="1"/>
      <c r="AO60" s="2">
        <f t="shared" si="4"/>
        <v>15</v>
      </c>
      <c r="AP60" s="2">
        <f t="shared" si="5"/>
        <v>1.0086280000000001</v>
      </c>
      <c r="AQ60" s="1">
        <f t="shared" si="6"/>
        <v>3.020607980428535E-3</v>
      </c>
      <c r="AR60" s="2">
        <f t="shared" si="7"/>
        <v>1.1698764403620936E-2</v>
      </c>
    </row>
    <row r="61" spans="1:44" x14ac:dyDescent="0.4">
      <c r="A61" s="7">
        <v>59</v>
      </c>
      <c r="B61" s="11">
        <v>1.0966</v>
      </c>
      <c r="C61" s="11">
        <v>1.0840000000000001</v>
      </c>
      <c r="D61" s="11">
        <v>1.0246</v>
      </c>
      <c r="E61" s="11">
        <v>1.0112000000000001</v>
      </c>
      <c r="F61" s="11">
        <v>1.0826</v>
      </c>
      <c r="G61" s="11">
        <v>1.0738000000000001</v>
      </c>
      <c r="H61" s="11">
        <v>1.0337000000000001</v>
      </c>
      <c r="I61" s="11">
        <v>1.1137999999999999</v>
      </c>
      <c r="J61" s="11">
        <v>1.0235000000000001</v>
      </c>
      <c r="K61" s="11">
        <v>1.0483</v>
      </c>
      <c r="L61" s="11">
        <v>1.0834999999999999</v>
      </c>
      <c r="M61" s="11">
        <v>1.1463000000000001</v>
      </c>
      <c r="N61" s="11">
        <v>1.0168999999999999</v>
      </c>
      <c r="O61" s="11">
        <v>1.0771999999999999</v>
      </c>
      <c r="P61" s="11">
        <v>1.1815</v>
      </c>
      <c r="Q61" s="1"/>
      <c r="R61" s="2">
        <f t="shared" si="0"/>
        <v>15</v>
      </c>
      <c r="S61" s="2">
        <f t="shared" si="1"/>
        <v>1.0731666666666666</v>
      </c>
      <c r="T61" s="1">
        <f t="shared" si="2"/>
        <v>1.2653223442746256E-2</v>
      </c>
      <c r="U61" s="2">
        <f t="shared" si="3"/>
        <v>4.9005723669597531E-2</v>
      </c>
      <c r="V61" s="1"/>
      <c r="W61" s="1"/>
      <c r="X61" s="11">
        <v>1.0097</v>
      </c>
      <c r="Y61" s="11">
        <v>1.1016999999999999</v>
      </c>
      <c r="Z61" s="11">
        <v>1.0286</v>
      </c>
      <c r="AA61" s="11">
        <v>0.99783999999999995</v>
      </c>
      <c r="AB61" s="11">
        <v>1.0027999999999999</v>
      </c>
      <c r="AC61" s="11">
        <v>1.0033000000000001</v>
      </c>
      <c r="AD61" s="11">
        <v>1.0075000000000001</v>
      </c>
      <c r="AE61" s="11">
        <v>1.0035000000000001</v>
      </c>
      <c r="AF61" s="11">
        <v>1.0113000000000001</v>
      </c>
      <c r="AG61" s="11">
        <v>0.99839</v>
      </c>
      <c r="AH61" s="11">
        <v>1.0023</v>
      </c>
      <c r="AI61" s="11">
        <v>1.0313000000000001</v>
      </c>
      <c r="AJ61" s="11">
        <v>1.0111000000000001</v>
      </c>
      <c r="AK61" s="11">
        <v>1</v>
      </c>
      <c r="AL61" s="11">
        <v>1.0087999999999999</v>
      </c>
      <c r="AM61" s="1"/>
      <c r="AN61" s="1"/>
      <c r="AO61" s="2">
        <f t="shared" si="4"/>
        <v>15</v>
      </c>
      <c r="AP61" s="2">
        <f t="shared" si="5"/>
        <v>1.0145420000000001</v>
      </c>
      <c r="AQ61" s="1">
        <f t="shared" si="6"/>
        <v>6.7226345600940813E-3</v>
      </c>
      <c r="AR61" s="2">
        <f t="shared" si="7"/>
        <v>2.6036651693882803E-2</v>
      </c>
    </row>
    <row r="62" spans="1:44" x14ac:dyDescent="0.4">
      <c r="A62" s="6">
        <v>60</v>
      </c>
      <c r="B62" s="11">
        <v>1.085</v>
      </c>
      <c r="C62" s="11">
        <v>1.0755999999999999</v>
      </c>
      <c r="D62" s="11">
        <v>1.0204</v>
      </c>
      <c r="E62" s="11">
        <v>1.0176000000000001</v>
      </c>
      <c r="F62" s="11">
        <v>1.0669</v>
      </c>
      <c r="G62" s="11">
        <v>1.0649</v>
      </c>
      <c r="H62" s="11">
        <v>1.0271999999999999</v>
      </c>
      <c r="I62" s="11">
        <v>1.1007</v>
      </c>
      <c r="J62" s="11">
        <v>1.0186999999999999</v>
      </c>
      <c r="K62" s="11">
        <v>1.0486</v>
      </c>
      <c r="L62" s="11">
        <v>1.0828</v>
      </c>
      <c r="M62" s="11">
        <v>1.1158999999999999</v>
      </c>
      <c r="N62" s="11">
        <v>1.0099</v>
      </c>
      <c r="O62" s="11">
        <v>1.0378000000000001</v>
      </c>
      <c r="P62" s="11">
        <v>1.1826000000000001</v>
      </c>
      <c r="Q62" s="1"/>
      <c r="R62" s="2">
        <f t="shared" si="0"/>
        <v>15</v>
      </c>
      <c r="S62" s="2">
        <f t="shared" si="1"/>
        <v>1.0636400000000001</v>
      </c>
      <c r="T62" s="1">
        <f t="shared" si="2"/>
        <v>1.2022478153541431E-2</v>
      </c>
      <c r="U62" s="2">
        <f t="shared" si="3"/>
        <v>4.6562857668808459E-2</v>
      </c>
      <c r="V62" s="1"/>
      <c r="W62" s="1"/>
      <c r="X62" s="11">
        <v>1.0093000000000001</v>
      </c>
      <c r="Y62" s="11">
        <v>1.0373000000000001</v>
      </c>
      <c r="Z62" s="11">
        <v>1.0136000000000001</v>
      </c>
      <c r="AA62" s="11">
        <v>0.99378999999999995</v>
      </c>
      <c r="AB62" s="11">
        <v>1</v>
      </c>
      <c r="AC62" s="11">
        <v>1</v>
      </c>
      <c r="AD62" s="11">
        <v>1.0079</v>
      </c>
      <c r="AE62" s="11">
        <v>1.0049999999999999</v>
      </c>
      <c r="AF62" s="11">
        <v>1.0055000000000001</v>
      </c>
      <c r="AG62" s="11">
        <v>1.0032000000000001</v>
      </c>
      <c r="AH62" s="11">
        <v>1.0036</v>
      </c>
      <c r="AI62" s="11">
        <v>1</v>
      </c>
      <c r="AJ62" s="11">
        <v>1.0111000000000001</v>
      </c>
      <c r="AK62" s="11">
        <v>1.0083</v>
      </c>
      <c r="AL62" s="11">
        <v>1.0083</v>
      </c>
      <c r="AM62" s="1"/>
      <c r="AN62" s="1"/>
      <c r="AO62" s="2">
        <f t="shared" si="4"/>
        <v>15</v>
      </c>
      <c r="AP62" s="2">
        <f t="shared" si="5"/>
        <v>1.0071260000000002</v>
      </c>
      <c r="AQ62" s="1">
        <f t="shared" si="6"/>
        <v>2.5274266604215379E-3</v>
      </c>
      <c r="AR62" s="2">
        <f t="shared" si="7"/>
        <v>9.7886813645732453E-3</v>
      </c>
    </row>
    <row r="63" spans="1:44" x14ac:dyDescent="0.4">
      <c r="A63" s="8">
        <v>61</v>
      </c>
      <c r="B63" s="11">
        <v>1.0831999999999999</v>
      </c>
      <c r="C63" s="11">
        <v>1.0784</v>
      </c>
      <c r="D63" s="11">
        <v>1.0233000000000001</v>
      </c>
      <c r="E63" s="11">
        <v>1.0177</v>
      </c>
      <c r="F63" s="11">
        <v>1.0657000000000001</v>
      </c>
      <c r="G63" s="11">
        <v>1.0622</v>
      </c>
      <c r="H63" s="11">
        <v>1.0266</v>
      </c>
      <c r="I63" s="11">
        <v>1.105</v>
      </c>
      <c r="J63" s="11">
        <v>1</v>
      </c>
      <c r="K63" s="11">
        <v>1.0596000000000001</v>
      </c>
      <c r="L63" s="11">
        <v>1.0588</v>
      </c>
      <c r="M63" s="11">
        <v>1.0994999999999999</v>
      </c>
      <c r="N63" s="11">
        <v>1.0038</v>
      </c>
      <c r="O63" s="11">
        <v>1.0141</v>
      </c>
      <c r="P63" s="11">
        <v>1.1603000000000001</v>
      </c>
      <c r="Q63" s="1"/>
      <c r="R63" s="2">
        <f t="shared" si="0"/>
        <v>15</v>
      </c>
      <c r="S63" s="2">
        <f t="shared" si="1"/>
        <v>1.0572133333333333</v>
      </c>
      <c r="T63" s="1">
        <f t="shared" si="2"/>
        <v>1.1456247481143482E-2</v>
      </c>
      <c r="U63" s="2">
        <f t="shared" si="3"/>
        <v>4.4369855704499375E-2</v>
      </c>
      <c r="V63" s="1"/>
      <c r="W63" s="1"/>
      <c r="X63" s="11">
        <v>1.0065</v>
      </c>
      <c r="Y63" s="11">
        <v>1.0395000000000001</v>
      </c>
      <c r="Z63" s="11">
        <v>1.0468999999999999</v>
      </c>
      <c r="AA63" s="11">
        <v>0.99597000000000002</v>
      </c>
      <c r="AB63" s="11">
        <v>1.0021</v>
      </c>
      <c r="AC63" s="11">
        <v>1.0130999999999999</v>
      </c>
      <c r="AD63" s="11">
        <v>1</v>
      </c>
      <c r="AE63" s="11">
        <v>1.0119</v>
      </c>
      <c r="AF63" s="11">
        <v>1.0078</v>
      </c>
      <c r="AG63" s="11">
        <v>1.0039</v>
      </c>
      <c r="AH63" s="11">
        <v>1</v>
      </c>
      <c r="AI63" s="11">
        <v>1.0105</v>
      </c>
      <c r="AJ63" s="11">
        <v>1.0132000000000001</v>
      </c>
      <c r="AK63" s="11">
        <v>1.0208999999999999</v>
      </c>
      <c r="AL63" s="11">
        <v>1.0250999999999999</v>
      </c>
      <c r="AM63" s="1"/>
      <c r="AN63" s="1"/>
      <c r="AO63" s="2">
        <f t="shared" si="4"/>
        <v>15</v>
      </c>
      <c r="AP63" s="2">
        <f t="shared" si="5"/>
        <v>1.013158</v>
      </c>
      <c r="AQ63" s="1">
        <f t="shared" si="6"/>
        <v>3.7583851902240175E-3</v>
      </c>
      <c r="AR63" s="2">
        <f t="shared" si="7"/>
        <v>1.4556163250370215E-2</v>
      </c>
    </row>
    <row r="64" spans="1:44" x14ac:dyDescent="0.4">
      <c r="A64" s="7">
        <v>62</v>
      </c>
      <c r="B64" s="11">
        <v>1.046</v>
      </c>
      <c r="C64" s="11">
        <v>1.0784</v>
      </c>
      <c r="D64" s="11">
        <v>1.0067999999999999</v>
      </c>
      <c r="E64" s="11">
        <v>1.0181</v>
      </c>
      <c r="F64" s="11">
        <v>1.0743</v>
      </c>
      <c r="G64" s="11">
        <v>1.0464</v>
      </c>
      <c r="H64" s="11">
        <v>1.0238</v>
      </c>
      <c r="I64" s="11">
        <v>1.0757000000000001</v>
      </c>
      <c r="J64" s="11">
        <v>1.0130999999999999</v>
      </c>
      <c r="K64" s="11">
        <v>1.0631999999999999</v>
      </c>
      <c r="L64" s="11">
        <v>1.1227</v>
      </c>
      <c r="M64" s="11">
        <v>1.0894999999999999</v>
      </c>
      <c r="N64" s="11">
        <v>1.0044999999999999</v>
      </c>
      <c r="O64" s="11">
        <v>1.0108999999999999</v>
      </c>
      <c r="P64" s="11">
        <v>1.159</v>
      </c>
      <c r="Q64" s="1"/>
      <c r="R64" s="2">
        <f t="shared" si="0"/>
        <v>15</v>
      </c>
      <c r="S64" s="2">
        <f t="shared" si="1"/>
        <v>1.0554933333333334</v>
      </c>
      <c r="T64" s="1">
        <f t="shared" si="2"/>
        <v>1.1764674591928518E-2</v>
      </c>
      <c r="U64" s="2">
        <f t="shared" si="3"/>
        <v>4.5564388768088687E-2</v>
      </c>
      <c r="V64" s="1"/>
      <c r="W64" s="1"/>
      <c r="X64" s="11">
        <v>1</v>
      </c>
      <c r="Y64" s="11">
        <v>1.0282</v>
      </c>
      <c r="Z64" s="11">
        <v>1.0177</v>
      </c>
      <c r="AA64" s="11">
        <v>0.99970000000000003</v>
      </c>
      <c r="AB64" s="11">
        <v>1.0176000000000001</v>
      </c>
      <c r="AC64" s="11">
        <v>1.0145999999999999</v>
      </c>
      <c r="AD64" s="11">
        <v>1.0039</v>
      </c>
      <c r="AE64" s="11">
        <v>1</v>
      </c>
      <c r="AF64" s="11">
        <v>1.0112000000000001</v>
      </c>
      <c r="AG64" s="11">
        <v>1.0072000000000001</v>
      </c>
      <c r="AH64" s="11">
        <v>1.0058</v>
      </c>
      <c r="AI64" s="11">
        <v>1.0134000000000001</v>
      </c>
      <c r="AJ64" s="11">
        <v>1.01</v>
      </c>
      <c r="AK64" s="11">
        <v>1.0224</v>
      </c>
      <c r="AL64" s="11">
        <v>1.0255000000000001</v>
      </c>
      <c r="AM64" s="1"/>
      <c r="AN64" s="1"/>
      <c r="AO64" s="2">
        <f t="shared" si="4"/>
        <v>15</v>
      </c>
      <c r="AP64" s="2">
        <f t="shared" si="5"/>
        <v>1.0118133333333335</v>
      </c>
      <c r="AQ64" s="1">
        <f t="shared" si="6"/>
        <v>2.3863873207097893E-3</v>
      </c>
      <c r="AR64" s="2">
        <f t="shared" si="7"/>
        <v>9.2424383507095521E-3</v>
      </c>
    </row>
    <row r="65" spans="1:44" x14ac:dyDescent="0.4">
      <c r="A65" s="6">
        <v>63</v>
      </c>
      <c r="B65" s="11">
        <v>1</v>
      </c>
      <c r="C65" s="11">
        <v>1.0788</v>
      </c>
      <c r="D65" s="11">
        <v>1.0061</v>
      </c>
      <c r="E65" s="11">
        <v>1.018</v>
      </c>
      <c r="F65" s="11">
        <v>1.0711999999999999</v>
      </c>
      <c r="G65" s="11">
        <v>1.0441</v>
      </c>
      <c r="H65" s="11">
        <v>1.0193000000000001</v>
      </c>
      <c r="I65" s="11">
        <v>1.0569</v>
      </c>
      <c r="J65" s="11">
        <v>1</v>
      </c>
      <c r="K65" s="11">
        <v>1.0633999999999999</v>
      </c>
      <c r="L65" s="11">
        <v>1.1025</v>
      </c>
      <c r="M65" s="11">
        <v>1.0542</v>
      </c>
      <c r="N65" s="11">
        <v>1.0083</v>
      </c>
      <c r="O65" s="11">
        <v>1.0508999999999999</v>
      </c>
      <c r="P65" s="11">
        <v>1.1028</v>
      </c>
      <c r="Q65" s="1"/>
      <c r="R65" s="2">
        <f t="shared" si="0"/>
        <v>15</v>
      </c>
      <c r="S65" s="2">
        <f t="shared" si="1"/>
        <v>1.0451000000000001</v>
      </c>
      <c r="T65" s="1">
        <f t="shared" si="2"/>
        <v>9.0962682039446921E-3</v>
      </c>
      <c r="U65" s="2">
        <f t="shared" si="3"/>
        <v>3.5229695266513844E-2</v>
      </c>
      <c r="V65" s="1"/>
      <c r="W65" s="1"/>
      <c r="X65" s="11">
        <v>1.0065</v>
      </c>
      <c r="Y65" s="11">
        <v>1</v>
      </c>
      <c r="Z65" s="11">
        <v>1.0230999999999999</v>
      </c>
      <c r="AA65" s="11">
        <v>0.99990000000000001</v>
      </c>
      <c r="AB65" s="11">
        <v>1.0181</v>
      </c>
      <c r="AC65" s="11">
        <v>1.0069999999999999</v>
      </c>
      <c r="AD65" s="11">
        <v>1.0088999999999999</v>
      </c>
      <c r="AE65" s="11">
        <v>1.0017</v>
      </c>
      <c r="AF65" s="11">
        <v>1</v>
      </c>
      <c r="AG65" s="11">
        <v>1.0107999999999999</v>
      </c>
      <c r="AH65" s="11">
        <v>1.012</v>
      </c>
      <c r="AI65" s="11">
        <v>1.0045999999999999</v>
      </c>
      <c r="AJ65" s="11">
        <v>1.0041</v>
      </c>
      <c r="AK65" s="11">
        <v>1.0319</v>
      </c>
      <c r="AL65" s="11">
        <v>1.0305</v>
      </c>
      <c r="AM65" s="1"/>
      <c r="AN65" s="1"/>
      <c r="AO65" s="2">
        <f t="shared" si="4"/>
        <v>15</v>
      </c>
      <c r="AP65" s="2">
        <f t="shared" si="5"/>
        <v>1.0106066666666667</v>
      </c>
      <c r="AQ65" s="1">
        <f t="shared" si="6"/>
        <v>2.7546751025547306E-3</v>
      </c>
      <c r="AR65" s="2">
        <f t="shared" si="7"/>
        <v>1.0668810796406681E-2</v>
      </c>
    </row>
    <row r="66" spans="1:44" x14ac:dyDescent="0.4">
      <c r="A66" s="8">
        <v>64</v>
      </c>
      <c r="B66" s="11">
        <v>0.99626000000000003</v>
      </c>
      <c r="C66" s="11">
        <v>1.0815999999999999</v>
      </c>
      <c r="D66" s="11">
        <v>1.0091000000000001</v>
      </c>
      <c r="E66" s="11">
        <v>1.0063</v>
      </c>
      <c r="F66" s="11">
        <v>1.0699000000000001</v>
      </c>
      <c r="G66" s="11">
        <v>1.0422</v>
      </c>
      <c r="H66" s="11">
        <v>1.0189999999999999</v>
      </c>
      <c r="I66" s="11">
        <v>1</v>
      </c>
      <c r="J66" s="11">
        <v>1.0379</v>
      </c>
      <c r="K66" s="11">
        <v>1.0542</v>
      </c>
      <c r="L66" s="11">
        <v>1.1014999999999999</v>
      </c>
      <c r="M66" s="11">
        <v>1.0311999999999999</v>
      </c>
      <c r="N66" s="11">
        <v>1.0029999999999999</v>
      </c>
      <c r="O66" s="11">
        <v>1.0624</v>
      </c>
      <c r="P66" s="11">
        <v>1.1160000000000001</v>
      </c>
      <c r="Q66" s="1"/>
      <c r="R66" s="2">
        <f t="shared" si="0"/>
        <v>15</v>
      </c>
      <c r="S66" s="2">
        <f t="shared" si="1"/>
        <v>1.0420373333333335</v>
      </c>
      <c r="T66" s="1">
        <f t="shared" si="2"/>
        <v>9.8378125456088927E-3</v>
      </c>
      <c r="U66" s="2">
        <f t="shared" si="3"/>
        <v>3.8101684152253637E-2</v>
      </c>
      <c r="V66" s="1"/>
      <c r="W66" s="1"/>
      <c r="X66" s="11">
        <v>1.0183</v>
      </c>
      <c r="Y66" s="11">
        <v>1.0032000000000001</v>
      </c>
      <c r="Z66" s="11">
        <v>1.0185999999999999</v>
      </c>
      <c r="AA66" s="11">
        <v>1.0126999999999999</v>
      </c>
      <c r="AB66" s="11">
        <v>1.0186999999999999</v>
      </c>
      <c r="AC66" s="11">
        <v>1.0032000000000001</v>
      </c>
      <c r="AD66" s="11">
        <v>1.0054000000000001</v>
      </c>
      <c r="AE66" s="11">
        <v>1.0006999999999999</v>
      </c>
      <c r="AF66" s="11">
        <v>1.0148999999999999</v>
      </c>
      <c r="AG66" s="11">
        <v>1</v>
      </c>
      <c r="AH66" s="11">
        <v>1.0137</v>
      </c>
      <c r="AI66" s="11">
        <v>1.0035000000000001</v>
      </c>
      <c r="AJ66" s="11">
        <v>1.0071000000000001</v>
      </c>
      <c r="AK66" s="11">
        <v>1.0318000000000001</v>
      </c>
      <c r="AL66" s="11">
        <v>1.0237000000000001</v>
      </c>
      <c r="AM66" s="1"/>
      <c r="AN66" s="1"/>
      <c r="AO66" s="2">
        <f t="shared" si="4"/>
        <v>15</v>
      </c>
      <c r="AP66" s="2">
        <f t="shared" si="5"/>
        <v>1.0117</v>
      </c>
      <c r="AQ66" s="1">
        <f t="shared" si="6"/>
        <v>2.4239872701221576E-3</v>
      </c>
      <c r="AR66" s="2">
        <f t="shared" si="7"/>
        <v>9.3880623286018965E-3</v>
      </c>
    </row>
    <row r="67" spans="1:44" x14ac:dyDescent="0.4">
      <c r="A67" s="7">
        <v>65</v>
      </c>
      <c r="B67" s="11">
        <v>1.0421</v>
      </c>
      <c r="C67" s="11">
        <v>1.0786</v>
      </c>
      <c r="D67" s="11">
        <v>1.0064</v>
      </c>
      <c r="E67" s="11">
        <v>1.0068999999999999</v>
      </c>
      <c r="F67" s="11">
        <v>1.0494000000000001</v>
      </c>
      <c r="G67" s="11">
        <v>1.0284</v>
      </c>
      <c r="H67" s="11">
        <v>1.0181</v>
      </c>
      <c r="I67" s="11">
        <v>1.0124</v>
      </c>
      <c r="J67" s="11">
        <v>1.1071</v>
      </c>
      <c r="K67" s="11">
        <v>1.0412999999999999</v>
      </c>
      <c r="L67" s="11">
        <v>1.1017999999999999</v>
      </c>
      <c r="M67" s="11">
        <v>1.0142</v>
      </c>
      <c r="N67" s="11">
        <v>1.0037</v>
      </c>
      <c r="O67" s="11">
        <v>1.0338000000000001</v>
      </c>
      <c r="P67" s="11">
        <v>1.0788</v>
      </c>
      <c r="Q67" s="1"/>
      <c r="R67" s="2">
        <f t="shared" ref="R67:R102" si="8">COUNT(B67:P67)</f>
        <v>15</v>
      </c>
      <c r="S67" s="2">
        <f t="shared" ref="S67:S102" si="9">AVERAGE(B67:P67)</f>
        <v>1.0415333333333332</v>
      </c>
      <c r="T67" s="1">
        <f t="shared" ref="T67:T102" si="10">U67/SQRT(R67)</f>
        <v>8.996960686104033E-3</v>
      </c>
      <c r="U67" s="2">
        <f t="shared" ref="U67:U102" si="11">STDEV(B67:P67)</f>
        <v>3.4845078903763774E-2</v>
      </c>
      <c r="V67" s="1"/>
      <c r="W67" s="1"/>
      <c r="X67" s="11">
        <v>1.0086999999999999</v>
      </c>
      <c r="Y67" s="11">
        <v>1.0109999999999999</v>
      </c>
      <c r="Z67" s="11">
        <v>1.0797000000000001</v>
      </c>
      <c r="AA67" s="11">
        <v>1.0799000000000001</v>
      </c>
      <c r="AB67" s="11">
        <v>1.0064</v>
      </c>
      <c r="AC67" s="11">
        <v>1.0251999999999999</v>
      </c>
      <c r="AD67" s="11">
        <v>1.0137</v>
      </c>
      <c r="AE67" s="11">
        <v>1.0815999999999999</v>
      </c>
      <c r="AF67" s="11">
        <v>1.0407999999999999</v>
      </c>
      <c r="AG67" s="11">
        <v>1.0094000000000001</v>
      </c>
      <c r="AH67" s="11">
        <v>1.01</v>
      </c>
      <c r="AI67" s="11">
        <v>1.0362</v>
      </c>
      <c r="AJ67" s="11">
        <v>1.0268999999999999</v>
      </c>
      <c r="AK67" s="11">
        <v>1.1231</v>
      </c>
      <c r="AL67" s="11">
        <v>1.0019</v>
      </c>
      <c r="AM67" s="1"/>
      <c r="AN67" s="1"/>
      <c r="AO67" s="2">
        <f t="shared" ref="AO67:AO102" si="12">COUNT(X67:AM67)</f>
        <v>15</v>
      </c>
      <c r="AP67" s="2">
        <f t="shared" ref="AP67:AP102" si="13">AVERAGE(X67:AM67)</f>
        <v>1.0369666666666666</v>
      </c>
      <c r="AQ67" s="1">
        <f t="shared" ref="AQ67:AQ102" si="14">AR67/SQRT(AO67)</f>
        <v>9.5122210448637737E-3</v>
      </c>
      <c r="AR67" s="2">
        <f t="shared" ref="AR67:AR102" si="15">STDEV(X67:AM67)</f>
        <v>3.6840673692201113E-2</v>
      </c>
    </row>
    <row r="68" spans="1:44" x14ac:dyDescent="0.4">
      <c r="A68" s="6">
        <v>66</v>
      </c>
      <c r="B68" s="11">
        <v>1.0876999999999999</v>
      </c>
      <c r="C68" s="11">
        <v>1.0825</v>
      </c>
      <c r="D68" s="11">
        <v>1.0129999999999999</v>
      </c>
      <c r="E68" s="11">
        <v>1.0062</v>
      </c>
      <c r="F68" s="11">
        <v>1.0442</v>
      </c>
      <c r="G68" s="11">
        <v>1.0364</v>
      </c>
      <c r="H68" s="11">
        <v>1.0134000000000001</v>
      </c>
      <c r="I68" s="11">
        <v>1.0006999999999999</v>
      </c>
      <c r="J68" s="11">
        <v>1.0533999999999999</v>
      </c>
      <c r="K68" s="11">
        <v>1.0415000000000001</v>
      </c>
      <c r="L68" s="11">
        <v>1.0827</v>
      </c>
      <c r="M68" s="11">
        <v>1.0136000000000001</v>
      </c>
      <c r="N68" s="11">
        <v>1</v>
      </c>
      <c r="O68" s="11">
        <v>1.0149999999999999</v>
      </c>
      <c r="P68" s="11">
        <v>1.0814999999999999</v>
      </c>
      <c r="Q68" s="1"/>
      <c r="R68" s="2">
        <f t="shared" si="8"/>
        <v>15</v>
      </c>
      <c r="S68" s="2">
        <f t="shared" si="9"/>
        <v>1.0381199999999999</v>
      </c>
      <c r="T68" s="1">
        <f t="shared" si="10"/>
        <v>8.4040591099664146E-3</v>
      </c>
      <c r="U68" s="2">
        <f t="shared" si="11"/>
        <v>3.2548780973442652E-2</v>
      </c>
      <c r="V68" s="1"/>
      <c r="W68" s="1"/>
      <c r="X68" s="11">
        <v>1.0106999999999999</v>
      </c>
      <c r="Y68" s="11">
        <v>1.0065</v>
      </c>
      <c r="Z68" s="11">
        <v>1.0628</v>
      </c>
      <c r="AA68" s="11">
        <v>1.0783</v>
      </c>
      <c r="AB68" s="11">
        <v>1.0037</v>
      </c>
      <c r="AC68" s="11">
        <v>1.0212000000000001</v>
      </c>
      <c r="AD68" s="11">
        <v>1</v>
      </c>
      <c r="AE68" s="11">
        <v>1.0991</v>
      </c>
      <c r="AF68" s="11">
        <v>1.042</v>
      </c>
      <c r="AG68" s="11">
        <v>1.0177</v>
      </c>
      <c r="AH68" s="11">
        <v>1.0041</v>
      </c>
      <c r="AI68" s="11">
        <v>1.0477000000000001</v>
      </c>
      <c r="AJ68" s="11">
        <v>1.0222</v>
      </c>
      <c r="AK68" s="11">
        <v>1.1036999999999999</v>
      </c>
      <c r="AL68" s="11">
        <v>1.0027999999999999</v>
      </c>
      <c r="AM68" s="1"/>
      <c r="AN68" s="1"/>
      <c r="AO68" s="2">
        <f t="shared" si="12"/>
        <v>15</v>
      </c>
      <c r="AP68" s="2">
        <f t="shared" si="13"/>
        <v>1.0348333333333335</v>
      </c>
      <c r="AQ68" s="1">
        <f t="shared" si="14"/>
        <v>9.2424366333037338E-3</v>
      </c>
      <c r="AR68" s="2">
        <f t="shared" si="15"/>
        <v>3.5795803159162712E-2</v>
      </c>
    </row>
    <row r="69" spans="1:44" x14ac:dyDescent="0.4">
      <c r="A69" s="8">
        <v>67</v>
      </c>
      <c r="B69" s="11">
        <v>1.0826</v>
      </c>
      <c r="C69" s="11">
        <v>1.0851999999999999</v>
      </c>
      <c r="D69" s="11">
        <v>1.0161</v>
      </c>
      <c r="E69" s="11">
        <v>1.0024999999999999</v>
      </c>
      <c r="F69" s="11">
        <v>1.0428999999999999</v>
      </c>
      <c r="G69" s="11">
        <v>1.0354000000000001</v>
      </c>
      <c r="H69" s="11">
        <v>1.0136000000000001</v>
      </c>
      <c r="I69" s="11">
        <v>1</v>
      </c>
      <c r="J69" s="11">
        <v>1</v>
      </c>
      <c r="K69" s="11">
        <v>1.0368999999999999</v>
      </c>
      <c r="L69" s="11">
        <v>1.0637000000000001</v>
      </c>
      <c r="M69" s="11">
        <v>1.0015000000000001</v>
      </c>
      <c r="N69" s="11">
        <v>1.0142</v>
      </c>
      <c r="O69" s="11">
        <v>1.0115000000000001</v>
      </c>
      <c r="P69" s="11">
        <v>1.0588</v>
      </c>
      <c r="Q69" s="1"/>
      <c r="R69" s="2">
        <f t="shared" si="8"/>
        <v>15</v>
      </c>
      <c r="S69" s="2">
        <f t="shared" si="9"/>
        <v>1.0309933333333332</v>
      </c>
      <c r="T69" s="1">
        <f t="shared" si="10"/>
        <v>7.6934942625736663E-3</v>
      </c>
      <c r="U69" s="2">
        <f t="shared" si="11"/>
        <v>2.9796775153090121E-2</v>
      </c>
      <c r="V69" s="1"/>
      <c r="W69" s="1"/>
      <c r="X69" s="11">
        <v>1</v>
      </c>
      <c r="Y69" s="11">
        <v>1.002</v>
      </c>
      <c r="Z69" s="11">
        <v>1</v>
      </c>
      <c r="AA69" s="11">
        <v>1.0075000000000001</v>
      </c>
      <c r="AB69" s="11">
        <v>1</v>
      </c>
      <c r="AC69" s="11">
        <v>1.0126999999999999</v>
      </c>
      <c r="AD69" s="11">
        <v>1.0101</v>
      </c>
      <c r="AE69" s="11">
        <v>1.0052000000000001</v>
      </c>
      <c r="AF69" s="11">
        <v>1.0168999999999999</v>
      </c>
      <c r="AG69" s="11">
        <v>1</v>
      </c>
      <c r="AH69" s="11">
        <v>1</v>
      </c>
      <c r="AI69" s="11">
        <v>1.0641</v>
      </c>
      <c r="AJ69" s="11">
        <v>1.0236000000000001</v>
      </c>
      <c r="AK69" s="11">
        <v>1.0021</v>
      </c>
      <c r="AL69" s="11">
        <v>1.0358000000000001</v>
      </c>
      <c r="AM69" s="1"/>
      <c r="AN69" s="1"/>
      <c r="AO69" s="2">
        <f t="shared" si="12"/>
        <v>15</v>
      </c>
      <c r="AP69" s="2">
        <f t="shared" si="13"/>
        <v>1.012</v>
      </c>
      <c r="AQ69" s="1">
        <f t="shared" si="14"/>
        <v>4.5919287367956344E-3</v>
      </c>
      <c r="AR69" s="2">
        <f t="shared" si="15"/>
        <v>1.7784463524580754E-2</v>
      </c>
    </row>
    <row r="70" spans="1:44" x14ac:dyDescent="0.4">
      <c r="A70" s="7">
        <v>68</v>
      </c>
      <c r="B70" s="11">
        <v>1.0862000000000001</v>
      </c>
      <c r="C70" s="11">
        <v>1.0723</v>
      </c>
      <c r="D70" s="11">
        <v>1.0113000000000001</v>
      </c>
      <c r="E70" s="11">
        <v>1.0035000000000001</v>
      </c>
      <c r="F70" s="11">
        <v>1</v>
      </c>
      <c r="G70" s="11">
        <v>1.0219</v>
      </c>
      <c r="H70" s="11">
        <v>1.0019</v>
      </c>
      <c r="I70" s="11">
        <v>1.0126999999999999</v>
      </c>
      <c r="J70" s="11">
        <v>1.0310999999999999</v>
      </c>
      <c r="K70" s="11">
        <v>1.0371999999999999</v>
      </c>
      <c r="L70" s="11">
        <v>1.0589</v>
      </c>
      <c r="M70" s="11">
        <v>1.0038</v>
      </c>
      <c r="N70" s="11">
        <v>1.0157</v>
      </c>
      <c r="O70" s="11">
        <v>1.0101</v>
      </c>
      <c r="P70" s="11">
        <v>1.0583</v>
      </c>
      <c r="Q70" s="1"/>
      <c r="R70" s="2">
        <f t="shared" si="8"/>
        <v>15</v>
      </c>
      <c r="S70" s="2">
        <f t="shared" si="9"/>
        <v>1.0283266666666668</v>
      </c>
      <c r="T70" s="1">
        <f t="shared" si="10"/>
        <v>7.2336085091392697E-3</v>
      </c>
      <c r="U70" s="2">
        <f t="shared" si="11"/>
        <v>2.8015645288880654E-2</v>
      </c>
      <c r="V70" s="1"/>
      <c r="W70" s="1"/>
      <c r="X70" s="11">
        <v>1.0039</v>
      </c>
      <c r="Y70" s="11">
        <v>1</v>
      </c>
      <c r="Z70" s="11">
        <v>1.0056</v>
      </c>
      <c r="AA70" s="11">
        <v>1.0185</v>
      </c>
      <c r="AB70" s="11">
        <v>1.0123</v>
      </c>
      <c r="AC70" s="11">
        <v>1</v>
      </c>
      <c r="AD70" s="11">
        <v>1.0017</v>
      </c>
      <c r="AE70" s="11">
        <v>1.006</v>
      </c>
      <c r="AF70" s="11">
        <v>1.0232000000000001</v>
      </c>
      <c r="AG70" s="11">
        <v>1.0081</v>
      </c>
      <c r="AH70" s="11">
        <v>1.0416000000000001</v>
      </c>
      <c r="AI70" s="11">
        <v>1</v>
      </c>
      <c r="AJ70" s="11">
        <v>1.0115000000000001</v>
      </c>
      <c r="AK70" s="11">
        <v>1.0051000000000001</v>
      </c>
      <c r="AL70" s="11">
        <v>1.0018</v>
      </c>
      <c r="AM70" s="1"/>
      <c r="AN70" s="1"/>
      <c r="AO70" s="2">
        <f t="shared" si="12"/>
        <v>15</v>
      </c>
      <c r="AP70" s="2">
        <f t="shared" si="13"/>
        <v>1.0092866666666669</v>
      </c>
      <c r="AQ70" s="1">
        <f t="shared" si="14"/>
        <v>2.912434207990464E-3</v>
      </c>
      <c r="AR70" s="2">
        <f t="shared" si="15"/>
        <v>1.1279809184471856E-2</v>
      </c>
    </row>
    <row r="71" spans="1:44" x14ac:dyDescent="0.4">
      <c r="A71" s="6">
        <v>69</v>
      </c>
      <c r="B71" s="11">
        <v>1.1146</v>
      </c>
      <c r="C71" s="11">
        <v>1.0458000000000001</v>
      </c>
      <c r="D71" s="11">
        <v>1.0038</v>
      </c>
      <c r="E71" s="11">
        <v>1</v>
      </c>
      <c r="F71" s="11">
        <v>1.0001</v>
      </c>
      <c r="G71" s="11">
        <v>1.0173000000000001</v>
      </c>
      <c r="H71" s="11">
        <v>1</v>
      </c>
      <c r="I71" s="11">
        <v>1.0222</v>
      </c>
      <c r="J71" s="11">
        <v>1.0217000000000001</v>
      </c>
      <c r="K71" s="11">
        <v>1.0374000000000001</v>
      </c>
      <c r="L71" s="11">
        <v>1.0214000000000001</v>
      </c>
      <c r="M71" s="11">
        <v>1.0034000000000001</v>
      </c>
      <c r="N71" s="11">
        <v>1.0146999999999999</v>
      </c>
      <c r="O71" s="11">
        <v>1.0117</v>
      </c>
      <c r="P71" s="11">
        <v>1.0306</v>
      </c>
      <c r="Q71" s="1"/>
      <c r="R71" s="2">
        <f t="shared" si="8"/>
        <v>15</v>
      </c>
      <c r="S71" s="2">
        <f t="shared" si="9"/>
        <v>1.02298</v>
      </c>
      <c r="T71" s="1">
        <f t="shared" si="10"/>
        <v>7.4784401225567549E-3</v>
      </c>
      <c r="U71" s="2">
        <f t="shared" si="11"/>
        <v>2.8963874050271666E-2</v>
      </c>
      <c r="V71" s="1"/>
      <c r="W71" s="1"/>
      <c r="X71" s="11">
        <v>1.0082</v>
      </c>
      <c r="Y71" s="11">
        <v>1.0164</v>
      </c>
      <c r="Z71" s="11">
        <v>1.0062</v>
      </c>
      <c r="AA71" s="11">
        <v>1.0053000000000001</v>
      </c>
      <c r="AB71" s="11">
        <v>1.0129999999999999</v>
      </c>
      <c r="AC71" s="11">
        <v>1.0043</v>
      </c>
      <c r="AD71" s="11">
        <v>1.0004999999999999</v>
      </c>
      <c r="AE71" s="11">
        <v>1.0065999999999999</v>
      </c>
      <c r="AF71" s="11">
        <v>1.0194000000000001</v>
      </c>
      <c r="AG71" s="11">
        <v>1.0132000000000001</v>
      </c>
      <c r="AH71" s="11">
        <v>1.0301</v>
      </c>
      <c r="AI71" s="11">
        <v>1.0109999999999999</v>
      </c>
      <c r="AJ71" s="11">
        <v>1.0173000000000001</v>
      </c>
      <c r="AK71" s="11">
        <v>1.008</v>
      </c>
      <c r="AL71" s="11">
        <v>1</v>
      </c>
      <c r="AM71" s="1"/>
      <c r="AN71" s="1"/>
      <c r="AO71" s="2">
        <f t="shared" si="12"/>
        <v>15</v>
      </c>
      <c r="AP71" s="2">
        <f t="shared" si="13"/>
        <v>1.0106333333333333</v>
      </c>
      <c r="AQ71" s="1">
        <f t="shared" si="14"/>
        <v>2.0458009647327884E-3</v>
      </c>
      <c r="AR71" s="2">
        <f t="shared" si="15"/>
        <v>7.9233530660651561E-3</v>
      </c>
    </row>
    <row r="72" spans="1:44" x14ac:dyDescent="0.4">
      <c r="A72" s="8">
        <v>70</v>
      </c>
      <c r="B72" s="11">
        <v>1.1104000000000001</v>
      </c>
      <c r="C72" s="11">
        <v>1.0484</v>
      </c>
      <c r="D72" s="11">
        <v>1.0069999999999999</v>
      </c>
      <c r="E72" s="11">
        <v>1.0106999999999999</v>
      </c>
      <c r="F72" s="11">
        <v>1</v>
      </c>
      <c r="G72" s="11">
        <v>1.0174000000000001</v>
      </c>
      <c r="H72" s="11">
        <v>1.0158</v>
      </c>
      <c r="I72" s="11">
        <v>1.0152000000000001</v>
      </c>
      <c r="J72" s="11">
        <v>1</v>
      </c>
      <c r="K72" s="11">
        <v>1.0403</v>
      </c>
      <c r="L72" s="11">
        <v>1</v>
      </c>
      <c r="M72" s="11">
        <v>1.0053000000000001</v>
      </c>
      <c r="N72" s="11">
        <v>1.0054000000000001</v>
      </c>
      <c r="O72" s="11">
        <v>1.0193000000000001</v>
      </c>
      <c r="P72" s="11">
        <v>1</v>
      </c>
      <c r="Q72" s="1"/>
      <c r="R72" s="2">
        <f t="shared" si="8"/>
        <v>15</v>
      </c>
      <c r="S72" s="2">
        <f t="shared" si="9"/>
        <v>1.0196799999999999</v>
      </c>
      <c r="T72" s="1">
        <f t="shared" si="10"/>
        <v>7.4711967550306832E-3</v>
      </c>
      <c r="U72" s="2">
        <f t="shared" si="11"/>
        <v>2.8935820608472732E-2</v>
      </c>
      <c r="V72" s="1"/>
      <c r="W72" s="1"/>
      <c r="X72" s="11">
        <v>1.0146999999999999</v>
      </c>
      <c r="Y72" s="11">
        <v>1.0310999999999999</v>
      </c>
      <c r="Z72" s="11">
        <v>1.0061</v>
      </c>
      <c r="AA72" s="11">
        <v>1.0121</v>
      </c>
      <c r="AB72" s="11">
        <v>1.0186999999999999</v>
      </c>
      <c r="AC72" s="11">
        <v>1.0077</v>
      </c>
      <c r="AD72" s="11">
        <v>1.0053000000000001</v>
      </c>
      <c r="AE72" s="11">
        <v>1.0004</v>
      </c>
      <c r="AF72" s="11">
        <v>1.0182</v>
      </c>
      <c r="AG72" s="11">
        <v>1.0082</v>
      </c>
      <c r="AH72" s="11">
        <v>1.0370999999999999</v>
      </c>
      <c r="AI72" s="11">
        <v>1.0161</v>
      </c>
      <c r="AJ72" s="11">
        <v>1.016</v>
      </c>
      <c r="AK72" s="11">
        <v>1.0056</v>
      </c>
      <c r="AL72" s="11">
        <v>1.0042</v>
      </c>
      <c r="AM72" s="1"/>
      <c r="AN72" s="1"/>
      <c r="AO72" s="2">
        <f t="shared" si="12"/>
        <v>15</v>
      </c>
      <c r="AP72" s="2">
        <f t="shared" si="13"/>
        <v>1.0134333333333332</v>
      </c>
      <c r="AQ72" s="1">
        <f t="shared" si="14"/>
        <v>2.6153697119448878E-3</v>
      </c>
      <c r="AR72" s="2">
        <f t="shared" si="15"/>
        <v>1.0129283338537839E-2</v>
      </c>
    </row>
    <row r="73" spans="1:44" x14ac:dyDescent="0.4">
      <c r="A73" s="7">
        <v>71</v>
      </c>
      <c r="B73" s="11">
        <v>1.0406</v>
      </c>
      <c r="C73" s="11">
        <v>1.0506</v>
      </c>
      <c r="D73" s="11">
        <v>1.01</v>
      </c>
      <c r="E73" s="11">
        <v>1.0118</v>
      </c>
      <c r="F73" s="11">
        <v>1.0177</v>
      </c>
      <c r="G73" s="11">
        <v>1.0156000000000001</v>
      </c>
      <c r="H73" s="11">
        <v>1.0175000000000001</v>
      </c>
      <c r="I73" s="11">
        <v>1.0238</v>
      </c>
      <c r="J73" s="11">
        <v>1.002</v>
      </c>
      <c r="K73" s="11">
        <v>1.0341</v>
      </c>
      <c r="L73" s="11">
        <v>1.0129999999999999</v>
      </c>
      <c r="M73" s="11">
        <v>1</v>
      </c>
      <c r="N73" s="11">
        <v>1.0071000000000001</v>
      </c>
      <c r="O73" s="11">
        <v>1.0137</v>
      </c>
      <c r="P73" s="11">
        <v>1.0038</v>
      </c>
      <c r="Q73" s="1"/>
      <c r="R73" s="2">
        <f t="shared" si="8"/>
        <v>15</v>
      </c>
      <c r="S73" s="2">
        <f t="shared" si="9"/>
        <v>1.01742</v>
      </c>
      <c r="T73" s="1">
        <f t="shared" si="10"/>
        <v>3.7249506228750361E-3</v>
      </c>
      <c r="U73" s="2">
        <f t="shared" si="11"/>
        <v>1.442667172783996E-2</v>
      </c>
      <c r="V73" s="1"/>
      <c r="W73" s="1"/>
      <c r="X73" s="11">
        <v>1.0188999999999999</v>
      </c>
      <c r="Y73" s="11">
        <v>1.0422</v>
      </c>
      <c r="Z73" s="11">
        <v>1.0101</v>
      </c>
      <c r="AA73" s="11">
        <v>1</v>
      </c>
      <c r="AB73" s="11">
        <v>1.0301</v>
      </c>
      <c r="AC73" s="11">
        <v>1.0011000000000001</v>
      </c>
      <c r="AD73" s="11">
        <v>1.0096000000000001</v>
      </c>
      <c r="AE73" s="11">
        <v>1.0003</v>
      </c>
      <c r="AF73" s="11">
        <v>1.0126999999999999</v>
      </c>
      <c r="AG73" s="11">
        <v>1.0153000000000001</v>
      </c>
      <c r="AH73" s="11">
        <v>1.0384</v>
      </c>
      <c r="AI73" s="11">
        <v>1.0002</v>
      </c>
      <c r="AJ73" s="11">
        <v>1.0126999999999999</v>
      </c>
      <c r="AK73" s="11">
        <v>1.0095000000000001</v>
      </c>
      <c r="AL73" s="11">
        <v>1.0245</v>
      </c>
      <c r="AM73" s="1"/>
      <c r="AN73" s="1"/>
      <c r="AO73" s="2">
        <f t="shared" si="12"/>
        <v>15</v>
      </c>
      <c r="AP73" s="2">
        <f t="shared" si="13"/>
        <v>1.0150399999999999</v>
      </c>
      <c r="AQ73" s="1">
        <f t="shared" si="14"/>
        <v>3.4971253500962331E-3</v>
      </c>
      <c r="AR73" s="2">
        <f t="shared" si="15"/>
        <v>1.3544308240522494E-2</v>
      </c>
    </row>
    <row r="74" spans="1:44" x14ac:dyDescent="0.4">
      <c r="A74" s="6">
        <v>72</v>
      </c>
      <c r="B74" s="11">
        <v>1.0165</v>
      </c>
      <c r="C74" s="11">
        <v>1.0807</v>
      </c>
      <c r="D74" s="11">
        <v>1</v>
      </c>
      <c r="E74" s="11">
        <v>1.0071000000000001</v>
      </c>
      <c r="F74" s="11">
        <v>1.0276000000000001</v>
      </c>
      <c r="G74" s="11">
        <v>1.0196000000000001</v>
      </c>
      <c r="H74" s="11">
        <v>1</v>
      </c>
      <c r="I74" s="11">
        <v>1.0105999999999999</v>
      </c>
      <c r="J74" s="11">
        <v>0.99531000000000003</v>
      </c>
      <c r="K74" s="11">
        <v>1.0343</v>
      </c>
      <c r="L74" s="11">
        <v>1.0170999999999999</v>
      </c>
      <c r="M74" s="11">
        <v>1</v>
      </c>
      <c r="N74" s="11">
        <v>1.0071000000000001</v>
      </c>
      <c r="O74" s="11">
        <v>1.0156000000000001</v>
      </c>
      <c r="P74" s="11">
        <v>1</v>
      </c>
      <c r="Q74" s="1"/>
      <c r="R74" s="2">
        <f t="shared" si="8"/>
        <v>15</v>
      </c>
      <c r="S74" s="2">
        <f t="shared" si="9"/>
        <v>1.0154339999999999</v>
      </c>
      <c r="T74" s="1">
        <f t="shared" si="10"/>
        <v>5.4793859405698258E-3</v>
      </c>
      <c r="U74" s="2">
        <f t="shared" si="11"/>
        <v>2.1221570495270001E-2</v>
      </c>
      <c r="V74" s="1"/>
      <c r="W74" s="1"/>
      <c r="X74" s="11">
        <v>1.0117</v>
      </c>
      <c r="Y74" s="11">
        <v>1.0588</v>
      </c>
      <c r="Z74" s="11">
        <v>1.01</v>
      </c>
      <c r="AA74" s="11">
        <v>1.0118</v>
      </c>
      <c r="AB74" s="11">
        <v>1.0328999999999999</v>
      </c>
      <c r="AC74" s="11">
        <v>1.0097</v>
      </c>
      <c r="AD74" s="11">
        <v>1</v>
      </c>
      <c r="AE74" s="11">
        <v>1.0056</v>
      </c>
      <c r="AF74" s="11">
        <v>1.0095000000000001</v>
      </c>
      <c r="AG74" s="11">
        <v>1</v>
      </c>
      <c r="AH74" s="11">
        <v>1</v>
      </c>
      <c r="AI74" s="11">
        <v>1.0023</v>
      </c>
      <c r="AJ74" s="11">
        <v>1.0173000000000001</v>
      </c>
      <c r="AK74" s="11">
        <v>1.0054000000000001</v>
      </c>
      <c r="AL74" s="11">
        <v>1.038</v>
      </c>
      <c r="AM74" s="1"/>
      <c r="AN74" s="1"/>
      <c r="AO74" s="2">
        <f t="shared" si="12"/>
        <v>15</v>
      </c>
      <c r="AP74" s="2">
        <f t="shared" si="13"/>
        <v>1.0142</v>
      </c>
      <c r="AQ74" s="1">
        <f t="shared" si="14"/>
        <v>4.3010629915339327E-3</v>
      </c>
      <c r="AR74" s="2">
        <f t="shared" si="15"/>
        <v>1.6657945337199973E-2</v>
      </c>
    </row>
    <row r="75" spans="1:44" x14ac:dyDescent="0.4">
      <c r="A75" s="8">
        <v>73</v>
      </c>
      <c r="B75" s="11">
        <v>1.0153000000000001</v>
      </c>
      <c r="C75" s="11">
        <v>1.0832999999999999</v>
      </c>
      <c r="D75" s="11">
        <v>1.0032000000000001</v>
      </c>
      <c r="E75" s="11">
        <v>1.0071000000000001</v>
      </c>
      <c r="F75" s="11">
        <v>1.0317000000000001</v>
      </c>
      <c r="G75" s="11">
        <v>1.0210999999999999</v>
      </c>
      <c r="H75" s="11">
        <v>1.0025999999999999</v>
      </c>
      <c r="I75" s="11">
        <v>1</v>
      </c>
      <c r="J75" s="11">
        <v>0.98660000000000003</v>
      </c>
      <c r="K75" s="11">
        <v>1.0361</v>
      </c>
      <c r="L75" s="11">
        <v>1.0026999999999999</v>
      </c>
      <c r="M75" s="11">
        <v>1.0009999999999999</v>
      </c>
      <c r="N75" s="11">
        <v>1.0134000000000001</v>
      </c>
      <c r="O75" s="11">
        <v>1.0141</v>
      </c>
      <c r="P75" s="11">
        <v>1.0063</v>
      </c>
      <c r="Q75" s="1"/>
      <c r="R75" s="2">
        <f t="shared" si="8"/>
        <v>15</v>
      </c>
      <c r="S75" s="2">
        <f t="shared" si="9"/>
        <v>1.0149666666666666</v>
      </c>
      <c r="T75" s="1">
        <f t="shared" si="10"/>
        <v>5.8714780054304845E-3</v>
      </c>
      <c r="U75" s="2">
        <f t="shared" si="11"/>
        <v>2.2740136532655407E-2</v>
      </c>
      <c r="V75" s="1"/>
      <c r="W75" s="1"/>
      <c r="X75" s="11">
        <v>1.0079</v>
      </c>
      <c r="Y75" s="11">
        <v>1.0468999999999999</v>
      </c>
      <c r="Z75" s="11">
        <v>1.0132000000000001</v>
      </c>
      <c r="AA75" s="11">
        <v>1.0047999999999999</v>
      </c>
      <c r="AB75" s="11">
        <v>1.042</v>
      </c>
      <c r="AC75" s="11">
        <v>1</v>
      </c>
      <c r="AD75" s="11">
        <v>1</v>
      </c>
      <c r="AE75" s="11">
        <v>1.0232000000000001</v>
      </c>
      <c r="AF75" s="11">
        <v>1.0047999999999999</v>
      </c>
      <c r="AG75" s="11">
        <v>1.02</v>
      </c>
      <c r="AH75" s="11">
        <v>1.0046999999999999</v>
      </c>
      <c r="AI75" s="11">
        <v>1.0089999999999999</v>
      </c>
      <c r="AJ75" s="11">
        <v>1.0246</v>
      </c>
      <c r="AK75" s="11">
        <v>1.0122</v>
      </c>
      <c r="AL75" s="11">
        <v>1.0001</v>
      </c>
      <c r="AM75" s="1"/>
      <c r="AN75" s="1"/>
      <c r="AO75" s="2">
        <f t="shared" si="12"/>
        <v>15</v>
      </c>
      <c r="AP75" s="2">
        <f t="shared" si="13"/>
        <v>1.0142266666666666</v>
      </c>
      <c r="AQ75" s="1">
        <f t="shared" si="14"/>
        <v>3.7832395625048134E-3</v>
      </c>
      <c r="AR75" s="2">
        <f t="shared" si="15"/>
        <v>1.4652423820294178E-2</v>
      </c>
    </row>
    <row r="76" spans="1:44" x14ac:dyDescent="0.4">
      <c r="A76" s="7">
        <v>74</v>
      </c>
      <c r="B76" s="11">
        <v>0.99951999999999996</v>
      </c>
      <c r="C76" s="11">
        <v>1.0643</v>
      </c>
      <c r="D76" s="11">
        <v>1.0044999999999999</v>
      </c>
      <c r="E76" s="11">
        <v>1.0086999999999999</v>
      </c>
      <c r="F76" s="11">
        <v>1.0398000000000001</v>
      </c>
      <c r="G76" s="11">
        <v>1.0175000000000001</v>
      </c>
      <c r="H76" s="11">
        <v>1.0027999999999999</v>
      </c>
      <c r="I76" s="11">
        <v>1.0075000000000001</v>
      </c>
      <c r="J76" s="11">
        <v>0.99761</v>
      </c>
      <c r="K76" s="11">
        <v>1.0279</v>
      </c>
      <c r="L76" s="11">
        <v>1</v>
      </c>
      <c r="M76" s="11">
        <v>1.002</v>
      </c>
      <c r="N76" s="11">
        <v>1.0148999999999999</v>
      </c>
      <c r="O76" s="11">
        <v>1.0086999999999999</v>
      </c>
      <c r="P76" s="11">
        <v>1.0087999999999999</v>
      </c>
      <c r="Q76" s="1"/>
      <c r="R76" s="2">
        <f t="shared" si="8"/>
        <v>15</v>
      </c>
      <c r="S76" s="2">
        <f t="shared" si="9"/>
        <v>1.0136353333333332</v>
      </c>
      <c r="T76" s="1">
        <f t="shared" si="10"/>
        <v>4.6595870312279141E-3</v>
      </c>
      <c r="U76" s="2">
        <f t="shared" si="11"/>
        <v>1.8046502972149769E-2</v>
      </c>
      <c r="V76" s="1"/>
      <c r="W76" s="1"/>
      <c r="X76" s="11">
        <v>1.0165</v>
      </c>
      <c r="Y76" s="11">
        <v>1.0543</v>
      </c>
      <c r="Z76" s="11">
        <v>1.0226999999999999</v>
      </c>
      <c r="AA76" s="11">
        <v>1.0034000000000001</v>
      </c>
      <c r="AB76" s="11">
        <v>1</v>
      </c>
      <c r="AC76" s="11">
        <v>1.002</v>
      </c>
      <c r="AD76" s="11">
        <v>1.0246999999999999</v>
      </c>
      <c r="AE76" s="11">
        <v>1.0268999999999999</v>
      </c>
      <c r="AF76" s="11">
        <v>1.0128999999999999</v>
      </c>
      <c r="AG76" s="11">
        <v>1</v>
      </c>
      <c r="AH76" s="11">
        <v>1.0066999999999999</v>
      </c>
      <c r="AI76" s="11">
        <v>1.0011000000000001</v>
      </c>
      <c r="AJ76" s="11">
        <v>1.0051000000000001</v>
      </c>
      <c r="AK76" s="11">
        <v>1</v>
      </c>
      <c r="AL76" s="11">
        <v>0.99324999999999997</v>
      </c>
      <c r="AM76" s="1"/>
      <c r="AN76" s="1"/>
      <c r="AO76" s="2">
        <f t="shared" si="12"/>
        <v>15</v>
      </c>
      <c r="AP76" s="2">
        <f t="shared" si="13"/>
        <v>1.0113033333333332</v>
      </c>
      <c r="AQ76" s="1">
        <f t="shared" si="14"/>
        <v>4.0549160835268109E-3</v>
      </c>
      <c r="AR76" s="2">
        <f t="shared" si="15"/>
        <v>1.5704622461767941E-2</v>
      </c>
    </row>
    <row r="77" spans="1:44" x14ac:dyDescent="0.4">
      <c r="A77" s="6">
        <v>75</v>
      </c>
      <c r="B77" s="11">
        <v>1</v>
      </c>
      <c r="C77" s="11">
        <v>1</v>
      </c>
      <c r="D77" s="11">
        <v>1.0067999999999999</v>
      </c>
      <c r="E77" s="11">
        <v>1</v>
      </c>
      <c r="F77" s="11">
        <v>1.0370999999999999</v>
      </c>
      <c r="G77" s="11">
        <v>1.0185</v>
      </c>
      <c r="H77" s="11">
        <v>1.0161</v>
      </c>
      <c r="I77" s="11">
        <v>1.0026999999999999</v>
      </c>
      <c r="J77" s="11">
        <v>0.99909000000000003</v>
      </c>
      <c r="K77" s="11">
        <v>1.0282</v>
      </c>
      <c r="L77" s="11">
        <v>1.0017</v>
      </c>
      <c r="M77" s="11">
        <v>1.0034000000000001</v>
      </c>
      <c r="N77" s="11">
        <v>1.0088999999999999</v>
      </c>
      <c r="O77" s="11">
        <v>1.0107999999999999</v>
      </c>
      <c r="P77" s="11">
        <v>1</v>
      </c>
      <c r="Q77" s="1"/>
      <c r="R77" s="2">
        <f t="shared" si="8"/>
        <v>15</v>
      </c>
      <c r="S77" s="2">
        <f t="shared" si="9"/>
        <v>1.0088859999999999</v>
      </c>
      <c r="T77" s="1">
        <f t="shared" si="10"/>
        <v>2.9707728351550554E-3</v>
      </c>
      <c r="U77" s="2">
        <f t="shared" si="11"/>
        <v>1.1505753715920922E-2</v>
      </c>
      <c r="V77" s="1"/>
      <c r="W77" s="1"/>
      <c r="X77" s="11">
        <v>1.0106999999999999</v>
      </c>
      <c r="Y77" s="11">
        <v>1.0669</v>
      </c>
      <c r="Z77" s="11">
        <v>1.0373000000000001</v>
      </c>
      <c r="AA77" s="11">
        <v>1.0099</v>
      </c>
      <c r="AB77" s="11">
        <v>1.0482</v>
      </c>
      <c r="AC77" s="11">
        <v>1.0108999999999999</v>
      </c>
      <c r="AD77" s="11">
        <v>1.0509999999999999</v>
      </c>
      <c r="AE77" s="11">
        <v>1.0317000000000001</v>
      </c>
      <c r="AF77" s="11">
        <v>1.0075000000000001</v>
      </c>
      <c r="AG77" s="11">
        <v>1.002</v>
      </c>
      <c r="AH77" s="11">
        <v>1</v>
      </c>
      <c r="AI77" s="11">
        <v>1.0019</v>
      </c>
      <c r="AJ77" s="11">
        <v>1.0428999999999999</v>
      </c>
      <c r="AK77" s="11">
        <v>1.0024999999999999</v>
      </c>
      <c r="AL77" s="11">
        <v>1</v>
      </c>
      <c r="AM77" s="1"/>
      <c r="AN77" s="1"/>
      <c r="AO77" s="2">
        <f t="shared" si="12"/>
        <v>15</v>
      </c>
      <c r="AP77" s="2">
        <f t="shared" si="13"/>
        <v>1.02156</v>
      </c>
      <c r="AQ77" s="1">
        <f t="shared" si="14"/>
        <v>5.8003924333576238E-3</v>
      </c>
      <c r="AR77" s="2">
        <f t="shared" si="15"/>
        <v>2.2464823295861591E-2</v>
      </c>
    </row>
    <row r="78" spans="1:44" x14ac:dyDescent="0.4">
      <c r="A78" s="8">
        <v>76</v>
      </c>
      <c r="B78" s="11">
        <v>1.0031000000000001</v>
      </c>
      <c r="C78" s="11">
        <v>1.0024</v>
      </c>
      <c r="D78" s="11">
        <v>1.0096000000000001</v>
      </c>
      <c r="E78" s="11">
        <v>1.0041</v>
      </c>
      <c r="F78" s="11">
        <v>1.0410999999999999</v>
      </c>
      <c r="G78" s="11">
        <v>1.0232000000000001</v>
      </c>
      <c r="H78" s="11">
        <v>1</v>
      </c>
      <c r="I78" s="11">
        <v>0.99827999999999995</v>
      </c>
      <c r="J78" s="11">
        <v>0.99556</v>
      </c>
      <c r="K78" s="11">
        <v>1.0227999999999999</v>
      </c>
      <c r="L78" s="11">
        <v>1</v>
      </c>
      <c r="M78" s="11">
        <v>1.0086999999999999</v>
      </c>
      <c r="N78" s="11">
        <v>1</v>
      </c>
      <c r="O78" s="11">
        <v>1.0121</v>
      </c>
      <c r="P78" s="11">
        <v>1.0099</v>
      </c>
      <c r="Q78" s="1"/>
      <c r="R78" s="2">
        <f t="shared" si="8"/>
        <v>15</v>
      </c>
      <c r="S78" s="2">
        <f t="shared" si="9"/>
        <v>1.0087226666666667</v>
      </c>
      <c r="T78" s="1">
        <f t="shared" si="10"/>
        <v>3.1419877643159423E-3</v>
      </c>
      <c r="U78" s="2">
        <f t="shared" si="11"/>
        <v>1.2168866285183119E-2</v>
      </c>
      <c r="V78" s="1"/>
      <c r="W78" s="1"/>
      <c r="X78" s="11">
        <v>1</v>
      </c>
      <c r="Y78" s="11">
        <v>1.0638000000000001</v>
      </c>
      <c r="Z78" s="11">
        <v>1.0414000000000001</v>
      </c>
      <c r="AA78" s="11">
        <v>1.0210999999999999</v>
      </c>
      <c r="AB78" s="11">
        <v>1.0543</v>
      </c>
      <c r="AC78" s="11">
        <v>1.0275000000000001</v>
      </c>
      <c r="AD78" s="11">
        <v>1.0167999999999999</v>
      </c>
      <c r="AE78" s="11">
        <v>1.0093000000000001</v>
      </c>
      <c r="AF78" s="11">
        <v>1.0077</v>
      </c>
      <c r="AG78" s="11">
        <v>1.0142</v>
      </c>
      <c r="AH78" s="11">
        <v>1.0044</v>
      </c>
      <c r="AI78" s="11">
        <v>1.0063</v>
      </c>
      <c r="AJ78" s="11">
        <v>1.0467</v>
      </c>
      <c r="AK78" s="11">
        <v>1.0073000000000001</v>
      </c>
      <c r="AL78" s="11">
        <v>1.0390999999999999</v>
      </c>
      <c r="AM78" s="1"/>
      <c r="AN78" s="1"/>
      <c r="AO78" s="2">
        <f t="shared" si="12"/>
        <v>15</v>
      </c>
      <c r="AP78" s="2">
        <f t="shared" si="13"/>
        <v>1.0239933333333333</v>
      </c>
      <c r="AQ78" s="1">
        <f t="shared" si="14"/>
        <v>5.233067630500951E-3</v>
      </c>
      <c r="AR78" s="2">
        <f t="shared" si="15"/>
        <v>2.0267583782507294E-2</v>
      </c>
    </row>
    <row r="79" spans="1:44" x14ac:dyDescent="0.4">
      <c r="A79" s="7">
        <v>77</v>
      </c>
      <c r="B79" s="11">
        <v>1.0129999999999999</v>
      </c>
      <c r="C79" s="11">
        <v>1.018</v>
      </c>
      <c r="D79" s="11">
        <v>1</v>
      </c>
      <c r="E79" s="11">
        <v>1.0063</v>
      </c>
      <c r="F79" s="11">
        <v>1</v>
      </c>
      <c r="G79" s="11">
        <v>1.0058</v>
      </c>
      <c r="H79" s="11">
        <v>1.0097</v>
      </c>
      <c r="I79" s="11">
        <v>1.0058</v>
      </c>
      <c r="J79" s="11">
        <v>1.0104</v>
      </c>
      <c r="K79" s="11">
        <v>1.0179</v>
      </c>
      <c r="L79" s="11">
        <v>1.0129999999999999</v>
      </c>
      <c r="M79" s="11">
        <v>1.0045999999999999</v>
      </c>
      <c r="N79" s="11">
        <v>1.0007999999999999</v>
      </c>
      <c r="O79" s="11">
        <v>1.0115000000000001</v>
      </c>
      <c r="P79" s="11">
        <v>1.0074000000000001</v>
      </c>
      <c r="Q79" s="1"/>
      <c r="R79" s="2">
        <f t="shared" si="8"/>
        <v>15</v>
      </c>
      <c r="S79" s="2">
        <f t="shared" si="9"/>
        <v>1.0082800000000001</v>
      </c>
      <c r="T79" s="1">
        <f t="shared" si="10"/>
        <v>1.4993077767836106E-3</v>
      </c>
      <c r="U79" s="2">
        <f t="shared" si="11"/>
        <v>5.8067940503221914E-3</v>
      </c>
      <c r="V79" s="1"/>
      <c r="W79" s="1"/>
      <c r="X79" s="11">
        <v>1.0052000000000001</v>
      </c>
      <c r="Y79" s="11">
        <v>1.0458000000000001</v>
      </c>
      <c r="Z79" s="11">
        <v>1.0438000000000001</v>
      </c>
      <c r="AA79" s="11">
        <v>1.0224</v>
      </c>
      <c r="AB79" s="11">
        <v>1.0084</v>
      </c>
      <c r="AC79" s="11">
        <v>1</v>
      </c>
      <c r="AD79" s="11">
        <v>1.0831999999999999</v>
      </c>
      <c r="AE79" s="11">
        <v>1</v>
      </c>
      <c r="AF79" s="11">
        <v>1.0066999999999999</v>
      </c>
      <c r="AG79" s="11">
        <v>1</v>
      </c>
      <c r="AH79" s="11">
        <v>1.014</v>
      </c>
      <c r="AI79" s="11">
        <v>1.0368999999999999</v>
      </c>
      <c r="AJ79" s="11">
        <v>1</v>
      </c>
      <c r="AK79" s="11">
        <v>1.0061</v>
      </c>
      <c r="AL79" s="11">
        <v>1.0164</v>
      </c>
      <c r="AM79" s="1"/>
      <c r="AN79" s="1"/>
      <c r="AO79" s="2">
        <f t="shared" si="12"/>
        <v>15</v>
      </c>
      <c r="AP79" s="2">
        <f t="shared" si="13"/>
        <v>1.0192599999999998</v>
      </c>
      <c r="AQ79" s="1">
        <f t="shared" si="14"/>
        <v>6.1264982618442756E-3</v>
      </c>
      <c r="AR79" s="2">
        <f t="shared" si="15"/>
        <v>2.3727825738691567E-2</v>
      </c>
    </row>
    <row r="80" spans="1:44" x14ac:dyDescent="0.4">
      <c r="A80" s="6">
        <v>78</v>
      </c>
      <c r="B80" s="11">
        <v>1.0288999999999999</v>
      </c>
      <c r="C80" s="11">
        <v>1.0386</v>
      </c>
      <c r="D80" s="11">
        <v>0.99960000000000004</v>
      </c>
      <c r="E80" s="11">
        <v>1.0044</v>
      </c>
      <c r="F80" s="11">
        <v>1.0475000000000001</v>
      </c>
      <c r="G80" s="11">
        <v>1</v>
      </c>
      <c r="H80" s="11">
        <v>1.0008999999999999</v>
      </c>
      <c r="I80" s="11">
        <v>1.0007999999999999</v>
      </c>
      <c r="J80" s="11">
        <v>1.0208999999999999</v>
      </c>
      <c r="K80" s="11">
        <v>1.0182</v>
      </c>
      <c r="L80" s="11">
        <v>1.0144</v>
      </c>
      <c r="M80" s="11">
        <v>1.006</v>
      </c>
      <c r="N80" s="11">
        <v>1.0042</v>
      </c>
      <c r="O80" s="11">
        <v>1.0138</v>
      </c>
      <c r="P80" s="11">
        <v>1</v>
      </c>
      <c r="Q80" s="1"/>
      <c r="R80" s="2">
        <f t="shared" si="8"/>
        <v>15</v>
      </c>
      <c r="S80" s="2">
        <f t="shared" si="9"/>
        <v>1.0132133333333333</v>
      </c>
      <c r="T80" s="1">
        <f t="shared" si="10"/>
        <v>3.9054280500309155E-3</v>
      </c>
      <c r="U80" s="2">
        <f t="shared" si="11"/>
        <v>1.5125657797581042E-2</v>
      </c>
      <c r="V80" s="1"/>
      <c r="W80" s="1"/>
      <c r="X80" s="11">
        <v>1.0055000000000001</v>
      </c>
      <c r="Y80" s="11">
        <v>1.0338000000000001</v>
      </c>
      <c r="Z80" s="11">
        <v>1.0124</v>
      </c>
      <c r="AA80" s="11">
        <v>1</v>
      </c>
      <c r="AB80" s="11">
        <v>1.0039</v>
      </c>
      <c r="AC80" s="11">
        <v>1.1444000000000001</v>
      </c>
      <c r="AD80" s="11">
        <v>1</v>
      </c>
      <c r="AE80" s="11">
        <v>1.0128999999999999</v>
      </c>
      <c r="AF80" s="11">
        <v>1</v>
      </c>
      <c r="AG80" s="11">
        <v>1.0159</v>
      </c>
      <c r="AH80" s="11">
        <v>1.006</v>
      </c>
      <c r="AI80" s="11">
        <v>1.175</v>
      </c>
      <c r="AJ80" s="11">
        <v>1.0016</v>
      </c>
      <c r="AK80" s="11">
        <v>1.0043</v>
      </c>
      <c r="AL80" s="11">
        <v>1.0265</v>
      </c>
      <c r="AM80" s="1"/>
      <c r="AN80" s="1"/>
      <c r="AO80" s="2">
        <f t="shared" si="12"/>
        <v>15</v>
      </c>
      <c r="AP80" s="2">
        <f t="shared" si="13"/>
        <v>1.0294800000000002</v>
      </c>
      <c r="AQ80" s="1">
        <f t="shared" si="14"/>
        <v>1.3966027488499512E-2</v>
      </c>
      <c r="AR80" s="2">
        <f t="shared" si="15"/>
        <v>5.409019187563361E-2</v>
      </c>
    </row>
    <row r="81" spans="1:44" x14ac:dyDescent="0.4">
      <c r="A81" s="8">
        <v>79</v>
      </c>
      <c r="B81" s="11">
        <v>1.0356000000000001</v>
      </c>
      <c r="C81" s="11">
        <v>1.0409999999999999</v>
      </c>
      <c r="D81" s="11">
        <v>1.0016</v>
      </c>
      <c r="E81" s="11">
        <v>1.0078</v>
      </c>
      <c r="F81" s="11">
        <v>1.0479000000000001</v>
      </c>
      <c r="G81" s="11">
        <v>1.0039</v>
      </c>
      <c r="H81" s="11">
        <v>1.0058</v>
      </c>
      <c r="I81" s="11">
        <v>1.0071000000000001</v>
      </c>
      <c r="J81" s="11">
        <v>1</v>
      </c>
      <c r="K81" s="11">
        <v>1.0158</v>
      </c>
      <c r="L81" s="11">
        <v>1</v>
      </c>
      <c r="M81" s="11">
        <v>1</v>
      </c>
      <c r="N81" s="11">
        <v>1.0125</v>
      </c>
      <c r="O81" s="11">
        <v>1</v>
      </c>
      <c r="P81" s="11">
        <v>1.0051000000000001</v>
      </c>
      <c r="Q81" s="1"/>
      <c r="R81" s="2">
        <f t="shared" si="8"/>
        <v>15</v>
      </c>
      <c r="S81" s="2">
        <f t="shared" si="9"/>
        <v>1.0122733333333334</v>
      </c>
      <c r="T81" s="1">
        <f t="shared" si="10"/>
        <v>4.1276127848415356E-3</v>
      </c>
      <c r="U81" s="2">
        <f t="shared" si="11"/>
        <v>1.5986175575284086E-2</v>
      </c>
      <c r="V81" s="1"/>
      <c r="W81" s="1"/>
      <c r="X81" s="11">
        <v>1.0104</v>
      </c>
      <c r="Y81" s="11">
        <v>1.0108999999999999</v>
      </c>
      <c r="Z81" s="11">
        <v>1.0084</v>
      </c>
      <c r="AA81" s="11">
        <v>1.0227999999999999</v>
      </c>
      <c r="AB81" s="11">
        <v>1.0095000000000001</v>
      </c>
      <c r="AC81" s="11">
        <v>1.08</v>
      </c>
      <c r="AD81" s="11">
        <v>1.1296999999999999</v>
      </c>
      <c r="AE81" s="11">
        <v>1.0189999999999999</v>
      </c>
      <c r="AF81" s="11">
        <v>1.0251999999999999</v>
      </c>
      <c r="AG81" s="11">
        <v>1.0928</v>
      </c>
      <c r="AH81" s="11">
        <v>1.0086999999999999</v>
      </c>
      <c r="AI81" s="11">
        <v>1.1691</v>
      </c>
      <c r="AJ81" s="11">
        <v>1.008</v>
      </c>
      <c r="AK81" s="11">
        <v>1.0059</v>
      </c>
      <c r="AL81" s="11">
        <v>1.0267999999999999</v>
      </c>
      <c r="AM81" s="1"/>
      <c r="AN81" s="1"/>
      <c r="AO81" s="2">
        <f t="shared" si="12"/>
        <v>15</v>
      </c>
      <c r="AP81" s="2">
        <f t="shared" si="13"/>
        <v>1.0418133333333333</v>
      </c>
      <c r="AQ81" s="1">
        <f t="shared" si="14"/>
        <v>1.3273643295990987E-2</v>
      </c>
      <c r="AR81" s="2">
        <f t="shared" si="15"/>
        <v>5.140859942887082E-2</v>
      </c>
    </row>
    <row r="82" spans="1:44" x14ac:dyDescent="0.4">
      <c r="A82" s="7">
        <v>80</v>
      </c>
      <c r="B82" s="11">
        <v>1.0799000000000001</v>
      </c>
      <c r="C82" s="11">
        <v>1.0362</v>
      </c>
      <c r="D82" s="11">
        <v>0.99988999999999995</v>
      </c>
      <c r="E82" s="11">
        <v>1.0105999999999999</v>
      </c>
      <c r="F82" s="11">
        <v>1</v>
      </c>
      <c r="G82" s="11">
        <v>1.0091000000000001</v>
      </c>
      <c r="H82" s="11">
        <v>1.0127999999999999</v>
      </c>
      <c r="I82" s="11">
        <v>1.0145999999999999</v>
      </c>
      <c r="J82" s="11">
        <v>1.0125</v>
      </c>
      <c r="K82" s="11">
        <v>1.0053000000000001</v>
      </c>
      <c r="L82" s="11">
        <v>1.0166999999999999</v>
      </c>
      <c r="M82" s="11">
        <v>1.0021</v>
      </c>
      <c r="N82" s="11">
        <v>1.0127999999999999</v>
      </c>
      <c r="O82" s="11">
        <v>1.0045999999999999</v>
      </c>
      <c r="P82" s="11">
        <v>1.0042</v>
      </c>
      <c r="Q82" s="1"/>
      <c r="R82" s="2">
        <f t="shared" si="8"/>
        <v>15</v>
      </c>
      <c r="S82" s="2">
        <f t="shared" si="9"/>
        <v>1.0147526666666666</v>
      </c>
      <c r="T82" s="1">
        <f t="shared" si="10"/>
        <v>5.1972036864770107E-3</v>
      </c>
      <c r="U82" s="2">
        <f t="shared" si="11"/>
        <v>2.0128683324573255E-2</v>
      </c>
      <c r="V82" s="1"/>
      <c r="W82" s="1"/>
      <c r="X82" s="11">
        <v>1.0136000000000001</v>
      </c>
      <c r="Y82" s="11">
        <v>1.0122</v>
      </c>
      <c r="Z82" s="11">
        <v>1.0076000000000001</v>
      </c>
      <c r="AA82" s="11">
        <v>1.0346</v>
      </c>
      <c r="AB82" s="11">
        <v>1.036</v>
      </c>
      <c r="AC82" s="11">
        <v>1</v>
      </c>
      <c r="AD82" s="11">
        <v>1.1449</v>
      </c>
      <c r="AE82" s="11">
        <v>1.0245</v>
      </c>
      <c r="AF82" s="11">
        <v>1.0286</v>
      </c>
      <c r="AG82" s="11">
        <v>1.0961000000000001</v>
      </c>
      <c r="AH82" s="11">
        <v>1.0047999999999999</v>
      </c>
      <c r="AI82" s="11">
        <v>1.0518000000000001</v>
      </c>
      <c r="AJ82" s="11">
        <v>1.0069999999999999</v>
      </c>
      <c r="AK82" s="11">
        <v>1.0081</v>
      </c>
      <c r="AL82" s="11">
        <v>1.0245</v>
      </c>
      <c r="AM82" s="1"/>
      <c r="AN82" s="1"/>
      <c r="AO82" s="2">
        <f t="shared" si="12"/>
        <v>15</v>
      </c>
      <c r="AP82" s="2">
        <f t="shared" si="13"/>
        <v>1.0329533333333332</v>
      </c>
      <c r="AQ82" s="1">
        <f t="shared" si="14"/>
        <v>1.0157440935058716E-2</v>
      </c>
      <c r="AR82" s="2">
        <f t="shared" si="15"/>
        <v>3.9339599581567901E-2</v>
      </c>
    </row>
    <row r="83" spans="1:44" x14ac:dyDescent="0.4">
      <c r="A83" s="6">
        <v>81</v>
      </c>
      <c r="B83" s="11">
        <v>1.0253000000000001</v>
      </c>
      <c r="C83" s="11">
        <v>1.0629</v>
      </c>
      <c r="D83" s="11">
        <v>1.0103</v>
      </c>
      <c r="E83" s="11">
        <v>1.0105999999999999</v>
      </c>
      <c r="F83" s="11">
        <v>1.0499000000000001</v>
      </c>
      <c r="G83" s="11">
        <v>1.0036</v>
      </c>
      <c r="H83" s="11">
        <v>1.0145</v>
      </c>
      <c r="I83" s="11">
        <v>1.0035000000000001</v>
      </c>
      <c r="J83" s="11">
        <v>1.0092000000000001</v>
      </c>
      <c r="K83" s="11">
        <v>1.0058</v>
      </c>
      <c r="L83" s="11">
        <v>1.0168999999999999</v>
      </c>
      <c r="M83" s="11">
        <v>1.0032000000000001</v>
      </c>
      <c r="N83" s="11">
        <v>1.0058</v>
      </c>
      <c r="O83" s="11">
        <v>1.0069999999999999</v>
      </c>
      <c r="P83" s="11">
        <v>1.0127999999999999</v>
      </c>
      <c r="Q83" s="1"/>
      <c r="R83" s="2">
        <f t="shared" si="8"/>
        <v>15</v>
      </c>
      <c r="S83" s="2">
        <f t="shared" si="9"/>
        <v>1.0160866666666668</v>
      </c>
      <c r="T83" s="1">
        <f t="shared" si="10"/>
        <v>4.5352152956367759E-3</v>
      </c>
      <c r="U83" s="2">
        <f t="shared" si="11"/>
        <v>1.7564813311466379E-2</v>
      </c>
      <c r="V83" s="1"/>
      <c r="W83" s="1"/>
      <c r="X83" s="11">
        <v>1.0138</v>
      </c>
      <c r="Y83" s="11">
        <v>1.0253000000000001</v>
      </c>
      <c r="Z83" s="11">
        <v>1</v>
      </c>
      <c r="AA83" s="11">
        <v>1.0264</v>
      </c>
      <c r="AB83" s="11">
        <v>1.0583</v>
      </c>
      <c r="AC83" s="11">
        <v>1.0807</v>
      </c>
      <c r="AD83" s="11">
        <v>1.0935999999999999</v>
      </c>
      <c r="AE83" s="11">
        <v>1.0347999999999999</v>
      </c>
      <c r="AF83" s="11">
        <v>1.0234000000000001</v>
      </c>
      <c r="AG83" s="11">
        <v>1.1328</v>
      </c>
      <c r="AH83" s="11">
        <v>1.0041</v>
      </c>
      <c r="AI83" s="11">
        <v>1.0277000000000001</v>
      </c>
      <c r="AJ83" s="11">
        <v>1.0083</v>
      </c>
      <c r="AK83" s="11">
        <v>1.0051000000000001</v>
      </c>
      <c r="AL83" s="11">
        <v>1.0005999999999999</v>
      </c>
      <c r="AM83" s="1"/>
      <c r="AN83" s="1"/>
      <c r="AO83" s="2">
        <f t="shared" si="12"/>
        <v>15</v>
      </c>
      <c r="AP83" s="2">
        <f t="shared" si="13"/>
        <v>1.03566</v>
      </c>
      <c r="AQ83" s="1">
        <f t="shared" si="14"/>
        <v>1.0094575629656606E-2</v>
      </c>
      <c r="AR83" s="2">
        <f t="shared" si="15"/>
        <v>3.9096123300691288E-2</v>
      </c>
    </row>
    <row r="84" spans="1:44" x14ac:dyDescent="0.4">
      <c r="A84" s="8">
        <v>82</v>
      </c>
      <c r="B84" s="11">
        <v>1.0327999999999999</v>
      </c>
      <c r="C84" s="11">
        <v>1.0145999999999999</v>
      </c>
      <c r="D84" s="11">
        <v>1.012</v>
      </c>
      <c r="E84" s="11">
        <v>1</v>
      </c>
      <c r="F84" s="11">
        <v>1.0487</v>
      </c>
      <c r="G84" s="11">
        <v>1.0065999999999999</v>
      </c>
      <c r="H84" s="11">
        <v>1.018</v>
      </c>
      <c r="I84" s="11">
        <v>1.0063</v>
      </c>
      <c r="J84" s="11">
        <v>1.0094000000000001</v>
      </c>
      <c r="K84" s="11">
        <v>1</v>
      </c>
      <c r="L84" s="11">
        <v>1.0106999999999999</v>
      </c>
      <c r="M84" s="11">
        <v>1.0176000000000001</v>
      </c>
      <c r="N84" s="11">
        <v>1.0012000000000001</v>
      </c>
      <c r="O84" s="11">
        <v>1.0114000000000001</v>
      </c>
      <c r="P84" s="11">
        <v>1</v>
      </c>
      <c r="Q84" s="1"/>
      <c r="R84" s="2">
        <f t="shared" si="8"/>
        <v>15</v>
      </c>
      <c r="S84" s="2">
        <f t="shared" si="9"/>
        <v>1.0126199999999999</v>
      </c>
      <c r="T84" s="1">
        <f t="shared" si="10"/>
        <v>3.4274688703389896E-3</v>
      </c>
      <c r="U84" s="2">
        <f t="shared" si="11"/>
        <v>1.3274529854467256E-2</v>
      </c>
      <c r="V84" s="1"/>
      <c r="W84" s="1"/>
      <c r="X84" s="11">
        <v>1.0077</v>
      </c>
      <c r="Y84" s="11">
        <v>1.0141</v>
      </c>
      <c r="Z84" s="11">
        <v>1.0365</v>
      </c>
      <c r="AA84" s="11">
        <v>1</v>
      </c>
      <c r="AB84" s="11">
        <v>1.0747</v>
      </c>
      <c r="AC84" s="11">
        <v>1</v>
      </c>
      <c r="AD84" s="11">
        <v>1.0245</v>
      </c>
      <c r="AE84" s="11">
        <v>1.0201</v>
      </c>
      <c r="AF84" s="11">
        <v>1.0215000000000001</v>
      </c>
      <c r="AG84" s="11">
        <v>1.0117</v>
      </c>
      <c r="AH84" s="11">
        <v>1.01</v>
      </c>
      <c r="AI84" s="11">
        <v>1.0459000000000001</v>
      </c>
      <c r="AJ84" s="11">
        <v>1.0132000000000001</v>
      </c>
      <c r="AK84" s="11">
        <v>1.0963000000000001</v>
      </c>
      <c r="AL84" s="11">
        <v>1.0024</v>
      </c>
      <c r="AM84" s="1"/>
      <c r="AN84" s="1"/>
      <c r="AO84" s="2">
        <f t="shared" si="12"/>
        <v>15</v>
      </c>
      <c r="AP84" s="2">
        <f t="shared" si="13"/>
        <v>1.0252399999999997</v>
      </c>
      <c r="AQ84" s="1">
        <f t="shared" si="14"/>
        <v>7.1973791526267865E-3</v>
      </c>
      <c r="AR84" s="2">
        <f t="shared" si="15"/>
        <v>2.7875329594463996E-2</v>
      </c>
    </row>
    <row r="85" spans="1:44" x14ac:dyDescent="0.4">
      <c r="A85" s="7">
        <v>83</v>
      </c>
      <c r="B85" s="11">
        <v>1.0104</v>
      </c>
      <c r="C85" s="11">
        <v>1.0145</v>
      </c>
      <c r="D85" s="11">
        <v>1.0065999999999999</v>
      </c>
      <c r="E85" s="11">
        <v>1.0031000000000001</v>
      </c>
      <c r="F85" s="11">
        <v>1.0691999999999999</v>
      </c>
      <c r="G85" s="11">
        <v>1.0084</v>
      </c>
      <c r="H85" s="11">
        <v>1.0163</v>
      </c>
      <c r="I85" s="11">
        <v>1.0135000000000001</v>
      </c>
      <c r="J85" s="11">
        <v>1.0175000000000001</v>
      </c>
      <c r="K85" s="11">
        <v>1.0014000000000001</v>
      </c>
      <c r="L85" s="11">
        <v>1.0128999999999999</v>
      </c>
      <c r="M85" s="11">
        <v>1.0143</v>
      </c>
      <c r="N85" s="11">
        <v>1.0015000000000001</v>
      </c>
      <c r="O85" s="11">
        <v>1.0268999999999999</v>
      </c>
      <c r="P85" s="11">
        <v>1.0043</v>
      </c>
      <c r="Q85" s="1"/>
      <c r="R85" s="2">
        <f t="shared" si="8"/>
        <v>15</v>
      </c>
      <c r="S85" s="2">
        <f t="shared" si="9"/>
        <v>1.0147200000000001</v>
      </c>
      <c r="T85" s="1">
        <f t="shared" si="10"/>
        <v>4.2828584135453426E-3</v>
      </c>
      <c r="U85" s="2">
        <f t="shared" si="11"/>
        <v>1.6587439309825432E-2</v>
      </c>
      <c r="V85" s="1"/>
      <c r="W85" s="1"/>
      <c r="X85" s="11">
        <v>1.0085999999999999</v>
      </c>
      <c r="Y85" s="11">
        <v>1.0196000000000001</v>
      </c>
      <c r="Z85" s="11">
        <v>1.0172000000000001</v>
      </c>
      <c r="AA85" s="11">
        <v>1.0285</v>
      </c>
      <c r="AB85" s="11">
        <v>1.0722</v>
      </c>
      <c r="AC85" s="11">
        <v>1.0108999999999999</v>
      </c>
      <c r="AD85" s="11">
        <v>1.0305</v>
      </c>
      <c r="AE85" s="11">
        <v>1</v>
      </c>
      <c r="AF85" s="11">
        <v>1.0189999999999999</v>
      </c>
      <c r="AG85" s="11">
        <v>1.0092000000000001</v>
      </c>
      <c r="AH85" s="11">
        <v>1.0066999999999999</v>
      </c>
      <c r="AI85" s="11">
        <v>1.0551999999999999</v>
      </c>
      <c r="AJ85" s="11">
        <v>1</v>
      </c>
      <c r="AK85" s="11">
        <v>1.0555000000000001</v>
      </c>
      <c r="AL85" s="11">
        <v>1</v>
      </c>
      <c r="AM85" s="1"/>
      <c r="AN85" s="1"/>
      <c r="AO85" s="2">
        <f t="shared" si="12"/>
        <v>15</v>
      </c>
      <c r="AP85" s="2">
        <f t="shared" si="13"/>
        <v>1.0222066666666667</v>
      </c>
      <c r="AQ85" s="1">
        <f t="shared" si="14"/>
        <v>5.7936292324017175E-3</v>
      </c>
      <c r="AR85" s="2">
        <f t="shared" si="15"/>
        <v>2.2438629531192314E-2</v>
      </c>
    </row>
    <row r="86" spans="1:44" x14ac:dyDescent="0.4">
      <c r="A86" s="6">
        <v>84</v>
      </c>
      <c r="B86" s="11">
        <v>1.0044</v>
      </c>
      <c r="C86" s="11">
        <v>1</v>
      </c>
      <c r="D86" s="11">
        <v>1</v>
      </c>
      <c r="E86" s="11">
        <v>1.0056</v>
      </c>
      <c r="F86" s="11">
        <v>1.0565</v>
      </c>
      <c r="G86" s="11">
        <v>1</v>
      </c>
      <c r="H86" s="11">
        <v>1.0189999999999999</v>
      </c>
      <c r="I86" s="11">
        <v>1.0041</v>
      </c>
      <c r="J86" s="11">
        <v>1</v>
      </c>
      <c r="K86" s="11">
        <v>1.0066999999999999</v>
      </c>
      <c r="L86" s="11">
        <v>1.0127999999999999</v>
      </c>
      <c r="M86" s="11">
        <v>1.0149999999999999</v>
      </c>
      <c r="N86" s="11">
        <v>0.99848999999999999</v>
      </c>
      <c r="O86" s="11">
        <v>1.0293000000000001</v>
      </c>
      <c r="P86" s="11">
        <v>0.99853999999999998</v>
      </c>
      <c r="Q86" s="1"/>
      <c r="R86" s="2">
        <f t="shared" si="8"/>
        <v>15</v>
      </c>
      <c r="S86" s="2">
        <f t="shared" si="9"/>
        <v>1.0100286666666667</v>
      </c>
      <c r="T86" s="1">
        <f t="shared" si="10"/>
        <v>4.0289425372241261E-3</v>
      </c>
      <c r="U86" s="2">
        <f t="shared" si="11"/>
        <v>1.5604027349495697E-2</v>
      </c>
      <c r="V86" s="1"/>
      <c r="W86" s="1"/>
      <c r="X86" s="11">
        <v>1.0032000000000001</v>
      </c>
      <c r="Y86" s="11">
        <v>1.0185</v>
      </c>
      <c r="Z86" s="11">
        <v>1.0184</v>
      </c>
      <c r="AA86" s="11">
        <v>1.0342</v>
      </c>
      <c r="AB86" s="11">
        <v>1</v>
      </c>
      <c r="AC86" s="11">
        <v>1.0782</v>
      </c>
      <c r="AD86" s="11">
        <v>1.0527</v>
      </c>
      <c r="AE86" s="11">
        <v>1.0261</v>
      </c>
      <c r="AF86" s="11">
        <v>1</v>
      </c>
      <c r="AG86" s="11">
        <v>1.0807</v>
      </c>
      <c r="AH86" s="11">
        <v>1.0007999999999999</v>
      </c>
      <c r="AI86" s="11">
        <v>1.0434000000000001</v>
      </c>
      <c r="AJ86" s="11">
        <v>1.0438000000000001</v>
      </c>
      <c r="AK86" s="11">
        <v>1.0744</v>
      </c>
      <c r="AL86" s="11">
        <v>1.022</v>
      </c>
      <c r="AM86" s="1"/>
      <c r="AN86" s="1"/>
      <c r="AO86" s="2">
        <f t="shared" si="12"/>
        <v>15</v>
      </c>
      <c r="AP86" s="2">
        <f t="shared" si="13"/>
        <v>1.0330933333333332</v>
      </c>
      <c r="AQ86" s="1">
        <f t="shared" si="14"/>
        <v>7.3489193677040649E-3</v>
      </c>
      <c r="AR86" s="2">
        <f t="shared" si="15"/>
        <v>2.8462242323738986E-2</v>
      </c>
    </row>
    <row r="87" spans="1:44" x14ac:dyDescent="0.4">
      <c r="A87" s="8">
        <v>85</v>
      </c>
      <c r="B87" s="11">
        <v>1.0096000000000001</v>
      </c>
      <c r="C87" s="11">
        <v>1.0366</v>
      </c>
      <c r="D87" s="11">
        <v>1.0021</v>
      </c>
      <c r="E87" s="11">
        <v>1.0096000000000001</v>
      </c>
      <c r="F87" s="11">
        <v>1.0546</v>
      </c>
      <c r="G87" s="11">
        <v>1.0024</v>
      </c>
      <c r="H87" s="11">
        <v>1.0095000000000001</v>
      </c>
      <c r="I87" s="11">
        <v>1</v>
      </c>
      <c r="J87" s="11">
        <v>1.0199</v>
      </c>
      <c r="K87" s="11">
        <v>1.0099</v>
      </c>
      <c r="L87" s="11">
        <v>1.0059</v>
      </c>
      <c r="M87" s="11">
        <v>1.0144</v>
      </c>
      <c r="N87" s="11">
        <v>0.99919000000000002</v>
      </c>
      <c r="O87" s="11">
        <v>1.0138</v>
      </c>
      <c r="P87" s="11">
        <v>1</v>
      </c>
      <c r="Q87" s="1"/>
      <c r="R87" s="2">
        <f t="shared" si="8"/>
        <v>15</v>
      </c>
      <c r="S87" s="2">
        <f t="shared" si="9"/>
        <v>1.0124993333333334</v>
      </c>
      <c r="T87" s="1">
        <f t="shared" si="10"/>
        <v>3.8970355603625355E-3</v>
      </c>
      <c r="U87" s="2">
        <f t="shared" si="11"/>
        <v>1.5093153824862189E-2</v>
      </c>
      <c r="V87" s="1"/>
      <c r="W87" s="1"/>
      <c r="X87" s="11">
        <v>1.0141</v>
      </c>
      <c r="Y87" s="11">
        <v>1</v>
      </c>
      <c r="Z87" s="11">
        <v>1.0605</v>
      </c>
      <c r="AA87" s="11">
        <v>0.99402999999999997</v>
      </c>
      <c r="AB87" s="11">
        <v>1.0324</v>
      </c>
      <c r="AC87" s="11">
        <v>1.0432999999999999</v>
      </c>
      <c r="AD87" s="11">
        <v>1</v>
      </c>
      <c r="AE87" s="11">
        <v>1.0233000000000001</v>
      </c>
      <c r="AF87" s="11">
        <v>0.99589000000000005</v>
      </c>
      <c r="AG87" s="11">
        <v>1.0419</v>
      </c>
      <c r="AH87" s="11">
        <v>1.0150999999999999</v>
      </c>
      <c r="AI87" s="11">
        <v>1.0542</v>
      </c>
      <c r="AJ87" s="11">
        <v>1.0330999999999999</v>
      </c>
      <c r="AK87" s="11">
        <v>1.0725</v>
      </c>
      <c r="AL87" s="11">
        <v>1.0165999999999999</v>
      </c>
      <c r="AM87" s="1"/>
      <c r="AN87" s="1"/>
      <c r="AO87" s="2">
        <f t="shared" si="12"/>
        <v>15</v>
      </c>
      <c r="AP87" s="2">
        <f t="shared" si="13"/>
        <v>1.0264613333333332</v>
      </c>
      <c r="AQ87" s="1">
        <f t="shared" si="14"/>
        <v>6.3338773851534828E-3</v>
      </c>
      <c r="AR87" s="2">
        <f t="shared" si="15"/>
        <v>2.4531001629619222E-2</v>
      </c>
    </row>
    <row r="88" spans="1:44" x14ac:dyDescent="0.4">
      <c r="A88" s="7">
        <v>86</v>
      </c>
      <c r="B88" s="11">
        <v>1.0175000000000001</v>
      </c>
      <c r="C88" s="11">
        <v>1.036</v>
      </c>
      <c r="D88" s="11">
        <v>0.99973000000000001</v>
      </c>
      <c r="E88" s="11">
        <v>1.0125</v>
      </c>
      <c r="F88" s="11">
        <v>1.0508999999999999</v>
      </c>
      <c r="G88" s="11">
        <v>1.0121</v>
      </c>
      <c r="H88" s="11">
        <v>1.0124</v>
      </c>
      <c r="I88" s="11">
        <v>1.0065</v>
      </c>
      <c r="J88" s="11">
        <v>1.0247999999999999</v>
      </c>
      <c r="K88" s="11">
        <v>1.0044999999999999</v>
      </c>
      <c r="L88" s="11">
        <v>1.0025999999999999</v>
      </c>
      <c r="M88" s="11">
        <v>1.0155000000000001</v>
      </c>
      <c r="N88" s="11">
        <v>1.0002</v>
      </c>
      <c r="O88" s="11">
        <v>1.0195000000000001</v>
      </c>
      <c r="P88" s="11">
        <v>1.0003</v>
      </c>
      <c r="Q88" s="1"/>
      <c r="R88" s="2">
        <f t="shared" si="8"/>
        <v>15</v>
      </c>
      <c r="S88" s="2">
        <f t="shared" si="9"/>
        <v>1.0143353333333331</v>
      </c>
      <c r="T88" s="1">
        <f t="shared" si="10"/>
        <v>3.6981051604541731E-3</v>
      </c>
      <c r="U88" s="2">
        <f t="shared" si="11"/>
        <v>1.4322699698962721E-2</v>
      </c>
      <c r="V88" s="1"/>
      <c r="W88" s="1"/>
      <c r="X88" s="11">
        <v>1.0153000000000001</v>
      </c>
      <c r="Y88" s="11">
        <v>1.0408999999999999</v>
      </c>
      <c r="Z88" s="11">
        <v>1.0326</v>
      </c>
      <c r="AA88" s="11">
        <v>0.97831999999999997</v>
      </c>
      <c r="AB88" s="11">
        <v>1.0362</v>
      </c>
      <c r="AC88" s="11">
        <v>1.0494000000000001</v>
      </c>
      <c r="AD88" s="11">
        <v>1.0178</v>
      </c>
      <c r="AE88" s="11">
        <v>1</v>
      </c>
      <c r="AF88" s="11">
        <v>0.99844999999999995</v>
      </c>
      <c r="AG88" s="11">
        <v>1</v>
      </c>
      <c r="AH88" s="11">
        <v>1.0039</v>
      </c>
      <c r="AI88" s="11">
        <v>1.0474000000000001</v>
      </c>
      <c r="AJ88" s="11">
        <v>1.0217000000000001</v>
      </c>
      <c r="AK88" s="11">
        <v>1.0922000000000001</v>
      </c>
      <c r="AL88" s="11">
        <v>1.0129999999999999</v>
      </c>
      <c r="AM88" s="1"/>
      <c r="AN88" s="1"/>
      <c r="AO88" s="2">
        <f t="shared" si="12"/>
        <v>15</v>
      </c>
      <c r="AP88" s="2">
        <f t="shared" si="13"/>
        <v>1.0231446666666666</v>
      </c>
      <c r="AQ88" s="1">
        <f t="shared" si="14"/>
        <v>7.1969871253559836E-3</v>
      </c>
      <c r="AR88" s="2">
        <f t="shared" si="15"/>
        <v>2.7873811279372916E-2</v>
      </c>
    </row>
    <row r="89" spans="1:44" x14ac:dyDescent="0.4">
      <c r="A89" s="6">
        <v>87</v>
      </c>
      <c r="B89" s="11">
        <v>1</v>
      </c>
      <c r="C89" s="11">
        <v>1.0251999999999999</v>
      </c>
      <c r="D89" s="11">
        <v>1.0008999999999999</v>
      </c>
      <c r="E89" s="11">
        <v>0.99912000000000001</v>
      </c>
      <c r="F89" s="11">
        <v>1.0289999999999999</v>
      </c>
      <c r="G89" s="11">
        <v>1.0145999999999999</v>
      </c>
      <c r="H89" s="11">
        <v>1.0162</v>
      </c>
      <c r="I89" s="11">
        <v>1.0023</v>
      </c>
      <c r="J89" s="11">
        <v>1.0175000000000001</v>
      </c>
      <c r="K89" s="11">
        <v>1.0103</v>
      </c>
      <c r="L89" s="11">
        <v>1.0037</v>
      </c>
      <c r="M89" s="11">
        <v>1.0159</v>
      </c>
      <c r="N89" s="11">
        <v>1.0019</v>
      </c>
      <c r="O89" s="11">
        <v>1.0218</v>
      </c>
      <c r="P89" s="11">
        <v>1.0105999999999999</v>
      </c>
      <c r="Q89" s="1"/>
      <c r="R89" s="2">
        <f t="shared" si="8"/>
        <v>15</v>
      </c>
      <c r="S89" s="2">
        <f t="shared" si="9"/>
        <v>1.0112679999999998</v>
      </c>
      <c r="T89" s="1">
        <f t="shared" si="10"/>
        <v>2.5109730991712937E-3</v>
      </c>
      <c r="U89" s="2">
        <f t="shared" si="11"/>
        <v>9.724956995865246E-3</v>
      </c>
      <c r="V89" s="1"/>
      <c r="W89" s="1"/>
      <c r="X89" s="11">
        <v>1</v>
      </c>
      <c r="Y89" s="11">
        <v>1.038</v>
      </c>
      <c r="Z89" s="11">
        <v>1.0338000000000001</v>
      </c>
      <c r="AA89" s="11">
        <v>0.98604000000000003</v>
      </c>
      <c r="AB89" s="11">
        <v>1.1947000000000001</v>
      </c>
      <c r="AC89" s="11">
        <v>1.0219</v>
      </c>
      <c r="AD89" s="11">
        <v>1.0427999999999999</v>
      </c>
      <c r="AE89" s="11">
        <v>1.0507</v>
      </c>
      <c r="AF89" s="11">
        <v>0.99719999999999998</v>
      </c>
      <c r="AG89" s="11">
        <v>1.0741000000000001</v>
      </c>
      <c r="AH89" s="11">
        <v>1</v>
      </c>
      <c r="AI89" s="11">
        <v>1</v>
      </c>
      <c r="AJ89" s="11">
        <v>1.0267999999999999</v>
      </c>
      <c r="AK89" s="11">
        <v>1.0013000000000001</v>
      </c>
      <c r="AL89" s="11">
        <v>1.0048999999999999</v>
      </c>
      <c r="AM89" s="1"/>
      <c r="AN89" s="1"/>
      <c r="AO89" s="2">
        <f t="shared" si="12"/>
        <v>15</v>
      </c>
      <c r="AP89" s="2">
        <f t="shared" si="13"/>
        <v>1.0314826666666665</v>
      </c>
      <c r="AQ89" s="1">
        <f t="shared" si="14"/>
        <v>1.3264088124623492E-2</v>
      </c>
      <c r="AR89" s="2">
        <f t="shared" si="15"/>
        <v>5.1371592409294356E-2</v>
      </c>
    </row>
    <row r="90" spans="1:44" x14ac:dyDescent="0.4">
      <c r="A90" s="8">
        <v>88</v>
      </c>
      <c r="B90" s="11">
        <v>1.0004</v>
      </c>
      <c r="C90" s="11">
        <v>1.016</v>
      </c>
      <c r="D90" s="11">
        <v>1.0034000000000001</v>
      </c>
      <c r="E90" s="11">
        <v>1</v>
      </c>
      <c r="F90" s="11">
        <v>1.0270999999999999</v>
      </c>
      <c r="G90" s="11">
        <v>1.0166999999999999</v>
      </c>
      <c r="H90" s="11">
        <v>1.0205</v>
      </c>
      <c r="I90" s="11">
        <v>1.0205</v>
      </c>
      <c r="J90" s="11">
        <v>1</v>
      </c>
      <c r="K90" s="11">
        <v>1.0289999999999999</v>
      </c>
      <c r="L90" s="11">
        <v>1.0065</v>
      </c>
      <c r="M90" s="11">
        <v>1.0125</v>
      </c>
      <c r="N90" s="11">
        <v>1.0036</v>
      </c>
      <c r="O90" s="11">
        <v>1.0207999999999999</v>
      </c>
      <c r="P90" s="11">
        <v>1.0198</v>
      </c>
      <c r="Q90" s="1"/>
      <c r="R90" s="2">
        <f t="shared" si="8"/>
        <v>15</v>
      </c>
      <c r="S90" s="2">
        <f t="shared" si="9"/>
        <v>1.01312</v>
      </c>
      <c r="T90" s="1">
        <f t="shared" si="10"/>
        <v>2.5972916296642108E-3</v>
      </c>
      <c r="U90" s="2">
        <f t="shared" si="11"/>
        <v>1.005926722693341E-2</v>
      </c>
      <c r="V90" s="1"/>
      <c r="W90" s="1"/>
      <c r="X90" s="11">
        <v>1.0039</v>
      </c>
      <c r="Y90" s="11">
        <v>1.0190999999999999</v>
      </c>
      <c r="Z90" s="11">
        <v>1.0308999999999999</v>
      </c>
      <c r="AA90" s="11">
        <v>1.0034000000000001</v>
      </c>
      <c r="AB90" s="11">
        <v>1.1468</v>
      </c>
      <c r="AC90" s="11">
        <v>1</v>
      </c>
      <c r="AD90" s="11">
        <v>1.0546</v>
      </c>
      <c r="AE90" s="11">
        <v>1.0443</v>
      </c>
      <c r="AF90" s="11">
        <v>0.99551999999999996</v>
      </c>
      <c r="AG90" s="11">
        <v>1.0652999999999999</v>
      </c>
      <c r="AH90" s="11">
        <v>1.0177</v>
      </c>
      <c r="AI90" s="11">
        <v>1.0119</v>
      </c>
      <c r="AJ90" s="11">
        <v>1.0201</v>
      </c>
      <c r="AK90" s="11">
        <v>1</v>
      </c>
      <c r="AL90" s="11">
        <v>1.0068999999999999</v>
      </c>
      <c r="AM90" s="1"/>
      <c r="AN90" s="1"/>
      <c r="AO90" s="2">
        <f t="shared" si="12"/>
        <v>15</v>
      </c>
      <c r="AP90" s="2">
        <f t="shared" si="13"/>
        <v>1.0280279999999999</v>
      </c>
      <c r="AQ90" s="1">
        <f t="shared" si="14"/>
        <v>1.0058739067052472E-2</v>
      </c>
      <c r="AR90" s="2">
        <f t="shared" si="15"/>
        <v>3.8957328890540155E-2</v>
      </c>
    </row>
    <row r="91" spans="1:44" x14ac:dyDescent="0.4">
      <c r="A91" s="7">
        <v>89</v>
      </c>
      <c r="B91" s="11">
        <v>1.0258</v>
      </c>
      <c r="C91" s="11">
        <v>1.0154000000000001</v>
      </c>
      <c r="D91" s="11">
        <v>1.0024999999999999</v>
      </c>
      <c r="E91" s="11">
        <v>1.0015000000000001</v>
      </c>
      <c r="F91" s="11">
        <v>1.0447</v>
      </c>
      <c r="G91" s="11">
        <v>1.0178</v>
      </c>
      <c r="H91" s="11">
        <v>1.0083</v>
      </c>
      <c r="I91" s="11">
        <v>1.0265</v>
      </c>
      <c r="J91" s="11">
        <v>1.0057</v>
      </c>
      <c r="K91" s="11">
        <v>1.0232000000000001</v>
      </c>
      <c r="L91" s="11">
        <v>1</v>
      </c>
      <c r="M91" s="11">
        <v>1</v>
      </c>
      <c r="N91" s="11">
        <v>1</v>
      </c>
      <c r="O91" s="11">
        <v>1.0243</v>
      </c>
      <c r="P91" s="11">
        <v>1.0165999999999999</v>
      </c>
      <c r="Q91" s="1"/>
      <c r="R91" s="2">
        <f t="shared" si="8"/>
        <v>15</v>
      </c>
      <c r="S91" s="2">
        <f t="shared" si="9"/>
        <v>1.0141533333333332</v>
      </c>
      <c r="T91" s="1">
        <f t="shared" si="10"/>
        <v>3.4012584039085779E-3</v>
      </c>
      <c r="U91" s="2">
        <f t="shared" si="11"/>
        <v>1.3173017154485942E-2</v>
      </c>
      <c r="V91" s="1"/>
      <c r="W91" s="1"/>
      <c r="X91" s="11">
        <v>1.0055000000000001</v>
      </c>
      <c r="Y91" s="11">
        <v>1.0096000000000001</v>
      </c>
      <c r="Z91" s="11">
        <v>1.0075000000000001</v>
      </c>
      <c r="AA91" s="11">
        <v>0.98838999999999999</v>
      </c>
      <c r="AB91" s="11">
        <v>1.1533</v>
      </c>
      <c r="AC91" s="11">
        <v>1.0079</v>
      </c>
      <c r="AD91" s="11">
        <v>1.0302</v>
      </c>
      <c r="AE91" s="11">
        <v>1.0206</v>
      </c>
      <c r="AF91" s="11">
        <v>1.0004999999999999</v>
      </c>
      <c r="AG91" s="11">
        <v>0.98467000000000005</v>
      </c>
      <c r="AH91" s="11">
        <v>1.0062</v>
      </c>
      <c r="AI91" s="11">
        <v>1.1019000000000001</v>
      </c>
      <c r="AJ91" s="11">
        <v>1.0165</v>
      </c>
      <c r="AK91" s="11">
        <v>1.0042</v>
      </c>
      <c r="AL91" s="11">
        <v>1.0032000000000001</v>
      </c>
      <c r="AM91" s="1"/>
      <c r="AN91" s="1"/>
      <c r="AO91" s="2">
        <f t="shared" si="12"/>
        <v>15</v>
      </c>
      <c r="AP91" s="2">
        <f t="shared" si="13"/>
        <v>1.0226773333333334</v>
      </c>
      <c r="AQ91" s="1">
        <f t="shared" si="14"/>
        <v>1.1640788161283283E-2</v>
      </c>
      <c r="AR91" s="2">
        <f t="shared" si="15"/>
        <v>4.5084578685378615E-2</v>
      </c>
    </row>
    <row r="92" spans="1:44" x14ac:dyDescent="0.4">
      <c r="A92" s="6">
        <v>90</v>
      </c>
      <c r="B92" s="11">
        <v>0.99804999999999999</v>
      </c>
      <c r="C92" s="11">
        <v>1.0208999999999999</v>
      </c>
      <c r="D92" s="11">
        <v>1.0053000000000001</v>
      </c>
      <c r="E92" s="11">
        <v>1.0056</v>
      </c>
      <c r="F92" s="11">
        <v>1.0095000000000001</v>
      </c>
      <c r="G92" s="11">
        <v>1.0125999999999999</v>
      </c>
      <c r="H92" s="11">
        <v>1.0134000000000001</v>
      </c>
      <c r="I92" s="11">
        <v>1.0290999999999999</v>
      </c>
      <c r="J92" s="11">
        <v>1.0118</v>
      </c>
      <c r="K92" s="11">
        <v>1.0291999999999999</v>
      </c>
      <c r="L92" s="11">
        <v>1.0036</v>
      </c>
      <c r="M92" s="11">
        <v>0.99995000000000001</v>
      </c>
      <c r="N92" s="11">
        <v>1.0115000000000001</v>
      </c>
      <c r="O92" s="11">
        <v>1.0263</v>
      </c>
      <c r="P92" s="11">
        <v>1</v>
      </c>
      <c r="Q92" s="1"/>
      <c r="R92" s="2">
        <f t="shared" si="8"/>
        <v>15</v>
      </c>
      <c r="S92" s="2">
        <f t="shared" si="9"/>
        <v>1.0117866666666666</v>
      </c>
      <c r="T92" s="1">
        <f t="shared" si="10"/>
        <v>2.6906737811978141E-3</v>
      </c>
      <c r="U92" s="2">
        <f t="shared" si="11"/>
        <v>1.0420934744656073E-2</v>
      </c>
      <c r="V92" s="1"/>
      <c r="W92" s="1"/>
      <c r="X92" s="11">
        <v>1.0165</v>
      </c>
      <c r="Y92" s="11">
        <v>1.0609999999999999</v>
      </c>
      <c r="Z92" s="11">
        <v>1.0057</v>
      </c>
      <c r="AA92" s="11">
        <v>1.0201</v>
      </c>
      <c r="AB92" s="11">
        <v>1.0021</v>
      </c>
      <c r="AC92" s="11">
        <v>1.0067999999999999</v>
      </c>
      <c r="AD92" s="11">
        <v>1.0590999999999999</v>
      </c>
      <c r="AE92" s="11">
        <v>1.0841000000000001</v>
      </c>
      <c r="AF92" s="11">
        <v>1.0054000000000001</v>
      </c>
      <c r="AG92" s="11">
        <v>1.0004</v>
      </c>
      <c r="AH92" s="11">
        <v>1.0089999999999999</v>
      </c>
      <c r="AI92" s="11">
        <v>1.0017</v>
      </c>
      <c r="AJ92" s="11">
        <v>1.0497000000000001</v>
      </c>
      <c r="AK92" s="11">
        <v>1</v>
      </c>
      <c r="AL92" s="11">
        <v>1.0029999999999999</v>
      </c>
      <c r="AM92" s="1"/>
      <c r="AN92" s="1"/>
      <c r="AO92" s="2">
        <f t="shared" si="12"/>
        <v>15</v>
      </c>
      <c r="AP92" s="2">
        <f t="shared" si="13"/>
        <v>1.0216399999999999</v>
      </c>
      <c r="AQ92" s="1">
        <f t="shared" si="14"/>
        <v>7.1093419426233049E-3</v>
      </c>
      <c r="AR92" s="2">
        <f t="shared" si="15"/>
        <v>2.7534362946273944E-2</v>
      </c>
    </row>
    <row r="93" spans="1:44" x14ac:dyDescent="0.4">
      <c r="A93" s="8">
        <v>91</v>
      </c>
      <c r="B93" s="11">
        <v>0.99509000000000003</v>
      </c>
      <c r="C93" s="11">
        <v>1.0157</v>
      </c>
      <c r="D93" s="11">
        <v>1.0079</v>
      </c>
      <c r="E93" s="11">
        <v>1.0086999999999999</v>
      </c>
      <c r="F93" s="11">
        <v>1.0082</v>
      </c>
      <c r="G93" s="11">
        <v>1.0143</v>
      </c>
      <c r="H93" s="11">
        <v>1</v>
      </c>
      <c r="I93" s="11">
        <v>1.0212000000000001</v>
      </c>
      <c r="J93" s="11">
        <v>1.0262</v>
      </c>
      <c r="K93" s="11">
        <v>1.0125999999999999</v>
      </c>
      <c r="L93" s="11">
        <v>1.0085</v>
      </c>
      <c r="M93" s="11">
        <v>1.0135000000000001</v>
      </c>
      <c r="N93" s="11">
        <v>1.0148999999999999</v>
      </c>
      <c r="O93" s="11">
        <v>1.012</v>
      </c>
      <c r="P93" s="11">
        <v>1.0082</v>
      </c>
      <c r="Q93" s="1"/>
      <c r="R93" s="2">
        <f t="shared" si="8"/>
        <v>15</v>
      </c>
      <c r="S93" s="2">
        <f t="shared" si="9"/>
        <v>1.0111326666666667</v>
      </c>
      <c r="T93" s="1">
        <f t="shared" si="10"/>
        <v>1.9563986512313104E-3</v>
      </c>
      <c r="U93" s="2">
        <f t="shared" si="11"/>
        <v>7.5770993947615181E-3</v>
      </c>
      <c r="V93" s="1"/>
      <c r="W93" s="1"/>
      <c r="X93" s="11">
        <v>1.0192000000000001</v>
      </c>
      <c r="Y93" s="11">
        <v>1.0601</v>
      </c>
      <c r="Z93" s="11">
        <v>1</v>
      </c>
      <c r="AA93" s="11">
        <v>1.038</v>
      </c>
      <c r="AB93" s="11">
        <v>0.99795999999999996</v>
      </c>
      <c r="AC93" s="11">
        <v>1.0103</v>
      </c>
      <c r="AD93" s="11">
        <v>1.1063000000000001</v>
      </c>
      <c r="AE93" s="11">
        <v>1.0234000000000001</v>
      </c>
      <c r="AF93" s="11">
        <v>1</v>
      </c>
      <c r="AG93" s="11">
        <v>1.0039</v>
      </c>
      <c r="AH93" s="11">
        <v>1</v>
      </c>
      <c r="AI93" s="11">
        <v>1.0033000000000001</v>
      </c>
      <c r="AJ93" s="11">
        <v>1.0475000000000001</v>
      </c>
      <c r="AK93" s="11">
        <v>1.0024999999999999</v>
      </c>
      <c r="AL93" s="11">
        <v>1</v>
      </c>
      <c r="AM93" s="1"/>
      <c r="AN93" s="1"/>
      <c r="AO93" s="2">
        <f t="shared" si="12"/>
        <v>15</v>
      </c>
      <c r="AP93" s="2">
        <f t="shared" si="13"/>
        <v>1.0208306666666664</v>
      </c>
      <c r="AQ93" s="1">
        <f t="shared" si="14"/>
        <v>7.9168300213722977E-3</v>
      </c>
      <c r="AR93" s="2">
        <f t="shared" si="15"/>
        <v>3.0661750827529817E-2</v>
      </c>
    </row>
    <row r="94" spans="1:44" x14ac:dyDescent="0.4">
      <c r="A94" s="7">
        <v>92</v>
      </c>
      <c r="B94" s="11">
        <v>1.0446</v>
      </c>
      <c r="C94" s="11">
        <v>1.0157</v>
      </c>
      <c r="D94" s="11">
        <v>1.0049999999999999</v>
      </c>
      <c r="E94" s="11">
        <v>1.0089999999999999</v>
      </c>
      <c r="F94" s="11">
        <v>1.0015000000000001</v>
      </c>
      <c r="G94" s="11">
        <v>1.0046999999999999</v>
      </c>
      <c r="H94" s="11">
        <v>1.0052000000000001</v>
      </c>
      <c r="I94" s="11">
        <v>1.0265</v>
      </c>
      <c r="J94" s="11">
        <v>1.0327999999999999</v>
      </c>
      <c r="K94" s="11">
        <v>1.0019</v>
      </c>
      <c r="L94" s="11">
        <v>1.0057</v>
      </c>
      <c r="M94" s="11">
        <v>1.0236000000000001</v>
      </c>
      <c r="N94" s="11">
        <v>1.0142</v>
      </c>
      <c r="O94" s="11">
        <v>1</v>
      </c>
      <c r="P94" s="11">
        <v>1.0092000000000001</v>
      </c>
      <c r="Q94" s="1"/>
      <c r="R94" s="2">
        <f t="shared" si="8"/>
        <v>15</v>
      </c>
      <c r="S94" s="2">
        <f t="shared" si="9"/>
        <v>1.0133066666666666</v>
      </c>
      <c r="T94" s="1">
        <f t="shared" si="10"/>
        <v>3.376705447998043E-3</v>
      </c>
      <c r="U94" s="2">
        <f t="shared" si="11"/>
        <v>1.3077923965144275E-2</v>
      </c>
      <c r="V94" s="1"/>
      <c r="W94" s="1"/>
      <c r="X94" s="11">
        <v>1.0410999999999999</v>
      </c>
      <c r="Y94" s="11">
        <v>1.0218</v>
      </c>
      <c r="Z94" s="11">
        <v>1</v>
      </c>
      <c r="AA94" s="11">
        <v>1.0244</v>
      </c>
      <c r="AB94" s="11">
        <v>1.1680999999999999</v>
      </c>
      <c r="AC94" s="11">
        <v>1.0229999999999999</v>
      </c>
      <c r="AD94" s="11">
        <v>1.0137</v>
      </c>
      <c r="AE94" s="11">
        <v>1.0416000000000001</v>
      </c>
      <c r="AF94" s="11">
        <v>1.0168999999999999</v>
      </c>
      <c r="AG94" s="11">
        <v>1.0006999999999999</v>
      </c>
      <c r="AH94" s="11">
        <v>1.0398000000000001</v>
      </c>
      <c r="AI94" s="11">
        <v>1.1052</v>
      </c>
      <c r="AJ94" s="11">
        <v>1.0322</v>
      </c>
      <c r="AK94" s="11">
        <v>1.0296000000000001</v>
      </c>
      <c r="AL94" s="11">
        <v>1.0264</v>
      </c>
      <c r="AM94" s="1"/>
      <c r="AN94" s="1"/>
      <c r="AO94" s="2">
        <f t="shared" si="12"/>
        <v>15</v>
      </c>
      <c r="AP94" s="2">
        <f t="shared" si="13"/>
        <v>1.0389666666666666</v>
      </c>
      <c r="AQ94" s="1">
        <f t="shared" si="14"/>
        <v>1.1177314042575217E-2</v>
      </c>
      <c r="AR94" s="2">
        <f t="shared" si="15"/>
        <v>4.3289551142224117E-2</v>
      </c>
    </row>
    <row r="95" spans="1:44" x14ac:dyDescent="0.4">
      <c r="A95" s="6">
        <v>93</v>
      </c>
      <c r="B95" s="11">
        <v>1.0286</v>
      </c>
      <c r="C95" s="11">
        <v>1.0189999999999999</v>
      </c>
      <c r="D95" s="11">
        <v>1.0034000000000001</v>
      </c>
      <c r="E95" s="11">
        <v>1.0085999999999999</v>
      </c>
      <c r="F95" s="11">
        <v>1.0302</v>
      </c>
      <c r="G95" s="11">
        <v>1</v>
      </c>
      <c r="H95" s="11">
        <v>1.0116000000000001</v>
      </c>
      <c r="I95" s="11">
        <v>1.0193000000000001</v>
      </c>
      <c r="J95" s="11">
        <v>1.0268999999999999</v>
      </c>
      <c r="K95" s="11">
        <v>1.0028999999999999</v>
      </c>
      <c r="L95" s="11">
        <v>1.0091000000000001</v>
      </c>
      <c r="M95" s="11">
        <v>1.0232000000000001</v>
      </c>
      <c r="N95" s="11">
        <v>1.0223</v>
      </c>
      <c r="O95" s="11">
        <v>1.0014000000000001</v>
      </c>
      <c r="P95" s="11">
        <v>1.0056</v>
      </c>
      <c r="Q95" s="1"/>
      <c r="R95" s="2">
        <f t="shared" si="8"/>
        <v>15</v>
      </c>
      <c r="S95" s="2">
        <f t="shared" si="9"/>
        <v>1.01414</v>
      </c>
      <c r="T95" s="1">
        <f t="shared" si="10"/>
        <v>2.7326561298139044E-3</v>
      </c>
      <c r="U95" s="2">
        <f t="shared" si="11"/>
        <v>1.0583531681680865E-2</v>
      </c>
      <c r="V95" s="1"/>
      <c r="W95" s="1"/>
      <c r="X95" s="11">
        <v>1</v>
      </c>
      <c r="Y95" s="11">
        <v>1.0250999999999999</v>
      </c>
      <c r="Z95" s="11">
        <v>1.0230999999999999</v>
      </c>
      <c r="AA95" s="11">
        <v>1.0119</v>
      </c>
      <c r="AB95" s="11">
        <v>1.1455</v>
      </c>
      <c r="AC95" s="11">
        <v>1.0163</v>
      </c>
      <c r="AD95" s="11">
        <v>1</v>
      </c>
      <c r="AE95" s="11">
        <v>0.99973000000000001</v>
      </c>
      <c r="AF95" s="11">
        <v>1.0226999999999999</v>
      </c>
      <c r="AG95" s="11">
        <v>1.0144</v>
      </c>
      <c r="AH95" s="11">
        <v>1</v>
      </c>
      <c r="AI95" s="11">
        <v>1.1166</v>
      </c>
      <c r="AJ95" s="11">
        <v>1.0358000000000001</v>
      </c>
      <c r="AK95" s="11">
        <v>1.0374000000000001</v>
      </c>
      <c r="AL95" s="11">
        <v>1.0249999999999999</v>
      </c>
      <c r="AM95" s="1"/>
      <c r="AN95" s="1"/>
      <c r="AO95" s="2">
        <f t="shared" si="12"/>
        <v>15</v>
      </c>
      <c r="AP95" s="2">
        <f t="shared" si="13"/>
        <v>1.0315686666666668</v>
      </c>
      <c r="AQ95" s="1">
        <f t="shared" si="14"/>
        <v>1.1001329394416134E-2</v>
      </c>
      <c r="AR95" s="2">
        <f t="shared" si="15"/>
        <v>4.2607965530715816E-2</v>
      </c>
    </row>
    <row r="96" spans="1:44" x14ac:dyDescent="0.4">
      <c r="A96" s="8">
        <v>94</v>
      </c>
      <c r="B96" s="11">
        <v>1.0261</v>
      </c>
      <c r="C96" s="11">
        <v>1.0337000000000001</v>
      </c>
      <c r="D96" s="11">
        <v>1.0057</v>
      </c>
      <c r="E96" s="11">
        <v>1.0066999999999999</v>
      </c>
      <c r="F96" s="11">
        <v>1.03</v>
      </c>
      <c r="G96" s="11">
        <v>1.0014000000000001</v>
      </c>
      <c r="H96" s="11">
        <v>1.0087999999999999</v>
      </c>
      <c r="I96" s="11">
        <v>1.016</v>
      </c>
      <c r="J96" s="11">
        <v>1.0204</v>
      </c>
      <c r="K96" s="11">
        <v>1</v>
      </c>
      <c r="L96" s="11">
        <v>1.0077</v>
      </c>
      <c r="M96" s="11">
        <v>1.0218</v>
      </c>
      <c r="N96" s="11">
        <v>1.0229999999999999</v>
      </c>
      <c r="O96" s="11">
        <v>1.0203</v>
      </c>
      <c r="P96" s="11">
        <v>1</v>
      </c>
      <c r="Q96" s="1"/>
      <c r="R96" s="2">
        <f t="shared" si="8"/>
        <v>15</v>
      </c>
      <c r="S96" s="2">
        <f t="shared" si="9"/>
        <v>1.0147733333333335</v>
      </c>
      <c r="T96" s="1">
        <f t="shared" si="10"/>
        <v>2.8848449106893361E-3</v>
      </c>
      <c r="U96" s="2">
        <f t="shared" si="11"/>
        <v>1.1172956295491022E-2</v>
      </c>
      <c r="V96" s="1"/>
      <c r="W96" s="1"/>
      <c r="X96" s="11">
        <v>0.99907000000000001</v>
      </c>
      <c r="Y96" s="11">
        <v>1.0185</v>
      </c>
      <c r="Z96" s="11">
        <v>1.0044</v>
      </c>
      <c r="AA96" s="11">
        <v>1.0101</v>
      </c>
      <c r="AB96" s="11">
        <v>1.1229</v>
      </c>
      <c r="AC96" s="11">
        <v>1.0138</v>
      </c>
      <c r="AD96" s="11">
        <v>1.0347</v>
      </c>
      <c r="AE96" s="11">
        <v>1</v>
      </c>
      <c r="AF96" s="11">
        <v>1.0263</v>
      </c>
      <c r="AG96" s="11">
        <v>1</v>
      </c>
      <c r="AH96" s="11">
        <v>1.0402</v>
      </c>
      <c r="AI96" s="11">
        <v>1.0940000000000001</v>
      </c>
      <c r="AJ96" s="11">
        <v>1</v>
      </c>
      <c r="AK96" s="11">
        <v>1.0359</v>
      </c>
      <c r="AL96" s="11">
        <v>1.0385</v>
      </c>
      <c r="AM96" s="1"/>
      <c r="AN96" s="1"/>
      <c r="AO96" s="2">
        <f t="shared" si="12"/>
        <v>15</v>
      </c>
      <c r="AP96" s="2">
        <f t="shared" si="13"/>
        <v>1.0292246666666667</v>
      </c>
      <c r="AQ96" s="1">
        <f t="shared" si="14"/>
        <v>9.2754149626935161E-3</v>
      </c>
      <c r="AR96" s="2">
        <f t="shared" si="15"/>
        <v>3.5923527679675077E-2</v>
      </c>
    </row>
    <row r="97" spans="1:44" x14ac:dyDescent="0.4">
      <c r="A97" s="7">
        <v>95</v>
      </c>
      <c r="B97" s="11">
        <v>1.0241</v>
      </c>
      <c r="C97" s="11">
        <v>1.0348999999999999</v>
      </c>
      <c r="D97" s="11">
        <v>1.0059</v>
      </c>
      <c r="E97" s="11">
        <v>1.0065999999999999</v>
      </c>
      <c r="F97" s="11">
        <v>1</v>
      </c>
      <c r="G97" s="11">
        <v>1.0233000000000001</v>
      </c>
      <c r="H97" s="11">
        <v>1.0014000000000001</v>
      </c>
      <c r="I97" s="11">
        <v>1.0206</v>
      </c>
      <c r="J97" s="11">
        <v>1.0243</v>
      </c>
      <c r="K97" s="11">
        <v>1.0086999999999999</v>
      </c>
      <c r="L97" s="11">
        <v>1</v>
      </c>
      <c r="M97" s="11">
        <v>1.0174000000000001</v>
      </c>
      <c r="N97" s="11">
        <v>1.0268999999999999</v>
      </c>
      <c r="O97" s="11">
        <v>1.0118</v>
      </c>
      <c r="P97" s="11">
        <v>1.0012000000000001</v>
      </c>
      <c r="Q97" s="1"/>
      <c r="R97" s="2">
        <f t="shared" si="8"/>
        <v>15</v>
      </c>
      <c r="S97" s="2">
        <f t="shared" si="9"/>
        <v>1.0138066666666667</v>
      </c>
      <c r="T97" s="1">
        <f t="shared" si="10"/>
        <v>2.9441381092518704E-3</v>
      </c>
      <c r="U97" s="2">
        <f t="shared" si="11"/>
        <v>1.1402597866067087E-2</v>
      </c>
      <c r="V97" s="1"/>
      <c r="W97" s="1"/>
      <c r="X97" s="11">
        <v>1.0369999999999999</v>
      </c>
      <c r="Y97" s="11">
        <v>1.0023</v>
      </c>
      <c r="Z97" s="11">
        <v>1</v>
      </c>
      <c r="AA97" s="11">
        <v>1.0197000000000001</v>
      </c>
      <c r="AB97" s="11">
        <v>1.0578000000000001</v>
      </c>
      <c r="AC97" s="11">
        <v>1.0126999999999999</v>
      </c>
      <c r="AD97" s="11">
        <v>1.0067999999999999</v>
      </c>
      <c r="AE97" s="11">
        <v>1.07</v>
      </c>
      <c r="AF97" s="11">
        <v>1.0212000000000001</v>
      </c>
      <c r="AG97" s="11">
        <v>1.0137</v>
      </c>
      <c r="AH97" s="11">
        <v>1.0613999999999999</v>
      </c>
      <c r="AI97" s="11">
        <v>1</v>
      </c>
      <c r="AJ97" s="11">
        <v>1.0065999999999999</v>
      </c>
      <c r="AK97" s="11">
        <v>1.0348999999999999</v>
      </c>
      <c r="AL97" s="11">
        <v>1.0327</v>
      </c>
      <c r="AM97" s="1"/>
      <c r="AN97" s="1"/>
      <c r="AO97" s="2">
        <f t="shared" si="12"/>
        <v>15</v>
      </c>
      <c r="AP97" s="2">
        <f t="shared" si="13"/>
        <v>1.0251200000000003</v>
      </c>
      <c r="AQ97" s="1">
        <f t="shared" si="14"/>
        <v>5.969559288191895E-3</v>
      </c>
      <c r="AR97" s="2">
        <f t="shared" si="15"/>
        <v>2.312000370736501E-2</v>
      </c>
    </row>
    <row r="98" spans="1:44" x14ac:dyDescent="0.4">
      <c r="A98" s="6">
        <v>96</v>
      </c>
      <c r="B98" s="11">
        <v>1.0875999999999999</v>
      </c>
      <c r="C98" s="11">
        <v>1.0149999999999999</v>
      </c>
      <c r="D98" s="11">
        <v>1</v>
      </c>
      <c r="E98" s="11">
        <v>1.0107999999999999</v>
      </c>
      <c r="F98" s="11">
        <v>1.0124</v>
      </c>
      <c r="G98" s="11">
        <v>1.0125999999999999</v>
      </c>
      <c r="H98" s="11">
        <v>1.0079</v>
      </c>
      <c r="I98" s="11">
        <v>1.0233000000000001</v>
      </c>
      <c r="J98" s="11">
        <v>1</v>
      </c>
      <c r="K98" s="11">
        <v>1.0116000000000001</v>
      </c>
      <c r="L98" s="11">
        <v>0.99868999999999997</v>
      </c>
      <c r="M98" s="11">
        <v>1.0165999999999999</v>
      </c>
      <c r="N98" s="11">
        <v>1.0265</v>
      </c>
      <c r="O98" s="11">
        <v>1.0127999999999999</v>
      </c>
      <c r="P98" s="11">
        <v>1.0055000000000001</v>
      </c>
      <c r="Q98" s="1"/>
      <c r="R98" s="2">
        <f t="shared" si="8"/>
        <v>15</v>
      </c>
      <c r="S98" s="2">
        <f t="shared" si="9"/>
        <v>1.016086</v>
      </c>
      <c r="T98" s="1">
        <f t="shared" si="10"/>
        <v>5.5032480279506579E-3</v>
      </c>
      <c r="U98" s="2">
        <f t="shared" si="11"/>
        <v>2.1313987962301707E-2</v>
      </c>
      <c r="V98" s="1"/>
      <c r="W98" s="1"/>
      <c r="X98" s="11">
        <v>1.0178</v>
      </c>
      <c r="Y98" s="11">
        <v>1.0035000000000001</v>
      </c>
      <c r="Z98" s="11">
        <v>1.008</v>
      </c>
      <c r="AA98" s="11">
        <v>1.0173000000000001</v>
      </c>
      <c r="AB98" s="11">
        <v>1.0173000000000001</v>
      </c>
      <c r="AC98" s="11">
        <v>1.0174000000000001</v>
      </c>
      <c r="AD98" s="11">
        <v>0.99221000000000004</v>
      </c>
      <c r="AE98" s="11">
        <v>1.0508999999999999</v>
      </c>
      <c r="AF98" s="11">
        <v>1.0273000000000001</v>
      </c>
      <c r="AG98" s="11">
        <v>1.0097</v>
      </c>
      <c r="AH98" s="11">
        <v>1.0481</v>
      </c>
      <c r="AI98" s="11">
        <v>1.0004</v>
      </c>
      <c r="AJ98" s="11">
        <v>1.0044999999999999</v>
      </c>
      <c r="AK98" s="11">
        <v>1.0427</v>
      </c>
      <c r="AL98" s="11">
        <v>1.0302</v>
      </c>
      <c r="AM98" s="1"/>
      <c r="AN98" s="1"/>
      <c r="AO98" s="2">
        <f t="shared" si="12"/>
        <v>15</v>
      </c>
      <c r="AP98" s="2">
        <f t="shared" si="13"/>
        <v>1.0191540000000001</v>
      </c>
      <c r="AQ98" s="1">
        <f t="shared" si="14"/>
        <v>4.5520891906903563E-3</v>
      </c>
      <c r="AR98" s="2">
        <f t="shared" si="15"/>
        <v>1.7630165625994548E-2</v>
      </c>
    </row>
    <row r="99" spans="1:44" x14ac:dyDescent="0.4">
      <c r="A99" s="8">
        <v>97</v>
      </c>
      <c r="B99" s="11">
        <v>1.0896999999999999</v>
      </c>
      <c r="C99" s="11">
        <v>1.0232000000000001</v>
      </c>
      <c r="D99" s="11">
        <v>1.0017</v>
      </c>
      <c r="E99" s="11">
        <v>1.0145</v>
      </c>
      <c r="F99" s="11">
        <v>1.0138</v>
      </c>
      <c r="G99" s="11">
        <v>1.0147999999999999</v>
      </c>
      <c r="H99" s="11">
        <v>1.0064</v>
      </c>
      <c r="I99" s="11">
        <v>1.0204</v>
      </c>
      <c r="J99" s="11">
        <v>1.0048999999999999</v>
      </c>
      <c r="K99" s="11">
        <v>1.0145</v>
      </c>
      <c r="L99" s="11">
        <v>1.0031000000000001</v>
      </c>
      <c r="M99" s="11">
        <v>1.0157</v>
      </c>
      <c r="N99" s="11">
        <v>1</v>
      </c>
      <c r="O99" s="11">
        <v>1</v>
      </c>
      <c r="P99" s="11">
        <v>1.004</v>
      </c>
      <c r="Q99" s="1"/>
      <c r="R99" s="2">
        <f t="shared" si="8"/>
        <v>15</v>
      </c>
      <c r="S99" s="2">
        <f t="shared" si="9"/>
        <v>1.0151133333333333</v>
      </c>
      <c r="T99" s="1">
        <f t="shared" si="10"/>
        <v>5.667046485870378E-3</v>
      </c>
      <c r="U99" s="2">
        <f t="shared" si="11"/>
        <v>2.194837666195924E-2</v>
      </c>
      <c r="V99" s="1"/>
      <c r="W99" s="1"/>
      <c r="X99" s="11">
        <v>1.0148999999999999</v>
      </c>
      <c r="Y99" s="11">
        <v>1.0039</v>
      </c>
      <c r="Z99" s="11">
        <v>1.0141</v>
      </c>
      <c r="AA99" s="11">
        <v>1.0183</v>
      </c>
      <c r="AB99" s="11">
        <v>1.0069999999999999</v>
      </c>
      <c r="AC99" s="11">
        <v>1.0434000000000001</v>
      </c>
      <c r="AD99" s="11">
        <v>1.0472999999999999</v>
      </c>
      <c r="AE99" s="11">
        <v>1.0229999999999999</v>
      </c>
      <c r="AF99" s="11">
        <v>1.0810999999999999</v>
      </c>
      <c r="AG99" s="11">
        <v>1.0975999999999999</v>
      </c>
      <c r="AH99" s="11">
        <v>1.0757000000000001</v>
      </c>
      <c r="AI99" s="11">
        <v>0.99839999999999995</v>
      </c>
      <c r="AJ99" s="11">
        <v>1</v>
      </c>
      <c r="AK99" s="11">
        <v>1.0174000000000001</v>
      </c>
      <c r="AL99" s="11">
        <v>1</v>
      </c>
      <c r="AM99" s="1"/>
      <c r="AN99" s="1"/>
      <c r="AO99" s="2">
        <f t="shared" si="12"/>
        <v>15</v>
      </c>
      <c r="AP99" s="2">
        <f t="shared" si="13"/>
        <v>1.0294733333333332</v>
      </c>
      <c r="AQ99" s="1">
        <f t="shared" si="14"/>
        <v>8.3319206421629804E-3</v>
      </c>
      <c r="AR99" s="2">
        <f t="shared" si="15"/>
        <v>3.2269389889019028E-2</v>
      </c>
    </row>
    <row r="100" spans="1:44" x14ac:dyDescent="0.4">
      <c r="A100" s="7">
        <v>98</v>
      </c>
      <c r="B100" s="11">
        <v>1.1302000000000001</v>
      </c>
      <c r="C100" s="11">
        <v>1.0261</v>
      </c>
      <c r="D100" s="11">
        <v>1.0007999999999999</v>
      </c>
      <c r="E100" s="11">
        <v>1.0145999999999999</v>
      </c>
      <c r="F100" s="11">
        <v>1.0270999999999999</v>
      </c>
      <c r="G100" s="11">
        <v>1.0183</v>
      </c>
      <c r="H100" s="11">
        <v>1</v>
      </c>
      <c r="I100" s="11">
        <v>1.0245</v>
      </c>
      <c r="J100" s="11">
        <v>1.0025999999999999</v>
      </c>
      <c r="K100" s="11">
        <v>1.0062</v>
      </c>
      <c r="L100" s="11">
        <v>1</v>
      </c>
      <c r="M100" s="11">
        <v>1.0156000000000001</v>
      </c>
      <c r="N100" s="11">
        <v>1.0029999999999999</v>
      </c>
      <c r="O100" s="11">
        <v>1.0077</v>
      </c>
      <c r="P100" s="11">
        <v>1.0056</v>
      </c>
      <c r="Q100" s="1"/>
      <c r="R100" s="2">
        <f t="shared" si="8"/>
        <v>15</v>
      </c>
      <c r="S100" s="2">
        <f t="shared" si="9"/>
        <v>1.0188199999999998</v>
      </c>
      <c r="T100" s="1">
        <f t="shared" si="10"/>
        <v>8.3357874481630404E-3</v>
      </c>
      <c r="U100" s="2">
        <f t="shared" si="11"/>
        <v>3.2284365964260278E-2</v>
      </c>
      <c r="V100" s="1"/>
      <c r="W100" s="1"/>
      <c r="X100" s="11">
        <v>1.0243</v>
      </c>
      <c r="Y100" s="11">
        <v>1.0053000000000001</v>
      </c>
      <c r="Z100" s="11">
        <v>1.0153000000000001</v>
      </c>
      <c r="AA100" s="11">
        <v>1.0815999999999999</v>
      </c>
      <c r="AB100" s="11">
        <v>1.0078</v>
      </c>
      <c r="AC100" s="11">
        <v>1.0511999999999999</v>
      </c>
      <c r="AD100" s="11">
        <v>1.0539000000000001</v>
      </c>
      <c r="AE100" s="11">
        <v>1</v>
      </c>
      <c r="AF100" s="11">
        <v>1</v>
      </c>
      <c r="AG100" s="11">
        <v>1.0536000000000001</v>
      </c>
      <c r="AH100" s="11">
        <v>1.0315000000000001</v>
      </c>
      <c r="AI100" s="11">
        <v>1</v>
      </c>
      <c r="AJ100" s="11">
        <v>0.99890999999999996</v>
      </c>
      <c r="AK100" s="11">
        <v>1.0178</v>
      </c>
      <c r="AL100" s="11">
        <v>1.0016</v>
      </c>
      <c r="AM100" s="1"/>
      <c r="AN100" s="1"/>
      <c r="AO100" s="2">
        <f t="shared" si="12"/>
        <v>15</v>
      </c>
      <c r="AP100" s="2">
        <f t="shared" si="13"/>
        <v>1.0228539999999999</v>
      </c>
      <c r="AQ100" s="1">
        <f t="shared" si="14"/>
        <v>6.7081820544906507E-3</v>
      </c>
      <c r="AR100" s="2">
        <f t="shared" si="15"/>
        <v>2.5980677380369747E-2</v>
      </c>
    </row>
    <row r="101" spans="1:44" x14ac:dyDescent="0.4">
      <c r="A101" s="6">
        <v>99</v>
      </c>
      <c r="B101" s="11">
        <v>1</v>
      </c>
      <c r="C101" s="11">
        <v>1.0308999999999999</v>
      </c>
      <c r="D101" s="11">
        <v>1.0053000000000001</v>
      </c>
      <c r="E101" s="11">
        <v>1</v>
      </c>
      <c r="F101" s="11">
        <v>1.0254000000000001</v>
      </c>
      <c r="G101" s="11">
        <v>1.0193000000000001</v>
      </c>
      <c r="H101" s="11">
        <v>1.0054000000000001</v>
      </c>
      <c r="I101" s="11">
        <v>1.0161</v>
      </c>
      <c r="J101" s="11">
        <v>1</v>
      </c>
      <c r="K101" s="11">
        <v>1.0098</v>
      </c>
      <c r="L101" s="11">
        <v>1.0109999999999999</v>
      </c>
      <c r="M101" s="11">
        <v>1.0145</v>
      </c>
      <c r="N101" s="11">
        <v>0.99948000000000004</v>
      </c>
      <c r="O101" s="11">
        <v>1.0085999999999999</v>
      </c>
      <c r="P101" s="11">
        <v>1</v>
      </c>
      <c r="Q101" s="1"/>
      <c r="R101" s="2">
        <f t="shared" si="8"/>
        <v>15</v>
      </c>
      <c r="S101" s="2">
        <f t="shared" si="9"/>
        <v>1.0097186666666667</v>
      </c>
      <c r="T101" s="1">
        <f t="shared" si="10"/>
        <v>2.5575780706171185E-3</v>
      </c>
      <c r="U101" s="2">
        <f t="shared" si="11"/>
        <v>9.9054572741253972E-3</v>
      </c>
      <c r="V101" s="1"/>
      <c r="W101" s="1"/>
      <c r="X101" s="11">
        <v>1.0190999999999999</v>
      </c>
      <c r="Y101" s="11">
        <v>1.0028999999999999</v>
      </c>
      <c r="Z101" s="11">
        <v>1.0197000000000001</v>
      </c>
      <c r="AA101" s="11">
        <v>1.0194000000000001</v>
      </c>
      <c r="AB101" s="11">
        <v>1.0044</v>
      </c>
      <c r="AC101" s="11">
        <v>1.0299</v>
      </c>
      <c r="AD101" s="11">
        <v>1.0504</v>
      </c>
      <c r="AE101" s="11">
        <v>1.0374000000000001</v>
      </c>
      <c r="AF101" s="11">
        <v>1.0246999999999999</v>
      </c>
      <c r="AG101" s="11">
        <v>1.0557000000000001</v>
      </c>
      <c r="AH101" s="11">
        <v>1</v>
      </c>
      <c r="AI101" s="11">
        <v>1.0143</v>
      </c>
      <c r="AJ101" s="11">
        <v>1.0208999999999999</v>
      </c>
      <c r="AK101" s="11">
        <v>1.0133000000000001</v>
      </c>
      <c r="AL101" s="11">
        <v>1.0018</v>
      </c>
      <c r="AM101" s="1"/>
      <c r="AN101" s="1"/>
      <c r="AO101" s="2">
        <f t="shared" si="12"/>
        <v>15</v>
      </c>
      <c r="AP101" s="2">
        <f t="shared" si="13"/>
        <v>1.0209266666666665</v>
      </c>
      <c r="AQ101" s="1">
        <f t="shared" si="14"/>
        <v>4.339787866953727E-3</v>
      </c>
      <c r="AR101" s="2">
        <f t="shared" si="15"/>
        <v>1.6807926134784795E-2</v>
      </c>
    </row>
    <row r="102" spans="1:44" x14ac:dyDescent="0.4">
      <c r="A102" s="8">
        <v>100</v>
      </c>
      <c r="B102" s="11">
        <v>1.0101</v>
      </c>
      <c r="C102" s="11">
        <v>1.0309999999999999</v>
      </c>
      <c r="D102" s="11">
        <v>1.0065</v>
      </c>
      <c r="E102" s="11">
        <v>1.0102</v>
      </c>
      <c r="F102" s="11">
        <v>1.0276000000000001</v>
      </c>
      <c r="G102" s="11">
        <v>1.0239</v>
      </c>
      <c r="H102" s="11">
        <v>1.0173000000000001</v>
      </c>
      <c r="I102" s="11">
        <v>1.0246</v>
      </c>
      <c r="J102" s="11">
        <v>1.0968</v>
      </c>
      <c r="K102" s="11">
        <v>1</v>
      </c>
      <c r="L102" s="11">
        <v>1</v>
      </c>
      <c r="M102" s="11">
        <v>1.0104</v>
      </c>
      <c r="N102" s="11">
        <v>1.0152000000000001</v>
      </c>
      <c r="O102" s="11">
        <v>1.012</v>
      </c>
      <c r="P102" s="11">
        <v>1.0087999999999999</v>
      </c>
      <c r="Q102" s="1"/>
      <c r="R102" s="2">
        <f t="shared" si="8"/>
        <v>15</v>
      </c>
      <c r="S102" s="2">
        <f t="shared" si="9"/>
        <v>1.0196266666666667</v>
      </c>
      <c r="T102" s="1">
        <f t="shared" si="10"/>
        <v>6.0156578761212552E-3</v>
      </c>
      <c r="U102" s="2">
        <f t="shared" si="11"/>
        <v>2.3298542770699104E-2</v>
      </c>
      <c r="V102" s="1"/>
      <c r="W102" s="1"/>
      <c r="X102" s="11">
        <v>1.0128999999999999</v>
      </c>
      <c r="Y102" s="11">
        <v>1.0038</v>
      </c>
      <c r="Z102" s="11">
        <v>1.0195000000000001</v>
      </c>
      <c r="AA102" s="11">
        <v>1.0447</v>
      </c>
      <c r="AB102" s="11">
        <v>1.0104</v>
      </c>
      <c r="AC102" s="11">
        <v>1</v>
      </c>
      <c r="AD102" s="11">
        <v>1.0358000000000001</v>
      </c>
      <c r="AE102" s="11">
        <v>1.0383</v>
      </c>
      <c r="AF102" s="11">
        <v>1.0316000000000001</v>
      </c>
      <c r="AG102" s="11">
        <v>1.044</v>
      </c>
      <c r="AH102" s="11">
        <v>1.0012000000000001</v>
      </c>
      <c r="AI102" s="11">
        <v>1.0041</v>
      </c>
      <c r="AJ102" s="11">
        <v>1.0125</v>
      </c>
      <c r="AK102" s="11">
        <v>1.0161</v>
      </c>
      <c r="AL102" s="11">
        <v>1.0055000000000001</v>
      </c>
      <c r="AM102" s="1"/>
      <c r="AN102" s="1"/>
      <c r="AO102" s="2">
        <f t="shared" si="12"/>
        <v>15</v>
      </c>
      <c r="AP102" s="2">
        <f t="shared" si="13"/>
        <v>1.0186933333333332</v>
      </c>
      <c r="AQ102" s="1">
        <f t="shared" si="14"/>
        <v>4.1247160556434114E-3</v>
      </c>
      <c r="AR102" s="2">
        <f t="shared" si="15"/>
        <v>1.597495659134127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F2664-5979-4B09-B2C6-7062DFDB8D58}">
  <dimension ref="A1:C24"/>
  <sheetViews>
    <sheetView workbookViewId="0">
      <selection activeCell="K20" sqref="K20"/>
    </sheetView>
  </sheetViews>
  <sheetFormatPr defaultRowHeight="13.9" x14ac:dyDescent="0.4"/>
  <cols>
    <col min="3" max="3" width="19.53125" customWidth="1"/>
  </cols>
  <sheetData>
    <row r="1" spans="1:3" x14ac:dyDescent="0.4">
      <c r="A1" s="10" t="s">
        <v>9</v>
      </c>
      <c r="B1" s="9" t="s">
        <v>8</v>
      </c>
      <c r="C1" s="1"/>
    </row>
    <row r="2" spans="1:3" x14ac:dyDescent="0.4">
      <c r="A2" s="1"/>
      <c r="B2" s="3" t="s">
        <v>6</v>
      </c>
      <c r="C2" s="3" t="s">
        <v>16</v>
      </c>
    </row>
    <row r="3" spans="1:3" x14ac:dyDescent="0.4">
      <c r="A3" s="1"/>
      <c r="B3" s="11">
        <v>0.1169</v>
      </c>
      <c r="C3" s="11">
        <v>3.8835500000000002E-2</v>
      </c>
    </row>
    <row r="4" spans="1:3" x14ac:dyDescent="0.4">
      <c r="A4" s="1"/>
      <c r="B4" s="11">
        <v>6.4019400000000004E-2</v>
      </c>
      <c r="C4" s="11">
        <v>4.2225800000000001E-2</v>
      </c>
    </row>
    <row r="5" spans="1:3" x14ac:dyDescent="0.4">
      <c r="A5" s="1"/>
      <c r="B5" s="11">
        <v>7.6283900000000002E-2</v>
      </c>
      <c r="C5" s="11">
        <v>5.3445199999999998E-2</v>
      </c>
    </row>
    <row r="6" spans="1:3" x14ac:dyDescent="0.4">
      <c r="A6" s="1"/>
      <c r="B6" s="11">
        <v>3.3611000000000002E-2</v>
      </c>
      <c r="C6" s="11">
        <v>3.2912900000000002E-2</v>
      </c>
    </row>
    <row r="7" spans="1:3" x14ac:dyDescent="0.4">
      <c r="A7" s="1"/>
      <c r="B7" s="11">
        <v>0.11773500000000001</v>
      </c>
      <c r="C7" s="11">
        <v>3.1261299999999999E-2</v>
      </c>
    </row>
    <row r="8" spans="1:3" x14ac:dyDescent="0.4">
      <c r="A8" s="1"/>
      <c r="B8" s="11">
        <v>0.10914500000000001</v>
      </c>
      <c r="C8" s="11">
        <v>4.6581900000000002E-2</v>
      </c>
    </row>
    <row r="9" spans="1:3" x14ac:dyDescent="0.4">
      <c r="A9" s="1"/>
      <c r="B9" s="11">
        <v>5.9612900000000003E-2</v>
      </c>
      <c r="C9" s="11">
        <v>1.9297700000000001E-2</v>
      </c>
    </row>
    <row r="10" spans="1:3" x14ac:dyDescent="0.4">
      <c r="A10" s="1"/>
      <c r="B10" s="11">
        <v>0.183725</v>
      </c>
      <c r="C10" s="11">
        <v>3.5515199999999997E-2</v>
      </c>
    </row>
    <row r="11" spans="1:3" x14ac:dyDescent="0.4">
      <c r="A11" s="1"/>
      <c r="B11" s="11">
        <v>0.15074499999999999</v>
      </c>
      <c r="C11" s="11">
        <v>2.4754499999999999E-2</v>
      </c>
    </row>
    <row r="12" spans="1:3" x14ac:dyDescent="0.4">
      <c r="A12" s="1"/>
      <c r="B12" s="11">
        <v>6.8696800000000002E-2</v>
      </c>
      <c r="C12" s="11">
        <v>3.0577400000000001E-2</v>
      </c>
    </row>
    <row r="13" spans="1:3" x14ac:dyDescent="0.4">
      <c r="A13" s="1"/>
      <c r="B13" s="11">
        <v>0.117948</v>
      </c>
      <c r="C13" s="11">
        <v>8.3300100000000005E-3</v>
      </c>
    </row>
    <row r="14" spans="1:3" x14ac:dyDescent="0.4">
      <c r="A14" s="1"/>
      <c r="B14" s="11">
        <v>5.7570999999999997E-2</v>
      </c>
      <c r="C14" s="11">
        <v>2.4232299999999998E-2</v>
      </c>
    </row>
    <row r="15" spans="1:3" x14ac:dyDescent="0.4">
      <c r="A15" s="1"/>
      <c r="B15" s="11">
        <v>3.37258E-2</v>
      </c>
      <c r="C15" s="11">
        <v>4.0045200000000003E-2</v>
      </c>
    </row>
    <row r="16" spans="1:3" x14ac:dyDescent="0.4">
      <c r="A16" s="1"/>
      <c r="B16" s="11">
        <v>4.9070999999999997E-2</v>
      </c>
      <c r="C16" s="11">
        <v>2.9174200000000001E-2</v>
      </c>
    </row>
    <row r="17" spans="1:3" x14ac:dyDescent="0.4">
      <c r="A17" s="1"/>
      <c r="B17" s="11">
        <v>3.9511600000000001E-2</v>
      </c>
      <c r="C17" s="11">
        <v>1.0810999999999999E-2</v>
      </c>
    </row>
    <row r="18" spans="1:3" x14ac:dyDescent="0.4">
      <c r="A18" s="1"/>
      <c r="B18" s="1"/>
      <c r="C18" s="1"/>
    </row>
    <row r="19" spans="1:3" x14ac:dyDescent="0.4">
      <c r="A19" s="1"/>
      <c r="B19" s="1"/>
      <c r="C19" s="1"/>
    </row>
    <row r="20" spans="1:3" x14ac:dyDescent="0.4">
      <c r="A20" s="1"/>
      <c r="B20" s="1"/>
      <c r="C20" s="1"/>
    </row>
    <row r="21" spans="1:3" x14ac:dyDescent="0.4">
      <c r="A21" s="4" t="s">
        <v>0</v>
      </c>
      <c r="B21" s="2">
        <f t="shared" ref="B21:C21" si="0">COUNT(B3:B20)</f>
        <v>15</v>
      </c>
      <c r="C21" s="2">
        <f t="shared" si="0"/>
        <v>15</v>
      </c>
    </row>
    <row r="22" spans="1:3" x14ac:dyDescent="0.4">
      <c r="A22" s="5" t="s">
        <v>1</v>
      </c>
      <c r="B22" s="2">
        <f t="shared" ref="B22:C22" si="1">AVERAGE(B3:B20)</f>
        <v>8.5220093333333344E-2</v>
      </c>
      <c r="C22" s="2">
        <f t="shared" si="1"/>
        <v>3.1200007333333328E-2</v>
      </c>
    </row>
    <row r="23" spans="1:3" x14ac:dyDescent="0.4">
      <c r="A23" s="5" t="s">
        <v>2</v>
      </c>
      <c r="B23" s="1">
        <f>B24/SQRT(B21)</f>
        <v>1.1677167722340181E-2</v>
      </c>
      <c r="C23" s="1">
        <f>C24/SQRT(C21)</f>
        <v>3.2264638711969984E-3</v>
      </c>
    </row>
    <row r="24" spans="1:3" x14ac:dyDescent="0.4">
      <c r="A24" s="5" t="s">
        <v>3</v>
      </c>
      <c r="B24" s="2">
        <f t="shared" ref="B24:C24" si="2">STDEV(B3:B20)</f>
        <v>4.5225476119494318E-2</v>
      </c>
      <c r="C24" s="2">
        <f t="shared" si="2"/>
        <v>1.2496040840285888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7C977-3578-46CB-96E2-2D8232CC18D5}">
  <dimension ref="A1:DF204"/>
  <sheetViews>
    <sheetView workbookViewId="0"/>
  </sheetViews>
  <sheetFormatPr defaultRowHeight="13.9" x14ac:dyDescent="0.4"/>
  <cols>
    <col min="1" max="1" width="13.19921875" style="11" customWidth="1"/>
    <col min="2" max="61" width="9.06640625" style="11"/>
  </cols>
  <sheetData>
    <row r="1" spans="1:110" x14ac:dyDescent="0.4">
      <c r="A1" s="9" t="s">
        <v>9</v>
      </c>
      <c r="B1" s="6" t="s">
        <v>4</v>
      </c>
      <c r="C1" s="3" t="s">
        <v>6</v>
      </c>
      <c r="S1" s="4" t="s">
        <v>0</v>
      </c>
      <c r="T1" s="5" t="s">
        <v>1</v>
      </c>
      <c r="U1" s="5" t="s">
        <v>2</v>
      </c>
      <c r="V1" s="5" t="s">
        <v>3</v>
      </c>
      <c r="Y1" s="3" t="s">
        <v>26</v>
      </c>
      <c r="AO1" s="4" t="s">
        <v>0</v>
      </c>
      <c r="AP1" s="5" t="s">
        <v>1</v>
      </c>
      <c r="AQ1" s="5" t="s">
        <v>2</v>
      </c>
      <c r="AR1" s="5" t="s">
        <v>3</v>
      </c>
      <c r="AU1" s="3" t="s">
        <v>33</v>
      </c>
      <c r="BK1" s="4" t="s">
        <v>0</v>
      </c>
      <c r="BL1" s="5" t="s">
        <v>1</v>
      </c>
      <c r="BM1" s="5" t="s">
        <v>2</v>
      </c>
      <c r="BN1" s="5" t="s">
        <v>3</v>
      </c>
      <c r="BQ1" s="3" t="s">
        <v>30</v>
      </c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G1" s="4" t="s">
        <v>0</v>
      </c>
      <c r="CH1" s="5" t="s">
        <v>1</v>
      </c>
      <c r="CI1" s="5" t="s">
        <v>2</v>
      </c>
      <c r="CJ1" s="5" t="s">
        <v>3</v>
      </c>
      <c r="CM1" s="3" t="s">
        <v>34</v>
      </c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C1" s="4" t="s">
        <v>0</v>
      </c>
      <c r="DD1" s="5" t="s">
        <v>1</v>
      </c>
      <c r="DE1" s="5" t="s">
        <v>2</v>
      </c>
      <c r="DF1" s="5" t="s">
        <v>3</v>
      </c>
    </row>
    <row r="2" spans="1:110" x14ac:dyDescent="0.4">
      <c r="B2" s="8">
        <v>1</v>
      </c>
      <c r="C2" s="11">
        <v>1.0083</v>
      </c>
      <c r="D2" s="11">
        <v>1.0026999999999999</v>
      </c>
      <c r="E2" s="11">
        <v>1.0036</v>
      </c>
      <c r="F2" s="11">
        <v>1.0141</v>
      </c>
      <c r="G2" s="11">
        <v>1.0019</v>
      </c>
      <c r="H2" s="11">
        <v>1.0187999999999999</v>
      </c>
      <c r="I2" s="11">
        <v>1.0197000000000001</v>
      </c>
      <c r="J2" s="11">
        <v>1.0747</v>
      </c>
      <c r="K2" s="11">
        <v>1.0118</v>
      </c>
      <c r="L2" s="11">
        <v>0.99275000000000002</v>
      </c>
      <c r="M2" s="11">
        <v>1.0032000000000001</v>
      </c>
      <c r="N2" s="11">
        <v>1.0164</v>
      </c>
      <c r="O2" s="11">
        <v>1.0085999999999999</v>
      </c>
      <c r="P2" s="11">
        <v>1</v>
      </c>
      <c r="Q2" s="11">
        <v>1.0142</v>
      </c>
      <c r="S2" s="2">
        <f t="shared" ref="S2:S65" si="0">COUNT(C2:Q2)</f>
        <v>15</v>
      </c>
      <c r="T2" s="2">
        <f t="shared" ref="T2:T65" si="1">AVERAGE(C2:Q2)</f>
        <v>1.0127166666666667</v>
      </c>
      <c r="U2" s="1">
        <f t="shared" ref="U2:U65" si="2">V2/SQRT(S2)</f>
        <v>4.8472271569538709E-3</v>
      </c>
      <c r="V2" s="2">
        <f t="shared" ref="V2:V65" si="3">STDEV(C2:Q2)</f>
        <v>1.8773230054166666E-2</v>
      </c>
      <c r="W2" s="14"/>
      <c r="Y2" s="11">
        <v>1.0117</v>
      </c>
      <c r="Z2" s="11">
        <v>1.0588</v>
      </c>
      <c r="AA2" s="11">
        <v>1.01</v>
      </c>
      <c r="AB2" s="11">
        <v>1.0118</v>
      </c>
      <c r="AC2" s="11">
        <v>1.0328999999999999</v>
      </c>
      <c r="AD2" s="11">
        <v>1.0097</v>
      </c>
      <c r="AE2" s="11">
        <v>1</v>
      </c>
      <c r="AF2" s="11">
        <v>1.0056</v>
      </c>
      <c r="AG2" s="11">
        <v>1.0095000000000001</v>
      </c>
      <c r="AH2" s="11">
        <v>1</v>
      </c>
      <c r="AI2" s="11">
        <v>1</v>
      </c>
      <c r="AJ2" s="11">
        <v>1.0023</v>
      </c>
      <c r="AK2" s="11">
        <v>1.0173000000000001</v>
      </c>
      <c r="AL2" s="11">
        <v>1.0054000000000001</v>
      </c>
      <c r="AM2" s="11">
        <v>1.038</v>
      </c>
      <c r="AN2" s="14"/>
      <c r="AO2" s="2">
        <f t="shared" ref="AO2:AO65" si="4">COUNT(Y2:AM2)</f>
        <v>15</v>
      </c>
      <c r="AP2" s="2">
        <f t="shared" ref="AP2:AP65" si="5">AVERAGE(Y2:AM2)</f>
        <v>1.0142</v>
      </c>
      <c r="AQ2" s="1">
        <f t="shared" ref="AQ2:AQ65" si="6">AR2/SQRT(AO2)</f>
        <v>4.3010629915339327E-3</v>
      </c>
      <c r="AR2" s="2">
        <f t="shared" ref="AR2:AR65" si="7">STDEV(Y2:AM2)</f>
        <v>1.6657945337199973E-2</v>
      </c>
      <c r="AS2" s="14"/>
      <c r="AU2" s="11">
        <v>1.0035000000000001</v>
      </c>
      <c r="AV2" s="11">
        <v>1.0042</v>
      </c>
      <c r="AW2" s="11">
        <v>1.0139</v>
      </c>
      <c r="AX2" s="11">
        <v>1.0104</v>
      </c>
      <c r="AY2" s="11">
        <v>1.014</v>
      </c>
      <c r="AZ2" s="11">
        <v>1.0009999999999999</v>
      </c>
      <c r="BA2" s="11">
        <v>1.0277000000000001</v>
      </c>
      <c r="BB2" s="11">
        <v>1.0085999999999999</v>
      </c>
      <c r="BC2" s="11">
        <v>1.0064</v>
      </c>
      <c r="BD2" s="11">
        <v>1</v>
      </c>
      <c r="BE2" s="11">
        <v>1.0066999999999999</v>
      </c>
      <c r="BF2" s="11">
        <v>1.0024999999999999</v>
      </c>
      <c r="BG2" s="11">
        <v>1.0095000000000001</v>
      </c>
      <c r="BH2" s="11">
        <v>1.0109999999999999</v>
      </c>
      <c r="BI2" s="11">
        <v>1</v>
      </c>
      <c r="BK2" s="2">
        <f t="shared" ref="BK2:BK65" si="8">COUNT(AU2:BI2)</f>
        <v>15</v>
      </c>
      <c r="BL2" s="2">
        <f t="shared" ref="BL2:BL65" si="9">AVERAGE(AU2:BI2)</f>
        <v>1.00796</v>
      </c>
      <c r="BM2" s="1">
        <f t="shared" ref="BM2:BM65" si="10">BN2/SQRT(BK2)</f>
        <v>1.8547699125690625E-3</v>
      </c>
      <c r="BN2" s="2">
        <f t="shared" ref="BN2:BN65" si="11">STDEV(AU2:BI2)</f>
        <v>7.183492982426566E-3</v>
      </c>
      <c r="BQ2" s="11">
        <v>1.0166999999999999</v>
      </c>
      <c r="BR2" s="11">
        <v>1.0296000000000001</v>
      </c>
      <c r="BS2" s="11">
        <v>1.006</v>
      </c>
      <c r="BT2" s="11">
        <v>1.0121</v>
      </c>
      <c r="BU2" s="11">
        <v>1.0799000000000001</v>
      </c>
      <c r="BV2" s="11">
        <v>1.0036</v>
      </c>
      <c r="BW2" s="11">
        <v>1.0187999999999999</v>
      </c>
      <c r="BX2" s="11">
        <v>1.0014000000000001</v>
      </c>
      <c r="BY2" s="11">
        <v>1.0032000000000001</v>
      </c>
      <c r="BZ2" s="11">
        <v>1.0164</v>
      </c>
      <c r="CA2" s="11">
        <v>1.0085999999999999</v>
      </c>
      <c r="CB2" s="11">
        <v>1</v>
      </c>
      <c r="CC2" s="11">
        <v>1.0141</v>
      </c>
      <c r="CD2" s="11">
        <v>1.0063</v>
      </c>
      <c r="CE2" s="11">
        <v>1</v>
      </c>
      <c r="CG2" s="2">
        <f t="shared" ref="CG2:CG65" si="12">COUNT(BQ2:CE2)</f>
        <v>15</v>
      </c>
      <c r="CH2" s="2">
        <f t="shared" ref="CH2:CH65" si="13">AVERAGE(BQ2:CE2)</f>
        <v>1.0144466666666667</v>
      </c>
      <c r="CI2" s="1">
        <f t="shared" ref="CI2:CI65" si="14">CJ2/SQRT(CG2)</f>
        <v>5.1412882086539829E-3</v>
      </c>
      <c r="CJ2" s="2">
        <f t="shared" ref="CJ2:CJ65" si="15">STDEV(BQ2:CE2)</f>
        <v>1.991212361016944E-2</v>
      </c>
      <c r="CM2" s="11">
        <v>1.0337000000000001</v>
      </c>
      <c r="CN2" s="11">
        <v>1</v>
      </c>
      <c r="CO2" s="11">
        <v>1.0167999999999999</v>
      </c>
      <c r="CP2" s="11">
        <v>1.0044</v>
      </c>
      <c r="CQ2" s="11">
        <v>1</v>
      </c>
      <c r="CR2" s="11">
        <v>1.0276000000000001</v>
      </c>
      <c r="CS2" s="11">
        <v>1.0064</v>
      </c>
      <c r="CT2" s="11">
        <v>1.0057</v>
      </c>
      <c r="CU2" s="11">
        <v>1.0073000000000001</v>
      </c>
      <c r="CV2" s="11">
        <v>0.99256</v>
      </c>
      <c r="CW2" s="11">
        <v>1.0251999999999999</v>
      </c>
      <c r="CX2" s="11">
        <v>1.0039</v>
      </c>
      <c r="CY2" s="11">
        <v>1.0159</v>
      </c>
      <c r="CZ2" s="11">
        <v>1</v>
      </c>
      <c r="DA2" s="11">
        <v>1</v>
      </c>
      <c r="DC2" s="2">
        <f t="shared" ref="DC2:DC65" si="16">COUNT(CM2:DA2)</f>
        <v>15</v>
      </c>
      <c r="DD2" s="2">
        <f t="shared" ref="DD2:DD65" si="17">AVERAGE(CM2:DA2)</f>
        <v>1.0092973333333333</v>
      </c>
      <c r="DE2" s="1">
        <f t="shared" ref="DE2:DE65" si="18">DF2/SQRT(DC2)</f>
        <v>3.0764833768856894E-3</v>
      </c>
      <c r="DF2" s="2">
        <f t="shared" ref="DF2:DF65" si="19">STDEV(CM2:DA2)</f>
        <v>1.1915168883562231E-2</v>
      </c>
    </row>
    <row r="3" spans="1:110" x14ac:dyDescent="0.4">
      <c r="B3" s="7">
        <v>2</v>
      </c>
      <c r="C3" s="11">
        <v>1.0085</v>
      </c>
      <c r="D3" s="11">
        <v>1.0082</v>
      </c>
      <c r="E3" s="11">
        <v>1.0045999999999999</v>
      </c>
      <c r="F3" s="11">
        <v>1.0145</v>
      </c>
      <c r="G3" s="11">
        <v>1.0044</v>
      </c>
      <c r="H3" s="11">
        <v>1</v>
      </c>
      <c r="I3" s="11">
        <v>1</v>
      </c>
      <c r="J3" s="11">
        <v>1.0226999999999999</v>
      </c>
      <c r="K3" s="11">
        <v>1.0148999999999999</v>
      </c>
      <c r="L3" s="11">
        <v>0.99761</v>
      </c>
      <c r="M3" s="11">
        <v>1.0126999999999999</v>
      </c>
      <c r="N3" s="11">
        <v>1.0082</v>
      </c>
      <c r="O3" s="11">
        <v>1</v>
      </c>
      <c r="P3" s="11">
        <v>1.0009999999999999</v>
      </c>
      <c r="Q3" s="11">
        <v>1.008</v>
      </c>
      <c r="S3" s="2">
        <f t="shared" si="0"/>
        <v>15</v>
      </c>
      <c r="T3" s="2">
        <f t="shared" si="1"/>
        <v>1.0070206666666666</v>
      </c>
      <c r="U3" s="1">
        <f t="shared" si="2"/>
        <v>1.8093088569071135E-3</v>
      </c>
      <c r="V3" s="2">
        <f t="shared" si="3"/>
        <v>7.0074230709468296E-3</v>
      </c>
      <c r="Y3" s="11">
        <v>1.0079</v>
      </c>
      <c r="Z3" s="11">
        <v>1.0468999999999999</v>
      </c>
      <c r="AA3" s="11">
        <v>1.0132000000000001</v>
      </c>
      <c r="AB3" s="11">
        <v>1.0047999999999999</v>
      </c>
      <c r="AC3" s="11">
        <v>1.042</v>
      </c>
      <c r="AD3" s="11">
        <v>1</v>
      </c>
      <c r="AE3" s="11">
        <v>1</v>
      </c>
      <c r="AF3" s="11">
        <v>1.0232000000000001</v>
      </c>
      <c r="AG3" s="11">
        <v>1.0047999999999999</v>
      </c>
      <c r="AH3" s="11">
        <v>1.02</v>
      </c>
      <c r="AI3" s="11">
        <v>1.0046999999999999</v>
      </c>
      <c r="AJ3" s="11">
        <v>1.0089999999999999</v>
      </c>
      <c r="AK3" s="11">
        <v>1.0246</v>
      </c>
      <c r="AL3" s="11">
        <v>1.0122</v>
      </c>
      <c r="AM3" s="11">
        <v>1.0001</v>
      </c>
      <c r="AO3" s="2">
        <f t="shared" si="4"/>
        <v>15</v>
      </c>
      <c r="AP3" s="2">
        <f t="shared" si="5"/>
        <v>1.0142266666666666</v>
      </c>
      <c r="AQ3" s="1">
        <f t="shared" si="6"/>
        <v>3.7832395625048134E-3</v>
      </c>
      <c r="AR3" s="2">
        <f t="shared" si="7"/>
        <v>1.4652423820294178E-2</v>
      </c>
      <c r="AU3" s="11">
        <v>1.0043</v>
      </c>
      <c r="AV3" s="11">
        <v>1.0077</v>
      </c>
      <c r="AW3" s="11">
        <v>1.0181</v>
      </c>
      <c r="AX3" s="11">
        <v>1.0125</v>
      </c>
      <c r="AY3" s="11">
        <v>1.0087999999999999</v>
      </c>
      <c r="AZ3" s="11">
        <v>1</v>
      </c>
      <c r="BA3" s="11">
        <v>1.0190999999999999</v>
      </c>
      <c r="BB3" s="11">
        <v>1.0075000000000001</v>
      </c>
      <c r="BC3" s="11">
        <v>1.0047999999999999</v>
      </c>
      <c r="BD3" s="11">
        <v>1.0136000000000001</v>
      </c>
      <c r="BE3" s="11">
        <v>1.0084</v>
      </c>
      <c r="BF3" s="11">
        <v>1.0077</v>
      </c>
      <c r="BG3" s="11">
        <v>1.0203</v>
      </c>
      <c r="BH3" s="11">
        <v>1.0175000000000001</v>
      </c>
      <c r="BI3" s="11">
        <v>1.0069999999999999</v>
      </c>
      <c r="BK3" s="2">
        <f t="shared" si="8"/>
        <v>15</v>
      </c>
      <c r="BL3" s="2">
        <f t="shared" si="9"/>
        <v>1.0104866666666665</v>
      </c>
      <c r="BM3" s="1">
        <f t="shared" si="10"/>
        <v>1.5671893758198285E-3</v>
      </c>
      <c r="BN3" s="2">
        <f t="shared" si="11"/>
        <v>6.0696983529033924E-3</v>
      </c>
      <c r="BQ3" s="11">
        <v>1.0350999999999999</v>
      </c>
      <c r="BR3" s="11">
        <v>1.0357000000000001</v>
      </c>
      <c r="BS3" s="11">
        <v>1.0617000000000001</v>
      </c>
      <c r="BT3" s="11">
        <v>1.0117</v>
      </c>
      <c r="BU3" s="11">
        <v>1.03</v>
      </c>
      <c r="BV3" s="11">
        <v>1.0045999999999999</v>
      </c>
      <c r="BW3" s="11">
        <v>1</v>
      </c>
      <c r="BX3" s="11">
        <v>1.0037</v>
      </c>
      <c r="BY3" s="11">
        <v>1.0126999999999999</v>
      </c>
      <c r="BZ3" s="11">
        <v>1.0082</v>
      </c>
      <c r="CA3" s="11">
        <v>1</v>
      </c>
      <c r="CB3" s="11">
        <v>1.0047999999999999</v>
      </c>
      <c r="CC3" s="11">
        <v>1.0065</v>
      </c>
      <c r="CD3" s="11">
        <v>1.0071000000000001</v>
      </c>
      <c r="CE3" s="11">
        <v>1.0139</v>
      </c>
      <c r="CG3" s="2">
        <f t="shared" si="12"/>
        <v>15</v>
      </c>
      <c r="CH3" s="2">
        <f t="shared" si="13"/>
        <v>1.0157133333333332</v>
      </c>
      <c r="CI3" s="1">
        <f t="shared" si="14"/>
        <v>4.4822067977479379E-3</v>
      </c>
      <c r="CJ3" s="2">
        <f t="shared" si="15"/>
        <v>1.7359512281935441E-2</v>
      </c>
      <c r="CM3" s="11">
        <v>1.0179</v>
      </c>
      <c r="CN3" s="11">
        <v>1.0082</v>
      </c>
      <c r="CO3" s="11">
        <v>1.0225</v>
      </c>
      <c r="CP3" s="11">
        <v>1.0115000000000001</v>
      </c>
      <c r="CQ3" s="11">
        <v>1.0069999999999999</v>
      </c>
      <c r="CR3" s="11">
        <v>1.0367999999999999</v>
      </c>
      <c r="CS3" s="11">
        <v>1</v>
      </c>
      <c r="CT3" s="11">
        <v>1</v>
      </c>
      <c r="CU3" s="11">
        <v>1.032</v>
      </c>
      <c r="CV3" s="11">
        <v>0.99914999999999998</v>
      </c>
      <c r="CW3" s="11">
        <v>1.0567</v>
      </c>
      <c r="CX3" s="11">
        <v>0.99972000000000005</v>
      </c>
      <c r="CY3" s="11">
        <v>1.028</v>
      </c>
      <c r="CZ3" s="11">
        <v>1.0036</v>
      </c>
      <c r="DA3" s="11">
        <v>1.0410999999999999</v>
      </c>
      <c r="DC3" s="2">
        <f t="shared" si="16"/>
        <v>15</v>
      </c>
      <c r="DD3" s="2">
        <f t="shared" si="17"/>
        <v>1.0176113333333334</v>
      </c>
      <c r="DE3" s="1">
        <f t="shared" si="18"/>
        <v>4.6305738476705152E-3</v>
      </c>
      <c r="DF3" s="2">
        <f t="shared" si="19"/>
        <v>1.7934135395411506E-2</v>
      </c>
    </row>
    <row r="4" spans="1:110" x14ac:dyDescent="0.4">
      <c r="B4" s="6">
        <v>3</v>
      </c>
      <c r="C4" s="11">
        <v>1.0113000000000001</v>
      </c>
      <c r="D4" s="11">
        <v>1.0048999999999999</v>
      </c>
      <c r="E4" s="11">
        <v>1.0019</v>
      </c>
      <c r="F4" s="11">
        <v>1.0147999999999999</v>
      </c>
      <c r="G4" s="11">
        <v>1.0001</v>
      </c>
      <c r="H4" s="11">
        <v>1.0076000000000001</v>
      </c>
      <c r="I4" s="11">
        <v>1.0134000000000001</v>
      </c>
      <c r="J4" s="11">
        <v>1.0251999999999999</v>
      </c>
      <c r="K4" s="11">
        <v>1.0244</v>
      </c>
      <c r="L4" s="11">
        <v>1.0065999999999999</v>
      </c>
      <c r="M4" s="11">
        <v>1.0046999999999999</v>
      </c>
      <c r="N4" s="11">
        <v>1.016</v>
      </c>
      <c r="O4" s="11">
        <v>1.0117</v>
      </c>
      <c r="P4" s="11">
        <v>1.0059</v>
      </c>
      <c r="Q4" s="11">
        <v>1</v>
      </c>
      <c r="S4" s="2">
        <f t="shared" si="0"/>
        <v>15</v>
      </c>
      <c r="T4" s="2">
        <f t="shared" si="1"/>
        <v>1.0099</v>
      </c>
      <c r="U4" s="1">
        <f t="shared" si="2"/>
        <v>2.0298721517329464E-3</v>
      </c>
      <c r="V4" s="2">
        <f t="shared" si="3"/>
        <v>7.8616610385919168E-3</v>
      </c>
      <c r="Y4" s="11">
        <v>1.0165</v>
      </c>
      <c r="Z4" s="11">
        <v>1.0543</v>
      </c>
      <c r="AA4" s="11">
        <v>1.0226999999999999</v>
      </c>
      <c r="AB4" s="11">
        <v>1.0034000000000001</v>
      </c>
      <c r="AC4" s="11">
        <v>1</v>
      </c>
      <c r="AD4" s="11">
        <v>1.002</v>
      </c>
      <c r="AE4" s="11">
        <v>1.0246999999999999</v>
      </c>
      <c r="AF4" s="11">
        <v>1.0268999999999999</v>
      </c>
      <c r="AG4" s="11">
        <v>1.0128999999999999</v>
      </c>
      <c r="AH4" s="11">
        <v>1</v>
      </c>
      <c r="AI4" s="11">
        <v>1.0066999999999999</v>
      </c>
      <c r="AJ4" s="11">
        <v>1.0011000000000001</v>
      </c>
      <c r="AK4" s="11">
        <v>1.0051000000000001</v>
      </c>
      <c r="AL4" s="11">
        <v>1</v>
      </c>
      <c r="AM4" s="11">
        <v>0.99324999999999997</v>
      </c>
      <c r="AO4" s="2">
        <f t="shared" si="4"/>
        <v>15</v>
      </c>
      <c r="AP4" s="2">
        <f t="shared" si="5"/>
        <v>1.0113033333333332</v>
      </c>
      <c r="AQ4" s="1">
        <f t="shared" si="6"/>
        <v>4.0549160835268109E-3</v>
      </c>
      <c r="AR4" s="2">
        <f t="shared" si="7"/>
        <v>1.5704622461767941E-2</v>
      </c>
      <c r="AU4" s="11">
        <v>1</v>
      </c>
      <c r="AV4" s="11">
        <v>1.0259</v>
      </c>
      <c r="AW4" s="11">
        <v>1.0047999999999999</v>
      </c>
      <c r="AX4" s="11">
        <v>1.0044</v>
      </c>
      <c r="AY4" s="11">
        <v>1.008</v>
      </c>
      <c r="AZ4" s="11">
        <v>1.0079</v>
      </c>
      <c r="BA4" s="11">
        <v>1.0115000000000001</v>
      </c>
      <c r="BB4" s="11">
        <v>1.0105</v>
      </c>
      <c r="BC4" s="11">
        <v>1.0124</v>
      </c>
      <c r="BD4" s="11">
        <v>1.0126999999999999</v>
      </c>
      <c r="BE4" s="11">
        <v>1.0027999999999999</v>
      </c>
      <c r="BF4" s="11">
        <v>1.0036</v>
      </c>
      <c r="BG4" s="11">
        <v>1.0162</v>
      </c>
      <c r="BH4" s="11">
        <v>1.0081</v>
      </c>
      <c r="BI4" s="11">
        <v>1</v>
      </c>
      <c r="BK4" s="2">
        <f t="shared" si="8"/>
        <v>15</v>
      </c>
      <c r="BL4" s="2">
        <f t="shared" si="9"/>
        <v>1.0085866666666667</v>
      </c>
      <c r="BM4" s="1">
        <f t="shared" si="10"/>
        <v>1.7458213148807847E-3</v>
      </c>
      <c r="BN4" s="2">
        <f t="shared" si="11"/>
        <v>6.7615368779872145E-3</v>
      </c>
      <c r="BQ4" s="11">
        <v>1.0313000000000001</v>
      </c>
      <c r="BR4" s="11">
        <v>1.0203</v>
      </c>
      <c r="BS4" s="11">
        <v>1.0623</v>
      </c>
      <c r="BT4" s="11">
        <v>1.0495000000000001</v>
      </c>
      <c r="BU4" s="11">
        <v>1.024</v>
      </c>
      <c r="BV4" s="11">
        <v>1.0019</v>
      </c>
      <c r="BW4" s="11">
        <v>1.0076000000000001</v>
      </c>
      <c r="BX4" s="11">
        <v>1.0193000000000001</v>
      </c>
      <c r="BY4" s="11">
        <v>1.0046999999999999</v>
      </c>
      <c r="BZ4" s="11">
        <v>1.016</v>
      </c>
      <c r="CA4" s="11">
        <v>1.0117</v>
      </c>
      <c r="CB4" s="11">
        <v>1.0235000000000001</v>
      </c>
      <c r="CC4" s="11">
        <v>1.0036</v>
      </c>
      <c r="CD4" s="11">
        <v>1</v>
      </c>
      <c r="CE4" s="11">
        <v>1</v>
      </c>
      <c r="CG4" s="2">
        <f t="shared" si="12"/>
        <v>15</v>
      </c>
      <c r="CH4" s="2">
        <f t="shared" si="13"/>
        <v>1.0183800000000001</v>
      </c>
      <c r="CI4" s="1">
        <f t="shared" si="14"/>
        <v>4.7035974074561933E-3</v>
      </c>
      <c r="CJ4" s="2">
        <f t="shared" si="15"/>
        <v>1.8216954426342219E-2</v>
      </c>
      <c r="CM4" s="11">
        <v>1.0282</v>
      </c>
      <c r="CN4" s="11">
        <v>1.0207999999999999</v>
      </c>
      <c r="CO4" s="11">
        <v>1</v>
      </c>
      <c r="CP4" s="11">
        <v>1.0004</v>
      </c>
      <c r="CQ4" s="11">
        <v>0.99956</v>
      </c>
      <c r="CR4" s="11">
        <v>1.0289999999999999</v>
      </c>
      <c r="CS4" s="11">
        <v>1.0024</v>
      </c>
      <c r="CT4" s="11">
        <v>1.0032000000000001</v>
      </c>
      <c r="CU4" s="11">
        <v>1.0145999999999999</v>
      </c>
      <c r="CV4" s="11">
        <v>1</v>
      </c>
      <c r="CW4" s="11">
        <v>1.0613999999999999</v>
      </c>
      <c r="CX4" s="11">
        <v>1.0098</v>
      </c>
      <c r="CY4" s="11">
        <v>1.0098</v>
      </c>
      <c r="CZ4" s="11">
        <v>1.0439000000000001</v>
      </c>
      <c r="DA4" s="11">
        <v>1.0427999999999999</v>
      </c>
      <c r="DC4" s="2">
        <f t="shared" si="16"/>
        <v>15</v>
      </c>
      <c r="DD4" s="2">
        <f t="shared" si="17"/>
        <v>1.0177240000000001</v>
      </c>
      <c r="DE4" s="1">
        <f t="shared" si="18"/>
        <v>5.0272500103601984E-3</v>
      </c>
      <c r="DF4" s="2">
        <f t="shared" si="19"/>
        <v>1.9470455567346112E-2</v>
      </c>
    </row>
    <row r="5" spans="1:110" x14ac:dyDescent="0.4">
      <c r="B5" s="8">
        <v>4</v>
      </c>
      <c r="C5" s="11">
        <v>1.0096000000000001</v>
      </c>
      <c r="D5" s="11">
        <v>1.0053000000000001</v>
      </c>
      <c r="E5" s="11">
        <v>0.99953000000000003</v>
      </c>
      <c r="F5" s="11">
        <v>1.0032000000000001</v>
      </c>
      <c r="G5" s="11">
        <v>1.0026999999999999</v>
      </c>
      <c r="H5" s="11">
        <v>1.0149999999999999</v>
      </c>
      <c r="I5" s="11">
        <v>1.0345</v>
      </c>
      <c r="J5" s="11">
        <v>1</v>
      </c>
      <c r="K5" s="11">
        <v>1.0179</v>
      </c>
      <c r="L5" s="11">
        <v>1.0039</v>
      </c>
      <c r="M5" s="11">
        <v>1</v>
      </c>
      <c r="N5" s="11">
        <v>1.0119</v>
      </c>
      <c r="O5" s="11">
        <v>1.01</v>
      </c>
      <c r="P5" s="11">
        <v>1.0046999999999999</v>
      </c>
      <c r="Q5" s="11">
        <v>1.0403</v>
      </c>
      <c r="S5" s="2">
        <f t="shared" si="0"/>
        <v>15</v>
      </c>
      <c r="T5" s="2">
        <f t="shared" si="1"/>
        <v>1.0105686666666667</v>
      </c>
      <c r="U5" s="1">
        <f t="shared" si="2"/>
        <v>3.1631886965779827E-3</v>
      </c>
      <c r="V5" s="2">
        <f t="shared" si="3"/>
        <v>1.2250977142758074E-2</v>
      </c>
      <c r="Y5" s="11">
        <v>1.0106999999999999</v>
      </c>
      <c r="Z5" s="11">
        <v>1.0669</v>
      </c>
      <c r="AA5" s="11">
        <v>1.0373000000000001</v>
      </c>
      <c r="AB5" s="11">
        <v>1.0099</v>
      </c>
      <c r="AC5" s="11">
        <v>1.0482</v>
      </c>
      <c r="AD5" s="11">
        <v>1.0108999999999999</v>
      </c>
      <c r="AE5" s="11">
        <v>1.0509999999999999</v>
      </c>
      <c r="AF5" s="11">
        <v>1.0317000000000001</v>
      </c>
      <c r="AG5" s="11">
        <v>1.0075000000000001</v>
      </c>
      <c r="AH5" s="11">
        <v>1.002</v>
      </c>
      <c r="AI5" s="11">
        <v>1</v>
      </c>
      <c r="AJ5" s="11">
        <v>1.0019</v>
      </c>
      <c r="AK5" s="11">
        <v>1.0428999999999999</v>
      </c>
      <c r="AL5" s="11">
        <v>1.0024999999999999</v>
      </c>
      <c r="AM5" s="11">
        <v>1</v>
      </c>
      <c r="AO5" s="2">
        <f t="shared" si="4"/>
        <v>15</v>
      </c>
      <c r="AP5" s="2">
        <f t="shared" si="5"/>
        <v>1.02156</v>
      </c>
      <c r="AQ5" s="1">
        <f t="shared" si="6"/>
        <v>5.8003924333576238E-3</v>
      </c>
      <c r="AR5" s="2">
        <f t="shared" si="7"/>
        <v>2.2464823295861591E-2</v>
      </c>
      <c r="AU5" s="11">
        <v>1.0048999999999999</v>
      </c>
      <c r="AV5" s="11">
        <v>1.0298</v>
      </c>
      <c r="AW5" s="11">
        <v>1.0105</v>
      </c>
      <c r="AX5" s="11">
        <v>1.0091000000000001</v>
      </c>
      <c r="AY5" s="11">
        <v>1.0031000000000001</v>
      </c>
      <c r="AZ5" s="11">
        <v>1.0081</v>
      </c>
      <c r="BA5" s="11">
        <v>1</v>
      </c>
      <c r="BB5" s="11">
        <v>1.0122</v>
      </c>
      <c r="BC5" s="11">
        <v>1.0132000000000001</v>
      </c>
      <c r="BD5" s="11">
        <v>1.0016</v>
      </c>
      <c r="BE5" s="11">
        <v>1.004</v>
      </c>
      <c r="BF5" s="11">
        <v>1.0046999999999999</v>
      </c>
      <c r="BG5" s="11">
        <v>1</v>
      </c>
      <c r="BH5" s="11">
        <v>1.014</v>
      </c>
      <c r="BI5" s="11">
        <v>1.0098</v>
      </c>
      <c r="BK5" s="2">
        <f t="shared" si="8"/>
        <v>15</v>
      </c>
      <c r="BL5" s="2">
        <f t="shared" si="9"/>
        <v>1.0083333333333333</v>
      </c>
      <c r="BM5" s="1">
        <f t="shared" si="10"/>
        <v>1.9449976537301746E-3</v>
      </c>
      <c r="BN5" s="2">
        <f t="shared" si="11"/>
        <v>7.5329435213094664E-3</v>
      </c>
      <c r="BQ5" s="11">
        <v>1.0125999999999999</v>
      </c>
      <c r="BR5" s="11">
        <v>1.0419</v>
      </c>
      <c r="BS5" s="11">
        <v>1</v>
      </c>
      <c r="BT5" s="11">
        <v>1.0354000000000001</v>
      </c>
      <c r="BU5" s="11">
        <v>1</v>
      </c>
      <c r="BV5" s="11">
        <v>0.99953000000000003</v>
      </c>
      <c r="BW5" s="11">
        <v>1.0149999999999999</v>
      </c>
      <c r="BX5" s="11">
        <v>1.0195000000000001</v>
      </c>
      <c r="BY5" s="11">
        <v>1</v>
      </c>
      <c r="BZ5" s="11">
        <v>1.0119</v>
      </c>
      <c r="CA5" s="11">
        <v>1.01</v>
      </c>
      <c r="CB5" s="11">
        <v>1.0044</v>
      </c>
      <c r="CC5" s="11">
        <v>1.0089999999999999</v>
      </c>
      <c r="CD5" s="11">
        <v>1.0105999999999999</v>
      </c>
      <c r="CE5" s="11">
        <v>1.0004</v>
      </c>
      <c r="CG5" s="2">
        <f t="shared" si="12"/>
        <v>15</v>
      </c>
      <c r="CH5" s="2">
        <f t="shared" si="13"/>
        <v>1.0113486666666667</v>
      </c>
      <c r="CI5" s="1">
        <f t="shared" si="14"/>
        <v>3.3062764074619842E-3</v>
      </c>
      <c r="CJ5" s="2">
        <f t="shared" si="15"/>
        <v>1.2805153464058753E-2</v>
      </c>
      <c r="CM5" s="11">
        <v>1.0051000000000001</v>
      </c>
      <c r="CN5" s="11">
        <v>1.0036</v>
      </c>
      <c r="CO5" s="11">
        <v>1.0327</v>
      </c>
      <c r="CP5" s="11">
        <v>1</v>
      </c>
      <c r="CQ5" s="11">
        <v>1</v>
      </c>
      <c r="CR5" s="11">
        <v>1.0204</v>
      </c>
      <c r="CS5" s="11">
        <v>1.0227999999999999</v>
      </c>
      <c r="CT5" s="11">
        <v>1.0079</v>
      </c>
      <c r="CU5" s="11">
        <v>1.0205</v>
      </c>
      <c r="CV5" s="11">
        <v>1.0339</v>
      </c>
      <c r="CW5" s="11">
        <v>1.0279</v>
      </c>
      <c r="CX5" s="11">
        <v>1.0166999999999999</v>
      </c>
      <c r="CY5" s="11">
        <v>1.0153000000000001</v>
      </c>
      <c r="CZ5" s="11">
        <v>1.0490999999999999</v>
      </c>
      <c r="DA5" s="11">
        <v>1.0564</v>
      </c>
      <c r="DC5" s="2">
        <f t="shared" si="16"/>
        <v>15</v>
      </c>
      <c r="DD5" s="2">
        <f t="shared" si="17"/>
        <v>1.0208199999999998</v>
      </c>
      <c r="DE5" s="1">
        <f t="shared" si="18"/>
        <v>4.3954543619083341E-3</v>
      </c>
      <c r="DF5" s="2">
        <f t="shared" si="19"/>
        <v>1.7023521542685726E-2</v>
      </c>
    </row>
    <row r="6" spans="1:110" x14ac:dyDescent="0.4">
      <c r="B6" s="7">
        <v>5</v>
      </c>
      <c r="C6" s="11">
        <v>1.0068999999999999</v>
      </c>
      <c r="D6" s="11">
        <v>1.0123</v>
      </c>
      <c r="E6" s="11">
        <v>1.0008999999999999</v>
      </c>
      <c r="F6" s="11">
        <v>1.0028999999999999</v>
      </c>
      <c r="G6" s="11">
        <v>1</v>
      </c>
      <c r="H6" s="11">
        <v>1.0112000000000001</v>
      </c>
      <c r="I6" s="11">
        <v>1.042</v>
      </c>
      <c r="J6" s="11">
        <v>1.0532999999999999</v>
      </c>
      <c r="K6" s="11">
        <v>1</v>
      </c>
      <c r="L6" s="11">
        <v>1</v>
      </c>
      <c r="M6" s="11">
        <v>1.0088999999999999</v>
      </c>
      <c r="N6" s="11">
        <v>1</v>
      </c>
      <c r="O6" s="11">
        <v>0.99846000000000001</v>
      </c>
      <c r="P6" s="11">
        <v>1.0045999999999999</v>
      </c>
      <c r="Q6" s="11">
        <v>1.0521</v>
      </c>
      <c r="S6" s="2">
        <f t="shared" si="0"/>
        <v>15</v>
      </c>
      <c r="T6" s="2">
        <f t="shared" si="1"/>
        <v>1.012904</v>
      </c>
      <c r="U6" s="1">
        <f t="shared" si="2"/>
        <v>5.0037620894302186E-3</v>
      </c>
      <c r="V6" s="2">
        <f t="shared" si="3"/>
        <v>1.9379487240747263E-2</v>
      </c>
      <c r="Y6" s="11">
        <v>1</v>
      </c>
      <c r="Z6" s="11">
        <v>1.0638000000000001</v>
      </c>
      <c r="AA6" s="11">
        <v>1.0414000000000001</v>
      </c>
      <c r="AB6" s="11">
        <v>1.0210999999999999</v>
      </c>
      <c r="AC6" s="11">
        <v>1.0543</v>
      </c>
      <c r="AD6" s="11">
        <v>1.0275000000000001</v>
      </c>
      <c r="AE6" s="11">
        <v>1.0167999999999999</v>
      </c>
      <c r="AF6" s="11">
        <v>1.0093000000000001</v>
      </c>
      <c r="AG6" s="11">
        <v>1.0077</v>
      </c>
      <c r="AH6" s="11">
        <v>1.0142</v>
      </c>
      <c r="AI6" s="11">
        <v>1.0044</v>
      </c>
      <c r="AJ6" s="11">
        <v>1.0063</v>
      </c>
      <c r="AK6" s="11">
        <v>1.0467</v>
      </c>
      <c r="AL6" s="11">
        <v>1.0073000000000001</v>
      </c>
      <c r="AM6" s="11">
        <v>1.0390999999999999</v>
      </c>
      <c r="AO6" s="2">
        <f t="shared" si="4"/>
        <v>15</v>
      </c>
      <c r="AP6" s="2">
        <f t="shared" si="5"/>
        <v>1.0239933333333333</v>
      </c>
      <c r="AQ6" s="1">
        <f t="shared" si="6"/>
        <v>5.233067630500951E-3</v>
      </c>
      <c r="AR6" s="2">
        <f t="shared" si="7"/>
        <v>2.0267583782507294E-2</v>
      </c>
      <c r="AU6" s="11">
        <v>1.0024999999999999</v>
      </c>
      <c r="AV6" s="11">
        <v>1.0329999999999999</v>
      </c>
      <c r="AW6" s="11">
        <v>1.0105</v>
      </c>
      <c r="AX6" s="11">
        <v>1</v>
      </c>
      <c r="AY6" s="11">
        <v>1.0105</v>
      </c>
      <c r="AZ6" s="11">
        <v>1.0002</v>
      </c>
      <c r="BA6" s="11">
        <v>1.0044</v>
      </c>
      <c r="BB6" s="11">
        <v>1</v>
      </c>
      <c r="BC6" s="11">
        <v>1</v>
      </c>
      <c r="BD6" s="11">
        <v>1.0081</v>
      </c>
      <c r="BE6" s="11">
        <v>1.0015000000000001</v>
      </c>
      <c r="BF6" s="11">
        <v>1.0145</v>
      </c>
      <c r="BG6" s="11">
        <v>1.014</v>
      </c>
      <c r="BH6" s="11">
        <v>1</v>
      </c>
      <c r="BI6" s="11">
        <v>1.0089999999999999</v>
      </c>
      <c r="BK6" s="2">
        <f t="shared" si="8"/>
        <v>15</v>
      </c>
      <c r="BL6" s="2">
        <f t="shared" si="9"/>
        <v>1.0072133333333333</v>
      </c>
      <c r="BM6" s="1">
        <f t="shared" si="10"/>
        <v>2.2988375254145176E-3</v>
      </c>
      <c r="BN6" s="2">
        <f t="shared" si="11"/>
        <v>8.9033594515670958E-3</v>
      </c>
      <c r="BQ6" s="11">
        <v>1.0248999999999999</v>
      </c>
      <c r="BR6" s="11">
        <v>1.0281</v>
      </c>
      <c r="BS6" s="11">
        <v>1.0411999999999999</v>
      </c>
      <c r="BT6" s="11">
        <v>1.0355000000000001</v>
      </c>
      <c r="BU6" s="11">
        <v>1.0386</v>
      </c>
      <c r="BV6" s="11">
        <v>1.0008999999999999</v>
      </c>
      <c r="BW6" s="11">
        <v>1.0112000000000001</v>
      </c>
      <c r="BX6" s="11">
        <v>1.0088999999999999</v>
      </c>
      <c r="BY6" s="11">
        <v>1.0088999999999999</v>
      </c>
      <c r="BZ6" s="11">
        <v>1</v>
      </c>
      <c r="CA6" s="11">
        <v>0.99846000000000001</v>
      </c>
      <c r="CB6" s="11">
        <v>0.99343000000000004</v>
      </c>
      <c r="CC6" s="11">
        <v>1</v>
      </c>
      <c r="CD6" s="11">
        <v>1.0109999999999999</v>
      </c>
      <c r="CE6" s="11">
        <v>1.0155000000000001</v>
      </c>
      <c r="CG6" s="2">
        <f t="shared" si="12"/>
        <v>15</v>
      </c>
      <c r="CH6" s="2">
        <f t="shared" si="13"/>
        <v>1.0144393333333332</v>
      </c>
      <c r="CI6" s="1">
        <f t="shared" si="14"/>
        <v>4.0363298353433084E-3</v>
      </c>
      <c r="CJ6" s="2">
        <f t="shared" si="15"/>
        <v>1.5632638232084758E-2</v>
      </c>
      <c r="CM6" s="11">
        <v>1.0177</v>
      </c>
      <c r="CN6" s="11">
        <v>1</v>
      </c>
      <c r="CO6" s="11">
        <v>1.0529999999999999</v>
      </c>
      <c r="CP6" s="11">
        <v>1.0199</v>
      </c>
      <c r="CQ6" s="11">
        <v>1.0296000000000001</v>
      </c>
      <c r="CR6" s="11">
        <v>1.0143</v>
      </c>
      <c r="CS6" s="11">
        <v>1.1012999999999999</v>
      </c>
      <c r="CT6" s="11">
        <v>1.0115000000000001</v>
      </c>
      <c r="CU6" s="11">
        <v>1.0081</v>
      </c>
      <c r="CV6" s="11">
        <v>1.0687</v>
      </c>
      <c r="CW6" s="11">
        <v>1.0334000000000001</v>
      </c>
      <c r="CX6" s="11">
        <v>1.0175000000000001</v>
      </c>
      <c r="CY6" s="11">
        <v>0.99987999999999999</v>
      </c>
      <c r="CZ6" s="11">
        <v>1.0193000000000001</v>
      </c>
      <c r="DA6" s="11">
        <v>1.0159</v>
      </c>
      <c r="DC6" s="2">
        <f t="shared" si="16"/>
        <v>15</v>
      </c>
      <c r="DD6" s="2">
        <f t="shared" si="17"/>
        <v>1.0273386666666666</v>
      </c>
      <c r="DE6" s="1">
        <f t="shared" si="18"/>
        <v>7.109441734607415E-3</v>
      </c>
      <c r="DF6" s="2">
        <f t="shared" si="19"/>
        <v>2.7534749438966489E-2</v>
      </c>
    </row>
    <row r="7" spans="1:110" x14ac:dyDescent="0.4">
      <c r="B7" s="6">
        <v>6</v>
      </c>
      <c r="C7" s="11">
        <v>1.0092000000000001</v>
      </c>
      <c r="D7" s="11">
        <v>1.0087999999999999</v>
      </c>
      <c r="E7" s="11">
        <v>1.0038</v>
      </c>
      <c r="F7" s="11">
        <v>1.0092000000000001</v>
      </c>
      <c r="G7" s="11">
        <v>1.0065</v>
      </c>
      <c r="H7" s="11">
        <v>1</v>
      </c>
      <c r="I7" s="11">
        <v>1.0611999999999999</v>
      </c>
      <c r="J7" s="11">
        <v>1.0438000000000001</v>
      </c>
      <c r="K7" s="11">
        <v>1.0109999999999999</v>
      </c>
      <c r="L7" s="11">
        <v>1.0132000000000001</v>
      </c>
      <c r="M7" s="11">
        <v>1.0087999999999999</v>
      </c>
      <c r="N7" s="11">
        <v>1.0118</v>
      </c>
      <c r="O7" s="11">
        <v>1.0139</v>
      </c>
      <c r="P7" s="11">
        <v>1.0107999999999999</v>
      </c>
      <c r="Q7" s="11">
        <v>1.0519000000000001</v>
      </c>
      <c r="S7" s="2">
        <f t="shared" si="0"/>
        <v>15</v>
      </c>
      <c r="T7" s="2">
        <f t="shared" si="1"/>
        <v>1.0175933333333331</v>
      </c>
      <c r="U7" s="1">
        <f t="shared" si="2"/>
        <v>4.8006891039741239E-3</v>
      </c>
      <c r="V7" s="2">
        <f t="shared" si="3"/>
        <v>1.8592988950011189E-2</v>
      </c>
      <c r="Y7" s="11">
        <v>1.0052000000000001</v>
      </c>
      <c r="Z7" s="11">
        <v>1.0458000000000001</v>
      </c>
      <c r="AA7" s="11">
        <v>1.0438000000000001</v>
      </c>
      <c r="AB7" s="11">
        <v>1.0224</v>
      </c>
      <c r="AC7" s="11">
        <v>1.0084</v>
      </c>
      <c r="AD7" s="11">
        <v>1</v>
      </c>
      <c r="AE7" s="11">
        <v>1.0831999999999999</v>
      </c>
      <c r="AF7" s="11">
        <v>1</v>
      </c>
      <c r="AG7" s="11">
        <v>1.0066999999999999</v>
      </c>
      <c r="AH7" s="11">
        <v>1</v>
      </c>
      <c r="AI7" s="11">
        <v>1.014</v>
      </c>
      <c r="AJ7" s="11">
        <v>1.0368999999999999</v>
      </c>
      <c r="AK7" s="11">
        <v>1</v>
      </c>
      <c r="AL7" s="11">
        <v>1.0061</v>
      </c>
      <c r="AM7" s="11">
        <v>1.0164</v>
      </c>
      <c r="AO7" s="2">
        <f t="shared" si="4"/>
        <v>15</v>
      </c>
      <c r="AP7" s="2">
        <f t="shared" si="5"/>
        <v>1.0192599999999998</v>
      </c>
      <c r="AQ7" s="1">
        <f t="shared" si="6"/>
        <v>6.1264982618442756E-3</v>
      </c>
      <c r="AR7" s="2">
        <f t="shared" si="7"/>
        <v>2.3727825738691567E-2</v>
      </c>
      <c r="AU7" s="11">
        <v>1.0067999999999999</v>
      </c>
      <c r="AV7" s="11">
        <v>1.0249999999999999</v>
      </c>
      <c r="AW7" s="11">
        <v>1.0045999999999999</v>
      </c>
      <c r="AX7" s="11">
        <v>1.0083</v>
      </c>
      <c r="AY7" s="11">
        <v>1.018</v>
      </c>
      <c r="AZ7" s="11">
        <v>1.0065</v>
      </c>
      <c r="BA7" s="11">
        <v>1.0099</v>
      </c>
      <c r="BB7" s="11">
        <v>1.0052000000000001</v>
      </c>
      <c r="BC7" s="11">
        <v>1.0065</v>
      </c>
      <c r="BD7" s="11">
        <v>1.0085</v>
      </c>
      <c r="BE7" s="11">
        <v>1.0047999999999999</v>
      </c>
      <c r="BF7" s="11">
        <v>1.0195000000000001</v>
      </c>
      <c r="BG7" s="11">
        <v>1.0256000000000001</v>
      </c>
      <c r="BH7" s="11">
        <v>1.0065999999999999</v>
      </c>
      <c r="BI7" s="11">
        <v>1.0139</v>
      </c>
      <c r="BK7" s="2">
        <f t="shared" si="8"/>
        <v>15</v>
      </c>
      <c r="BL7" s="2">
        <f t="shared" si="9"/>
        <v>1.0113133333333333</v>
      </c>
      <c r="BM7" s="1">
        <f t="shared" si="10"/>
        <v>1.8805233989419739E-3</v>
      </c>
      <c r="BN7" s="2">
        <f t="shared" si="11"/>
        <v>7.2832358062556316E-3</v>
      </c>
      <c r="BQ7" s="11">
        <v>1.0049999999999999</v>
      </c>
      <c r="BR7" s="11">
        <v>1.0101</v>
      </c>
      <c r="BS7" s="11">
        <v>1.0256000000000001</v>
      </c>
      <c r="BT7" s="11">
        <v>1.0148999999999999</v>
      </c>
      <c r="BU7" s="11">
        <v>1.0319</v>
      </c>
      <c r="BV7" s="11">
        <v>1.0038</v>
      </c>
      <c r="BW7" s="11">
        <v>1</v>
      </c>
      <c r="BX7" s="11">
        <v>1</v>
      </c>
      <c r="BY7" s="11">
        <v>1.0087999999999999</v>
      </c>
      <c r="BZ7" s="11">
        <v>1.0118</v>
      </c>
      <c r="CA7" s="11">
        <v>1.0139</v>
      </c>
      <c r="CB7" s="11">
        <v>1.014</v>
      </c>
      <c r="CC7" s="11">
        <v>0.99858999999999998</v>
      </c>
      <c r="CD7" s="11">
        <v>1.0044999999999999</v>
      </c>
      <c r="CE7" s="11">
        <v>1.0049999999999999</v>
      </c>
      <c r="CG7" s="2">
        <f t="shared" si="12"/>
        <v>15</v>
      </c>
      <c r="CH7" s="2">
        <f t="shared" si="13"/>
        <v>1.0098593333333334</v>
      </c>
      <c r="CI7" s="1">
        <f t="shared" si="14"/>
        <v>2.4215906749129644E-3</v>
      </c>
      <c r="CJ7" s="2">
        <f t="shared" si="15"/>
        <v>9.3787803552690899E-3</v>
      </c>
      <c r="CM7" s="11">
        <v>1.0093000000000001</v>
      </c>
      <c r="CN7" s="11">
        <v>1.0041</v>
      </c>
      <c r="CO7" s="11">
        <v>1.0570999999999999</v>
      </c>
      <c r="CP7" s="11">
        <v>1.0161</v>
      </c>
      <c r="CQ7" s="11">
        <v>1.0319</v>
      </c>
      <c r="CR7" s="11">
        <v>1.0106999999999999</v>
      </c>
      <c r="CS7" s="11">
        <v>1.0999000000000001</v>
      </c>
      <c r="CT7" s="11">
        <v>1.0146999999999999</v>
      </c>
      <c r="CU7" s="11">
        <v>1.0078</v>
      </c>
      <c r="CV7" s="11">
        <v>1.0755999999999999</v>
      </c>
      <c r="CW7" s="11">
        <v>1.0295000000000001</v>
      </c>
      <c r="CX7" s="11">
        <v>1.0212000000000001</v>
      </c>
      <c r="CY7" s="11">
        <v>1.0074000000000001</v>
      </c>
      <c r="CZ7" s="11">
        <v>1.0353000000000001</v>
      </c>
      <c r="DA7" s="11">
        <v>1.00783</v>
      </c>
      <c r="DC7" s="2">
        <f t="shared" si="16"/>
        <v>15</v>
      </c>
      <c r="DD7" s="2">
        <f t="shared" si="17"/>
        <v>1.028562</v>
      </c>
      <c r="DE7" s="1">
        <f t="shared" si="18"/>
        <v>7.2939476671709498E-3</v>
      </c>
      <c r="DF7" s="2">
        <f t="shared" si="19"/>
        <v>2.824933784306153E-2</v>
      </c>
    </row>
    <row r="8" spans="1:110" x14ac:dyDescent="0.4">
      <c r="B8" s="8">
        <v>7</v>
      </c>
      <c r="C8" s="11">
        <v>1.0029999999999999</v>
      </c>
      <c r="D8" s="11">
        <v>1</v>
      </c>
      <c r="E8" s="11">
        <v>1.0052000000000001</v>
      </c>
      <c r="F8" s="11">
        <v>1.0085</v>
      </c>
      <c r="G8" s="11">
        <v>1.0118</v>
      </c>
      <c r="H8" s="11">
        <v>1.0052000000000001</v>
      </c>
      <c r="I8" s="11">
        <v>1</v>
      </c>
      <c r="J8" s="11">
        <v>1</v>
      </c>
      <c r="K8" s="11">
        <v>1.0178</v>
      </c>
      <c r="L8" s="11">
        <v>1.0118</v>
      </c>
      <c r="M8" s="11">
        <v>1.0034000000000001</v>
      </c>
      <c r="N8" s="11">
        <v>1.0139</v>
      </c>
      <c r="O8" s="11">
        <v>1.0167999999999999</v>
      </c>
      <c r="P8" s="11">
        <v>1.0134000000000001</v>
      </c>
      <c r="Q8" s="11">
        <v>1.0052000000000001</v>
      </c>
      <c r="S8" s="2">
        <f t="shared" si="0"/>
        <v>15</v>
      </c>
      <c r="T8" s="2">
        <f t="shared" si="1"/>
        <v>1.0077333333333331</v>
      </c>
      <c r="U8" s="1">
        <f t="shared" si="2"/>
        <v>1.5844382109897642E-3</v>
      </c>
      <c r="V8" s="2">
        <f t="shared" si="3"/>
        <v>6.1365028042580302E-3</v>
      </c>
      <c r="Y8" s="11">
        <v>1.0055000000000001</v>
      </c>
      <c r="Z8" s="11">
        <v>1.0338000000000001</v>
      </c>
      <c r="AA8" s="11">
        <v>1.0124</v>
      </c>
      <c r="AB8" s="11">
        <v>1</v>
      </c>
      <c r="AC8" s="11">
        <v>1.0039</v>
      </c>
      <c r="AD8" s="11">
        <v>1.1444000000000001</v>
      </c>
      <c r="AE8" s="11">
        <v>1</v>
      </c>
      <c r="AF8" s="11">
        <v>1.0128999999999999</v>
      </c>
      <c r="AG8" s="11">
        <v>1</v>
      </c>
      <c r="AH8" s="11">
        <v>1.0159</v>
      </c>
      <c r="AI8" s="11">
        <v>1.006</v>
      </c>
      <c r="AJ8" s="11">
        <v>1.175</v>
      </c>
      <c r="AK8" s="11">
        <v>1.0016</v>
      </c>
      <c r="AL8" s="11">
        <v>1.0043</v>
      </c>
      <c r="AM8" s="11">
        <v>1.0265</v>
      </c>
      <c r="AO8" s="2">
        <f t="shared" si="4"/>
        <v>15</v>
      </c>
      <c r="AP8" s="2">
        <f t="shared" si="5"/>
        <v>1.0294800000000002</v>
      </c>
      <c r="AQ8" s="1">
        <f t="shared" si="6"/>
        <v>1.3966027488499512E-2</v>
      </c>
      <c r="AR8" s="2">
        <f t="shared" si="7"/>
        <v>5.409019187563361E-2</v>
      </c>
      <c r="AU8" s="11">
        <v>1.0007999999999999</v>
      </c>
      <c r="AV8" s="11">
        <v>1.0077</v>
      </c>
      <c r="AW8" s="11">
        <v>1.0087999999999999</v>
      </c>
      <c r="AX8" s="11">
        <v>1.0136000000000001</v>
      </c>
      <c r="AY8" s="11">
        <v>1.0085</v>
      </c>
      <c r="AZ8" s="11">
        <v>1.0103</v>
      </c>
      <c r="BA8" s="11">
        <v>1.0082</v>
      </c>
      <c r="BB8" s="11">
        <v>1.0073000000000001</v>
      </c>
      <c r="BC8" s="11">
        <v>1.0085999999999999</v>
      </c>
      <c r="BD8" s="11">
        <v>1.0111000000000001</v>
      </c>
      <c r="BE8" s="11">
        <v>1.0177</v>
      </c>
      <c r="BF8" s="11">
        <v>1.0019</v>
      </c>
      <c r="BG8" s="11">
        <v>1.0236000000000001</v>
      </c>
      <c r="BH8" s="11">
        <v>1.0044</v>
      </c>
      <c r="BI8" s="11">
        <v>1.0199</v>
      </c>
      <c r="BK8" s="2">
        <f t="shared" si="8"/>
        <v>15</v>
      </c>
      <c r="BL8" s="2">
        <f t="shared" si="9"/>
        <v>1.0101600000000002</v>
      </c>
      <c r="BM8" s="1">
        <f t="shared" si="10"/>
        <v>1.6318496662785329E-3</v>
      </c>
      <c r="BN8" s="2">
        <f t="shared" si="11"/>
        <v>6.3201265810108893E-3</v>
      </c>
      <c r="BQ8" s="11">
        <v>1.0067999999999999</v>
      </c>
      <c r="BR8" s="11">
        <v>1.0153000000000001</v>
      </c>
      <c r="BS8" s="11">
        <v>1</v>
      </c>
      <c r="BT8" s="11">
        <v>1.0385</v>
      </c>
      <c r="BU8" s="11">
        <v>1</v>
      </c>
      <c r="BV8" s="11">
        <v>1.0052000000000001</v>
      </c>
      <c r="BW8" s="11">
        <v>1.0052000000000001</v>
      </c>
      <c r="BX8" s="11">
        <v>1.0057</v>
      </c>
      <c r="BY8" s="11">
        <v>1.0034000000000001</v>
      </c>
      <c r="BZ8" s="11">
        <v>1.0139</v>
      </c>
      <c r="CA8" s="11">
        <v>1.0167999999999999</v>
      </c>
      <c r="CB8" s="11">
        <v>1.0096000000000001</v>
      </c>
      <c r="CC8" s="11">
        <v>1.0033000000000001</v>
      </c>
      <c r="CD8" s="11">
        <v>1.006</v>
      </c>
      <c r="CE8" s="11">
        <v>1</v>
      </c>
      <c r="CG8" s="2">
        <f t="shared" si="12"/>
        <v>15</v>
      </c>
      <c r="CH8" s="2">
        <f t="shared" si="13"/>
        <v>1.0086466666666667</v>
      </c>
      <c r="CI8" s="1">
        <f t="shared" si="14"/>
        <v>2.5389699198628238E-3</v>
      </c>
      <c r="CJ8" s="2">
        <f t="shared" si="15"/>
        <v>9.8333882161502975E-3</v>
      </c>
      <c r="CM8" s="11">
        <v>1</v>
      </c>
      <c r="CN8" s="11">
        <v>1.0124</v>
      </c>
      <c r="CO8" s="11">
        <v>1.0379</v>
      </c>
      <c r="CP8" s="11">
        <v>1</v>
      </c>
      <c r="CQ8" s="11">
        <v>1.0246999999999999</v>
      </c>
      <c r="CR8" s="11">
        <v>1.0156000000000001</v>
      </c>
      <c r="CS8" s="11">
        <v>1.0633999999999999</v>
      </c>
      <c r="CT8" s="11">
        <v>1.0063</v>
      </c>
      <c r="CU8" s="11">
        <v>1</v>
      </c>
      <c r="CV8" s="11">
        <v>1.0354000000000001</v>
      </c>
      <c r="CW8" s="11">
        <v>1</v>
      </c>
      <c r="CX8" s="11">
        <v>1.0442</v>
      </c>
      <c r="CY8" s="11">
        <v>1</v>
      </c>
      <c r="CZ8" s="11">
        <v>1.0488</v>
      </c>
      <c r="DA8" s="11">
        <v>1.0284</v>
      </c>
      <c r="DC8" s="2">
        <f t="shared" si="16"/>
        <v>15</v>
      </c>
      <c r="DD8" s="2">
        <f t="shared" si="17"/>
        <v>1.0211399999999999</v>
      </c>
      <c r="DE8" s="1">
        <f t="shared" si="18"/>
        <v>5.4310290176426204E-3</v>
      </c>
      <c r="DF8" s="2">
        <f t="shared" si="19"/>
        <v>2.1034284938099095E-2</v>
      </c>
    </row>
    <row r="9" spans="1:110" x14ac:dyDescent="0.4">
      <c r="B9" s="7">
        <v>8</v>
      </c>
      <c r="C9" s="11">
        <v>1</v>
      </c>
      <c r="D9" s="11">
        <v>1.0097</v>
      </c>
      <c r="E9" s="11">
        <v>1.0068999999999999</v>
      </c>
      <c r="F9" s="11">
        <v>1.0081</v>
      </c>
      <c r="G9" s="11">
        <v>1.0239</v>
      </c>
      <c r="H9" s="11">
        <v>0.99856</v>
      </c>
      <c r="I9" s="11">
        <v>1.0843</v>
      </c>
      <c r="J9" s="11">
        <v>1.0740000000000001</v>
      </c>
      <c r="K9" s="11">
        <v>1.0138</v>
      </c>
      <c r="L9" s="11">
        <v>1.012</v>
      </c>
      <c r="M9" s="11">
        <v>1.0122</v>
      </c>
      <c r="N9" s="11">
        <v>1</v>
      </c>
      <c r="O9" s="11">
        <v>1</v>
      </c>
      <c r="P9" s="11">
        <v>1</v>
      </c>
      <c r="Q9" s="11">
        <v>1</v>
      </c>
      <c r="S9" s="2">
        <f t="shared" si="0"/>
        <v>15</v>
      </c>
      <c r="T9" s="2">
        <f t="shared" si="1"/>
        <v>1.0162306666666667</v>
      </c>
      <c r="U9" s="1">
        <f t="shared" si="2"/>
        <v>6.86427795715004E-3</v>
      </c>
      <c r="V9" s="2">
        <f t="shared" si="3"/>
        <v>2.6585234211780776E-2</v>
      </c>
      <c r="Y9" s="11">
        <v>1.0104</v>
      </c>
      <c r="Z9" s="11">
        <v>1.0108999999999999</v>
      </c>
      <c r="AA9" s="11">
        <v>1.0084</v>
      </c>
      <c r="AB9" s="11">
        <v>1.0227999999999999</v>
      </c>
      <c r="AC9" s="11">
        <v>1.0095000000000001</v>
      </c>
      <c r="AD9" s="11">
        <v>1.08</v>
      </c>
      <c r="AE9" s="11">
        <v>1.1296999999999999</v>
      </c>
      <c r="AF9" s="11">
        <v>1.0189999999999999</v>
      </c>
      <c r="AG9" s="11">
        <v>1.0251999999999999</v>
      </c>
      <c r="AH9" s="11">
        <v>1.0928</v>
      </c>
      <c r="AI9" s="11">
        <v>1.0086999999999999</v>
      </c>
      <c r="AJ9" s="11">
        <v>1.1691</v>
      </c>
      <c r="AK9" s="11">
        <v>1.008</v>
      </c>
      <c r="AL9" s="11">
        <v>1.0059</v>
      </c>
      <c r="AM9" s="11">
        <v>1.0267999999999999</v>
      </c>
      <c r="AO9" s="2">
        <f t="shared" si="4"/>
        <v>15</v>
      </c>
      <c r="AP9" s="2">
        <f t="shared" si="5"/>
        <v>1.0418133333333333</v>
      </c>
      <c r="AQ9" s="1">
        <f t="shared" si="6"/>
        <v>1.3273643295990987E-2</v>
      </c>
      <c r="AR9" s="2">
        <f t="shared" si="7"/>
        <v>5.140859942887082E-2</v>
      </c>
      <c r="AU9" s="11">
        <v>1.0047999999999999</v>
      </c>
      <c r="AV9" s="11">
        <v>1.0111000000000001</v>
      </c>
      <c r="AW9" s="11">
        <v>1.0117</v>
      </c>
      <c r="AX9" s="11">
        <v>1</v>
      </c>
      <c r="AY9" s="11">
        <v>1.0139</v>
      </c>
      <c r="AZ9" s="11">
        <v>1</v>
      </c>
      <c r="BA9" s="11">
        <v>1.0193000000000001</v>
      </c>
      <c r="BB9" s="11">
        <v>1.0214000000000001</v>
      </c>
      <c r="BC9" s="11">
        <v>1.0139</v>
      </c>
      <c r="BD9" s="11">
        <v>1.0012000000000001</v>
      </c>
      <c r="BE9" s="11">
        <v>1.0083</v>
      </c>
      <c r="BF9" s="11">
        <v>1.0039</v>
      </c>
      <c r="BG9" s="11">
        <v>1.0327999999999999</v>
      </c>
      <c r="BH9" s="11">
        <v>1.0117</v>
      </c>
      <c r="BI9" s="11">
        <v>1.0311999999999999</v>
      </c>
      <c r="BK9" s="2">
        <f t="shared" si="8"/>
        <v>15</v>
      </c>
      <c r="BL9" s="2">
        <f t="shared" si="9"/>
        <v>1.0123466666666667</v>
      </c>
      <c r="BM9" s="1">
        <f t="shared" si="10"/>
        <v>2.6593208346469368E-3</v>
      </c>
      <c r="BN9" s="2">
        <f t="shared" si="11"/>
        <v>1.0299505304809994E-2</v>
      </c>
      <c r="BQ9" s="11">
        <v>1.0132000000000001</v>
      </c>
      <c r="BR9" s="11">
        <v>1.0166999999999999</v>
      </c>
      <c r="BS9" s="11">
        <v>1.0815999999999999</v>
      </c>
      <c r="BT9" s="11">
        <v>1</v>
      </c>
      <c r="BU9" s="11">
        <v>1.0571999999999999</v>
      </c>
      <c r="BV9" s="11">
        <v>1.0068999999999999</v>
      </c>
      <c r="BW9" s="11">
        <v>0.99856</v>
      </c>
      <c r="BX9" s="11">
        <v>1.0118</v>
      </c>
      <c r="BY9" s="11">
        <v>1.0122</v>
      </c>
      <c r="BZ9" s="11">
        <v>1</v>
      </c>
      <c r="CA9" s="11">
        <v>1</v>
      </c>
      <c r="CB9" s="11">
        <v>1</v>
      </c>
      <c r="CC9" s="11">
        <v>1.0007999999999999</v>
      </c>
      <c r="CD9" s="11">
        <v>1.0078</v>
      </c>
      <c r="CE9" s="11">
        <v>1.0124</v>
      </c>
      <c r="CG9" s="2">
        <f t="shared" si="12"/>
        <v>15</v>
      </c>
      <c r="CH9" s="2">
        <f t="shared" si="13"/>
        <v>1.0146106666666665</v>
      </c>
      <c r="CI9" s="1">
        <f t="shared" si="14"/>
        <v>6.06883525866581E-3</v>
      </c>
      <c r="CJ9" s="2">
        <f t="shared" si="15"/>
        <v>2.3504497887689064E-2</v>
      </c>
      <c r="CM9" s="11">
        <v>1.0117</v>
      </c>
      <c r="CN9" s="11">
        <v>1.0052000000000001</v>
      </c>
      <c r="CO9" s="11">
        <v>1.004</v>
      </c>
      <c r="CP9" s="11">
        <v>1.0074000000000001</v>
      </c>
      <c r="CQ9" s="11">
        <v>1.0305</v>
      </c>
      <c r="CR9" s="11">
        <v>1.0270999999999999</v>
      </c>
      <c r="CS9" s="11">
        <v>1.0512999999999999</v>
      </c>
      <c r="CT9" s="11">
        <v>1.0044999999999999</v>
      </c>
      <c r="CU9" s="11">
        <v>1.0451999999999999</v>
      </c>
      <c r="CV9" s="11">
        <v>1</v>
      </c>
      <c r="CW9" s="11">
        <v>1.0107999999999999</v>
      </c>
      <c r="CX9" s="11">
        <v>1</v>
      </c>
      <c r="CY9" s="11">
        <v>1.0239</v>
      </c>
      <c r="CZ9" s="11">
        <v>1.0588</v>
      </c>
      <c r="DA9" s="11">
        <v>1.0098199999999999</v>
      </c>
      <c r="DC9" s="2">
        <f t="shared" si="16"/>
        <v>15</v>
      </c>
      <c r="DD9" s="2">
        <f t="shared" si="17"/>
        <v>1.0193479999999999</v>
      </c>
      <c r="DE9" s="1">
        <f t="shared" si="18"/>
        <v>4.9861120649068291E-3</v>
      </c>
      <c r="DF9" s="2">
        <f t="shared" si="19"/>
        <v>1.9311128989708024E-2</v>
      </c>
    </row>
    <row r="10" spans="1:110" x14ac:dyDescent="0.4">
      <c r="B10" s="6">
        <v>9</v>
      </c>
      <c r="C10" s="11">
        <v>1.0022</v>
      </c>
      <c r="D10" s="11">
        <v>1.006</v>
      </c>
      <c r="E10" s="11">
        <v>1</v>
      </c>
      <c r="F10" s="11">
        <v>1.004</v>
      </c>
      <c r="G10" s="11">
        <v>1.0306</v>
      </c>
      <c r="H10" s="11">
        <v>0.99458000000000002</v>
      </c>
      <c r="I10" s="11">
        <v>1.0907</v>
      </c>
      <c r="J10" s="11">
        <v>1.0648</v>
      </c>
      <c r="K10" s="11">
        <v>1.0248999999999999</v>
      </c>
      <c r="L10" s="11">
        <v>1.0230999999999999</v>
      </c>
      <c r="M10" s="11">
        <v>1.0053000000000001</v>
      </c>
      <c r="N10" s="11">
        <v>1.0115000000000001</v>
      </c>
      <c r="O10" s="11">
        <v>1.0144</v>
      </c>
      <c r="P10" s="11">
        <v>1.0052000000000001</v>
      </c>
      <c r="Q10" s="11">
        <v>1.0057</v>
      </c>
      <c r="S10" s="2">
        <f t="shared" si="0"/>
        <v>15</v>
      </c>
      <c r="T10" s="2">
        <f t="shared" si="1"/>
        <v>1.0188653333333333</v>
      </c>
      <c r="U10" s="1">
        <f t="shared" si="2"/>
        <v>6.793009142224758E-3</v>
      </c>
      <c r="V10" s="2">
        <f t="shared" si="3"/>
        <v>2.6309211278471217E-2</v>
      </c>
      <c r="Y10" s="11">
        <v>1.0136000000000001</v>
      </c>
      <c r="Z10" s="11">
        <v>1.0122</v>
      </c>
      <c r="AA10" s="11">
        <v>1.0076000000000001</v>
      </c>
      <c r="AB10" s="11">
        <v>1.0346</v>
      </c>
      <c r="AC10" s="11">
        <v>1.036</v>
      </c>
      <c r="AD10" s="11">
        <v>1</v>
      </c>
      <c r="AE10" s="11">
        <v>1.1449</v>
      </c>
      <c r="AF10" s="11">
        <v>1.0245</v>
      </c>
      <c r="AG10" s="11">
        <v>1.0286</v>
      </c>
      <c r="AH10" s="11">
        <v>1.0961000000000001</v>
      </c>
      <c r="AI10" s="11">
        <v>1.0047999999999999</v>
      </c>
      <c r="AJ10" s="11">
        <v>1.0518000000000001</v>
      </c>
      <c r="AK10" s="11">
        <v>1.0069999999999999</v>
      </c>
      <c r="AL10" s="11">
        <v>1.0081</v>
      </c>
      <c r="AM10" s="11">
        <v>1.0245</v>
      </c>
      <c r="AO10" s="2">
        <f t="shared" si="4"/>
        <v>15</v>
      </c>
      <c r="AP10" s="2">
        <f t="shared" si="5"/>
        <v>1.0329533333333332</v>
      </c>
      <c r="AQ10" s="1">
        <f t="shared" si="6"/>
        <v>1.0157440935058716E-2</v>
      </c>
      <c r="AR10" s="2">
        <f t="shared" si="7"/>
        <v>3.9339599581567901E-2</v>
      </c>
      <c r="AU10" s="11">
        <v>1.0029999999999999</v>
      </c>
      <c r="AV10" s="11">
        <v>1</v>
      </c>
      <c r="AW10" s="11">
        <v>1</v>
      </c>
      <c r="AX10" s="11">
        <v>1.0072000000000001</v>
      </c>
      <c r="AY10" s="11">
        <v>1</v>
      </c>
      <c r="AZ10" s="11">
        <v>1.0021</v>
      </c>
      <c r="BA10" s="11">
        <v>1.0091000000000001</v>
      </c>
      <c r="BB10" s="11">
        <v>1.0033000000000001</v>
      </c>
      <c r="BC10" s="11">
        <v>1.0174000000000001</v>
      </c>
      <c r="BD10" s="11">
        <v>1.0078</v>
      </c>
      <c r="BE10" s="11">
        <v>1</v>
      </c>
      <c r="BF10" s="11">
        <v>1</v>
      </c>
      <c r="BG10" s="11">
        <v>1.0053000000000001</v>
      </c>
      <c r="BH10" s="11">
        <v>1.0012000000000001</v>
      </c>
      <c r="BI10" s="11">
        <v>1.0183</v>
      </c>
      <c r="BK10" s="2">
        <f t="shared" si="8"/>
        <v>15</v>
      </c>
      <c r="BL10" s="2">
        <f t="shared" si="9"/>
        <v>1.00498</v>
      </c>
      <c r="BM10" s="1">
        <f t="shared" si="10"/>
        <v>1.5659532316801598E-3</v>
      </c>
      <c r="BN10" s="2">
        <f t="shared" si="11"/>
        <v>6.0649107872369438E-3</v>
      </c>
      <c r="BQ10" s="11">
        <v>1.0062</v>
      </c>
      <c r="BR10" s="11">
        <v>1</v>
      </c>
      <c r="BS10" s="11">
        <v>1.0710999999999999</v>
      </c>
      <c r="BT10" s="11">
        <v>1.0183</v>
      </c>
      <c r="BU10" s="11">
        <v>1.0506</v>
      </c>
      <c r="BV10" s="11">
        <v>1</v>
      </c>
      <c r="BW10" s="11">
        <v>0.99458000000000002</v>
      </c>
      <c r="BX10" s="11">
        <v>1.0392999999999999</v>
      </c>
      <c r="BY10" s="11">
        <v>1.0053000000000001</v>
      </c>
      <c r="BZ10" s="11">
        <v>1.0115000000000001</v>
      </c>
      <c r="CA10" s="11">
        <v>1.0144</v>
      </c>
      <c r="CB10" s="11">
        <v>1.0185</v>
      </c>
      <c r="CC10" s="11">
        <v>0.99922999999999995</v>
      </c>
      <c r="CD10" s="11">
        <v>1</v>
      </c>
      <c r="CE10" s="11">
        <v>1.0121</v>
      </c>
      <c r="CG10" s="2">
        <f t="shared" si="12"/>
        <v>15</v>
      </c>
      <c r="CH10" s="2">
        <f t="shared" si="13"/>
        <v>1.0160740000000001</v>
      </c>
      <c r="CI10" s="1">
        <f t="shared" si="14"/>
        <v>5.582334875897951E-3</v>
      </c>
      <c r="CJ10" s="2">
        <f t="shared" si="15"/>
        <v>2.1620290007305611E-2</v>
      </c>
      <c r="CM10" s="11">
        <v>1.0246</v>
      </c>
      <c r="CN10" s="11">
        <v>1.0039</v>
      </c>
      <c r="CO10" s="11">
        <v>1.0109999999999999</v>
      </c>
      <c r="CP10" s="11">
        <v>1.0023</v>
      </c>
      <c r="CQ10" s="11">
        <v>1.0278</v>
      </c>
      <c r="CR10" s="11">
        <v>1.0472999999999999</v>
      </c>
      <c r="CS10" s="11">
        <v>1.0501</v>
      </c>
      <c r="CT10" s="11">
        <v>1.0078</v>
      </c>
      <c r="CU10" s="11">
        <v>1.0511999999999999</v>
      </c>
      <c r="CV10" s="11">
        <v>0.99634999999999996</v>
      </c>
      <c r="CW10" s="11">
        <v>1.0031000000000001</v>
      </c>
      <c r="CX10" s="11">
        <v>1.0071000000000001</v>
      </c>
      <c r="CY10" s="11">
        <v>1.0335000000000001</v>
      </c>
      <c r="CZ10" s="11">
        <v>1.0194000000000001</v>
      </c>
      <c r="DA10" s="11">
        <v>1.0145</v>
      </c>
      <c r="DC10" s="2">
        <f t="shared" si="16"/>
        <v>15</v>
      </c>
      <c r="DD10" s="2">
        <f t="shared" si="17"/>
        <v>1.0199966666666664</v>
      </c>
      <c r="DE10" s="1">
        <f t="shared" si="18"/>
        <v>4.7475719776049344E-3</v>
      </c>
      <c r="DF10" s="2">
        <f t="shared" si="19"/>
        <v>1.8387267204184925E-2</v>
      </c>
    </row>
    <row r="11" spans="1:110" x14ac:dyDescent="0.4">
      <c r="B11" s="8">
        <v>10</v>
      </c>
      <c r="C11" s="11">
        <v>1.0015000000000001</v>
      </c>
      <c r="D11" s="11">
        <v>1.0032000000000001</v>
      </c>
      <c r="E11" s="11">
        <v>1.0009999999999999</v>
      </c>
      <c r="F11" s="11">
        <v>1</v>
      </c>
      <c r="G11" s="11">
        <v>1.0397000000000001</v>
      </c>
      <c r="H11" s="11">
        <v>0.99861999999999995</v>
      </c>
      <c r="I11" s="11">
        <v>1.0589</v>
      </c>
      <c r="J11" s="11">
        <v>1.0263</v>
      </c>
      <c r="K11" s="11">
        <v>1.0102</v>
      </c>
      <c r="L11" s="11">
        <v>1</v>
      </c>
      <c r="M11" s="11">
        <v>1.004</v>
      </c>
      <c r="N11" s="11">
        <v>1.0148999999999999</v>
      </c>
      <c r="O11" s="11">
        <v>1.0192000000000001</v>
      </c>
      <c r="P11" s="11">
        <v>1.0031000000000001</v>
      </c>
      <c r="Q11" s="11">
        <v>1</v>
      </c>
      <c r="S11" s="2">
        <f t="shared" si="0"/>
        <v>15</v>
      </c>
      <c r="T11" s="2">
        <f t="shared" si="1"/>
        <v>1.0120413333333333</v>
      </c>
      <c r="U11" s="1">
        <f t="shared" si="2"/>
        <v>4.5238935891938475E-3</v>
      </c>
      <c r="V11" s="2">
        <f t="shared" si="3"/>
        <v>1.7520964530962271E-2</v>
      </c>
      <c r="Y11" s="11">
        <v>1.0138</v>
      </c>
      <c r="Z11" s="11">
        <v>1.0253000000000001</v>
      </c>
      <c r="AA11" s="11">
        <v>1</v>
      </c>
      <c r="AB11" s="11">
        <v>1.0264</v>
      </c>
      <c r="AC11" s="11">
        <v>1.0583</v>
      </c>
      <c r="AD11" s="11">
        <v>1.0807</v>
      </c>
      <c r="AE11" s="11">
        <v>1.0935999999999999</v>
      </c>
      <c r="AF11" s="11">
        <v>1.0347999999999999</v>
      </c>
      <c r="AG11" s="11">
        <v>1.0234000000000001</v>
      </c>
      <c r="AH11" s="11">
        <v>1.1328</v>
      </c>
      <c r="AI11" s="11">
        <v>1.0041</v>
      </c>
      <c r="AJ11" s="11">
        <v>1.0277000000000001</v>
      </c>
      <c r="AK11" s="11">
        <v>1.0083</v>
      </c>
      <c r="AL11" s="11">
        <v>1.0051000000000001</v>
      </c>
      <c r="AM11" s="11">
        <v>1.0005999999999999</v>
      </c>
      <c r="AO11" s="2">
        <f t="shared" si="4"/>
        <v>15</v>
      </c>
      <c r="AP11" s="2">
        <f t="shared" si="5"/>
        <v>1.03566</v>
      </c>
      <c r="AQ11" s="1">
        <f t="shared" si="6"/>
        <v>1.0094575629656606E-2</v>
      </c>
      <c r="AR11" s="2">
        <f t="shared" si="7"/>
        <v>3.9096123300691288E-2</v>
      </c>
      <c r="AU11" s="11">
        <v>1.0039</v>
      </c>
      <c r="AV11" s="11">
        <v>1.0021</v>
      </c>
      <c r="AW11" s="11">
        <v>1.006</v>
      </c>
      <c r="AX11" s="11">
        <v>1.0108999999999999</v>
      </c>
      <c r="AY11" s="11">
        <v>1.0031000000000001</v>
      </c>
      <c r="AZ11" s="11">
        <v>1.0032000000000001</v>
      </c>
      <c r="BA11" s="11">
        <v>1.0234000000000001</v>
      </c>
      <c r="BB11" s="11">
        <v>1.0013000000000001</v>
      </c>
      <c r="BC11" s="11">
        <v>1.0091000000000001</v>
      </c>
      <c r="BD11" s="11">
        <v>1.0235000000000001</v>
      </c>
      <c r="BE11" s="11">
        <v>1</v>
      </c>
      <c r="BF11" s="11">
        <v>1.0089999999999999</v>
      </c>
      <c r="BG11" s="11">
        <v>1.0281</v>
      </c>
      <c r="BH11" s="11">
        <v>1.0063</v>
      </c>
      <c r="BI11" s="11">
        <v>1.0081</v>
      </c>
      <c r="BK11" s="2">
        <f t="shared" si="8"/>
        <v>15</v>
      </c>
      <c r="BL11" s="2">
        <f t="shared" si="9"/>
        <v>1.0092000000000001</v>
      </c>
      <c r="BM11" s="1">
        <f t="shared" si="10"/>
        <v>2.2729255324780186E-3</v>
      </c>
      <c r="BN11" s="2">
        <f t="shared" si="11"/>
        <v>8.8030027344569908E-3</v>
      </c>
      <c r="BQ11" s="11">
        <v>1.0076000000000001</v>
      </c>
      <c r="BR11" s="11">
        <v>1.0018</v>
      </c>
      <c r="BS11" s="11">
        <v>1</v>
      </c>
      <c r="BT11" s="11">
        <v>1.0051000000000001</v>
      </c>
      <c r="BU11" s="11">
        <v>1.0210999999999999</v>
      </c>
      <c r="BV11" s="11">
        <v>1.0009999999999999</v>
      </c>
      <c r="BW11" s="11">
        <v>0.99861999999999995</v>
      </c>
      <c r="BX11" s="11">
        <v>1.0479000000000001</v>
      </c>
      <c r="BY11" s="11">
        <v>1.004</v>
      </c>
      <c r="BZ11" s="11">
        <v>1.0148999999999999</v>
      </c>
      <c r="CA11" s="11">
        <v>1.0192000000000001</v>
      </c>
      <c r="CB11" s="11">
        <v>1.0087999999999999</v>
      </c>
      <c r="CC11" s="11">
        <v>1.0037</v>
      </c>
      <c r="CD11" s="11">
        <v>1.008</v>
      </c>
      <c r="CE11" s="11">
        <v>1.0105</v>
      </c>
      <c r="CG11" s="2">
        <f t="shared" si="12"/>
        <v>15</v>
      </c>
      <c r="CH11" s="2">
        <f t="shared" si="13"/>
        <v>1.010148</v>
      </c>
      <c r="CI11" s="1">
        <f t="shared" si="14"/>
        <v>3.2047849939025354E-3</v>
      </c>
      <c r="CJ11" s="2">
        <f t="shared" si="15"/>
        <v>1.2412078909559959E-2</v>
      </c>
      <c r="CM11" s="11">
        <v>1.018</v>
      </c>
      <c r="CN11" s="11">
        <v>1.0123</v>
      </c>
      <c r="CO11" s="11">
        <v>1.0156000000000001</v>
      </c>
      <c r="CP11" s="11">
        <v>1.0062</v>
      </c>
      <c r="CQ11" s="11">
        <v>1.0114000000000001</v>
      </c>
      <c r="CR11" s="11">
        <v>1.0279</v>
      </c>
      <c r="CS11" s="11">
        <v>1.0313000000000001</v>
      </c>
      <c r="CT11" s="11">
        <v>1.0072000000000001</v>
      </c>
      <c r="CU11" s="11">
        <v>1.0559000000000001</v>
      </c>
      <c r="CV11" s="11">
        <v>1.0302</v>
      </c>
      <c r="CW11" s="11">
        <v>0.99773999999999996</v>
      </c>
      <c r="CX11" s="11">
        <v>1</v>
      </c>
      <c r="CY11" s="11">
        <v>1.0227999999999999</v>
      </c>
      <c r="CZ11" s="11">
        <v>1.0204</v>
      </c>
      <c r="DA11" s="11">
        <v>1.00779</v>
      </c>
      <c r="DC11" s="2">
        <f t="shared" si="16"/>
        <v>15</v>
      </c>
      <c r="DD11" s="2">
        <f t="shared" si="17"/>
        <v>1.0176486666666666</v>
      </c>
      <c r="DE11" s="1">
        <f t="shared" si="18"/>
        <v>3.8194366159804379E-3</v>
      </c>
      <c r="DF11" s="2">
        <f t="shared" si="19"/>
        <v>1.4792614405587049E-2</v>
      </c>
    </row>
    <row r="12" spans="1:110" x14ac:dyDescent="0.4">
      <c r="B12" s="7">
        <v>11</v>
      </c>
      <c r="C12" s="11">
        <v>1.0011000000000001</v>
      </c>
      <c r="D12" s="11">
        <v>1.0145999999999999</v>
      </c>
      <c r="E12" s="11">
        <v>1.0029999999999999</v>
      </c>
      <c r="F12" s="11">
        <v>1.0002</v>
      </c>
      <c r="G12" s="11">
        <v>1.0462</v>
      </c>
      <c r="H12" s="11">
        <v>0.99324999999999997</v>
      </c>
      <c r="I12" s="11">
        <v>1.0428999999999999</v>
      </c>
      <c r="J12" s="11">
        <v>1.0085</v>
      </c>
      <c r="K12" s="11">
        <v>1</v>
      </c>
      <c r="L12" s="11">
        <v>1.0125999999999999</v>
      </c>
      <c r="M12" s="11">
        <v>1.0125</v>
      </c>
      <c r="N12" s="11">
        <v>1.0004</v>
      </c>
      <c r="O12" s="11">
        <v>1.002</v>
      </c>
      <c r="P12" s="11">
        <v>1.0048999999999999</v>
      </c>
      <c r="Q12" s="11">
        <v>1.0062</v>
      </c>
      <c r="S12" s="2">
        <f t="shared" si="0"/>
        <v>15</v>
      </c>
      <c r="T12" s="2">
        <f t="shared" si="1"/>
        <v>1.00989</v>
      </c>
      <c r="U12" s="1">
        <f t="shared" si="2"/>
        <v>3.9221659468061413E-3</v>
      </c>
      <c r="V12" s="2">
        <f t="shared" si="3"/>
        <v>1.5190483393042031E-2</v>
      </c>
      <c r="Y12" s="11">
        <v>1.0077</v>
      </c>
      <c r="Z12" s="11">
        <v>1.0141</v>
      </c>
      <c r="AA12" s="11">
        <v>1.0365</v>
      </c>
      <c r="AB12" s="11">
        <v>1</v>
      </c>
      <c r="AC12" s="11">
        <v>1.0747</v>
      </c>
      <c r="AD12" s="11">
        <v>1</v>
      </c>
      <c r="AE12" s="11">
        <v>1.0245</v>
      </c>
      <c r="AF12" s="11">
        <v>1.0201</v>
      </c>
      <c r="AG12" s="11">
        <v>1.0215000000000001</v>
      </c>
      <c r="AH12" s="11">
        <v>1.0117</v>
      </c>
      <c r="AI12" s="11">
        <v>1.01</v>
      </c>
      <c r="AJ12" s="11">
        <v>1.0459000000000001</v>
      </c>
      <c r="AK12" s="11">
        <v>1.0132000000000001</v>
      </c>
      <c r="AL12" s="11">
        <v>1.0963000000000001</v>
      </c>
      <c r="AM12" s="11">
        <v>1.0024</v>
      </c>
      <c r="AO12" s="2">
        <f t="shared" si="4"/>
        <v>15</v>
      </c>
      <c r="AP12" s="2">
        <f t="shared" si="5"/>
        <v>1.0252399999999997</v>
      </c>
      <c r="AQ12" s="1">
        <f t="shared" si="6"/>
        <v>7.1973791526267865E-3</v>
      </c>
      <c r="AR12" s="2">
        <f t="shared" si="7"/>
        <v>2.7875329594463996E-2</v>
      </c>
      <c r="AU12" s="11">
        <v>1.0118</v>
      </c>
      <c r="AV12" s="11">
        <v>1.0286</v>
      </c>
      <c r="AW12" s="11">
        <v>1.0116000000000001</v>
      </c>
      <c r="AX12" s="11">
        <v>1.0138</v>
      </c>
      <c r="AY12" s="11">
        <v>1.0029999999999999</v>
      </c>
      <c r="AZ12" s="11">
        <v>1</v>
      </c>
      <c r="BA12" s="11">
        <v>1.0155000000000001</v>
      </c>
      <c r="BB12" s="11">
        <v>1.0125</v>
      </c>
      <c r="BC12" s="11">
        <v>1.0019</v>
      </c>
      <c r="BD12" s="11">
        <v>1</v>
      </c>
      <c r="BE12" s="11">
        <v>1.0049999999999999</v>
      </c>
      <c r="BF12" s="11">
        <v>1.0212000000000001</v>
      </c>
      <c r="BG12" s="11">
        <v>1</v>
      </c>
      <c r="BH12" s="11">
        <v>1.01</v>
      </c>
      <c r="BI12" s="11">
        <v>1.0225</v>
      </c>
      <c r="BK12" s="2">
        <f t="shared" si="8"/>
        <v>15</v>
      </c>
      <c r="BL12" s="2">
        <f t="shared" si="9"/>
        <v>1.0104933333333332</v>
      </c>
      <c r="BM12" s="1">
        <f t="shared" si="10"/>
        <v>2.3097612052757409E-3</v>
      </c>
      <c r="BN12" s="2">
        <f t="shared" si="11"/>
        <v>8.9456666817489157E-3</v>
      </c>
      <c r="BQ12" s="11">
        <v>1.0128999999999999</v>
      </c>
      <c r="BR12" s="11">
        <v>1.0167999999999999</v>
      </c>
      <c r="BS12" s="11">
        <v>1.0119</v>
      </c>
      <c r="BT12" s="11">
        <v>0.99907000000000001</v>
      </c>
      <c r="BU12" s="11">
        <v>1.0069999999999999</v>
      </c>
      <c r="BV12" s="11">
        <v>1.0029999999999999</v>
      </c>
      <c r="BW12" s="11">
        <v>0.99324999999999997</v>
      </c>
      <c r="BX12" s="11">
        <v>1.0780000000000001</v>
      </c>
      <c r="BY12" s="11">
        <v>1.0125</v>
      </c>
      <c r="BZ12" s="11">
        <v>1.0004</v>
      </c>
      <c r="CA12" s="11">
        <v>1.002</v>
      </c>
      <c r="CB12" s="11">
        <v>0.99561999999999995</v>
      </c>
      <c r="CC12" s="11">
        <v>1.0061</v>
      </c>
      <c r="CD12" s="11">
        <v>1.0125999999999999</v>
      </c>
      <c r="CE12" s="11">
        <v>1.0192000000000001</v>
      </c>
      <c r="CG12" s="2">
        <f t="shared" si="12"/>
        <v>15</v>
      </c>
      <c r="CH12" s="2">
        <f t="shared" si="13"/>
        <v>1.0113559999999999</v>
      </c>
      <c r="CI12" s="1">
        <f t="shared" si="14"/>
        <v>5.1586777375602815E-3</v>
      </c>
      <c r="CJ12" s="2">
        <f t="shared" si="15"/>
        <v>1.9979472966021927E-2</v>
      </c>
      <c r="CM12" s="11">
        <v>1.0314000000000001</v>
      </c>
      <c r="CN12" s="11">
        <v>1.0139</v>
      </c>
      <c r="CO12" s="11">
        <v>1.0013000000000001</v>
      </c>
      <c r="CP12" s="11">
        <v>1.0039</v>
      </c>
      <c r="CQ12" s="11">
        <v>1.0204</v>
      </c>
      <c r="CR12" s="11">
        <v>1.0224</v>
      </c>
      <c r="CS12" s="11">
        <v>1.0373000000000001</v>
      </c>
      <c r="CT12" s="11">
        <v>1.0092000000000001</v>
      </c>
      <c r="CU12" s="11">
        <v>1.0408999999999999</v>
      </c>
      <c r="CV12" s="11">
        <v>1.0470999999999999</v>
      </c>
      <c r="CW12" s="11">
        <v>1.0134000000000001</v>
      </c>
      <c r="CX12" s="11">
        <v>1.0097</v>
      </c>
      <c r="CY12" s="11">
        <v>1.0145</v>
      </c>
      <c r="CZ12" s="11">
        <v>1.0207999999999999</v>
      </c>
      <c r="DA12" s="11">
        <v>1.0086299999999999</v>
      </c>
      <c r="DC12" s="2">
        <f t="shared" si="16"/>
        <v>15</v>
      </c>
      <c r="DD12" s="2">
        <f t="shared" si="17"/>
        <v>1.0196553333333336</v>
      </c>
      <c r="DE12" s="1">
        <f t="shared" si="18"/>
        <v>3.5704974798994359E-3</v>
      </c>
      <c r="DF12" s="2">
        <f t="shared" si="19"/>
        <v>1.3828477277326067E-2</v>
      </c>
    </row>
    <row r="13" spans="1:110" x14ac:dyDescent="0.4">
      <c r="B13" s="6">
        <v>12</v>
      </c>
      <c r="C13" s="11">
        <v>1.0035000000000001</v>
      </c>
      <c r="D13" s="11">
        <v>1.0108999999999999</v>
      </c>
      <c r="E13" s="11">
        <v>1.0082</v>
      </c>
      <c r="F13" s="11">
        <v>1.0052000000000001</v>
      </c>
      <c r="G13" s="11">
        <v>1.0424</v>
      </c>
      <c r="H13" s="11">
        <v>0.99790999999999996</v>
      </c>
      <c r="I13" s="11">
        <v>1.0396000000000001</v>
      </c>
      <c r="J13" s="11">
        <v>1</v>
      </c>
      <c r="K13" s="11">
        <v>1.0081</v>
      </c>
      <c r="L13" s="11">
        <v>1.0157</v>
      </c>
      <c r="M13" s="11">
        <v>1.0130999999999999</v>
      </c>
      <c r="N13" s="11">
        <v>1.0101</v>
      </c>
      <c r="O13" s="11">
        <v>1.0142</v>
      </c>
      <c r="P13" s="11">
        <v>1.0087999999999999</v>
      </c>
      <c r="Q13" s="11">
        <v>1</v>
      </c>
      <c r="S13" s="2">
        <f t="shared" si="0"/>
        <v>15</v>
      </c>
      <c r="T13" s="2">
        <f t="shared" si="1"/>
        <v>1.0118473333333333</v>
      </c>
      <c r="U13" s="1">
        <f t="shared" si="2"/>
        <v>3.3488011311323088E-3</v>
      </c>
      <c r="V13" s="2">
        <f t="shared" si="3"/>
        <v>1.2969851010635993E-2</v>
      </c>
      <c r="Y13" s="11">
        <v>1.0085999999999999</v>
      </c>
      <c r="Z13" s="11">
        <v>1.0196000000000001</v>
      </c>
      <c r="AA13" s="11">
        <v>1.0172000000000001</v>
      </c>
      <c r="AB13" s="11">
        <v>1.0285</v>
      </c>
      <c r="AC13" s="11">
        <v>1.0722</v>
      </c>
      <c r="AD13" s="11">
        <v>1.0108999999999999</v>
      </c>
      <c r="AE13" s="11">
        <v>1.0305</v>
      </c>
      <c r="AF13" s="11">
        <v>1</v>
      </c>
      <c r="AG13" s="11">
        <v>1.0189999999999999</v>
      </c>
      <c r="AH13" s="11">
        <v>1.0092000000000001</v>
      </c>
      <c r="AI13" s="11">
        <v>1.0066999999999999</v>
      </c>
      <c r="AJ13" s="11">
        <v>1.0551999999999999</v>
      </c>
      <c r="AK13" s="11">
        <v>1</v>
      </c>
      <c r="AL13" s="11">
        <v>1.0555000000000001</v>
      </c>
      <c r="AM13" s="11">
        <v>1</v>
      </c>
      <c r="AO13" s="2">
        <f t="shared" si="4"/>
        <v>15</v>
      </c>
      <c r="AP13" s="2">
        <f t="shared" si="5"/>
        <v>1.0222066666666667</v>
      </c>
      <c r="AQ13" s="1">
        <f t="shared" si="6"/>
        <v>5.7936292324017175E-3</v>
      </c>
      <c r="AR13" s="2">
        <f t="shared" si="7"/>
        <v>2.2438629531192314E-2</v>
      </c>
      <c r="AU13" s="11">
        <v>1</v>
      </c>
      <c r="AV13" s="11">
        <v>1.018</v>
      </c>
      <c r="AW13" s="11">
        <v>1.0037</v>
      </c>
      <c r="AX13" s="11">
        <v>1</v>
      </c>
      <c r="AY13" s="11">
        <v>1.0025999999999999</v>
      </c>
      <c r="AZ13" s="11">
        <v>1.0026999999999999</v>
      </c>
      <c r="BA13" s="11">
        <v>1.0117</v>
      </c>
      <c r="BB13" s="11">
        <v>1.0001</v>
      </c>
      <c r="BC13" s="11">
        <v>1.0029999999999999</v>
      </c>
      <c r="BD13" s="11">
        <v>1.0067999999999999</v>
      </c>
      <c r="BE13" s="11">
        <v>1</v>
      </c>
      <c r="BF13" s="11">
        <v>1.0073000000000001</v>
      </c>
      <c r="BG13" s="11">
        <v>1.0049999999999999</v>
      </c>
      <c r="BH13" s="11">
        <v>1.0103</v>
      </c>
      <c r="BI13" s="11">
        <v>1.0057</v>
      </c>
      <c r="BK13" s="2">
        <f t="shared" si="8"/>
        <v>15</v>
      </c>
      <c r="BL13" s="2">
        <f t="shared" si="9"/>
        <v>1.0051266666666667</v>
      </c>
      <c r="BM13" s="1">
        <f t="shared" si="10"/>
        <v>1.3210914198807551E-3</v>
      </c>
      <c r="BN13" s="2">
        <f t="shared" si="11"/>
        <v>5.1165650680156747E-3</v>
      </c>
      <c r="BQ13" s="11">
        <v>1</v>
      </c>
      <c r="BR13" s="11">
        <v>1.0248999999999999</v>
      </c>
      <c r="BS13" s="11">
        <v>1.0189999999999999</v>
      </c>
      <c r="BT13" s="11">
        <v>1</v>
      </c>
      <c r="BU13" s="11">
        <v>1</v>
      </c>
      <c r="BV13" s="11">
        <v>1.0082</v>
      </c>
      <c r="BW13" s="11">
        <v>0.99790999999999996</v>
      </c>
      <c r="BX13" s="11">
        <v>1.0427</v>
      </c>
      <c r="BY13" s="11">
        <v>1.0130999999999999</v>
      </c>
      <c r="BZ13" s="11">
        <v>1.0101</v>
      </c>
      <c r="CA13" s="11">
        <v>1.0142</v>
      </c>
      <c r="CB13" s="11">
        <v>1.0108999999999999</v>
      </c>
      <c r="CC13" s="11">
        <v>1.0066999999999999</v>
      </c>
      <c r="CD13" s="11">
        <v>1.0165</v>
      </c>
      <c r="CE13" s="11">
        <v>1.0258</v>
      </c>
      <c r="CG13" s="2">
        <f t="shared" si="12"/>
        <v>15</v>
      </c>
      <c r="CH13" s="2">
        <f t="shared" si="13"/>
        <v>1.0126673333333334</v>
      </c>
      <c r="CI13" s="1">
        <f t="shared" si="14"/>
        <v>3.1212315131579306E-3</v>
      </c>
      <c r="CJ13" s="2">
        <f t="shared" si="15"/>
        <v>1.2088477670118442E-2</v>
      </c>
      <c r="CM13" s="11">
        <v>1.0063</v>
      </c>
      <c r="CN13" s="11">
        <v>1.0076000000000001</v>
      </c>
      <c r="CO13" s="11">
        <v>1</v>
      </c>
      <c r="CP13" s="11">
        <v>1.0117</v>
      </c>
      <c r="CQ13" s="11">
        <v>1.0277000000000001</v>
      </c>
      <c r="CR13" s="11">
        <v>1</v>
      </c>
      <c r="CS13" s="11">
        <v>1</v>
      </c>
      <c r="CT13" s="11">
        <v>1</v>
      </c>
      <c r="CU13" s="11">
        <v>1.0476000000000001</v>
      </c>
      <c r="CV13" s="11">
        <v>1.0072000000000001</v>
      </c>
      <c r="CW13" s="11">
        <v>1.0170999999999999</v>
      </c>
      <c r="CX13" s="11">
        <v>1.0142</v>
      </c>
      <c r="CY13" s="11">
        <v>1.0226</v>
      </c>
      <c r="CZ13" s="11">
        <v>1.0064</v>
      </c>
      <c r="DA13" s="11">
        <v>1.0104</v>
      </c>
      <c r="DC13" s="2">
        <f t="shared" si="16"/>
        <v>15</v>
      </c>
      <c r="DD13" s="2">
        <f t="shared" si="17"/>
        <v>1.0119200000000002</v>
      </c>
      <c r="DE13" s="1">
        <f t="shared" si="18"/>
        <v>3.3394211075174931E-3</v>
      </c>
      <c r="DF13" s="2">
        <f t="shared" si="19"/>
        <v>1.2933522335388779E-2</v>
      </c>
    </row>
    <row r="14" spans="1:110" x14ac:dyDescent="0.4">
      <c r="B14" s="8">
        <v>13</v>
      </c>
      <c r="C14" s="11">
        <v>1.0006999999999999</v>
      </c>
      <c r="D14" s="11">
        <v>1.0034000000000001</v>
      </c>
      <c r="E14" s="11">
        <v>1.0081</v>
      </c>
      <c r="F14" s="11">
        <v>1.0026999999999999</v>
      </c>
      <c r="G14" s="11">
        <v>1.0561</v>
      </c>
      <c r="H14" s="11">
        <v>1.0029999999999999</v>
      </c>
      <c r="I14" s="11">
        <v>1.0462</v>
      </c>
      <c r="J14" s="11">
        <v>1.0068999999999999</v>
      </c>
      <c r="K14" s="11">
        <v>1.0089999999999999</v>
      </c>
      <c r="L14" s="11">
        <v>1.0385</v>
      </c>
      <c r="M14" s="11">
        <v>1</v>
      </c>
      <c r="N14" s="11">
        <v>1.0139</v>
      </c>
      <c r="O14" s="11">
        <v>1.0184</v>
      </c>
      <c r="P14" s="11">
        <v>1.0213000000000001</v>
      </c>
      <c r="Q14" s="11">
        <v>1.0076000000000001</v>
      </c>
      <c r="S14" s="2">
        <f t="shared" si="0"/>
        <v>15</v>
      </c>
      <c r="T14" s="2">
        <f t="shared" si="1"/>
        <v>1.0157199999999997</v>
      </c>
      <c r="U14" s="1">
        <f t="shared" si="2"/>
        <v>4.5370978767111918E-3</v>
      </c>
      <c r="V14" s="2">
        <f t="shared" si="3"/>
        <v>1.7572104516615478E-2</v>
      </c>
      <c r="Y14" s="11">
        <v>1.0032000000000001</v>
      </c>
      <c r="Z14" s="11">
        <v>1.0185</v>
      </c>
      <c r="AA14" s="11">
        <v>1.0184</v>
      </c>
      <c r="AB14" s="11">
        <v>1.0342</v>
      </c>
      <c r="AC14" s="11">
        <v>1</v>
      </c>
      <c r="AD14" s="11">
        <v>1.0782</v>
      </c>
      <c r="AE14" s="11">
        <v>1.0527</v>
      </c>
      <c r="AF14" s="11">
        <v>1.0261</v>
      </c>
      <c r="AG14" s="11">
        <v>1</v>
      </c>
      <c r="AH14" s="11">
        <v>1.0807</v>
      </c>
      <c r="AI14" s="11">
        <v>1.0007999999999999</v>
      </c>
      <c r="AJ14" s="11">
        <v>1.0434000000000001</v>
      </c>
      <c r="AK14" s="11">
        <v>1.0438000000000001</v>
      </c>
      <c r="AL14" s="11">
        <v>1.0744</v>
      </c>
      <c r="AM14" s="11">
        <v>1.022</v>
      </c>
      <c r="AO14" s="2">
        <f t="shared" si="4"/>
        <v>15</v>
      </c>
      <c r="AP14" s="2">
        <f t="shared" si="5"/>
        <v>1.0330933333333332</v>
      </c>
      <c r="AQ14" s="1">
        <f t="shared" si="6"/>
        <v>7.3489193677040649E-3</v>
      </c>
      <c r="AR14" s="2">
        <f t="shared" si="7"/>
        <v>2.8462242323738986E-2</v>
      </c>
      <c r="AU14" s="11">
        <v>1.0002</v>
      </c>
      <c r="AV14" s="11">
        <v>1</v>
      </c>
      <c r="AW14" s="11">
        <v>1</v>
      </c>
      <c r="AX14" s="11">
        <v>1.0032000000000001</v>
      </c>
      <c r="AY14" s="11">
        <v>1.01</v>
      </c>
      <c r="AZ14" s="11">
        <v>1.0082</v>
      </c>
      <c r="BA14" s="11">
        <v>1.0186999999999999</v>
      </c>
      <c r="BB14" s="11">
        <v>1.0043</v>
      </c>
      <c r="BC14" s="11">
        <v>1</v>
      </c>
      <c r="BD14" s="11">
        <v>1.0083</v>
      </c>
      <c r="BE14" s="11">
        <v>1.0085999999999999</v>
      </c>
      <c r="BF14" s="11">
        <v>1.0057</v>
      </c>
      <c r="BG14" s="11">
        <v>1.0134000000000001</v>
      </c>
      <c r="BH14" s="11">
        <v>1.0038</v>
      </c>
      <c r="BI14" s="11">
        <v>1</v>
      </c>
      <c r="BK14" s="2">
        <f t="shared" si="8"/>
        <v>15</v>
      </c>
      <c r="BL14" s="2">
        <f t="shared" si="9"/>
        <v>1.0056266666666667</v>
      </c>
      <c r="BM14" s="1">
        <f t="shared" si="10"/>
        <v>1.4477393433726946E-3</v>
      </c>
      <c r="BN14" s="2">
        <f t="shared" si="11"/>
        <v>5.6070703665317074E-3</v>
      </c>
      <c r="BQ14" s="11">
        <v>0.99929000000000001</v>
      </c>
      <c r="BR14" s="11">
        <v>1.0253000000000001</v>
      </c>
      <c r="BS14" s="11">
        <v>1.018</v>
      </c>
      <c r="BT14" s="11">
        <v>1.0143</v>
      </c>
      <c r="BU14" s="11">
        <v>1.0047999999999999</v>
      </c>
      <c r="BV14" s="11">
        <v>1.0081</v>
      </c>
      <c r="BW14" s="11">
        <v>1.0029999999999999</v>
      </c>
      <c r="BX14" s="11">
        <v>1.0445</v>
      </c>
      <c r="BY14" s="11">
        <v>1</v>
      </c>
      <c r="BZ14" s="11">
        <v>1.0139</v>
      </c>
      <c r="CA14" s="11">
        <v>1.0184</v>
      </c>
      <c r="CB14" s="11">
        <v>0.99673</v>
      </c>
      <c r="CC14" s="11">
        <v>1.0118</v>
      </c>
      <c r="CD14" s="11">
        <v>1.022</v>
      </c>
      <c r="CE14" s="11">
        <v>1.0288999999999999</v>
      </c>
      <c r="CG14" s="2">
        <f t="shared" si="12"/>
        <v>15</v>
      </c>
      <c r="CH14" s="2">
        <f t="shared" si="13"/>
        <v>1.0139346666666664</v>
      </c>
      <c r="CI14" s="1">
        <f t="shared" si="14"/>
        <v>3.3347185026720775E-3</v>
      </c>
      <c r="CJ14" s="2">
        <f t="shared" si="15"/>
        <v>1.291530922513869E-2</v>
      </c>
      <c r="CM14" s="11">
        <v>1.022</v>
      </c>
      <c r="CN14" s="11">
        <v>1.0144</v>
      </c>
      <c r="CO14" s="11">
        <v>1.0042</v>
      </c>
      <c r="CP14" s="11">
        <v>1.0172000000000001</v>
      </c>
      <c r="CQ14" s="11">
        <v>1.0432999999999999</v>
      </c>
      <c r="CR14" s="11">
        <v>1.0067999999999999</v>
      </c>
      <c r="CS14" s="11">
        <v>1.0475000000000001</v>
      </c>
      <c r="CT14" s="11">
        <v>1.0098</v>
      </c>
      <c r="CU14" s="11">
        <v>1.0299</v>
      </c>
      <c r="CV14" s="11">
        <v>1.0137</v>
      </c>
      <c r="CW14" s="11">
        <v>1</v>
      </c>
      <c r="CX14" s="11">
        <v>1.0048999999999999</v>
      </c>
      <c r="CY14" s="11">
        <v>1.0157</v>
      </c>
      <c r="CZ14" s="11">
        <v>1.0141</v>
      </c>
      <c r="DA14" s="11">
        <v>1.01</v>
      </c>
      <c r="DC14" s="2">
        <f t="shared" si="16"/>
        <v>15</v>
      </c>
      <c r="DD14" s="2">
        <f t="shared" si="17"/>
        <v>1.0169000000000001</v>
      </c>
      <c r="DE14" s="1">
        <f t="shared" si="18"/>
        <v>3.5490575543106577E-3</v>
      </c>
      <c r="DF14" s="2">
        <f t="shared" si="19"/>
        <v>1.3745440802576803E-2</v>
      </c>
    </row>
    <row r="15" spans="1:110" x14ac:dyDescent="0.4">
      <c r="B15" s="7">
        <v>14</v>
      </c>
      <c r="C15" s="11">
        <v>1.0045999999999999</v>
      </c>
      <c r="D15" s="11">
        <v>1.0207999999999999</v>
      </c>
      <c r="E15" s="11">
        <v>1.0099</v>
      </c>
      <c r="F15" s="11">
        <v>1.0035000000000001</v>
      </c>
      <c r="G15" s="11">
        <v>1.0563</v>
      </c>
      <c r="H15" s="11">
        <v>1</v>
      </c>
      <c r="I15" s="11">
        <v>1.0609</v>
      </c>
      <c r="J15" s="11">
        <v>1.0259</v>
      </c>
      <c r="K15" s="11">
        <v>1.0038</v>
      </c>
      <c r="L15" s="11">
        <v>1.0270999999999999</v>
      </c>
      <c r="M15" s="11">
        <v>1.008</v>
      </c>
      <c r="N15" s="11">
        <v>1</v>
      </c>
      <c r="O15" s="11">
        <v>1</v>
      </c>
      <c r="P15" s="11">
        <v>1.0186999999999999</v>
      </c>
      <c r="Q15" s="11">
        <v>1.0157</v>
      </c>
      <c r="S15" s="2">
        <f t="shared" si="0"/>
        <v>15</v>
      </c>
      <c r="T15" s="2">
        <f t="shared" si="1"/>
        <v>1.0170133333333333</v>
      </c>
      <c r="U15" s="1">
        <f t="shared" si="2"/>
        <v>4.9668411602457234E-3</v>
      </c>
      <c r="V15" s="2">
        <f t="shared" si="3"/>
        <v>1.9236493096889212E-2</v>
      </c>
      <c r="Y15" s="11">
        <v>1.0141</v>
      </c>
      <c r="Z15" s="11">
        <v>1</v>
      </c>
      <c r="AA15" s="11">
        <v>1.0605</v>
      </c>
      <c r="AB15" s="11">
        <v>0.99402999999999997</v>
      </c>
      <c r="AC15" s="11">
        <v>1.0324</v>
      </c>
      <c r="AD15" s="11">
        <v>1.0432999999999999</v>
      </c>
      <c r="AE15" s="11">
        <v>1</v>
      </c>
      <c r="AF15" s="11">
        <v>1.0233000000000001</v>
      </c>
      <c r="AG15" s="11">
        <v>0.99589000000000005</v>
      </c>
      <c r="AH15" s="11">
        <v>1.0419</v>
      </c>
      <c r="AI15" s="11">
        <v>1.0150999999999999</v>
      </c>
      <c r="AJ15" s="11">
        <v>1.0542</v>
      </c>
      <c r="AK15" s="11">
        <v>1.0330999999999999</v>
      </c>
      <c r="AL15" s="11">
        <v>1.0725</v>
      </c>
      <c r="AM15" s="11">
        <v>1.0165999999999999</v>
      </c>
      <c r="AO15" s="2">
        <f t="shared" si="4"/>
        <v>15</v>
      </c>
      <c r="AP15" s="2">
        <f t="shared" si="5"/>
        <v>1.0264613333333332</v>
      </c>
      <c r="AQ15" s="1">
        <f t="shared" si="6"/>
        <v>6.3338773851534828E-3</v>
      </c>
      <c r="AR15" s="2">
        <f t="shared" si="7"/>
        <v>2.4531001629619222E-2</v>
      </c>
      <c r="AU15" s="11">
        <v>1.0034000000000001</v>
      </c>
      <c r="AV15" s="11">
        <v>1.0039</v>
      </c>
      <c r="AW15" s="11">
        <v>1.0057</v>
      </c>
      <c r="AX15" s="11">
        <v>1.0081</v>
      </c>
      <c r="AY15" s="11">
        <v>1.0112000000000001</v>
      </c>
      <c r="AZ15" s="11">
        <v>1.0108999999999999</v>
      </c>
      <c r="BA15" s="11">
        <v>1</v>
      </c>
      <c r="BB15" s="11">
        <v>1.0004</v>
      </c>
      <c r="BC15" s="11">
        <v>1.0055000000000001</v>
      </c>
      <c r="BD15" s="11">
        <v>1.0019</v>
      </c>
      <c r="BE15" s="11">
        <v>1.0113000000000001</v>
      </c>
      <c r="BF15" s="11">
        <v>1.0045999999999999</v>
      </c>
      <c r="BG15" s="11">
        <v>1.0385</v>
      </c>
      <c r="BH15" s="11">
        <v>1.0069999999999999</v>
      </c>
      <c r="BI15" s="11">
        <v>1.0218</v>
      </c>
      <c r="BK15" s="2">
        <f t="shared" si="8"/>
        <v>15</v>
      </c>
      <c r="BL15" s="2">
        <f t="shared" si="9"/>
        <v>1.0089466666666667</v>
      </c>
      <c r="BM15" s="1">
        <f t="shared" si="10"/>
        <v>2.5428118419364154E-3</v>
      </c>
      <c r="BN15" s="2">
        <f t="shared" si="11"/>
        <v>9.8482679163587432E-3</v>
      </c>
      <c r="BQ15" s="11">
        <v>1.0023</v>
      </c>
      <c r="BR15" s="11">
        <v>1.0238</v>
      </c>
      <c r="BS15" s="11">
        <v>1.0873999999999999</v>
      </c>
      <c r="BT15" s="11">
        <v>1.0201</v>
      </c>
      <c r="BU15" s="11">
        <v>1.0188999999999999</v>
      </c>
      <c r="BV15" s="11">
        <v>1.0099</v>
      </c>
      <c r="BW15" s="11">
        <v>1</v>
      </c>
      <c r="BX15" s="11">
        <v>1</v>
      </c>
      <c r="BY15" s="11">
        <v>1.008</v>
      </c>
      <c r="BZ15" s="11">
        <v>1</v>
      </c>
      <c r="CA15" s="11">
        <v>1</v>
      </c>
      <c r="CB15" s="11">
        <v>0.99941000000000002</v>
      </c>
      <c r="CC15" s="11">
        <v>1.012</v>
      </c>
      <c r="CD15" s="11">
        <v>1.0263</v>
      </c>
      <c r="CE15" s="11">
        <v>1.0354000000000001</v>
      </c>
      <c r="CG15" s="2">
        <f t="shared" si="12"/>
        <v>15</v>
      </c>
      <c r="CH15" s="2">
        <f t="shared" si="13"/>
        <v>1.0162340000000001</v>
      </c>
      <c r="CI15" s="1">
        <f t="shared" si="14"/>
        <v>5.8837050037734324E-3</v>
      </c>
      <c r="CJ15" s="2">
        <f t="shared" si="15"/>
        <v>2.2787491493611752E-2</v>
      </c>
      <c r="CM15" s="11">
        <v>1.0350999999999999</v>
      </c>
      <c r="CN15" s="11">
        <v>1.0250999999999999</v>
      </c>
      <c r="CO15" s="11">
        <v>1.0690999999999999</v>
      </c>
      <c r="CP15" s="11">
        <v>1.0209999999999999</v>
      </c>
      <c r="CQ15" s="11">
        <v>1.0301</v>
      </c>
      <c r="CR15" s="11">
        <v>0.99441000000000002</v>
      </c>
      <c r="CS15" s="11">
        <v>1.0553999999999999</v>
      </c>
      <c r="CT15" s="11">
        <v>1.0103</v>
      </c>
      <c r="CU15" s="11">
        <v>1</v>
      </c>
      <c r="CV15" s="11">
        <v>1.01</v>
      </c>
      <c r="CW15" s="11">
        <v>1.0146999999999999</v>
      </c>
      <c r="CX15" s="11">
        <v>1.0104</v>
      </c>
      <c r="CY15" s="11">
        <v>1</v>
      </c>
      <c r="CZ15" s="11">
        <v>1</v>
      </c>
      <c r="DA15" s="11">
        <v>1.0116000000000001</v>
      </c>
      <c r="DC15" s="2">
        <f t="shared" si="16"/>
        <v>15</v>
      </c>
      <c r="DD15" s="2">
        <f t="shared" si="17"/>
        <v>1.0191473333333334</v>
      </c>
      <c r="DE15" s="1">
        <f t="shared" si="18"/>
        <v>5.4553785139217085E-3</v>
      </c>
      <c r="DF15" s="2">
        <f t="shared" si="19"/>
        <v>2.1128590131676544E-2</v>
      </c>
    </row>
    <row r="16" spans="1:110" x14ac:dyDescent="0.4">
      <c r="B16" s="6">
        <v>15</v>
      </c>
      <c r="C16" s="11">
        <v>1.0075000000000001</v>
      </c>
      <c r="D16" s="11">
        <v>1.0178</v>
      </c>
      <c r="E16" s="11">
        <v>1.0089999999999999</v>
      </c>
      <c r="F16" s="11">
        <v>1.0141</v>
      </c>
      <c r="G16" s="11">
        <v>1.0448999999999999</v>
      </c>
      <c r="H16" s="11">
        <v>1.0075000000000001</v>
      </c>
      <c r="I16" s="11">
        <v>1.0562</v>
      </c>
      <c r="J16" s="11">
        <v>1.0165999999999999</v>
      </c>
      <c r="K16" s="11">
        <v>1.0099</v>
      </c>
      <c r="L16" s="11">
        <v>1.0286999999999999</v>
      </c>
      <c r="M16" s="11">
        <v>1.0125999999999999</v>
      </c>
      <c r="N16" s="11">
        <v>1.0113000000000001</v>
      </c>
      <c r="O16" s="11">
        <v>1.0113000000000001</v>
      </c>
      <c r="P16" s="11">
        <v>1.0224</v>
      </c>
      <c r="Q16" s="11">
        <v>1.0113000000000001</v>
      </c>
      <c r="S16" s="2">
        <f t="shared" si="0"/>
        <v>15</v>
      </c>
      <c r="T16" s="2">
        <f t="shared" si="1"/>
        <v>1.0187400000000002</v>
      </c>
      <c r="U16" s="1">
        <f t="shared" si="2"/>
        <v>3.6882283784262248E-3</v>
      </c>
      <c r="V16" s="2">
        <f t="shared" si="3"/>
        <v>1.4284447086654356E-2</v>
      </c>
      <c r="Y16" s="11">
        <v>1.0153000000000001</v>
      </c>
      <c r="Z16" s="11">
        <v>1.0408999999999999</v>
      </c>
      <c r="AA16" s="11">
        <v>1.0326</v>
      </c>
      <c r="AB16" s="11">
        <v>0.97831999999999997</v>
      </c>
      <c r="AC16" s="11">
        <v>1.0362</v>
      </c>
      <c r="AD16" s="11">
        <v>1.0494000000000001</v>
      </c>
      <c r="AE16" s="11">
        <v>1.0178</v>
      </c>
      <c r="AF16" s="11">
        <v>1</v>
      </c>
      <c r="AG16" s="11">
        <v>0.99844999999999995</v>
      </c>
      <c r="AH16" s="11">
        <v>1</v>
      </c>
      <c r="AI16" s="11">
        <v>1.0039</v>
      </c>
      <c r="AJ16" s="11">
        <v>1.0474000000000001</v>
      </c>
      <c r="AK16" s="11">
        <v>1.0217000000000001</v>
      </c>
      <c r="AL16" s="11">
        <v>1.0922000000000001</v>
      </c>
      <c r="AM16" s="11">
        <v>1.0129999999999999</v>
      </c>
      <c r="AO16" s="2">
        <f t="shared" si="4"/>
        <v>15</v>
      </c>
      <c r="AP16" s="2">
        <f t="shared" si="5"/>
        <v>1.0231446666666666</v>
      </c>
      <c r="AQ16" s="1">
        <f t="shared" si="6"/>
        <v>7.1969871253559836E-3</v>
      </c>
      <c r="AR16" s="2">
        <f t="shared" si="7"/>
        <v>2.7873811279372916E-2</v>
      </c>
      <c r="AU16" s="11">
        <v>1.0059</v>
      </c>
      <c r="AV16" s="11">
        <v>1.0175000000000001</v>
      </c>
      <c r="AW16" s="11">
        <v>1.0052000000000001</v>
      </c>
      <c r="AX16" s="11">
        <v>1</v>
      </c>
      <c r="AY16" s="11">
        <v>1</v>
      </c>
      <c r="AZ16" s="11">
        <v>1.0063</v>
      </c>
      <c r="BA16" s="11">
        <v>1.006</v>
      </c>
      <c r="BB16" s="11">
        <v>1</v>
      </c>
      <c r="BC16" s="11">
        <v>1.0105</v>
      </c>
      <c r="BD16" s="11">
        <v>1.0087999999999999</v>
      </c>
      <c r="BE16" s="11">
        <v>1.0124</v>
      </c>
      <c r="BF16" s="11">
        <v>1.0066999999999999</v>
      </c>
      <c r="BG16" s="11">
        <v>1.0127999999999999</v>
      </c>
      <c r="BH16" s="11">
        <v>1.0144</v>
      </c>
      <c r="BI16" s="11">
        <v>1.0192000000000001</v>
      </c>
      <c r="BK16" s="2">
        <f t="shared" si="8"/>
        <v>15</v>
      </c>
      <c r="BL16" s="2">
        <f t="shared" si="9"/>
        <v>1.0083800000000001</v>
      </c>
      <c r="BM16" s="1">
        <f t="shared" si="10"/>
        <v>1.5684447862832328E-3</v>
      </c>
      <c r="BN16" s="2">
        <f t="shared" si="11"/>
        <v>6.0745605367208116E-3</v>
      </c>
      <c r="BQ16" s="11">
        <v>0.99956999999999996</v>
      </c>
      <c r="BR16" s="11">
        <v>1</v>
      </c>
      <c r="BS16" s="11">
        <v>1</v>
      </c>
      <c r="BT16" s="11">
        <v>1</v>
      </c>
      <c r="BU16" s="11">
        <v>1.0115000000000001</v>
      </c>
      <c r="BV16" s="11">
        <v>1.0089999999999999</v>
      </c>
      <c r="BW16" s="11">
        <v>1.0075000000000001</v>
      </c>
      <c r="BX16" s="11">
        <v>1.0177</v>
      </c>
      <c r="BY16" s="11">
        <v>1.0125999999999999</v>
      </c>
      <c r="BZ16" s="11">
        <v>1.0113000000000001</v>
      </c>
      <c r="CA16" s="11">
        <v>1.0113000000000001</v>
      </c>
      <c r="CB16" s="11">
        <v>1.0132000000000001</v>
      </c>
      <c r="CC16" s="11">
        <v>1.0042</v>
      </c>
      <c r="CD16" s="11">
        <v>1.0096000000000001</v>
      </c>
      <c r="CE16" s="11">
        <v>1.0301</v>
      </c>
      <c r="CG16" s="2">
        <f t="shared" si="12"/>
        <v>15</v>
      </c>
      <c r="CH16" s="2">
        <f t="shared" si="13"/>
        <v>1.0091713333333334</v>
      </c>
      <c r="CI16" s="1">
        <f t="shared" si="14"/>
        <v>2.099279437981084E-3</v>
      </c>
      <c r="CJ16" s="2">
        <f t="shared" si="15"/>
        <v>8.1304743023364046E-3</v>
      </c>
      <c r="CM16" s="11">
        <v>1.0196000000000001</v>
      </c>
      <c r="CN16" s="11">
        <v>1.0118</v>
      </c>
      <c r="CO16" s="11">
        <v>1.0633999999999999</v>
      </c>
      <c r="CP16" s="11">
        <v>1.0159</v>
      </c>
      <c r="CQ16" s="11">
        <v>1.0206</v>
      </c>
      <c r="CR16" s="11">
        <v>1.0012000000000001</v>
      </c>
      <c r="CS16" s="11">
        <v>1.0873999999999999</v>
      </c>
      <c r="CT16" s="11">
        <v>1.0095000000000001</v>
      </c>
      <c r="CU16" s="11">
        <v>1.0269999999999999</v>
      </c>
      <c r="CV16" s="11">
        <v>1.0176000000000001</v>
      </c>
      <c r="CW16" s="11">
        <v>1.0415000000000001</v>
      </c>
      <c r="CX16" s="11">
        <v>1.0133000000000001</v>
      </c>
      <c r="CY16" s="11">
        <v>1.026</v>
      </c>
      <c r="CZ16" s="11">
        <v>1</v>
      </c>
      <c r="DA16" s="11">
        <v>1.0099</v>
      </c>
      <c r="DC16" s="2">
        <f t="shared" si="16"/>
        <v>15</v>
      </c>
      <c r="DD16" s="2">
        <f t="shared" si="17"/>
        <v>1.0243133333333334</v>
      </c>
      <c r="DE16" s="1">
        <f t="shared" si="18"/>
        <v>6.0927034164346781E-3</v>
      </c>
      <c r="DF16" s="2">
        <f t="shared" si="19"/>
        <v>2.359693886523254E-2</v>
      </c>
    </row>
    <row r="17" spans="2:110" x14ac:dyDescent="0.4">
      <c r="B17" s="8">
        <v>16</v>
      </c>
      <c r="C17" s="11">
        <v>1</v>
      </c>
      <c r="D17" s="11">
        <v>1</v>
      </c>
      <c r="E17" s="11">
        <v>1.0093000000000001</v>
      </c>
      <c r="F17" s="11">
        <v>1.0210999999999999</v>
      </c>
      <c r="G17" s="11">
        <v>1.0642</v>
      </c>
      <c r="H17" s="11">
        <v>1.0143</v>
      </c>
      <c r="I17" s="11">
        <v>1.0448</v>
      </c>
      <c r="J17" s="11">
        <v>1.069</v>
      </c>
      <c r="K17" s="11">
        <v>1.0101</v>
      </c>
      <c r="L17" s="11">
        <v>1</v>
      </c>
      <c r="M17" s="11">
        <v>1.0106999999999999</v>
      </c>
      <c r="N17" s="11">
        <v>1.0203</v>
      </c>
      <c r="O17" s="11">
        <v>1.0194000000000001</v>
      </c>
      <c r="P17" s="11">
        <v>1.0132000000000001</v>
      </c>
      <c r="Q17" s="11">
        <v>1</v>
      </c>
      <c r="S17" s="2">
        <f t="shared" si="0"/>
        <v>15</v>
      </c>
      <c r="T17" s="2">
        <f t="shared" si="1"/>
        <v>1.01976</v>
      </c>
      <c r="U17" s="1">
        <f t="shared" si="2"/>
        <v>5.7520994096979571E-3</v>
      </c>
      <c r="V17" s="2">
        <f t="shared" si="3"/>
        <v>2.2277785219489702E-2</v>
      </c>
      <c r="Y17" s="11">
        <v>1</v>
      </c>
      <c r="Z17" s="11">
        <v>1.038</v>
      </c>
      <c r="AA17" s="11">
        <v>1.0338000000000001</v>
      </c>
      <c r="AB17" s="11">
        <v>0.98604000000000003</v>
      </c>
      <c r="AC17" s="11">
        <v>1.1947000000000001</v>
      </c>
      <c r="AD17" s="11">
        <v>1.0219</v>
      </c>
      <c r="AE17" s="11">
        <v>1.0427999999999999</v>
      </c>
      <c r="AF17" s="11">
        <v>1.0507</v>
      </c>
      <c r="AG17" s="11">
        <v>0.99719999999999998</v>
      </c>
      <c r="AH17" s="11">
        <v>1.0741000000000001</v>
      </c>
      <c r="AI17" s="11">
        <v>1</v>
      </c>
      <c r="AJ17" s="11">
        <v>1</v>
      </c>
      <c r="AK17" s="11">
        <v>1.0267999999999999</v>
      </c>
      <c r="AL17" s="11">
        <v>1.0013000000000001</v>
      </c>
      <c r="AM17" s="11">
        <v>1.0048999999999999</v>
      </c>
      <c r="AO17" s="2">
        <f t="shared" si="4"/>
        <v>15</v>
      </c>
      <c r="AP17" s="2">
        <f t="shared" si="5"/>
        <v>1.0314826666666665</v>
      </c>
      <c r="AQ17" s="1">
        <f t="shared" si="6"/>
        <v>1.3264088124623492E-2</v>
      </c>
      <c r="AR17" s="2">
        <f t="shared" si="7"/>
        <v>5.1371592409294356E-2</v>
      </c>
      <c r="AU17" s="11">
        <v>1.0041</v>
      </c>
      <c r="AV17" s="11">
        <v>1</v>
      </c>
      <c r="AW17" s="11">
        <v>1.0061</v>
      </c>
      <c r="AX17" s="11">
        <v>1.0072000000000001</v>
      </c>
      <c r="AY17" s="11">
        <v>1</v>
      </c>
      <c r="AZ17" s="11">
        <v>1</v>
      </c>
      <c r="BA17" s="11">
        <v>1.0257000000000001</v>
      </c>
      <c r="BB17" s="11">
        <v>1.0083</v>
      </c>
      <c r="BC17" s="11">
        <v>0.99489000000000005</v>
      </c>
      <c r="BD17" s="11">
        <v>1.0305</v>
      </c>
      <c r="BE17" s="11">
        <v>1.0159</v>
      </c>
      <c r="BF17" s="11">
        <v>1.0038</v>
      </c>
      <c r="BG17" s="11">
        <v>1.006</v>
      </c>
      <c r="BH17" s="11">
        <v>1.0066999999999999</v>
      </c>
      <c r="BI17" s="11">
        <v>1.0085</v>
      </c>
      <c r="BK17" s="2">
        <f t="shared" si="8"/>
        <v>15</v>
      </c>
      <c r="BL17" s="2">
        <f t="shared" si="9"/>
        <v>1.007846</v>
      </c>
      <c r="BM17" s="1">
        <f t="shared" si="10"/>
        <v>2.4771300213870771E-3</v>
      </c>
      <c r="BN17" s="2">
        <f t="shared" si="11"/>
        <v>9.593883319222573E-3</v>
      </c>
      <c r="BQ17" s="11">
        <v>1.0059</v>
      </c>
      <c r="BR17" s="11">
        <v>1.0025999999999999</v>
      </c>
      <c r="BS17" s="11">
        <v>1.0072000000000001</v>
      </c>
      <c r="BT17" s="11">
        <v>1.0004</v>
      </c>
      <c r="BU17" s="11">
        <v>1.0519000000000001</v>
      </c>
      <c r="BV17" s="11">
        <v>1.0093000000000001</v>
      </c>
      <c r="BW17" s="11">
        <v>1.0143</v>
      </c>
      <c r="BX17" s="11">
        <v>1.0089999999999999</v>
      </c>
      <c r="BY17" s="11">
        <v>1.0106999999999999</v>
      </c>
      <c r="BZ17" s="11">
        <v>1.0203</v>
      </c>
      <c r="CA17" s="11">
        <v>1.0194000000000001</v>
      </c>
      <c r="CB17" s="11">
        <v>0.99751999999999996</v>
      </c>
      <c r="CC17" s="11">
        <v>1.0105999999999999</v>
      </c>
      <c r="CD17" s="11">
        <v>1</v>
      </c>
      <c r="CE17" s="11">
        <v>1.0281</v>
      </c>
      <c r="CG17" s="2">
        <f t="shared" si="12"/>
        <v>15</v>
      </c>
      <c r="CH17" s="2">
        <f t="shared" si="13"/>
        <v>1.0124813333333333</v>
      </c>
      <c r="CI17" s="1">
        <f t="shared" si="14"/>
        <v>3.5412300616037905E-3</v>
      </c>
      <c r="CJ17" s="2">
        <f t="shared" si="15"/>
        <v>1.3715125053680546E-2</v>
      </c>
      <c r="CM17" s="11">
        <v>1</v>
      </c>
      <c r="CN17" s="11">
        <v>1.006</v>
      </c>
      <c r="CO17" s="11">
        <v>1.0501</v>
      </c>
      <c r="CP17" s="11">
        <v>1.0208999999999999</v>
      </c>
      <c r="CQ17" s="11">
        <v>1.0548</v>
      </c>
      <c r="CR17" s="11">
        <v>1.0085999999999999</v>
      </c>
      <c r="CS17" s="11">
        <v>1.0439000000000001</v>
      </c>
      <c r="CT17" s="11">
        <v>1</v>
      </c>
      <c r="CU17" s="11">
        <v>1.0365</v>
      </c>
      <c r="CV17" s="11">
        <v>1.0249999999999999</v>
      </c>
      <c r="CW17" s="11">
        <v>1.0416000000000001</v>
      </c>
      <c r="CX17" s="11">
        <v>1.0174000000000001</v>
      </c>
      <c r="CY17" s="11">
        <v>1.0239</v>
      </c>
      <c r="CZ17" s="11">
        <v>1.0063</v>
      </c>
      <c r="DA17" s="11">
        <v>1.012</v>
      </c>
      <c r="DC17" s="2">
        <f t="shared" si="16"/>
        <v>15</v>
      </c>
      <c r="DD17" s="2">
        <f t="shared" si="17"/>
        <v>1.0231333333333335</v>
      </c>
      <c r="DE17" s="1">
        <f t="shared" si="18"/>
        <v>4.7334842363604681E-3</v>
      </c>
      <c r="DF17" s="2">
        <f t="shared" si="19"/>
        <v>1.8332705616959426E-2</v>
      </c>
    </row>
    <row r="18" spans="2:110" x14ac:dyDescent="0.4">
      <c r="B18" s="7">
        <v>17</v>
      </c>
      <c r="C18" s="11">
        <v>1.0011000000000001</v>
      </c>
      <c r="D18" s="11">
        <v>1.0059</v>
      </c>
      <c r="E18" s="11">
        <v>1.0104</v>
      </c>
      <c r="F18" s="11">
        <v>1.0222</v>
      </c>
      <c r="G18" s="11">
        <v>1.0365</v>
      </c>
      <c r="H18" s="11">
        <v>1.0033000000000001</v>
      </c>
      <c r="I18" s="11">
        <v>1</v>
      </c>
      <c r="J18" s="11">
        <v>1.0115000000000001</v>
      </c>
      <c r="K18" s="11">
        <v>1</v>
      </c>
      <c r="L18" s="11">
        <v>0.99722999999999995</v>
      </c>
      <c r="M18" s="11">
        <v>1.0177</v>
      </c>
      <c r="N18" s="11">
        <v>1.0153000000000001</v>
      </c>
      <c r="O18" s="11">
        <v>1.0111000000000001</v>
      </c>
      <c r="P18" s="11">
        <v>1</v>
      </c>
      <c r="Q18" s="11">
        <v>1.0038</v>
      </c>
      <c r="S18" s="2">
        <f t="shared" si="0"/>
        <v>15</v>
      </c>
      <c r="T18" s="2">
        <f t="shared" si="1"/>
        <v>1.0090686666666668</v>
      </c>
      <c r="U18" s="1">
        <f t="shared" si="2"/>
        <v>2.7355700836461275E-3</v>
      </c>
      <c r="V18" s="2">
        <f t="shared" si="3"/>
        <v>1.0594817376344682E-2</v>
      </c>
      <c r="Y18" s="11">
        <v>1.0039</v>
      </c>
      <c r="Z18" s="11">
        <v>1.0190999999999999</v>
      </c>
      <c r="AA18" s="11">
        <v>1.0308999999999999</v>
      </c>
      <c r="AB18" s="11">
        <v>1.0034000000000001</v>
      </c>
      <c r="AC18" s="11">
        <v>1.1468</v>
      </c>
      <c r="AD18" s="11">
        <v>1</v>
      </c>
      <c r="AE18" s="11">
        <v>1.0546</v>
      </c>
      <c r="AF18" s="11">
        <v>1.0443</v>
      </c>
      <c r="AG18" s="11">
        <v>0.99551999999999996</v>
      </c>
      <c r="AH18" s="11">
        <v>1.0652999999999999</v>
      </c>
      <c r="AI18" s="11">
        <v>1.0177</v>
      </c>
      <c r="AJ18" s="11">
        <v>1.0119</v>
      </c>
      <c r="AK18" s="11">
        <v>1.0201</v>
      </c>
      <c r="AL18" s="11">
        <v>1</v>
      </c>
      <c r="AM18" s="11">
        <v>1.0068999999999999</v>
      </c>
      <c r="AO18" s="2">
        <f t="shared" si="4"/>
        <v>15</v>
      </c>
      <c r="AP18" s="2">
        <f t="shared" si="5"/>
        <v>1.0280279999999999</v>
      </c>
      <c r="AQ18" s="1">
        <f t="shared" si="6"/>
        <v>1.0058739067052472E-2</v>
      </c>
      <c r="AR18" s="2">
        <f t="shared" si="7"/>
        <v>3.8957328890540155E-2</v>
      </c>
      <c r="AU18" s="11">
        <v>1.0022</v>
      </c>
      <c r="AV18" s="11">
        <v>1.0099</v>
      </c>
      <c r="AW18" s="11">
        <v>1.016</v>
      </c>
      <c r="AX18" s="11">
        <v>1.0024999999999999</v>
      </c>
      <c r="AY18" s="11">
        <v>1.0079</v>
      </c>
      <c r="AZ18" s="11">
        <v>1.0051000000000001</v>
      </c>
      <c r="BA18" s="11">
        <v>1.0316000000000001</v>
      </c>
      <c r="BB18" s="11">
        <v>1.0146999999999999</v>
      </c>
      <c r="BC18" s="11">
        <v>1.0013000000000001</v>
      </c>
      <c r="BD18" s="11">
        <v>1.0076000000000001</v>
      </c>
      <c r="BE18" s="11">
        <v>1.0172000000000001</v>
      </c>
      <c r="BF18" s="11">
        <v>1</v>
      </c>
      <c r="BG18" s="11">
        <v>1.0133000000000001</v>
      </c>
      <c r="BH18" s="11">
        <v>1.0014000000000001</v>
      </c>
      <c r="BI18" s="11">
        <v>1.0064</v>
      </c>
      <c r="BK18" s="2">
        <f t="shared" si="8"/>
        <v>15</v>
      </c>
      <c r="BL18" s="2">
        <f t="shared" si="9"/>
        <v>1.0091399999999999</v>
      </c>
      <c r="BM18" s="1">
        <f t="shared" si="10"/>
        <v>2.1714335839541177E-3</v>
      </c>
      <c r="BN18" s="2">
        <f t="shared" si="11"/>
        <v>8.4099261080497825E-3</v>
      </c>
      <c r="BQ18" s="11">
        <v>1.0094000000000001</v>
      </c>
      <c r="BR18" s="11">
        <v>1.0025999999999999</v>
      </c>
      <c r="BS18" s="11">
        <v>1.0147999999999999</v>
      </c>
      <c r="BT18" s="11">
        <v>1.0022</v>
      </c>
      <c r="BU18" s="11">
        <v>1.0076000000000001</v>
      </c>
      <c r="BV18" s="11">
        <v>1.0104</v>
      </c>
      <c r="BW18" s="11">
        <v>1.0033000000000001</v>
      </c>
      <c r="BX18" s="11">
        <v>1</v>
      </c>
      <c r="BY18" s="11">
        <v>1.0177</v>
      </c>
      <c r="BZ18" s="11">
        <v>1.0153000000000001</v>
      </c>
      <c r="CA18" s="11">
        <v>1.0111000000000001</v>
      </c>
      <c r="CB18" s="11">
        <v>1.0096000000000001</v>
      </c>
      <c r="CC18" s="11">
        <v>1</v>
      </c>
      <c r="CD18" s="11">
        <v>0.99973999999999996</v>
      </c>
      <c r="CE18" s="11">
        <v>1.034</v>
      </c>
      <c r="CG18" s="2">
        <f t="shared" si="12"/>
        <v>15</v>
      </c>
      <c r="CH18" s="2">
        <f t="shared" si="13"/>
        <v>1.0091826666666668</v>
      </c>
      <c r="CI18" s="1">
        <f t="shared" si="14"/>
        <v>2.3399298863461468E-3</v>
      </c>
      <c r="CJ18" s="2">
        <f t="shared" si="15"/>
        <v>9.06250948111164E-3</v>
      </c>
      <c r="CM18" s="11">
        <v>0.99946000000000002</v>
      </c>
      <c r="CN18" s="11">
        <v>1.0082</v>
      </c>
      <c r="CO18" s="11">
        <v>1.054</v>
      </c>
      <c r="CP18" s="11">
        <v>1.0105999999999999</v>
      </c>
      <c r="CQ18" s="11">
        <v>1.0644</v>
      </c>
      <c r="CR18" s="11">
        <v>1.0001</v>
      </c>
      <c r="CS18" s="11">
        <v>1.0526</v>
      </c>
      <c r="CT18" s="11">
        <v>1.0045999999999999</v>
      </c>
      <c r="CU18" s="11">
        <v>1.0377000000000001</v>
      </c>
      <c r="CV18" s="11">
        <v>1.0235000000000001</v>
      </c>
      <c r="CW18" s="11">
        <v>1.0266999999999999</v>
      </c>
      <c r="CX18" s="11">
        <v>1.0226999999999999</v>
      </c>
      <c r="CY18" s="11">
        <v>1.0126999999999999</v>
      </c>
      <c r="CZ18" s="11">
        <v>1.0093000000000001</v>
      </c>
      <c r="DA18" s="11">
        <v>1.00722</v>
      </c>
      <c r="DC18" s="2">
        <f t="shared" si="16"/>
        <v>15</v>
      </c>
      <c r="DD18" s="2">
        <f t="shared" si="17"/>
        <v>1.0222520000000002</v>
      </c>
      <c r="DE18" s="1">
        <f t="shared" si="18"/>
        <v>5.3920300267639321E-3</v>
      </c>
      <c r="DF18" s="2">
        <f t="shared" si="19"/>
        <v>2.0883242495907041E-2</v>
      </c>
    </row>
    <row r="19" spans="2:110" x14ac:dyDescent="0.4">
      <c r="B19" s="6">
        <v>18</v>
      </c>
      <c r="C19" s="11">
        <v>1.0044999999999999</v>
      </c>
      <c r="D19" s="11">
        <v>1.004</v>
      </c>
      <c r="E19" s="11">
        <v>1.0088999999999999</v>
      </c>
      <c r="F19" s="11">
        <v>1.0121</v>
      </c>
      <c r="G19" s="11">
        <v>1</v>
      </c>
      <c r="H19" s="11">
        <v>1</v>
      </c>
      <c r="I19" s="11">
        <v>1.0017</v>
      </c>
      <c r="J19" s="11">
        <v>1.0045999999999999</v>
      </c>
      <c r="K19" s="11">
        <v>1.0071000000000001</v>
      </c>
      <c r="L19" s="11">
        <v>1.0044</v>
      </c>
      <c r="M19" s="11">
        <v>1</v>
      </c>
      <c r="N19" s="11">
        <v>1.0246</v>
      </c>
      <c r="O19" s="11">
        <v>1.0223</v>
      </c>
      <c r="P19" s="11">
        <v>1.0044</v>
      </c>
      <c r="Q19" s="11">
        <v>1.0058</v>
      </c>
      <c r="S19" s="2">
        <f t="shared" si="0"/>
        <v>15</v>
      </c>
      <c r="T19" s="2">
        <f t="shared" si="1"/>
        <v>1.0069600000000001</v>
      </c>
      <c r="U19" s="1">
        <f t="shared" si="2"/>
        <v>1.9328193076929017E-3</v>
      </c>
      <c r="V19" s="2">
        <f t="shared" si="3"/>
        <v>7.485776989922757E-3</v>
      </c>
      <c r="Y19" s="11">
        <v>1.0055000000000001</v>
      </c>
      <c r="Z19" s="11">
        <v>1.0096000000000001</v>
      </c>
      <c r="AA19" s="11">
        <v>1.0075000000000001</v>
      </c>
      <c r="AB19" s="11">
        <v>0.98838999999999999</v>
      </c>
      <c r="AC19" s="11">
        <v>1.1533</v>
      </c>
      <c r="AD19" s="11">
        <v>1.0079</v>
      </c>
      <c r="AE19" s="11">
        <v>1.0302</v>
      </c>
      <c r="AF19" s="11">
        <v>1.0206</v>
      </c>
      <c r="AG19" s="11">
        <v>1.0004999999999999</v>
      </c>
      <c r="AH19" s="11">
        <v>0.98467000000000005</v>
      </c>
      <c r="AI19" s="11">
        <v>1.0062</v>
      </c>
      <c r="AJ19" s="11">
        <v>1.1019000000000001</v>
      </c>
      <c r="AK19" s="11">
        <v>1.0165</v>
      </c>
      <c r="AL19" s="11">
        <v>1.0042</v>
      </c>
      <c r="AM19" s="11">
        <v>1.0032000000000001</v>
      </c>
      <c r="AO19" s="2">
        <f t="shared" si="4"/>
        <v>15</v>
      </c>
      <c r="AP19" s="2">
        <f t="shared" si="5"/>
        <v>1.0226773333333334</v>
      </c>
      <c r="AQ19" s="1">
        <f t="shared" si="6"/>
        <v>1.1640788161283283E-2</v>
      </c>
      <c r="AR19" s="2">
        <f t="shared" si="7"/>
        <v>4.5084578685378615E-2</v>
      </c>
      <c r="AU19" s="11">
        <v>1.0044</v>
      </c>
      <c r="AV19" s="11">
        <v>1.0159</v>
      </c>
      <c r="AW19" s="11">
        <v>1.0206999999999999</v>
      </c>
      <c r="AX19" s="11">
        <v>1.0011000000000001</v>
      </c>
      <c r="AY19" s="11">
        <v>1.0065999999999999</v>
      </c>
      <c r="AZ19" s="11">
        <v>1.016</v>
      </c>
      <c r="BA19" s="11">
        <v>1.0213000000000001</v>
      </c>
      <c r="BB19" s="11">
        <v>1</v>
      </c>
      <c r="BC19" s="11">
        <v>1.0018</v>
      </c>
      <c r="BD19" s="11">
        <v>1.0011000000000001</v>
      </c>
      <c r="BE19" s="11">
        <v>1.0063</v>
      </c>
      <c r="BF19" s="11">
        <v>1.0061</v>
      </c>
      <c r="BG19" s="11">
        <v>1.0155000000000001</v>
      </c>
      <c r="BH19" s="11">
        <v>1.0052000000000001</v>
      </c>
      <c r="BI19" s="11">
        <v>1.0142</v>
      </c>
      <c r="BK19" s="2">
        <f t="shared" si="8"/>
        <v>15</v>
      </c>
      <c r="BL19" s="2">
        <f t="shared" si="9"/>
        <v>1.00908</v>
      </c>
      <c r="BM19" s="1">
        <f t="shared" si="10"/>
        <v>1.9132420751424093E-3</v>
      </c>
      <c r="BN19" s="2">
        <f t="shared" si="11"/>
        <v>7.4099546942898711E-3</v>
      </c>
      <c r="BQ19" s="11">
        <v>1.0058</v>
      </c>
      <c r="BR19" s="11">
        <v>1.0024999999999999</v>
      </c>
      <c r="BS19" s="11">
        <v>1.0125</v>
      </c>
      <c r="BT19" s="11">
        <v>1.0027999999999999</v>
      </c>
      <c r="BU19" s="11">
        <v>1.0026999999999999</v>
      </c>
      <c r="BV19" s="11">
        <v>1.0088999999999999</v>
      </c>
      <c r="BW19" s="11">
        <v>1</v>
      </c>
      <c r="BX19" s="11">
        <v>1.0285</v>
      </c>
      <c r="BY19" s="11">
        <v>1</v>
      </c>
      <c r="BZ19" s="11">
        <v>1.0246</v>
      </c>
      <c r="CA19" s="11">
        <v>1.0223</v>
      </c>
      <c r="CB19" s="11">
        <v>1.0238</v>
      </c>
      <c r="CC19" s="11">
        <v>1.0049999999999999</v>
      </c>
      <c r="CD19" s="11">
        <v>1.0106999999999999</v>
      </c>
      <c r="CE19" s="11">
        <v>1.0264</v>
      </c>
      <c r="CG19" s="2">
        <f t="shared" si="12"/>
        <v>15</v>
      </c>
      <c r="CH19" s="2">
        <f t="shared" si="13"/>
        <v>1.0117666666666667</v>
      </c>
      <c r="CI19" s="1">
        <f t="shared" si="14"/>
        <v>2.7003115634464401E-3</v>
      </c>
      <c r="CJ19" s="2">
        <f t="shared" si="15"/>
        <v>1.0458261714799376E-2</v>
      </c>
      <c r="CM19" s="11">
        <v>1.006</v>
      </c>
      <c r="CN19" s="11">
        <v>1.0031000000000001</v>
      </c>
      <c r="CO19" s="11">
        <v>1.0138</v>
      </c>
      <c r="CP19" s="11">
        <v>1.0061</v>
      </c>
      <c r="CQ19" s="11">
        <v>1.0809</v>
      </c>
      <c r="CR19" s="11">
        <v>1.0122</v>
      </c>
      <c r="CS19" s="11">
        <v>1.0458000000000001</v>
      </c>
      <c r="CT19" s="11">
        <v>1.0036</v>
      </c>
      <c r="CU19" s="11">
        <v>1.0068999999999999</v>
      </c>
      <c r="CV19" s="11">
        <v>1.0142</v>
      </c>
      <c r="CW19" s="11">
        <v>1.0358000000000001</v>
      </c>
      <c r="CX19" s="11">
        <v>1.0366</v>
      </c>
      <c r="CY19" s="11">
        <v>1</v>
      </c>
      <c r="CZ19" s="11">
        <v>1.0125999999999999</v>
      </c>
      <c r="DA19" s="11">
        <v>1.00949</v>
      </c>
      <c r="DC19" s="2">
        <f t="shared" si="16"/>
        <v>15</v>
      </c>
      <c r="DD19" s="2">
        <f t="shared" si="17"/>
        <v>1.0191393333333332</v>
      </c>
      <c r="DE19" s="1">
        <f t="shared" si="18"/>
        <v>5.649302061120273E-3</v>
      </c>
      <c r="DF19" s="2">
        <f t="shared" si="19"/>
        <v>2.1879652800414054E-2</v>
      </c>
    </row>
    <row r="20" spans="2:110" x14ac:dyDescent="0.4">
      <c r="B20" s="8">
        <v>19</v>
      </c>
      <c r="C20" s="11">
        <v>1.0004</v>
      </c>
      <c r="D20" s="11">
        <v>1.0023</v>
      </c>
      <c r="E20" s="11">
        <v>1.0064</v>
      </c>
      <c r="F20" s="11">
        <v>1.0126999999999999</v>
      </c>
      <c r="G20" s="11">
        <v>1.0246999999999999</v>
      </c>
      <c r="H20" s="11">
        <v>1.0001</v>
      </c>
      <c r="I20" s="11">
        <v>1.0059</v>
      </c>
      <c r="J20" s="11">
        <v>1</v>
      </c>
      <c r="K20" s="11">
        <v>1.0081</v>
      </c>
      <c r="L20" s="11">
        <v>0.99739999999999995</v>
      </c>
      <c r="M20" s="11">
        <v>1.0162</v>
      </c>
      <c r="N20" s="11">
        <v>1.0149999999999999</v>
      </c>
      <c r="O20" s="11">
        <v>1.0133000000000001</v>
      </c>
      <c r="P20" s="11">
        <v>1.0139</v>
      </c>
      <c r="Q20" s="11">
        <v>1.0067999999999999</v>
      </c>
      <c r="S20" s="2">
        <f t="shared" si="0"/>
        <v>15</v>
      </c>
      <c r="T20" s="2">
        <f t="shared" si="1"/>
        <v>1.0082133333333334</v>
      </c>
      <c r="U20" s="1">
        <f t="shared" si="2"/>
        <v>1.9722809291508299E-3</v>
      </c>
      <c r="V20" s="2">
        <f t="shared" si="3"/>
        <v>7.6386111926436554E-3</v>
      </c>
      <c r="Y20" s="11">
        <v>1.0165</v>
      </c>
      <c r="Z20" s="11">
        <v>1.0609999999999999</v>
      </c>
      <c r="AA20" s="11">
        <v>1.0057</v>
      </c>
      <c r="AB20" s="11">
        <v>1.0201</v>
      </c>
      <c r="AC20" s="11">
        <v>1.0021</v>
      </c>
      <c r="AD20" s="11">
        <v>1.0067999999999999</v>
      </c>
      <c r="AE20" s="11">
        <v>1.0590999999999999</v>
      </c>
      <c r="AF20" s="11">
        <v>1.0841000000000001</v>
      </c>
      <c r="AG20" s="11">
        <v>1.0054000000000001</v>
      </c>
      <c r="AH20" s="11">
        <v>1.0004</v>
      </c>
      <c r="AI20" s="11">
        <v>1.0089999999999999</v>
      </c>
      <c r="AJ20" s="11">
        <v>1.0017</v>
      </c>
      <c r="AK20" s="11">
        <v>1.0497000000000001</v>
      </c>
      <c r="AL20" s="11">
        <v>1</v>
      </c>
      <c r="AM20" s="11">
        <v>1.0029999999999999</v>
      </c>
      <c r="AO20" s="2">
        <f t="shared" si="4"/>
        <v>15</v>
      </c>
      <c r="AP20" s="2">
        <f t="shared" si="5"/>
        <v>1.0216399999999999</v>
      </c>
      <c r="AQ20" s="1">
        <f t="shared" si="6"/>
        <v>7.1093419426233049E-3</v>
      </c>
      <c r="AR20" s="2">
        <f t="shared" si="7"/>
        <v>2.7534362946273944E-2</v>
      </c>
      <c r="AU20" s="11">
        <v>1.0025999999999999</v>
      </c>
      <c r="AV20" s="11">
        <v>1.0182</v>
      </c>
      <c r="AW20" s="11">
        <v>1.0143</v>
      </c>
      <c r="AX20" s="11">
        <v>1.0018</v>
      </c>
      <c r="AY20" s="11">
        <v>1.0055000000000001</v>
      </c>
      <c r="AZ20" s="11">
        <v>1</v>
      </c>
      <c r="BA20" s="11">
        <v>1.0261</v>
      </c>
      <c r="BB20" s="11">
        <v>0.99907000000000001</v>
      </c>
      <c r="BC20" s="11">
        <v>1.004</v>
      </c>
      <c r="BD20" s="11">
        <v>1.0073000000000001</v>
      </c>
      <c r="BE20" s="11">
        <v>1</v>
      </c>
      <c r="BF20" s="11">
        <v>1</v>
      </c>
      <c r="BG20" s="11">
        <v>1</v>
      </c>
      <c r="BH20" s="11">
        <v>1</v>
      </c>
      <c r="BI20" s="11">
        <v>1.0101</v>
      </c>
      <c r="BK20" s="2">
        <f t="shared" si="8"/>
        <v>15</v>
      </c>
      <c r="BL20" s="2">
        <f t="shared" si="9"/>
        <v>1.0059313333333333</v>
      </c>
      <c r="BM20" s="1">
        <f t="shared" si="10"/>
        <v>2.07208679416179E-3</v>
      </c>
      <c r="BN20" s="2">
        <f t="shared" si="11"/>
        <v>8.0251576456849289E-3</v>
      </c>
      <c r="BQ20" s="11">
        <v>1</v>
      </c>
      <c r="BR20" s="11">
        <v>1.0078</v>
      </c>
      <c r="BS20" s="11">
        <v>1.0203</v>
      </c>
      <c r="BT20" s="11">
        <v>1</v>
      </c>
      <c r="BU20" s="11">
        <v>1</v>
      </c>
      <c r="BV20" s="11">
        <v>1.0064</v>
      </c>
      <c r="BW20" s="11">
        <v>1.0001</v>
      </c>
      <c r="BX20" s="11">
        <v>1.0305</v>
      </c>
      <c r="BY20" s="11">
        <v>1.0162</v>
      </c>
      <c r="BZ20" s="11">
        <v>1.0149999999999999</v>
      </c>
      <c r="CA20" s="11">
        <v>1.0133000000000001</v>
      </c>
      <c r="CB20" s="11">
        <v>1.0039</v>
      </c>
      <c r="CC20" s="11">
        <v>1.0123</v>
      </c>
      <c r="CD20" s="11">
        <v>1.0035000000000001</v>
      </c>
      <c r="CE20" s="11">
        <v>1.0276000000000001</v>
      </c>
      <c r="CG20" s="2">
        <f t="shared" si="12"/>
        <v>15</v>
      </c>
      <c r="CH20" s="2">
        <f t="shared" si="13"/>
        <v>1.0104599999999999</v>
      </c>
      <c r="CI20" s="1">
        <f t="shared" si="14"/>
        <v>2.5891863035103738E-3</v>
      </c>
      <c r="CJ20" s="2">
        <f t="shared" si="15"/>
        <v>1.0027875433724021E-2</v>
      </c>
      <c r="CM20" s="11">
        <v>1.0062</v>
      </c>
      <c r="CN20" s="11">
        <v>1.0048999999999999</v>
      </c>
      <c r="CO20" s="11">
        <v>1.0143</v>
      </c>
      <c r="CP20" s="11">
        <v>1.0109999999999999</v>
      </c>
      <c r="CQ20" s="11">
        <v>1.0733999999999999</v>
      </c>
      <c r="CR20" s="11">
        <v>1.0212000000000001</v>
      </c>
      <c r="CS20" s="11">
        <v>1.0051000000000001</v>
      </c>
      <c r="CT20" s="11">
        <v>1</v>
      </c>
      <c r="CU20" s="11">
        <v>1.0085999999999999</v>
      </c>
      <c r="CV20" s="11">
        <v>1.0223</v>
      </c>
      <c r="CW20" s="11">
        <v>1.0371999999999999</v>
      </c>
      <c r="CX20" s="11">
        <v>1.0152000000000001</v>
      </c>
      <c r="CY20" s="11">
        <v>1.0087999999999999</v>
      </c>
      <c r="CZ20" s="11">
        <v>1.0335000000000001</v>
      </c>
      <c r="DA20" s="11">
        <v>1.0221</v>
      </c>
      <c r="DC20" s="2">
        <f t="shared" si="16"/>
        <v>15</v>
      </c>
      <c r="DD20" s="2">
        <f t="shared" si="17"/>
        <v>1.01892</v>
      </c>
      <c r="DE20" s="1">
        <f t="shared" si="18"/>
        <v>4.7587933644690069E-3</v>
      </c>
      <c r="DF20" s="2">
        <f t="shared" si="19"/>
        <v>1.8430727448630828E-2</v>
      </c>
    </row>
    <row r="21" spans="2:110" x14ac:dyDescent="0.4">
      <c r="B21" s="7">
        <v>20</v>
      </c>
      <c r="C21" s="11">
        <v>1</v>
      </c>
      <c r="D21" s="11">
        <v>1</v>
      </c>
      <c r="E21" s="11">
        <v>1</v>
      </c>
      <c r="F21" s="11">
        <v>1</v>
      </c>
      <c r="G21" s="11">
        <v>1</v>
      </c>
      <c r="H21" s="11">
        <v>0.99155000000000004</v>
      </c>
      <c r="I21" s="11">
        <v>1</v>
      </c>
      <c r="J21" s="11">
        <v>1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11">
        <v>1</v>
      </c>
      <c r="Q21" s="11">
        <v>1</v>
      </c>
      <c r="S21" s="2">
        <f t="shared" si="0"/>
        <v>15</v>
      </c>
      <c r="T21" s="2">
        <f t="shared" si="1"/>
        <v>0.99943666666666664</v>
      </c>
      <c r="U21" s="1">
        <f t="shared" si="2"/>
        <v>5.6333333333333051E-4</v>
      </c>
      <c r="V21" s="2">
        <f t="shared" si="3"/>
        <v>2.1817806183635005E-3</v>
      </c>
      <c r="Y21" s="11">
        <v>1.0192000000000001</v>
      </c>
      <c r="Z21" s="11">
        <v>1.0601</v>
      </c>
      <c r="AA21" s="11">
        <v>1</v>
      </c>
      <c r="AB21" s="11">
        <v>1.038</v>
      </c>
      <c r="AC21" s="11">
        <v>0.99795999999999996</v>
      </c>
      <c r="AD21" s="11">
        <v>1.0103</v>
      </c>
      <c r="AE21" s="11">
        <v>1.1063000000000001</v>
      </c>
      <c r="AF21" s="11">
        <v>1.0234000000000001</v>
      </c>
      <c r="AG21" s="11">
        <v>1</v>
      </c>
      <c r="AH21" s="11">
        <v>1.0039</v>
      </c>
      <c r="AI21" s="11">
        <v>1</v>
      </c>
      <c r="AJ21" s="11">
        <v>1.0033000000000001</v>
      </c>
      <c r="AK21" s="11">
        <v>1.0475000000000001</v>
      </c>
      <c r="AL21" s="11">
        <v>1.0024999999999999</v>
      </c>
      <c r="AM21" s="11">
        <v>1</v>
      </c>
      <c r="AO21" s="2">
        <f t="shared" si="4"/>
        <v>15</v>
      </c>
      <c r="AP21" s="2">
        <f t="shared" si="5"/>
        <v>1.0208306666666664</v>
      </c>
      <c r="AQ21" s="1">
        <f t="shared" si="6"/>
        <v>7.9168300213722977E-3</v>
      </c>
      <c r="AR21" s="2">
        <f t="shared" si="7"/>
        <v>3.0661750827529817E-2</v>
      </c>
      <c r="AU21" s="11">
        <v>1</v>
      </c>
      <c r="AV21" s="11">
        <v>1</v>
      </c>
      <c r="AW21" s="11">
        <v>1</v>
      </c>
      <c r="AX21" s="11">
        <v>1</v>
      </c>
      <c r="AY21" s="11">
        <v>1</v>
      </c>
      <c r="AZ21" s="11">
        <v>1</v>
      </c>
      <c r="BA21" s="11">
        <v>1</v>
      </c>
      <c r="BB21" s="11">
        <v>1</v>
      </c>
      <c r="BC21" s="11">
        <v>1</v>
      </c>
      <c r="BD21" s="11">
        <v>1</v>
      </c>
      <c r="BE21" s="11">
        <v>1</v>
      </c>
      <c r="BF21" s="11">
        <v>1</v>
      </c>
      <c r="BG21" s="11">
        <v>1</v>
      </c>
      <c r="BH21" s="11">
        <v>1</v>
      </c>
      <c r="BI21" s="11">
        <v>1</v>
      </c>
      <c r="BK21" s="2">
        <f t="shared" si="8"/>
        <v>15</v>
      </c>
      <c r="BL21" s="2">
        <f t="shared" si="9"/>
        <v>1</v>
      </c>
      <c r="BM21" s="1">
        <f t="shared" si="10"/>
        <v>0</v>
      </c>
      <c r="BN21" s="2">
        <f t="shared" si="11"/>
        <v>0</v>
      </c>
      <c r="BQ21" s="11">
        <v>1</v>
      </c>
      <c r="BR21" s="11">
        <v>1</v>
      </c>
      <c r="BS21" s="11">
        <v>1</v>
      </c>
      <c r="BT21" s="11">
        <v>1.0223</v>
      </c>
      <c r="BU21" s="11">
        <v>1</v>
      </c>
      <c r="BV21" s="11">
        <v>1</v>
      </c>
      <c r="BW21" s="11">
        <v>0.99155000000000004</v>
      </c>
      <c r="BX21" s="11">
        <v>1.0364</v>
      </c>
      <c r="BY21" s="11">
        <v>1</v>
      </c>
      <c r="BZ21" s="11">
        <v>1</v>
      </c>
      <c r="CA21" s="11">
        <v>1</v>
      </c>
      <c r="CB21" s="11">
        <v>1</v>
      </c>
      <c r="CC21" s="11">
        <v>1</v>
      </c>
      <c r="CD21" s="11">
        <v>1</v>
      </c>
      <c r="CE21" s="11">
        <v>1</v>
      </c>
      <c r="CG21" s="2">
        <f t="shared" si="12"/>
        <v>15</v>
      </c>
      <c r="CH21" s="2">
        <f t="shared" si="13"/>
        <v>1.00335</v>
      </c>
      <c r="CI21" s="1">
        <f t="shared" si="14"/>
        <v>2.8663191926730181E-3</v>
      </c>
      <c r="CJ21" s="2">
        <f t="shared" si="15"/>
        <v>1.1101206498137287E-2</v>
      </c>
      <c r="CM21" s="11">
        <v>1</v>
      </c>
      <c r="CN21" s="11">
        <v>1</v>
      </c>
      <c r="CO21" s="11">
        <v>1</v>
      </c>
      <c r="CP21" s="11">
        <v>1</v>
      </c>
      <c r="CQ21" s="11">
        <v>1</v>
      </c>
      <c r="CR21" s="11">
        <v>1</v>
      </c>
      <c r="CS21" s="11">
        <v>1</v>
      </c>
      <c r="CT21" s="11">
        <v>1.0066999999999999</v>
      </c>
      <c r="CU21" s="11">
        <v>1</v>
      </c>
      <c r="CV21" s="11">
        <v>1</v>
      </c>
      <c r="CW21" s="11">
        <v>1</v>
      </c>
      <c r="CX21" s="11">
        <v>1</v>
      </c>
      <c r="CY21" s="11">
        <v>1</v>
      </c>
      <c r="CZ21" s="11">
        <v>1</v>
      </c>
      <c r="DA21" s="11">
        <v>1</v>
      </c>
      <c r="DC21" s="2">
        <f t="shared" si="16"/>
        <v>15</v>
      </c>
      <c r="DD21" s="2">
        <f t="shared" si="17"/>
        <v>1.0004466666666667</v>
      </c>
      <c r="DE21" s="1">
        <f t="shared" si="18"/>
        <v>4.4666666666666184E-4</v>
      </c>
      <c r="DF21" s="2">
        <f t="shared" si="19"/>
        <v>1.7299325613059609E-3</v>
      </c>
    </row>
    <row r="22" spans="2:110" x14ac:dyDescent="0.4">
      <c r="B22" s="6">
        <v>21</v>
      </c>
      <c r="C22" s="11">
        <v>0.99961</v>
      </c>
      <c r="D22" s="11">
        <v>1.0014000000000001</v>
      </c>
      <c r="E22" s="11">
        <v>1.0143</v>
      </c>
      <c r="F22" s="11">
        <v>1.0149999999999999</v>
      </c>
      <c r="G22" s="11">
        <v>1.0445</v>
      </c>
      <c r="H22" s="11">
        <v>1</v>
      </c>
      <c r="I22" s="11">
        <v>1.0094000000000001</v>
      </c>
      <c r="J22" s="11">
        <v>1.0012000000000001</v>
      </c>
      <c r="K22" s="11">
        <v>1.0198</v>
      </c>
      <c r="L22" s="11">
        <v>1.0091000000000001</v>
      </c>
      <c r="M22" s="11">
        <v>1.0266999999999999</v>
      </c>
      <c r="N22" s="11">
        <v>1.0671999999999999</v>
      </c>
      <c r="O22" s="11">
        <v>1.0132000000000001</v>
      </c>
      <c r="P22" s="11">
        <v>1.0054000000000001</v>
      </c>
      <c r="Q22" s="11">
        <v>1.0337000000000001</v>
      </c>
      <c r="S22" s="2">
        <f t="shared" si="0"/>
        <v>15</v>
      </c>
      <c r="T22" s="2">
        <f t="shared" si="1"/>
        <v>1.0173673333333333</v>
      </c>
      <c r="U22" s="1">
        <f t="shared" si="2"/>
        <v>4.8892292183130726E-3</v>
      </c>
      <c r="V22" s="2">
        <f t="shared" si="3"/>
        <v>1.8935903338317239E-2</v>
      </c>
      <c r="Y22" s="11">
        <v>1.0410999999999999</v>
      </c>
      <c r="Z22" s="11">
        <v>1.0218</v>
      </c>
      <c r="AA22" s="11">
        <v>1</v>
      </c>
      <c r="AB22" s="11">
        <v>1.0244</v>
      </c>
      <c r="AC22" s="11">
        <v>1.1680999999999999</v>
      </c>
      <c r="AD22" s="11">
        <v>1.0229999999999999</v>
      </c>
      <c r="AE22" s="11">
        <v>1.0137</v>
      </c>
      <c r="AF22" s="11">
        <v>1.0416000000000001</v>
      </c>
      <c r="AG22" s="11">
        <v>1.0168999999999999</v>
      </c>
      <c r="AH22" s="11">
        <v>1.0006999999999999</v>
      </c>
      <c r="AI22" s="11">
        <v>1.0398000000000001</v>
      </c>
      <c r="AJ22" s="11">
        <v>1.1052</v>
      </c>
      <c r="AK22" s="11">
        <v>1.0322</v>
      </c>
      <c r="AL22" s="11">
        <v>1.0296000000000001</v>
      </c>
      <c r="AM22" s="11">
        <v>1.0264</v>
      </c>
      <c r="AO22" s="2">
        <f t="shared" si="4"/>
        <v>15</v>
      </c>
      <c r="AP22" s="2">
        <f t="shared" si="5"/>
        <v>1.0389666666666666</v>
      </c>
      <c r="AQ22" s="1">
        <f t="shared" si="6"/>
        <v>1.1177314042575217E-2</v>
      </c>
      <c r="AR22" s="2">
        <f t="shared" si="7"/>
        <v>4.3289551142224117E-2</v>
      </c>
      <c r="AU22" s="11">
        <v>1.0059</v>
      </c>
      <c r="AV22" s="11">
        <v>1.0068999999999999</v>
      </c>
      <c r="AW22" s="11">
        <v>1.0047999999999999</v>
      </c>
      <c r="AX22" s="11">
        <v>1.0083</v>
      </c>
      <c r="AY22" s="11">
        <v>1.0109999999999999</v>
      </c>
      <c r="AZ22" s="11">
        <v>1.0104</v>
      </c>
      <c r="BA22" s="11">
        <v>1.0078</v>
      </c>
      <c r="BB22" s="11">
        <v>1.0068999999999999</v>
      </c>
      <c r="BC22" s="11">
        <v>1.0161</v>
      </c>
      <c r="BD22" s="11">
        <v>1.0054000000000001</v>
      </c>
      <c r="BE22" s="11">
        <v>1.0106999999999999</v>
      </c>
      <c r="BF22" s="11">
        <v>1.0072000000000001</v>
      </c>
      <c r="BG22" s="11">
        <v>1.0104</v>
      </c>
      <c r="BH22" s="11">
        <v>1.0061</v>
      </c>
      <c r="BI22" s="11">
        <v>1.0155000000000001</v>
      </c>
      <c r="BK22" s="2">
        <f t="shared" si="8"/>
        <v>15</v>
      </c>
      <c r="BL22" s="2">
        <f t="shared" si="9"/>
        <v>1.0088933333333332</v>
      </c>
      <c r="BM22" s="1">
        <f t="shared" si="10"/>
        <v>8.8884444333327934E-4</v>
      </c>
      <c r="BN22" s="2">
        <f t="shared" si="11"/>
        <v>3.4424797263987931E-3</v>
      </c>
      <c r="BQ22" s="11">
        <v>1.0075000000000001</v>
      </c>
      <c r="BR22" s="11">
        <v>1.0068999999999999</v>
      </c>
      <c r="BS22" s="11">
        <v>1.0137</v>
      </c>
      <c r="BT22" s="11">
        <v>1</v>
      </c>
      <c r="BU22" s="11">
        <v>1.0008999999999999</v>
      </c>
      <c r="BV22" s="11">
        <v>1.0143</v>
      </c>
      <c r="BW22" s="11">
        <v>1</v>
      </c>
      <c r="BX22" s="11">
        <v>1</v>
      </c>
      <c r="BY22" s="11">
        <v>1.0266999999999999</v>
      </c>
      <c r="BZ22" s="11">
        <v>1.0671999999999999</v>
      </c>
      <c r="CA22" s="11">
        <v>1.0132000000000001</v>
      </c>
      <c r="CB22" s="11">
        <v>1.0104</v>
      </c>
      <c r="CC22" s="11">
        <v>1.0105999999999999</v>
      </c>
      <c r="CD22" s="11">
        <v>1.0085</v>
      </c>
      <c r="CE22" s="11">
        <v>1.0620000000000001</v>
      </c>
      <c r="CG22" s="2">
        <f t="shared" si="12"/>
        <v>15</v>
      </c>
      <c r="CH22" s="2">
        <f t="shared" si="13"/>
        <v>1.0161266666666666</v>
      </c>
      <c r="CI22" s="1">
        <f t="shared" si="14"/>
        <v>5.4052660977329872E-3</v>
      </c>
      <c r="CJ22" s="2">
        <f t="shared" si="15"/>
        <v>2.0934505578339414E-2</v>
      </c>
      <c r="CM22" s="11">
        <v>1.0219</v>
      </c>
      <c r="CN22" s="11">
        <v>1.0277000000000001</v>
      </c>
      <c r="CO22" s="11">
        <v>1.0182</v>
      </c>
      <c r="CP22" s="11">
        <v>1.0055000000000001</v>
      </c>
      <c r="CQ22" s="11">
        <v>1.0154000000000001</v>
      </c>
      <c r="CR22" s="11">
        <v>1.0055000000000001</v>
      </c>
      <c r="CS22" s="11">
        <v>1.0155000000000001</v>
      </c>
      <c r="CT22" s="11">
        <v>1.0142</v>
      </c>
      <c r="CU22" s="11">
        <v>1.0093000000000001</v>
      </c>
      <c r="CV22" s="11">
        <v>1.0064</v>
      </c>
      <c r="CW22" s="11">
        <v>1.0185</v>
      </c>
      <c r="CX22" s="11">
        <v>1.0087999999999999</v>
      </c>
      <c r="CY22" s="11">
        <v>1.0142</v>
      </c>
      <c r="CZ22" s="11">
        <v>1.0412999999999999</v>
      </c>
      <c r="DA22" s="11">
        <v>1.0179</v>
      </c>
      <c r="DC22" s="2">
        <f t="shared" si="16"/>
        <v>15</v>
      </c>
      <c r="DD22" s="2">
        <f t="shared" si="17"/>
        <v>1.0160199999999999</v>
      </c>
      <c r="DE22" s="1">
        <f t="shared" si="18"/>
        <v>2.4328740597236356E-3</v>
      </c>
      <c r="DF22" s="2">
        <f t="shared" si="19"/>
        <v>9.4224807167296691E-3</v>
      </c>
    </row>
    <row r="23" spans="2:110" x14ac:dyDescent="0.4">
      <c r="B23" s="8">
        <v>22</v>
      </c>
      <c r="C23" s="11">
        <v>1.0003</v>
      </c>
      <c r="D23" s="11">
        <v>1.0105</v>
      </c>
      <c r="E23" s="11">
        <v>1.018</v>
      </c>
      <c r="F23" s="11">
        <v>1.0198</v>
      </c>
      <c r="G23" s="11">
        <v>1.0563</v>
      </c>
      <c r="H23" s="11">
        <v>1.0112000000000001</v>
      </c>
      <c r="I23" s="11">
        <v>1.0494000000000001</v>
      </c>
      <c r="J23" s="11">
        <v>1.0726</v>
      </c>
      <c r="K23" s="11">
        <v>1.036</v>
      </c>
      <c r="L23" s="11">
        <v>1.0629999999999999</v>
      </c>
      <c r="M23" s="11">
        <v>1.0747</v>
      </c>
      <c r="N23" s="11">
        <v>1.0962000000000001</v>
      </c>
      <c r="O23" s="11">
        <v>1.0723</v>
      </c>
      <c r="P23" s="11">
        <v>1.0175000000000001</v>
      </c>
      <c r="Q23" s="11">
        <v>1.0922000000000001</v>
      </c>
      <c r="S23" s="2">
        <f t="shared" si="0"/>
        <v>15</v>
      </c>
      <c r="T23" s="2">
        <f t="shared" si="1"/>
        <v>1.046</v>
      </c>
      <c r="U23" s="1">
        <f t="shared" si="2"/>
        <v>8.2307611173832885E-3</v>
      </c>
      <c r="V23" s="2">
        <f t="shared" si="3"/>
        <v>3.1877600734237024E-2</v>
      </c>
      <c r="Y23" s="11">
        <v>1</v>
      </c>
      <c r="Z23" s="11">
        <v>1.0250999999999999</v>
      </c>
      <c r="AA23" s="11">
        <v>1.0230999999999999</v>
      </c>
      <c r="AB23" s="11">
        <v>1.0119</v>
      </c>
      <c r="AC23" s="11">
        <v>1.1455</v>
      </c>
      <c r="AD23" s="11">
        <v>1.0163</v>
      </c>
      <c r="AE23" s="11">
        <v>1</v>
      </c>
      <c r="AF23" s="11">
        <v>0.99973000000000001</v>
      </c>
      <c r="AG23" s="11">
        <v>1.0226999999999999</v>
      </c>
      <c r="AH23" s="11">
        <v>1.0144</v>
      </c>
      <c r="AI23" s="11">
        <v>1</v>
      </c>
      <c r="AJ23" s="11">
        <v>1.1166</v>
      </c>
      <c r="AK23" s="11">
        <v>1.0358000000000001</v>
      </c>
      <c r="AL23" s="11">
        <v>1.0374000000000001</v>
      </c>
      <c r="AM23" s="11">
        <v>1.0249999999999999</v>
      </c>
      <c r="AO23" s="2">
        <f t="shared" si="4"/>
        <v>15</v>
      </c>
      <c r="AP23" s="2">
        <f t="shared" si="5"/>
        <v>1.0315686666666668</v>
      </c>
      <c r="AQ23" s="1">
        <f t="shared" si="6"/>
        <v>1.1001329394416134E-2</v>
      </c>
      <c r="AR23" s="2">
        <f t="shared" si="7"/>
        <v>4.2607965530715816E-2</v>
      </c>
      <c r="AU23" s="11">
        <v>1.0083</v>
      </c>
      <c r="AV23" s="11">
        <v>1.0158</v>
      </c>
      <c r="AW23" s="11">
        <v>1.0283</v>
      </c>
      <c r="AX23" s="11">
        <v>1.0164</v>
      </c>
      <c r="AY23" s="11">
        <v>1.0192000000000001</v>
      </c>
      <c r="AZ23" s="11">
        <v>1.0210999999999999</v>
      </c>
      <c r="BA23" s="11">
        <v>1.0346</v>
      </c>
      <c r="BB23" s="11">
        <v>1.0386</v>
      </c>
      <c r="BC23" s="11">
        <v>1.0327999999999999</v>
      </c>
      <c r="BD23" s="11">
        <v>1.0371999999999999</v>
      </c>
      <c r="BE23" s="11">
        <v>1.0261</v>
      </c>
      <c r="BF23" s="11">
        <v>1.0136000000000001</v>
      </c>
      <c r="BG23" s="11">
        <v>1.0459000000000001</v>
      </c>
      <c r="BH23" s="11">
        <v>1.0082</v>
      </c>
      <c r="BI23" s="11">
        <v>1.0367999999999999</v>
      </c>
      <c r="BK23" s="2">
        <f t="shared" si="8"/>
        <v>15</v>
      </c>
      <c r="BL23" s="2">
        <f t="shared" si="9"/>
        <v>1.0255266666666667</v>
      </c>
      <c r="BM23" s="1">
        <f t="shared" si="10"/>
        <v>3.0623126440908525E-3</v>
      </c>
      <c r="BN23" s="2">
        <f t="shared" si="11"/>
        <v>1.1860285871444273E-2</v>
      </c>
      <c r="BQ23" s="11">
        <v>1.0069999999999999</v>
      </c>
      <c r="BR23" s="11">
        <v>1.0257000000000001</v>
      </c>
      <c r="BS23" s="11">
        <v>1.177</v>
      </c>
      <c r="BT23" s="11">
        <v>1.0187999999999999</v>
      </c>
      <c r="BU23" s="11">
        <v>1.0558000000000001</v>
      </c>
      <c r="BV23" s="11">
        <v>1.018</v>
      </c>
      <c r="BW23" s="11">
        <v>1.0112000000000001</v>
      </c>
      <c r="BX23" s="11">
        <v>1.0052000000000001</v>
      </c>
      <c r="BY23" s="11">
        <v>1.0747</v>
      </c>
      <c r="BZ23" s="11">
        <v>1.0962000000000001</v>
      </c>
      <c r="CA23" s="11">
        <v>1.0723</v>
      </c>
      <c r="CB23" s="11">
        <v>1.0404</v>
      </c>
      <c r="CC23" s="11">
        <v>1.0282</v>
      </c>
      <c r="CD23" s="11">
        <v>1.0249999999999999</v>
      </c>
      <c r="CE23" s="11">
        <v>1.1073999999999999</v>
      </c>
      <c r="CG23" s="2">
        <f t="shared" si="12"/>
        <v>15</v>
      </c>
      <c r="CH23" s="2">
        <f t="shared" si="13"/>
        <v>1.0508599999999999</v>
      </c>
      <c r="CI23" s="1">
        <f t="shared" si="14"/>
        <v>1.2311422493340234E-2</v>
      </c>
      <c r="CJ23" s="2">
        <f t="shared" si="15"/>
        <v>4.768193428483012E-2</v>
      </c>
      <c r="CM23" s="11">
        <v>1.0238</v>
      </c>
      <c r="CN23" s="11">
        <v>1.0339</v>
      </c>
      <c r="CO23" s="11">
        <v>1.0218</v>
      </c>
      <c r="CP23" s="11">
        <v>1.014</v>
      </c>
      <c r="CQ23" s="11">
        <v>1.0385</v>
      </c>
      <c r="CR23" s="11">
        <v>1.0165999999999999</v>
      </c>
      <c r="CS23" s="11">
        <v>1.0232000000000001</v>
      </c>
      <c r="CT23" s="11">
        <v>1.0125999999999999</v>
      </c>
      <c r="CU23" s="11">
        <v>1.0228999999999999</v>
      </c>
      <c r="CV23" s="11">
        <v>1.0238</v>
      </c>
      <c r="CW23" s="11">
        <v>1.0398000000000001</v>
      </c>
      <c r="CX23" s="11">
        <v>1.0437000000000001</v>
      </c>
      <c r="CY23" s="11">
        <v>1.0747</v>
      </c>
      <c r="CZ23" s="11">
        <v>1.0609</v>
      </c>
      <c r="DA23" s="11">
        <v>1.0553999999999999</v>
      </c>
      <c r="DC23" s="2">
        <f t="shared" si="16"/>
        <v>15</v>
      </c>
      <c r="DD23" s="2">
        <f t="shared" si="17"/>
        <v>1.0337066666666666</v>
      </c>
      <c r="DE23" s="1">
        <f t="shared" si="18"/>
        <v>4.7520668853183934E-3</v>
      </c>
      <c r="DF23" s="2">
        <f t="shared" si="19"/>
        <v>1.8404675906901889E-2</v>
      </c>
    </row>
    <row r="24" spans="2:110" x14ac:dyDescent="0.4">
      <c r="B24" s="7">
        <v>23</v>
      </c>
      <c r="C24" s="11">
        <v>1.0172000000000001</v>
      </c>
      <c r="D24" s="11">
        <v>1.0314000000000001</v>
      </c>
      <c r="E24" s="11">
        <v>1.0341</v>
      </c>
      <c r="F24" s="11">
        <v>1.0287999999999999</v>
      </c>
      <c r="G24" s="11">
        <v>1.0685</v>
      </c>
      <c r="H24" s="11">
        <v>1.0011000000000001</v>
      </c>
      <c r="I24" s="11">
        <v>1.0617000000000001</v>
      </c>
      <c r="J24" s="11">
        <v>1.0887</v>
      </c>
      <c r="K24" s="11">
        <v>1.0234000000000001</v>
      </c>
      <c r="L24" s="11">
        <v>1.1238999999999999</v>
      </c>
      <c r="M24" s="11">
        <v>1.0863</v>
      </c>
      <c r="N24" s="11">
        <v>1.1113999999999999</v>
      </c>
      <c r="O24" s="11">
        <v>1.0650999999999999</v>
      </c>
      <c r="P24" s="11">
        <v>1.0505</v>
      </c>
      <c r="Q24" s="11">
        <v>1.1012999999999999</v>
      </c>
      <c r="S24" s="2">
        <f t="shared" si="0"/>
        <v>15</v>
      </c>
      <c r="T24" s="2">
        <f t="shared" si="1"/>
        <v>1.0595599999999998</v>
      </c>
      <c r="U24" s="1">
        <f t="shared" si="2"/>
        <v>9.5711759739234396E-3</v>
      </c>
      <c r="V24" s="2">
        <f t="shared" si="3"/>
        <v>3.7069005150626035E-2</v>
      </c>
      <c r="Y24" s="11">
        <v>0.99907000000000001</v>
      </c>
      <c r="Z24" s="11">
        <v>1.0185</v>
      </c>
      <c r="AA24" s="11">
        <v>1.0044</v>
      </c>
      <c r="AB24" s="11">
        <v>1.0101</v>
      </c>
      <c r="AC24" s="11">
        <v>1.1229</v>
      </c>
      <c r="AD24" s="11">
        <v>1.0138</v>
      </c>
      <c r="AE24" s="11">
        <v>1.0347</v>
      </c>
      <c r="AF24" s="11">
        <v>1</v>
      </c>
      <c r="AG24" s="11">
        <v>1.0263</v>
      </c>
      <c r="AH24" s="11">
        <v>1</v>
      </c>
      <c r="AI24" s="11">
        <v>1.0402</v>
      </c>
      <c r="AJ24" s="11">
        <v>1.0940000000000001</v>
      </c>
      <c r="AK24" s="11">
        <v>1</v>
      </c>
      <c r="AL24" s="11">
        <v>1.0359</v>
      </c>
      <c r="AM24" s="11">
        <v>1.0385</v>
      </c>
      <c r="AO24" s="2">
        <f t="shared" si="4"/>
        <v>15</v>
      </c>
      <c r="AP24" s="2">
        <f t="shared" si="5"/>
        <v>1.0292246666666667</v>
      </c>
      <c r="AQ24" s="1">
        <f t="shared" si="6"/>
        <v>9.2754149626935161E-3</v>
      </c>
      <c r="AR24" s="2">
        <f t="shared" si="7"/>
        <v>3.5923527679675077E-2</v>
      </c>
      <c r="AU24" s="11">
        <v>1.0079</v>
      </c>
      <c r="AV24" s="11">
        <v>1.018</v>
      </c>
      <c r="AW24" s="11">
        <v>1.0547</v>
      </c>
      <c r="AX24" s="11">
        <v>1.0239</v>
      </c>
      <c r="AY24" s="11">
        <v>1.018</v>
      </c>
      <c r="AZ24" s="11">
        <v>1.0314000000000001</v>
      </c>
      <c r="BA24" s="11">
        <v>1.0479000000000001</v>
      </c>
      <c r="BB24" s="11">
        <v>1.0780000000000001</v>
      </c>
      <c r="BC24" s="11">
        <v>1.0486</v>
      </c>
      <c r="BD24" s="11">
        <v>1.0350999999999999</v>
      </c>
      <c r="BE24" s="11">
        <v>1.0385</v>
      </c>
      <c r="BF24" s="11">
        <v>1.0328999999999999</v>
      </c>
      <c r="BG24" s="11">
        <v>1.0302</v>
      </c>
      <c r="BH24" s="11">
        <v>1.0571999999999999</v>
      </c>
      <c r="BI24" s="11">
        <v>1.0488</v>
      </c>
      <c r="BK24" s="2">
        <f t="shared" si="8"/>
        <v>15</v>
      </c>
      <c r="BL24" s="2">
        <f t="shared" si="9"/>
        <v>1.0380733333333334</v>
      </c>
      <c r="BM24" s="1">
        <f t="shared" si="10"/>
        <v>4.689577772309537E-3</v>
      </c>
      <c r="BN24" s="2">
        <f t="shared" si="11"/>
        <v>1.8162656612899314E-2</v>
      </c>
      <c r="BQ24" s="11">
        <v>1.0152000000000001</v>
      </c>
      <c r="BR24" s="11">
        <v>1.0328999999999999</v>
      </c>
      <c r="BS24" s="11">
        <v>1.1901999999999999</v>
      </c>
      <c r="BT24" s="11">
        <v>1.0222</v>
      </c>
      <c r="BU24" s="11">
        <v>1.0681</v>
      </c>
      <c r="BV24" s="11">
        <v>1.0341</v>
      </c>
      <c r="BW24" s="11">
        <v>1.0011000000000001</v>
      </c>
      <c r="BX24" s="11">
        <v>1.0378000000000001</v>
      </c>
      <c r="BY24" s="11">
        <v>1.0863</v>
      </c>
      <c r="BZ24" s="11">
        <v>1.1113999999999999</v>
      </c>
      <c r="CA24" s="11">
        <v>1.0650999999999999</v>
      </c>
      <c r="CB24" s="11">
        <v>1.1389</v>
      </c>
      <c r="CC24" s="11">
        <v>1.0375000000000001</v>
      </c>
      <c r="CD24" s="11">
        <v>1.018</v>
      </c>
      <c r="CE24" s="11">
        <v>1.131</v>
      </c>
      <c r="CG24" s="2">
        <f t="shared" si="12"/>
        <v>15</v>
      </c>
      <c r="CH24" s="2">
        <f t="shared" si="13"/>
        <v>1.0659866666666666</v>
      </c>
      <c r="CI24" s="1">
        <f t="shared" si="14"/>
        <v>1.4172293112389815E-2</v>
      </c>
      <c r="CJ24" s="2">
        <f t="shared" si="15"/>
        <v>5.4889055201855837E-2</v>
      </c>
      <c r="CM24" s="11">
        <v>1.0365</v>
      </c>
      <c r="CN24" s="11">
        <v>1.0625</v>
      </c>
      <c r="CO24" s="11">
        <v>1.0615000000000001</v>
      </c>
      <c r="CP24" s="11">
        <v>1.036</v>
      </c>
      <c r="CQ24" s="11">
        <v>1.0364</v>
      </c>
      <c r="CR24" s="11">
        <v>1.0481</v>
      </c>
      <c r="CS24" s="11">
        <v>1.075</v>
      </c>
      <c r="CT24" s="11">
        <v>1.0189999999999999</v>
      </c>
      <c r="CU24" s="11">
        <v>1.0242</v>
      </c>
      <c r="CV24" s="11">
        <v>1.0313000000000001</v>
      </c>
      <c r="CW24" s="11">
        <v>1.0592999999999999</v>
      </c>
      <c r="CX24" s="11">
        <v>1.0551999999999999</v>
      </c>
      <c r="CY24" s="11">
        <v>1.0745</v>
      </c>
      <c r="CZ24" s="11">
        <v>1.0729</v>
      </c>
      <c r="DA24" s="11">
        <v>1.0752999999999999</v>
      </c>
      <c r="DC24" s="2">
        <f t="shared" si="16"/>
        <v>15</v>
      </c>
      <c r="DD24" s="2">
        <f t="shared" si="17"/>
        <v>1.05118</v>
      </c>
      <c r="DE24" s="1">
        <f t="shared" si="18"/>
        <v>5.0304046982893339E-3</v>
      </c>
      <c r="DF24" s="2">
        <f t="shared" si="19"/>
        <v>1.9482673621158138E-2</v>
      </c>
    </row>
    <row r="25" spans="2:110" x14ac:dyDescent="0.4">
      <c r="B25" s="6">
        <v>24</v>
      </c>
      <c r="C25" s="11">
        <v>1.0173000000000001</v>
      </c>
      <c r="D25" s="11">
        <v>1.0328999999999999</v>
      </c>
      <c r="E25" s="11">
        <v>1.0623</v>
      </c>
      <c r="F25" s="11">
        <v>1.0347</v>
      </c>
      <c r="G25" s="11">
        <v>1.0726</v>
      </c>
      <c r="H25" s="11">
        <v>1</v>
      </c>
      <c r="I25" s="11">
        <v>1.071</v>
      </c>
      <c r="J25" s="11">
        <v>1.0901000000000001</v>
      </c>
      <c r="K25" s="11">
        <v>1.0266</v>
      </c>
      <c r="L25" s="11">
        <v>1.1801999999999999</v>
      </c>
      <c r="M25" s="11">
        <v>1.0801000000000001</v>
      </c>
      <c r="N25" s="11">
        <v>1.1088</v>
      </c>
      <c r="O25" s="11">
        <v>1.0772999999999999</v>
      </c>
      <c r="P25" s="11">
        <v>1.0556000000000001</v>
      </c>
      <c r="Q25" s="11">
        <v>1.1860999999999999</v>
      </c>
      <c r="S25" s="2">
        <f t="shared" si="0"/>
        <v>15</v>
      </c>
      <c r="T25" s="2">
        <f t="shared" si="1"/>
        <v>1.0730399999999998</v>
      </c>
      <c r="U25" s="1">
        <f t="shared" si="2"/>
        <v>1.380254220890381E-2</v>
      </c>
      <c r="V25" s="2">
        <f t="shared" si="3"/>
        <v>5.3457016110409393E-2</v>
      </c>
      <c r="Y25" s="11">
        <v>1.0369999999999999</v>
      </c>
      <c r="Z25" s="11">
        <v>1.0023</v>
      </c>
      <c r="AA25" s="11">
        <v>1</v>
      </c>
      <c r="AB25" s="11">
        <v>1.0197000000000001</v>
      </c>
      <c r="AC25" s="11">
        <v>1.0578000000000001</v>
      </c>
      <c r="AD25" s="11">
        <v>1.0126999999999999</v>
      </c>
      <c r="AE25" s="11">
        <v>1.0067999999999999</v>
      </c>
      <c r="AF25" s="11">
        <v>1.07</v>
      </c>
      <c r="AG25" s="11">
        <v>1.0212000000000001</v>
      </c>
      <c r="AH25" s="11">
        <v>1.0137</v>
      </c>
      <c r="AI25" s="11">
        <v>1.0613999999999999</v>
      </c>
      <c r="AJ25" s="11">
        <v>1</v>
      </c>
      <c r="AK25" s="11">
        <v>1.0065999999999999</v>
      </c>
      <c r="AL25" s="11">
        <v>1.0348999999999999</v>
      </c>
      <c r="AM25" s="11">
        <v>1.0327</v>
      </c>
      <c r="AO25" s="2">
        <f t="shared" si="4"/>
        <v>15</v>
      </c>
      <c r="AP25" s="2">
        <f t="shared" si="5"/>
        <v>1.0251200000000003</v>
      </c>
      <c r="AQ25" s="1">
        <f t="shared" si="6"/>
        <v>5.969559288191895E-3</v>
      </c>
      <c r="AR25" s="2">
        <f t="shared" si="7"/>
        <v>2.312000370736501E-2</v>
      </c>
      <c r="AU25" s="11">
        <v>1.0316000000000001</v>
      </c>
      <c r="AV25" s="11">
        <v>1.0241</v>
      </c>
      <c r="AW25" s="11">
        <v>1.0595000000000001</v>
      </c>
      <c r="AX25" s="11">
        <v>1.0667</v>
      </c>
      <c r="AY25" s="11">
        <v>1.0274000000000001</v>
      </c>
      <c r="AZ25" s="11">
        <v>1.0410999999999999</v>
      </c>
      <c r="BA25" s="11">
        <v>1.0557000000000001</v>
      </c>
      <c r="BB25" s="11">
        <v>1.0558000000000001</v>
      </c>
      <c r="BC25" s="11">
        <v>1.0871</v>
      </c>
      <c r="BD25" s="11">
        <v>1.0403</v>
      </c>
      <c r="BE25" s="11">
        <v>1.0522</v>
      </c>
      <c r="BF25" s="11">
        <v>1.0392999999999999</v>
      </c>
      <c r="BG25" s="11">
        <v>1.0401</v>
      </c>
      <c r="BH25" s="11">
        <v>1.0766</v>
      </c>
      <c r="BI25" s="11">
        <v>1.0633999999999999</v>
      </c>
      <c r="BK25" s="2">
        <f t="shared" si="8"/>
        <v>15</v>
      </c>
      <c r="BL25" s="2">
        <f t="shared" si="9"/>
        <v>1.0507266666666668</v>
      </c>
      <c r="BM25" s="1">
        <f t="shared" si="10"/>
        <v>4.6810913121852092E-3</v>
      </c>
      <c r="BN25" s="2">
        <f t="shared" si="11"/>
        <v>1.8129788694169539E-2</v>
      </c>
      <c r="BQ25" s="11">
        <v>1.0213000000000001</v>
      </c>
      <c r="BR25" s="11">
        <v>1.0397000000000001</v>
      </c>
      <c r="BS25" s="11">
        <v>1.0883</v>
      </c>
      <c r="BT25" s="11">
        <v>1.0415000000000001</v>
      </c>
      <c r="BU25" s="11">
        <v>1.0690999999999999</v>
      </c>
      <c r="BV25" s="11">
        <v>1.0623</v>
      </c>
      <c r="BW25" s="11">
        <v>1</v>
      </c>
      <c r="BX25" s="11">
        <v>1.0857000000000001</v>
      </c>
      <c r="BY25" s="11">
        <v>1.0801000000000001</v>
      </c>
      <c r="BZ25" s="11">
        <v>1.1088</v>
      </c>
      <c r="CA25" s="11">
        <v>1.0772999999999999</v>
      </c>
      <c r="CB25" s="11">
        <v>1.1545000000000001</v>
      </c>
      <c r="CC25" s="11">
        <v>1.0454000000000001</v>
      </c>
      <c r="CD25" s="11">
        <v>1.0249999999999999</v>
      </c>
      <c r="CE25" s="11">
        <v>1.1289</v>
      </c>
      <c r="CG25" s="2">
        <f t="shared" si="12"/>
        <v>15</v>
      </c>
      <c r="CH25" s="2">
        <f t="shared" si="13"/>
        <v>1.0685266666666668</v>
      </c>
      <c r="CI25" s="1">
        <f t="shared" si="14"/>
        <v>1.0803727164035597E-2</v>
      </c>
      <c r="CJ25" s="2">
        <f t="shared" si="15"/>
        <v>4.1842655383278554E-2</v>
      </c>
      <c r="CM25" s="11">
        <v>1.0582</v>
      </c>
      <c r="CN25" s="11">
        <v>1.0891999999999999</v>
      </c>
      <c r="CO25" s="11">
        <v>1.1049</v>
      </c>
      <c r="CP25" s="11">
        <v>1.0415000000000001</v>
      </c>
      <c r="CQ25" s="11">
        <v>1.0511999999999999</v>
      </c>
      <c r="CR25" s="11">
        <v>1.0943000000000001</v>
      </c>
      <c r="CS25" s="11">
        <v>1.1617999999999999</v>
      </c>
      <c r="CT25" s="11">
        <v>1.0254000000000001</v>
      </c>
      <c r="CU25" s="11">
        <v>1.0331999999999999</v>
      </c>
      <c r="CV25" s="11">
        <v>1.0511999999999999</v>
      </c>
      <c r="CW25" s="11">
        <v>1.0641</v>
      </c>
      <c r="CX25" s="11">
        <v>1.0641</v>
      </c>
      <c r="CY25" s="11">
        <v>1.0891</v>
      </c>
      <c r="CZ25" s="11">
        <v>1.0547</v>
      </c>
      <c r="DA25" s="11">
        <v>1.0925</v>
      </c>
      <c r="DC25" s="2">
        <f t="shared" si="16"/>
        <v>15</v>
      </c>
      <c r="DD25" s="2">
        <f t="shared" si="17"/>
        <v>1.0716933333333332</v>
      </c>
      <c r="DE25" s="1">
        <f t="shared" si="18"/>
        <v>8.9277281633532123E-3</v>
      </c>
      <c r="DF25" s="2">
        <f t="shared" si="19"/>
        <v>3.4576942496133918E-2</v>
      </c>
    </row>
    <row r="26" spans="2:110" x14ac:dyDescent="0.4">
      <c r="B26" s="8">
        <v>25</v>
      </c>
      <c r="C26" s="11">
        <v>1.0785</v>
      </c>
      <c r="D26" s="11">
        <v>1.1067</v>
      </c>
      <c r="E26" s="11">
        <v>1.0657000000000001</v>
      </c>
      <c r="F26" s="11">
        <v>1.0390999999999999</v>
      </c>
      <c r="G26" s="11">
        <v>1.0743</v>
      </c>
      <c r="H26" s="11">
        <v>1.0379</v>
      </c>
      <c r="I26" s="11">
        <v>1.0714999999999999</v>
      </c>
      <c r="J26" s="11">
        <v>1.1308</v>
      </c>
      <c r="K26" s="11">
        <v>1.0407999999999999</v>
      </c>
      <c r="L26" s="11">
        <v>1.1887000000000001</v>
      </c>
      <c r="M26" s="11">
        <v>1.0966</v>
      </c>
      <c r="N26" s="11">
        <v>1.1148</v>
      </c>
      <c r="O26" s="11">
        <v>1.0737000000000001</v>
      </c>
      <c r="P26" s="11">
        <v>1.0767</v>
      </c>
      <c r="Q26" s="11">
        <v>1.2136</v>
      </c>
      <c r="S26" s="2">
        <f t="shared" si="0"/>
        <v>15</v>
      </c>
      <c r="T26" s="2">
        <f t="shared" si="1"/>
        <v>1.0939600000000003</v>
      </c>
      <c r="U26" s="1">
        <f t="shared" si="2"/>
        <v>1.32495239806676E-2</v>
      </c>
      <c r="V26" s="2">
        <f t="shared" si="3"/>
        <v>5.1315185722301419E-2</v>
      </c>
      <c r="Y26" s="11">
        <v>1.0178</v>
      </c>
      <c r="Z26" s="11">
        <v>1.0035000000000001</v>
      </c>
      <c r="AA26" s="11">
        <v>1.008</v>
      </c>
      <c r="AB26" s="11">
        <v>1.0173000000000001</v>
      </c>
      <c r="AC26" s="11">
        <v>1.0173000000000001</v>
      </c>
      <c r="AD26" s="11">
        <v>1.0174000000000001</v>
      </c>
      <c r="AE26" s="11">
        <v>0.99221000000000004</v>
      </c>
      <c r="AF26" s="11">
        <v>1.0508999999999999</v>
      </c>
      <c r="AG26" s="11">
        <v>1.0273000000000001</v>
      </c>
      <c r="AH26" s="11">
        <v>1.0097</v>
      </c>
      <c r="AI26" s="11">
        <v>1.0481</v>
      </c>
      <c r="AJ26" s="11">
        <v>1.0004</v>
      </c>
      <c r="AK26" s="11">
        <v>1.0044999999999999</v>
      </c>
      <c r="AL26" s="11">
        <v>1.0427</v>
      </c>
      <c r="AM26" s="11">
        <v>1.0302</v>
      </c>
      <c r="AO26" s="2">
        <f t="shared" si="4"/>
        <v>15</v>
      </c>
      <c r="AP26" s="2">
        <f t="shared" si="5"/>
        <v>1.0191540000000001</v>
      </c>
      <c r="AQ26" s="1">
        <f t="shared" si="6"/>
        <v>4.5520891906903563E-3</v>
      </c>
      <c r="AR26" s="2">
        <f t="shared" si="7"/>
        <v>1.7630165625994548E-2</v>
      </c>
      <c r="AU26" s="11">
        <v>1.0342</v>
      </c>
      <c r="AV26" s="11">
        <v>1.0358000000000001</v>
      </c>
      <c r="AW26" s="11">
        <v>1.0618000000000001</v>
      </c>
      <c r="AX26" s="11">
        <v>1.0886</v>
      </c>
      <c r="AY26" s="11">
        <v>1.0351999999999999</v>
      </c>
      <c r="AZ26" s="11">
        <v>1.0443</v>
      </c>
      <c r="BA26" s="11">
        <v>1.0446</v>
      </c>
      <c r="BB26" s="11">
        <v>1.1162000000000001</v>
      </c>
      <c r="BC26" s="11">
        <v>1.0974999999999999</v>
      </c>
      <c r="BD26" s="11">
        <v>1.0822000000000001</v>
      </c>
      <c r="BE26" s="11">
        <v>1.0587</v>
      </c>
      <c r="BF26" s="11">
        <v>1.0864</v>
      </c>
      <c r="BG26" s="11">
        <v>1.0793999999999999</v>
      </c>
      <c r="BH26" s="11">
        <v>1.0968</v>
      </c>
      <c r="BI26" s="11">
        <v>1.0832999999999999</v>
      </c>
      <c r="BK26" s="2">
        <f t="shared" si="8"/>
        <v>15</v>
      </c>
      <c r="BL26" s="2">
        <f t="shared" si="9"/>
        <v>1.0696666666666665</v>
      </c>
      <c r="BM26" s="1">
        <f t="shared" si="10"/>
        <v>6.8310123816847368E-3</v>
      </c>
      <c r="BN26" s="2">
        <f t="shared" si="11"/>
        <v>2.645639719200165E-2</v>
      </c>
      <c r="BQ26" s="11">
        <v>1.0206</v>
      </c>
      <c r="BR26" s="11">
        <v>1.0996999999999999</v>
      </c>
      <c r="BS26" s="11">
        <v>1.0703</v>
      </c>
      <c r="BT26" s="11">
        <v>1.0669999999999999</v>
      </c>
      <c r="BU26" s="11">
        <v>1.1003000000000001</v>
      </c>
      <c r="BV26" s="11">
        <v>1.0657000000000001</v>
      </c>
      <c r="BW26" s="11">
        <v>1.0379</v>
      </c>
      <c r="BX26" s="11">
        <v>1.0899000000000001</v>
      </c>
      <c r="BY26" s="11">
        <v>1.0966</v>
      </c>
      <c r="BZ26" s="11">
        <v>1.1148</v>
      </c>
      <c r="CA26" s="11">
        <v>1.0737000000000001</v>
      </c>
      <c r="CB26" s="11">
        <v>1.159</v>
      </c>
      <c r="CC26" s="11">
        <v>1.0589</v>
      </c>
      <c r="CD26" s="11">
        <v>1.0401</v>
      </c>
      <c r="CE26" s="11">
        <v>1.1403000000000001</v>
      </c>
      <c r="CG26" s="2">
        <f t="shared" si="12"/>
        <v>15</v>
      </c>
      <c r="CH26" s="2">
        <f t="shared" si="13"/>
        <v>1.0823200000000002</v>
      </c>
      <c r="CI26" s="1">
        <f t="shared" si="14"/>
        <v>9.7654405211146829E-3</v>
      </c>
      <c r="CJ26" s="2">
        <f t="shared" si="15"/>
        <v>3.7821388506656249E-2</v>
      </c>
      <c r="CM26" s="11">
        <v>1.1164000000000001</v>
      </c>
      <c r="CN26" s="11">
        <v>1.1594</v>
      </c>
      <c r="CO26" s="11">
        <v>1.1087</v>
      </c>
      <c r="CP26" s="11">
        <v>1.1218999999999999</v>
      </c>
      <c r="CQ26" s="11">
        <v>1.0427</v>
      </c>
      <c r="CR26" s="11">
        <v>1.1054999999999999</v>
      </c>
      <c r="CS26" s="11">
        <v>1.1695</v>
      </c>
      <c r="CT26" s="11">
        <v>1.0415000000000001</v>
      </c>
      <c r="CU26" s="11">
        <v>1.0532999999999999</v>
      </c>
      <c r="CV26" s="11">
        <v>1.0677000000000001</v>
      </c>
      <c r="CW26" s="11">
        <v>1.0847</v>
      </c>
      <c r="CX26" s="11">
        <v>1.0766</v>
      </c>
      <c r="CY26" s="11">
        <v>1.0724</v>
      </c>
      <c r="CZ26" s="11">
        <v>1.1332</v>
      </c>
      <c r="DA26" s="11">
        <v>1.1536</v>
      </c>
      <c r="DC26" s="2">
        <f t="shared" si="16"/>
        <v>15</v>
      </c>
      <c r="DD26" s="2">
        <f t="shared" si="17"/>
        <v>1.1004733333333334</v>
      </c>
      <c r="DE26" s="1">
        <f t="shared" si="18"/>
        <v>1.0836026624915285E-2</v>
      </c>
      <c r="DF26" s="2">
        <f t="shared" si="19"/>
        <v>4.1967750657357063E-2</v>
      </c>
    </row>
    <row r="27" spans="2:110" x14ac:dyDescent="0.4">
      <c r="B27" s="7">
        <v>26</v>
      </c>
      <c r="C27" s="11">
        <v>1.1621999999999999</v>
      </c>
      <c r="D27" s="11">
        <v>1.2283999999999999</v>
      </c>
      <c r="E27" s="11">
        <v>1.0732999999999999</v>
      </c>
      <c r="F27" s="11">
        <v>1.0543</v>
      </c>
      <c r="G27" s="11">
        <v>1.0659000000000001</v>
      </c>
      <c r="H27" s="11">
        <v>1.0595000000000001</v>
      </c>
      <c r="I27" s="11">
        <v>1.1068</v>
      </c>
      <c r="J27" s="11">
        <v>1.0639000000000001</v>
      </c>
      <c r="K27" s="11">
        <v>1.0730999999999999</v>
      </c>
      <c r="L27" s="11">
        <v>1.2181999999999999</v>
      </c>
      <c r="M27" s="11">
        <v>1.1052999999999999</v>
      </c>
      <c r="N27" s="11">
        <v>1.1267</v>
      </c>
      <c r="O27" s="11">
        <v>1.0972</v>
      </c>
      <c r="P27" s="11">
        <v>1.0839000000000001</v>
      </c>
      <c r="Q27" s="11">
        <v>1.2312000000000001</v>
      </c>
      <c r="S27" s="2">
        <f t="shared" si="0"/>
        <v>15</v>
      </c>
      <c r="T27" s="2">
        <f t="shared" si="1"/>
        <v>1.11666</v>
      </c>
      <c r="U27" s="1">
        <f t="shared" si="2"/>
        <v>1.6339009120739816E-2</v>
      </c>
      <c r="V27" s="2">
        <f t="shared" si="3"/>
        <v>6.32807102181564E-2</v>
      </c>
      <c r="Y27" s="11">
        <v>1.0148999999999999</v>
      </c>
      <c r="Z27" s="11">
        <v>1.0039</v>
      </c>
      <c r="AA27" s="11">
        <v>1.0141</v>
      </c>
      <c r="AB27" s="11">
        <v>1.0183</v>
      </c>
      <c r="AC27" s="11">
        <v>1.0069999999999999</v>
      </c>
      <c r="AD27" s="11">
        <v>1.0434000000000001</v>
      </c>
      <c r="AE27" s="11">
        <v>1.0472999999999999</v>
      </c>
      <c r="AF27" s="11">
        <v>1.0229999999999999</v>
      </c>
      <c r="AG27" s="11">
        <v>1.0810999999999999</v>
      </c>
      <c r="AH27" s="11">
        <v>1.0975999999999999</v>
      </c>
      <c r="AI27" s="11">
        <v>1.0757000000000001</v>
      </c>
      <c r="AJ27" s="11">
        <v>0.99839999999999995</v>
      </c>
      <c r="AK27" s="11">
        <v>1</v>
      </c>
      <c r="AL27" s="11">
        <v>1.0174000000000001</v>
      </c>
      <c r="AM27" s="11">
        <v>1</v>
      </c>
      <c r="AO27" s="2">
        <f t="shared" si="4"/>
        <v>15</v>
      </c>
      <c r="AP27" s="2">
        <f t="shared" si="5"/>
        <v>1.0294733333333332</v>
      </c>
      <c r="AQ27" s="1">
        <f t="shared" si="6"/>
        <v>8.3319206421629804E-3</v>
      </c>
      <c r="AR27" s="2">
        <f t="shared" si="7"/>
        <v>3.2269389889019028E-2</v>
      </c>
      <c r="AU27" s="11">
        <v>1.0961000000000001</v>
      </c>
      <c r="AV27" s="11">
        <v>1.0468999999999999</v>
      </c>
      <c r="AW27" s="11">
        <v>1.0845</v>
      </c>
      <c r="AX27" s="11">
        <v>1.0911</v>
      </c>
      <c r="AY27" s="11">
        <v>1.0307999999999999</v>
      </c>
      <c r="AZ27" s="11">
        <v>1.071</v>
      </c>
      <c r="BA27" s="11">
        <v>1.1189</v>
      </c>
      <c r="BB27" s="11">
        <v>1.1222000000000001</v>
      </c>
      <c r="BC27" s="11">
        <v>1.1086</v>
      </c>
      <c r="BD27" s="11">
        <v>1.1146</v>
      </c>
      <c r="BE27" s="11">
        <v>1.0678000000000001</v>
      </c>
      <c r="BF27" s="11">
        <v>1.1000000000000001</v>
      </c>
      <c r="BG27" s="11">
        <v>1.0900000000000001</v>
      </c>
      <c r="BH27" s="11">
        <v>1.1282000000000001</v>
      </c>
      <c r="BI27" s="11">
        <v>1.0676000000000001</v>
      </c>
      <c r="BK27" s="2">
        <f t="shared" si="8"/>
        <v>15</v>
      </c>
      <c r="BL27" s="2">
        <f t="shared" si="9"/>
        <v>1.0892199999999999</v>
      </c>
      <c r="BM27" s="1">
        <f t="shared" si="10"/>
        <v>7.2898507398659355E-3</v>
      </c>
      <c r="BN27" s="2">
        <f t="shared" si="11"/>
        <v>2.8233470511838585E-2</v>
      </c>
      <c r="BQ27" s="11">
        <v>1.0284</v>
      </c>
      <c r="BR27" s="11">
        <v>1.1780999999999999</v>
      </c>
      <c r="BS27" s="11">
        <v>1.0786</v>
      </c>
      <c r="BT27" s="11">
        <v>1.0710999999999999</v>
      </c>
      <c r="BU27" s="11">
        <v>1.0488</v>
      </c>
      <c r="BV27" s="11">
        <v>1.0732999999999999</v>
      </c>
      <c r="BW27" s="11">
        <v>1.0595000000000001</v>
      </c>
      <c r="BX27" s="11">
        <v>1.075</v>
      </c>
      <c r="BY27" s="11">
        <v>1.1052999999999999</v>
      </c>
      <c r="BZ27" s="11">
        <v>1.1267</v>
      </c>
      <c r="CA27" s="11">
        <v>1.0972</v>
      </c>
      <c r="CB27" s="11">
        <v>1.1544000000000001</v>
      </c>
      <c r="CC27" s="11">
        <v>1.0682</v>
      </c>
      <c r="CD27" s="11">
        <v>1.0729</v>
      </c>
      <c r="CE27" s="11">
        <v>1.1517999999999999</v>
      </c>
      <c r="CG27" s="2">
        <f t="shared" si="12"/>
        <v>15</v>
      </c>
      <c r="CH27" s="2">
        <f t="shared" si="13"/>
        <v>1.0926199999999999</v>
      </c>
      <c r="CI27" s="1">
        <f t="shared" si="14"/>
        <v>1.1006280458166125E-2</v>
      </c>
      <c r="CJ27" s="2">
        <f t="shared" si="15"/>
        <v>4.2627140918165544E-2</v>
      </c>
      <c r="CM27" s="11">
        <v>1.1356999999999999</v>
      </c>
      <c r="CN27" s="11">
        <v>1.1654</v>
      </c>
      <c r="CO27" s="11">
        <v>1.1361000000000001</v>
      </c>
      <c r="CP27" s="11">
        <v>1.2003999999999999</v>
      </c>
      <c r="CQ27" s="11">
        <v>1.0813999999999999</v>
      </c>
      <c r="CR27" s="11">
        <v>1.1114999999999999</v>
      </c>
      <c r="CS27" s="11">
        <v>1.2238</v>
      </c>
      <c r="CT27" s="11">
        <v>1.0476000000000001</v>
      </c>
      <c r="CU27" s="11">
        <v>1.0726</v>
      </c>
      <c r="CV27" s="11">
        <v>1.0893999999999999</v>
      </c>
      <c r="CW27" s="11">
        <v>1.0770999999999999</v>
      </c>
      <c r="CX27" s="11">
        <v>1.0670999999999999</v>
      </c>
      <c r="CY27" s="11">
        <v>1.1057999999999999</v>
      </c>
      <c r="CZ27" s="11">
        <v>1.1637999999999999</v>
      </c>
      <c r="DA27" s="11">
        <v>1.2138</v>
      </c>
      <c r="DC27" s="2">
        <f t="shared" si="16"/>
        <v>15</v>
      </c>
      <c r="DD27" s="2">
        <f t="shared" si="17"/>
        <v>1.1261000000000001</v>
      </c>
      <c r="DE27" s="1">
        <f t="shared" si="18"/>
        <v>1.4604588320113649E-2</v>
      </c>
      <c r="DF27" s="2">
        <f t="shared" si="19"/>
        <v>5.6563327342015517E-2</v>
      </c>
    </row>
    <row r="28" spans="2:110" x14ac:dyDescent="0.4">
      <c r="B28" s="6">
        <v>27</v>
      </c>
      <c r="C28" s="11">
        <v>1.163</v>
      </c>
      <c r="D28" s="11">
        <v>1.2302</v>
      </c>
      <c r="E28" s="11">
        <v>1.0749</v>
      </c>
      <c r="F28" s="11">
        <v>1.0691999999999999</v>
      </c>
      <c r="G28" s="11">
        <v>1.0696000000000001</v>
      </c>
      <c r="H28" s="11">
        <v>1.0955999999999999</v>
      </c>
      <c r="I28" s="11">
        <v>1.1256999999999999</v>
      </c>
      <c r="J28" s="11">
        <v>1.0653999999999999</v>
      </c>
      <c r="K28" s="11">
        <v>1.0758000000000001</v>
      </c>
      <c r="L28" s="11">
        <v>1.2236</v>
      </c>
      <c r="M28" s="11">
        <v>1.0954999999999999</v>
      </c>
      <c r="N28" s="11">
        <v>1.0958000000000001</v>
      </c>
      <c r="O28" s="11">
        <v>1.1077999999999999</v>
      </c>
      <c r="P28" s="11">
        <v>1.0886</v>
      </c>
      <c r="Q28" s="11">
        <v>1.2339</v>
      </c>
      <c r="S28" s="2">
        <f t="shared" si="0"/>
        <v>15</v>
      </c>
      <c r="T28" s="2">
        <f t="shared" si="1"/>
        <v>1.1209733333333332</v>
      </c>
      <c r="U28" s="1">
        <f t="shared" si="2"/>
        <v>1.5844955533955148E-2</v>
      </c>
      <c r="V28" s="2">
        <f t="shared" si="3"/>
        <v>6.1367248904405342E-2</v>
      </c>
      <c r="Y28" s="11">
        <v>1.0243</v>
      </c>
      <c r="Z28" s="11">
        <v>1.0053000000000001</v>
      </c>
      <c r="AA28" s="11">
        <v>1.0153000000000001</v>
      </c>
      <c r="AB28" s="11">
        <v>1.0815999999999999</v>
      </c>
      <c r="AC28" s="11">
        <v>1.0078</v>
      </c>
      <c r="AD28" s="11">
        <v>1.0511999999999999</v>
      </c>
      <c r="AE28" s="11">
        <v>1.0539000000000001</v>
      </c>
      <c r="AF28" s="11">
        <v>1</v>
      </c>
      <c r="AG28" s="11">
        <v>1</v>
      </c>
      <c r="AH28" s="11">
        <v>1.0536000000000001</v>
      </c>
      <c r="AI28" s="11">
        <v>1.0315000000000001</v>
      </c>
      <c r="AJ28" s="11">
        <v>1</v>
      </c>
      <c r="AK28" s="11">
        <v>0.99890999999999996</v>
      </c>
      <c r="AL28" s="11">
        <v>1.0178</v>
      </c>
      <c r="AM28" s="11">
        <v>1.0016</v>
      </c>
      <c r="AO28" s="2">
        <f t="shared" si="4"/>
        <v>15</v>
      </c>
      <c r="AP28" s="2">
        <f t="shared" si="5"/>
        <v>1.0228539999999999</v>
      </c>
      <c r="AQ28" s="1">
        <f t="shared" si="6"/>
        <v>6.7081820544906507E-3</v>
      </c>
      <c r="AR28" s="2">
        <f t="shared" si="7"/>
        <v>2.5980677380369747E-2</v>
      </c>
      <c r="AU28" s="11">
        <v>1.1386000000000001</v>
      </c>
      <c r="AV28" s="11">
        <v>1.0522</v>
      </c>
      <c r="AW28" s="11">
        <v>1.0892999999999999</v>
      </c>
      <c r="AX28" s="11">
        <v>1.115</v>
      </c>
      <c r="AY28" s="11">
        <v>1.0255000000000001</v>
      </c>
      <c r="AZ28" s="11">
        <v>1.0764</v>
      </c>
      <c r="BA28" s="11">
        <v>1.1267</v>
      </c>
      <c r="BB28" s="11">
        <v>1.1713</v>
      </c>
      <c r="BC28" s="11">
        <v>1.1513</v>
      </c>
      <c r="BD28" s="11">
        <v>1.1183000000000001</v>
      </c>
      <c r="BE28" s="11">
        <v>1.0686</v>
      </c>
      <c r="BF28" s="11">
        <v>1.1023000000000001</v>
      </c>
      <c r="BG28" s="11">
        <v>1.1214</v>
      </c>
      <c r="BH28" s="11">
        <v>1.1361000000000001</v>
      </c>
      <c r="BI28" s="11">
        <v>1.0807</v>
      </c>
      <c r="BK28" s="2">
        <f t="shared" si="8"/>
        <v>15</v>
      </c>
      <c r="BL28" s="2">
        <f t="shared" si="9"/>
        <v>1.1049133333333332</v>
      </c>
      <c r="BM28" s="1">
        <f t="shared" si="10"/>
        <v>1.0176410007213772E-2</v>
      </c>
      <c r="BN28" s="2">
        <f t="shared" si="11"/>
        <v>3.941306648211744E-2</v>
      </c>
      <c r="BQ28" s="11">
        <v>1.0336000000000001</v>
      </c>
      <c r="BR28" s="11">
        <v>1.1855</v>
      </c>
      <c r="BS28" s="11">
        <v>1.1076999999999999</v>
      </c>
      <c r="BT28" s="11">
        <v>1.0687</v>
      </c>
      <c r="BU28" s="11">
        <v>1.0499000000000001</v>
      </c>
      <c r="BV28" s="11">
        <v>1.0749</v>
      </c>
      <c r="BW28" s="11">
        <v>1.0955999999999999</v>
      </c>
      <c r="BX28" s="11">
        <v>1.1136999999999999</v>
      </c>
      <c r="BY28" s="11">
        <v>1.0954999999999999</v>
      </c>
      <c r="BZ28" s="11">
        <v>1.0958000000000001</v>
      </c>
      <c r="CA28" s="11">
        <v>1.1077999999999999</v>
      </c>
      <c r="CB28" s="11">
        <v>1.1485000000000001</v>
      </c>
      <c r="CC28" s="11">
        <v>1.0681</v>
      </c>
      <c r="CD28" s="11">
        <v>1.0785</v>
      </c>
      <c r="CE28" s="11">
        <v>1.1309</v>
      </c>
      <c r="CG28" s="2">
        <f t="shared" si="12"/>
        <v>15</v>
      </c>
      <c r="CH28" s="2">
        <f t="shared" si="13"/>
        <v>1.0969799999999998</v>
      </c>
      <c r="CI28" s="1">
        <f t="shared" si="14"/>
        <v>9.9652023131924956E-3</v>
      </c>
      <c r="CJ28" s="2">
        <f t="shared" si="15"/>
        <v>3.8595062600582167E-2</v>
      </c>
      <c r="CM28" s="11">
        <v>1.1717</v>
      </c>
      <c r="CN28" s="11">
        <v>1.1913</v>
      </c>
      <c r="CO28" s="11">
        <v>1.2643</v>
      </c>
      <c r="CP28" s="11">
        <v>1.2064999999999999</v>
      </c>
      <c r="CQ28" s="11">
        <v>1.0955999999999999</v>
      </c>
      <c r="CR28" s="11">
        <v>1.1027</v>
      </c>
      <c r="CS28" s="11">
        <v>1.2562</v>
      </c>
      <c r="CT28" s="11">
        <v>1.0583</v>
      </c>
      <c r="CU28" s="11">
        <v>1.0814999999999999</v>
      </c>
      <c r="CV28" s="11">
        <v>1.1304000000000001</v>
      </c>
      <c r="CW28" s="11">
        <v>1.1013999999999999</v>
      </c>
      <c r="CX28" s="11">
        <v>1.0757000000000001</v>
      </c>
      <c r="CY28" s="11">
        <v>1.1846000000000001</v>
      </c>
      <c r="CZ28" s="11">
        <v>1.2465000000000002</v>
      </c>
      <c r="DA28" s="11">
        <v>1.2401</v>
      </c>
      <c r="DC28" s="2">
        <f t="shared" si="16"/>
        <v>15</v>
      </c>
      <c r="DD28" s="2">
        <f t="shared" si="17"/>
        <v>1.1604533333333331</v>
      </c>
      <c r="DE28" s="1">
        <f t="shared" si="18"/>
        <v>1.8678291108400653E-2</v>
      </c>
      <c r="DF28" s="2">
        <f t="shared" si="19"/>
        <v>7.2340710398449803E-2</v>
      </c>
    </row>
    <row r="29" spans="2:110" x14ac:dyDescent="0.4">
      <c r="B29" s="8">
        <v>28</v>
      </c>
      <c r="C29" s="11">
        <v>1.1308</v>
      </c>
      <c r="D29" s="11">
        <v>1.1971000000000001</v>
      </c>
      <c r="E29" s="11">
        <v>1.0780000000000001</v>
      </c>
      <c r="F29" s="11">
        <v>1.0733999999999999</v>
      </c>
      <c r="G29" s="11">
        <v>1.0628</v>
      </c>
      <c r="H29" s="11">
        <v>1.1019000000000001</v>
      </c>
      <c r="I29" s="11">
        <v>1.1329</v>
      </c>
      <c r="J29" s="11">
        <v>1.0387999999999999</v>
      </c>
      <c r="K29" s="11">
        <v>1.0885</v>
      </c>
      <c r="L29" s="11">
        <v>1.2028000000000001</v>
      </c>
      <c r="M29" s="11">
        <v>1.1099000000000001</v>
      </c>
      <c r="N29" s="11">
        <v>1.1005</v>
      </c>
      <c r="O29" s="11">
        <v>1.1587000000000001</v>
      </c>
      <c r="P29" s="11">
        <v>1.0827</v>
      </c>
      <c r="Q29" s="11">
        <v>1.2376</v>
      </c>
      <c r="S29" s="2">
        <f t="shared" si="0"/>
        <v>15</v>
      </c>
      <c r="T29" s="2">
        <f t="shared" si="1"/>
        <v>1.1197599999999999</v>
      </c>
      <c r="U29" s="1">
        <f t="shared" si="2"/>
        <v>1.4704086895437325E-2</v>
      </c>
      <c r="V29" s="2">
        <f t="shared" si="3"/>
        <v>5.6948683667215477E-2</v>
      </c>
      <c r="Y29" s="11">
        <v>1.0190999999999999</v>
      </c>
      <c r="Z29" s="11">
        <v>1.0028999999999999</v>
      </c>
      <c r="AA29" s="11">
        <v>1.0197000000000001</v>
      </c>
      <c r="AB29" s="11">
        <v>1.0194000000000001</v>
      </c>
      <c r="AC29" s="11">
        <v>1.0044</v>
      </c>
      <c r="AD29" s="11">
        <v>1.0299</v>
      </c>
      <c r="AE29" s="11">
        <v>1.0504</v>
      </c>
      <c r="AF29" s="11">
        <v>1.0374000000000001</v>
      </c>
      <c r="AG29" s="11">
        <v>1.0246999999999999</v>
      </c>
      <c r="AH29" s="11">
        <v>1.0557000000000001</v>
      </c>
      <c r="AI29" s="11">
        <v>1</v>
      </c>
      <c r="AJ29" s="11">
        <v>1.0143</v>
      </c>
      <c r="AK29" s="11">
        <v>1.0208999999999999</v>
      </c>
      <c r="AL29" s="11">
        <v>1.0133000000000001</v>
      </c>
      <c r="AM29" s="11">
        <v>1.0018</v>
      </c>
      <c r="AO29" s="2">
        <f t="shared" si="4"/>
        <v>15</v>
      </c>
      <c r="AP29" s="2">
        <f t="shared" si="5"/>
        <v>1.0209266666666665</v>
      </c>
      <c r="AQ29" s="1">
        <f t="shared" si="6"/>
        <v>4.339787866953727E-3</v>
      </c>
      <c r="AR29" s="2">
        <f t="shared" si="7"/>
        <v>1.6807926134784795E-2</v>
      </c>
      <c r="AU29" s="11">
        <v>1.1414</v>
      </c>
      <c r="AV29" s="11">
        <v>1.0692999999999999</v>
      </c>
      <c r="AW29" s="11">
        <v>1.1101000000000001</v>
      </c>
      <c r="AX29" s="11">
        <v>1.1008</v>
      </c>
      <c r="AY29" s="11">
        <v>1.0597000000000001</v>
      </c>
      <c r="AZ29" s="11">
        <v>1.1083000000000001</v>
      </c>
      <c r="BA29" s="11">
        <v>1.1148</v>
      </c>
      <c r="BB29" s="11">
        <v>1.1935</v>
      </c>
      <c r="BC29" s="11">
        <v>1.1571</v>
      </c>
      <c r="BD29" s="11">
        <v>1.1311</v>
      </c>
      <c r="BE29" s="11">
        <v>1.07</v>
      </c>
      <c r="BF29" s="11">
        <v>1.1205000000000001</v>
      </c>
      <c r="BG29" s="11">
        <v>1.1596</v>
      </c>
      <c r="BH29" s="11">
        <v>1.1547000000000001</v>
      </c>
      <c r="BI29" s="11">
        <v>1.0710999999999999</v>
      </c>
      <c r="BK29" s="2">
        <f t="shared" si="8"/>
        <v>15</v>
      </c>
      <c r="BL29" s="2">
        <f t="shared" si="9"/>
        <v>1.1174666666666666</v>
      </c>
      <c r="BM29" s="1">
        <f t="shared" si="10"/>
        <v>1.0180381069987443E-2</v>
      </c>
      <c r="BN29" s="2">
        <f t="shared" si="11"/>
        <v>3.9428446342106613E-2</v>
      </c>
      <c r="BQ29" s="11">
        <v>1.0654999999999999</v>
      </c>
      <c r="BR29" s="11">
        <v>1.1407</v>
      </c>
      <c r="BS29" s="11">
        <v>1.0421</v>
      </c>
      <c r="BT29" s="11">
        <v>1.0679000000000001</v>
      </c>
      <c r="BU29" s="11">
        <v>1.0295000000000001</v>
      </c>
      <c r="BV29" s="11">
        <v>1.0780000000000001</v>
      </c>
      <c r="BW29" s="11">
        <v>1.1019000000000001</v>
      </c>
      <c r="BX29" s="11">
        <v>1.1168</v>
      </c>
      <c r="BY29" s="11">
        <v>1.1099000000000001</v>
      </c>
      <c r="BZ29" s="11">
        <v>1.1005</v>
      </c>
      <c r="CA29" s="11">
        <v>1.1587000000000001</v>
      </c>
      <c r="CB29" s="11">
        <v>1.1520999999999999</v>
      </c>
      <c r="CC29" s="11">
        <v>1.0773999999999999</v>
      </c>
      <c r="CD29" s="11">
        <v>1.1153999999999999</v>
      </c>
      <c r="CE29" s="11">
        <v>1.1383000000000001</v>
      </c>
      <c r="CG29" s="2">
        <f t="shared" si="12"/>
        <v>15</v>
      </c>
      <c r="CH29" s="2">
        <f t="shared" si="13"/>
        <v>1.0996466666666664</v>
      </c>
      <c r="CI29" s="1">
        <f t="shared" si="14"/>
        <v>1.0104444409535679E-2</v>
      </c>
      <c r="CJ29" s="2">
        <f t="shared" si="15"/>
        <v>3.9134344920810318E-2</v>
      </c>
      <c r="CM29" s="11">
        <v>1.1911</v>
      </c>
      <c r="CN29" s="11">
        <v>1.1816</v>
      </c>
      <c r="CO29" s="11">
        <v>1.2676000000000001</v>
      </c>
      <c r="CP29" s="11">
        <v>1.1800999999999999</v>
      </c>
      <c r="CQ29" s="11">
        <v>1.1151</v>
      </c>
      <c r="CR29" s="11">
        <v>1.1133</v>
      </c>
      <c r="CS29" s="11">
        <v>1.2635000000000001</v>
      </c>
      <c r="CT29" s="11">
        <v>1.0696000000000001</v>
      </c>
      <c r="CU29" s="11">
        <v>1.1132</v>
      </c>
      <c r="CV29" s="11">
        <v>1.1463000000000001</v>
      </c>
      <c r="CW29" s="11">
        <v>1.1209</v>
      </c>
      <c r="CX29" s="11">
        <v>1.0734999999999999</v>
      </c>
      <c r="CY29" s="11">
        <v>1.21</v>
      </c>
      <c r="CZ29" s="11">
        <v>1.2636000000000001</v>
      </c>
      <c r="DA29" s="11">
        <v>1.2785</v>
      </c>
      <c r="DC29" s="2">
        <f t="shared" si="16"/>
        <v>15</v>
      </c>
      <c r="DD29" s="2">
        <f t="shared" si="17"/>
        <v>1.1725266666666665</v>
      </c>
      <c r="DE29" s="1">
        <f t="shared" si="18"/>
        <v>1.861991884455402E-2</v>
      </c>
      <c r="DF29" s="2">
        <f t="shared" si="19"/>
        <v>7.2114635592691365E-2</v>
      </c>
    </row>
    <row r="30" spans="2:110" x14ac:dyDescent="0.4">
      <c r="B30" s="7">
        <v>29</v>
      </c>
      <c r="C30" s="11">
        <v>1.1248</v>
      </c>
      <c r="D30" s="11">
        <v>1.1957</v>
      </c>
      <c r="E30" s="11">
        <v>1.1417999999999999</v>
      </c>
      <c r="F30" s="11">
        <v>1.0566</v>
      </c>
      <c r="G30" s="11">
        <v>1.0550999999999999</v>
      </c>
      <c r="H30" s="11">
        <v>1.0898000000000001</v>
      </c>
      <c r="I30" s="11">
        <v>1.1217999999999999</v>
      </c>
      <c r="J30" s="11">
        <v>1.0521</v>
      </c>
      <c r="K30" s="11">
        <v>1.0806</v>
      </c>
      <c r="L30" s="11">
        <v>1.2143999999999999</v>
      </c>
      <c r="M30" s="11">
        <v>1.1158999999999999</v>
      </c>
      <c r="N30" s="11">
        <v>1.1091</v>
      </c>
      <c r="O30" s="11">
        <v>1.1728000000000001</v>
      </c>
      <c r="P30" s="11">
        <v>1.0982000000000001</v>
      </c>
      <c r="Q30" s="11">
        <v>1.2357</v>
      </c>
      <c r="S30" s="2">
        <f t="shared" si="0"/>
        <v>15</v>
      </c>
      <c r="T30" s="2">
        <f t="shared" si="1"/>
        <v>1.1242933333333334</v>
      </c>
      <c r="U30" s="1">
        <f t="shared" si="2"/>
        <v>1.4953650507219415E-2</v>
      </c>
      <c r="V30" s="2">
        <f t="shared" si="3"/>
        <v>5.7915239379466889E-2</v>
      </c>
      <c r="Y30" s="11">
        <v>1.0128999999999999</v>
      </c>
      <c r="Z30" s="11">
        <v>1.0038</v>
      </c>
      <c r="AA30" s="11">
        <v>1.0195000000000001</v>
      </c>
      <c r="AB30" s="11">
        <v>1.0447</v>
      </c>
      <c r="AC30" s="11">
        <v>1.0104</v>
      </c>
      <c r="AD30" s="11">
        <v>1</v>
      </c>
      <c r="AE30" s="11">
        <v>1.0358000000000001</v>
      </c>
      <c r="AF30" s="11">
        <v>1.0383</v>
      </c>
      <c r="AG30" s="11">
        <v>1.0316000000000001</v>
      </c>
      <c r="AH30" s="11">
        <v>1.044</v>
      </c>
      <c r="AI30" s="11">
        <v>1.0012000000000001</v>
      </c>
      <c r="AJ30" s="11">
        <v>1.0041</v>
      </c>
      <c r="AK30" s="11">
        <v>1.0125</v>
      </c>
      <c r="AL30" s="11">
        <v>1.0161</v>
      </c>
      <c r="AM30" s="11">
        <v>1.0055000000000001</v>
      </c>
      <c r="AO30" s="2">
        <f t="shared" si="4"/>
        <v>15</v>
      </c>
      <c r="AP30" s="2">
        <f t="shared" si="5"/>
        <v>1.0186933333333332</v>
      </c>
      <c r="AQ30" s="1">
        <f t="shared" si="6"/>
        <v>4.1247160556434114E-3</v>
      </c>
      <c r="AR30" s="2">
        <f t="shared" si="7"/>
        <v>1.5974956591341277E-2</v>
      </c>
      <c r="AU30" s="11">
        <v>1.1354</v>
      </c>
      <c r="AV30" s="11">
        <v>1.0777000000000001</v>
      </c>
      <c r="AW30" s="11">
        <v>1.0766</v>
      </c>
      <c r="AX30" s="11">
        <v>1.1063000000000001</v>
      </c>
      <c r="AY30" s="11">
        <v>1.0773999999999999</v>
      </c>
      <c r="AZ30" s="11">
        <v>1.1108</v>
      </c>
      <c r="BA30" s="11">
        <v>1.1721999999999999</v>
      </c>
      <c r="BB30" s="11">
        <v>1.1707999999999998</v>
      </c>
      <c r="BC30" s="11">
        <v>1.1469</v>
      </c>
      <c r="BD30" s="11">
        <v>1.1614</v>
      </c>
      <c r="BE30" s="11">
        <v>1.0669</v>
      </c>
      <c r="BF30" s="11">
        <v>1.1302000000000001</v>
      </c>
      <c r="BG30" s="11">
        <v>1.1673</v>
      </c>
      <c r="BH30" s="11">
        <v>1.1551</v>
      </c>
      <c r="BI30" s="11">
        <v>1.0861000000000001</v>
      </c>
      <c r="BK30" s="2">
        <f t="shared" si="8"/>
        <v>15</v>
      </c>
      <c r="BL30" s="2">
        <f t="shared" si="9"/>
        <v>1.1227400000000003</v>
      </c>
      <c r="BM30" s="1">
        <f t="shared" si="10"/>
        <v>1.0040322514265966E-2</v>
      </c>
      <c r="BN30" s="2">
        <f t="shared" si="11"/>
        <v>3.8886001888303469E-2</v>
      </c>
      <c r="BQ30" s="11">
        <v>1.0702</v>
      </c>
      <c r="BR30" s="11">
        <v>1.0716000000000001</v>
      </c>
      <c r="BS30" s="11">
        <v>1.0470999999999999</v>
      </c>
      <c r="BT30" s="11">
        <v>1.0722</v>
      </c>
      <c r="BU30" s="11">
        <v>1.0397000000000001</v>
      </c>
      <c r="BV30" s="11">
        <v>1.1417999999999999</v>
      </c>
      <c r="BW30" s="11">
        <v>1.0898000000000001</v>
      </c>
      <c r="BX30" s="11">
        <v>1.1241000000000001</v>
      </c>
      <c r="BY30" s="11">
        <v>1.1158999999999999</v>
      </c>
      <c r="BZ30" s="11">
        <v>1.1091</v>
      </c>
      <c r="CA30" s="11">
        <v>1.1728000000000001</v>
      </c>
      <c r="CB30" s="11">
        <v>1.1614</v>
      </c>
      <c r="CC30" s="11">
        <v>1.0786</v>
      </c>
      <c r="CD30" s="11">
        <v>1.1745000000000001</v>
      </c>
      <c r="CE30" s="11">
        <v>1.1309</v>
      </c>
      <c r="CG30" s="2">
        <f t="shared" si="12"/>
        <v>15</v>
      </c>
      <c r="CH30" s="2">
        <f t="shared" si="13"/>
        <v>1.1066466666666666</v>
      </c>
      <c r="CI30" s="1">
        <f t="shared" si="14"/>
        <v>1.134728776767998E-2</v>
      </c>
      <c r="CJ30" s="2">
        <f t="shared" si="15"/>
        <v>4.3947856548847697E-2</v>
      </c>
      <c r="CM30" s="11">
        <v>1.2081999999999999</v>
      </c>
      <c r="CN30" s="11">
        <v>1.2304999999999999</v>
      </c>
      <c r="CO30" s="11">
        <v>1.2801</v>
      </c>
      <c r="CP30" s="11">
        <v>1.0654999999999999</v>
      </c>
      <c r="CQ30" s="11">
        <v>1.1452</v>
      </c>
      <c r="CR30" s="11">
        <v>1.0944</v>
      </c>
      <c r="CS30" s="11">
        <v>1.2265999999999999</v>
      </c>
      <c r="CT30" s="11">
        <v>1.0752999999999999</v>
      </c>
      <c r="CU30" s="11">
        <v>1.1287</v>
      </c>
      <c r="CV30" s="11">
        <v>1.1074999999999999</v>
      </c>
      <c r="CW30" s="11">
        <v>1.1943999999999999</v>
      </c>
      <c r="CX30" s="11">
        <v>1.0597000000000001</v>
      </c>
      <c r="CY30" s="11">
        <v>1.2179</v>
      </c>
      <c r="CZ30" s="11">
        <v>1.2792000000000001</v>
      </c>
      <c r="DA30" s="11">
        <v>1.3021</v>
      </c>
      <c r="DC30" s="2">
        <f t="shared" si="16"/>
        <v>15</v>
      </c>
      <c r="DD30" s="2">
        <f t="shared" si="17"/>
        <v>1.1743533333333334</v>
      </c>
      <c r="DE30" s="1">
        <f t="shared" si="18"/>
        <v>2.1427883184714672E-2</v>
      </c>
      <c r="DF30" s="2">
        <f t="shared" si="19"/>
        <v>8.2989834718877872E-2</v>
      </c>
    </row>
    <row r="31" spans="2:110" x14ac:dyDescent="0.4">
      <c r="B31" s="6">
        <v>30</v>
      </c>
      <c r="C31" s="11">
        <v>1.1261000000000001</v>
      </c>
      <c r="D31" s="11">
        <v>1.1974</v>
      </c>
      <c r="E31" s="11">
        <v>1.0815999999999999</v>
      </c>
      <c r="F31" s="11">
        <v>1.0547</v>
      </c>
      <c r="G31" s="11">
        <v>1.0583</v>
      </c>
      <c r="H31" s="11">
        <v>1.0835999999999999</v>
      </c>
      <c r="I31" s="11">
        <v>1.1618999999999999</v>
      </c>
      <c r="J31" s="11">
        <v>1.0537000000000001</v>
      </c>
      <c r="K31" s="11">
        <v>1.0814999999999999</v>
      </c>
      <c r="L31" s="11">
        <v>1.2191000000000001</v>
      </c>
      <c r="M31" s="11">
        <v>1.1153999999999999</v>
      </c>
      <c r="N31" s="11">
        <v>1.121</v>
      </c>
      <c r="O31" s="11">
        <v>1.1820999999999999</v>
      </c>
      <c r="P31" s="11">
        <v>1.1024</v>
      </c>
      <c r="Q31" s="11">
        <v>1.2378</v>
      </c>
      <c r="S31" s="2">
        <f t="shared" si="0"/>
        <v>15</v>
      </c>
      <c r="T31" s="2">
        <f t="shared" si="1"/>
        <v>1.1251066666666665</v>
      </c>
      <c r="U31" s="1">
        <f t="shared" si="2"/>
        <v>1.5739974788709366E-2</v>
      </c>
      <c r="V31" s="2">
        <f t="shared" si="3"/>
        <v>6.0960660226395978E-2</v>
      </c>
      <c r="Y31" s="11">
        <v>1.0274000000000001</v>
      </c>
      <c r="Z31" s="11">
        <v>1.0509999999999999</v>
      </c>
      <c r="AA31" s="11">
        <v>0.99761999999999995</v>
      </c>
      <c r="AB31" s="11">
        <v>1</v>
      </c>
      <c r="AC31" s="11">
        <v>0.99516000000000004</v>
      </c>
      <c r="AD31" s="11">
        <v>1.0017</v>
      </c>
      <c r="AE31" s="11">
        <v>0.98804999999999998</v>
      </c>
      <c r="AF31" s="11">
        <v>1.0046999999999999</v>
      </c>
      <c r="AG31" s="11">
        <v>1.0057</v>
      </c>
      <c r="AH31" s="11">
        <v>1.0024999999999999</v>
      </c>
      <c r="AI31" s="11">
        <v>0.99678999999999995</v>
      </c>
      <c r="AJ31" s="11">
        <v>1.0097</v>
      </c>
      <c r="AK31" s="11">
        <v>1.0044</v>
      </c>
      <c r="AL31" s="11">
        <v>1.0202</v>
      </c>
      <c r="AM31" s="11">
        <v>1.0076000000000001</v>
      </c>
      <c r="AO31" s="2">
        <f t="shared" si="4"/>
        <v>15</v>
      </c>
      <c r="AP31" s="2">
        <f t="shared" si="5"/>
        <v>1.0075013333333334</v>
      </c>
      <c r="AQ31" s="1">
        <f t="shared" si="6"/>
        <v>3.9838223887865313E-3</v>
      </c>
      <c r="AR31" s="2">
        <f t="shared" si="7"/>
        <v>1.5429277766018486E-2</v>
      </c>
      <c r="AU31" s="11">
        <v>1.1115999999999999</v>
      </c>
      <c r="AV31" s="11">
        <v>1.0823</v>
      </c>
      <c r="AW31" s="11">
        <v>1.0810999999999999</v>
      </c>
      <c r="AX31" s="11">
        <v>1.0972</v>
      </c>
      <c r="AY31" s="11">
        <v>1.0843</v>
      </c>
      <c r="AZ31" s="11">
        <v>1.1126</v>
      </c>
      <c r="BA31" s="11">
        <v>1.2567999999999999</v>
      </c>
      <c r="BB31" s="11">
        <v>1.1758</v>
      </c>
      <c r="BC31" s="11">
        <v>1.1504000000000001</v>
      </c>
      <c r="BD31" s="11">
        <v>1.1648000000000001</v>
      </c>
      <c r="BE31" s="11">
        <v>1.0630999999999999</v>
      </c>
      <c r="BF31" s="11">
        <v>1.1299999999999999</v>
      </c>
      <c r="BG31" s="11">
        <v>1.1704000000000001</v>
      </c>
      <c r="BH31" s="11">
        <v>1.149</v>
      </c>
      <c r="BI31" s="11">
        <v>1.0976999999999999</v>
      </c>
      <c r="BK31" s="2">
        <f t="shared" si="8"/>
        <v>15</v>
      </c>
      <c r="BL31" s="2">
        <f t="shared" si="9"/>
        <v>1.1284733333333334</v>
      </c>
      <c r="BM31" s="1">
        <f t="shared" si="10"/>
        <v>1.3047957207991881E-2</v>
      </c>
      <c r="BN31" s="2">
        <f t="shared" si="11"/>
        <v>5.0534520968579584E-2</v>
      </c>
      <c r="BQ31" s="11">
        <v>1.1083000000000001</v>
      </c>
      <c r="BR31" s="11">
        <v>1.0780000000000001</v>
      </c>
      <c r="BS31" s="11">
        <v>1.1181000000000001</v>
      </c>
      <c r="BT31" s="11">
        <v>1.0924</v>
      </c>
      <c r="BU31" s="11">
        <v>1.0407999999999999</v>
      </c>
      <c r="BV31" s="11">
        <v>1.0815999999999999</v>
      </c>
      <c r="BW31" s="11">
        <v>1.0835999999999999</v>
      </c>
      <c r="BX31" s="11">
        <v>1.1189</v>
      </c>
      <c r="BY31" s="11">
        <v>1.1153999999999999</v>
      </c>
      <c r="BZ31" s="11">
        <v>1.121</v>
      </c>
      <c r="CA31" s="11">
        <v>1.1820999999999999</v>
      </c>
      <c r="CB31" s="11">
        <v>1.1380999999999999</v>
      </c>
      <c r="CC31" s="11">
        <v>1.075</v>
      </c>
      <c r="CD31" s="11">
        <v>1.179</v>
      </c>
      <c r="CE31" s="11">
        <v>1.1218999999999999</v>
      </c>
      <c r="CG31" s="2">
        <f t="shared" si="12"/>
        <v>15</v>
      </c>
      <c r="CH31" s="2">
        <f t="shared" si="13"/>
        <v>1.1102799999999999</v>
      </c>
      <c r="CI31" s="1">
        <f t="shared" si="14"/>
        <v>9.7683268538583182E-3</v>
      </c>
      <c r="CJ31" s="2">
        <f t="shared" si="15"/>
        <v>3.783256722530396E-2</v>
      </c>
      <c r="CM31" s="11">
        <v>1.2534000000000001</v>
      </c>
      <c r="CN31" s="11">
        <v>1.2538</v>
      </c>
      <c r="CO31" s="11">
        <v>1.3657999999999999</v>
      </c>
      <c r="CP31" s="11">
        <v>1.0706</v>
      </c>
      <c r="CQ31" s="11">
        <v>1.159</v>
      </c>
      <c r="CR31" s="11">
        <v>1.0955999999999999</v>
      </c>
      <c r="CS31" s="11">
        <v>1.274</v>
      </c>
      <c r="CT31" s="11">
        <v>1.0643</v>
      </c>
      <c r="CU31" s="11">
        <v>1.1375</v>
      </c>
      <c r="CV31" s="11">
        <v>1.1014999999999999</v>
      </c>
      <c r="CW31" s="11">
        <v>1.1831</v>
      </c>
      <c r="CX31" s="11">
        <v>1.0678000000000001</v>
      </c>
      <c r="CY31" s="11">
        <v>1.2204999999999999</v>
      </c>
      <c r="CZ31" s="11">
        <v>1.2139</v>
      </c>
      <c r="DA31" s="11">
        <v>1.2905</v>
      </c>
      <c r="DC31" s="2">
        <f t="shared" si="16"/>
        <v>15</v>
      </c>
      <c r="DD31" s="2">
        <f t="shared" si="17"/>
        <v>1.1834200000000001</v>
      </c>
      <c r="DE31" s="1">
        <f t="shared" si="18"/>
        <v>2.4152498046884543E-2</v>
      </c>
      <c r="DF31" s="2">
        <f t="shared" si="19"/>
        <v>9.3542222704891001E-2</v>
      </c>
    </row>
    <row r="32" spans="2:110" x14ac:dyDescent="0.4">
      <c r="B32" s="8">
        <v>31</v>
      </c>
      <c r="C32" s="11">
        <v>1.1436999999999999</v>
      </c>
      <c r="D32" s="11">
        <v>1.2105999999999999</v>
      </c>
      <c r="E32" s="11">
        <v>1.0844</v>
      </c>
      <c r="F32" s="11">
        <v>1.0585</v>
      </c>
      <c r="G32" s="11">
        <v>1.0535000000000001</v>
      </c>
      <c r="H32" s="11">
        <v>1.0987</v>
      </c>
      <c r="I32" s="11">
        <v>1.1694</v>
      </c>
      <c r="J32" s="11">
        <v>1.1254</v>
      </c>
      <c r="K32" s="11">
        <v>1.0919000000000001</v>
      </c>
      <c r="L32" s="11">
        <v>1.2073</v>
      </c>
      <c r="M32" s="11">
        <v>1.1220000000000001</v>
      </c>
      <c r="N32" s="11">
        <v>1.1343000000000001</v>
      </c>
      <c r="O32" s="11">
        <v>1.1560999999999999</v>
      </c>
      <c r="P32" s="11">
        <v>1.0847</v>
      </c>
      <c r="Q32" s="11">
        <v>1.2219</v>
      </c>
      <c r="S32" s="2">
        <f t="shared" si="0"/>
        <v>15</v>
      </c>
      <c r="T32" s="2">
        <f t="shared" si="1"/>
        <v>1.1308266666666666</v>
      </c>
      <c r="U32" s="1">
        <f t="shared" si="2"/>
        <v>1.3965803360067162E-2</v>
      </c>
      <c r="V32" s="2">
        <f t="shared" si="3"/>
        <v>5.4089323829947709E-2</v>
      </c>
      <c r="Y32" s="11">
        <v>1.0390999999999999</v>
      </c>
      <c r="Z32" s="11">
        <v>1.0593999999999999</v>
      </c>
      <c r="AA32" s="11">
        <v>1</v>
      </c>
      <c r="AB32" s="11">
        <v>1.0276000000000001</v>
      </c>
      <c r="AC32" s="11">
        <v>0.99963000000000002</v>
      </c>
      <c r="AD32" s="11">
        <v>0.99870000000000003</v>
      </c>
      <c r="AE32" s="11">
        <v>0.99209999999999998</v>
      </c>
      <c r="AF32" s="11">
        <v>1.0021</v>
      </c>
      <c r="AG32" s="11">
        <v>1</v>
      </c>
      <c r="AH32" s="11">
        <v>1</v>
      </c>
      <c r="AI32" s="11">
        <v>1.0129999999999999</v>
      </c>
      <c r="AJ32" s="11">
        <v>1.0084</v>
      </c>
      <c r="AK32" s="11">
        <v>1.0036</v>
      </c>
      <c r="AL32" s="11">
        <v>1.0162</v>
      </c>
      <c r="AM32" s="11">
        <v>1</v>
      </c>
      <c r="AO32" s="2">
        <f t="shared" si="4"/>
        <v>15</v>
      </c>
      <c r="AP32" s="2">
        <f t="shared" si="5"/>
        <v>1.0106553333333332</v>
      </c>
      <c r="AQ32" s="1">
        <f t="shared" si="6"/>
        <v>4.7305969488071397E-3</v>
      </c>
      <c r="AR32" s="2">
        <f t="shared" si="7"/>
        <v>1.8321523200349674E-2</v>
      </c>
      <c r="AU32" s="11">
        <v>1.1144000000000001</v>
      </c>
      <c r="AV32" s="11">
        <v>1.1361000000000001</v>
      </c>
      <c r="AW32" s="11">
        <v>1.0858000000000001</v>
      </c>
      <c r="AX32" s="11">
        <v>1.0929</v>
      </c>
      <c r="AY32" s="11">
        <v>1.1056999999999999</v>
      </c>
      <c r="AZ32" s="11">
        <v>1.1165</v>
      </c>
      <c r="BA32" s="11">
        <v>1.2663</v>
      </c>
      <c r="BB32" s="11">
        <v>1.1805999999999999</v>
      </c>
      <c r="BC32" s="11">
        <v>1.1503000000000001</v>
      </c>
      <c r="BD32" s="11">
        <v>1.1834</v>
      </c>
      <c r="BE32" s="11">
        <v>1.0654999999999999</v>
      </c>
      <c r="BF32" s="11">
        <v>1.1206</v>
      </c>
      <c r="BG32" s="11">
        <v>1.1813</v>
      </c>
      <c r="BH32" s="11">
        <v>1.1413</v>
      </c>
      <c r="BI32" s="11">
        <v>1.0996999999999999</v>
      </c>
      <c r="BK32" s="2">
        <f t="shared" si="8"/>
        <v>15</v>
      </c>
      <c r="BL32" s="2">
        <f t="shared" si="9"/>
        <v>1.1360266666666665</v>
      </c>
      <c r="BM32" s="1">
        <f t="shared" si="10"/>
        <v>1.3123285254577675E-2</v>
      </c>
      <c r="BN32" s="2">
        <f t="shared" si="11"/>
        <v>5.0826265238508701E-2</v>
      </c>
      <c r="BQ32" s="11">
        <v>1.1124000000000001</v>
      </c>
      <c r="BR32" s="11">
        <v>1.0738000000000001</v>
      </c>
      <c r="BS32" s="11">
        <v>1.0508999999999999</v>
      </c>
      <c r="BT32" s="11">
        <v>1.1143000000000001</v>
      </c>
      <c r="BU32" s="11">
        <v>1.0958000000000001</v>
      </c>
      <c r="BV32" s="11">
        <v>1.0844</v>
      </c>
      <c r="BW32" s="11">
        <v>1.0987</v>
      </c>
      <c r="BX32" s="11">
        <v>1.1209</v>
      </c>
      <c r="BY32" s="11">
        <v>1.1220000000000001</v>
      </c>
      <c r="BZ32" s="11">
        <v>1.1343000000000001</v>
      </c>
      <c r="CA32" s="11">
        <v>1.1560999999999999</v>
      </c>
      <c r="CB32" s="11">
        <v>1.1411</v>
      </c>
      <c r="CC32" s="11">
        <v>1.0806</v>
      </c>
      <c r="CD32" s="11">
        <v>1.1993</v>
      </c>
      <c r="CE32" s="11">
        <v>1.1336999999999999</v>
      </c>
      <c r="CG32" s="2">
        <f t="shared" si="12"/>
        <v>15</v>
      </c>
      <c r="CH32" s="2">
        <f t="shared" si="13"/>
        <v>1.1145533333333335</v>
      </c>
      <c r="CI32" s="1">
        <f t="shared" si="14"/>
        <v>9.4736369375967126E-3</v>
      </c>
      <c r="CJ32" s="2">
        <f t="shared" si="15"/>
        <v>3.66912380873275E-2</v>
      </c>
      <c r="CM32" s="11">
        <v>1.2439</v>
      </c>
      <c r="CN32" s="11">
        <v>1.2562</v>
      </c>
      <c r="CO32" s="11">
        <v>1.3691</v>
      </c>
      <c r="CP32" s="11">
        <v>1.0980000000000001</v>
      </c>
      <c r="CQ32" s="11">
        <v>1.1697</v>
      </c>
      <c r="CR32" s="11">
        <v>1.1053999999999999</v>
      </c>
      <c r="CS32" s="11">
        <v>1.2804</v>
      </c>
      <c r="CT32" s="11">
        <v>1.0759000000000001</v>
      </c>
      <c r="CU32" s="11">
        <v>1.2416</v>
      </c>
      <c r="CV32" s="11">
        <v>1.1151</v>
      </c>
      <c r="CW32" s="11">
        <v>1.2019</v>
      </c>
      <c r="CX32" s="11">
        <v>1.0541</v>
      </c>
      <c r="CY32" s="11">
        <v>1.2083999999999999</v>
      </c>
      <c r="CZ32" s="11">
        <v>1.2304999999999999</v>
      </c>
      <c r="DA32" s="11">
        <v>1.2952999999999999</v>
      </c>
      <c r="DC32" s="2">
        <f t="shared" si="16"/>
        <v>15</v>
      </c>
      <c r="DD32" s="2">
        <f t="shared" si="17"/>
        <v>1.1963666666666668</v>
      </c>
      <c r="DE32" s="1">
        <f t="shared" si="18"/>
        <v>2.349574970006817E-2</v>
      </c>
      <c r="DF32" s="2">
        <f t="shared" si="19"/>
        <v>9.0998647295021939E-2</v>
      </c>
    </row>
    <row r="33" spans="2:110" x14ac:dyDescent="0.4">
      <c r="B33" s="7">
        <v>32</v>
      </c>
      <c r="C33" s="11">
        <v>1.1984999999999999</v>
      </c>
      <c r="D33" s="11">
        <v>1.2865</v>
      </c>
      <c r="E33" s="11">
        <v>1.0684</v>
      </c>
      <c r="F33" s="11">
        <v>1.0425</v>
      </c>
      <c r="G33" s="11">
        <v>1.0525</v>
      </c>
      <c r="H33" s="11">
        <v>1.0879000000000001</v>
      </c>
      <c r="I33" s="11">
        <v>1.1143000000000001</v>
      </c>
      <c r="J33" s="11">
        <v>1.1774</v>
      </c>
      <c r="K33" s="11">
        <v>1.0718000000000001</v>
      </c>
      <c r="L33" s="11">
        <v>1.2051000000000001</v>
      </c>
      <c r="M33" s="11">
        <v>1.1253</v>
      </c>
      <c r="N33" s="11">
        <v>1.1399999999999999</v>
      </c>
      <c r="O33" s="11">
        <v>1.1458999999999999</v>
      </c>
      <c r="P33" s="11">
        <v>1.0770999999999999</v>
      </c>
      <c r="Q33" s="11">
        <v>1.214</v>
      </c>
      <c r="S33" s="2">
        <f t="shared" si="0"/>
        <v>15</v>
      </c>
      <c r="T33" s="2">
        <f t="shared" si="1"/>
        <v>1.1338133333333331</v>
      </c>
      <c r="U33" s="1">
        <f t="shared" si="2"/>
        <v>1.8250330373178414E-2</v>
      </c>
      <c r="V33" s="2">
        <f t="shared" si="3"/>
        <v>7.0683225598103389E-2</v>
      </c>
      <c r="Y33" s="11">
        <v>1.0412999999999999</v>
      </c>
      <c r="Z33" s="11">
        <v>1.0476000000000001</v>
      </c>
      <c r="AA33" s="11">
        <v>1.0123</v>
      </c>
      <c r="AB33" s="11">
        <v>1.0313000000000001</v>
      </c>
      <c r="AC33" s="11">
        <v>1.0004</v>
      </c>
      <c r="AD33" s="11">
        <v>1.0115000000000001</v>
      </c>
      <c r="AE33" s="11">
        <v>0.99580000000000002</v>
      </c>
      <c r="AF33" s="11">
        <v>1.0294000000000001</v>
      </c>
      <c r="AG33" s="11">
        <v>1.0192000000000001</v>
      </c>
      <c r="AH33" s="11">
        <v>1.0109999999999999</v>
      </c>
      <c r="AI33" s="11">
        <v>1.0111000000000001</v>
      </c>
      <c r="AJ33" s="11">
        <v>1</v>
      </c>
      <c r="AK33" s="11">
        <v>1.0105</v>
      </c>
      <c r="AL33" s="11">
        <v>1.0107999999999999</v>
      </c>
      <c r="AM33" s="11">
        <v>1.028</v>
      </c>
      <c r="AO33" s="2">
        <f t="shared" si="4"/>
        <v>15</v>
      </c>
      <c r="AP33" s="2">
        <f t="shared" si="5"/>
        <v>1.0173466666666666</v>
      </c>
      <c r="AQ33" s="1">
        <f t="shared" si="6"/>
        <v>3.9200202461414368E-3</v>
      </c>
      <c r="AR33" s="2">
        <f t="shared" si="7"/>
        <v>1.5182173130101683E-2</v>
      </c>
      <c r="AU33" s="11">
        <v>1.0791999999999999</v>
      </c>
      <c r="AV33" s="11">
        <v>1.1265000000000001</v>
      </c>
      <c r="AW33" s="11">
        <v>1.0895999999999999</v>
      </c>
      <c r="AX33" s="11">
        <v>1.0823</v>
      </c>
      <c r="AY33" s="11">
        <v>1.1012999999999999</v>
      </c>
      <c r="AZ33" s="11">
        <v>1.1181000000000001</v>
      </c>
      <c r="BA33" s="11">
        <v>1.3190999999999999</v>
      </c>
      <c r="BB33" s="11">
        <v>1.1658999999999999</v>
      </c>
      <c r="BC33" s="11">
        <v>1.1511</v>
      </c>
      <c r="BD33" s="11">
        <v>1.1559999999999999</v>
      </c>
      <c r="BE33" s="11">
        <v>1.054</v>
      </c>
      <c r="BF33" s="11">
        <v>1.1228</v>
      </c>
      <c r="BG33" s="11">
        <v>1.1646000000000001</v>
      </c>
      <c r="BH33" s="11">
        <v>1.1415</v>
      </c>
      <c r="BI33" s="11">
        <v>1.0822000000000001</v>
      </c>
      <c r="BK33" s="2">
        <f t="shared" si="8"/>
        <v>15</v>
      </c>
      <c r="BL33" s="2">
        <f t="shared" si="9"/>
        <v>1.13028</v>
      </c>
      <c r="BM33" s="1">
        <f t="shared" si="10"/>
        <v>1.6194558756981715E-2</v>
      </c>
      <c r="BN33" s="2">
        <f t="shared" si="11"/>
        <v>6.272125636496767E-2</v>
      </c>
      <c r="BQ33" s="11">
        <v>1.1164000000000001</v>
      </c>
      <c r="BR33" s="11">
        <v>1.0749</v>
      </c>
      <c r="BS33" s="11">
        <v>1.0533999999999999</v>
      </c>
      <c r="BT33" s="11">
        <v>1.1191</v>
      </c>
      <c r="BU33" s="11">
        <v>1.1355</v>
      </c>
      <c r="BV33" s="11">
        <v>1.0684</v>
      </c>
      <c r="BW33" s="11">
        <v>1.0879000000000001</v>
      </c>
      <c r="BX33" s="11">
        <v>1.0699000000000001</v>
      </c>
      <c r="BY33" s="11">
        <v>1.1253</v>
      </c>
      <c r="BZ33" s="11">
        <v>1.1399999999999999</v>
      </c>
      <c r="CA33" s="11">
        <v>1.1458999999999999</v>
      </c>
      <c r="CB33" s="11">
        <v>1.1608000000000001</v>
      </c>
      <c r="CC33" s="11">
        <v>1.0693999999999999</v>
      </c>
      <c r="CD33" s="11">
        <v>1.2045999999999999</v>
      </c>
      <c r="CE33" s="11">
        <v>1.1200000000000001</v>
      </c>
      <c r="CG33" s="2">
        <f t="shared" si="12"/>
        <v>15</v>
      </c>
      <c r="CH33" s="2">
        <f t="shared" si="13"/>
        <v>1.1127666666666665</v>
      </c>
      <c r="CI33" s="1">
        <f t="shared" si="14"/>
        <v>1.0828272810725261E-2</v>
      </c>
      <c r="CJ33" s="2">
        <f t="shared" si="15"/>
        <v>4.1937720264129515E-2</v>
      </c>
      <c r="CM33" s="11">
        <v>1.2754000000000001</v>
      </c>
      <c r="CN33" s="11">
        <v>1.2568999999999999</v>
      </c>
      <c r="CO33" s="11">
        <v>1.2917000000000001</v>
      </c>
      <c r="CP33" s="11">
        <v>1.1241000000000001</v>
      </c>
      <c r="CQ33" s="11">
        <v>1.1654</v>
      </c>
      <c r="CR33" s="11">
        <v>1.0984</v>
      </c>
      <c r="CS33" s="11">
        <v>1.2802</v>
      </c>
      <c r="CT33" s="11">
        <v>1.0812999999999999</v>
      </c>
      <c r="CU33" s="11">
        <v>1.2241</v>
      </c>
      <c r="CV33" s="11">
        <v>1.1236999999999999</v>
      </c>
      <c r="CW33" s="11">
        <v>1.1874</v>
      </c>
      <c r="CX33" s="11">
        <v>1.0584</v>
      </c>
      <c r="CY33" s="11">
        <v>1.2156</v>
      </c>
      <c r="CZ33" s="11">
        <v>1.2486999999999999</v>
      </c>
      <c r="DA33" s="11">
        <v>1.2523</v>
      </c>
      <c r="DC33" s="2">
        <f t="shared" si="16"/>
        <v>15</v>
      </c>
      <c r="DD33" s="2">
        <f t="shared" si="17"/>
        <v>1.1922400000000002</v>
      </c>
      <c r="DE33" s="1">
        <f t="shared" si="18"/>
        <v>2.025936773328282E-2</v>
      </c>
      <c r="DF33" s="2">
        <f t="shared" si="19"/>
        <v>7.8464193835696264E-2</v>
      </c>
    </row>
    <row r="34" spans="2:110" x14ac:dyDescent="0.4">
      <c r="B34" s="6">
        <v>33</v>
      </c>
      <c r="C34" s="11">
        <v>1.2002999999999999</v>
      </c>
      <c r="D34" s="11">
        <v>1.2882</v>
      </c>
      <c r="E34" s="11">
        <v>1.0629</v>
      </c>
      <c r="F34" s="11">
        <v>1.0417000000000001</v>
      </c>
      <c r="G34" s="11">
        <v>1.0552999999999999</v>
      </c>
      <c r="H34" s="11">
        <v>1.0972999999999999</v>
      </c>
      <c r="I34" s="11">
        <v>1.1123000000000001</v>
      </c>
      <c r="J34" s="11">
        <v>1.1791</v>
      </c>
      <c r="K34" s="11">
        <v>1.0659000000000001</v>
      </c>
      <c r="L34" s="11">
        <v>1.2091000000000001</v>
      </c>
      <c r="M34" s="11">
        <v>1.1244000000000001</v>
      </c>
      <c r="N34" s="11">
        <v>1.1334</v>
      </c>
      <c r="O34" s="11">
        <v>1.1531</v>
      </c>
      <c r="P34" s="11">
        <v>1.0806</v>
      </c>
      <c r="Q34" s="11">
        <v>1.2156</v>
      </c>
      <c r="S34" s="2">
        <f t="shared" si="0"/>
        <v>15</v>
      </c>
      <c r="T34" s="2">
        <f t="shared" si="1"/>
        <v>1.1346133333333333</v>
      </c>
      <c r="U34" s="1">
        <f t="shared" si="2"/>
        <v>1.8520611083887997E-2</v>
      </c>
      <c r="V34" s="2">
        <f t="shared" si="3"/>
        <v>7.1730018289482708E-2</v>
      </c>
      <c r="Y34" s="11">
        <v>1</v>
      </c>
      <c r="Z34" s="11">
        <v>1</v>
      </c>
      <c r="AA34" s="11">
        <v>1.0019</v>
      </c>
      <c r="AB34" s="11">
        <v>1.0213000000000001</v>
      </c>
      <c r="AC34" s="11">
        <v>1</v>
      </c>
      <c r="AD34" s="11">
        <v>1.0128999999999999</v>
      </c>
      <c r="AE34" s="11">
        <v>1.0052000000000001</v>
      </c>
      <c r="AF34" s="11">
        <v>1.0309999999999999</v>
      </c>
      <c r="AG34" s="11">
        <v>1.0291999999999999</v>
      </c>
      <c r="AH34" s="11">
        <v>1.0114000000000001</v>
      </c>
      <c r="AI34" s="11">
        <v>1</v>
      </c>
      <c r="AJ34" s="11">
        <v>1.0442</v>
      </c>
      <c r="AK34" s="11">
        <v>1.0043</v>
      </c>
      <c r="AL34" s="11">
        <v>1.024</v>
      </c>
      <c r="AM34" s="11">
        <v>1.0268999999999999</v>
      </c>
      <c r="AO34" s="2">
        <f t="shared" si="4"/>
        <v>15</v>
      </c>
      <c r="AP34" s="2">
        <f t="shared" si="5"/>
        <v>1.0141533333333335</v>
      </c>
      <c r="AQ34" s="1">
        <f t="shared" si="6"/>
        <v>3.6912620975779872E-3</v>
      </c>
      <c r="AR34" s="2">
        <f t="shared" si="7"/>
        <v>1.4296196630406202E-2</v>
      </c>
      <c r="AU34" s="11">
        <v>1.1434</v>
      </c>
      <c r="AV34" s="11">
        <v>1.1305000000000001</v>
      </c>
      <c r="AW34" s="11">
        <v>1.0939000000000001</v>
      </c>
      <c r="AX34" s="11">
        <v>1.087</v>
      </c>
      <c r="AY34" s="11">
        <v>1.0987</v>
      </c>
      <c r="AZ34" s="11">
        <v>1.1240000000000001</v>
      </c>
      <c r="BA34" s="11">
        <v>1.2819</v>
      </c>
      <c r="BB34" s="11">
        <v>1.1700999999999999</v>
      </c>
      <c r="BC34" s="11">
        <v>1.153</v>
      </c>
      <c r="BD34" s="11">
        <v>1.1589</v>
      </c>
      <c r="BE34" s="11">
        <v>1.0636000000000001</v>
      </c>
      <c r="BF34" s="11">
        <v>1.1268</v>
      </c>
      <c r="BG34" s="11">
        <v>1.1672</v>
      </c>
      <c r="BH34" s="11">
        <v>1.1414</v>
      </c>
      <c r="BI34" s="11">
        <v>1.0920000000000001</v>
      </c>
      <c r="BK34" s="2">
        <f t="shared" si="8"/>
        <v>15</v>
      </c>
      <c r="BL34" s="2">
        <f t="shared" si="9"/>
        <v>1.1354933333333332</v>
      </c>
      <c r="BM34" s="1">
        <f t="shared" si="10"/>
        <v>1.3330575190914863E-2</v>
      </c>
      <c r="BN34" s="2">
        <f t="shared" si="11"/>
        <v>5.162909570977902E-2</v>
      </c>
      <c r="BQ34" s="11">
        <v>1.1253</v>
      </c>
      <c r="BR34" s="11">
        <v>1.0809</v>
      </c>
      <c r="BS34" s="11">
        <v>1.1286</v>
      </c>
      <c r="BT34" s="11">
        <v>1.1175999999999999</v>
      </c>
      <c r="BU34" s="11">
        <v>1.1369</v>
      </c>
      <c r="BV34" s="11">
        <v>1.0629</v>
      </c>
      <c r="BW34" s="11">
        <v>1.0972999999999999</v>
      </c>
      <c r="BX34" s="11">
        <v>1.0415000000000001</v>
      </c>
      <c r="BY34" s="11">
        <v>1.1244000000000001</v>
      </c>
      <c r="BZ34" s="11">
        <v>1.1334</v>
      </c>
      <c r="CA34" s="11">
        <v>1.1531</v>
      </c>
      <c r="CB34" s="11">
        <v>1.1474</v>
      </c>
      <c r="CC34" s="11">
        <v>1.0622</v>
      </c>
      <c r="CD34" s="11">
        <v>1.2076</v>
      </c>
      <c r="CE34" s="11">
        <v>1.1496</v>
      </c>
      <c r="CG34" s="2">
        <f t="shared" si="12"/>
        <v>15</v>
      </c>
      <c r="CH34" s="2">
        <f t="shared" si="13"/>
        <v>1.1179133333333333</v>
      </c>
      <c r="CI34" s="1">
        <f t="shared" si="14"/>
        <v>1.1069244679641774E-2</v>
      </c>
      <c r="CJ34" s="2">
        <f t="shared" si="15"/>
        <v>4.2871000299347643E-2</v>
      </c>
      <c r="CM34" s="11">
        <v>1.2766</v>
      </c>
      <c r="CN34" s="11">
        <v>1.2766</v>
      </c>
      <c r="CO34" s="11">
        <v>1.1875</v>
      </c>
      <c r="CP34" s="11">
        <v>1.1292</v>
      </c>
      <c r="CQ34" s="11">
        <v>1.1780999999999999</v>
      </c>
      <c r="CR34" s="11">
        <v>1.1047</v>
      </c>
      <c r="CS34" s="11">
        <v>1.1835</v>
      </c>
      <c r="CT34" s="11">
        <v>1.0755999999999999</v>
      </c>
      <c r="CU34" s="11">
        <v>1.2330000000000001</v>
      </c>
      <c r="CV34" s="11">
        <v>1.1131</v>
      </c>
      <c r="CW34" s="11">
        <v>1.2107000000000001</v>
      </c>
      <c r="CX34" s="11">
        <v>1.0660000000000001</v>
      </c>
      <c r="CY34" s="11">
        <v>1.1657999999999999</v>
      </c>
      <c r="CZ34" s="11">
        <v>1.2436</v>
      </c>
      <c r="DA34" s="11">
        <v>1.2402</v>
      </c>
      <c r="DC34" s="2">
        <f t="shared" si="16"/>
        <v>15</v>
      </c>
      <c r="DD34" s="2">
        <f t="shared" si="17"/>
        <v>1.1789466666666668</v>
      </c>
      <c r="DE34" s="1">
        <f t="shared" si="18"/>
        <v>1.7856893737944853E-2</v>
      </c>
      <c r="DF34" s="2">
        <f t="shared" si="19"/>
        <v>6.9159452062055926E-2</v>
      </c>
    </row>
    <row r="35" spans="2:110" x14ac:dyDescent="0.4">
      <c r="B35" s="8">
        <v>34</v>
      </c>
      <c r="C35" s="11">
        <v>1.2202</v>
      </c>
      <c r="D35" s="11">
        <v>1.3220000000000001</v>
      </c>
      <c r="E35" s="11">
        <v>1.0653999999999999</v>
      </c>
      <c r="F35" s="11">
        <v>1.0451999999999999</v>
      </c>
      <c r="G35" s="11">
        <v>1.0553999999999999</v>
      </c>
      <c r="H35" s="11">
        <v>1.1034999999999999</v>
      </c>
      <c r="I35" s="11">
        <v>1.1195999999999999</v>
      </c>
      <c r="J35" s="11">
        <v>1.1547000000000001</v>
      </c>
      <c r="K35" s="11">
        <v>1.0740000000000001</v>
      </c>
      <c r="L35" s="11">
        <v>1.1828000000000001</v>
      </c>
      <c r="M35" s="11">
        <v>1.1206</v>
      </c>
      <c r="N35" s="11">
        <v>1.1221000000000001</v>
      </c>
      <c r="O35" s="11">
        <v>1.1911</v>
      </c>
      <c r="P35" s="11">
        <v>1.0587</v>
      </c>
      <c r="Q35" s="11">
        <v>1.1876</v>
      </c>
      <c r="S35" s="2">
        <f t="shared" si="0"/>
        <v>15</v>
      </c>
      <c r="T35" s="2">
        <f t="shared" si="1"/>
        <v>1.13486</v>
      </c>
      <c r="U35" s="1">
        <f t="shared" si="2"/>
        <v>1.9664431995719739E-2</v>
      </c>
      <c r="V35" s="2">
        <f t="shared" si="3"/>
        <v>7.6160017632050825E-2</v>
      </c>
      <c r="Y35" s="11">
        <v>1.0023</v>
      </c>
      <c r="Z35" s="11">
        <v>1.0305</v>
      </c>
      <c r="AA35" s="11">
        <v>1</v>
      </c>
      <c r="AB35" s="11">
        <v>1.0119</v>
      </c>
      <c r="AC35" s="11">
        <v>1.0023</v>
      </c>
      <c r="AD35" s="11">
        <v>1.0122</v>
      </c>
      <c r="AE35" s="11">
        <v>1.0107999999999999</v>
      </c>
      <c r="AF35" s="11">
        <v>1.0382</v>
      </c>
      <c r="AG35" s="11">
        <v>1.0243</v>
      </c>
      <c r="AH35" s="11">
        <v>1.0099</v>
      </c>
      <c r="AI35" s="11">
        <v>1.0143</v>
      </c>
      <c r="AJ35" s="11">
        <v>1.0398000000000001</v>
      </c>
      <c r="AK35" s="11">
        <v>1</v>
      </c>
      <c r="AL35" s="11">
        <v>1.0124</v>
      </c>
      <c r="AM35" s="11">
        <v>1.0153000000000001</v>
      </c>
      <c r="AO35" s="2">
        <f t="shared" si="4"/>
        <v>15</v>
      </c>
      <c r="AP35" s="2">
        <f t="shared" si="5"/>
        <v>1.0149466666666667</v>
      </c>
      <c r="AQ35" s="1">
        <f t="shared" si="6"/>
        <v>3.3245102276829104E-3</v>
      </c>
      <c r="AR35" s="2">
        <f t="shared" si="7"/>
        <v>1.287577274611214E-2</v>
      </c>
      <c r="AU35" s="11">
        <v>1.1462000000000001</v>
      </c>
      <c r="AV35" s="11">
        <v>1.1313</v>
      </c>
      <c r="AW35" s="11">
        <v>1.0615000000000001</v>
      </c>
      <c r="AX35" s="11">
        <v>1.0911</v>
      </c>
      <c r="AY35" s="11">
        <v>1.1027</v>
      </c>
      <c r="AZ35" s="11">
        <v>1.1256999999999999</v>
      </c>
      <c r="BA35" s="11">
        <v>1.2907</v>
      </c>
      <c r="BB35" s="11">
        <v>1.1657999999999999</v>
      </c>
      <c r="BC35" s="11">
        <v>1.1505000000000001</v>
      </c>
      <c r="BD35" s="11">
        <v>1.1198999999999999</v>
      </c>
      <c r="BE35" s="11">
        <v>1.0653999999999999</v>
      </c>
      <c r="BF35" s="11">
        <v>1.1274</v>
      </c>
      <c r="BG35" s="11">
        <v>1.1711</v>
      </c>
      <c r="BH35" s="11">
        <v>1.1268</v>
      </c>
      <c r="BI35" s="11">
        <v>1.1056999999999999</v>
      </c>
      <c r="BK35" s="2">
        <f t="shared" si="8"/>
        <v>15</v>
      </c>
      <c r="BL35" s="2">
        <f t="shared" si="9"/>
        <v>1.1321199999999998</v>
      </c>
      <c r="BM35" s="1">
        <f t="shared" si="10"/>
        <v>1.4017710566415955E-2</v>
      </c>
      <c r="BN35" s="2">
        <f t="shared" si="11"/>
        <v>5.4290359575684732E-2</v>
      </c>
      <c r="BQ35" s="11">
        <v>1.1207</v>
      </c>
      <c r="BR35" s="11">
        <v>1.0643</v>
      </c>
      <c r="BS35" s="11">
        <v>1.0698000000000001</v>
      </c>
      <c r="BT35" s="11">
        <v>1.1085</v>
      </c>
      <c r="BU35" s="11">
        <v>1.1181000000000001</v>
      </c>
      <c r="BV35" s="11">
        <v>1.0653999999999999</v>
      </c>
      <c r="BW35" s="11">
        <v>1.1034999999999999</v>
      </c>
      <c r="BX35" s="11">
        <v>1.0426</v>
      </c>
      <c r="BY35" s="11">
        <v>1.1206</v>
      </c>
      <c r="BZ35" s="11">
        <v>1.1221000000000001</v>
      </c>
      <c r="CA35" s="11">
        <v>1.1911</v>
      </c>
      <c r="CB35" s="11">
        <v>1.1500999999999999</v>
      </c>
      <c r="CC35" s="11">
        <v>1.0649</v>
      </c>
      <c r="CD35" s="11">
        <v>1.2239</v>
      </c>
      <c r="CE35" s="11">
        <v>1.1617999999999999</v>
      </c>
      <c r="CG35" s="2">
        <f t="shared" si="12"/>
        <v>15</v>
      </c>
      <c r="CH35" s="2">
        <f t="shared" si="13"/>
        <v>1.1151600000000002</v>
      </c>
      <c r="CI35" s="1">
        <f t="shared" si="14"/>
        <v>1.3128688325299566E-2</v>
      </c>
      <c r="CJ35" s="2">
        <f t="shared" si="15"/>
        <v>5.0847191241432964E-2</v>
      </c>
      <c r="CM35" s="11">
        <v>1.2598</v>
      </c>
      <c r="CN35" s="11">
        <v>1.2451000000000001</v>
      </c>
      <c r="CO35" s="11">
        <v>1.1902999999999999</v>
      </c>
      <c r="CP35" s="11">
        <v>1.1517999999999999</v>
      </c>
      <c r="CQ35" s="11">
        <v>1.1448</v>
      </c>
      <c r="CR35" s="11">
        <v>1.1137999999999999</v>
      </c>
      <c r="CS35" s="11">
        <v>1.1884999999999999</v>
      </c>
      <c r="CT35" s="11">
        <v>1.0561</v>
      </c>
      <c r="CU35" s="11">
        <v>1.236</v>
      </c>
      <c r="CV35" s="11">
        <v>1.1251</v>
      </c>
      <c r="CW35" s="11">
        <v>1.2277</v>
      </c>
      <c r="CX35" s="11">
        <v>1.0535000000000001</v>
      </c>
      <c r="CY35" s="11">
        <v>1.1679999999999999</v>
      </c>
      <c r="CZ35" s="11">
        <v>1.2589999999999999</v>
      </c>
      <c r="DA35" s="11">
        <v>1.1877</v>
      </c>
      <c r="DC35" s="2">
        <f t="shared" si="16"/>
        <v>15</v>
      </c>
      <c r="DD35" s="2">
        <f t="shared" si="17"/>
        <v>1.1738133333333332</v>
      </c>
      <c r="DE35" s="1">
        <f t="shared" si="18"/>
        <v>1.7299881273103924E-2</v>
      </c>
      <c r="DF35" s="2">
        <f t="shared" si="19"/>
        <v>6.7002152062097073E-2</v>
      </c>
    </row>
    <row r="36" spans="2:110" x14ac:dyDescent="0.4">
      <c r="B36" s="7">
        <v>35</v>
      </c>
      <c r="C36" s="11">
        <v>1.1154999999999999</v>
      </c>
      <c r="D36" s="11">
        <v>1.1868000000000001</v>
      </c>
      <c r="E36" s="11">
        <v>1.0669999999999999</v>
      </c>
      <c r="F36" s="11">
        <v>1.0436000000000001</v>
      </c>
      <c r="G36" s="11">
        <v>1.0487</v>
      </c>
      <c r="H36" s="11">
        <v>1.0969</v>
      </c>
      <c r="I36" s="11">
        <v>1.127</v>
      </c>
      <c r="J36" s="11">
        <v>1.1448</v>
      </c>
      <c r="K36" s="11">
        <v>1.0615000000000001</v>
      </c>
      <c r="L36" s="11">
        <v>1.2236</v>
      </c>
      <c r="M36" s="11">
        <v>1.1215999999999999</v>
      </c>
      <c r="N36" s="11">
        <v>1.125</v>
      </c>
      <c r="O36" s="11">
        <v>1.2074</v>
      </c>
      <c r="P36" s="11">
        <v>1.0650999999999999</v>
      </c>
      <c r="Q36" s="11">
        <v>1.1680999999999999</v>
      </c>
      <c r="S36" s="2">
        <f t="shared" si="0"/>
        <v>15</v>
      </c>
      <c r="T36" s="2">
        <f t="shared" si="1"/>
        <v>1.1201733333333335</v>
      </c>
      <c r="U36" s="1">
        <f t="shared" si="2"/>
        <v>1.4889831834627687E-2</v>
      </c>
      <c r="V36" s="2">
        <f t="shared" si="3"/>
        <v>5.7668070723342062E-2</v>
      </c>
      <c r="Y36" s="11">
        <v>0.99865999999999999</v>
      </c>
      <c r="Z36" s="11">
        <v>1.0336000000000001</v>
      </c>
      <c r="AA36" s="11">
        <v>1.0054000000000001</v>
      </c>
      <c r="AB36" s="11">
        <v>1</v>
      </c>
      <c r="AC36" s="11">
        <v>1.0066999999999999</v>
      </c>
      <c r="AD36" s="11">
        <v>1.0037</v>
      </c>
      <c r="AE36" s="11">
        <v>1</v>
      </c>
      <c r="AF36" s="11">
        <v>1.0056</v>
      </c>
      <c r="AG36" s="11">
        <v>1.02</v>
      </c>
      <c r="AH36" s="11">
        <v>1.0005999999999999</v>
      </c>
      <c r="AI36" s="11">
        <v>1.0161</v>
      </c>
      <c r="AJ36" s="11">
        <v>1.0386</v>
      </c>
      <c r="AK36" s="11">
        <v>1.0051000000000001</v>
      </c>
      <c r="AL36" s="11">
        <v>1.008</v>
      </c>
      <c r="AM36" s="11">
        <v>1.0329999999999999</v>
      </c>
      <c r="AO36" s="2">
        <f t="shared" si="4"/>
        <v>15</v>
      </c>
      <c r="AP36" s="2">
        <f t="shared" si="5"/>
        <v>1.0116706666666666</v>
      </c>
      <c r="AQ36" s="1">
        <f t="shared" si="6"/>
        <v>3.4746213862488331E-3</v>
      </c>
      <c r="AR36" s="2">
        <f t="shared" si="7"/>
        <v>1.345715076331786E-2</v>
      </c>
      <c r="AU36" s="11">
        <v>1.1239000000000001</v>
      </c>
      <c r="AV36" s="11">
        <v>1.1293</v>
      </c>
      <c r="AW36" s="11">
        <v>1.0421</v>
      </c>
      <c r="AX36" s="11">
        <v>1.0944</v>
      </c>
      <c r="AY36" s="11">
        <v>1.095</v>
      </c>
      <c r="AZ36" s="11">
        <v>1.1032999999999999</v>
      </c>
      <c r="BA36" s="11">
        <v>1.3872</v>
      </c>
      <c r="BB36" s="11">
        <v>1.1601999999999999</v>
      </c>
      <c r="BC36" s="11">
        <v>1.1477999999999999</v>
      </c>
      <c r="BD36" s="11">
        <v>1.1174999999999999</v>
      </c>
      <c r="BE36" s="11">
        <v>1.0615000000000001</v>
      </c>
      <c r="BF36" s="11">
        <v>1.1332</v>
      </c>
      <c r="BG36" s="11">
        <v>1.159</v>
      </c>
      <c r="BH36" s="11">
        <v>1.1268</v>
      </c>
      <c r="BI36" s="11">
        <v>1.089</v>
      </c>
      <c r="BK36" s="2">
        <f t="shared" si="8"/>
        <v>15</v>
      </c>
      <c r="BL36" s="2">
        <f t="shared" si="9"/>
        <v>1.1313466666666667</v>
      </c>
      <c r="BM36" s="1">
        <f t="shared" si="10"/>
        <v>2.0203000405801735E-2</v>
      </c>
      <c r="BN36" s="2">
        <f t="shared" si="11"/>
        <v>7.8245884115091813E-2</v>
      </c>
      <c r="BQ36" s="11">
        <v>1.1238999999999999</v>
      </c>
      <c r="BR36" s="11">
        <v>1.0451999999999999</v>
      </c>
      <c r="BS36" s="11">
        <v>1.0705</v>
      </c>
      <c r="BT36" s="11">
        <v>1.1133999999999999</v>
      </c>
      <c r="BU36" s="11">
        <v>1.1104000000000001</v>
      </c>
      <c r="BV36" s="11">
        <v>1.0669999999999999</v>
      </c>
      <c r="BW36" s="11">
        <v>1.0969</v>
      </c>
      <c r="BX36" s="11">
        <v>1.0482</v>
      </c>
      <c r="BY36" s="11">
        <v>1.1215999999999999</v>
      </c>
      <c r="BZ36" s="11">
        <v>1.125</v>
      </c>
      <c r="CA36" s="11">
        <v>1.2074</v>
      </c>
      <c r="CB36" s="11">
        <v>1.1738999999999999</v>
      </c>
      <c r="CC36" s="11">
        <v>1.0647</v>
      </c>
      <c r="CD36" s="11">
        <v>1.2406999999999999</v>
      </c>
      <c r="CE36" s="11">
        <v>1.1455</v>
      </c>
      <c r="CG36" s="2">
        <f t="shared" si="12"/>
        <v>15</v>
      </c>
      <c r="CH36" s="2">
        <f t="shared" si="13"/>
        <v>1.1169533333333335</v>
      </c>
      <c r="CI36" s="1">
        <f t="shared" si="14"/>
        <v>1.4703934901491557E-2</v>
      </c>
      <c r="CJ36" s="2">
        <f t="shared" si="15"/>
        <v>5.6948094997194797E-2</v>
      </c>
      <c r="CM36" s="11">
        <v>1.2661</v>
      </c>
      <c r="CN36" s="11">
        <v>1.2438</v>
      </c>
      <c r="CO36" s="11">
        <v>1.1160000000000001</v>
      </c>
      <c r="CP36" s="11">
        <v>1.1501999999999999</v>
      </c>
      <c r="CQ36" s="11">
        <v>1.1567000000000001</v>
      </c>
      <c r="CR36" s="11">
        <v>1.1133999999999999</v>
      </c>
      <c r="CS36" s="11">
        <v>1.1871</v>
      </c>
      <c r="CT36" s="11">
        <v>1.0609999999999999</v>
      </c>
      <c r="CU36" s="11">
        <v>1.2339</v>
      </c>
      <c r="CV36" s="11">
        <v>1.1032</v>
      </c>
      <c r="CW36" s="11">
        <v>1.2079</v>
      </c>
      <c r="CX36" s="11">
        <v>1.0751999999999999</v>
      </c>
      <c r="CY36" s="11">
        <v>1.1583000000000001</v>
      </c>
      <c r="CZ36" s="11">
        <v>1.2319</v>
      </c>
      <c r="DA36" s="11">
        <v>1.1969000000000001</v>
      </c>
      <c r="DC36" s="2">
        <f t="shared" si="16"/>
        <v>15</v>
      </c>
      <c r="DD36" s="2">
        <f t="shared" si="17"/>
        <v>1.1667733333333332</v>
      </c>
      <c r="DE36" s="1">
        <f t="shared" si="18"/>
        <v>1.6482081082963916E-2</v>
      </c>
      <c r="DF36" s="2">
        <f t="shared" si="19"/>
        <v>6.3834825545159554E-2</v>
      </c>
    </row>
    <row r="37" spans="2:110" x14ac:dyDescent="0.4">
      <c r="B37" s="6">
        <v>36</v>
      </c>
      <c r="C37" s="11">
        <v>1.1174999999999999</v>
      </c>
      <c r="D37" s="11">
        <v>1.1881999999999999</v>
      </c>
      <c r="E37" s="11">
        <v>1.0891999999999999</v>
      </c>
      <c r="F37" s="11">
        <v>1.0426</v>
      </c>
      <c r="G37" s="11">
        <v>1.0510999999999999</v>
      </c>
      <c r="H37" s="11">
        <v>1.0995999999999999</v>
      </c>
      <c r="I37" s="11">
        <v>1.1019000000000001</v>
      </c>
      <c r="J37" s="11">
        <v>1.1465000000000001</v>
      </c>
      <c r="K37" s="11">
        <v>1.0366</v>
      </c>
      <c r="L37" s="11">
        <v>1.2269000000000001</v>
      </c>
      <c r="M37" s="11">
        <v>1.1113999999999999</v>
      </c>
      <c r="N37" s="11">
        <v>1.1161000000000001</v>
      </c>
      <c r="O37" s="11">
        <v>1.2132000000000001</v>
      </c>
      <c r="P37" s="11">
        <v>1.0680000000000001</v>
      </c>
      <c r="Q37" s="11">
        <v>1.1592</v>
      </c>
      <c r="S37" s="2">
        <f t="shared" si="0"/>
        <v>15</v>
      </c>
      <c r="T37" s="2">
        <f t="shared" si="1"/>
        <v>1.1178666666666666</v>
      </c>
      <c r="U37" s="1">
        <f t="shared" si="2"/>
        <v>1.5294112364432047E-2</v>
      </c>
      <c r="V37" s="2">
        <f t="shared" si="3"/>
        <v>5.923384248247026E-2</v>
      </c>
      <c r="Y37" s="11">
        <v>1.0063</v>
      </c>
      <c r="Z37" s="11">
        <v>1.0164</v>
      </c>
      <c r="AA37" s="11">
        <v>1.0014000000000001</v>
      </c>
      <c r="AB37" s="11">
        <v>0.99778</v>
      </c>
      <c r="AC37" s="11">
        <v>1.0028999999999999</v>
      </c>
      <c r="AD37" s="11">
        <v>0.99946000000000002</v>
      </c>
      <c r="AE37" s="11">
        <v>1.0147999999999999</v>
      </c>
      <c r="AF37" s="11">
        <v>1.0095000000000001</v>
      </c>
      <c r="AG37" s="11">
        <v>1.0288999999999999</v>
      </c>
      <c r="AH37" s="11">
        <v>1</v>
      </c>
      <c r="AI37" s="11">
        <v>1.0057</v>
      </c>
      <c r="AJ37" s="11">
        <v>1.0631999999999999</v>
      </c>
      <c r="AK37" s="11">
        <v>1.0165999999999999</v>
      </c>
      <c r="AL37" s="11">
        <v>1.0166999999999999</v>
      </c>
      <c r="AM37" s="11">
        <v>1.0206999999999999</v>
      </c>
      <c r="AO37" s="2">
        <f t="shared" si="4"/>
        <v>15</v>
      </c>
      <c r="AP37" s="2">
        <f t="shared" si="5"/>
        <v>1.0133560000000001</v>
      </c>
      <c r="AQ37" s="1">
        <f t="shared" si="6"/>
        <v>4.2553433972561325E-3</v>
      </c>
      <c r="AR37" s="2">
        <f t="shared" si="7"/>
        <v>1.6480874109966695E-2</v>
      </c>
      <c r="AU37" s="11">
        <v>1.0642</v>
      </c>
      <c r="AV37" s="11">
        <v>1.1325000000000001</v>
      </c>
      <c r="AW37" s="11">
        <v>1.0461</v>
      </c>
      <c r="AX37" s="11">
        <v>1.0984</v>
      </c>
      <c r="AY37" s="11">
        <v>1.0992999999999999</v>
      </c>
      <c r="AZ37" s="11">
        <v>1.1034999999999999</v>
      </c>
      <c r="BA37" s="11">
        <v>1.3247</v>
      </c>
      <c r="BB37" s="11">
        <v>1.1506000000000001</v>
      </c>
      <c r="BC37" s="11">
        <v>1.1460999999999999</v>
      </c>
      <c r="BD37" s="11">
        <v>1.1198999999999999</v>
      </c>
      <c r="BE37" s="11">
        <v>1.0597000000000001</v>
      </c>
      <c r="BF37" s="11">
        <v>1.1252</v>
      </c>
      <c r="BG37" s="11">
        <v>1.1611</v>
      </c>
      <c r="BH37" s="11">
        <v>1.1225000000000001</v>
      </c>
      <c r="BI37" s="11">
        <v>1.0972</v>
      </c>
      <c r="BK37" s="2">
        <f t="shared" si="8"/>
        <v>15</v>
      </c>
      <c r="BL37" s="2">
        <f t="shared" si="9"/>
        <v>1.1234</v>
      </c>
      <c r="BM37" s="1">
        <f t="shared" si="10"/>
        <v>1.6779111163246142E-2</v>
      </c>
      <c r="BN37" s="2">
        <f t="shared" si="11"/>
        <v>6.4985218099415265E-2</v>
      </c>
      <c r="BQ37" s="11">
        <v>1.1222000000000001</v>
      </c>
      <c r="BR37" s="11">
        <v>1.0507</v>
      </c>
      <c r="BS37" s="11">
        <v>1.1271</v>
      </c>
      <c r="BT37" s="11">
        <v>1.1217999999999999</v>
      </c>
      <c r="BU37" s="11">
        <v>1.1116999999999999</v>
      </c>
      <c r="BV37" s="11">
        <v>1.0891999999999999</v>
      </c>
      <c r="BW37" s="11">
        <v>1.0995999999999999</v>
      </c>
      <c r="BX37" s="11">
        <v>1.0720000000000001</v>
      </c>
      <c r="BY37" s="11">
        <v>1.1113999999999999</v>
      </c>
      <c r="BZ37" s="11">
        <v>1.1161000000000001</v>
      </c>
      <c r="CA37" s="11">
        <v>1.2132000000000001</v>
      </c>
      <c r="CB37" s="11">
        <v>1.1539999999999999</v>
      </c>
      <c r="CC37" s="11">
        <v>1.0601</v>
      </c>
      <c r="CD37" s="11">
        <v>1.2424999999999999</v>
      </c>
      <c r="CE37" s="11">
        <v>1.1478999999999999</v>
      </c>
      <c r="CG37" s="2">
        <f t="shared" si="12"/>
        <v>15</v>
      </c>
      <c r="CH37" s="2">
        <f t="shared" si="13"/>
        <v>1.1226333333333334</v>
      </c>
      <c r="CI37" s="1">
        <f t="shared" si="14"/>
        <v>1.3416183073213045E-2</v>
      </c>
      <c r="CJ37" s="2">
        <f t="shared" si="15"/>
        <v>5.1960653612223968E-2</v>
      </c>
      <c r="CM37" s="11">
        <v>1.2508999999999999</v>
      </c>
      <c r="CN37" s="11">
        <v>1.2591000000000001</v>
      </c>
      <c r="CO37" s="11">
        <v>1.1394</v>
      </c>
      <c r="CP37" s="11">
        <v>1.155</v>
      </c>
      <c r="CQ37" s="11">
        <v>1.1680999999999999</v>
      </c>
      <c r="CR37" s="11">
        <v>1.1211</v>
      </c>
      <c r="CS37" s="11">
        <v>1.1513</v>
      </c>
      <c r="CT37" s="11">
        <v>1.0681</v>
      </c>
      <c r="CU37" s="11">
        <v>1.2422</v>
      </c>
      <c r="CV37" s="11">
        <v>1.0941000000000001</v>
      </c>
      <c r="CW37" s="11">
        <v>1.2136</v>
      </c>
      <c r="CX37" s="11">
        <v>1.0826</v>
      </c>
      <c r="CY37" s="11">
        <v>1.1689000000000001</v>
      </c>
      <c r="CZ37" s="11">
        <v>1.2181999999999999</v>
      </c>
      <c r="DA37" s="11">
        <v>1.2072000000000001</v>
      </c>
      <c r="DC37" s="2">
        <f t="shared" si="16"/>
        <v>15</v>
      </c>
      <c r="DD37" s="2">
        <f t="shared" si="17"/>
        <v>1.1693199999999999</v>
      </c>
      <c r="DE37" s="1">
        <f t="shared" si="18"/>
        <v>1.5884677252892842E-2</v>
      </c>
      <c r="DF37" s="2">
        <f t="shared" si="19"/>
        <v>6.1521090460333765E-2</v>
      </c>
    </row>
    <row r="38" spans="2:110" x14ac:dyDescent="0.4">
      <c r="B38" s="8">
        <v>37</v>
      </c>
      <c r="C38" s="11">
        <v>1.0744</v>
      </c>
      <c r="D38" s="11">
        <v>1.1220000000000001</v>
      </c>
      <c r="E38" s="11">
        <v>1.0915999999999999</v>
      </c>
      <c r="F38" s="11">
        <v>1.0458000000000001</v>
      </c>
      <c r="G38" s="11">
        <v>1.0547</v>
      </c>
      <c r="H38" s="11">
        <v>1.1033999999999999</v>
      </c>
      <c r="I38" s="11">
        <v>1.1094999999999999</v>
      </c>
      <c r="J38" s="11">
        <v>1.0866</v>
      </c>
      <c r="K38" s="11">
        <v>1.0426</v>
      </c>
      <c r="L38" s="11">
        <v>1.1665000000000001</v>
      </c>
      <c r="M38" s="11">
        <v>1.1048</v>
      </c>
      <c r="N38" s="11">
        <v>1.0969</v>
      </c>
      <c r="O38" s="11">
        <v>1.204</v>
      </c>
      <c r="P38" s="11">
        <v>1.0661</v>
      </c>
      <c r="Q38" s="11">
        <v>1.1205000000000001</v>
      </c>
      <c r="S38" s="2">
        <f t="shared" si="0"/>
        <v>15</v>
      </c>
      <c r="T38" s="2">
        <f t="shared" si="1"/>
        <v>1.0992933333333335</v>
      </c>
      <c r="U38" s="1">
        <f t="shared" si="2"/>
        <v>1.1256458322592146E-2</v>
      </c>
      <c r="V38" s="2">
        <f t="shared" si="3"/>
        <v>4.3596075620677258E-2</v>
      </c>
      <c r="Y38" s="11">
        <v>0.99434999999999996</v>
      </c>
      <c r="Z38" s="11">
        <v>1.0436000000000001</v>
      </c>
      <c r="AA38" s="11">
        <v>0.99972000000000005</v>
      </c>
      <c r="AB38" s="11">
        <v>0.99443999999999999</v>
      </c>
      <c r="AC38" s="11">
        <v>1.0041</v>
      </c>
      <c r="AD38" s="11">
        <v>1</v>
      </c>
      <c r="AE38" s="11">
        <v>1.0075000000000001</v>
      </c>
      <c r="AF38" s="11">
        <v>0.99982000000000004</v>
      </c>
      <c r="AG38" s="11">
        <v>1.0052000000000001</v>
      </c>
      <c r="AH38" s="11">
        <v>1.0022</v>
      </c>
      <c r="AI38" s="11">
        <v>1.0192000000000001</v>
      </c>
      <c r="AJ38" s="11">
        <v>1.0568</v>
      </c>
      <c r="AK38" s="11">
        <v>1.0081</v>
      </c>
      <c r="AL38" s="11">
        <v>1</v>
      </c>
      <c r="AM38" s="11">
        <v>1.0085</v>
      </c>
      <c r="AO38" s="2">
        <f t="shared" si="4"/>
        <v>15</v>
      </c>
      <c r="AP38" s="2">
        <f t="shared" si="5"/>
        <v>1.0095686666666668</v>
      </c>
      <c r="AQ38" s="1">
        <f t="shared" si="6"/>
        <v>4.5920200831926312E-3</v>
      </c>
      <c r="AR38" s="2">
        <f t="shared" si="7"/>
        <v>1.7784817307655059E-2</v>
      </c>
      <c r="AU38" s="11">
        <v>1.0667</v>
      </c>
      <c r="AV38" s="11">
        <v>1.1200000000000001</v>
      </c>
      <c r="AW38" s="11">
        <v>1.0823</v>
      </c>
      <c r="AX38" s="11">
        <v>1.0891999999999999</v>
      </c>
      <c r="AY38" s="11">
        <v>1.0912999999999999</v>
      </c>
      <c r="AZ38" s="11">
        <v>1.1165</v>
      </c>
      <c r="BA38" s="11">
        <v>1.3329</v>
      </c>
      <c r="BB38" s="11">
        <v>1.1540999999999999</v>
      </c>
      <c r="BC38" s="11">
        <v>1.1352</v>
      </c>
      <c r="BD38" s="11">
        <v>1.1020000000000001</v>
      </c>
      <c r="BE38" s="11">
        <v>1.0510999999999999</v>
      </c>
      <c r="BF38" s="11">
        <v>1.1254999999999999</v>
      </c>
      <c r="BG38" s="11">
        <v>1.1551</v>
      </c>
      <c r="BH38" s="11">
        <v>1.1275999999999999</v>
      </c>
      <c r="BI38" s="11">
        <v>1.0982000000000001</v>
      </c>
      <c r="BK38" s="2">
        <f t="shared" si="8"/>
        <v>15</v>
      </c>
      <c r="BL38" s="2">
        <f t="shared" si="9"/>
        <v>1.1231800000000001</v>
      </c>
      <c r="BM38" s="1">
        <f t="shared" si="10"/>
        <v>1.6829934215982119E-2</v>
      </c>
      <c r="BN38" s="2">
        <f t="shared" si="11"/>
        <v>6.5182054936265124E-2</v>
      </c>
      <c r="BQ38" s="11">
        <v>1.1119000000000001</v>
      </c>
      <c r="BR38" s="11">
        <v>1.0396000000000001</v>
      </c>
      <c r="BS38" s="11">
        <v>1.117</v>
      </c>
      <c r="BT38" s="11">
        <v>1.1262000000000001</v>
      </c>
      <c r="BU38" s="11">
        <v>1.0658000000000001</v>
      </c>
      <c r="BV38" s="11">
        <v>1.0915999999999999</v>
      </c>
      <c r="BW38" s="11">
        <v>1.1033999999999999</v>
      </c>
      <c r="BX38" s="11">
        <v>1.0725</v>
      </c>
      <c r="BY38" s="11">
        <v>1.1048</v>
      </c>
      <c r="BZ38" s="11">
        <v>1.0969</v>
      </c>
      <c r="CA38" s="11">
        <v>1.204</v>
      </c>
      <c r="CB38" s="11">
        <v>1.1566000000000001</v>
      </c>
      <c r="CC38" s="11">
        <v>1.0609</v>
      </c>
      <c r="CD38" s="11">
        <v>1.2099</v>
      </c>
      <c r="CE38" s="11">
        <v>1.1600999999999999</v>
      </c>
      <c r="CG38" s="2">
        <f t="shared" si="12"/>
        <v>15</v>
      </c>
      <c r="CH38" s="2">
        <f t="shared" si="13"/>
        <v>1.1147466666666663</v>
      </c>
      <c r="CI38" s="1">
        <f t="shared" si="14"/>
        <v>1.2869731438596037E-2</v>
      </c>
      <c r="CJ38" s="2">
        <f t="shared" si="15"/>
        <v>4.9844255531844475E-2</v>
      </c>
      <c r="CM38" s="11">
        <v>1.2504999999999999</v>
      </c>
      <c r="CN38" s="11">
        <v>1.2556</v>
      </c>
      <c r="CO38" s="11">
        <v>1.1432</v>
      </c>
      <c r="CP38" s="11">
        <v>1.1316999999999999</v>
      </c>
      <c r="CQ38" s="11">
        <v>1.194</v>
      </c>
      <c r="CR38" s="11">
        <v>1.1295999999999999</v>
      </c>
      <c r="CS38" s="11">
        <v>1.1553</v>
      </c>
      <c r="CT38" s="11">
        <v>1.0576000000000001</v>
      </c>
      <c r="CU38" s="11">
        <v>1.2197</v>
      </c>
      <c r="CV38" s="11">
        <v>1.1042000000000001</v>
      </c>
      <c r="CW38" s="11">
        <v>1.2282999999999999</v>
      </c>
      <c r="CX38" s="11">
        <v>1.0518000000000001</v>
      </c>
      <c r="CY38" s="11">
        <v>1.1414</v>
      </c>
      <c r="CZ38" s="11">
        <v>1.1825999999999999</v>
      </c>
      <c r="DA38" s="11">
        <v>1.2713000000000001</v>
      </c>
      <c r="DC38" s="2">
        <f t="shared" si="16"/>
        <v>15</v>
      </c>
      <c r="DD38" s="2">
        <f t="shared" si="17"/>
        <v>1.167786666666667</v>
      </c>
      <c r="DE38" s="1">
        <f t="shared" si="18"/>
        <v>1.7779808951425946E-2</v>
      </c>
      <c r="DF38" s="2">
        <f t="shared" si="19"/>
        <v>6.8860903967622247E-2</v>
      </c>
    </row>
    <row r="39" spans="2:110" x14ac:dyDescent="0.4">
      <c r="B39" s="7">
        <v>38</v>
      </c>
      <c r="C39" s="11">
        <v>1.1182000000000001</v>
      </c>
      <c r="D39" s="11">
        <v>1.1787000000000001</v>
      </c>
      <c r="E39" s="11">
        <v>1.0734999999999999</v>
      </c>
      <c r="F39" s="11">
        <v>1.0436000000000001</v>
      </c>
      <c r="G39" s="11">
        <v>1.0476000000000001</v>
      </c>
      <c r="H39" s="11">
        <v>1.0923</v>
      </c>
      <c r="I39" s="11">
        <v>1.0706</v>
      </c>
      <c r="J39" s="11">
        <v>1.087</v>
      </c>
      <c r="K39" s="11">
        <v>1.0422</v>
      </c>
      <c r="L39" s="11">
        <v>1.1637999999999999</v>
      </c>
      <c r="M39" s="11">
        <v>1.1039000000000001</v>
      </c>
      <c r="N39" s="11">
        <v>1.0972999999999999</v>
      </c>
      <c r="O39" s="11">
        <v>1.1577999999999999</v>
      </c>
      <c r="P39" s="11">
        <v>1.0687</v>
      </c>
      <c r="Q39" s="11">
        <v>1.1211</v>
      </c>
      <c r="S39" s="2">
        <f t="shared" si="0"/>
        <v>15</v>
      </c>
      <c r="T39" s="2">
        <f t="shared" si="1"/>
        <v>1.0977533333333331</v>
      </c>
      <c r="U39" s="1">
        <f t="shared" si="2"/>
        <v>1.1205941734576803E-2</v>
      </c>
      <c r="V39" s="2">
        <f t="shared" si="3"/>
        <v>4.3400425716586609E-2</v>
      </c>
      <c r="Y39" s="11">
        <v>0.99456999999999995</v>
      </c>
      <c r="Z39" s="11">
        <v>1.0516000000000001</v>
      </c>
      <c r="AA39" s="11">
        <v>1.0071000000000001</v>
      </c>
      <c r="AB39" s="11">
        <v>0.99490000000000001</v>
      </c>
      <c r="AC39" s="11">
        <v>1</v>
      </c>
      <c r="AD39" s="11">
        <v>1.0204</v>
      </c>
      <c r="AE39" s="11">
        <v>1.0301</v>
      </c>
      <c r="AF39" s="11">
        <v>1</v>
      </c>
      <c r="AG39" s="11">
        <v>1</v>
      </c>
      <c r="AH39" s="11">
        <v>1.0059</v>
      </c>
      <c r="AI39" s="11">
        <v>1.0072000000000001</v>
      </c>
      <c r="AJ39" s="11">
        <v>1.0241</v>
      </c>
      <c r="AK39" s="11">
        <v>1.0119</v>
      </c>
      <c r="AL39" s="11">
        <v>0.99636999999999998</v>
      </c>
      <c r="AM39" s="11">
        <v>1.0238</v>
      </c>
      <c r="AO39" s="2">
        <f t="shared" si="4"/>
        <v>15</v>
      </c>
      <c r="AP39" s="2">
        <f t="shared" si="5"/>
        <v>1.0111960000000004</v>
      </c>
      <c r="AQ39" s="1">
        <f t="shared" si="6"/>
        <v>4.1398559671287439E-3</v>
      </c>
      <c r="AR39" s="2">
        <f t="shared" si="7"/>
        <v>1.6033593216387025E-2</v>
      </c>
      <c r="AU39" s="11">
        <v>1.1007</v>
      </c>
      <c r="AV39" s="11">
        <v>1.1053999999999999</v>
      </c>
      <c r="AW39" s="11">
        <v>1.083</v>
      </c>
      <c r="AX39" s="11">
        <v>1.0934999999999999</v>
      </c>
      <c r="AY39" s="11">
        <v>1.091</v>
      </c>
      <c r="AZ39" s="11">
        <v>1.1138999999999999</v>
      </c>
      <c r="BA39" s="11">
        <v>1.3263</v>
      </c>
      <c r="BB39" s="11">
        <v>1.1482999999999999</v>
      </c>
      <c r="BC39" s="11">
        <v>1.139</v>
      </c>
      <c r="BD39" s="11">
        <v>1.1178999999999999</v>
      </c>
      <c r="BE39" s="11">
        <v>1.0542</v>
      </c>
      <c r="BF39" s="11">
        <v>1.1211</v>
      </c>
      <c r="BG39" s="11">
        <v>1.1595</v>
      </c>
      <c r="BH39" s="11">
        <v>1.1275999999999999</v>
      </c>
      <c r="BI39" s="11">
        <v>1.1126</v>
      </c>
      <c r="BK39" s="2">
        <f t="shared" si="8"/>
        <v>15</v>
      </c>
      <c r="BL39" s="2">
        <f t="shared" si="9"/>
        <v>1.1262666666666665</v>
      </c>
      <c r="BM39" s="1">
        <f t="shared" si="10"/>
        <v>1.5837816909045403E-2</v>
      </c>
      <c r="BN39" s="2">
        <f t="shared" si="11"/>
        <v>6.1339601129015077E-2</v>
      </c>
      <c r="BQ39" s="11">
        <v>1.1142000000000001</v>
      </c>
      <c r="BR39" s="11">
        <v>1.0284</v>
      </c>
      <c r="BS39" s="11">
        <v>1.1167</v>
      </c>
      <c r="BT39" s="11">
        <v>1.1312</v>
      </c>
      <c r="BU39" s="11">
        <v>1.0661</v>
      </c>
      <c r="BV39" s="11">
        <v>1.0734999999999999</v>
      </c>
      <c r="BW39" s="11">
        <v>1.0923</v>
      </c>
      <c r="BX39" s="11">
        <v>1.1043000000000001</v>
      </c>
      <c r="BY39" s="11">
        <v>1.1039000000000001</v>
      </c>
      <c r="BZ39" s="11">
        <v>1.0972999999999999</v>
      </c>
      <c r="CA39" s="11">
        <v>1.1577999999999999</v>
      </c>
      <c r="CB39" s="11">
        <v>1.1498999999999999</v>
      </c>
      <c r="CC39" s="11">
        <v>1.0627</v>
      </c>
      <c r="CD39" s="11">
        <v>1.2157</v>
      </c>
      <c r="CE39" s="11">
        <v>1.1498999999999999</v>
      </c>
      <c r="CG39" s="2">
        <f t="shared" si="12"/>
        <v>15</v>
      </c>
      <c r="CH39" s="2">
        <f t="shared" si="13"/>
        <v>1.1109266666666666</v>
      </c>
      <c r="CI39" s="1">
        <f t="shared" si="14"/>
        <v>1.1920376578689858E-2</v>
      </c>
      <c r="CJ39" s="2">
        <f t="shared" si="15"/>
        <v>4.6167419969786766E-2</v>
      </c>
      <c r="CM39" s="11">
        <v>1.2673000000000001</v>
      </c>
      <c r="CN39" s="11">
        <v>1.2645</v>
      </c>
      <c r="CO39" s="11">
        <v>1.1115999999999999</v>
      </c>
      <c r="CP39" s="11">
        <v>1.0702</v>
      </c>
      <c r="CQ39" s="11">
        <v>1.1671</v>
      </c>
      <c r="CR39" s="11">
        <v>1.1402000000000001</v>
      </c>
      <c r="CS39" s="11">
        <v>1.105</v>
      </c>
      <c r="CT39" s="11">
        <v>1.0621</v>
      </c>
      <c r="CU39" s="11">
        <v>1.1933</v>
      </c>
      <c r="CV39" s="11">
        <v>1.0844</v>
      </c>
      <c r="CW39" s="11">
        <v>1.2197</v>
      </c>
      <c r="CX39" s="11">
        <v>1.0351999999999999</v>
      </c>
      <c r="CY39" s="11">
        <v>1.1540999999999999</v>
      </c>
      <c r="CZ39" s="11">
        <v>1.1863999999999999</v>
      </c>
      <c r="DA39" s="11">
        <v>1.2346999999999999</v>
      </c>
      <c r="DC39" s="2">
        <f t="shared" si="16"/>
        <v>15</v>
      </c>
      <c r="DD39" s="2">
        <f t="shared" si="17"/>
        <v>1.1530533333333333</v>
      </c>
      <c r="DE39" s="1">
        <f t="shared" si="18"/>
        <v>1.9203595562802361E-2</v>
      </c>
      <c r="DF39" s="2">
        <f t="shared" si="19"/>
        <v>7.4375205802036187E-2</v>
      </c>
    </row>
    <row r="40" spans="2:110" x14ac:dyDescent="0.4">
      <c r="B40" s="6">
        <v>39</v>
      </c>
      <c r="C40" s="11">
        <v>1.1205000000000001</v>
      </c>
      <c r="D40" s="11">
        <v>1.1798999999999999</v>
      </c>
      <c r="E40" s="11">
        <v>1.0467</v>
      </c>
      <c r="F40" s="11">
        <v>1.0435000000000001</v>
      </c>
      <c r="G40" s="11">
        <v>1.0498000000000001</v>
      </c>
      <c r="H40" s="11">
        <v>1.0932999999999999</v>
      </c>
      <c r="I40" s="11">
        <v>1.0746</v>
      </c>
      <c r="J40" s="11">
        <v>1.0886</v>
      </c>
      <c r="K40" s="11">
        <v>1.0418000000000001</v>
      </c>
      <c r="L40" s="11">
        <v>1.1664000000000001</v>
      </c>
      <c r="M40" s="11">
        <v>1.0926</v>
      </c>
      <c r="N40" s="11">
        <v>1.1352</v>
      </c>
      <c r="O40" s="11">
        <v>1.1618999999999999</v>
      </c>
      <c r="P40" s="11">
        <v>1.0710999999999999</v>
      </c>
      <c r="Q40" s="11">
        <v>1.1217999999999999</v>
      </c>
      <c r="S40" s="2">
        <f t="shared" si="0"/>
        <v>15</v>
      </c>
      <c r="T40" s="2">
        <f t="shared" si="1"/>
        <v>1.09918</v>
      </c>
      <c r="U40" s="1">
        <f t="shared" si="2"/>
        <v>1.2031590165259195E-2</v>
      </c>
      <c r="V40" s="2">
        <f t="shared" si="3"/>
        <v>4.6598148338441808E-2</v>
      </c>
      <c r="Y40" s="11">
        <v>1</v>
      </c>
      <c r="Z40" s="11">
        <v>1.0209999999999999</v>
      </c>
      <c r="AA40" s="11">
        <v>1.0054000000000001</v>
      </c>
      <c r="AB40" s="11">
        <v>1.022</v>
      </c>
      <c r="AC40" s="11">
        <v>1.0045999999999999</v>
      </c>
      <c r="AD40" s="11">
        <v>1.0133000000000001</v>
      </c>
      <c r="AE40" s="11">
        <v>1.0095000000000001</v>
      </c>
      <c r="AF40" s="11">
        <v>1.0078</v>
      </c>
      <c r="AG40" s="11">
        <v>1.0176000000000001</v>
      </c>
      <c r="AH40" s="11">
        <v>1.0237000000000001</v>
      </c>
      <c r="AI40" s="11">
        <v>1.0089999999999999</v>
      </c>
      <c r="AJ40" s="11">
        <v>1.0448999999999999</v>
      </c>
      <c r="AK40" s="11">
        <v>0.99950000000000006</v>
      </c>
      <c r="AL40" s="11">
        <v>1.0053000000000001</v>
      </c>
      <c r="AM40" s="11">
        <v>1.0210999999999999</v>
      </c>
      <c r="AO40" s="2">
        <f t="shared" si="4"/>
        <v>15</v>
      </c>
      <c r="AP40" s="2">
        <f t="shared" si="5"/>
        <v>1.0136466666666668</v>
      </c>
      <c r="AQ40" s="1">
        <f t="shared" si="6"/>
        <v>3.0486822550182982E-3</v>
      </c>
      <c r="AR40" s="2">
        <f t="shared" si="7"/>
        <v>1.1807495601563942E-2</v>
      </c>
      <c r="AU40" s="11">
        <v>1.0840000000000001</v>
      </c>
      <c r="AV40" s="11">
        <v>1.1077999999999999</v>
      </c>
      <c r="AW40" s="11">
        <v>1.0869</v>
      </c>
      <c r="AX40" s="11">
        <v>1.0969</v>
      </c>
      <c r="AY40" s="11">
        <v>1.0947</v>
      </c>
      <c r="AZ40" s="11">
        <v>1.1135999999999999</v>
      </c>
      <c r="BA40" s="11">
        <v>1.2112000000000001</v>
      </c>
      <c r="BB40" s="11">
        <v>1.1597999999999999</v>
      </c>
      <c r="BC40" s="11">
        <v>1.1433</v>
      </c>
      <c r="BD40" s="11">
        <v>1.1200000000000001</v>
      </c>
      <c r="BE40" s="11">
        <v>1.0604</v>
      </c>
      <c r="BF40" s="11">
        <v>1.1235999999999999</v>
      </c>
      <c r="BG40" s="11">
        <v>1.1455</v>
      </c>
      <c r="BH40" s="11">
        <v>1.1335999999999999</v>
      </c>
      <c r="BI40" s="11">
        <v>1.1193</v>
      </c>
      <c r="BK40" s="2">
        <f t="shared" si="8"/>
        <v>15</v>
      </c>
      <c r="BL40" s="2">
        <f t="shared" si="9"/>
        <v>1.1200399999999999</v>
      </c>
      <c r="BM40" s="1">
        <f t="shared" si="10"/>
        <v>9.4113093062093579E-3</v>
      </c>
      <c r="BN40" s="2">
        <f t="shared" si="11"/>
        <v>3.6449844208955723E-2</v>
      </c>
      <c r="BQ40" s="11">
        <v>1.0949</v>
      </c>
      <c r="BR40" s="11">
        <v>1.0334000000000001</v>
      </c>
      <c r="BS40" s="11">
        <v>1.0745</v>
      </c>
      <c r="BT40" s="11">
        <v>1.1214999999999999</v>
      </c>
      <c r="BU40" s="11">
        <v>1.0672999999999999</v>
      </c>
      <c r="BV40" s="11">
        <v>1.0467</v>
      </c>
      <c r="BW40" s="11">
        <v>1.0932999999999999</v>
      </c>
      <c r="BX40" s="11">
        <v>1.0696000000000001</v>
      </c>
      <c r="BY40" s="11">
        <v>1.0926</v>
      </c>
      <c r="BZ40" s="11">
        <v>1.1352</v>
      </c>
      <c r="CA40" s="11">
        <v>1.1618999999999999</v>
      </c>
      <c r="CB40" s="11">
        <v>1.1565000000000001</v>
      </c>
      <c r="CC40" s="11">
        <v>1.0536000000000001</v>
      </c>
      <c r="CD40" s="11">
        <v>1.2162999999999999</v>
      </c>
      <c r="CE40" s="11">
        <v>1.1564000000000001</v>
      </c>
      <c r="CG40" s="2">
        <f t="shared" si="12"/>
        <v>15</v>
      </c>
      <c r="CH40" s="2">
        <f t="shared" si="13"/>
        <v>1.1049133333333332</v>
      </c>
      <c r="CI40" s="1">
        <f t="shared" si="14"/>
        <v>1.3321743295997123E-2</v>
      </c>
      <c r="CJ40" s="2">
        <f t="shared" si="15"/>
        <v>5.1594889927847165E-2</v>
      </c>
      <c r="CM40" s="11">
        <v>1.2303999999999999</v>
      </c>
      <c r="CN40" s="11">
        <v>1.2759</v>
      </c>
      <c r="CO40" s="11">
        <v>1.0966</v>
      </c>
      <c r="CP40" s="11">
        <v>1.0743</v>
      </c>
      <c r="CQ40" s="11">
        <v>1.1773</v>
      </c>
      <c r="CR40" s="11">
        <v>1.1329</v>
      </c>
      <c r="CS40" s="11">
        <v>1.1216999999999999</v>
      </c>
      <c r="CT40" s="11">
        <v>1.0468</v>
      </c>
      <c r="CU40" s="11">
        <v>1.2007000000000001</v>
      </c>
      <c r="CV40" s="11">
        <v>1.1001000000000001</v>
      </c>
      <c r="CW40" s="11">
        <v>1.1922999999999999</v>
      </c>
      <c r="CX40" s="11">
        <v>1.042</v>
      </c>
      <c r="CY40" s="11">
        <v>1.1637999999999999</v>
      </c>
      <c r="CZ40" s="11">
        <v>1.2289999999999999</v>
      </c>
      <c r="DA40" s="11">
        <v>1.2273000000000001</v>
      </c>
      <c r="DC40" s="2">
        <f t="shared" si="16"/>
        <v>15</v>
      </c>
      <c r="DD40" s="2">
        <f t="shared" si="17"/>
        <v>1.1540733333333331</v>
      </c>
      <c r="DE40" s="1">
        <f t="shared" si="18"/>
        <v>1.877910304330617E-2</v>
      </c>
      <c r="DF40" s="2">
        <f t="shared" si="19"/>
        <v>7.2731153343437813E-2</v>
      </c>
    </row>
    <row r="41" spans="2:110" x14ac:dyDescent="0.4">
      <c r="B41" s="8">
        <v>40</v>
      </c>
      <c r="C41" s="11">
        <v>1.1876</v>
      </c>
      <c r="D41" s="11">
        <v>1.2710999999999999</v>
      </c>
      <c r="E41" s="11">
        <v>1.0488999999999999</v>
      </c>
      <c r="F41" s="11">
        <v>1.0464</v>
      </c>
      <c r="G41" s="11">
        <v>1.0556000000000001</v>
      </c>
      <c r="H41" s="11">
        <v>1.0954999999999999</v>
      </c>
      <c r="I41" s="11">
        <v>1.0824</v>
      </c>
      <c r="J41" s="11">
        <v>1.0901000000000001</v>
      </c>
      <c r="K41" s="11">
        <v>1.046</v>
      </c>
      <c r="L41" s="11">
        <v>1.1747000000000001</v>
      </c>
      <c r="M41" s="11">
        <v>1.0802</v>
      </c>
      <c r="N41" s="11">
        <v>1.1178999999999999</v>
      </c>
      <c r="O41" s="11">
        <v>1.169</v>
      </c>
      <c r="P41" s="11">
        <v>1.0647</v>
      </c>
      <c r="Q41" s="11">
        <v>1.1054999999999999</v>
      </c>
      <c r="S41" s="2">
        <f t="shared" si="0"/>
        <v>15</v>
      </c>
      <c r="T41" s="2">
        <f t="shared" si="1"/>
        <v>1.10904</v>
      </c>
      <c r="U41" s="1">
        <f t="shared" si="2"/>
        <v>1.6740679851928404E-2</v>
      </c>
      <c r="V41" s="2">
        <f t="shared" si="3"/>
        <v>6.4836374270708763E-2</v>
      </c>
      <c r="Y41" s="11">
        <v>1.0064</v>
      </c>
      <c r="Z41" s="11">
        <v>1.0234000000000001</v>
      </c>
      <c r="AA41" s="11">
        <v>1.0085</v>
      </c>
      <c r="AB41" s="11">
        <v>1.0262</v>
      </c>
      <c r="AC41" s="11">
        <v>1</v>
      </c>
      <c r="AD41" s="11">
        <v>1</v>
      </c>
      <c r="AE41" s="11">
        <v>1.0198</v>
      </c>
      <c r="AF41" s="11">
        <v>1.026</v>
      </c>
      <c r="AG41" s="11">
        <v>1.0059</v>
      </c>
      <c r="AH41" s="11">
        <v>1.0219</v>
      </c>
      <c r="AI41" s="11">
        <v>1.0397000000000001</v>
      </c>
      <c r="AJ41" s="11">
        <v>1.0415000000000001</v>
      </c>
      <c r="AK41" s="11">
        <v>1.0032000000000001</v>
      </c>
      <c r="AL41" s="11">
        <v>1.0095000000000001</v>
      </c>
      <c r="AM41" s="11">
        <v>1.0414000000000001</v>
      </c>
      <c r="AO41" s="2">
        <f t="shared" si="4"/>
        <v>15</v>
      </c>
      <c r="AP41" s="2">
        <f t="shared" si="5"/>
        <v>1.0182266666666666</v>
      </c>
      <c r="AQ41" s="1">
        <f t="shared" si="6"/>
        <v>3.8168107687498072E-3</v>
      </c>
      <c r="AR41" s="2">
        <f t="shared" si="7"/>
        <v>1.4782444542993132E-2</v>
      </c>
      <c r="AU41" s="11">
        <v>1.0866</v>
      </c>
      <c r="AV41" s="11">
        <v>1.1042000000000001</v>
      </c>
      <c r="AW41" s="11">
        <v>1.0479000000000001</v>
      </c>
      <c r="AX41" s="11">
        <v>1.0965</v>
      </c>
      <c r="AY41" s="11">
        <v>1.1026</v>
      </c>
      <c r="AZ41" s="11">
        <v>1.1097999999999999</v>
      </c>
      <c r="BA41" s="11">
        <v>1.2181999999999999</v>
      </c>
      <c r="BB41" s="11">
        <v>1.1606000000000001</v>
      </c>
      <c r="BC41" s="11">
        <v>1.1328</v>
      </c>
      <c r="BD41" s="11">
        <v>1.0926</v>
      </c>
      <c r="BE41" s="11">
        <v>1.0684</v>
      </c>
      <c r="BF41" s="11">
        <v>1.1235999999999999</v>
      </c>
      <c r="BG41" s="11">
        <v>1.1543000000000001</v>
      </c>
      <c r="BH41" s="11">
        <v>1.1343000000000001</v>
      </c>
      <c r="BI41" s="11">
        <v>1.0981000000000001</v>
      </c>
      <c r="BK41" s="2">
        <f t="shared" si="8"/>
        <v>15</v>
      </c>
      <c r="BL41" s="2">
        <f t="shared" si="9"/>
        <v>1.1153666666666666</v>
      </c>
      <c r="BM41" s="1">
        <f t="shared" si="10"/>
        <v>1.0677736815077596E-2</v>
      </c>
      <c r="BN41" s="2">
        <f t="shared" si="11"/>
        <v>4.1354696859981353E-2</v>
      </c>
      <c r="BQ41" s="11">
        <v>1.0778000000000001</v>
      </c>
      <c r="BR41" s="11">
        <v>1.0281</v>
      </c>
      <c r="BS41" s="11">
        <v>1.0963000000000001</v>
      </c>
      <c r="BT41" s="11">
        <v>1.1206</v>
      </c>
      <c r="BU41" s="11">
        <v>1.0685</v>
      </c>
      <c r="BV41" s="11">
        <v>1.0488999999999999</v>
      </c>
      <c r="BW41" s="11">
        <v>1.0954999999999999</v>
      </c>
      <c r="BX41" s="11">
        <v>1.0874999999999999</v>
      </c>
      <c r="BY41" s="11">
        <v>1.0802</v>
      </c>
      <c r="BZ41" s="11">
        <v>1.1178999999999999</v>
      </c>
      <c r="CA41" s="11">
        <v>1.169</v>
      </c>
      <c r="CB41" s="11">
        <v>1.1594</v>
      </c>
      <c r="CC41" s="11">
        <v>1.0536000000000001</v>
      </c>
      <c r="CD41" s="11">
        <v>1.2020999999999999</v>
      </c>
      <c r="CE41" s="11">
        <v>1.1688000000000001</v>
      </c>
      <c r="CG41" s="2">
        <f t="shared" si="12"/>
        <v>15</v>
      </c>
      <c r="CH41" s="2">
        <f t="shared" si="13"/>
        <v>1.1049466666666667</v>
      </c>
      <c r="CI41" s="1">
        <f t="shared" si="14"/>
        <v>1.3061400299270279E-2</v>
      </c>
      <c r="CJ41" s="2">
        <f t="shared" si="15"/>
        <v>5.0586585837222364E-2</v>
      </c>
      <c r="CM41" s="11">
        <v>1.2411000000000001</v>
      </c>
      <c r="CN41" s="11">
        <v>1.2484</v>
      </c>
      <c r="CO41" s="11">
        <v>1.1114999999999999</v>
      </c>
      <c r="CP41" s="11">
        <v>1.1073</v>
      </c>
      <c r="CQ41" s="11">
        <v>1.1798999999999999</v>
      </c>
      <c r="CR41" s="11">
        <v>1.1408</v>
      </c>
      <c r="CS41" s="11">
        <v>1.1248</v>
      </c>
      <c r="CT41" s="11">
        <v>1.0505</v>
      </c>
      <c r="CU41" s="11">
        <v>1.1962999999999999</v>
      </c>
      <c r="CV41" s="11">
        <v>1.1087</v>
      </c>
      <c r="CW41" s="11">
        <v>1.2044999999999999</v>
      </c>
      <c r="CX41" s="11">
        <v>1.0448</v>
      </c>
      <c r="CY41" s="11">
        <v>1.1420999999999999</v>
      </c>
      <c r="CZ41" s="11">
        <v>1.1920999999999997</v>
      </c>
      <c r="DA41" s="11">
        <v>1.2298</v>
      </c>
      <c r="DC41" s="2">
        <f t="shared" si="16"/>
        <v>15</v>
      </c>
      <c r="DD41" s="2">
        <f t="shared" si="17"/>
        <v>1.1548400000000001</v>
      </c>
      <c r="DE41" s="1">
        <f t="shared" si="18"/>
        <v>1.669607823925812E-2</v>
      </c>
      <c r="DF41" s="2">
        <f t="shared" si="19"/>
        <v>6.4663632967622758E-2</v>
      </c>
    </row>
    <row r="42" spans="2:110" x14ac:dyDescent="0.4">
      <c r="B42" s="7">
        <v>41</v>
      </c>
      <c r="C42" s="11">
        <v>1.0974999999999999</v>
      </c>
      <c r="D42" s="11">
        <v>1.1635</v>
      </c>
      <c r="E42" s="11">
        <v>1.0487</v>
      </c>
      <c r="F42" s="11">
        <v>1.0519000000000001</v>
      </c>
      <c r="G42" s="11">
        <v>1.0436000000000001</v>
      </c>
      <c r="H42" s="11">
        <v>1.0923</v>
      </c>
      <c r="I42" s="11">
        <v>1.0965</v>
      </c>
      <c r="J42" s="11">
        <v>1.0605</v>
      </c>
      <c r="K42" s="11">
        <v>1.0743</v>
      </c>
      <c r="L42" s="11">
        <v>1.1742999999999999</v>
      </c>
      <c r="M42" s="11">
        <v>1.0780000000000001</v>
      </c>
      <c r="N42" s="11">
        <v>1.1165</v>
      </c>
      <c r="O42" s="11">
        <v>1.1866000000000001</v>
      </c>
      <c r="P42" s="11">
        <v>1.0745</v>
      </c>
      <c r="Q42" s="11">
        <v>1.1189</v>
      </c>
      <c r="S42" s="2">
        <f t="shared" si="0"/>
        <v>15</v>
      </c>
      <c r="T42" s="2">
        <f t="shared" si="1"/>
        <v>1.0985066666666667</v>
      </c>
      <c r="U42" s="1">
        <f t="shared" si="2"/>
        <v>1.1793329295538888E-2</v>
      </c>
      <c r="V42" s="2">
        <f t="shared" si="3"/>
        <v>4.5675367957962162E-2</v>
      </c>
      <c r="Y42" s="11">
        <v>1.0290999999999999</v>
      </c>
      <c r="Z42" s="11">
        <v>1.0315000000000001</v>
      </c>
      <c r="AA42" s="11">
        <v>1.0087999999999999</v>
      </c>
      <c r="AB42" s="11">
        <v>1</v>
      </c>
      <c r="AC42" s="11">
        <v>1.0022</v>
      </c>
      <c r="AD42" s="11">
        <v>1.0192000000000001</v>
      </c>
      <c r="AE42" s="11">
        <v>1.0279</v>
      </c>
      <c r="AF42" s="11">
        <v>1.0271999999999999</v>
      </c>
      <c r="AG42" s="11">
        <v>1.0102</v>
      </c>
      <c r="AH42" s="11">
        <v>1.0213000000000001</v>
      </c>
      <c r="AI42" s="11">
        <v>1.022</v>
      </c>
      <c r="AJ42" s="11">
        <v>1.0287999999999999</v>
      </c>
      <c r="AK42" s="11">
        <v>1</v>
      </c>
      <c r="AL42" s="11">
        <v>1.0004999999999999</v>
      </c>
      <c r="AM42" s="11">
        <v>1.0089999999999999</v>
      </c>
      <c r="AO42" s="2">
        <f t="shared" si="4"/>
        <v>15</v>
      </c>
      <c r="AP42" s="2">
        <f t="shared" si="5"/>
        <v>1.0158466666666668</v>
      </c>
      <c r="AQ42" s="1">
        <f t="shared" si="6"/>
        <v>3.0813550925443867E-3</v>
      </c>
      <c r="AR42" s="2">
        <f t="shared" si="7"/>
        <v>1.1934036957175823E-2</v>
      </c>
      <c r="AU42" s="11">
        <v>1.0924</v>
      </c>
      <c r="AV42" s="11">
        <v>1.1101000000000001</v>
      </c>
      <c r="AW42" s="11">
        <v>1.0478000000000001</v>
      </c>
      <c r="AX42" s="11">
        <v>1.0793999999999999</v>
      </c>
      <c r="AY42" s="11">
        <v>1.0899000000000001</v>
      </c>
      <c r="AZ42" s="11">
        <v>1.1107</v>
      </c>
      <c r="BA42" s="11">
        <v>1.2364999999999999</v>
      </c>
      <c r="BB42" s="11">
        <v>1.1254999999999999</v>
      </c>
      <c r="BC42" s="11">
        <v>1.1226</v>
      </c>
      <c r="BD42" s="11">
        <v>1.0941000000000001</v>
      </c>
      <c r="BE42" s="11">
        <v>1.0692999999999999</v>
      </c>
      <c r="BF42" s="11">
        <v>1.1040000000000001</v>
      </c>
      <c r="BG42" s="11">
        <v>1.1579999999999999</v>
      </c>
      <c r="BH42" s="11">
        <v>1.1306</v>
      </c>
      <c r="BI42" s="11">
        <v>1.0858000000000001</v>
      </c>
      <c r="BK42" s="2">
        <f t="shared" si="8"/>
        <v>15</v>
      </c>
      <c r="BL42" s="2">
        <f t="shared" si="9"/>
        <v>1.1104466666666668</v>
      </c>
      <c r="BM42" s="1">
        <f t="shared" si="10"/>
        <v>1.1376047797546533E-2</v>
      </c>
      <c r="BN42" s="2">
        <f t="shared" si="11"/>
        <v>4.4059243665557288E-2</v>
      </c>
      <c r="BQ42" s="11">
        <v>1.0790999999999999</v>
      </c>
      <c r="BR42" s="11">
        <v>1.0350999999999999</v>
      </c>
      <c r="BS42" s="11">
        <v>1.0958000000000001</v>
      </c>
      <c r="BT42" s="11">
        <v>1.1255999999999999</v>
      </c>
      <c r="BU42" s="11">
        <v>1.0458000000000001</v>
      </c>
      <c r="BV42" s="11">
        <v>1.0487</v>
      </c>
      <c r="BW42" s="11">
        <v>1.0923</v>
      </c>
      <c r="BX42" s="11">
        <v>1.0871</v>
      </c>
      <c r="BY42" s="11">
        <v>1.0780000000000001</v>
      </c>
      <c r="BZ42" s="11">
        <v>1.1165</v>
      </c>
      <c r="CA42" s="11">
        <v>1.1866000000000001</v>
      </c>
      <c r="CB42" s="11">
        <v>1.1503000000000001</v>
      </c>
      <c r="CC42" s="11">
        <v>1.0570999999999999</v>
      </c>
      <c r="CD42" s="11">
        <v>1.2102999999999999</v>
      </c>
      <c r="CE42" s="11">
        <v>1.1479999999999999</v>
      </c>
      <c r="CG42" s="2">
        <f t="shared" si="12"/>
        <v>15</v>
      </c>
      <c r="CH42" s="2">
        <f t="shared" si="13"/>
        <v>1.1037533333333334</v>
      </c>
      <c r="CI42" s="1">
        <f t="shared" si="14"/>
        <v>1.345219708260351E-2</v>
      </c>
      <c r="CJ42" s="2">
        <f t="shared" si="15"/>
        <v>5.2100135270823397E-2</v>
      </c>
      <c r="CM42" s="11">
        <v>1.2376</v>
      </c>
      <c r="CN42" s="11">
        <v>1.2424999999999999</v>
      </c>
      <c r="CO42" s="11">
        <v>1.1152</v>
      </c>
      <c r="CP42" s="11">
        <v>1.1105</v>
      </c>
      <c r="CQ42" s="11">
        <v>1.1707000000000001</v>
      </c>
      <c r="CR42" s="11">
        <v>1.1339999999999999</v>
      </c>
      <c r="CS42" s="11">
        <v>1.1085</v>
      </c>
      <c r="CT42" s="11">
        <v>1.0546</v>
      </c>
      <c r="CU42" s="11">
        <v>1.2111000000000001</v>
      </c>
      <c r="CV42" s="11">
        <v>1.1012</v>
      </c>
      <c r="CW42" s="11">
        <v>1.21</v>
      </c>
      <c r="CX42" s="11">
        <v>1.0511999999999999</v>
      </c>
      <c r="CY42" s="11">
        <v>1.1368</v>
      </c>
      <c r="CZ42" s="11">
        <v>1.1462999999999999</v>
      </c>
      <c r="DA42" s="11">
        <v>1.2358</v>
      </c>
      <c r="DC42" s="2">
        <f t="shared" si="16"/>
        <v>15</v>
      </c>
      <c r="DD42" s="2">
        <f t="shared" si="17"/>
        <v>1.1510666666666667</v>
      </c>
      <c r="DE42" s="1">
        <f t="shared" si="18"/>
        <v>1.6549750873298793E-2</v>
      </c>
      <c r="DF42" s="2">
        <f t="shared" si="19"/>
        <v>6.409690951616788E-2</v>
      </c>
    </row>
    <row r="43" spans="2:110" x14ac:dyDescent="0.4">
      <c r="B43" s="6">
        <v>42</v>
      </c>
      <c r="C43" s="11">
        <v>1.0999000000000001</v>
      </c>
      <c r="D43" s="11">
        <v>1.1645000000000001</v>
      </c>
      <c r="E43" s="11">
        <v>1.0468999999999999</v>
      </c>
      <c r="F43" s="11">
        <v>1.0305</v>
      </c>
      <c r="G43" s="11">
        <v>1.0456000000000001</v>
      </c>
      <c r="H43" s="11">
        <v>1.0779000000000001</v>
      </c>
      <c r="I43" s="11">
        <v>1.0792999999999999</v>
      </c>
      <c r="J43" s="11">
        <v>1.0620000000000001</v>
      </c>
      <c r="K43" s="11">
        <v>1.0703</v>
      </c>
      <c r="L43" s="11">
        <v>1.1612</v>
      </c>
      <c r="M43" s="11">
        <v>1.0678000000000001</v>
      </c>
      <c r="N43" s="11">
        <v>1.1024</v>
      </c>
      <c r="O43" s="11">
        <v>1.1895</v>
      </c>
      <c r="P43" s="11">
        <v>1.0765</v>
      </c>
      <c r="Q43" s="11">
        <v>1.1092</v>
      </c>
      <c r="S43" s="2">
        <f t="shared" si="0"/>
        <v>15</v>
      </c>
      <c r="T43" s="2">
        <f t="shared" si="1"/>
        <v>1.0922333333333334</v>
      </c>
      <c r="U43" s="1">
        <f t="shared" si="2"/>
        <v>1.2059936297180988E-2</v>
      </c>
      <c r="V43" s="2">
        <f t="shared" si="3"/>
        <v>4.6707932435304314E-2</v>
      </c>
      <c r="Y43" s="11">
        <v>1.0138</v>
      </c>
      <c r="Z43" s="11">
        <v>1.0084</v>
      </c>
      <c r="AA43" s="11">
        <v>1.01</v>
      </c>
      <c r="AB43" s="11">
        <v>1.0055000000000001</v>
      </c>
      <c r="AC43" s="11">
        <v>1.0024999999999999</v>
      </c>
      <c r="AD43" s="11">
        <v>1.0125</v>
      </c>
      <c r="AE43" s="11">
        <v>1.0310999999999999</v>
      </c>
      <c r="AF43" s="11">
        <v>1.0307999999999999</v>
      </c>
      <c r="AG43" s="11">
        <v>1</v>
      </c>
      <c r="AH43" s="11">
        <v>1.0141</v>
      </c>
      <c r="AI43" s="11">
        <v>1.0293000000000001</v>
      </c>
      <c r="AJ43" s="11">
        <v>1.0281</v>
      </c>
      <c r="AK43" s="11">
        <v>1.0085999999999999</v>
      </c>
      <c r="AL43" s="11">
        <v>1</v>
      </c>
      <c r="AM43" s="11">
        <v>1</v>
      </c>
      <c r="AO43" s="2">
        <f t="shared" si="4"/>
        <v>15</v>
      </c>
      <c r="AP43" s="2">
        <f t="shared" si="5"/>
        <v>1.0129799999999998</v>
      </c>
      <c r="AQ43" s="1">
        <f t="shared" si="6"/>
        <v>2.9787053755424872E-3</v>
      </c>
      <c r="AR43" s="2">
        <f t="shared" si="7"/>
        <v>1.1536476312734563E-2</v>
      </c>
      <c r="AU43" s="11">
        <v>1.0906</v>
      </c>
      <c r="AV43" s="11">
        <v>1.1119000000000001</v>
      </c>
      <c r="AW43" s="11">
        <v>1.0513999999999999</v>
      </c>
      <c r="AX43" s="11">
        <v>1.0820000000000001</v>
      </c>
      <c r="AY43" s="11">
        <v>1.0932999999999999</v>
      </c>
      <c r="AZ43" s="11">
        <v>1.1013999999999999</v>
      </c>
      <c r="BA43" s="11">
        <v>1.1763999999999999</v>
      </c>
      <c r="BB43" s="11">
        <v>1.1292</v>
      </c>
      <c r="BC43" s="11">
        <v>1.1259999999999999</v>
      </c>
      <c r="BD43" s="11">
        <v>1.0958000000000001</v>
      </c>
      <c r="BE43" s="11">
        <v>1.0681</v>
      </c>
      <c r="BF43" s="11">
        <v>1.1176999999999999</v>
      </c>
      <c r="BG43" s="11">
        <v>1.1325000000000001</v>
      </c>
      <c r="BH43" s="11">
        <v>1.1275999999999999</v>
      </c>
      <c r="BI43" s="11">
        <v>1.0909</v>
      </c>
      <c r="BK43" s="2">
        <f t="shared" si="8"/>
        <v>15</v>
      </c>
      <c r="BL43" s="2">
        <f t="shared" si="9"/>
        <v>1.10632</v>
      </c>
      <c r="BM43" s="1">
        <f t="shared" si="10"/>
        <v>7.8614805342553714E-3</v>
      </c>
      <c r="BN43" s="2">
        <f t="shared" si="11"/>
        <v>3.0447383185704842E-2</v>
      </c>
      <c r="BQ43" s="11">
        <v>1.0595000000000001</v>
      </c>
      <c r="BR43" s="11">
        <v>1.0397000000000001</v>
      </c>
      <c r="BS43" s="11">
        <v>1.0555000000000001</v>
      </c>
      <c r="BT43" s="11">
        <v>1.1108</v>
      </c>
      <c r="BU43" s="11">
        <v>1.0468999999999999</v>
      </c>
      <c r="BV43" s="11">
        <v>1.0468999999999999</v>
      </c>
      <c r="BW43" s="11">
        <v>1.0779000000000001</v>
      </c>
      <c r="BX43" s="11">
        <v>1.0895999999999999</v>
      </c>
      <c r="BY43" s="11">
        <v>1.0678000000000001</v>
      </c>
      <c r="BZ43" s="11">
        <v>1.1024</v>
      </c>
      <c r="CA43" s="11">
        <v>1.1895</v>
      </c>
      <c r="CB43" s="11">
        <v>1.1382000000000001</v>
      </c>
      <c r="CC43" s="11">
        <v>1.0361</v>
      </c>
      <c r="CD43" s="11">
        <v>1.2101</v>
      </c>
      <c r="CE43" s="11">
        <v>1.1629</v>
      </c>
      <c r="CG43" s="2">
        <f t="shared" si="12"/>
        <v>15</v>
      </c>
      <c r="CH43" s="2">
        <f t="shared" si="13"/>
        <v>1.0955866666666667</v>
      </c>
      <c r="CI43" s="1">
        <f t="shared" si="14"/>
        <v>1.4473387291250779E-2</v>
      </c>
      <c r="CJ43" s="2">
        <f t="shared" si="15"/>
        <v>5.6055187942224347E-2</v>
      </c>
      <c r="CM43" s="11">
        <v>1.2427999999999999</v>
      </c>
      <c r="CN43" s="11">
        <v>1.2501</v>
      </c>
      <c r="CO43" s="11">
        <v>1.1278999999999999</v>
      </c>
      <c r="CP43" s="11">
        <v>1.1143000000000001</v>
      </c>
      <c r="CQ43" s="11">
        <v>1.1798999999999999</v>
      </c>
      <c r="CR43" s="11">
        <v>1.1128</v>
      </c>
      <c r="CS43" s="11">
        <v>1.0875999999999999</v>
      </c>
      <c r="CT43" s="11">
        <v>1.0529999999999999</v>
      </c>
      <c r="CU43" s="11">
        <v>1.218</v>
      </c>
      <c r="CV43" s="11">
        <v>1.0983000000000001</v>
      </c>
      <c r="CW43" s="11">
        <v>1.1890000000000001</v>
      </c>
      <c r="CX43" s="11">
        <v>1.0578000000000001</v>
      </c>
      <c r="CY43" s="11">
        <v>1.1497999999999999</v>
      </c>
      <c r="CZ43" s="11">
        <v>1.1962999999999999</v>
      </c>
      <c r="DA43" s="11">
        <v>1.2221</v>
      </c>
      <c r="DC43" s="2">
        <f t="shared" si="16"/>
        <v>15</v>
      </c>
      <c r="DD43" s="2">
        <f t="shared" si="17"/>
        <v>1.1533133333333334</v>
      </c>
      <c r="DE43" s="1">
        <f t="shared" si="18"/>
        <v>1.6969378209745832E-2</v>
      </c>
      <c r="DF43" s="2">
        <f t="shared" si="19"/>
        <v>6.5722119201840637E-2</v>
      </c>
    </row>
    <row r="44" spans="2:110" x14ac:dyDescent="0.4">
      <c r="B44" s="8">
        <v>43</v>
      </c>
      <c r="C44" s="11">
        <v>1.0706</v>
      </c>
      <c r="D44" s="11">
        <v>1.1073999999999999</v>
      </c>
      <c r="E44" s="11">
        <v>1.0489999999999999</v>
      </c>
      <c r="F44" s="11">
        <v>1.0331999999999999</v>
      </c>
      <c r="G44" s="11">
        <v>1.0562</v>
      </c>
      <c r="H44" s="11">
        <v>1.0797000000000001</v>
      </c>
      <c r="I44" s="11">
        <v>1.0878000000000001</v>
      </c>
      <c r="J44" s="11">
        <v>1.0708</v>
      </c>
      <c r="K44" s="11">
        <v>1.0730999999999999</v>
      </c>
      <c r="L44" s="11">
        <v>1.1613</v>
      </c>
      <c r="M44" s="11">
        <v>1.0545</v>
      </c>
      <c r="N44" s="11">
        <v>1.1097999999999999</v>
      </c>
      <c r="O44" s="11">
        <v>1.204</v>
      </c>
      <c r="P44" s="11">
        <v>1.0922000000000001</v>
      </c>
      <c r="Q44" s="11">
        <v>1.1248</v>
      </c>
      <c r="S44" s="2">
        <f t="shared" si="0"/>
        <v>15</v>
      </c>
      <c r="T44" s="2">
        <f t="shared" si="1"/>
        <v>1.0916266666666667</v>
      </c>
      <c r="U44" s="1">
        <f t="shared" si="2"/>
        <v>1.1629631557307831E-2</v>
      </c>
      <c r="V44" s="2">
        <f t="shared" si="3"/>
        <v>4.5041369343981459E-2</v>
      </c>
      <c r="Y44" s="11">
        <v>1.0263</v>
      </c>
      <c r="Z44" s="11">
        <v>1.0132000000000001</v>
      </c>
      <c r="AA44" s="11">
        <v>1.0137</v>
      </c>
      <c r="AB44" s="11">
        <v>1.0116000000000001</v>
      </c>
      <c r="AC44" s="11">
        <v>1.0038</v>
      </c>
      <c r="AD44" s="11">
        <v>1.0184</v>
      </c>
      <c r="AE44" s="11">
        <v>1.0375000000000001</v>
      </c>
      <c r="AF44" s="11">
        <v>1.0013000000000001</v>
      </c>
      <c r="AG44" s="11">
        <v>1.0008999999999999</v>
      </c>
      <c r="AH44" s="11">
        <v>1</v>
      </c>
      <c r="AI44" s="11">
        <v>1</v>
      </c>
      <c r="AJ44" s="11">
        <v>1.0162</v>
      </c>
      <c r="AK44" s="11">
        <v>1.0184</v>
      </c>
      <c r="AL44" s="11">
        <v>1.0098</v>
      </c>
      <c r="AM44" s="11">
        <v>1.0221</v>
      </c>
      <c r="AO44" s="2">
        <f t="shared" si="4"/>
        <v>15</v>
      </c>
      <c r="AP44" s="2">
        <f t="shared" si="5"/>
        <v>1.01288</v>
      </c>
      <c r="AQ44" s="1">
        <f t="shared" si="6"/>
        <v>2.800479550770855E-3</v>
      </c>
      <c r="AR44" s="2">
        <f t="shared" si="7"/>
        <v>1.0846210661529949E-2</v>
      </c>
      <c r="AU44" s="11">
        <v>1.0932999999999999</v>
      </c>
      <c r="AV44" s="11">
        <v>1.0995999999999999</v>
      </c>
      <c r="AW44" s="11">
        <v>1.0565</v>
      </c>
      <c r="AX44" s="11">
        <v>1.0565</v>
      </c>
      <c r="AY44" s="11">
        <v>1.0814999999999999</v>
      </c>
      <c r="AZ44" s="11">
        <v>1.1048</v>
      </c>
      <c r="BA44" s="11">
        <v>1.1688000000000001</v>
      </c>
      <c r="BB44" s="11">
        <v>1.1092</v>
      </c>
      <c r="BC44" s="11">
        <v>1.1185</v>
      </c>
      <c r="BD44" s="11">
        <v>1.0906</v>
      </c>
      <c r="BE44" s="11">
        <v>1.0597000000000001</v>
      </c>
      <c r="BF44" s="11">
        <v>1.1194999999999999</v>
      </c>
      <c r="BG44" s="11">
        <v>1.1387</v>
      </c>
      <c r="BH44" s="11">
        <v>1.1124000000000001</v>
      </c>
      <c r="BI44" s="11">
        <v>1.0940000000000001</v>
      </c>
      <c r="BK44" s="2">
        <f t="shared" si="8"/>
        <v>15</v>
      </c>
      <c r="BL44" s="2">
        <f t="shared" si="9"/>
        <v>1.1002400000000001</v>
      </c>
      <c r="BM44" s="1">
        <f t="shared" si="10"/>
        <v>7.908541494575887E-3</v>
      </c>
      <c r="BN44" s="2">
        <f t="shared" si="11"/>
        <v>3.0629649501282729E-2</v>
      </c>
      <c r="BQ44" s="11">
        <v>1.0488</v>
      </c>
      <c r="BR44" s="11">
        <v>1.0368999999999999</v>
      </c>
      <c r="BS44" s="11">
        <v>1.1238999999999999</v>
      </c>
      <c r="BT44" s="11">
        <v>1.1066</v>
      </c>
      <c r="BU44" s="11">
        <v>1.0537000000000001</v>
      </c>
      <c r="BV44" s="11">
        <v>1.0489999999999999</v>
      </c>
      <c r="BW44" s="11">
        <v>1.0797000000000001</v>
      </c>
      <c r="BX44" s="11">
        <v>1.0582</v>
      </c>
      <c r="BY44" s="11">
        <v>1.0545</v>
      </c>
      <c r="BZ44" s="11">
        <v>1.1097999999999999</v>
      </c>
      <c r="CA44" s="11">
        <v>1.204</v>
      </c>
      <c r="CB44" s="11">
        <v>1.1014999999999999</v>
      </c>
      <c r="CC44" s="11">
        <v>1.0364</v>
      </c>
      <c r="CD44" s="11">
        <v>1.2018</v>
      </c>
      <c r="CE44" s="11">
        <v>1.1752</v>
      </c>
      <c r="CG44" s="2">
        <f t="shared" si="12"/>
        <v>15</v>
      </c>
      <c r="CH44" s="2">
        <f t="shared" si="13"/>
        <v>1.0960000000000001</v>
      </c>
      <c r="CI44" s="1">
        <f t="shared" si="14"/>
        <v>1.4949059534043633E-2</v>
      </c>
      <c r="CJ44" s="2">
        <f t="shared" si="15"/>
        <v>5.7897458616814203E-2</v>
      </c>
      <c r="CM44" s="11">
        <v>1.2323</v>
      </c>
      <c r="CN44" s="11">
        <v>1.2547999999999999</v>
      </c>
      <c r="CO44" s="11">
        <v>1.1145</v>
      </c>
      <c r="CP44" s="11">
        <v>1.1042000000000001</v>
      </c>
      <c r="CQ44" s="11">
        <v>1.1660999999999999</v>
      </c>
      <c r="CR44" s="11">
        <v>1.1200000000000001</v>
      </c>
      <c r="CS44" s="11">
        <v>1.0900000000000001</v>
      </c>
      <c r="CT44" s="11">
        <v>1.0373000000000001</v>
      </c>
      <c r="CU44" s="11">
        <v>1.1962999999999999</v>
      </c>
      <c r="CV44" s="11">
        <v>1.1054999999999999</v>
      </c>
      <c r="CW44" s="11">
        <v>1.1988000000000001</v>
      </c>
      <c r="CX44" s="11">
        <v>1.05</v>
      </c>
      <c r="CY44" s="11">
        <v>1.1338999999999999</v>
      </c>
      <c r="CZ44" s="11">
        <v>1.2074999999999998</v>
      </c>
      <c r="DA44" s="11">
        <v>1.2225999999999999</v>
      </c>
      <c r="DC44" s="2">
        <f t="shared" si="16"/>
        <v>15</v>
      </c>
      <c r="DD44" s="2">
        <f t="shared" si="17"/>
        <v>1.1489200000000002</v>
      </c>
      <c r="DE44" s="1">
        <f t="shared" si="18"/>
        <v>1.7443626752648479E-2</v>
      </c>
      <c r="DF44" s="2">
        <f t="shared" si="19"/>
        <v>6.7558875910465721E-2</v>
      </c>
    </row>
    <row r="45" spans="2:110" x14ac:dyDescent="0.4">
      <c r="B45" s="7">
        <v>44</v>
      </c>
      <c r="C45" s="11">
        <v>1.1418999999999999</v>
      </c>
      <c r="D45" s="11">
        <v>1.2001999999999999</v>
      </c>
      <c r="E45" s="11">
        <v>1.0666</v>
      </c>
      <c r="F45" s="11">
        <v>1.0344</v>
      </c>
      <c r="G45" s="11">
        <v>1.0596000000000001</v>
      </c>
      <c r="H45" s="11">
        <v>1.0808</v>
      </c>
      <c r="I45" s="11">
        <v>1.0568</v>
      </c>
      <c r="J45" s="11">
        <v>1.0513999999999999</v>
      </c>
      <c r="K45" s="11">
        <v>1.0569999999999999</v>
      </c>
      <c r="L45" s="11">
        <v>1.1684000000000001</v>
      </c>
      <c r="M45" s="11">
        <v>1.0512999999999999</v>
      </c>
      <c r="N45" s="11">
        <v>1.107</v>
      </c>
      <c r="O45" s="11">
        <v>1.1371</v>
      </c>
      <c r="P45" s="11">
        <v>1.0924</v>
      </c>
      <c r="Q45" s="11">
        <v>1.1163000000000001</v>
      </c>
      <c r="S45" s="2">
        <f t="shared" si="0"/>
        <v>15</v>
      </c>
      <c r="T45" s="2">
        <f t="shared" si="1"/>
        <v>1.0947466666666665</v>
      </c>
      <c r="U45" s="1">
        <f t="shared" si="2"/>
        <v>1.2663730988128365E-2</v>
      </c>
      <c r="V45" s="2">
        <f t="shared" si="3"/>
        <v>4.9046419217871957E-2</v>
      </c>
      <c r="Y45" s="11">
        <v>1.0152000000000001</v>
      </c>
      <c r="Z45" s="11">
        <v>1.0002</v>
      </c>
      <c r="AA45" s="11">
        <v>1.0135000000000001</v>
      </c>
      <c r="AB45" s="11">
        <v>1.0089999999999999</v>
      </c>
      <c r="AC45" s="11">
        <v>1.0014000000000001</v>
      </c>
      <c r="AD45" s="11">
        <v>1.0255000000000001</v>
      </c>
      <c r="AE45" s="11">
        <v>1.0394000000000001</v>
      </c>
      <c r="AF45" s="11">
        <v>1</v>
      </c>
      <c r="AG45" s="11">
        <v>1.0085</v>
      </c>
      <c r="AH45" s="11">
        <v>1.0049999999999999</v>
      </c>
      <c r="AI45" s="11">
        <v>1.0004999999999999</v>
      </c>
      <c r="AJ45" s="11">
        <v>1</v>
      </c>
      <c r="AK45" s="11">
        <v>1.0057</v>
      </c>
      <c r="AL45" s="11">
        <v>1.0033000000000001</v>
      </c>
      <c r="AM45" s="11">
        <v>1.0249999999999999</v>
      </c>
      <c r="AO45" s="2">
        <f t="shared" si="4"/>
        <v>15</v>
      </c>
      <c r="AP45" s="2">
        <f t="shared" si="5"/>
        <v>1.0101466666666665</v>
      </c>
      <c r="AQ45" s="1">
        <f t="shared" si="6"/>
        <v>3.0240758787826332E-3</v>
      </c>
      <c r="AR45" s="2">
        <f t="shared" si="7"/>
        <v>1.1712195516192698E-2</v>
      </c>
      <c r="AU45" s="11">
        <v>1.0662</v>
      </c>
      <c r="AV45" s="11">
        <v>1.0887</v>
      </c>
      <c r="AW45" s="11">
        <v>1.0637000000000001</v>
      </c>
      <c r="AX45" s="11">
        <v>1.0882000000000001</v>
      </c>
      <c r="AY45" s="11">
        <v>1.0904</v>
      </c>
      <c r="AZ45" s="11">
        <v>1.0967</v>
      </c>
      <c r="BA45" s="11">
        <v>1.1694</v>
      </c>
      <c r="BB45" s="11">
        <v>1.1135999999999999</v>
      </c>
      <c r="BC45" s="11">
        <v>1.1191</v>
      </c>
      <c r="BD45" s="11">
        <v>1.1195999999999999</v>
      </c>
      <c r="BE45" s="11">
        <v>1.0602</v>
      </c>
      <c r="BF45" s="11">
        <v>1.1220000000000001</v>
      </c>
      <c r="BG45" s="11">
        <v>1.1403000000000001</v>
      </c>
      <c r="BH45" s="11">
        <v>1.1133999999999999</v>
      </c>
      <c r="BI45" s="11">
        <v>1.0760000000000001</v>
      </c>
      <c r="BK45" s="2">
        <f t="shared" si="8"/>
        <v>15</v>
      </c>
      <c r="BL45" s="2">
        <f t="shared" si="9"/>
        <v>1.1018333333333332</v>
      </c>
      <c r="BM45" s="1">
        <f t="shared" si="10"/>
        <v>7.8611986646086214E-3</v>
      </c>
      <c r="BN45" s="2">
        <f t="shared" si="11"/>
        <v>3.0446291509257178E-2</v>
      </c>
      <c r="BQ45" s="11">
        <v>1.0319</v>
      </c>
      <c r="BR45" s="11">
        <v>1.0494000000000001</v>
      </c>
      <c r="BS45" s="11">
        <v>1.1240000000000001</v>
      </c>
      <c r="BT45" s="11">
        <v>1.1112</v>
      </c>
      <c r="BU45" s="11">
        <v>1.0388999999999999</v>
      </c>
      <c r="BV45" s="11">
        <v>1.0666</v>
      </c>
      <c r="BW45" s="11">
        <v>1.0808</v>
      </c>
      <c r="BX45" s="11">
        <v>1.0674999999999999</v>
      </c>
      <c r="BY45" s="11">
        <v>1.0512999999999999</v>
      </c>
      <c r="BZ45" s="11">
        <v>1.107</v>
      </c>
      <c r="CA45" s="11">
        <v>1.1371</v>
      </c>
      <c r="CB45" s="11">
        <v>1.0845</v>
      </c>
      <c r="CC45" s="11">
        <v>1.0331999999999999</v>
      </c>
      <c r="CD45" s="11">
        <v>1.1439999999999999</v>
      </c>
      <c r="CE45" s="11">
        <v>1.1774</v>
      </c>
      <c r="CG45" s="2">
        <f t="shared" si="12"/>
        <v>15</v>
      </c>
      <c r="CH45" s="2">
        <f t="shared" si="13"/>
        <v>1.0869866666666668</v>
      </c>
      <c r="CI45" s="1">
        <f t="shared" si="14"/>
        <v>1.1559209342983658E-2</v>
      </c>
      <c r="CJ45" s="2">
        <f t="shared" si="15"/>
        <v>4.4768625280700886E-2</v>
      </c>
      <c r="CM45" s="11">
        <v>1.2369000000000001</v>
      </c>
      <c r="CN45" s="11">
        <v>1.2191000000000001</v>
      </c>
      <c r="CO45" s="11">
        <v>1.1181000000000001</v>
      </c>
      <c r="CP45" s="11">
        <v>1.0926</v>
      </c>
      <c r="CQ45" s="11">
        <v>1.2276</v>
      </c>
      <c r="CR45" s="11">
        <v>1.1085</v>
      </c>
      <c r="CS45" s="11">
        <v>1.0911</v>
      </c>
      <c r="CT45" s="11">
        <v>1.0409999999999999</v>
      </c>
      <c r="CU45" s="11">
        <v>1.1777</v>
      </c>
      <c r="CV45" s="11">
        <v>1.085</v>
      </c>
      <c r="CW45" s="11">
        <v>1.1818</v>
      </c>
      <c r="CX45" s="11">
        <v>1.0407</v>
      </c>
      <c r="CY45" s="11">
        <v>1.1336999999999999</v>
      </c>
      <c r="CZ45" s="11">
        <v>1.1752999999999998</v>
      </c>
      <c r="DA45" s="11">
        <v>1.2388999999999999</v>
      </c>
      <c r="DC45" s="2">
        <f t="shared" si="16"/>
        <v>15</v>
      </c>
      <c r="DD45" s="2">
        <f t="shared" si="17"/>
        <v>1.1445333333333332</v>
      </c>
      <c r="DE45" s="1">
        <f t="shared" si="18"/>
        <v>1.7733980475123558E-2</v>
      </c>
      <c r="DF45" s="2">
        <f t="shared" si="19"/>
        <v>6.8683411042121043E-2</v>
      </c>
    </row>
    <row r="46" spans="2:110" x14ac:dyDescent="0.4">
      <c r="B46" s="6">
        <v>45</v>
      </c>
      <c r="C46" s="11">
        <v>1.1446000000000001</v>
      </c>
      <c r="D46" s="11">
        <v>1.2008000000000001</v>
      </c>
      <c r="E46" s="11">
        <v>1.0275000000000001</v>
      </c>
      <c r="F46" s="11">
        <v>1.0236000000000001</v>
      </c>
      <c r="G46" s="11">
        <v>1.0613999999999999</v>
      </c>
      <c r="H46" s="11">
        <v>1.0627</v>
      </c>
      <c r="I46" s="11">
        <v>1.044</v>
      </c>
      <c r="J46" s="11">
        <v>1.0528</v>
      </c>
      <c r="K46" s="11">
        <v>1.0565</v>
      </c>
      <c r="L46" s="11">
        <v>1.1687000000000001</v>
      </c>
      <c r="M46" s="11">
        <v>1.0488999999999999</v>
      </c>
      <c r="N46" s="11">
        <v>1.135</v>
      </c>
      <c r="O46" s="11">
        <v>1.1388</v>
      </c>
      <c r="P46" s="11">
        <v>1.0940000000000001</v>
      </c>
      <c r="Q46" s="11">
        <v>1.1063000000000001</v>
      </c>
      <c r="S46" s="2">
        <f t="shared" si="0"/>
        <v>15</v>
      </c>
      <c r="T46" s="2">
        <f t="shared" si="1"/>
        <v>1.0910399999999998</v>
      </c>
      <c r="U46" s="1">
        <f t="shared" si="2"/>
        <v>1.4194760267352854E-2</v>
      </c>
      <c r="V46" s="2">
        <f t="shared" si="3"/>
        <v>5.4976070118864344E-2</v>
      </c>
      <c r="Y46" s="11">
        <v>1.0091000000000001</v>
      </c>
      <c r="Z46" s="11">
        <v>1</v>
      </c>
      <c r="AA46" s="11">
        <v>1</v>
      </c>
      <c r="AB46" s="11">
        <v>1.0066999999999999</v>
      </c>
      <c r="AC46" s="11">
        <v>1.002</v>
      </c>
      <c r="AD46" s="11">
        <v>1.0173000000000001</v>
      </c>
      <c r="AE46" s="11">
        <v>1.03</v>
      </c>
      <c r="AF46" s="11">
        <v>1.0303</v>
      </c>
      <c r="AG46" s="11">
        <v>1.0270999999999999</v>
      </c>
      <c r="AH46" s="11">
        <v>1.0291999999999999</v>
      </c>
      <c r="AI46" s="11">
        <v>1.0039</v>
      </c>
      <c r="AJ46" s="11">
        <v>0.99841000000000002</v>
      </c>
      <c r="AK46" s="11">
        <v>1</v>
      </c>
      <c r="AL46" s="11">
        <v>0.99817999999999996</v>
      </c>
      <c r="AM46" s="11">
        <v>1.0017</v>
      </c>
      <c r="AO46" s="2">
        <f t="shared" si="4"/>
        <v>15</v>
      </c>
      <c r="AP46" s="2">
        <f t="shared" si="5"/>
        <v>1.0102593333333332</v>
      </c>
      <c r="AQ46" s="1">
        <f t="shared" si="6"/>
        <v>3.2959294471567343E-3</v>
      </c>
      <c r="AR46" s="2">
        <f t="shared" si="7"/>
        <v>1.2765079859112651E-2</v>
      </c>
      <c r="AU46" s="11">
        <v>1.0558000000000001</v>
      </c>
      <c r="AV46" s="11">
        <v>1.0900000000000001</v>
      </c>
      <c r="AW46" s="11">
        <v>1.0670999999999999</v>
      </c>
      <c r="AX46" s="11">
        <v>1.0902000000000001</v>
      </c>
      <c r="AY46" s="11">
        <v>1.0826</v>
      </c>
      <c r="AZ46" s="11">
        <v>1.0914999999999999</v>
      </c>
      <c r="BA46" s="11">
        <v>1.1574</v>
      </c>
      <c r="BB46" s="11">
        <v>1.1143000000000001</v>
      </c>
      <c r="BC46" s="11">
        <v>1.1216999999999999</v>
      </c>
      <c r="BD46" s="11">
        <v>1.121</v>
      </c>
      <c r="BE46" s="11">
        <v>1.0532999999999999</v>
      </c>
      <c r="BF46" s="11">
        <v>1.1176999999999999</v>
      </c>
      <c r="BG46" s="11">
        <v>1.1286</v>
      </c>
      <c r="BH46" s="11">
        <v>1.1211</v>
      </c>
      <c r="BI46" s="11">
        <v>1.0799000000000001</v>
      </c>
      <c r="BK46" s="2">
        <f t="shared" si="8"/>
        <v>15</v>
      </c>
      <c r="BL46" s="2">
        <f t="shared" si="9"/>
        <v>1.09948</v>
      </c>
      <c r="BM46" s="1">
        <f t="shared" si="10"/>
        <v>7.6143798797000499E-3</v>
      </c>
      <c r="BN46" s="2">
        <f t="shared" si="11"/>
        <v>2.9490366465775127E-2</v>
      </c>
      <c r="BQ46" s="11">
        <v>1.0391999999999999</v>
      </c>
      <c r="BR46" s="11">
        <v>1.0537000000000001</v>
      </c>
      <c r="BS46" s="11">
        <v>1.0456000000000001</v>
      </c>
      <c r="BT46" s="11">
        <v>1.1100000000000001</v>
      </c>
      <c r="BU46" s="11">
        <v>1.0399</v>
      </c>
      <c r="BV46" s="11">
        <v>1.0275000000000001</v>
      </c>
      <c r="BW46" s="11">
        <v>1.0627</v>
      </c>
      <c r="BX46" s="11">
        <v>1.0701000000000001</v>
      </c>
      <c r="BY46" s="11">
        <v>1.0488999999999999</v>
      </c>
      <c r="BZ46" s="11">
        <v>1.135</v>
      </c>
      <c r="CA46" s="11">
        <v>1.1388</v>
      </c>
      <c r="CB46" s="11">
        <v>1.0542</v>
      </c>
      <c r="CC46" s="11">
        <v>1.0249999999999999</v>
      </c>
      <c r="CD46" s="11">
        <v>1.1432</v>
      </c>
      <c r="CE46" s="11">
        <v>1.1415</v>
      </c>
      <c r="CG46" s="2">
        <f t="shared" si="12"/>
        <v>15</v>
      </c>
      <c r="CH46" s="2">
        <f t="shared" si="13"/>
        <v>1.0756866666666667</v>
      </c>
      <c r="CI46" s="1">
        <f t="shared" si="14"/>
        <v>1.1513751060886434E-2</v>
      </c>
      <c r="CJ46" s="2">
        <f t="shared" si="15"/>
        <v>4.459256611119114E-2</v>
      </c>
      <c r="CM46" s="11">
        <v>1.2219</v>
      </c>
      <c r="CN46" s="11">
        <v>1.2234</v>
      </c>
      <c r="CO46" s="11">
        <v>1.1148</v>
      </c>
      <c r="CP46" s="11">
        <v>1.0958000000000001</v>
      </c>
      <c r="CQ46" s="11">
        <v>1.2362</v>
      </c>
      <c r="CR46" s="11">
        <v>1.1059000000000001</v>
      </c>
      <c r="CS46" s="11">
        <v>1.0831999999999999</v>
      </c>
      <c r="CT46" s="11">
        <v>1.0511999999999999</v>
      </c>
      <c r="CU46" s="11">
        <v>1.1838</v>
      </c>
      <c r="CV46" s="11">
        <v>1.0927</v>
      </c>
      <c r="CW46" s="11">
        <v>1.1576</v>
      </c>
      <c r="CX46" s="11">
        <v>1.0468999999999999</v>
      </c>
      <c r="CY46" s="11">
        <v>1.1425000000000001</v>
      </c>
      <c r="CZ46" s="11">
        <v>1.1985999999999997</v>
      </c>
      <c r="DA46" s="11">
        <v>1.2655000000000001</v>
      </c>
      <c r="DC46" s="2">
        <f t="shared" si="16"/>
        <v>15</v>
      </c>
      <c r="DD46" s="2">
        <f t="shared" si="17"/>
        <v>1.1480000000000001</v>
      </c>
      <c r="DE46" s="1">
        <f t="shared" si="18"/>
        <v>1.8145488748026652E-2</v>
      </c>
      <c r="DF46" s="2">
        <f t="shared" si="19"/>
        <v>7.0277175729901303E-2</v>
      </c>
    </row>
    <row r="47" spans="2:110" x14ac:dyDescent="0.4">
      <c r="B47" s="8">
        <v>46</v>
      </c>
      <c r="C47" s="11">
        <v>1.1599999999999999</v>
      </c>
      <c r="D47" s="11">
        <v>1.2210000000000001</v>
      </c>
      <c r="E47" s="11">
        <v>1.0297000000000001</v>
      </c>
      <c r="F47" s="11">
        <v>1.0261</v>
      </c>
      <c r="G47" s="11">
        <v>1.0654999999999999</v>
      </c>
      <c r="H47" s="11">
        <v>1.0506</v>
      </c>
      <c r="I47" s="11">
        <v>1.0525</v>
      </c>
      <c r="J47" s="11">
        <v>1.0658000000000001</v>
      </c>
      <c r="K47" s="11">
        <v>1.0580000000000001</v>
      </c>
      <c r="L47" s="11">
        <v>1.1578999999999999</v>
      </c>
      <c r="M47" s="11">
        <v>1.0323</v>
      </c>
      <c r="N47" s="11">
        <v>1.1346000000000001</v>
      </c>
      <c r="O47" s="11">
        <v>1.171</v>
      </c>
      <c r="P47" s="11">
        <v>1.0893999999999999</v>
      </c>
      <c r="Q47" s="11">
        <v>1.0827</v>
      </c>
      <c r="S47" s="2">
        <f t="shared" si="0"/>
        <v>15</v>
      </c>
      <c r="T47" s="2">
        <f t="shared" si="1"/>
        <v>1.0931399999999998</v>
      </c>
      <c r="U47" s="1">
        <f t="shared" si="2"/>
        <v>1.563640684580761E-2</v>
      </c>
      <c r="V47" s="2">
        <f t="shared" si="3"/>
        <v>6.0559543308336523E-2</v>
      </c>
      <c r="Y47" s="11">
        <v>1.0305</v>
      </c>
      <c r="Z47" s="11">
        <v>1.008</v>
      </c>
      <c r="AA47" s="11">
        <v>1.0026999999999999</v>
      </c>
      <c r="AB47" s="11">
        <v>1.0155000000000001</v>
      </c>
      <c r="AC47" s="11">
        <v>1.0062</v>
      </c>
      <c r="AD47" s="11">
        <v>1.0218</v>
      </c>
      <c r="AE47" s="11">
        <v>1</v>
      </c>
      <c r="AF47" s="11">
        <v>0.99441999999999997</v>
      </c>
      <c r="AG47" s="11">
        <v>0.99572000000000005</v>
      </c>
      <c r="AH47" s="11">
        <v>1</v>
      </c>
      <c r="AI47" s="11">
        <v>1.0079</v>
      </c>
      <c r="AJ47" s="11">
        <v>0.99899000000000004</v>
      </c>
      <c r="AK47" s="11">
        <v>1.0051000000000001</v>
      </c>
      <c r="AL47" s="11">
        <v>1</v>
      </c>
      <c r="AM47" s="11">
        <v>1.0279</v>
      </c>
      <c r="AO47" s="2">
        <f t="shared" si="4"/>
        <v>15</v>
      </c>
      <c r="AP47" s="2">
        <f t="shared" si="5"/>
        <v>1.0076486666666669</v>
      </c>
      <c r="AQ47" s="1">
        <f t="shared" si="6"/>
        <v>2.923829332956008E-3</v>
      </c>
      <c r="AR47" s="2">
        <f t="shared" si="7"/>
        <v>1.1323942313691359E-2</v>
      </c>
      <c r="AU47" s="11">
        <v>1.0582</v>
      </c>
      <c r="AV47" s="11">
        <v>1.0878000000000001</v>
      </c>
      <c r="AW47" s="11">
        <v>1.0598000000000001</v>
      </c>
      <c r="AX47" s="11">
        <v>1.0659000000000001</v>
      </c>
      <c r="AY47" s="11">
        <v>1.0876999999999999</v>
      </c>
      <c r="AZ47" s="11">
        <v>1.099</v>
      </c>
      <c r="BA47" s="11">
        <v>1.1604000000000001</v>
      </c>
      <c r="BB47" s="11">
        <v>1.1106</v>
      </c>
      <c r="BC47" s="11">
        <v>1.1222000000000001</v>
      </c>
      <c r="BD47" s="11">
        <v>1.0818000000000001</v>
      </c>
      <c r="BE47" s="11">
        <v>1.0570999999999999</v>
      </c>
      <c r="BF47" s="11">
        <v>1.1173999999999999</v>
      </c>
      <c r="BG47" s="11">
        <v>1.1338999999999999</v>
      </c>
      <c r="BH47" s="11">
        <v>1.1057999999999999</v>
      </c>
      <c r="BI47" s="11">
        <v>1.0828</v>
      </c>
      <c r="BK47" s="2">
        <f t="shared" si="8"/>
        <v>15</v>
      </c>
      <c r="BL47" s="2">
        <f t="shared" si="9"/>
        <v>1.0953599999999999</v>
      </c>
      <c r="BM47" s="1">
        <f t="shared" si="10"/>
        <v>7.7799302237047266E-3</v>
      </c>
      <c r="BN47" s="2">
        <f t="shared" si="11"/>
        <v>3.0131540191064149E-2</v>
      </c>
      <c r="BQ47" s="11">
        <v>1.0513999999999999</v>
      </c>
      <c r="BR47" s="11">
        <v>1.083</v>
      </c>
      <c r="BS47" s="11">
        <v>1.0986</v>
      </c>
      <c r="BT47" s="11">
        <v>1.1028</v>
      </c>
      <c r="BU47" s="11">
        <v>1.0498000000000001</v>
      </c>
      <c r="BV47" s="11">
        <v>1.0297000000000001</v>
      </c>
      <c r="BW47" s="11">
        <v>1.0506</v>
      </c>
      <c r="BX47" s="11">
        <v>1.0545</v>
      </c>
      <c r="BY47" s="11">
        <v>1.0323</v>
      </c>
      <c r="BZ47" s="11">
        <v>1.1346000000000001</v>
      </c>
      <c r="CA47" s="11">
        <v>1.171</v>
      </c>
      <c r="CB47" s="11">
        <v>1.0483</v>
      </c>
      <c r="CC47" s="11">
        <v>1.0265</v>
      </c>
      <c r="CD47" s="11">
        <v>1.1473</v>
      </c>
      <c r="CE47" s="11">
        <v>1.1534</v>
      </c>
      <c r="CG47" s="2">
        <f t="shared" si="12"/>
        <v>15</v>
      </c>
      <c r="CH47" s="2">
        <f t="shared" si="13"/>
        <v>1.0822533333333333</v>
      </c>
      <c r="CI47" s="1">
        <f t="shared" si="14"/>
        <v>1.2704475651804823E-2</v>
      </c>
      <c r="CJ47" s="2">
        <f t="shared" si="15"/>
        <v>4.9204222621737702E-2</v>
      </c>
      <c r="CM47" s="11">
        <v>1.2175</v>
      </c>
      <c r="CN47" s="11">
        <v>1.2228000000000001</v>
      </c>
      <c r="CO47" s="11">
        <v>1.0938000000000001</v>
      </c>
      <c r="CP47" s="11">
        <v>1.0992999999999999</v>
      </c>
      <c r="CQ47" s="11">
        <v>1.2479</v>
      </c>
      <c r="CR47" s="11">
        <v>1.1123000000000001</v>
      </c>
      <c r="CS47" s="11">
        <v>1.085</v>
      </c>
      <c r="CT47" s="11">
        <v>1.0350999999999999</v>
      </c>
      <c r="CU47" s="11">
        <v>1.1829000000000001</v>
      </c>
      <c r="CV47" s="11">
        <v>1.0987</v>
      </c>
      <c r="CW47" s="11">
        <v>1.1651</v>
      </c>
      <c r="CX47" s="11">
        <v>1.0307999999999999</v>
      </c>
      <c r="CY47" s="11">
        <v>1.1412</v>
      </c>
      <c r="CZ47" s="11">
        <v>1.2089999999999996</v>
      </c>
      <c r="DA47" s="11">
        <v>1.2643</v>
      </c>
      <c r="DC47" s="2">
        <f t="shared" si="16"/>
        <v>15</v>
      </c>
      <c r="DD47" s="2">
        <f t="shared" si="17"/>
        <v>1.1470466666666665</v>
      </c>
      <c r="DE47" s="1">
        <f t="shared" si="18"/>
        <v>1.9353918925576228E-2</v>
      </c>
      <c r="DF47" s="2">
        <f t="shared" si="19"/>
        <v>7.4957405682605283E-2</v>
      </c>
    </row>
    <row r="48" spans="2:110" x14ac:dyDescent="0.4">
      <c r="B48" s="7">
        <v>47</v>
      </c>
      <c r="C48" s="11">
        <v>1.1493</v>
      </c>
      <c r="D48" s="11">
        <v>1.2204999999999999</v>
      </c>
      <c r="E48" s="11">
        <v>1.0176000000000001</v>
      </c>
      <c r="F48" s="11">
        <v>1.0373000000000001</v>
      </c>
      <c r="G48" s="11">
        <v>1.0621</v>
      </c>
      <c r="H48" s="11">
        <v>1.0656000000000001</v>
      </c>
      <c r="I48" s="11">
        <v>1.0523</v>
      </c>
      <c r="J48" s="11">
        <v>1.0577000000000001</v>
      </c>
      <c r="K48" s="11">
        <v>1.0487</v>
      </c>
      <c r="L48" s="11">
        <v>1.1642999999999999</v>
      </c>
      <c r="M48" s="11">
        <v>1.0286999999999999</v>
      </c>
      <c r="N48" s="11">
        <v>1.1308</v>
      </c>
      <c r="O48" s="11">
        <v>1.1928000000000001</v>
      </c>
      <c r="P48" s="11">
        <v>1.0820000000000001</v>
      </c>
      <c r="Q48" s="11">
        <v>1.0983000000000001</v>
      </c>
      <c r="S48" s="2">
        <f t="shared" si="0"/>
        <v>15</v>
      </c>
      <c r="T48" s="2">
        <f t="shared" si="1"/>
        <v>1.0938666666666668</v>
      </c>
      <c r="U48" s="1">
        <f t="shared" si="2"/>
        <v>1.6261130010129955E-2</v>
      </c>
      <c r="V48" s="2">
        <f t="shared" si="3"/>
        <v>6.2979085719746961E-2</v>
      </c>
      <c r="Y48" s="11">
        <v>1.0015000000000001</v>
      </c>
      <c r="Z48" s="11">
        <v>1.0218</v>
      </c>
      <c r="AA48" s="11">
        <v>0.99448999999999999</v>
      </c>
      <c r="AB48" s="11">
        <v>1.0004</v>
      </c>
      <c r="AC48" s="11">
        <v>0.99729999999999996</v>
      </c>
      <c r="AD48" s="11">
        <v>1.0077</v>
      </c>
      <c r="AE48" s="11">
        <v>0.99012</v>
      </c>
      <c r="AF48" s="11">
        <v>0.98760000000000003</v>
      </c>
      <c r="AG48" s="11">
        <v>1</v>
      </c>
      <c r="AH48" s="11">
        <v>1.0018</v>
      </c>
      <c r="AI48" s="11">
        <v>1.0078</v>
      </c>
      <c r="AJ48" s="11">
        <v>1.0019</v>
      </c>
      <c r="AK48" s="11">
        <v>1</v>
      </c>
      <c r="AL48" s="11">
        <v>0.99807999999999997</v>
      </c>
      <c r="AM48" s="11">
        <v>1.0331999999999999</v>
      </c>
      <c r="AO48" s="2">
        <f t="shared" si="4"/>
        <v>15</v>
      </c>
      <c r="AP48" s="2">
        <f t="shared" si="5"/>
        <v>1.0029126666666666</v>
      </c>
      <c r="AQ48" s="1">
        <f t="shared" si="6"/>
        <v>2.9859404623073823E-3</v>
      </c>
      <c r="AR48" s="2">
        <f t="shared" si="7"/>
        <v>1.1564497683283367E-2</v>
      </c>
      <c r="AU48" s="11">
        <v>1.0448999999999999</v>
      </c>
      <c r="AV48" s="11">
        <v>1.0831</v>
      </c>
      <c r="AW48" s="11">
        <v>1.0538000000000001</v>
      </c>
      <c r="AX48" s="11">
        <v>1.0626</v>
      </c>
      <c r="AY48" s="11">
        <v>1.0923</v>
      </c>
      <c r="AZ48" s="11">
        <v>1.0983000000000001</v>
      </c>
      <c r="BA48" s="11">
        <v>1.1463000000000001</v>
      </c>
      <c r="BB48" s="11">
        <v>1.1136999999999999</v>
      </c>
      <c r="BC48" s="11">
        <v>1.1217999999999999</v>
      </c>
      <c r="BD48" s="11">
        <v>1.052</v>
      </c>
      <c r="BE48" s="11">
        <v>1.0573999999999999</v>
      </c>
      <c r="BF48" s="11">
        <v>1.1079000000000001</v>
      </c>
      <c r="BG48" s="11">
        <v>1.1352</v>
      </c>
      <c r="BH48" s="11">
        <v>1.097</v>
      </c>
      <c r="BI48" s="11">
        <v>1.0848</v>
      </c>
      <c r="BK48" s="2">
        <f t="shared" si="8"/>
        <v>15</v>
      </c>
      <c r="BL48" s="2">
        <f t="shared" si="9"/>
        <v>1.0900733333333332</v>
      </c>
      <c r="BM48" s="1">
        <f t="shared" si="10"/>
        <v>8.1374470471054054E-3</v>
      </c>
      <c r="BN48" s="2">
        <f t="shared" si="11"/>
        <v>3.1516196894083956E-2</v>
      </c>
      <c r="BQ48" s="11">
        <v>1.0495000000000001</v>
      </c>
      <c r="BR48" s="11">
        <v>1.0911</v>
      </c>
      <c r="BS48" s="11">
        <v>1.0786</v>
      </c>
      <c r="BT48" s="11">
        <v>1.1072</v>
      </c>
      <c r="BU48" s="11">
        <v>1.0437000000000001</v>
      </c>
      <c r="BV48" s="11">
        <v>1.0176000000000001</v>
      </c>
      <c r="BW48" s="11">
        <v>1.0656000000000001</v>
      </c>
      <c r="BX48" s="11">
        <v>1.0375000000000001</v>
      </c>
      <c r="BY48" s="11">
        <v>1.0286999999999999</v>
      </c>
      <c r="BZ48" s="11">
        <v>1.1308</v>
      </c>
      <c r="CA48" s="11">
        <v>1.1928000000000001</v>
      </c>
      <c r="CB48" s="11">
        <v>1.036</v>
      </c>
      <c r="CC48" s="11">
        <v>1.0331999999999999</v>
      </c>
      <c r="CD48" s="11">
        <v>1.1489</v>
      </c>
      <c r="CE48" s="11">
        <v>1.1519999999999999</v>
      </c>
      <c r="CG48" s="2">
        <f t="shared" si="12"/>
        <v>15</v>
      </c>
      <c r="CH48" s="2">
        <f t="shared" si="13"/>
        <v>1.0808800000000001</v>
      </c>
      <c r="CI48" s="1">
        <f t="shared" si="14"/>
        <v>1.3973158623044463E-2</v>
      </c>
      <c r="CJ48" s="2">
        <f t="shared" si="15"/>
        <v>5.4117810640965769E-2</v>
      </c>
      <c r="CM48" s="11">
        <v>1.2206999999999999</v>
      </c>
      <c r="CN48" s="11">
        <v>1.1930000000000001</v>
      </c>
      <c r="CO48" s="11">
        <v>1.0972</v>
      </c>
      <c r="CP48" s="11">
        <v>1.0996999999999999</v>
      </c>
      <c r="CQ48" s="11">
        <v>1.1738</v>
      </c>
      <c r="CR48" s="11">
        <v>1.1173999999999999</v>
      </c>
      <c r="CS48" s="11">
        <v>1.0928</v>
      </c>
      <c r="CT48" s="11">
        <v>1.0385</v>
      </c>
      <c r="CU48" s="11">
        <v>1.1769000000000001</v>
      </c>
      <c r="CV48" s="11">
        <v>1.0831</v>
      </c>
      <c r="CW48" s="11">
        <v>1.1808000000000001</v>
      </c>
      <c r="CX48" s="11">
        <v>1.054</v>
      </c>
      <c r="CY48" s="11">
        <v>1.1138999999999999</v>
      </c>
      <c r="CZ48" s="11">
        <v>1.1720999999999997</v>
      </c>
      <c r="DA48" s="11">
        <v>1.2559</v>
      </c>
      <c r="DC48" s="2">
        <f t="shared" si="16"/>
        <v>15</v>
      </c>
      <c r="DD48" s="2">
        <f t="shared" si="17"/>
        <v>1.1379866666666667</v>
      </c>
      <c r="DE48" s="1">
        <f t="shared" si="18"/>
        <v>1.6286745609227236E-2</v>
      </c>
      <c r="DF48" s="2">
        <f t="shared" si="19"/>
        <v>6.3078294508453855E-2</v>
      </c>
    </row>
    <row r="49" spans="2:110" x14ac:dyDescent="0.4">
      <c r="B49" s="6">
        <v>48</v>
      </c>
      <c r="C49" s="11">
        <v>1.1519999999999999</v>
      </c>
      <c r="D49" s="11">
        <v>1.2208000000000001</v>
      </c>
      <c r="E49" s="11">
        <v>1.0049999999999999</v>
      </c>
      <c r="F49" s="11">
        <v>1.0595000000000001</v>
      </c>
      <c r="G49" s="11">
        <v>1.0638000000000001</v>
      </c>
      <c r="H49" s="11">
        <v>1.0486</v>
      </c>
      <c r="I49" s="11">
        <v>1.0150999999999999</v>
      </c>
      <c r="J49" s="11">
        <v>1.0588</v>
      </c>
      <c r="K49" s="11">
        <v>1.0591999999999999</v>
      </c>
      <c r="L49" s="11">
        <v>1.1497999999999999</v>
      </c>
      <c r="M49" s="11">
        <v>1.0215000000000001</v>
      </c>
      <c r="N49" s="11">
        <v>1.1011</v>
      </c>
      <c r="O49" s="11">
        <v>1.1938</v>
      </c>
      <c r="P49" s="11">
        <v>1.0832999999999999</v>
      </c>
      <c r="Q49" s="11">
        <v>1.0781000000000001</v>
      </c>
      <c r="S49" s="2">
        <f t="shared" si="0"/>
        <v>15</v>
      </c>
      <c r="T49" s="2">
        <f t="shared" si="1"/>
        <v>1.0873599999999999</v>
      </c>
      <c r="U49" s="1">
        <f t="shared" si="2"/>
        <v>1.6660228661324526E-2</v>
      </c>
      <c r="V49" s="2">
        <f t="shared" si="3"/>
        <v>6.4524788149317377E-2</v>
      </c>
      <c r="Y49" s="11">
        <v>0.99475000000000002</v>
      </c>
      <c r="Z49" s="11">
        <v>1</v>
      </c>
      <c r="AA49" s="11">
        <v>1</v>
      </c>
      <c r="AB49" s="11">
        <v>0.99629000000000001</v>
      </c>
      <c r="AC49" s="11">
        <v>1.0018</v>
      </c>
      <c r="AD49" s="11">
        <v>0.99502999999999997</v>
      </c>
      <c r="AE49" s="11">
        <v>1.0039</v>
      </c>
      <c r="AF49" s="11">
        <v>1.0043</v>
      </c>
      <c r="AG49" s="11">
        <v>0.99887999999999999</v>
      </c>
      <c r="AH49" s="11">
        <v>0.99980999999999998</v>
      </c>
      <c r="AI49" s="11">
        <v>0.99853000000000003</v>
      </c>
      <c r="AJ49" s="11">
        <v>0.99717999999999996</v>
      </c>
      <c r="AK49" s="11">
        <v>1.0034000000000001</v>
      </c>
      <c r="AL49" s="11">
        <v>1.0036</v>
      </c>
      <c r="AM49" s="11">
        <v>1.0023</v>
      </c>
      <c r="AO49" s="2">
        <f t="shared" si="4"/>
        <v>15</v>
      </c>
      <c r="AP49" s="2">
        <f t="shared" si="5"/>
        <v>0.99998466666666674</v>
      </c>
      <c r="AQ49" s="1">
        <f t="shared" si="6"/>
        <v>8.2858966044528279E-4</v>
      </c>
      <c r="AR49" s="2">
        <f t="shared" si="7"/>
        <v>3.2091139557442389E-3</v>
      </c>
      <c r="AU49" s="11">
        <v>1.0512000000000001</v>
      </c>
      <c r="AV49" s="11">
        <v>1.0840000000000001</v>
      </c>
      <c r="AW49" s="11">
        <v>1.0569999999999999</v>
      </c>
      <c r="AX49" s="11">
        <v>1.0639000000000001</v>
      </c>
      <c r="AY49" s="11">
        <v>1.0940000000000001</v>
      </c>
      <c r="AZ49" s="11">
        <v>1.0872999999999999</v>
      </c>
      <c r="BA49" s="11">
        <v>1.1623000000000001</v>
      </c>
      <c r="BB49" s="11">
        <v>1.071</v>
      </c>
      <c r="BC49" s="11">
        <v>1.1059000000000001</v>
      </c>
      <c r="BD49" s="11">
        <v>1.0529999999999999</v>
      </c>
      <c r="BE49" s="11">
        <v>1.0544</v>
      </c>
      <c r="BF49" s="11">
        <v>1.091</v>
      </c>
      <c r="BG49" s="11">
        <v>1.1355</v>
      </c>
      <c r="BH49" s="11">
        <v>1.1031</v>
      </c>
      <c r="BI49" s="11">
        <v>1.0874999999999999</v>
      </c>
      <c r="BK49" s="2">
        <f t="shared" si="8"/>
        <v>15</v>
      </c>
      <c r="BL49" s="2">
        <f t="shared" si="9"/>
        <v>1.0867399999999998</v>
      </c>
      <c r="BM49" s="1">
        <f t="shared" si="10"/>
        <v>8.1363663353401939E-3</v>
      </c>
      <c r="BN49" s="2">
        <f t="shared" si="11"/>
        <v>3.1512011315415242E-2</v>
      </c>
      <c r="BQ49" s="11">
        <v>1.0563</v>
      </c>
      <c r="BR49" s="11">
        <v>1.095</v>
      </c>
      <c r="BS49" s="11">
        <v>1.0366</v>
      </c>
      <c r="BT49" s="11">
        <v>1.1161000000000001</v>
      </c>
      <c r="BU49" s="11">
        <v>1.0445</v>
      </c>
      <c r="BV49" s="11">
        <v>1.0049999999999999</v>
      </c>
      <c r="BW49" s="11">
        <v>1.0486</v>
      </c>
      <c r="BX49" s="11">
        <v>1.0401</v>
      </c>
      <c r="BY49" s="11">
        <v>1.0215000000000001</v>
      </c>
      <c r="BZ49" s="11">
        <v>1.1011</v>
      </c>
      <c r="CA49" s="11">
        <v>1.1938</v>
      </c>
      <c r="CB49" s="11">
        <v>1.0451999999999999</v>
      </c>
      <c r="CC49" s="11">
        <v>1.02</v>
      </c>
      <c r="CD49" s="11">
        <v>1.1477999999999999</v>
      </c>
      <c r="CE49" s="11">
        <v>1.1208</v>
      </c>
      <c r="CG49" s="2">
        <f t="shared" si="12"/>
        <v>15</v>
      </c>
      <c r="CH49" s="2">
        <f t="shared" si="13"/>
        <v>1.0728266666666668</v>
      </c>
      <c r="CI49" s="1">
        <f t="shared" si="14"/>
        <v>1.3896770665180991E-2</v>
      </c>
      <c r="CJ49" s="2">
        <f t="shared" si="15"/>
        <v>5.3821961352309745E-2</v>
      </c>
      <c r="CM49" s="11">
        <v>1.2493000000000001</v>
      </c>
      <c r="CN49" s="11">
        <v>1.1948000000000001</v>
      </c>
      <c r="CO49" s="11">
        <v>1.1086</v>
      </c>
      <c r="CP49" s="11">
        <v>1.1024</v>
      </c>
      <c r="CQ49" s="11">
        <v>1.1812</v>
      </c>
      <c r="CR49" s="11">
        <v>1.1142000000000001</v>
      </c>
      <c r="CS49" s="11">
        <v>1.1315</v>
      </c>
      <c r="CT49" s="11">
        <v>1.046</v>
      </c>
      <c r="CU49" s="11">
        <v>1.1823999999999999</v>
      </c>
      <c r="CV49" s="11">
        <v>1.0803</v>
      </c>
      <c r="CW49" s="11">
        <v>1.1755</v>
      </c>
      <c r="CX49" s="11">
        <v>1.0601</v>
      </c>
      <c r="CY49" s="11">
        <v>1.1217999999999999</v>
      </c>
      <c r="CZ49" s="11">
        <v>1.1920999999999997</v>
      </c>
      <c r="DA49" s="11">
        <v>1.1950000000000001</v>
      </c>
      <c r="DC49" s="2">
        <f t="shared" si="16"/>
        <v>15</v>
      </c>
      <c r="DD49" s="2">
        <f t="shared" si="17"/>
        <v>1.1423466666666664</v>
      </c>
      <c r="DE49" s="1">
        <f t="shared" si="18"/>
        <v>1.5057783516986965E-2</v>
      </c>
      <c r="DF49" s="2">
        <f t="shared" si="19"/>
        <v>5.8318544792087063E-2</v>
      </c>
    </row>
    <row r="50" spans="2:110" x14ac:dyDescent="0.4">
      <c r="B50" s="8">
        <v>49</v>
      </c>
      <c r="C50" s="11">
        <v>1.0956999999999999</v>
      </c>
      <c r="D50" s="11">
        <v>1.1476999999999999</v>
      </c>
      <c r="E50" s="11">
        <v>1.0072000000000001</v>
      </c>
      <c r="F50" s="11">
        <v>1.0620000000000001</v>
      </c>
      <c r="G50" s="11">
        <v>1.0613999999999999</v>
      </c>
      <c r="H50" s="11">
        <v>1.0492999999999999</v>
      </c>
      <c r="I50" s="11">
        <v>1.0227999999999999</v>
      </c>
      <c r="J50" s="11">
        <v>1.0717000000000001</v>
      </c>
      <c r="K50" s="11">
        <v>1.0597000000000001</v>
      </c>
      <c r="L50" s="11">
        <v>1.1009</v>
      </c>
      <c r="M50" s="11">
        <v>1.0236000000000001</v>
      </c>
      <c r="N50" s="11">
        <v>1.0837000000000001</v>
      </c>
      <c r="O50" s="11">
        <v>1.1915</v>
      </c>
      <c r="P50" s="11">
        <v>1.0764</v>
      </c>
      <c r="Q50" s="11">
        <v>1.0628</v>
      </c>
      <c r="S50" s="2">
        <f t="shared" si="0"/>
        <v>15</v>
      </c>
      <c r="T50" s="2">
        <f t="shared" si="1"/>
        <v>1.0744266666666666</v>
      </c>
      <c r="U50" s="1">
        <f t="shared" si="2"/>
        <v>1.2228278961047881E-2</v>
      </c>
      <c r="V50" s="2">
        <f t="shared" si="3"/>
        <v>4.7359920768916978E-2</v>
      </c>
      <c r="Y50" s="11">
        <v>1</v>
      </c>
      <c r="Z50" s="11">
        <v>1.0139</v>
      </c>
      <c r="AA50" s="11">
        <v>1.0062</v>
      </c>
      <c r="AB50" s="11">
        <v>1.0054000000000001</v>
      </c>
      <c r="AC50" s="11">
        <v>1.0105999999999999</v>
      </c>
      <c r="AD50" s="11">
        <v>1.0066999999999999</v>
      </c>
      <c r="AE50" s="11">
        <v>1</v>
      </c>
      <c r="AF50" s="11">
        <v>1</v>
      </c>
      <c r="AG50" s="11">
        <v>1.0054000000000001</v>
      </c>
      <c r="AH50" s="11">
        <v>1.0101</v>
      </c>
      <c r="AI50" s="11">
        <v>1.0026999999999999</v>
      </c>
      <c r="AJ50" s="11">
        <v>1.0019</v>
      </c>
      <c r="AK50" s="11">
        <v>1</v>
      </c>
      <c r="AL50" s="11">
        <v>1</v>
      </c>
      <c r="AM50" s="11">
        <v>1.0006999999999999</v>
      </c>
      <c r="AO50" s="2">
        <f t="shared" si="4"/>
        <v>15</v>
      </c>
      <c r="AP50" s="2">
        <f t="shared" si="5"/>
        <v>1.00424</v>
      </c>
      <c r="AQ50" s="1">
        <f t="shared" si="6"/>
        <v>1.1770746628420661E-3</v>
      </c>
      <c r="AR50" s="2">
        <f t="shared" si="7"/>
        <v>4.5587905664300323E-3</v>
      </c>
      <c r="AU50" s="11">
        <v>1.0535000000000001</v>
      </c>
      <c r="AV50" s="11">
        <v>1.1007</v>
      </c>
      <c r="AW50" s="11">
        <v>1.0648</v>
      </c>
      <c r="AX50" s="11">
        <v>1.0673999999999999</v>
      </c>
      <c r="AY50" s="11">
        <v>1.0988</v>
      </c>
      <c r="AZ50" s="11">
        <v>1.0903</v>
      </c>
      <c r="BA50" s="11">
        <v>1.1648000000000001</v>
      </c>
      <c r="BB50" s="11">
        <v>1.0661</v>
      </c>
      <c r="BC50" s="11">
        <v>1.1061000000000001</v>
      </c>
      <c r="BD50" s="11">
        <v>1.0721000000000001</v>
      </c>
      <c r="BE50" s="11">
        <v>1.0561</v>
      </c>
      <c r="BF50" s="11">
        <v>1.0903</v>
      </c>
      <c r="BG50" s="11">
        <v>1.1191</v>
      </c>
      <c r="BH50" s="11">
        <v>1.1043000000000001</v>
      </c>
      <c r="BI50" s="11">
        <v>1.0589999999999999</v>
      </c>
      <c r="BK50" s="2">
        <f t="shared" si="8"/>
        <v>15</v>
      </c>
      <c r="BL50" s="2">
        <f t="shared" si="9"/>
        <v>1.0875600000000001</v>
      </c>
      <c r="BM50" s="1">
        <f t="shared" si="10"/>
        <v>7.7115361943124218E-3</v>
      </c>
      <c r="BN50" s="2">
        <f t="shared" si="11"/>
        <v>2.9866651254247735E-2</v>
      </c>
      <c r="BQ50" s="11">
        <v>1.0680000000000001</v>
      </c>
      <c r="BR50" s="11">
        <v>1.1184000000000001</v>
      </c>
      <c r="BS50" s="11">
        <v>1.0325</v>
      </c>
      <c r="BT50" s="11">
        <v>1.1184000000000001</v>
      </c>
      <c r="BU50" s="11">
        <v>1.0544</v>
      </c>
      <c r="BV50" s="11">
        <v>1.0072000000000001</v>
      </c>
      <c r="BW50" s="11">
        <v>1.0492999999999999</v>
      </c>
      <c r="BX50" s="11">
        <v>1.0718000000000001</v>
      </c>
      <c r="BY50" s="11">
        <v>1.0236000000000001</v>
      </c>
      <c r="BZ50" s="11">
        <v>1.0837000000000001</v>
      </c>
      <c r="CA50" s="11">
        <v>1.1915</v>
      </c>
      <c r="CB50" s="11">
        <v>1.0575000000000001</v>
      </c>
      <c r="CC50" s="11">
        <v>1.0319</v>
      </c>
      <c r="CD50" s="11">
        <v>1.1713</v>
      </c>
      <c r="CE50" s="11">
        <v>1.1323000000000001</v>
      </c>
      <c r="CG50" s="2">
        <f t="shared" si="12"/>
        <v>15</v>
      </c>
      <c r="CH50" s="2">
        <f t="shared" si="13"/>
        <v>1.0807866666666668</v>
      </c>
      <c r="CI50" s="1">
        <f t="shared" si="14"/>
        <v>1.411226371995603E-2</v>
      </c>
      <c r="CJ50" s="2">
        <f t="shared" si="15"/>
        <v>5.4656562364676836E-2</v>
      </c>
      <c r="CM50" s="11">
        <v>1.2322</v>
      </c>
      <c r="CN50" s="11">
        <v>1.1921999999999999</v>
      </c>
      <c r="CO50" s="11">
        <v>1.1435</v>
      </c>
      <c r="CP50" s="11">
        <v>1.0794999999999999</v>
      </c>
      <c r="CQ50" s="11">
        <v>1.1137999999999999</v>
      </c>
      <c r="CR50" s="11">
        <v>1.1202000000000001</v>
      </c>
      <c r="CS50" s="11">
        <v>1.1329</v>
      </c>
      <c r="CT50" s="11">
        <v>1.0546</v>
      </c>
      <c r="CU50" s="11">
        <v>1.2210000000000001</v>
      </c>
      <c r="CV50" s="11">
        <v>1.0853999999999999</v>
      </c>
      <c r="CW50" s="11">
        <v>1.1811</v>
      </c>
      <c r="CX50" s="11">
        <v>1.0714999999999999</v>
      </c>
      <c r="CY50" s="11">
        <v>1.1282000000000001</v>
      </c>
      <c r="CZ50" s="11">
        <v>1.1993999999999998</v>
      </c>
      <c r="DA50" s="11">
        <v>1.1924999999999999</v>
      </c>
      <c r="DC50" s="2">
        <f t="shared" si="16"/>
        <v>15</v>
      </c>
      <c r="DD50" s="2">
        <f t="shared" si="17"/>
        <v>1.1432</v>
      </c>
      <c r="DE50" s="1">
        <f t="shared" si="18"/>
        <v>1.4721881996667734E-2</v>
      </c>
      <c r="DF50" s="2">
        <f t="shared" si="19"/>
        <v>5.7017603797924928E-2</v>
      </c>
    </row>
    <row r="51" spans="2:110" x14ac:dyDescent="0.4">
      <c r="B51" s="7">
        <v>50</v>
      </c>
      <c r="C51" s="11">
        <v>1.1107</v>
      </c>
      <c r="D51" s="11">
        <v>1.1624000000000001</v>
      </c>
      <c r="E51" s="11">
        <v>1.0152000000000001</v>
      </c>
      <c r="F51" s="11">
        <v>1.0436000000000001</v>
      </c>
      <c r="G51" s="11">
        <v>1.0568</v>
      </c>
      <c r="H51" s="11">
        <v>1.0382</v>
      </c>
      <c r="I51" s="11">
        <v>1.0858000000000001</v>
      </c>
      <c r="J51" s="11">
        <v>1.0456000000000001</v>
      </c>
      <c r="K51" s="11">
        <v>1.0301</v>
      </c>
      <c r="L51" s="11">
        <v>1.1336999999999999</v>
      </c>
      <c r="M51" s="11">
        <v>1.0199</v>
      </c>
      <c r="N51" s="11">
        <v>1.0795999999999999</v>
      </c>
      <c r="O51" s="11">
        <v>1.1438999999999999</v>
      </c>
      <c r="P51" s="11">
        <v>1.0860000000000001</v>
      </c>
      <c r="Q51" s="11">
        <v>1.0893999999999999</v>
      </c>
      <c r="S51" s="2">
        <f t="shared" si="0"/>
        <v>15</v>
      </c>
      <c r="T51" s="2">
        <f t="shared" si="1"/>
        <v>1.0760599999999998</v>
      </c>
      <c r="U51" s="1">
        <f t="shared" si="2"/>
        <v>1.1896241103010323E-2</v>
      </c>
      <c r="V51" s="2">
        <f t="shared" si="3"/>
        <v>4.6073943674427131E-2</v>
      </c>
      <c r="Y51" s="11">
        <v>1.0189999999999999</v>
      </c>
      <c r="Z51" s="11">
        <v>1.0101</v>
      </c>
      <c r="AA51" s="11">
        <v>1.008</v>
      </c>
      <c r="AB51" s="11">
        <v>1</v>
      </c>
      <c r="AC51" s="11">
        <v>1.0165</v>
      </c>
      <c r="AD51" s="11">
        <v>1</v>
      </c>
      <c r="AE51" s="11">
        <v>1.0126999999999999</v>
      </c>
      <c r="AF51" s="11">
        <v>1.0101</v>
      </c>
      <c r="AG51" s="11">
        <v>1.0045999999999999</v>
      </c>
      <c r="AH51" s="11">
        <v>1.0147999999999999</v>
      </c>
      <c r="AI51" s="11">
        <v>1.0143</v>
      </c>
      <c r="AJ51" s="11">
        <v>1.0163</v>
      </c>
      <c r="AK51" s="11">
        <v>1.0114000000000001</v>
      </c>
      <c r="AL51" s="11">
        <v>1.0126999999999999</v>
      </c>
      <c r="AM51" s="11">
        <v>1.0062</v>
      </c>
      <c r="AO51" s="2">
        <f t="shared" si="4"/>
        <v>15</v>
      </c>
      <c r="AP51" s="2">
        <f t="shared" si="5"/>
        <v>1.0104466666666665</v>
      </c>
      <c r="AQ51" s="1">
        <f t="shared" si="6"/>
        <v>1.4890670350661253E-3</v>
      </c>
      <c r="AR51" s="2">
        <f t="shared" si="7"/>
        <v>5.7671318281975591E-3</v>
      </c>
      <c r="AU51" s="11">
        <v>1.0680000000000001</v>
      </c>
      <c r="AV51" s="11">
        <v>1.1215999999999999</v>
      </c>
      <c r="AW51" s="11">
        <v>1.0502</v>
      </c>
      <c r="AX51" s="11">
        <v>1.0625</v>
      </c>
      <c r="AY51" s="11">
        <v>1.0759000000000001</v>
      </c>
      <c r="AZ51" s="11">
        <v>1.0781000000000001</v>
      </c>
      <c r="BA51" s="11">
        <v>1.1259999999999999</v>
      </c>
      <c r="BB51" s="11">
        <v>1.0688</v>
      </c>
      <c r="BC51" s="11">
        <v>1.105</v>
      </c>
      <c r="BD51" s="11">
        <v>1.0670999999999999</v>
      </c>
      <c r="BE51" s="11">
        <v>1.0548</v>
      </c>
      <c r="BF51" s="11">
        <v>1.0926</v>
      </c>
      <c r="BG51" s="11">
        <v>1.1202000000000001</v>
      </c>
      <c r="BH51" s="11">
        <v>1.1015999999999999</v>
      </c>
      <c r="BI51" s="11">
        <v>1.0757000000000001</v>
      </c>
      <c r="BK51" s="2">
        <f t="shared" si="8"/>
        <v>15</v>
      </c>
      <c r="BL51" s="2">
        <f t="shared" si="9"/>
        <v>1.0845400000000001</v>
      </c>
      <c r="BM51" s="1">
        <f t="shared" si="10"/>
        <v>6.4394010369199445E-3</v>
      </c>
      <c r="BN51" s="2">
        <f t="shared" si="11"/>
        <v>2.4939692975541716E-2</v>
      </c>
      <c r="BQ51" s="11">
        <v>1.0685</v>
      </c>
      <c r="BR51" s="11">
        <v>1.1274</v>
      </c>
      <c r="BS51" s="11">
        <v>1.0357000000000001</v>
      </c>
      <c r="BT51" s="11">
        <v>1.1223000000000001</v>
      </c>
      <c r="BU51" s="11">
        <v>1.0345</v>
      </c>
      <c r="BV51" s="11">
        <v>1.0152000000000001</v>
      </c>
      <c r="BW51" s="11">
        <v>1.0382</v>
      </c>
      <c r="BX51" s="11">
        <v>1.0443</v>
      </c>
      <c r="BY51" s="11">
        <v>1.0199</v>
      </c>
      <c r="BZ51" s="11">
        <v>1.0795999999999999</v>
      </c>
      <c r="CA51" s="11">
        <v>1.1438999999999999</v>
      </c>
      <c r="CB51" s="11">
        <v>1.0627</v>
      </c>
      <c r="CC51" s="11">
        <v>1.02</v>
      </c>
      <c r="CD51" s="11">
        <v>1.1293</v>
      </c>
      <c r="CE51" s="11">
        <v>1.1134999999999999</v>
      </c>
      <c r="CG51" s="2">
        <f t="shared" si="12"/>
        <v>15</v>
      </c>
      <c r="CH51" s="2">
        <f t="shared" si="13"/>
        <v>1.0703333333333334</v>
      </c>
      <c r="CI51" s="1">
        <f t="shared" si="14"/>
        <v>1.1785292152132289E-2</v>
      </c>
      <c r="CJ51" s="2">
        <f t="shared" si="15"/>
        <v>4.5644240235397322E-2</v>
      </c>
      <c r="CM51" s="11">
        <v>1.2343</v>
      </c>
      <c r="CN51" s="11">
        <v>1.2113</v>
      </c>
      <c r="CO51" s="11">
        <v>1.147</v>
      </c>
      <c r="CP51" s="11">
        <v>1.0687</v>
      </c>
      <c r="CQ51" s="11">
        <v>1.1074999999999999</v>
      </c>
      <c r="CR51" s="11">
        <v>1.1153</v>
      </c>
      <c r="CS51" s="11">
        <v>1.1463000000000001</v>
      </c>
      <c r="CT51" s="11">
        <v>1.0578000000000001</v>
      </c>
      <c r="CU51" s="11">
        <v>1.2684</v>
      </c>
      <c r="CV51" s="11">
        <v>1.0674999999999999</v>
      </c>
      <c r="CW51" s="11">
        <v>1.2005999999999999</v>
      </c>
      <c r="CX51" s="11">
        <v>1.0452999999999999</v>
      </c>
      <c r="CY51" s="11">
        <v>1.117</v>
      </c>
      <c r="CZ51" s="11">
        <v>1.2041999999999997</v>
      </c>
      <c r="DA51" s="11">
        <v>1.1773</v>
      </c>
      <c r="DC51" s="2">
        <f t="shared" si="16"/>
        <v>15</v>
      </c>
      <c r="DD51" s="2">
        <f t="shared" si="17"/>
        <v>1.1445666666666665</v>
      </c>
      <c r="DE51" s="1">
        <f t="shared" si="18"/>
        <v>1.7952863325589642E-2</v>
      </c>
      <c r="DF51" s="2">
        <f t="shared" si="19"/>
        <v>6.9531140676746581E-2</v>
      </c>
    </row>
    <row r="52" spans="2:110" x14ac:dyDescent="0.4">
      <c r="B52" s="6">
        <v>51</v>
      </c>
      <c r="C52" s="11">
        <v>1.1133999999999999</v>
      </c>
      <c r="D52" s="11">
        <v>1.1623000000000001</v>
      </c>
      <c r="E52" s="11">
        <v>1.0164</v>
      </c>
      <c r="F52" s="11">
        <v>1.0472999999999999</v>
      </c>
      <c r="G52" s="11">
        <v>1.0584</v>
      </c>
      <c r="H52" s="11">
        <v>1.02</v>
      </c>
      <c r="I52" s="11">
        <v>1.0591999999999999</v>
      </c>
      <c r="J52" s="11">
        <v>1.0466</v>
      </c>
      <c r="K52" s="11">
        <v>1.0325</v>
      </c>
      <c r="L52" s="11">
        <v>1.0872999999999999</v>
      </c>
      <c r="M52" s="11">
        <v>1.0224</v>
      </c>
      <c r="N52" s="11">
        <v>1.0979000000000001</v>
      </c>
      <c r="O52" s="11">
        <v>1.1444000000000001</v>
      </c>
      <c r="P52" s="11">
        <v>1.0869</v>
      </c>
      <c r="Q52" s="11">
        <v>1.0719000000000001</v>
      </c>
      <c r="S52" s="2">
        <f t="shared" si="0"/>
        <v>15</v>
      </c>
      <c r="T52" s="2">
        <f t="shared" si="1"/>
        <v>1.0711266666666668</v>
      </c>
      <c r="U52" s="1">
        <f t="shared" si="2"/>
        <v>1.1473594806240021E-2</v>
      </c>
      <c r="V52" s="2">
        <f t="shared" si="3"/>
        <v>4.4437041605699515E-2</v>
      </c>
      <c r="Y52" s="11">
        <v>1.0167999999999999</v>
      </c>
      <c r="Z52" s="11">
        <v>1</v>
      </c>
      <c r="AA52" s="11">
        <v>1.0076000000000001</v>
      </c>
      <c r="AB52" s="11">
        <v>1.0005999999999999</v>
      </c>
      <c r="AC52" s="11">
        <v>1.0235000000000001</v>
      </c>
      <c r="AD52" s="11">
        <v>1.0103</v>
      </c>
      <c r="AE52" s="11">
        <v>1.0192000000000001</v>
      </c>
      <c r="AF52" s="11">
        <v>1.0183</v>
      </c>
      <c r="AG52" s="11">
        <v>1</v>
      </c>
      <c r="AH52" s="11">
        <v>1</v>
      </c>
      <c r="AI52" s="11">
        <v>1</v>
      </c>
      <c r="AJ52" s="11">
        <v>1</v>
      </c>
      <c r="AK52" s="11">
        <v>1.0011000000000001</v>
      </c>
      <c r="AL52" s="11">
        <v>1.0121</v>
      </c>
      <c r="AM52" s="11">
        <v>1.0042</v>
      </c>
      <c r="AO52" s="2">
        <f t="shared" si="4"/>
        <v>15</v>
      </c>
      <c r="AP52" s="2">
        <f t="shared" si="5"/>
        <v>1.0075800000000001</v>
      </c>
      <c r="AQ52" s="1">
        <f t="shared" si="6"/>
        <v>2.1883283465652425E-3</v>
      </c>
      <c r="AR52" s="2">
        <f t="shared" si="7"/>
        <v>8.4753592422807961E-3</v>
      </c>
      <c r="AU52" s="11">
        <v>1.0508999999999999</v>
      </c>
      <c r="AV52" s="11">
        <v>1.1222000000000001</v>
      </c>
      <c r="AW52" s="11">
        <v>1.0531999999999999</v>
      </c>
      <c r="AX52" s="11">
        <v>1.0631999999999999</v>
      </c>
      <c r="AY52" s="11">
        <v>1.0713999999999999</v>
      </c>
      <c r="AZ52" s="11">
        <v>1.079</v>
      </c>
      <c r="BA52" s="11">
        <v>1.1311</v>
      </c>
      <c r="BB52" s="11">
        <v>1.0711999999999999</v>
      </c>
      <c r="BC52" s="11">
        <v>1.0915999999999999</v>
      </c>
      <c r="BD52" s="11">
        <v>1.0679000000000001</v>
      </c>
      <c r="BE52" s="11">
        <v>1.0604</v>
      </c>
      <c r="BF52" s="11">
        <v>1.0956999999999999</v>
      </c>
      <c r="BG52" s="11">
        <v>1.1276999999999999</v>
      </c>
      <c r="BH52" s="11">
        <v>1.0969</v>
      </c>
      <c r="BI52" s="11">
        <v>1.0774999999999999</v>
      </c>
      <c r="BK52" s="2">
        <f t="shared" si="8"/>
        <v>15</v>
      </c>
      <c r="BL52" s="2">
        <f t="shared" si="9"/>
        <v>1.0839933333333331</v>
      </c>
      <c r="BM52" s="1">
        <f t="shared" si="10"/>
        <v>6.7722505696243863E-3</v>
      </c>
      <c r="BN52" s="2">
        <f t="shared" si="11"/>
        <v>2.6228813672498942E-2</v>
      </c>
      <c r="BQ52" s="11">
        <v>1.0747</v>
      </c>
      <c r="BR52" s="11">
        <v>1.1311</v>
      </c>
      <c r="BS52" s="11">
        <v>1.0128999999999999</v>
      </c>
      <c r="BT52" s="11">
        <v>1.1365000000000001</v>
      </c>
      <c r="BU52" s="11">
        <v>1.0351999999999999</v>
      </c>
      <c r="BV52" s="11">
        <v>1.0164</v>
      </c>
      <c r="BW52" s="11">
        <v>1.02</v>
      </c>
      <c r="BX52" s="11">
        <v>1.0467</v>
      </c>
      <c r="BY52" s="11">
        <v>1.0224</v>
      </c>
      <c r="BZ52" s="11">
        <v>1.0979000000000001</v>
      </c>
      <c r="CA52" s="11">
        <v>1.1444000000000001</v>
      </c>
      <c r="CB52" s="11">
        <v>1.0706</v>
      </c>
      <c r="CC52" s="11">
        <v>1.0212000000000001</v>
      </c>
      <c r="CD52" s="11">
        <v>1.1281000000000001</v>
      </c>
      <c r="CE52" s="11">
        <v>1.1243000000000001</v>
      </c>
      <c r="CG52" s="2">
        <f t="shared" si="12"/>
        <v>15</v>
      </c>
      <c r="CH52" s="2">
        <f t="shared" si="13"/>
        <v>1.07216</v>
      </c>
      <c r="CI52" s="1">
        <f t="shared" si="14"/>
        <v>1.305305948445659E-2</v>
      </c>
      <c r="CJ52" s="2">
        <f t="shared" si="15"/>
        <v>5.0554282000355145E-2</v>
      </c>
      <c r="CM52" s="11">
        <v>1.2236</v>
      </c>
      <c r="CN52" s="11">
        <v>1.2111000000000001</v>
      </c>
      <c r="CO52" s="11">
        <v>1.0814999999999999</v>
      </c>
      <c r="CP52" s="11">
        <v>1.0708</v>
      </c>
      <c r="CQ52" s="11">
        <v>1.1138999999999999</v>
      </c>
      <c r="CR52" s="11">
        <v>1.1211</v>
      </c>
      <c r="CS52" s="11">
        <v>1.17</v>
      </c>
      <c r="CT52" s="11">
        <v>1.0711999999999999</v>
      </c>
      <c r="CU52" s="11">
        <v>1.2738</v>
      </c>
      <c r="CV52" s="11">
        <v>1.0748</v>
      </c>
      <c r="CW52" s="11">
        <v>1.1778999999999999</v>
      </c>
      <c r="CX52" s="11">
        <v>1.0509999999999999</v>
      </c>
      <c r="CY52" s="11">
        <v>1.1289</v>
      </c>
      <c r="CZ52" s="11">
        <v>1.1297999999999999</v>
      </c>
      <c r="DA52" s="11">
        <v>1.1717</v>
      </c>
      <c r="DC52" s="2">
        <f t="shared" si="16"/>
        <v>15</v>
      </c>
      <c r="DD52" s="2">
        <f t="shared" si="17"/>
        <v>1.1380733333333333</v>
      </c>
      <c r="DE52" s="1">
        <f t="shared" si="18"/>
        <v>1.6848663834733997E-2</v>
      </c>
      <c r="DF52" s="2">
        <f t="shared" si="19"/>
        <v>6.5254594437771971E-2</v>
      </c>
    </row>
    <row r="53" spans="2:110" x14ac:dyDescent="0.4">
      <c r="B53" s="8">
        <v>52</v>
      </c>
      <c r="C53" s="11">
        <v>1.0751999999999999</v>
      </c>
      <c r="D53" s="11">
        <v>1.125</v>
      </c>
      <c r="E53" s="11">
        <v>1.0187999999999999</v>
      </c>
      <c r="F53" s="11">
        <v>1.0497000000000001</v>
      </c>
      <c r="G53" s="11">
        <v>1.0402</v>
      </c>
      <c r="H53" s="11">
        <v>1.0209999999999999</v>
      </c>
      <c r="I53" s="11">
        <v>1.0667</v>
      </c>
      <c r="J53" s="11">
        <v>1.0627</v>
      </c>
      <c r="K53" s="11">
        <v>1.0323</v>
      </c>
      <c r="L53" s="11">
        <v>1.1136999999999999</v>
      </c>
      <c r="M53" s="11">
        <v>1.0310999999999999</v>
      </c>
      <c r="N53" s="11">
        <v>1.1007</v>
      </c>
      <c r="O53" s="11">
        <v>1.1147</v>
      </c>
      <c r="P53" s="11">
        <v>1.0754999999999999</v>
      </c>
      <c r="Q53" s="11">
        <v>1.0622</v>
      </c>
      <c r="S53" s="2">
        <f t="shared" si="0"/>
        <v>15</v>
      </c>
      <c r="T53" s="2">
        <f t="shared" si="1"/>
        <v>1.0659666666666665</v>
      </c>
      <c r="U53" s="1">
        <f t="shared" si="2"/>
        <v>9.0160262953659469E-3</v>
      </c>
      <c r="V53" s="2">
        <f t="shared" si="3"/>
        <v>3.4918919690920466E-2</v>
      </c>
      <c r="Y53" s="11">
        <v>1.0221</v>
      </c>
      <c r="Z53" s="11">
        <v>0.99594000000000005</v>
      </c>
      <c r="AA53" s="11">
        <v>1.0085999999999999</v>
      </c>
      <c r="AB53" s="11">
        <v>1.0053000000000001</v>
      </c>
      <c r="AC53" s="11">
        <v>1.0259</v>
      </c>
      <c r="AD53" s="11">
        <v>1.0121</v>
      </c>
      <c r="AE53" s="11">
        <v>1.0157</v>
      </c>
      <c r="AF53" s="11">
        <v>1.0136000000000001</v>
      </c>
      <c r="AG53" s="11">
        <v>1.0054000000000001</v>
      </c>
      <c r="AH53" s="11">
        <v>1.0086999999999999</v>
      </c>
      <c r="AI53" s="11">
        <v>1.0006999999999999</v>
      </c>
      <c r="AJ53" s="11">
        <v>1.0022</v>
      </c>
      <c r="AK53" s="11">
        <v>1</v>
      </c>
      <c r="AL53" s="11">
        <v>1.0068999999999999</v>
      </c>
      <c r="AM53" s="11">
        <v>1</v>
      </c>
      <c r="AO53" s="2">
        <f t="shared" si="4"/>
        <v>15</v>
      </c>
      <c r="AP53" s="2">
        <f t="shared" si="5"/>
        <v>1.0082093333333333</v>
      </c>
      <c r="AQ53" s="1">
        <f t="shared" si="6"/>
        <v>2.1849117812999912E-3</v>
      </c>
      <c r="AR53" s="2">
        <f t="shared" si="7"/>
        <v>8.4621269419072487E-3</v>
      </c>
      <c r="AU53" s="11">
        <v>1.0531999999999999</v>
      </c>
      <c r="AV53" s="11">
        <v>1.1033999999999999</v>
      </c>
      <c r="AW53" s="11">
        <v>1.0575000000000001</v>
      </c>
      <c r="AX53" s="11">
        <v>1.0664</v>
      </c>
      <c r="AY53" s="11">
        <v>1.0659000000000001</v>
      </c>
      <c r="AZ53" s="11">
        <v>1.0833999999999999</v>
      </c>
      <c r="BA53" s="11">
        <v>1.1468999999999998</v>
      </c>
      <c r="BB53" s="11">
        <v>1.0718000000000001</v>
      </c>
      <c r="BC53" s="11">
        <v>1.0915999999999999</v>
      </c>
      <c r="BD53" s="11">
        <v>1.0648</v>
      </c>
      <c r="BE53" s="11">
        <v>1.0548</v>
      </c>
      <c r="BF53" s="11">
        <v>1.0987</v>
      </c>
      <c r="BG53" s="11">
        <v>1.1245000000000001</v>
      </c>
      <c r="BH53" s="11">
        <v>1.0886</v>
      </c>
      <c r="BI53" s="11">
        <v>1.0732999999999999</v>
      </c>
      <c r="BK53" s="2">
        <f t="shared" si="8"/>
        <v>15</v>
      </c>
      <c r="BL53" s="2">
        <f t="shared" si="9"/>
        <v>1.0829866666666668</v>
      </c>
      <c r="BM53" s="1">
        <f t="shared" si="10"/>
        <v>6.9095714612251941E-3</v>
      </c>
      <c r="BN53" s="2">
        <f t="shared" si="11"/>
        <v>2.6760655198755225E-2</v>
      </c>
      <c r="BQ53" s="11">
        <v>1.0690999999999999</v>
      </c>
      <c r="BR53" s="11">
        <v>1.1105</v>
      </c>
      <c r="BS53" s="11">
        <v>1.0882000000000001</v>
      </c>
      <c r="BT53" s="11">
        <v>1.1242000000000001</v>
      </c>
      <c r="BU53" s="11">
        <v>1.0475000000000001</v>
      </c>
      <c r="BV53" s="11">
        <v>1.0187999999999999</v>
      </c>
      <c r="BW53" s="11">
        <v>1.0209999999999999</v>
      </c>
      <c r="BX53" s="11">
        <v>1.0401</v>
      </c>
      <c r="BY53" s="11">
        <v>1.0310999999999999</v>
      </c>
      <c r="BZ53" s="11">
        <v>1.1007</v>
      </c>
      <c r="CA53" s="11">
        <v>1.1147</v>
      </c>
      <c r="CB53" s="11">
        <v>1.0843</v>
      </c>
      <c r="CC53" s="11">
        <v>1.0162100000000001</v>
      </c>
      <c r="CD53" s="11">
        <v>1.1182000000000001</v>
      </c>
      <c r="CE53" s="11">
        <v>1.1499999999999999</v>
      </c>
      <c r="CG53" s="2">
        <f t="shared" si="12"/>
        <v>15</v>
      </c>
      <c r="CH53" s="2">
        <f t="shared" si="13"/>
        <v>1.0756406666666665</v>
      </c>
      <c r="CI53" s="1">
        <f t="shared" si="14"/>
        <v>1.1366254836834915E-2</v>
      </c>
      <c r="CJ53" s="2">
        <f t="shared" si="15"/>
        <v>4.4021315691811128E-2</v>
      </c>
      <c r="CM53" s="11">
        <v>1.2002999999999999</v>
      </c>
      <c r="CN53" s="11">
        <v>1.1834</v>
      </c>
      <c r="CO53" s="11">
        <v>1.1000000000000001</v>
      </c>
      <c r="CP53" s="11">
        <v>1.0694999999999999</v>
      </c>
      <c r="CQ53" s="11">
        <v>1.0963000000000001</v>
      </c>
      <c r="CR53" s="11">
        <v>1.1266</v>
      </c>
      <c r="CS53" s="11">
        <v>1.1709000000000001</v>
      </c>
      <c r="CT53" s="11">
        <v>1.0777000000000001</v>
      </c>
      <c r="CU53" s="11">
        <v>1.2386999999999999</v>
      </c>
      <c r="CV53" s="11">
        <v>1.0792999999999999</v>
      </c>
      <c r="CW53" s="11">
        <v>1.1818</v>
      </c>
      <c r="CX53" s="11">
        <v>1.0408999999999999</v>
      </c>
      <c r="CY53" s="11">
        <v>1.1354</v>
      </c>
      <c r="CZ53" s="11">
        <v>1.1346999999999998</v>
      </c>
      <c r="DA53" s="11">
        <v>1.1681999999999999</v>
      </c>
      <c r="DC53" s="2">
        <f t="shared" si="16"/>
        <v>15</v>
      </c>
      <c r="DD53" s="2">
        <f t="shared" si="17"/>
        <v>1.13358</v>
      </c>
      <c r="DE53" s="1">
        <f t="shared" si="18"/>
        <v>1.4513659247822535E-2</v>
      </c>
      <c r="DF53" s="2">
        <f t="shared" si="19"/>
        <v>5.6211160559345948E-2</v>
      </c>
    </row>
    <row r="54" spans="2:110" x14ac:dyDescent="0.4">
      <c r="B54" s="7">
        <v>53</v>
      </c>
      <c r="C54" s="11">
        <v>1.0356000000000001</v>
      </c>
      <c r="D54" s="11">
        <v>1.0651999999999999</v>
      </c>
      <c r="E54" s="11">
        <v>1.016</v>
      </c>
      <c r="F54" s="11">
        <v>1.0457000000000001</v>
      </c>
      <c r="G54" s="11">
        <v>1.0383</v>
      </c>
      <c r="H54" s="11">
        <v>1.0011000000000001</v>
      </c>
      <c r="I54" s="11">
        <v>1.0934999999999999</v>
      </c>
      <c r="J54" s="11">
        <v>1.0556000000000001</v>
      </c>
      <c r="K54" s="11">
        <v>1.0265</v>
      </c>
      <c r="L54" s="11">
        <v>1.1228</v>
      </c>
      <c r="M54" s="11">
        <v>1.0277000000000001</v>
      </c>
      <c r="N54" s="11">
        <v>1.0966</v>
      </c>
      <c r="O54" s="11">
        <v>1.1231</v>
      </c>
      <c r="P54" s="11">
        <v>1.0799000000000001</v>
      </c>
      <c r="Q54" s="11">
        <v>1.0622</v>
      </c>
      <c r="S54" s="2">
        <f t="shared" si="0"/>
        <v>15</v>
      </c>
      <c r="T54" s="2">
        <f t="shared" si="1"/>
        <v>1.05932</v>
      </c>
      <c r="U54" s="1">
        <f t="shared" si="2"/>
        <v>9.6779238230009553E-3</v>
      </c>
      <c r="V54" s="2">
        <f t="shared" si="3"/>
        <v>3.7482437792346716E-2</v>
      </c>
      <c r="Y54" s="11">
        <v>1.0319</v>
      </c>
      <c r="Z54" s="11">
        <v>0.99300999999999995</v>
      </c>
      <c r="AA54" s="11">
        <v>1.0107999999999999</v>
      </c>
      <c r="AB54" s="11">
        <v>1.0172000000000001</v>
      </c>
      <c r="AC54" s="11">
        <v>1.0163</v>
      </c>
      <c r="AD54" s="11">
        <v>1.0181</v>
      </c>
      <c r="AE54" s="11">
        <v>1.0126999999999999</v>
      </c>
      <c r="AF54" s="11">
        <v>1.0158</v>
      </c>
      <c r="AG54" s="11">
        <v>1.0059</v>
      </c>
      <c r="AH54" s="11">
        <v>1.0109999999999999</v>
      </c>
      <c r="AI54" s="11">
        <v>1.0066999999999999</v>
      </c>
      <c r="AJ54" s="11">
        <v>1.0107999999999999</v>
      </c>
      <c r="AK54" s="11">
        <v>1.0074000000000001</v>
      </c>
      <c r="AL54" s="11">
        <v>1.0145999999999999</v>
      </c>
      <c r="AM54" s="11">
        <v>1.0067999999999999</v>
      </c>
      <c r="AO54" s="2">
        <f t="shared" si="4"/>
        <v>15</v>
      </c>
      <c r="AP54" s="2">
        <f t="shared" si="5"/>
        <v>1.0119339999999999</v>
      </c>
      <c r="AQ54" s="1">
        <f t="shared" si="6"/>
        <v>2.1584548706358106E-3</v>
      </c>
      <c r="AR54" s="2">
        <f t="shared" si="7"/>
        <v>8.3596597675127792E-3</v>
      </c>
      <c r="AU54" s="11">
        <v>1.0222</v>
      </c>
      <c r="AV54" s="11">
        <v>1.0912999999999999</v>
      </c>
      <c r="AW54" s="11">
        <v>1.0605</v>
      </c>
      <c r="AX54" s="11">
        <v>1.0694999999999999</v>
      </c>
      <c r="AY54" s="11">
        <v>1.0672999999999999</v>
      </c>
      <c r="AZ54" s="11">
        <v>1.0815999999999999</v>
      </c>
      <c r="BA54" s="11">
        <v>1.1399999999999999</v>
      </c>
      <c r="BB54" s="11">
        <v>1.0653999999999999</v>
      </c>
      <c r="BC54" s="11">
        <v>1.0812999999999999</v>
      </c>
      <c r="BD54" s="11">
        <v>1.0652999999999999</v>
      </c>
      <c r="BE54" s="11">
        <v>1.0519000000000001</v>
      </c>
      <c r="BF54" s="11">
        <v>1.1003000000000001</v>
      </c>
      <c r="BG54" s="11">
        <v>1.1294999999999999</v>
      </c>
      <c r="BH54" s="11">
        <v>1.0826</v>
      </c>
      <c r="BI54" s="11">
        <v>1.0712999999999999</v>
      </c>
      <c r="BK54" s="2">
        <f t="shared" si="8"/>
        <v>15</v>
      </c>
      <c r="BL54" s="2">
        <f t="shared" si="9"/>
        <v>1.0786666666666667</v>
      </c>
      <c r="BM54" s="1">
        <f t="shared" si="10"/>
        <v>7.5155563534303471E-3</v>
      </c>
      <c r="BN54" s="2">
        <f t="shared" si="11"/>
        <v>2.9107624594319079E-2</v>
      </c>
      <c r="BQ54" s="11">
        <v>1.0644</v>
      </c>
      <c r="BR54" s="11">
        <v>1.0787</v>
      </c>
      <c r="BS54" s="11">
        <v>1.0932999999999999</v>
      </c>
      <c r="BT54" s="11">
        <v>1.1274999999999999</v>
      </c>
      <c r="BU54" s="11">
        <v>1.0421</v>
      </c>
      <c r="BV54" s="11">
        <v>1.016</v>
      </c>
      <c r="BW54" s="11">
        <v>1.0011000000000001</v>
      </c>
      <c r="BX54" s="11">
        <v>1.0339</v>
      </c>
      <c r="BY54" s="11">
        <v>1.0277000000000001</v>
      </c>
      <c r="BZ54" s="11">
        <v>1.0966</v>
      </c>
      <c r="CA54" s="11">
        <v>1.1231</v>
      </c>
      <c r="CB54" s="11">
        <v>1.1073</v>
      </c>
      <c r="CC54" s="11">
        <v>1.0092000000000001</v>
      </c>
      <c r="CD54" s="11">
        <v>1.0924</v>
      </c>
      <c r="CE54" s="11">
        <v>1.1192</v>
      </c>
      <c r="CG54" s="2">
        <f t="shared" si="12"/>
        <v>15</v>
      </c>
      <c r="CH54" s="2">
        <f t="shared" si="13"/>
        <v>1.0688333333333333</v>
      </c>
      <c r="CI54" s="1">
        <f t="shared" si="14"/>
        <v>1.1340486538091506E-2</v>
      </c>
      <c r="CJ54" s="2">
        <f t="shared" si="15"/>
        <v>4.3921515499917803E-2</v>
      </c>
      <c r="CM54" s="11">
        <v>1.2137</v>
      </c>
      <c r="CN54" s="11">
        <v>1.1477999999999999</v>
      </c>
      <c r="CO54" s="11">
        <v>1.1032999999999999</v>
      </c>
      <c r="CP54" s="11">
        <v>1.0690999999999999</v>
      </c>
      <c r="CQ54" s="11">
        <v>1.0901000000000001</v>
      </c>
      <c r="CR54" s="11">
        <v>1.1183000000000001</v>
      </c>
      <c r="CS54" s="11">
        <v>1.1464000000000001</v>
      </c>
      <c r="CT54" s="11">
        <v>1.0807</v>
      </c>
      <c r="CU54" s="11">
        <v>1.2171000000000001</v>
      </c>
      <c r="CV54" s="11">
        <v>1.0780000000000001</v>
      </c>
      <c r="CW54" s="11">
        <v>1.1874</v>
      </c>
      <c r="CX54" s="11">
        <v>1.0282</v>
      </c>
      <c r="CY54" s="11">
        <v>1.1197999999999999</v>
      </c>
      <c r="CZ54" s="11">
        <v>1.2038999999999997</v>
      </c>
      <c r="DA54" s="11">
        <v>1.1581999999999999</v>
      </c>
      <c r="DC54" s="2">
        <f t="shared" si="16"/>
        <v>15</v>
      </c>
      <c r="DD54" s="2">
        <f t="shared" si="17"/>
        <v>1.1308</v>
      </c>
      <c r="DE54" s="1">
        <f t="shared" si="18"/>
        <v>1.4875976158446427E-2</v>
      </c>
      <c r="DF54" s="2">
        <f t="shared" si="19"/>
        <v>5.7614407920241598E-2</v>
      </c>
    </row>
    <row r="55" spans="2:110" x14ac:dyDescent="0.4">
      <c r="B55" s="6">
        <v>54</v>
      </c>
      <c r="C55" s="11">
        <v>1.0379</v>
      </c>
      <c r="D55" s="11">
        <v>1.0647</v>
      </c>
      <c r="E55" s="11">
        <v>1.0125999999999999</v>
      </c>
      <c r="F55" s="11">
        <v>1.0410999999999999</v>
      </c>
      <c r="G55" s="11">
        <v>1.0399</v>
      </c>
      <c r="H55" s="11">
        <v>1.0062</v>
      </c>
      <c r="I55" s="11">
        <v>1.0439000000000001</v>
      </c>
      <c r="J55" s="11">
        <v>1.0563</v>
      </c>
      <c r="K55" s="11">
        <v>1</v>
      </c>
      <c r="L55" s="11">
        <v>1.1197999999999999</v>
      </c>
      <c r="M55" s="11">
        <v>1.0183</v>
      </c>
      <c r="N55" s="11">
        <v>1.0824</v>
      </c>
      <c r="O55" s="11">
        <v>1.1234</v>
      </c>
      <c r="P55" s="11">
        <v>1.0806</v>
      </c>
      <c r="Q55" s="11">
        <v>1.0516000000000001</v>
      </c>
      <c r="S55" s="2">
        <f t="shared" si="0"/>
        <v>15</v>
      </c>
      <c r="T55" s="2">
        <f t="shared" si="1"/>
        <v>1.0519133333333335</v>
      </c>
      <c r="U55" s="1">
        <f t="shared" si="2"/>
        <v>9.6698050734608972E-3</v>
      </c>
      <c r="V55" s="2">
        <f t="shared" si="3"/>
        <v>3.745099401058604E-2</v>
      </c>
      <c r="Y55" s="11">
        <v>1.0290999999999999</v>
      </c>
      <c r="Z55" s="11">
        <v>0.99629000000000001</v>
      </c>
      <c r="AA55" s="11">
        <v>1.0058</v>
      </c>
      <c r="AB55" s="11">
        <v>1.0169999999999999</v>
      </c>
      <c r="AC55" s="11">
        <v>1.0207999999999999</v>
      </c>
      <c r="AD55" s="11">
        <v>1.0266999999999999</v>
      </c>
      <c r="AE55" s="11">
        <v>1.0185999999999999</v>
      </c>
      <c r="AF55" s="11">
        <v>1.0256000000000001</v>
      </c>
      <c r="AG55" s="11">
        <v>1.0018</v>
      </c>
      <c r="AH55" s="11">
        <v>1</v>
      </c>
      <c r="AI55" s="11">
        <v>1.0113000000000001</v>
      </c>
      <c r="AJ55" s="11">
        <v>1.0178</v>
      </c>
      <c r="AK55" s="11">
        <v>1.0018</v>
      </c>
      <c r="AL55" s="11">
        <v>1.0092000000000001</v>
      </c>
      <c r="AM55" s="11">
        <v>1.0108999999999999</v>
      </c>
      <c r="AO55" s="2">
        <f t="shared" si="4"/>
        <v>15</v>
      </c>
      <c r="AP55" s="2">
        <f t="shared" si="5"/>
        <v>1.0128459999999999</v>
      </c>
      <c r="AQ55" s="1">
        <f t="shared" si="6"/>
        <v>2.6808210895704473E-3</v>
      </c>
      <c r="AR55" s="2">
        <f t="shared" si="7"/>
        <v>1.0382775434067964E-2</v>
      </c>
      <c r="AU55" s="11">
        <v>1.0078</v>
      </c>
      <c r="AV55" s="11">
        <v>1.0915999999999999</v>
      </c>
      <c r="AW55" s="11">
        <v>1.0631999999999999</v>
      </c>
      <c r="AX55" s="11">
        <v>1.0697000000000001</v>
      </c>
      <c r="AY55" s="11">
        <v>1.0797000000000001</v>
      </c>
      <c r="AZ55" s="11">
        <v>1.0892999999999999</v>
      </c>
      <c r="BA55" s="11">
        <v>1.1444999999999999</v>
      </c>
      <c r="BB55" s="11">
        <v>1.0680000000000001</v>
      </c>
      <c r="BC55" s="11">
        <v>1.0785</v>
      </c>
      <c r="BD55" s="11">
        <v>1.0658000000000001</v>
      </c>
      <c r="BE55" s="11">
        <v>1.0566</v>
      </c>
      <c r="BF55" s="11">
        <v>1.0944</v>
      </c>
      <c r="BG55" s="11">
        <v>1.1379999999999999</v>
      </c>
      <c r="BH55" s="11">
        <v>1.0825</v>
      </c>
      <c r="BI55" s="11">
        <v>1.0725</v>
      </c>
      <c r="BK55" s="2">
        <f t="shared" si="8"/>
        <v>15</v>
      </c>
      <c r="BL55" s="2">
        <f t="shared" si="9"/>
        <v>1.0801399999999999</v>
      </c>
      <c r="BM55" s="1">
        <f t="shared" si="10"/>
        <v>8.3128059557012798E-3</v>
      </c>
      <c r="BN55" s="2">
        <f t="shared" si="11"/>
        <v>3.219535902668489E-2</v>
      </c>
      <c r="BQ55" s="11">
        <v>1.0699000000000001</v>
      </c>
      <c r="BR55" s="11">
        <v>1.0818000000000001</v>
      </c>
      <c r="BS55" s="11">
        <v>1.0078</v>
      </c>
      <c r="BT55" s="11">
        <v>1.1153999999999999</v>
      </c>
      <c r="BU55" s="11">
        <v>1.0426</v>
      </c>
      <c r="BV55" s="11">
        <v>1.0125999999999999</v>
      </c>
      <c r="BW55" s="11">
        <v>1.0062</v>
      </c>
      <c r="BX55" s="11">
        <v>1.036</v>
      </c>
      <c r="BY55" s="11">
        <v>1.0183</v>
      </c>
      <c r="BZ55" s="11">
        <v>1.0824</v>
      </c>
      <c r="CA55" s="11">
        <v>1.1234</v>
      </c>
      <c r="CB55" s="11">
        <v>1.1140000000000001</v>
      </c>
      <c r="CC55" s="11">
        <v>1.02</v>
      </c>
      <c r="CD55" s="11">
        <v>1.0913999999999999</v>
      </c>
      <c r="CE55" s="11">
        <v>1.1177999999999999</v>
      </c>
      <c r="CG55" s="2">
        <f t="shared" si="12"/>
        <v>15</v>
      </c>
      <c r="CH55" s="2">
        <f t="shared" si="13"/>
        <v>1.0626399999999998</v>
      </c>
      <c r="CI55" s="1">
        <f t="shared" si="14"/>
        <v>1.1419631384260217E-2</v>
      </c>
      <c r="CJ55" s="2">
        <f t="shared" si="15"/>
        <v>4.4228042171067371E-2</v>
      </c>
      <c r="CM55" s="11">
        <v>1.1990000000000001</v>
      </c>
      <c r="CN55" s="11">
        <v>1.1465000000000001</v>
      </c>
      <c r="CO55" s="11">
        <v>1.1124000000000001</v>
      </c>
      <c r="CP55" s="11">
        <v>1.0705</v>
      </c>
      <c r="CQ55" s="11">
        <v>1.0959000000000001</v>
      </c>
      <c r="CR55" s="11">
        <v>1.0994999999999999</v>
      </c>
      <c r="CS55" s="11">
        <v>1.1374</v>
      </c>
      <c r="CT55" s="11">
        <v>1.0631999999999999</v>
      </c>
      <c r="CU55" s="11">
        <v>1.2218</v>
      </c>
      <c r="CV55" s="11">
        <v>1.0643</v>
      </c>
      <c r="CW55" s="11">
        <v>1.1404000000000001</v>
      </c>
      <c r="CX55" s="11">
        <v>1.0336000000000001</v>
      </c>
      <c r="CY55" s="11">
        <v>1.1309</v>
      </c>
      <c r="CZ55" s="11">
        <v>1.2117999999999998</v>
      </c>
      <c r="DA55" s="11">
        <v>1.1442000000000001</v>
      </c>
      <c r="DC55" s="2">
        <f t="shared" si="16"/>
        <v>15</v>
      </c>
      <c r="DD55" s="2">
        <f t="shared" si="17"/>
        <v>1.12476</v>
      </c>
      <c r="DE55" s="1">
        <f t="shared" si="18"/>
        <v>1.4494661743125255E-2</v>
      </c>
      <c r="DF55" s="2">
        <f t="shared" si="19"/>
        <v>5.6137583540033884E-2</v>
      </c>
    </row>
    <row r="56" spans="2:110" x14ac:dyDescent="0.4">
      <c r="B56" s="8">
        <v>55</v>
      </c>
      <c r="C56" s="11">
        <v>1.0276000000000001</v>
      </c>
      <c r="D56" s="11">
        <v>1.0422</v>
      </c>
      <c r="E56" s="11">
        <v>1.0152000000000001</v>
      </c>
      <c r="F56" s="11">
        <v>1.0434000000000001</v>
      </c>
      <c r="G56" s="11">
        <v>1.0381</v>
      </c>
      <c r="H56" s="11">
        <v>1.008</v>
      </c>
      <c r="I56" s="11">
        <v>1.0509999999999999</v>
      </c>
      <c r="J56" s="11">
        <v>1.0888</v>
      </c>
      <c r="K56" s="11">
        <v>1.006</v>
      </c>
      <c r="L56" s="11">
        <v>1.1037999999999999</v>
      </c>
      <c r="M56" s="11">
        <v>1.0258</v>
      </c>
      <c r="N56" s="11">
        <v>1.0719000000000001</v>
      </c>
      <c r="O56" s="11">
        <v>1.0686</v>
      </c>
      <c r="P56" s="11">
        <v>1.0754999999999999</v>
      </c>
      <c r="Q56" s="11">
        <v>1.0622</v>
      </c>
      <c r="S56" s="2">
        <f t="shared" si="0"/>
        <v>15</v>
      </c>
      <c r="T56" s="2">
        <f t="shared" si="1"/>
        <v>1.04854</v>
      </c>
      <c r="U56" s="1">
        <f t="shared" si="2"/>
        <v>7.6338893538396612E-3</v>
      </c>
      <c r="V56" s="2">
        <f t="shared" si="3"/>
        <v>2.9565926334211106E-2</v>
      </c>
      <c r="Y56" s="11">
        <v>1.0262</v>
      </c>
      <c r="Z56" s="11">
        <v>0.99763999999999997</v>
      </c>
      <c r="AA56" s="11">
        <v>1.0049999999999999</v>
      </c>
      <c r="AB56" s="11">
        <v>1.0185</v>
      </c>
      <c r="AC56" s="11">
        <v>1.0062</v>
      </c>
      <c r="AD56" s="11">
        <v>1.0133000000000001</v>
      </c>
      <c r="AE56" s="11">
        <v>1.0029999999999999</v>
      </c>
      <c r="AF56" s="11">
        <v>1.0035000000000001</v>
      </c>
      <c r="AG56" s="11">
        <v>1.0068999999999999</v>
      </c>
      <c r="AH56" s="11">
        <v>1.0068999999999999</v>
      </c>
      <c r="AI56" s="11">
        <v>1.0095000000000001</v>
      </c>
      <c r="AJ56" s="11">
        <v>1.0168999999999999</v>
      </c>
      <c r="AK56" s="11">
        <v>0.99950000000000006</v>
      </c>
      <c r="AL56" s="11">
        <v>1.0038</v>
      </c>
      <c r="AM56" s="11">
        <v>1.0009999999999999</v>
      </c>
      <c r="AO56" s="2">
        <f t="shared" si="4"/>
        <v>15</v>
      </c>
      <c r="AP56" s="2">
        <f t="shared" si="5"/>
        <v>1.0078559999999999</v>
      </c>
      <c r="AQ56" s="1">
        <f t="shared" si="6"/>
        <v>2.0199700139217074E-3</v>
      </c>
      <c r="AR56" s="2">
        <f t="shared" si="7"/>
        <v>7.8233102237571378E-3</v>
      </c>
      <c r="AU56" s="11">
        <v>1.01</v>
      </c>
      <c r="AV56" s="11">
        <v>1.0846</v>
      </c>
      <c r="AW56" s="11">
        <v>1.0597000000000001</v>
      </c>
      <c r="AX56" s="11">
        <v>1.06</v>
      </c>
      <c r="AY56" s="11">
        <v>1.073</v>
      </c>
      <c r="AZ56" s="11">
        <v>1.0976999999999999</v>
      </c>
      <c r="BA56" s="11">
        <v>1.1376999999999999</v>
      </c>
      <c r="BB56" s="11">
        <v>1.03</v>
      </c>
      <c r="BC56" s="11">
        <v>1.0633999999999999</v>
      </c>
      <c r="BD56" s="11">
        <v>1.0525</v>
      </c>
      <c r="BE56" s="11">
        <v>1.0562</v>
      </c>
      <c r="BF56" s="11">
        <v>1.0967</v>
      </c>
      <c r="BG56" s="11">
        <v>1.1074999999999999</v>
      </c>
      <c r="BH56" s="11">
        <v>1.0804</v>
      </c>
      <c r="BI56" s="11">
        <v>1.0522</v>
      </c>
      <c r="BK56" s="2">
        <f t="shared" si="8"/>
        <v>15</v>
      </c>
      <c r="BL56" s="2">
        <f t="shared" si="9"/>
        <v>1.0707733333333331</v>
      </c>
      <c r="BM56" s="1">
        <f t="shared" si="10"/>
        <v>8.1807699408672219E-3</v>
      </c>
      <c r="BN56" s="2">
        <f t="shared" si="11"/>
        <v>3.1683985740132987E-2</v>
      </c>
      <c r="BQ56" s="11">
        <v>1.0731999999999999</v>
      </c>
      <c r="BR56" s="11">
        <v>1.0459000000000001</v>
      </c>
      <c r="BS56" s="11">
        <v>1.0297000000000001</v>
      </c>
      <c r="BT56" s="11">
        <v>1.0663</v>
      </c>
      <c r="BU56" s="11">
        <v>1.0673999999999999</v>
      </c>
      <c r="BV56" s="11">
        <v>1.0152000000000001</v>
      </c>
      <c r="BW56" s="11">
        <v>1.008</v>
      </c>
      <c r="BX56" s="11">
        <v>1.0698000000000001</v>
      </c>
      <c r="BY56" s="11">
        <v>1.0258</v>
      </c>
      <c r="BZ56" s="11">
        <v>1.0719000000000001</v>
      </c>
      <c r="CA56" s="11">
        <v>1.0686</v>
      </c>
      <c r="CB56" s="11">
        <v>1.1306</v>
      </c>
      <c r="CC56" s="11">
        <v>1.0236000000000001</v>
      </c>
      <c r="CD56" s="11">
        <v>1.1229</v>
      </c>
      <c r="CE56" s="11">
        <v>1.1008</v>
      </c>
      <c r="CG56" s="2">
        <f t="shared" si="12"/>
        <v>15</v>
      </c>
      <c r="CH56" s="2">
        <f t="shared" si="13"/>
        <v>1.0613133333333333</v>
      </c>
      <c r="CI56" s="1">
        <f t="shared" si="14"/>
        <v>9.6318858691756375E-3</v>
      </c>
      <c r="CJ56" s="2">
        <f t="shared" si="15"/>
        <v>3.7304133563887794E-2</v>
      </c>
      <c r="CM56" s="11">
        <v>1.2073</v>
      </c>
      <c r="CN56" s="11">
        <v>1.1315999999999999</v>
      </c>
      <c r="CO56" s="11">
        <v>1.1111</v>
      </c>
      <c r="CP56" s="11">
        <v>1.0685</v>
      </c>
      <c r="CQ56" s="11">
        <v>1.0764</v>
      </c>
      <c r="CR56" s="11">
        <v>1.1044</v>
      </c>
      <c r="CS56" s="11">
        <v>1.1378999999999999</v>
      </c>
      <c r="CT56" s="11">
        <v>1.0677000000000001</v>
      </c>
      <c r="CU56" s="11">
        <v>1.2107000000000001</v>
      </c>
      <c r="CV56" s="11">
        <v>1.0684</v>
      </c>
      <c r="CW56" s="11">
        <v>1.1427</v>
      </c>
      <c r="CX56" s="11">
        <v>1.0290999999999999</v>
      </c>
      <c r="CY56" s="11">
        <v>1.1200000000000001</v>
      </c>
      <c r="CZ56" s="11">
        <v>1.2148999999999999</v>
      </c>
      <c r="DA56" s="11">
        <v>1.1400999999999999</v>
      </c>
      <c r="DC56" s="2">
        <f t="shared" si="16"/>
        <v>15</v>
      </c>
      <c r="DD56" s="2">
        <f t="shared" si="17"/>
        <v>1.1220533333333333</v>
      </c>
      <c r="DE56" s="1">
        <f t="shared" si="18"/>
        <v>1.458982968230713E-2</v>
      </c>
      <c r="DF56" s="2">
        <f t="shared" si="19"/>
        <v>5.6506167383578165E-2</v>
      </c>
    </row>
    <row r="57" spans="2:110" x14ac:dyDescent="0.4">
      <c r="B57" s="7">
        <v>56</v>
      </c>
      <c r="C57" s="11">
        <v>1.0051000000000001</v>
      </c>
      <c r="D57" s="11">
        <v>1.0141</v>
      </c>
      <c r="E57" s="11">
        <v>1.0145</v>
      </c>
      <c r="F57" s="11">
        <v>1.0486</v>
      </c>
      <c r="G57" s="11">
        <v>1.0370999999999999</v>
      </c>
      <c r="H57" s="11">
        <v>1.0102</v>
      </c>
      <c r="I57" s="11">
        <v>1.0354000000000001</v>
      </c>
      <c r="J57" s="11">
        <v>1.0677000000000001</v>
      </c>
      <c r="K57" s="11">
        <v>1.0142</v>
      </c>
      <c r="L57" s="11">
        <v>1.1123000000000001</v>
      </c>
      <c r="M57" s="11">
        <v>1.0230999999999999</v>
      </c>
      <c r="N57" s="11">
        <v>1.0541</v>
      </c>
      <c r="O57" s="11">
        <v>1.0674999999999999</v>
      </c>
      <c r="P57" s="11">
        <v>1.0648</v>
      </c>
      <c r="Q57" s="11">
        <v>1.0866</v>
      </c>
      <c r="S57" s="2">
        <f t="shared" si="0"/>
        <v>15</v>
      </c>
      <c r="T57" s="2">
        <f t="shared" si="1"/>
        <v>1.0436866666666667</v>
      </c>
      <c r="U57" s="1">
        <f t="shared" si="2"/>
        <v>8.1691222741588805E-3</v>
      </c>
      <c r="V57" s="2">
        <f t="shared" si="3"/>
        <v>3.1638874520949406E-2</v>
      </c>
      <c r="Y57" s="11">
        <v>1.0306999999999999</v>
      </c>
      <c r="Z57" s="11">
        <v>1.0004</v>
      </c>
      <c r="AA57" s="11">
        <v>1</v>
      </c>
      <c r="AB57" s="11">
        <v>1</v>
      </c>
      <c r="AC57" s="11">
        <v>1</v>
      </c>
      <c r="AD57" s="11">
        <v>1.0075000000000001</v>
      </c>
      <c r="AE57" s="11">
        <v>1</v>
      </c>
      <c r="AF57" s="11">
        <v>1</v>
      </c>
      <c r="AG57" s="11">
        <v>1.0024</v>
      </c>
      <c r="AH57" s="11">
        <v>1.0116000000000001</v>
      </c>
      <c r="AI57" s="11">
        <v>1.0134000000000001</v>
      </c>
      <c r="AJ57" s="11">
        <v>1.0225</v>
      </c>
      <c r="AK57" s="11">
        <v>1.0058</v>
      </c>
      <c r="AL57" s="11">
        <v>1.0103</v>
      </c>
      <c r="AM57" s="11">
        <v>1.0084</v>
      </c>
      <c r="AO57" s="2">
        <f t="shared" si="4"/>
        <v>15</v>
      </c>
      <c r="AP57" s="2">
        <f t="shared" si="5"/>
        <v>1.0075333333333334</v>
      </c>
      <c r="AQ57" s="1">
        <f t="shared" si="6"/>
        <v>2.3745208372109947E-3</v>
      </c>
      <c r="AR57" s="2">
        <f t="shared" si="7"/>
        <v>9.1964796577406749E-3</v>
      </c>
      <c r="AU57" s="11">
        <v>1.0074000000000001</v>
      </c>
      <c r="AV57" s="11">
        <v>1.0724</v>
      </c>
      <c r="AW57" s="11">
        <v>1.0571999999999999</v>
      </c>
      <c r="AX57" s="11">
        <v>1.0601</v>
      </c>
      <c r="AY57" s="11">
        <v>1.0761000000000001</v>
      </c>
      <c r="AZ57" s="11">
        <v>1.0853999999999999</v>
      </c>
      <c r="BA57" s="11">
        <v>1.115</v>
      </c>
      <c r="BB57" s="11">
        <v>1.0381</v>
      </c>
      <c r="BC57" s="11">
        <v>1.0761000000000001</v>
      </c>
      <c r="BD57" s="11">
        <v>1.0551999999999999</v>
      </c>
      <c r="BE57" s="11">
        <v>1.0576000000000001</v>
      </c>
      <c r="BF57" s="11">
        <v>1.0908</v>
      </c>
      <c r="BG57" s="11">
        <v>1.1195999999999999</v>
      </c>
      <c r="BH57" s="11">
        <v>1.0782</v>
      </c>
      <c r="BI57" s="11">
        <v>1.0466</v>
      </c>
      <c r="BK57" s="2">
        <f t="shared" si="8"/>
        <v>15</v>
      </c>
      <c r="BL57" s="2">
        <f t="shared" si="9"/>
        <v>1.0690533333333334</v>
      </c>
      <c r="BM57" s="1">
        <f t="shared" si="10"/>
        <v>7.3703128231514727E-3</v>
      </c>
      <c r="BN57" s="2">
        <f t="shared" si="11"/>
        <v>2.8545098820404624E-2</v>
      </c>
      <c r="BQ57" s="11">
        <v>1.0491999999999999</v>
      </c>
      <c r="BR57" s="11">
        <v>1.0315000000000001</v>
      </c>
      <c r="BS57" s="11">
        <v>1.0359</v>
      </c>
      <c r="BT57" s="11">
        <v>1.0688</v>
      </c>
      <c r="BU57" s="11">
        <v>1.0512999999999999</v>
      </c>
      <c r="BV57" s="11">
        <v>1.0145</v>
      </c>
      <c r="BW57" s="11">
        <v>1.0102</v>
      </c>
      <c r="BX57" s="11">
        <v>1.0469999999999999</v>
      </c>
      <c r="BY57" s="11">
        <v>1.0230999999999999</v>
      </c>
      <c r="BZ57" s="11">
        <v>1.0541</v>
      </c>
      <c r="CA57" s="11">
        <v>1.0674999999999999</v>
      </c>
      <c r="CB57" s="11">
        <v>1.1326000000000001</v>
      </c>
      <c r="CC57" s="11">
        <v>1.0214000000000001</v>
      </c>
      <c r="CD57" s="11">
        <v>1.1346000000000001</v>
      </c>
      <c r="CE57" s="11">
        <v>1.0718000000000001</v>
      </c>
      <c r="CG57" s="2">
        <f t="shared" si="12"/>
        <v>15</v>
      </c>
      <c r="CH57" s="2">
        <f t="shared" si="13"/>
        <v>1.0542333333333334</v>
      </c>
      <c r="CI57" s="1">
        <f t="shared" si="14"/>
        <v>9.7103512106885559E-3</v>
      </c>
      <c r="CJ57" s="2">
        <f t="shared" si="15"/>
        <v>3.7608028524821806E-2</v>
      </c>
      <c r="CM57" s="11">
        <v>1.2188000000000001</v>
      </c>
      <c r="CN57" s="11">
        <v>1.125</v>
      </c>
      <c r="CO57" s="11">
        <v>1.1144000000000001</v>
      </c>
      <c r="CP57" s="11">
        <v>1.0906</v>
      </c>
      <c r="CQ57" s="11">
        <v>1.0838000000000001</v>
      </c>
      <c r="CR57" s="11">
        <v>1.0768</v>
      </c>
      <c r="CS57" s="11">
        <v>1.1476</v>
      </c>
      <c r="CT57" s="11">
        <v>1.0704</v>
      </c>
      <c r="CU57" s="11">
        <v>1.1883999999999999</v>
      </c>
      <c r="CV57" s="11">
        <v>1.0562</v>
      </c>
      <c r="CW57" s="11">
        <v>1.1233</v>
      </c>
      <c r="CX57" s="11">
        <v>1.0185999999999999</v>
      </c>
      <c r="CY57" s="11">
        <v>1.1067</v>
      </c>
      <c r="CZ57" s="11">
        <v>1.1879999999999999</v>
      </c>
      <c r="DA57" s="11">
        <v>1.1342000000000001</v>
      </c>
      <c r="DC57" s="2">
        <f t="shared" si="16"/>
        <v>15</v>
      </c>
      <c r="DD57" s="2">
        <f t="shared" si="17"/>
        <v>1.1161866666666669</v>
      </c>
      <c r="DE57" s="1">
        <f t="shared" si="18"/>
        <v>1.3956909422752611E-2</v>
      </c>
      <c r="DF57" s="2">
        <f t="shared" si="19"/>
        <v>5.4054877758846237E-2</v>
      </c>
    </row>
    <row r="58" spans="2:110" x14ac:dyDescent="0.4">
      <c r="B58" s="6">
        <v>57</v>
      </c>
      <c r="C58" s="11">
        <v>1.0073000000000001</v>
      </c>
      <c r="D58" s="11">
        <v>1.0132000000000001</v>
      </c>
      <c r="E58" s="11">
        <v>1.0025999999999999</v>
      </c>
      <c r="F58" s="11">
        <v>1.026</v>
      </c>
      <c r="G58" s="11">
        <v>1.0286999999999999</v>
      </c>
      <c r="H58" s="11">
        <v>1.0037</v>
      </c>
      <c r="I58" s="11">
        <v>1.0645</v>
      </c>
      <c r="J58" s="11">
        <v>1.0680000000000001</v>
      </c>
      <c r="K58" s="11">
        <v>1.0074000000000001</v>
      </c>
      <c r="L58" s="11">
        <v>1.1087</v>
      </c>
      <c r="M58" s="11">
        <v>1.0126999999999999</v>
      </c>
      <c r="N58" s="11">
        <v>1.0448</v>
      </c>
      <c r="O58" s="11">
        <v>1.0678000000000001</v>
      </c>
      <c r="P58" s="11">
        <v>1.0652999999999999</v>
      </c>
      <c r="Q58" s="11">
        <v>1.0859000000000001</v>
      </c>
      <c r="S58" s="2">
        <f t="shared" si="0"/>
        <v>15</v>
      </c>
      <c r="T58" s="2">
        <f t="shared" si="1"/>
        <v>1.0404400000000003</v>
      </c>
      <c r="U58" s="1">
        <f t="shared" si="2"/>
        <v>8.8046351429233016E-3</v>
      </c>
      <c r="V58" s="2">
        <f t="shared" si="3"/>
        <v>3.4100205277974506E-2</v>
      </c>
      <c r="Y58" s="11">
        <v>1.0039</v>
      </c>
      <c r="Z58" s="11">
        <v>1.0112000000000001</v>
      </c>
      <c r="AA58" s="11">
        <v>1.0036</v>
      </c>
      <c r="AB58" s="11">
        <v>1.0065</v>
      </c>
      <c r="AC58" s="11">
        <v>1.0034000000000001</v>
      </c>
      <c r="AD58" s="11">
        <v>1.0023</v>
      </c>
      <c r="AE58" s="11">
        <v>1.0068999999999999</v>
      </c>
      <c r="AF58" s="11">
        <v>1.0163</v>
      </c>
      <c r="AG58" s="11">
        <v>1.0025999999999999</v>
      </c>
      <c r="AH58" s="11">
        <v>1</v>
      </c>
      <c r="AI58" s="11">
        <v>1</v>
      </c>
      <c r="AJ58" s="11">
        <v>0.99824999999999997</v>
      </c>
      <c r="AK58" s="11">
        <v>1.0042</v>
      </c>
      <c r="AL58" s="11">
        <v>1.0036</v>
      </c>
      <c r="AM58" s="11">
        <v>1.0032000000000001</v>
      </c>
      <c r="AO58" s="2">
        <f t="shared" si="4"/>
        <v>15</v>
      </c>
      <c r="AP58" s="2">
        <f t="shared" si="5"/>
        <v>1.0043966666666666</v>
      </c>
      <c r="AQ58" s="1">
        <f t="shared" si="6"/>
        <v>1.1684591671927726E-3</v>
      </c>
      <c r="AR58" s="2">
        <f t="shared" si="7"/>
        <v>4.5254228952609958E-3</v>
      </c>
      <c r="AU58" s="11">
        <v>1.0073000000000001</v>
      </c>
      <c r="AV58" s="11">
        <v>1.0727</v>
      </c>
      <c r="AW58" s="11">
        <v>1.0597000000000001</v>
      </c>
      <c r="AX58" s="11">
        <v>1.0502</v>
      </c>
      <c r="AY58" s="11">
        <v>1.0741000000000001</v>
      </c>
      <c r="AZ58" s="11">
        <v>1.0841000000000001</v>
      </c>
      <c r="BA58" s="11">
        <v>1.1187999999999998</v>
      </c>
      <c r="BB58" s="11">
        <v>1.0405</v>
      </c>
      <c r="BC58" s="11">
        <v>1.0746</v>
      </c>
      <c r="BD58" s="11">
        <v>1.0590999999999999</v>
      </c>
      <c r="BE58" s="11">
        <v>1.05</v>
      </c>
      <c r="BF58" s="11">
        <v>1.0739000000000001</v>
      </c>
      <c r="BG58" s="11">
        <v>1.1253</v>
      </c>
      <c r="BH58" s="11">
        <v>1.0802</v>
      </c>
      <c r="BI58" s="11">
        <v>1.0474000000000001</v>
      </c>
      <c r="BK58" s="2">
        <f t="shared" si="8"/>
        <v>15</v>
      </c>
      <c r="BL58" s="2">
        <f t="shared" si="9"/>
        <v>1.06786</v>
      </c>
      <c r="BM58" s="1">
        <f t="shared" si="10"/>
        <v>7.5792310201723417E-3</v>
      </c>
      <c r="BN58" s="2">
        <f t="shared" si="11"/>
        <v>2.9354235518186132E-2</v>
      </c>
      <c r="BQ58" s="11">
        <v>1.0345</v>
      </c>
      <c r="BR58" s="11">
        <v>1.0339</v>
      </c>
      <c r="BS58" s="11">
        <v>1.0181</v>
      </c>
      <c r="BT58" s="11">
        <v>1.0418000000000001</v>
      </c>
      <c r="BU58" s="11">
        <v>1.0516000000000001</v>
      </c>
      <c r="BV58" s="11">
        <v>1.0025999999999999</v>
      </c>
      <c r="BW58" s="11">
        <v>1.0037</v>
      </c>
      <c r="BX58" s="11">
        <v>1.0377000000000001</v>
      </c>
      <c r="BY58" s="11">
        <v>1.0126999999999999</v>
      </c>
      <c r="BZ58" s="11">
        <v>1.0448</v>
      </c>
      <c r="CA58" s="11">
        <v>1.0678000000000001</v>
      </c>
      <c r="CB58" s="11">
        <v>1.1382000000000001</v>
      </c>
      <c r="CC58" s="11">
        <v>1</v>
      </c>
      <c r="CD58" s="11">
        <v>1.1339999999999999</v>
      </c>
      <c r="CE58" s="11">
        <v>1.0851</v>
      </c>
      <c r="CG58" s="2">
        <f t="shared" si="12"/>
        <v>15</v>
      </c>
      <c r="CH58" s="2">
        <f t="shared" si="13"/>
        <v>1.0471000000000001</v>
      </c>
      <c r="CI58" s="1">
        <f t="shared" si="14"/>
        <v>1.1192020967337998E-2</v>
      </c>
      <c r="CJ58" s="2">
        <f t="shared" si="15"/>
        <v>4.3346510816904292E-2</v>
      </c>
      <c r="CM58" s="11">
        <v>1.1964999999999999</v>
      </c>
      <c r="CN58" s="11">
        <v>1.1232</v>
      </c>
      <c r="CO58" s="11">
        <v>1.0872999999999999</v>
      </c>
      <c r="CP58" s="11">
        <v>1.0913999999999999</v>
      </c>
      <c r="CQ58" s="11">
        <v>1.0893999999999999</v>
      </c>
      <c r="CR58" s="11">
        <v>1.0909</v>
      </c>
      <c r="CS58" s="11">
        <v>1.1536999999999999</v>
      </c>
      <c r="CT58" s="11">
        <v>1.0612999999999999</v>
      </c>
      <c r="CU58" s="11">
        <v>1.1924999999999999</v>
      </c>
      <c r="CV58" s="11">
        <v>1.0403</v>
      </c>
      <c r="CW58" s="11">
        <v>1.1201000000000001</v>
      </c>
      <c r="CX58" s="11">
        <v>1.0239</v>
      </c>
      <c r="CY58" s="11">
        <v>1.1041000000000001</v>
      </c>
      <c r="CZ58" s="11">
        <v>1.1792999999999998</v>
      </c>
      <c r="DA58" s="11">
        <v>1.1198999999999999</v>
      </c>
      <c r="DC58" s="2">
        <f t="shared" si="16"/>
        <v>15</v>
      </c>
      <c r="DD58" s="2">
        <f t="shared" si="17"/>
        <v>1.1115866666666667</v>
      </c>
      <c r="DE58" s="1">
        <f t="shared" si="18"/>
        <v>1.3392499203682434E-2</v>
      </c>
      <c r="DF58" s="2">
        <f t="shared" si="19"/>
        <v>5.1868926379958165E-2</v>
      </c>
    </row>
    <row r="59" spans="2:110" x14ac:dyDescent="0.4">
      <c r="B59" s="8">
        <v>58</v>
      </c>
      <c r="C59" s="11">
        <v>0.99975999999999998</v>
      </c>
      <c r="D59" s="11">
        <v>1.0061</v>
      </c>
      <c r="E59" s="11">
        <v>1.0055000000000001</v>
      </c>
      <c r="F59" s="11">
        <v>1.0282</v>
      </c>
      <c r="G59" s="11">
        <v>1.0203</v>
      </c>
      <c r="H59" s="11">
        <v>1.0067999999999999</v>
      </c>
      <c r="I59" s="11">
        <v>1.0725</v>
      </c>
      <c r="J59" s="11">
        <v>1.0723</v>
      </c>
      <c r="K59" s="11">
        <v>1.0096000000000001</v>
      </c>
      <c r="L59" s="11">
        <v>1.0587</v>
      </c>
      <c r="M59" s="11">
        <v>1.0105999999999999</v>
      </c>
      <c r="N59" s="11">
        <v>1.0430999999999999</v>
      </c>
      <c r="O59" s="11">
        <v>1.0785</v>
      </c>
      <c r="P59" s="11">
        <v>1.0492999999999999</v>
      </c>
      <c r="Q59" s="11">
        <v>1.107</v>
      </c>
      <c r="S59" s="2">
        <f t="shared" si="0"/>
        <v>15</v>
      </c>
      <c r="T59" s="2">
        <f t="shared" si="1"/>
        <v>1.0378839999999998</v>
      </c>
      <c r="U59" s="1">
        <f t="shared" si="2"/>
        <v>8.6811853919567823E-3</v>
      </c>
      <c r="V59" s="2">
        <f t="shared" si="3"/>
        <v>3.3622086448387725E-2</v>
      </c>
      <c r="Y59" s="11">
        <v>1.0051000000000001</v>
      </c>
      <c r="Z59" s="11">
        <v>1.0138</v>
      </c>
      <c r="AA59" s="11">
        <v>1</v>
      </c>
      <c r="AB59" s="11">
        <v>1.0138</v>
      </c>
      <c r="AC59" s="11">
        <v>1.0071000000000001</v>
      </c>
      <c r="AD59" s="11">
        <v>0.99882000000000004</v>
      </c>
      <c r="AE59" s="11">
        <v>1.0004999999999999</v>
      </c>
      <c r="AF59" s="11">
        <v>1.0021</v>
      </c>
      <c r="AG59" s="11">
        <v>1.0086999999999999</v>
      </c>
      <c r="AH59" s="11">
        <v>1.0045999999999999</v>
      </c>
      <c r="AI59" s="11">
        <v>1.002</v>
      </c>
      <c r="AJ59" s="11">
        <v>1</v>
      </c>
      <c r="AK59" s="11">
        <v>1.0068999999999999</v>
      </c>
      <c r="AL59" s="11">
        <v>1.0079</v>
      </c>
      <c r="AM59" s="11">
        <v>1.0066999999999999</v>
      </c>
      <c r="AO59" s="2">
        <f t="shared" si="4"/>
        <v>15</v>
      </c>
      <c r="AP59" s="2">
        <f t="shared" si="5"/>
        <v>1.0052013333333334</v>
      </c>
      <c r="AQ59" s="1">
        <f t="shared" si="6"/>
        <v>1.2214440581957042E-3</v>
      </c>
      <c r="AR59" s="2">
        <f t="shared" si="7"/>
        <v>4.7306324957159659E-3</v>
      </c>
      <c r="AU59" s="11">
        <v>1.0094000000000001</v>
      </c>
      <c r="AV59" s="11">
        <v>1.0666</v>
      </c>
      <c r="AW59" s="11">
        <v>1.0275000000000001</v>
      </c>
      <c r="AX59" s="11">
        <v>1.0573999999999999</v>
      </c>
      <c r="AY59" s="11">
        <v>1.0660000000000001</v>
      </c>
      <c r="AZ59" s="11">
        <v>1.0872999999999999</v>
      </c>
      <c r="BA59" s="11">
        <v>1.0894999999999999</v>
      </c>
      <c r="BB59" s="11">
        <v>1.0462</v>
      </c>
      <c r="BC59" s="11">
        <v>1.0705</v>
      </c>
      <c r="BD59" s="11">
        <v>1.0462</v>
      </c>
      <c r="BE59" s="11">
        <v>1.0501</v>
      </c>
      <c r="BF59" s="11">
        <v>1.0748</v>
      </c>
      <c r="BG59" s="11">
        <v>1.1111</v>
      </c>
      <c r="BH59" s="11">
        <v>1.0609</v>
      </c>
      <c r="BI59" s="11">
        <v>1.0301</v>
      </c>
      <c r="BK59" s="2">
        <f t="shared" si="8"/>
        <v>15</v>
      </c>
      <c r="BL59" s="2">
        <f t="shared" si="9"/>
        <v>1.0595733333333333</v>
      </c>
      <c r="BM59" s="1">
        <f t="shared" si="10"/>
        <v>6.7717724110679814E-3</v>
      </c>
      <c r="BN59" s="2">
        <f t="shared" si="11"/>
        <v>2.6226961772373138E-2</v>
      </c>
      <c r="BQ59" s="11">
        <v>1.0214000000000001</v>
      </c>
      <c r="BR59" s="11">
        <v>1.0315000000000001</v>
      </c>
      <c r="BS59" s="11">
        <v>1.0189999999999999</v>
      </c>
      <c r="BT59" s="11">
        <v>1.0288999999999999</v>
      </c>
      <c r="BU59" s="11">
        <v>1.0548999999999999</v>
      </c>
      <c r="BV59" s="11">
        <v>1.0055000000000001</v>
      </c>
      <c r="BW59" s="11">
        <v>1.0067999999999999</v>
      </c>
      <c r="BX59" s="11">
        <v>1.0379</v>
      </c>
      <c r="BY59" s="11">
        <v>1.0105999999999999</v>
      </c>
      <c r="BZ59" s="11">
        <v>1.0430999999999999</v>
      </c>
      <c r="CA59" s="11">
        <v>1.0785</v>
      </c>
      <c r="CB59" s="11">
        <v>1.1259999999999999</v>
      </c>
      <c r="CC59" s="11">
        <v>1.0051000000000001</v>
      </c>
      <c r="CD59" s="11">
        <v>1.1084000000000001</v>
      </c>
      <c r="CE59" s="11">
        <v>1.0905</v>
      </c>
      <c r="CG59" s="2">
        <f t="shared" si="12"/>
        <v>15</v>
      </c>
      <c r="CH59" s="2">
        <f t="shared" si="13"/>
        <v>1.0445400000000002</v>
      </c>
      <c r="CI59" s="1">
        <f t="shared" si="14"/>
        <v>1.0092712127829567E-2</v>
      </c>
      <c r="CJ59" s="2">
        <f t="shared" si="15"/>
        <v>3.9088905989149533E-2</v>
      </c>
      <c r="CM59" s="11">
        <v>1.1976</v>
      </c>
      <c r="CN59" s="11">
        <v>1.1057000000000001</v>
      </c>
      <c r="CO59" s="11">
        <v>1.0878000000000001</v>
      </c>
      <c r="CP59" s="11">
        <v>1.1025</v>
      </c>
      <c r="CQ59" s="11">
        <v>1.1040000000000001</v>
      </c>
      <c r="CR59" s="11">
        <v>1.0953999999999999</v>
      </c>
      <c r="CS59" s="11">
        <v>1.1538999999999999</v>
      </c>
      <c r="CT59" s="11">
        <v>1.0593999999999999</v>
      </c>
      <c r="CU59" s="11">
        <v>1.1828000000000001</v>
      </c>
      <c r="CV59" s="11">
        <v>1.0442</v>
      </c>
      <c r="CW59" s="11">
        <v>1.1211</v>
      </c>
      <c r="CX59" s="11">
        <v>1.0199</v>
      </c>
      <c r="CY59" s="11">
        <v>1.1174999999999999</v>
      </c>
      <c r="CZ59" s="11">
        <v>1.1806999999999999</v>
      </c>
      <c r="DA59" s="11">
        <v>1.1153999999999999</v>
      </c>
      <c r="DC59" s="2">
        <f t="shared" si="16"/>
        <v>15</v>
      </c>
      <c r="DD59" s="2">
        <f t="shared" si="17"/>
        <v>1.1125266666666667</v>
      </c>
      <c r="DE59" s="1">
        <f t="shared" si="18"/>
        <v>1.3063381997260476E-2</v>
      </c>
      <c r="DF59" s="2">
        <f t="shared" si="19"/>
        <v>5.0594260920535608E-2</v>
      </c>
    </row>
    <row r="60" spans="2:110" x14ac:dyDescent="0.4">
      <c r="B60" s="7">
        <v>59</v>
      </c>
      <c r="C60" s="11">
        <v>1</v>
      </c>
      <c r="D60" s="11">
        <v>1</v>
      </c>
      <c r="E60" s="11">
        <v>1.0038</v>
      </c>
      <c r="F60" s="11">
        <v>1.0183</v>
      </c>
      <c r="G60" s="11">
        <v>1.0213000000000001</v>
      </c>
      <c r="H60" s="11">
        <v>1</v>
      </c>
      <c r="I60" s="11">
        <v>1.0482</v>
      </c>
      <c r="J60" s="11">
        <v>1.0543</v>
      </c>
      <c r="K60" s="11">
        <v>1.0167999999999999</v>
      </c>
      <c r="L60" s="11">
        <v>1.0663</v>
      </c>
      <c r="M60" s="11">
        <v>1</v>
      </c>
      <c r="N60" s="11">
        <v>1.0396000000000001</v>
      </c>
      <c r="O60" s="11">
        <v>1.0593999999999999</v>
      </c>
      <c r="P60" s="11">
        <v>1.0483</v>
      </c>
      <c r="Q60" s="11">
        <v>1.0834999999999999</v>
      </c>
      <c r="S60" s="2">
        <f t="shared" si="0"/>
        <v>15</v>
      </c>
      <c r="T60" s="2">
        <f t="shared" si="1"/>
        <v>1.0306533333333332</v>
      </c>
      <c r="U60" s="1">
        <f t="shared" si="2"/>
        <v>7.2571597925061701E-3</v>
      </c>
      <c r="V60" s="2">
        <f t="shared" si="3"/>
        <v>2.8106859017142469E-2</v>
      </c>
      <c r="Y60" s="11">
        <v>1.0036</v>
      </c>
      <c r="Z60" s="11">
        <v>1</v>
      </c>
      <c r="AA60" s="11">
        <v>1.0019</v>
      </c>
      <c r="AB60" s="11">
        <v>1.0044999999999999</v>
      </c>
      <c r="AC60" s="11">
        <v>1.0101</v>
      </c>
      <c r="AD60" s="11">
        <v>1.0006999999999999</v>
      </c>
      <c r="AE60" s="11">
        <v>1.004</v>
      </c>
      <c r="AF60" s="11">
        <v>1.0052000000000001</v>
      </c>
      <c r="AG60" s="11">
        <v>1.0053000000000001</v>
      </c>
      <c r="AH60" s="11">
        <v>1.0031000000000001</v>
      </c>
      <c r="AI60" s="11">
        <v>1.0059</v>
      </c>
      <c r="AJ60" s="11">
        <v>1.0043</v>
      </c>
      <c r="AK60" s="11">
        <v>1.0024999999999999</v>
      </c>
      <c r="AL60" s="11">
        <v>1.0016</v>
      </c>
      <c r="AM60" s="11">
        <v>1.0083</v>
      </c>
      <c r="AO60" s="2">
        <f t="shared" si="4"/>
        <v>15</v>
      </c>
      <c r="AP60" s="2">
        <f t="shared" si="5"/>
        <v>1.0040666666666667</v>
      </c>
      <c r="AQ60" s="1">
        <f t="shared" si="6"/>
        <v>7.0031738836362327E-4</v>
      </c>
      <c r="AR60" s="2">
        <f t="shared" si="7"/>
        <v>2.7123175821917849E-3</v>
      </c>
      <c r="AU60" s="11">
        <v>1.0078</v>
      </c>
      <c r="AV60" s="11">
        <v>1.0660000000000001</v>
      </c>
      <c r="AW60" s="11">
        <v>1.0187999999999999</v>
      </c>
      <c r="AX60" s="11">
        <v>1.0538000000000001</v>
      </c>
      <c r="AY60" s="11">
        <v>1.0689</v>
      </c>
      <c r="AZ60" s="11">
        <v>1.0838000000000001</v>
      </c>
      <c r="BA60" s="11">
        <v>1.0739000000000001</v>
      </c>
      <c r="BB60" s="11">
        <v>1.0528</v>
      </c>
      <c r="BC60" s="11">
        <v>1.0646</v>
      </c>
      <c r="BD60" s="11">
        <v>1.0465</v>
      </c>
      <c r="BE60" s="11">
        <v>1.046</v>
      </c>
      <c r="BF60" s="11">
        <v>1.0795999999999999</v>
      </c>
      <c r="BG60" s="11">
        <v>1.1120000000000001</v>
      </c>
      <c r="BH60" s="11">
        <v>1.075</v>
      </c>
      <c r="BI60" s="11">
        <v>1.0361</v>
      </c>
      <c r="BK60" s="2">
        <f t="shared" si="8"/>
        <v>15</v>
      </c>
      <c r="BL60" s="2">
        <f t="shared" si="9"/>
        <v>1.05904</v>
      </c>
      <c r="BM60" s="1">
        <f t="shared" si="10"/>
        <v>6.7814087593880386E-3</v>
      </c>
      <c r="BN60" s="2">
        <f t="shared" si="11"/>
        <v>2.6264283188934975E-2</v>
      </c>
      <c r="BQ60" s="11">
        <v>1.0209999999999999</v>
      </c>
      <c r="BR60" s="11">
        <v>1.0121</v>
      </c>
      <c r="BS60" s="11">
        <v>1.0063</v>
      </c>
      <c r="BT60" s="11">
        <v>1.0305</v>
      </c>
      <c r="BU60" s="11">
        <v>1.0411999999999999</v>
      </c>
      <c r="BV60" s="11">
        <v>1.0038</v>
      </c>
      <c r="BW60" s="11">
        <v>1</v>
      </c>
      <c r="BX60" s="11">
        <v>1.0225</v>
      </c>
      <c r="BY60" s="11">
        <v>1</v>
      </c>
      <c r="BZ60" s="11">
        <v>1.0396000000000001</v>
      </c>
      <c r="CA60" s="11">
        <v>1.0593999999999999</v>
      </c>
      <c r="CB60" s="11">
        <v>1.0981000000000001</v>
      </c>
      <c r="CC60" s="11">
        <v>1.0091000000000001</v>
      </c>
      <c r="CD60" s="11">
        <v>1.1224000000000001</v>
      </c>
      <c r="CE60" s="11">
        <v>1.0944</v>
      </c>
      <c r="CG60" s="2">
        <f t="shared" si="12"/>
        <v>15</v>
      </c>
      <c r="CH60" s="2">
        <f t="shared" si="13"/>
        <v>1.0373600000000001</v>
      </c>
      <c r="CI60" s="1">
        <f t="shared" si="14"/>
        <v>1.0126578889239941E-2</v>
      </c>
      <c r="CJ60" s="2">
        <f t="shared" si="15"/>
        <v>3.9220071392081897E-2</v>
      </c>
      <c r="CM60" s="11">
        <v>1.1848000000000001</v>
      </c>
      <c r="CN60" s="11">
        <v>1.1126</v>
      </c>
      <c r="CO60" s="11">
        <v>1.0908</v>
      </c>
      <c r="CP60" s="11">
        <v>1.0755999999999999</v>
      </c>
      <c r="CQ60" s="11">
        <v>1.097</v>
      </c>
      <c r="CR60" s="11">
        <v>1.08</v>
      </c>
      <c r="CS60" s="11">
        <v>1.1407</v>
      </c>
      <c r="CT60" s="11">
        <v>1.0620000000000001</v>
      </c>
      <c r="CU60" s="11">
        <v>1.1849000000000001</v>
      </c>
      <c r="CV60" s="11">
        <v>1.0570999999999999</v>
      </c>
      <c r="CW60" s="11">
        <v>1.0969</v>
      </c>
      <c r="CX60" s="11">
        <v>1.0253000000000001</v>
      </c>
      <c r="CY60" s="11">
        <v>1.1168</v>
      </c>
      <c r="CZ60" s="11">
        <v>1.1925999999999999</v>
      </c>
      <c r="DA60" s="11">
        <v>1.1164000000000001</v>
      </c>
      <c r="DC60" s="2">
        <f t="shared" si="16"/>
        <v>15</v>
      </c>
      <c r="DD60" s="2">
        <f t="shared" si="17"/>
        <v>1.1089</v>
      </c>
      <c r="DE60" s="1">
        <f t="shared" si="18"/>
        <v>1.274572197136861E-2</v>
      </c>
      <c r="DF60" s="2">
        <f t="shared" si="19"/>
        <v>4.9363968930500594E-2</v>
      </c>
    </row>
    <row r="61" spans="2:110" x14ac:dyDescent="0.4">
      <c r="B61" s="6">
        <v>60</v>
      </c>
      <c r="C61" s="11">
        <v>1.0011000000000001</v>
      </c>
      <c r="D61" s="11">
        <v>1.0098</v>
      </c>
      <c r="E61" s="11">
        <v>1.0031000000000001</v>
      </c>
      <c r="F61" s="11">
        <v>1.0186999999999999</v>
      </c>
      <c r="G61" s="11">
        <v>1.0128999999999999</v>
      </c>
      <c r="H61" s="11">
        <v>1.0128999999999999</v>
      </c>
      <c r="I61" s="11">
        <v>1.0573999999999999</v>
      </c>
      <c r="J61" s="11">
        <v>1.0543</v>
      </c>
      <c r="K61" s="11">
        <v>1.0084</v>
      </c>
      <c r="L61" s="11">
        <v>1.0876999999999999</v>
      </c>
      <c r="M61" s="11">
        <v>1.0226999999999999</v>
      </c>
      <c r="N61" s="11">
        <v>1.0387</v>
      </c>
      <c r="O61" s="11">
        <v>1.0601</v>
      </c>
      <c r="P61" s="11">
        <v>1.0486</v>
      </c>
      <c r="Q61" s="11">
        <v>1.0828</v>
      </c>
      <c r="S61" s="2">
        <f t="shared" si="0"/>
        <v>15</v>
      </c>
      <c r="T61" s="2">
        <f t="shared" si="1"/>
        <v>1.0346133333333334</v>
      </c>
      <c r="U61" s="1">
        <f t="shared" si="2"/>
        <v>7.4533525001883143E-3</v>
      </c>
      <c r="V61" s="2">
        <f t="shared" si="3"/>
        <v>2.8866710106642754E-2</v>
      </c>
      <c r="Y61" s="11">
        <v>1.0028999999999999</v>
      </c>
      <c r="Z61" s="11">
        <v>1.0047999999999999</v>
      </c>
      <c r="AA61" s="11">
        <v>1.0022</v>
      </c>
      <c r="AB61" s="11">
        <v>1.0107999999999999</v>
      </c>
      <c r="AC61" s="11">
        <v>1.0112000000000001</v>
      </c>
      <c r="AD61" s="11">
        <v>1</v>
      </c>
      <c r="AE61" s="11">
        <v>0.99860000000000004</v>
      </c>
      <c r="AF61" s="11">
        <v>1</v>
      </c>
      <c r="AG61" s="11">
        <v>1.0063</v>
      </c>
      <c r="AH61" s="11">
        <v>1.0033000000000001</v>
      </c>
      <c r="AI61" s="11">
        <v>1.0150999999999999</v>
      </c>
      <c r="AJ61" s="11">
        <v>1.0156000000000001</v>
      </c>
      <c r="AK61" s="11">
        <v>1</v>
      </c>
      <c r="AL61" s="11">
        <v>1</v>
      </c>
      <c r="AM61" s="11">
        <v>1.0062</v>
      </c>
      <c r="AO61" s="2">
        <f t="shared" si="4"/>
        <v>15</v>
      </c>
      <c r="AP61" s="2">
        <f t="shared" si="5"/>
        <v>1.0051333333333332</v>
      </c>
      <c r="AQ61" s="1">
        <f t="shared" si="6"/>
        <v>1.4564361809589681E-3</v>
      </c>
      <c r="AR61" s="2">
        <f t="shared" si="7"/>
        <v>5.6407530736680154E-3</v>
      </c>
      <c r="AU61" s="11">
        <v>1.0078</v>
      </c>
      <c r="AV61" s="11">
        <v>1.0663</v>
      </c>
      <c r="AW61" s="11">
        <v>1.0209999999999999</v>
      </c>
      <c r="AX61" s="11">
        <v>1.0472999999999999</v>
      </c>
      <c r="AY61" s="11">
        <v>1.0593999999999999</v>
      </c>
      <c r="AZ61" s="11">
        <v>1.0904</v>
      </c>
      <c r="BA61" s="11">
        <v>1.0757000000000001</v>
      </c>
      <c r="BB61" s="11">
        <v>1.0345</v>
      </c>
      <c r="BC61" s="11">
        <v>1.0629999999999999</v>
      </c>
      <c r="BD61" s="11">
        <v>1.0403</v>
      </c>
      <c r="BE61" s="11">
        <v>1.0403</v>
      </c>
      <c r="BF61" s="11">
        <v>1.0740000000000001</v>
      </c>
      <c r="BG61" s="11">
        <v>1.1083000000000001</v>
      </c>
      <c r="BH61" s="11">
        <v>1.0753999999999999</v>
      </c>
      <c r="BI61" s="11">
        <v>1.0366</v>
      </c>
      <c r="BK61" s="2">
        <f t="shared" si="8"/>
        <v>15</v>
      </c>
      <c r="BL61" s="2">
        <f t="shared" si="9"/>
        <v>1.05602</v>
      </c>
      <c r="BM61" s="1">
        <f t="shared" si="10"/>
        <v>6.9451127043548087E-3</v>
      </c>
      <c r="BN61" s="2">
        <f t="shared" si="11"/>
        <v>2.6898305841499732E-2</v>
      </c>
      <c r="BQ61" s="11">
        <v>1.0173000000000001</v>
      </c>
      <c r="BR61" s="11">
        <v>1.0141</v>
      </c>
      <c r="BS61" s="11">
        <v>1.0133000000000001</v>
      </c>
      <c r="BT61" s="11">
        <v>1.0316000000000001</v>
      </c>
      <c r="BU61" s="11">
        <v>1.0411999999999999</v>
      </c>
      <c r="BV61" s="11">
        <v>1.0031000000000001</v>
      </c>
      <c r="BW61" s="11">
        <v>1.0128999999999999</v>
      </c>
      <c r="BX61" s="11">
        <v>1.0078</v>
      </c>
      <c r="BY61" s="11">
        <v>1.0226999999999999</v>
      </c>
      <c r="BZ61" s="11">
        <v>1.0387</v>
      </c>
      <c r="CA61" s="11">
        <v>1.0601</v>
      </c>
      <c r="CB61" s="11">
        <v>1.1032</v>
      </c>
      <c r="CC61" s="11">
        <v>1.0015000000000001</v>
      </c>
      <c r="CD61" s="11">
        <v>1.1224000000000001</v>
      </c>
      <c r="CE61" s="11">
        <v>1.0626</v>
      </c>
      <c r="CG61" s="2">
        <f t="shared" si="12"/>
        <v>15</v>
      </c>
      <c r="CH61" s="2">
        <f t="shared" si="13"/>
        <v>1.0368333333333333</v>
      </c>
      <c r="CI61" s="1">
        <f t="shared" si="14"/>
        <v>9.3695132092215822E-3</v>
      </c>
      <c r="CJ61" s="2">
        <f t="shared" si="15"/>
        <v>3.62879686213856E-2</v>
      </c>
      <c r="CM61" s="11">
        <v>1.1765000000000001</v>
      </c>
      <c r="CN61" s="11">
        <v>1.1109</v>
      </c>
      <c r="CO61" s="11">
        <v>1.0826</v>
      </c>
      <c r="CP61" s="11">
        <v>1.0757000000000001</v>
      </c>
      <c r="CQ61" s="11">
        <v>1.1025</v>
      </c>
      <c r="CR61" s="11">
        <v>1.0662</v>
      </c>
      <c r="CS61" s="11">
        <v>1.0985</v>
      </c>
      <c r="CT61" s="11">
        <v>1.0581</v>
      </c>
      <c r="CU61" s="11">
        <v>1.1884999999999999</v>
      </c>
      <c r="CV61" s="11">
        <v>1.0654999999999999</v>
      </c>
      <c r="CW61" s="11">
        <v>1.1248</v>
      </c>
      <c r="CX61" s="11">
        <v>1.0306</v>
      </c>
      <c r="CY61" s="11">
        <v>1.1229</v>
      </c>
      <c r="CZ61" s="11">
        <v>1.1727999999999998</v>
      </c>
      <c r="DA61" s="11">
        <v>1.1124000000000001</v>
      </c>
      <c r="DC61" s="2">
        <f t="shared" si="16"/>
        <v>15</v>
      </c>
      <c r="DD61" s="2">
        <f t="shared" si="17"/>
        <v>1.1058999999999999</v>
      </c>
      <c r="DE61" s="1">
        <f t="shared" si="18"/>
        <v>1.1888493837079852E-2</v>
      </c>
      <c r="DF61" s="2">
        <f t="shared" si="19"/>
        <v>4.6043938642499775E-2</v>
      </c>
    </row>
    <row r="62" spans="2:110" x14ac:dyDescent="0.4">
      <c r="B62" s="8">
        <v>61</v>
      </c>
      <c r="C62" s="11">
        <v>1.0045999999999999</v>
      </c>
      <c r="D62" s="11">
        <v>1.0095000000000001</v>
      </c>
      <c r="E62" s="11">
        <v>1.0065</v>
      </c>
      <c r="F62" s="11">
        <v>1.0208999999999999</v>
      </c>
      <c r="G62" s="11">
        <v>1.0152000000000001</v>
      </c>
      <c r="H62" s="11">
        <v>1.0176000000000001</v>
      </c>
      <c r="I62" s="11">
        <v>1.0548</v>
      </c>
      <c r="J62" s="11">
        <v>1.0561</v>
      </c>
      <c r="K62" s="11">
        <v>1</v>
      </c>
      <c r="L62" s="11">
        <v>1.1331</v>
      </c>
      <c r="M62" s="11">
        <v>1.0081</v>
      </c>
      <c r="N62" s="11">
        <v>1.0454000000000001</v>
      </c>
      <c r="O62" s="11">
        <v>1.0416000000000001</v>
      </c>
      <c r="P62" s="11">
        <v>1.0596000000000001</v>
      </c>
      <c r="Q62" s="11">
        <v>1.0588</v>
      </c>
      <c r="S62" s="2">
        <f t="shared" si="0"/>
        <v>15</v>
      </c>
      <c r="T62" s="2">
        <f t="shared" si="1"/>
        <v>1.0354533333333336</v>
      </c>
      <c r="U62" s="1">
        <f t="shared" si="2"/>
        <v>8.9999940035253388E-3</v>
      </c>
      <c r="V62" s="2">
        <f t="shared" si="3"/>
        <v>3.4856826891620257E-2</v>
      </c>
      <c r="Y62" s="11">
        <v>1.0052000000000001</v>
      </c>
      <c r="Z62" s="11">
        <v>1.0102</v>
      </c>
      <c r="AA62" s="11">
        <v>1.0034000000000001</v>
      </c>
      <c r="AB62" s="11">
        <v>1.0083</v>
      </c>
      <c r="AC62" s="11">
        <v>1.0135000000000001</v>
      </c>
      <c r="AD62" s="11">
        <v>1.0135000000000001</v>
      </c>
      <c r="AE62" s="11">
        <v>1</v>
      </c>
      <c r="AF62" s="11">
        <v>1.0166999999999999</v>
      </c>
      <c r="AG62" s="11">
        <v>1.0004</v>
      </c>
      <c r="AH62" s="11">
        <v>1</v>
      </c>
      <c r="AI62" s="11">
        <v>1.0167999999999999</v>
      </c>
      <c r="AJ62" s="11">
        <v>1.0175000000000001</v>
      </c>
      <c r="AK62" s="11">
        <v>1.0028999999999999</v>
      </c>
      <c r="AL62" s="11">
        <v>1.0044999999999999</v>
      </c>
      <c r="AM62" s="11">
        <v>1.0089999999999999</v>
      </c>
      <c r="AO62" s="2">
        <f t="shared" si="4"/>
        <v>15</v>
      </c>
      <c r="AP62" s="2">
        <f t="shared" si="5"/>
        <v>1.0081266666666668</v>
      </c>
      <c r="AQ62" s="1">
        <f t="shared" si="6"/>
        <v>1.6367641324872774E-3</v>
      </c>
      <c r="AR62" s="2">
        <f t="shared" si="7"/>
        <v>6.3391602267928561E-3</v>
      </c>
      <c r="AU62" s="11">
        <v>1.0099</v>
      </c>
      <c r="AV62" s="11">
        <v>1.0517000000000001</v>
      </c>
      <c r="AW62" s="11">
        <v>1.0293000000000001</v>
      </c>
      <c r="AX62" s="11">
        <v>1.0468999999999999</v>
      </c>
      <c r="AY62" s="11">
        <v>1.048</v>
      </c>
      <c r="AZ62" s="11">
        <v>1.0924</v>
      </c>
      <c r="BA62" s="11">
        <v>1.0684</v>
      </c>
      <c r="BB62" s="11">
        <v>1.0288999999999999</v>
      </c>
      <c r="BC62" s="11">
        <v>1.0523</v>
      </c>
      <c r="BD62" s="11">
        <v>1.0408999999999999</v>
      </c>
      <c r="BE62" s="11">
        <v>1.0403</v>
      </c>
      <c r="BF62" s="11">
        <v>1.0783</v>
      </c>
      <c r="BG62" s="11">
        <v>1.0900000000000001</v>
      </c>
      <c r="BH62" s="11">
        <v>1.0753999999999999</v>
      </c>
      <c r="BI62" s="11">
        <v>1.0407999999999999</v>
      </c>
      <c r="BK62" s="2">
        <f t="shared" si="8"/>
        <v>15</v>
      </c>
      <c r="BL62" s="2">
        <f t="shared" si="9"/>
        <v>1.0529000000000002</v>
      </c>
      <c r="BM62" s="1">
        <f t="shared" si="10"/>
        <v>6.1027940517516454E-3</v>
      </c>
      <c r="BN62" s="2">
        <f t="shared" si="11"/>
        <v>2.3636019727767809E-2</v>
      </c>
      <c r="BQ62" s="11">
        <v>1.0082</v>
      </c>
      <c r="BR62" s="11">
        <v>1.0732999999999999</v>
      </c>
      <c r="BS62" s="11">
        <v>1.0139</v>
      </c>
      <c r="BT62" s="11">
        <v>1.0304</v>
      </c>
      <c r="BU62" s="11">
        <v>1.0426</v>
      </c>
      <c r="BV62" s="11">
        <v>1.0065</v>
      </c>
      <c r="BW62" s="11">
        <v>1.0176000000000001</v>
      </c>
      <c r="BX62" s="11">
        <v>1.0082</v>
      </c>
      <c r="BY62" s="11">
        <v>1.0081</v>
      </c>
      <c r="BZ62" s="11">
        <v>1.0454000000000001</v>
      </c>
      <c r="CA62" s="11">
        <v>1.0416000000000001</v>
      </c>
      <c r="CB62" s="11">
        <v>1.077</v>
      </c>
      <c r="CC62" s="11">
        <v>1.0102</v>
      </c>
      <c r="CD62" s="11">
        <v>1.1218999999999999</v>
      </c>
      <c r="CE62" s="11">
        <v>1.0730999999999999</v>
      </c>
      <c r="CG62" s="2">
        <f t="shared" si="12"/>
        <v>15</v>
      </c>
      <c r="CH62" s="2">
        <f t="shared" si="13"/>
        <v>1.0385333333333333</v>
      </c>
      <c r="CI62" s="1">
        <f t="shared" si="14"/>
        <v>8.8943088634660106E-3</v>
      </c>
      <c r="CJ62" s="2">
        <f t="shared" si="15"/>
        <v>3.4447510104228876E-2</v>
      </c>
      <c r="CM62" s="11">
        <v>1.1768000000000001</v>
      </c>
      <c r="CN62" s="11">
        <v>1.0958000000000001</v>
      </c>
      <c r="CO62" s="11">
        <v>1.1096999999999999</v>
      </c>
      <c r="CP62" s="11">
        <v>1.0611999999999999</v>
      </c>
      <c r="CQ62" s="11">
        <v>1.1462000000000001</v>
      </c>
      <c r="CR62" s="11">
        <v>1.0704</v>
      </c>
      <c r="CS62" s="11">
        <v>1.0985</v>
      </c>
      <c r="CT62" s="11">
        <v>1.044</v>
      </c>
      <c r="CU62" s="11">
        <v>1.1598999999999999</v>
      </c>
      <c r="CV62" s="11">
        <v>1.0698000000000001</v>
      </c>
      <c r="CW62" s="11">
        <v>1.1249</v>
      </c>
      <c r="CX62" s="11">
        <v>1.0266</v>
      </c>
      <c r="CY62" s="11">
        <v>1.1094999999999999</v>
      </c>
      <c r="CZ62" s="11">
        <v>1.1725999999999999</v>
      </c>
      <c r="DA62" s="11">
        <v>1.1019000000000001</v>
      </c>
      <c r="DC62" s="2">
        <f t="shared" si="16"/>
        <v>15</v>
      </c>
      <c r="DD62" s="2">
        <f t="shared" si="17"/>
        <v>1.1045200000000002</v>
      </c>
      <c r="DE62" s="1">
        <f t="shared" si="18"/>
        <v>1.1797910226573418E-2</v>
      </c>
      <c r="DF62" s="2">
        <f t="shared" si="19"/>
        <v>4.5693109827569023E-2</v>
      </c>
    </row>
    <row r="63" spans="2:110" x14ac:dyDescent="0.4">
      <c r="B63" s="7">
        <v>62</v>
      </c>
      <c r="C63" s="11">
        <v>1.0051000000000001</v>
      </c>
      <c r="D63" s="11">
        <v>1.0105999999999999</v>
      </c>
      <c r="E63" s="11">
        <v>1.0154000000000001</v>
      </c>
      <c r="F63" s="11">
        <v>1.008</v>
      </c>
      <c r="G63" s="11">
        <v>1.0078</v>
      </c>
      <c r="H63" s="11">
        <v>1.0165999999999999</v>
      </c>
      <c r="I63" s="11">
        <v>1</v>
      </c>
      <c r="J63" s="11">
        <v>1.0646</v>
      </c>
      <c r="K63" s="11">
        <v>1.0041</v>
      </c>
      <c r="L63" s="11">
        <v>1.1407</v>
      </c>
      <c r="M63" s="11">
        <v>1</v>
      </c>
      <c r="N63" s="11">
        <v>1.0427</v>
      </c>
      <c r="O63" s="11">
        <v>1.0489999999999999</v>
      </c>
      <c r="P63" s="11">
        <v>1.0631999999999999</v>
      </c>
      <c r="Q63" s="11">
        <v>1.1227</v>
      </c>
      <c r="S63" s="2">
        <f t="shared" si="0"/>
        <v>15</v>
      </c>
      <c r="T63" s="2">
        <f t="shared" si="1"/>
        <v>1.0367</v>
      </c>
      <c r="U63" s="1">
        <f t="shared" si="2"/>
        <v>1.1512490111675605E-2</v>
      </c>
      <c r="V63" s="2">
        <f t="shared" si="3"/>
        <v>4.4587682475897186E-2</v>
      </c>
      <c r="Y63" s="11">
        <v>1.0044</v>
      </c>
      <c r="Z63" s="11">
        <v>1.0103</v>
      </c>
      <c r="AA63" s="11">
        <v>1.0016</v>
      </c>
      <c r="AB63" s="11">
        <v>1</v>
      </c>
      <c r="AC63" s="11">
        <v>1.0142</v>
      </c>
      <c r="AD63" s="11">
        <v>1.0153000000000001</v>
      </c>
      <c r="AE63" s="11">
        <v>1.0058</v>
      </c>
      <c r="AF63" s="11">
        <v>1.0179</v>
      </c>
      <c r="AG63" s="11">
        <v>1</v>
      </c>
      <c r="AH63" s="11">
        <v>1.0023</v>
      </c>
      <c r="AI63" s="11">
        <v>1.0062</v>
      </c>
      <c r="AJ63" s="11">
        <v>1.0037</v>
      </c>
      <c r="AK63" s="11">
        <v>1.0024999999999999</v>
      </c>
      <c r="AL63" s="11">
        <v>1.0051000000000001</v>
      </c>
      <c r="AM63" s="11">
        <v>1</v>
      </c>
      <c r="AO63" s="2">
        <f t="shared" si="4"/>
        <v>15</v>
      </c>
      <c r="AP63" s="2">
        <f t="shared" si="5"/>
        <v>1.0059533333333333</v>
      </c>
      <c r="AQ63" s="1">
        <f t="shared" si="6"/>
        <v>1.5052880333982835E-3</v>
      </c>
      <c r="AR63" s="2">
        <f t="shared" si="7"/>
        <v>5.8299554845968665E-3</v>
      </c>
      <c r="AU63" s="11">
        <v>1.0032000000000001</v>
      </c>
      <c r="AV63" s="11">
        <v>1.0548999999999999</v>
      </c>
      <c r="AW63" s="11">
        <v>1.0578000000000001</v>
      </c>
      <c r="AX63" s="11">
        <v>1.0468999999999999</v>
      </c>
      <c r="AY63" s="11">
        <v>1.046</v>
      </c>
      <c r="AZ63" s="11">
        <v>1.0702</v>
      </c>
      <c r="BA63" s="11">
        <v>1.0454000000000001</v>
      </c>
      <c r="BB63" s="11">
        <v>1.0277000000000001</v>
      </c>
      <c r="BC63" s="11">
        <v>1.0447</v>
      </c>
      <c r="BD63" s="11">
        <v>1.0451999999999999</v>
      </c>
      <c r="BE63" s="11">
        <v>1.0419</v>
      </c>
      <c r="BF63" s="11">
        <v>1.0668</v>
      </c>
      <c r="BG63" s="11">
        <v>1.0908</v>
      </c>
      <c r="BH63" s="11">
        <v>1.0581</v>
      </c>
      <c r="BI63" s="11">
        <v>1.0326</v>
      </c>
      <c r="BK63" s="2">
        <f t="shared" si="8"/>
        <v>15</v>
      </c>
      <c r="BL63" s="2">
        <f t="shared" si="9"/>
        <v>1.0488133333333334</v>
      </c>
      <c r="BM63" s="1">
        <f t="shared" si="10"/>
        <v>5.1814951571425814E-3</v>
      </c>
      <c r="BN63" s="2">
        <f t="shared" si="11"/>
        <v>2.00678444520676E-2</v>
      </c>
      <c r="BQ63" s="11">
        <v>1.0068999999999999</v>
      </c>
      <c r="BR63" s="11">
        <v>1.0346</v>
      </c>
      <c r="BS63" s="11">
        <v>1</v>
      </c>
      <c r="BT63" s="11">
        <v>1.0285</v>
      </c>
      <c r="BU63" s="11">
        <v>1.0490999999999999</v>
      </c>
      <c r="BV63" s="11">
        <v>1.0154000000000001</v>
      </c>
      <c r="BW63" s="11">
        <v>1.0165999999999999</v>
      </c>
      <c r="BX63" s="11">
        <v>1.0113000000000001</v>
      </c>
      <c r="BY63" s="11">
        <v>1</v>
      </c>
      <c r="BZ63" s="11">
        <v>1.0427</v>
      </c>
      <c r="CA63" s="11">
        <v>1.0489999999999999</v>
      </c>
      <c r="CB63" s="11">
        <v>1.0570999999999999</v>
      </c>
      <c r="CC63" s="11">
        <v>1.0063</v>
      </c>
      <c r="CD63" s="11">
        <v>1.0933999999999999</v>
      </c>
      <c r="CE63" s="11">
        <v>1.0719000000000001</v>
      </c>
      <c r="CG63" s="2">
        <f t="shared" si="12"/>
        <v>15</v>
      </c>
      <c r="CH63" s="2">
        <f t="shared" si="13"/>
        <v>1.0321866666666668</v>
      </c>
      <c r="CI63" s="1">
        <f t="shared" si="14"/>
        <v>7.232886973280719E-3</v>
      </c>
      <c r="CJ63" s="2">
        <f t="shared" si="15"/>
        <v>2.8012850792516794E-2</v>
      </c>
      <c r="CM63" s="11">
        <v>1.1897</v>
      </c>
      <c r="CN63" s="11">
        <v>1.1018000000000001</v>
      </c>
      <c r="CO63" s="11">
        <v>1.1127</v>
      </c>
      <c r="CP63" s="11">
        <v>1.0647</v>
      </c>
      <c r="CQ63" s="11">
        <v>1.1043000000000001</v>
      </c>
      <c r="CR63" s="11">
        <v>1.0487</v>
      </c>
      <c r="CS63" s="11">
        <v>1.0610999999999999</v>
      </c>
      <c r="CT63" s="11">
        <v>1.0465</v>
      </c>
      <c r="CU63" s="11">
        <v>1.1695</v>
      </c>
      <c r="CV63" s="11">
        <v>1.0446</v>
      </c>
      <c r="CW63" s="11">
        <v>1.1025</v>
      </c>
      <c r="CX63" s="11">
        <v>1.0209999999999999</v>
      </c>
      <c r="CY63" s="11">
        <v>1.1148</v>
      </c>
      <c r="CZ63" s="11">
        <v>1.1608999999999998</v>
      </c>
      <c r="DA63" s="11">
        <v>1.1225000000000001</v>
      </c>
      <c r="DC63" s="2">
        <f t="shared" si="16"/>
        <v>15</v>
      </c>
      <c r="DD63" s="2">
        <f t="shared" si="17"/>
        <v>1.0976866666666667</v>
      </c>
      <c r="DE63" s="1">
        <f t="shared" si="18"/>
        <v>1.2906778826746035E-2</v>
      </c>
      <c r="DF63" s="2">
        <f t="shared" si="19"/>
        <v>4.9987739449169899E-2</v>
      </c>
    </row>
    <row r="64" spans="2:110" x14ac:dyDescent="0.4">
      <c r="B64" s="6">
        <v>63</v>
      </c>
      <c r="C64" s="11">
        <v>1.0015000000000001</v>
      </c>
      <c r="D64" s="11">
        <v>0.99821000000000004</v>
      </c>
      <c r="E64" s="11">
        <v>1.0004</v>
      </c>
      <c r="F64" s="11">
        <v>1</v>
      </c>
      <c r="G64" s="11">
        <v>1.0096000000000001</v>
      </c>
      <c r="H64" s="11">
        <v>1.0134000000000001</v>
      </c>
      <c r="I64" s="11">
        <v>1.0167999999999999</v>
      </c>
      <c r="J64" s="11">
        <v>1.0642</v>
      </c>
      <c r="K64" s="11">
        <v>0.99843999999999999</v>
      </c>
      <c r="L64" s="11">
        <v>1.1027</v>
      </c>
      <c r="M64" s="11">
        <v>1.0141</v>
      </c>
      <c r="N64" s="11">
        <v>1.0484</v>
      </c>
      <c r="O64" s="11">
        <v>1.0501</v>
      </c>
      <c r="P64" s="11">
        <v>1.0633999999999999</v>
      </c>
      <c r="Q64" s="11">
        <v>1.1025</v>
      </c>
      <c r="S64" s="2">
        <f t="shared" si="0"/>
        <v>15</v>
      </c>
      <c r="T64" s="2">
        <f t="shared" si="1"/>
        <v>1.0322500000000003</v>
      </c>
      <c r="U64" s="1">
        <f t="shared" si="2"/>
        <v>9.563619109740332E-3</v>
      </c>
      <c r="V64" s="2">
        <f t="shared" si="3"/>
        <v>3.703973754149531E-2</v>
      </c>
      <c r="Y64" s="11">
        <v>0.99124000000000001</v>
      </c>
      <c r="Z64" s="11">
        <v>1.01</v>
      </c>
      <c r="AA64" s="11">
        <v>1.0021</v>
      </c>
      <c r="AB64" s="11">
        <v>1.0045999999999999</v>
      </c>
      <c r="AC64" s="11">
        <v>1.0107999999999999</v>
      </c>
      <c r="AD64" s="11">
        <v>1.0005999999999999</v>
      </c>
      <c r="AE64" s="11">
        <v>1.0182</v>
      </c>
      <c r="AF64" s="11">
        <v>1.0075000000000001</v>
      </c>
      <c r="AG64" s="11">
        <v>1.0002</v>
      </c>
      <c r="AH64" s="11">
        <v>1.0024</v>
      </c>
      <c r="AI64" s="11">
        <v>1.0018</v>
      </c>
      <c r="AJ64" s="11">
        <v>0.99819999999999998</v>
      </c>
      <c r="AK64" s="11">
        <v>1.0012000000000001</v>
      </c>
      <c r="AL64" s="11">
        <v>1.0007999999999999</v>
      </c>
      <c r="AM64" s="11">
        <v>1.0041</v>
      </c>
      <c r="AO64" s="2">
        <f t="shared" si="4"/>
        <v>15</v>
      </c>
      <c r="AP64" s="2">
        <f t="shared" si="5"/>
        <v>1.0035826666666667</v>
      </c>
      <c r="AQ64" s="1">
        <f t="shared" si="6"/>
        <v>1.611617190356931E-3</v>
      </c>
      <c r="AR64" s="2">
        <f t="shared" si="7"/>
        <v>6.2417665387139824E-3</v>
      </c>
      <c r="AU64" s="11">
        <v>1.0098</v>
      </c>
      <c r="AV64" s="11">
        <v>1.0552999999999999</v>
      </c>
      <c r="AW64" s="11">
        <v>1.06</v>
      </c>
      <c r="AX64" s="11">
        <v>1.048</v>
      </c>
      <c r="AY64" s="11">
        <v>1.0487</v>
      </c>
      <c r="AZ64" s="11">
        <v>1.0688</v>
      </c>
      <c r="BA64" s="11">
        <v>1.0467</v>
      </c>
      <c r="BB64" s="11">
        <v>1.0302</v>
      </c>
      <c r="BC64" s="11">
        <v>1.0431999999999999</v>
      </c>
      <c r="BD64" s="11">
        <v>1.0376000000000001</v>
      </c>
      <c r="BE64" s="11">
        <v>1.0339</v>
      </c>
      <c r="BF64" s="11">
        <v>1.0668</v>
      </c>
      <c r="BG64" s="11">
        <v>1.0972</v>
      </c>
      <c r="BH64" s="11">
        <v>1.0589</v>
      </c>
      <c r="BI64" s="11">
        <v>1.0330999999999999</v>
      </c>
      <c r="BK64" s="2">
        <f t="shared" si="8"/>
        <v>15</v>
      </c>
      <c r="BL64" s="2">
        <f t="shared" si="9"/>
        <v>1.0492133333333333</v>
      </c>
      <c r="BM64" s="1">
        <f t="shared" si="10"/>
        <v>5.2694164009261186E-3</v>
      </c>
      <c r="BN64" s="2">
        <f t="shared" si="11"/>
        <v>2.0408361965019082E-2</v>
      </c>
      <c r="BQ64" s="11">
        <v>1</v>
      </c>
      <c r="BR64" s="11">
        <v>1.0114000000000001</v>
      </c>
      <c r="BS64" s="11">
        <v>1.0049999999999999</v>
      </c>
      <c r="BT64" s="11">
        <v>1.0342</v>
      </c>
      <c r="BU64" s="11">
        <v>1.0488</v>
      </c>
      <c r="BV64" s="11">
        <v>1.0004</v>
      </c>
      <c r="BW64" s="11">
        <v>1.0134000000000001</v>
      </c>
      <c r="BX64" s="11">
        <v>1.0127999999999999</v>
      </c>
      <c r="BY64" s="11">
        <v>1.0141</v>
      </c>
      <c r="BZ64" s="11">
        <v>1.0484</v>
      </c>
      <c r="CA64" s="11">
        <v>1.0501</v>
      </c>
      <c r="CB64" s="11">
        <v>1.0632999999999999</v>
      </c>
      <c r="CC64" s="11">
        <v>1</v>
      </c>
      <c r="CD64" s="11">
        <v>1.0942000000000001</v>
      </c>
      <c r="CE64" s="11">
        <v>1.0679000000000001</v>
      </c>
      <c r="CG64" s="2">
        <f t="shared" si="12"/>
        <v>15</v>
      </c>
      <c r="CH64" s="2">
        <f t="shared" si="13"/>
        <v>1.0309333333333335</v>
      </c>
      <c r="CI64" s="1">
        <f t="shared" si="14"/>
        <v>7.6341505073095088E-3</v>
      </c>
      <c r="CJ64" s="2">
        <f t="shared" si="15"/>
        <v>2.956693777725063E-2</v>
      </c>
      <c r="CM64" s="11">
        <v>1.1603000000000001</v>
      </c>
      <c r="CN64" s="11">
        <v>1.1008</v>
      </c>
      <c r="CO64" s="11">
        <v>1.2012</v>
      </c>
      <c r="CP64" s="11">
        <v>1.0641</v>
      </c>
      <c r="CQ64" s="11">
        <v>1.1100000000000001</v>
      </c>
      <c r="CR64" s="11">
        <v>1.0482</v>
      </c>
      <c r="CS64" s="11">
        <v>1.0509999999999999</v>
      </c>
      <c r="CT64" s="11">
        <v>1.0349999999999999</v>
      </c>
      <c r="CU64" s="11">
        <v>1.1727000000000001</v>
      </c>
      <c r="CV64" s="11">
        <v>1.016</v>
      </c>
      <c r="CW64" s="11">
        <v>1.0901000000000001</v>
      </c>
      <c r="CX64" s="11">
        <v>1.0261</v>
      </c>
      <c r="CY64" s="11">
        <v>1.1204000000000001</v>
      </c>
      <c r="CZ64" s="11">
        <v>1.1659999999999999</v>
      </c>
      <c r="DA64" s="11">
        <v>1.1399999999999999</v>
      </c>
      <c r="DC64" s="2">
        <f t="shared" si="16"/>
        <v>15</v>
      </c>
      <c r="DD64" s="2">
        <f t="shared" si="17"/>
        <v>1.1001266666666667</v>
      </c>
      <c r="DE64" s="1">
        <f t="shared" si="18"/>
        <v>1.5251643054865135E-2</v>
      </c>
      <c r="DF64" s="2">
        <f t="shared" si="19"/>
        <v>5.9069359553792687E-2</v>
      </c>
    </row>
    <row r="65" spans="2:110" x14ac:dyDescent="0.4">
      <c r="B65" s="8">
        <v>64</v>
      </c>
      <c r="C65" s="11">
        <v>1.0044999999999999</v>
      </c>
      <c r="D65" s="11">
        <v>1</v>
      </c>
      <c r="E65" s="11">
        <v>1.0043</v>
      </c>
      <c r="F65" s="11">
        <v>1.0139</v>
      </c>
      <c r="G65" s="11">
        <v>1.0047999999999999</v>
      </c>
      <c r="H65" s="11">
        <v>1.0183</v>
      </c>
      <c r="I65" s="11">
        <v>1.0246999999999999</v>
      </c>
      <c r="J65" s="11">
        <v>1.0471999999999999</v>
      </c>
      <c r="K65" s="11">
        <v>1.0072000000000001</v>
      </c>
      <c r="L65" s="11">
        <v>1.0673999999999999</v>
      </c>
      <c r="M65" s="11">
        <v>0.99617999999999995</v>
      </c>
      <c r="N65" s="11">
        <v>1.0198</v>
      </c>
      <c r="O65" s="11">
        <v>1.0268999999999999</v>
      </c>
      <c r="P65" s="11">
        <v>1.0542</v>
      </c>
      <c r="Q65" s="11">
        <v>1.1014999999999999</v>
      </c>
      <c r="S65" s="2">
        <f t="shared" si="0"/>
        <v>15</v>
      </c>
      <c r="T65" s="2">
        <f t="shared" si="1"/>
        <v>1.0260586666666667</v>
      </c>
      <c r="U65" s="1">
        <f t="shared" si="2"/>
        <v>7.6241254840686687E-3</v>
      </c>
      <c r="V65" s="2">
        <f t="shared" si="3"/>
        <v>2.9528111029193515E-2</v>
      </c>
      <c r="Y65" s="11">
        <v>0.99533000000000005</v>
      </c>
      <c r="Z65" s="11">
        <v>1.0145999999999999</v>
      </c>
      <c r="AA65" s="11">
        <v>1.0054000000000001</v>
      </c>
      <c r="AB65" s="11">
        <v>1.0019</v>
      </c>
      <c r="AC65" s="11">
        <v>1</v>
      </c>
      <c r="AD65" s="11">
        <v>1</v>
      </c>
      <c r="AE65" s="11">
        <v>1</v>
      </c>
      <c r="AF65" s="11">
        <v>1.0066999999999999</v>
      </c>
      <c r="AG65" s="11">
        <v>1.0007999999999999</v>
      </c>
      <c r="AH65" s="11">
        <v>1.0022</v>
      </c>
      <c r="AI65" s="11">
        <v>1.0029999999999999</v>
      </c>
      <c r="AJ65" s="11">
        <v>1.0005999999999999</v>
      </c>
      <c r="AK65" s="11">
        <v>1.0043</v>
      </c>
      <c r="AL65" s="11">
        <v>1.0055000000000001</v>
      </c>
      <c r="AM65" s="11">
        <v>1.0058</v>
      </c>
      <c r="AO65" s="2">
        <f t="shared" si="4"/>
        <v>15</v>
      </c>
      <c r="AP65" s="2">
        <f t="shared" si="5"/>
        <v>1.0030753333333335</v>
      </c>
      <c r="AQ65" s="1">
        <f t="shared" si="6"/>
        <v>1.1296518075713424E-3</v>
      </c>
      <c r="AR65" s="2">
        <f t="shared" si="7"/>
        <v>4.3751226377369149E-3</v>
      </c>
      <c r="AU65" s="11">
        <v>1.0117</v>
      </c>
      <c r="AV65" s="11">
        <v>1.0608</v>
      </c>
      <c r="AW65" s="11">
        <v>1.0616000000000001</v>
      </c>
      <c r="AX65" s="11">
        <v>1.0471999999999999</v>
      </c>
      <c r="AY65" s="11">
        <v>1.0411999999999999</v>
      </c>
      <c r="AZ65" s="11">
        <v>1.0562</v>
      </c>
      <c r="BA65" s="11">
        <v>1.0328999999999999</v>
      </c>
      <c r="BB65" s="11">
        <v>1.0155000000000001</v>
      </c>
      <c r="BC65" s="11">
        <v>1.0361</v>
      </c>
      <c r="BD65" s="11">
        <v>1.0325</v>
      </c>
      <c r="BE65" s="11">
        <v>1.0302</v>
      </c>
      <c r="BF65" s="11">
        <v>1.0647</v>
      </c>
      <c r="BG65" s="11">
        <v>1.0788</v>
      </c>
      <c r="BH65" s="11">
        <v>1.0589</v>
      </c>
      <c r="BI65" s="11">
        <v>1.0388999999999999</v>
      </c>
      <c r="BK65" s="2">
        <f t="shared" si="8"/>
        <v>15</v>
      </c>
      <c r="BL65" s="2">
        <f t="shared" si="9"/>
        <v>1.0444799999999999</v>
      </c>
      <c r="BM65" s="1">
        <f t="shared" si="10"/>
        <v>4.8828485051053442E-3</v>
      </c>
      <c r="BN65" s="2">
        <f t="shared" si="11"/>
        <v>1.891119094232678E-2</v>
      </c>
      <c r="BQ65" s="11">
        <v>1.002</v>
      </c>
      <c r="BR65" s="11">
        <v>0.99980999999999998</v>
      </c>
      <c r="BS65" s="11">
        <v>1.0044</v>
      </c>
      <c r="BT65" s="11">
        <v>1.0427</v>
      </c>
      <c r="BU65" s="11">
        <v>1.0358000000000001</v>
      </c>
      <c r="BV65" s="11">
        <v>1.0043</v>
      </c>
      <c r="BW65" s="11">
        <v>1.0183</v>
      </c>
      <c r="BX65" s="11">
        <v>1.0136000000000001</v>
      </c>
      <c r="BY65" s="11">
        <v>0.99617999999999995</v>
      </c>
      <c r="BZ65" s="11">
        <v>1.0198</v>
      </c>
      <c r="CA65" s="11">
        <v>1.0268999999999999</v>
      </c>
      <c r="CB65" s="11">
        <v>1.0271999999999999</v>
      </c>
      <c r="CC65" s="11">
        <v>1.0159</v>
      </c>
      <c r="CD65" s="11">
        <v>1.0992999999999999</v>
      </c>
      <c r="CE65" s="11">
        <v>1.0781000000000001</v>
      </c>
      <c r="CG65" s="2">
        <f t="shared" si="12"/>
        <v>15</v>
      </c>
      <c r="CH65" s="2">
        <f t="shared" si="13"/>
        <v>1.0256193333333334</v>
      </c>
      <c r="CI65" s="1">
        <f t="shared" si="14"/>
        <v>7.5291196264374999E-3</v>
      </c>
      <c r="CJ65" s="2">
        <f t="shared" si="15"/>
        <v>2.9160154924795845E-2</v>
      </c>
      <c r="CM65" s="11">
        <v>1.1476</v>
      </c>
      <c r="CN65" s="11">
        <v>1.0716000000000001</v>
      </c>
      <c r="CO65" s="11">
        <v>1.099</v>
      </c>
      <c r="CP65" s="11">
        <v>1.0488</v>
      </c>
      <c r="CQ65" s="11">
        <v>1.0573999999999999</v>
      </c>
      <c r="CR65" s="11">
        <v>1.0521</v>
      </c>
      <c r="CS65" s="11">
        <v>1.0509999999999999</v>
      </c>
      <c r="CT65" s="11">
        <v>1.0381</v>
      </c>
      <c r="CU65" s="11">
        <v>1.1870000000000001</v>
      </c>
      <c r="CV65" s="11">
        <v>1.0206</v>
      </c>
      <c r="CW65" s="11">
        <v>1.0894999999999999</v>
      </c>
      <c r="CX65" s="11">
        <v>1.0383</v>
      </c>
      <c r="CY65" s="11">
        <v>1.0739000000000001</v>
      </c>
      <c r="CZ65" s="11">
        <v>1.1644999999999999</v>
      </c>
      <c r="DA65" s="11">
        <v>1.1076999999999999</v>
      </c>
      <c r="DC65" s="2">
        <f t="shared" si="16"/>
        <v>15</v>
      </c>
      <c r="DD65" s="2">
        <f t="shared" si="17"/>
        <v>1.08314</v>
      </c>
      <c r="DE65" s="1">
        <f t="shared" si="18"/>
        <v>1.2810690476168349E-2</v>
      </c>
      <c r="DF65" s="2">
        <f t="shared" si="19"/>
        <v>4.9615590867617979E-2</v>
      </c>
    </row>
    <row r="66" spans="2:110" x14ac:dyDescent="0.4">
      <c r="B66" s="7">
        <v>65</v>
      </c>
      <c r="C66" s="11">
        <v>1</v>
      </c>
      <c r="D66" s="11">
        <v>1.0109999999999999</v>
      </c>
      <c r="E66" s="11">
        <v>1</v>
      </c>
      <c r="F66" s="11">
        <v>1</v>
      </c>
      <c r="G66" s="11">
        <v>1</v>
      </c>
      <c r="H66" s="11">
        <v>1.0086999999999999</v>
      </c>
      <c r="I66" s="11">
        <v>1.0144</v>
      </c>
      <c r="J66" s="11">
        <v>1.0387</v>
      </c>
      <c r="K66" s="11">
        <v>1.0104</v>
      </c>
      <c r="L66" s="11">
        <v>1</v>
      </c>
      <c r="M66" s="11">
        <v>1</v>
      </c>
      <c r="N66" s="11">
        <v>1</v>
      </c>
      <c r="O66" s="11">
        <v>1.0327999999999999</v>
      </c>
      <c r="P66" s="11">
        <v>1.0412999999999999</v>
      </c>
      <c r="Q66" s="11">
        <v>1.1017999999999999</v>
      </c>
      <c r="S66" s="2">
        <f t="shared" ref="S66:S101" si="20">COUNT(C66:Q66)</f>
        <v>15</v>
      </c>
      <c r="T66" s="2">
        <f t="shared" ref="T66:T101" si="21">AVERAGE(C66:Q66)</f>
        <v>1.0172733333333333</v>
      </c>
      <c r="U66" s="1">
        <f t="shared" ref="U66:U101" si="22">V66/SQRT(S66)</f>
        <v>7.1311353979217045E-3</v>
      </c>
      <c r="V66" s="2">
        <f t="shared" ref="V66:V101" si="23">STDEV(C66:Q66)</f>
        <v>2.7618768635700962E-2</v>
      </c>
      <c r="Y66" s="11">
        <v>0.98997000000000002</v>
      </c>
      <c r="Z66" s="11">
        <v>1.0042</v>
      </c>
      <c r="AA66" s="11">
        <v>0.99816000000000005</v>
      </c>
      <c r="AB66" s="11">
        <v>0.99851999999999996</v>
      </c>
      <c r="AC66" s="11">
        <v>0.99641000000000002</v>
      </c>
      <c r="AD66" s="11">
        <v>0.99870999999999999</v>
      </c>
      <c r="AE66" s="11">
        <v>1.0021</v>
      </c>
      <c r="AF66" s="11">
        <v>1.0052000000000001</v>
      </c>
      <c r="AG66" s="11">
        <v>1.0008999999999999</v>
      </c>
      <c r="AH66" s="11">
        <v>1.0011000000000001</v>
      </c>
      <c r="AI66" s="11">
        <v>0.99770999999999999</v>
      </c>
      <c r="AJ66" s="11">
        <v>0.99505999999999994</v>
      </c>
      <c r="AK66" s="11">
        <v>1.0065999999999999</v>
      </c>
      <c r="AL66" s="11">
        <v>1.0062</v>
      </c>
      <c r="AM66" s="11">
        <v>0.99856999999999996</v>
      </c>
      <c r="AO66" s="2">
        <f t="shared" ref="AO66:AO101" si="24">COUNT(Y66:AM66)</f>
        <v>15</v>
      </c>
      <c r="AP66" s="2">
        <f t="shared" ref="AP66:AP101" si="25">AVERAGE(Y66:AM66)</f>
        <v>0.99996066666666672</v>
      </c>
      <c r="AQ66" s="1">
        <f t="shared" ref="AQ66:AQ101" si="26">AR66/SQRT(AO66)</f>
        <v>1.1660035394321297E-3</v>
      </c>
      <c r="AR66" s="2">
        <f t="shared" ref="AR66:AR101" si="27">STDEV(Y66:AM66)</f>
        <v>4.5159122898395417E-3</v>
      </c>
      <c r="AU66" s="11">
        <v>1.0105</v>
      </c>
      <c r="AV66" s="11">
        <v>1.0628</v>
      </c>
      <c r="AW66" s="11">
        <v>1.0507</v>
      </c>
      <c r="AX66" s="11">
        <v>1.0304</v>
      </c>
      <c r="AY66" s="11">
        <v>1.0328999999999999</v>
      </c>
      <c r="AZ66" s="11">
        <v>1.0622</v>
      </c>
      <c r="BA66" s="11">
        <v>1.0262</v>
      </c>
      <c r="BB66" s="11">
        <v>1.0069999999999999</v>
      </c>
      <c r="BC66" s="11">
        <v>1.0399</v>
      </c>
      <c r="BD66" s="11">
        <v>1.0250999999999999</v>
      </c>
      <c r="BE66" s="11">
        <v>1.0385</v>
      </c>
      <c r="BF66" s="11">
        <v>1.0591999999999999</v>
      </c>
      <c r="BG66" s="11">
        <v>1.0834999999999999</v>
      </c>
      <c r="BH66" s="11">
        <v>1.0447</v>
      </c>
      <c r="BI66" s="11">
        <v>1.0359</v>
      </c>
      <c r="BK66" s="2">
        <f t="shared" ref="BK66:BK101" si="28">COUNT(AU66:BI66)</f>
        <v>15</v>
      </c>
      <c r="BL66" s="2">
        <f t="shared" ref="BL66:BL101" si="29">AVERAGE(AU66:BI66)</f>
        <v>1.0406333333333333</v>
      </c>
      <c r="BM66" s="1">
        <f t="shared" ref="BM66:BM101" si="30">BN66/SQRT(BK66)</f>
        <v>5.3173003055763694E-3</v>
      </c>
      <c r="BN66" s="2">
        <f t="shared" ref="BN66:BN101" si="31">STDEV(AU66:BI66)</f>
        <v>2.0593815530280887E-2</v>
      </c>
      <c r="BQ66" s="11">
        <v>1</v>
      </c>
      <c r="BR66" s="11">
        <v>1</v>
      </c>
      <c r="BS66" s="11">
        <v>1.0249999999999999</v>
      </c>
      <c r="BT66" s="11">
        <v>1.0439000000000001</v>
      </c>
      <c r="BU66" s="11">
        <v>1.0294000000000001</v>
      </c>
      <c r="BV66" s="11">
        <v>1</v>
      </c>
      <c r="BW66" s="11">
        <v>1.0086999999999999</v>
      </c>
      <c r="BX66" s="11">
        <v>1</v>
      </c>
      <c r="BY66" s="11">
        <v>1</v>
      </c>
      <c r="BZ66" s="11">
        <v>1</v>
      </c>
      <c r="CA66" s="11">
        <v>1.0327999999999999</v>
      </c>
      <c r="CB66" s="11">
        <v>1.0107999999999999</v>
      </c>
      <c r="CC66" s="11">
        <v>1</v>
      </c>
      <c r="CD66" s="11">
        <v>1.0922000000000001</v>
      </c>
      <c r="CE66" s="11">
        <v>1.0468</v>
      </c>
      <c r="CG66" s="2">
        <f t="shared" ref="CG66:CG101" si="32">COUNT(BQ66:CE66)</f>
        <v>15</v>
      </c>
      <c r="CH66" s="2">
        <f t="shared" ref="CH66:CH101" si="33">AVERAGE(BQ66:CE66)</f>
        <v>1.0193066666666666</v>
      </c>
      <c r="CI66" s="1">
        <f t="shared" ref="CI66:CI101" si="34">CJ66/SQRT(CG66)</f>
        <v>6.8259342054972829E-3</v>
      </c>
      <c r="CJ66" s="2">
        <f t="shared" ref="CJ66:CJ101" si="35">STDEV(BQ66:CE66)</f>
        <v>2.6436729500198534E-2</v>
      </c>
      <c r="CM66" s="11">
        <v>1.1475</v>
      </c>
      <c r="CN66" s="11">
        <v>1.0909</v>
      </c>
      <c r="CO66" s="11">
        <v>1.0951</v>
      </c>
      <c r="CP66" s="11">
        <v>1.0487</v>
      </c>
      <c r="CQ66" s="11">
        <v>1.0357000000000001</v>
      </c>
      <c r="CR66" s="11">
        <v>1.0338000000000001</v>
      </c>
      <c r="CS66" s="11">
        <v>1.0539000000000001</v>
      </c>
      <c r="CT66" s="11">
        <v>1.0404</v>
      </c>
      <c r="CU66" s="11">
        <v>1.1932</v>
      </c>
      <c r="CV66" s="11">
        <v>1.0510999999999999</v>
      </c>
      <c r="CW66" s="11">
        <v>1.0684</v>
      </c>
      <c r="CX66" s="11">
        <v>1.0277000000000001</v>
      </c>
      <c r="CY66" s="11">
        <v>1.0673999999999999</v>
      </c>
      <c r="CZ66" s="11">
        <v>1.1539999999999999</v>
      </c>
      <c r="DA66" s="11">
        <v>1.1103000000000001</v>
      </c>
      <c r="DC66" s="2">
        <f t="shared" ref="DC66:DC101" si="36">COUNT(CM66:DA66)</f>
        <v>15</v>
      </c>
      <c r="DD66" s="2">
        <f t="shared" ref="DD66:DD101" si="37">AVERAGE(CM66:DA66)</f>
        <v>1.0812066666666666</v>
      </c>
      <c r="DE66" s="1">
        <f t="shared" ref="DE66:DE101" si="38">DF66/SQRT(DC66)</f>
        <v>1.296136554632253E-2</v>
      </c>
      <c r="DF66" s="2">
        <f t="shared" ref="DF66:DF101" si="39">STDEV(CM66:DA66)</f>
        <v>5.0199152905013755E-2</v>
      </c>
    </row>
    <row r="67" spans="2:110" x14ac:dyDescent="0.4">
      <c r="B67" s="6">
        <v>66</v>
      </c>
      <c r="C67" s="11">
        <v>1.002</v>
      </c>
      <c r="D67" s="11">
        <v>1.0246999999999999</v>
      </c>
      <c r="E67" s="11">
        <v>1.0061</v>
      </c>
      <c r="F67" s="11">
        <v>1.0057</v>
      </c>
      <c r="G67" s="11">
        <v>1.0065999999999999</v>
      </c>
      <c r="H67" s="11">
        <v>1</v>
      </c>
      <c r="I67" s="11">
        <v>1</v>
      </c>
      <c r="J67" s="11">
        <v>1.0379</v>
      </c>
      <c r="K67" s="11">
        <v>1.0027999999999999</v>
      </c>
      <c r="L67" s="11">
        <v>0.99672000000000005</v>
      </c>
      <c r="M67" s="11">
        <v>1.0165999999999999</v>
      </c>
      <c r="N67" s="11">
        <v>1</v>
      </c>
      <c r="O67" s="11">
        <v>1.0347999999999999</v>
      </c>
      <c r="P67" s="11">
        <v>1.0415000000000001</v>
      </c>
      <c r="Q67" s="11">
        <v>1.0827</v>
      </c>
      <c r="S67" s="2">
        <f t="shared" si="20"/>
        <v>15</v>
      </c>
      <c r="T67" s="2">
        <f t="shared" si="21"/>
        <v>1.0172080000000001</v>
      </c>
      <c r="U67" s="1">
        <f t="shared" si="22"/>
        <v>6.0901049486617471E-3</v>
      </c>
      <c r="V67" s="2">
        <f t="shared" si="23"/>
        <v>2.3586875042822322E-2</v>
      </c>
      <c r="Y67" s="11">
        <v>1.012</v>
      </c>
      <c r="Z67" s="11">
        <v>1.0660000000000001</v>
      </c>
      <c r="AA67" s="11">
        <v>1</v>
      </c>
      <c r="AB67" s="11">
        <v>1</v>
      </c>
      <c r="AC67" s="11">
        <v>0.99594000000000005</v>
      </c>
      <c r="AD67" s="11">
        <v>0.99617999999999995</v>
      </c>
      <c r="AE67" s="11">
        <v>1.0043</v>
      </c>
      <c r="AF67" s="11">
        <v>0.99355000000000004</v>
      </c>
      <c r="AG67" s="11">
        <v>1.0039</v>
      </c>
      <c r="AH67" s="11">
        <v>1.0065999999999999</v>
      </c>
      <c r="AI67" s="11">
        <v>0.99797999999999998</v>
      </c>
      <c r="AJ67" s="11">
        <v>0.99973000000000001</v>
      </c>
      <c r="AK67" s="11">
        <v>0.99600999999999995</v>
      </c>
      <c r="AL67" s="11">
        <v>0.99707000000000001</v>
      </c>
      <c r="AM67" s="11">
        <v>1.002</v>
      </c>
      <c r="AO67" s="2">
        <f t="shared" si="24"/>
        <v>15</v>
      </c>
      <c r="AP67" s="2">
        <f t="shared" si="25"/>
        <v>1.0047506666666668</v>
      </c>
      <c r="AQ67" s="1">
        <f t="shared" si="26"/>
        <v>4.5481886993004672E-3</v>
      </c>
      <c r="AR67" s="2">
        <f t="shared" si="27"/>
        <v>1.7615059087799482E-2</v>
      </c>
      <c r="AU67" s="11">
        <v>1.0073000000000001</v>
      </c>
      <c r="AV67" s="11">
        <v>1.0632999999999999</v>
      </c>
      <c r="AW67" s="11">
        <v>1.0526</v>
      </c>
      <c r="AX67" s="11">
        <v>1.0367999999999999</v>
      </c>
      <c r="AY67" s="11">
        <v>1.0355000000000001</v>
      </c>
      <c r="AZ67" s="11">
        <v>1.0608</v>
      </c>
      <c r="BA67" s="11">
        <v>1.0269999999999999</v>
      </c>
      <c r="BB67" s="11">
        <v>1.0094000000000001</v>
      </c>
      <c r="BC67" s="11">
        <v>1.0387999999999999</v>
      </c>
      <c r="BD67" s="11">
        <v>1.0297000000000001</v>
      </c>
      <c r="BE67" s="11">
        <v>1.0362</v>
      </c>
      <c r="BF67" s="11">
        <v>1.0648</v>
      </c>
      <c r="BG67" s="11">
        <v>1.0899000000000001</v>
      </c>
      <c r="BH67" s="11">
        <v>1.0530999999999999</v>
      </c>
      <c r="BI67" s="11">
        <v>1.0367</v>
      </c>
      <c r="BK67" s="2">
        <f t="shared" si="28"/>
        <v>15</v>
      </c>
      <c r="BL67" s="2">
        <f t="shared" si="29"/>
        <v>1.0427933333333335</v>
      </c>
      <c r="BM67" s="1">
        <f t="shared" si="30"/>
        <v>5.6196548501594472E-3</v>
      </c>
      <c r="BN67" s="2">
        <f t="shared" si="31"/>
        <v>2.1764829646101276E-2</v>
      </c>
      <c r="BQ67" s="11">
        <v>1.0391999999999999</v>
      </c>
      <c r="BR67" s="11">
        <v>1.0405</v>
      </c>
      <c r="BS67" s="11">
        <v>1.0287999999999999</v>
      </c>
      <c r="BT67" s="11">
        <v>1</v>
      </c>
      <c r="BU67" s="11">
        <v>1.0287999999999999</v>
      </c>
      <c r="BV67" s="11">
        <v>1.0061</v>
      </c>
      <c r="BW67" s="11">
        <v>1</v>
      </c>
      <c r="BX67" s="11">
        <v>1.0119</v>
      </c>
      <c r="BY67" s="11">
        <v>1.0165999999999999</v>
      </c>
      <c r="BZ67" s="11">
        <v>1</v>
      </c>
      <c r="CA67" s="11">
        <v>1.0347999999999999</v>
      </c>
      <c r="CB67" s="11">
        <v>1.0184</v>
      </c>
      <c r="CC67" s="11">
        <v>1.0123</v>
      </c>
      <c r="CD67" s="11">
        <v>1.0940000000000001</v>
      </c>
      <c r="CE67" s="11">
        <v>1.0333000000000001</v>
      </c>
      <c r="CG67" s="2">
        <f t="shared" si="32"/>
        <v>15</v>
      </c>
      <c r="CH67" s="2">
        <f t="shared" si="33"/>
        <v>1.0243133333333334</v>
      </c>
      <c r="CI67" s="1">
        <f t="shared" si="34"/>
        <v>6.1986393796324528E-3</v>
      </c>
      <c r="CJ67" s="2">
        <f t="shared" si="35"/>
        <v>2.4007227086461965E-2</v>
      </c>
      <c r="CM67" s="11">
        <v>1.1314</v>
      </c>
      <c r="CN67" s="11">
        <v>1.091</v>
      </c>
      <c r="CO67" s="11">
        <v>1.0865</v>
      </c>
      <c r="CP67" s="11">
        <v>1.0472999999999999</v>
      </c>
      <c r="CQ67" s="11">
        <v>1.0414000000000001</v>
      </c>
      <c r="CR67" s="11">
        <v>1.0249999999999999</v>
      </c>
      <c r="CS67" s="11">
        <v>1.0509999999999999</v>
      </c>
      <c r="CT67" s="11">
        <v>1.0417000000000001</v>
      </c>
      <c r="CU67" s="11">
        <v>1.1960999999999999</v>
      </c>
      <c r="CV67" s="11">
        <v>1.0331999999999999</v>
      </c>
      <c r="CW67" s="11">
        <v>1.0661</v>
      </c>
      <c r="CX67" s="11">
        <v>1.0328999999999999</v>
      </c>
      <c r="CY67" s="11">
        <v>1.0724</v>
      </c>
      <c r="CZ67" s="11">
        <v>1.1545999999999998</v>
      </c>
      <c r="DA67" s="11">
        <v>1.105</v>
      </c>
      <c r="DC67" s="2">
        <f t="shared" si="36"/>
        <v>15</v>
      </c>
      <c r="DD67" s="2">
        <f t="shared" si="37"/>
        <v>1.0783733333333332</v>
      </c>
      <c r="DE67" s="1">
        <f t="shared" si="38"/>
        <v>1.2907482018716583E-2</v>
      </c>
      <c r="DF67" s="2">
        <f t="shared" si="39"/>
        <v>4.9990462899961022E-2</v>
      </c>
    </row>
    <row r="68" spans="2:110" x14ac:dyDescent="0.4">
      <c r="B68" s="8">
        <v>67</v>
      </c>
      <c r="C68" s="11">
        <v>1.004</v>
      </c>
      <c r="D68" s="11">
        <v>1.0190999999999999</v>
      </c>
      <c r="E68" s="11">
        <v>1</v>
      </c>
      <c r="F68" s="11">
        <v>1.0066999999999999</v>
      </c>
      <c r="G68" s="11">
        <v>1</v>
      </c>
      <c r="H68" s="11">
        <v>1.0034000000000001</v>
      </c>
      <c r="I68" s="11">
        <v>1.0098</v>
      </c>
      <c r="J68" s="11">
        <v>1.0391999999999999</v>
      </c>
      <c r="K68" s="11">
        <v>0.99995999999999996</v>
      </c>
      <c r="L68" s="11">
        <v>1.0061</v>
      </c>
      <c r="M68" s="11">
        <v>1.024</v>
      </c>
      <c r="N68" s="11">
        <v>0.99975999999999998</v>
      </c>
      <c r="O68" s="11">
        <v>1.0532999999999999</v>
      </c>
      <c r="P68" s="11">
        <v>1.0368999999999999</v>
      </c>
      <c r="Q68" s="11">
        <v>1.0637000000000001</v>
      </c>
      <c r="S68" s="2">
        <f t="shared" si="20"/>
        <v>15</v>
      </c>
      <c r="T68" s="2">
        <f t="shared" si="21"/>
        <v>1.017728</v>
      </c>
      <c r="U68" s="1">
        <f t="shared" si="22"/>
        <v>5.446348466545967E-3</v>
      </c>
      <c r="V68" s="2">
        <f t="shared" si="23"/>
        <v>2.1093616908574832E-2</v>
      </c>
      <c r="Y68" s="11">
        <v>1.0181</v>
      </c>
      <c r="Z68" s="11">
        <v>1.0921000000000001</v>
      </c>
      <c r="AA68" s="11">
        <v>1.0028999999999999</v>
      </c>
      <c r="AB68" s="11">
        <v>1.0192000000000001</v>
      </c>
      <c r="AC68" s="11">
        <v>0.99968999999999997</v>
      </c>
      <c r="AD68" s="11">
        <v>1.0051000000000001</v>
      </c>
      <c r="AE68" s="11">
        <v>1.0145999999999999</v>
      </c>
      <c r="AF68" s="11">
        <v>1.0088999999999999</v>
      </c>
      <c r="AG68" s="11">
        <v>1</v>
      </c>
      <c r="AH68" s="11">
        <v>1.0035000000000001</v>
      </c>
      <c r="AI68" s="11">
        <v>1.0099</v>
      </c>
      <c r="AJ68" s="11">
        <v>1.0162</v>
      </c>
      <c r="AK68" s="11">
        <v>1.0027999999999999</v>
      </c>
      <c r="AL68" s="11">
        <v>1.0055000000000001</v>
      </c>
      <c r="AM68" s="11">
        <v>0.99187000000000003</v>
      </c>
      <c r="AO68" s="2">
        <f t="shared" si="24"/>
        <v>15</v>
      </c>
      <c r="AP68" s="2">
        <f t="shared" si="25"/>
        <v>1.0126906666666668</v>
      </c>
      <c r="AQ68" s="1">
        <f t="shared" si="26"/>
        <v>6.0026334273793631E-3</v>
      </c>
      <c r="AR68" s="2">
        <f t="shared" si="27"/>
        <v>2.3248099297628222E-2</v>
      </c>
      <c r="AU68" s="11">
        <v>1.0091000000000001</v>
      </c>
      <c r="AV68" s="11">
        <v>1.0386</v>
      </c>
      <c r="AW68" s="11">
        <v>1.0573999999999999</v>
      </c>
      <c r="AX68" s="11">
        <v>1.0226999999999999</v>
      </c>
      <c r="AY68" s="11">
        <v>1.0327999999999999</v>
      </c>
      <c r="AZ68" s="11">
        <v>1.0688</v>
      </c>
      <c r="BA68" s="11">
        <v>1.0168999999999999</v>
      </c>
      <c r="BB68" s="11">
        <v>1.0126999999999999</v>
      </c>
      <c r="BC68" s="11">
        <v>1.0387999999999999</v>
      </c>
      <c r="BD68" s="11">
        <v>1.0385</v>
      </c>
      <c r="BE68" s="11">
        <v>1.0462</v>
      </c>
      <c r="BF68" s="11">
        <v>1.0596000000000001</v>
      </c>
      <c r="BG68" s="11">
        <v>1.0820000000000001</v>
      </c>
      <c r="BH68" s="11">
        <v>1.0530999999999999</v>
      </c>
      <c r="BI68" s="11">
        <v>1.0228999999999999</v>
      </c>
      <c r="BK68" s="2">
        <f t="shared" si="28"/>
        <v>15</v>
      </c>
      <c r="BL68" s="2">
        <f t="shared" si="29"/>
        <v>1.040006666666667</v>
      </c>
      <c r="BM68" s="1">
        <f t="shared" si="30"/>
        <v>5.5090010041287983E-3</v>
      </c>
      <c r="BN68" s="2">
        <f t="shared" si="31"/>
        <v>2.1336269143230772E-2</v>
      </c>
      <c r="BQ68" s="11">
        <v>1.0472999999999999</v>
      </c>
      <c r="BR68" s="11">
        <v>1.0423</v>
      </c>
      <c r="BS68" s="11">
        <v>1.0114000000000001</v>
      </c>
      <c r="BT68" s="11">
        <v>1.0024999999999999</v>
      </c>
      <c r="BU68" s="11">
        <v>1.0298</v>
      </c>
      <c r="BV68" s="11">
        <v>1</v>
      </c>
      <c r="BW68" s="11">
        <v>1.0034000000000001</v>
      </c>
      <c r="BX68" s="11">
        <v>1.0133000000000001</v>
      </c>
      <c r="BY68" s="11">
        <v>1.024</v>
      </c>
      <c r="BZ68" s="11">
        <v>0.99975999999999998</v>
      </c>
      <c r="CA68" s="11">
        <v>1.0532999999999999</v>
      </c>
      <c r="CB68" s="11">
        <v>1</v>
      </c>
      <c r="CC68" s="11">
        <v>1.0181</v>
      </c>
      <c r="CD68" s="11">
        <v>1.1019000000000001</v>
      </c>
      <c r="CE68" s="11">
        <v>1.0425</v>
      </c>
      <c r="CG68" s="2">
        <f t="shared" si="32"/>
        <v>15</v>
      </c>
      <c r="CH68" s="2">
        <f t="shared" si="33"/>
        <v>1.0259706666666668</v>
      </c>
      <c r="CI68" s="1">
        <f t="shared" si="34"/>
        <v>7.2560532015340171E-3</v>
      </c>
      <c r="CJ68" s="2">
        <f t="shared" si="35"/>
        <v>2.810257320873626E-2</v>
      </c>
      <c r="CM68" s="11">
        <v>1.1279999999999999</v>
      </c>
      <c r="CN68" s="11">
        <v>1.0546</v>
      </c>
      <c r="CO68" s="11">
        <v>1.0888</v>
      </c>
      <c r="CP68" s="11">
        <v>1.0347</v>
      </c>
      <c r="CQ68" s="11">
        <v>1.0364</v>
      </c>
      <c r="CR68" s="11">
        <v>1.0286999999999999</v>
      </c>
      <c r="CS68" s="11">
        <v>1.0509999999999999</v>
      </c>
      <c r="CT68" s="11">
        <v>1.0246999999999999</v>
      </c>
      <c r="CU68" s="11">
        <v>1.1435</v>
      </c>
      <c r="CV68" s="11">
        <v>1.0387999999999999</v>
      </c>
      <c r="CW68" s="11">
        <v>1.0650999999999999</v>
      </c>
      <c r="CX68" s="11">
        <v>1.0024</v>
      </c>
      <c r="CY68" s="11">
        <v>1.0716000000000001</v>
      </c>
      <c r="CZ68" s="11">
        <v>1.1518999999999999</v>
      </c>
      <c r="DA68" s="11">
        <v>1.1003000000000001</v>
      </c>
      <c r="DC68" s="2">
        <f t="shared" si="36"/>
        <v>15</v>
      </c>
      <c r="DD68" s="2">
        <f t="shared" si="37"/>
        <v>1.0680333333333332</v>
      </c>
      <c r="DE68" s="1">
        <f t="shared" si="38"/>
        <v>1.1748988473852978E-2</v>
      </c>
      <c r="DF68" s="2">
        <f t="shared" si="39"/>
        <v>4.5503636694015477E-2</v>
      </c>
    </row>
    <row r="69" spans="2:110" x14ac:dyDescent="0.4">
      <c r="B69" s="7">
        <v>68</v>
      </c>
      <c r="C69" s="11">
        <v>1.0045999999999999</v>
      </c>
      <c r="D69" s="11">
        <v>1</v>
      </c>
      <c r="E69" s="11">
        <v>1.0006999999999999</v>
      </c>
      <c r="F69" s="11">
        <v>1</v>
      </c>
      <c r="G69" s="11">
        <v>1.0099</v>
      </c>
      <c r="H69" s="11">
        <v>1.0232000000000001</v>
      </c>
      <c r="I69" s="11">
        <v>1.0446</v>
      </c>
      <c r="J69" s="11">
        <v>1.0194000000000001</v>
      </c>
      <c r="K69" s="11">
        <v>1.0069999999999999</v>
      </c>
      <c r="L69" s="11">
        <v>1.0025999999999999</v>
      </c>
      <c r="M69" s="11">
        <v>1.0298</v>
      </c>
      <c r="N69" s="11">
        <v>0.99195999999999995</v>
      </c>
      <c r="O69" s="11">
        <v>1.0206</v>
      </c>
      <c r="P69" s="11">
        <v>1.0371999999999999</v>
      </c>
      <c r="Q69" s="11">
        <v>1.0589</v>
      </c>
      <c r="S69" s="2">
        <f t="shared" si="20"/>
        <v>15</v>
      </c>
      <c r="T69" s="2">
        <f t="shared" si="21"/>
        <v>1.0166973333333333</v>
      </c>
      <c r="U69" s="1">
        <f t="shared" si="22"/>
        <v>4.9412055080734997E-3</v>
      </c>
      <c r="V69" s="2">
        <f t="shared" si="23"/>
        <v>1.9137206642957021E-2</v>
      </c>
      <c r="Y69" s="11">
        <v>1.0214000000000001</v>
      </c>
      <c r="Z69" s="11">
        <v>1.0949</v>
      </c>
      <c r="AA69" s="11">
        <v>1.0145999999999999</v>
      </c>
      <c r="AB69" s="11">
        <v>1.0217000000000001</v>
      </c>
      <c r="AC69" s="11">
        <v>1.0004</v>
      </c>
      <c r="AD69" s="11">
        <v>0.99953000000000003</v>
      </c>
      <c r="AE69" s="11">
        <v>1.0212000000000001</v>
      </c>
      <c r="AF69" s="11">
        <v>1</v>
      </c>
      <c r="AG69" s="11">
        <v>1.0128999999999999</v>
      </c>
      <c r="AH69" s="11">
        <v>1.0141</v>
      </c>
      <c r="AI69" s="11">
        <v>1.0083</v>
      </c>
      <c r="AJ69" s="11">
        <v>1.0237000000000001</v>
      </c>
      <c r="AK69" s="11">
        <v>1.0236000000000001</v>
      </c>
      <c r="AL69" s="11">
        <v>1.0293000000000001</v>
      </c>
      <c r="AM69" s="11">
        <v>1.0218</v>
      </c>
      <c r="AO69" s="2">
        <f t="shared" si="24"/>
        <v>15</v>
      </c>
      <c r="AP69" s="2">
        <f t="shared" si="25"/>
        <v>1.0204953333333335</v>
      </c>
      <c r="AQ69" s="1">
        <f t="shared" si="26"/>
        <v>5.8486671551784778E-3</v>
      </c>
      <c r="AR69" s="2">
        <f t="shared" si="27"/>
        <v>2.2651790489516554E-2</v>
      </c>
      <c r="AU69" s="11">
        <v>1.0102</v>
      </c>
      <c r="AV69" s="11">
        <v>1.0174000000000001</v>
      </c>
      <c r="AW69" s="11">
        <v>1.022</v>
      </c>
      <c r="AX69" s="11">
        <v>1.0258</v>
      </c>
      <c r="AY69" s="11">
        <v>1.0321</v>
      </c>
      <c r="AZ69" s="11">
        <v>1.0645</v>
      </c>
      <c r="BA69" s="11">
        <v>1.0116000000000001</v>
      </c>
      <c r="BB69" s="11">
        <v>1.0112000000000001</v>
      </c>
      <c r="BC69" s="11">
        <v>1.0164</v>
      </c>
      <c r="BD69" s="11">
        <v>1.0396000000000001</v>
      </c>
      <c r="BE69" s="11">
        <v>1.0535000000000001</v>
      </c>
      <c r="BF69" s="11">
        <v>1.0559000000000001</v>
      </c>
      <c r="BG69" s="11">
        <v>1.0878000000000001</v>
      </c>
      <c r="BH69" s="11">
        <v>1.0428999999999999</v>
      </c>
      <c r="BI69" s="11">
        <v>1.0187899999999999</v>
      </c>
      <c r="BK69" s="2">
        <f t="shared" si="28"/>
        <v>15</v>
      </c>
      <c r="BL69" s="2">
        <f t="shared" si="29"/>
        <v>1.0339793333333334</v>
      </c>
      <c r="BM69" s="1">
        <f t="shared" si="30"/>
        <v>5.9420485858688041E-3</v>
      </c>
      <c r="BN69" s="2">
        <f t="shared" si="31"/>
        <v>2.3013455215425211E-2</v>
      </c>
      <c r="BQ69" s="11">
        <v>1.0451999999999999</v>
      </c>
      <c r="BR69" s="11">
        <v>1.0232000000000001</v>
      </c>
      <c r="BS69" s="11">
        <v>1</v>
      </c>
      <c r="BT69" s="11">
        <v>1.0084</v>
      </c>
      <c r="BU69" s="11">
        <v>1.0147999999999999</v>
      </c>
      <c r="BV69" s="11">
        <v>1.0006999999999999</v>
      </c>
      <c r="BW69" s="11">
        <v>1.0232000000000001</v>
      </c>
      <c r="BX69" s="11">
        <v>1.0258</v>
      </c>
      <c r="BY69" s="11">
        <v>1.0298</v>
      </c>
      <c r="BZ69" s="11">
        <v>0.99195999999999995</v>
      </c>
      <c r="CA69" s="11">
        <v>1.0206</v>
      </c>
      <c r="CB69" s="11">
        <v>1</v>
      </c>
      <c r="CC69" s="11">
        <v>1.0091000000000001</v>
      </c>
      <c r="CD69" s="11">
        <v>1.0392999999999999</v>
      </c>
      <c r="CE69" s="11">
        <v>1.0530999999999999</v>
      </c>
      <c r="CG69" s="2">
        <f t="shared" si="32"/>
        <v>15</v>
      </c>
      <c r="CH69" s="2">
        <f t="shared" si="33"/>
        <v>1.0190106666666667</v>
      </c>
      <c r="CI69" s="1">
        <f t="shared" si="34"/>
        <v>4.6178328731607873E-3</v>
      </c>
      <c r="CJ69" s="2">
        <f t="shared" si="35"/>
        <v>1.7884789813320878E-2</v>
      </c>
      <c r="CM69" s="11">
        <v>1.1458999999999999</v>
      </c>
      <c r="CN69" s="11">
        <v>1.0527</v>
      </c>
      <c r="CO69" s="11">
        <v>1.0757000000000001</v>
      </c>
      <c r="CP69" s="11">
        <v>1.0344</v>
      </c>
      <c r="CQ69" s="11">
        <v>1.0318000000000001</v>
      </c>
      <c r="CR69" s="11">
        <v>1.0405</v>
      </c>
      <c r="CS69" s="11">
        <v>1.044</v>
      </c>
      <c r="CT69" s="11">
        <v>1.0268999999999999</v>
      </c>
      <c r="CU69" s="11">
        <v>1.0981000000000001</v>
      </c>
      <c r="CV69" s="11">
        <v>1</v>
      </c>
      <c r="CW69" s="11">
        <v>1.0920000000000001</v>
      </c>
      <c r="CX69" s="11">
        <v>1.0216000000000001</v>
      </c>
      <c r="CY69" s="11">
        <v>1.0631999999999999</v>
      </c>
      <c r="CZ69" s="11">
        <v>1.1442999999999999</v>
      </c>
      <c r="DA69" s="11">
        <v>1.0831</v>
      </c>
      <c r="DC69" s="2">
        <f t="shared" si="36"/>
        <v>15</v>
      </c>
      <c r="DD69" s="2">
        <f t="shared" si="37"/>
        <v>1.0636133333333333</v>
      </c>
      <c r="DE69" s="1">
        <f t="shared" si="38"/>
        <v>1.1098201770542939E-2</v>
      </c>
      <c r="DF69" s="2">
        <f t="shared" si="39"/>
        <v>4.2983150630162469E-2</v>
      </c>
    </row>
    <row r="70" spans="2:110" x14ac:dyDescent="0.4">
      <c r="B70" s="6">
        <v>69</v>
      </c>
      <c r="C70" s="11">
        <v>1.0371999999999999</v>
      </c>
      <c r="D70" s="11">
        <v>1.0291999999999999</v>
      </c>
      <c r="E70" s="11">
        <v>0.99885999999999997</v>
      </c>
      <c r="F70" s="11">
        <v>1.0129999999999999</v>
      </c>
      <c r="G70" s="11">
        <v>1.0054000000000001</v>
      </c>
      <c r="H70" s="11">
        <v>1.0129999999999999</v>
      </c>
      <c r="I70" s="11">
        <v>1.0334000000000001</v>
      </c>
      <c r="J70" s="11">
        <v>1.0182</v>
      </c>
      <c r="K70" s="11">
        <v>0.99060000000000004</v>
      </c>
      <c r="L70" s="11">
        <v>1</v>
      </c>
      <c r="M70" s="11">
        <v>1.0062</v>
      </c>
      <c r="N70" s="11">
        <v>1</v>
      </c>
      <c r="O70" s="11">
        <v>1.0236000000000001</v>
      </c>
      <c r="P70" s="11">
        <v>1.0374000000000001</v>
      </c>
      <c r="Q70" s="11">
        <v>1.0214000000000001</v>
      </c>
      <c r="S70" s="2">
        <f t="shared" si="20"/>
        <v>15</v>
      </c>
      <c r="T70" s="2">
        <f t="shared" si="21"/>
        <v>1.015164</v>
      </c>
      <c r="U70" s="1">
        <f t="shared" si="22"/>
        <v>3.8686875835414296E-3</v>
      </c>
      <c r="V70" s="2">
        <f t="shared" si="23"/>
        <v>1.4983362582735372E-2</v>
      </c>
      <c r="Y70" s="11">
        <v>1</v>
      </c>
      <c r="Z70" s="11">
        <v>1.0621</v>
      </c>
      <c r="AA70" s="11">
        <v>1.0029999999999999</v>
      </c>
      <c r="AB70" s="11">
        <v>1.0146999999999999</v>
      </c>
      <c r="AC70" s="11">
        <v>1</v>
      </c>
      <c r="AD70" s="11">
        <v>1</v>
      </c>
      <c r="AE70" s="11">
        <v>1.0282</v>
      </c>
      <c r="AF70" s="11">
        <v>1.0136000000000001</v>
      </c>
      <c r="AG70" s="11">
        <v>1.0195000000000001</v>
      </c>
      <c r="AH70" s="11">
        <v>1.0221</v>
      </c>
      <c r="AI70" s="11">
        <v>1</v>
      </c>
      <c r="AJ70" s="11">
        <v>1</v>
      </c>
      <c r="AK70" s="11">
        <v>1</v>
      </c>
      <c r="AL70" s="11">
        <v>1</v>
      </c>
      <c r="AM70" s="11">
        <v>0.99897000000000002</v>
      </c>
      <c r="AO70" s="2">
        <f t="shared" si="24"/>
        <v>15</v>
      </c>
      <c r="AP70" s="2">
        <f t="shared" si="25"/>
        <v>1.0108113333333335</v>
      </c>
      <c r="AQ70" s="1">
        <f t="shared" si="26"/>
        <v>4.460486292799699E-3</v>
      </c>
      <c r="AR70" s="2">
        <f t="shared" si="27"/>
        <v>1.7275389127999696E-2</v>
      </c>
      <c r="AU70" s="11">
        <v>1.0039</v>
      </c>
      <c r="AV70" s="11">
        <v>1.0182</v>
      </c>
      <c r="AW70" s="11">
        <v>1.0236000000000001</v>
      </c>
      <c r="AX70" s="11">
        <v>1.0099</v>
      </c>
      <c r="AY70" s="11">
        <v>1.0387999999999999</v>
      </c>
      <c r="AZ70" s="11">
        <v>1.06</v>
      </c>
      <c r="BA70" s="11">
        <v>1.012</v>
      </c>
      <c r="BB70" s="11">
        <v>1.0137</v>
      </c>
      <c r="BC70" s="11">
        <v>1.0159</v>
      </c>
      <c r="BD70" s="11">
        <v>1.0398000000000001</v>
      </c>
      <c r="BE70" s="11">
        <v>1.0509999999999999</v>
      </c>
      <c r="BF70" s="11">
        <v>1.0561</v>
      </c>
      <c r="BG70" s="11">
        <v>1.0885</v>
      </c>
      <c r="BH70" s="11">
        <v>1.0406</v>
      </c>
      <c r="BI70" s="11">
        <v>1.02</v>
      </c>
      <c r="BK70" s="2">
        <f t="shared" si="28"/>
        <v>15</v>
      </c>
      <c r="BL70" s="2">
        <f t="shared" si="29"/>
        <v>1.0328000000000002</v>
      </c>
      <c r="BM70" s="1">
        <f t="shared" si="30"/>
        <v>6.0814393659646684E-3</v>
      </c>
      <c r="BN70" s="2">
        <f t="shared" si="31"/>
        <v>2.3553313385351354E-2</v>
      </c>
      <c r="BQ70" s="11">
        <v>1.0557000000000001</v>
      </c>
      <c r="BR70" s="11">
        <v>1</v>
      </c>
      <c r="BS70" s="11">
        <v>1.0039</v>
      </c>
      <c r="BT70" s="11">
        <v>1.0045999999999999</v>
      </c>
      <c r="BU70" s="11">
        <v>1.0138</v>
      </c>
      <c r="BV70" s="11">
        <v>0.99885999999999997</v>
      </c>
      <c r="BW70" s="11">
        <v>1.0129999999999999</v>
      </c>
      <c r="BX70" s="11">
        <v>1.0322</v>
      </c>
      <c r="BY70" s="11">
        <v>1.0062</v>
      </c>
      <c r="BZ70" s="11">
        <v>1</v>
      </c>
      <c r="CA70" s="11">
        <v>1.0236000000000001</v>
      </c>
      <c r="CB70" s="11">
        <v>1.0163</v>
      </c>
      <c r="CC70" s="11">
        <v>1.0189999999999999</v>
      </c>
      <c r="CD70" s="11">
        <v>1.0422</v>
      </c>
      <c r="CE70" s="11">
        <v>1.0246999999999999</v>
      </c>
      <c r="CG70" s="2">
        <f t="shared" si="32"/>
        <v>15</v>
      </c>
      <c r="CH70" s="2">
        <f t="shared" si="33"/>
        <v>1.0169373333333331</v>
      </c>
      <c r="CI70" s="1">
        <f t="shared" si="34"/>
        <v>4.2797200027089796E-3</v>
      </c>
      <c r="CJ70" s="2">
        <f t="shared" si="35"/>
        <v>1.6575284296922638E-2</v>
      </c>
      <c r="CM70" s="11">
        <v>1.1423000000000001</v>
      </c>
      <c r="CN70" s="11">
        <v>1.0545</v>
      </c>
      <c r="CO70" s="11">
        <v>1.0551999999999999</v>
      </c>
      <c r="CP70" s="11">
        <v>1.0323</v>
      </c>
      <c r="CQ70" s="11">
        <v>1.0381</v>
      </c>
      <c r="CR70" s="11">
        <v>1.0187999999999999</v>
      </c>
      <c r="CS70" s="11">
        <v>1.0427999999999999</v>
      </c>
      <c r="CT70" s="11">
        <v>1.0297000000000001</v>
      </c>
      <c r="CU70" s="11">
        <v>1.1005</v>
      </c>
      <c r="CV70" s="11">
        <v>1.0313000000000001</v>
      </c>
      <c r="CW70" s="11">
        <v>1.0792999999999999</v>
      </c>
      <c r="CX70" s="11">
        <v>1.0267999999999999</v>
      </c>
      <c r="CY70" s="11">
        <v>1.0679000000000001</v>
      </c>
      <c r="CZ70" s="11">
        <v>1.1531</v>
      </c>
      <c r="DA70" s="11">
        <v>1.0866</v>
      </c>
      <c r="DC70" s="2">
        <f t="shared" si="36"/>
        <v>15</v>
      </c>
      <c r="DD70" s="2">
        <f t="shared" si="37"/>
        <v>1.0639466666666666</v>
      </c>
      <c r="DE70" s="1">
        <f t="shared" si="38"/>
        <v>1.0718799091701181E-2</v>
      </c>
      <c r="DF70" s="2">
        <f t="shared" si="39"/>
        <v>4.151373037350186E-2</v>
      </c>
    </row>
    <row r="71" spans="2:110" x14ac:dyDescent="0.4">
      <c r="B71" s="8">
        <v>70</v>
      </c>
      <c r="C71" s="11">
        <v>1.0384</v>
      </c>
      <c r="D71" s="11">
        <v>1</v>
      </c>
      <c r="E71" s="11">
        <v>1.0043</v>
      </c>
      <c r="F71" s="11">
        <v>1.0128999999999999</v>
      </c>
      <c r="G71" s="11">
        <v>1</v>
      </c>
      <c r="H71" s="11">
        <v>1.0148999999999999</v>
      </c>
      <c r="I71" s="11">
        <v>1.0436000000000001</v>
      </c>
      <c r="J71" s="11">
        <v>1</v>
      </c>
      <c r="K71" s="11">
        <v>1</v>
      </c>
      <c r="L71" s="11">
        <v>1.006</v>
      </c>
      <c r="M71" s="11">
        <v>1.0048999999999999</v>
      </c>
      <c r="N71" s="11">
        <v>1.0118</v>
      </c>
      <c r="O71" s="11">
        <v>1.0208999999999999</v>
      </c>
      <c r="P71" s="11">
        <v>1.0403</v>
      </c>
      <c r="Q71" s="11">
        <v>1</v>
      </c>
      <c r="S71" s="2">
        <f t="shared" si="20"/>
        <v>15</v>
      </c>
      <c r="T71" s="2">
        <f t="shared" si="21"/>
        <v>1.0132000000000001</v>
      </c>
      <c r="U71" s="1">
        <f t="shared" si="22"/>
        <v>4.0408509240599574E-3</v>
      </c>
      <c r="V71" s="2">
        <f t="shared" si="23"/>
        <v>1.5650148333391067E-2</v>
      </c>
      <c r="Y71" s="11">
        <v>1.0074000000000001</v>
      </c>
      <c r="Z71" s="11">
        <v>1.0871999999999999</v>
      </c>
      <c r="AA71" s="11">
        <v>1</v>
      </c>
      <c r="AB71" s="11">
        <v>1.0082</v>
      </c>
      <c r="AC71" s="11">
        <v>1.0019</v>
      </c>
      <c r="AD71" s="11">
        <v>1.0044999999999999</v>
      </c>
      <c r="AE71" s="11">
        <v>1.0302</v>
      </c>
      <c r="AF71" s="11">
        <v>1.0159</v>
      </c>
      <c r="AG71" s="11">
        <v>1.0162</v>
      </c>
      <c r="AH71" s="11">
        <v>1.0167999999999999</v>
      </c>
      <c r="AI71" s="11">
        <v>1.01</v>
      </c>
      <c r="AJ71" s="11">
        <v>1.0141</v>
      </c>
      <c r="AK71" s="11">
        <v>1.0031000000000001</v>
      </c>
      <c r="AL71" s="11">
        <v>1.0015000000000001</v>
      </c>
      <c r="AM71" s="11">
        <v>1</v>
      </c>
      <c r="AO71" s="2">
        <f t="shared" si="24"/>
        <v>15</v>
      </c>
      <c r="AP71" s="2">
        <f t="shared" si="25"/>
        <v>1.0144666666666666</v>
      </c>
      <c r="AQ71" s="1">
        <f t="shared" si="26"/>
        <v>5.6191142046095113E-3</v>
      </c>
      <c r="AR71" s="2">
        <f t="shared" si="27"/>
        <v>2.1762735734890175E-2</v>
      </c>
      <c r="AU71" s="11">
        <v>1.0055000000000001</v>
      </c>
      <c r="AV71" s="11">
        <v>1.0107999999999999</v>
      </c>
      <c r="AW71" s="11">
        <v>1.0283</v>
      </c>
      <c r="AX71" s="11">
        <v>1.0085999999999999</v>
      </c>
      <c r="AY71" s="11">
        <v>1.0457000000000001</v>
      </c>
      <c r="AZ71" s="11">
        <v>1.0476000000000001</v>
      </c>
      <c r="BA71" s="11">
        <v>1</v>
      </c>
      <c r="BB71" s="11">
        <v>1.0098</v>
      </c>
      <c r="BC71" s="11">
        <v>1.0148999999999999</v>
      </c>
      <c r="BD71" s="11">
        <v>1.042</v>
      </c>
      <c r="BE71" s="11">
        <v>1.034</v>
      </c>
      <c r="BF71" s="11">
        <v>1.0416000000000001</v>
      </c>
      <c r="BG71" s="11">
        <v>1.1009</v>
      </c>
      <c r="BH71" s="11">
        <v>1.0407999999999999</v>
      </c>
      <c r="BI71" s="11">
        <v>1.0285</v>
      </c>
      <c r="BK71" s="2">
        <f t="shared" si="28"/>
        <v>15</v>
      </c>
      <c r="BL71" s="2">
        <f t="shared" si="29"/>
        <v>1.0306</v>
      </c>
      <c r="BM71" s="1">
        <f t="shared" si="30"/>
        <v>6.5308425767204659E-3</v>
      </c>
      <c r="BN71" s="2">
        <f t="shared" si="31"/>
        <v>2.52938445363407E-2</v>
      </c>
      <c r="BQ71" s="11">
        <v>1.0296000000000001</v>
      </c>
      <c r="BR71" s="11">
        <v>1.0031000000000001</v>
      </c>
      <c r="BS71" s="11">
        <v>1.0097</v>
      </c>
      <c r="BT71" s="11">
        <v>1</v>
      </c>
      <c r="BU71" s="11">
        <v>1</v>
      </c>
      <c r="BV71" s="11">
        <v>1.0043</v>
      </c>
      <c r="BW71" s="11">
        <v>1.0148999999999999</v>
      </c>
      <c r="BX71" s="11">
        <v>1.0342</v>
      </c>
      <c r="BY71" s="11">
        <v>1.0048999999999999</v>
      </c>
      <c r="BZ71" s="11">
        <v>1.0118</v>
      </c>
      <c r="CA71" s="11">
        <v>1.0208999999999999</v>
      </c>
      <c r="CB71" s="11">
        <v>0.99970000000000003</v>
      </c>
      <c r="CC71" s="11">
        <v>1.0190999999999999</v>
      </c>
      <c r="CD71" s="11">
        <v>1</v>
      </c>
      <c r="CE71" s="11">
        <v>1.0085</v>
      </c>
      <c r="CG71" s="2">
        <f t="shared" si="32"/>
        <v>15</v>
      </c>
      <c r="CH71" s="2">
        <f t="shared" si="33"/>
        <v>1.0107133333333334</v>
      </c>
      <c r="CI71" s="1">
        <f t="shared" si="34"/>
        <v>2.8498766333644719E-3</v>
      </c>
      <c r="CJ71" s="2">
        <f t="shared" si="35"/>
        <v>1.103752473976626E-2</v>
      </c>
      <c r="CM71" s="11">
        <v>1.1294</v>
      </c>
      <c r="CN71" s="11">
        <v>1.0280199999999999</v>
      </c>
      <c r="CO71" s="11">
        <v>1.0571999999999999</v>
      </c>
      <c r="CP71" s="11">
        <v>1.0403</v>
      </c>
      <c r="CQ71" s="11">
        <v>1.0476000000000001</v>
      </c>
      <c r="CR71" s="11">
        <v>1.0225</v>
      </c>
      <c r="CS71" s="11">
        <v>1.0427999999999999</v>
      </c>
      <c r="CT71" s="11">
        <v>1.0315000000000001</v>
      </c>
      <c r="CU71" s="11">
        <v>1.0845</v>
      </c>
      <c r="CV71" s="11">
        <v>1.0156000000000001</v>
      </c>
      <c r="CW71" s="11">
        <v>1.0782</v>
      </c>
      <c r="CX71" s="11">
        <v>1.0189999999999999</v>
      </c>
      <c r="CY71" s="11">
        <v>1.0577000000000001</v>
      </c>
      <c r="CZ71" s="11">
        <v>1.1495</v>
      </c>
      <c r="DA71" s="11">
        <v>1.0855999999999999</v>
      </c>
      <c r="DC71" s="2">
        <f t="shared" si="36"/>
        <v>15</v>
      </c>
      <c r="DD71" s="2">
        <f t="shared" si="37"/>
        <v>1.0592946666666667</v>
      </c>
      <c r="DE71" s="1">
        <f t="shared" si="38"/>
        <v>1.0270252459764635E-2</v>
      </c>
      <c r="DF71" s="2">
        <f t="shared" si="39"/>
        <v>3.9776516738014189E-2</v>
      </c>
    </row>
    <row r="72" spans="2:110" x14ac:dyDescent="0.4">
      <c r="B72" s="7">
        <v>71</v>
      </c>
      <c r="C72" s="11">
        <v>1.0455000000000001</v>
      </c>
      <c r="D72" s="11">
        <v>0.99226000000000003</v>
      </c>
      <c r="E72" s="11">
        <v>1.0012000000000001</v>
      </c>
      <c r="F72" s="11">
        <v>1.0099</v>
      </c>
      <c r="G72" s="11">
        <v>1.0059</v>
      </c>
      <c r="H72" s="11">
        <v>1.0179</v>
      </c>
      <c r="I72" s="11">
        <v>1.0122</v>
      </c>
      <c r="J72" s="11">
        <v>1.0297000000000001</v>
      </c>
      <c r="K72" s="11">
        <v>1.0154000000000001</v>
      </c>
      <c r="L72" s="11">
        <v>1.0197000000000001</v>
      </c>
      <c r="M72" s="11">
        <v>1</v>
      </c>
      <c r="N72" s="11">
        <v>1.0006999999999999</v>
      </c>
      <c r="O72" s="11">
        <v>1</v>
      </c>
      <c r="P72" s="11">
        <v>1.0341</v>
      </c>
      <c r="Q72" s="11">
        <v>1.0129999999999999</v>
      </c>
      <c r="S72" s="2">
        <f t="shared" si="20"/>
        <v>15</v>
      </c>
      <c r="T72" s="2">
        <f t="shared" si="21"/>
        <v>1.0131640000000002</v>
      </c>
      <c r="U72" s="1">
        <f t="shared" si="22"/>
        <v>3.763195298830888E-3</v>
      </c>
      <c r="V72" s="2">
        <f t="shared" si="23"/>
        <v>1.4574792720898073E-2</v>
      </c>
      <c r="Y72" s="11">
        <v>1.0119</v>
      </c>
      <c r="Z72" s="11">
        <v>1.0858000000000001</v>
      </c>
      <c r="AA72" s="11">
        <v>1.0049999999999999</v>
      </c>
      <c r="AB72" s="11">
        <v>1</v>
      </c>
      <c r="AC72" s="11">
        <v>1.0056</v>
      </c>
      <c r="AD72" s="11">
        <v>1.0164</v>
      </c>
      <c r="AE72" s="11">
        <v>1.0196000000000001</v>
      </c>
      <c r="AF72" s="11">
        <v>1.0238</v>
      </c>
      <c r="AG72" s="11">
        <v>1.0133000000000001</v>
      </c>
      <c r="AH72" s="11">
        <v>1.018</v>
      </c>
      <c r="AI72" s="11">
        <v>1.0108999999999999</v>
      </c>
      <c r="AJ72" s="11">
        <v>1.0179</v>
      </c>
      <c r="AK72" s="11">
        <v>1.0158</v>
      </c>
      <c r="AL72" s="11">
        <v>1.014</v>
      </c>
      <c r="AM72" s="11">
        <v>1.0227999999999999</v>
      </c>
      <c r="AO72" s="2">
        <f t="shared" si="24"/>
        <v>15</v>
      </c>
      <c r="AP72" s="2">
        <f t="shared" si="25"/>
        <v>1.0187200000000001</v>
      </c>
      <c r="AQ72" s="1">
        <f t="shared" si="26"/>
        <v>5.0841415438690639E-3</v>
      </c>
      <c r="AR72" s="2">
        <f t="shared" si="27"/>
        <v>1.9690795529166149E-2</v>
      </c>
      <c r="AU72" s="11">
        <v>1.0053000000000001</v>
      </c>
      <c r="AV72" s="11">
        <v>1.0069999999999999</v>
      </c>
      <c r="AW72" s="11">
        <v>1.0082</v>
      </c>
      <c r="AX72" s="11">
        <v>1</v>
      </c>
      <c r="AY72" s="11">
        <v>1.0316000000000001</v>
      </c>
      <c r="AZ72" s="11">
        <v>1.0569</v>
      </c>
      <c r="BA72" s="11">
        <v>1</v>
      </c>
      <c r="BB72" s="11">
        <v>0.99733000000000005</v>
      </c>
      <c r="BC72" s="11">
        <v>1.0116000000000001</v>
      </c>
      <c r="BD72" s="11">
        <v>1.0427999999999999</v>
      </c>
      <c r="BE72" s="11">
        <v>1.0289999999999999</v>
      </c>
      <c r="BF72" s="11">
        <v>1.0382</v>
      </c>
      <c r="BG72" s="11">
        <v>1.0709</v>
      </c>
      <c r="BH72" s="11">
        <v>1.0327</v>
      </c>
      <c r="BI72" s="11">
        <v>1.0225</v>
      </c>
      <c r="BK72" s="2">
        <f t="shared" si="28"/>
        <v>15</v>
      </c>
      <c r="BL72" s="2">
        <f t="shared" si="29"/>
        <v>1.0236019999999999</v>
      </c>
      <c r="BM72" s="1">
        <f t="shared" si="30"/>
        <v>5.7324485086882229E-3</v>
      </c>
      <c r="BN72" s="2">
        <f t="shared" si="31"/>
        <v>2.2201677607141031E-2</v>
      </c>
      <c r="BQ72" s="11">
        <v>1.0285</v>
      </c>
      <c r="BR72" s="11">
        <v>1.0037</v>
      </c>
      <c r="BS72" s="11">
        <v>1.0051000000000001</v>
      </c>
      <c r="BT72" s="11">
        <v>1.0321</v>
      </c>
      <c r="BU72" s="11">
        <v>1.0244</v>
      </c>
      <c r="BV72" s="11">
        <v>1.0012000000000001</v>
      </c>
      <c r="BW72" s="11">
        <v>1.0179</v>
      </c>
      <c r="BX72" s="11">
        <v>1.0132000000000001</v>
      </c>
      <c r="BY72" s="11">
        <v>1</v>
      </c>
      <c r="BZ72" s="11">
        <v>1.0006999999999999</v>
      </c>
      <c r="CA72" s="11">
        <v>1</v>
      </c>
      <c r="CB72" s="11">
        <v>1</v>
      </c>
      <c r="CC72" s="11">
        <v>1</v>
      </c>
      <c r="CD72" s="11">
        <v>0.99995999999999996</v>
      </c>
      <c r="CE72" s="11">
        <v>1</v>
      </c>
      <c r="CG72" s="2">
        <f t="shared" si="32"/>
        <v>15</v>
      </c>
      <c r="CH72" s="2">
        <f t="shared" si="33"/>
        <v>1.0084506666666666</v>
      </c>
      <c r="CI72" s="1">
        <f t="shared" si="34"/>
        <v>3.0103749911433932E-3</v>
      </c>
      <c r="CJ72" s="2">
        <f t="shared" si="35"/>
        <v>1.1659132206537663E-2</v>
      </c>
      <c r="CM72" s="11">
        <v>1.0968</v>
      </c>
      <c r="CN72" s="11">
        <v>1.0475000000000001</v>
      </c>
      <c r="CO72" s="11">
        <v>1.0467</v>
      </c>
      <c r="CP72" s="11">
        <v>1.0334000000000001</v>
      </c>
      <c r="CQ72" s="11">
        <v>1.0303</v>
      </c>
      <c r="CR72" s="11">
        <v>1.0395000000000001</v>
      </c>
      <c r="CS72" s="11">
        <v>1.0267999999999999</v>
      </c>
      <c r="CT72" s="11">
        <v>1.0337000000000001</v>
      </c>
      <c r="CU72" s="11">
        <v>1.0760000000000001</v>
      </c>
      <c r="CV72" s="11">
        <v>1.0239</v>
      </c>
      <c r="CW72" s="11">
        <v>1.0848</v>
      </c>
      <c r="CX72" s="11">
        <v>1.0144</v>
      </c>
      <c r="CY72" s="11">
        <v>1.0632999999999999</v>
      </c>
      <c r="CZ72" s="11">
        <v>1.1343999999999999</v>
      </c>
      <c r="DA72" s="11">
        <v>1.0714999999999999</v>
      </c>
      <c r="DC72" s="2">
        <f t="shared" si="36"/>
        <v>15</v>
      </c>
      <c r="DD72" s="2">
        <f t="shared" si="37"/>
        <v>1.0548666666666666</v>
      </c>
      <c r="DE72" s="1">
        <f t="shared" si="38"/>
        <v>8.4594419869255307E-3</v>
      </c>
      <c r="DF72" s="2">
        <f t="shared" si="39"/>
        <v>3.276327793357036E-2</v>
      </c>
    </row>
    <row r="73" spans="2:110" x14ac:dyDescent="0.4">
      <c r="B73" s="6">
        <v>72</v>
      </c>
      <c r="C73" s="11">
        <v>1.0829</v>
      </c>
      <c r="D73" s="11">
        <v>1.0122</v>
      </c>
      <c r="E73" s="11">
        <v>0.99948000000000004</v>
      </c>
      <c r="F73" s="11">
        <v>1.0105</v>
      </c>
      <c r="G73" s="11">
        <v>1.0085999999999999</v>
      </c>
      <c r="H73" s="11">
        <v>1.0149999999999999</v>
      </c>
      <c r="I73" s="11">
        <v>1.0098</v>
      </c>
      <c r="J73" s="11">
        <v>1.0274000000000001</v>
      </c>
      <c r="K73" s="11">
        <v>0.99958000000000002</v>
      </c>
      <c r="L73" s="11">
        <v>1</v>
      </c>
      <c r="M73" s="11">
        <v>1.0166999999999999</v>
      </c>
      <c r="N73" s="11">
        <v>0.99855000000000005</v>
      </c>
      <c r="O73" s="11">
        <v>1.0016</v>
      </c>
      <c r="P73" s="11">
        <v>1.0343</v>
      </c>
      <c r="Q73" s="11">
        <v>1.0170999999999999</v>
      </c>
      <c r="S73" s="2">
        <f t="shared" si="20"/>
        <v>15</v>
      </c>
      <c r="T73" s="2">
        <f t="shared" si="21"/>
        <v>1.0155806666666667</v>
      </c>
      <c r="U73" s="1">
        <f t="shared" si="22"/>
        <v>5.5156926316056792E-3</v>
      </c>
      <c r="V73" s="2">
        <f t="shared" si="23"/>
        <v>2.1362185705007756E-2</v>
      </c>
      <c r="Y73" s="11">
        <v>1.0238</v>
      </c>
      <c r="Z73" s="11">
        <v>1.0649</v>
      </c>
      <c r="AA73" s="11">
        <v>1.0013000000000001</v>
      </c>
      <c r="AB73" s="11">
        <v>0.99866999999999995</v>
      </c>
      <c r="AC73" s="11">
        <v>1.0024</v>
      </c>
      <c r="AD73" s="11">
        <v>1.0163</v>
      </c>
      <c r="AE73" s="11">
        <v>1.0229999999999999</v>
      </c>
      <c r="AF73" s="11">
        <v>1.0351999999999999</v>
      </c>
      <c r="AG73" s="11">
        <v>1.0190999999999999</v>
      </c>
      <c r="AH73" s="11">
        <v>1.0268999999999999</v>
      </c>
      <c r="AI73" s="11">
        <v>1.0032000000000001</v>
      </c>
      <c r="AJ73" s="11">
        <v>1</v>
      </c>
      <c r="AK73" s="11">
        <v>1.0261</v>
      </c>
      <c r="AL73" s="11">
        <v>1.0238</v>
      </c>
      <c r="AM73" s="11">
        <v>1.0102</v>
      </c>
      <c r="AO73" s="2">
        <f t="shared" si="24"/>
        <v>15</v>
      </c>
      <c r="AP73" s="2">
        <f t="shared" si="25"/>
        <v>1.0183246666666665</v>
      </c>
      <c r="AQ73" s="1">
        <f t="shared" si="26"/>
        <v>4.4906504849272916E-3</v>
      </c>
      <c r="AR73" s="2">
        <f t="shared" si="27"/>
        <v>1.7392214541761663E-2</v>
      </c>
      <c r="AU73" s="11">
        <v>1.004</v>
      </c>
      <c r="AV73" s="11">
        <v>1.0082</v>
      </c>
      <c r="AW73" s="11">
        <v>1.0096000000000001</v>
      </c>
      <c r="AX73" s="11">
        <v>1.016</v>
      </c>
      <c r="AY73" s="11">
        <v>1.0282</v>
      </c>
      <c r="AZ73" s="11">
        <v>1.0499000000000001</v>
      </c>
      <c r="BA73" s="11">
        <v>0.99490000000000001</v>
      </c>
      <c r="BB73" s="11">
        <v>1</v>
      </c>
      <c r="BC73" s="11">
        <v>1.0119</v>
      </c>
      <c r="BD73" s="11">
        <v>1.0427999999999999</v>
      </c>
      <c r="BE73" s="11">
        <v>1.0255000000000001</v>
      </c>
      <c r="BF73" s="11">
        <v>1.0387999999999999</v>
      </c>
      <c r="BG73" s="11">
        <v>1.0716000000000001</v>
      </c>
      <c r="BH73" s="11">
        <v>1.0451999999999999</v>
      </c>
      <c r="BI73" s="11">
        <v>1.0291000000000001</v>
      </c>
      <c r="BK73" s="2">
        <f t="shared" si="28"/>
        <v>15</v>
      </c>
      <c r="BL73" s="2">
        <f t="shared" si="29"/>
        <v>1.0250466666666669</v>
      </c>
      <c r="BM73" s="1">
        <f t="shared" si="30"/>
        <v>5.5541393115462554E-3</v>
      </c>
      <c r="BN73" s="2">
        <f t="shared" si="31"/>
        <v>2.1511089056134577E-2</v>
      </c>
      <c r="BQ73" s="11">
        <v>1.0221</v>
      </c>
      <c r="BR73" s="11">
        <v>1.0013000000000001</v>
      </c>
      <c r="BS73" s="11">
        <v>1.0097</v>
      </c>
      <c r="BT73" s="11">
        <v>1.0032000000000001</v>
      </c>
      <c r="BU73" s="11">
        <v>1.0242</v>
      </c>
      <c r="BV73" s="11">
        <v>0.99948000000000004</v>
      </c>
      <c r="BW73" s="11">
        <v>1.0149999999999999</v>
      </c>
      <c r="BX73" s="11">
        <v>1</v>
      </c>
      <c r="BY73" s="11">
        <v>1.0166999999999999</v>
      </c>
      <c r="BZ73" s="11">
        <v>0.99855000000000005</v>
      </c>
      <c r="CA73" s="11">
        <v>1.0016</v>
      </c>
      <c r="CB73" s="11">
        <v>1.0137</v>
      </c>
      <c r="CC73" s="11">
        <v>1.0049999999999999</v>
      </c>
      <c r="CD73" s="11">
        <v>1.0088999999999999</v>
      </c>
      <c r="CE73" s="11">
        <v>1.0346</v>
      </c>
      <c r="CG73" s="2">
        <f t="shared" si="32"/>
        <v>15</v>
      </c>
      <c r="CH73" s="2">
        <f t="shared" si="33"/>
        <v>1.0102686666666667</v>
      </c>
      <c r="CI73" s="1">
        <f t="shared" si="34"/>
        <v>2.7570430790400256E-3</v>
      </c>
      <c r="CJ73" s="2">
        <f t="shared" si="35"/>
        <v>1.0677981929898439E-2</v>
      </c>
      <c r="CM73" s="11">
        <v>1.0966</v>
      </c>
      <c r="CN73" s="11">
        <v>1.0515000000000001</v>
      </c>
      <c r="CO73" s="11">
        <v>1.0291999999999999</v>
      </c>
      <c r="CP73" s="11">
        <v>1.0306</v>
      </c>
      <c r="CQ73" s="11">
        <v>1.0375000000000001</v>
      </c>
      <c r="CR73" s="11">
        <v>1.01593</v>
      </c>
      <c r="CS73" s="11">
        <v>1.0086999999999999</v>
      </c>
      <c r="CT73" s="11">
        <v>1.0108999999999999</v>
      </c>
      <c r="CU73" s="11">
        <v>1.0781000000000001</v>
      </c>
      <c r="CV73" s="11">
        <v>1</v>
      </c>
      <c r="CW73" s="11">
        <v>1.0503</v>
      </c>
      <c r="CX73" s="11">
        <v>1.0197000000000001</v>
      </c>
      <c r="CY73" s="11">
        <v>1.0679000000000001</v>
      </c>
      <c r="CZ73" s="11">
        <v>1.1105999999999998</v>
      </c>
      <c r="DA73" s="11">
        <v>1.0671999999999999</v>
      </c>
      <c r="DC73" s="2">
        <f t="shared" si="36"/>
        <v>15</v>
      </c>
      <c r="DD73" s="2">
        <f t="shared" si="37"/>
        <v>1.0449820000000001</v>
      </c>
      <c r="DE73" s="1">
        <f t="shared" si="38"/>
        <v>8.6335502932841385E-3</v>
      </c>
      <c r="DF73" s="2">
        <f t="shared" si="39"/>
        <v>3.343759650453363E-2</v>
      </c>
    </row>
    <row r="74" spans="2:110" x14ac:dyDescent="0.4">
      <c r="B74" s="8">
        <v>73</v>
      </c>
      <c r="C74" s="11">
        <v>1.0837000000000001</v>
      </c>
      <c r="D74" s="11">
        <v>1</v>
      </c>
      <c r="E74" s="11">
        <v>1.0087999999999999</v>
      </c>
      <c r="F74" s="11">
        <v>1.0105999999999999</v>
      </c>
      <c r="G74" s="11">
        <v>1</v>
      </c>
      <c r="H74" s="11">
        <v>1.016</v>
      </c>
      <c r="I74" s="11">
        <v>1.0595000000000001</v>
      </c>
      <c r="J74" s="11">
        <v>1.0246</v>
      </c>
      <c r="K74" s="11">
        <v>1.0133000000000001</v>
      </c>
      <c r="L74" s="11">
        <v>1.0067999999999999</v>
      </c>
      <c r="M74" s="11">
        <v>1.0153000000000001</v>
      </c>
      <c r="N74" s="11">
        <v>1.0183</v>
      </c>
      <c r="O74" s="11">
        <v>1.0125</v>
      </c>
      <c r="P74" s="11">
        <v>1.0361</v>
      </c>
      <c r="Q74" s="11">
        <v>1.0026999999999999</v>
      </c>
      <c r="S74" s="2">
        <f t="shared" si="20"/>
        <v>15</v>
      </c>
      <c r="T74" s="2">
        <f t="shared" si="21"/>
        <v>1.0205466666666667</v>
      </c>
      <c r="U74" s="1">
        <f t="shared" si="22"/>
        <v>5.985409773668824E-3</v>
      </c>
      <c r="V74" s="2">
        <f t="shared" si="23"/>
        <v>2.318139237364646E-2</v>
      </c>
      <c r="Y74" s="11">
        <v>1.0224</v>
      </c>
      <c r="Z74" s="11">
        <v>1.0771999999999999</v>
      </c>
      <c r="AA74" s="11">
        <v>1</v>
      </c>
      <c r="AB74" s="11">
        <v>0.99661</v>
      </c>
      <c r="AC74" s="11">
        <v>1.0035000000000001</v>
      </c>
      <c r="AD74" s="11">
        <v>1.018</v>
      </c>
      <c r="AE74" s="11">
        <v>1.0072000000000001</v>
      </c>
      <c r="AF74" s="11">
        <v>1.0174000000000001</v>
      </c>
      <c r="AG74" s="11">
        <v>1.0034000000000001</v>
      </c>
      <c r="AH74" s="11">
        <v>1.0039</v>
      </c>
      <c r="AI74" s="11">
        <v>1.0127999999999999</v>
      </c>
      <c r="AJ74" s="11">
        <v>1.0115000000000001</v>
      </c>
      <c r="AK74" s="11">
        <v>1.0247999999999999</v>
      </c>
      <c r="AL74" s="11">
        <v>1.0203</v>
      </c>
      <c r="AM74" s="11">
        <v>1.0053000000000001</v>
      </c>
      <c r="AO74" s="2">
        <f t="shared" si="24"/>
        <v>15</v>
      </c>
      <c r="AP74" s="2">
        <f t="shared" si="25"/>
        <v>1.0149539999999999</v>
      </c>
      <c r="AQ74" s="1">
        <f t="shared" si="26"/>
        <v>4.9702401781575242E-3</v>
      </c>
      <c r="AR74" s="2">
        <f t="shared" si="27"/>
        <v>1.9249657436655077E-2</v>
      </c>
      <c r="AU74" s="11">
        <v>1.0056</v>
      </c>
      <c r="AV74" s="11">
        <v>1.0119</v>
      </c>
      <c r="AW74" s="11">
        <v>1.036</v>
      </c>
      <c r="AX74" s="11">
        <v>1.0165</v>
      </c>
      <c r="AY74" s="11">
        <v>1.0306999999999999</v>
      </c>
      <c r="AZ74" s="11">
        <v>1.0487</v>
      </c>
      <c r="BA74" s="11">
        <v>1.0007999999999999</v>
      </c>
      <c r="BB74" s="11">
        <v>1.0389999999999999</v>
      </c>
      <c r="BC74" s="11">
        <v>1.0046999999999999</v>
      </c>
      <c r="BD74" s="11">
        <v>1.0585</v>
      </c>
      <c r="BE74" s="11">
        <v>1.0257000000000001</v>
      </c>
      <c r="BF74" s="11">
        <v>1.0365</v>
      </c>
      <c r="BG74" s="11">
        <v>1.0654999999999999</v>
      </c>
      <c r="BH74" s="11">
        <v>1.0455000000000001</v>
      </c>
      <c r="BI74" s="11">
        <v>1.0226</v>
      </c>
      <c r="BK74" s="2">
        <f t="shared" si="28"/>
        <v>15</v>
      </c>
      <c r="BL74" s="2">
        <f t="shared" si="29"/>
        <v>1.0298800000000001</v>
      </c>
      <c r="BM74" s="1">
        <f t="shared" si="30"/>
        <v>5.114481773310353E-3</v>
      </c>
      <c r="BN74" s="2">
        <f t="shared" si="31"/>
        <v>1.9808302732512374E-2</v>
      </c>
      <c r="BQ74" s="11">
        <v>1</v>
      </c>
      <c r="BR74" s="11">
        <v>1.0055000000000001</v>
      </c>
      <c r="BS74" s="11">
        <v>1.0017</v>
      </c>
      <c r="BT74" s="11">
        <v>1</v>
      </c>
      <c r="BU74" s="11">
        <v>1.0235000000000001</v>
      </c>
      <c r="BV74" s="11">
        <v>1.0087999999999999</v>
      </c>
      <c r="BW74" s="11">
        <v>1.016</v>
      </c>
      <c r="BX74" s="11">
        <v>1.0015000000000001</v>
      </c>
      <c r="BY74" s="11">
        <v>1.0153000000000001</v>
      </c>
      <c r="BZ74" s="11">
        <v>1.0183</v>
      </c>
      <c r="CA74" s="11">
        <v>1.0125</v>
      </c>
      <c r="CB74" s="11">
        <v>1.0215000000000001</v>
      </c>
      <c r="CC74" s="11">
        <v>1.0098</v>
      </c>
      <c r="CD74" s="11">
        <v>1.0026999999999999</v>
      </c>
      <c r="CE74" s="11">
        <v>1.0348999999999999</v>
      </c>
      <c r="CG74" s="2">
        <f t="shared" si="32"/>
        <v>15</v>
      </c>
      <c r="CH74" s="2">
        <f t="shared" si="33"/>
        <v>1.0114666666666667</v>
      </c>
      <c r="CI74" s="1">
        <f t="shared" si="34"/>
        <v>2.6345988520287316E-3</v>
      </c>
      <c r="CJ74" s="2">
        <f t="shared" si="35"/>
        <v>1.0203757477844456E-2</v>
      </c>
      <c r="CM74" s="11">
        <v>1.071</v>
      </c>
      <c r="CN74" s="11">
        <v>1.0453000000000001</v>
      </c>
      <c r="CO74" s="11">
        <v>1.0309999999999999</v>
      </c>
      <c r="CP74" s="11">
        <v>1.0194000000000001</v>
      </c>
      <c r="CQ74" s="11">
        <v>1.0071000000000001</v>
      </c>
      <c r="CR74" s="11">
        <v>1.0196799999999999</v>
      </c>
      <c r="CS74" s="11">
        <v>1.0087999999999999</v>
      </c>
      <c r="CT74" s="11">
        <v>1</v>
      </c>
      <c r="CU74" s="11">
        <v>1.0854999999999999</v>
      </c>
      <c r="CV74" s="11">
        <v>1.0114000000000001</v>
      </c>
      <c r="CW74" s="11">
        <v>1.0492999999999999</v>
      </c>
      <c r="CX74" s="11">
        <v>1</v>
      </c>
      <c r="CY74" s="11">
        <v>1.0551999999999999</v>
      </c>
      <c r="CZ74" s="11">
        <v>1.1062999999999998</v>
      </c>
      <c r="DA74" s="11">
        <v>1.0592999999999999</v>
      </c>
      <c r="DC74" s="2">
        <f t="shared" si="36"/>
        <v>15</v>
      </c>
      <c r="DD74" s="2">
        <f t="shared" si="37"/>
        <v>1.037952</v>
      </c>
      <c r="DE74" s="1">
        <f t="shared" si="38"/>
        <v>8.4724224455133192E-3</v>
      </c>
      <c r="DF74" s="2">
        <f t="shared" si="39"/>
        <v>3.2813551033506999E-2</v>
      </c>
    </row>
    <row r="75" spans="2:110" x14ac:dyDescent="0.4">
      <c r="B75" s="7">
        <v>74</v>
      </c>
      <c r="C75" s="11">
        <v>1.0899000000000001</v>
      </c>
      <c r="D75" s="11">
        <v>1.0189999999999999</v>
      </c>
      <c r="E75" s="11">
        <v>1</v>
      </c>
      <c r="F75" s="11">
        <v>1.0242</v>
      </c>
      <c r="G75" s="11">
        <v>1.0065</v>
      </c>
      <c r="H75" s="11">
        <v>1.0333000000000001</v>
      </c>
      <c r="I75" s="11">
        <v>1.0543</v>
      </c>
      <c r="J75" s="11">
        <v>1</v>
      </c>
      <c r="K75" s="11">
        <v>1.0053000000000001</v>
      </c>
      <c r="L75" s="11">
        <v>1.0173000000000001</v>
      </c>
      <c r="M75" s="11">
        <v>1.0125999999999999</v>
      </c>
      <c r="N75" s="11">
        <v>1.0321</v>
      </c>
      <c r="O75" s="11">
        <v>1.0139</v>
      </c>
      <c r="P75" s="11">
        <v>1.0279</v>
      </c>
      <c r="Q75" s="11">
        <v>1</v>
      </c>
      <c r="S75" s="2">
        <f t="shared" si="20"/>
        <v>15</v>
      </c>
      <c r="T75" s="2">
        <f t="shared" si="21"/>
        <v>1.0224199999999999</v>
      </c>
      <c r="U75" s="1">
        <f t="shared" si="22"/>
        <v>6.2016142291841329E-3</v>
      </c>
      <c r="V75" s="2">
        <f t="shared" si="23"/>
        <v>2.4018748629233096E-2</v>
      </c>
      <c r="Y75" s="11">
        <v>1.0275000000000001</v>
      </c>
      <c r="Z75" s="11">
        <v>1.0728</v>
      </c>
      <c r="AA75" s="11">
        <v>1.0077</v>
      </c>
      <c r="AB75" s="11">
        <v>0.99724000000000002</v>
      </c>
      <c r="AC75" s="11">
        <v>1</v>
      </c>
      <c r="AD75" s="11">
        <v>1</v>
      </c>
      <c r="AE75" s="11">
        <v>1</v>
      </c>
      <c r="AF75" s="11">
        <v>1.0097</v>
      </c>
      <c r="AG75" s="11">
        <v>1</v>
      </c>
      <c r="AH75" s="11">
        <v>1</v>
      </c>
      <c r="AI75" s="11">
        <v>1.0044999999999999</v>
      </c>
      <c r="AJ75" s="11">
        <v>1.0193000000000001</v>
      </c>
      <c r="AK75" s="11">
        <v>1.0330999999999999</v>
      </c>
      <c r="AL75" s="11">
        <v>1.0286</v>
      </c>
      <c r="AM75" s="11">
        <v>1.0229999999999999</v>
      </c>
      <c r="AO75" s="2">
        <f t="shared" si="24"/>
        <v>15</v>
      </c>
      <c r="AP75" s="2">
        <f t="shared" si="25"/>
        <v>1.0148959999999998</v>
      </c>
      <c r="AQ75" s="1">
        <f t="shared" si="26"/>
        <v>5.2208534970917542E-3</v>
      </c>
      <c r="AR75" s="2">
        <f t="shared" si="27"/>
        <v>2.0220278647225119E-2</v>
      </c>
      <c r="AU75" s="11">
        <v>1.0029999999999999</v>
      </c>
      <c r="AV75" s="11">
        <v>1.0178</v>
      </c>
      <c r="AW75" s="11">
        <v>1.0359</v>
      </c>
      <c r="AX75" s="11">
        <v>1.0147999999999999</v>
      </c>
      <c r="AY75" s="11">
        <v>1.0219</v>
      </c>
      <c r="AZ75" s="11">
        <v>1.0582</v>
      </c>
      <c r="BA75" s="11">
        <v>1.0657000000000001</v>
      </c>
      <c r="BB75" s="11">
        <v>1.0349999999999999</v>
      </c>
      <c r="BC75" s="11">
        <v>1</v>
      </c>
      <c r="BD75" s="11">
        <v>1.0403</v>
      </c>
      <c r="BE75" s="11">
        <v>1.0247999999999999</v>
      </c>
      <c r="BF75" s="11">
        <v>1.0278</v>
      </c>
      <c r="BG75" s="11">
        <v>1.0723</v>
      </c>
      <c r="BH75" s="11">
        <v>1.0468</v>
      </c>
      <c r="BI75" s="11">
        <v>1.024</v>
      </c>
      <c r="BK75" s="2">
        <f t="shared" si="28"/>
        <v>15</v>
      </c>
      <c r="BL75" s="2">
        <f t="shared" si="29"/>
        <v>1.0325533333333334</v>
      </c>
      <c r="BM75" s="1">
        <f t="shared" si="30"/>
        <v>5.4996698313597263E-3</v>
      </c>
      <c r="BN75" s="2">
        <f t="shared" si="31"/>
        <v>2.1300129666495575E-2</v>
      </c>
      <c r="BQ75" s="11">
        <v>1.0006999999999999</v>
      </c>
      <c r="BR75" s="11">
        <v>1.0105</v>
      </c>
      <c r="BS75" s="11">
        <v>1</v>
      </c>
      <c r="BT75" s="11">
        <v>1.0263</v>
      </c>
      <c r="BU75" s="11">
        <v>1.0055000000000001</v>
      </c>
      <c r="BV75" s="11">
        <v>1</v>
      </c>
      <c r="BW75" s="11">
        <v>1.0333000000000001</v>
      </c>
      <c r="BX75" s="11">
        <v>1.0012000000000001</v>
      </c>
      <c r="BY75" s="11">
        <v>1.0125999999999999</v>
      </c>
      <c r="BZ75" s="11">
        <v>1.0321</v>
      </c>
      <c r="CA75" s="11">
        <v>1.0139</v>
      </c>
      <c r="CB75" s="11">
        <v>1.0045999999999999</v>
      </c>
      <c r="CC75" s="11">
        <v>1.0036</v>
      </c>
      <c r="CD75" s="11">
        <v>1</v>
      </c>
      <c r="CE75" s="11">
        <v>1.0159</v>
      </c>
      <c r="CG75" s="2">
        <f t="shared" si="32"/>
        <v>15</v>
      </c>
      <c r="CH75" s="2">
        <f t="shared" si="33"/>
        <v>1.01068</v>
      </c>
      <c r="CI75" s="1">
        <f t="shared" si="34"/>
        <v>3.0090213564894393E-3</v>
      </c>
      <c r="CJ75" s="2">
        <f t="shared" si="35"/>
        <v>1.165388960206605E-2</v>
      </c>
      <c r="CM75" s="11">
        <v>1.0821000000000001</v>
      </c>
      <c r="CN75" s="11">
        <v>1.0543</v>
      </c>
      <c r="CO75" s="11">
        <v>1.0267999999999999</v>
      </c>
      <c r="CP75" s="11">
        <v>1.0228999999999999</v>
      </c>
      <c r="CQ75" s="11">
        <v>0.99209000000000003</v>
      </c>
      <c r="CR75" s="11">
        <v>1.0313000000000001</v>
      </c>
      <c r="CS75" s="11">
        <v>1.0086999999999999</v>
      </c>
      <c r="CT75" s="11">
        <v>1.0022</v>
      </c>
      <c r="CU75" s="11">
        <v>1.0971</v>
      </c>
      <c r="CV75" s="11">
        <v>1.0195000000000001</v>
      </c>
      <c r="CW75" s="11">
        <v>1.0410999999999999</v>
      </c>
      <c r="CX75" s="11">
        <v>1.0136000000000001</v>
      </c>
      <c r="CY75" s="11">
        <v>1.0309999999999999</v>
      </c>
      <c r="CZ75" s="11">
        <v>1.1221999999999999</v>
      </c>
      <c r="DA75" s="11">
        <v>1.0564</v>
      </c>
      <c r="DC75" s="2">
        <f t="shared" si="36"/>
        <v>15</v>
      </c>
      <c r="DD75" s="2">
        <f t="shared" si="37"/>
        <v>1.0400860000000001</v>
      </c>
      <c r="DE75" s="1">
        <f t="shared" si="38"/>
        <v>9.4386886599276878E-3</v>
      </c>
      <c r="DF75" s="2">
        <f t="shared" si="39"/>
        <v>3.6555883989936734E-2</v>
      </c>
    </row>
    <row r="76" spans="2:110" x14ac:dyDescent="0.4">
      <c r="B76" s="6">
        <v>75</v>
      </c>
      <c r="C76" s="11">
        <v>1.1376999999999999</v>
      </c>
      <c r="D76" s="11">
        <v>1.1024</v>
      </c>
      <c r="E76" s="11">
        <v>1.0003</v>
      </c>
      <c r="F76" s="11">
        <v>1.0141</v>
      </c>
      <c r="G76" s="11">
        <v>1.0003</v>
      </c>
      <c r="H76" s="11">
        <v>1.0351999999999999</v>
      </c>
      <c r="I76" s="11">
        <v>1.0653999999999999</v>
      </c>
      <c r="J76" s="11">
        <v>1.0027999999999999</v>
      </c>
      <c r="K76" s="11">
        <v>1.0077</v>
      </c>
      <c r="L76" s="11">
        <v>1.0379</v>
      </c>
      <c r="M76" s="11">
        <v>1.0129999999999999</v>
      </c>
      <c r="N76" s="11">
        <v>1.0334000000000001</v>
      </c>
      <c r="O76" s="11">
        <v>1.0298</v>
      </c>
      <c r="P76" s="11">
        <v>1.0282</v>
      </c>
      <c r="Q76" s="11">
        <v>1.0017</v>
      </c>
      <c r="S76" s="2">
        <f t="shared" si="20"/>
        <v>15</v>
      </c>
      <c r="T76" s="2">
        <f t="shared" si="21"/>
        <v>1.0339933333333333</v>
      </c>
      <c r="U76" s="1">
        <f t="shared" si="22"/>
        <v>1.0305640927212383E-2</v>
      </c>
      <c r="V76" s="2">
        <f t="shared" si="23"/>
        <v>3.9913575683087121E-2</v>
      </c>
      <c r="Y76" s="11">
        <v>1.0065999999999999</v>
      </c>
      <c r="Z76" s="11">
        <v>1.0161</v>
      </c>
      <c r="AA76" s="11">
        <v>1.0033000000000001</v>
      </c>
      <c r="AB76" s="11">
        <v>1.012</v>
      </c>
      <c r="AC76" s="11">
        <v>1.0036</v>
      </c>
      <c r="AD76" s="11">
        <v>1.0063</v>
      </c>
      <c r="AE76" s="11">
        <v>1.0026999999999999</v>
      </c>
      <c r="AF76" s="11">
        <v>1.0079</v>
      </c>
      <c r="AG76" s="11">
        <v>1.03</v>
      </c>
      <c r="AH76" s="11">
        <v>1.0178</v>
      </c>
      <c r="AI76" s="11">
        <v>1.0063</v>
      </c>
      <c r="AJ76" s="11">
        <v>1</v>
      </c>
      <c r="AK76" s="11">
        <v>1</v>
      </c>
      <c r="AL76" s="11">
        <v>0.99475000000000002</v>
      </c>
      <c r="AM76" s="11">
        <v>1.0244</v>
      </c>
      <c r="AO76" s="2">
        <f t="shared" si="24"/>
        <v>15</v>
      </c>
      <c r="AP76" s="2">
        <f t="shared" si="25"/>
        <v>1.0087833333333331</v>
      </c>
      <c r="AQ76" s="1">
        <f t="shared" si="26"/>
        <v>2.4902269291633165E-3</v>
      </c>
      <c r="AR76" s="2">
        <f t="shared" si="27"/>
        <v>9.6446074249267617E-3</v>
      </c>
      <c r="AU76" s="11">
        <v>1</v>
      </c>
      <c r="AV76" s="11">
        <v>1.0195000000000001</v>
      </c>
      <c r="AW76" s="11">
        <v>1.0371999999999999</v>
      </c>
      <c r="AX76" s="11">
        <v>1</v>
      </c>
      <c r="AY76" s="11">
        <v>1.0236000000000001</v>
      </c>
      <c r="AZ76" s="11">
        <v>1.0449999999999999</v>
      </c>
      <c r="BA76" s="11">
        <v>1.0580000000000001</v>
      </c>
      <c r="BB76" s="11">
        <v>1.0268999999999999</v>
      </c>
      <c r="BC76" s="11">
        <v>1.0023</v>
      </c>
      <c r="BD76" s="11">
        <v>1.0403</v>
      </c>
      <c r="BE76" s="11">
        <v>1.0216000000000001</v>
      </c>
      <c r="BF76" s="11">
        <v>1.0287999999999999</v>
      </c>
      <c r="BG76" s="11">
        <v>1.0802</v>
      </c>
      <c r="BH76" s="11">
        <v>1.0319</v>
      </c>
      <c r="BI76" s="11">
        <v>1.0212000000000001</v>
      </c>
      <c r="BK76" s="2">
        <f t="shared" si="28"/>
        <v>15</v>
      </c>
      <c r="BL76" s="2">
        <f t="shared" si="29"/>
        <v>1.0290999999999999</v>
      </c>
      <c r="BM76" s="1">
        <f t="shared" si="30"/>
        <v>5.5873922701876223E-3</v>
      </c>
      <c r="BN76" s="2">
        <f t="shared" si="31"/>
        <v>2.1639877211164713E-2</v>
      </c>
      <c r="BQ76" s="11">
        <v>1.0103</v>
      </c>
      <c r="BR76" s="11">
        <v>1.0147999999999999</v>
      </c>
      <c r="BS76" s="11">
        <v>1.0048999999999999</v>
      </c>
      <c r="BT76" s="11">
        <v>1.0283</v>
      </c>
      <c r="BU76" s="11">
        <v>1.0084</v>
      </c>
      <c r="BV76" s="11">
        <v>1.0003</v>
      </c>
      <c r="BW76" s="11">
        <v>1.0351999999999999</v>
      </c>
      <c r="BX76" s="11">
        <v>1.0167999999999999</v>
      </c>
      <c r="BY76" s="11">
        <v>1.0129999999999999</v>
      </c>
      <c r="BZ76" s="11">
        <v>1.0334000000000001</v>
      </c>
      <c r="CA76" s="11">
        <v>1.0298</v>
      </c>
      <c r="CB76" s="11">
        <v>1.0142</v>
      </c>
      <c r="CC76" s="11">
        <v>1.0085999999999999</v>
      </c>
      <c r="CD76" s="11">
        <v>1.0230999999999999</v>
      </c>
      <c r="CE76" s="11">
        <v>1.026</v>
      </c>
      <c r="CG76" s="2">
        <f t="shared" si="32"/>
        <v>15</v>
      </c>
      <c r="CH76" s="2">
        <f t="shared" si="33"/>
        <v>1.0178066666666665</v>
      </c>
      <c r="CI76" s="1">
        <f t="shared" si="34"/>
        <v>2.7976259777016559E-3</v>
      </c>
      <c r="CJ76" s="2">
        <f t="shared" si="35"/>
        <v>1.0835158820555756E-2</v>
      </c>
      <c r="CM76" s="11">
        <v>1.1035999999999999</v>
      </c>
      <c r="CN76" s="11">
        <v>1.0613000000000001</v>
      </c>
      <c r="CO76" s="11">
        <v>1.0251999999999999</v>
      </c>
      <c r="CP76" s="11">
        <v>1.0193000000000001</v>
      </c>
      <c r="CQ76" s="11">
        <v>1</v>
      </c>
      <c r="CR76" s="11">
        <v>1.0249999999999999</v>
      </c>
      <c r="CS76" s="11">
        <v>1.0199</v>
      </c>
      <c r="CT76" s="11">
        <v>1.0009999999999999</v>
      </c>
      <c r="CU76" s="11">
        <v>1.0991</v>
      </c>
      <c r="CV76" s="11">
        <v>1.0244</v>
      </c>
      <c r="CW76" s="11">
        <v>1.0548</v>
      </c>
      <c r="CX76" s="11">
        <v>1.0189999999999999</v>
      </c>
      <c r="CY76" s="11">
        <v>1.0353000000000001</v>
      </c>
      <c r="CZ76" s="11">
        <v>1.1397999999999999</v>
      </c>
      <c r="DA76" s="11">
        <v>1.0526</v>
      </c>
      <c r="DC76" s="2">
        <f t="shared" si="36"/>
        <v>15</v>
      </c>
      <c r="DD76" s="2">
        <f t="shared" si="37"/>
        <v>1.0453533333333334</v>
      </c>
      <c r="DE76" s="1">
        <f t="shared" si="38"/>
        <v>1.0466139810822445E-2</v>
      </c>
      <c r="DF76" s="2">
        <f t="shared" si="39"/>
        <v>4.0535185186393777E-2</v>
      </c>
    </row>
    <row r="77" spans="2:110" x14ac:dyDescent="0.4">
      <c r="B77" s="8">
        <v>76</v>
      </c>
      <c r="C77" s="11">
        <v>1.1385000000000001</v>
      </c>
      <c r="D77" s="11">
        <v>1.127</v>
      </c>
      <c r="E77" s="11">
        <v>1.0048999999999999</v>
      </c>
      <c r="F77" s="11">
        <v>1.016</v>
      </c>
      <c r="G77" s="11">
        <v>1.002</v>
      </c>
      <c r="H77" s="11">
        <v>1.0358000000000001</v>
      </c>
      <c r="I77" s="11">
        <v>1.0819000000000001</v>
      </c>
      <c r="J77" s="11">
        <v>1.0699000000000001</v>
      </c>
      <c r="K77" s="11">
        <v>1.0122</v>
      </c>
      <c r="L77" s="11">
        <v>1.0472999999999999</v>
      </c>
      <c r="M77" s="11">
        <v>1.0032000000000001</v>
      </c>
      <c r="N77" s="11">
        <v>1.0339</v>
      </c>
      <c r="O77" s="11">
        <v>1.0408999999999999</v>
      </c>
      <c r="P77" s="11">
        <v>1.0227999999999999</v>
      </c>
      <c r="Q77" s="11">
        <v>1</v>
      </c>
      <c r="S77" s="2">
        <f t="shared" si="20"/>
        <v>15</v>
      </c>
      <c r="T77" s="2">
        <f t="shared" si="21"/>
        <v>1.0424200000000001</v>
      </c>
      <c r="U77" s="1">
        <f t="shared" si="22"/>
        <v>1.1384388642430689E-2</v>
      </c>
      <c r="V77" s="2">
        <f t="shared" si="23"/>
        <v>4.4091547618886923E-2</v>
      </c>
      <c r="Y77" s="11">
        <v>1.01</v>
      </c>
      <c r="Z77" s="11">
        <v>1.0179</v>
      </c>
      <c r="AA77" s="11">
        <v>1.004</v>
      </c>
      <c r="AB77" s="11">
        <v>1.0134000000000001</v>
      </c>
      <c r="AC77" s="11">
        <v>1</v>
      </c>
      <c r="AD77" s="11">
        <v>1.0133000000000001</v>
      </c>
      <c r="AE77" s="11">
        <v>1.0065999999999999</v>
      </c>
      <c r="AF77" s="11">
        <v>1.0026999999999999</v>
      </c>
      <c r="AG77" s="11">
        <v>1.0224</v>
      </c>
      <c r="AH77" s="11">
        <v>1.0034000000000001</v>
      </c>
      <c r="AI77" s="11">
        <v>1.0219</v>
      </c>
      <c r="AJ77" s="11">
        <v>1.0078</v>
      </c>
      <c r="AK77" s="11">
        <v>1.0041</v>
      </c>
      <c r="AL77" s="11">
        <v>1</v>
      </c>
      <c r="AM77" s="11">
        <v>1.0467</v>
      </c>
      <c r="AO77" s="2">
        <f t="shared" si="24"/>
        <v>15</v>
      </c>
      <c r="AP77" s="2">
        <f t="shared" si="25"/>
        <v>1.0116133333333333</v>
      </c>
      <c r="AQ77" s="1">
        <f t="shared" si="26"/>
        <v>3.1412291598864016E-3</v>
      </c>
      <c r="AR77" s="2">
        <f t="shared" si="27"/>
        <v>1.2165928222861149E-2</v>
      </c>
      <c r="AU77" s="11">
        <v>1</v>
      </c>
      <c r="AV77" s="11">
        <v>1.0346</v>
      </c>
      <c r="AW77" s="11">
        <v>1.0121</v>
      </c>
      <c r="AX77" s="11">
        <v>1.0045999999999999</v>
      </c>
      <c r="AY77" s="11">
        <v>1.0261</v>
      </c>
      <c r="AZ77" s="11">
        <v>1.0439000000000001</v>
      </c>
      <c r="BA77" s="11">
        <v>1</v>
      </c>
      <c r="BB77" s="11">
        <v>1.0206999999999999</v>
      </c>
      <c r="BC77" s="11">
        <v>1.0055000000000001</v>
      </c>
      <c r="BD77" s="11">
        <v>1.0262</v>
      </c>
      <c r="BE77" s="11">
        <v>1.022</v>
      </c>
      <c r="BF77" s="11">
        <v>1.0239</v>
      </c>
      <c r="BG77" s="11">
        <v>1.0408999999999999</v>
      </c>
      <c r="BH77" s="11">
        <v>1.0324</v>
      </c>
      <c r="BI77" s="11">
        <v>1.01</v>
      </c>
      <c r="BK77" s="2">
        <f t="shared" si="28"/>
        <v>15</v>
      </c>
      <c r="BL77" s="2">
        <f t="shared" si="29"/>
        <v>1.0201933333333333</v>
      </c>
      <c r="BM77" s="1">
        <f t="shared" si="30"/>
        <v>3.7029906403526968E-3</v>
      </c>
      <c r="BN77" s="2">
        <f t="shared" si="31"/>
        <v>1.4341621081247934E-2</v>
      </c>
      <c r="BQ77" s="11">
        <v>1.0109999999999999</v>
      </c>
      <c r="BR77" s="11">
        <v>1.0188999999999999</v>
      </c>
      <c r="BS77" s="11">
        <v>1.0270999999999999</v>
      </c>
      <c r="BT77" s="11">
        <v>1.0363</v>
      </c>
      <c r="BU77" s="11">
        <v>1.0611999999999999</v>
      </c>
      <c r="BV77" s="11">
        <v>1.0048999999999999</v>
      </c>
      <c r="BW77" s="11">
        <v>1.0358000000000001</v>
      </c>
      <c r="BX77" s="11">
        <v>1.0179</v>
      </c>
      <c r="BY77" s="11">
        <v>1.0032000000000001</v>
      </c>
      <c r="BZ77" s="11">
        <v>1.0339</v>
      </c>
      <c r="CA77" s="11">
        <v>1.0408999999999999</v>
      </c>
      <c r="CB77" s="11">
        <v>1.0158</v>
      </c>
      <c r="CC77" s="11">
        <v>1.0162</v>
      </c>
      <c r="CD77" s="11">
        <v>1.0017</v>
      </c>
      <c r="CE77" s="11">
        <v>1</v>
      </c>
      <c r="CG77" s="2">
        <f t="shared" si="32"/>
        <v>15</v>
      </c>
      <c r="CH77" s="2">
        <f t="shared" si="33"/>
        <v>1.0216533333333333</v>
      </c>
      <c r="CI77" s="1">
        <f t="shared" si="34"/>
        <v>4.4806660502617482E-3</v>
      </c>
      <c r="CJ77" s="2">
        <f t="shared" si="35"/>
        <v>1.7353544992580718E-2</v>
      </c>
      <c r="CM77" s="11">
        <v>1.0894999999999999</v>
      </c>
      <c r="CN77" s="11">
        <v>1.04</v>
      </c>
      <c r="CO77" s="11">
        <v>1.0268999999999999</v>
      </c>
      <c r="CP77" s="11">
        <v>1</v>
      </c>
      <c r="CQ77" s="11">
        <v>1.0834999999999999</v>
      </c>
      <c r="CR77" s="11">
        <v>1.0289999999999999</v>
      </c>
      <c r="CS77" s="11">
        <v>1.0202</v>
      </c>
      <c r="CT77" s="11">
        <v>1.0104</v>
      </c>
      <c r="CU77" s="11">
        <v>1.0701000000000001</v>
      </c>
      <c r="CV77" s="11">
        <v>1.0262</v>
      </c>
      <c r="CW77" s="11">
        <v>1.0542</v>
      </c>
      <c r="CX77" s="11">
        <v>1.0362</v>
      </c>
      <c r="CY77" s="11">
        <v>1.0247999999999999</v>
      </c>
      <c r="CZ77" s="11">
        <v>1.1349</v>
      </c>
      <c r="DA77" s="11">
        <v>1.0651999999999999</v>
      </c>
      <c r="DC77" s="2">
        <f t="shared" si="36"/>
        <v>15</v>
      </c>
      <c r="DD77" s="2">
        <f t="shared" si="37"/>
        <v>1.0474066666666666</v>
      </c>
      <c r="DE77" s="1">
        <f t="shared" si="38"/>
        <v>9.2234301369969445E-3</v>
      </c>
      <c r="DF77" s="2">
        <f t="shared" si="39"/>
        <v>3.5722191315496761E-2</v>
      </c>
    </row>
    <row r="78" spans="2:110" x14ac:dyDescent="0.4">
      <c r="B78" s="7">
        <v>77</v>
      </c>
      <c r="C78" s="11">
        <v>1.0656000000000001</v>
      </c>
      <c r="D78" s="11">
        <v>1.0712999999999999</v>
      </c>
      <c r="E78" s="11">
        <v>1.0139</v>
      </c>
      <c r="F78" s="11">
        <v>1</v>
      </c>
      <c r="G78" s="11">
        <v>1.0044</v>
      </c>
      <c r="H78" s="11">
        <v>1.0150999999999999</v>
      </c>
      <c r="I78" s="11">
        <v>1.0611999999999999</v>
      </c>
      <c r="J78" s="11">
        <v>1.0281</v>
      </c>
      <c r="K78" s="11">
        <v>1</v>
      </c>
      <c r="L78" s="11">
        <v>1.0552999999999999</v>
      </c>
      <c r="M78" s="11">
        <v>1</v>
      </c>
      <c r="N78" s="11">
        <v>1.006</v>
      </c>
      <c r="O78" s="11">
        <v>1.0154000000000001</v>
      </c>
      <c r="P78" s="11">
        <v>1.0179</v>
      </c>
      <c r="Q78" s="11">
        <v>1.0129999999999999</v>
      </c>
      <c r="S78" s="2">
        <f t="shared" si="20"/>
        <v>15</v>
      </c>
      <c r="T78" s="2">
        <f t="shared" si="21"/>
        <v>1.0244800000000001</v>
      </c>
      <c r="U78" s="1">
        <f t="shared" si="22"/>
        <v>6.6168198374978232E-3</v>
      </c>
      <c r="V78" s="2">
        <f t="shared" si="23"/>
        <v>2.5626833035483937E-2</v>
      </c>
      <c r="Y78" s="11">
        <v>1.0206</v>
      </c>
      <c r="Z78" s="11">
        <v>1.024</v>
      </c>
      <c r="AA78" s="11">
        <v>1.0021</v>
      </c>
      <c r="AB78" s="11">
        <v>0.99746000000000001</v>
      </c>
      <c r="AC78" s="11">
        <v>1.0018</v>
      </c>
      <c r="AD78" s="11">
        <v>1.0039</v>
      </c>
      <c r="AE78" s="11">
        <v>1.0096000000000001</v>
      </c>
      <c r="AF78" s="11">
        <v>1.0054000000000001</v>
      </c>
      <c r="AG78" s="11">
        <v>1.024</v>
      </c>
      <c r="AH78" s="11">
        <v>1.0059</v>
      </c>
      <c r="AI78" s="11">
        <v>1.0132000000000001</v>
      </c>
      <c r="AJ78" s="11">
        <v>1.0044</v>
      </c>
      <c r="AK78" s="11">
        <v>1.0126999999999999</v>
      </c>
      <c r="AL78" s="11">
        <v>1.0118</v>
      </c>
      <c r="AM78" s="11">
        <v>1.0166999999999999</v>
      </c>
      <c r="AO78" s="2">
        <f t="shared" si="24"/>
        <v>15</v>
      </c>
      <c r="AP78" s="2">
        <f t="shared" si="25"/>
        <v>1.0102373333333334</v>
      </c>
      <c r="AQ78" s="1">
        <f t="shared" si="26"/>
        <v>2.1411797964288083E-3</v>
      </c>
      <c r="AR78" s="2">
        <f t="shared" si="27"/>
        <v>8.2927536928045619E-3</v>
      </c>
      <c r="AU78" s="11">
        <v>0.99973999999999996</v>
      </c>
      <c r="AV78" s="11">
        <v>1.0325</v>
      </c>
      <c r="AW78" s="11">
        <v>1.0086999999999999</v>
      </c>
      <c r="AX78" s="11">
        <v>1.0035000000000001</v>
      </c>
      <c r="AY78" s="11">
        <v>1.0232000000000001</v>
      </c>
      <c r="AZ78" s="11">
        <v>1.0416000000000001</v>
      </c>
      <c r="BA78" s="11">
        <v>1.0054000000000001</v>
      </c>
      <c r="BB78" s="11">
        <v>1.0134999999999998</v>
      </c>
      <c r="BC78" s="11">
        <v>1.0078</v>
      </c>
      <c r="BD78" s="11">
        <v>1.0185999999999999</v>
      </c>
      <c r="BE78" s="11">
        <v>1.0270999999999999</v>
      </c>
      <c r="BF78" s="11">
        <v>1.0237000000000001</v>
      </c>
      <c r="BG78" s="11">
        <v>1.0476000000000001</v>
      </c>
      <c r="BH78" s="11">
        <v>1.0287999999999999</v>
      </c>
      <c r="BI78" s="11">
        <v>1.0161</v>
      </c>
      <c r="BK78" s="2">
        <f t="shared" si="28"/>
        <v>15</v>
      </c>
      <c r="BL78" s="2">
        <f t="shared" si="29"/>
        <v>1.0198559999999999</v>
      </c>
      <c r="BM78" s="1">
        <f t="shared" si="30"/>
        <v>3.6304706240900758E-3</v>
      </c>
      <c r="BN78" s="2">
        <f t="shared" si="31"/>
        <v>1.4060752265996112E-2</v>
      </c>
      <c r="BQ78" s="11">
        <v>1.0136000000000001</v>
      </c>
      <c r="BR78" s="11">
        <v>1</v>
      </c>
      <c r="BS78" s="11">
        <v>1.0214000000000001</v>
      </c>
      <c r="BT78" s="11">
        <v>1.0322</v>
      </c>
      <c r="BU78" s="11">
        <v>1.0283</v>
      </c>
      <c r="BV78" s="11">
        <v>1.0139</v>
      </c>
      <c r="BW78" s="11">
        <v>1.0150999999999999</v>
      </c>
      <c r="BX78" s="11">
        <v>1.0236000000000001</v>
      </c>
      <c r="BY78" s="11">
        <v>1</v>
      </c>
      <c r="BZ78" s="11">
        <v>1.006</v>
      </c>
      <c r="CA78" s="11">
        <v>1.0154000000000001</v>
      </c>
      <c r="CB78" s="11">
        <v>1.0023</v>
      </c>
      <c r="CC78" s="11">
        <v>1.0164</v>
      </c>
      <c r="CD78" s="11">
        <v>1.0017</v>
      </c>
      <c r="CE78" s="11">
        <v>1.0141</v>
      </c>
      <c r="CG78" s="2">
        <f t="shared" si="32"/>
        <v>15</v>
      </c>
      <c r="CH78" s="2">
        <f t="shared" si="33"/>
        <v>1.0135999999999998</v>
      </c>
      <c r="CI78" s="1">
        <f t="shared" si="34"/>
        <v>2.6127343822862979E-3</v>
      </c>
      <c r="CJ78" s="2">
        <f t="shared" si="35"/>
        <v>1.0119076750658354E-2</v>
      </c>
      <c r="CM78" s="11">
        <v>1.1057999999999999</v>
      </c>
      <c r="CN78" s="11">
        <v>1.0472000000000001</v>
      </c>
      <c r="CO78" s="11">
        <v>1.0359</v>
      </c>
      <c r="CP78" s="11">
        <v>1.0156000000000001</v>
      </c>
      <c r="CQ78" s="11">
        <v>1.1129</v>
      </c>
      <c r="CR78" s="11">
        <v>1.0344</v>
      </c>
      <c r="CS78" s="11">
        <v>1.0066999999999999</v>
      </c>
      <c r="CT78" s="11">
        <v>1.0126999999999999</v>
      </c>
      <c r="CU78" s="11">
        <v>1.0626</v>
      </c>
      <c r="CV78" s="11">
        <v>1.0344</v>
      </c>
      <c r="CW78" s="11">
        <v>1.0546</v>
      </c>
      <c r="CX78" s="11">
        <v>1.0362</v>
      </c>
      <c r="CY78" s="11">
        <v>1.0202</v>
      </c>
      <c r="CZ78" s="11">
        <v>1.1235999999999999</v>
      </c>
      <c r="DA78" s="11">
        <v>1.0508</v>
      </c>
      <c r="DC78" s="2">
        <f t="shared" si="36"/>
        <v>15</v>
      </c>
      <c r="DD78" s="2">
        <f t="shared" si="37"/>
        <v>1.0502400000000001</v>
      </c>
      <c r="DE78" s="1">
        <f t="shared" si="38"/>
        <v>9.4838449104629602E-3</v>
      </c>
      <c r="DF78" s="2">
        <f t="shared" si="39"/>
        <v>3.6730773396237017E-2</v>
      </c>
    </row>
    <row r="79" spans="2:110" x14ac:dyDescent="0.4">
      <c r="B79" s="6">
        <v>78</v>
      </c>
      <c r="C79" s="11">
        <v>1</v>
      </c>
      <c r="D79" s="11">
        <v>1</v>
      </c>
      <c r="E79" s="11">
        <v>1.0163</v>
      </c>
      <c r="F79" s="11">
        <v>1.0015000000000001</v>
      </c>
      <c r="G79" s="11">
        <v>1.0082</v>
      </c>
      <c r="H79" s="11">
        <v>1</v>
      </c>
      <c r="I79" s="11">
        <v>1.0725</v>
      </c>
      <c r="J79" s="11">
        <v>1.0341</v>
      </c>
      <c r="K79" s="11">
        <v>1.0098</v>
      </c>
      <c r="L79" s="11">
        <v>1</v>
      </c>
      <c r="M79" s="11">
        <v>0.99938000000000005</v>
      </c>
      <c r="N79" s="11">
        <v>1.0121</v>
      </c>
      <c r="O79" s="11">
        <v>1</v>
      </c>
      <c r="P79" s="11">
        <v>1.0182</v>
      </c>
      <c r="Q79" s="11">
        <v>1.0144</v>
      </c>
      <c r="S79" s="2">
        <f t="shared" si="20"/>
        <v>15</v>
      </c>
      <c r="T79" s="2">
        <f t="shared" si="21"/>
        <v>1.012432</v>
      </c>
      <c r="U79" s="1">
        <f t="shared" si="22"/>
        <v>4.9844305401443596E-3</v>
      </c>
      <c r="V79" s="2">
        <f t="shared" si="23"/>
        <v>1.9304616472306746E-2</v>
      </c>
      <c r="Y79" s="11">
        <v>1.0137</v>
      </c>
      <c r="Z79" s="11">
        <v>1.0064</v>
      </c>
      <c r="AA79" s="11">
        <v>1.0011000000000001</v>
      </c>
      <c r="AB79" s="11">
        <v>0.99946000000000002</v>
      </c>
      <c r="AC79" s="11">
        <v>1.002</v>
      </c>
      <c r="AD79" s="11">
        <v>1.0101</v>
      </c>
      <c r="AE79" s="11">
        <v>1.0108999999999999</v>
      </c>
      <c r="AF79" s="11">
        <v>1.0035000000000001</v>
      </c>
      <c r="AG79" s="11">
        <v>1.0157</v>
      </c>
      <c r="AH79" s="11">
        <v>1</v>
      </c>
      <c r="AI79" s="11">
        <v>1.016</v>
      </c>
      <c r="AJ79" s="11">
        <v>1.0037</v>
      </c>
      <c r="AK79" s="11">
        <v>1.0341</v>
      </c>
      <c r="AL79" s="11">
        <v>1.0416000000000001</v>
      </c>
      <c r="AM79" s="11">
        <v>1</v>
      </c>
      <c r="AO79" s="2">
        <f t="shared" si="24"/>
        <v>15</v>
      </c>
      <c r="AP79" s="2">
        <f t="shared" si="25"/>
        <v>1.0105506666666668</v>
      </c>
      <c r="AQ79" s="1">
        <f t="shared" si="26"/>
        <v>3.2418565325716981E-3</v>
      </c>
      <c r="AR79" s="2">
        <f t="shared" si="27"/>
        <v>1.255565636144391E-2</v>
      </c>
      <c r="AU79" s="11">
        <v>0.99939999999999996</v>
      </c>
      <c r="AV79" s="11">
        <v>1.0347999999999999</v>
      </c>
      <c r="AW79" s="11">
        <v>1.0098</v>
      </c>
      <c r="AX79" s="11">
        <v>1.0145</v>
      </c>
      <c r="AY79" s="11">
        <v>1.0179</v>
      </c>
      <c r="AZ79" s="11">
        <v>1.0348999999999999</v>
      </c>
      <c r="BA79" s="11">
        <v>1.0027999999999999</v>
      </c>
      <c r="BB79" s="11">
        <v>1.0169999999999999</v>
      </c>
      <c r="BC79" s="11">
        <v>1</v>
      </c>
      <c r="BD79" s="11">
        <v>1.0185999999999999</v>
      </c>
      <c r="BE79" s="11">
        <v>1.0362</v>
      </c>
      <c r="BF79" s="11">
        <v>1.0253000000000001</v>
      </c>
      <c r="BG79" s="11">
        <v>1.0448999999999999</v>
      </c>
      <c r="BH79" s="11">
        <v>1.0398000000000001</v>
      </c>
      <c r="BI79" s="11">
        <v>1.0144</v>
      </c>
      <c r="BK79" s="2">
        <f t="shared" si="28"/>
        <v>15</v>
      </c>
      <c r="BL79" s="2">
        <f t="shared" si="29"/>
        <v>1.0206866666666667</v>
      </c>
      <c r="BM79" s="1">
        <f t="shared" si="30"/>
        <v>3.8033677641277817E-3</v>
      </c>
      <c r="BN79" s="2">
        <f t="shared" si="31"/>
        <v>1.4730380009969037E-2</v>
      </c>
      <c r="BQ79" s="11">
        <v>1.0182</v>
      </c>
      <c r="BR79" s="11">
        <v>1.0266999999999999</v>
      </c>
      <c r="BS79" s="11">
        <v>1.0247999999999999</v>
      </c>
      <c r="BT79" s="11">
        <v>1</v>
      </c>
      <c r="BU79" s="11">
        <v>1.0324</v>
      </c>
      <c r="BV79" s="11">
        <v>1.0163</v>
      </c>
      <c r="BW79" s="11">
        <v>1</v>
      </c>
      <c r="BX79" s="11">
        <v>1.0274000000000001</v>
      </c>
      <c r="BY79" s="11">
        <v>0.99938000000000005</v>
      </c>
      <c r="BZ79" s="11">
        <v>1.0121</v>
      </c>
      <c r="CA79" s="11">
        <v>1</v>
      </c>
      <c r="CB79" s="11">
        <v>1.0136000000000001</v>
      </c>
      <c r="CC79" s="11">
        <v>1</v>
      </c>
      <c r="CD79" s="11">
        <v>1.0263</v>
      </c>
      <c r="CE79" s="11">
        <v>1.0282</v>
      </c>
      <c r="CG79" s="2">
        <f t="shared" si="32"/>
        <v>15</v>
      </c>
      <c r="CH79" s="2">
        <f t="shared" si="33"/>
        <v>1.0150253333333334</v>
      </c>
      <c r="CI79" s="1">
        <f t="shared" si="34"/>
        <v>3.2053933517873475E-3</v>
      </c>
      <c r="CJ79" s="2">
        <f t="shared" si="35"/>
        <v>1.241443506951637E-2</v>
      </c>
      <c r="CM79" s="11">
        <v>1.1264000000000001</v>
      </c>
      <c r="CN79" s="11">
        <v>1.04</v>
      </c>
      <c r="CO79" s="11">
        <v>1.0395000000000001</v>
      </c>
      <c r="CP79" s="11">
        <v>1</v>
      </c>
      <c r="CQ79" s="11">
        <v>1.085</v>
      </c>
      <c r="CR79" s="11">
        <v>1.0255000000000001</v>
      </c>
      <c r="CS79" s="11">
        <v>1.0073000000000001</v>
      </c>
      <c r="CT79" s="11">
        <v>1.0145</v>
      </c>
      <c r="CU79" s="11">
        <v>1.0645</v>
      </c>
      <c r="CV79" s="11">
        <v>1.0109999999999999</v>
      </c>
      <c r="CW79" s="11">
        <v>1.0733999999999999</v>
      </c>
      <c r="CX79" s="11">
        <v>1.0419</v>
      </c>
      <c r="CY79" s="11">
        <v>1.0245</v>
      </c>
      <c r="CZ79" s="11">
        <v>1.1009</v>
      </c>
      <c r="DA79" s="11">
        <v>1.0477000000000001</v>
      </c>
      <c r="DC79" s="2">
        <f t="shared" si="36"/>
        <v>15</v>
      </c>
      <c r="DD79" s="2">
        <f t="shared" si="37"/>
        <v>1.0468066666666667</v>
      </c>
      <c r="DE79" s="1">
        <f t="shared" si="38"/>
        <v>9.4852791542959173E-3</v>
      </c>
      <c r="DF79" s="2">
        <f t="shared" si="39"/>
        <v>3.6736328198716459E-2</v>
      </c>
    </row>
    <row r="80" spans="2:110" x14ac:dyDescent="0.4">
      <c r="B80" s="8">
        <v>79</v>
      </c>
      <c r="C80" s="11">
        <v>1.0011000000000001</v>
      </c>
      <c r="D80" s="11">
        <v>1.0148999999999999</v>
      </c>
      <c r="E80" s="11">
        <v>1.0251999999999999</v>
      </c>
      <c r="F80" s="11">
        <v>1.006</v>
      </c>
      <c r="G80" s="11">
        <v>1.0103</v>
      </c>
      <c r="H80" s="11">
        <v>1.0008999999999999</v>
      </c>
      <c r="I80" s="11">
        <v>1.0794999999999999</v>
      </c>
      <c r="J80" s="11">
        <v>1.0156000000000001</v>
      </c>
      <c r="K80" s="11">
        <v>1.0146999999999999</v>
      </c>
      <c r="L80" s="11">
        <v>1.0081</v>
      </c>
      <c r="M80" s="11">
        <v>1.0146999999999999</v>
      </c>
      <c r="N80" s="11">
        <v>1</v>
      </c>
      <c r="O80" s="11">
        <v>1.0106999999999999</v>
      </c>
      <c r="P80" s="11">
        <v>1.0158</v>
      </c>
      <c r="Q80" s="11">
        <v>1</v>
      </c>
      <c r="S80" s="2">
        <f t="shared" si="20"/>
        <v>15</v>
      </c>
      <c r="T80" s="2">
        <f t="shared" si="21"/>
        <v>1.0145000000000002</v>
      </c>
      <c r="U80" s="1">
        <f t="shared" si="22"/>
        <v>5.0109119025620501E-3</v>
      </c>
      <c r="V80" s="2">
        <f t="shared" si="23"/>
        <v>1.9407178347935344E-2</v>
      </c>
      <c r="Y80" s="11">
        <v>1.0189999999999999</v>
      </c>
      <c r="Z80" s="11">
        <v>1.0101</v>
      </c>
      <c r="AA80" s="11">
        <v>1.0032000000000001</v>
      </c>
      <c r="AB80" s="11">
        <v>1.002</v>
      </c>
      <c r="AC80" s="11">
        <v>1.0031000000000001</v>
      </c>
      <c r="AD80" s="11">
        <v>1.0078</v>
      </c>
      <c r="AE80" s="11">
        <v>1.0133000000000001</v>
      </c>
      <c r="AF80" s="11">
        <v>1.0228999999999999</v>
      </c>
      <c r="AG80" s="11">
        <v>1.0132000000000001</v>
      </c>
      <c r="AH80" s="11">
        <v>1.0159</v>
      </c>
      <c r="AI80" s="11">
        <v>1.0008999999999999</v>
      </c>
      <c r="AJ80" s="11">
        <v>0.99668999999999996</v>
      </c>
      <c r="AK80" s="11">
        <v>1.0378000000000001</v>
      </c>
      <c r="AL80" s="11">
        <v>1.0476000000000001</v>
      </c>
      <c r="AM80" s="11">
        <v>1.0236000000000001</v>
      </c>
      <c r="AO80" s="2">
        <f t="shared" si="24"/>
        <v>15</v>
      </c>
      <c r="AP80" s="2">
        <f t="shared" si="25"/>
        <v>1.0144726666666666</v>
      </c>
      <c r="AQ80" s="1">
        <f t="shared" si="26"/>
        <v>3.6498564181370072E-3</v>
      </c>
      <c r="AR80" s="2">
        <f t="shared" si="27"/>
        <v>1.4135833123492883E-2</v>
      </c>
      <c r="AU80" s="11">
        <v>1.0007999999999999</v>
      </c>
      <c r="AV80" s="11">
        <v>1.0296000000000001</v>
      </c>
      <c r="AW80" s="11">
        <v>1</v>
      </c>
      <c r="AX80" s="11">
        <v>1.0197000000000001</v>
      </c>
      <c r="AY80" s="11">
        <v>1.0205</v>
      </c>
      <c r="AZ80" s="11">
        <v>1.0342</v>
      </c>
      <c r="BA80" s="11">
        <v>1.038</v>
      </c>
      <c r="BB80" s="11">
        <v>1.0168999999999999</v>
      </c>
      <c r="BC80" s="11">
        <v>1.0038</v>
      </c>
      <c r="BD80" s="11">
        <v>1.0165</v>
      </c>
      <c r="BE80" s="11">
        <v>1.0121</v>
      </c>
      <c r="BF80" s="11">
        <v>1.0279</v>
      </c>
      <c r="BG80" s="11">
        <v>1.0533999999999999</v>
      </c>
      <c r="BH80" s="11">
        <v>1.0405</v>
      </c>
      <c r="BI80" s="11">
        <v>1.0308999999999999</v>
      </c>
      <c r="BK80" s="2">
        <f t="shared" si="28"/>
        <v>15</v>
      </c>
      <c r="BL80" s="2">
        <f t="shared" si="29"/>
        <v>1.0229866666666669</v>
      </c>
      <c r="BM80" s="1">
        <f t="shared" si="30"/>
        <v>3.9741529995071974E-3</v>
      </c>
      <c r="BN80" s="2">
        <f t="shared" si="31"/>
        <v>1.5391828382371629E-2</v>
      </c>
      <c r="BQ80" s="11">
        <v>1.0186999999999999</v>
      </c>
      <c r="BR80" s="11">
        <v>1.0296000000000001</v>
      </c>
      <c r="BS80" s="11">
        <v>1</v>
      </c>
      <c r="BT80" s="11">
        <v>1.0087999999999999</v>
      </c>
      <c r="BU80" s="11">
        <v>1.0172000000000001</v>
      </c>
      <c r="BV80" s="11">
        <v>1.0251999999999999</v>
      </c>
      <c r="BW80" s="11">
        <v>1.0008999999999999</v>
      </c>
      <c r="BX80" s="11">
        <v>1.0283</v>
      </c>
      <c r="BY80" s="11">
        <v>1.0146999999999999</v>
      </c>
      <c r="BZ80" s="11">
        <v>1</v>
      </c>
      <c r="CA80" s="11">
        <v>1.0106999999999999</v>
      </c>
      <c r="CB80" s="11">
        <v>1.0139</v>
      </c>
      <c r="CC80" s="11">
        <v>1.0063</v>
      </c>
      <c r="CD80" s="11">
        <v>1.0106999999999999</v>
      </c>
      <c r="CE80" s="11">
        <v>1.0112000000000001</v>
      </c>
      <c r="CG80" s="2">
        <f t="shared" si="32"/>
        <v>15</v>
      </c>
      <c r="CH80" s="2">
        <f t="shared" si="33"/>
        <v>1.01308</v>
      </c>
      <c r="CI80" s="1">
        <f t="shared" si="34"/>
        <v>2.4620781001886568E-3</v>
      </c>
      <c r="CJ80" s="2">
        <f t="shared" si="35"/>
        <v>9.5355874790926647E-3</v>
      </c>
      <c r="CM80" s="11">
        <v>1.0770999999999999</v>
      </c>
      <c r="CN80" s="11">
        <v>1.0502</v>
      </c>
      <c r="CO80" s="11">
        <v>1.0409999999999999</v>
      </c>
      <c r="CP80" s="11">
        <v>1.0052000000000001</v>
      </c>
      <c r="CQ80" s="11">
        <v>1.0949</v>
      </c>
      <c r="CR80" s="11">
        <v>1.0298</v>
      </c>
      <c r="CS80" s="11">
        <v>1.008</v>
      </c>
      <c r="CT80" s="11">
        <v>1.0085999999999999</v>
      </c>
      <c r="CU80" s="11">
        <v>1.0492999999999999</v>
      </c>
      <c r="CV80" s="11">
        <v>1.0152000000000001</v>
      </c>
      <c r="CW80" s="11">
        <v>1.0732999999999999</v>
      </c>
      <c r="CX80" s="11">
        <v>1.0324</v>
      </c>
      <c r="CY80" s="11">
        <v>1.0164</v>
      </c>
      <c r="CZ80" s="11">
        <v>1.0957999999999999</v>
      </c>
      <c r="DA80" s="11">
        <v>1.0446</v>
      </c>
      <c r="DC80" s="2">
        <f t="shared" si="36"/>
        <v>15</v>
      </c>
      <c r="DD80" s="2">
        <f t="shared" si="37"/>
        <v>1.0427866666666668</v>
      </c>
      <c r="DE80" s="1">
        <f t="shared" si="38"/>
        <v>7.9474336478703254E-3</v>
      </c>
      <c r="DF80" s="2">
        <f t="shared" si="39"/>
        <v>3.0780278163290233E-2</v>
      </c>
    </row>
    <row r="81" spans="2:110" x14ac:dyDescent="0.4">
      <c r="B81" s="7">
        <v>80</v>
      </c>
      <c r="C81" s="11">
        <v>1.0093000000000001</v>
      </c>
      <c r="D81" s="11">
        <v>1.0307999999999999</v>
      </c>
      <c r="E81" s="11">
        <v>1.0241</v>
      </c>
      <c r="F81" s="11">
        <v>1.0023</v>
      </c>
      <c r="G81" s="11">
        <v>1.0117</v>
      </c>
      <c r="H81" s="11">
        <v>1.0238</v>
      </c>
      <c r="I81" s="11">
        <v>1.0729</v>
      </c>
      <c r="J81" s="11">
        <v>0.99470999999999998</v>
      </c>
      <c r="K81" s="11">
        <v>1</v>
      </c>
      <c r="L81" s="11">
        <v>1</v>
      </c>
      <c r="M81" s="11">
        <v>1.0111000000000001</v>
      </c>
      <c r="N81" s="11">
        <v>1.0161</v>
      </c>
      <c r="O81" s="11">
        <v>1.0285</v>
      </c>
      <c r="P81" s="11">
        <v>1.0053000000000001</v>
      </c>
      <c r="Q81" s="11">
        <v>1.0166999999999999</v>
      </c>
      <c r="S81" s="2">
        <f t="shared" si="20"/>
        <v>15</v>
      </c>
      <c r="T81" s="2">
        <f t="shared" si="21"/>
        <v>1.0164873333333333</v>
      </c>
      <c r="U81" s="1">
        <f t="shared" si="22"/>
        <v>4.9237624470439868E-3</v>
      </c>
      <c r="V81" s="2">
        <f t="shared" si="23"/>
        <v>1.906964995808284E-2</v>
      </c>
      <c r="Y81" s="11">
        <v>1.0134000000000001</v>
      </c>
      <c r="Z81" s="11">
        <v>1.0001</v>
      </c>
      <c r="AA81" s="11">
        <v>1.0023</v>
      </c>
      <c r="AB81" s="11">
        <v>1</v>
      </c>
      <c r="AC81" s="11">
        <v>1.0012000000000001</v>
      </c>
      <c r="AD81" s="11">
        <v>1</v>
      </c>
      <c r="AE81" s="11">
        <v>1.014</v>
      </c>
      <c r="AF81" s="11">
        <v>1.024</v>
      </c>
      <c r="AG81" s="11">
        <v>1.0143</v>
      </c>
      <c r="AH81" s="11">
        <v>1.0164</v>
      </c>
      <c r="AI81" s="11">
        <v>1</v>
      </c>
      <c r="AJ81" s="11">
        <v>0.99985999999999997</v>
      </c>
      <c r="AK81" s="11">
        <v>1.0125</v>
      </c>
      <c r="AL81" s="11">
        <v>1.0138</v>
      </c>
      <c r="AM81" s="11">
        <v>1.0221</v>
      </c>
      <c r="AO81" s="2">
        <f t="shared" si="24"/>
        <v>15</v>
      </c>
      <c r="AP81" s="2">
        <f t="shared" si="25"/>
        <v>1.0089306666666666</v>
      </c>
      <c r="AQ81" s="1">
        <f t="shared" si="26"/>
        <v>2.2578091923823747E-3</v>
      </c>
      <c r="AR81" s="2">
        <f t="shared" si="27"/>
        <v>8.744457401010956E-3</v>
      </c>
      <c r="AU81" s="11">
        <v>1.0029999999999999</v>
      </c>
      <c r="AV81" s="11">
        <v>1.0192000000000001</v>
      </c>
      <c r="AW81" s="11">
        <v>1.0065999999999999</v>
      </c>
      <c r="AX81" s="11">
        <v>1</v>
      </c>
      <c r="AY81" s="11">
        <v>1.0214000000000001</v>
      </c>
      <c r="AZ81" s="11">
        <v>1.0322</v>
      </c>
      <c r="BA81" s="11">
        <v>1.0815999999999999</v>
      </c>
      <c r="BB81" s="11">
        <v>1.0196999999999998</v>
      </c>
      <c r="BC81" s="11">
        <v>1.0139</v>
      </c>
      <c r="BD81" s="11">
        <v>1.0144</v>
      </c>
      <c r="BE81" s="11">
        <v>1.022</v>
      </c>
      <c r="BF81" s="11">
        <v>1.0181</v>
      </c>
      <c r="BG81" s="11">
        <v>1.0464</v>
      </c>
      <c r="BH81" s="11">
        <v>1.0368999999999999</v>
      </c>
      <c r="BI81" s="11">
        <v>1</v>
      </c>
      <c r="BK81" s="2">
        <f t="shared" si="28"/>
        <v>15</v>
      </c>
      <c r="BL81" s="2">
        <f t="shared" si="29"/>
        <v>1.0223599999999999</v>
      </c>
      <c r="BM81" s="1">
        <f t="shared" si="30"/>
        <v>5.4291348078588653E-3</v>
      </c>
      <c r="BN81" s="2">
        <f t="shared" si="31"/>
        <v>2.1026948695152391E-2</v>
      </c>
      <c r="BQ81" s="11">
        <v>1.0228999999999999</v>
      </c>
      <c r="BR81" s="11">
        <v>1.0215000000000001</v>
      </c>
      <c r="BS81" s="11">
        <v>1.0245</v>
      </c>
      <c r="BT81" s="11">
        <v>1.0306</v>
      </c>
      <c r="BU81" s="11">
        <v>1</v>
      </c>
      <c r="BV81" s="11">
        <v>1.0241</v>
      </c>
      <c r="BW81" s="11">
        <v>1.0238</v>
      </c>
      <c r="BX81" s="11">
        <v>1.0368999999999999</v>
      </c>
      <c r="BY81" s="11">
        <v>1.0111000000000001</v>
      </c>
      <c r="BZ81" s="11">
        <v>1.0161</v>
      </c>
      <c r="CA81" s="11">
        <v>1.0285</v>
      </c>
      <c r="CB81" s="11">
        <v>1.0029999999999999</v>
      </c>
      <c r="CC81" s="11">
        <v>1.0265</v>
      </c>
      <c r="CD81" s="11">
        <v>1.0117</v>
      </c>
      <c r="CE81" s="11">
        <v>1</v>
      </c>
      <c r="CG81" s="2">
        <f t="shared" si="32"/>
        <v>15</v>
      </c>
      <c r="CH81" s="2">
        <f t="shared" si="33"/>
        <v>1.0187466666666665</v>
      </c>
      <c r="CI81" s="1">
        <f t="shared" si="34"/>
        <v>2.9304455482248928E-3</v>
      </c>
      <c r="CJ81" s="2">
        <f t="shared" si="35"/>
        <v>1.1349566805242675E-2</v>
      </c>
      <c r="CM81" s="11">
        <v>1.0712999999999999</v>
      </c>
      <c r="CN81" s="11">
        <v>1.0544</v>
      </c>
      <c r="CO81" s="11">
        <v>1.0273000000000001</v>
      </c>
      <c r="CP81" s="11">
        <v>1.0095000000000001</v>
      </c>
      <c r="CQ81" s="11">
        <v>1.0780000000000001</v>
      </c>
      <c r="CR81" s="11">
        <v>1.0114000000000001</v>
      </c>
      <c r="CS81" s="11">
        <v>1</v>
      </c>
      <c r="CT81" s="11">
        <v>1.0108999999999999</v>
      </c>
      <c r="CU81" s="11">
        <v>1.0222</v>
      </c>
      <c r="CV81" s="11">
        <v>1.0233000000000001</v>
      </c>
      <c r="CW81" s="11">
        <v>1.0722</v>
      </c>
      <c r="CX81" s="11">
        <v>1.0166999999999999</v>
      </c>
      <c r="CY81" s="11">
        <v>1.02</v>
      </c>
      <c r="CZ81" s="11">
        <v>1.0944</v>
      </c>
      <c r="DA81" s="11">
        <v>1.0509999999999999</v>
      </c>
      <c r="DC81" s="2">
        <f t="shared" si="36"/>
        <v>15</v>
      </c>
      <c r="DD81" s="2">
        <f t="shared" si="37"/>
        <v>1.0375066666666668</v>
      </c>
      <c r="DE81" s="1">
        <f t="shared" si="38"/>
        <v>7.7305606687981081E-3</v>
      </c>
      <c r="DF81" s="2">
        <f t="shared" si="39"/>
        <v>2.9940332727101143E-2</v>
      </c>
    </row>
    <row r="82" spans="2:110" x14ac:dyDescent="0.4">
      <c r="B82" s="6">
        <v>81</v>
      </c>
      <c r="C82" s="11">
        <v>1.0533999999999999</v>
      </c>
      <c r="D82" s="11">
        <v>1.0932999999999999</v>
      </c>
      <c r="E82" s="11">
        <v>1.0275000000000001</v>
      </c>
      <c r="F82" s="11">
        <v>1.0155000000000001</v>
      </c>
      <c r="G82" s="11">
        <v>1</v>
      </c>
      <c r="H82" s="11">
        <v>1.0063</v>
      </c>
      <c r="I82" s="11">
        <v>1.0838000000000001</v>
      </c>
      <c r="J82" s="11">
        <v>1</v>
      </c>
      <c r="K82" s="11">
        <v>1.0125999999999999</v>
      </c>
      <c r="L82" s="11">
        <v>1.0164</v>
      </c>
      <c r="M82" s="11">
        <v>1.0247999999999999</v>
      </c>
      <c r="N82" s="11">
        <v>1.0277000000000001</v>
      </c>
      <c r="O82" s="11">
        <v>1.0277000000000001</v>
      </c>
      <c r="P82" s="11">
        <v>1.0058</v>
      </c>
      <c r="Q82" s="11">
        <v>1.0168999999999999</v>
      </c>
      <c r="S82" s="2">
        <f t="shared" si="20"/>
        <v>15</v>
      </c>
      <c r="T82" s="2">
        <f t="shared" si="21"/>
        <v>1.0274466666666666</v>
      </c>
      <c r="U82" s="1">
        <f t="shared" si="22"/>
        <v>7.3068387188641353E-3</v>
      </c>
      <c r="V82" s="2">
        <f t="shared" si="23"/>
        <v>2.8299264671584334E-2</v>
      </c>
      <c r="Y82" s="11">
        <v>1.0097</v>
      </c>
      <c r="Z82" s="11">
        <v>1</v>
      </c>
      <c r="AA82" s="11">
        <v>0.98933000000000004</v>
      </c>
      <c r="AB82" s="11">
        <v>0.99872000000000005</v>
      </c>
      <c r="AC82" s="11">
        <v>1.0017</v>
      </c>
      <c r="AD82" s="11">
        <v>1.0055000000000001</v>
      </c>
      <c r="AE82" s="11">
        <v>1.0107999999999999</v>
      </c>
      <c r="AF82" s="11">
        <v>1</v>
      </c>
      <c r="AG82" s="11">
        <v>1.0219</v>
      </c>
      <c r="AH82" s="11">
        <v>1.0055000000000001</v>
      </c>
      <c r="AI82" s="11">
        <v>1.0006999999999999</v>
      </c>
      <c r="AJ82" s="11">
        <v>0.99958000000000002</v>
      </c>
      <c r="AK82" s="11">
        <v>1.0018</v>
      </c>
      <c r="AL82" s="11">
        <v>1.0002</v>
      </c>
      <c r="AM82" s="11">
        <v>1.0125999999999999</v>
      </c>
      <c r="AO82" s="2">
        <f t="shared" si="24"/>
        <v>15</v>
      </c>
      <c r="AP82" s="2">
        <f t="shared" si="25"/>
        <v>1.0038686666666665</v>
      </c>
      <c r="AQ82" s="1">
        <f t="shared" si="26"/>
        <v>1.96083676663735E-3</v>
      </c>
      <c r="AR82" s="2">
        <f t="shared" si="27"/>
        <v>7.594288141817656E-3</v>
      </c>
      <c r="AU82" s="11">
        <v>1.0029999999999999</v>
      </c>
      <c r="AV82" s="11">
        <v>1.0222</v>
      </c>
      <c r="AW82" s="11">
        <v>1</v>
      </c>
      <c r="AX82" s="11">
        <v>1.0043</v>
      </c>
      <c r="AY82" s="11">
        <v>1.0114000000000001</v>
      </c>
      <c r="AZ82" s="11">
        <v>1.0273000000000001</v>
      </c>
      <c r="BA82" s="11">
        <v>1.0834999999999999</v>
      </c>
      <c r="BB82" s="11">
        <v>1.0236999999999998</v>
      </c>
      <c r="BC82" s="11">
        <v>1.0095000000000001</v>
      </c>
      <c r="BD82" s="11">
        <v>1.0143</v>
      </c>
      <c r="BE82" s="11">
        <v>1.0177</v>
      </c>
      <c r="BF82" s="11">
        <v>1.0203</v>
      </c>
      <c r="BG82" s="11">
        <v>1.0466</v>
      </c>
      <c r="BH82" s="11">
        <v>1.0330999999999999</v>
      </c>
      <c r="BI82" s="11">
        <v>1.0065</v>
      </c>
      <c r="BK82" s="2">
        <f t="shared" si="28"/>
        <v>15</v>
      </c>
      <c r="BL82" s="2">
        <f t="shared" si="29"/>
        <v>1.02156</v>
      </c>
      <c r="BM82" s="1">
        <f t="shared" si="30"/>
        <v>5.4713783411843219E-3</v>
      </c>
      <c r="BN82" s="2">
        <f t="shared" si="31"/>
        <v>2.1190557196206841E-2</v>
      </c>
      <c r="BQ82" s="11">
        <v>1.0137</v>
      </c>
      <c r="BR82" s="11">
        <v>1.0103</v>
      </c>
      <c r="BS82" s="11">
        <v>1.0241</v>
      </c>
      <c r="BT82" s="11">
        <v>1.0119</v>
      </c>
      <c r="BU82" s="11">
        <v>1.0029999999999999</v>
      </c>
      <c r="BV82" s="11">
        <v>1.0275000000000001</v>
      </c>
      <c r="BW82" s="11">
        <v>1.0063</v>
      </c>
      <c r="BX82" s="11">
        <v>1.0164</v>
      </c>
      <c r="BY82" s="11">
        <v>1.0247999999999999</v>
      </c>
      <c r="BZ82" s="11">
        <v>1.0277000000000001</v>
      </c>
      <c r="CA82" s="11">
        <v>1.0277000000000001</v>
      </c>
      <c r="CB82" s="11">
        <v>1.0157</v>
      </c>
      <c r="CC82" s="11">
        <v>1.0099</v>
      </c>
      <c r="CD82" s="11">
        <v>1</v>
      </c>
      <c r="CE82" s="11">
        <v>1.0114000000000001</v>
      </c>
      <c r="CG82" s="2">
        <f t="shared" si="32"/>
        <v>15</v>
      </c>
      <c r="CH82" s="2">
        <f t="shared" si="33"/>
        <v>1.0153599999999998</v>
      </c>
      <c r="CI82" s="1">
        <f t="shared" si="34"/>
        <v>2.3656631004354638E-3</v>
      </c>
      <c r="CJ82" s="2">
        <f t="shared" si="35"/>
        <v>9.1621737907239559E-3</v>
      </c>
      <c r="CM82" s="11">
        <v>1.0710999999999999</v>
      </c>
      <c r="CN82" s="11">
        <v>1.0626</v>
      </c>
      <c r="CO82" s="11">
        <v>1.0122</v>
      </c>
      <c r="CP82" s="11">
        <v>1.0017</v>
      </c>
      <c r="CQ82" s="11">
        <v>1.0495000000000001</v>
      </c>
      <c r="CR82" s="11">
        <v>1</v>
      </c>
      <c r="CS82" s="11">
        <v>1.0134000000000001</v>
      </c>
      <c r="CT82" s="11">
        <v>1.0099</v>
      </c>
      <c r="CU82" s="11">
        <v>1.0239</v>
      </c>
      <c r="CV82" s="11">
        <v>1.0517000000000001</v>
      </c>
      <c r="CW82" s="11">
        <v>1.0645</v>
      </c>
      <c r="CX82" s="11">
        <v>1.0224</v>
      </c>
      <c r="CY82" s="11">
        <v>1.0244</v>
      </c>
      <c r="CZ82" s="11">
        <v>1.0806</v>
      </c>
      <c r="DA82" s="11">
        <v>1.0486</v>
      </c>
      <c r="DC82" s="2">
        <f t="shared" si="36"/>
        <v>15</v>
      </c>
      <c r="DD82" s="2">
        <f t="shared" si="37"/>
        <v>1.0357666666666667</v>
      </c>
      <c r="DE82" s="1">
        <f t="shared" si="38"/>
        <v>6.909101427803945E-3</v>
      </c>
      <c r="DF82" s="2">
        <f t="shared" si="39"/>
        <v>2.6758834767142567E-2</v>
      </c>
    </row>
    <row r="83" spans="2:110" x14ac:dyDescent="0.4">
      <c r="B83" s="8">
        <v>82</v>
      </c>
      <c r="C83" s="11">
        <v>1.0546</v>
      </c>
      <c r="D83" s="11">
        <v>1.0904</v>
      </c>
      <c r="E83" s="11">
        <v>1</v>
      </c>
      <c r="F83" s="11">
        <v>1.0001</v>
      </c>
      <c r="G83" s="11">
        <v>1.0018</v>
      </c>
      <c r="H83" s="11">
        <v>1.0075000000000001</v>
      </c>
      <c r="I83" s="11">
        <v>1.0854999999999999</v>
      </c>
      <c r="J83" s="11">
        <v>1.0215000000000001</v>
      </c>
      <c r="K83" s="11">
        <v>1.0224</v>
      </c>
      <c r="L83" s="11">
        <v>1.0250999999999999</v>
      </c>
      <c r="M83" s="11">
        <v>1.0274000000000001</v>
      </c>
      <c r="N83" s="11">
        <v>1</v>
      </c>
      <c r="O83" s="11">
        <v>1.0381</v>
      </c>
      <c r="P83" s="11">
        <v>1</v>
      </c>
      <c r="Q83" s="11">
        <v>1.0106999999999999</v>
      </c>
      <c r="S83" s="2">
        <f t="shared" si="20"/>
        <v>15</v>
      </c>
      <c r="T83" s="2">
        <f t="shared" si="21"/>
        <v>1.0256733333333332</v>
      </c>
      <c r="U83" s="1">
        <f t="shared" si="22"/>
        <v>7.7297044030629099E-3</v>
      </c>
      <c r="V83" s="2">
        <f t="shared" si="23"/>
        <v>2.9937016424168794E-2</v>
      </c>
      <c r="Y83" s="11">
        <v>1.0176000000000001</v>
      </c>
      <c r="Z83" s="11">
        <v>1.006</v>
      </c>
      <c r="AA83" s="11">
        <v>0.99378</v>
      </c>
      <c r="AB83" s="11">
        <v>1.0043</v>
      </c>
      <c r="AC83" s="11">
        <v>1.0049999999999999</v>
      </c>
      <c r="AD83" s="11">
        <v>1.0035000000000001</v>
      </c>
      <c r="AE83" s="11">
        <v>1</v>
      </c>
      <c r="AF83" s="11">
        <v>0.99824000000000002</v>
      </c>
      <c r="AG83" s="11">
        <v>1</v>
      </c>
      <c r="AH83" s="11">
        <v>1.0047999999999999</v>
      </c>
      <c r="AI83" s="11">
        <v>1.0022</v>
      </c>
      <c r="AJ83" s="11">
        <v>0.99972000000000005</v>
      </c>
      <c r="AK83" s="11">
        <v>1.0052000000000001</v>
      </c>
      <c r="AL83" s="11">
        <v>1.0059</v>
      </c>
      <c r="AM83" s="11">
        <v>1.0379</v>
      </c>
      <c r="AO83" s="2">
        <f t="shared" si="24"/>
        <v>15</v>
      </c>
      <c r="AP83" s="2">
        <f t="shared" si="25"/>
        <v>1.0056093333333334</v>
      </c>
      <c r="AQ83" s="1">
        <f t="shared" si="26"/>
        <v>2.6704156028722402E-3</v>
      </c>
      <c r="AR83" s="2">
        <f t="shared" si="27"/>
        <v>1.0342475157376626E-2</v>
      </c>
      <c r="AU83" s="11">
        <v>1</v>
      </c>
      <c r="AV83" s="11">
        <v>1</v>
      </c>
      <c r="AW83" s="11">
        <v>1.0044999999999999</v>
      </c>
      <c r="AX83" s="11">
        <v>1.0049999999999999</v>
      </c>
      <c r="AY83" s="11">
        <v>1.0141</v>
      </c>
      <c r="AZ83" s="11">
        <v>1.0358000000000001</v>
      </c>
      <c r="BA83" s="11">
        <v>1.0733999999999999</v>
      </c>
      <c r="BB83" s="11">
        <v>1.0589999999999999</v>
      </c>
      <c r="BC83" s="11">
        <v>1.0136000000000001</v>
      </c>
      <c r="BD83" s="11">
        <v>1.0068999999999999</v>
      </c>
      <c r="BE83" s="11">
        <v>1.0159</v>
      </c>
      <c r="BF83" s="11">
        <v>1.0356000000000001</v>
      </c>
      <c r="BG83" s="11">
        <v>1.0475000000000001</v>
      </c>
      <c r="BH83" s="11">
        <v>1.034</v>
      </c>
      <c r="BI83" s="11">
        <v>1.01</v>
      </c>
      <c r="BK83" s="2">
        <f t="shared" si="28"/>
        <v>15</v>
      </c>
      <c r="BL83" s="2">
        <f t="shared" si="29"/>
        <v>1.0236866666666666</v>
      </c>
      <c r="BM83" s="1">
        <f t="shared" si="30"/>
        <v>5.8730122608311513E-3</v>
      </c>
      <c r="BN83" s="2">
        <f t="shared" si="31"/>
        <v>2.2746078678271019E-2</v>
      </c>
      <c r="BQ83" s="11">
        <v>1.0194000000000001</v>
      </c>
      <c r="BR83" s="11">
        <v>1.0130999999999999</v>
      </c>
      <c r="BS83" s="11">
        <v>1.0333000000000001</v>
      </c>
      <c r="BT83" s="11">
        <v>1.0182</v>
      </c>
      <c r="BU83" s="11">
        <v>1.0187999999999999</v>
      </c>
      <c r="BV83" s="11">
        <v>1</v>
      </c>
      <c r="BW83" s="11">
        <v>1.0075000000000001</v>
      </c>
      <c r="BX83" s="11">
        <v>1.0172000000000001</v>
      </c>
      <c r="BY83" s="11">
        <v>1.0274000000000001</v>
      </c>
      <c r="BZ83" s="11">
        <v>1</v>
      </c>
      <c r="CA83" s="11">
        <v>1.0381</v>
      </c>
      <c r="CB83" s="11">
        <v>1.0153000000000001</v>
      </c>
      <c r="CC83" s="11">
        <v>1.014</v>
      </c>
      <c r="CD83" s="11">
        <v>1.0307999999999999</v>
      </c>
      <c r="CE83" s="11">
        <v>1.0108999999999999</v>
      </c>
      <c r="CG83" s="2">
        <f t="shared" si="32"/>
        <v>15</v>
      </c>
      <c r="CH83" s="2">
        <f t="shared" si="33"/>
        <v>1.0175999999999998</v>
      </c>
      <c r="CI83" s="1">
        <f t="shared" si="34"/>
        <v>2.884391493142758E-3</v>
      </c>
      <c r="CJ83" s="2">
        <f t="shared" si="35"/>
        <v>1.1171200216884248E-2</v>
      </c>
      <c r="CM83" s="11">
        <v>1.0728</v>
      </c>
      <c r="CN83" s="11">
        <v>1.0719000000000001</v>
      </c>
      <c r="CO83" s="11">
        <v>1.0135000000000001</v>
      </c>
      <c r="CP83" s="11">
        <v>1.0072000000000001</v>
      </c>
      <c r="CQ83" s="11">
        <v>1.0578000000000001</v>
      </c>
      <c r="CR83" s="11">
        <v>1</v>
      </c>
      <c r="CS83" s="11">
        <v>1.016</v>
      </c>
      <c r="CT83" s="11">
        <v>1.0071000000000001</v>
      </c>
      <c r="CU83" s="11">
        <v>1.03</v>
      </c>
      <c r="CV83" s="11">
        <v>1.0217000000000001</v>
      </c>
      <c r="CW83" s="11">
        <v>1.0653999999999999</v>
      </c>
      <c r="CX83" s="11">
        <v>1.0190999999999999</v>
      </c>
      <c r="CY83" s="11">
        <v>1.0106999999999999</v>
      </c>
      <c r="CZ83" s="11">
        <v>1.0751999999999999</v>
      </c>
      <c r="DA83" s="11">
        <v>1.0199</v>
      </c>
      <c r="DC83" s="2">
        <f t="shared" si="36"/>
        <v>15</v>
      </c>
      <c r="DD83" s="2">
        <f t="shared" si="37"/>
        <v>1.0325533333333332</v>
      </c>
      <c r="DE83" s="1">
        <f t="shared" si="38"/>
        <v>7.1158432667411467E-3</v>
      </c>
      <c r="DF83" s="2">
        <f t="shared" si="39"/>
        <v>2.7559542466310642E-2</v>
      </c>
    </row>
    <row r="84" spans="2:110" x14ac:dyDescent="0.4">
      <c r="B84" s="7">
        <v>83</v>
      </c>
      <c r="C84" s="11">
        <v>1.0417000000000001</v>
      </c>
      <c r="D84" s="11">
        <v>1.0699000000000001</v>
      </c>
      <c r="E84" s="11">
        <v>1.0032000000000001</v>
      </c>
      <c r="F84" s="11">
        <v>1.0024</v>
      </c>
      <c r="G84" s="11">
        <v>0.99917</v>
      </c>
      <c r="H84" s="11">
        <v>1.0047999999999999</v>
      </c>
      <c r="I84" s="11">
        <v>1.0767</v>
      </c>
      <c r="J84" s="11">
        <v>1.0782</v>
      </c>
      <c r="K84" s="11">
        <v>1.0044</v>
      </c>
      <c r="L84" s="11">
        <v>1.0537000000000001</v>
      </c>
      <c r="M84" s="11">
        <v>1.0224</v>
      </c>
      <c r="N84" s="11">
        <v>1.0076000000000001</v>
      </c>
      <c r="O84" s="11">
        <v>1.0217000000000001</v>
      </c>
      <c r="P84" s="11">
        <v>1.0014000000000001</v>
      </c>
      <c r="Q84" s="11">
        <v>1.0128999999999999</v>
      </c>
      <c r="S84" s="2">
        <f t="shared" si="20"/>
        <v>15</v>
      </c>
      <c r="T84" s="2">
        <f t="shared" si="21"/>
        <v>1.026678</v>
      </c>
      <c r="U84" s="1">
        <f t="shared" si="22"/>
        <v>7.5872241112468659E-3</v>
      </c>
      <c r="V84" s="2">
        <f t="shared" si="23"/>
        <v>2.9385192626802482E-2</v>
      </c>
      <c r="Y84" s="11">
        <v>1.0029999999999999</v>
      </c>
      <c r="Z84" s="11">
        <v>1.0165</v>
      </c>
      <c r="AA84" s="11">
        <v>0.98906000000000005</v>
      </c>
      <c r="AB84" s="11">
        <v>0.99751000000000001</v>
      </c>
      <c r="AC84" s="11">
        <v>0.99792000000000003</v>
      </c>
      <c r="AD84" s="11">
        <v>1</v>
      </c>
      <c r="AE84" s="11">
        <v>0.99643000000000004</v>
      </c>
      <c r="AF84" s="11">
        <v>0.99641999999999997</v>
      </c>
      <c r="AG84" s="11">
        <v>1.0004999999999999</v>
      </c>
      <c r="AH84" s="11">
        <v>1.0038</v>
      </c>
      <c r="AI84" s="11">
        <v>1.0024</v>
      </c>
      <c r="AJ84" s="11">
        <v>0.99927999999999995</v>
      </c>
      <c r="AK84" s="11">
        <v>0.99328000000000005</v>
      </c>
      <c r="AL84" s="11">
        <v>0.99016999999999999</v>
      </c>
      <c r="AM84" s="11">
        <v>1.0576000000000001</v>
      </c>
      <c r="AO84" s="2">
        <f t="shared" si="24"/>
        <v>15</v>
      </c>
      <c r="AP84" s="2">
        <f t="shared" si="25"/>
        <v>1.0029246666666667</v>
      </c>
      <c r="AQ84" s="1">
        <f t="shared" si="26"/>
        <v>4.2478184727902171E-3</v>
      </c>
      <c r="AR84" s="2">
        <f t="shared" si="27"/>
        <v>1.6451730202828734E-2</v>
      </c>
      <c r="AU84" s="11">
        <v>1.0286</v>
      </c>
      <c r="AV84" s="11">
        <v>1.0216000000000001</v>
      </c>
      <c r="AW84" s="11">
        <v>1.0066999999999999</v>
      </c>
      <c r="AX84" s="11">
        <v>1.0217000000000001</v>
      </c>
      <c r="AY84" s="11">
        <v>1.0218</v>
      </c>
      <c r="AZ84" s="11">
        <v>1.0238</v>
      </c>
      <c r="BA84" s="11">
        <v>1.034</v>
      </c>
      <c r="BB84" s="11">
        <v>1.0159</v>
      </c>
      <c r="BC84" s="11">
        <v>1.0138</v>
      </c>
      <c r="BD84" s="11">
        <v>1.0125</v>
      </c>
      <c r="BE84" s="11">
        <v>1.0133000000000001</v>
      </c>
      <c r="BF84" s="11">
        <v>1.0255000000000001</v>
      </c>
      <c r="BG84" s="11">
        <v>1.0485</v>
      </c>
      <c r="BH84" s="11">
        <v>1.0263</v>
      </c>
      <c r="BI84" s="11">
        <v>1.008</v>
      </c>
      <c r="BK84" s="2">
        <f t="shared" si="28"/>
        <v>15</v>
      </c>
      <c r="BL84" s="2">
        <f t="shared" si="29"/>
        <v>1.0214666666666665</v>
      </c>
      <c r="BM84" s="1">
        <f t="shared" si="30"/>
        <v>2.7777117452468937E-3</v>
      </c>
      <c r="BN84" s="2">
        <f t="shared" si="31"/>
        <v>1.0758031329905958E-2</v>
      </c>
      <c r="BQ84" s="11">
        <v>1.0249999999999999</v>
      </c>
      <c r="BR84" s="11">
        <v>1</v>
      </c>
      <c r="BS84" s="11">
        <v>1.0384</v>
      </c>
      <c r="BT84" s="11">
        <v>1.0303</v>
      </c>
      <c r="BU84" s="11">
        <v>1.0619000000000001</v>
      </c>
      <c r="BV84" s="11">
        <v>1.0032000000000001</v>
      </c>
      <c r="BW84" s="11">
        <v>1.0047999999999999</v>
      </c>
      <c r="BX84" s="11">
        <v>1.0091000000000001</v>
      </c>
      <c r="BY84" s="11">
        <v>1.0224</v>
      </c>
      <c r="BZ84" s="11">
        <v>1.0076000000000001</v>
      </c>
      <c r="CA84" s="11">
        <v>1.0217000000000001</v>
      </c>
      <c r="CB84" s="11">
        <v>1</v>
      </c>
      <c r="CC84" s="11">
        <v>1.0179</v>
      </c>
      <c r="CD84" s="11">
        <v>1.0314000000000001</v>
      </c>
      <c r="CE84" s="11">
        <v>1.0162</v>
      </c>
      <c r="CG84" s="2">
        <f t="shared" si="32"/>
        <v>15</v>
      </c>
      <c r="CH84" s="2">
        <f t="shared" si="33"/>
        <v>1.0193266666666667</v>
      </c>
      <c r="CI84" s="1">
        <f t="shared" si="34"/>
        <v>4.3434511916180503E-3</v>
      </c>
      <c r="CJ84" s="2">
        <f t="shared" si="35"/>
        <v>1.682211413020147E-2</v>
      </c>
      <c r="CM84" s="11">
        <v>1.0239</v>
      </c>
      <c r="CN84" s="11">
        <v>1.0784</v>
      </c>
      <c r="CO84" s="11">
        <v>1.0108999999999999</v>
      </c>
      <c r="CP84" s="11">
        <v>1.0202</v>
      </c>
      <c r="CQ84" s="11">
        <v>1.0285</v>
      </c>
      <c r="CR84" s="11">
        <v>1.0047999999999999</v>
      </c>
      <c r="CS84" s="11">
        <v>1.0169999999999999</v>
      </c>
      <c r="CT84" s="11">
        <v>1.0093000000000001</v>
      </c>
      <c r="CU84" s="11">
        <v>1.0331999999999999</v>
      </c>
      <c r="CV84" s="11">
        <v>1.03</v>
      </c>
      <c r="CW84" s="11">
        <v>1.0588</v>
      </c>
      <c r="CX84" s="11">
        <v>1.0064</v>
      </c>
      <c r="CY84" s="11">
        <v>0.99850000000000005</v>
      </c>
      <c r="CZ84" s="11">
        <v>1.0702</v>
      </c>
      <c r="DA84" s="11">
        <v>1.01</v>
      </c>
      <c r="DC84" s="2">
        <f t="shared" si="36"/>
        <v>15</v>
      </c>
      <c r="DD84" s="2">
        <f t="shared" si="37"/>
        <v>1.0266733333333331</v>
      </c>
      <c r="DE84" s="1">
        <f t="shared" si="38"/>
        <v>6.2922209468870742E-3</v>
      </c>
      <c r="DF84" s="2">
        <f t="shared" si="39"/>
        <v>2.4369666937951104E-2</v>
      </c>
    </row>
    <row r="85" spans="2:110" x14ac:dyDescent="0.4">
      <c r="B85" s="6">
        <v>84</v>
      </c>
      <c r="C85" s="11">
        <v>1.0291999999999999</v>
      </c>
      <c r="D85" s="11">
        <v>1.0508</v>
      </c>
      <c r="E85" s="11">
        <v>1.0064</v>
      </c>
      <c r="F85" s="11">
        <v>1.0006999999999999</v>
      </c>
      <c r="G85" s="11">
        <v>0.99961999999999995</v>
      </c>
      <c r="H85" s="11">
        <v>0.99885999999999997</v>
      </c>
      <c r="I85" s="11">
        <v>1.0860000000000001</v>
      </c>
      <c r="J85" s="11">
        <v>1.0812999999999999</v>
      </c>
      <c r="K85" s="11">
        <v>1.0154000000000001</v>
      </c>
      <c r="L85" s="11">
        <v>1.0658000000000001</v>
      </c>
      <c r="M85" s="11">
        <v>1.0213000000000001</v>
      </c>
      <c r="N85" s="11">
        <v>1.0143</v>
      </c>
      <c r="O85" s="11">
        <v>1.0468</v>
      </c>
      <c r="P85" s="11">
        <v>1.0066999999999999</v>
      </c>
      <c r="Q85" s="11">
        <v>1.0127999999999999</v>
      </c>
      <c r="S85" s="2">
        <f t="shared" si="20"/>
        <v>15</v>
      </c>
      <c r="T85" s="2">
        <f t="shared" si="21"/>
        <v>1.0290653333333333</v>
      </c>
      <c r="U85" s="1">
        <f t="shared" si="22"/>
        <v>7.6947446423589116E-3</v>
      </c>
      <c r="V85" s="2">
        <f t="shared" si="23"/>
        <v>2.9801617853174811E-2</v>
      </c>
      <c r="Y85" s="11">
        <v>1.008</v>
      </c>
      <c r="Z85" s="11">
        <v>1.0572999999999999</v>
      </c>
      <c r="AA85" s="11">
        <v>1</v>
      </c>
      <c r="AB85" s="11">
        <v>1.0407</v>
      </c>
      <c r="AC85" s="11">
        <v>1</v>
      </c>
      <c r="AD85" s="11">
        <v>1</v>
      </c>
      <c r="AE85" s="11">
        <v>1.0430999999999999</v>
      </c>
      <c r="AF85" s="11">
        <v>1.0082</v>
      </c>
      <c r="AG85" s="11">
        <v>1.0094000000000001</v>
      </c>
      <c r="AH85" s="11">
        <v>1.032</v>
      </c>
      <c r="AI85" s="11">
        <v>1.0006999999999999</v>
      </c>
      <c r="AJ85" s="11">
        <v>1.0427</v>
      </c>
      <c r="AK85" s="11">
        <v>1.0244</v>
      </c>
      <c r="AL85" s="11">
        <v>1.0155000000000001</v>
      </c>
      <c r="AM85" s="11">
        <v>1.0186999999999999</v>
      </c>
      <c r="AO85" s="2">
        <f t="shared" si="24"/>
        <v>15</v>
      </c>
      <c r="AP85" s="2">
        <f t="shared" si="25"/>
        <v>1.0200466666666665</v>
      </c>
      <c r="AQ85" s="1">
        <f t="shared" si="26"/>
        <v>4.8902416598838377E-3</v>
      </c>
      <c r="AR85" s="2">
        <f t="shared" si="27"/>
        <v>1.8939824507659818E-2</v>
      </c>
      <c r="AU85" s="11">
        <v>1.0304</v>
      </c>
      <c r="AV85" s="11">
        <v>1.0074000000000001</v>
      </c>
      <c r="AW85" s="11">
        <v>1.0049999999999999</v>
      </c>
      <c r="AX85" s="11">
        <v>1</v>
      </c>
      <c r="AY85" s="11">
        <v>1.0124</v>
      </c>
      <c r="AZ85" s="11">
        <v>1.0235000000000001</v>
      </c>
      <c r="BA85" s="11">
        <v>1.0389999999999999</v>
      </c>
      <c r="BB85" s="11">
        <v>1.02</v>
      </c>
      <c r="BC85" s="11">
        <v>1.0129999999999999</v>
      </c>
      <c r="BD85" s="11">
        <v>1.0124</v>
      </c>
      <c r="BE85" s="11">
        <v>1.014</v>
      </c>
      <c r="BF85" s="11">
        <v>1.0285</v>
      </c>
      <c r="BG85" s="11">
        <v>1.0470999999999999</v>
      </c>
      <c r="BH85" s="11">
        <v>1.0276000000000001</v>
      </c>
      <c r="BI85" s="11">
        <v>1.0124</v>
      </c>
      <c r="BK85" s="2">
        <f t="shared" si="28"/>
        <v>15</v>
      </c>
      <c r="BL85" s="2">
        <f t="shared" si="29"/>
        <v>1.019513333333333</v>
      </c>
      <c r="BM85" s="1">
        <f t="shared" si="30"/>
        <v>3.3695536890650745E-3</v>
      </c>
      <c r="BN85" s="2">
        <f t="shared" si="31"/>
        <v>1.3050225321900798E-2</v>
      </c>
      <c r="BQ85" s="11">
        <v>1.0126999999999999</v>
      </c>
      <c r="BR85" s="11">
        <v>1.0486</v>
      </c>
      <c r="BS85" s="11">
        <v>1.0346</v>
      </c>
      <c r="BT85" s="11">
        <v>1.0114000000000001</v>
      </c>
      <c r="BU85" s="11">
        <v>1.0637000000000001</v>
      </c>
      <c r="BV85" s="11">
        <v>1.0064</v>
      </c>
      <c r="BW85" s="11">
        <v>0.99885999999999997</v>
      </c>
      <c r="BX85" s="11">
        <v>1.0079</v>
      </c>
      <c r="BY85" s="11">
        <v>1.0213000000000001</v>
      </c>
      <c r="BZ85" s="11">
        <v>1.0143</v>
      </c>
      <c r="CA85" s="11">
        <v>1.0468</v>
      </c>
      <c r="CB85" s="11">
        <v>1.0138</v>
      </c>
      <c r="CC85" s="11">
        <v>1.0193000000000001</v>
      </c>
      <c r="CD85" s="11">
        <v>1.0711999999999999</v>
      </c>
      <c r="CE85" s="11">
        <v>1.0236000000000001</v>
      </c>
      <c r="CG85" s="2">
        <f t="shared" si="32"/>
        <v>15</v>
      </c>
      <c r="CH85" s="2">
        <f t="shared" si="33"/>
        <v>1.0262973333333332</v>
      </c>
      <c r="CI85" s="1">
        <f t="shared" si="34"/>
        <v>5.6388252294475262E-3</v>
      </c>
      <c r="CJ85" s="2">
        <f t="shared" si="35"/>
        <v>2.1839076205824485E-2</v>
      </c>
      <c r="CM85" s="11">
        <v>1.0238</v>
      </c>
      <c r="CN85" s="11">
        <v>1</v>
      </c>
      <c r="CO85" s="11">
        <v>1</v>
      </c>
      <c r="CP85" s="11">
        <v>1.0097</v>
      </c>
      <c r="CQ85" s="11">
        <v>1</v>
      </c>
      <c r="CR85" s="11">
        <v>1.016</v>
      </c>
      <c r="CS85" s="11">
        <v>1.0129999999999999</v>
      </c>
      <c r="CT85" s="11">
        <v>1.0123</v>
      </c>
      <c r="CU85" s="11">
        <v>1.0347999999999999</v>
      </c>
      <c r="CV85" s="11">
        <v>1.0402</v>
      </c>
      <c r="CW85" s="11">
        <v>1.0444</v>
      </c>
      <c r="CX85" s="11">
        <v>1.012</v>
      </c>
      <c r="CY85" s="11">
        <v>1.0031000000000001</v>
      </c>
      <c r="CZ85" s="11">
        <v>1.0567</v>
      </c>
      <c r="DA85" s="11">
        <v>1.0085999999999999</v>
      </c>
      <c r="DC85" s="2">
        <f t="shared" si="36"/>
        <v>15</v>
      </c>
      <c r="DD85" s="2">
        <f t="shared" si="37"/>
        <v>1.0183066666666667</v>
      </c>
      <c r="DE85" s="1">
        <f t="shared" si="38"/>
        <v>4.6036783085109181E-3</v>
      </c>
      <c r="DF85" s="2">
        <f t="shared" si="39"/>
        <v>1.7829969420159117E-2</v>
      </c>
    </row>
    <row r="86" spans="2:110" x14ac:dyDescent="0.4">
      <c r="B86" s="8">
        <v>85</v>
      </c>
      <c r="C86" s="11">
        <v>1.0297000000000001</v>
      </c>
      <c r="D86" s="11">
        <v>1.0435000000000001</v>
      </c>
      <c r="E86" s="11">
        <v>1.0091000000000001</v>
      </c>
      <c r="F86" s="11">
        <v>1.0045999999999999</v>
      </c>
      <c r="G86" s="11">
        <v>1.0011000000000001</v>
      </c>
      <c r="H86" s="11">
        <v>1</v>
      </c>
      <c r="I86" s="11">
        <v>1.0502</v>
      </c>
      <c r="J86" s="11">
        <v>1.1126</v>
      </c>
      <c r="K86" s="11">
        <v>1.0194000000000001</v>
      </c>
      <c r="L86" s="11">
        <v>1.0755999999999999</v>
      </c>
      <c r="M86" s="11">
        <v>1.0358000000000001</v>
      </c>
      <c r="N86" s="11">
        <v>1.0266</v>
      </c>
      <c r="O86" s="11">
        <v>1.0555000000000001</v>
      </c>
      <c r="P86" s="11">
        <v>1.0099</v>
      </c>
      <c r="Q86" s="11">
        <v>1.0059</v>
      </c>
      <c r="S86" s="2">
        <f t="shared" si="20"/>
        <v>15</v>
      </c>
      <c r="T86" s="2">
        <f t="shared" si="21"/>
        <v>1.0319666666666667</v>
      </c>
      <c r="U86" s="1">
        <f t="shared" si="22"/>
        <v>8.1778718076029582E-3</v>
      </c>
      <c r="V86" s="2">
        <f t="shared" si="23"/>
        <v>3.1672761318265401E-2</v>
      </c>
      <c r="Y86" s="11">
        <v>1.0192000000000001</v>
      </c>
      <c r="Z86" s="11">
        <v>1</v>
      </c>
      <c r="AA86" s="11">
        <v>1.0167999999999999</v>
      </c>
      <c r="AB86" s="11">
        <v>1.0133000000000001</v>
      </c>
      <c r="AC86" s="11">
        <v>1.0044</v>
      </c>
      <c r="AD86" s="11">
        <v>0.99699000000000004</v>
      </c>
      <c r="AE86" s="11">
        <v>1.0427999999999999</v>
      </c>
      <c r="AF86" s="11">
        <v>1</v>
      </c>
      <c r="AG86" s="11">
        <v>1.0135000000000001</v>
      </c>
      <c r="AH86" s="11">
        <v>1</v>
      </c>
      <c r="AI86" s="11">
        <v>1.0032000000000001</v>
      </c>
      <c r="AJ86" s="11">
        <v>1.0075000000000001</v>
      </c>
      <c r="AK86" s="11">
        <v>1.0081</v>
      </c>
      <c r="AL86" s="11">
        <v>1.0407999999999999</v>
      </c>
      <c r="AM86" s="11">
        <v>1.0175000000000001</v>
      </c>
      <c r="AO86" s="2">
        <f t="shared" si="24"/>
        <v>15</v>
      </c>
      <c r="AP86" s="2">
        <f t="shared" si="25"/>
        <v>1.0122726666666668</v>
      </c>
      <c r="AQ86" s="1">
        <f t="shared" si="26"/>
        <v>3.5949666488507472E-3</v>
      </c>
      <c r="AR86" s="2">
        <f t="shared" si="27"/>
        <v>1.3923245961170031E-2</v>
      </c>
      <c r="AU86" s="11">
        <v>1.0412999999999999</v>
      </c>
      <c r="AV86" s="11">
        <v>1.0101</v>
      </c>
      <c r="AW86" s="11">
        <v>1.0099</v>
      </c>
      <c r="AX86" s="11">
        <v>1.002</v>
      </c>
      <c r="AY86" s="11">
        <v>1.0153000000000001</v>
      </c>
      <c r="AZ86" s="11">
        <v>1.0262</v>
      </c>
      <c r="BA86" s="11">
        <v>1.0187999999999999</v>
      </c>
      <c r="BB86" s="11">
        <v>1.0043</v>
      </c>
      <c r="BC86" s="11">
        <v>1.0169999999999999</v>
      </c>
      <c r="BD86" s="11">
        <v>1.0031000000000001</v>
      </c>
      <c r="BE86" s="11">
        <v>1.0117</v>
      </c>
      <c r="BF86" s="11">
        <v>1.0145</v>
      </c>
      <c r="BG86" s="11">
        <v>1.0482</v>
      </c>
      <c r="BH86" s="11">
        <v>1.0287999999999999</v>
      </c>
      <c r="BI86" s="11">
        <v>1.0089999999999999</v>
      </c>
      <c r="BK86" s="2">
        <f t="shared" si="28"/>
        <v>15</v>
      </c>
      <c r="BL86" s="2">
        <f t="shared" si="29"/>
        <v>1.0173466666666666</v>
      </c>
      <c r="BM86" s="1">
        <f t="shared" si="30"/>
        <v>3.4969356199619542E-3</v>
      </c>
      <c r="BN86" s="2">
        <f t="shared" si="31"/>
        <v>1.3543573418872157E-2</v>
      </c>
      <c r="BQ86" s="11">
        <v>1</v>
      </c>
      <c r="BR86" s="11">
        <v>1.0528</v>
      </c>
      <c r="BS86" s="11">
        <v>1.0496000000000001</v>
      </c>
      <c r="BT86" s="11">
        <v>1.0157</v>
      </c>
      <c r="BU86" s="11">
        <v>1.0873999999999999</v>
      </c>
      <c r="BV86" s="11">
        <v>1.0091000000000001</v>
      </c>
      <c r="BW86" s="11">
        <v>1</v>
      </c>
      <c r="BX86" s="11">
        <v>1.0086999999999999</v>
      </c>
      <c r="BY86" s="11">
        <v>1.0358000000000001</v>
      </c>
      <c r="BZ86" s="11">
        <v>1.0266</v>
      </c>
      <c r="CA86" s="11">
        <v>1.0555000000000001</v>
      </c>
      <c r="CB86" s="11">
        <v>1.0217000000000001</v>
      </c>
      <c r="CC86" s="11">
        <v>1.0223</v>
      </c>
      <c r="CD86" s="11">
        <v>1.0678000000000001</v>
      </c>
      <c r="CE86" s="11">
        <v>1.0213000000000001</v>
      </c>
      <c r="CG86" s="2">
        <f t="shared" si="32"/>
        <v>15</v>
      </c>
      <c r="CH86" s="2">
        <f t="shared" si="33"/>
        <v>1.03162</v>
      </c>
      <c r="CI86" s="1">
        <f t="shared" si="34"/>
        <v>6.684218798960799E-3</v>
      </c>
      <c r="CJ86" s="2">
        <f t="shared" si="35"/>
        <v>2.5887868090781717E-2</v>
      </c>
      <c r="CM86" s="11">
        <v>1.0175000000000001</v>
      </c>
      <c r="CN86" s="11">
        <v>1.0299</v>
      </c>
      <c r="CO86" s="11">
        <v>1.0179</v>
      </c>
      <c r="CP86" s="11">
        <v>1.0148999999999999</v>
      </c>
      <c r="CQ86" s="11">
        <v>1.006</v>
      </c>
      <c r="CR86" s="11">
        <v>1.0045999999999999</v>
      </c>
      <c r="CS86" s="11">
        <v>1.0052000000000001</v>
      </c>
      <c r="CT86" s="11">
        <v>1.0042</v>
      </c>
      <c r="CU86" s="11">
        <v>1.0591999999999999</v>
      </c>
      <c r="CV86" s="11">
        <v>1.0456000000000001</v>
      </c>
      <c r="CW86" s="11">
        <v>1.0463</v>
      </c>
      <c r="CX86" s="11">
        <v>1</v>
      </c>
      <c r="CY86" s="11">
        <v>1.0185</v>
      </c>
      <c r="CZ86" s="11">
        <v>1.0512999999999999</v>
      </c>
      <c r="DA86" s="11">
        <v>1.0045999999999999</v>
      </c>
      <c r="DC86" s="2">
        <f t="shared" si="36"/>
        <v>15</v>
      </c>
      <c r="DD86" s="2">
        <f t="shared" si="37"/>
        <v>1.0217133333333335</v>
      </c>
      <c r="DE86" s="1">
        <f t="shared" si="38"/>
        <v>5.1154655019447909E-3</v>
      </c>
      <c r="DF86" s="2">
        <f t="shared" si="39"/>
        <v>1.9812112697130742E-2</v>
      </c>
    </row>
    <row r="87" spans="2:110" x14ac:dyDescent="0.4">
      <c r="B87" s="7">
        <v>86</v>
      </c>
      <c r="C87" s="11">
        <v>1</v>
      </c>
      <c r="D87" s="11">
        <v>1</v>
      </c>
      <c r="E87" s="11">
        <v>1</v>
      </c>
      <c r="F87" s="11">
        <v>1.0067999999999999</v>
      </c>
      <c r="G87" s="11">
        <v>1.0086999999999999</v>
      </c>
      <c r="H87" s="11">
        <v>1.0062</v>
      </c>
      <c r="I87" s="11">
        <v>1</v>
      </c>
      <c r="J87" s="11">
        <v>1.0478000000000001</v>
      </c>
      <c r="K87" s="11">
        <v>1.0097</v>
      </c>
      <c r="L87" s="11">
        <v>1.0302</v>
      </c>
      <c r="M87" s="11">
        <v>1.0286</v>
      </c>
      <c r="N87" s="11">
        <v>1.0162</v>
      </c>
      <c r="O87" s="11">
        <v>1.0434000000000001</v>
      </c>
      <c r="P87" s="11">
        <v>1.0044999999999999</v>
      </c>
      <c r="Q87" s="11">
        <v>1.0025999999999999</v>
      </c>
      <c r="S87" s="2">
        <f t="shared" si="20"/>
        <v>15</v>
      </c>
      <c r="T87" s="2">
        <f t="shared" si="21"/>
        <v>1.0136466666666668</v>
      </c>
      <c r="U87" s="1">
        <f t="shared" si="22"/>
        <v>4.1683828846467465E-3</v>
      </c>
      <c r="V87" s="2">
        <f t="shared" si="23"/>
        <v>1.6144077492852883E-2</v>
      </c>
      <c r="Y87" s="11">
        <v>1</v>
      </c>
      <c r="Z87" s="11">
        <v>1.0347999999999999</v>
      </c>
      <c r="AA87" s="11">
        <v>1.0037</v>
      </c>
      <c r="AB87" s="11">
        <v>1.0066999999999999</v>
      </c>
      <c r="AC87" s="11">
        <v>1.0121</v>
      </c>
      <c r="AD87" s="11">
        <v>1.0029999999999999</v>
      </c>
      <c r="AE87" s="11">
        <v>1.0026999999999999</v>
      </c>
      <c r="AF87" s="11">
        <v>1.0069999999999999</v>
      </c>
      <c r="AG87" s="11">
        <v>1</v>
      </c>
      <c r="AH87" s="11">
        <v>1.0036</v>
      </c>
      <c r="AI87" s="11">
        <v>0.99970000000000003</v>
      </c>
      <c r="AJ87" s="11">
        <v>1.0371999999999999</v>
      </c>
      <c r="AK87" s="11">
        <v>1</v>
      </c>
      <c r="AL87" s="11">
        <v>1.0031000000000001</v>
      </c>
      <c r="AM87" s="11">
        <v>1.0122</v>
      </c>
      <c r="AO87" s="2">
        <f t="shared" si="24"/>
        <v>15</v>
      </c>
      <c r="AP87" s="2">
        <f t="shared" si="25"/>
        <v>1.0083866666666668</v>
      </c>
      <c r="AQ87" s="1">
        <f t="shared" si="26"/>
        <v>3.0718517242655083E-3</v>
      </c>
      <c r="AR87" s="2">
        <f t="shared" si="27"/>
        <v>1.1897230570098852E-2</v>
      </c>
      <c r="AU87" s="11">
        <v>1.0255000000000001</v>
      </c>
      <c r="AV87" s="11">
        <v>1</v>
      </c>
      <c r="AW87" s="11">
        <v>1.0051000000000001</v>
      </c>
      <c r="AX87" s="11">
        <v>1.0046999999999999</v>
      </c>
      <c r="AY87" s="11">
        <v>1.0101</v>
      </c>
      <c r="AZ87" s="11">
        <v>1.0317000000000001</v>
      </c>
      <c r="BA87" s="11">
        <v>1</v>
      </c>
      <c r="BB87" s="11">
        <v>1</v>
      </c>
      <c r="BC87" s="11">
        <v>1.0092000000000001</v>
      </c>
      <c r="BD87" s="11">
        <v>1.0001</v>
      </c>
      <c r="BE87" s="11">
        <v>1.0097</v>
      </c>
      <c r="BF87" s="11">
        <v>1.0088999999999999</v>
      </c>
      <c r="BG87" s="11">
        <v>1.0482</v>
      </c>
      <c r="BH87" s="11">
        <v>1.0235000000000001</v>
      </c>
      <c r="BI87" s="11">
        <v>1.0004999999999999</v>
      </c>
      <c r="BK87" s="2">
        <f t="shared" si="28"/>
        <v>15</v>
      </c>
      <c r="BL87" s="2">
        <f t="shared" si="29"/>
        <v>1.0118133333333335</v>
      </c>
      <c r="BM87" s="1">
        <f t="shared" si="30"/>
        <v>3.6811083562099571E-3</v>
      </c>
      <c r="BN87" s="2">
        <f t="shared" si="31"/>
        <v>1.4256871359186124E-2</v>
      </c>
      <c r="BQ87" s="11">
        <v>1.0065</v>
      </c>
      <c r="BR87" s="11">
        <v>1.0367999999999999</v>
      </c>
      <c r="BS87" s="11">
        <v>1.0233000000000001</v>
      </c>
      <c r="BT87" s="11">
        <v>1</v>
      </c>
      <c r="BU87" s="11">
        <v>1.0370999999999999</v>
      </c>
      <c r="BV87" s="11">
        <v>1</v>
      </c>
      <c r="BW87" s="11">
        <v>1.0062</v>
      </c>
      <c r="BX87" s="11">
        <v>1.0058</v>
      </c>
      <c r="BY87" s="11">
        <v>1.0286</v>
      </c>
      <c r="BZ87" s="11">
        <v>1.0162</v>
      </c>
      <c r="CA87" s="11">
        <v>1.0434000000000001</v>
      </c>
      <c r="CB87" s="11">
        <v>1.0174000000000001</v>
      </c>
      <c r="CC87" s="11">
        <v>1.0104</v>
      </c>
      <c r="CD87" s="11">
        <v>1.0691999999999999</v>
      </c>
      <c r="CE87" s="11">
        <v>1</v>
      </c>
      <c r="CG87" s="2">
        <f t="shared" si="32"/>
        <v>15</v>
      </c>
      <c r="CH87" s="2">
        <f t="shared" si="33"/>
        <v>1.0200600000000002</v>
      </c>
      <c r="CI87" s="1">
        <f t="shared" si="34"/>
        <v>5.1247931433282979E-3</v>
      </c>
      <c r="CJ87" s="2">
        <f t="shared" si="35"/>
        <v>1.9848238496868457E-2</v>
      </c>
      <c r="CM87" s="11">
        <v>1</v>
      </c>
      <c r="CN87" s="11">
        <v>1.0373000000000001</v>
      </c>
      <c r="CO87" s="11">
        <v>1.0011000000000001</v>
      </c>
      <c r="CP87" s="11">
        <v>1.0150999999999999</v>
      </c>
      <c r="CQ87" s="11">
        <v>1.0418000000000001</v>
      </c>
      <c r="CR87" s="11">
        <v>1.0167999999999999</v>
      </c>
      <c r="CS87" s="11">
        <v>1.0065999999999999</v>
      </c>
      <c r="CT87" s="11">
        <v>1.0063</v>
      </c>
      <c r="CU87" s="11">
        <v>1.0229999999999999</v>
      </c>
      <c r="CV87" s="11">
        <v>1.0544</v>
      </c>
      <c r="CW87" s="11">
        <v>1.0253000000000001</v>
      </c>
      <c r="CX87" s="11">
        <v>1.02</v>
      </c>
      <c r="CY87" s="11">
        <v>0.99097000000000002</v>
      </c>
      <c r="CZ87" s="11">
        <v>1.0429999999999999</v>
      </c>
      <c r="DA87" s="11">
        <v>1</v>
      </c>
      <c r="DC87" s="2">
        <f t="shared" si="36"/>
        <v>15</v>
      </c>
      <c r="DD87" s="2">
        <f t="shared" si="37"/>
        <v>1.018778</v>
      </c>
      <c r="DE87" s="1">
        <f t="shared" si="38"/>
        <v>4.8319529917297127E-3</v>
      </c>
      <c r="DF87" s="2">
        <f t="shared" si="39"/>
        <v>1.8714073466626284E-2</v>
      </c>
    </row>
    <row r="88" spans="2:110" x14ac:dyDescent="0.4">
      <c r="B88" s="6">
        <v>87</v>
      </c>
      <c r="C88" s="11">
        <v>1.0284</v>
      </c>
      <c r="D88" s="11">
        <v>1.0491999999999999</v>
      </c>
      <c r="E88" s="11">
        <v>1.0037</v>
      </c>
      <c r="F88" s="11">
        <v>1</v>
      </c>
      <c r="G88" s="11">
        <v>1.0026999999999999</v>
      </c>
      <c r="H88" s="11">
        <v>1.0018</v>
      </c>
      <c r="I88" s="11">
        <v>1.0065</v>
      </c>
      <c r="J88" s="11">
        <v>1.0492999999999999</v>
      </c>
      <c r="K88" s="11">
        <v>1.018</v>
      </c>
      <c r="L88" s="11">
        <v>1.0011000000000001</v>
      </c>
      <c r="M88" s="11">
        <v>1.0238</v>
      </c>
      <c r="N88" s="11">
        <v>1.0187999999999999</v>
      </c>
      <c r="O88" s="11">
        <v>1.0418000000000001</v>
      </c>
      <c r="P88" s="11">
        <v>1.0103</v>
      </c>
      <c r="Q88" s="11">
        <v>1.0037</v>
      </c>
      <c r="S88" s="2">
        <f t="shared" si="20"/>
        <v>15</v>
      </c>
      <c r="T88" s="2">
        <f t="shared" si="21"/>
        <v>1.0172733333333335</v>
      </c>
      <c r="U88" s="1">
        <f t="shared" si="22"/>
        <v>4.5569148572112868E-3</v>
      </c>
      <c r="V88" s="2">
        <f t="shared" si="23"/>
        <v>1.7648855352064462E-2</v>
      </c>
      <c r="Y88" s="11">
        <v>1.0001</v>
      </c>
      <c r="Z88" s="11">
        <v>1.0363</v>
      </c>
      <c r="AA88" s="11">
        <v>1.0181</v>
      </c>
      <c r="AB88" s="11">
        <v>0.99424000000000001</v>
      </c>
      <c r="AC88" s="11">
        <v>1.0166999999999999</v>
      </c>
      <c r="AD88" s="11">
        <v>1.002</v>
      </c>
      <c r="AE88" s="11">
        <v>1.0046999999999999</v>
      </c>
      <c r="AF88" s="11">
        <v>1.0071000000000001</v>
      </c>
      <c r="AG88" s="11">
        <v>1.0064</v>
      </c>
      <c r="AH88" s="11">
        <v>0.99953000000000003</v>
      </c>
      <c r="AI88" s="11">
        <v>0.99834999999999996</v>
      </c>
      <c r="AJ88" s="11">
        <v>1.0286999999999999</v>
      </c>
      <c r="AK88" s="11">
        <v>1.0011000000000001</v>
      </c>
      <c r="AL88" s="11">
        <v>1.0076000000000001</v>
      </c>
      <c r="AM88" s="11">
        <v>1.0085</v>
      </c>
      <c r="AO88" s="2">
        <f t="shared" si="24"/>
        <v>15</v>
      </c>
      <c r="AP88" s="2">
        <f t="shared" si="25"/>
        <v>1.0086280000000001</v>
      </c>
      <c r="AQ88" s="1">
        <f t="shared" si="26"/>
        <v>3.020607980428535E-3</v>
      </c>
      <c r="AR88" s="2">
        <f t="shared" si="27"/>
        <v>1.1698764403620936E-2</v>
      </c>
      <c r="AU88" s="11">
        <v>1.0027999999999999</v>
      </c>
      <c r="AV88" s="11">
        <v>1.0094000000000001</v>
      </c>
      <c r="AW88" s="11">
        <v>1</v>
      </c>
      <c r="AX88" s="11">
        <v>1</v>
      </c>
      <c r="AY88" s="11">
        <v>1.0085999999999999</v>
      </c>
      <c r="AZ88" s="11">
        <v>1</v>
      </c>
      <c r="BA88" s="11">
        <v>1.0256000000000001</v>
      </c>
      <c r="BB88" s="11">
        <v>1.0421</v>
      </c>
      <c r="BC88" s="11">
        <v>1.0072000000000001</v>
      </c>
      <c r="BD88" s="11">
        <v>1.0044</v>
      </c>
      <c r="BE88" s="11">
        <v>1.0095000000000001</v>
      </c>
      <c r="BF88" s="11">
        <v>1</v>
      </c>
      <c r="BG88" s="11">
        <v>1.0246</v>
      </c>
      <c r="BH88" s="11">
        <v>1</v>
      </c>
      <c r="BI88" s="11">
        <v>0.99744999999999995</v>
      </c>
      <c r="BK88" s="2">
        <f t="shared" si="28"/>
        <v>15</v>
      </c>
      <c r="BL88" s="2">
        <f t="shared" si="29"/>
        <v>1.0087766666666667</v>
      </c>
      <c r="BM88" s="1">
        <f t="shared" si="30"/>
        <v>3.2481455026444291E-3</v>
      </c>
      <c r="BN88" s="2">
        <f t="shared" si="31"/>
        <v>1.2580013437800394E-2</v>
      </c>
      <c r="BQ88" s="11">
        <v>1.0113000000000001</v>
      </c>
      <c r="BR88" s="11">
        <v>1.0261</v>
      </c>
      <c r="BS88" s="11">
        <v>1.0172000000000001</v>
      </c>
      <c r="BT88" s="11">
        <v>1.0013000000000001</v>
      </c>
      <c r="BU88" s="11">
        <v>1.0381</v>
      </c>
      <c r="BV88" s="11">
        <v>1.0037</v>
      </c>
      <c r="BW88" s="11">
        <v>1.0018</v>
      </c>
      <c r="BX88" s="11">
        <v>1.0087999999999999</v>
      </c>
      <c r="BY88" s="11">
        <v>1.0238</v>
      </c>
      <c r="BZ88" s="11">
        <v>1.0187999999999999</v>
      </c>
      <c r="CA88" s="11">
        <v>1.0418000000000001</v>
      </c>
      <c r="CB88" s="11">
        <v>1.0324</v>
      </c>
      <c r="CC88" s="11">
        <v>1</v>
      </c>
      <c r="CD88" s="11">
        <v>1.0299</v>
      </c>
      <c r="CE88" s="11">
        <v>1.0057</v>
      </c>
      <c r="CG88" s="2">
        <f t="shared" si="32"/>
        <v>15</v>
      </c>
      <c r="CH88" s="2">
        <f t="shared" si="33"/>
        <v>1.01738</v>
      </c>
      <c r="CI88" s="1">
        <f t="shared" si="34"/>
        <v>3.6284746893741134E-3</v>
      </c>
      <c r="CJ88" s="2">
        <f t="shared" si="35"/>
        <v>1.4053022044081072E-2</v>
      </c>
      <c r="CM88" s="11">
        <v>1.0098</v>
      </c>
      <c r="CN88" s="11">
        <v>1.0210999999999999</v>
      </c>
      <c r="CO88" s="11">
        <v>1.0087999999999999</v>
      </c>
      <c r="CP88" s="11">
        <v>1.0185</v>
      </c>
      <c r="CQ88" s="11">
        <v>1.0549999999999999</v>
      </c>
      <c r="CR88" s="11">
        <v>1.0295000000000001</v>
      </c>
      <c r="CS88" s="11">
        <v>1.0107999999999999</v>
      </c>
      <c r="CT88" s="11">
        <v>1.0113000000000001</v>
      </c>
      <c r="CU88" s="11">
        <v>1.0246</v>
      </c>
      <c r="CV88" s="11">
        <v>1.0444</v>
      </c>
      <c r="CW88" s="11">
        <v>1.0065</v>
      </c>
      <c r="CX88" s="11">
        <v>1.0153000000000001</v>
      </c>
      <c r="CY88" s="11">
        <v>0.99587000000000003</v>
      </c>
      <c r="CZ88" s="11">
        <v>1.0617999999999999</v>
      </c>
      <c r="DA88" s="11">
        <v>1.0132000000000001</v>
      </c>
      <c r="DC88" s="2">
        <f t="shared" si="36"/>
        <v>15</v>
      </c>
      <c r="DD88" s="2">
        <f t="shared" si="37"/>
        <v>1.0217646666666664</v>
      </c>
      <c r="DE88" s="1">
        <f t="shared" si="38"/>
        <v>4.809913459934952E-3</v>
      </c>
      <c r="DF88" s="2">
        <f t="shared" si="39"/>
        <v>1.8628714727026964E-2</v>
      </c>
    </row>
    <row r="89" spans="2:110" x14ac:dyDescent="0.4">
      <c r="B89" s="8">
        <v>88</v>
      </c>
      <c r="C89" s="11">
        <v>1.0279</v>
      </c>
      <c r="D89" s="11">
        <v>1.0482</v>
      </c>
      <c r="E89" s="11">
        <v>1.0188999999999999</v>
      </c>
      <c r="F89" s="11">
        <v>1.0028999999999999</v>
      </c>
      <c r="G89" s="11">
        <v>1.0038</v>
      </c>
      <c r="H89" s="11">
        <v>1.0028999999999999</v>
      </c>
      <c r="I89" s="11">
        <v>1.0081</v>
      </c>
      <c r="J89" s="11">
        <v>1.0144</v>
      </c>
      <c r="K89" s="11">
        <v>1</v>
      </c>
      <c r="L89" s="11">
        <v>0.99658999999999998</v>
      </c>
      <c r="M89" s="11">
        <v>1.0097</v>
      </c>
      <c r="N89" s="11">
        <v>1.0069999999999999</v>
      </c>
      <c r="O89" s="11">
        <v>1.0474000000000001</v>
      </c>
      <c r="P89" s="11">
        <v>1.0289999999999999</v>
      </c>
      <c r="Q89" s="11">
        <v>1.0065</v>
      </c>
      <c r="S89" s="2">
        <f t="shared" si="20"/>
        <v>15</v>
      </c>
      <c r="T89" s="2">
        <f t="shared" si="21"/>
        <v>1.014886</v>
      </c>
      <c r="U89" s="1">
        <f t="shared" si="22"/>
        <v>4.2110530070959074E-3</v>
      </c>
      <c r="V89" s="2">
        <f t="shared" si="23"/>
        <v>1.6309338166479115E-2</v>
      </c>
      <c r="Y89" s="11">
        <v>1.0097</v>
      </c>
      <c r="Z89" s="11">
        <v>1.1016999999999999</v>
      </c>
      <c r="AA89" s="11">
        <v>1.0286</v>
      </c>
      <c r="AB89" s="11">
        <v>0.99783999999999995</v>
      </c>
      <c r="AC89" s="11">
        <v>1.0027999999999999</v>
      </c>
      <c r="AD89" s="11">
        <v>1.0033000000000001</v>
      </c>
      <c r="AE89" s="11">
        <v>1.0075000000000001</v>
      </c>
      <c r="AF89" s="11">
        <v>1.0035000000000001</v>
      </c>
      <c r="AG89" s="11">
        <v>1.0113000000000001</v>
      </c>
      <c r="AH89" s="11">
        <v>0.99839</v>
      </c>
      <c r="AI89" s="11">
        <v>1.0023</v>
      </c>
      <c r="AJ89" s="11">
        <v>1.0313000000000001</v>
      </c>
      <c r="AK89" s="11">
        <v>1.0111000000000001</v>
      </c>
      <c r="AL89" s="11">
        <v>1</v>
      </c>
      <c r="AM89" s="11">
        <v>1.0087999999999999</v>
      </c>
      <c r="AO89" s="2">
        <f t="shared" si="24"/>
        <v>15</v>
      </c>
      <c r="AP89" s="2">
        <f t="shared" si="25"/>
        <v>1.0145420000000001</v>
      </c>
      <c r="AQ89" s="1">
        <f t="shared" si="26"/>
        <v>6.7226345600940813E-3</v>
      </c>
      <c r="AR89" s="2">
        <f t="shared" si="27"/>
        <v>2.6036651693882803E-2</v>
      </c>
      <c r="AU89" s="11">
        <v>1</v>
      </c>
      <c r="AV89" s="11">
        <v>1.0021</v>
      </c>
      <c r="AW89" s="11">
        <v>1.0068999999999999</v>
      </c>
      <c r="AX89" s="11">
        <v>1.0006999999999999</v>
      </c>
      <c r="AY89" s="11">
        <v>1.0055000000000001</v>
      </c>
      <c r="AZ89" s="11">
        <v>1.002</v>
      </c>
      <c r="BA89" s="11">
        <v>1.0358000000000001</v>
      </c>
      <c r="BB89" s="11">
        <v>1</v>
      </c>
      <c r="BC89" s="11">
        <v>1.0057</v>
      </c>
      <c r="BD89" s="11">
        <v>0.99839</v>
      </c>
      <c r="BE89" s="11">
        <v>1.0053000000000001</v>
      </c>
      <c r="BF89" s="11">
        <v>1.0063</v>
      </c>
      <c r="BG89" s="11">
        <v>1.0088999999999999</v>
      </c>
      <c r="BH89" s="11">
        <v>1.0035000000000001</v>
      </c>
      <c r="BI89" s="11">
        <v>1</v>
      </c>
      <c r="BK89" s="2">
        <f t="shared" si="28"/>
        <v>15</v>
      </c>
      <c r="BL89" s="2">
        <f t="shared" si="29"/>
        <v>1.0054060000000002</v>
      </c>
      <c r="BM89" s="1">
        <f t="shared" si="30"/>
        <v>2.3138810522171484E-3</v>
      </c>
      <c r="BN89" s="2">
        <f t="shared" si="31"/>
        <v>8.9616227803419098E-3</v>
      </c>
      <c r="BQ89" s="11">
        <v>1.0044999999999999</v>
      </c>
      <c r="BR89" s="11">
        <v>1.0307999999999999</v>
      </c>
      <c r="BS89" s="11">
        <v>1</v>
      </c>
      <c r="BT89" s="11">
        <v>1.0044</v>
      </c>
      <c r="BU89" s="11">
        <v>1.0111000000000001</v>
      </c>
      <c r="BV89" s="11">
        <v>1.0188999999999999</v>
      </c>
      <c r="BW89" s="11">
        <v>1.0028999999999999</v>
      </c>
      <c r="BX89" s="11">
        <v>1.0098</v>
      </c>
      <c r="BY89" s="11">
        <v>1.0097</v>
      </c>
      <c r="BZ89" s="11">
        <v>1.0069999999999999</v>
      </c>
      <c r="CA89" s="11">
        <v>1.0474000000000001</v>
      </c>
      <c r="CB89" s="11">
        <v>1.0158</v>
      </c>
      <c r="CC89" s="11">
        <v>1.0028999999999999</v>
      </c>
      <c r="CD89" s="11">
        <v>1.0177</v>
      </c>
      <c r="CE89" s="11">
        <v>1.002</v>
      </c>
      <c r="CG89" s="2">
        <f t="shared" si="32"/>
        <v>15</v>
      </c>
      <c r="CH89" s="2">
        <f t="shared" si="33"/>
        <v>1.0123266666666668</v>
      </c>
      <c r="CI89" s="1">
        <f t="shared" si="34"/>
        <v>3.2798877255271323E-3</v>
      </c>
      <c r="CJ89" s="2">
        <f t="shared" si="35"/>
        <v>1.2702950538396707E-2</v>
      </c>
      <c r="CM89" s="11">
        <v>1.0184</v>
      </c>
      <c r="CN89" s="11">
        <v>1.0145999999999999</v>
      </c>
      <c r="CO89" s="11">
        <v>0.99911000000000005</v>
      </c>
      <c r="CP89" s="11">
        <v>1.0228999999999999</v>
      </c>
      <c r="CQ89" s="11">
        <v>1.0595000000000001</v>
      </c>
      <c r="CR89" s="11">
        <v>1.0344</v>
      </c>
      <c r="CS89" s="11">
        <v>1.0179</v>
      </c>
      <c r="CT89" s="11">
        <v>1.0029999999999999</v>
      </c>
      <c r="CU89" s="11">
        <v>1</v>
      </c>
      <c r="CV89" s="11">
        <v>1</v>
      </c>
      <c r="CW89" s="11">
        <v>1.0097</v>
      </c>
      <c r="CX89" s="11">
        <v>1.0304</v>
      </c>
      <c r="CY89" s="11">
        <v>1.0008999999999999</v>
      </c>
      <c r="CZ89" s="11">
        <v>1.0563</v>
      </c>
      <c r="DA89" s="11">
        <v>1.0155000000000001</v>
      </c>
      <c r="DC89" s="2">
        <f t="shared" si="36"/>
        <v>15</v>
      </c>
      <c r="DD89" s="2">
        <f t="shared" si="37"/>
        <v>1.0188406666666665</v>
      </c>
      <c r="DE89" s="1">
        <f t="shared" si="38"/>
        <v>4.9925569807814166E-3</v>
      </c>
      <c r="DF89" s="2">
        <f t="shared" si="39"/>
        <v>1.9336090041558011E-2</v>
      </c>
    </row>
    <row r="90" spans="2:110" x14ac:dyDescent="0.4">
      <c r="B90" s="7">
        <v>89</v>
      </c>
      <c r="C90" s="11">
        <v>1.0419</v>
      </c>
      <c r="D90" s="11">
        <v>1.0501</v>
      </c>
      <c r="E90" s="11">
        <v>1.0145999999999999</v>
      </c>
      <c r="F90" s="11">
        <v>1.0024</v>
      </c>
      <c r="G90" s="11">
        <v>1.0012000000000001</v>
      </c>
      <c r="H90" s="11">
        <v>1.0125999999999999</v>
      </c>
      <c r="I90" s="11">
        <v>1.0193000000000001</v>
      </c>
      <c r="J90" s="11">
        <v>1.0174000000000001</v>
      </c>
      <c r="K90" s="11">
        <v>1.0071000000000001</v>
      </c>
      <c r="L90" s="11">
        <v>1.0099</v>
      </c>
      <c r="M90" s="11">
        <v>1</v>
      </c>
      <c r="N90" s="11">
        <v>1.0134000000000001</v>
      </c>
      <c r="O90" s="11">
        <v>1.0027999999999999</v>
      </c>
      <c r="P90" s="11">
        <v>1.0232000000000001</v>
      </c>
      <c r="Q90" s="11">
        <v>1</v>
      </c>
      <c r="S90" s="2">
        <f t="shared" si="20"/>
        <v>15</v>
      </c>
      <c r="T90" s="2">
        <f t="shared" si="21"/>
        <v>1.0143933333333335</v>
      </c>
      <c r="U90" s="1">
        <f t="shared" si="22"/>
        <v>3.8337656070968609E-3</v>
      </c>
      <c r="V90" s="2">
        <f t="shared" si="23"/>
        <v>1.484811034954891E-2</v>
      </c>
      <c r="Y90" s="11">
        <v>1.0093000000000001</v>
      </c>
      <c r="Z90" s="11">
        <v>1.0373000000000001</v>
      </c>
      <c r="AA90" s="11">
        <v>1.0136000000000001</v>
      </c>
      <c r="AB90" s="11">
        <v>0.99378999999999995</v>
      </c>
      <c r="AC90" s="11">
        <v>1</v>
      </c>
      <c r="AD90" s="11">
        <v>1</v>
      </c>
      <c r="AE90" s="11">
        <v>1.0079</v>
      </c>
      <c r="AF90" s="11">
        <v>1.0049999999999999</v>
      </c>
      <c r="AG90" s="11">
        <v>1.0055000000000001</v>
      </c>
      <c r="AH90" s="11">
        <v>1.0032000000000001</v>
      </c>
      <c r="AI90" s="11">
        <v>1.0036</v>
      </c>
      <c r="AJ90" s="11">
        <v>1</v>
      </c>
      <c r="AK90" s="11">
        <v>1.0111000000000001</v>
      </c>
      <c r="AL90" s="11">
        <v>1.0083</v>
      </c>
      <c r="AM90" s="11">
        <v>1.0083</v>
      </c>
      <c r="AO90" s="2">
        <f t="shared" si="24"/>
        <v>15</v>
      </c>
      <c r="AP90" s="2">
        <f t="shared" si="25"/>
        <v>1.0071260000000002</v>
      </c>
      <c r="AQ90" s="1">
        <f t="shared" si="26"/>
        <v>2.5274266604215379E-3</v>
      </c>
      <c r="AR90" s="2">
        <f t="shared" si="27"/>
        <v>9.7886813645732453E-3</v>
      </c>
      <c r="AU90" s="11">
        <v>1.004</v>
      </c>
      <c r="AV90" s="11">
        <v>1</v>
      </c>
      <c r="AW90" s="11">
        <v>1.0175000000000001</v>
      </c>
      <c r="AX90" s="11">
        <v>1.0094000000000001</v>
      </c>
      <c r="AY90" s="11">
        <v>1.0089999999999999</v>
      </c>
      <c r="AZ90" s="11">
        <v>1.0043</v>
      </c>
      <c r="BA90" s="11">
        <v>1.0366</v>
      </c>
      <c r="BB90" s="11">
        <v>1.0079</v>
      </c>
      <c r="BC90" s="11">
        <v>1.0034000000000001</v>
      </c>
      <c r="BD90" s="11">
        <v>1.0014000000000001</v>
      </c>
      <c r="BE90" s="11">
        <v>1.0078</v>
      </c>
      <c r="BF90" s="11">
        <v>1.0074000000000001</v>
      </c>
      <c r="BG90" s="11">
        <v>1.0104</v>
      </c>
      <c r="BH90" s="11">
        <v>1.0056</v>
      </c>
      <c r="BI90" s="11">
        <v>1.0116000000000001</v>
      </c>
      <c r="BK90" s="2">
        <f t="shared" si="28"/>
        <v>15</v>
      </c>
      <c r="BL90" s="2">
        <f t="shared" si="29"/>
        <v>1.0090866666666665</v>
      </c>
      <c r="BM90" s="1">
        <f t="shared" si="30"/>
        <v>2.2643797987563523E-3</v>
      </c>
      <c r="BN90" s="2">
        <f t="shared" si="31"/>
        <v>8.7699052500718553E-3</v>
      </c>
      <c r="BQ90" s="11">
        <v>1.0103</v>
      </c>
      <c r="BR90" s="11">
        <v>1.0238</v>
      </c>
      <c r="BS90" s="11">
        <v>1.0289999999999999</v>
      </c>
      <c r="BT90" s="11">
        <v>1</v>
      </c>
      <c r="BU90" s="11">
        <v>1.0133000000000001</v>
      </c>
      <c r="BV90" s="11">
        <v>1.0145999999999999</v>
      </c>
      <c r="BW90" s="11">
        <v>1.0125999999999999</v>
      </c>
      <c r="BX90" s="11">
        <v>1.0035000000000001</v>
      </c>
      <c r="BY90" s="11">
        <v>1</v>
      </c>
      <c r="BZ90" s="11">
        <v>1.0134000000000001</v>
      </c>
      <c r="CA90" s="11">
        <v>1.0027999999999999</v>
      </c>
      <c r="CB90" s="11">
        <v>1.0269999999999999</v>
      </c>
      <c r="CC90" s="11">
        <v>1.0083</v>
      </c>
      <c r="CD90" s="11">
        <v>1.0215000000000001</v>
      </c>
      <c r="CE90" s="11">
        <v>1.0209999999999999</v>
      </c>
      <c r="CG90" s="2">
        <f t="shared" si="32"/>
        <v>15</v>
      </c>
      <c r="CH90" s="2">
        <f t="shared" si="33"/>
        <v>1.0134066666666668</v>
      </c>
      <c r="CI90" s="1">
        <f t="shared" si="34"/>
        <v>2.4563322767834641E-3</v>
      </c>
      <c r="CJ90" s="2">
        <f t="shared" si="35"/>
        <v>9.5133340007341038E-3</v>
      </c>
      <c r="CM90" s="11">
        <v>1.0284</v>
      </c>
      <c r="CN90" s="11">
        <v>1.0198</v>
      </c>
      <c r="CO90" s="11">
        <v>1.0001</v>
      </c>
      <c r="CP90" s="11">
        <v>1.0144</v>
      </c>
      <c r="CQ90" s="11">
        <v>1.073</v>
      </c>
      <c r="CR90" s="11">
        <v>1.0566</v>
      </c>
      <c r="CS90" s="11">
        <v>1.0196000000000001</v>
      </c>
      <c r="CT90" s="11">
        <v>1.0049999999999999</v>
      </c>
      <c r="CU90" s="11">
        <v>1</v>
      </c>
      <c r="CV90" s="11">
        <v>1.0085999999999999</v>
      </c>
      <c r="CW90" s="11">
        <v>1</v>
      </c>
      <c r="CX90" s="11">
        <v>1.0344</v>
      </c>
      <c r="CY90" s="11">
        <v>1.0187999999999999</v>
      </c>
      <c r="CZ90" s="11">
        <v>1.0894999999999999</v>
      </c>
      <c r="DA90" s="11">
        <v>1.0404</v>
      </c>
      <c r="DC90" s="2">
        <f t="shared" si="36"/>
        <v>15</v>
      </c>
      <c r="DD90" s="2">
        <f t="shared" si="37"/>
        <v>1.0272399999999999</v>
      </c>
      <c r="DE90" s="1">
        <f t="shared" si="38"/>
        <v>7.0611600288041131E-3</v>
      </c>
      <c r="DF90" s="2">
        <f t="shared" si="39"/>
        <v>2.7347755196463815E-2</v>
      </c>
    </row>
    <row r="91" spans="2:110" x14ac:dyDescent="0.4">
      <c r="B91" s="6">
        <v>90</v>
      </c>
      <c r="C91" s="11">
        <v>1.0019</v>
      </c>
      <c r="D91" s="11">
        <v>0.99868000000000001</v>
      </c>
      <c r="E91" s="11">
        <v>1.0186999999999999</v>
      </c>
      <c r="F91" s="11">
        <v>1</v>
      </c>
      <c r="G91" s="11">
        <v>1</v>
      </c>
      <c r="H91" s="11">
        <v>1.0276000000000001</v>
      </c>
      <c r="I91" s="11">
        <v>1.0235000000000001</v>
      </c>
      <c r="J91" s="11">
        <v>1.0158</v>
      </c>
      <c r="K91" s="11">
        <v>1.0118</v>
      </c>
      <c r="L91" s="11">
        <v>1.0107999999999999</v>
      </c>
      <c r="M91" s="11">
        <v>1.0214000000000001</v>
      </c>
      <c r="N91" s="11">
        <v>1.0153000000000001</v>
      </c>
      <c r="O91" s="11">
        <v>1</v>
      </c>
      <c r="P91" s="11">
        <v>1.0291999999999999</v>
      </c>
      <c r="Q91" s="11">
        <v>1.0036</v>
      </c>
      <c r="S91" s="2">
        <f t="shared" si="20"/>
        <v>15</v>
      </c>
      <c r="T91" s="2">
        <f t="shared" si="21"/>
        <v>1.0118853333333333</v>
      </c>
      <c r="U91" s="1">
        <f t="shared" si="22"/>
        <v>2.7717152789025054E-3</v>
      </c>
      <c r="V91" s="2">
        <f t="shared" si="23"/>
        <v>1.0734807115618049E-2</v>
      </c>
      <c r="Y91" s="11">
        <v>1.0065</v>
      </c>
      <c r="Z91" s="11">
        <v>1.0395000000000001</v>
      </c>
      <c r="AA91" s="11">
        <v>1.0468999999999999</v>
      </c>
      <c r="AB91" s="11">
        <v>0.99597000000000002</v>
      </c>
      <c r="AC91" s="11">
        <v>1.0021</v>
      </c>
      <c r="AD91" s="11">
        <v>1.0130999999999999</v>
      </c>
      <c r="AE91" s="11">
        <v>1</v>
      </c>
      <c r="AF91" s="11">
        <v>1.0119</v>
      </c>
      <c r="AG91" s="11">
        <v>1.0078</v>
      </c>
      <c r="AH91" s="11">
        <v>1.0039</v>
      </c>
      <c r="AI91" s="11">
        <v>1</v>
      </c>
      <c r="AJ91" s="11">
        <v>1.0105</v>
      </c>
      <c r="AK91" s="11">
        <v>1.0132000000000001</v>
      </c>
      <c r="AL91" s="11">
        <v>1.0208999999999999</v>
      </c>
      <c r="AM91" s="11">
        <v>1.0250999999999999</v>
      </c>
      <c r="AO91" s="2">
        <f t="shared" si="24"/>
        <v>15</v>
      </c>
      <c r="AP91" s="2">
        <f t="shared" si="25"/>
        <v>1.013158</v>
      </c>
      <c r="AQ91" s="1">
        <f t="shared" si="26"/>
        <v>3.7583851902240175E-3</v>
      </c>
      <c r="AR91" s="2">
        <f t="shared" si="27"/>
        <v>1.4556163250370215E-2</v>
      </c>
      <c r="AU91" s="11">
        <v>1.0053000000000001</v>
      </c>
      <c r="AV91" s="11">
        <v>1.0022</v>
      </c>
      <c r="AW91" s="11">
        <v>1.018</v>
      </c>
      <c r="AX91" s="11">
        <v>1.0013000000000001</v>
      </c>
      <c r="AY91" s="11">
        <v>1.0053000000000001</v>
      </c>
      <c r="AZ91" s="11">
        <v>1.0142</v>
      </c>
      <c r="BA91" s="11">
        <v>1.0436000000000001</v>
      </c>
      <c r="BB91" s="11">
        <v>1.0028999999999999</v>
      </c>
      <c r="BC91" s="11">
        <v>1.0004999999999999</v>
      </c>
      <c r="BD91" s="11">
        <v>1.0062</v>
      </c>
      <c r="BE91" s="11">
        <v>1.0061</v>
      </c>
      <c r="BF91" s="11">
        <v>1.004</v>
      </c>
      <c r="BG91" s="11">
        <v>1.002</v>
      </c>
      <c r="BH91" s="11">
        <v>1.0083</v>
      </c>
      <c r="BI91" s="11">
        <v>1.0193000000000001</v>
      </c>
      <c r="BK91" s="2">
        <f t="shared" si="28"/>
        <v>15</v>
      </c>
      <c r="BL91" s="2">
        <f t="shared" si="29"/>
        <v>1.00928</v>
      </c>
      <c r="BM91" s="1">
        <f t="shared" si="30"/>
        <v>2.8811571749327919E-3</v>
      </c>
      <c r="BN91" s="2">
        <f t="shared" si="31"/>
        <v>1.1158673756320712E-2</v>
      </c>
      <c r="BQ91" s="11">
        <v>1.0078</v>
      </c>
      <c r="BR91" s="11">
        <v>1.0123</v>
      </c>
      <c r="BS91" s="11">
        <v>1.0226</v>
      </c>
      <c r="BT91" s="11">
        <v>1.0005999999999999</v>
      </c>
      <c r="BU91" s="11">
        <v>1.0121</v>
      </c>
      <c r="BV91" s="11">
        <v>1.0186999999999999</v>
      </c>
      <c r="BW91" s="11">
        <v>1.0276000000000001</v>
      </c>
      <c r="BX91" s="11">
        <v>1</v>
      </c>
      <c r="BY91" s="11">
        <v>1.0214000000000001</v>
      </c>
      <c r="BZ91" s="11">
        <v>1.0153000000000001</v>
      </c>
      <c r="CA91" s="11">
        <v>1</v>
      </c>
      <c r="CB91" s="11">
        <v>1.0431999999999999</v>
      </c>
      <c r="CC91" s="11">
        <v>1.0154000000000001</v>
      </c>
      <c r="CD91" s="11">
        <v>1.0188999999999999</v>
      </c>
      <c r="CE91" s="11">
        <v>1.0266999999999999</v>
      </c>
      <c r="CG91" s="2">
        <f t="shared" si="32"/>
        <v>15</v>
      </c>
      <c r="CH91" s="2">
        <f t="shared" si="33"/>
        <v>1.0161733333333334</v>
      </c>
      <c r="CI91" s="1">
        <f t="shared" si="34"/>
        <v>3.0260844835508617E-3</v>
      </c>
      <c r="CJ91" s="2">
        <f t="shared" si="35"/>
        <v>1.1719974809009159E-2</v>
      </c>
      <c r="CM91" s="11">
        <v>1</v>
      </c>
      <c r="CN91" s="11">
        <v>1</v>
      </c>
      <c r="CO91" s="11">
        <v>1</v>
      </c>
      <c r="CP91" s="11">
        <v>1</v>
      </c>
      <c r="CQ91" s="11">
        <v>1.0150999999999999</v>
      </c>
      <c r="CR91" s="11">
        <v>1.0479000000000001</v>
      </c>
      <c r="CS91" s="11">
        <v>1.0145999999999999</v>
      </c>
      <c r="CT91" s="11">
        <v>1</v>
      </c>
      <c r="CU91" s="11">
        <v>1.0206999999999999</v>
      </c>
      <c r="CV91" s="11">
        <v>1.0483</v>
      </c>
      <c r="CW91" s="11">
        <v>1.0302</v>
      </c>
      <c r="CX91" s="11">
        <v>1.0178</v>
      </c>
      <c r="CY91" s="11">
        <v>1.0243</v>
      </c>
      <c r="CZ91" s="11">
        <v>1.0629</v>
      </c>
      <c r="DA91" s="11">
        <v>1.0311999999999999</v>
      </c>
      <c r="DC91" s="2">
        <f t="shared" si="36"/>
        <v>15</v>
      </c>
      <c r="DD91" s="2">
        <f t="shared" si="37"/>
        <v>1.0208666666666668</v>
      </c>
      <c r="DE91" s="1">
        <f t="shared" si="38"/>
        <v>5.2166917692991034E-3</v>
      </c>
      <c r="DF91" s="2">
        <f t="shared" si="39"/>
        <v>2.0204160344792731E-2</v>
      </c>
    </row>
    <row r="92" spans="2:110" x14ac:dyDescent="0.4">
      <c r="B92" s="8">
        <v>91</v>
      </c>
      <c r="C92" s="11">
        <v>1.0099</v>
      </c>
      <c r="D92" s="11">
        <v>1.0152000000000001</v>
      </c>
      <c r="E92" s="11">
        <v>1.0109999999999999</v>
      </c>
      <c r="F92" s="11">
        <v>1.0116000000000001</v>
      </c>
      <c r="G92" s="11">
        <v>1.0006999999999999</v>
      </c>
      <c r="H92" s="11">
        <v>1.0287999999999999</v>
      </c>
      <c r="I92" s="11">
        <v>1.0339</v>
      </c>
      <c r="J92" s="11">
        <v>1.0213000000000001</v>
      </c>
      <c r="K92" s="11">
        <v>1.0192000000000001</v>
      </c>
      <c r="L92" s="11">
        <v>1.0028999999999999</v>
      </c>
      <c r="M92" s="11">
        <v>1.0103</v>
      </c>
      <c r="N92" s="11">
        <v>1</v>
      </c>
      <c r="O92" s="11">
        <v>1.0016</v>
      </c>
      <c r="P92" s="11">
        <v>1.0125999999999999</v>
      </c>
      <c r="Q92" s="11">
        <v>1.0085</v>
      </c>
      <c r="S92" s="2">
        <f t="shared" si="20"/>
        <v>15</v>
      </c>
      <c r="T92" s="2">
        <f t="shared" si="21"/>
        <v>1.0125</v>
      </c>
      <c r="U92" s="1">
        <f t="shared" si="22"/>
        <v>2.5731211360820951E-3</v>
      </c>
      <c r="V92" s="2">
        <f t="shared" si="23"/>
        <v>9.9656553078202627E-3</v>
      </c>
      <c r="Y92" s="11">
        <v>1</v>
      </c>
      <c r="Z92" s="11">
        <v>1.0282</v>
      </c>
      <c r="AA92" s="11">
        <v>1.0177</v>
      </c>
      <c r="AB92" s="11">
        <v>0.99970000000000003</v>
      </c>
      <c r="AC92" s="11">
        <v>1.0176000000000001</v>
      </c>
      <c r="AD92" s="11">
        <v>1.0145999999999999</v>
      </c>
      <c r="AE92" s="11">
        <v>1.0039</v>
      </c>
      <c r="AF92" s="11">
        <v>1</v>
      </c>
      <c r="AG92" s="11">
        <v>1.0112000000000001</v>
      </c>
      <c r="AH92" s="11">
        <v>1.0072000000000001</v>
      </c>
      <c r="AI92" s="11">
        <v>1.0058</v>
      </c>
      <c r="AJ92" s="11">
        <v>1.0134000000000001</v>
      </c>
      <c r="AK92" s="11">
        <v>1.01</v>
      </c>
      <c r="AL92" s="11">
        <v>1.0224</v>
      </c>
      <c r="AM92" s="11">
        <v>1.0255000000000001</v>
      </c>
      <c r="AO92" s="2">
        <f t="shared" si="24"/>
        <v>15</v>
      </c>
      <c r="AP92" s="2">
        <f t="shared" si="25"/>
        <v>1.0118133333333335</v>
      </c>
      <c r="AQ92" s="1">
        <f t="shared" si="26"/>
        <v>2.3863873207097893E-3</v>
      </c>
      <c r="AR92" s="2">
        <f t="shared" si="27"/>
        <v>9.2424383507095521E-3</v>
      </c>
      <c r="AU92" s="11">
        <v>1.0283</v>
      </c>
      <c r="AV92" s="11">
        <v>1.0037</v>
      </c>
      <c r="AW92" s="11">
        <v>1.0295000000000001</v>
      </c>
      <c r="AX92" s="11">
        <v>1</v>
      </c>
      <c r="AY92" s="11">
        <v>1.0073000000000001</v>
      </c>
      <c r="AZ92" s="11">
        <v>1.0319</v>
      </c>
      <c r="BA92" s="11">
        <v>1.0065999999999999</v>
      </c>
      <c r="BB92" s="11">
        <v>1.0023</v>
      </c>
      <c r="BC92" s="11">
        <v>1.008</v>
      </c>
      <c r="BD92" s="11">
        <v>1</v>
      </c>
      <c r="BE92" s="11">
        <v>1.0106999999999999</v>
      </c>
      <c r="BF92" s="11">
        <v>1.0126999999999999</v>
      </c>
      <c r="BG92" s="11">
        <v>1.0350999999999999</v>
      </c>
      <c r="BH92" s="11">
        <v>1.0118</v>
      </c>
      <c r="BI92" s="11">
        <v>1.0042</v>
      </c>
      <c r="BK92" s="2">
        <f t="shared" si="28"/>
        <v>15</v>
      </c>
      <c r="BL92" s="2">
        <f t="shared" si="29"/>
        <v>1.0128066666666666</v>
      </c>
      <c r="BM92" s="1">
        <f t="shared" si="30"/>
        <v>3.1419506629248597E-3</v>
      </c>
      <c r="BN92" s="2">
        <f t="shared" si="31"/>
        <v>1.2168722592113336E-2</v>
      </c>
      <c r="BQ92" s="11">
        <v>1</v>
      </c>
      <c r="BR92" s="11">
        <v>1.0164</v>
      </c>
      <c r="BS92" s="11">
        <v>1.0206</v>
      </c>
      <c r="BT92" s="11">
        <v>1.0181</v>
      </c>
      <c r="BU92" s="11">
        <v>1.0163</v>
      </c>
      <c r="BV92" s="11">
        <v>1.0109999999999999</v>
      </c>
      <c r="BW92" s="11">
        <v>1.0287999999999999</v>
      </c>
      <c r="BX92" s="11">
        <v>1.0013000000000001</v>
      </c>
      <c r="BY92" s="11">
        <v>1.0103</v>
      </c>
      <c r="BZ92" s="11">
        <v>1</v>
      </c>
      <c r="CA92" s="11">
        <v>1.0016</v>
      </c>
      <c r="CB92" s="11">
        <v>1.0234000000000001</v>
      </c>
      <c r="CC92" s="11">
        <v>1.0187999999999999</v>
      </c>
      <c r="CD92" s="11">
        <v>1</v>
      </c>
      <c r="CE92" s="11">
        <v>1.0303</v>
      </c>
      <c r="CG92" s="2">
        <f t="shared" si="32"/>
        <v>15</v>
      </c>
      <c r="CH92" s="2">
        <f t="shared" si="33"/>
        <v>1.013126666666667</v>
      </c>
      <c r="CI92" s="1">
        <f t="shared" si="34"/>
        <v>2.7445611439747249E-3</v>
      </c>
      <c r="CJ92" s="2">
        <f t="shared" si="35"/>
        <v>1.0629639603262086E-2</v>
      </c>
      <c r="CM92" s="11">
        <v>1.0178</v>
      </c>
      <c r="CN92" s="11">
        <v>1.0511999999999999</v>
      </c>
      <c r="CO92" s="11">
        <v>1.0033000000000001</v>
      </c>
      <c r="CP92" s="11">
        <v>1.0031000000000001</v>
      </c>
      <c r="CQ92" s="11">
        <v>1.0186999999999999</v>
      </c>
      <c r="CR92" s="11">
        <v>1.0530999999999999</v>
      </c>
      <c r="CS92" s="11">
        <v>1.0239</v>
      </c>
      <c r="CT92" s="11">
        <v>1.0203</v>
      </c>
      <c r="CU92" s="11">
        <v>1.0228999999999999</v>
      </c>
      <c r="CV92" s="11">
        <v>1.0438000000000001</v>
      </c>
      <c r="CW92" s="11">
        <v>1.0370999999999999</v>
      </c>
      <c r="CX92" s="11">
        <v>1.0134000000000001</v>
      </c>
      <c r="CY92" s="11">
        <v>1.0114000000000001</v>
      </c>
      <c r="CZ92" s="11">
        <v>1.0577000000000001</v>
      </c>
      <c r="DA92" s="11">
        <v>1.0330999999999999</v>
      </c>
      <c r="DC92" s="2">
        <f t="shared" si="36"/>
        <v>15</v>
      </c>
      <c r="DD92" s="2">
        <f t="shared" si="37"/>
        <v>1.0273866666666667</v>
      </c>
      <c r="DE92" s="1">
        <f t="shared" si="38"/>
        <v>4.5849740786167176E-3</v>
      </c>
      <c r="DF92" s="2">
        <f t="shared" si="39"/>
        <v>1.7757528249275244E-2</v>
      </c>
    </row>
    <row r="93" spans="2:110" x14ac:dyDescent="0.4">
      <c r="B93" s="7">
        <v>92</v>
      </c>
      <c r="C93" s="11">
        <v>1.0311999999999999</v>
      </c>
      <c r="D93" s="11">
        <v>1.0392999999999999</v>
      </c>
      <c r="E93" s="11">
        <v>1.0029999999999999</v>
      </c>
      <c r="F93" s="11">
        <v>1</v>
      </c>
      <c r="G93" s="11">
        <v>1.0095000000000001</v>
      </c>
      <c r="H93" s="11">
        <v>1.0164</v>
      </c>
      <c r="I93" s="11">
        <v>1</v>
      </c>
      <c r="J93" s="11">
        <v>1.0123</v>
      </c>
      <c r="K93" s="11">
        <v>1.0307999999999999</v>
      </c>
      <c r="L93" s="11">
        <v>1.0082</v>
      </c>
      <c r="M93" s="11">
        <v>1</v>
      </c>
      <c r="N93" s="11">
        <v>1.0064</v>
      </c>
      <c r="O93" s="11">
        <v>1.0077</v>
      </c>
      <c r="P93" s="11">
        <v>1.0019</v>
      </c>
      <c r="Q93" s="11">
        <v>1.0057</v>
      </c>
      <c r="S93" s="2">
        <f t="shared" si="20"/>
        <v>15</v>
      </c>
      <c r="T93" s="2">
        <f t="shared" si="21"/>
        <v>1.0114933333333334</v>
      </c>
      <c r="U93" s="1">
        <f t="shared" si="22"/>
        <v>3.242727638837786E-3</v>
      </c>
      <c r="V93" s="2">
        <f t="shared" si="23"/>
        <v>1.2559030141505246E-2</v>
      </c>
      <c r="Y93" s="11">
        <v>1.0065</v>
      </c>
      <c r="Z93" s="11">
        <v>1</v>
      </c>
      <c r="AA93" s="11">
        <v>1.0230999999999999</v>
      </c>
      <c r="AB93" s="11">
        <v>0.99990000000000001</v>
      </c>
      <c r="AC93" s="11">
        <v>1.0181</v>
      </c>
      <c r="AD93" s="11">
        <v>1.0069999999999999</v>
      </c>
      <c r="AE93" s="11">
        <v>1.0088999999999999</v>
      </c>
      <c r="AF93" s="11">
        <v>1.0017</v>
      </c>
      <c r="AG93" s="11">
        <v>1</v>
      </c>
      <c r="AH93" s="11">
        <v>1.0107999999999999</v>
      </c>
      <c r="AI93" s="11">
        <v>1.012</v>
      </c>
      <c r="AJ93" s="11">
        <v>1.0045999999999999</v>
      </c>
      <c r="AK93" s="11">
        <v>1.0041</v>
      </c>
      <c r="AL93" s="11">
        <v>1.0319</v>
      </c>
      <c r="AM93" s="11">
        <v>1.0305</v>
      </c>
      <c r="AO93" s="2">
        <f t="shared" si="24"/>
        <v>15</v>
      </c>
      <c r="AP93" s="2">
        <f t="shared" si="25"/>
        <v>1.0106066666666667</v>
      </c>
      <c r="AQ93" s="1">
        <f t="shared" si="26"/>
        <v>2.7546751025547306E-3</v>
      </c>
      <c r="AR93" s="2">
        <f t="shared" si="27"/>
        <v>1.0668810796406681E-2</v>
      </c>
      <c r="AU93" s="11">
        <v>1.0075000000000001</v>
      </c>
      <c r="AV93" s="11">
        <v>1.0044</v>
      </c>
      <c r="AW93" s="11">
        <v>1.0305</v>
      </c>
      <c r="AX93" s="11">
        <v>1.0023</v>
      </c>
      <c r="AY93" s="11">
        <v>1.0103</v>
      </c>
      <c r="AZ93" s="11">
        <v>1.0123</v>
      </c>
      <c r="BA93" s="11">
        <v>1.0230999999999999</v>
      </c>
      <c r="BB93" s="11">
        <v>1.0101</v>
      </c>
      <c r="BC93" s="11">
        <v>1.0116000000000001</v>
      </c>
      <c r="BD93" s="11">
        <v>1.0186999999999999</v>
      </c>
      <c r="BE93" s="11">
        <v>1.0009999999999999</v>
      </c>
      <c r="BF93" s="11">
        <v>1.0119</v>
      </c>
      <c r="BG93" s="11">
        <v>1.0317000000000001</v>
      </c>
      <c r="BH93" s="11">
        <v>1.0133000000000001</v>
      </c>
      <c r="BI93" s="11">
        <v>1.0077</v>
      </c>
      <c r="BK93" s="2">
        <f t="shared" si="28"/>
        <v>15</v>
      </c>
      <c r="BL93" s="2">
        <f t="shared" si="29"/>
        <v>1.0130933333333332</v>
      </c>
      <c r="BM93" s="1">
        <f t="shared" si="30"/>
        <v>2.3910043051616598E-3</v>
      </c>
      <c r="BN93" s="2">
        <f t="shared" si="31"/>
        <v>9.2603198546013458E-3</v>
      </c>
      <c r="BQ93" s="11">
        <v>1.0026999999999999</v>
      </c>
      <c r="BR93" s="11">
        <v>1</v>
      </c>
      <c r="BS93" s="11">
        <v>1.0268999999999999</v>
      </c>
      <c r="BT93" s="11">
        <v>1.0364</v>
      </c>
      <c r="BU93" s="11">
        <v>1.0094000000000001</v>
      </c>
      <c r="BV93" s="11">
        <v>1.0029999999999999</v>
      </c>
      <c r="BW93" s="11">
        <v>1.0164</v>
      </c>
      <c r="BX93" s="11">
        <v>1.0125999999999999</v>
      </c>
      <c r="BY93" s="11">
        <v>1</v>
      </c>
      <c r="BZ93" s="11">
        <v>1.0064</v>
      </c>
      <c r="CA93" s="11">
        <v>1.0077</v>
      </c>
      <c r="CB93" s="11">
        <v>1.0052000000000001</v>
      </c>
      <c r="CC93" s="11">
        <v>1.0083</v>
      </c>
      <c r="CD93" s="11">
        <v>1.0078</v>
      </c>
      <c r="CE93" s="11">
        <v>1.0282</v>
      </c>
      <c r="CG93" s="2">
        <f t="shared" si="32"/>
        <v>15</v>
      </c>
      <c r="CH93" s="2">
        <f t="shared" si="33"/>
        <v>1.0113999999999999</v>
      </c>
      <c r="CI93" s="1">
        <f t="shared" si="34"/>
        <v>2.8316241343256049E-3</v>
      </c>
      <c r="CJ93" s="2">
        <f t="shared" si="35"/>
        <v>1.0966833114962061E-2</v>
      </c>
      <c r="CM93" s="11">
        <v>0.99975999999999998</v>
      </c>
      <c r="CN93" s="11">
        <v>1.0524</v>
      </c>
      <c r="CO93" s="11">
        <v>1.0043</v>
      </c>
      <c r="CP93" s="11">
        <v>1.0129999999999999</v>
      </c>
      <c r="CQ93" s="11">
        <v>1.0075000000000001</v>
      </c>
      <c r="CR93" s="11">
        <v>1.0553999999999999</v>
      </c>
      <c r="CS93" s="11">
        <v>1.0259</v>
      </c>
      <c r="CT93" s="11">
        <v>1.0221</v>
      </c>
      <c r="CU93" s="11">
        <v>1.0103</v>
      </c>
      <c r="CV93" s="11">
        <v>1.0511999999999999</v>
      </c>
      <c r="CW93" s="11">
        <v>1.0192000000000001</v>
      </c>
      <c r="CX93" s="11">
        <v>1.0163</v>
      </c>
      <c r="CY93" s="11">
        <v>1.0137</v>
      </c>
      <c r="CZ93" s="11">
        <v>1.0456000000000001</v>
      </c>
      <c r="DA93" s="11">
        <v>1.0327</v>
      </c>
      <c r="DC93" s="2">
        <f t="shared" si="36"/>
        <v>15</v>
      </c>
      <c r="DD93" s="2">
        <f t="shared" si="37"/>
        <v>1.024624</v>
      </c>
      <c r="DE93" s="1">
        <f t="shared" si="38"/>
        <v>4.7913697017708404E-3</v>
      </c>
      <c r="DF93" s="2">
        <f t="shared" si="39"/>
        <v>1.8556895060481263E-2</v>
      </c>
    </row>
    <row r="94" spans="2:110" x14ac:dyDescent="0.4">
      <c r="B94" s="6">
        <v>93</v>
      </c>
      <c r="C94" s="11">
        <v>1.0327999999999999</v>
      </c>
      <c r="D94" s="11">
        <v>1.0379</v>
      </c>
      <c r="E94" s="11">
        <v>1.0069999999999999</v>
      </c>
      <c r="F94" s="11">
        <v>1.0127999999999999</v>
      </c>
      <c r="G94" s="11">
        <v>1.0096000000000001</v>
      </c>
      <c r="H94" s="11">
        <v>1.0249999999999999</v>
      </c>
      <c r="I94" s="11">
        <v>1.0021</v>
      </c>
      <c r="J94" s="11">
        <v>1.0107999999999999</v>
      </c>
      <c r="K94" s="11">
        <v>1.0328999999999999</v>
      </c>
      <c r="L94" s="11">
        <v>1.0092000000000001</v>
      </c>
      <c r="M94" s="11">
        <v>1.0039</v>
      </c>
      <c r="N94" s="11">
        <v>1.0105</v>
      </c>
      <c r="O94" s="11">
        <v>1.0165999999999999</v>
      </c>
      <c r="P94" s="11">
        <v>1.0028999999999999</v>
      </c>
      <c r="Q94" s="11">
        <v>1.0091000000000001</v>
      </c>
      <c r="S94" s="2">
        <f t="shared" si="20"/>
        <v>15</v>
      </c>
      <c r="T94" s="2">
        <f t="shared" si="21"/>
        <v>1.0148733333333333</v>
      </c>
      <c r="U94" s="1">
        <f t="shared" si="22"/>
        <v>3.0113668256673992E-3</v>
      </c>
      <c r="V94" s="2">
        <f t="shared" si="23"/>
        <v>1.1662973565131331E-2</v>
      </c>
      <c r="Y94" s="11">
        <v>1.0183</v>
      </c>
      <c r="Z94" s="11">
        <v>1.0032000000000001</v>
      </c>
      <c r="AA94" s="11">
        <v>1.0185999999999999</v>
      </c>
      <c r="AB94" s="11">
        <v>1.0126999999999999</v>
      </c>
      <c r="AC94" s="11">
        <v>1.0186999999999999</v>
      </c>
      <c r="AD94" s="11">
        <v>1.0032000000000001</v>
      </c>
      <c r="AE94" s="11">
        <v>1.0054000000000001</v>
      </c>
      <c r="AF94" s="11">
        <v>1.0006999999999999</v>
      </c>
      <c r="AG94" s="11">
        <v>1.0148999999999999</v>
      </c>
      <c r="AH94" s="11">
        <v>1</v>
      </c>
      <c r="AI94" s="11">
        <v>1.0137</v>
      </c>
      <c r="AJ94" s="11">
        <v>1.0035000000000001</v>
      </c>
      <c r="AK94" s="11">
        <v>1.0071000000000001</v>
      </c>
      <c r="AL94" s="11">
        <v>1.0318000000000001</v>
      </c>
      <c r="AM94" s="11">
        <v>1.0237000000000001</v>
      </c>
      <c r="AO94" s="2">
        <f t="shared" si="24"/>
        <v>15</v>
      </c>
      <c r="AP94" s="2">
        <f t="shared" si="25"/>
        <v>1.0117</v>
      </c>
      <c r="AQ94" s="1">
        <f t="shared" si="26"/>
        <v>2.4239872701221576E-3</v>
      </c>
      <c r="AR94" s="2">
        <f t="shared" si="27"/>
        <v>9.3880623286018965E-3</v>
      </c>
      <c r="AU94" s="11">
        <v>1</v>
      </c>
      <c r="AV94" s="11">
        <v>1</v>
      </c>
      <c r="AW94" s="11">
        <v>1.0417000000000001</v>
      </c>
      <c r="AX94" s="11">
        <v>1.0051000000000001</v>
      </c>
      <c r="AY94" s="11">
        <v>1</v>
      </c>
      <c r="AZ94" s="11">
        <v>1.0069999999999999</v>
      </c>
      <c r="BA94" s="11">
        <v>1.0748</v>
      </c>
      <c r="BB94" s="11">
        <v>1.0648</v>
      </c>
      <c r="BC94" s="11">
        <v>1.0093000000000001</v>
      </c>
      <c r="BD94" s="11">
        <v>1.008</v>
      </c>
      <c r="BE94" s="11">
        <v>1</v>
      </c>
      <c r="BF94" s="11">
        <v>1.0112000000000001</v>
      </c>
      <c r="BG94" s="11">
        <v>1.0383</v>
      </c>
      <c r="BH94" s="11">
        <v>1.0097</v>
      </c>
      <c r="BI94" s="11">
        <v>1</v>
      </c>
      <c r="BK94" s="2">
        <f t="shared" si="28"/>
        <v>15</v>
      </c>
      <c r="BL94" s="2">
        <f t="shared" si="29"/>
        <v>1.0179933333333333</v>
      </c>
      <c r="BM94" s="1">
        <f t="shared" si="30"/>
        <v>6.3951206598443638E-3</v>
      </c>
      <c r="BN94" s="2">
        <f t="shared" si="31"/>
        <v>2.476819581256421E-2</v>
      </c>
      <c r="BQ94" s="11">
        <v>1</v>
      </c>
      <c r="BR94" s="11">
        <v>1.0106999999999999</v>
      </c>
      <c r="BS94" s="11">
        <v>1.0294000000000001</v>
      </c>
      <c r="BT94" s="11">
        <v>1.036</v>
      </c>
      <c r="BU94" s="11">
        <v>1.0083</v>
      </c>
      <c r="BV94" s="11">
        <v>1.0069999999999999</v>
      </c>
      <c r="BW94" s="11">
        <v>1.0249999999999999</v>
      </c>
      <c r="BX94" s="11">
        <v>1.0047999999999999</v>
      </c>
      <c r="BY94" s="11">
        <v>1.0039</v>
      </c>
      <c r="BZ94" s="11">
        <v>1.0105</v>
      </c>
      <c r="CA94" s="11">
        <v>1.0165999999999999</v>
      </c>
      <c r="CB94" s="11">
        <v>1.0221</v>
      </c>
      <c r="CC94" s="11">
        <v>1.0162</v>
      </c>
      <c r="CD94" s="11">
        <v>1.0222</v>
      </c>
      <c r="CE94" s="11">
        <v>1.0343</v>
      </c>
      <c r="CG94" s="2">
        <f t="shared" si="32"/>
        <v>15</v>
      </c>
      <c r="CH94" s="2">
        <f t="shared" si="33"/>
        <v>1.0164666666666666</v>
      </c>
      <c r="CI94" s="1">
        <f t="shared" si="34"/>
        <v>2.9233976753520901E-3</v>
      </c>
      <c r="CJ94" s="2">
        <f t="shared" si="35"/>
        <v>1.1322270510980122E-2</v>
      </c>
      <c r="CM94" s="11">
        <v>1.0004</v>
      </c>
      <c r="CN94" s="11">
        <v>1.0097</v>
      </c>
      <c r="CO94" s="11">
        <v>1.0079</v>
      </c>
      <c r="CP94" s="11">
        <v>1.0313000000000001</v>
      </c>
      <c r="CQ94" s="11">
        <v>1.0223</v>
      </c>
      <c r="CR94" s="11">
        <v>1.0556000000000001</v>
      </c>
      <c r="CS94" s="11">
        <v>1.0162</v>
      </c>
      <c r="CT94" s="11">
        <v>1.0056</v>
      </c>
      <c r="CU94" s="11">
        <v>1.0392999999999999</v>
      </c>
      <c r="CV94" s="11">
        <v>1.0241</v>
      </c>
      <c r="CW94" s="11">
        <v>1</v>
      </c>
      <c r="CX94" s="11">
        <v>1</v>
      </c>
      <c r="CY94" s="11">
        <v>1.0199</v>
      </c>
      <c r="CZ94" s="11">
        <v>1.0293000000000001</v>
      </c>
      <c r="DA94" s="11">
        <v>1.0210999999999999</v>
      </c>
      <c r="DC94" s="2">
        <f t="shared" si="36"/>
        <v>15</v>
      </c>
      <c r="DD94" s="2">
        <f t="shared" si="37"/>
        <v>1.0188466666666665</v>
      </c>
      <c r="DE94" s="1">
        <f t="shared" si="38"/>
        <v>4.091720637797479E-3</v>
      </c>
      <c r="DF94" s="2">
        <f t="shared" si="39"/>
        <v>1.5847165887522826E-2</v>
      </c>
    </row>
    <row r="95" spans="2:110" x14ac:dyDescent="0.4">
      <c r="B95" s="8">
        <v>94</v>
      </c>
      <c r="C95" s="11">
        <v>1.0448</v>
      </c>
      <c r="D95" s="11">
        <v>1.0449999999999999</v>
      </c>
      <c r="E95" s="11">
        <v>1.0089999999999999</v>
      </c>
      <c r="F95" s="11">
        <v>1.0118</v>
      </c>
      <c r="G95" s="11">
        <v>1.0105</v>
      </c>
      <c r="H95" s="11">
        <v>1.0266</v>
      </c>
      <c r="I95" s="11">
        <v>1.0172000000000001</v>
      </c>
      <c r="J95" s="11">
        <v>1.0088999999999999</v>
      </c>
      <c r="K95" s="11">
        <v>1.0257000000000001</v>
      </c>
      <c r="L95" s="11">
        <v>1.0251999999999999</v>
      </c>
      <c r="M95" s="11">
        <v>1.0106999999999999</v>
      </c>
      <c r="N95" s="11">
        <v>1.0269999999999999</v>
      </c>
      <c r="O95" s="11">
        <v>1.0187999999999999</v>
      </c>
      <c r="P95" s="11">
        <v>1</v>
      </c>
      <c r="Q95" s="11">
        <v>1.0077</v>
      </c>
      <c r="S95" s="2">
        <f t="shared" si="20"/>
        <v>15</v>
      </c>
      <c r="T95" s="2">
        <f t="shared" si="21"/>
        <v>1.0192600000000001</v>
      </c>
      <c r="U95" s="1">
        <f t="shared" si="22"/>
        <v>3.403552765651123E-3</v>
      </c>
      <c r="V95" s="2">
        <f t="shared" si="23"/>
        <v>1.3181903179304994E-2</v>
      </c>
      <c r="Y95" s="11">
        <v>1.0086999999999999</v>
      </c>
      <c r="Z95" s="11">
        <v>1.0109999999999999</v>
      </c>
      <c r="AA95" s="11">
        <v>1.0797000000000001</v>
      </c>
      <c r="AB95" s="11">
        <v>1.0799000000000001</v>
      </c>
      <c r="AC95" s="11">
        <v>1.0064</v>
      </c>
      <c r="AD95" s="11">
        <v>1.0251999999999999</v>
      </c>
      <c r="AE95" s="11">
        <v>1.0137</v>
      </c>
      <c r="AF95" s="11">
        <v>1.0815999999999999</v>
      </c>
      <c r="AG95" s="11">
        <v>1.0407999999999999</v>
      </c>
      <c r="AH95" s="11">
        <v>1.0094000000000001</v>
      </c>
      <c r="AI95" s="11">
        <v>1.01</v>
      </c>
      <c r="AJ95" s="11">
        <v>1.0362</v>
      </c>
      <c r="AK95" s="11">
        <v>1.0268999999999999</v>
      </c>
      <c r="AL95" s="11">
        <v>1.1231</v>
      </c>
      <c r="AM95" s="11">
        <v>1.0019</v>
      </c>
      <c r="AO95" s="2">
        <f t="shared" si="24"/>
        <v>15</v>
      </c>
      <c r="AP95" s="2">
        <f t="shared" si="25"/>
        <v>1.0369666666666666</v>
      </c>
      <c r="AQ95" s="1">
        <f t="shared" si="26"/>
        <v>9.5122210448637737E-3</v>
      </c>
      <c r="AR95" s="2">
        <f t="shared" si="27"/>
        <v>3.6840673692201113E-2</v>
      </c>
      <c r="AU95" s="11">
        <v>1.0026999999999999</v>
      </c>
      <c r="AV95" s="11">
        <v>1.0089999999999999</v>
      </c>
      <c r="AW95" s="11">
        <v>1.0448999999999999</v>
      </c>
      <c r="AX95" s="11">
        <v>1.0044999999999999</v>
      </c>
      <c r="AY95" s="11">
        <v>1.0084</v>
      </c>
      <c r="AZ95" s="11">
        <v>1.0078</v>
      </c>
      <c r="BA95" s="11">
        <v>1.0829</v>
      </c>
      <c r="BB95" s="11">
        <v>1.0616000000000001</v>
      </c>
      <c r="BC95" s="11">
        <v>1</v>
      </c>
      <c r="BD95" s="11">
        <v>1.0117</v>
      </c>
      <c r="BE95" s="11">
        <v>1.0015000000000001</v>
      </c>
      <c r="BF95" s="11">
        <v>1.0161</v>
      </c>
      <c r="BG95" s="11">
        <v>1.0396000000000001</v>
      </c>
      <c r="BH95" s="11">
        <v>1.0144</v>
      </c>
      <c r="BI95" s="11">
        <v>1.0045999999999999</v>
      </c>
      <c r="BK95" s="2">
        <f t="shared" si="28"/>
        <v>15</v>
      </c>
      <c r="BL95" s="2">
        <f t="shared" si="29"/>
        <v>1.0206466666666667</v>
      </c>
      <c r="BM95" s="1">
        <f t="shared" si="30"/>
        <v>6.4452556687008685E-3</v>
      </c>
      <c r="BN95" s="2">
        <f t="shared" si="31"/>
        <v>2.4962367866927414E-2</v>
      </c>
      <c r="BQ95" s="11">
        <v>1.0024999999999999</v>
      </c>
      <c r="BR95" s="11">
        <v>1.0134000000000001</v>
      </c>
      <c r="BS95" s="11">
        <v>1.018</v>
      </c>
      <c r="BT95" s="11">
        <v>1.0491999999999999</v>
      </c>
      <c r="BU95" s="11">
        <v>1.0067999999999999</v>
      </c>
      <c r="BV95" s="11">
        <v>1.0089999999999999</v>
      </c>
      <c r="BW95" s="11">
        <v>1.0266</v>
      </c>
      <c r="BX95" s="11">
        <v>1.0065</v>
      </c>
      <c r="BY95" s="11">
        <v>1.0106999999999999</v>
      </c>
      <c r="BZ95" s="11">
        <v>1.0269999999999999</v>
      </c>
      <c r="CA95" s="11">
        <v>1.0187999999999999</v>
      </c>
      <c r="CB95" s="11">
        <v>1</v>
      </c>
      <c r="CC95" s="11">
        <v>1.0205</v>
      </c>
      <c r="CD95" s="11">
        <v>1.0071000000000001</v>
      </c>
      <c r="CE95" s="11">
        <v>1.0115000000000001</v>
      </c>
      <c r="CG95" s="2">
        <f t="shared" si="32"/>
        <v>15</v>
      </c>
      <c r="CH95" s="2">
        <f t="shared" si="33"/>
        <v>1.0151733333333335</v>
      </c>
      <c r="CI95" s="1">
        <f t="shared" si="34"/>
        <v>3.2025951778231099E-3</v>
      </c>
      <c r="CJ95" s="2">
        <f t="shared" si="35"/>
        <v>1.2403597788353087E-2</v>
      </c>
      <c r="CM95" s="11">
        <v>1.0091000000000001</v>
      </c>
      <c r="CN95" s="11">
        <v>1.0225</v>
      </c>
      <c r="CO95" s="11">
        <v>1.0083</v>
      </c>
      <c r="CP95" s="11">
        <v>1.0336000000000001</v>
      </c>
      <c r="CQ95" s="11">
        <v>1.0262</v>
      </c>
      <c r="CR95" s="11">
        <v>1.0606</v>
      </c>
      <c r="CS95" s="11">
        <v>1.0046999999999999</v>
      </c>
      <c r="CT95" s="11">
        <v>1.0088999999999999</v>
      </c>
      <c r="CU95" s="11">
        <v>1.0421</v>
      </c>
      <c r="CV95" s="11">
        <v>1</v>
      </c>
      <c r="CW95" s="11">
        <v>1.0057</v>
      </c>
      <c r="CX95" s="11">
        <v>1.0228999999999999</v>
      </c>
      <c r="CY95" s="11">
        <v>1</v>
      </c>
      <c r="CZ95" s="11">
        <v>1.0244</v>
      </c>
      <c r="DA95" s="11">
        <v>1.0221</v>
      </c>
      <c r="DC95" s="2">
        <f t="shared" si="36"/>
        <v>15</v>
      </c>
      <c r="DD95" s="2">
        <f t="shared" si="37"/>
        <v>1.0194066666666666</v>
      </c>
      <c r="DE95" s="1">
        <f t="shared" si="38"/>
        <v>4.3702508009829449E-3</v>
      </c>
      <c r="DF95" s="2">
        <f t="shared" si="39"/>
        <v>1.692590857095657E-2</v>
      </c>
    </row>
    <row r="96" spans="2:110" x14ac:dyDescent="0.4">
      <c r="B96" s="7">
        <v>95</v>
      </c>
      <c r="C96" s="11">
        <v>1.0306</v>
      </c>
      <c r="D96" s="11">
        <v>1.0358000000000001</v>
      </c>
      <c r="E96" s="11">
        <v>1.0133000000000001</v>
      </c>
      <c r="F96" s="11">
        <v>1.0105</v>
      </c>
      <c r="G96" s="11">
        <v>1.004</v>
      </c>
      <c r="H96" s="11">
        <v>1.0109999999999999</v>
      </c>
      <c r="I96" s="11">
        <v>1.0217000000000001</v>
      </c>
      <c r="J96" s="11">
        <v>1.0329999999999999</v>
      </c>
      <c r="K96" s="11">
        <v>1.0390999999999999</v>
      </c>
      <c r="L96" s="11">
        <v>1.0192000000000001</v>
      </c>
      <c r="M96" s="11">
        <v>1.0041</v>
      </c>
      <c r="N96" s="11">
        <v>1.0065</v>
      </c>
      <c r="O96" s="11">
        <v>1.0102</v>
      </c>
      <c r="P96" s="11">
        <v>1.0086999999999999</v>
      </c>
      <c r="Q96" s="11">
        <v>1</v>
      </c>
      <c r="S96" s="2">
        <f t="shared" si="20"/>
        <v>15</v>
      </c>
      <c r="T96" s="2">
        <f t="shared" si="21"/>
        <v>1.0165133333333329</v>
      </c>
      <c r="U96" s="1">
        <f t="shared" si="22"/>
        <v>3.2717530857276265E-3</v>
      </c>
      <c r="V96" s="2">
        <f t="shared" si="23"/>
        <v>1.2671445213925825E-2</v>
      </c>
      <c r="Y96" s="11">
        <v>1.0106999999999999</v>
      </c>
      <c r="Z96" s="11">
        <v>1.0065</v>
      </c>
      <c r="AA96" s="11">
        <v>1.0628</v>
      </c>
      <c r="AB96" s="11">
        <v>1.0783</v>
      </c>
      <c r="AC96" s="11">
        <v>1.0037</v>
      </c>
      <c r="AD96" s="11">
        <v>1.0212000000000001</v>
      </c>
      <c r="AE96" s="11">
        <v>1</v>
      </c>
      <c r="AF96" s="11">
        <v>1.0991</v>
      </c>
      <c r="AG96" s="11">
        <v>1.042</v>
      </c>
      <c r="AH96" s="11">
        <v>1.0177</v>
      </c>
      <c r="AI96" s="11">
        <v>1.0041</v>
      </c>
      <c r="AJ96" s="11">
        <v>1.0477000000000001</v>
      </c>
      <c r="AK96" s="11">
        <v>1.0222</v>
      </c>
      <c r="AL96" s="11">
        <v>1.1036999999999999</v>
      </c>
      <c r="AM96" s="11">
        <v>1.0027999999999999</v>
      </c>
      <c r="AO96" s="2">
        <f t="shared" si="24"/>
        <v>15</v>
      </c>
      <c r="AP96" s="2">
        <f t="shared" si="25"/>
        <v>1.0348333333333335</v>
      </c>
      <c r="AQ96" s="1">
        <f t="shared" si="26"/>
        <v>9.2424366333037338E-3</v>
      </c>
      <c r="AR96" s="2">
        <f t="shared" si="27"/>
        <v>3.5795803159162712E-2</v>
      </c>
      <c r="AU96" s="11">
        <v>1.0470999999999999</v>
      </c>
      <c r="AV96" s="11">
        <v>1.0094000000000001</v>
      </c>
      <c r="AW96" s="11">
        <v>1.0457000000000001</v>
      </c>
      <c r="AX96" s="11">
        <v>1.0041</v>
      </c>
      <c r="AY96" s="11">
        <v>1.0173000000000001</v>
      </c>
      <c r="AZ96" s="11">
        <v>1</v>
      </c>
      <c r="BA96" s="11">
        <v>1.0711999999999999</v>
      </c>
      <c r="BB96" s="11">
        <v>1</v>
      </c>
      <c r="BC96" s="11">
        <v>1.0026999999999999</v>
      </c>
      <c r="BD96" s="11">
        <v>1.0159</v>
      </c>
      <c r="BE96" s="11">
        <v>1.002</v>
      </c>
      <c r="BF96" s="11">
        <v>1.0029999999999999</v>
      </c>
      <c r="BG96" s="11">
        <v>1.0245</v>
      </c>
      <c r="BH96" s="11">
        <v>1.0162</v>
      </c>
      <c r="BI96" s="11">
        <v>1.0145999999999999</v>
      </c>
      <c r="BK96" s="2">
        <f t="shared" si="28"/>
        <v>15</v>
      </c>
      <c r="BL96" s="2">
        <f t="shared" si="29"/>
        <v>1.0182466666666667</v>
      </c>
      <c r="BM96" s="1">
        <f t="shared" si="30"/>
        <v>5.4053048604977517E-3</v>
      </c>
      <c r="BN96" s="2">
        <f t="shared" si="31"/>
        <v>2.0934655705881797E-2</v>
      </c>
      <c r="BQ96" s="11">
        <v>1.0036</v>
      </c>
      <c r="BR96" s="11">
        <v>1.0062</v>
      </c>
      <c r="BS96" s="11">
        <v>1</v>
      </c>
      <c r="BT96" s="11">
        <v>1.0078</v>
      </c>
      <c r="BU96" s="11">
        <v>1.0253000000000001</v>
      </c>
      <c r="BV96" s="11">
        <v>1.0133000000000001</v>
      </c>
      <c r="BW96" s="11">
        <v>1.0109999999999999</v>
      </c>
      <c r="BX96" s="11">
        <v>1.0059</v>
      </c>
      <c r="BY96" s="11">
        <v>1.0041</v>
      </c>
      <c r="BZ96" s="11">
        <v>1.0065</v>
      </c>
      <c r="CA96" s="11">
        <v>1.0102</v>
      </c>
      <c r="CB96" s="11">
        <v>1.03</v>
      </c>
      <c r="CC96" s="11">
        <v>1</v>
      </c>
      <c r="CD96" s="11">
        <v>1.0108999999999999</v>
      </c>
      <c r="CE96" s="11">
        <v>1</v>
      </c>
      <c r="CG96" s="2">
        <f t="shared" si="32"/>
        <v>15</v>
      </c>
      <c r="CH96" s="2">
        <f t="shared" si="33"/>
        <v>1.0089866666666665</v>
      </c>
      <c r="CI96" s="1">
        <f t="shared" si="34"/>
        <v>2.2419563452414216E-3</v>
      </c>
      <c r="CJ96" s="2">
        <f t="shared" si="35"/>
        <v>8.6830595880440717E-3</v>
      </c>
      <c r="CM96" s="11">
        <v>1.0328999999999999</v>
      </c>
      <c r="CN96" s="11">
        <v>1.0285</v>
      </c>
      <c r="CO96" s="11">
        <v>1.0094000000000001</v>
      </c>
      <c r="CP96" s="11">
        <v>1.0101</v>
      </c>
      <c r="CQ96" s="11">
        <v>1</v>
      </c>
      <c r="CR96" s="11">
        <v>1.0778000000000001</v>
      </c>
      <c r="CS96" s="11">
        <v>1.0068999999999999</v>
      </c>
      <c r="CT96" s="11">
        <v>1.0107999999999999</v>
      </c>
      <c r="CU96" s="11">
        <v>1.0177</v>
      </c>
      <c r="CV96" s="11">
        <v>1.0025999999999999</v>
      </c>
      <c r="CW96" s="11">
        <v>1.0048999999999999</v>
      </c>
      <c r="CX96" s="11">
        <v>1.0247999999999999</v>
      </c>
      <c r="CY96" s="11">
        <v>1.0145999999999999</v>
      </c>
      <c r="CZ96" s="11">
        <v>1.0136000000000001</v>
      </c>
      <c r="DA96" s="11">
        <v>1</v>
      </c>
      <c r="DC96" s="2">
        <f t="shared" si="36"/>
        <v>15</v>
      </c>
      <c r="DD96" s="2">
        <f t="shared" si="37"/>
        <v>1.0169733333333333</v>
      </c>
      <c r="DE96" s="1">
        <f t="shared" si="38"/>
        <v>5.0416972450863379E-3</v>
      </c>
      <c r="DF96" s="2">
        <f t="shared" si="39"/>
        <v>1.9526409466839201E-2</v>
      </c>
    </row>
    <row r="97" spans="1:110" x14ac:dyDescent="0.4">
      <c r="B97" s="6">
        <v>96</v>
      </c>
      <c r="C97" s="11">
        <v>1.0319</v>
      </c>
      <c r="D97" s="11">
        <v>1.0350999999999999</v>
      </c>
      <c r="E97" s="11">
        <v>1.0117</v>
      </c>
      <c r="F97" s="11">
        <v>1.0114000000000001</v>
      </c>
      <c r="G97" s="11">
        <v>1.0075000000000001</v>
      </c>
      <c r="H97" s="11">
        <v>1.0018</v>
      </c>
      <c r="I97" s="11">
        <v>1.0232000000000001</v>
      </c>
      <c r="J97" s="11">
        <v>1.0322</v>
      </c>
      <c r="K97" s="11">
        <v>1.0401</v>
      </c>
      <c r="L97" s="11">
        <v>1.0207999999999999</v>
      </c>
      <c r="M97" s="11">
        <v>1.0254000000000001</v>
      </c>
      <c r="N97" s="11">
        <v>1.0119</v>
      </c>
      <c r="O97" s="11">
        <v>1</v>
      </c>
      <c r="P97" s="11">
        <v>1.0116000000000001</v>
      </c>
      <c r="Q97" s="11">
        <v>0.99868999999999997</v>
      </c>
      <c r="S97" s="2">
        <f t="shared" si="20"/>
        <v>15</v>
      </c>
      <c r="T97" s="2">
        <f t="shared" si="21"/>
        <v>1.0175526666666668</v>
      </c>
      <c r="U97" s="1">
        <f t="shared" si="22"/>
        <v>3.4456974505366706E-3</v>
      </c>
      <c r="V97" s="2">
        <f t="shared" si="23"/>
        <v>1.3345128841997881E-2</v>
      </c>
      <c r="Y97" s="11">
        <v>1</v>
      </c>
      <c r="Z97" s="11">
        <v>1.002</v>
      </c>
      <c r="AA97" s="11">
        <v>1</v>
      </c>
      <c r="AB97" s="11">
        <v>1.0075000000000001</v>
      </c>
      <c r="AC97" s="11">
        <v>1</v>
      </c>
      <c r="AD97" s="11">
        <v>1.0126999999999999</v>
      </c>
      <c r="AE97" s="11">
        <v>1.0101</v>
      </c>
      <c r="AF97" s="11">
        <v>1.0052000000000001</v>
      </c>
      <c r="AG97" s="11">
        <v>1.0168999999999999</v>
      </c>
      <c r="AH97" s="11">
        <v>1</v>
      </c>
      <c r="AI97" s="11">
        <v>1</v>
      </c>
      <c r="AJ97" s="11">
        <v>1.0641</v>
      </c>
      <c r="AK97" s="11">
        <v>1.0236000000000001</v>
      </c>
      <c r="AL97" s="11">
        <v>1.0021</v>
      </c>
      <c r="AM97" s="11">
        <v>1.0358000000000001</v>
      </c>
      <c r="AO97" s="2">
        <f t="shared" si="24"/>
        <v>15</v>
      </c>
      <c r="AP97" s="2">
        <f t="shared" si="25"/>
        <v>1.012</v>
      </c>
      <c r="AQ97" s="1">
        <f t="shared" si="26"/>
        <v>4.5919287367956344E-3</v>
      </c>
      <c r="AR97" s="2">
        <f t="shared" si="27"/>
        <v>1.7784463524580754E-2</v>
      </c>
      <c r="AU97" s="11">
        <v>1.0135000000000001</v>
      </c>
      <c r="AV97" s="11">
        <v>1.0031000000000001</v>
      </c>
      <c r="AW97" s="11">
        <v>1.0358000000000001</v>
      </c>
      <c r="AX97" s="11">
        <v>1.0113000000000001</v>
      </c>
      <c r="AY97" s="11">
        <v>1.0150999999999999</v>
      </c>
      <c r="AZ97" s="11">
        <v>1.0046999999999999</v>
      </c>
      <c r="BA97" s="11">
        <v>1.0429999999999999</v>
      </c>
      <c r="BB97" s="11">
        <v>1.0139</v>
      </c>
      <c r="BC97" s="11">
        <v>1.0139</v>
      </c>
      <c r="BD97" s="11">
        <v>1.0105</v>
      </c>
      <c r="BE97" s="11">
        <v>1.0013000000000001</v>
      </c>
      <c r="BF97" s="11">
        <v>1</v>
      </c>
      <c r="BG97" s="11">
        <v>1</v>
      </c>
      <c r="BH97" s="11">
        <v>1.0246</v>
      </c>
      <c r="BI97" s="11">
        <v>1.0118</v>
      </c>
      <c r="BK97" s="2">
        <f t="shared" si="28"/>
        <v>15</v>
      </c>
      <c r="BL97" s="2">
        <f t="shared" si="29"/>
        <v>1.0135000000000001</v>
      </c>
      <c r="BM97" s="1">
        <f t="shared" si="30"/>
        <v>3.2435283551213424E-3</v>
      </c>
      <c r="BN97" s="2">
        <f t="shared" si="31"/>
        <v>1.2562131302336495E-2</v>
      </c>
      <c r="BQ97" s="11">
        <v>1.0179</v>
      </c>
      <c r="BR97" s="11">
        <v>1.0114000000000001</v>
      </c>
      <c r="BS97" s="11">
        <v>1.0066999999999999</v>
      </c>
      <c r="BT97" s="11">
        <v>1.0203</v>
      </c>
      <c r="BU97" s="11">
        <v>1.0246</v>
      </c>
      <c r="BV97" s="11">
        <v>1.0117</v>
      </c>
      <c r="BW97" s="11">
        <v>1.0018</v>
      </c>
      <c r="BX97" s="11">
        <v>1.0132000000000001</v>
      </c>
      <c r="BY97" s="11">
        <v>1.0254000000000001</v>
      </c>
      <c r="BZ97" s="11">
        <v>1.0119</v>
      </c>
      <c r="CA97" s="11">
        <v>1</v>
      </c>
      <c r="CB97" s="11">
        <v>1.0484</v>
      </c>
      <c r="CC97" s="11">
        <v>1.0027999999999999</v>
      </c>
      <c r="CD97" s="11">
        <v>1.0046999999999999</v>
      </c>
      <c r="CE97" s="11">
        <v>1.0069999999999999</v>
      </c>
      <c r="CG97" s="2">
        <f t="shared" si="32"/>
        <v>15</v>
      </c>
      <c r="CH97" s="2">
        <f t="shared" si="33"/>
        <v>1.0138533333333333</v>
      </c>
      <c r="CI97" s="1">
        <f t="shared" si="34"/>
        <v>3.2044740548573636E-3</v>
      </c>
      <c r="CJ97" s="2">
        <f t="shared" si="35"/>
        <v>1.2410874647816322E-2</v>
      </c>
      <c r="CM97" s="11">
        <v>1.0343</v>
      </c>
      <c r="CN97" s="11">
        <v>1.0058</v>
      </c>
      <c r="CO97" s="11">
        <v>1.0043</v>
      </c>
      <c r="CP97" s="11">
        <v>1.0032000000000001</v>
      </c>
      <c r="CQ97" s="11">
        <v>1.0185999999999999</v>
      </c>
      <c r="CR97" s="11">
        <v>1.0812999999999999</v>
      </c>
      <c r="CS97" s="11">
        <v>1.0051000000000001</v>
      </c>
      <c r="CT97" s="11">
        <v>1.0085</v>
      </c>
      <c r="CU97" s="11">
        <v>1.0248999999999999</v>
      </c>
      <c r="CV97" s="11">
        <v>1.0275000000000001</v>
      </c>
      <c r="CW97" s="11">
        <v>1</v>
      </c>
      <c r="CX97" s="11">
        <v>1.0286</v>
      </c>
      <c r="CY97" s="11">
        <v>1.0244</v>
      </c>
      <c r="CZ97" s="11">
        <v>1.0069999999999999</v>
      </c>
      <c r="DA97" s="11">
        <v>1.0105</v>
      </c>
      <c r="DC97" s="2">
        <f t="shared" si="36"/>
        <v>15</v>
      </c>
      <c r="DD97" s="2">
        <f t="shared" si="37"/>
        <v>1.0189333333333335</v>
      </c>
      <c r="DE97" s="1">
        <f t="shared" si="38"/>
        <v>5.2845386938075454E-3</v>
      </c>
      <c r="DF97" s="2">
        <f t="shared" si="39"/>
        <v>2.046693035350532E-2</v>
      </c>
    </row>
    <row r="98" spans="1:110" x14ac:dyDescent="0.4">
      <c r="B98" s="8">
        <v>97</v>
      </c>
      <c r="C98" s="11">
        <v>1.0141</v>
      </c>
      <c r="D98" s="11">
        <v>1.0112000000000001</v>
      </c>
      <c r="E98" s="11">
        <v>1.0135000000000001</v>
      </c>
      <c r="F98" s="11">
        <v>1</v>
      </c>
      <c r="G98" s="11">
        <v>1.0093000000000001</v>
      </c>
      <c r="H98" s="11">
        <v>1.004</v>
      </c>
      <c r="I98" s="11">
        <v>1.0444</v>
      </c>
      <c r="J98" s="11">
        <v>1.0505</v>
      </c>
      <c r="K98" s="11">
        <v>1.0147999999999999</v>
      </c>
      <c r="L98" s="11">
        <v>1.0149999999999999</v>
      </c>
      <c r="M98" s="11">
        <v>1.0301</v>
      </c>
      <c r="N98" s="11">
        <v>1.0127999999999999</v>
      </c>
      <c r="O98" s="11">
        <v>1.0103</v>
      </c>
      <c r="P98" s="11">
        <v>1.0145</v>
      </c>
      <c r="Q98" s="11">
        <v>1.0031000000000001</v>
      </c>
      <c r="S98" s="2">
        <f t="shared" si="20"/>
        <v>15</v>
      </c>
      <c r="T98" s="2">
        <f t="shared" si="21"/>
        <v>1.0165066666666664</v>
      </c>
      <c r="U98" s="1">
        <f t="shared" si="22"/>
        <v>3.7054588645436845E-3</v>
      </c>
      <c r="V98" s="2">
        <f t="shared" si="23"/>
        <v>1.4351180472434335E-2</v>
      </c>
      <c r="Y98" s="11">
        <v>1.0039</v>
      </c>
      <c r="Z98" s="11">
        <v>1</v>
      </c>
      <c r="AA98" s="11">
        <v>1.0056</v>
      </c>
      <c r="AB98" s="11">
        <v>1.0185</v>
      </c>
      <c r="AC98" s="11">
        <v>1.0123</v>
      </c>
      <c r="AD98" s="11">
        <v>1</v>
      </c>
      <c r="AE98" s="11">
        <v>1.0017</v>
      </c>
      <c r="AF98" s="11">
        <v>1.006</v>
      </c>
      <c r="AG98" s="11">
        <v>1.0232000000000001</v>
      </c>
      <c r="AH98" s="11">
        <v>1.0081</v>
      </c>
      <c r="AI98" s="11">
        <v>1.0416000000000001</v>
      </c>
      <c r="AJ98" s="11">
        <v>1</v>
      </c>
      <c r="AK98" s="11">
        <v>1.0115000000000001</v>
      </c>
      <c r="AL98" s="11">
        <v>1.0051000000000001</v>
      </c>
      <c r="AM98" s="11">
        <v>1.0018</v>
      </c>
      <c r="AO98" s="2">
        <f t="shared" si="24"/>
        <v>15</v>
      </c>
      <c r="AP98" s="2">
        <f t="shared" si="25"/>
        <v>1.0092866666666669</v>
      </c>
      <c r="AQ98" s="1">
        <f t="shared" si="26"/>
        <v>2.912434207990464E-3</v>
      </c>
      <c r="AR98" s="2">
        <f t="shared" si="27"/>
        <v>1.1279809184471856E-2</v>
      </c>
      <c r="AU98" s="11">
        <v>1.016</v>
      </c>
      <c r="AV98" s="11">
        <v>1.0158</v>
      </c>
      <c r="AW98" s="11">
        <v>1.0416000000000001</v>
      </c>
      <c r="AX98" s="11">
        <v>1.0125</v>
      </c>
      <c r="AY98" s="11">
        <v>1.0065999999999999</v>
      </c>
      <c r="AZ98" s="11">
        <v>1.0126999999999999</v>
      </c>
      <c r="BA98" s="11">
        <v>1.0512999999999999</v>
      </c>
      <c r="BB98" s="11">
        <v>1.0141</v>
      </c>
      <c r="BC98" s="11">
        <v>1.0046999999999999</v>
      </c>
      <c r="BD98" s="11">
        <v>1.0043</v>
      </c>
      <c r="BE98" s="11">
        <v>1.0032000000000001</v>
      </c>
      <c r="BF98" s="11">
        <v>1</v>
      </c>
      <c r="BG98" s="11">
        <v>1.0017</v>
      </c>
      <c r="BH98" s="11">
        <v>1.0156000000000001</v>
      </c>
      <c r="BI98" s="11">
        <v>1.0162</v>
      </c>
      <c r="BK98" s="2">
        <f t="shared" si="28"/>
        <v>15</v>
      </c>
      <c r="BL98" s="2">
        <f t="shared" si="29"/>
        <v>1.0144199999999999</v>
      </c>
      <c r="BM98" s="1">
        <f t="shared" si="30"/>
        <v>3.6957272626642773E-3</v>
      </c>
      <c r="BN98" s="2">
        <f t="shared" si="31"/>
        <v>1.431349014042347E-2</v>
      </c>
      <c r="BQ98" s="11">
        <v>1.0190999999999999</v>
      </c>
      <c r="BR98" s="11">
        <v>1.0155000000000001</v>
      </c>
      <c r="BS98" s="11">
        <v>1.0329999999999999</v>
      </c>
      <c r="BT98" s="11">
        <v>1.0405</v>
      </c>
      <c r="BU98" s="11">
        <v>1.0386</v>
      </c>
      <c r="BV98" s="11">
        <v>1.0135000000000001</v>
      </c>
      <c r="BW98" s="11">
        <v>1.004</v>
      </c>
      <c r="BX98" s="11">
        <v>1.0149999999999999</v>
      </c>
      <c r="BY98" s="11">
        <v>1.0301</v>
      </c>
      <c r="BZ98" s="11">
        <v>1.0127999999999999</v>
      </c>
      <c r="CA98" s="11">
        <v>1.0103</v>
      </c>
      <c r="CB98" s="11">
        <v>1.0166999999999999</v>
      </c>
      <c r="CC98" s="11">
        <v>1.0084</v>
      </c>
      <c r="CD98" s="11">
        <v>1.0258</v>
      </c>
      <c r="CE98" s="11">
        <v>1.0190999999999999</v>
      </c>
      <c r="CG98" s="2">
        <f t="shared" si="32"/>
        <v>15</v>
      </c>
      <c r="CH98" s="2">
        <f t="shared" si="33"/>
        <v>1.02016</v>
      </c>
      <c r="CI98" s="1">
        <f t="shared" si="34"/>
        <v>2.8510449212275028E-3</v>
      </c>
      <c r="CJ98" s="2">
        <f t="shared" si="35"/>
        <v>1.1042049499203356E-2</v>
      </c>
      <c r="CM98" s="11">
        <v>1.0378000000000001</v>
      </c>
      <c r="CN98" s="11">
        <v>1</v>
      </c>
      <c r="CO98" s="11">
        <v>1.0039</v>
      </c>
      <c r="CP98" s="11">
        <v>1.0056</v>
      </c>
      <c r="CQ98" s="11">
        <v>1.0235000000000001</v>
      </c>
      <c r="CR98" s="11">
        <v>1.0860000000000001</v>
      </c>
      <c r="CS98" s="11">
        <v>1</v>
      </c>
      <c r="CT98" s="11">
        <v>1.0012000000000001</v>
      </c>
      <c r="CU98" s="11">
        <v>1.0284</v>
      </c>
      <c r="CV98" s="11">
        <v>1.0286999999999999</v>
      </c>
      <c r="CW98" s="11">
        <v>1.0178</v>
      </c>
      <c r="CX98" s="11">
        <v>1.0224</v>
      </c>
      <c r="CY98" s="11">
        <v>1.0311999999999999</v>
      </c>
      <c r="CZ98" s="11">
        <v>1.0024999999999999</v>
      </c>
      <c r="DA98" s="11">
        <v>1.0104</v>
      </c>
      <c r="DC98" s="2">
        <f t="shared" si="36"/>
        <v>15</v>
      </c>
      <c r="DD98" s="2">
        <f t="shared" si="37"/>
        <v>1.01996</v>
      </c>
      <c r="DE98" s="1">
        <f t="shared" si="38"/>
        <v>5.7676338302635006E-3</v>
      </c>
      <c r="DF98" s="2">
        <f t="shared" si="39"/>
        <v>2.2337949771633035E-2</v>
      </c>
    </row>
    <row r="99" spans="1:110" x14ac:dyDescent="0.4">
      <c r="B99" s="7">
        <v>98</v>
      </c>
      <c r="C99" s="11">
        <v>1</v>
      </c>
      <c r="D99" s="11">
        <v>1</v>
      </c>
      <c r="E99" s="11">
        <v>1.0168999999999999</v>
      </c>
      <c r="F99" s="11">
        <v>1.0045999999999999</v>
      </c>
      <c r="G99" s="11">
        <v>1</v>
      </c>
      <c r="H99" s="11">
        <v>1</v>
      </c>
      <c r="I99" s="11">
        <v>1.0054000000000001</v>
      </c>
      <c r="J99" s="11">
        <v>1.0317000000000001</v>
      </c>
      <c r="K99" s="11">
        <v>1.0104</v>
      </c>
      <c r="L99" s="11">
        <v>1.0058</v>
      </c>
      <c r="M99" s="11">
        <v>1.0262</v>
      </c>
      <c r="N99" s="11">
        <v>1</v>
      </c>
      <c r="O99" s="11">
        <v>1.0105</v>
      </c>
      <c r="P99" s="11">
        <v>1.0062</v>
      </c>
      <c r="Q99" s="11">
        <v>1</v>
      </c>
      <c r="S99" s="2">
        <f t="shared" si="20"/>
        <v>15</v>
      </c>
      <c r="T99" s="2">
        <f t="shared" si="21"/>
        <v>1.0078466666666668</v>
      </c>
      <c r="U99" s="1">
        <f t="shared" si="22"/>
        <v>2.5766324768260853E-3</v>
      </c>
      <c r="V99" s="2">
        <f t="shared" si="23"/>
        <v>9.979254672044597E-3</v>
      </c>
      <c r="Y99" s="11">
        <v>1.0082</v>
      </c>
      <c r="Z99" s="11">
        <v>1.0164</v>
      </c>
      <c r="AA99" s="11">
        <v>1.0062</v>
      </c>
      <c r="AB99" s="11">
        <v>1.0053000000000001</v>
      </c>
      <c r="AC99" s="11">
        <v>1.0129999999999999</v>
      </c>
      <c r="AD99" s="11">
        <v>1.0043</v>
      </c>
      <c r="AE99" s="11">
        <v>1.0004999999999999</v>
      </c>
      <c r="AF99" s="11">
        <v>1.0065999999999999</v>
      </c>
      <c r="AG99" s="11">
        <v>1.0194000000000001</v>
      </c>
      <c r="AH99" s="11">
        <v>1.0132000000000001</v>
      </c>
      <c r="AI99" s="11">
        <v>1.0301</v>
      </c>
      <c r="AJ99" s="11">
        <v>1.0109999999999999</v>
      </c>
      <c r="AK99" s="11">
        <v>1.0173000000000001</v>
      </c>
      <c r="AL99" s="11">
        <v>1.008</v>
      </c>
      <c r="AM99" s="11">
        <v>1</v>
      </c>
      <c r="AO99" s="2">
        <f t="shared" si="24"/>
        <v>15</v>
      </c>
      <c r="AP99" s="2">
        <f t="shared" si="25"/>
        <v>1.0106333333333333</v>
      </c>
      <c r="AQ99" s="1">
        <f t="shared" si="26"/>
        <v>2.0458009647327884E-3</v>
      </c>
      <c r="AR99" s="2">
        <f t="shared" si="27"/>
        <v>7.9233530660651561E-3</v>
      </c>
      <c r="AU99" s="11">
        <v>1.0014000000000001</v>
      </c>
      <c r="AV99" s="11">
        <v>1.0165999999999999</v>
      </c>
      <c r="AW99" s="11">
        <v>1.0423</v>
      </c>
      <c r="AX99" s="11">
        <v>1.0132000000000001</v>
      </c>
      <c r="AY99" s="11">
        <v>1.0155000000000001</v>
      </c>
      <c r="AZ99" s="11">
        <v>1.0088999999999999</v>
      </c>
      <c r="BA99" s="11">
        <v>1.0112000000000001</v>
      </c>
      <c r="BB99" s="11">
        <v>1.0266</v>
      </c>
      <c r="BC99" s="11">
        <v>1.0068999999999999</v>
      </c>
      <c r="BD99" s="11">
        <v>1.0084</v>
      </c>
      <c r="BE99" s="11">
        <v>1.0091000000000001</v>
      </c>
      <c r="BF99" s="11">
        <v>1.0044</v>
      </c>
      <c r="BG99" s="11">
        <v>1.0048999999999999</v>
      </c>
      <c r="BH99" s="11">
        <v>1.0178</v>
      </c>
      <c r="BI99" s="11">
        <v>1</v>
      </c>
      <c r="BK99" s="2">
        <f t="shared" si="28"/>
        <v>15</v>
      </c>
      <c r="BL99" s="2">
        <f t="shared" si="29"/>
        <v>1.0124799999999998</v>
      </c>
      <c r="BM99" s="1">
        <f t="shared" si="30"/>
        <v>2.7761261121347128E-3</v>
      </c>
      <c r="BN99" s="2">
        <f t="shared" si="31"/>
        <v>1.0751890199269287E-2</v>
      </c>
      <c r="BQ99" s="11">
        <v>1.0244</v>
      </c>
      <c r="BR99" s="11">
        <v>1.0098</v>
      </c>
      <c r="BS99" s="11">
        <v>1.0330999999999999</v>
      </c>
      <c r="BT99" s="11">
        <v>1.0395000000000001</v>
      </c>
      <c r="BU99" s="11">
        <v>1.0243</v>
      </c>
      <c r="BV99" s="11">
        <v>1.0168999999999999</v>
      </c>
      <c r="BW99" s="11">
        <v>1</v>
      </c>
      <c r="BX99" s="11">
        <v>1.0176000000000001</v>
      </c>
      <c r="BY99" s="11">
        <v>1.0262</v>
      </c>
      <c r="BZ99" s="11">
        <v>1</v>
      </c>
      <c r="CA99" s="11">
        <v>1.0105</v>
      </c>
      <c r="CB99" s="11">
        <v>1.0036</v>
      </c>
      <c r="CC99" s="11">
        <v>1.0045999999999999</v>
      </c>
      <c r="CD99" s="11">
        <v>1.0276000000000001</v>
      </c>
      <c r="CE99" s="11">
        <v>1.0008999999999999</v>
      </c>
      <c r="CG99" s="2">
        <f t="shared" si="32"/>
        <v>15</v>
      </c>
      <c r="CH99" s="2">
        <f t="shared" si="33"/>
        <v>1.0159333333333334</v>
      </c>
      <c r="CI99" s="1">
        <f t="shared" si="34"/>
        <v>3.3226734311633389E-3</v>
      </c>
      <c r="CJ99" s="2">
        <f t="shared" si="35"/>
        <v>1.2868658863781468E-2</v>
      </c>
      <c r="CM99" s="11">
        <v>1.0122</v>
      </c>
      <c r="CN99" s="11">
        <v>1.0215000000000001</v>
      </c>
      <c r="CO99" s="11">
        <v>1.0049999999999999</v>
      </c>
      <c r="CP99" s="11">
        <v>1.0165999999999999</v>
      </c>
      <c r="CQ99" s="11">
        <v>1.0025999999999999</v>
      </c>
      <c r="CR99" s="11">
        <v>1.0653999999999999</v>
      </c>
      <c r="CS99" s="11">
        <v>1.0024</v>
      </c>
      <c r="CT99" s="11">
        <v>1.0038</v>
      </c>
      <c r="CU99" s="11">
        <v>1.0123</v>
      </c>
      <c r="CV99" s="11">
        <v>1.0284</v>
      </c>
      <c r="CW99" s="11">
        <v>1.0135000000000001</v>
      </c>
      <c r="CX99" s="11">
        <v>1.0246</v>
      </c>
      <c r="CY99" s="11">
        <v>1.0264</v>
      </c>
      <c r="CZ99" s="11">
        <v>1</v>
      </c>
      <c r="DA99" s="11">
        <v>1.0205</v>
      </c>
      <c r="DC99" s="2">
        <f t="shared" si="36"/>
        <v>15</v>
      </c>
      <c r="DD99" s="2">
        <f t="shared" si="37"/>
        <v>1.0170133333333333</v>
      </c>
      <c r="DE99" s="1">
        <f t="shared" si="38"/>
        <v>4.2181226547077441E-3</v>
      </c>
      <c r="DF99" s="2">
        <f t="shared" si="39"/>
        <v>1.633671879394331E-2</v>
      </c>
    </row>
    <row r="100" spans="1:110" x14ac:dyDescent="0.4">
      <c r="B100" s="6">
        <v>99</v>
      </c>
      <c r="C100" s="11">
        <v>1.0007999999999999</v>
      </c>
      <c r="D100" s="11">
        <v>1.0006999999999999</v>
      </c>
      <c r="E100" s="11">
        <v>1</v>
      </c>
      <c r="F100" s="11">
        <v>1.0056</v>
      </c>
      <c r="G100" s="11">
        <v>0.99897999999999998</v>
      </c>
      <c r="H100" s="11">
        <v>1.0112000000000001</v>
      </c>
      <c r="I100" s="11">
        <v>1.0083</v>
      </c>
      <c r="J100" s="11">
        <v>1.0322</v>
      </c>
      <c r="K100" s="11">
        <v>1.0119</v>
      </c>
      <c r="L100" s="11">
        <v>1.0085</v>
      </c>
      <c r="M100" s="11">
        <v>1.0058</v>
      </c>
      <c r="N100" s="11">
        <v>1.0049999999999999</v>
      </c>
      <c r="O100" s="11">
        <v>1.0042</v>
      </c>
      <c r="P100" s="11">
        <v>1.0098</v>
      </c>
      <c r="Q100" s="11">
        <v>1.0109999999999999</v>
      </c>
      <c r="S100" s="2">
        <f t="shared" si="20"/>
        <v>15</v>
      </c>
      <c r="T100" s="2">
        <f t="shared" si="21"/>
        <v>1.007598666666667</v>
      </c>
      <c r="U100" s="1">
        <f t="shared" si="22"/>
        <v>2.0768386843072182E-3</v>
      </c>
      <c r="V100" s="2">
        <f t="shared" si="23"/>
        <v>8.0435616370811789E-3</v>
      </c>
      <c r="Y100" s="11">
        <v>1.0146999999999999</v>
      </c>
      <c r="Z100" s="11">
        <v>1.0310999999999999</v>
      </c>
      <c r="AA100" s="11">
        <v>1.0061</v>
      </c>
      <c r="AB100" s="11">
        <v>1.0121</v>
      </c>
      <c r="AC100" s="11">
        <v>1.0186999999999999</v>
      </c>
      <c r="AD100" s="11">
        <v>1.0077</v>
      </c>
      <c r="AE100" s="11">
        <v>1.0053000000000001</v>
      </c>
      <c r="AF100" s="11">
        <v>1.0004</v>
      </c>
      <c r="AG100" s="11">
        <v>1.0182</v>
      </c>
      <c r="AH100" s="11">
        <v>1.0082</v>
      </c>
      <c r="AI100" s="11">
        <v>1.0370999999999999</v>
      </c>
      <c r="AJ100" s="11">
        <v>1.0161</v>
      </c>
      <c r="AK100" s="11">
        <v>1.016</v>
      </c>
      <c r="AL100" s="11">
        <v>1.0056</v>
      </c>
      <c r="AM100" s="11">
        <v>1.0042</v>
      </c>
      <c r="AO100" s="2">
        <f t="shared" si="24"/>
        <v>15</v>
      </c>
      <c r="AP100" s="2">
        <f t="shared" si="25"/>
        <v>1.0134333333333332</v>
      </c>
      <c r="AQ100" s="1">
        <f t="shared" si="26"/>
        <v>2.6153697119448878E-3</v>
      </c>
      <c r="AR100" s="2">
        <f t="shared" si="27"/>
        <v>1.0129283338537839E-2</v>
      </c>
      <c r="AU100" s="11">
        <v>1.0013000000000001</v>
      </c>
      <c r="AV100" s="11">
        <v>1.0051000000000001</v>
      </c>
      <c r="AW100" s="11">
        <v>1.0049999999999999</v>
      </c>
      <c r="AX100" s="11">
        <v>1</v>
      </c>
      <c r="AY100" s="11">
        <v>1.0097</v>
      </c>
      <c r="AZ100" s="11">
        <v>1.0075000000000001</v>
      </c>
      <c r="BA100" s="11">
        <v>1.0072000000000001</v>
      </c>
      <c r="BB100" s="11">
        <v>1.0387</v>
      </c>
      <c r="BC100" s="11">
        <v>1</v>
      </c>
      <c r="BD100" s="11">
        <v>1.0105</v>
      </c>
      <c r="BE100" s="11">
        <v>1.0063</v>
      </c>
      <c r="BF100" s="11">
        <v>1.0091000000000001</v>
      </c>
      <c r="BG100" s="11">
        <v>1.0328999999999999</v>
      </c>
      <c r="BH100" s="11">
        <v>1</v>
      </c>
      <c r="BI100" s="11">
        <v>1.0003</v>
      </c>
      <c r="BK100" s="2">
        <f t="shared" si="28"/>
        <v>15</v>
      </c>
      <c r="BL100" s="2">
        <f t="shared" si="29"/>
        <v>1.0089066666666666</v>
      </c>
      <c r="BM100" s="1">
        <f t="shared" si="30"/>
        <v>2.9903729129876302E-3</v>
      </c>
      <c r="BN100" s="2">
        <f t="shared" si="31"/>
        <v>1.1581664490950853E-2</v>
      </c>
      <c r="BQ100" s="11">
        <v>1.0042</v>
      </c>
      <c r="BR100" s="11">
        <v>1.0285</v>
      </c>
      <c r="BS100" s="11">
        <v>1.0128999999999999</v>
      </c>
      <c r="BT100" s="11">
        <v>1.0235000000000001</v>
      </c>
      <c r="BU100" s="11">
        <v>1.0246</v>
      </c>
      <c r="BV100" s="11">
        <v>1</v>
      </c>
      <c r="BW100" s="11">
        <v>1.0112000000000001</v>
      </c>
      <c r="BX100" s="11">
        <v>1.0169999999999999</v>
      </c>
      <c r="BY100" s="11">
        <v>1.0058</v>
      </c>
      <c r="BZ100" s="11">
        <v>1.0049999999999999</v>
      </c>
      <c r="CA100" s="11">
        <v>1.0042</v>
      </c>
      <c r="CB100" s="11">
        <v>1.0227999999999999</v>
      </c>
      <c r="CC100" s="11">
        <v>1.0019</v>
      </c>
      <c r="CD100" s="11">
        <v>1</v>
      </c>
      <c r="CE100" s="11">
        <v>1.0088999999999999</v>
      </c>
      <c r="CG100" s="2">
        <f t="shared" si="32"/>
        <v>15</v>
      </c>
      <c r="CH100" s="2">
        <f t="shared" si="33"/>
        <v>1.0113666666666667</v>
      </c>
      <c r="CI100" s="1">
        <f t="shared" si="34"/>
        <v>2.4967343750752768E-3</v>
      </c>
      <c r="CJ100" s="2">
        <f t="shared" si="35"/>
        <v>9.6698106545701299E-3</v>
      </c>
      <c r="CM100" s="11">
        <v>1.0155000000000001</v>
      </c>
      <c r="CN100" s="11">
        <v>1.0547</v>
      </c>
      <c r="CO100" s="11">
        <v>1.0065999999999999</v>
      </c>
      <c r="CP100" s="11">
        <v>1</v>
      </c>
      <c r="CQ100" s="11">
        <v>0.99597000000000002</v>
      </c>
      <c r="CR100" s="11">
        <v>1.0374000000000001</v>
      </c>
      <c r="CS100" s="11">
        <v>1.0066999999999999</v>
      </c>
      <c r="CT100" s="11">
        <v>1.0072000000000001</v>
      </c>
      <c r="CU100" s="11">
        <v>1.0072000000000001</v>
      </c>
      <c r="CV100" s="11">
        <v>1</v>
      </c>
      <c r="CW100" s="11">
        <v>1.0185999999999999</v>
      </c>
      <c r="CX100" s="11">
        <v>1.0297000000000001</v>
      </c>
      <c r="CY100" s="11">
        <v>1.0284</v>
      </c>
      <c r="CZ100" s="11">
        <v>1.0287999999999999</v>
      </c>
      <c r="DA100" s="11">
        <v>1.0169999999999999</v>
      </c>
      <c r="DC100" s="2">
        <f t="shared" si="36"/>
        <v>15</v>
      </c>
      <c r="DD100" s="2">
        <f t="shared" si="37"/>
        <v>1.016918</v>
      </c>
      <c r="DE100" s="1">
        <f t="shared" si="38"/>
        <v>4.1970738332682157E-3</v>
      </c>
      <c r="DF100" s="2">
        <f t="shared" si="39"/>
        <v>1.6255197059050725E-2</v>
      </c>
    </row>
    <row r="101" spans="1:110" x14ac:dyDescent="0.4">
      <c r="B101" s="8">
        <v>100</v>
      </c>
      <c r="C101" s="11">
        <v>1.0067999999999999</v>
      </c>
      <c r="D101" s="11">
        <v>1.0027999999999999</v>
      </c>
      <c r="E101" s="11">
        <v>1.0023</v>
      </c>
      <c r="F101" s="11">
        <v>1</v>
      </c>
      <c r="G101" s="11">
        <v>1.0022</v>
      </c>
      <c r="H101" s="11">
        <v>1.0143</v>
      </c>
      <c r="I101" s="11">
        <v>1.014</v>
      </c>
      <c r="J101" s="11">
        <v>1.0258</v>
      </c>
      <c r="K101" s="11">
        <v>1</v>
      </c>
      <c r="L101" s="11">
        <v>1</v>
      </c>
      <c r="M101" s="11">
        <v>1.0018</v>
      </c>
      <c r="N101" s="11">
        <v>1.0215000000000001</v>
      </c>
      <c r="O101" s="11">
        <v>1.0249999999999999</v>
      </c>
      <c r="P101" s="11">
        <v>1</v>
      </c>
      <c r="Q101" s="11">
        <v>1</v>
      </c>
      <c r="S101" s="2">
        <f t="shared" si="20"/>
        <v>15</v>
      </c>
      <c r="T101" s="2">
        <f t="shared" si="21"/>
        <v>1.0077666666666665</v>
      </c>
      <c r="U101" s="1">
        <f t="shared" si="22"/>
        <v>2.5033437955522941E-3</v>
      </c>
      <c r="V101" s="2">
        <f t="shared" si="23"/>
        <v>9.6954088300057004E-3</v>
      </c>
      <c r="Y101" s="11">
        <v>1.0188999999999999</v>
      </c>
      <c r="Z101" s="11">
        <v>1.0422</v>
      </c>
      <c r="AA101" s="11">
        <v>1.0101</v>
      </c>
      <c r="AB101" s="11">
        <v>1</v>
      </c>
      <c r="AC101" s="11">
        <v>1.0301</v>
      </c>
      <c r="AD101" s="11">
        <v>1.0011000000000001</v>
      </c>
      <c r="AE101" s="11">
        <v>1.0096000000000001</v>
      </c>
      <c r="AF101" s="11">
        <v>1.0003</v>
      </c>
      <c r="AG101" s="11">
        <v>1.0126999999999999</v>
      </c>
      <c r="AH101" s="11">
        <v>1.0153000000000001</v>
      </c>
      <c r="AI101" s="11">
        <v>1.0384</v>
      </c>
      <c r="AJ101" s="11">
        <v>1.0002</v>
      </c>
      <c r="AK101" s="11">
        <v>1.0126999999999999</v>
      </c>
      <c r="AL101" s="11">
        <v>1.0095000000000001</v>
      </c>
      <c r="AM101" s="11">
        <v>1.0245</v>
      </c>
      <c r="AO101" s="2">
        <f t="shared" si="24"/>
        <v>15</v>
      </c>
      <c r="AP101" s="2">
        <f t="shared" si="25"/>
        <v>1.0150399999999999</v>
      </c>
      <c r="AQ101" s="1">
        <f t="shared" si="26"/>
        <v>3.4971253500962331E-3</v>
      </c>
      <c r="AR101" s="2">
        <f t="shared" si="27"/>
        <v>1.3544308240522494E-2</v>
      </c>
      <c r="AU101" s="11">
        <v>1.0015000000000001</v>
      </c>
      <c r="AV101" s="11">
        <v>1.008</v>
      </c>
      <c r="AW101" s="11">
        <v>0.99944</v>
      </c>
      <c r="AX101" s="11">
        <v>1.0038</v>
      </c>
      <c r="AY101" s="11">
        <v>1</v>
      </c>
      <c r="AZ101" s="11">
        <v>1.0089999999999999</v>
      </c>
      <c r="BA101" s="11">
        <v>1.0073000000000001</v>
      </c>
      <c r="BB101" s="11">
        <v>1.0431999999999999</v>
      </c>
      <c r="BC101" s="11">
        <v>1.0049999999999999</v>
      </c>
      <c r="BD101" s="11">
        <v>1</v>
      </c>
      <c r="BE101" s="11">
        <v>1.0085999999999999</v>
      </c>
      <c r="BF101" s="11">
        <v>1.0083</v>
      </c>
      <c r="BG101" s="11">
        <v>1.0347999999999999</v>
      </c>
      <c r="BH101" s="11">
        <v>1.0125</v>
      </c>
      <c r="BI101" s="11">
        <v>1.0033000000000001</v>
      </c>
      <c r="BK101" s="2">
        <f t="shared" si="28"/>
        <v>15</v>
      </c>
      <c r="BL101" s="2">
        <f t="shared" si="29"/>
        <v>1.0096493333333332</v>
      </c>
      <c r="BM101" s="1">
        <f t="shared" si="30"/>
        <v>3.2593594852314469E-3</v>
      </c>
      <c r="BN101" s="2">
        <f t="shared" si="31"/>
        <v>1.2623445005604573E-2</v>
      </c>
      <c r="BQ101" s="11">
        <v>1.0313000000000001</v>
      </c>
      <c r="BR101" s="11">
        <v>1.0326</v>
      </c>
      <c r="BS101" s="11">
        <v>1.0153000000000001</v>
      </c>
      <c r="BT101" s="11">
        <v>1.0092000000000001</v>
      </c>
      <c r="BU101" s="11">
        <v>1.0198</v>
      </c>
      <c r="BV101" s="11">
        <v>1.0023</v>
      </c>
      <c r="BW101" s="11">
        <v>1.0143</v>
      </c>
      <c r="BX101" s="11">
        <v>1.0187999999999999</v>
      </c>
      <c r="BY101" s="11">
        <v>1.0018</v>
      </c>
      <c r="BZ101" s="11">
        <v>1.0215000000000001</v>
      </c>
      <c r="CA101" s="11">
        <v>1.0249999999999999</v>
      </c>
      <c r="CB101" s="11">
        <v>1.0429999999999999</v>
      </c>
      <c r="CC101" s="11">
        <v>1.0092000000000001</v>
      </c>
      <c r="CD101" s="11">
        <v>1.0165</v>
      </c>
      <c r="CE101" s="11">
        <v>1.0002</v>
      </c>
      <c r="CG101" s="2">
        <f t="shared" si="32"/>
        <v>15</v>
      </c>
      <c r="CH101" s="2">
        <f t="shared" si="33"/>
        <v>1.0173866666666667</v>
      </c>
      <c r="CI101" s="1">
        <f t="shared" si="34"/>
        <v>3.1459856002253681E-3</v>
      </c>
      <c r="CJ101" s="2">
        <f t="shared" si="35"/>
        <v>1.2184349837081195E-2</v>
      </c>
      <c r="CM101" s="11">
        <v>1.008</v>
      </c>
      <c r="CN101" s="11">
        <v>1.0142</v>
      </c>
      <c r="CO101" s="11">
        <v>1.0025999999999999</v>
      </c>
      <c r="CP101" s="11">
        <v>1.0036</v>
      </c>
      <c r="CQ101" s="11">
        <v>1.0004999999999999</v>
      </c>
      <c r="CR101" s="11">
        <v>1.0412999999999999</v>
      </c>
      <c r="CS101" s="11">
        <v>1</v>
      </c>
      <c r="CT101" s="11">
        <v>1</v>
      </c>
      <c r="CU101" s="11">
        <v>1.0113000000000001</v>
      </c>
      <c r="CV101" s="11">
        <v>1.0195000000000001</v>
      </c>
      <c r="CW101" s="11">
        <v>1.0066999999999999</v>
      </c>
      <c r="CX101" s="11">
        <v>1.0208999999999999</v>
      </c>
      <c r="CY101" s="11">
        <v>1.0345</v>
      </c>
      <c r="CZ101" s="11">
        <v>1.0162</v>
      </c>
      <c r="DA101" s="11">
        <v>1.0149999999999999</v>
      </c>
      <c r="DC101" s="2">
        <f t="shared" si="36"/>
        <v>15</v>
      </c>
      <c r="DD101" s="2">
        <f t="shared" si="37"/>
        <v>1.0129533333333334</v>
      </c>
      <c r="DE101" s="1">
        <f t="shared" si="38"/>
        <v>3.1935927919249339E-3</v>
      </c>
      <c r="DF101" s="2">
        <f t="shared" si="39"/>
        <v>1.2368731697693317E-2</v>
      </c>
    </row>
    <row r="104" spans="1:110" x14ac:dyDescent="0.4">
      <c r="A104" s="9" t="s">
        <v>10</v>
      </c>
      <c r="B104" s="6" t="s">
        <v>4</v>
      </c>
      <c r="C104" s="3" t="s">
        <v>6</v>
      </c>
      <c r="S104" s="4" t="s">
        <v>0</v>
      </c>
      <c r="T104" s="5" t="s">
        <v>1</v>
      </c>
      <c r="U104" s="5" t="s">
        <v>2</v>
      </c>
      <c r="V104" s="5" t="s">
        <v>3</v>
      </c>
      <c r="Y104" s="3" t="s">
        <v>26</v>
      </c>
      <c r="AO104" s="4" t="s">
        <v>0</v>
      </c>
      <c r="AP104" s="5" t="s">
        <v>1</v>
      </c>
      <c r="AQ104" s="5" t="s">
        <v>2</v>
      </c>
      <c r="AR104" s="5" t="s">
        <v>3</v>
      </c>
      <c r="AU104" s="3" t="s">
        <v>30</v>
      </c>
      <c r="BK104" s="4" t="s">
        <v>0</v>
      </c>
      <c r="BL104" s="5" t="s">
        <v>1</v>
      </c>
      <c r="BM104" s="5" t="s">
        <v>2</v>
      </c>
      <c r="BN104" s="5" t="s">
        <v>3</v>
      </c>
    </row>
    <row r="105" spans="1:110" x14ac:dyDescent="0.4">
      <c r="B105" s="8">
        <v>1</v>
      </c>
      <c r="C105" s="11">
        <v>1.0114000000000001</v>
      </c>
      <c r="D105" s="11">
        <v>0.99275000000000002</v>
      </c>
      <c r="E105" s="11">
        <v>1.0063</v>
      </c>
      <c r="F105" s="11">
        <v>1.0527</v>
      </c>
      <c r="G105" s="11">
        <v>1.0013000000000001</v>
      </c>
      <c r="H105" s="11">
        <v>1.0021</v>
      </c>
      <c r="I105" s="11">
        <v>1.0053000000000001</v>
      </c>
      <c r="J105" s="11">
        <v>1.0024</v>
      </c>
      <c r="K105" s="11">
        <v>1.0083</v>
      </c>
      <c r="L105" s="11">
        <v>1.0026999999999999</v>
      </c>
      <c r="M105" s="11">
        <v>1</v>
      </c>
      <c r="N105" s="11">
        <v>1.0125999999999999</v>
      </c>
      <c r="O105" s="11">
        <v>1.0052000000000001</v>
      </c>
      <c r="P105" s="11">
        <v>1.0229999999999999</v>
      </c>
      <c r="Q105" s="11">
        <v>0.99421000000000004</v>
      </c>
      <c r="S105" s="2">
        <f t="shared" ref="S105:S168" si="40">COUNT(C105:Q105)</f>
        <v>15</v>
      </c>
      <c r="T105" s="2">
        <f t="shared" ref="T105:T168" si="41">AVERAGE(C105:Q105)</f>
        <v>1.0080173333333335</v>
      </c>
      <c r="U105" s="1">
        <f t="shared" ref="U105:U168" si="42">V105/SQRT(S105)</f>
        <v>3.715983554562337E-3</v>
      </c>
      <c r="V105" s="2">
        <f t="shared" ref="V105:V168" si="43">STDEV(C105:Q105)</f>
        <v>1.4391942421600572E-2</v>
      </c>
      <c r="Y105" s="11">
        <v>1.0114000000000001</v>
      </c>
      <c r="Z105" s="11">
        <v>1.0024</v>
      </c>
      <c r="AA105" s="11">
        <v>1.0052000000000001</v>
      </c>
      <c r="AB105" s="11">
        <v>1.0125</v>
      </c>
      <c r="AC105" s="11">
        <v>0.99492000000000003</v>
      </c>
      <c r="AD105" s="11">
        <v>1</v>
      </c>
      <c r="AE105" s="11">
        <v>1</v>
      </c>
      <c r="AF105" s="11">
        <v>1</v>
      </c>
      <c r="AG105" s="11">
        <v>1</v>
      </c>
      <c r="AH105" s="11">
        <v>1</v>
      </c>
      <c r="AI105" s="11">
        <v>1</v>
      </c>
      <c r="AJ105" s="11">
        <v>1</v>
      </c>
      <c r="AK105" s="11">
        <v>1</v>
      </c>
      <c r="AL105" s="11">
        <v>1</v>
      </c>
      <c r="AM105" s="11">
        <v>1</v>
      </c>
      <c r="AO105" s="2">
        <f t="shared" ref="AO105:AO168" si="44">COUNT(Y105:AM105)</f>
        <v>15</v>
      </c>
      <c r="AP105" s="2">
        <f t="shared" ref="AP105:AP168" si="45">AVERAGE(Y105:AM105)</f>
        <v>1.0017613333333333</v>
      </c>
      <c r="AQ105" s="1">
        <f t="shared" ref="AQ105:AQ168" si="46">AR105/SQRT(AO105)</f>
        <v>1.191801304415444E-3</v>
      </c>
      <c r="AR105" s="2">
        <f t="shared" ref="AR105:AR168" si="47">STDEV(Y105:AM105)</f>
        <v>4.6158266039892908E-3</v>
      </c>
      <c r="AU105" s="11">
        <v>1.0075000000000001</v>
      </c>
      <c r="AV105" s="11">
        <v>1.0093000000000001</v>
      </c>
      <c r="AW105" s="11">
        <v>1.0056</v>
      </c>
      <c r="AX105" s="11">
        <v>1.0225</v>
      </c>
      <c r="AY105" s="11">
        <v>1.0122</v>
      </c>
      <c r="AZ105" s="11">
        <v>1.0064</v>
      </c>
      <c r="BA105" s="11">
        <v>1.0135000000000001</v>
      </c>
      <c r="BB105" s="11">
        <v>1.0085</v>
      </c>
      <c r="BC105" s="11">
        <v>1.0003</v>
      </c>
      <c r="BD105" s="11">
        <v>1.0073000000000001</v>
      </c>
      <c r="BE105" s="11">
        <v>1.0197000000000001</v>
      </c>
      <c r="BF105" s="11">
        <v>1.0043</v>
      </c>
      <c r="BG105" s="11">
        <v>1.0021</v>
      </c>
      <c r="BH105" s="11">
        <v>1.0327999999999999</v>
      </c>
      <c r="BI105" s="11">
        <v>1.0181</v>
      </c>
      <c r="BK105" s="2">
        <f t="shared" ref="BK105:BK168" si="48">COUNT(AU105:BI105)</f>
        <v>15</v>
      </c>
      <c r="BL105" s="2">
        <f t="shared" ref="BL105:BL168" si="49">AVERAGE(AU105:BI105)</f>
        <v>1.0113400000000001</v>
      </c>
      <c r="BM105" s="1">
        <f t="shared" ref="BM105:BM168" si="50">BN105/SQRT(BK105)</f>
        <v>2.2504348786083843E-3</v>
      </c>
      <c r="BN105" s="2">
        <f t="shared" ref="BN105:BN168" si="51">STDEV(AU105:BI105)</f>
        <v>8.7158968065745822E-3</v>
      </c>
    </row>
    <row r="106" spans="1:110" x14ac:dyDescent="0.4">
      <c r="B106" s="7">
        <v>2</v>
      </c>
      <c r="C106" s="11">
        <v>1.0228999999999999</v>
      </c>
      <c r="D106" s="11">
        <v>0.99761</v>
      </c>
      <c r="E106" s="11">
        <v>1.0071000000000001</v>
      </c>
      <c r="F106" s="11">
        <v>1.0569999999999999</v>
      </c>
      <c r="G106" s="11">
        <v>1.0387999999999999</v>
      </c>
      <c r="H106" s="11">
        <v>1.0057</v>
      </c>
      <c r="I106" s="11">
        <v>1.0198</v>
      </c>
      <c r="J106" s="11">
        <v>1.0007999999999999</v>
      </c>
      <c r="K106" s="11">
        <v>1.0085</v>
      </c>
      <c r="L106" s="11">
        <v>1.0082</v>
      </c>
      <c r="M106" s="11">
        <v>1.0067999999999999</v>
      </c>
      <c r="N106" s="11">
        <v>1.0097</v>
      </c>
      <c r="O106" s="11">
        <v>1.0125</v>
      </c>
      <c r="P106" s="11">
        <v>1.0177</v>
      </c>
      <c r="Q106" s="11">
        <v>0.99085000000000001</v>
      </c>
      <c r="S106" s="2">
        <f t="shared" si="40"/>
        <v>15</v>
      </c>
      <c r="T106" s="2">
        <f t="shared" si="41"/>
        <v>1.0135973333333332</v>
      </c>
      <c r="U106" s="1">
        <f t="shared" si="42"/>
        <v>4.2649805969152375E-3</v>
      </c>
      <c r="V106" s="2">
        <f t="shared" si="43"/>
        <v>1.6518198823750482E-2</v>
      </c>
      <c r="Y106" s="11">
        <v>1.0228999999999999</v>
      </c>
      <c r="Z106" s="11">
        <v>1.0007999999999999</v>
      </c>
      <c r="AA106" s="11">
        <v>1.0125</v>
      </c>
      <c r="AB106" s="11">
        <v>1.0051000000000001</v>
      </c>
      <c r="AC106" s="11">
        <v>1.0113000000000001</v>
      </c>
      <c r="AD106" s="11">
        <v>1.0266999999999999</v>
      </c>
      <c r="AE106" s="11">
        <v>1.048</v>
      </c>
      <c r="AF106" s="11">
        <v>1.0392999999999999</v>
      </c>
      <c r="AG106" s="11">
        <v>0.99763999999999997</v>
      </c>
      <c r="AH106" s="11">
        <v>1.0102</v>
      </c>
      <c r="AI106" s="11">
        <v>1.0089999999999999</v>
      </c>
      <c r="AJ106" s="11">
        <v>0.98885999999999996</v>
      </c>
      <c r="AK106" s="11">
        <v>1.0031000000000001</v>
      </c>
      <c r="AL106" s="11">
        <v>1.0273000000000001</v>
      </c>
      <c r="AM106" s="11">
        <v>1.0041</v>
      </c>
      <c r="AO106" s="2">
        <f t="shared" si="44"/>
        <v>15</v>
      </c>
      <c r="AP106" s="2">
        <f t="shared" si="45"/>
        <v>1.0137866666666666</v>
      </c>
      <c r="AQ106" s="1">
        <f t="shared" si="46"/>
        <v>4.1585920999742503E-3</v>
      </c>
      <c r="AR106" s="2">
        <f t="shared" si="47"/>
        <v>1.6106157946870002E-2</v>
      </c>
      <c r="AU106" s="11">
        <v>0.99892999999999998</v>
      </c>
      <c r="AV106" s="11">
        <v>1.0122</v>
      </c>
      <c r="AW106" s="11">
        <v>0.99905999999999995</v>
      </c>
      <c r="AX106" s="11">
        <v>1</v>
      </c>
      <c r="AY106" s="11">
        <v>1.0129999999999999</v>
      </c>
      <c r="AZ106" s="11">
        <v>1</v>
      </c>
      <c r="BA106" s="11">
        <v>1.0187999999999999</v>
      </c>
      <c r="BB106" s="11">
        <v>1</v>
      </c>
      <c r="BC106" s="11">
        <v>1.0044</v>
      </c>
      <c r="BD106" s="11">
        <v>1.0150999999999999</v>
      </c>
      <c r="BE106" s="11">
        <v>1</v>
      </c>
      <c r="BF106" s="11">
        <v>1.0056</v>
      </c>
      <c r="BG106" s="11">
        <v>1.0057</v>
      </c>
      <c r="BH106" s="11">
        <v>1.0076000000000001</v>
      </c>
      <c r="BI106" s="11">
        <v>1.0133000000000001</v>
      </c>
      <c r="BK106" s="2">
        <f t="shared" si="48"/>
        <v>15</v>
      </c>
      <c r="BL106" s="2">
        <f t="shared" si="49"/>
        <v>1.006246</v>
      </c>
      <c r="BM106" s="1">
        <f t="shared" si="50"/>
        <v>1.737528019643886E-3</v>
      </c>
      <c r="BN106" s="2">
        <f t="shared" si="51"/>
        <v>6.7294170836495245E-3</v>
      </c>
    </row>
    <row r="107" spans="1:110" x14ac:dyDescent="0.4">
      <c r="B107" s="6">
        <v>3</v>
      </c>
      <c r="C107" s="11">
        <v>1.0269999999999999</v>
      </c>
      <c r="D107" s="11">
        <v>1.0065999999999999</v>
      </c>
      <c r="E107" s="11">
        <v>1</v>
      </c>
      <c r="F107" s="11">
        <v>1.0559000000000001</v>
      </c>
      <c r="G107" s="11">
        <v>1.0184</v>
      </c>
      <c r="H107" s="11">
        <v>1.0294000000000001</v>
      </c>
      <c r="I107" s="11">
        <v>1.0190999999999999</v>
      </c>
      <c r="J107" s="11">
        <v>1.0062</v>
      </c>
      <c r="K107" s="11">
        <v>1.0113000000000001</v>
      </c>
      <c r="L107" s="11">
        <v>1.0048999999999999</v>
      </c>
      <c r="M107" s="11">
        <v>1.0278</v>
      </c>
      <c r="N107" s="11">
        <v>1.0168999999999999</v>
      </c>
      <c r="O107" s="11">
        <v>1.0113000000000001</v>
      </c>
      <c r="P107" s="11">
        <v>1.0119</v>
      </c>
      <c r="Q107" s="11">
        <v>0.99480000000000002</v>
      </c>
      <c r="S107" s="2">
        <f t="shared" si="40"/>
        <v>15</v>
      </c>
      <c r="T107" s="2">
        <f t="shared" si="41"/>
        <v>1.0161</v>
      </c>
      <c r="U107" s="1">
        <f t="shared" si="42"/>
        <v>3.8556575623485121E-3</v>
      </c>
      <c r="V107" s="2">
        <f t="shared" si="43"/>
        <v>1.4932897527654473E-2</v>
      </c>
      <c r="Y107" s="11">
        <v>1.0269999999999999</v>
      </c>
      <c r="Z107" s="11">
        <v>1.0062</v>
      </c>
      <c r="AA107" s="11">
        <v>1.0113000000000001</v>
      </c>
      <c r="AB107" s="11">
        <v>1.0056</v>
      </c>
      <c r="AC107" s="11">
        <v>1.0046999999999999</v>
      </c>
      <c r="AD107" s="11">
        <v>1</v>
      </c>
      <c r="AE107" s="11">
        <v>1.0768</v>
      </c>
      <c r="AF107" s="11">
        <v>1.0484</v>
      </c>
      <c r="AG107" s="11">
        <v>1.0044999999999999</v>
      </c>
      <c r="AH107" s="11">
        <v>1</v>
      </c>
      <c r="AI107" s="11">
        <v>1</v>
      </c>
      <c r="AJ107" s="11">
        <v>1.0326</v>
      </c>
      <c r="AK107" s="11">
        <v>1.0044999999999999</v>
      </c>
      <c r="AL107" s="11">
        <v>1.0436000000000001</v>
      </c>
      <c r="AM107" s="11">
        <v>1.0084</v>
      </c>
      <c r="AO107" s="2">
        <f t="shared" si="44"/>
        <v>15</v>
      </c>
      <c r="AP107" s="2">
        <f t="shared" si="45"/>
        <v>1.01824</v>
      </c>
      <c r="AQ107" s="1">
        <f t="shared" si="46"/>
        <v>5.8852907845787549E-3</v>
      </c>
      <c r="AR107" s="2">
        <f t="shared" si="47"/>
        <v>2.2793633196261501E-2</v>
      </c>
      <c r="AU107" s="11">
        <v>1.0002</v>
      </c>
      <c r="AV107" s="11">
        <v>1.0224</v>
      </c>
      <c r="AW107" s="11">
        <v>1.0025999999999999</v>
      </c>
      <c r="AX107" s="11">
        <v>1.036</v>
      </c>
      <c r="AY107" s="11">
        <v>1.0159</v>
      </c>
      <c r="AZ107" s="11">
        <v>1.0078</v>
      </c>
      <c r="BA107" s="11">
        <v>1</v>
      </c>
      <c r="BB107" s="11">
        <v>1.004</v>
      </c>
      <c r="BC107" s="11">
        <v>1</v>
      </c>
      <c r="BD107" s="11">
        <v>1.0074000000000001</v>
      </c>
      <c r="BE107" s="11">
        <v>1.0134000000000001</v>
      </c>
      <c r="BF107" s="11">
        <v>1.0023</v>
      </c>
      <c r="BG107" s="11">
        <v>1.0294000000000001</v>
      </c>
      <c r="BH107" s="11">
        <v>1</v>
      </c>
      <c r="BI107" s="11">
        <v>1.0154000000000001</v>
      </c>
      <c r="BK107" s="2">
        <f t="shared" si="48"/>
        <v>15</v>
      </c>
      <c r="BL107" s="2">
        <f t="shared" si="49"/>
        <v>1.0104533333333334</v>
      </c>
      <c r="BM107" s="1">
        <f t="shared" si="50"/>
        <v>2.9570394890299618E-3</v>
      </c>
      <c r="BN107" s="2">
        <f t="shared" si="51"/>
        <v>1.1452564695090732E-2</v>
      </c>
    </row>
    <row r="108" spans="1:110" x14ac:dyDescent="0.4">
      <c r="B108" s="8">
        <v>4</v>
      </c>
      <c r="C108" s="11">
        <v>1</v>
      </c>
      <c r="D108" s="11">
        <v>1.0039</v>
      </c>
      <c r="E108" s="11">
        <v>1.0105999999999999</v>
      </c>
      <c r="F108" s="11">
        <v>1.0327</v>
      </c>
      <c r="G108" s="11">
        <v>1.0123</v>
      </c>
      <c r="H108" s="11">
        <v>1.0297000000000001</v>
      </c>
      <c r="I108" s="11">
        <v>1.0185999999999999</v>
      </c>
      <c r="J108" s="11">
        <v>1.004</v>
      </c>
      <c r="K108" s="11">
        <v>1.0096000000000001</v>
      </c>
      <c r="L108" s="11">
        <v>1.0053000000000001</v>
      </c>
      <c r="M108" s="11">
        <v>1.0104</v>
      </c>
      <c r="N108" s="11">
        <v>1.0146999999999999</v>
      </c>
      <c r="O108" s="11">
        <v>1.0144</v>
      </c>
      <c r="P108" s="11">
        <v>1.0165999999999999</v>
      </c>
      <c r="Q108" s="11">
        <v>0.99146000000000001</v>
      </c>
      <c r="S108" s="2">
        <f t="shared" si="40"/>
        <v>15</v>
      </c>
      <c r="T108" s="2">
        <f t="shared" si="41"/>
        <v>1.0116173333333334</v>
      </c>
      <c r="U108" s="1">
        <f t="shared" si="42"/>
        <v>2.7326204877660405E-3</v>
      </c>
      <c r="V108" s="2">
        <f t="shared" si="43"/>
        <v>1.0583393640623063E-2</v>
      </c>
      <c r="Y108" s="11">
        <v>1</v>
      </c>
      <c r="Z108" s="11">
        <v>1.004</v>
      </c>
      <c r="AA108" s="11">
        <v>1.0144</v>
      </c>
      <c r="AB108" s="11">
        <v>1.0159</v>
      </c>
      <c r="AC108" s="11">
        <v>1</v>
      </c>
      <c r="AD108" s="11">
        <v>0.99694000000000005</v>
      </c>
      <c r="AE108" s="11">
        <v>1</v>
      </c>
      <c r="AF108" s="11">
        <v>1</v>
      </c>
      <c r="AG108" s="11">
        <v>1.0083</v>
      </c>
      <c r="AH108" s="11">
        <v>1.0025999999999999</v>
      </c>
      <c r="AI108" s="11">
        <v>1.0121</v>
      </c>
      <c r="AJ108" s="11">
        <v>1.0423</v>
      </c>
      <c r="AK108" s="11">
        <v>1</v>
      </c>
      <c r="AL108" s="11">
        <v>1</v>
      </c>
      <c r="AM108" s="11">
        <v>1.0106999999999999</v>
      </c>
      <c r="AO108" s="2">
        <f t="shared" si="44"/>
        <v>15</v>
      </c>
      <c r="AP108" s="2">
        <f t="shared" si="45"/>
        <v>1.0071493333333335</v>
      </c>
      <c r="AQ108" s="1">
        <f t="shared" si="46"/>
        <v>2.9638127738995518E-3</v>
      </c>
      <c r="AR108" s="2">
        <f t="shared" si="47"/>
        <v>1.1478797514589772E-2</v>
      </c>
      <c r="AU108" s="11">
        <v>0.99968000000000001</v>
      </c>
      <c r="AV108" s="11">
        <v>1.028</v>
      </c>
      <c r="AW108" s="11">
        <v>1</v>
      </c>
      <c r="AX108" s="11">
        <v>0.99907999999999997</v>
      </c>
      <c r="AY108" s="11">
        <v>1.0105999999999999</v>
      </c>
      <c r="AZ108" s="11">
        <v>0.99939</v>
      </c>
      <c r="BA108" s="11">
        <v>0.99868000000000001</v>
      </c>
      <c r="BB108" s="11">
        <v>1.006</v>
      </c>
      <c r="BC108" s="11">
        <v>1.0035000000000001</v>
      </c>
      <c r="BD108" s="11">
        <v>1.0104</v>
      </c>
      <c r="BE108" s="11">
        <v>1.0345</v>
      </c>
      <c r="BF108" s="11">
        <v>0.99948000000000004</v>
      </c>
      <c r="BG108" s="11">
        <v>1.0297000000000001</v>
      </c>
      <c r="BH108" s="11">
        <v>1.0139</v>
      </c>
      <c r="BI108" s="11">
        <v>1.0170999999999999</v>
      </c>
      <c r="BK108" s="2">
        <f t="shared" si="48"/>
        <v>15</v>
      </c>
      <c r="BL108" s="2">
        <f t="shared" si="49"/>
        <v>1.0100006666666668</v>
      </c>
      <c r="BM108" s="1">
        <f t="shared" si="50"/>
        <v>3.1726987860970328E-3</v>
      </c>
      <c r="BN108" s="2">
        <f t="shared" si="51"/>
        <v>1.2287809561086296E-2</v>
      </c>
    </row>
    <row r="109" spans="1:110" x14ac:dyDescent="0.4">
      <c r="B109" s="7">
        <v>5</v>
      </c>
      <c r="C109" s="11">
        <v>1.0167999999999999</v>
      </c>
      <c r="D109" s="11">
        <v>1</v>
      </c>
      <c r="E109" s="11">
        <v>1.0109999999999999</v>
      </c>
      <c r="F109" s="11">
        <v>1.0367</v>
      </c>
      <c r="G109" s="11">
        <v>1</v>
      </c>
      <c r="H109" s="11">
        <v>1.0135000000000001</v>
      </c>
      <c r="I109" s="11">
        <v>1.0086999999999999</v>
      </c>
      <c r="J109" s="11">
        <v>0.99960000000000004</v>
      </c>
      <c r="K109" s="11">
        <v>1.0068999999999999</v>
      </c>
      <c r="L109" s="11">
        <v>1.0123</v>
      </c>
      <c r="M109" s="11">
        <v>1</v>
      </c>
      <c r="N109" s="11">
        <v>1</v>
      </c>
      <c r="O109" s="11">
        <v>1.0091000000000001</v>
      </c>
      <c r="P109" s="11">
        <v>1.0096000000000001</v>
      </c>
      <c r="Q109" s="11">
        <v>0.99182999999999999</v>
      </c>
      <c r="S109" s="2">
        <f t="shared" si="40"/>
        <v>15</v>
      </c>
      <c r="T109" s="2">
        <f t="shared" si="41"/>
        <v>1.0077353333333334</v>
      </c>
      <c r="U109" s="1">
        <f t="shared" si="42"/>
        <v>2.717945804615202E-3</v>
      </c>
      <c r="V109" s="2">
        <f t="shared" si="43"/>
        <v>1.0526558837168996E-2</v>
      </c>
      <c r="Y109" s="11">
        <v>1.0167999999999999</v>
      </c>
      <c r="Z109" s="11">
        <v>0.99960000000000004</v>
      </c>
      <c r="AA109" s="11">
        <v>1.0091000000000001</v>
      </c>
      <c r="AB109" s="11">
        <v>1.0075000000000001</v>
      </c>
      <c r="AC109" s="11">
        <v>1.0069999999999999</v>
      </c>
      <c r="AD109" s="11">
        <v>1.0164</v>
      </c>
      <c r="AE109" s="11">
        <v>1.0178</v>
      </c>
      <c r="AF109" s="11">
        <v>1.0184</v>
      </c>
      <c r="AG109" s="11">
        <v>1</v>
      </c>
      <c r="AH109" s="11">
        <v>1.0048999999999999</v>
      </c>
      <c r="AI109" s="11">
        <v>1.0361</v>
      </c>
      <c r="AJ109" s="11">
        <v>1.0344</v>
      </c>
      <c r="AK109" s="11">
        <v>0.99858000000000002</v>
      </c>
      <c r="AL109" s="11">
        <v>1.0652999999999999</v>
      </c>
      <c r="AM109" s="11">
        <v>1</v>
      </c>
      <c r="AO109" s="2">
        <f t="shared" si="44"/>
        <v>15</v>
      </c>
      <c r="AP109" s="2">
        <f t="shared" si="45"/>
        <v>1.0154586666666667</v>
      </c>
      <c r="AQ109" s="1">
        <f t="shared" si="46"/>
        <v>4.673609176017896E-3</v>
      </c>
      <c r="AR109" s="2">
        <f t="shared" si="47"/>
        <v>1.8100810505399481E-2</v>
      </c>
      <c r="AU109" s="11">
        <v>0.99983</v>
      </c>
      <c r="AV109" s="11">
        <v>1.032</v>
      </c>
      <c r="AW109" s="11">
        <v>1.0134000000000001</v>
      </c>
      <c r="AX109" s="11">
        <v>1</v>
      </c>
      <c r="AY109" s="11">
        <v>1</v>
      </c>
      <c r="AZ109" s="11">
        <v>1</v>
      </c>
      <c r="BA109" s="11">
        <v>0.99926999999999999</v>
      </c>
      <c r="BB109" s="11">
        <v>1.0049999999999999</v>
      </c>
      <c r="BC109" s="11">
        <v>1.0021</v>
      </c>
      <c r="BD109" s="11">
        <v>1.006</v>
      </c>
      <c r="BE109" s="11">
        <v>1.042</v>
      </c>
      <c r="BF109" s="11">
        <v>1.0011000000000001</v>
      </c>
      <c r="BG109" s="11">
        <v>1.0135000000000001</v>
      </c>
      <c r="BH109" s="11">
        <v>1.0167999999999999</v>
      </c>
      <c r="BI109" s="11">
        <v>1</v>
      </c>
      <c r="BK109" s="2">
        <f t="shared" si="48"/>
        <v>15</v>
      </c>
      <c r="BL109" s="2">
        <f t="shared" si="49"/>
        <v>1.0087333333333333</v>
      </c>
      <c r="BM109" s="1">
        <f t="shared" si="50"/>
        <v>3.3488911692517087E-3</v>
      </c>
      <c r="BN109" s="2">
        <f t="shared" si="51"/>
        <v>1.2970199726772953E-2</v>
      </c>
    </row>
    <row r="110" spans="1:110" x14ac:dyDescent="0.4">
      <c r="B110" s="6">
        <v>6</v>
      </c>
      <c r="C110" s="11">
        <v>1.0896999999999999</v>
      </c>
      <c r="D110" s="11">
        <v>1.0132000000000001</v>
      </c>
      <c r="E110" s="11">
        <v>1.0044999999999999</v>
      </c>
      <c r="F110" s="11">
        <v>1.0187999999999999</v>
      </c>
      <c r="G110" s="11">
        <v>1.0146999999999999</v>
      </c>
      <c r="H110" s="11">
        <v>1</v>
      </c>
      <c r="I110" s="11">
        <v>1</v>
      </c>
      <c r="J110" s="11">
        <v>1.0766</v>
      </c>
      <c r="K110" s="11">
        <v>1.0092000000000001</v>
      </c>
      <c r="L110" s="11">
        <v>1.0087999999999999</v>
      </c>
      <c r="M110" s="11">
        <v>1.0198</v>
      </c>
      <c r="N110" s="11">
        <v>1.0063</v>
      </c>
      <c r="O110" s="11">
        <v>1.1619999999999999</v>
      </c>
      <c r="P110" s="11">
        <v>0.99673999999999996</v>
      </c>
      <c r="Q110" s="11">
        <v>1.0144</v>
      </c>
      <c r="S110" s="2">
        <f t="shared" si="40"/>
        <v>15</v>
      </c>
      <c r="T110" s="2">
        <f t="shared" si="41"/>
        <v>1.0289826666666666</v>
      </c>
      <c r="U110" s="1">
        <f t="shared" si="42"/>
        <v>1.177841914635837E-2</v>
      </c>
      <c r="V110" s="2">
        <f t="shared" si="43"/>
        <v>4.561762119849655E-2</v>
      </c>
      <c r="Y110" s="11">
        <v>1.0144</v>
      </c>
      <c r="Z110" s="11">
        <v>1.0062</v>
      </c>
      <c r="AA110" s="11">
        <v>1.0092000000000001</v>
      </c>
      <c r="AB110" s="11">
        <v>1</v>
      </c>
      <c r="AC110" s="11">
        <v>1.0359</v>
      </c>
      <c r="AD110" s="11">
        <v>1.0039</v>
      </c>
      <c r="AE110" s="11">
        <v>1</v>
      </c>
      <c r="AF110" s="11">
        <v>1.0316000000000001</v>
      </c>
      <c r="AG110" s="11">
        <v>1.004</v>
      </c>
      <c r="AH110" s="11">
        <v>1.0157</v>
      </c>
      <c r="AI110" s="11">
        <v>1</v>
      </c>
      <c r="AJ110" s="11">
        <v>1.0357000000000001</v>
      </c>
      <c r="AK110" s="11">
        <v>0.99860000000000004</v>
      </c>
      <c r="AL110" s="11">
        <v>1.073</v>
      </c>
      <c r="AM110" s="11">
        <v>1.0093000000000001</v>
      </c>
      <c r="AO110" s="2">
        <f t="shared" si="44"/>
        <v>15</v>
      </c>
      <c r="AP110" s="2">
        <f t="shared" si="45"/>
        <v>1.0158333333333334</v>
      </c>
      <c r="AQ110" s="1">
        <f t="shared" si="46"/>
        <v>5.2676159482044401E-3</v>
      </c>
      <c r="AR110" s="2">
        <f t="shared" si="47"/>
        <v>2.0401388841612387E-2</v>
      </c>
      <c r="AU110" s="11">
        <v>1</v>
      </c>
      <c r="AV110" s="11">
        <v>1.0448</v>
      </c>
      <c r="AW110" s="11">
        <v>1.0232000000000001</v>
      </c>
      <c r="AX110" s="11">
        <v>1.0327999999999999</v>
      </c>
      <c r="AY110" s="11">
        <v>1.1712</v>
      </c>
      <c r="AZ110" s="11">
        <v>1.1158999999999999</v>
      </c>
      <c r="BA110" s="11">
        <v>1</v>
      </c>
      <c r="BB110" s="11">
        <v>1.1008</v>
      </c>
      <c r="BC110" s="11">
        <v>1.0570999999999999</v>
      </c>
      <c r="BD110" s="11">
        <v>0.97277999999999998</v>
      </c>
      <c r="BE110" s="11">
        <v>1.0611999999999999</v>
      </c>
      <c r="BF110" s="11">
        <v>1.0045999999999999</v>
      </c>
      <c r="BG110" s="11">
        <v>1</v>
      </c>
      <c r="BH110" s="11">
        <v>1.0096000000000001</v>
      </c>
      <c r="BI110" s="11">
        <v>1.0025999999999999</v>
      </c>
      <c r="BK110" s="2">
        <f t="shared" si="48"/>
        <v>15</v>
      </c>
      <c r="BL110" s="2">
        <f t="shared" si="49"/>
        <v>1.0397719999999999</v>
      </c>
      <c r="BM110" s="1">
        <f t="shared" si="50"/>
        <v>1.3915337314324384E-2</v>
      </c>
      <c r="BN110" s="2">
        <f t="shared" si="51"/>
        <v>5.3893869675236981E-2</v>
      </c>
    </row>
    <row r="111" spans="1:110" x14ac:dyDescent="0.4">
      <c r="B111" s="8">
        <v>7</v>
      </c>
      <c r="C111" s="11">
        <v>1.0958000000000001</v>
      </c>
      <c r="D111" s="11">
        <v>1.0118</v>
      </c>
      <c r="E111" s="11">
        <v>1.006</v>
      </c>
      <c r="F111" s="11">
        <v>1</v>
      </c>
      <c r="G111" s="11">
        <v>1.0003</v>
      </c>
      <c r="H111" s="11">
        <v>1.0086999999999999</v>
      </c>
      <c r="I111" s="11">
        <v>0.99965000000000004</v>
      </c>
      <c r="J111" s="11">
        <v>1</v>
      </c>
      <c r="K111" s="11">
        <v>1.0029999999999999</v>
      </c>
      <c r="L111" s="11">
        <v>1</v>
      </c>
      <c r="M111" s="11">
        <v>1.0133000000000001</v>
      </c>
      <c r="N111" s="11">
        <v>1.0088999999999999</v>
      </c>
      <c r="O111" s="11">
        <v>1.1000000000000001</v>
      </c>
      <c r="P111" s="11">
        <v>1</v>
      </c>
      <c r="Q111" s="11">
        <v>1.0188999999999999</v>
      </c>
      <c r="S111" s="2">
        <f t="shared" si="40"/>
        <v>15</v>
      </c>
      <c r="T111" s="2">
        <f t="shared" si="41"/>
        <v>1.0177566666666669</v>
      </c>
      <c r="U111" s="1">
        <f t="shared" si="42"/>
        <v>8.5416638095233404E-3</v>
      </c>
      <c r="V111" s="2">
        <f t="shared" si="43"/>
        <v>3.3081721683186502E-2</v>
      </c>
      <c r="Y111" s="11">
        <v>1.0099</v>
      </c>
      <c r="Z111" s="11">
        <v>1.01</v>
      </c>
      <c r="AA111" s="11">
        <v>1.0177</v>
      </c>
      <c r="AB111" s="11">
        <v>1.0082</v>
      </c>
      <c r="AC111" s="11">
        <v>1.0307999999999999</v>
      </c>
      <c r="AD111" s="11">
        <v>1</v>
      </c>
      <c r="AE111" s="11">
        <v>1.012</v>
      </c>
      <c r="AF111" s="11">
        <v>1.0168999999999999</v>
      </c>
      <c r="AG111" s="11">
        <v>1.0038</v>
      </c>
      <c r="AH111" s="11">
        <v>1</v>
      </c>
      <c r="AI111" s="11">
        <v>1.0117</v>
      </c>
      <c r="AJ111" s="11">
        <v>1.0201</v>
      </c>
      <c r="AK111" s="11">
        <v>0.99465000000000003</v>
      </c>
      <c r="AL111" s="11">
        <v>1.0281</v>
      </c>
      <c r="AM111" s="11">
        <v>1.0073000000000001</v>
      </c>
      <c r="AO111" s="2">
        <f t="shared" si="44"/>
        <v>15</v>
      </c>
      <c r="AP111" s="2">
        <f t="shared" si="45"/>
        <v>1.0114099999999999</v>
      </c>
      <c r="AQ111" s="1">
        <f t="shared" si="46"/>
        <v>2.6102645368584641E-3</v>
      </c>
      <c r="AR111" s="2">
        <f t="shared" si="47"/>
        <v>1.0109511080448648E-2</v>
      </c>
      <c r="AU111" s="11">
        <v>1.0353000000000001</v>
      </c>
      <c r="AV111" s="11">
        <v>1.1015999999999999</v>
      </c>
      <c r="AW111" s="11">
        <v>1.0324</v>
      </c>
      <c r="AX111" s="11">
        <v>1.0290999999999999</v>
      </c>
      <c r="AY111" s="11">
        <v>1.0852999999999999</v>
      </c>
      <c r="AZ111" s="11">
        <v>1.1884999999999999</v>
      </c>
      <c r="BA111" s="11">
        <v>1.0194000000000001</v>
      </c>
      <c r="BB111" s="11">
        <v>1.1246</v>
      </c>
      <c r="BC111" s="11">
        <v>1.0107999999999999</v>
      </c>
      <c r="BD111" s="11">
        <v>1.0152000000000001</v>
      </c>
      <c r="BE111" s="11">
        <v>1</v>
      </c>
      <c r="BF111" s="11">
        <v>1.0063</v>
      </c>
      <c r="BG111" s="11">
        <v>1.0086999999999999</v>
      </c>
      <c r="BH111" s="11">
        <v>1.0024</v>
      </c>
      <c r="BI111" s="11">
        <v>1.0091000000000001</v>
      </c>
      <c r="BK111" s="2">
        <f t="shared" si="48"/>
        <v>15</v>
      </c>
      <c r="BL111" s="2">
        <f t="shared" si="49"/>
        <v>1.0445799999999998</v>
      </c>
      <c r="BM111" s="1">
        <f t="shared" si="50"/>
        <v>1.4295531103243745E-2</v>
      </c>
      <c r="BN111" s="2">
        <f t="shared" si="51"/>
        <v>5.5366353888053166E-2</v>
      </c>
    </row>
    <row r="112" spans="1:110" x14ac:dyDescent="0.4">
      <c r="B112" s="7">
        <v>8</v>
      </c>
      <c r="C112" s="11">
        <v>1.1129</v>
      </c>
      <c r="D112" s="11">
        <v>1.012</v>
      </c>
      <c r="E112" s="11">
        <v>1.0078</v>
      </c>
      <c r="F112" s="11">
        <v>1.0071000000000001</v>
      </c>
      <c r="G112" s="11">
        <v>1.0148999999999999</v>
      </c>
      <c r="H112" s="11">
        <v>1.018</v>
      </c>
      <c r="I112" s="11">
        <v>1.0111000000000001</v>
      </c>
      <c r="J112" s="11">
        <v>1.0241</v>
      </c>
      <c r="K112" s="11">
        <v>1</v>
      </c>
      <c r="L112" s="11">
        <v>1.0097</v>
      </c>
      <c r="M112" s="11">
        <v>1.0014000000000001</v>
      </c>
      <c r="N112" s="11">
        <v>1.0081</v>
      </c>
      <c r="O112" s="11">
        <v>1</v>
      </c>
      <c r="P112" s="11">
        <v>1.0132000000000001</v>
      </c>
      <c r="Q112" s="11">
        <v>1</v>
      </c>
      <c r="S112" s="2">
        <f t="shared" si="40"/>
        <v>15</v>
      </c>
      <c r="T112" s="2">
        <f t="shared" si="41"/>
        <v>1.0160200000000001</v>
      </c>
      <c r="U112" s="1">
        <f t="shared" si="42"/>
        <v>7.1507522081846126E-3</v>
      </c>
      <c r="V112" s="2">
        <f t="shared" si="43"/>
        <v>2.7694744215154918E-2</v>
      </c>
      <c r="Y112" s="11">
        <v>1.0144</v>
      </c>
      <c r="Z112" s="11">
        <v>1</v>
      </c>
      <c r="AA112" s="11">
        <v>1.0084</v>
      </c>
      <c r="AB112" s="11">
        <v>1.0105</v>
      </c>
      <c r="AC112" s="11">
        <v>1.0124</v>
      </c>
      <c r="AD112" s="11">
        <v>1.0362</v>
      </c>
      <c r="AE112" s="11">
        <v>1.0444</v>
      </c>
      <c r="AF112" s="11">
        <v>1.0281</v>
      </c>
      <c r="AG112" s="11">
        <v>1.0157</v>
      </c>
      <c r="AH112" s="11">
        <v>1.0013000000000001</v>
      </c>
      <c r="AI112" s="11">
        <v>1.02</v>
      </c>
      <c r="AJ112" s="11">
        <v>1.0163</v>
      </c>
      <c r="AK112" s="11">
        <v>1</v>
      </c>
      <c r="AL112" s="11">
        <v>1.0256000000000001</v>
      </c>
      <c r="AM112" s="11">
        <v>1</v>
      </c>
      <c r="AO112" s="2">
        <f t="shared" si="44"/>
        <v>15</v>
      </c>
      <c r="AP112" s="2">
        <f t="shared" si="45"/>
        <v>1.0155533333333335</v>
      </c>
      <c r="AQ112" s="1">
        <f t="shared" si="46"/>
        <v>3.4873767828264312E-3</v>
      </c>
      <c r="AR112" s="2">
        <f t="shared" si="47"/>
        <v>1.3506552201837168E-2</v>
      </c>
      <c r="AU112" s="11">
        <v>1.0528</v>
      </c>
      <c r="AV112" s="11">
        <v>1.0961000000000001</v>
      </c>
      <c r="AW112" s="11">
        <v>1</v>
      </c>
      <c r="AX112" s="11">
        <v>1.0245</v>
      </c>
      <c r="AY112" s="11">
        <v>1.1395</v>
      </c>
      <c r="AZ112" s="11">
        <v>1.0047999999999999</v>
      </c>
      <c r="BA112" s="11">
        <v>1.0539000000000001</v>
      </c>
      <c r="BB112" s="11">
        <v>1.1374</v>
      </c>
      <c r="BC112" s="11">
        <v>1.0167999999999999</v>
      </c>
      <c r="BD112" s="11">
        <v>1.0306999999999999</v>
      </c>
      <c r="BE112" s="11">
        <v>1.0843</v>
      </c>
      <c r="BF112" s="11">
        <v>1.0083</v>
      </c>
      <c r="BG112" s="11">
        <v>1.018</v>
      </c>
      <c r="BH112" s="11">
        <v>1.0021</v>
      </c>
      <c r="BI112" s="11">
        <v>1.0106999999999999</v>
      </c>
      <c r="BK112" s="2">
        <f t="shared" si="48"/>
        <v>15</v>
      </c>
      <c r="BL112" s="2">
        <f t="shared" si="49"/>
        <v>1.0453266666666667</v>
      </c>
      <c r="BM112" s="1">
        <f t="shared" si="50"/>
        <v>1.2328049576036202E-2</v>
      </c>
      <c r="BN112" s="2">
        <f t="shared" si="51"/>
        <v>4.7746330699207619E-2</v>
      </c>
    </row>
    <row r="113" spans="2:66" x14ac:dyDescent="0.4">
      <c r="B113" s="6">
        <v>9</v>
      </c>
      <c r="C113" s="11">
        <v>1</v>
      </c>
      <c r="D113" s="11">
        <v>1.0230999999999999</v>
      </c>
      <c r="E113" s="11">
        <v>1</v>
      </c>
      <c r="F113" s="11">
        <v>0.99795999999999996</v>
      </c>
      <c r="G113" s="11">
        <v>1.0114000000000001</v>
      </c>
      <c r="H113" s="11">
        <v>1.0604</v>
      </c>
      <c r="I113" s="11">
        <v>1.0464</v>
      </c>
      <c r="J113" s="11">
        <v>1.1315</v>
      </c>
      <c r="K113" s="11">
        <v>1.0022</v>
      </c>
      <c r="L113" s="11">
        <v>1.006</v>
      </c>
      <c r="M113" s="11">
        <v>1.0181</v>
      </c>
      <c r="N113" s="11">
        <v>1.0134000000000001</v>
      </c>
      <c r="O113" s="11">
        <v>1.0043</v>
      </c>
      <c r="P113" s="11">
        <v>1.0125999999999999</v>
      </c>
      <c r="Q113" s="11">
        <v>1.0105</v>
      </c>
      <c r="S113" s="2">
        <f t="shared" si="40"/>
        <v>15</v>
      </c>
      <c r="T113" s="2">
        <f t="shared" si="41"/>
        <v>1.0225240000000002</v>
      </c>
      <c r="U113" s="1">
        <f t="shared" si="42"/>
        <v>8.9938214135620673E-3</v>
      </c>
      <c r="V113" s="2">
        <f t="shared" si="43"/>
        <v>3.4832920553489535E-2</v>
      </c>
      <c r="Y113" s="11">
        <v>1.0083</v>
      </c>
      <c r="Z113" s="11">
        <v>1.0072000000000001</v>
      </c>
      <c r="AA113" s="11">
        <v>1.0097</v>
      </c>
      <c r="AB113" s="11">
        <v>1.0165999999999999</v>
      </c>
      <c r="AC113" s="11">
        <v>1</v>
      </c>
      <c r="AD113" s="11">
        <v>1.0335000000000001</v>
      </c>
      <c r="AE113" s="11">
        <v>1.036</v>
      </c>
      <c r="AF113" s="11">
        <v>1</v>
      </c>
      <c r="AG113" s="11">
        <v>1.0074000000000001</v>
      </c>
      <c r="AH113" s="11">
        <v>1.0041</v>
      </c>
      <c r="AI113" s="11">
        <v>1</v>
      </c>
      <c r="AJ113" s="11">
        <v>1</v>
      </c>
      <c r="AK113" s="11">
        <v>1.0172000000000001</v>
      </c>
      <c r="AL113" s="11">
        <v>1.0277000000000001</v>
      </c>
      <c r="AM113" s="11">
        <v>1.0075000000000001</v>
      </c>
      <c r="AO113" s="2">
        <f t="shared" si="44"/>
        <v>15</v>
      </c>
      <c r="AP113" s="2">
        <f t="shared" si="45"/>
        <v>1.0116799999999999</v>
      </c>
      <c r="AQ113" s="1">
        <f t="shared" si="46"/>
        <v>3.1268758179615009E-3</v>
      </c>
      <c r="AR113" s="2">
        <f t="shared" si="47"/>
        <v>1.2110337968623588E-2</v>
      </c>
      <c r="AU113" s="11">
        <v>1.0539000000000001</v>
      </c>
      <c r="AV113" s="11">
        <v>1.0464</v>
      </c>
      <c r="AW113" s="11">
        <v>1.0310999999999999</v>
      </c>
      <c r="AX113" s="11">
        <v>1.0419</v>
      </c>
      <c r="AY113" s="11">
        <v>1.1456</v>
      </c>
      <c r="AZ113" s="11">
        <v>1</v>
      </c>
      <c r="BA113" s="11">
        <v>1.0714999999999999</v>
      </c>
      <c r="BB113" s="11">
        <v>1.0888</v>
      </c>
      <c r="BC113" s="11">
        <v>1.0250999999999999</v>
      </c>
      <c r="BD113" s="11">
        <v>1</v>
      </c>
      <c r="BE113" s="11">
        <v>1.0907</v>
      </c>
      <c r="BF113" s="11">
        <v>1</v>
      </c>
      <c r="BG113" s="11">
        <v>1.0604</v>
      </c>
      <c r="BH113" s="11">
        <v>0.99675000000000002</v>
      </c>
      <c r="BI113" s="11">
        <v>1.0136000000000001</v>
      </c>
      <c r="BK113" s="2">
        <f t="shared" si="48"/>
        <v>15</v>
      </c>
      <c r="BL113" s="2">
        <f t="shared" si="49"/>
        <v>1.0443833333333332</v>
      </c>
      <c r="BM113" s="1">
        <f t="shared" si="50"/>
        <v>1.0939230044580554E-2</v>
      </c>
      <c r="BN113" s="2">
        <f t="shared" si="51"/>
        <v>4.2367455782992308E-2</v>
      </c>
    </row>
    <row r="114" spans="2:66" x14ac:dyDescent="0.4">
      <c r="B114" s="8">
        <v>10</v>
      </c>
      <c r="C114" s="11">
        <v>1.1055999999999999</v>
      </c>
      <c r="D114" s="11">
        <v>1</v>
      </c>
      <c r="E114" s="11">
        <v>1.008</v>
      </c>
      <c r="F114" s="11">
        <v>0.99838000000000005</v>
      </c>
      <c r="G114" s="11">
        <v>1.006</v>
      </c>
      <c r="H114" s="11">
        <v>1.0739000000000001</v>
      </c>
      <c r="I114" s="11">
        <v>1.0458000000000001</v>
      </c>
      <c r="J114" s="11">
        <v>1.1355999999999999</v>
      </c>
      <c r="K114" s="11">
        <v>1.0015000000000001</v>
      </c>
      <c r="L114" s="11">
        <v>1.0032000000000001</v>
      </c>
      <c r="M114" s="11">
        <v>1.0075000000000001</v>
      </c>
      <c r="N114" s="11">
        <v>1.0128999999999999</v>
      </c>
      <c r="O114" s="11">
        <v>0.99060999999999999</v>
      </c>
      <c r="P114" s="11">
        <v>1.0149999999999999</v>
      </c>
      <c r="Q114" s="11">
        <v>1.0258</v>
      </c>
      <c r="S114" s="2">
        <f t="shared" si="40"/>
        <v>15</v>
      </c>
      <c r="T114" s="2">
        <f t="shared" si="41"/>
        <v>1.0286526666666667</v>
      </c>
      <c r="U114" s="1">
        <f t="shared" si="42"/>
        <v>1.1148249252542987E-2</v>
      </c>
      <c r="V114" s="2">
        <f t="shared" si="43"/>
        <v>4.3176983694468277E-2</v>
      </c>
      <c r="Y114" s="11">
        <v>1.0127999999999999</v>
      </c>
      <c r="Z114" s="11">
        <v>1.0038</v>
      </c>
      <c r="AA114" s="11">
        <v>1.0062</v>
      </c>
      <c r="AB114" s="11">
        <v>1</v>
      </c>
      <c r="AC114" s="11">
        <v>1.0277000000000001</v>
      </c>
      <c r="AD114" s="11">
        <v>1.0185</v>
      </c>
      <c r="AE114" s="11">
        <v>1.0162</v>
      </c>
      <c r="AF114" s="11">
        <v>1.0190999999999999</v>
      </c>
      <c r="AG114" s="11">
        <v>1.0033000000000001</v>
      </c>
      <c r="AH114" s="11">
        <v>1.0055000000000001</v>
      </c>
      <c r="AI114" s="11">
        <v>1.0094000000000001</v>
      </c>
      <c r="AJ114" s="11">
        <v>0.99712000000000001</v>
      </c>
      <c r="AK114" s="11">
        <v>1.0463</v>
      </c>
      <c r="AL114" s="11">
        <v>1.0371999999999999</v>
      </c>
      <c r="AM114" s="11">
        <v>1.0066999999999999</v>
      </c>
      <c r="AO114" s="2">
        <f t="shared" si="44"/>
        <v>15</v>
      </c>
      <c r="AP114" s="2">
        <f t="shared" si="45"/>
        <v>1.0139880000000001</v>
      </c>
      <c r="AQ114" s="1">
        <f t="shared" si="46"/>
        <v>3.6047338188501341E-3</v>
      </c>
      <c r="AR114" s="2">
        <f t="shared" si="47"/>
        <v>1.3961074047917233E-2</v>
      </c>
      <c r="AU114" s="11">
        <v>1.0215000000000001</v>
      </c>
      <c r="AV114" s="11">
        <v>1</v>
      </c>
      <c r="AW114" s="11">
        <v>1.0374000000000001</v>
      </c>
      <c r="AX114" s="11">
        <v>1.0452999999999999</v>
      </c>
      <c r="AY114" s="11">
        <v>1.1007</v>
      </c>
      <c r="AZ114" s="11">
        <v>1.0107999999999999</v>
      </c>
      <c r="BA114" s="11">
        <v>1.0843</v>
      </c>
      <c r="BB114" s="11">
        <v>1.0566</v>
      </c>
      <c r="BC114" s="11">
        <v>1.0724</v>
      </c>
      <c r="BD114" s="11">
        <v>1.0566</v>
      </c>
      <c r="BE114" s="11">
        <v>1.0589</v>
      </c>
      <c r="BF114" s="11">
        <v>1.0012000000000001</v>
      </c>
      <c r="BG114" s="11">
        <v>1.0739000000000001</v>
      </c>
      <c r="BH114" s="11">
        <v>0.99978999999999996</v>
      </c>
      <c r="BI114" s="11">
        <v>1.0130999999999999</v>
      </c>
      <c r="BK114" s="2">
        <f t="shared" si="48"/>
        <v>15</v>
      </c>
      <c r="BL114" s="2">
        <f t="shared" si="49"/>
        <v>1.0421659999999999</v>
      </c>
      <c r="BM114" s="1">
        <f t="shared" si="50"/>
        <v>8.5522318891453342E-3</v>
      </c>
      <c r="BN114" s="2">
        <f t="shared" si="51"/>
        <v>3.3122651679563873E-2</v>
      </c>
    </row>
    <row r="115" spans="2:66" x14ac:dyDescent="0.4">
      <c r="B115" s="7">
        <v>11</v>
      </c>
      <c r="C115" s="11">
        <v>1.1295999999999999</v>
      </c>
      <c r="D115" s="11">
        <v>1.0125999999999999</v>
      </c>
      <c r="E115" s="11">
        <v>1.0125999999999999</v>
      </c>
      <c r="F115" s="11">
        <v>1.008</v>
      </c>
      <c r="G115" s="11">
        <v>1.0093000000000001</v>
      </c>
      <c r="H115" s="11">
        <v>1.121</v>
      </c>
      <c r="I115" s="11">
        <v>1.0878000000000001</v>
      </c>
      <c r="J115" s="11">
        <v>1.1419999999999999</v>
      </c>
      <c r="K115" s="11">
        <v>1.0011000000000001</v>
      </c>
      <c r="L115" s="11">
        <v>1.0145999999999999</v>
      </c>
      <c r="M115" s="11">
        <v>0.99443999999999999</v>
      </c>
      <c r="N115" s="11">
        <v>1.0075000000000001</v>
      </c>
      <c r="O115" s="11">
        <v>1.0101</v>
      </c>
      <c r="P115" s="11">
        <v>1.0370999999999999</v>
      </c>
      <c r="Q115" s="11">
        <v>1.0024999999999999</v>
      </c>
      <c r="S115" s="2">
        <f t="shared" si="40"/>
        <v>15</v>
      </c>
      <c r="T115" s="2">
        <f t="shared" si="41"/>
        <v>1.0393493333333332</v>
      </c>
      <c r="U115" s="1">
        <f t="shared" si="42"/>
        <v>1.3511663937102869E-2</v>
      </c>
      <c r="V115" s="2">
        <f t="shared" si="43"/>
        <v>5.2330449407950751E-2</v>
      </c>
      <c r="Y115" s="11">
        <v>1.0112000000000001</v>
      </c>
      <c r="Z115" s="11">
        <v>1.0072000000000001</v>
      </c>
      <c r="AA115" s="11">
        <v>1.0056</v>
      </c>
      <c r="AB115" s="11">
        <v>1.0178</v>
      </c>
      <c r="AC115" s="11">
        <v>1</v>
      </c>
      <c r="AD115" s="11">
        <v>1.0118</v>
      </c>
      <c r="AE115" s="11">
        <v>1.0353000000000001</v>
      </c>
      <c r="AF115" s="11">
        <v>1</v>
      </c>
      <c r="AG115" s="11">
        <v>1</v>
      </c>
      <c r="AH115" s="11">
        <v>1.0844</v>
      </c>
      <c r="AI115" s="11">
        <v>1.0244</v>
      </c>
      <c r="AJ115" s="11">
        <v>1</v>
      </c>
      <c r="AK115" s="11">
        <v>1.0283</v>
      </c>
      <c r="AL115" s="11">
        <v>1.0248999999999999</v>
      </c>
      <c r="AM115" s="11">
        <v>1.0259</v>
      </c>
      <c r="AO115" s="2">
        <f t="shared" si="44"/>
        <v>15</v>
      </c>
      <c r="AP115" s="2">
        <f t="shared" si="45"/>
        <v>1.0184533333333334</v>
      </c>
      <c r="AQ115" s="1">
        <f t="shared" si="46"/>
        <v>5.6117891779518753E-3</v>
      </c>
      <c r="AR115" s="2">
        <f t="shared" si="47"/>
        <v>2.1734366028634624E-2</v>
      </c>
      <c r="AU115" s="11">
        <v>1</v>
      </c>
      <c r="AV115" s="11">
        <v>1.0009999999999999</v>
      </c>
      <c r="AW115" s="11">
        <v>1.1378999999999999</v>
      </c>
      <c r="AX115" s="11">
        <v>1.0426</v>
      </c>
      <c r="AY115" s="11">
        <v>1.1937</v>
      </c>
      <c r="AZ115" s="11">
        <v>1.0156000000000001</v>
      </c>
      <c r="BA115" s="11">
        <v>1.0785</v>
      </c>
      <c r="BB115" s="11">
        <v>1.0644</v>
      </c>
      <c r="BC115" s="11">
        <v>0.99783999999999995</v>
      </c>
      <c r="BD115" s="11">
        <v>1.0599000000000001</v>
      </c>
      <c r="BE115" s="11">
        <v>1.0428999999999999</v>
      </c>
      <c r="BF115" s="11">
        <v>1.0036</v>
      </c>
      <c r="BG115" s="11">
        <v>1.121</v>
      </c>
      <c r="BH115" s="11">
        <v>1.0026999999999999</v>
      </c>
      <c r="BI115" s="11">
        <v>1.0031000000000001</v>
      </c>
      <c r="BK115" s="2">
        <f t="shared" si="48"/>
        <v>15</v>
      </c>
      <c r="BL115" s="2">
        <f t="shared" si="49"/>
        <v>1.0509826666666666</v>
      </c>
      <c r="BM115" s="1">
        <f t="shared" si="50"/>
        <v>1.5433465662293942E-2</v>
      </c>
      <c r="BN115" s="2">
        <f t="shared" si="51"/>
        <v>5.9773555484328465E-2</v>
      </c>
    </row>
    <row r="116" spans="2:66" x14ac:dyDescent="0.4">
      <c r="B116" s="6">
        <v>12</v>
      </c>
      <c r="C116" s="11">
        <v>1</v>
      </c>
      <c r="D116" s="11">
        <v>1.0157</v>
      </c>
      <c r="E116" s="11">
        <v>1.0165</v>
      </c>
      <c r="F116" s="11">
        <v>1.0118</v>
      </c>
      <c r="G116" s="11">
        <v>0.98126000000000002</v>
      </c>
      <c r="H116" s="11">
        <v>1.0665</v>
      </c>
      <c r="I116" s="11">
        <v>1.0592999999999999</v>
      </c>
      <c r="J116" s="11">
        <v>1.1177999999999999</v>
      </c>
      <c r="K116" s="11">
        <v>1.0035000000000001</v>
      </c>
      <c r="L116" s="11">
        <v>1.0108999999999999</v>
      </c>
      <c r="M116" s="11">
        <v>1.0112000000000001</v>
      </c>
      <c r="N116" s="11">
        <v>1.0118</v>
      </c>
      <c r="O116" s="11">
        <v>1.0199</v>
      </c>
      <c r="P116" s="11">
        <v>1.0454000000000001</v>
      </c>
      <c r="Q116" s="11">
        <v>1</v>
      </c>
      <c r="S116" s="2">
        <f t="shared" si="40"/>
        <v>15</v>
      </c>
      <c r="T116" s="2">
        <f t="shared" si="41"/>
        <v>1.0247706666666667</v>
      </c>
      <c r="U116" s="1">
        <f t="shared" si="42"/>
        <v>8.8570307540268619E-3</v>
      </c>
      <c r="V116" s="2">
        <f t="shared" si="43"/>
        <v>3.4303132607192956E-2</v>
      </c>
      <c r="Y116" s="11">
        <v>1.0165999999999999</v>
      </c>
      <c r="Z116" s="11">
        <v>1.0086999999999999</v>
      </c>
      <c r="AA116" s="11">
        <v>1.0082</v>
      </c>
      <c r="AB116" s="11">
        <v>1.0124</v>
      </c>
      <c r="AC116" s="11">
        <v>1.0114000000000001</v>
      </c>
      <c r="AD116" s="11">
        <v>1.0199</v>
      </c>
      <c r="AE116" s="11">
        <v>1</v>
      </c>
      <c r="AF116" s="11">
        <v>1.0392999999999999</v>
      </c>
      <c r="AG116" s="11">
        <v>1.002</v>
      </c>
      <c r="AH116" s="11">
        <v>1.0789</v>
      </c>
      <c r="AI116" s="11">
        <v>1.0228999999999999</v>
      </c>
      <c r="AJ116" s="11">
        <v>1.0354000000000001</v>
      </c>
      <c r="AK116" s="11">
        <v>1.0095000000000001</v>
      </c>
      <c r="AL116" s="11">
        <v>1.0029999999999999</v>
      </c>
      <c r="AM116" s="11">
        <v>1.0390999999999999</v>
      </c>
      <c r="AO116" s="2">
        <f t="shared" si="44"/>
        <v>15</v>
      </c>
      <c r="AP116" s="2">
        <f t="shared" si="45"/>
        <v>1.0204866666666663</v>
      </c>
      <c r="AQ116" s="1">
        <f t="shared" si="46"/>
        <v>5.3371997889625203E-3</v>
      </c>
      <c r="AR116" s="2">
        <f t="shared" si="47"/>
        <v>2.0670885898033581E-2</v>
      </c>
      <c r="AU116" s="11">
        <v>1.0075000000000001</v>
      </c>
      <c r="AV116" s="11">
        <v>1.0229999999999999</v>
      </c>
      <c r="AW116" s="11">
        <v>1</v>
      </c>
      <c r="AX116" s="11">
        <v>0.99966999999999995</v>
      </c>
      <c r="AY116" s="11">
        <v>1</v>
      </c>
      <c r="AZ116" s="11">
        <v>1.0104</v>
      </c>
      <c r="BA116" s="11">
        <v>1.0931999999999999</v>
      </c>
      <c r="BB116" s="11">
        <v>1</v>
      </c>
      <c r="BC116" s="11">
        <v>1</v>
      </c>
      <c r="BD116" s="11">
        <v>1.1331</v>
      </c>
      <c r="BE116" s="11">
        <v>1.0396000000000001</v>
      </c>
      <c r="BF116" s="11">
        <v>1.0097</v>
      </c>
      <c r="BG116" s="11">
        <v>1.0665</v>
      </c>
      <c r="BH116" s="11">
        <v>1</v>
      </c>
      <c r="BI116" s="11">
        <v>1.006</v>
      </c>
      <c r="BK116" s="2">
        <f t="shared" si="48"/>
        <v>15</v>
      </c>
      <c r="BL116" s="2">
        <f t="shared" si="49"/>
        <v>1.0259113333333334</v>
      </c>
      <c r="BM116" s="1">
        <f t="shared" si="50"/>
        <v>1.0498278991233645E-2</v>
      </c>
      <c r="BN116" s="2">
        <f t="shared" si="51"/>
        <v>4.0659659696887111E-2</v>
      </c>
    </row>
    <row r="117" spans="2:66" x14ac:dyDescent="0.4">
      <c r="B117" s="8">
        <v>13</v>
      </c>
      <c r="C117" s="11">
        <v>1.0926</v>
      </c>
      <c r="D117" s="11">
        <v>1.0385</v>
      </c>
      <c r="E117" s="11">
        <v>1.022</v>
      </c>
      <c r="F117" s="11">
        <v>1</v>
      </c>
      <c r="G117" s="11">
        <v>1.0047999999999999</v>
      </c>
      <c r="H117" s="11">
        <v>1.0692999999999999</v>
      </c>
      <c r="I117" s="11">
        <v>1.0578000000000001</v>
      </c>
      <c r="J117" s="11">
        <v>1.1940999999999999</v>
      </c>
      <c r="K117" s="11">
        <v>1.0006999999999999</v>
      </c>
      <c r="L117" s="11">
        <v>1.0034000000000001</v>
      </c>
      <c r="M117" s="11">
        <v>1</v>
      </c>
      <c r="N117" s="11">
        <v>1.0128999999999999</v>
      </c>
      <c r="O117" s="11">
        <v>1.0145999999999999</v>
      </c>
      <c r="P117" s="11">
        <v>1.0476000000000001</v>
      </c>
      <c r="Q117" s="11">
        <v>1.0116000000000001</v>
      </c>
      <c r="S117" s="2">
        <f t="shared" si="40"/>
        <v>15</v>
      </c>
      <c r="T117" s="2">
        <f t="shared" si="41"/>
        <v>1.0379933333333333</v>
      </c>
      <c r="U117" s="1">
        <f t="shared" si="42"/>
        <v>1.336693314067597E-2</v>
      </c>
      <c r="V117" s="2">
        <f t="shared" si="43"/>
        <v>5.176990944370604E-2</v>
      </c>
      <c r="Y117" s="11">
        <v>1.0154000000000001</v>
      </c>
      <c r="Z117" s="11">
        <v>1.0065</v>
      </c>
      <c r="AA117" s="11">
        <v>1.0017</v>
      </c>
      <c r="AB117" s="11">
        <v>1</v>
      </c>
      <c r="AC117" s="11">
        <v>1.0342</v>
      </c>
      <c r="AD117" s="11">
        <v>1.0023</v>
      </c>
      <c r="AE117" s="11">
        <v>1.0311999999999999</v>
      </c>
      <c r="AF117" s="11">
        <v>1.0457000000000001</v>
      </c>
      <c r="AG117" s="11">
        <v>1.0183</v>
      </c>
      <c r="AH117" s="11">
        <v>1.1079000000000001</v>
      </c>
      <c r="AI117" s="11">
        <v>0.99761</v>
      </c>
      <c r="AJ117" s="11">
        <v>1.0461</v>
      </c>
      <c r="AK117" s="11">
        <v>1.0033000000000001</v>
      </c>
      <c r="AL117" s="11">
        <v>1</v>
      </c>
      <c r="AM117" s="11">
        <v>1.0411999999999999</v>
      </c>
      <c r="AO117" s="2">
        <f t="shared" si="44"/>
        <v>15</v>
      </c>
      <c r="AP117" s="2">
        <f t="shared" si="45"/>
        <v>1.0234273333333335</v>
      </c>
      <c r="AQ117" s="1">
        <f t="shared" si="46"/>
        <v>7.5916974992840044E-3</v>
      </c>
      <c r="AR117" s="2">
        <f t="shared" si="47"/>
        <v>2.9402517984171442E-2</v>
      </c>
      <c r="AU117" s="11">
        <v>1.0818000000000001</v>
      </c>
      <c r="AV117" s="11">
        <v>1.0026999999999999</v>
      </c>
      <c r="AW117" s="11">
        <v>1.0036</v>
      </c>
      <c r="AX117" s="11">
        <v>1.0007999999999999</v>
      </c>
      <c r="AY117" s="11">
        <v>1.0067999999999999</v>
      </c>
      <c r="AZ117" s="11">
        <v>1</v>
      </c>
      <c r="BA117" s="11">
        <v>1.0999000000000001</v>
      </c>
      <c r="BB117" s="11">
        <v>1.0086999999999999</v>
      </c>
      <c r="BC117" s="11">
        <v>1.0792999999999999</v>
      </c>
      <c r="BD117" s="11">
        <v>1.1009</v>
      </c>
      <c r="BE117" s="11">
        <v>1.0462</v>
      </c>
      <c r="BF117" s="11">
        <v>1.0095000000000001</v>
      </c>
      <c r="BG117" s="11">
        <v>1.0692999999999999</v>
      </c>
      <c r="BH117" s="11">
        <v>1.0045999999999999</v>
      </c>
      <c r="BI117" s="11">
        <v>1.0078</v>
      </c>
      <c r="BK117" s="2">
        <f t="shared" si="48"/>
        <v>15</v>
      </c>
      <c r="BL117" s="2">
        <f t="shared" si="49"/>
        <v>1.0347933333333335</v>
      </c>
      <c r="BM117" s="1">
        <f t="shared" si="50"/>
        <v>1.0289594682501291E-2</v>
      </c>
      <c r="BN117" s="2">
        <f t="shared" si="51"/>
        <v>3.9851428844551895E-2</v>
      </c>
    </row>
    <row r="118" spans="2:66" x14ac:dyDescent="0.4">
      <c r="B118" s="7">
        <v>14</v>
      </c>
      <c r="C118" s="11">
        <v>1.1035999999999999</v>
      </c>
      <c r="D118" s="11">
        <v>1.0270999999999999</v>
      </c>
      <c r="E118" s="11">
        <v>1.0263</v>
      </c>
      <c r="F118" s="11">
        <v>1.0088999999999999</v>
      </c>
      <c r="G118" s="11">
        <v>1.0166999999999999</v>
      </c>
      <c r="H118" s="11">
        <v>1</v>
      </c>
      <c r="I118" s="11">
        <v>1</v>
      </c>
      <c r="J118" s="11">
        <v>1.1886000000000001</v>
      </c>
      <c r="K118" s="11">
        <v>1.0045999999999999</v>
      </c>
      <c r="L118" s="11">
        <v>1.0207999999999999</v>
      </c>
      <c r="M118" s="11">
        <v>1.0074000000000001</v>
      </c>
      <c r="N118" s="11">
        <v>1.0077</v>
      </c>
      <c r="O118" s="11">
        <v>1</v>
      </c>
      <c r="P118" s="11">
        <v>1.0443</v>
      </c>
      <c r="Q118" s="11">
        <v>1.0236000000000001</v>
      </c>
      <c r="S118" s="2">
        <f t="shared" si="40"/>
        <v>15</v>
      </c>
      <c r="T118" s="2">
        <f t="shared" si="41"/>
        <v>1.0319733333333334</v>
      </c>
      <c r="U118" s="1">
        <f t="shared" si="42"/>
        <v>1.3063946995878052E-2</v>
      </c>
      <c r="V118" s="2">
        <f t="shared" si="43"/>
        <v>5.0596449150772112E-2</v>
      </c>
      <c r="Y118" s="11">
        <v>1.0123</v>
      </c>
      <c r="Z118" s="11">
        <v>1.0092000000000001</v>
      </c>
      <c r="AA118" s="11">
        <v>1</v>
      </c>
      <c r="AB118" s="11">
        <v>1.0049999999999999</v>
      </c>
      <c r="AC118" s="11">
        <v>1.0129999999999999</v>
      </c>
      <c r="AD118" s="11">
        <v>1.0095000000000001</v>
      </c>
      <c r="AE118" s="11">
        <v>1.0168999999999999</v>
      </c>
      <c r="AF118" s="11">
        <v>0.99950000000000006</v>
      </c>
      <c r="AG118" s="11">
        <v>1.0038</v>
      </c>
      <c r="AH118" s="11">
        <v>1.0009999999999999</v>
      </c>
      <c r="AI118" s="11">
        <v>1</v>
      </c>
      <c r="AJ118" s="11">
        <v>1.1449</v>
      </c>
      <c r="AK118" s="11">
        <v>1.0245</v>
      </c>
      <c r="AL118" s="11">
        <v>1.0286</v>
      </c>
      <c r="AM118" s="11">
        <v>1.0961000000000001</v>
      </c>
      <c r="AO118" s="2">
        <f t="shared" si="44"/>
        <v>15</v>
      </c>
      <c r="AP118" s="2">
        <f t="shared" si="45"/>
        <v>1.0242866666666666</v>
      </c>
      <c r="AQ118" s="1">
        <f t="shared" si="46"/>
        <v>1.0606215009389398E-2</v>
      </c>
      <c r="AR118" s="2">
        <f t="shared" si="47"/>
        <v>4.1077694097660281E-2</v>
      </c>
      <c r="AU118" s="11">
        <v>1.0411999999999999</v>
      </c>
      <c r="AV118" s="11">
        <v>1</v>
      </c>
      <c r="AW118" s="11">
        <v>1.0347</v>
      </c>
      <c r="AX118" s="11">
        <v>1</v>
      </c>
      <c r="AY118" s="11">
        <v>1.2148000000000001</v>
      </c>
      <c r="AZ118" s="11">
        <v>1.0553999999999999</v>
      </c>
      <c r="BA118" s="11">
        <v>1.0958000000000001</v>
      </c>
      <c r="BB118" s="11">
        <v>1.0152000000000001</v>
      </c>
      <c r="BC118" s="11">
        <v>1.0122</v>
      </c>
      <c r="BD118" s="11">
        <v>1.1062000000000001</v>
      </c>
      <c r="BE118" s="11">
        <v>1.0609</v>
      </c>
      <c r="BF118" s="11">
        <v>1.0117</v>
      </c>
      <c r="BG118" s="11">
        <v>1</v>
      </c>
      <c r="BH118" s="11">
        <v>1.0001</v>
      </c>
      <c r="BI118" s="11">
        <v>1.0096000000000001</v>
      </c>
      <c r="BK118" s="2">
        <f t="shared" si="48"/>
        <v>15</v>
      </c>
      <c r="BL118" s="2">
        <f t="shared" si="49"/>
        <v>1.0438533333333333</v>
      </c>
      <c r="BM118" s="1">
        <f t="shared" si="50"/>
        <v>1.5124379142445639E-2</v>
      </c>
      <c r="BN118" s="2">
        <f t="shared" si="51"/>
        <v>5.8576468540418772E-2</v>
      </c>
    </row>
    <row r="119" spans="2:66" x14ac:dyDescent="0.4">
      <c r="B119" s="6">
        <v>15</v>
      </c>
      <c r="C119" s="11">
        <v>1.131</v>
      </c>
      <c r="D119" s="11">
        <v>1.0286999999999999</v>
      </c>
      <c r="E119" s="11">
        <v>1.0096000000000001</v>
      </c>
      <c r="F119" s="11">
        <v>1.0198</v>
      </c>
      <c r="G119" s="11">
        <v>1</v>
      </c>
      <c r="H119" s="11">
        <v>1.0274000000000001</v>
      </c>
      <c r="I119" s="11">
        <v>1.0386</v>
      </c>
      <c r="J119" s="11">
        <v>1</v>
      </c>
      <c r="K119" s="11">
        <v>1.0075000000000001</v>
      </c>
      <c r="L119" s="11">
        <v>1.0178</v>
      </c>
      <c r="M119" s="11">
        <v>1.0271999999999999</v>
      </c>
      <c r="N119" s="11">
        <v>1.0112000000000001</v>
      </c>
      <c r="O119" s="11">
        <v>1.0098</v>
      </c>
      <c r="P119" s="11">
        <v>1.0487</v>
      </c>
      <c r="Q119" s="11">
        <v>1.0074000000000001</v>
      </c>
      <c r="S119" s="2">
        <f t="shared" si="40"/>
        <v>15</v>
      </c>
      <c r="T119" s="2">
        <f t="shared" si="41"/>
        <v>1.0256466666666666</v>
      </c>
      <c r="U119" s="1">
        <f t="shared" si="42"/>
        <v>8.3392923456008412E-3</v>
      </c>
      <c r="V119" s="2">
        <f t="shared" si="43"/>
        <v>3.2297940373667046E-2</v>
      </c>
      <c r="Y119" s="11">
        <v>1.0095000000000001</v>
      </c>
      <c r="Z119" s="11">
        <v>1</v>
      </c>
      <c r="AA119" s="11">
        <v>1.0035000000000001</v>
      </c>
      <c r="AB119" s="11">
        <v>0.99919000000000002</v>
      </c>
      <c r="AC119" s="11">
        <v>1.0198</v>
      </c>
      <c r="AD119" s="11">
        <v>1.0134000000000001</v>
      </c>
      <c r="AE119" s="11">
        <v>1.0225</v>
      </c>
      <c r="AF119" s="11">
        <v>1.0058</v>
      </c>
      <c r="AG119" s="11">
        <v>1.0103</v>
      </c>
      <c r="AH119" s="11">
        <v>1.0084</v>
      </c>
      <c r="AI119" s="11">
        <v>1.0807</v>
      </c>
      <c r="AJ119" s="11">
        <v>1.0935999999999999</v>
      </c>
      <c r="AK119" s="11">
        <v>1.0347999999999999</v>
      </c>
      <c r="AL119" s="11">
        <v>1.0234000000000001</v>
      </c>
      <c r="AM119" s="11">
        <v>1.1328</v>
      </c>
      <c r="AO119" s="2">
        <f t="shared" si="44"/>
        <v>15</v>
      </c>
      <c r="AP119" s="2">
        <f t="shared" si="45"/>
        <v>1.0305126666666669</v>
      </c>
      <c r="AQ119" s="1">
        <f t="shared" si="46"/>
        <v>1.0257133102970996E-2</v>
      </c>
      <c r="AR119" s="2">
        <f t="shared" si="47"/>
        <v>3.9725705687639473E-2</v>
      </c>
      <c r="AU119" s="11">
        <v>1.0532999999999999</v>
      </c>
      <c r="AV119" s="11">
        <v>1.0688</v>
      </c>
      <c r="AW119" s="11">
        <v>1.0571999999999999</v>
      </c>
      <c r="AX119" s="11">
        <v>1.0288999999999999</v>
      </c>
      <c r="AY119" s="11">
        <v>1.2243999999999999</v>
      </c>
      <c r="AZ119" s="11">
        <v>1.0537000000000001</v>
      </c>
      <c r="BA119" s="11">
        <v>1.0940000000000001</v>
      </c>
      <c r="BB119" s="11">
        <v>1.0277000000000001</v>
      </c>
      <c r="BC119" s="11">
        <v>1</v>
      </c>
      <c r="BD119" s="11">
        <v>1.1011</v>
      </c>
      <c r="BE119" s="11">
        <v>1.0562</v>
      </c>
      <c r="BF119" s="11">
        <v>1.0105</v>
      </c>
      <c r="BG119" s="11">
        <v>1.0274000000000001</v>
      </c>
      <c r="BH119" s="11">
        <v>1.0310999999999999</v>
      </c>
      <c r="BI119" s="11">
        <v>1.0123</v>
      </c>
      <c r="BK119" s="2">
        <f t="shared" si="48"/>
        <v>15</v>
      </c>
      <c r="BL119" s="2">
        <f t="shared" si="49"/>
        <v>1.05644</v>
      </c>
      <c r="BM119" s="1">
        <f t="shared" si="50"/>
        <v>1.4159091980571551E-2</v>
      </c>
      <c r="BN119" s="2">
        <f t="shared" si="51"/>
        <v>5.4837927438172611E-2</v>
      </c>
    </row>
    <row r="120" spans="2:66" x14ac:dyDescent="0.4">
      <c r="B120" s="8">
        <v>16</v>
      </c>
      <c r="C120" s="11">
        <v>1.0627</v>
      </c>
      <c r="D120" s="11">
        <v>1</v>
      </c>
      <c r="E120" s="11">
        <v>1</v>
      </c>
      <c r="F120" s="11">
        <v>1.0055000000000001</v>
      </c>
      <c r="G120" s="11">
        <v>1.0861000000000001</v>
      </c>
      <c r="H120" s="11">
        <v>1.0139</v>
      </c>
      <c r="I120" s="11">
        <v>1.0357000000000001</v>
      </c>
      <c r="J120" s="11">
        <v>1.0646</v>
      </c>
      <c r="K120" s="11">
        <v>1</v>
      </c>
      <c r="L120" s="11">
        <v>1</v>
      </c>
      <c r="M120" s="11">
        <v>1.0176000000000001</v>
      </c>
      <c r="N120" s="11">
        <v>1.0094000000000001</v>
      </c>
      <c r="O120" s="11">
        <v>1.0315000000000001</v>
      </c>
      <c r="P120" s="11">
        <v>1.0511999999999999</v>
      </c>
      <c r="Q120" s="11">
        <v>1.0115000000000001</v>
      </c>
      <c r="S120" s="2">
        <f t="shared" si="40"/>
        <v>15</v>
      </c>
      <c r="T120" s="2">
        <f t="shared" si="41"/>
        <v>1.0259799999999999</v>
      </c>
      <c r="U120" s="1">
        <f t="shared" si="42"/>
        <v>7.2490603660389083E-3</v>
      </c>
      <c r="V120" s="2">
        <f t="shared" si="43"/>
        <v>2.8075490073320934E-2</v>
      </c>
      <c r="Y120" s="11">
        <v>1.0141</v>
      </c>
      <c r="Z120" s="11">
        <v>1.004</v>
      </c>
      <c r="AA120" s="11">
        <v>1.0082</v>
      </c>
      <c r="AB120" s="11">
        <v>1.0009999999999999</v>
      </c>
      <c r="AC120" s="11">
        <v>1.0162</v>
      </c>
      <c r="AD120" s="11">
        <v>1</v>
      </c>
      <c r="AE120" s="11">
        <v>0.99824999999999997</v>
      </c>
      <c r="AF120" s="11">
        <v>1.0042</v>
      </c>
      <c r="AG120" s="11">
        <v>1.0036</v>
      </c>
      <c r="AH120" s="11">
        <v>1.0032000000000001</v>
      </c>
      <c r="AI120" s="11">
        <v>1</v>
      </c>
      <c r="AJ120" s="11">
        <v>1.0245</v>
      </c>
      <c r="AK120" s="11">
        <v>1.0201</v>
      </c>
      <c r="AL120" s="11">
        <v>1.0215000000000001</v>
      </c>
      <c r="AM120" s="11">
        <v>1.0117</v>
      </c>
      <c r="AO120" s="2">
        <f t="shared" si="44"/>
        <v>15</v>
      </c>
      <c r="AP120" s="2">
        <f t="shared" si="45"/>
        <v>1.0087033333333333</v>
      </c>
      <c r="AQ120" s="1">
        <f t="shared" si="46"/>
        <v>2.2430552435008899E-3</v>
      </c>
      <c r="AR120" s="2">
        <f t="shared" si="47"/>
        <v>8.6873156027021687E-3</v>
      </c>
      <c r="AU120" s="11">
        <v>1</v>
      </c>
      <c r="AV120" s="11">
        <v>1.0323</v>
      </c>
      <c r="AW120" s="11">
        <v>1.0608</v>
      </c>
      <c r="AX120" s="11">
        <v>1.0337000000000001</v>
      </c>
      <c r="AY120" s="11">
        <v>1.1728000000000001</v>
      </c>
      <c r="AZ120" s="11">
        <v>1.0588</v>
      </c>
      <c r="BA120" s="11">
        <v>1.0968</v>
      </c>
      <c r="BB120" s="11">
        <v>1.0201</v>
      </c>
      <c r="BC120" s="11">
        <v>1.0304</v>
      </c>
      <c r="BD120" s="11">
        <v>1.1216999999999999</v>
      </c>
      <c r="BE120" s="11">
        <v>1.0448</v>
      </c>
      <c r="BF120" s="11">
        <v>1.0108999999999999</v>
      </c>
      <c r="BG120" s="11">
        <v>1.0139</v>
      </c>
      <c r="BH120" s="11">
        <v>1.0335000000000001</v>
      </c>
      <c r="BI120" s="11">
        <v>1.0091000000000001</v>
      </c>
      <c r="BK120" s="2">
        <f t="shared" si="48"/>
        <v>15</v>
      </c>
      <c r="BL120" s="2">
        <f t="shared" si="49"/>
        <v>1.0493066666666666</v>
      </c>
      <c r="BM120" s="1">
        <f t="shared" si="50"/>
        <v>1.2297717429192051E-2</v>
      </c>
      <c r="BN120" s="2">
        <f t="shared" si="51"/>
        <v>4.7628854799625503E-2</v>
      </c>
    </row>
    <row r="121" spans="2:66" x14ac:dyDescent="0.4">
      <c r="B121" s="7">
        <v>17</v>
      </c>
      <c r="C121" s="11">
        <v>1.0625</v>
      </c>
      <c r="D121" s="11">
        <v>0.99722999999999995</v>
      </c>
      <c r="E121" s="11">
        <v>0.99973999999999996</v>
      </c>
      <c r="F121" s="11">
        <v>1.0124</v>
      </c>
      <c r="G121" s="11">
        <v>1.0724</v>
      </c>
      <c r="H121" s="11">
        <v>1</v>
      </c>
      <c r="I121" s="11">
        <v>1.0062</v>
      </c>
      <c r="J121" s="11">
        <v>1.0597000000000001</v>
      </c>
      <c r="K121" s="11">
        <v>1.0011000000000001</v>
      </c>
      <c r="L121" s="11">
        <v>1.0059</v>
      </c>
      <c r="M121" s="11">
        <v>1.0358000000000001</v>
      </c>
      <c r="N121" s="11">
        <v>1.0069999999999999</v>
      </c>
      <c r="O121" s="11">
        <v>1.0569999999999999</v>
      </c>
      <c r="P121" s="11">
        <v>1.0491999999999999</v>
      </c>
      <c r="Q121" s="11">
        <v>1</v>
      </c>
      <c r="S121" s="2">
        <f t="shared" si="40"/>
        <v>15</v>
      </c>
      <c r="T121" s="2">
        <f t="shared" si="41"/>
        <v>1.0244113333333333</v>
      </c>
      <c r="U121" s="1">
        <f t="shared" si="42"/>
        <v>7.2406401234162586E-3</v>
      </c>
      <c r="V121" s="2">
        <f t="shared" si="43"/>
        <v>2.8042878613872387E-2</v>
      </c>
      <c r="Y121" s="11">
        <v>1.0079</v>
      </c>
      <c r="Z121" s="11">
        <v>1.0056</v>
      </c>
      <c r="AA121" s="11">
        <v>1.0046999999999999</v>
      </c>
      <c r="AB121" s="11">
        <v>0.99648999999999999</v>
      </c>
      <c r="AC121" s="11">
        <v>1</v>
      </c>
      <c r="AD121" s="11">
        <v>1.002</v>
      </c>
      <c r="AE121" s="11">
        <v>1</v>
      </c>
      <c r="AF121" s="11">
        <v>1.0068999999999999</v>
      </c>
      <c r="AG121" s="11">
        <v>1.0079</v>
      </c>
      <c r="AH121" s="11">
        <v>1.0066999999999999</v>
      </c>
      <c r="AI121" s="11">
        <v>1.0108999999999999</v>
      </c>
      <c r="AJ121" s="11">
        <v>1.0305</v>
      </c>
      <c r="AK121" s="11">
        <v>1</v>
      </c>
      <c r="AL121" s="11">
        <v>1.0189999999999999</v>
      </c>
      <c r="AM121" s="11">
        <v>1.0092000000000001</v>
      </c>
      <c r="AO121" s="2">
        <f t="shared" si="44"/>
        <v>15</v>
      </c>
      <c r="AP121" s="2">
        <f t="shared" si="45"/>
        <v>1.0071859999999999</v>
      </c>
      <c r="AQ121" s="1">
        <f t="shared" si="46"/>
        <v>2.1900327894914277E-3</v>
      </c>
      <c r="AR121" s="2">
        <f t="shared" si="47"/>
        <v>8.4819605213484733E-3</v>
      </c>
      <c r="AU121" s="11">
        <v>1.0146999999999999</v>
      </c>
      <c r="AV121" s="11">
        <v>1.0254000000000001</v>
      </c>
      <c r="AW121" s="11">
        <v>1</v>
      </c>
      <c r="AX121" s="11">
        <v>1.0344</v>
      </c>
      <c r="AY121" s="11">
        <v>1.0711999999999999</v>
      </c>
      <c r="AZ121" s="11">
        <v>1.0279</v>
      </c>
      <c r="BA121" s="11">
        <v>1.0516000000000001</v>
      </c>
      <c r="BB121" s="11">
        <v>1.0262</v>
      </c>
      <c r="BC121" s="11">
        <v>1.1115999999999999</v>
      </c>
      <c r="BD121" s="11">
        <v>1.1283000000000001</v>
      </c>
      <c r="BE121" s="11">
        <v>1</v>
      </c>
      <c r="BF121" s="11">
        <v>1.0123</v>
      </c>
      <c r="BG121" s="11">
        <v>1</v>
      </c>
      <c r="BH121" s="11">
        <v>1.0117</v>
      </c>
      <c r="BI121" s="11">
        <v>1.0044</v>
      </c>
      <c r="BK121" s="2">
        <f t="shared" si="48"/>
        <v>15</v>
      </c>
      <c r="BL121" s="2">
        <f t="shared" si="49"/>
        <v>1.0346466666666665</v>
      </c>
      <c r="BM121" s="1">
        <f t="shared" si="50"/>
        <v>1.0341450882212147E-2</v>
      </c>
      <c r="BN121" s="2">
        <f t="shared" si="51"/>
        <v>4.0052267042429646E-2</v>
      </c>
    </row>
    <row r="122" spans="2:66" x14ac:dyDescent="0.4">
      <c r="B122" s="6">
        <v>18</v>
      </c>
      <c r="C122" s="11">
        <v>1.0365</v>
      </c>
      <c r="D122" s="11">
        <v>1.0044</v>
      </c>
      <c r="E122" s="11">
        <v>1.0106999999999999</v>
      </c>
      <c r="F122" s="11">
        <v>1.0275000000000001</v>
      </c>
      <c r="G122" s="11">
        <v>1</v>
      </c>
      <c r="H122" s="11">
        <v>1.0436000000000001</v>
      </c>
      <c r="I122" s="11">
        <v>1.0376000000000001</v>
      </c>
      <c r="J122" s="11">
        <v>1</v>
      </c>
      <c r="K122" s="11">
        <v>1.0044999999999999</v>
      </c>
      <c r="L122" s="11">
        <v>1.004</v>
      </c>
      <c r="M122" s="11">
        <v>1.0547</v>
      </c>
      <c r="N122" s="11">
        <v>1.0097</v>
      </c>
      <c r="O122" s="11">
        <v>1.0653999999999999</v>
      </c>
      <c r="P122" s="11">
        <v>1.0488</v>
      </c>
      <c r="Q122" s="11">
        <v>1.0049999999999999</v>
      </c>
      <c r="S122" s="2">
        <f t="shared" si="40"/>
        <v>15</v>
      </c>
      <c r="T122" s="2">
        <f t="shared" si="41"/>
        <v>1.0234933333333334</v>
      </c>
      <c r="U122" s="1">
        <f t="shared" si="42"/>
        <v>5.799856046379958E-3</v>
      </c>
      <c r="V122" s="2">
        <f t="shared" si="43"/>
        <v>2.2462745878029971E-2</v>
      </c>
      <c r="Y122" s="11">
        <v>1.0071000000000001</v>
      </c>
      <c r="Z122" s="11">
        <v>0.99844999999999995</v>
      </c>
      <c r="AA122" s="11">
        <v>1.0023</v>
      </c>
      <c r="AB122" s="11">
        <v>0.99439999999999995</v>
      </c>
      <c r="AC122" s="11">
        <v>1.0018</v>
      </c>
      <c r="AD122" s="11">
        <v>1.0059</v>
      </c>
      <c r="AE122" s="11">
        <v>1.0043</v>
      </c>
      <c r="AF122" s="11">
        <v>1.0024999999999999</v>
      </c>
      <c r="AG122" s="11">
        <v>1.0016</v>
      </c>
      <c r="AH122" s="11">
        <v>1.0083</v>
      </c>
      <c r="AI122" s="11">
        <v>1.0782</v>
      </c>
      <c r="AJ122" s="11">
        <v>1.0527</v>
      </c>
      <c r="AK122" s="11">
        <v>1.0261</v>
      </c>
      <c r="AL122" s="11">
        <v>1</v>
      </c>
      <c r="AM122" s="11">
        <v>1.0807</v>
      </c>
      <c r="AO122" s="2">
        <f t="shared" si="44"/>
        <v>15</v>
      </c>
      <c r="AP122" s="2">
        <f t="shared" si="45"/>
        <v>1.0176233333333333</v>
      </c>
      <c r="AQ122" s="1">
        <f t="shared" si="46"/>
        <v>7.4486190261568233E-3</v>
      </c>
      <c r="AR122" s="2">
        <f t="shared" si="47"/>
        <v>2.8848377440549085E-2</v>
      </c>
      <c r="AU122" s="11">
        <v>1.0363</v>
      </c>
      <c r="AV122" s="11">
        <v>1</v>
      </c>
      <c r="AW122" s="11">
        <v>1.0083</v>
      </c>
      <c r="AX122" s="11">
        <v>1.0162</v>
      </c>
      <c r="AY122" s="11">
        <v>1.0807</v>
      </c>
      <c r="AZ122" s="11">
        <v>1.0286</v>
      </c>
      <c r="BA122" s="11">
        <v>1.0564</v>
      </c>
      <c r="BB122" s="11">
        <v>1.0778000000000001</v>
      </c>
      <c r="BC122" s="11">
        <v>1.0884</v>
      </c>
      <c r="BD122" s="11">
        <v>1.1335999999999999</v>
      </c>
      <c r="BE122" s="11">
        <v>1.0017</v>
      </c>
      <c r="BF122" s="11">
        <v>1.0104</v>
      </c>
      <c r="BG122" s="11">
        <v>1.0436000000000001</v>
      </c>
      <c r="BH122" s="11">
        <v>1.006</v>
      </c>
      <c r="BI122" s="11">
        <v>1.0065</v>
      </c>
      <c r="BK122" s="2">
        <f t="shared" si="48"/>
        <v>15</v>
      </c>
      <c r="BL122" s="2">
        <f t="shared" si="49"/>
        <v>1.0396333333333334</v>
      </c>
      <c r="BM122" s="1">
        <f t="shared" si="50"/>
        <v>1.0329115882815669E-2</v>
      </c>
      <c r="BN122" s="2">
        <f t="shared" si="51"/>
        <v>4.0004493795191609E-2</v>
      </c>
    </row>
    <row r="123" spans="2:66" x14ac:dyDescent="0.4">
      <c r="B123" s="8">
        <v>19</v>
      </c>
      <c r="C123" s="11">
        <v>1.004</v>
      </c>
      <c r="D123" s="11">
        <v>0.99739999999999995</v>
      </c>
      <c r="E123" s="11">
        <v>1.0035000000000001</v>
      </c>
      <c r="F123" s="11">
        <v>1</v>
      </c>
      <c r="G123" s="11">
        <v>1.1002000000000001</v>
      </c>
      <c r="H123" s="11">
        <v>1.0466</v>
      </c>
      <c r="I123" s="11">
        <v>1.0341</v>
      </c>
      <c r="J123" s="11">
        <v>1.0541</v>
      </c>
      <c r="K123" s="11">
        <v>1.0004</v>
      </c>
      <c r="L123" s="11">
        <v>1.0023</v>
      </c>
      <c r="M123" s="11">
        <v>1.0361</v>
      </c>
      <c r="N123" s="11">
        <v>1.0031000000000001</v>
      </c>
      <c r="O123" s="11">
        <v>1.0539000000000001</v>
      </c>
      <c r="P123" s="11">
        <v>1.0524</v>
      </c>
      <c r="Q123" s="11">
        <v>1.0061</v>
      </c>
      <c r="S123" s="2">
        <f t="shared" si="40"/>
        <v>15</v>
      </c>
      <c r="T123" s="2">
        <f t="shared" si="41"/>
        <v>1.0262800000000001</v>
      </c>
      <c r="U123" s="1">
        <f t="shared" si="42"/>
        <v>7.8628433000985602E-3</v>
      </c>
      <c r="V123" s="2">
        <f t="shared" si="43"/>
        <v>3.0452661155120294E-2</v>
      </c>
      <c r="Y123" s="11">
        <v>1.0037</v>
      </c>
      <c r="Z123" s="11">
        <v>1.0047999999999999</v>
      </c>
      <c r="AA123" s="11">
        <v>1.0086999999999999</v>
      </c>
      <c r="AB123" s="11">
        <v>1.0098</v>
      </c>
      <c r="AC123" s="11">
        <v>1.0309999999999999</v>
      </c>
      <c r="AD123" s="11">
        <v>1.0150999999999999</v>
      </c>
      <c r="AE123" s="11">
        <v>1.0156000000000001</v>
      </c>
      <c r="AF123" s="11">
        <v>1</v>
      </c>
      <c r="AG123" s="11">
        <v>1</v>
      </c>
      <c r="AH123" s="11">
        <v>1.0062</v>
      </c>
      <c r="AI123" s="11">
        <v>1.0432999999999999</v>
      </c>
      <c r="AJ123" s="11">
        <v>1</v>
      </c>
      <c r="AK123" s="11">
        <v>1.0233000000000001</v>
      </c>
      <c r="AL123" s="11">
        <v>0.99589000000000005</v>
      </c>
      <c r="AM123" s="11">
        <v>1.0419</v>
      </c>
      <c r="AO123" s="2">
        <f t="shared" si="44"/>
        <v>15</v>
      </c>
      <c r="AP123" s="2">
        <f t="shared" si="45"/>
        <v>1.0132859999999999</v>
      </c>
      <c r="AQ123" s="1">
        <f t="shared" si="46"/>
        <v>3.9168653404524981E-3</v>
      </c>
      <c r="AR123" s="2">
        <f t="shared" si="47"/>
        <v>1.5169954232909571E-2</v>
      </c>
      <c r="AU123" s="11">
        <v>1.0267999999999999</v>
      </c>
      <c r="AV123" s="11">
        <v>1.0106999999999999</v>
      </c>
      <c r="AW123" s="11">
        <v>1.0117</v>
      </c>
      <c r="AX123" s="11">
        <v>1.0299</v>
      </c>
      <c r="AY123" s="11">
        <v>1.1524000000000001</v>
      </c>
      <c r="AZ123" s="11">
        <v>1.0590999999999999</v>
      </c>
      <c r="BA123" s="11">
        <v>1.0578000000000001</v>
      </c>
      <c r="BB123" s="11">
        <v>1.0316000000000001</v>
      </c>
      <c r="BC123" s="11">
        <v>1.0854999999999999</v>
      </c>
      <c r="BD123" s="11">
        <v>1.1273</v>
      </c>
      <c r="BE123" s="11">
        <v>1.0059</v>
      </c>
      <c r="BF123" s="11">
        <v>1.0075000000000001</v>
      </c>
      <c r="BG123" s="11">
        <v>1.0466</v>
      </c>
      <c r="BH123" s="11">
        <v>1.0082</v>
      </c>
      <c r="BI123" s="11">
        <v>1</v>
      </c>
      <c r="BK123" s="2">
        <f t="shared" si="48"/>
        <v>15</v>
      </c>
      <c r="BL123" s="2">
        <f t="shared" si="49"/>
        <v>1.0440666666666667</v>
      </c>
      <c r="BM123" s="1">
        <f t="shared" si="50"/>
        <v>1.1880142161513799E-2</v>
      </c>
      <c r="BN123" s="2">
        <f t="shared" si="51"/>
        <v>4.6011592742119529E-2</v>
      </c>
    </row>
    <row r="124" spans="2:66" x14ac:dyDescent="0.4">
      <c r="B124" s="7">
        <v>20</v>
      </c>
      <c r="C124" s="11">
        <v>1</v>
      </c>
      <c r="D124" s="11">
        <v>1</v>
      </c>
      <c r="E124" s="11">
        <v>1</v>
      </c>
      <c r="F124" s="11">
        <v>1</v>
      </c>
      <c r="G124" s="11">
        <v>1</v>
      </c>
      <c r="H124" s="11">
        <v>1.0559000000000001</v>
      </c>
      <c r="I124" s="11">
        <v>1.0435000000000001</v>
      </c>
      <c r="J124" s="11">
        <v>1.0604</v>
      </c>
      <c r="K124" s="11">
        <v>1</v>
      </c>
      <c r="L124" s="11">
        <v>1</v>
      </c>
      <c r="M124" s="11">
        <v>1</v>
      </c>
      <c r="N124" s="11">
        <v>1</v>
      </c>
      <c r="O124" s="11">
        <v>1.0339</v>
      </c>
      <c r="P124" s="11">
        <v>1</v>
      </c>
      <c r="Q124" s="11">
        <v>1.0165999999999999</v>
      </c>
      <c r="S124" s="2">
        <f t="shared" si="40"/>
        <v>15</v>
      </c>
      <c r="T124" s="2">
        <f t="shared" si="41"/>
        <v>1.0140199999999999</v>
      </c>
      <c r="U124" s="1">
        <f t="shared" si="42"/>
        <v>5.8315986536406047E-3</v>
      </c>
      <c r="V124" s="2">
        <f t="shared" si="43"/>
        <v>2.2585684467315657E-2</v>
      </c>
      <c r="Y124" s="11">
        <v>1</v>
      </c>
      <c r="Z124" s="11">
        <v>1.0034000000000001</v>
      </c>
      <c r="AA124" s="11">
        <v>0.99951999999999996</v>
      </c>
      <c r="AB124" s="11">
        <v>1.0139</v>
      </c>
      <c r="AC124" s="11">
        <v>1.0364</v>
      </c>
      <c r="AD124" s="11">
        <v>1.0167999999999999</v>
      </c>
      <c r="AE124" s="11">
        <v>1.0175000000000001</v>
      </c>
      <c r="AF124" s="11">
        <v>1.0028999999999999</v>
      </c>
      <c r="AG124" s="11">
        <v>1.0044999999999999</v>
      </c>
      <c r="AH124" s="11">
        <v>1.0089999999999999</v>
      </c>
      <c r="AI124" s="11">
        <v>1.0494000000000001</v>
      </c>
      <c r="AJ124" s="11">
        <v>1.0178</v>
      </c>
      <c r="AK124" s="11">
        <v>1</v>
      </c>
      <c r="AL124" s="11">
        <v>0.99844999999999995</v>
      </c>
      <c r="AM124" s="11">
        <v>1</v>
      </c>
      <c r="AO124" s="2">
        <f t="shared" si="44"/>
        <v>15</v>
      </c>
      <c r="AP124" s="2">
        <f t="shared" si="45"/>
        <v>1.0113046666666667</v>
      </c>
      <c r="AQ124" s="1">
        <f t="shared" si="46"/>
        <v>3.8239723632527327E-3</v>
      </c>
      <c r="AR124" s="2">
        <f t="shared" si="47"/>
        <v>1.4810181279235253E-2</v>
      </c>
      <c r="AU124" s="11">
        <v>1</v>
      </c>
      <c r="AV124" s="11">
        <v>1.0216000000000001</v>
      </c>
      <c r="AW124" s="11">
        <v>1</v>
      </c>
      <c r="AX124" s="11">
        <v>1</v>
      </c>
      <c r="AY124" s="11">
        <v>1</v>
      </c>
      <c r="AZ124" s="11">
        <v>1</v>
      </c>
      <c r="BA124" s="11">
        <v>1.02</v>
      </c>
      <c r="BB124" s="11">
        <v>1</v>
      </c>
      <c r="BC124" s="11">
        <v>1</v>
      </c>
      <c r="BD124" s="11">
        <v>1</v>
      </c>
      <c r="BE124" s="11">
        <v>1</v>
      </c>
      <c r="BF124" s="11">
        <v>1</v>
      </c>
      <c r="BG124" s="11">
        <v>1.0559000000000001</v>
      </c>
      <c r="BH124" s="11">
        <v>1</v>
      </c>
      <c r="BI124" s="11">
        <v>1</v>
      </c>
      <c r="BK124" s="2">
        <f t="shared" si="48"/>
        <v>15</v>
      </c>
      <c r="BL124" s="2">
        <f t="shared" si="49"/>
        <v>1.0065</v>
      </c>
      <c r="BM124" s="1">
        <f t="shared" si="50"/>
        <v>3.9985830823763939E-3</v>
      </c>
      <c r="BN124" s="2">
        <f t="shared" si="51"/>
        <v>1.5486445686470495E-2</v>
      </c>
    </row>
    <row r="125" spans="2:66" x14ac:dyDescent="0.4">
      <c r="B125" s="6">
        <v>21</v>
      </c>
      <c r="C125" s="11">
        <v>1.1619999999999999</v>
      </c>
      <c r="D125" s="11">
        <v>1.0091000000000001</v>
      </c>
      <c r="E125" s="11">
        <v>1.0085</v>
      </c>
      <c r="F125" s="11">
        <v>1.0407999999999999</v>
      </c>
      <c r="G125" s="11">
        <v>1.0205</v>
      </c>
      <c r="H125" s="11">
        <v>1</v>
      </c>
      <c r="I125" s="11">
        <v>1</v>
      </c>
      <c r="J125" s="11">
        <v>1</v>
      </c>
      <c r="K125" s="11">
        <v>0.99961</v>
      </c>
      <c r="L125" s="11">
        <v>1.0014000000000001</v>
      </c>
      <c r="M125" s="11">
        <v>1.0236000000000001</v>
      </c>
      <c r="N125" s="11">
        <v>1.0018</v>
      </c>
      <c r="O125" s="11">
        <v>1.0062</v>
      </c>
      <c r="P125" s="11">
        <v>1.0589</v>
      </c>
      <c r="Q125" s="11">
        <v>0.99887999999999999</v>
      </c>
      <c r="S125" s="2">
        <f t="shared" si="40"/>
        <v>15</v>
      </c>
      <c r="T125" s="2">
        <f t="shared" si="41"/>
        <v>1.0220860000000001</v>
      </c>
      <c r="U125" s="1">
        <f t="shared" si="42"/>
        <v>1.0962771538690554E-2</v>
      </c>
      <c r="V125" s="2">
        <f t="shared" si="43"/>
        <v>4.2458631597625175E-2</v>
      </c>
      <c r="Y125" s="11">
        <v>1.0079</v>
      </c>
      <c r="Z125" s="11">
        <v>1.0001</v>
      </c>
      <c r="AA125" s="11">
        <v>1</v>
      </c>
      <c r="AB125" s="11">
        <v>1.0146999999999999</v>
      </c>
      <c r="AC125" s="11">
        <v>1.0293000000000001</v>
      </c>
      <c r="AD125" s="11">
        <v>1.0062</v>
      </c>
      <c r="AE125" s="11">
        <v>1.0037</v>
      </c>
      <c r="AF125" s="11">
        <v>1.0024999999999999</v>
      </c>
      <c r="AG125" s="11">
        <v>1.0051000000000001</v>
      </c>
      <c r="AH125" s="11">
        <v>1</v>
      </c>
      <c r="AI125" s="11">
        <v>1.0219</v>
      </c>
      <c r="AJ125" s="11">
        <v>1.0427999999999999</v>
      </c>
      <c r="AK125" s="11">
        <v>1.0507</v>
      </c>
      <c r="AL125" s="11">
        <v>0.99719999999999998</v>
      </c>
      <c r="AM125" s="11">
        <v>1.0741000000000001</v>
      </c>
      <c r="AO125" s="2">
        <f t="shared" si="44"/>
        <v>15</v>
      </c>
      <c r="AP125" s="2">
        <f t="shared" si="45"/>
        <v>1.0170800000000002</v>
      </c>
      <c r="AQ125" s="1">
        <f t="shared" si="46"/>
        <v>5.8659972561810689E-3</v>
      </c>
      <c r="AR125" s="2">
        <f t="shared" si="47"/>
        <v>2.2718909682087684E-2</v>
      </c>
      <c r="AU125" s="11">
        <v>1.0225</v>
      </c>
      <c r="AV125" s="11">
        <v>1</v>
      </c>
      <c r="AW125" s="11">
        <v>1.0422</v>
      </c>
      <c r="AX125" s="11">
        <v>1.0249999999999999</v>
      </c>
      <c r="AY125" s="11">
        <v>1.0091000000000001</v>
      </c>
      <c r="AZ125" s="11">
        <v>1.0142</v>
      </c>
      <c r="BA125" s="11">
        <v>1</v>
      </c>
      <c r="BB125" s="11">
        <v>1.1277999999999999</v>
      </c>
      <c r="BC125" s="11">
        <v>1.0364</v>
      </c>
      <c r="BD125" s="11">
        <v>1.1408</v>
      </c>
      <c r="BE125" s="11">
        <v>1.0094000000000001</v>
      </c>
      <c r="BF125" s="11">
        <v>1.0194000000000001</v>
      </c>
      <c r="BG125" s="11">
        <v>1</v>
      </c>
      <c r="BH125" s="11">
        <v>1.0078</v>
      </c>
      <c r="BI125" s="11">
        <v>1.0016</v>
      </c>
      <c r="BK125" s="2">
        <f t="shared" si="48"/>
        <v>15</v>
      </c>
      <c r="BL125" s="2">
        <f t="shared" si="49"/>
        <v>1.0304133333333332</v>
      </c>
      <c r="BM125" s="1">
        <f t="shared" si="50"/>
        <v>1.1408546782239163E-2</v>
      </c>
      <c r="BN125" s="2">
        <f t="shared" si="51"/>
        <v>4.4185111692040493E-2</v>
      </c>
    </row>
    <row r="126" spans="2:66" x14ac:dyDescent="0.4">
      <c r="B126" s="8">
        <v>22</v>
      </c>
      <c r="C126" s="11">
        <v>1.2527999999999999</v>
      </c>
      <c r="D126" s="11">
        <v>1.0629999999999999</v>
      </c>
      <c r="E126" s="11">
        <v>1.0249999999999999</v>
      </c>
      <c r="F126" s="11">
        <v>1.0991</v>
      </c>
      <c r="G126" s="11">
        <v>1.0454000000000001</v>
      </c>
      <c r="H126" s="11">
        <v>1.0085999999999999</v>
      </c>
      <c r="I126" s="11">
        <v>0.99709999999999999</v>
      </c>
      <c r="J126" s="11">
        <v>1.1278999999999999</v>
      </c>
      <c r="K126" s="11">
        <v>1.0003</v>
      </c>
      <c r="L126" s="11">
        <v>1.0105</v>
      </c>
      <c r="M126" s="11">
        <v>1.0666</v>
      </c>
      <c r="N126" s="11">
        <v>1.0185</v>
      </c>
      <c r="O126" s="11">
        <v>1.0768</v>
      </c>
      <c r="P126" s="11">
        <v>1.1255999999999999</v>
      </c>
      <c r="Q126" s="11">
        <v>1</v>
      </c>
      <c r="S126" s="2">
        <f t="shared" si="40"/>
        <v>15</v>
      </c>
      <c r="T126" s="2">
        <f t="shared" si="41"/>
        <v>1.0611466666666667</v>
      </c>
      <c r="U126" s="1">
        <f t="shared" si="42"/>
        <v>1.7902196903404166E-2</v>
      </c>
      <c r="V126" s="2">
        <f t="shared" si="43"/>
        <v>6.9334910467410332E-2</v>
      </c>
      <c r="Y126" s="11">
        <v>1.0039</v>
      </c>
      <c r="Z126" s="11">
        <v>1.0041</v>
      </c>
      <c r="AA126" s="11">
        <v>1.0115000000000001</v>
      </c>
      <c r="AB126" s="11">
        <v>1</v>
      </c>
      <c r="AC126" s="11">
        <v>1</v>
      </c>
      <c r="AD126" s="11">
        <v>1.0018</v>
      </c>
      <c r="AE126" s="11">
        <v>0.99819999999999998</v>
      </c>
      <c r="AF126" s="11">
        <v>1.0012000000000001</v>
      </c>
      <c r="AG126" s="11">
        <v>1.0007999999999999</v>
      </c>
      <c r="AH126" s="11">
        <v>1.0041</v>
      </c>
      <c r="AI126" s="11">
        <v>1</v>
      </c>
      <c r="AJ126" s="11">
        <v>1.0546</v>
      </c>
      <c r="AK126" s="11">
        <v>1.0443</v>
      </c>
      <c r="AL126" s="11">
        <v>0.99551999999999996</v>
      </c>
      <c r="AM126" s="11">
        <v>1.0652999999999999</v>
      </c>
      <c r="AO126" s="2">
        <f t="shared" si="44"/>
        <v>15</v>
      </c>
      <c r="AP126" s="2">
        <f t="shared" si="45"/>
        <v>1.0123546666666667</v>
      </c>
      <c r="AQ126" s="1">
        <f t="shared" si="46"/>
        <v>5.8260022940399437E-3</v>
      </c>
      <c r="AR126" s="2">
        <f t="shared" si="47"/>
        <v>2.2564009859782908E-2</v>
      </c>
      <c r="AU126" s="11">
        <v>1.0401</v>
      </c>
      <c r="AV126" s="11">
        <v>1.0418000000000001</v>
      </c>
      <c r="AW126" s="11">
        <v>1.0448999999999999</v>
      </c>
      <c r="AX126" s="11">
        <v>1.0547</v>
      </c>
      <c r="AY126" s="11">
        <v>1.1774</v>
      </c>
      <c r="AZ126" s="11">
        <v>1.1249</v>
      </c>
      <c r="BA126" s="11">
        <v>1.0207999999999999</v>
      </c>
      <c r="BB126" s="11">
        <v>1.1164000000000001</v>
      </c>
      <c r="BC126" s="11">
        <v>1.0401</v>
      </c>
      <c r="BD126" s="11">
        <v>1.1553</v>
      </c>
      <c r="BE126" s="11">
        <v>1.0494000000000001</v>
      </c>
      <c r="BF126" s="11">
        <v>1.0258</v>
      </c>
      <c r="BG126" s="11">
        <v>1.0085999999999999</v>
      </c>
      <c r="BH126" s="11">
        <v>1.012</v>
      </c>
      <c r="BI126" s="11">
        <v>1.0271999999999999</v>
      </c>
      <c r="BK126" s="2">
        <f t="shared" si="48"/>
        <v>15</v>
      </c>
      <c r="BL126" s="2">
        <f t="shared" si="49"/>
        <v>1.0626266666666668</v>
      </c>
      <c r="BM126" s="1">
        <f t="shared" si="50"/>
        <v>1.3865704408004624E-2</v>
      </c>
      <c r="BN126" s="2">
        <f t="shared" si="51"/>
        <v>5.3701642255636679E-2</v>
      </c>
    </row>
    <row r="127" spans="2:66" x14ac:dyDescent="0.4">
      <c r="B127" s="7">
        <v>23</v>
      </c>
      <c r="C127" s="11">
        <v>1.2483</v>
      </c>
      <c r="D127" s="11">
        <v>1.1238999999999999</v>
      </c>
      <c r="E127" s="11">
        <v>1.018</v>
      </c>
      <c r="F127" s="11">
        <v>1.1211</v>
      </c>
      <c r="G127" s="11">
        <v>1.1107</v>
      </c>
      <c r="H127" s="11">
        <v>1.0604</v>
      </c>
      <c r="I127" s="11">
        <v>1.0698000000000001</v>
      </c>
      <c r="J127" s="11">
        <v>1.2591000000000001</v>
      </c>
      <c r="K127" s="11">
        <v>1.0172000000000001</v>
      </c>
      <c r="L127" s="11">
        <v>1.0314000000000001</v>
      </c>
      <c r="M127" s="11">
        <v>1.0739000000000001</v>
      </c>
      <c r="N127" s="11">
        <v>1.0338000000000001</v>
      </c>
      <c r="O127" s="11">
        <v>1.1195999999999999</v>
      </c>
      <c r="P127" s="11">
        <v>1.1501999999999999</v>
      </c>
      <c r="Q127" s="11">
        <v>1.1111</v>
      </c>
      <c r="S127" s="2">
        <f t="shared" si="40"/>
        <v>15</v>
      </c>
      <c r="T127" s="2">
        <f t="shared" si="41"/>
        <v>1.1032333333333331</v>
      </c>
      <c r="U127" s="1">
        <f t="shared" si="42"/>
        <v>1.9165551106251781E-2</v>
      </c>
      <c r="V127" s="2">
        <f t="shared" si="43"/>
        <v>7.4227860255400291E-2</v>
      </c>
      <c r="Y127" s="11">
        <v>1.0036</v>
      </c>
      <c r="Z127" s="11">
        <v>1</v>
      </c>
      <c r="AA127" s="11">
        <v>1.0052000000000001</v>
      </c>
      <c r="AB127" s="11">
        <v>1.0007999999999999</v>
      </c>
      <c r="AC127" s="11">
        <v>1.0187999999999999</v>
      </c>
      <c r="AD127" s="11">
        <v>1.0029999999999999</v>
      </c>
      <c r="AE127" s="11">
        <v>1.0005999999999999</v>
      </c>
      <c r="AF127" s="11">
        <v>1.0043</v>
      </c>
      <c r="AG127" s="11">
        <v>1.0055000000000001</v>
      </c>
      <c r="AH127" s="11">
        <v>1.0058</v>
      </c>
      <c r="AI127" s="11">
        <v>1.0079</v>
      </c>
      <c r="AJ127" s="11">
        <v>1.0302</v>
      </c>
      <c r="AK127" s="11">
        <v>1.0206</v>
      </c>
      <c r="AL127" s="11">
        <v>1.0004999999999999</v>
      </c>
      <c r="AM127" s="11">
        <v>0.98467000000000005</v>
      </c>
      <c r="AO127" s="2">
        <f t="shared" si="44"/>
        <v>15</v>
      </c>
      <c r="AP127" s="2">
        <f t="shared" si="45"/>
        <v>1.0060980000000002</v>
      </c>
      <c r="AQ127" s="1">
        <f t="shared" si="46"/>
        <v>2.7273786822131002E-3</v>
      </c>
      <c r="AR127" s="2">
        <f t="shared" si="47"/>
        <v>1.0563092215012468E-2</v>
      </c>
      <c r="AU127" s="11">
        <v>1.083</v>
      </c>
      <c r="AV127" s="11">
        <v>1.0546</v>
      </c>
      <c r="AW127" s="11">
        <v>1.1748000000000001</v>
      </c>
      <c r="AX127" s="11">
        <v>1.0555000000000001</v>
      </c>
      <c r="AY127" s="11">
        <v>1.0305</v>
      </c>
      <c r="AZ127" s="11">
        <v>1.1048</v>
      </c>
      <c r="BA127" s="11">
        <v>1.0358000000000001</v>
      </c>
      <c r="BB127" s="11">
        <v>1.1220000000000001</v>
      </c>
      <c r="BC127" s="11">
        <v>1.0279</v>
      </c>
      <c r="BD127" s="11">
        <v>1.1508</v>
      </c>
      <c r="BE127" s="11">
        <v>1.0617000000000001</v>
      </c>
      <c r="BF127" s="11">
        <v>1.0472999999999999</v>
      </c>
      <c r="BG127" s="11">
        <v>1.0604</v>
      </c>
      <c r="BH127" s="11">
        <v>1.0133000000000001</v>
      </c>
      <c r="BI127" s="11">
        <v>1.0450999999999999</v>
      </c>
      <c r="BK127" s="2">
        <f t="shared" si="48"/>
        <v>15</v>
      </c>
      <c r="BL127" s="2">
        <f t="shared" si="49"/>
        <v>1.0711666666666668</v>
      </c>
      <c r="BM127" s="1">
        <f t="shared" si="50"/>
        <v>1.2156960250806228E-2</v>
      </c>
      <c r="BN127" s="2">
        <f t="shared" si="51"/>
        <v>4.7083704591878064E-2</v>
      </c>
    </row>
    <row r="128" spans="2:66" x14ac:dyDescent="0.4">
      <c r="B128" s="6">
        <v>24</v>
      </c>
      <c r="C128" s="11">
        <v>1.2699</v>
      </c>
      <c r="D128" s="11">
        <v>1.1801999999999999</v>
      </c>
      <c r="E128" s="11">
        <v>1.0249999999999999</v>
      </c>
      <c r="F128" s="11">
        <v>1.1549</v>
      </c>
      <c r="G128" s="11">
        <v>1.2151000000000001</v>
      </c>
      <c r="H128" s="11">
        <v>1.1365000000000001</v>
      </c>
      <c r="I128" s="11">
        <v>1.1455</v>
      </c>
      <c r="J128" s="11">
        <v>1.2491000000000001</v>
      </c>
      <c r="K128" s="11">
        <v>1.0173000000000001</v>
      </c>
      <c r="L128" s="11">
        <v>1.0328999999999999</v>
      </c>
      <c r="M128" s="11">
        <v>1.0942000000000001</v>
      </c>
      <c r="N128" s="11">
        <v>1.0361</v>
      </c>
      <c r="O128" s="11">
        <v>1.1247</v>
      </c>
      <c r="P128" s="11">
        <v>1.159</v>
      </c>
      <c r="Q128" s="11">
        <v>1.1089</v>
      </c>
      <c r="S128" s="2">
        <f t="shared" si="40"/>
        <v>15</v>
      </c>
      <c r="T128" s="2">
        <f t="shared" si="41"/>
        <v>1.1299533333333334</v>
      </c>
      <c r="U128" s="1">
        <f t="shared" si="42"/>
        <v>2.0585385168601599E-2</v>
      </c>
      <c r="V128" s="2">
        <f t="shared" si="43"/>
        <v>7.9726853933259151E-2</v>
      </c>
      <c r="Y128" s="11">
        <v>1.0085</v>
      </c>
      <c r="Z128" s="11">
        <v>1.0043</v>
      </c>
      <c r="AA128" s="11">
        <v>1</v>
      </c>
      <c r="AB128" s="11">
        <v>0.99951999999999996</v>
      </c>
      <c r="AC128" s="11">
        <v>1.0206999999999999</v>
      </c>
      <c r="AD128" s="11">
        <v>0.99770999999999999</v>
      </c>
      <c r="AE128" s="11">
        <v>0.99505999999999994</v>
      </c>
      <c r="AF128" s="11">
        <v>1.0065999999999999</v>
      </c>
      <c r="AG128" s="11">
        <v>1.0062</v>
      </c>
      <c r="AH128" s="11">
        <v>0.99856999999999996</v>
      </c>
      <c r="AI128" s="11">
        <v>1.0067999999999999</v>
      </c>
      <c r="AJ128" s="11">
        <v>1.0590999999999999</v>
      </c>
      <c r="AK128" s="11">
        <v>1.0841000000000001</v>
      </c>
      <c r="AL128" s="11">
        <v>1.0054000000000001</v>
      </c>
      <c r="AM128" s="11">
        <v>1.0004</v>
      </c>
      <c r="AO128" s="2">
        <f t="shared" si="44"/>
        <v>15</v>
      </c>
      <c r="AP128" s="2">
        <f t="shared" si="45"/>
        <v>1.012864</v>
      </c>
      <c r="AQ128" s="1">
        <f t="shared" si="46"/>
        <v>6.4704807946771433E-3</v>
      </c>
      <c r="AR128" s="2">
        <f t="shared" si="47"/>
        <v>2.5060064359739509E-2</v>
      </c>
      <c r="AU128" s="11">
        <v>1.1036999999999999</v>
      </c>
      <c r="AV128" s="11">
        <v>1.0580000000000001</v>
      </c>
      <c r="AW128" s="11">
        <v>1.3205</v>
      </c>
      <c r="AX128" s="11">
        <v>1.0948</v>
      </c>
      <c r="AY128" s="11">
        <v>1.0397000000000001</v>
      </c>
      <c r="AZ128" s="11">
        <v>1.1163000000000001</v>
      </c>
      <c r="BA128" s="11">
        <v>1.0666</v>
      </c>
      <c r="BB128" s="11">
        <v>1.1375999999999999</v>
      </c>
      <c r="BC128" s="11">
        <v>1.0963000000000001</v>
      </c>
      <c r="BD128" s="11">
        <v>1.1861999999999999</v>
      </c>
      <c r="BE128" s="11">
        <v>1.071</v>
      </c>
      <c r="BF128" s="11">
        <v>1.0835999999999999</v>
      </c>
      <c r="BG128" s="11">
        <v>1.1365000000000001</v>
      </c>
      <c r="BH128" s="11">
        <v>1.0239</v>
      </c>
      <c r="BI128" s="11">
        <v>1.0469999999999999</v>
      </c>
      <c r="BK128" s="2">
        <f t="shared" si="48"/>
        <v>15</v>
      </c>
      <c r="BL128" s="2">
        <f t="shared" si="49"/>
        <v>1.1054466666666665</v>
      </c>
      <c r="BM128" s="1">
        <f t="shared" si="50"/>
        <v>1.8885322763273486E-2</v>
      </c>
      <c r="BN128" s="2">
        <f t="shared" si="51"/>
        <v>7.3142540549910054E-2</v>
      </c>
    </row>
    <row r="129" spans="2:66" x14ac:dyDescent="0.4">
      <c r="B129" s="8">
        <v>25</v>
      </c>
      <c r="C129" s="11">
        <v>1.2941</v>
      </c>
      <c r="D129" s="11">
        <v>1.1887000000000001</v>
      </c>
      <c r="E129" s="11">
        <v>1.0401</v>
      </c>
      <c r="F129" s="11">
        <v>1.177</v>
      </c>
      <c r="G129" s="11">
        <v>1.2387999999999999</v>
      </c>
      <c r="H129" s="11">
        <v>1.1451</v>
      </c>
      <c r="I129" s="11">
        <v>1.143</v>
      </c>
      <c r="J129" s="11">
        <v>1.2559</v>
      </c>
      <c r="K129" s="11">
        <v>1.0785</v>
      </c>
      <c r="L129" s="11">
        <v>1.1067</v>
      </c>
      <c r="M129" s="11">
        <v>1.1168</v>
      </c>
      <c r="N129" s="11">
        <v>1.0607</v>
      </c>
      <c r="O129" s="11">
        <v>1.1287</v>
      </c>
      <c r="P129" s="11">
        <v>1.1695</v>
      </c>
      <c r="Q129" s="11">
        <v>1.1120000000000001</v>
      </c>
      <c r="S129" s="2">
        <f t="shared" si="40"/>
        <v>15</v>
      </c>
      <c r="T129" s="2">
        <f t="shared" si="41"/>
        <v>1.1503733333333335</v>
      </c>
      <c r="U129" s="1">
        <f t="shared" si="42"/>
        <v>1.8591151163585902E-2</v>
      </c>
      <c r="V129" s="2">
        <f t="shared" si="43"/>
        <v>7.2003218843392836E-2</v>
      </c>
      <c r="Y129" s="11">
        <v>1.0036</v>
      </c>
      <c r="Z129" s="11">
        <v>1.0078</v>
      </c>
      <c r="AA129" s="11">
        <v>1.0104</v>
      </c>
      <c r="AB129" s="11">
        <v>1.0023</v>
      </c>
      <c r="AC129" s="11">
        <v>1.0101</v>
      </c>
      <c r="AD129" s="11">
        <v>0.99797999999999998</v>
      </c>
      <c r="AE129" s="11">
        <v>0.99973000000000001</v>
      </c>
      <c r="AF129" s="11">
        <v>0.99600999999999995</v>
      </c>
      <c r="AG129" s="11">
        <v>0.99707000000000001</v>
      </c>
      <c r="AH129" s="11">
        <v>1.002</v>
      </c>
      <c r="AI129" s="11">
        <v>1.0103</v>
      </c>
      <c r="AJ129" s="11">
        <v>1.1063000000000001</v>
      </c>
      <c r="AK129" s="11">
        <v>1.0234000000000001</v>
      </c>
      <c r="AL129" s="11">
        <v>1</v>
      </c>
      <c r="AM129" s="11">
        <v>1.0039</v>
      </c>
      <c r="AO129" s="2">
        <f t="shared" si="44"/>
        <v>15</v>
      </c>
      <c r="AP129" s="2">
        <f t="shared" si="45"/>
        <v>1.0113926666666668</v>
      </c>
      <c r="AQ129" s="1">
        <f t="shared" si="46"/>
        <v>7.0181992987393476E-3</v>
      </c>
      <c r="AR129" s="2">
        <f t="shared" si="47"/>
        <v>2.7181369004382065E-2</v>
      </c>
      <c r="AU129" s="11">
        <v>1.1225000000000001</v>
      </c>
      <c r="AV129" s="11">
        <v>1.1234999999999999</v>
      </c>
      <c r="AW129" s="11">
        <v>1.323</v>
      </c>
      <c r="AX129" s="11">
        <v>1.0680000000000001</v>
      </c>
      <c r="AY129" s="11">
        <v>1.2075</v>
      </c>
      <c r="AZ129" s="11">
        <v>1.1349</v>
      </c>
      <c r="BA129" s="11">
        <v>1.0947</v>
      </c>
      <c r="BB129" s="11">
        <v>1.1955</v>
      </c>
      <c r="BC129" s="11">
        <v>1.0984</v>
      </c>
      <c r="BD129" s="11">
        <v>1.1970000000000001</v>
      </c>
      <c r="BE129" s="11">
        <v>1.0714999999999999</v>
      </c>
      <c r="BF129" s="11">
        <v>1.0893999999999999</v>
      </c>
      <c r="BG129" s="11">
        <v>1.1451</v>
      </c>
      <c r="BH129" s="11">
        <v>1.0463</v>
      </c>
      <c r="BI129" s="11">
        <v>1.0769</v>
      </c>
      <c r="BK129" s="2">
        <f t="shared" si="48"/>
        <v>15</v>
      </c>
      <c r="BL129" s="2">
        <f t="shared" si="49"/>
        <v>1.1329466666666665</v>
      </c>
      <c r="BM129" s="1">
        <f t="shared" si="50"/>
        <v>1.8675083646569009E-2</v>
      </c>
      <c r="BN129" s="2">
        <f t="shared" si="51"/>
        <v>7.2328287952192247E-2</v>
      </c>
    </row>
    <row r="130" spans="2:66" x14ac:dyDescent="0.4">
      <c r="B130" s="7">
        <v>26</v>
      </c>
      <c r="C130" s="11">
        <v>1.2901</v>
      </c>
      <c r="D130" s="11">
        <v>1.2181999999999999</v>
      </c>
      <c r="E130" s="11">
        <v>1.0729</v>
      </c>
      <c r="F130" s="11">
        <v>1.2404999999999999</v>
      </c>
      <c r="G130" s="11">
        <v>1.2915000000000001</v>
      </c>
      <c r="H130" s="11">
        <v>1.1241000000000001</v>
      </c>
      <c r="I130" s="11">
        <v>1.1375</v>
      </c>
      <c r="J130" s="11">
        <v>1.2479</v>
      </c>
      <c r="K130" s="11">
        <v>1.1621999999999999</v>
      </c>
      <c r="L130" s="11">
        <v>1.2283999999999999</v>
      </c>
      <c r="M130" s="11">
        <v>1.1311</v>
      </c>
      <c r="N130" s="11">
        <v>1.1124000000000001</v>
      </c>
      <c r="O130" s="11">
        <v>1.1471</v>
      </c>
      <c r="P130" s="11">
        <v>1.1759999999999999</v>
      </c>
      <c r="Q130" s="11">
        <v>1.1113999999999999</v>
      </c>
      <c r="S130" s="2">
        <f t="shared" si="40"/>
        <v>15</v>
      </c>
      <c r="T130" s="2">
        <f t="shared" si="41"/>
        <v>1.1794200000000001</v>
      </c>
      <c r="U130" s="1">
        <f t="shared" si="42"/>
        <v>1.7742244985989152E-2</v>
      </c>
      <c r="V130" s="2">
        <f t="shared" si="43"/>
        <v>6.871541935506803E-2</v>
      </c>
      <c r="Y130" s="11">
        <v>1</v>
      </c>
      <c r="Z130" s="11">
        <v>1.0031000000000001</v>
      </c>
      <c r="AA130" s="11">
        <v>1.0145999999999999</v>
      </c>
      <c r="AB130" s="11">
        <v>0.99797000000000002</v>
      </c>
      <c r="AC130" s="11">
        <v>1.0266999999999999</v>
      </c>
      <c r="AD130" s="11">
        <v>1.0099</v>
      </c>
      <c r="AE130" s="11">
        <v>1.0162</v>
      </c>
      <c r="AF130" s="11">
        <v>1.0027999999999999</v>
      </c>
      <c r="AG130" s="11">
        <v>1.0055000000000001</v>
      </c>
      <c r="AH130" s="11">
        <v>0.99187000000000003</v>
      </c>
      <c r="AI130" s="11">
        <v>1.0229999999999999</v>
      </c>
      <c r="AJ130" s="11">
        <v>1.0137</v>
      </c>
      <c r="AK130" s="11">
        <v>1.0416000000000001</v>
      </c>
      <c r="AL130" s="11">
        <v>1.0168999999999999</v>
      </c>
      <c r="AM130" s="11">
        <v>1.0006999999999999</v>
      </c>
      <c r="AO130" s="2">
        <f t="shared" si="44"/>
        <v>15</v>
      </c>
      <c r="AP130" s="2">
        <f t="shared" si="45"/>
        <v>1.0109693333333334</v>
      </c>
      <c r="AQ130" s="1">
        <f t="shared" si="46"/>
        <v>3.3330050028774847E-3</v>
      </c>
      <c r="AR130" s="2">
        <f t="shared" si="47"/>
        <v>1.2908672868970503E-2</v>
      </c>
      <c r="AU130" s="11">
        <v>1.1201000000000001</v>
      </c>
      <c r="AV130" s="11">
        <v>1.1349</v>
      </c>
      <c r="AW130" s="11">
        <v>1.4017999999999999</v>
      </c>
      <c r="AX130" s="11">
        <v>1.0684</v>
      </c>
      <c r="AY130" s="11">
        <v>1.0777000000000001</v>
      </c>
      <c r="AZ130" s="11">
        <v>1.1335</v>
      </c>
      <c r="BA130" s="11">
        <v>1.1067</v>
      </c>
      <c r="BB130" s="11">
        <v>1.2010000000000001</v>
      </c>
      <c r="BC130" s="11">
        <v>1.1249</v>
      </c>
      <c r="BD130" s="11">
        <v>1.1133</v>
      </c>
      <c r="BE130" s="11">
        <v>1.1068</v>
      </c>
      <c r="BF130" s="11">
        <v>1.1001000000000001</v>
      </c>
      <c r="BG130" s="11">
        <v>1.1241000000000001</v>
      </c>
      <c r="BH130" s="11">
        <v>1.0488999999999999</v>
      </c>
      <c r="BI130" s="11">
        <v>1.1332</v>
      </c>
      <c r="BK130" s="2">
        <f t="shared" si="48"/>
        <v>15</v>
      </c>
      <c r="BL130" s="2">
        <f t="shared" si="49"/>
        <v>1.1330266666666666</v>
      </c>
      <c r="BM130" s="1">
        <f t="shared" si="50"/>
        <v>2.1195827232346746E-2</v>
      </c>
      <c r="BN130" s="2">
        <f t="shared" si="51"/>
        <v>8.2091085879968592E-2</v>
      </c>
    </row>
    <row r="131" spans="2:66" x14ac:dyDescent="0.4">
      <c r="B131" s="6">
        <v>27</v>
      </c>
      <c r="C131" s="11">
        <v>1.2371000000000001</v>
      </c>
      <c r="D131" s="11">
        <v>1.2236</v>
      </c>
      <c r="E131" s="11">
        <v>1.0785</v>
      </c>
      <c r="F131" s="11">
        <v>1.2363999999999999</v>
      </c>
      <c r="G131" s="11">
        <v>1.2521</v>
      </c>
      <c r="H131" s="11">
        <v>1.1878</v>
      </c>
      <c r="I131" s="11">
        <v>1.1369</v>
      </c>
      <c r="J131" s="11">
        <v>1.1166</v>
      </c>
      <c r="K131" s="11">
        <v>1.163</v>
      </c>
      <c r="L131" s="11">
        <v>1.2302</v>
      </c>
      <c r="M131" s="11">
        <v>1.147</v>
      </c>
      <c r="N131" s="11">
        <v>1.1153</v>
      </c>
      <c r="O131" s="11">
        <v>1.1507000000000001</v>
      </c>
      <c r="P131" s="11">
        <v>1.2166999999999999</v>
      </c>
      <c r="Q131" s="11">
        <v>1.1191</v>
      </c>
      <c r="S131" s="2">
        <f t="shared" si="40"/>
        <v>15</v>
      </c>
      <c r="T131" s="2">
        <f t="shared" si="41"/>
        <v>1.1740666666666668</v>
      </c>
      <c r="U131" s="1">
        <f t="shared" si="42"/>
        <v>1.4351249046907001E-2</v>
      </c>
      <c r="V131" s="2">
        <f t="shared" si="43"/>
        <v>5.5582148555945877E-2</v>
      </c>
      <c r="Y131" s="11">
        <v>1.0041</v>
      </c>
      <c r="Z131" s="11">
        <v>1.0033000000000001</v>
      </c>
      <c r="AA131" s="11">
        <v>1.0223</v>
      </c>
      <c r="AB131" s="11">
        <v>0.99804999999999999</v>
      </c>
      <c r="AC131" s="11">
        <v>1.0315000000000001</v>
      </c>
      <c r="AD131" s="11">
        <v>1.0083</v>
      </c>
      <c r="AE131" s="11">
        <v>1.0237000000000001</v>
      </c>
      <c r="AF131" s="11">
        <v>1.0236000000000001</v>
      </c>
      <c r="AG131" s="11">
        <v>1.0293000000000001</v>
      </c>
      <c r="AH131" s="11">
        <v>1.0218</v>
      </c>
      <c r="AI131" s="11">
        <v>1.0163</v>
      </c>
      <c r="AJ131" s="11">
        <v>1</v>
      </c>
      <c r="AK131" s="11">
        <v>0.99973000000000001</v>
      </c>
      <c r="AL131" s="11">
        <v>1.0226999999999999</v>
      </c>
      <c r="AM131" s="11">
        <v>1.0144</v>
      </c>
      <c r="AO131" s="2">
        <f t="shared" si="44"/>
        <v>15</v>
      </c>
      <c r="AP131" s="2">
        <f t="shared" si="45"/>
        <v>1.0146053333333334</v>
      </c>
      <c r="AQ131" s="1">
        <f t="shared" si="46"/>
        <v>2.9527944579857126E-3</v>
      </c>
      <c r="AR131" s="2">
        <f t="shared" si="47"/>
        <v>1.1436123760552221E-2</v>
      </c>
      <c r="AU131" s="11">
        <v>1.1374</v>
      </c>
      <c r="AV131" s="11">
        <v>1.2019</v>
      </c>
      <c r="AW131" s="11">
        <v>1.3008999999999999</v>
      </c>
      <c r="AX131" s="11">
        <v>1.1391</v>
      </c>
      <c r="AY131" s="11">
        <v>1.0871999999999999</v>
      </c>
      <c r="AZ131" s="11">
        <v>1.1415</v>
      </c>
      <c r="BA131" s="11">
        <v>1.1780999999999999</v>
      </c>
      <c r="BB131" s="11">
        <v>1.2093</v>
      </c>
      <c r="BC131" s="11">
        <v>1.151</v>
      </c>
      <c r="BD131" s="11">
        <v>1.2576000000000001</v>
      </c>
      <c r="BE131" s="11">
        <v>1.1256999999999999</v>
      </c>
      <c r="BF131" s="11">
        <v>1.1234999999999999</v>
      </c>
      <c r="BG131" s="11">
        <v>1.1878</v>
      </c>
      <c r="BH131" s="11">
        <v>1.0686</v>
      </c>
      <c r="BI131" s="11">
        <v>1.1355</v>
      </c>
      <c r="BK131" s="2">
        <f t="shared" si="48"/>
        <v>15</v>
      </c>
      <c r="BL131" s="2">
        <f t="shared" si="49"/>
        <v>1.1630066666666667</v>
      </c>
      <c r="BM131" s="1">
        <f t="shared" si="50"/>
        <v>1.5835934022002188E-2</v>
      </c>
      <c r="BN131" s="2">
        <f t="shared" si="51"/>
        <v>6.1332308738853911E-2</v>
      </c>
    </row>
    <row r="132" spans="2:66" x14ac:dyDescent="0.4">
      <c r="B132" s="8">
        <v>28</v>
      </c>
      <c r="C132" s="11">
        <v>1.2533000000000001</v>
      </c>
      <c r="D132" s="11">
        <v>1.2028000000000001</v>
      </c>
      <c r="E132" s="11">
        <v>1.1153999999999999</v>
      </c>
      <c r="F132" s="11">
        <v>1.2304999999999999</v>
      </c>
      <c r="G132" s="11">
        <v>1.2702</v>
      </c>
      <c r="H132" s="11">
        <v>1.1956</v>
      </c>
      <c r="I132" s="11">
        <v>1.2211000000000001</v>
      </c>
      <c r="J132" s="11">
        <v>1.1206</v>
      </c>
      <c r="K132" s="11">
        <v>1.1308</v>
      </c>
      <c r="L132" s="11">
        <v>1.1971000000000001</v>
      </c>
      <c r="M132" s="11">
        <v>1.1681999999999999</v>
      </c>
      <c r="N132" s="11">
        <v>1.2063999999999999</v>
      </c>
      <c r="O132" s="11">
        <v>1.1555</v>
      </c>
      <c r="P132" s="11">
        <v>1.2242999999999999</v>
      </c>
      <c r="Q132" s="11">
        <v>1.1235999999999999</v>
      </c>
      <c r="S132" s="2">
        <f t="shared" si="40"/>
        <v>15</v>
      </c>
      <c r="T132" s="2">
        <f t="shared" si="41"/>
        <v>1.1876933333333335</v>
      </c>
      <c r="U132" s="1">
        <f t="shared" si="42"/>
        <v>1.2839346024981432E-2</v>
      </c>
      <c r="V132" s="2">
        <f t="shared" si="43"/>
        <v>4.9726573330947481E-2</v>
      </c>
      <c r="Y132" s="11">
        <v>1.0037</v>
      </c>
      <c r="Z132" s="11">
        <v>1.004</v>
      </c>
      <c r="AA132" s="11">
        <v>1</v>
      </c>
      <c r="AB132" s="11">
        <v>1</v>
      </c>
      <c r="AC132" s="11">
        <v>1</v>
      </c>
      <c r="AD132" s="11">
        <v>1</v>
      </c>
      <c r="AE132" s="11">
        <v>1</v>
      </c>
      <c r="AF132" s="11">
        <v>1</v>
      </c>
      <c r="AG132" s="11">
        <v>1</v>
      </c>
      <c r="AH132" s="11">
        <v>0.99897000000000002</v>
      </c>
      <c r="AI132" s="11">
        <v>1.0138</v>
      </c>
      <c r="AJ132" s="11">
        <v>1.0347</v>
      </c>
      <c r="AK132" s="11">
        <v>1</v>
      </c>
      <c r="AL132" s="11">
        <v>1.0263</v>
      </c>
      <c r="AM132" s="11">
        <v>1</v>
      </c>
      <c r="AO132" s="2">
        <f t="shared" si="44"/>
        <v>15</v>
      </c>
      <c r="AP132" s="2">
        <f t="shared" si="45"/>
        <v>1.0054313333333333</v>
      </c>
      <c r="AQ132" s="1">
        <f t="shared" si="46"/>
        <v>2.8237767459753428E-3</v>
      </c>
      <c r="AR132" s="2">
        <f t="shared" si="47"/>
        <v>1.0936440310570275E-2</v>
      </c>
      <c r="AU132" s="11">
        <v>1.177</v>
      </c>
      <c r="AV132" s="11">
        <v>1.3190999999999999</v>
      </c>
      <c r="AW132" s="11">
        <v>1.3025</v>
      </c>
      <c r="AX132" s="11">
        <v>1.1673</v>
      </c>
      <c r="AY132" s="11">
        <v>1.2351000000000001</v>
      </c>
      <c r="AZ132" s="11">
        <v>1.2189000000000001</v>
      </c>
      <c r="BA132" s="11">
        <v>1.2111000000000001</v>
      </c>
      <c r="BB132" s="11">
        <v>1.163</v>
      </c>
      <c r="BC132" s="11">
        <v>1.1513</v>
      </c>
      <c r="BD132" s="11">
        <v>1.2647999999999999</v>
      </c>
      <c r="BE132" s="11">
        <v>1.1329</v>
      </c>
      <c r="BF132" s="11">
        <v>1.1584000000000001</v>
      </c>
      <c r="BG132" s="11">
        <v>1.1956</v>
      </c>
      <c r="BH132" s="11">
        <v>1.0846</v>
      </c>
      <c r="BI132" s="11">
        <v>1.1093999999999999</v>
      </c>
      <c r="BK132" s="2">
        <f t="shared" si="48"/>
        <v>15</v>
      </c>
      <c r="BL132" s="2">
        <f t="shared" si="49"/>
        <v>1.1927333333333332</v>
      </c>
      <c r="BM132" s="1">
        <f t="shared" si="50"/>
        <v>1.7310510615743766E-2</v>
      </c>
      <c r="BN132" s="2">
        <f t="shared" si="51"/>
        <v>6.7043319329122303E-2</v>
      </c>
    </row>
    <row r="133" spans="2:66" x14ac:dyDescent="0.4">
      <c r="B133" s="7">
        <v>29</v>
      </c>
      <c r="C133" s="11">
        <v>1.2501</v>
      </c>
      <c r="D133" s="11">
        <v>1.2143999999999999</v>
      </c>
      <c r="E133" s="11">
        <v>1.1745000000000001</v>
      </c>
      <c r="F133" s="11">
        <v>1.2197</v>
      </c>
      <c r="G133" s="11">
        <v>1.2658</v>
      </c>
      <c r="H133" s="11">
        <v>1.2104999999999999</v>
      </c>
      <c r="I133" s="11">
        <v>1.2113</v>
      </c>
      <c r="J133" s="11">
        <v>1.1240000000000001</v>
      </c>
      <c r="K133" s="11">
        <v>1.1248</v>
      </c>
      <c r="L133" s="11">
        <v>1.1957</v>
      </c>
      <c r="M133" s="11">
        <v>1.1983999999999999</v>
      </c>
      <c r="N133" s="11">
        <v>1.2105999999999999</v>
      </c>
      <c r="O133" s="11">
        <v>1.1881999999999999</v>
      </c>
      <c r="P133" s="11">
        <v>1.2435</v>
      </c>
      <c r="Q133" s="11">
        <v>1.1508</v>
      </c>
      <c r="S133" s="2">
        <f t="shared" si="40"/>
        <v>15</v>
      </c>
      <c r="T133" s="2">
        <f t="shared" si="41"/>
        <v>1.1988200000000002</v>
      </c>
      <c r="U133" s="1">
        <f t="shared" si="42"/>
        <v>1.0761258556241717E-2</v>
      </c>
      <c r="V133" s="2">
        <f t="shared" si="43"/>
        <v>4.1678175172556245E-2</v>
      </c>
      <c r="Y133" s="11">
        <v>1.0065</v>
      </c>
      <c r="Z133" s="11">
        <v>1</v>
      </c>
      <c r="AA133" s="11">
        <v>1.0178</v>
      </c>
      <c r="AB133" s="11">
        <v>1.0014000000000001</v>
      </c>
      <c r="AC133" s="11">
        <v>1.0028999999999999</v>
      </c>
      <c r="AD133" s="11">
        <v>1.01</v>
      </c>
      <c r="AE133" s="11">
        <v>1.0141</v>
      </c>
      <c r="AF133" s="11">
        <v>1.0031000000000001</v>
      </c>
      <c r="AG133" s="11">
        <v>1.0015000000000001</v>
      </c>
      <c r="AH133" s="11">
        <v>1</v>
      </c>
      <c r="AI133" s="11">
        <v>1.0126999999999999</v>
      </c>
      <c r="AJ133" s="11">
        <v>1.0067999999999999</v>
      </c>
      <c r="AK133" s="11">
        <v>1.07</v>
      </c>
      <c r="AL133" s="11">
        <v>1.0212000000000001</v>
      </c>
      <c r="AM133" s="11">
        <v>1.0137</v>
      </c>
      <c r="AO133" s="2">
        <f t="shared" si="44"/>
        <v>15</v>
      </c>
      <c r="AP133" s="2">
        <f t="shared" si="45"/>
        <v>1.0121133333333334</v>
      </c>
      <c r="AQ133" s="1">
        <f t="shared" si="46"/>
        <v>4.4847876911756563E-3</v>
      </c>
      <c r="AR133" s="2">
        <f t="shared" si="47"/>
        <v>1.736950803919933E-2</v>
      </c>
      <c r="AU133" s="11">
        <v>1.2654000000000001</v>
      </c>
      <c r="AV133" s="11">
        <v>1.3297000000000001</v>
      </c>
      <c r="AW133" s="11">
        <v>1.2214</v>
      </c>
      <c r="AX133" s="11">
        <v>1.1673</v>
      </c>
      <c r="AY133" s="11">
        <v>1.2239</v>
      </c>
      <c r="AZ133" s="11">
        <v>1.19</v>
      </c>
      <c r="BA133" s="11">
        <v>1.1645000000000001</v>
      </c>
      <c r="BB133" s="11">
        <v>1.1678999999999999</v>
      </c>
      <c r="BC133" s="11">
        <v>1.2222</v>
      </c>
      <c r="BD133" s="11">
        <v>1.2978000000000001</v>
      </c>
      <c r="BE133" s="11">
        <v>1.1217999999999999</v>
      </c>
      <c r="BF133" s="11">
        <v>1.1886000000000001</v>
      </c>
      <c r="BG133" s="11">
        <v>1.2104999999999999</v>
      </c>
      <c r="BH133" s="11">
        <v>1.0884</v>
      </c>
      <c r="BI133" s="11">
        <v>1.0618000000000001</v>
      </c>
      <c r="BK133" s="2">
        <f t="shared" si="48"/>
        <v>15</v>
      </c>
      <c r="BL133" s="2">
        <f t="shared" si="49"/>
        <v>1.1947466666666668</v>
      </c>
      <c r="BM133" s="1">
        <f t="shared" si="50"/>
        <v>1.8662585097989043E-2</v>
      </c>
      <c r="BN133" s="2">
        <f t="shared" si="51"/>
        <v>7.2279881281690272E-2</v>
      </c>
    </row>
    <row r="134" spans="2:66" x14ac:dyDescent="0.4">
      <c r="B134" s="6">
        <v>30</v>
      </c>
      <c r="C134" s="11">
        <v>1.2181999999999999</v>
      </c>
      <c r="D134" s="11">
        <v>1.2191000000000001</v>
      </c>
      <c r="E134" s="11">
        <v>1.179</v>
      </c>
      <c r="F134" s="11">
        <v>1.2141</v>
      </c>
      <c r="G134" s="11">
        <v>1.2329000000000001</v>
      </c>
      <c r="H134" s="11">
        <v>1.2056</v>
      </c>
      <c r="I134" s="11">
        <v>1.2101999999999999</v>
      </c>
      <c r="J134" s="11">
        <v>1.2107000000000001</v>
      </c>
      <c r="K134" s="11">
        <v>1.1261000000000001</v>
      </c>
      <c r="L134" s="11">
        <v>1.1974</v>
      </c>
      <c r="M134" s="11">
        <v>1.2098</v>
      </c>
      <c r="N134" s="11">
        <v>1.2615000000000001</v>
      </c>
      <c r="O134" s="11">
        <v>1.1906000000000001</v>
      </c>
      <c r="P134" s="11">
        <v>1.2069000000000001</v>
      </c>
      <c r="Q134" s="11">
        <v>1.1798999999999999</v>
      </c>
      <c r="S134" s="2">
        <f t="shared" si="40"/>
        <v>15</v>
      </c>
      <c r="T134" s="2">
        <f t="shared" si="41"/>
        <v>1.2041333333333335</v>
      </c>
      <c r="U134" s="1">
        <f t="shared" si="42"/>
        <v>7.6526165252506712E-3</v>
      </c>
      <c r="V134" s="2">
        <f t="shared" si="43"/>
        <v>2.9638456357207521E-2</v>
      </c>
      <c r="Y134" s="11">
        <v>1.0052000000000001</v>
      </c>
      <c r="Z134" s="11">
        <v>1.0031000000000001</v>
      </c>
      <c r="AA134" s="11">
        <v>1.0124</v>
      </c>
      <c r="AB134" s="11">
        <v>1.0062</v>
      </c>
      <c r="AC134" s="11">
        <v>1.0099</v>
      </c>
      <c r="AD134" s="11">
        <v>1.0108999999999999</v>
      </c>
      <c r="AE134" s="11">
        <v>1.0179</v>
      </c>
      <c r="AF134" s="11">
        <v>1.0158</v>
      </c>
      <c r="AG134" s="11">
        <v>1.014</v>
      </c>
      <c r="AH134" s="11">
        <v>1.0227999999999999</v>
      </c>
      <c r="AI134" s="11">
        <v>1.0174000000000001</v>
      </c>
      <c r="AJ134" s="11">
        <v>0.99221000000000004</v>
      </c>
      <c r="AK134" s="11">
        <v>1.0508999999999999</v>
      </c>
      <c r="AL134" s="11">
        <v>1.0273000000000001</v>
      </c>
      <c r="AM134" s="11">
        <v>1.0097</v>
      </c>
      <c r="AO134" s="2">
        <f t="shared" si="44"/>
        <v>15</v>
      </c>
      <c r="AP134" s="2">
        <f t="shared" si="45"/>
        <v>1.0143806666666668</v>
      </c>
      <c r="AQ134" s="1">
        <f t="shared" si="46"/>
        <v>3.3968756606576316E-3</v>
      </c>
      <c r="AR134" s="2">
        <f t="shared" si="47"/>
        <v>1.3156042862864325E-2</v>
      </c>
      <c r="AU134" s="11">
        <v>1.2805</v>
      </c>
      <c r="AV134" s="11">
        <v>1.1435999999999999</v>
      </c>
      <c r="AW134" s="11">
        <v>1.2285999999999999</v>
      </c>
      <c r="AX134" s="11">
        <v>1.1484000000000001</v>
      </c>
      <c r="AY134" s="11">
        <v>1.2343999999999999</v>
      </c>
      <c r="AZ134" s="11">
        <v>1.1947000000000001</v>
      </c>
      <c r="BA134" s="11">
        <v>1.236</v>
      </c>
      <c r="BB134" s="11">
        <v>1.1027</v>
      </c>
      <c r="BC134" s="11">
        <v>1.2528999999999999</v>
      </c>
      <c r="BD134" s="11">
        <v>1.3102</v>
      </c>
      <c r="BE134" s="11">
        <v>1.1618999999999999</v>
      </c>
      <c r="BF134" s="11">
        <v>1.1147</v>
      </c>
      <c r="BG134" s="11">
        <v>1.2056</v>
      </c>
      <c r="BH134" s="11">
        <v>1.0779000000000001</v>
      </c>
      <c r="BI134" s="11">
        <v>1.0641</v>
      </c>
      <c r="BK134" s="2">
        <f t="shared" si="48"/>
        <v>15</v>
      </c>
      <c r="BL134" s="2">
        <f t="shared" si="49"/>
        <v>1.1837466666666667</v>
      </c>
      <c r="BM134" s="1">
        <f t="shared" si="50"/>
        <v>1.930120121272166E-2</v>
      </c>
      <c r="BN134" s="2">
        <f t="shared" si="51"/>
        <v>7.4753230858669389E-2</v>
      </c>
    </row>
    <row r="135" spans="2:66" x14ac:dyDescent="0.4">
      <c r="B135" s="8">
        <v>31</v>
      </c>
      <c r="C135" s="11">
        <v>1.2124999999999999</v>
      </c>
      <c r="D135" s="11">
        <v>1.2073</v>
      </c>
      <c r="E135" s="11">
        <v>1.1993</v>
      </c>
      <c r="F135" s="11">
        <v>1.2042999999999999</v>
      </c>
      <c r="G135" s="11">
        <v>1.2444999999999999</v>
      </c>
      <c r="H135" s="11">
        <v>1.2122999999999999</v>
      </c>
      <c r="I135" s="11">
        <v>1.1556999999999999</v>
      </c>
      <c r="J135" s="11">
        <v>1.2124999999999999</v>
      </c>
      <c r="K135" s="11">
        <v>1.1436999999999999</v>
      </c>
      <c r="L135" s="11">
        <v>1.2105999999999999</v>
      </c>
      <c r="M135" s="11">
        <v>1.2307999999999999</v>
      </c>
      <c r="N135" s="11">
        <v>1.2101</v>
      </c>
      <c r="O135" s="11">
        <v>1.2398</v>
      </c>
      <c r="P135" s="11">
        <v>1.2138</v>
      </c>
      <c r="Q135" s="11">
        <v>1.1857</v>
      </c>
      <c r="S135" s="2">
        <f t="shared" si="40"/>
        <v>15</v>
      </c>
      <c r="T135" s="2">
        <f t="shared" si="41"/>
        <v>1.2055266666666669</v>
      </c>
      <c r="U135" s="1">
        <f t="shared" si="42"/>
        <v>7.0143761672634168E-3</v>
      </c>
      <c r="V135" s="2">
        <f t="shared" si="43"/>
        <v>2.7166562079845424E-2</v>
      </c>
      <c r="Y135" s="11">
        <v>1.0085999999999999</v>
      </c>
      <c r="Z135" s="11">
        <v>1.0085</v>
      </c>
      <c r="AA135" s="11">
        <v>1</v>
      </c>
      <c r="AB135" s="11">
        <v>1.0027999999999999</v>
      </c>
      <c r="AC135" s="11">
        <v>0.99824000000000002</v>
      </c>
      <c r="AD135" s="11">
        <v>1.0032000000000001</v>
      </c>
      <c r="AE135" s="11">
        <v>1</v>
      </c>
      <c r="AF135" s="11">
        <v>1.0261</v>
      </c>
      <c r="AG135" s="11">
        <v>1.0238</v>
      </c>
      <c r="AH135" s="11">
        <v>1.0102</v>
      </c>
      <c r="AI135" s="11">
        <v>1.0434000000000001</v>
      </c>
      <c r="AJ135" s="11">
        <v>1.0472999999999999</v>
      </c>
      <c r="AK135" s="11">
        <v>1.0229999999999999</v>
      </c>
      <c r="AL135" s="11">
        <v>1.0810999999999999</v>
      </c>
      <c r="AM135" s="11">
        <v>1.0975999999999999</v>
      </c>
      <c r="AO135" s="2">
        <f t="shared" si="44"/>
        <v>15</v>
      </c>
      <c r="AP135" s="2">
        <f t="shared" si="45"/>
        <v>1.0249226666666664</v>
      </c>
      <c r="AQ135" s="1">
        <f t="shared" si="46"/>
        <v>7.8542702650739819E-3</v>
      </c>
      <c r="AR135" s="2">
        <f t="shared" si="47"/>
        <v>3.0419457933243646E-2</v>
      </c>
      <c r="AU135" s="11">
        <v>1.2599</v>
      </c>
      <c r="AV135" s="11">
        <v>1.1568000000000001</v>
      </c>
      <c r="AW135" s="11">
        <v>1.2295</v>
      </c>
      <c r="AX135" s="11">
        <v>1.1087</v>
      </c>
      <c r="AY135" s="11">
        <v>1.1237999999999999</v>
      </c>
      <c r="AZ135" s="11">
        <v>1.3043</v>
      </c>
      <c r="BA135" s="11">
        <v>1.2662</v>
      </c>
      <c r="BB135" s="11">
        <v>1.1146</v>
      </c>
      <c r="BC135" s="11">
        <v>1.2516</v>
      </c>
      <c r="BD135" s="11">
        <v>1.3134999999999999</v>
      </c>
      <c r="BE135" s="11">
        <v>1.1694</v>
      </c>
      <c r="BF135" s="11">
        <v>1.1189</v>
      </c>
      <c r="BG135" s="11">
        <v>1.2122999999999999</v>
      </c>
      <c r="BH135" s="11">
        <v>1.0878000000000001</v>
      </c>
      <c r="BI135" s="11">
        <v>1.0481</v>
      </c>
      <c r="BK135" s="2">
        <f t="shared" si="48"/>
        <v>15</v>
      </c>
      <c r="BL135" s="2">
        <f t="shared" si="49"/>
        <v>1.1843600000000001</v>
      </c>
      <c r="BM135" s="1">
        <f t="shared" si="50"/>
        <v>2.1627109971382803E-2</v>
      </c>
      <c r="BN135" s="2">
        <f t="shared" si="51"/>
        <v>8.3761436745761961E-2</v>
      </c>
    </row>
    <row r="136" spans="2:66" x14ac:dyDescent="0.4">
      <c r="B136" s="7">
        <v>32</v>
      </c>
      <c r="C136" s="11">
        <v>1.2099</v>
      </c>
      <c r="D136" s="11">
        <v>1.2051000000000001</v>
      </c>
      <c r="E136" s="11">
        <v>1.2045999999999999</v>
      </c>
      <c r="F136" s="11">
        <v>1.2018</v>
      </c>
      <c r="G136" s="11">
        <v>1.25</v>
      </c>
      <c r="H136" s="11">
        <v>1.1338999999999999</v>
      </c>
      <c r="I136" s="11">
        <v>1.1968000000000001</v>
      </c>
      <c r="J136" s="11">
        <v>1.2</v>
      </c>
      <c r="K136" s="11">
        <v>1.1984999999999999</v>
      </c>
      <c r="L136" s="11">
        <v>1.2865</v>
      </c>
      <c r="M136" s="11">
        <v>1.2347999999999999</v>
      </c>
      <c r="N136" s="11">
        <v>1.2146999999999999</v>
      </c>
      <c r="O136" s="11">
        <v>1.2643</v>
      </c>
      <c r="P136" s="11">
        <v>1.1688000000000001</v>
      </c>
      <c r="Q136" s="11">
        <v>1.1815</v>
      </c>
      <c r="S136" s="2">
        <f t="shared" si="40"/>
        <v>15</v>
      </c>
      <c r="T136" s="2">
        <f t="shared" si="41"/>
        <v>1.21008</v>
      </c>
      <c r="U136" s="1">
        <f t="shared" si="42"/>
        <v>9.7261512967678557E-3</v>
      </c>
      <c r="V136" s="2">
        <f t="shared" si="43"/>
        <v>3.766922199507558E-2</v>
      </c>
      <c r="Y136" s="11">
        <v>1.0117</v>
      </c>
      <c r="Z136" s="11">
        <v>1.0042</v>
      </c>
      <c r="AA136" s="11">
        <v>1.0049999999999999</v>
      </c>
      <c r="AB136" s="11">
        <v>1.0054000000000001</v>
      </c>
      <c r="AC136" s="11">
        <v>1.0038</v>
      </c>
      <c r="AD136" s="11">
        <v>1.0127999999999999</v>
      </c>
      <c r="AE136" s="11">
        <v>1.0115000000000001</v>
      </c>
      <c r="AF136" s="11">
        <v>1.0247999999999999</v>
      </c>
      <c r="AG136" s="11">
        <v>1.0203</v>
      </c>
      <c r="AH136" s="11">
        <v>1.0053000000000001</v>
      </c>
      <c r="AI136" s="11">
        <v>1.0511999999999999</v>
      </c>
      <c r="AJ136" s="11">
        <v>1.0539000000000001</v>
      </c>
      <c r="AK136" s="11">
        <v>1</v>
      </c>
      <c r="AL136" s="11">
        <v>1</v>
      </c>
      <c r="AM136" s="11">
        <v>1.0536000000000001</v>
      </c>
      <c r="AO136" s="2">
        <f t="shared" si="44"/>
        <v>15</v>
      </c>
      <c r="AP136" s="2">
        <f t="shared" si="45"/>
        <v>1.0175666666666667</v>
      </c>
      <c r="AQ136" s="1">
        <f t="shared" si="46"/>
        <v>5.0451453956741488E-3</v>
      </c>
      <c r="AR136" s="2">
        <f t="shared" si="47"/>
        <v>1.9539764096641009E-2</v>
      </c>
      <c r="AU136" s="11">
        <v>1.3158000000000001</v>
      </c>
      <c r="AV136" s="11">
        <v>1.1638999999999999</v>
      </c>
      <c r="AW136" s="11">
        <v>1.1047</v>
      </c>
      <c r="AX136" s="11">
        <v>1.1084000000000001</v>
      </c>
      <c r="AY136" s="11">
        <v>1.1959</v>
      </c>
      <c r="AZ136" s="11">
        <v>1.4703999999999999</v>
      </c>
      <c r="BA136" s="11">
        <v>1.1127</v>
      </c>
      <c r="BB136" s="11">
        <v>1.119</v>
      </c>
      <c r="BC136" s="11">
        <v>1.2637</v>
      </c>
      <c r="BD136" s="11">
        <v>1.3836999999999999</v>
      </c>
      <c r="BE136" s="11">
        <v>1.1143000000000001</v>
      </c>
      <c r="BF136" s="11">
        <v>1.0995999999999999</v>
      </c>
      <c r="BG136" s="11">
        <v>1.1338999999999999</v>
      </c>
      <c r="BH136" s="11">
        <v>1.0925</v>
      </c>
      <c r="BI136" s="11">
        <v>1.0479000000000001</v>
      </c>
      <c r="BK136" s="2">
        <f t="shared" si="48"/>
        <v>15</v>
      </c>
      <c r="BL136" s="2">
        <f t="shared" si="49"/>
        <v>1.1817599999999999</v>
      </c>
      <c r="BM136" s="1">
        <f t="shared" si="50"/>
        <v>3.1532160151336343E-2</v>
      </c>
      <c r="BN136" s="2">
        <f t="shared" si="51"/>
        <v>0.1221235311360708</v>
      </c>
    </row>
    <row r="137" spans="2:66" x14ac:dyDescent="0.4">
      <c r="B137" s="6">
        <v>33</v>
      </c>
      <c r="C137" s="11">
        <v>1.2063999999999999</v>
      </c>
      <c r="D137" s="11">
        <v>1.2091000000000001</v>
      </c>
      <c r="E137" s="11">
        <v>1.2076</v>
      </c>
      <c r="F137" s="11">
        <v>1.1555</v>
      </c>
      <c r="G137" s="11">
        <v>1.2434000000000001</v>
      </c>
      <c r="H137" s="11">
        <v>1.0914999999999999</v>
      </c>
      <c r="I137" s="11">
        <v>1.1952</v>
      </c>
      <c r="J137" s="11">
        <v>1.1326000000000001</v>
      </c>
      <c r="K137" s="11">
        <v>1.2002999999999999</v>
      </c>
      <c r="L137" s="11">
        <v>1.2882</v>
      </c>
      <c r="M137" s="11">
        <v>1.2415</v>
      </c>
      <c r="N137" s="11">
        <v>1.1436999999999999</v>
      </c>
      <c r="O137" s="11">
        <v>1.2649999999999999</v>
      </c>
      <c r="P137" s="11">
        <v>1.1771</v>
      </c>
      <c r="Q137" s="11">
        <v>1.1792</v>
      </c>
      <c r="S137" s="2">
        <f t="shared" si="40"/>
        <v>15</v>
      </c>
      <c r="T137" s="2">
        <f t="shared" si="41"/>
        <v>1.1957533333333334</v>
      </c>
      <c r="U137" s="1">
        <f t="shared" si="42"/>
        <v>1.34458698444175E-2</v>
      </c>
      <c r="V137" s="2">
        <f t="shared" si="43"/>
        <v>5.2075629982701495E-2</v>
      </c>
      <c r="Y137" s="11">
        <v>1.0011000000000001</v>
      </c>
      <c r="Z137" s="11">
        <v>1.0066999999999999</v>
      </c>
      <c r="AA137" s="11">
        <v>0.99914000000000003</v>
      </c>
      <c r="AB137" s="11">
        <v>1.0029999999999999</v>
      </c>
      <c r="AC137" s="11">
        <v>0.99816000000000005</v>
      </c>
      <c r="AD137" s="11">
        <v>1.0044999999999999</v>
      </c>
      <c r="AE137" s="11">
        <v>1.0193000000000001</v>
      </c>
      <c r="AF137" s="11">
        <v>1.0330999999999999</v>
      </c>
      <c r="AG137" s="11">
        <v>1.0286</v>
      </c>
      <c r="AH137" s="11">
        <v>1.0229999999999999</v>
      </c>
      <c r="AI137" s="11">
        <v>1.0299</v>
      </c>
      <c r="AJ137" s="11">
        <v>1.0504</v>
      </c>
      <c r="AK137" s="11">
        <v>1.0374000000000001</v>
      </c>
      <c r="AL137" s="11">
        <v>1.0246999999999999</v>
      </c>
      <c r="AM137" s="11">
        <v>1.0557000000000001</v>
      </c>
      <c r="AO137" s="2">
        <f t="shared" si="44"/>
        <v>15</v>
      </c>
      <c r="AP137" s="2">
        <f t="shared" si="45"/>
        <v>1.02098</v>
      </c>
      <c r="AQ137" s="1">
        <f t="shared" si="46"/>
        <v>4.7996226042114161E-3</v>
      </c>
      <c r="AR137" s="2">
        <f t="shared" si="47"/>
        <v>1.8588858414191486E-2</v>
      </c>
      <c r="AU137" s="11">
        <v>1.3269</v>
      </c>
      <c r="AV137" s="11">
        <v>1.2382</v>
      </c>
      <c r="AW137" s="11">
        <v>1.1860999999999999</v>
      </c>
      <c r="AX137" s="11">
        <v>1.0946</v>
      </c>
      <c r="AY137" s="11">
        <v>1.2059</v>
      </c>
      <c r="AZ137" s="11">
        <v>1.4723999999999999</v>
      </c>
      <c r="BA137" s="11">
        <v>1.18584</v>
      </c>
      <c r="BB137" s="11">
        <v>1.0487</v>
      </c>
      <c r="BC137" s="11">
        <v>1.2629999999999999</v>
      </c>
      <c r="BD137" s="11">
        <v>1.4414</v>
      </c>
      <c r="BE137" s="11">
        <v>1.1123000000000001</v>
      </c>
      <c r="BF137" s="11">
        <v>1.0932999999999999</v>
      </c>
      <c r="BG137" s="11">
        <v>1.0914999999999999</v>
      </c>
      <c r="BH137" s="11">
        <v>1.0839000000000001</v>
      </c>
      <c r="BI137" s="11">
        <v>1.0503</v>
      </c>
      <c r="BK137" s="2">
        <f t="shared" si="48"/>
        <v>15</v>
      </c>
      <c r="BL137" s="2">
        <f t="shared" si="49"/>
        <v>1.1929559999999999</v>
      </c>
      <c r="BM137" s="1">
        <f t="shared" si="50"/>
        <v>3.480766244049481E-2</v>
      </c>
      <c r="BN137" s="2">
        <f t="shared" si="51"/>
        <v>0.13480949695244582</v>
      </c>
    </row>
    <row r="138" spans="2:66" x14ac:dyDescent="0.4">
      <c r="B138" s="8">
        <v>34</v>
      </c>
      <c r="C138" s="11">
        <v>1.139</v>
      </c>
      <c r="D138" s="11">
        <v>1.1828000000000001</v>
      </c>
      <c r="E138" s="11">
        <v>1.2239</v>
      </c>
      <c r="F138" s="11">
        <v>1.1141000000000001</v>
      </c>
      <c r="G138" s="11">
        <v>1.2493000000000001</v>
      </c>
      <c r="H138" s="11">
        <v>1.0966</v>
      </c>
      <c r="I138" s="11">
        <v>1.1583000000000001</v>
      </c>
      <c r="J138" s="11">
        <v>1.1315999999999999</v>
      </c>
      <c r="K138" s="11">
        <v>1.2202</v>
      </c>
      <c r="L138" s="11">
        <v>1.3220000000000001</v>
      </c>
      <c r="M138" s="11">
        <v>1.2418</v>
      </c>
      <c r="N138" s="11">
        <v>1.1032</v>
      </c>
      <c r="O138" s="11">
        <v>1.1371</v>
      </c>
      <c r="P138" s="11">
        <v>1.1833</v>
      </c>
      <c r="Q138" s="11">
        <v>1.1856</v>
      </c>
      <c r="S138" s="2">
        <f t="shared" si="40"/>
        <v>15</v>
      </c>
      <c r="T138" s="2">
        <f t="shared" si="41"/>
        <v>1.1792533333333333</v>
      </c>
      <c r="U138" s="1">
        <f t="shared" si="42"/>
        <v>1.6315662549968496E-2</v>
      </c>
      <c r="V138" s="2">
        <f t="shared" si="43"/>
        <v>6.3190289338368025E-2</v>
      </c>
      <c r="Y138" s="11">
        <v>0.99946000000000002</v>
      </c>
      <c r="Z138" s="11">
        <v>1.0083</v>
      </c>
      <c r="AA138" s="11">
        <v>1.0008999999999999</v>
      </c>
      <c r="AB138" s="11">
        <v>1.0017</v>
      </c>
      <c r="AC138" s="11">
        <v>1</v>
      </c>
      <c r="AD138" s="11">
        <v>1.0063</v>
      </c>
      <c r="AE138" s="11">
        <v>1</v>
      </c>
      <c r="AF138" s="11">
        <v>1</v>
      </c>
      <c r="AG138" s="11">
        <v>0.99475000000000002</v>
      </c>
      <c r="AH138" s="11">
        <v>1.0244</v>
      </c>
      <c r="AI138" s="11">
        <v>1</v>
      </c>
      <c r="AJ138" s="11">
        <v>1.0358000000000001</v>
      </c>
      <c r="AK138" s="11">
        <v>1.0383</v>
      </c>
      <c r="AL138" s="11">
        <v>1.0316000000000001</v>
      </c>
      <c r="AM138" s="11">
        <v>1.044</v>
      </c>
      <c r="AO138" s="2">
        <f t="shared" si="44"/>
        <v>15</v>
      </c>
      <c r="AP138" s="2">
        <f t="shared" si="45"/>
        <v>1.0123673333333334</v>
      </c>
      <c r="AQ138" s="1">
        <f t="shared" si="46"/>
        <v>4.4316610308171734E-3</v>
      </c>
      <c r="AR138" s="2">
        <f t="shared" si="47"/>
        <v>1.7163749368391306E-2</v>
      </c>
      <c r="AU138" s="11">
        <v>1.2243999999999999</v>
      </c>
      <c r="AV138" s="11">
        <v>1.1494</v>
      </c>
      <c r="AW138" s="11">
        <v>1.1863999999999999</v>
      </c>
      <c r="AX138" s="11">
        <v>1.0580000000000001</v>
      </c>
      <c r="AY138" s="11">
        <v>1.1677999999999999</v>
      </c>
      <c r="AZ138" s="11">
        <v>1.4387000000000001</v>
      </c>
      <c r="BA138" s="11">
        <v>1.21584</v>
      </c>
      <c r="BB138" s="11">
        <v>1.0487</v>
      </c>
      <c r="BC138" s="11">
        <v>1.2603</v>
      </c>
      <c r="BD138" s="11">
        <v>1.4408000000000001</v>
      </c>
      <c r="BE138" s="11">
        <v>1.1195999999999999</v>
      </c>
      <c r="BF138" s="11">
        <v>1.0967</v>
      </c>
      <c r="BG138" s="11">
        <v>1.0966</v>
      </c>
      <c r="BH138" s="11">
        <v>1.0883</v>
      </c>
      <c r="BI138" s="11">
        <v>1.0936999999999999</v>
      </c>
      <c r="BK138" s="2">
        <f t="shared" si="48"/>
        <v>15</v>
      </c>
      <c r="BL138" s="2">
        <f t="shared" si="49"/>
        <v>1.1790159999999998</v>
      </c>
      <c r="BM138" s="1">
        <f t="shared" si="50"/>
        <v>3.1719064551150283E-2</v>
      </c>
      <c r="BN138" s="2">
        <f t="shared" si="51"/>
        <v>0.12284740876388307</v>
      </c>
    </row>
    <row r="139" spans="2:66" x14ac:dyDescent="0.4">
      <c r="B139" s="7">
        <v>35</v>
      </c>
      <c r="C139" s="11">
        <v>1.1373</v>
      </c>
      <c r="D139" s="11">
        <v>1.2236</v>
      </c>
      <c r="E139" s="11">
        <v>1.2406999999999999</v>
      </c>
      <c r="F139" s="11">
        <v>1.1236999999999999</v>
      </c>
      <c r="G139" s="11">
        <v>1.2523</v>
      </c>
      <c r="H139" s="11">
        <v>1.109</v>
      </c>
      <c r="I139" s="11">
        <v>1.1386000000000001</v>
      </c>
      <c r="J139" s="11">
        <v>1.0769</v>
      </c>
      <c r="K139" s="11">
        <v>1.1154999999999999</v>
      </c>
      <c r="L139" s="11">
        <v>1.1868000000000001</v>
      </c>
      <c r="M139" s="11">
        <v>1.2572000000000001</v>
      </c>
      <c r="N139" s="11">
        <v>1.1075999999999999</v>
      </c>
      <c r="O139" s="11">
        <v>1.1748000000000001</v>
      </c>
      <c r="P139" s="11">
        <v>1.1953</v>
      </c>
      <c r="Q139" s="11">
        <v>1.1976</v>
      </c>
      <c r="S139" s="2">
        <f t="shared" si="40"/>
        <v>15</v>
      </c>
      <c r="T139" s="2">
        <f t="shared" si="41"/>
        <v>1.1691266666666666</v>
      </c>
      <c r="U139" s="1">
        <f t="shared" si="42"/>
        <v>1.5023129680490197E-2</v>
      </c>
      <c r="V139" s="2">
        <f t="shared" si="43"/>
        <v>5.8184331060452885E-2</v>
      </c>
      <c r="Y139" s="11">
        <v>1.0027999999999999</v>
      </c>
      <c r="Z139" s="11">
        <v>1</v>
      </c>
      <c r="AA139" s="11">
        <v>0.99641999999999997</v>
      </c>
      <c r="AB139" s="11">
        <v>1.0061</v>
      </c>
      <c r="AC139" s="11">
        <v>1.006</v>
      </c>
      <c r="AD139" s="11">
        <v>1</v>
      </c>
      <c r="AE139" s="11">
        <v>1.0017</v>
      </c>
      <c r="AF139" s="11">
        <v>1.006</v>
      </c>
      <c r="AG139" s="11">
        <v>1.0232000000000001</v>
      </c>
      <c r="AH139" s="11">
        <v>1.0081</v>
      </c>
      <c r="AI139" s="11">
        <v>1.0416000000000001</v>
      </c>
      <c r="AJ139" s="11">
        <v>1</v>
      </c>
      <c r="AK139" s="11">
        <v>1.0115000000000001</v>
      </c>
      <c r="AL139" s="11">
        <v>1.0051000000000001</v>
      </c>
      <c r="AM139" s="11">
        <v>1.0018</v>
      </c>
      <c r="AO139" s="2">
        <f t="shared" si="44"/>
        <v>15</v>
      </c>
      <c r="AP139" s="2">
        <f t="shared" si="45"/>
        <v>1.0073546666666668</v>
      </c>
      <c r="AQ139" s="1">
        <f t="shared" si="46"/>
        <v>2.9417354558259542E-3</v>
      </c>
      <c r="AR139" s="2">
        <f t="shared" si="47"/>
        <v>1.1393292429361806E-2</v>
      </c>
      <c r="AU139" s="11">
        <v>1.2501</v>
      </c>
      <c r="AV139" s="11">
        <v>1.1545000000000001</v>
      </c>
      <c r="AW139" s="11">
        <v>1.1606000000000001</v>
      </c>
      <c r="AX139" s="11">
        <v>1.0573999999999999</v>
      </c>
      <c r="AY139" s="11">
        <v>1.2896000000000001</v>
      </c>
      <c r="AZ139" s="11">
        <v>1.3413999999999999</v>
      </c>
      <c r="BA139" s="11">
        <v>1.1181000000000001</v>
      </c>
      <c r="BB139" s="11">
        <v>1.0525</v>
      </c>
      <c r="BC139" s="11">
        <v>1.2465999999999999</v>
      </c>
      <c r="BD139" s="11">
        <v>1.3931</v>
      </c>
      <c r="BE139" s="11">
        <v>1.127</v>
      </c>
      <c r="BF139" s="11">
        <v>1.0989</v>
      </c>
      <c r="BG139" s="11">
        <v>1.109</v>
      </c>
      <c r="BH139" s="11">
        <v>1.0938000000000001</v>
      </c>
      <c r="BI139" s="11">
        <v>1.2367999999999999</v>
      </c>
      <c r="BK139" s="2">
        <f t="shared" si="48"/>
        <v>15</v>
      </c>
      <c r="BL139" s="2">
        <f t="shared" si="49"/>
        <v>1.1819600000000001</v>
      </c>
      <c r="BM139" s="1">
        <f t="shared" si="50"/>
        <v>2.7079670462931266E-2</v>
      </c>
      <c r="BN139" s="2">
        <f t="shared" si="51"/>
        <v>0.10487911272371769</v>
      </c>
    </row>
    <row r="140" spans="2:66" x14ac:dyDescent="0.4">
      <c r="B140" s="6">
        <v>36</v>
      </c>
      <c r="C140" s="11">
        <v>1.1882999999999999</v>
      </c>
      <c r="D140" s="11">
        <v>1.2269000000000001</v>
      </c>
      <c r="E140" s="11">
        <v>1.2424999999999999</v>
      </c>
      <c r="F140" s="11">
        <v>1.107</v>
      </c>
      <c r="G140" s="11">
        <v>1.2427999999999999</v>
      </c>
      <c r="H140" s="11">
        <v>1.1512</v>
      </c>
      <c r="I140" s="11">
        <v>1.1365000000000001</v>
      </c>
      <c r="J140" s="11">
        <v>1.1338999999999999</v>
      </c>
      <c r="K140" s="11">
        <v>1.1174999999999999</v>
      </c>
      <c r="L140" s="11">
        <v>1.1881999999999999</v>
      </c>
      <c r="M140" s="11">
        <v>1.2597</v>
      </c>
      <c r="N140" s="11">
        <v>1.0972</v>
      </c>
      <c r="O140" s="11">
        <v>1.1738999999999999</v>
      </c>
      <c r="P140" s="11">
        <v>1.2137</v>
      </c>
      <c r="Q140" s="11">
        <v>1.1851</v>
      </c>
      <c r="S140" s="2">
        <f t="shared" si="40"/>
        <v>15</v>
      </c>
      <c r="T140" s="2">
        <f t="shared" si="41"/>
        <v>1.1776266666666666</v>
      </c>
      <c r="U140" s="1">
        <f t="shared" si="42"/>
        <v>1.3555938662293845E-2</v>
      </c>
      <c r="V140" s="2">
        <f t="shared" si="43"/>
        <v>5.2501924681273314E-2</v>
      </c>
      <c r="Y140" s="11">
        <v>0.99814999999999998</v>
      </c>
      <c r="Z140" s="11">
        <v>0.99960000000000004</v>
      </c>
      <c r="AA140" s="11">
        <v>0.99434</v>
      </c>
      <c r="AB140" s="11">
        <v>1.0002</v>
      </c>
      <c r="AC140" s="11">
        <v>1.0145</v>
      </c>
      <c r="AD140" s="11">
        <v>1.0043</v>
      </c>
      <c r="AE140" s="11">
        <v>1.0004999999999999</v>
      </c>
      <c r="AF140" s="11">
        <v>1.0065999999999999</v>
      </c>
      <c r="AG140" s="11">
        <v>1.0194000000000001</v>
      </c>
      <c r="AH140" s="11">
        <v>1.0132000000000001</v>
      </c>
      <c r="AI140" s="11">
        <v>1.0301</v>
      </c>
      <c r="AJ140" s="11">
        <v>1.0109999999999999</v>
      </c>
      <c r="AK140" s="11">
        <v>1.0173000000000001</v>
      </c>
      <c r="AL140" s="11">
        <v>1.008</v>
      </c>
      <c r="AM140" s="11">
        <v>1</v>
      </c>
      <c r="AO140" s="2">
        <f t="shared" si="44"/>
        <v>15</v>
      </c>
      <c r="AP140" s="2">
        <f t="shared" si="45"/>
        <v>1.0078126666666667</v>
      </c>
      <c r="AQ140" s="1">
        <f t="shared" si="46"/>
        <v>2.5199600273977689E-3</v>
      </c>
      <c r="AR140" s="2">
        <f t="shared" si="47"/>
        <v>9.7597632192199454E-3</v>
      </c>
      <c r="AU140" s="11">
        <v>1.2566999999999999</v>
      </c>
      <c r="AV140" s="11">
        <v>1.1737</v>
      </c>
      <c r="AW140" s="11">
        <v>1.0924</v>
      </c>
      <c r="AX140" s="11">
        <v>1.0650999999999999</v>
      </c>
      <c r="AY140" s="11">
        <v>1.3</v>
      </c>
      <c r="AZ140" s="11">
        <v>1.3405</v>
      </c>
      <c r="BA140" s="11">
        <v>1.2988</v>
      </c>
      <c r="BB140" s="11">
        <v>1.079</v>
      </c>
      <c r="BC140" s="11">
        <v>1.1861999999999999</v>
      </c>
      <c r="BD140" s="11">
        <v>1.3233999999999999</v>
      </c>
      <c r="BE140" s="11">
        <v>1.1019000000000001</v>
      </c>
      <c r="BF140" s="11">
        <v>1.1266</v>
      </c>
      <c r="BG140" s="11">
        <v>1.1512</v>
      </c>
      <c r="BH140" s="11">
        <v>1.0843</v>
      </c>
      <c r="BI140" s="11">
        <v>1.2396</v>
      </c>
      <c r="BK140" s="2">
        <f t="shared" si="48"/>
        <v>15</v>
      </c>
      <c r="BL140" s="2">
        <f t="shared" si="49"/>
        <v>1.1879599999999999</v>
      </c>
      <c r="BM140" s="1">
        <f t="shared" si="50"/>
        <v>2.520542987608216E-2</v>
      </c>
      <c r="BN140" s="2">
        <f t="shared" si="51"/>
        <v>9.7620210144065078E-2</v>
      </c>
    </row>
    <row r="141" spans="2:66" x14ac:dyDescent="0.4">
      <c r="B141" s="8">
        <v>37</v>
      </c>
      <c r="C141" s="11">
        <v>1.1558999999999999</v>
      </c>
      <c r="D141" s="11">
        <v>1.1665000000000001</v>
      </c>
      <c r="E141" s="11">
        <v>1.2099</v>
      </c>
      <c r="F141" s="11">
        <v>1.1292</v>
      </c>
      <c r="G141" s="11">
        <v>1.2436</v>
      </c>
      <c r="H141" s="11">
        <v>1.1556</v>
      </c>
      <c r="I141" s="11">
        <v>1.1753</v>
      </c>
      <c r="J141" s="11">
        <v>1.1374</v>
      </c>
      <c r="K141" s="11">
        <v>1.0744</v>
      </c>
      <c r="L141" s="11">
        <v>1.1220000000000001</v>
      </c>
      <c r="M141" s="11">
        <v>1.2513000000000001</v>
      </c>
      <c r="N141" s="11">
        <v>1.1415999999999999</v>
      </c>
      <c r="O141" s="11">
        <v>1.2553000000000001</v>
      </c>
      <c r="P141" s="11">
        <v>1.2195</v>
      </c>
      <c r="Q141" s="11">
        <v>1.1915</v>
      </c>
      <c r="S141" s="2">
        <f t="shared" si="40"/>
        <v>15</v>
      </c>
      <c r="T141" s="2">
        <f t="shared" si="41"/>
        <v>1.1752666666666667</v>
      </c>
      <c r="U141" s="1">
        <f t="shared" si="42"/>
        <v>1.3595344674755285E-2</v>
      </c>
      <c r="V141" s="2">
        <f t="shared" si="43"/>
        <v>5.2654543511276915E-2</v>
      </c>
      <c r="Y141" s="11">
        <v>1.0074000000000001</v>
      </c>
      <c r="Z141" s="11">
        <v>1.0011000000000001</v>
      </c>
      <c r="AA141" s="11">
        <v>1.0061</v>
      </c>
      <c r="AB141" s="11">
        <v>1.0099</v>
      </c>
      <c r="AC141" s="11">
        <v>0.99733000000000005</v>
      </c>
      <c r="AD141" s="11">
        <v>1.0077</v>
      </c>
      <c r="AE141" s="11">
        <v>1.0053000000000001</v>
      </c>
      <c r="AF141" s="11">
        <v>1.0004</v>
      </c>
      <c r="AG141" s="11">
        <v>1.0182</v>
      </c>
      <c r="AH141" s="11">
        <v>1.0082</v>
      </c>
      <c r="AI141" s="11">
        <v>1.0370999999999999</v>
      </c>
      <c r="AJ141" s="11">
        <v>1.0161</v>
      </c>
      <c r="AK141" s="11">
        <v>1.016</v>
      </c>
      <c r="AL141" s="11">
        <v>1.0056</v>
      </c>
      <c r="AM141" s="11">
        <v>1.0042</v>
      </c>
      <c r="AO141" s="2">
        <f t="shared" si="44"/>
        <v>15</v>
      </c>
      <c r="AP141" s="2">
        <f t="shared" si="45"/>
        <v>1.0093753333333333</v>
      </c>
      <c r="AQ141" s="1">
        <f t="shared" si="46"/>
        <v>2.494284679721227E-3</v>
      </c>
      <c r="AR141" s="2">
        <f t="shared" si="47"/>
        <v>9.6603230252606132E-3</v>
      </c>
      <c r="AU141" s="11">
        <v>1.3124</v>
      </c>
      <c r="AV141" s="11">
        <v>1.1335999999999999</v>
      </c>
      <c r="AW141" s="11">
        <v>1.0922000000000001</v>
      </c>
      <c r="AX141" s="11">
        <v>1.036</v>
      </c>
      <c r="AY141" s="11">
        <v>1.1398999999999999</v>
      </c>
      <c r="AZ141" s="11">
        <v>1.3851</v>
      </c>
      <c r="BA141" s="11">
        <v>1.2992999999999999</v>
      </c>
      <c r="BB141" s="11">
        <v>1.0559000000000001</v>
      </c>
      <c r="BC141" s="11">
        <v>1.1826000000000001</v>
      </c>
      <c r="BD141" s="11">
        <v>1.3196000000000001</v>
      </c>
      <c r="BE141" s="11">
        <v>1.1094999999999999</v>
      </c>
      <c r="BF141" s="11">
        <v>1.1295999999999999</v>
      </c>
      <c r="BG141" s="11">
        <v>1.1556</v>
      </c>
      <c r="BH141" s="11">
        <v>1.0787</v>
      </c>
      <c r="BI141" s="11">
        <v>1.2883</v>
      </c>
      <c r="BK141" s="2">
        <f t="shared" si="48"/>
        <v>15</v>
      </c>
      <c r="BL141" s="2">
        <f t="shared" si="49"/>
        <v>1.1812199999999999</v>
      </c>
      <c r="BM141" s="1">
        <f t="shared" si="50"/>
        <v>2.8536011000304926E-2</v>
      </c>
      <c r="BN141" s="2">
        <f t="shared" si="51"/>
        <v>0.11051949537137264</v>
      </c>
    </row>
    <row r="142" spans="2:66" x14ac:dyDescent="0.4">
      <c r="B142" s="7">
        <v>38</v>
      </c>
      <c r="C142" s="11">
        <v>1.1547000000000001</v>
      </c>
      <c r="D142" s="11">
        <v>1.1637999999999999</v>
      </c>
      <c r="E142" s="11">
        <v>1.2157</v>
      </c>
      <c r="F142" s="11">
        <v>1.0869</v>
      </c>
      <c r="G142" s="11">
        <v>1.2914000000000001</v>
      </c>
      <c r="H142" s="11">
        <v>1.2111000000000001</v>
      </c>
      <c r="I142" s="11">
        <v>1.1315999999999999</v>
      </c>
      <c r="J142" s="11">
        <v>1.0741000000000001</v>
      </c>
      <c r="K142" s="11">
        <v>1.1182000000000001</v>
      </c>
      <c r="L142" s="11">
        <v>1.1787000000000001</v>
      </c>
      <c r="M142" s="11">
        <v>1.2406999999999999</v>
      </c>
      <c r="N142" s="11">
        <v>1.1463000000000001</v>
      </c>
      <c r="O142" s="11">
        <v>1.1970000000000001</v>
      </c>
      <c r="P142" s="11">
        <v>1.2090000000000001</v>
      </c>
      <c r="Q142" s="11">
        <v>1.0763</v>
      </c>
      <c r="S142" s="2">
        <f t="shared" si="40"/>
        <v>15</v>
      </c>
      <c r="T142" s="2">
        <f t="shared" si="41"/>
        <v>1.1663666666666666</v>
      </c>
      <c r="U142" s="1">
        <f t="shared" si="42"/>
        <v>1.6259203010593186E-2</v>
      </c>
      <c r="V142" s="2">
        <f t="shared" si="43"/>
        <v>6.2971622482632911E-2</v>
      </c>
      <c r="Y142" s="11">
        <v>1</v>
      </c>
      <c r="Z142" s="11">
        <v>0.99958999999999998</v>
      </c>
      <c r="AA142" s="11">
        <v>1</v>
      </c>
      <c r="AB142" s="11">
        <v>1.0068999999999999</v>
      </c>
      <c r="AC142" s="11">
        <v>1.0048999999999999</v>
      </c>
      <c r="AD142" s="11">
        <v>1.0011000000000001</v>
      </c>
      <c r="AE142" s="11">
        <v>1.0096000000000001</v>
      </c>
      <c r="AF142" s="11">
        <v>1.0003</v>
      </c>
      <c r="AG142" s="11">
        <v>1.0126999999999999</v>
      </c>
      <c r="AH142" s="11">
        <v>1.0153000000000001</v>
      </c>
      <c r="AI142" s="11">
        <v>1.0384</v>
      </c>
      <c r="AJ142" s="11">
        <v>1.0002</v>
      </c>
      <c r="AK142" s="11">
        <v>1.0126999999999999</v>
      </c>
      <c r="AL142" s="11">
        <v>1.0095000000000001</v>
      </c>
      <c r="AM142" s="11">
        <v>1.0245</v>
      </c>
      <c r="AO142" s="2">
        <f t="shared" si="44"/>
        <v>15</v>
      </c>
      <c r="AP142" s="2">
        <f t="shared" si="45"/>
        <v>1.0090460000000001</v>
      </c>
      <c r="AQ142" s="1">
        <f t="shared" si="46"/>
        <v>2.8111735898697092E-3</v>
      </c>
      <c r="AR142" s="2">
        <f t="shared" si="47"/>
        <v>1.0887628496863503E-2</v>
      </c>
      <c r="AU142" s="11">
        <v>1.2970999999999999</v>
      </c>
      <c r="AV142" s="11">
        <v>1.1369</v>
      </c>
      <c r="AW142" s="11">
        <v>1.0255000000000001</v>
      </c>
      <c r="AX142" s="11">
        <v>1.0349999999999999</v>
      </c>
      <c r="AY142" s="11">
        <v>1.0888</v>
      </c>
      <c r="AZ142" s="11">
        <v>1.5512999999999999</v>
      </c>
      <c r="BA142" s="11">
        <v>1.2210000000000001</v>
      </c>
      <c r="BB142" s="11">
        <v>1.0593999999999999</v>
      </c>
      <c r="BC142" s="11">
        <v>1.1901999999999999</v>
      </c>
      <c r="BD142" s="11">
        <v>1.2990999999999999</v>
      </c>
      <c r="BE142" s="11">
        <v>1.0706</v>
      </c>
      <c r="BF142" s="11">
        <v>1.107</v>
      </c>
      <c r="BG142" s="11">
        <v>1.2111000000000001</v>
      </c>
      <c r="BH142" s="11">
        <v>1.0846</v>
      </c>
      <c r="BI142" s="11">
        <v>1.2354000000000001</v>
      </c>
      <c r="BK142" s="2">
        <f t="shared" si="48"/>
        <v>15</v>
      </c>
      <c r="BL142" s="2">
        <f t="shared" si="49"/>
        <v>1.1741999999999999</v>
      </c>
      <c r="BM142" s="1">
        <f t="shared" si="50"/>
        <v>3.5663166272380288E-2</v>
      </c>
      <c r="BN142" s="2">
        <f t="shared" si="51"/>
        <v>0.1381228490459549</v>
      </c>
    </row>
    <row r="143" spans="2:66" x14ac:dyDescent="0.4">
      <c r="B143" s="6">
        <v>39</v>
      </c>
      <c r="C143" s="11">
        <v>1.1173999999999999</v>
      </c>
      <c r="D143" s="11">
        <v>1.1664000000000001</v>
      </c>
      <c r="E143" s="11">
        <v>1.2162999999999999</v>
      </c>
      <c r="F143" s="11">
        <v>1.0946</v>
      </c>
      <c r="G143" s="11">
        <v>1.2795000000000001</v>
      </c>
      <c r="H143" s="11">
        <v>1.1573</v>
      </c>
      <c r="I143" s="11">
        <v>1.1288</v>
      </c>
      <c r="J143" s="11">
        <v>1.1375999999999999</v>
      </c>
      <c r="K143" s="11">
        <v>1.1205000000000001</v>
      </c>
      <c r="L143" s="11">
        <v>1.1798999999999999</v>
      </c>
      <c r="M143" s="11">
        <v>1.2398</v>
      </c>
      <c r="N143" s="11">
        <v>1.1277999999999999</v>
      </c>
      <c r="O143" s="11">
        <v>1.1948000000000001</v>
      </c>
      <c r="P143" s="11">
        <v>1.2079</v>
      </c>
      <c r="Q143" s="11">
        <v>1.0411999999999999</v>
      </c>
      <c r="S143" s="2">
        <f t="shared" si="40"/>
        <v>15</v>
      </c>
      <c r="T143" s="2">
        <f t="shared" si="41"/>
        <v>1.1606533333333333</v>
      </c>
      <c r="U143" s="1">
        <f t="shared" si="42"/>
        <v>1.5741806233468374E-2</v>
      </c>
      <c r="V143" s="2">
        <f t="shared" si="43"/>
        <v>6.0967753381447116E-2</v>
      </c>
      <c r="Y143" s="11">
        <v>1.0284</v>
      </c>
      <c r="Z143" s="11">
        <v>1.0032000000000001</v>
      </c>
      <c r="AA143" s="11">
        <v>1.0129999999999999</v>
      </c>
      <c r="AB143" s="11">
        <v>0.99995000000000001</v>
      </c>
      <c r="AC143" s="11">
        <v>1.0019</v>
      </c>
      <c r="AD143" s="11">
        <v>1.0097</v>
      </c>
      <c r="AE143" s="11">
        <v>1</v>
      </c>
      <c r="AF143" s="11">
        <v>1.0056</v>
      </c>
      <c r="AG143" s="11">
        <v>1.0095000000000001</v>
      </c>
      <c r="AH143" s="11">
        <v>1</v>
      </c>
      <c r="AI143" s="11">
        <v>1</v>
      </c>
      <c r="AJ143" s="11">
        <v>1.0023</v>
      </c>
      <c r="AK143" s="11">
        <v>1.0173000000000001</v>
      </c>
      <c r="AL143" s="11">
        <v>1.0054000000000001</v>
      </c>
      <c r="AM143" s="11">
        <v>1.038</v>
      </c>
      <c r="AO143" s="2">
        <f t="shared" si="44"/>
        <v>15</v>
      </c>
      <c r="AP143" s="2">
        <f t="shared" si="45"/>
        <v>1.00895</v>
      </c>
      <c r="AQ143" s="1">
        <f t="shared" si="46"/>
        <v>2.9124650008115773E-3</v>
      </c>
      <c r="AR143" s="2">
        <f t="shared" si="47"/>
        <v>1.127992844455521E-2</v>
      </c>
      <c r="AU143" s="11">
        <v>1.3005</v>
      </c>
      <c r="AV143" s="11">
        <v>1.2545999999999999</v>
      </c>
      <c r="AW143" s="11">
        <v>1.0988</v>
      </c>
      <c r="AX143" s="11">
        <v>1.083</v>
      </c>
      <c r="AY143" s="11">
        <v>1.0972999999999999</v>
      </c>
      <c r="AZ143" s="11">
        <v>1.5481</v>
      </c>
      <c r="BA143" s="11">
        <v>1.3481000000000001</v>
      </c>
      <c r="BB143" s="11">
        <v>1.1412</v>
      </c>
      <c r="BC143" s="11">
        <v>1.1839</v>
      </c>
      <c r="BD143" s="11">
        <v>1.3081</v>
      </c>
      <c r="BE143" s="11">
        <v>1.0746</v>
      </c>
      <c r="BF143" s="11">
        <v>1.0731999999999999</v>
      </c>
      <c r="BG143" s="11">
        <v>1.1573</v>
      </c>
      <c r="BH143" s="11">
        <v>1.0651999999999999</v>
      </c>
      <c r="BI143" s="11">
        <v>1.2383</v>
      </c>
      <c r="BK143" s="2">
        <f t="shared" si="48"/>
        <v>15</v>
      </c>
      <c r="BL143" s="2">
        <f t="shared" si="49"/>
        <v>1.1981466666666665</v>
      </c>
      <c r="BM143" s="1">
        <f t="shared" si="50"/>
        <v>3.5137940241916042E-2</v>
      </c>
      <c r="BN143" s="2">
        <f t="shared" si="51"/>
        <v>0.13608865737697226</v>
      </c>
    </row>
    <row r="144" spans="2:66" x14ac:dyDescent="0.4">
      <c r="B144" s="8">
        <v>40</v>
      </c>
      <c r="C144" s="11">
        <v>1.1674</v>
      </c>
      <c r="D144" s="11">
        <v>1.1747000000000001</v>
      </c>
      <c r="E144" s="11">
        <v>1.2020999999999999</v>
      </c>
      <c r="F144" s="11">
        <v>1.0678000000000001</v>
      </c>
      <c r="G144" s="11">
        <v>1.2759</v>
      </c>
      <c r="H144" s="11">
        <v>1.1608000000000001</v>
      </c>
      <c r="I144" s="11">
        <v>1.1129</v>
      </c>
      <c r="J144" s="11">
        <v>1.1478999999999999</v>
      </c>
      <c r="K144" s="11">
        <v>1.1876</v>
      </c>
      <c r="L144" s="11">
        <v>1.2710999999999999</v>
      </c>
      <c r="M144" s="11">
        <v>1.2443</v>
      </c>
      <c r="N144" s="11">
        <v>1.1174999999999999</v>
      </c>
      <c r="O144" s="11">
        <v>1.1423000000000001</v>
      </c>
      <c r="P144" s="11">
        <v>1.2131000000000001</v>
      </c>
      <c r="Q144" s="11">
        <v>1.0465</v>
      </c>
      <c r="S144" s="2">
        <f t="shared" si="40"/>
        <v>15</v>
      </c>
      <c r="T144" s="2">
        <f t="shared" si="41"/>
        <v>1.1687933333333334</v>
      </c>
      <c r="U144" s="1">
        <f t="shared" si="42"/>
        <v>1.7350091166678731E-2</v>
      </c>
      <c r="V144" s="2">
        <f t="shared" si="43"/>
        <v>6.7196614143727143E-2</v>
      </c>
      <c r="Y144" s="11">
        <v>1.0278</v>
      </c>
      <c r="Z144" s="11">
        <v>1.0017</v>
      </c>
      <c r="AA144" s="11">
        <v>1.0065999999999999</v>
      </c>
      <c r="AB144" s="11">
        <v>1.0085999999999999</v>
      </c>
      <c r="AC144" s="11">
        <v>1</v>
      </c>
      <c r="AD144" s="11">
        <v>1</v>
      </c>
      <c r="AE144" s="11">
        <v>1</v>
      </c>
      <c r="AF144" s="11">
        <v>1.0232000000000001</v>
      </c>
      <c r="AG144" s="11">
        <v>1.0047999999999999</v>
      </c>
      <c r="AH144" s="11">
        <v>1.02</v>
      </c>
      <c r="AI144" s="11">
        <v>1.0046999999999999</v>
      </c>
      <c r="AJ144" s="11">
        <v>1.0089999999999999</v>
      </c>
      <c r="AK144" s="11">
        <v>1.0246</v>
      </c>
      <c r="AL144" s="11">
        <v>1.0122</v>
      </c>
      <c r="AM144" s="11">
        <v>1.0001</v>
      </c>
      <c r="AO144" s="2">
        <f t="shared" si="44"/>
        <v>15</v>
      </c>
      <c r="AP144" s="2">
        <f t="shared" si="45"/>
        <v>1.0095533333333333</v>
      </c>
      <c r="AQ144" s="1">
        <f t="shared" si="46"/>
        <v>2.5285393236236481E-3</v>
      </c>
      <c r="AR144" s="2">
        <f t="shared" si="47"/>
        <v>9.7929906906249562E-3</v>
      </c>
      <c r="AU144" s="11">
        <v>1.2791999999999999</v>
      </c>
      <c r="AV144" s="11">
        <v>1.1657</v>
      </c>
      <c r="AW144" s="11">
        <v>1.0983000000000001</v>
      </c>
      <c r="AX144" s="11">
        <v>1.1055999999999999</v>
      </c>
      <c r="AY144" s="11">
        <v>1.1192</v>
      </c>
      <c r="AZ144" s="11">
        <v>1.3309</v>
      </c>
      <c r="BA144" s="11">
        <v>1.3332999999999999</v>
      </c>
      <c r="BB144" s="11">
        <v>1.1478999999999999</v>
      </c>
      <c r="BC144" s="11">
        <v>1.1795</v>
      </c>
      <c r="BD144" s="11">
        <v>1.3017000000000001</v>
      </c>
      <c r="BE144" s="11">
        <v>1.0824</v>
      </c>
      <c r="BF144" s="11">
        <v>1.0757000000000001</v>
      </c>
      <c r="BG144" s="11">
        <v>1.1608000000000001</v>
      </c>
      <c r="BH144" s="11">
        <v>1.0427</v>
      </c>
      <c r="BI144" s="11">
        <v>1.1640999999999999</v>
      </c>
      <c r="BK144" s="2">
        <f t="shared" si="48"/>
        <v>15</v>
      </c>
      <c r="BL144" s="2">
        <f t="shared" si="49"/>
        <v>1.1724666666666665</v>
      </c>
      <c r="BM144" s="1">
        <f t="shared" si="50"/>
        <v>2.4600715565796172E-2</v>
      </c>
      <c r="BN144" s="2">
        <f t="shared" si="51"/>
        <v>9.5278161691114152E-2</v>
      </c>
    </row>
    <row r="145" spans="2:66" x14ac:dyDescent="0.4">
      <c r="B145" s="7">
        <v>41</v>
      </c>
      <c r="C145" s="11">
        <v>1.1669</v>
      </c>
      <c r="D145" s="11">
        <v>1.1742999999999999</v>
      </c>
      <c r="E145" s="11">
        <v>1.2102999999999999</v>
      </c>
      <c r="F145" s="11">
        <v>1.0658000000000001</v>
      </c>
      <c r="G145" s="11">
        <v>1.3149999999999999</v>
      </c>
      <c r="H145" s="11">
        <v>1.1257999999999999</v>
      </c>
      <c r="I145" s="11">
        <v>1.0945</v>
      </c>
      <c r="J145" s="11">
        <v>1.0832999999999999</v>
      </c>
      <c r="K145" s="11">
        <v>1.0974999999999999</v>
      </c>
      <c r="L145" s="11">
        <v>1.1635</v>
      </c>
      <c r="M145" s="11">
        <v>1.2134</v>
      </c>
      <c r="N145" s="11">
        <v>1.1223000000000001</v>
      </c>
      <c r="O145" s="11">
        <v>1.123</v>
      </c>
      <c r="P145" s="11">
        <v>1.2126999999999999</v>
      </c>
      <c r="Q145" s="11">
        <v>1.1173999999999999</v>
      </c>
      <c r="S145" s="2">
        <f t="shared" si="40"/>
        <v>15</v>
      </c>
      <c r="T145" s="2">
        <f t="shared" si="41"/>
        <v>1.15238</v>
      </c>
      <c r="U145" s="1">
        <f t="shared" si="42"/>
        <v>1.6945998825400526E-2</v>
      </c>
      <c r="V145" s="2">
        <f t="shared" si="43"/>
        <v>6.5631571235626684E-2</v>
      </c>
      <c r="Y145" s="11">
        <v>1.0166999999999999</v>
      </c>
      <c r="Z145" s="11">
        <v>0.99878999999999996</v>
      </c>
      <c r="AA145" s="11">
        <v>1.0061</v>
      </c>
      <c r="AB145" s="11">
        <v>1</v>
      </c>
      <c r="AC145" s="11">
        <v>1.0037</v>
      </c>
      <c r="AD145" s="11">
        <v>1.002</v>
      </c>
      <c r="AE145" s="11">
        <v>1.0246999999999999</v>
      </c>
      <c r="AF145" s="11">
        <v>1.0268999999999999</v>
      </c>
      <c r="AG145" s="11">
        <v>1.0128999999999999</v>
      </c>
      <c r="AH145" s="11">
        <v>1</v>
      </c>
      <c r="AI145" s="11">
        <v>1.0066999999999999</v>
      </c>
      <c r="AJ145" s="11">
        <v>1.0011000000000001</v>
      </c>
      <c r="AK145" s="11">
        <v>1.0051000000000001</v>
      </c>
      <c r="AL145" s="11">
        <v>1</v>
      </c>
      <c r="AM145" s="11">
        <v>0.99324999999999997</v>
      </c>
      <c r="AO145" s="2">
        <f t="shared" si="44"/>
        <v>15</v>
      </c>
      <c r="AP145" s="2">
        <f t="shared" si="45"/>
        <v>1.0065293333333334</v>
      </c>
      <c r="AQ145" s="1">
        <f t="shared" si="46"/>
        <v>2.5010033161316581E-3</v>
      </c>
      <c r="AR145" s="2">
        <f t="shared" si="47"/>
        <v>9.6863441921874356E-3</v>
      </c>
      <c r="AU145" s="11">
        <v>1.2838000000000001</v>
      </c>
      <c r="AV145" s="11">
        <v>1.1675</v>
      </c>
      <c r="AW145" s="11">
        <v>1.1274999999999999</v>
      </c>
      <c r="AX145" s="11">
        <v>1.1042000000000001</v>
      </c>
      <c r="AY145" s="11">
        <v>1.1308</v>
      </c>
      <c r="AZ145" s="11">
        <v>1.2882</v>
      </c>
      <c r="BA145" s="11">
        <v>1.3218000000000001</v>
      </c>
      <c r="BB145" s="11">
        <v>1.1514</v>
      </c>
      <c r="BC145" s="11">
        <v>1.1729000000000001</v>
      </c>
      <c r="BD145" s="11">
        <v>1.2345999999999999</v>
      </c>
      <c r="BE145" s="11">
        <v>1.0965</v>
      </c>
      <c r="BF145" s="11">
        <v>1.0750999999999999</v>
      </c>
      <c r="BG145" s="11">
        <v>1.1257999999999999</v>
      </c>
      <c r="BH145" s="11">
        <v>1.0487</v>
      </c>
      <c r="BI145" s="11">
        <v>1.1266</v>
      </c>
      <c r="BK145" s="2">
        <f t="shared" si="48"/>
        <v>15</v>
      </c>
      <c r="BL145" s="2">
        <f t="shared" si="49"/>
        <v>1.1636933333333335</v>
      </c>
      <c r="BM145" s="1">
        <f t="shared" si="50"/>
        <v>2.1216993339047984E-2</v>
      </c>
      <c r="BN145" s="2">
        <f t="shared" si="51"/>
        <v>8.217306185872654E-2</v>
      </c>
    </row>
    <row r="146" spans="2:66" x14ac:dyDescent="0.4">
      <c r="B146" s="6">
        <v>42</v>
      </c>
      <c r="C146" s="11">
        <v>1.1729000000000001</v>
      </c>
      <c r="D146" s="11">
        <v>1.1612</v>
      </c>
      <c r="E146" s="11">
        <v>1.2101</v>
      </c>
      <c r="F146" s="11">
        <v>1.03565</v>
      </c>
      <c r="G146" s="11">
        <v>1.2878000000000001</v>
      </c>
      <c r="H146" s="11">
        <v>1.1129</v>
      </c>
      <c r="I146" s="11">
        <v>1.091</v>
      </c>
      <c r="J146" s="11">
        <v>1.0847199999999999</v>
      </c>
      <c r="K146" s="11">
        <v>1.0999000000000001</v>
      </c>
      <c r="L146" s="11">
        <v>1.1645000000000001</v>
      </c>
      <c r="M146" s="11">
        <v>1.2102999999999999</v>
      </c>
      <c r="N146" s="11">
        <v>1.097</v>
      </c>
      <c r="O146" s="11">
        <v>1.1197999999999999</v>
      </c>
      <c r="P146" s="11">
        <v>1.1757</v>
      </c>
      <c r="Q146" s="11">
        <v>1.1839</v>
      </c>
      <c r="S146" s="2">
        <f t="shared" si="40"/>
        <v>15</v>
      </c>
      <c r="T146" s="2">
        <f t="shared" si="41"/>
        <v>1.1471580000000001</v>
      </c>
      <c r="U146" s="1">
        <f t="shared" si="42"/>
        <v>1.6505619020142668E-2</v>
      </c>
      <c r="V146" s="2">
        <f t="shared" si="43"/>
        <v>6.3925987583856939E-2</v>
      </c>
      <c r="Y146" s="11">
        <v>1.0348999999999999</v>
      </c>
      <c r="Z146" s="11">
        <v>1.0037</v>
      </c>
      <c r="AA146" s="11">
        <v>1.0142</v>
      </c>
      <c r="AB146" s="11">
        <v>1.0093000000000001</v>
      </c>
      <c r="AC146" s="11">
        <v>1.0178</v>
      </c>
      <c r="AD146" s="11">
        <v>1.0108999999999999</v>
      </c>
      <c r="AE146" s="11">
        <v>1.0509999999999999</v>
      </c>
      <c r="AF146" s="11">
        <v>1.0317000000000001</v>
      </c>
      <c r="AG146" s="11">
        <v>1.0075000000000001</v>
      </c>
      <c r="AH146" s="11">
        <v>1.002</v>
      </c>
      <c r="AI146" s="11">
        <v>1</v>
      </c>
      <c r="AJ146" s="11">
        <v>1.0019</v>
      </c>
      <c r="AK146" s="11">
        <v>1.0428999999999999</v>
      </c>
      <c r="AL146" s="11">
        <v>1.0024999999999999</v>
      </c>
      <c r="AM146" s="11">
        <v>1</v>
      </c>
      <c r="AO146" s="2">
        <f t="shared" si="44"/>
        <v>15</v>
      </c>
      <c r="AP146" s="2">
        <f t="shared" si="45"/>
        <v>1.0153533333333333</v>
      </c>
      <c r="AQ146" s="1">
        <f t="shared" si="46"/>
        <v>4.3293116869243357E-3</v>
      </c>
      <c r="AR146" s="2">
        <f t="shared" si="47"/>
        <v>1.676735206399909E-2</v>
      </c>
      <c r="AU146" s="11">
        <v>1.2843</v>
      </c>
      <c r="AV146" s="11">
        <v>1.1680999999999999</v>
      </c>
      <c r="AW146" s="11">
        <v>1.0672999999999999</v>
      </c>
      <c r="AX146" s="11">
        <v>1.1056999999999999</v>
      </c>
      <c r="AY146" s="11">
        <v>1.1393</v>
      </c>
      <c r="AZ146" s="11">
        <v>1.2846</v>
      </c>
      <c r="BA146" s="11">
        <v>1.3084</v>
      </c>
      <c r="BB146" s="11">
        <v>1.089</v>
      </c>
      <c r="BC146" s="11">
        <v>1.1520999999999999</v>
      </c>
      <c r="BD146" s="11">
        <v>1.3116000000000001</v>
      </c>
      <c r="BE146" s="11">
        <v>1.0792999999999999</v>
      </c>
      <c r="BF146" s="11">
        <v>1.0724</v>
      </c>
      <c r="BG146" s="11">
        <v>1.1129</v>
      </c>
      <c r="BH146" s="11">
        <v>1.0317000000000001</v>
      </c>
      <c r="BI146" s="11">
        <v>1.1293</v>
      </c>
      <c r="BK146" s="2">
        <f t="shared" si="48"/>
        <v>15</v>
      </c>
      <c r="BL146" s="2">
        <f t="shared" si="49"/>
        <v>1.1557333333333335</v>
      </c>
      <c r="BM146" s="1">
        <f t="shared" si="50"/>
        <v>2.4558485424577926E-2</v>
      </c>
      <c r="BN146" s="2">
        <f t="shared" si="51"/>
        <v>9.5114605057467896E-2</v>
      </c>
    </row>
    <row r="147" spans="2:66" x14ac:dyDescent="0.4">
      <c r="B147" s="8">
        <v>43</v>
      </c>
      <c r="C147" s="11">
        <v>1.0014000000000001</v>
      </c>
      <c r="D147" s="11">
        <v>1.1613</v>
      </c>
      <c r="E147" s="11">
        <v>1.2018</v>
      </c>
      <c r="F147" s="11">
        <v>1.0547</v>
      </c>
      <c r="G147" s="11">
        <v>1.2808999999999999</v>
      </c>
      <c r="H147" s="11">
        <v>1.1154999999999999</v>
      </c>
      <c r="I147" s="11">
        <v>1.1123000000000001</v>
      </c>
      <c r="J147" s="11">
        <v>1.0940300000000001</v>
      </c>
      <c r="K147" s="11">
        <v>1.0706</v>
      </c>
      <c r="L147" s="11">
        <v>1.1073999999999999</v>
      </c>
      <c r="M147" s="11">
        <v>1.2244999999999999</v>
      </c>
      <c r="N147" s="11">
        <v>1.0503</v>
      </c>
      <c r="O147" s="11">
        <v>1.1188</v>
      </c>
      <c r="P147" s="11">
        <v>1.1800999999999999</v>
      </c>
      <c r="Q147" s="11">
        <v>1.1888000000000001</v>
      </c>
      <c r="S147" s="2">
        <f t="shared" si="40"/>
        <v>15</v>
      </c>
      <c r="T147" s="2">
        <f t="shared" si="41"/>
        <v>1.1308286666666667</v>
      </c>
      <c r="U147" s="1">
        <f t="shared" si="42"/>
        <v>1.9313851502820858E-2</v>
      </c>
      <c r="V147" s="2">
        <f t="shared" si="43"/>
        <v>7.480222522154828E-2</v>
      </c>
      <c r="Y147" s="11">
        <v>1.0227999999999999</v>
      </c>
      <c r="Z147" s="11">
        <v>1.0065999999999999</v>
      </c>
      <c r="AA147" s="11">
        <v>1.006</v>
      </c>
      <c r="AB147" s="11">
        <v>1.0168999999999999</v>
      </c>
      <c r="AC147" s="11">
        <v>1.016</v>
      </c>
      <c r="AD147" s="11">
        <v>1.0275000000000001</v>
      </c>
      <c r="AE147" s="11">
        <v>1.0167999999999999</v>
      </c>
      <c r="AF147" s="11">
        <v>1.0093000000000001</v>
      </c>
      <c r="AG147" s="11">
        <v>1.0077</v>
      </c>
      <c r="AH147" s="11">
        <v>1.0142</v>
      </c>
      <c r="AI147" s="11">
        <v>1.0044</v>
      </c>
      <c r="AJ147" s="11">
        <v>1.0063</v>
      </c>
      <c r="AK147" s="11">
        <v>1.0467</v>
      </c>
      <c r="AL147" s="11">
        <v>1.0073000000000001</v>
      </c>
      <c r="AM147" s="11">
        <v>1.0390999999999999</v>
      </c>
      <c r="AO147" s="2">
        <f t="shared" si="44"/>
        <v>15</v>
      </c>
      <c r="AP147" s="2">
        <f t="shared" si="45"/>
        <v>1.0165066666666667</v>
      </c>
      <c r="AQ147" s="1">
        <f t="shared" si="46"/>
        <v>3.2819196860064685E-3</v>
      </c>
      <c r="AR147" s="2">
        <f t="shared" si="47"/>
        <v>1.2710820287493327E-2</v>
      </c>
      <c r="AU147" s="11">
        <v>1.2687999999999999</v>
      </c>
      <c r="AV147" s="11">
        <v>1.0783</v>
      </c>
      <c r="AW147" s="11">
        <v>1.0666</v>
      </c>
      <c r="AX147" s="11">
        <v>1.1028</v>
      </c>
      <c r="AY147" s="11">
        <v>1.0952999999999999</v>
      </c>
      <c r="AZ147" s="11">
        <v>1.4081999999999999</v>
      </c>
      <c r="BA147" s="11">
        <v>1.2842</v>
      </c>
      <c r="BB147" s="11">
        <v>1.0976999999999999</v>
      </c>
      <c r="BC147" s="11">
        <v>1.1473</v>
      </c>
      <c r="BD147" s="11">
        <v>1.3030999999999999</v>
      </c>
      <c r="BE147" s="11">
        <v>1.0878000000000001</v>
      </c>
      <c r="BF147" s="11">
        <v>1.0746</v>
      </c>
      <c r="BG147" s="11">
        <v>1.1154999999999999</v>
      </c>
      <c r="BH147" s="11">
        <v>1.0356000000000001</v>
      </c>
      <c r="BI147" s="11">
        <v>1.1135999999999999</v>
      </c>
      <c r="BK147" s="2">
        <f t="shared" si="48"/>
        <v>15</v>
      </c>
      <c r="BL147" s="2">
        <f t="shared" si="49"/>
        <v>1.1519599999999997</v>
      </c>
      <c r="BM147" s="1">
        <f t="shared" si="50"/>
        <v>2.8232692633422915E-2</v>
      </c>
      <c r="BN147" s="2">
        <f t="shared" si="51"/>
        <v>0.10934474838783978</v>
      </c>
    </row>
    <row r="148" spans="2:66" x14ac:dyDescent="0.4">
      <c r="B148" s="7">
        <v>44</v>
      </c>
      <c r="C148" s="11">
        <v>1.0016</v>
      </c>
      <c r="D148" s="11">
        <v>1.1684000000000001</v>
      </c>
      <c r="E148" s="11">
        <v>1.1439999999999999</v>
      </c>
      <c r="F148" s="11">
        <v>1.0541</v>
      </c>
      <c r="G148" s="11">
        <v>1.3153999999999999</v>
      </c>
      <c r="H148" s="11">
        <v>1.0918000000000001</v>
      </c>
      <c r="I148" s="11">
        <v>1.157</v>
      </c>
      <c r="J148" s="11">
        <v>1.1053299999999999</v>
      </c>
      <c r="K148" s="11">
        <v>1.1418999999999999</v>
      </c>
      <c r="L148" s="11">
        <v>1.2001999999999999</v>
      </c>
      <c r="M148" s="11">
        <v>1.2035</v>
      </c>
      <c r="N148" s="11">
        <v>1.0532999999999999</v>
      </c>
      <c r="O148" s="11">
        <v>1.0847</v>
      </c>
      <c r="P148" s="11">
        <v>1.1286</v>
      </c>
      <c r="Q148" s="11">
        <v>1.1847000000000001</v>
      </c>
      <c r="S148" s="2">
        <f t="shared" si="40"/>
        <v>15</v>
      </c>
      <c r="T148" s="2">
        <f t="shared" si="41"/>
        <v>1.1356353333333333</v>
      </c>
      <c r="U148" s="1">
        <f t="shared" si="42"/>
        <v>1.9761978184832042E-2</v>
      </c>
      <c r="V148" s="2">
        <f t="shared" si="43"/>
        <v>7.653781239796878E-2</v>
      </c>
      <c r="Y148" s="11">
        <v>1.0104</v>
      </c>
      <c r="Z148" s="11">
        <v>1</v>
      </c>
      <c r="AA148" s="11">
        <v>1</v>
      </c>
      <c r="AB148" s="11">
        <v>1.0071000000000001</v>
      </c>
      <c r="AC148" s="11">
        <v>1.0078</v>
      </c>
      <c r="AD148" s="11">
        <v>1</v>
      </c>
      <c r="AE148" s="11">
        <v>1.0831999999999999</v>
      </c>
      <c r="AF148" s="11">
        <v>1</v>
      </c>
      <c r="AG148" s="11">
        <v>1.0066999999999999</v>
      </c>
      <c r="AH148" s="11">
        <v>1</v>
      </c>
      <c r="AI148" s="11">
        <v>1.014</v>
      </c>
      <c r="AJ148" s="11">
        <v>1.0368999999999999</v>
      </c>
      <c r="AK148" s="11">
        <v>1</v>
      </c>
      <c r="AL148" s="11">
        <v>1.0061</v>
      </c>
      <c r="AM148" s="11">
        <v>1.0164</v>
      </c>
      <c r="AO148" s="2">
        <f t="shared" si="44"/>
        <v>15</v>
      </c>
      <c r="AP148" s="2">
        <f t="shared" si="45"/>
        <v>1.0125733333333331</v>
      </c>
      <c r="AQ148" s="1">
        <f t="shared" si="46"/>
        <v>5.6395665712101542E-3</v>
      </c>
      <c r="AR148" s="2">
        <f t="shared" si="47"/>
        <v>2.1841947410124993E-2</v>
      </c>
      <c r="AU148" s="11">
        <v>1.2930999999999999</v>
      </c>
      <c r="AV148" s="11">
        <v>1.0789</v>
      </c>
      <c r="AW148" s="11">
        <v>1.1113</v>
      </c>
      <c r="AX148" s="11">
        <v>1.1011</v>
      </c>
      <c r="AY148" s="11">
        <v>1.2424999999999999</v>
      </c>
      <c r="AZ148" s="11">
        <v>1.3633</v>
      </c>
      <c r="BA148" s="11">
        <v>1.3547</v>
      </c>
      <c r="BB148" s="11">
        <v>1.1008</v>
      </c>
      <c r="BC148" s="11">
        <v>1.1511</v>
      </c>
      <c r="BD148" s="11">
        <v>1.343</v>
      </c>
      <c r="BE148" s="11">
        <v>1.0568</v>
      </c>
      <c r="BF148" s="11">
        <v>1.0960000000000001</v>
      </c>
      <c r="BG148" s="11">
        <v>1.0918000000000001</v>
      </c>
      <c r="BH148" s="11">
        <v>1.0415000000000001</v>
      </c>
      <c r="BI148" s="11">
        <v>1.1518999999999999</v>
      </c>
      <c r="BK148" s="2">
        <f t="shared" si="48"/>
        <v>15</v>
      </c>
      <c r="BL148" s="2">
        <f t="shared" si="49"/>
        <v>1.1718533333333332</v>
      </c>
      <c r="BM148" s="1">
        <f t="shared" si="50"/>
        <v>2.9652721495058289E-2</v>
      </c>
      <c r="BN148" s="2">
        <f t="shared" si="51"/>
        <v>0.11484449652008745</v>
      </c>
    </row>
    <row r="149" spans="2:66" x14ac:dyDescent="0.4">
      <c r="B149" s="6">
        <v>45</v>
      </c>
      <c r="C149" s="11">
        <v>1.0602</v>
      </c>
      <c r="D149" s="11">
        <v>1.1687000000000001</v>
      </c>
      <c r="E149" s="11">
        <v>1.1432</v>
      </c>
      <c r="F149" s="11">
        <v>1.0528999999999999</v>
      </c>
      <c r="G149" s="11">
        <v>1.3057000000000001</v>
      </c>
      <c r="H149" s="11">
        <v>1.0689</v>
      </c>
      <c r="I149" s="11">
        <v>1.1552</v>
      </c>
      <c r="J149" s="11">
        <v>1.1399999999999999</v>
      </c>
      <c r="K149" s="11">
        <v>1.1446000000000001</v>
      </c>
      <c r="L149" s="11">
        <v>1.2008000000000001</v>
      </c>
      <c r="M149" s="11">
        <v>1.1993</v>
      </c>
      <c r="N149" s="11">
        <v>1.0403</v>
      </c>
      <c r="O149" s="11">
        <v>1.0814999999999999</v>
      </c>
      <c r="P149" s="11">
        <v>1.0975999999999999</v>
      </c>
      <c r="Q149" s="11">
        <v>1.1168</v>
      </c>
      <c r="S149" s="2">
        <f t="shared" si="40"/>
        <v>15</v>
      </c>
      <c r="T149" s="2">
        <f t="shared" si="41"/>
        <v>1.1317133333333336</v>
      </c>
      <c r="U149" s="1">
        <f t="shared" si="42"/>
        <v>1.8183419623556775E-2</v>
      </c>
      <c r="V149" s="2">
        <f t="shared" si="43"/>
        <v>7.0424081379136527E-2</v>
      </c>
      <c r="Y149" s="11">
        <v>1.0251999999999999</v>
      </c>
      <c r="Z149" s="11">
        <v>1.0053000000000001</v>
      </c>
      <c r="AA149" s="11">
        <v>1.0067999999999999</v>
      </c>
      <c r="AB149" s="11">
        <v>1.0077</v>
      </c>
      <c r="AC149" s="11">
        <v>1.0024</v>
      </c>
      <c r="AD149" s="11">
        <v>1.1444000000000001</v>
      </c>
      <c r="AE149" s="11">
        <v>1</v>
      </c>
      <c r="AF149" s="11">
        <v>1.0128999999999999</v>
      </c>
      <c r="AG149" s="11">
        <v>1</v>
      </c>
      <c r="AH149" s="11">
        <v>1.0159</v>
      </c>
      <c r="AI149" s="11">
        <v>1.006</v>
      </c>
      <c r="AJ149" s="11">
        <v>1.175</v>
      </c>
      <c r="AK149" s="11">
        <v>1.0016</v>
      </c>
      <c r="AL149" s="11">
        <v>1.0043</v>
      </c>
      <c r="AM149" s="11">
        <v>1.0265</v>
      </c>
      <c r="AO149" s="2">
        <f t="shared" si="44"/>
        <v>15</v>
      </c>
      <c r="AP149" s="2">
        <f t="shared" si="45"/>
        <v>1.0289333333333335</v>
      </c>
      <c r="AQ149" s="1">
        <f t="shared" si="46"/>
        <v>1.395097425055622E-2</v>
      </c>
      <c r="AR149" s="2">
        <f t="shared" si="47"/>
        <v>5.4031890935772736E-2</v>
      </c>
      <c r="AU149" s="11">
        <v>1.2916000000000001</v>
      </c>
      <c r="AV149" s="11">
        <v>1.0846</v>
      </c>
      <c r="AW149" s="11">
        <v>1.0628</v>
      </c>
      <c r="AX149" s="11">
        <v>1.0637000000000001</v>
      </c>
      <c r="AY149" s="11">
        <v>1.2516</v>
      </c>
      <c r="AZ149" s="11">
        <v>1.3592</v>
      </c>
      <c r="BA149" s="11">
        <v>1.3442000000000001</v>
      </c>
      <c r="BB149" s="11">
        <v>1.1195999999999999</v>
      </c>
      <c r="BC149" s="11">
        <v>1.1324000000000001</v>
      </c>
      <c r="BD149" s="11">
        <v>1.2809999999999999</v>
      </c>
      <c r="BE149" s="11">
        <v>1.044</v>
      </c>
      <c r="BF149" s="11">
        <v>1.0465</v>
      </c>
      <c r="BG149" s="11">
        <v>1.0689</v>
      </c>
      <c r="BH149" s="11">
        <v>1.0339</v>
      </c>
      <c r="BI149" s="11">
        <v>1.1545000000000001</v>
      </c>
      <c r="BK149" s="2">
        <f t="shared" si="48"/>
        <v>15</v>
      </c>
      <c r="BL149" s="2">
        <f t="shared" si="49"/>
        <v>1.1558999999999999</v>
      </c>
      <c r="BM149" s="1">
        <f t="shared" si="50"/>
        <v>3.0164452431234192E-2</v>
      </c>
      <c r="BN149" s="2">
        <f t="shared" si="51"/>
        <v>0.11682642191363586</v>
      </c>
    </row>
    <row r="150" spans="2:66" x14ac:dyDescent="0.4">
      <c r="B150" s="8">
        <v>46</v>
      </c>
      <c r="C150" s="11">
        <v>1.155</v>
      </c>
      <c r="D150" s="11">
        <v>1.1578999999999999</v>
      </c>
      <c r="E150" s="11">
        <v>1.1473</v>
      </c>
      <c r="F150" s="11">
        <v>1.0396000000000001</v>
      </c>
      <c r="G150" s="11">
        <v>1.2965</v>
      </c>
      <c r="H150" s="11">
        <v>1.0708</v>
      </c>
      <c r="I150" s="11">
        <v>1.1592</v>
      </c>
      <c r="J150" s="11">
        <v>1.151</v>
      </c>
      <c r="K150" s="11">
        <v>1.1599999999999999</v>
      </c>
      <c r="L150" s="11">
        <v>1.2210000000000001</v>
      </c>
      <c r="M150" s="11">
        <v>1.2168000000000001</v>
      </c>
      <c r="N150" s="11">
        <v>1.0317000000000001</v>
      </c>
      <c r="O150" s="11">
        <v>1.095</v>
      </c>
      <c r="P150" s="11">
        <v>1.1054999999999999</v>
      </c>
      <c r="Q150" s="11">
        <v>1.1198999999999999</v>
      </c>
      <c r="S150" s="2">
        <f t="shared" si="40"/>
        <v>15</v>
      </c>
      <c r="T150" s="2">
        <f t="shared" si="41"/>
        <v>1.1418133333333338</v>
      </c>
      <c r="U150" s="1">
        <f t="shared" si="42"/>
        <v>1.8074904640904135E-2</v>
      </c>
      <c r="V150" s="2">
        <f t="shared" si="43"/>
        <v>7.0003804658508861E-2</v>
      </c>
      <c r="Y150" s="11">
        <v>1.0177</v>
      </c>
      <c r="Z150" s="11">
        <v>1.002</v>
      </c>
      <c r="AA150" s="11">
        <v>1.0076000000000001</v>
      </c>
      <c r="AB150" s="11">
        <v>1.0121</v>
      </c>
      <c r="AC150" s="11">
        <v>1.0379</v>
      </c>
      <c r="AD150" s="11">
        <v>1.08</v>
      </c>
      <c r="AE150" s="11">
        <v>1.1296999999999999</v>
      </c>
      <c r="AF150" s="11">
        <v>1.0189999999999999</v>
      </c>
      <c r="AG150" s="11">
        <v>1.0251999999999999</v>
      </c>
      <c r="AH150" s="11">
        <v>1.0928</v>
      </c>
      <c r="AI150" s="11">
        <v>1.0086999999999999</v>
      </c>
      <c r="AJ150" s="11">
        <v>1.1691</v>
      </c>
      <c r="AK150" s="11">
        <v>1.008</v>
      </c>
      <c r="AL150" s="11">
        <v>1.0059</v>
      </c>
      <c r="AM150" s="11">
        <v>1.0267999999999999</v>
      </c>
      <c r="AO150" s="2">
        <f t="shared" si="44"/>
        <v>15</v>
      </c>
      <c r="AP150" s="2">
        <f t="shared" si="45"/>
        <v>1.0428333333333333</v>
      </c>
      <c r="AQ150" s="1">
        <f t="shared" si="46"/>
        <v>1.322965164090433E-2</v>
      </c>
      <c r="AR150" s="2">
        <f t="shared" si="47"/>
        <v>5.1238220481348094E-2</v>
      </c>
      <c r="AU150" s="11">
        <v>1.2645999999999999</v>
      </c>
      <c r="AV150" s="11">
        <v>1.1184000000000001</v>
      </c>
      <c r="AW150" s="11">
        <v>1.0620000000000001</v>
      </c>
      <c r="AX150" s="11">
        <v>1.0407</v>
      </c>
      <c r="AY150" s="11">
        <v>1.1275999999999999</v>
      </c>
      <c r="AZ150" s="11">
        <v>1.4754</v>
      </c>
      <c r="BA150" s="11">
        <v>1.3141</v>
      </c>
      <c r="BB150" s="11">
        <v>1.1517999999999999</v>
      </c>
      <c r="BC150" s="11">
        <v>1.1274</v>
      </c>
      <c r="BD150" s="11">
        <v>1.2713000000000001</v>
      </c>
      <c r="BE150" s="11">
        <v>1.0525</v>
      </c>
      <c r="BF150" s="11">
        <v>1.0485</v>
      </c>
      <c r="BG150" s="11">
        <v>1.0708</v>
      </c>
      <c r="BH150" s="11">
        <v>1.0306999999999999</v>
      </c>
      <c r="BI150" s="11">
        <v>1.1446000000000001</v>
      </c>
      <c r="BK150" s="2">
        <f t="shared" si="48"/>
        <v>15</v>
      </c>
      <c r="BL150" s="2">
        <f t="shared" si="49"/>
        <v>1.1533600000000002</v>
      </c>
      <c r="BM150" s="1">
        <f t="shared" si="50"/>
        <v>3.2553185492578705E-2</v>
      </c>
      <c r="BN150" s="2">
        <f t="shared" si="51"/>
        <v>0.12607794527875821</v>
      </c>
    </row>
    <row r="151" spans="2:66" x14ac:dyDescent="0.4">
      <c r="B151" s="7">
        <v>47</v>
      </c>
      <c r="C151" s="11">
        <v>1.1558999999999999</v>
      </c>
      <c r="D151" s="11">
        <v>1.1642999999999999</v>
      </c>
      <c r="E151" s="11">
        <v>1.1489</v>
      </c>
      <c r="F151" s="11">
        <v>1.0245</v>
      </c>
      <c r="G151" s="11">
        <v>1.2971999999999999</v>
      </c>
      <c r="H151" s="11">
        <v>1.077</v>
      </c>
      <c r="I151" s="11">
        <v>1.1259999999999999</v>
      </c>
      <c r="J151" s="11">
        <v>1.0427999999999999</v>
      </c>
      <c r="K151" s="11">
        <v>1.1493</v>
      </c>
      <c r="L151" s="11">
        <v>1.2204999999999999</v>
      </c>
      <c r="M151" s="11">
        <v>1.1891</v>
      </c>
      <c r="N151" s="11">
        <v>1.0349999999999999</v>
      </c>
      <c r="O151" s="11">
        <v>1.1375</v>
      </c>
      <c r="P151" s="11">
        <v>1.0891</v>
      </c>
      <c r="Q151" s="11">
        <v>1.1041000000000001</v>
      </c>
      <c r="S151" s="2">
        <f t="shared" si="40"/>
        <v>15</v>
      </c>
      <c r="T151" s="2">
        <f t="shared" si="41"/>
        <v>1.1307466666666666</v>
      </c>
      <c r="U151" s="1">
        <f t="shared" si="42"/>
        <v>1.89223346658479E-2</v>
      </c>
      <c r="V151" s="2">
        <f t="shared" si="43"/>
        <v>7.3285887032192201E-2</v>
      </c>
      <c r="Y151" s="11">
        <v>1.0390999999999999</v>
      </c>
      <c r="Z151" s="11">
        <v>1.0042</v>
      </c>
      <c r="AA151" s="11">
        <v>1.0136000000000001</v>
      </c>
      <c r="AB151" s="11">
        <v>1</v>
      </c>
      <c r="AC151" s="11">
        <v>1.0298</v>
      </c>
      <c r="AD151" s="11">
        <v>1.0274000000000001</v>
      </c>
      <c r="AE151" s="11">
        <v>1.0509999999999999</v>
      </c>
      <c r="AF151" s="11">
        <v>0.99761999999999995</v>
      </c>
      <c r="AG151" s="11">
        <v>1</v>
      </c>
      <c r="AH151" s="11">
        <v>0.99516000000000004</v>
      </c>
      <c r="AI151" s="11">
        <v>1.0017</v>
      </c>
      <c r="AJ151" s="11">
        <v>0.98804999999999998</v>
      </c>
      <c r="AK151" s="11">
        <v>1.0046999999999999</v>
      </c>
      <c r="AL151" s="11">
        <v>1.0057</v>
      </c>
      <c r="AM151" s="11">
        <v>1.0024999999999999</v>
      </c>
      <c r="AO151" s="2">
        <f t="shared" si="44"/>
        <v>15</v>
      </c>
      <c r="AP151" s="2">
        <f t="shared" si="45"/>
        <v>1.010702</v>
      </c>
      <c r="AQ151" s="1">
        <f t="shared" si="46"/>
        <v>4.6233519277272235E-3</v>
      </c>
      <c r="AR151" s="2">
        <f t="shared" si="47"/>
        <v>1.7906165019743493E-2</v>
      </c>
      <c r="AU151" s="11">
        <v>1.2464</v>
      </c>
      <c r="AV151" s="11">
        <v>1.1183000000000001</v>
      </c>
      <c r="AW151" s="11">
        <v>1.0556000000000001</v>
      </c>
      <c r="AX151" s="11">
        <v>1.0387999999999999</v>
      </c>
      <c r="AY151" s="11">
        <v>1.1444000000000001</v>
      </c>
      <c r="AZ151" s="11">
        <v>1.4192</v>
      </c>
      <c r="BA151" s="11">
        <v>1.2749999999999999</v>
      </c>
      <c r="BB151" s="11">
        <v>1.155</v>
      </c>
      <c r="BC151" s="11">
        <v>1.1597999999999999</v>
      </c>
      <c r="BD151" s="11">
        <v>1.3315999999999999</v>
      </c>
      <c r="BE151" s="11">
        <v>1.0523</v>
      </c>
      <c r="BF151" s="11">
        <v>1.0327</v>
      </c>
      <c r="BG151" s="11">
        <v>1.077</v>
      </c>
      <c r="BH151" s="11">
        <v>1.0364</v>
      </c>
      <c r="BI151" s="11">
        <v>1.1399999999999999</v>
      </c>
      <c r="BK151" s="2">
        <f t="shared" si="48"/>
        <v>15</v>
      </c>
      <c r="BL151" s="2">
        <f t="shared" si="49"/>
        <v>1.1521666666666668</v>
      </c>
      <c r="BM151" s="1">
        <f t="shared" si="50"/>
        <v>3.0422999862520467E-2</v>
      </c>
      <c r="BN151" s="2">
        <f t="shared" si="51"/>
        <v>0.11782777180921231</v>
      </c>
    </row>
    <row r="152" spans="2:66" x14ac:dyDescent="0.4">
      <c r="B152" s="6">
        <v>48</v>
      </c>
      <c r="C152" s="11">
        <v>1.1922999999999999</v>
      </c>
      <c r="D152" s="11">
        <v>1.1497999999999999</v>
      </c>
      <c r="E152" s="11">
        <v>1.1477999999999999</v>
      </c>
      <c r="F152" s="11">
        <v>1.0233000000000001</v>
      </c>
      <c r="G152" s="11">
        <v>1.2846</v>
      </c>
      <c r="H152" s="11">
        <v>1.08</v>
      </c>
      <c r="I152" s="11">
        <v>1.1248</v>
      </c>
      <c r="J152" s="11">
        <v>1.1138999999999999</v>
      </c>
      <c r="K152" s="11">
        <v>1.1519999999999999</v>
      </c>
      <c r="L152" s="11">
        <v>1.2208000000000001</v>
      </c>
      <c r="M152" s="11">
        <v>1.1848000000000001</v>
      </c>
      <c r="N152" s="11">
        <v>1.0764</v>
      </c>
      <c r="O152" s="11">
        <v>1.1336999999999999</v>
      </c>
      <c r="P152" s="11">
        <v>1.0617000000000001</v>
      </c>
      <c r="Q152" s="11">
        <v>1.0837000000000001</v>
      </c>
      <c r="S152" s="2">
        <f t="shared" si="40"/>
        <v>15</v>
      </c>
      <c r="T152" s="2">
        <f t="shared" si="41"/>
        <v>1.1353066666666665</v>
      </c>
      <c r="U152" s="1">
        <f t="shared" si="42"/>
        <v>1.7411951195786306E-2</v>
      </c>
      <c r="V152" s="2">
        <f t="shared" si="43"/>
        <v>6.7436197006256679E-2</v>
      </c>
      <c r="Y152" s="11">
        <v>1.0078</v>
      </c>
      <c r="Z152" s="11">
        <v>1.0051000000000001</v>
      </c>
      <c r="AA152" s="11">
        <v>1.0113000000000001</v>
      </c>
      <c r="AB152" s="11">
        <v>1.0095000000000001</v>
      </c>
      <c r="AC152" s="11">
        <v>1.0157</v>
      </c>
      <c r="AD152" s="11">
        <v>1.0390999999999999</v>
      </c>
      <c r="AE152" s="11">
        <v>1.0593999999999999</v>
      </c>
      <c r="AF152" s="11">
        <v>1</v>
      </c>
      <c r="AG152" s="11">
        <v>1.0276000000000001</v>
      </c>
      <c r="AH152" s="11">
        <v>0.99963000000000002</v>
      </c>
      <c r="AI152" s="11">
        <v>0.99870000000000003</v>
      </c>
      <c r="AJ152" s="11">
        <v>0.99209999999999998</v>
      </c>
      <c r="AK152" s="11">
        <v>1.0021</v>
      </c>
      <c r="AL152" s="11">
        <v>1</v>
      </c>
      <c r="AM152" s="11">
        <v>1</v>
      </c>
      <c r="AO152" s="2">
        <f t="shared" si="44"/>
        <v>15</v>
      </c>
      <c r="AP152" s="2">
        <f t="shared" si="45"/>
        <v>1.0112019999999999</v>
      </c>
      <c r="AQ152" s="1">
        <f t="shared" si="46"/>
        <v>4.6581136791215162E-3</v>
      </c>
      <c r="AR152" s="2">
        <f t="shared" si="47"/>
        <v>1.8040796703978592E-2</v>
      </c>
      <c r="AU152" s="11">
        <v>1.2437</v>
      </c>
      <c r="AV152" s="11">
        <v>1.0733999999999999</v>
      </c>
      <c r="AW152" s="11">
        <v>1.1012</v>
      </c>
      <c r="AX152" s="11">
        <v>1.073</v>
      </c>
      <c r="AY152" s="11">
        <v>1.1524000000000001</v>
      </c>
      <c r="AZ152" s="11">
        <v>1.4154</v>
      </c>
      <c r="BA152" s="11">
        <v>1.2829999999999999</v>
      </c>
      <c r="BB152" s="11">
        <v>1.2071000000000001</v>
      </c>
      <c r="BC152" s="11">
        <v>1.0958000000000001</v>
      </c>
      <c r="BD152" s="11">
        <v>1.2502</v>
      </c>
      <c r="BE152" s="11">
        <v>1.0150999999999999</v>
      </c>
      <c r="BF152" s="11">
        <v>1.0163</v>
      </c>
      <c r="BG152" s="11">
        <v>1.08</v>
      </c>
      <c r="BH152" s="11">
        <v>1.0305</v>
      </c>
      <c r="BI152" s="11">
        <v>1.1425000000000001</v>
      </c>
      <c r="BK152" s="2">
        <f t="shared" si="48"/>
        <v>15</v>
      </c>
      <c r="BL152" s="2">
        <f t="shared" si="49"/>
        <v>1.1453066666666667</v>
      </c>
      <c r="BM152" s="1">
        <f t="shared" si="50"/>
        <v>2.9464061186253696E-2</v>
      </c>
      <c r="BN152" s="2">
        <f t="shared" si="51"/>
        <v>0.11411381828599691</v>
      </c>
    </row>
    <row r="153" spans="2:66" x14ac:dyDescent="0.4">
      <c r="B153" s="8">
        <v>49</v>
      </c>
      <c r="C153" s="11">
        <v>1.1535</v>
      </c>
      <c r="D153" s="11">
        <v>1.1009</v>
      </c>
      <c r="E153" s="11">
        <v>1.1713</v>
      </c>
      <c r="F153" s="11">
        <v>1.016</v>
      </c>
      <c r="G153" s="11">
        <v>1.2744</v>
      </c>
      <c r="H153" s="11">
        <v>1.0812999999999999</v>
      </c>
      <c r="I153" s="11">
        <v>1.0652999999999999</v>
      </c>
      <c r="J153" s="11">
        <v>1.1247</v>
      </c>
      <c r="K153" s="11">
        <v>1.0956999999999999</v>
      </c>
      <c r="L153" s="11">
        <v>1.1476999999999999</v>
      </c>
      <c r="M153" s="11">
        <v>1.1711</v>
      </c>
      <c r="N153" s="11">
        <v>1.0606</v>
      </c>
      <c r="O153" s="11">
        <v>1.1675</v>
      </c>
      <c r="P153" s="11">
        <v>1.0369999999999999</v>
      </c>
      <c r="Q153" s="11">
        <v>1.0745</v>
      </c>
      <c r="S153" s="2">
        <f t="shared" si="40"/>
        <v>15</v>
      </c>
      <c r="T153" s="2">
        <f t="shared" si="41"/>
        <v>1.1160999999999999</v>
      </c>
      <c r="U153" s="1">
        <f t="shared" si="42"/>
        <v>1.7150687894020324E-2</v>
      </c>
      <c r="V153" s="2">
        <f t="shared" si="43"/>
        <v>6.6424328589541878E-2</v>
      </c>
      <c r="Y153" s="11">
        <v>1</v>
      </c>
      <c r="Z153" s="11">
        <v>1.0038</v>
      </c>
      <c r="AA153" s="11">
        <v>1.0181</v>
      </c>
      <c r="AB153" s="11">
        <v>1.0263</v>
      </c>
      <c r="AC153" s="11">
        <v>1</v>
      </c>
      <c r="AD153" s="11">
        <v>1.0412999999999999</v>
      </c>
      <c r="AE153" s="11">
        <v>1.0476000000000001</v>
      </c>
      <c r="AF153" s="11">
        <v>1.0123</v>
      </c>
      <c r="AG153" s="11">
        <v>1.0313000000000001</v>
      </c>
      <c r="AH153" s="11">
        <v>1.0004</v>
      </c>
      <c r="AI153" s="11">
        <v>1.0115000000000001</v>
      </c>
      <c r="AJ153" s="11">
        <v>0.99580000000000002</v>
      </c>
      <c r="AK153" s="11">
        <v>1.0294000000000001</v>
      </c>
      <c r="AL153" s="11">
        <v>1.0192000000000001</v>
      </c>
      <c r="AM153" s="11">
        <v>1.0109999999999999</v>
      </c>
      <c r="AO153" s="2">
        <f t="shared" si="44"/>
        <v>15</v>
      </c>
      <c r="AP153" s="2">
        <f t="shared" si="45"/>
        <v>1.0165333333333335</v>
      </c>
      <c r="AQ153" s="1">
        <f t="shared" si="46"/>
        <v>4.1057180413321941E-3</v>
      </c>
      <c r="AR153" s="2">
        <f t="shared" si="47"/>
        <v>1.5901377598302922E-2</v>
      </c>
      <c r="AU153" s="11">
        <v>1.1768000000000001</v>
      </c>
      <c r="AV153" s="11">
        <v>1.1772</v>
      </c>
      <c r="AW153" s="11">
        <v>1.1003000000000001</v>
      </c>
      <c r="AX153" s="11">
        <v>1.1532</v>
      </c>
      <c r="AY153" s="11">
        <v>1.1072</v>
      </c>
      <c r="AZ153" s="11">
        <v>1.2491000000000001</v>
      </c>
      <c r="BA153" s="11">
        <v>1.2531000000000001</v>
      </c>
      <c r="BB153" s="11">
        <v>1.1375999999999999</v>
      </c>
      <c r="BC153" s="11">
        <v>1.091</v>
      </c>
      <c r="BD153" s="11">
        <v>1.2399</v>
      </c>
      <c r="BE153" s="11">
        <v>1.0227999999999999</v>
      </c>
      <c r="BF153" s="11">
        <v>1.0183</v>
      </c>
      <c r="BG153" s="11">
        <v>1.0812999999999999</v>
      </c>
      <c r="BH153" s="11">
        <v>1.0327999999999999</v>
      </c>
      <c r="BI153" s="11">
        <v>1.0806</v>
      </c>
      <c r="BK153" s="2">
        <f t="shared" si="48"/>
        <v>15</v>
      </c>
      <c r="BL153" s="2">
        <f t="shared" si="49"/>
        <v>1.1280800000000002</v>
      </c>
      <c r="BM153" s="1">
        <f t="shared" si="50"/>
        <v>2.0415536100864818E-2</v>
      </c>
      <c r="BN153" s="2">
        <f t="shared" si="51"/>
        <v>7.9069031322545752E-2</v>
      </c>
    </row>
    <row r="154" spans="2:66" x14ac:dyDescent="0.4">
      <c r="B154" s="7">
        <v>50</v>
      </c>
      <c r="C154" s="11">
        <v>1.1551</v>
      </c>
      <c r="D154" s="11">
        <v>1.1336999999999999</v>
      </c>
      <c r="E154" s="11">
        <v>1.1293</v>
      </c>
      <c r="F154" s="11">
        <v>1.0017</v>
      </c>
      <c r="G154" s="11">
        <v>1.2685999999999999</v>
      </c>
      <c r="H154" s="11">
        <v>1.0582</v>
      </c>
      <c r="I154" s="11">
        <v>1.0390999999999999</v>
      </c>
      <c r="J154" s="11">
        <v>1.0496000000000001</v>
      </c>
      <c r="K154" s="11">
        <v>1.1107</v>
      </c>
      <c r="L154" s="11">
        <v>1.1624000000000001</v>
      </c>
      <c r="M154" s="11">
        <v>1.1713</v>
      </c>
      <c r="N154" s="11">
        <v>1.0192000000000001</v>
      </c>
      <c r="O154" s="11">
        <v>1.1249</v>
      </c>
      <c r="P154" s="11">
        <v>1.038</v>
      </c>
      <c r="Q154" s="11">
        <v>1.0705</v>
      </c>
      <c r="S154" s="2">
        <f t="shared" si="40"/>
        <v>15</v>
      </c>
      <c r="T154" s="2">
        <f t="shared" si="41"/>
        <v>1.1021533333333333</v>
      </c>
      <c r="U154" s="1">
        <f t="shared" si="42"/>
        <v>1.8516471088933263E-2</v>
      </c>
      <c r="V154" s="2">
        <f t="shared" si="43"/>
        <v>7.1713984157969646E-2</v>
      </c>
      <c r="Y154" s="11">
        <v>1.0232000000000001</v>
      </c>
      <c r="Z154" s="11">
        <v>1.0055000000000001</v>
      </c>
      <c r="AA154" s="11">
        <v>1.0243</v>
      </c>
      <c r="AB154" s="11">
        <v>1.0130999999999999</v>
      </c>
      <c r="AC154" s="11">
        <v>0.99890000000000001</v>
      </c>
      <c r="AD154" s="11">
        <v>1</v>
      </c>
      <c r="AE154" s="11">
        <v>1</v>
      </c>
      <c r="AF154" s="11">
        <v>1.0019</v>
      </c>
      <c r="AG154" s="11">
        <v>1.0213000000000001</v>
      </c>
      <c r="AH154" s="11">
        <v>1</v>
      </c>
      <c r="AI154" s="11">
        <v>1.0128999999999999</v>
      </c>
      <c r="AJ154" s="11">
        <v>1.0052000000000001</v>
      </c>
      <c r="AK154" s="11">
        <v>1.0309999999999999</v>
      </c>
      <c r="AL154" s="11">
        <v>1.0291999999999999</v>
      </c>
      <c r="AM154" s="11">
        <v>1.0114000000000001</v>
      </c>
      <c r="AO154" s="2">
        <f t="shared" si="44"/>
        <v>15</v>
      </c>
      <c r="AP154" s="2">
        <f t="shared" si="45"/>
        <v>1.01186</v>
      </c>
      <c r="AQ154" s="1">
        <f t="shared" si="46"/>
        <v>2.940890697601335E-3</v>
      </c>
      <c r="AR154" s="2">
        <f t="shared" si="47"/>
        <v>1.1390020694826284E-2</v>
      </c>
      <c r="AU154" s="11">
        <v>1.1667000000000001</v>
      </c>
      <c r="AV154" s="11">
        <v>1.1766000000000001</v>
      </c>
      <c r="AW154" s="11">
        <v>1.1140000000000001</v>
      </c>
      <c r="AX154" s="11">
        <v>1.1508</v>
      </c>
      <c r="AY154" s="11">
        <v>1.0394000000000001</v>
      </c>
      <c r="AZ154" s="11">
        <v>1.2775000000000001</v>
      </c>
      <c r="BA154" s="11">
        <v>1.1724000000000001</v>
      </c>
      <c r="BB154" s="11">
        <v>1.1407</v>
      </c>
      <c r="BC154" s="11">
        <v>1.0598000000000001</v>
      </c>
      <c r="BD154" s="11">
        <v>1.2788999999999999</v>
      </c>
      <c r="BE154" s="11">
        <v>1.0858000000000001</v>
      </c>
      <c r="BF154" s="11">
        <v>1.0276000000000001</v>
      </c>
      <c r="BG154" s="11">
        <v>1.0582</v>
      </c>
      <c r="BH154" s="11">
        <v>1.0381</v>
      </c>
      <c r="BI154" s="11">
        <v>1.0465</v>
      </c>
      <c r="BK154" s="2">
        <f t="shared" si="48"/>
        <v>15</v>
      </c>
      <c r="BL154" s="2">
        <f t="shared" si="49"/>
        <v>1.1222000000000001</v>
      </c>
      <c r="BM154" s="1">
        <f t="shared" si="50"/>
        <v>2.1300916591054184E-2</v>
      </c>
      <c r="BN154" s="2">
        <f t="shared" si="51"/>
        <v>8.2498095216106127E-2</v>
      </c>
    </row>
    <row r="155" spans="2:66" x14ac:dyDescent="0.4">
      <c r="B155" s="6">
        <v>51</v>
      </c>
      <c r="C155" s="11">
        <v>1.2062999999999999</v>
      </c>
      <c r="D155" s="11">
        <v>1.0872999999999999</v>
      </c>
      <c r="E155" s="11">
        <v>1.1281000000000001</v>
      </c>
      <c r="F155" s="11">
        <v>1</v>
      </c>
      <c r="G155" s="11">
        <v>1.2139</v>
      </c>
      <c r="H155" s="11">
        <v>1.0771999999999999</v>
      </c>
      <c r="I155" s="11">
        <v>1.0384</v>
      </c>
      <c r="J155" s="11">
        <v>1.0262</v>
      </c>
      <c r="K155" s="11">
        <v>1.1133999999999999</v>
      </c>
      <c r="L155" s="11">
        <v>1.1623000000000001</v>
      </c>
      <c r="M155" s="11">
        <v>1.1677999999999999</v>
      </c>
      <c r="N155" s="11">
        <v>1.0238</v>
      </c>
      <c r="O155" s="11">
        <v>1.1196999999999999</v>
      </c>
      <c r="P155" s="11">
        <v>1.0504</v>
      </c>
      <c r="Q155" s="11">
        <v>1.0621</v>
      </c>
      <c r="S155" s="2">
        <f t="shared" si="40"/>
        <v>15</v>
      </c>
      <c r="T155" s="2">
        <f t="shared" si="41"/>
        <v>1.09846</v>
      </c>
      <c r="U155" s="1">
        <f t="shared" si="42"/>
        <v>1.7416174201285533E-2</v>
      </c>
      <c r="V155" s="2">
        <f t="shared" si="43"/>
        <v>6.7452552636226126E-2</v>
      </c>
      <c r="Y155" s="11">
        <v>1.0269999999999999</v>
      </c>
      <c r="Z155" s="11">
        <v>1</v>
      </c>
      <c r="AA155" s="11">
        <v>1.0034000000000001</v>
      </c>
      <c r="AB155" s="11">
        <v>1.0207999999999999</v>
      </c>
      <c r="AC155" s="11">
        <v>1.0095000000000001</v>
      </c>
      <c r="AD155" s="11">
        <v>1.0023</v>
      </c>
      <c r="AE155" s="11">
        <v>1.0305</v>
      </c>
      <c r="AF155" s="11">
        <v>1</v>
      </c>
      <c r="AG155" s="11">
        <v>1.0119</v>
      </c>
      <c r="AH155" s="11">
        <v>1.0023</v>
      </c>
      <c r="AI155" s="11">
        <v>1.0122</v>
      </c>
      <c r="AJ155" s="11">
        <v>1.0107999999999999</v>
      </c>
      <c r="AK155" s="11">
        <v>1.0382</v>
      </c>
      <c r="AL155" s="11">
        <v>1.0243</v>
      </c>
      <c r="AM155" s="11">
        <v>1.0099</v>
      </c>
      <c r="AO155" s="2">
        <f t="shared" si="44"/>
        <v>15</v>
      </c>
      <c r="AP155" s="2">
        <f t="shared" si="45"/>
        <v>1.0135399999999999</v>
      </c>
      <c r="AQ155" s="1">
        <f t="shared" si="46"/>
        <v>3.0931075451258181E-3</v>
      </c>
      <c r="AR155" s="2">
        <f t="shared" si="47"/>
        <v>1.19795540103008E-2</v>
      </c>
      <c r="AU155" s="11">
        <v>1.1635</v>
      </c>
      <c r="AV155" s="11">
        <v>1.0723</v>
      </c>
      <c r="AW155" s="11">
        <v>1.1366000000000001</v>
      </c>
      <c r="AX155" s="11">
        <v>1.1578999999999999</v>
      </c>
      <c r="AY155" s="11">
        <v>1.0463</v>
      </c>
      <c r="AZ155" s="11">
        <v>1.2753000000000001</v>
      </c>
      <c r="BA155" s="11">
        <v>1.2774000000000001</v>
      </c>
      <c r="BB155" s="11">
        <v>1.0911999999999999</v>
      </c>
      <c r="BC155" s="11">
        <v>1.0690999999999999</v>
      </c>
      <c r="BD155" s="11">
        <v>1.2195</v>
      </c>
      <c r="BE155" s="11">
        <v>1.0591999999999999</v>
      </c>
      <c r="BF155" s="11">
        <v>1.0283</v>
      </c>
      <c r="BG155" s="11">
        <v>1.0771999999999999</v>
      </c>
      <c r="BH155" s="11">
        <v>1.0259</v>
      </c>
      <c r="BI155" s="11">
        <v>1.0486</v>
      </c>
      <c r="BK155" s="2">
        <f t="shared" si="48"/>
        <v>15</v>
      </c>
      <c r="BL155" s="2">
        <f t="shared" si="49"/>
        <v>1.1165533333333333</v>
      </c>
      <c r="BM155" s="1">
        <f t="shared" si="50"/>
        <v>2.1956287453259466E-2</v>
      </c>
      <c r="BN155" s="2">
        <f t="shared" si="51"/>
        <v>8.5036335651016773E-2</v>
      </c>
    </row>
    <row r="156" spans="2:66" x14ac:dyDescent="0.4">
      <c r="B156" s="8">
        <v>52</v>
      </c>
      <c r="C156" s="11">
        <v>1.1284000000000001</v>
      </c>
      <c r="D156" s="11">
        <v>1.1136999999999999</v>
      </c>
      <c r="E156" s="11">
        <v>1.1182000000000001</v>
      </c>
      <c r="F156" s="11">
        <v>1.0048999999999999</v>
      </c>
      <c r="G156" s="11">
        <v>1.2040999999999999</v>
      </c>
      <c r="H156" s="11">
        <v>1.0782</v>
      </c>
      <c r="I156" s="11">
        <v>1.0489999999999999</v>
      </c>
      <c r="J156" s="11">
        <v>1.0359</v>
      </c>
      <c r="K156" s="11">
        <v>1.0751999999999999</v>
      </c>
      <c r="L156" s="11">
        <v>1.125</v>
      </c>
      <c r="M156" s="11">
        <v>1.1528</v>
      </c>
      <c r="N156" s="11">
        <v>1.0139</v>
      </c>
      <c r="O156" s="11">
        <v>1.0965</v>
      </c>
      <c r="P156" s="11">
        <v>1.0217000000000001</v>
      </c>
      <c r="Q156" s="11">
        <v>1.0604</v>
      </c>
      <c r="S156" s="2">
        <f t="shared" si="40"/>
        <v>15</v>
      </c>
      <c r="T156" s="2">
        <f t="shared" si="41"/>
        <v>1.0851933333333335</v>
      </c>
      <c r="U156" s="1">
        <f t="shared" si="42"/>
        <v>1.4516852166547569E-2</v>
      </c>
      <c r="V156" s="2">
        <f t="shared" si="43"/>
        <v>5.62235266803938E-2</v>
      </c>
      <c r="Y156" s="11">
        <v>1.004</v>
      </c>
      <c r="Z156" s="11">
        <v>1.0024999999999999</v>
      </c>
      <c r="AA156" s="11">
        <v>1</v>
      </c>
      <c r="AB156" s="11">
        <v>1.026</v>
      </c>
      <c r="AC156" s="11">
        <v>1.0078</v>
      </c>
      <c r="AD156" s="11">
        <v>0.99865999999999999</v>
      </c>
      <c r="AE156" s="11">
        <v>1.0336000000000001</v>
      </c>
      <c r="AF156" s="11">
        <v>1.0054000000000001</v>
      </c>
      <c r="AG156" s="11">
        <v>1</v>
      </c>
      <c r="AH156" s="11">
        <v>1.0066999999999999</v>
      </c>
      <c r="AI156" s="11">
        <v>1.0037</v>
      </c>
      <c r="AJ156" s="11">
        <v>1</v>
      </c>
      <c r="AK156" s="11">
        <v>1.0056</v>
      </c>
      <c r="AL156" s="11">
        <v>1.02</v>
      </c>
      <c r="AM156" s="11">
        <v>1.0005999999999999</v>
      </c>
      <c r="AO156" s="2">
        <f t="shared" si="44"/>
        <v>15</v>
      </c>
      <c r="AP156" s="2">
        <f t="shared" si="45"/>
        <v>1.0076373333333335</v>
      </c>
      <c r="AQ156" s="1">
        <f t="shared" si="46"/>
        <v>2.7030606051142592E-3</v>
      </c>
      <c r="AR156" s="2">
        <f t="shared" si="47"/>
        <v>1.0468908707396869E-2</v>
      </c>
      <c r="AU156" s="11">
        <v>1.1873</v>
      </c>
      <c r="AV156" s="11">
        <v>1.0606</v>
      </c>
      <c r="AW156" s="11">
        <v>1.1357999999999999</v>
      </c>
      <c r="AX156" s="11">
        <v>1.1449</v>
      </c>
      <c r="AY156" s="11">
        <v>1.1224000000000001</v>
      </c>
      <c r="AZ156" s="11">
        <v>1.2701</v>
      </c>
      <c r="BA156" s="11">
        <v>1.2496</v>
      </c>
      <c r="BB156" s="11">
        <v>1.1722999999999999</v>
      </c>
      <c r="BC156" s="11">
        <v>1.0646</v>
      </c>
      <c r="BD156" s="11">
        <v>1.2092000000000001</v>
      </c>
      <c r="BE156" s="11">
        <v>1.0667</v>
      </c>
      <c r="BF156" s="11">
        <v>1.0306</v>
      </c>
      <c r="BG156" s="11">
        <v>1.0782</v>
      </c>
      <c r="BH156" s="11">
        <v>1.0510999999999999</v>
      </c>
      <c r="BI156" s="11">
        <v>1.0349999999999999</v>
      </c>
      <c r="BK156" s="2">
        <f t="shared" si="48"/>
        <v>15</v>
      </c>
      <c r="BL156" s="2">
        <f t="shared" si="49"/>
        <v>1.1252266666666668</v>
      </c>
      <c r="BM156" s="1">
        <f t="shared" si="50"/>
        <v>2.0255892656251599E-2</v>
      </c>
      <c r="BN156" s="2">
        <f t="shared" si="51"/>
        <v>7.8450734920227569E-2</v>
      </c>
    </row>
    <row r="157" spans="2:66" x14ac:dyDescent="0.4">
      <c r="B157" s="7">
        <v>53</v>
      </c>
      <c r="C157" s="11">
        <v>1.1308</v>
      </c>
      <c r="D157" s="11">
        <v>1.1228</v>
      </c>
      <c r="E157" s="11">
        <v>1.0924</v>
      </c>
      <c r="F157" s="11">
        <v>1.0302</v>
      </c>
      <c r="G157" s="11">
        <v>1.2072000000000001</v>
      </c>
      <c r="H157" s="11">
        <v>1.0773999999999999</v>
      </c>
      <c r="I157" s="11">
        <v>1.0702</v>
      </c>
      <c r="J157" s="11">
        <v>1.0754999999999999</v>
      </c>
      <c r="K157" s="11">
        <v>1.0356000000000001</v>
      </c>
      <c r="L157" s="11">
        <v>1.0651999999999999</v>
      </c>
      <c r="M157" s="11">
        <v>1.1352</v>
      </c>
      <c r="N157" s="11">
        <v>1.0324</v>
      </c>
      <c r="O157" s="11">
        <v>1.1059000000000001</v>
      </c>
      <c r="P157" s="11">
        <v>1.0282</v>
      </c>
      <c r="Q157" s="11">
        <v>1.1486000000000001</v>
      </c>
      <c r="S157" s="2">
        <f t="shared" si="40"/>
        <v>15</v>
      </c>
      <c r="T157" s="2">
        <f t="shared" si="41"/>
        <v>1.0905066666666665</v>
      </c>
      <c r="U157" s="1">
        <f t="shared" si="42"/>
        <v>1.3319611272272346E-2</v>
      </c>
      <c r="V157" s="2">
        <f t="shared" si="43"/>
        <v>5.158663263546738E-2</v>
      </c>
      <c r="Y157" s="11">
        <v>1.0303</v>
      </c>
      <c r="Z157" s="11">
        <v>1.0035000000000001</v>
      </c>
      <c r="AA157" s="11">
        <v>1.0063</v>
      </c>
      <c r="AB157" s="11">
        <v>1</v>
      </c>
      <c r="AC157" s="11">
        <v>1.0072000000000001</v>
      </c>
      <c r="AD157" s="11">
        <v>1.0063</v>
      </c>
      <c r="AE157" s="11">
        <v>1.0164</v>
      </c>
      <c r="AF157" s="11">
        <v>1.0014000000000001</v>
      </c>
      <c r="AG157" s="11">
        <v>0.99778</v>
      </c>
      <c r="AH157" s="11">
        <v>1.0028999999999999</v>
      </c>
      <c r="AI157" s="11">
        <v>0.99946000000000002</v>
      </c>
      <c r="AJ157" s="11">
        <v>1.0147999999999999</v>
      </c>
      <c r="AK157" s="11">
        <v>1.0095000000000001</v>
      </c>
      <c r="AL157" s="11">
        <v>1.0288999999999999</v>
      </c>
      <c r="AM157" s="11">
        <v>1</v>
      </c>
      <c r="AO157" s="2">
        <f t="shared" si="44"/>
        <v>15</v>
      </c>
      <c r="AP157" s="2">
        <f t="shared" si="45"/>
        <v>1.0083160000000002</v>
      </c>
      <c r="AQ157" s="1">
        <f t="shared" si="46"/>
        <v>2.6306545989634583E-3</v>
      </c>
      <c r="AR157" s="2">
        <f t="shared" si="47"/>
        <v>1.0188481451409425E-2</v>
      </c>
      <c r="AU157" s="11">
        <v>1.1393</v>
      </c>
      <c r="AV157" s="11">
        <v>1.06</v>
      </c>
      <c r="AW157" s="11">
        <v>1.1685000000000001</v>
      </c>
      <c r="AX157" s="11">
        <v>1.1422000000000001</v>
      </c>
      <c r="AY157" s="11">
        <v>1.0436000000000001</v>
      </c>
      <c r="AZ157" s="11">
        <v>1.2656000000000001</v>
      </c>
      <c r="BA157" s="11">
        <v>1.1646000000000001</v>
      </c>
      <c r="BB157" s="11">
        <v>1.1754</v>
      </c>
      <c r="BC157" s="11">
        <v>1.073</v>
      </c>
      <c r="BD157" s="11">
        <v>1.2569999999999999</v>
      </c>
      <c r="BE157" s="11">
        <v>1.0934999999999999</v>
      </c>
      <c r="BF157" s="11">
        <v>1.0263</v>
      </c>
      <c r="BG157" s="11">
        <v>1.0773999999999999</v>
      </c>
      <c r="BH157" s="11">
        <v>1.0557000000000001</v>
      </c>
      <c r="BI157" s="11">
        <v>1.0528999999999999</v>
      </c>
      <c r="BK157" s="2">
        <f t="shared" si="48"/>
        <v>15</v>
      </c>
      <c r="BL157" s="2">
        <f t="shared" si="49"/>
        <v>1.1196666666666668</v>
      </c>
      <c r="BM157" s="1">
        <f t="shared" si="50"/>
        <v>1.9496294316189731E-2</v>
      </c>
      <c r="BN157" s="2">
        <f t="shared" si="51"/>
        <v>7.5508823199361155E-2</v>
      </c>
    </row>
    <row r="158" spans="2:66" x14ac:dyDescent="0.4">
      <c r="B158" s="6">
        <v>54</v>
      </c>
      <c r="C158" s="11">
        <v>0.97948000000000002</v>
      </c>
      <c r="D158" s="11">
        <v>1.1197999999999999</v>
      </c>
      <c r="E158" s="11">
        <v>1.0913999999999999</v>
      </c>
      <c r="F158" s="11">
        <v>1.0379</v>
      </c>
      <c r="G158" s="11">
        <v>1.1997</v>
      </c>
      <c r="H158" s="11">
        <v>1.0794999999999999</v>
      </c>
      <c r="I158" s="11">
        <v>1.0698000000000001</v>
      </c>
      <c r="J158" s="11">
        <v>1.1988000000000001</v>
      </c>
      <c r="K158" s="11">
        <v>1.0379</v>
      </c>
      <c r="L158" s="11">
        <v>1.0647</v>
      </c>
      <c r="M158" s="11">
        <v>1.1335999999999999</v>
      </c>
      <c r="N158" s="11">
        <v>1.0370999999999999</v>
      </c>
      <c r="O158" s="11">
        <v>1.0998000000000001</v>
      </c>
      <c r="P158" s="11">
        <v>1.0270999999999999</v>
      </c>
      <c r="Q158" s="11">
        <v>1.1218999999999999</v>
      </c>
      <c r="S158" s="2">
        <f t="shared" si="40"/>
        <v>15</v>
      </c>
      <c r="T158" s="2">
        <f t="shared" si="41"/>
        <v>1.0865653333333332</v>
      </c>
      <c r="U158" s="1">
        <f t="shared" si="42"/>
        <v>1.590984666253565E-2</v>
      </c>
      <c r="V158" s="2">
        <f t="shared" si="43"/>
        <v>6.1618571164714232E-2</v>
      </c>
      <c r="Y158" s="11">
        <v>1.0348999999999999</v>
      </c>
      <c r="Z158" s="11">
        <v>0.99912000000000001</v>
      </c>
      <c r="AA158" s="11">
        <v>0.99675999999999998</v>
      </c>
      <c r="AB158" s="11">
        <v>0.99875000000000003</v>
      </c>
      <c r="AC158" s="11">
        <v>1</v>
      </c>
      <c r="AD158" s="11">
        <v>0.99434999999999996</v>
      </c>
      <c r="AE158" s="11">
        <v>1.0436000000000001</v>
      </c>
      <c r="AF158" s="11">
        <v>0.99972000000000005</v>
      </c>
      <c r="AG158" s="11">
        <v>0.99443999999999999</v>
      </c>
      <c r="AH158" s="11">
        <v>1.0041</v>
      </c>
      <c r="AI158" s="11">
        <v>1</v>
      </c>
      <c r="AJ158" s="11">
        <v>1.0075000000000001</v>
      </c>
      <c r="AK158" s="11">
        <v>0.99982000000000004</v>
      </c>
      <c r="AL158" s="11">
        <v>1.0052000000000001</v>
      </c>
      <c r="AM158" s="11">
        <v>1.0022</v>
      </c>
      <c r="AO158" s="2">
        <f t="shared" si="44"/>
        <v>15</v>
      </c>
      <c r="AP158" s="2">
        <f t="shared" si="45"/>
        <v>1.0053639999999999</v>
      </c>
      <c r="AQ158" s="1">
        <f t="shared" si="46"/>
        <v>3.6956241563181067E-3</v>
      </c>
      <c r="AR158" s="2">
        <f t="shared" si="47"/>
        <v>1.4313090811261864E-2</v>
      </c>
      <c r="AU158" s="11">
        <v>1.1364000000000001</v>
      </c>
      <c r="AV158" s="11">
        <v>1.0963000000000001</v>
      </c>
      <c r="AW158" s="11">
        <v>1.1259999999999999</v>
      </c>
      <c r="AX158" s="11">
        <v>1.1465000000000001</v>
      </c>
      <c r="AY158" s="11">
        <v>1.0501</v>
      </c>
      <c r="AZ158" s="11">
        <v>1.2653000000000001</v>
      </c>
      <c r="BA158" s="11">
        <v>1.2375</v>
      </c>
      <c r="BB158" s="11">
        <v>1.1640999999999999</v>
      </c>
      <c r="BC158" s="11">
        <v>1.0686</v>
      </c>
      <c r="BD158" s="11">
        <v>1.2534000000000001</v>
      </c>
      <c r="BE158" s="11">
        <v>1.0439000000000001</v>
      </c>
      <c r="BF158" s="11">
        <v>1.0213000000000001</v>
      </c>
      <c r="BG158" s="11">
        <v>1.0794999999999999</v>
      </c>
      <c r="BH158" s="11">
        <v>1.0202</v>
      </c>
      <c r="BI158" s="11">
        <v>1.0548</v>
      </c>
      <c r="BK158" s="2">
        <f t="shared" si="48"/>
        <v>15</v>
      </c>
      <c r="BL158" s="2">
        <f t="shared" si="49"/>
        <v>1.1175933333333332</v>
      </c>
      <c r="BM158" s="1">
        <f t="shared" si="50"/>
        <v>2.1275173250185225E-2</v>
      </c>
      <c r="BN158" s="2">
        <f t="shared" si="51"/>
        <v>8.2398391685644903E-2</v>
      </c>
    </row>
    <row r="159" spans="2:66" x14ac:dyDescent="0.4">
      <c r="B159" s="8">
        <v>55</v>
      </c>
      <c r="C159" s="11">
        <v>1.056</v>
      </c>
      <c r="D159" s="11">
        <v>1.1037999999999999</v>
      </c>
      <c r="E159" s="11">
        <v>1.1229</v>
      </c>
      <c r="F159" s="11">
        <v>1.0415000000000001</v>
      </c>
      <c r="G159" s="11">
        <v>1.1906000000000001</v>
      </c>
      <c r="H159" s="11">
        <v>1.0802</v>
      </c>
      <c r="I159" s="11">
        <v>1.1254</v>
      </c>
      <c r="J159" s="11">
        <v>1.2095</v>
      </c>
      <c r="K159" s="11">
        <v>1.0276000000000001</v>
      </c>
      <c r="L159" s="11">
        <v>1.0422</v>
      </c>
      <c r="M159" s="11">
        <v>1.1222000000000001</v>
      </c>
      <c r="N159" s="11">
        <v>1.0452999999999999</v>
      </c>
      <c r="O159" s="11">
        <v>1.1595</v>
      </c>
      <c r="P159" s="11">
        <v>1.0089999999999999</v>
      </c>
      <c r="Q159" s="11">
        <v>1.1163000000000001</v>
      </c>
      <c r="S159" s="2">
        <f t="shared" si="40"/>
        <v>15</v>
      </c>
      <c r="T159" s="2">
        <f t="shared" si="41"/>
        <v>1.0967999999999996</v>
      </c>
      <c r="U159" s="1">
        <f t="shared" si="42"/>
        <v>1.5604300384066905E-2</v>
      </c>
      <c r="V159" s="2">
        <f t="shared" si="43"/>
        <v>6.0435195516709124E-2</v>
      </c>
      <c r="Y159" s="11">
        <v>0.99678999999999995</v>
      </c>
      <c r="Z159" s="11">
        <v>1.0097</v>
      </c>
      <c r="AA159" s="11">
        <v>1.0044</v>
      </c>
      <c r="AB159" s="11">
        <v>1.0202</v>
      </c>
      <c r="AC159" s="11">
        <v>1.0076000000000001</v>
      </c>
      <c r="AD159" s="11">
        <v>0.99456999999999995</v>
      </c>
      <c r="AE159" s="11">
        <v>1.0516000000000001</v>
      </c>
      <c r="AF159" s="11">
        <v>1.0071000000000001</v>
      </c>
      <c r="AG159" s="11">
        <v>0.99490000000000001</v>
      </c>
      <c r="AH159" s="11">
        <v>1</v>
      </c>
      <c r="AI159" s="11">
        <v>1.0204</v>
      </c>
      <c r="AJ159" s="11">
        <v>1.0301</v>
      </c>
      <c r="AK159" s="11">
        <v>1</v>
      </c>
      <c r="AL159" s="11">
        <v>1</v>
      </c>
      <c r="AM159" s="11">
        <v>1.0059</v>
      </c>
      <c r="AO159" s="2">
        <f t="shared" si="44"/>
        <v>15</v>
      </c>
      <c r="AP159" s="2">
        <f t="shared" si="45"/>
        <v>1.0095506666666667</v>
      </c>
      <c r="AQ159" s="1">
        <f t="shared" si="46"/>
        <v>3.9921175269781806E-3</v>
      </c>
      <c r="AR159" s="2">
        <f t="shared" si="47"/>
        <v>1.5461404698089234E-2</v>
      </c>
      <c r="AU159" s="11">
        <v>1.1240000000000001</v>
      </c>
      <c r="AV159" s="11">
        <v>1.1002000000000001</v>
      </c>
      <c r="AW159" s="11">
        <v>1.1254</v>
      </c>
      <c r="AX159" s="11">
        <v>1.1929000000000001</v>
      </c>
      <c r="AY159" s="11">
        <v>1.0619000000000001</v>
      </c>
      <c r="AZ159" s="11">
        <v>1.3342000000000001</v>
      </c>
      <c r="BA159" s="11">
        <v>1.2145999999999999</v>
      </c>
      <c r="BB159" s="11">
        <v>1.0965</v>
      </c>
      <c r="BC159" s="11">
        <v>1.0449999999999999</v>
      </c>
      <c r="BD159" s="11">
        <v>1.2430000000000001</v>
      </c>
      <c r="BE159" s="11">
        <v>1.0509999999999999</v>
      </c>
      <c r="BF159" s="11">
        <v>1.0239</v>
      </c>
      <c r="BG159" s="11">
        <v>1.0802</v>
      </c>
      <c r="BH159" s="11">
        <v>1.0328999999999999</v>
      </c>
      <c r="BI159" s="11">
        <v>1.0660000000000001</v>
      </c>
      <c r="BK159" s="2">
        <f t="shared" si="48"/>
        <v>15</v>
      </c>
      <c r="BL159" s="2">
        <f t="shared" si="49"/>
        <v>1.1194466666666665</v>
      </c>
      <c r="BM159" s="1">
        <f t="shared" si="50"/>
        <v>2.302610706023071E-2</v>
      </c>
      <c r="BN159" s="2">
        <f t="shared" si="51"/>
        <v>8.9179729172262565E-2</v>
      </c>
    </row>
    <row r="160" spans="2:66" x14ac:dyDescent="0.4">
      <c r="B160" s="7">
        <v>56</v>
      </c>
      <c r="C160" s="11">
        <v>1.0589</v>
      </c>
      <c r="D160" s="11">
        <v>1.1123000000000001</v>
      </c>
      <c r="E160" s="11">
        <v>1.1346000000000001</v>
      </c>
      <c r="F160" s="11">
        <v>1.0504</v>
      </c>
      <c r="G160" s="11">
        <v>1.1958</v>
      </c>
      <c r="H160" s="11">
        <v>1.1662999999999999</v>
      </c>
      <c r="I160" s="11">
        <v>1.0795999999999999</v>
      </c>
      <c r="J160" s="11">
        <v>1.2565</v>
      </c>
      <c r="K160" s="11">
        <v>1.0051000000000001</v>
      </c>
      <c r="L160" s="11">
        <v>1.0141</v>
      </c>
      <c r="M160" s="11">
        <v>1.1083000000000001</v>
      </c>
      <c r="N160" s="11">
        <v>1.0405</v>
      </c>
      <c r="O160" s="11">
        <v>1.1839</v>
      </c>
      <c r="P160" s="11">
        <v>1</v>
      </c>
      <c r="Q160" s="11">
        <v>1.0918000000000001</v>
      </c>
      <c r="S160" s="2">
        <f t="shared" si="40"/>
        <v>15</v>
      </c>
      <c r="T160" s="2">
        <f t="shared" si="41"/>
        <v>1.0998733333333333</v>
      </c>
      <c r="U160" s="1">
        <f t="shared" si="42"/>
        <v>1.9649273503271031E-2</v>
      </c>
      <c r="V160" s="2">
        <f t="shared" si="43"/>
        <v>7.6101309043243373E-2</v>
      </c>
      <c r="Y160" s="11">
        <v>1.0129999999999999</v>
      </c>
      <c r="Z160" s="11">
        <v>1.0084</v>
      </c>
      <c r="AA160" s="11">
        <v>1.0036</v>
      </c>
      <c r="AB160" s="11">
        <v>1.0162</v>
      </c>
      <c r="AC160" s="11">
        <v>1</v>
      </c>
      <c r="AD160" s="11">
        <v>1</v>
      </c>
      <c r="AE160" s="11">
        <v>1.0209999999999999</v>
      </c>
      <c r="AF160" s="11">
        <v>1.0054000000000001</v>
      </c>
      <c r="AG160" s="11">
        <v>1.022</v>
      </c>
      <c r="AH160" s="11">
        <v>1.0045999999999999</v>
      </c>
      <c r="AI160" s="11">
        <v>1.0133000000000001</v>
      </c>
      <c r="AJ160" s="11">
        <v>1.0095000000000001</v>
      </c>
      <c r="AK160" s="11">
        <v>1.0078</v>
      </c>
      <c r="AL160" s="11">
        <v>1.0176000000000001</v>
      </c>
      <c r="AM160" s="11">
        <v>1.0237000000000001</v>
      </c>
      <c r="AO160" s="2">
        <f t="shared" si="44"/>
        <v>15</v>
      </c>
      <c r="AP160" s="2">
        <f t="shared" si="45"/>
        <v>1.0110733333333333</v>
      </c>
      <c r="AQ160" s="1">
        <f t="shared" si="46"/>
        <v>2.0123775719440651E-3</v>
      </c>
      <c r="AR160" s="2">
        <f t="shared" si="47"/>
        <v>7.7939048224206827E-3</v>
      </c>
      <c r="AU160" s="11">
        <v>1.0939000000000001</v>
      </c>
      <c r="AV160" s="11">
        <v>1.0996999999999999</v>
      </c>
      <c r="AW160" s="11">
        <v>1.1372</v>
      </c>
      <c r="AX160" s="11">
        <v>1.1899</v>
      </c>
      <c r="AY160" s="11">
        <v>1.0347</v>
      </c>
      <c r="AZ160" s="11">
        <v>1.2846</v>
      </c>
      <c r="BA160" s="11">
        <v>1.1138999999999999</v>
      </c>
      <c r="BB160" s="11">
        <v>1.0994999999999999</v>
      </c>
      <c r="BC160" s="11">
        <v>1.0711999999999999</v>
      </c>
      <c r="BD160" s="11">
        <v>1.2353000000000001</v>
      </c>
      <c r="BE160" s="11">
        <v>1.0354000000000001</v>
      </c>
      <c r="BF160" s="11">
        <v>1.0223</v>
      </c>
      <c r="BG160" s="11">
        <v>1.1662999999999999</v>
      </c>
      <c r="BH160" s="11">
        <v>1.0364</v>
      </c>
      <c r="BI160" s="11">
        <v>1.0609</v>
      </c>
      <c r="BK160" s="2">
        <f t="shared" si="48"/>
        <v>15</v>
      </c>
      <c r="BL160" s="2">
        <f t="shared" si="49"/>
        <v>1.1120799999999997</v>
      </c>
      <c r="BM160" s="1">
        <f t="shared" si="50"/>
        <v>2.0138142440463094E-2</v>
      </c>
      <c r="BN160" s="2">
        <f t="shared" si="51"/>
        <v>7.7994690295466351E-2</v>
      </c>
    </row>
    <row r="161" spans="2:66" x14ac:dyDescent="0.4">
      <c r="B161" s="6">
        <v>57</v>
      </c>
      <c r="C161" s="11">
        <v>1.0972</v>
      </c>
      <c r="D161" s="11">
        <v>1.1087</v>
      </c>
      <c r="E161" s="11">
        <v>1.1339999999999999</v>
      </c>
      <c r="F161" s="11">
        <v>1.0412999999999999</v>
      </c>
      <c r="G161" s="11">
        <v>1.1617999999999999</v>
      </c>
      <c r="H161" s="11">
        <v>1.1625000000000001</v>
      </c>
      <c r="I161" s="11">
        <v>1.0793999999999999</v>
      </c>
      <c r="J161" s="11">
        <v>1.2133</v>
      </c>
      <c r="K161" s="11">
        <v>1.0073000000000001</v>
      </c>
      <c r="L161" s="11">
        <v>1.0132000000000001</v>
      </c>
      <c r="M161" s="11">
        <v>1.1092</v>
      </c>
      <c r="N161" s="11">
        <v>1.0454000000000001</v>
      </c>
      <c r="O161" s="11">
        <v>1.1791</v>
      </c>
      <c r="P161" s="11">
        <v>1.0470999999999999</v>
      </c>
      <c r="Q161" s="11">
        <v>1.0565</v>
      </c>
      <c r="S161" s="2">
        <f t="shared" si="40"/>
        <v>15</v>
      </c>
      <c r="T161" s="2">
        <f t="shared" si="41"/>
        <v>1.0970666666666666</v>
      </c>
      <c r="U161" s="1">
        <f t="shared" si="42"/>
        <v>1.6283747862345585E-2</v>
      </c>
      <c r="V161" s="2">
        <f t="shared" si="43"/>
        <v>6.3066684284705077E-2</v>
      </c>
      <c r="Y161" s="11">
        <v>1.0111000000000001</v>
      </c>
      <c r="Z161" s="11">
        <v>1</v>
      </c>
      <c r="AA161" s="11">
        <v>1.0105</v>
      </c>
      <c r="AB161" s="11">
        <v>1.0107999999999999</v>
      </c>
      <c r="AC161" s="11">
        <v>1.028</v>
      </c>
      <c r="AD161" s="11">
        <v>1.0064</v>
      </c>
      <c r="AE161" s="11">
        <v>1.0234000000000001</v>
      </c>
      <c r="AF161" s="11">
        <v>1.0085</v>
      </c>
      <c r="AG161" s="11">
        <v>1.0262</v>
      </c>
      <c r="AH161" s="11">
        <v>1</v>
      </c>
      <c r="AI161" s="11">
        <v>1</v>
      </c>
      <c r="AJ161" s="11">
        <v>1.0198</v>
      </c>
      <c r="AK161" s="11">
        <v>1.026</v>
      </c>
      <c r="AL161" s="11">
        <v>1.0059</v>
      </c>
      <c r="AM161" s="11">
        <v>1.0219</v>
      </c>
      <c r="AO161" s="2">
        <f t="shared" si="44"/>
        <v>15</v>
      </c>
      <c r="AP161" s="2">
        <f t="shared" si="45"/>
        <v>1.0132333333333332</v>
      </c>
      <c r="AQ161" s="1">
        <f t="shared" si="46"/>
        <v>2.615843061163063E-3</v>
      </c>
      <c r="AR161" s="2">
        <f t="shared" si="47"/>
        <v>1.0131116612176772E-2</v>
      </c>
      <c r="AU161" s="11">
        <v>1.0918000000000001</v>
      </c>
      <c r="AV161" s="11">
        <v>1.1473</v>
      </c>
      <c r="AW161" s="11">
        <v>1.3058000000000001</v>
      </c>
      <c r="AX161" s="11">
        <v>1.1863999999999999</v>
      </c>
      <c r="AY161" s="11">
        <v>1.0407</v>
      </c>
      <c r="AZ161" s="11">
        <v>1.2869999999999999</v>
      </c>
      <c r="BA161" s="11">
        <v>1.0708</v>
      </c>
      <c r="BB161" s="11">
        <v>1.1291</v>
      </c>
      <c r="BC161" s="11">
        <v>1.0364</v>
      </c>
      <c r="BD161" s="11">
        <v>1.2330000000000001</v>
      </c>
      <c r="BE161" s="11">
        <v>1.0645</v>
      </c>
      <c r="BF161" s="11">
        <v>1.0067999999999999</v>
      </c>
      <c r="BG161" s="11">
        <v>1.1625000000000001</v>
      </c>
      <c r="BH161" s="11">
        <v>1</v>
      </c>
      <c r="BI161" s="11">
        <v>1.0626</v>
      </c>
      <c r="BK161" s="2">
        <f t="shared" si="48"/>
        <v>15</v>
      </c>
      <c r="BL161" s="2">
        <f t="shared" si="49"/>
        <v>1.1216466666666667</v>
      </c>
      <c r="BM161" s="1">
        <f t="shared" si="50"/>
        <v>2.5096466961870432E-2</v>
      </c>
      <c r="BN161" s="2">
        <f t="shared" si="51"/>
        <v>9.7198198591968835E-2</v>
      </c>
    </row>
    <row r="162" spans="2:66" x14ac:dyDescent="0.4">
      <c r="B162" s="8">
        <v>58</v>
      </c>
      <c r="C162" s="11">
        <v>1.2063999999999999</v>
      </c>
      <c r="D162" s="11">
        <v>1.0587</v>
      </c>
      <c r="E162" s="11">
        <v>1.1084000000000001</v>
      </c>
      <c r="F162" s="11">
        <v>1.0441</v>
      </c>
      <c r="G162" s="11">
        <v>1.1543000000000001</v>
      </c>
      <c r="H162" s="11">
        <v>1.1631</v>
      </c>
      <c r="I162" s="11">
        <v>1.0535000000000001</v>
      </c>
      <c r="J162" s="11">
        <v>1.2231000000000001</v>
      </c>
      <c r="K162" s="11">
        <v>0.99975999999999998</v>
      </c>
      <c r="L162" s="11">
        <v>1.0061</v>
      </c>
      <c r="M162" s="11">
        <v>1.1046</v>
      </c>
      <c r="N162" s="11">
        <v>1.0478000000000001</v>
      </c>
      <c r="O162" s="11">
        <v>1.1914</v>
      </c>
      <c r="P162" s="11">
        <v>1.0508999999999999</v>
      </c>
      <c r="Q162" s="11">
        <v>1.0467</v>
      </c>
      <c r="S162" s="2">
        <f t="shared" si="40"/>
        <v>15</v>
      </c>
      <c r="T162" s="2">
        <f t="shared" si="41"/>
        <v>1.0972573333333335</v>
      </c>
      <c r="U162" s="1">
        <f t="shared" si="42"/>
        <v>1.8970161318355848E-2</v>
      </c>
      <c r="V162" s="2">
        <f t="shared" si="43"/>
        <v>7.3471118860860343E-2</v>
      </c>
      <c r="Y162" s="11">
        <v>1</v>
      </c>
      <c r="Z162" s="11">
        <v>1.0442</v>
      </c>
      <c r="AA162" s="11">
        <v>1.0043</v>
      </c>
      <c r="AB162" s="11">
        <v>1.024</v>
      </c>
      <c r="AC162" s="11">
        <v>1.0268999999999999</v>
      </c>
      <c r="AD162" s="11">
        <v>1.0290999999999999</v>
      </c>
      <c r="AE162" s="11">
        <v>1.0315000000000001</v>
      </c>
      <c r="AF162" s="11">
        <v>1.0087999999999999</v>
      </c>
      <c r="AG162" s="11">
        <v>1</v>
      </c>
      <c r="AH162" s="11">
        <v>1.0022</v>
      </c>
      <c r="AI162" s="11">
        <v>1.0192000000000001</v>
      </c>
      <c r="AJ162" s="11">
        <v>1.0279</v>
      </c>
      <c r="AK162" s="11">
        <v>1.0271999999999999</v>
      </c>
      <c r="AL162" s="11">
        <v>1.0102</v>
      </c>
      <c r="AM162" s="11">
        <v>1.0213000000000001</v>
      </c>
      <c r="AO162" s="2">
        <f t="shared" si="44"/>
        <v>15</v>
      </c>
      <c r="AP162" s="2">
        <f t="shared" si="45"/>
        <v>1.0184533333333332</v>
      </c>
      <c r="AQ162" s="1">
        <f t="shared" si="46"/>
        <v>3.4708427227907084E-3</v>
      </c>
      <c r="AR162" s="2">
        <f t="shared" si="47"/>
        <v>1.344251606267362E-2</v>
      </c>
      <c r="AU162" s="11">
        <v>1.0263</v>
      </c>
      <c r="AV162" s="11">
        <v>1.0961000000000001</v>
      </c>
      <c r="AW162" s="11">
        <v>1.3053999999999999</v>
      </c>
      <c r="AX162" s="11">
        <v>1.1934</v>
      </c>
      <c r="AY162" s="11">
        <v>1.0396000000000001</v>
      </c>
      <c r="AZ162" s="11">
        <v>1.4273</v>
      </c>
      <c r="BA162" s="11">
        <v>1.056</v>
      </c>
      <c r="BB162" s="11">
        <v>1.2149000000000001</v>
      </c>
      <c r="BC162" s="11">
        <v>1.0328999999999999</v>
      </c>
      <c r="BD162" s="11">
        <v>1.2233000000000001</v>
      </c>
      <c r="BE162" s="11">
        <v>1.0725</v>
      </c>
      <c r="BF162" s="11">
        <v>1.0098</v>
      </c>
      <c r="BG162" s="11">
        <v>1.1631</v>
      </c>
      <c r="BH162" s="11">
        <v>1</v>
      </c>
      <c r="BI162" s="11">
        <v>1.0548999999999999</v>
      </c>
      <c r="BK162" s="2">
        <f t="shared" si="48"/>
        <v>15</v>
      </c>
      <c r="BL162" s="2">
        <f t="shared" si="49"/>
        <v>1.1277000000000001</v>
      </c>
      <c r="BM162" s="1">
        <f t="shared" si="50"/>
        <v>3.2024911434396716E-2</v>
      </c>
      <c r="BN162" s="2">
        <f t="shared" si="51"/>
        <v>0.12403194864918596</v>
      </c>
    </row>
    <row r="163" spans="2:66" x14ac:dyDescent="0.4">
      <c r="B163" s="7">
        <v>59</v>
      </c>
      <c r="C163" s="11">
        <v>1.2105999999999999</v>
      </c>
      <c r="D163" s="11">
        <v>1.0663</v>
      </c>
      <c r="E163" s="11">
        <v>1.1224000000000001</v>
      </c>
      <c r="F163" s="11">
        <v>1.0371999999999999</v>
      </c>
      <c r="G163" s="11">
        <v>1.1157999999999999</v>
      </c>
      <c r="H163" s="11">
        <v>1.1073999999999999</v>
      </c>
      <c r="I163" s="11">
        <v>1.0531999999999999</v>
      </c>
      <c r="J163" s="11">
        <v>1.1414</v>
      </c>
      <c r="K163" s="11">
        <v>1</v>
      </c>
      <c r="L163" s="11">
        <v>1</v>
      </c>
      <c r="M163" s="11">
        <v>1.0755999999999999</v>
      </c>
      <c r="N163" s="11">
        <v>1.0146999999999999</v>
      </c>
      <c r="O163" s="11">
        <v>1.1145</v>
      </c>
      <c r="P163" s="11">
        <v>1.0563</v>
      </c>
      <c r="Q163" s="11">
        <v>1.0580000000000001</v>
      </c>
      <c r="S163" s="2">
        <f t="shared" si="40"/>
        <v>15</v>
      </c>
      <c r="T163" s="2">
        <f t="shared" si="41"/>
        <v>1.0782266666666667</v>
      </c>
      <c r="U163" s="1">
        <f t="shared" si="42"/>
        <v>1.4907088332054737E-2</v>
      </c>
      <c r="V163" s="2">
        <f t="shared" si="43"/>
        <v>5.7734904850490897E-2</v>
      </c>
      <c r="Y163" s="11">
        <v>1.0143</v>
      </c>
      <c r="Z163" s="11">
        <v>1.0398000000000001</v>
      </c>
      <c r="AA163" s="11">
        <v>1</v>
      </c>
      <c r="AB163" s="11">
        <v>1.0124</v>
      </c>
      <c r="AC163" s="11">
        <v>1.0153000000000001</v>
      </c>
      <c r="AD163" s="11">
        <v>1.0138</v>
      </c>
      <c r="AE163" s="11">
        <v>1.0084</v>
      </c>
      <c r="AF163" s="11">
        <v>1.01</v>
      </c>
      <c r="AG163" s="11">
        <v>1.0055000000000001</v>
      </c>
      <c r="AH163" s="11">
        <v>1.0024999999999999</v>
      </c>
      <c r="AI163" s="11">
        <v>1.0125</v>
      </c>
      <c r="AJ163" s="11">
        <v>1.0310999999999999</v>
      </c>
      <c r="AK163" s="11">
        <v>1.0307999999999999</v>
      </c>
      <c r="AL163" s="11">
        <v>1</v>
      </c>
      <c r="AM163" s="11">
        <v>1.0141</v>
      </c>
      <c r="AO163" s="2">
        <f t="shared" si="44"/>
        <v>15</v>
      </c>
      <c r="AP163" s="2">
        <f t="shared" si="45"/>
        <v>1.0140333333333331</v>
      </c>
      <c r="AQ163" s="1">
        <f t="shared" si="46"/>
        <v>3.0006136938437334E-3</v>
      </c>
      <c r="AR163" s="2">
        <f t="shared" si="47"/>
        <v>1.16213268646587E-2</v>
      </c>
      <c r="AU163" s="11">
        <v>1</v>
      </c>
      <c r="AV163" s="11">
        <v>1.0961000000000001</v>
      </c>
      <c r="AW163" s="11">
        <v>1.1779999999999999</v>
      </c>
      <c r="AX163" s="11">
        <v>1.1900999999999999</v>
      </c>
      <c r="AY163" s="11">
        <v>1.0183</v>
      </c>
      <c r="AZ163" s="11">
        <v>1.3568</v>
      </c>
      <c r="BA163" s="11">
        <v>1</v>
      </c>
      <c r="BB163" s="11">
        <v>1.2181999999999999</v>
      </c>
      <c r="BC163" s="11">
        <v>1.0368999999999999</v>
      </c>
      <c r="BD163" s="11">
        <v>1.2201</v>
      </c>
      <c r="BE163" s="11">
        <v>1.0482</v>
      </c>
      <c r="BF163" s="11">
        <v>1.0071000000000001</v>
      </c>
      <c r="BG163" s="11">
        <v>1.1073999999999999</v>
      </c>
      <c r="BH163" s="11">
        <v>1.012</v>
      </c>
      <c r="BI163" s="11">
        <v>1.0379</v>
      </c>
      <c r="BK163" s="2">
        <f t="shared" si="48"/>
        <v>15</v>
      </c>
      <c r="BL163" s="2">
        <f t="shared" si="49"/>
        <v>1.1018066666666664</v>
      </c>
      <c r="BM163" s="1">
        <f t="shared" si="50"/>
        <v>2.7786179275498788E-2</v>
      </c>
      <c r="BN163" s="2">
        <f t="shared" si="51"/>
        <v>0.10761540958874048</v>
      </c>
    </row>
    <row r="164" spans="2:66" x14ac:dyDescent="0.4">
      <c r="B164" s="6">
        <v>60</v>
      </c>
      <c r="C164" s="11">
        <v>1.2459</v>
      </c>
      <c r="D164" s="11">
        <v>1.0876999999999999</v>
      </c>
      <c r="E164" s="11">
        <v>1.1224000000000001</v>
      </c>
      <c r="F164" s="11">
        <v>1.0248999999999999</v>
      </c>
      <c r="G164" s="11">
        <v>1.1304000000000001</v>
      </c>
      <c r="H164" s="11">
        <v>1.1191</v>
      </c>
      <c r="I164" s="11">
        <v>1.0531999999999999</v>
      </c>
      <c r="J164" s="11">
        <v>1.2090000000000001</v>
      </c>
      <c r="K164" s="11">
        <v>1.0011000000000001</v>
      </c>
      <c r="L164" s="11">
        <v>1.0098</v>
      </c>
      <c r="M164" s="11">
        <v>1.0798000000000001</v>
      </c>
      <c r="N164" s="11">
        <v>1.0194000000000001</v>
      </c>
      <c r="O164" s="11">
        <v>1.1103000000000001</v>
      </c>
      <c r="P164" s="11">
        <v>1</v>
      </c>
      <c r="Q164" s="11">
        <v>1.0385</v>
      </c>
      <c r="S164" s="2">
        <f t="shared" si="40"/>
        <v>15</v>
      </c>
      <c r="T164" s="2">
        <f t="shared" si="41"/>
        <v>1.0834333333333335</v>
      </c>
      <c r="U164" s="1">
        <f t="shared" si="42"/>
        <v>1.9214733103896299E-2</v>
      </c>
      <c r="V164" s="2">
        <f t="shared" si="43"/>
        <v>7.441834131321072E-2</v>
      </c>
      <c r="Y164" s="11">
        <v>1.0161</v>
      </c>
      <c r="Z164" s="11">
        <v>1.0386</v>
      </c>
      <c r="AA164" s="11">
        <v>1.0051000000000001</v>
      </c>
      <c r="AB164" s="11">
        <v>1.008</v>
      </c>
      <c r="AC164" s="11">
        <v>1.0329999999999999</v>
      </c>
      <c r="AD164" s="11">
        <v>1.0263</v>
      </c>
      <c r="AE164" s="11">
        <v>1.0132000000000001</v>
      </c>
      <c r="AF164" s="11">
        <v>1.0137</v>
      </c>
      <c r="AG164" s="11">
        <v>1.0116000000000001</v>
      </c>
      <c r="AH164" s="11">
        <v>1.0038</v>
      </c>
      <c r="AI164" s="11">
        <v>1.0184</v>
      </c>
      <c r="AJ164" s="11">
        <v>1.0375000000000001</v>
      </c>
      <c r="AK164" s="11">
        <v>1.0013000000000001</v>
      </c>
      <c r="AL164" s="11">
        <v>1.0008999999999999</v>
      </c>
      <c r="AM164" s="11">
        <v>1</v>
      </c>
      <c r="AO164" s="2">
        <f t="shared" si="44"/>
        <v>15</v>
      </c>
      <c r="AP164" s="2">
        <f t="shared" si="45"/>
        <v>1.0151666666666666</v>
      </c>
      <c r="AQ164" s="1">
        <f t="shared" si="46"/>
        <v>3.4000653588489188E-3</v>
      </c>
      <c r="AR164" s="2">
        <f t="shared" si="47"/>
        <v>1.3168396510838608E-2</v>
      </c>
      <c r="AU164" s="11">
        <v>0.99926999999999999</v>
      </c>
      <c r="AV164" s="11">
        <v>1.0788</v>
      </c>
      <c r="AW164" s="11">
        <v>1.0711999999999999</v>
      </c>
      <c r="AX164" s="11">
        <v>1.1573</v>
      </c>
      <c r="AY164" s="11">
        <v>1.0237000000000001</v>
      </c>
      <c r="AZ164" s="11">
        <v>1.3629</v>
      </c>
      <c r="BA164" s="11">
        <v>1.1109</v>
      </c>
      <c r="BB164" s="11">
        <v>1.1702999999999999</v>
      </c>
      <c r="BC164" s="11">
        <v>1.0181</v>
      </c>
      <c r="BD164" s="11">
        <v>1.1813</v>
      </c>
      <c r="BE164" s="11">
        <v>1.0573999999999999</v>
      </c>
      <c r="BF164" s="11">
        <v>1.0057</v>
      </c>
      <c r="BG164" s="11">
        <v>1.1191</v>
      </c>
      <c r="BH164" s="11">
        <v>1.0143</v>
      </c>
      <c r="BI164" s="11">
        <v>1.0392999999999999</v>
      </c>
      <c r="BK164" s="2">
        <f t="shared" si="48"/>
        <v>15</v>
      </c>
      <c r="BL164" s="2">
        <f t="shared" si="49"/>
        <v>1.0939713333333332</v>
      </c>
      <c r="BM164" s="1">
        <f t="shared" si="50"/>
        <v>2.4840526657760709E-2</v>
      </c>
      <c r="BN164" s="2">
        <f t="shared" si="51"/>
        <v>9.6206946056528617E-2</v>
      </c>
    </row>
    <row r="165" spans="2:66" x14ac:dyDescent="0.4">
      <c r="B165" s="8">
        <v>61</v>
      </c>
      <c r="C165" s="11">
        <v>0.97718000000000005</v>
      </c>
      <c r="D165" s="11">
        <v>1.1331</v>
      </c>
      <c r="E165" s="11">
        <v>1.1218999999999999</v>
      </c>
      <c r="F165" s="11">
        <v>1.0277000000000001</v>
      </c>
      <c r="G165" s="11">
        <v>1.125</v>
      </c>
      <c r="H165" s="11">
        <v>1.1195999999999999</v>
      </c>
      <c r="I165" s="11">
        <v>1.036</v>
      </c>
      <c r="J165" s="11">
        <v>1.2173</v>
      </c>
      <c r="K165" s="11">
        <v>1.0045999999999999</v>
      </c>
      <c r="L165" s="11">
        <v>1.0095000000000001</v>
      </c>
      <c r="M165" s="11">
        <v>1.0544</v>
      </c>
      <c r="N165" s="11">
        <v>1.0127999999999999</v>
      </c>
      <c r="O165" s="11">
        <v>1.1389</v>
      </c>
      <c r="P165" s="11">
        <v>1.0014000000000001</v>
      </c>
      <c r="Q165" s="11">
        <v>1.0238</v>
      </c>
      <c r="S165" s="2">
        <f t="shared" si="40"/>
        <v>15</v>
      </c>
      <c r="T165" s="2">
        <f t="shared" si="41"/>
        <v>1.0668786666666668</v>
      </c>
      <c r="U165" s="1">
        <f t="shared" si="42"/>
        <v>1.8036021044318812E-2</v>
      </c>
      <c r="V165" s="2">
        <f t="shared" si="43"/>
        <v>6.9853209136493261E-2</v>
      </c>
      <c r="Y165" s="11">
        <v>1.0057</v>
      </c>
      <c r="Z165" s="11">
        <v>1.0631999999999999</v>
      </c>
      <c r="AA165" s="11">
        <v>1.0165999999999999</v>
      </c>
      <c r="AB165" s="11">
        <v>1.0166999999999999</v>
      </c>
      <c r="AC165" s="11">
        <v>1.0206999999999999</v>
      </c>
      <c r="AD165" s="11">
        <v>1.0152000000000001</v>
      </c>
      <c r="AE165" s="11">
        <v>1.0002</v>
      </c>
      <c r="AF165" s="11">
        <v>1.0135000000000001</v>
      </c>
      <c r="AG165" s="11">
        <v>1.0089999999999999</v>
      </c>
      <c r="AH165" s="11">
        <v>1.0014000000000001</v>
      </c>
      <c r="AI165" s="11">
        <v>1.0255000000000001</v>
      </c>
      <c r="AJ165" s="11">
        <v>1.0394000000000001</v>
      </c>
      <c r="AK165" s="11">
        <v>1</v>
      </c>
      <c r="AL165" s="11">
        <v>1.0085</v>
      </c>
      <c r="AM165" s="11">
        <v>1.0049999999999999</v>
      </c>
      <c r="AO165" s="2">
        <f t="shared" si="44"/>
        <v>15</v>
      </c>
      <c r="AP165" s="2">
        <f t="shared" si="45"/>
        <v>1.0160400000000001</v>
      </c>
      <c r="AQ165" s="1">
        <f t="shared" si="46"/>
        <v>4.3351256366700938E-3</v>
      </c>
      <c r="AR165" s="2">
        <f t="shared" si="47"/>
        <v>1.6789869394540097E-2</v>
      </c>
      <c r="AU165" s="11">
        <v>1.0013000000000001</v>
      </c>
      <c r="AV165" s="11">
        <v>0.99922999999999995</v>
      </c>
      <c r="AW165" s="11">
        <v>1.0712999999999999</v>
      </c>
      <c r="AX165" s="11">
        <v>1.1344000000000001</v>
      </c>
      <c r="AY165" s="11">
        <v>1.0243</v>
      </c>
      <c r="AZ165" s="11">
        <v>1.2817000000000001</v>
      </c>
      <c r="BA165" s="11">
        <v>1.1017999999999999</v>
      </c>
      <c r="BB165" s="11">
        <v>1.0846</v>
      </c>
      <c r="BC165" s="11">
        <v>1.0154000000000001</v>
      </c>
      <c r="BD165" s="11">
        <v>1.1729000000000001</v>
      </c>
      <c r="BE165" s="11">
        <v>1.0548</v>
      </c>
      <c r="BF165" s="11">
        <v>1.0094000000000001</v>
      </c>
      <c r="BG165" s="11">
        <v>1.1195999999999999</v>
      </c>
      <c r="BH165" s="11">
        <v>1.006</v>
      </c>
      <c r="BI165" s="11">
        <v>1.0226999999999999</v>
      </c>
      <c r="BK165" s="2">
        <f t="shared" si="48"/>
        <v>15</v>
      </c>
      <c r="BL165" s="2">
        <f t="shared" si="49"/>
        <v>1.0732953333333333</v>
      </c>
      <c r="BM165" s="1">
        <f t="shared" si="50"/>
        <v>2.0483494467187516E-2</v>
      </c>
      <c r="BN165" s="2">
        <f t="shared" si="51"/>
        <v>7.9332232943549019E-2</v>
      </c>
    </row>
    <row r="166" spans="2:66" x14ac:dyDescent="0.4">
      <c r="B166" s="7">
        <v>62</v>
      </c>
      <c r="C166" s="11">
        <v>0.98141</v>
      </c>
      <c r="D166" s="11">
        <v>1.1407</v>
      </c>
      <c r="E166" s="11">
        <v>1.0933999999999999</v>
      </c>
      <c r="F166" s="11">
        <v>1.0313000000000001</v>
      </c>
      <c r="G166" s="11">
        <v>1.081</v>
      </c>
      <c r="H166" s="11">
        <v>1.0901000000000001</v>
      </c>
      <c r="I166" s="11">
        <v>1.0242</v>
      </c>
      <c r="J166" s="11">
        <v>1.1298999999999999</v>
      </c>
      <c r="K166" s="11">
        <v>1.0051000000000001</v>
      </c>
      <c r="L166" s="11">
        <v>1.0105999999999999</v>
      </c>
      <c r="M166" s="11">
        <v>1.0359</v>
      </c>
      <c r="N166" s="11">
        <v>1.0084</v>
      </c>
      <c r="O166" s="11">
        <v>1.1930000000000001</v>
      </c>
      <c r="P166" s="11">
        <v>1.0088999999999999</v>
      </c>
      <c r="Q166" s="11">
        <v>1</v>
      </c>
      <c r="S166" s="2">
        <f t="shared" si="40"/>
        <v>15</v>
      </c>
      <c r="T166" s="2">
        <f t="shared" si="41"/>
        <v>1.0555939999999999</v>
      </c>
      <c r="U166" s="1">
        <f t="shared" si="42"/>
        <v>1.6102284008354662E-2</v>
      </c>
      <c r="V166" s="2">
        <f t="shared" si="43"/>
        <v>6.2363877800259621E-2</v>
      </c>
      <c r="Y166" s="11">
        <v>1.0192000000000001</v>
      </c>
      <c r="Z166" s="11">
        <v>1.0568</v>
      </c>
      <c r="AA166" s="11">
        <v>1.0081</v>
      </c>
      <c r="AB166" s="11">
        <v>1</v>
      </c>
      <c r="AC166" s="11">
        <v>1.0085</v>
      </c>
      <c r="AD166" s="11">
        <v>1.0091000000000001</v>
      </c>
      <c r="AE166" s="11">
        <v>1</v>
      </c>
      <c r="AF166" s="11">
        <v>1</v>
      </c>
      <c r="AG166" s="11">
        <v>1.0066999999999999</v>
      </c>
      <c r="AH166" s="11">
        <v>1.002</v>
      </c>
      <c r="AI166" s="11">
        <v>1.0173000000000001</v>
      </c>
      <c r="AJ166" s="11">
        <v>1.03</v>
      </c>
      <c r="AK166" s="11">
        <v>1.0303</v>
      </c>
      <c r="AL166" s="11">
        <v>1.0270999999999999</v>
      </c>
      <c r="AM166" s="11">
        <v>1.0291999999999999</v>
      </c>
      <c r="AO166" s="2">
        <f t="shared" si="44"/>
        <v>15</v>
      </c>
      <c r="AP166" s="2">
        <f t="shared" si="45"/>
        <v>1.0162866666666668</v>
      </c>
      <c r="AQ166" s="1">
        <f t="shared" si="46"/>
        <v>4.1346603092655447E-3</v>
      </c>
      <c r="AR166" s="2">
        <f t="shared" si="47"/>
        <v>1.6013470520010262E-2</v>
      </c>
      <c r="AU166" s="11">
        <v>1.0107999999999999</v>
      </c>
      <c r="AV166" s="11">
        <v>1</v>
      </c>
      <c r="AW166" s="11">
        <v>1.0993999999999999</v>
      </c>
      <c r="AX166" s="11">
        <v>1.1311</v>
      </c>
      <c r="AY166" s="11">
        <v>1.0819000000000001</v>
      </c>
      <c r="AZ166" s="11">
        <v>1.1085</v>
      </c>
      <c r="BA166" s="11">
        <v>1.0868</v>
      </c>
      <c r="BB166" s="11">
        <v>1.0878000000000001</v>
      </c>
      <c r="BC166" s="11">
        <v>1.0488</v>
      </c>
      <c r="BD166" s="11">
        <v>1.2076</v>
      </c>
      <c r="BE166" s="11">
        <v>1</v>
      </c>
      <c r="BF166" s="11">
        <v>1.0201</v>
      </c>
      <c r="BG166" s="11">
        <v>1.0901000000000001</v>
      </c>
      <c r="BH166" s="11">
        <v>1.0018</v>
      </c>
      <c r="BI166" s="11">
        <v>1.0178</v>
      </c>
      <c r="BK166" s="2">
        <f t="shared" si="48"/>
        <v>15</v>
      </c>
      <c r="BL166" s="2">
        <f t="shared" si="49"/>
        <v>1.0661666666666665</v>
      </c>
      <c r="BM166" s="1">
        <f t="shared" si="50"/>
        <v>1.5361986685342329E-2</v>
      </c>
      <c r="BN166" s="2">
        <f t="shared" si="51"/>
        <v>5.9496718596990919E-2</v>
      </c>
    </row>
    <row r="167" spans="2:66" x14ac:dyDescent="0.4">
      <c r="B167" s="6">
        <v>63</v>
      </c>
      <c r="C167" s="11">
        <v>1.0818000000000001</v>
      </c>
      <c r="D167" s="11">
        <v>1.1027</v>
      </c>
      <c r="E167" s="11">
        <v>1.0942000000000001</v>
      </c>
      <c r="F167" s="11">
        <v>1.0263</v>
      </c>
      <c r="G167" s="11">
        <v>1.0881000000000001</v>
      </c>
      <c r="H167" s="11">
        <v>1.0584</v>
      </c>
      <c r="I167" s="11">
        <v>1.0241</v>
      </c>
      <c r="J167" s="11">
        <v>1</v>
      </c>
      <c r="K167" s="11">
        <v>1.0015000000000001</v>
      </c>
      <c r="L167" s="11">
        <v>0.99821000000000004</v>
      </c>
      <c r="M167" s="11">
        <v>1.0442</v>
      </c>
      <c r="N167" s="11">
        <v>1.0130999999999999</v>
      </c>
      <c r="O167" s="11">
        <v>1.1889000000000001</v>
      </c>
      <c r="P167" s="11">
        <v>1.0065</v>
      </c>
      <c r="Q167" s="11">
        <v>1.0215000000000001</v>
      </c>
      <c r="S167" s="2">
        <f t="shared" si="40"/>
        <v>15</v>
      </c>
      <c r="T167" s="2">
        <f t="shared" si="41"/>
        <v>1.0499673333333335</v>
      </c>
      <c r="U167" s="1">
        <f t="shared" si="42"/>
        <v>1.3701622791155478E-2</v>
      </c>
      <c r="V167" s="2">
        <f t="shared" si="43"/>
        <v>5.3066156886161155E-2</v>
      </c>
      <c r="Y167" s="11">
        <v>1.0072000000000001</v>
      </c>
      <c r="Z167" s="11">
        <v>1.0241</v>
      </c>
      <c r="AA167" s="11">
        <v>1.0119</v>
      </c>
      <c r="AB167" s="11">
        <v>0.99636999999999998</v>
      </c>
      <c r="AC167" s="11">
        <v>1.0238</v>
      </c>
      <c r="AD167" s="11">
        <v>1.0305</v>
      </c>
      <c r="AE167" s="11">
        <v>1.008</v>
      </c>
      <c r="AF167" s="11">
        <v>1.0026999999999999</v>
      </c>
      <c r="AG167" s="11">
        <v>1.0155000000000001</v>
      </c>
      <c r="AH167" s="11">
        <v>1.0062</v>
      </c>
      <c r="AI167" s="11">
        <v>1.0218</v>
      </c>
      <c r="AJ167" s="11">
        <v>1</v>
      </c>
      <c r="AK167" s="11">
        <v>0.99441999999999997</v>
      </c>
      <c r="AL167" s="11">
        <v>0.99572000000000005</v>
      </c>
      <c r="AM167" s="11">
        <v>1</v>
      </c>
      <c r="AO167" s="2">
        <f t="shared" si="44"/>
        <v>15</v>
      </c>
      <c r="AP167" s="2">
        <f t="shared" si="45"/>
        <v>1.0092139999999998</v>
      </c>
      <c r="AQ167" s="1">
        <f t="shared" si="46"/>
        <v>2.9962951409079489E-3</v>
      </c>
      <c r="AR167" s="2">
        <f t="shared" si="47"/>
        <v>1.1604601181058691E-2</v>
      </c>
      <c r="AU167" s="11">
        <v>1.0123</v>
      </c>
      <c r="AV167" s="11">
        <v>1.0327999999999999</v>
      </c>
      <c r="AW167" s="11">
        <v>1.0791999999999999</v>
      </c>
      <c r="AX167" s="11">
        <v>1.1281000000000001</v>
      </c>
      <c r="AY167" s="11">
        <v>1.0871999999999999</v>
      </c>
      <c r="AZ167" s="11">
        <v>1.1172</v>
      </c>
      <c r="BA167" s="11">
        <v>1.1321000000000001</v>
      </c>
      <c r="BB167" s="11">
        <v>1.0729</v>
      </c>
      <c r="BC167" s="11">
        <v>1.0423</v>
      </c>
      <c r="BD167" s="11">
        <v>1.1587000000000001</v>
      </c>
      <c r="BE167" s="11">
        <v>1.0167999999999999</v>
      </c>
      <c r="BF167" s="11">
        <v>1.0009999999999999</v>
      </c>
      <c r="BG167" s="11">
        <v>1.0584</v>
      </c>
      <c r="BH167" s="11">
        <v>1</v>
      </c>
      <c r="BI167" s="11">
        <v>1.0188999999999999</v>
      </c>
      <c r="BK167" s="2">
        <f t="shared" si="48"/>
        <v>15</v>
      </c>
      <c r="BL167" s="2">
        <f t="shared" si="49"/>
        <v>1.06386</v>
      </c>
      <c r="BM167" s="1">
        <f t="shared" si="50"/>
        <v>1.3428536778070807E-2</v>
      </c>
      <c r="BN167" s="2">
        <f t="shared" si="51"/>
        <v>5.2008499305402044E-2</v>
      </c>
    </row>
    <row r="168" spans="2:66" x14ac:dyDescent="0.4">
      <c r="B168" s="8">
        <v>64</v>
      </c>
      <c r="C168" s="11">
        <v>1.1156999999999999</v>
      </c>
      <c r="D168" s="11">
        <v>1.0673999999999999</v>
      </c>
      <c r="E168" s="11">
        <v>1.0992999999999999</v>
      </c>
      <c r="F168" s="11">
        <v>1.0299</v>
      </c>
      <c r="G168" s="11">
        <v>1.0852999999999999</v>
      </c>
      <c r="H168" s="11">
        <v>1.0589999999999999</v>
      </c>
      <c r="I168" s="11">
        <v>1.0487</v>
      </c>
      <c r="J168" s="11">
        <v>1.1276999999999999</v>
      </c>
      <c r="K168" s="11">
        <v>1.0044999999999999</v>
      </c>
      <c r="L168" s="11">
        <v>1</v>
      </c>
      <c r="M168" s="11">
        <v>1.0119</v>
      </c>
      <c r="N168" s="11">
        <v>1.0181</v>
      </c>
      <c r="O168" s="11">
        <v>1.1413</v>
      </c>
      <c r="P168" s="11">
        <v>1.0075000000000001</v>
      </c>
      <c r="Q168" s="11">
        <v>1</v>
      </c>
      <c r="S168" s="2">
        <f t="shared" si="40"/>
        <v>15</v>
      </c>
      <c r="T168" s="2">
        <f t="shared" si="41"/>
        <v>1.0544199999999999</v>
      </c>
      <c r="U168" s="1">
        <f t="shared" si="42"/>
        <v>1.2763076207784474E-2</v>
      </c>
      <c r="V168" s="2">
        <f t="shared" si="43"/>
        <v>4.9431181599125379E-2</v>
      </c>
      <c r="Y168" s="11">
        <v>1.0089999999999999</v>
      </c>
      <c r="Z168" s="11">
        <v>1.0448999999999999</v>
      </c>
      <c r="AA168" s="11">
        <v>0.99950000000000006</v>
      </c>
      <c r="AB168" s="11">
        <v>1.0053000000000001</v>
      </c>
      <c r="AC168" s="11">
        <v>1.0210999999999999</v>
      </c>
      <c r="AD168" s="11">
        <v>1.0015000000000001</v>
      </c>
      <c r="AE168" s="11">
        <v>1.0218</v>
      </c>
      <c r="AF168" s="11">
        <v>0.99448999999999999</v>
      </c>
      <c r="AG168" s="11">
        <v>1.0004</v>
      </c>
      <c r="AH168" s="11">
        <v>0.99729999999999996</v>
      </c>
      <c r="AI168" s="11">
        <v>1.0077</v>
      </c>
      <c r="AJ168" s="11">
        <v>0.99012</v>
      </c>
      <c r="AK168" s="11">
        <v>0.98760000000000003</v>
      </c>
      <c r="AL168" s="11">
        <v>1</v>
      </c>
      <c r="AM168" s="11">
        <v>1.0018</v>
      </c>
      <c r="AO168" s="2">
        <f t="shared" si="44"/>
        <v>15</v>
      </c>
      <c r="AP168" s="2">
        <f t="shared" si="45"/>
        <v>1.0055006666666666</v>
      </c>
      <c r="AQ168" s="1">
        <f t="shared" si="46"/>
        <v>3.7454127456023585E-3</v>
      </c>
      <c r="AR168" s="2">
        <f t="shared" si="47"/>
        <v>1.4505921188390931E-2</v>
      </c>
      <c r="AU168" s="11">
        <v>1.0476000000000001</v>
      </c>
      <c r="AV168" s="11">
        <v>1.0451999999999999</v>
      </c>
      <c r="AW168" s="11">
        <v>1.0798000000000001</v>
      </c>
      <c r="AX168" s="11">
        <v>1.1101000000000001</v>
      </c>
      <c r="AY168" s="11">
        <v>1</v>
      </c>
      <c r="AZ168" s="11">
        <v>1.1534</v>
      </c>
      <c r="BA168" s="11">
        <v>1.1279999999999999</v>
      </c>
      <c r="BB168" s="11">
        <v>1.0589</v>
      </c>
      <c r="BC168" s="11">
        <v>1.0405</v>
      </c>
      <c r="BD168" s="11">
        <v>1.1516999999999999</v>
      </c>
      <c r="BE168" s="11">
        <v>1.0246999999999999</v>
      </c>
      <c r="BF168" s="11">
        <v>1.0055000000000001</v>
      </c>
      <c r="BG168" s="11">
        <v>1.0589999999999999</v>
      </c>
      <c r="BH168" s="11">
        <v>0.99731000000000003</v>
      </c>
      <c r="BI168" s="11">
        <v>1.0230999999999999</v>
      </c>
      <c r="BK168" s="2">
        <f t="shared" si="48"/>
        <v>15</v>
      </c>
      <c r="BL168" s="2">
        <f t="shared" si="49"/>
        <v>1.0616539999999999</v>
      </c>
      <c r="BM168" s="1">
        <f t="shared" si="50"/>
        <v>1.3536671596251489E-2</v>
      </c>
      <c r="BN168" s="2">
        <f t="shared" si="51"/>
        <v>5.2427303655360989E-2</v>
      </c>
    </row>
    <row r="169" spans="2:66" x14ac:dyDescent="0.4">
      <c r="B169" s="7">
        <v>65</v>
      </c>
      <c r="C169" s="11">
        <v>1.1214999999999999</v>
      </c>
      <c r="D169" s="11">
        <v>1</v>
      </c>
      <c r="E169" s="11">
        <v>1.0922000000000001</v>
      </c>
      <c r="F169" s="11">
        <v>1.0259</v>
      </c>
      <c r="G169" s="11">
        <v>1.0403</v>
      </c>
      <c r="H169" s="11">
        <v>1.1075999999999999</v>
      </c>
      <c r="I169" s="11">
        <v>1.0699000000000001</v>
      </c>
      <c r="J169" s="11">
        <v>1.1209</v>
      </c>
      <c r="K169" s="11">
        <v>1</v>
      </c>
      <c r="L169" s="11">
        <v>1.0109999999999999</v>
      </c>
      <c r="M169" s="11">
        <v>1</v>
      </c>
      <c r="N169" s="11">
        <v>1.0038</v>
      </c>
      <c r="O169" s="11">
        <v>1.1272</v>
      </c>
      <c r="P169" s="11">
        <v>1.0164</v>
      </c>
      <c r="Q169" s="11">
        <v>1.1576</v>
      </c>
      <c r="S169" s="2">
        <f t="shared" ref="S169:S204" si="52">COUNT(C169:Q169)</f>
        <v>15</v>
      </c>
      <c r="T169" s="2">
        <f t="shared" ref="T169:T204" si="53">AVERAGE(C169:Q169)</f>
        <v>1.05962</v>
      </c>
      <c r="U169" s="1">
        <f t="shared" ref="U169:U204" si="54">V169/SQRT(S169)</f>
        <v>1.4596542969712609E-2</v>
      </c>
      <c r="V169" s="2">
        <f t="shared" ref="V169:V204" si="55">STDEV(C169:Q169)</f>
        <v>5.6532167833897889E-2</v>
      </c>
      <c r="Y169" s="11">
        <v>1.0397000000000001</v>
      </c>
      <c r="Z169" s="11">
        <v>1.0415000000000001</v>
      </c>
      <c r="AA169" s="11">
        <v>1.0032000000000001</v>
      </c>
      <c r="AB169" s="11">
        <v>1.0095000000000001</v>
      </c>
      <c r="AC169" s="11">
        <v>1.0414000000000001</v>
      </c>
      <c r="AD169" s="11">
        <v>0.99475000000000002</v>
      </c>
      <c r="AE169" s="11">
        <v>1</v>
      </c>
      <c r="AF169" s="11">
        <v>1</v>
      </c>
      <c r="AG169" s="11">
        <v>0.99629000000000001</v>
      </c>
      <c r="AH169" s="11">
        <v>1.0018</v>
      </c>
      <c r="AI169" s="11">
        <v>0.99502999999999997</v>
      </c>
      <c r="AJ169" s="11">
        <v>1.0039</v>
      </c>
      <c r="AK169" s="11">
        <v>1.0043</v>
      </c>
      <c r="AL169" s="11">
        <v>0.99887999999999999</v>
      </c>
      <c r="AM169" s="11">
        <v>0.99980999999999998</v>
      </c>
      <c r="AO169" s="2">
        <f t="shared" ref="AO169:AO204" si="56">COUNT(Y169:AM169)</f>
        <v>15</v>
      </c>
      <c r="AP169" s="2">
        <f t="shared" ref="AP169:AP204" si="57">AVERAGE(Y169:AM169)</f>
        <v>1.0086706666666667</v>
      </c>
      <c r="AQ169" s="1">
        <f t="shared" ref="AQ169:AQ204" si="58">AR169/SQRT(AO169)</f>
        <v>4.412828211634451E-3</v>
      </c>
      <c r="AR169" s="2">
        <f t="shared" ref="AR169:AR204" si="59">STDEV(Y169:AM169)</f>
        <v>1.7090810173334487E-2</v>
      </c>
      <c r="AU169" s="11">
        <v>1.0518000000000001</v>
      </c>
      <c r="AV169" s="11">
        <v>1.0468</v>
      </c>
      <c r="AW169" s="11">
        <v>1.1184000000000001</v>
      </c>
      <c r="AX169" s="11">
        <v>1.1066</v>
      </c>
      <c r="AY169" s="11">
        <v>1.0212000000000001</v>
      </c>
      <c r="AZ169" s="11">
        <v>1.1548</v>
      </c>
      <c r="BA169" s="11">
        <v>1.1460999999999999</v>
      </c>
      <c r="BB169" s="11">
        <v>1.0622</v>
      </c>
      <c r="BC169" s="11">
        <v>1.0891</v>
      </c>
      <c r="BD169" s="11">
        <v>1.1325000000000001</v>
      </c>
      <c r="BE169" s="11">
        <v>1.0144</v>
      </c>
      <c r="BF169" s="11">
        <v>1</v>
      </c>
      <c r="BG169" s="11">
        <v>1.1075999999999999</v>
      </c>
      <c r="BH169" s="11">
        <v>1.0065999999999999</v>
      </c>
      <c r="BI169" s="11">
        <v>1.0138</v>
      </c>
      <c r="BK169" s="2">
        <f t="shared" ref="BK169:BK204" si="60">COUNT(AU169:BI169)</f>
        <v>15</v>
      </c>
      <c r="BL169" s="2">
        <f t="shared" ref="BL169:BL204" si="61">AVERAGE(AU169:BI169)</f>
        <v>1.0714600000000003</v>
      </c>
      <c r="BM169" s="1">
        <f t="shared" ref="BM169:BM204" si="62">BN169/SQRT(BK169)</f>
        <v>1.3938356806890487E-2</v>
      </c>
      <c r="BN169" s="2">
        <f t="shared" ref="BN169:BN204" si="63">STDEV(AU169:BI169)</f>
        <v>5.398302378658365E-2</v>
      </c>
    </row>
    <row r="170" spans="2:66" x14ac:dyDescent="0.4">
      <c r="B170" s="6">
        <v>66</v>
      </c>
      <c r="C170" s="11">
        <v>1.2957000000000001</v>
      </c>
      <c r="D170" s="11">
        <v>0.99672000000000005</v>
      </c>
      <c r="E170" s="11">
        <v>1.0940000000000001</v>
      </c>
      <c r="F170" s="11">
        <v>1</v>
      </c>
      <c r="G170" s="11">
        <v>0.99963000000000002</v>
      </c>
      <c r="H170" s="11">
        <v>1.0589999999999999</v>
      </c>
      <c r="I170" s="11">
        <v>1.0698000000000001</v>
      </c>
      <c r="J170" s="11">
        <v>1.1293</v>
      </c>
      <c r="K170" s="11">
        <v>1.002</v>
      </c>
      <c r="L170" s="11">
        <v>1.0246999999999999</v>
      </c>
      <c r="M170" s="11">
        <v>1.0304</v>
      </c>
      <c r="N170" s="11">
        <v>1.0085</v>
      </c>
      <c r="O170" s="11">
        <v>1.1238999999999999</v>
      </c>
      <c r="P170" s="11">
        <v>1.0085999999999999</v>
      </c>
      <c r="Q170" s="11">
        <v>1.1677</v>
      </c>
      <c r="S170" s="2">
        <f t="shared" si="52"/>
        <v>15</v>
      </c>
      <c r="T170" s="2">
        <f t="shared" si="53"/>
        <v>1.0673299999999997</v>
      </c>
      <c r="U170" s="1">
        <f t="shared" si="54"/>
        <v>2.1659259737603048E-2</v>
      </c>
      <c r="V170" s="2">
        <f t="shared" si="55"/>
        <v>8.3885952254917434E-2</v>
      </c>
      <c r="Y170" s="11">
        <v>1.022</v>
      </c>
      <c r="Z170" s="11">
        <v>1.0287999999999999</v>
      </c>
      <c r="AA170" s="11">
        <v>1</v>
      </c>
      <c r="AB170" s="11">
        <v>1.0004999999999999</v>
      </c>
      <c r="AC170" s="11">
        <v>1.0089999999999999</v>
      </c>
      <c r="AD170" s="11">
        <v>1</v>
      </c>
      <c r="AE170" s="11">
        <v>1.0139</v>
      </c>
      <c r="AF170" s="11">
        <v>1.0062</v>
      </c>
      <c r="AG170" s="11">
        <v>1.0054000000000001</v>
      </c>
      <c r="AH170" s="11">
        <v>1.0105999999999999</v>
      </c>
      <c r="AI170" s="11">
        <v>1.0066999999999999</v>
      </c>
      <c r="AJ170" s="11">
        <v>1</v>
      </c>
      <c r="AK170" s="11">
        <v>1</v>
      </c>
      <c r="AL170" s="11">
        <v>1.0054000000000001</v>
      </c>
      <c r="AM170" s="11">
        <v>1.0101</v>
      </c>
      <c r="AO170" s="2">
        <f t="shared" si="56"/>
        <v>15</v>
      </c>
      <c r="AP170" s="2">
        <f t="shared" si="57"/>
        <v>1.0079066666666665</v>
      </c>
      <c r="AQ170" s="1">
        <f t="shared" si="58"/>
        <v>2.1889216015604056E-3</v>
      </c>
      <c r="AR170" s="2">
        <f t="shared" si="59"/>
        <v>8.4776569089971172E-3</v>
      </c>
      <c r="AU170" s="11">
        <v>1.0572999999999999</v>
      </c>
      <c r="AV170" s="11">
        <v>1.0589999999999999</v>
      </c>
      <c r="AW170" s="11">
        <v>1.1222000000000001</v>
      </c>
      <c r="AX170" s="11">
        <v>1.0645</v>
      </c>
      <c r="AY170" s="11">
        <v>1.0263</v>
      </c>
      <c r="AZ170" s="11">
        <v>1</v>
      </c>
      <c r="BA170" s="11">
        <v>1.1366000000000001</v>
      </c>
      <c r="BB170" s="11">
        <v>1</v>
      </c>
      <c r="BC170" s="11">
        <v>1.0686</v>
      </c>
      <c r="BD170" s="11">
        <v>1.1561999999999999</v>
      </c>
      <c r="BE170" s="11">
        <v>1</v>
      </c>
      <c r="BF170" s="11">
        <v>1.0073000000000001</v>
      </c>
      <c r="BG170" s="11">
        <v>1.0589999999999999</v>
      </c>
      <c r="BH170" s="11">
        <v>1</v>
      </c>
      <c r="BI170" s="11">
        <v>1.0145</v>
      </c>
      <c r="BK170" s="2">
        <f t="shared" si="60"/>
        <v>15</v>
      </c>
      <c r="BL170" s="2">
        <f t="shared" si="61"/>
        <v>1.0514333333333332</v>
      </c>
      <c r="BM170" s="1">
        <f t="shared" si="62"/>
        <v>1.3518374326983419E-2</v>
      </c>
      <c r="BN170" s="2">
        <f t="shared" si="63"/>
        <v>5.2356438636204684E-2</v>
      </c>
    </row>
    <row r="171" spans="2:66" x14ac:dyDescent="0.4">
      <c r="B171" s="8">
        <v>67</v>
      </c>
      <c r="C171" s="11">
        <v>1.1735</v>
      </c>
      <c r="D171" s="11">
        <v>1.0061</v>
      </c>
      <c r="E171" s="11">
        <v>1.1019000000000001</v>
      </c>
      <c r="F171" s="11">
        <v>1.0051000000000001</v>
      </c>
      <c r="G171" s="11">
        <v>1</v>
      </c>
      <c r="H171" s="11">
        <v>1.0598000000000001</v>
      </c>
      <c r="I171" s="11">
        <v>1.0343</v>
      </c>
      <c r="J171" s="11">
        <v>1.1269</v>
      </c>
      <c r="K171" s="11">
        <v>1.004</v>
      </c>
      <c r="L171" s="11">
        <v>1.0190999999999999</v>
      </c>
      <c r="M171" s="11">
        <v>1.0411999999999999</v>
      </c>
      <c r="N171" s="11">
        <v>1</v>
      </c>
      <c r="O171" s="11">
        <v>1.0876999999999999</v>
      </c>
      <c r="P171" s="11">
        <v>1.0034000000000001</v>
      </c>
      <c r="Q171" s="11">
        <v>1.1346000000000001</v>
      </c>
      <c r="S171" s="2">
        <f t="shared" si="52"/>
        <v>15</v>
      </c>
      <c r="T171" s="2">
        <f t="shared" si="53"/>
        <v>1.0531733333333333</v>
      </c>
      <c r="U171" s="1">
        <f t="shared" si="54"/>
        <v>1.4943134963577171E-2</v>
      </c>
      <c r="V171" s="2">
        <f t="shared" si="55"/>
        <v>5.7874512854064163E-2</v>
      </c>
      <c r="Y171" s="11">
        <v>1.0293000000000001</v>
      </c>
      <c r="Z171" s="11">
        <v>1.0281</v>
      </c>
      <c r="AA171" s="11">
        <v>1.0085999999999999</v>
      </c>
      <c r="AB171" s="11">
        <v>1</v>
      </c>
      <c r="AC171" s="11">
        <v>1</v>
      </c>
      <c r="AD171" s="11">
        <v>1.0189999999999999</v>
      </c>
      <c r="AE171" s="11">
        <v>1.0101</v>
      </c>
      <c r="AF171" s="11">
        <v>1.008</v>
      </c>
      <c r="AG171" s="11">
        <v>1</v>
      </c>
      <c r="AH171" s="11">
        <v>1.0165</v>
      </c>
      <c r="AI171" s="11">
        <v>1</v>
      </c>
      <c r="AJ171" s="11">
        <v>1.0126999999999999</v>
      </c>
      <c r="AK171" s="11">
        <v>1.0101</v>
      </c>
      <c r="AL171" s="11">
        <v>1.0045999999999999</v>
      </c>
      <c r="AM171" s="11">
        <v>1.0147999999999999</v>
      </c>
      <c r="AO171" s="2">
        <f t="shared" si="56"/>
        <v>15</v>
      </c>
      <c r="AP171" s="2">
        <f t="shared" si="57"/>
        <v>1.0107866666666667</v>
      </c>
      <c r="AQ171" s="1">
        <f t="shared" si="58"/>
        <v>2.4684073652124217E-3</v>
      </c>
      <c r="AR171" s="2">
        <f t="shared" si="59"/>
        <v>9.5601006171234394E-3</v>
      </c>
      <c r="AU171" s="11">
        <v>1.0249999999999999</v>
      </c>
      <c r="AV171" s="11">
        <v>1.012</v>
      </c>
      <c r="AW171" s="11">
        <v>1.1234</v>
      </c>
      <c r="AX171" s="11">
        <v>1.0323</v>
      </c>
      <c r="AY171" s="11">
        <v>1.026</v>
      </c>
      <c r="AZ171" s="11">
        <v>1.1814</v>
      </c>
      <c r="BA171" s="11">
        <v>1.1362000000000001</v>
      </c>
      <c r="BB171" s="11">
        <v>1.0399</v>
      </c>
      <c r="BC171" s="11">
        <v>1.0210999999999999</v>
      </c>
      <c r="BD171" s="11">
        <v>1.1507000000000001</v>
      </c>
      <c r="BE171" s="11">
        <v>1.0098</v>
      </c>
      <c r="BF171" s="11">
        <v>1</v>
      </c>
      <c r="BG171" s="11">
        <v>1.0598000000000001</v>
      </c>
      <c r="BH171" s="11">
        <v>1.006</v>
      </c>
      <c r="BI171" s="11">
        <v>1</v>
      </c>
      <c r="BK171" s="2">
        <f t="shared" si="60"/>
        <v>15</v>
      </c>
      <c r="BL171" s="2">
        <f t="shared" si="61"/>
        <v>1.0549066666666669</v>
      </c>
      <c r="BM171" s="1">
        <f t="shared" si="62"/>
        <v>1.5797364055788271E-2</v>
      </c>
      <c r="BN171" s="2">
        <f t="shared" si="63"/>
        <v>6.1182927902043632E-2</v>
      </c>
    </row>
    <row r="172" spans="2:66" x14ac:dyDescent="0.4">
      <c r="B172" s="7">
        <v>68</v>
      </c>
      <c r="C172" s="11">
        <v>1.1806000000000001</v>
      </c>
      <c r="D172" s="11">
        <v>1.0025999999999999</v>
      </c>
      <c r="E172" s="11">
        <v>1.0392999999999999</v>
      </c>
      <c r="F172" s="11">
        <v>1.0107999999999999</v>
      </c>
      <c r="G172" s="11">
        <v>1.0470999999999999</v>
      </c>
      <c r="H172" s="11">
        <v>1.046</v>
      </c>
      <c r="I172" s="11">
        <v>1.0546</v>
      </c>
      <c r="J172" s="11">
        <v>1.1192</v>
      </c>
      <c r="K172" s="11">
        <v>1.0045999999999999</v>
      </c>
      <c r="L172" s="11">
        <v>1</v>
      </c>
      <c r="M172" s="11">
        <v>1.0139</v>
      </c>
      <c r="N172" s="11">
        <v>1</v>
      </c>
      <c r="O172" s="11">
        <v>1.1153999999999999</v>
      </c>
      <c r="P172" s="11">
        <v>1.0004</v>
      </c>
      <c r="Q172" s="11">
        <v>1.1013999999999999</v>
      </c>
      <c r="S172" s="2">
        <f t="shared" si="52"/>
        <v>15</v>
      </c>
      <c r="T172" s="2">
        <f t="shared" si="53"/>
        <v>1.0490599999999999</v>
      </c>
      <c r="U172" s="1">
        <f t="shared" si="54"/>
        <v>1.4395577363171222E-2</v>
      </c>
      <c r="V172" s="2">
        <f t="shared" si="55"/>
        <v>5.5753831386602622E-2</v>
      </c>
      <c r="Y172" s="11">
        <v>1</v>
      </c>
      <c r="Z172" s="11">
        <v>1.0162</v>
      </c>
      <c r="AA172" s="11">
        <v>1.0184</v>
      </c>
      <c r="AB172" s="11">
        <v>1.0098</v>
      </c>
      <c r="AC172" s="11">
        <v>1.0221</v>
      </c>
      <c r="AD172" s="11">
        <v>1.0167999999999999</v>
      </c>
      <c r="AE172" s="11">
        <v>1</v>
      </c>
      <c r="AF172" s="11">
        <v>1.0076000000000001</v>
      </c>
      <c r="AG172" s="11">
        <v>1.0005999999999999</v>
      </c>
      <c r="AH172" s="11">
        <v>1.0235000000000001</v>
      </c>
      <c r="AI172" s="11">
        <v>1.0103</v>
      </c>
      <c r="AJ172" s="11">
        <v>1.0192000000000001</v>
      </c>
      <c r="AK172" s="11">
        <v>1.0183</v>
      </c>
      <c r="AL172" s="11">
        <v>1</v>
      </c>
      <c r="AM172" s="11">
        <v>1</v>
      </c>
      <c r="AO172" s="2">
        <f t="shared" si="56"/>
        <v>15</v>
      </c>
      <c r="AP172" s="2">
        <f t="shared" si="57"/>
        <v>1.0108533333333336</v>
      </c>
      <c r="AQ172" s="1">
        <f t="shared" si="58"/>
        <v>2.3101817423180578E-3</v>
      </c>
      <c r="AR172" s="2">
        <f t="shared" si="59"/>
        <v>8.9472954147102723E-3</v>
      </c>
      <c r="AU172" s="11">
        <v>1</v>
      </c>
      <c r="AV172" s="11">
        <v>1.0135000000000001</v>
      </c>
      <c r="AW172" s="11">
        <v>1.0768</v>
      </c>
      <c r="AX172" s="11">
        <v>1.0288999999999999</v>
      </c>
      <c r="AY172" s="11">
        <v>1</v>
      </c>
      <c r="AZ172" s="11">
        <v>1.1811</v>
      </c>
      <c r="BA172" s="11">
        <v>1.0884</v>
      </c>
      <c r="BB172" s="11">
        <v>1.0431999999999999</v>
      </c>
      <c r="BC172" s="11">
        <v>1.0079</v>
      </c>
      <c r="BD172" s="11">
        <v>1.1346000000000001</v>
      </c>
      <c r="BE172" s="11">
        <v>1.0446</v>
      </c>
      <c r="BF172" s="11">
        <v>1.0009999999999999</v>
      </c>
      <c r="BG172" s="11">
        <v>1.046</v>
      </c>
      <c r="BH172" s="11">
        <v>1.0175000000000001</v>
      </c>
      <c r="BI172" s="11">
        <v>1.0057</v>
      </c>
      <c r="BK172" s="2">
        <f t="shared" si="60"/>
        <v>15</v>
      </c>
      <c r="BL172" s="2">
        <f t="shared" si="61"/>
        <v>1.0459466666666666</v>
      </c>
      <c r="BM172" s="1">
        <f t="shared" si="62"/>
        <v>1.3861858827687224E-2</v>
      </c>
      <c r="BN172" s="2">
        <f t="shared" si="63"/>
        <v>5.3686748387110884E-2</v>
      </c>
    </row>
    <row r="173" spans="2:66" x14ac:dyDescent="0.4">
      <c r="B173" s="6">
        <v>69</v>
      </c>
      <c r="C173" s="11">
        <v>1.0087999999999999</v>
      </c>
      <c r="D173" s="11">
        <v>1</v>
      </c>
      <c r="E173" s="11">
        <v>1.0422</v>
      </c>
      <c r="F173" s="11">
        <v>1.0152000000000001</v>
      </c>
      <c r="G173" s="11">
        <v>1</v>
      </c>
      <c r="H173" s="11">
        <v>1.0331999999999999</v>
      </c>
      <c r="I173" s="11">
        <v>1.0543</v>
      </c>
      <c r="J173" s="11">
        <v>1.1706000000000001</v>
      </c>
      <c r="K173" s="11">
        <v>1.0371999999999999</v>
      </c>
      <c r="L173" s="11">
        <v>1.0291999999999999</v>
      </c>
      <c r="M173" s="11">
        <v>1</v>
      </c>
      <c r="N173" s="11">
        <v>1.0021</v>
      </c>
      <c r="O173" s="11">
        <v>1.1128</v>
      </c>
      <c r="P173" s="11">
        <v>1.0056</v>
      </c>
      <c r="Q173" s="11">
        <v>1.079</v>
      </c>
      <c r="S173" s="2">
        <f t="shared" si="52"/>
        <v>15</v>
      </c>
      <c r="T173" s="2">
        <f t="shared" si="53"/>
        <v>1.0393466666666666</v>
      </c>
      <c r="U173" s="1">
        <f t="shared" si="54"/>
        <v>1.2584778661869824E-2</v>
      </c>
      <c r="V173" s="2">
        <f t="shared" si="55"/>
        <v>4.8740638173128292E-2</v>
      </c>
      <c r="Y173" s="11">
        <v>1.0004999999999999</v>
      </c>
      <c r="Z173" s="11">
        <v>1</v>
      </c>
      <c r="AA173" s="11">
        <v>1.0057</v>
      </c>
      <c r="AB173" s="11">
        <v>1.0033000000000001</v>
      </c>
      <c r="AC173" s="11">
        <v>1.0249999999999999</v>
      </c>
      <c r="AD173" s="11">
        <v>1.0221</v>
      </c>
      <c r="AE173" s="11">
        <v>0.99594000000000005</v>
      </c>
      <c r="AF173" s="11">
        <v>1.0085999999999999</v>
      </c>
      <c r="AG173" s="11">
        <v>1.0053000000000001</v>
      </c>
      <c r="AH173" s="11">
        <v>1.0259</v>
      </c>
      <c r="AI173" s="11">
        <v>1.0121</v>
      </c>
      <c r="AJ173" s="11">
        <v>1.0157</v>
      </c>
      <c r="AK173" s="11">
        <v>1.0136000000000001</v>
      </c>
      <c r="AL173" s="11">
        <v>1.0054000000000001</v>
      </c>
      <c r="AM173" s="11">
        <v>1.0086999999999999</v>
      </c>
      <c r="AO173" s="2">
        <f t="shared" si="56"/>
        <v>15</v>
      </c>
      <c r="AP173" s="2">
        <f t="shared" si="57"/>
        <v>1.0098560000000001</v>
      </c>
      <c r="AQ173" s="1">
        <f t="shared" si="58"/>
        <v>2.362386364110096E-3</v>
      </c>
      <c r="AR173" s="2">
        <f t="shared" si="59"/>
        <v>9.1494830455058924E-3</v>
      </c>
      <c r="AU173" s="11">
        <v>1.0103</v>
      </c>
      <c r="AV173" s="11">
        <v>1.0114000000000001</v>
      </c>
      <c r="AW173" s="11">
        <v>1.1355</v>
      </c>
      <c r="AX173" s="11">
        <v>1.0671999999999999</v>
      </c>
      <c r="AY173" s="11">
        <v>1.0084</v>
      </c>
      <c r="AZ173" s="11">
        <v>1.1491</v>
      </c>
      <c r="BA173" s="11">
        <v>1.1301000000000001</v>
      </c>
      <c r="BB173" s="11">
        <v>1.0623</v>
      </c>
      <c r="BC173" s="11">
        <v>1</v>
      </c>
      <c r="BD173" s="11">
        <v>1.0960000000000001</v>
      </c>
      <c r="BE173" s="11">
        <v>1.0334000000000001</v>
      </c>
      <c r="BF173" s="11">
        <v>0.99895</v>
      </c>
      <c r="BG173" s="11">
        <v>1.0331999999999999</v>
      </c>
      <c r="BH173" s="11">
        <v>1.0105999999999999</v>
      </c>
      <c r="BI173" s="11">
        <v>1.0068999999999999</v>
      </c>
      <c r="BK173" s="2">
        <f t="shared" si="60"/>
        <v>15</v>
      </c>
      <c r="BL173" s="2">
        <f t="shared" si="61"/>
        <v>1.0502233333333335</v>
      </c>
      <c r="BM173" s="1">
        <f t="shared" si="62"/>
        <v>1.379784909623742E-2</v>
      </c>
      <c r="BN173" s="2">
        <f t="shared" si="63"/>
        <v>5.3438839763210587E-2</v>
      </c>
    </row>
    <row r="174" spans="2:66" x14ac:dyDescent="0.4">
      <c r="B174" s="8">
        <v>70</v>
      </c>
      <c r="C174" s="11">
        <v>1.0904</v>
      </c>
      <c r="D174" s="11">
        <v>1.006</v>
      </c>
      <c r="E174" s="11">
        <v>1</v>
      </c>
      <c r="F174" s="11">
        <v>1.0218</v>
      </c>
      <c r="G174" s="11">
        <v>1.0306999999999999</v>
      </c>
      <c r="H174" s="11">
        <v>1.0344</v>
      </c>
      <c r="I174" s="11">
        <v>1.0804</v>
      </c>
      <c r="J174" s="11">
        <v>1.0972</v>
      </c>
      <c r="K174" s="11">
        <v>1.0384</v>
      </c>
      <c r="L174" s="11">
        <v>1</v>
      </c>
      <c r="M174" s="11">
        <v>1</v>
      </c>
      <c r="N174" s="11">
        <v>0.99933000000000005</v>
      </c>
      <c r="O174" s="11">
        <v>1.1637</v>
      </c>
      <c r="P174" s="11">
        <v>1.0085</v>
      </c>
      <c r="Q174" s="11">
        <v>1.056</v>
      </c>
      <c r="S174" s="2">
        <f t="shared" si="52"/>
        <v>15</v>
      </c>
      <c r="T174" s="2">
        <f t="shared" si="53"/>
        <v>1.0417886666666665</v>
      </c>
      <c r="U174" s="1">
        <f t="shared" si="54"/>
        <v>1.2345774093520985E-2</v>
      </c>
      <c r="V174" s="2">
        <f t="shared" si="55"/>
        <v>4.7814977460245746E-2</v>
      </c>
      <c r="Y174" s="11">
        <v>1.0039</v>
      </c>
      <c r="Z174" s="11">
        <v>0.99841000000000002</v>
      </c>
      <c r="AA174" s="11">
        <v>1</v>
      </c>
      <c r="AB174" s="11">
        <v>0.99817999999999996</v>
      </c>
      <c r="AC174" s="11">
        <v>1.0017</v>
      </c>
      <c r="AD174" s="11">
        <v>1.0319</v>
      </c>
      <c r="AE174" s="11">
        <v>0.99300999999999995</v>
      </c>
      <c r="AF174" s="11">
        <v>1.0107999999999999</v>
      </c>
      <c r="AG174" s="11">
        <v>1.0172000000000001</v>
      </c>
      <c r="AH174" s="11">
        <v>1.0163</v>
      </c>
      <c r="AI174" s="11">
        <v>1.0181</v>
      </c>
      <c r="AJ174" s="11">
        <v>1.0126999999999999</v>
      </c>
      <c r="AK174" s="11">
        <v>1.0158</v>
      </c>
      <c r="AL174" s="11">
        <v>1.0059</v>
      </c>
      <c r="AM174" s="11">
        <v>1.0109999999999999</v>
      </c>
      <c r="AO174" s="2">
        <f t="shared" si="56"/>
        <v>15</v>
      </c>
      <c r="AP174" s="2">
        <f t="shared" si="57"/>
        <v>1.0089933333333334</v>
      </c>
      <c r="AQ174" s="1">
        <f t="shared" si="58"/>
        <v>2.6274466451320934E-3</v>
      </c>
      <c r="AR174" s="2">
        <f t="shared" si="59"/>
        <v>1.0176057099645147E-2</v>
      </c>
      <c r="AU174" s="11">
        <v>1.0499000000000001</v>
      </c>
      <c r="AV174" s="11">
        <v>1.0068999999999999</v>
      </c>
      <c r="AW174" s="11">
        <v>1.1374</v>
      </c>
      <c r="AX174" s="11">
        <v>1.0034000000000001</v>
      </c>
      <c r="AY174" s="11">
        <v>1.018</v>
      </c>
      <c r="AZ174" s="11">
        <v>1.0449999999999999</v>
      </c>
      <c r="BA174" s="11">
        <v>1.1321000000000001</v>
      </c>
      <c r="BB174" s="11">
        <v>0.99787000000000003</v>
      </c>
      <c r="BC174" s="11">
        <v>1.0373000000000001</v>
      </c>
      <c r="BD174" s="11">
        <v>1.0925</v>
      </c>
      <c r="BE174" s="11">
        <v>1.0436000000000001</v>
      </c>
      <c r="BF174" s="11">
        <v>1.0056</v>
      </c>
      <c r="BG174" s="11">
        <v>1.0344</v>
      </c>
      <c r="BH174" s="11">
        <v>1.0225</v>
      </c>
      <c r="BI174" s="11">
        <v>1.0005999999999999</v>
      </c>
      <c r="BK174" s="2">
        <f t="shared" si="60"/>
        <v>15</v>
      </c>
      <c r="BL174" s="2">
        <f t="shared" si="61"/>
        <v>1.0418046666666665</v>
      </c>
      <c r="BM174" s="1">
        <f t="shared" si="62"/>
        <v>1.1667468932960027E-2</v>
      </c>
      <c r="BN174" s="2">
        <f t="shared" si="63"/>
        <v>4.5187912869746605E-2</v>
      </c>
    </row>
    <row r="175" spans="2:66" x14ac:dyDescent="0.4">
      <c r="B175" s="7">
        <v>71</v>
      </c>
      <c r="C175" s="11">
        <v>1.0981000000000001</v>
      </c>
      <c r="D175" s="11">
        <v>1.0197000000000001</v>
      </c>
      <c r="E175" s="11">
        <v>0.99995999999999996</v>
      </c>
      <c r="F175" s="11">
        <v>1.0048999999999999</v>
      </c>
      <c r="G175" s="11">
        <v>1.0603</v>
      </c>
      <c r="H175" s="11">
        <v>0.99529999999999996</v>
      </c>
      <c r="I175" s="11">
        <v>1.0521</v>
      </c>
      <c r="J175" s="11">
        <v>1.091</v>
      </c>
      <c r="K175" s="11">
        <v>1.0455000000000001</v>
      </c>
      <c r="L175" s="11">
        <v>0.99226000000000003</v>
      </c>
      <c r="M175" s="11">
        <v>1.0094000000000001</v>
      </c>
      <c r="N175" s="11">
        <v>0.99909000000000003</v>
      </c>
      <c r="O175" s="11">
        <v>1.1297999999999999</v>
      </c>
      <c r="P175" s="11">
        <v>1.0170999999999999</v>
      </c>
      <c r="Q175" s="11">
        <v>1.0164</v>
      </c>
      <c r="S175" s="2">
        <f t="shared" si="52"/>
        <v>15</v>
      </c>
      <c r="T175" s="2">
        <f t="shared" si="53"/>
        <v>1.0353939999999999</v>
      </c>
      <c r="U175" s="1">
        <f t="shared" si="54"/>
        <v>1.1025301801289786E-2</v>
      </c>
      <c r="V175" s="2">
        <f t="shared" si="55"/>
        <v>4.270081026330598E-2</v>
      </c>
      <c r="Y175" s="11">
        <v>1.0079</v>
      </c>
      <c r="Z175" s="11">
        <v>0.99899000000000004</v>
      </c>
      <c r="AA175" s="11">
        <v>1.0051000000000001</v>
      </c>
      <c r="AB175" s="11">
        <v>1</v>
      </c>
      <c r="AC175" s="11">
        <v>1.0279</v>
      </c>
      <c r="AD175" s="11">
        <v>1.0290999999999999</v>
      </c>
      <c r="AE175" s="11">
        <v>0.99629000000000001</v>
      </c>
      <c r="AF175" s="11">
        <v>1.0058</v>
      </c>
      <c r="AG175" s="11">
        <v>1.0169999999999999</v>
      </c>
      <c r="AH175" s="11">
        <v>1.0207999999999999</v>
      </c>
      <c r="AI175" s="11">
        <v>1.0266999999999999</v>
      </c>
      <c r="AJ175" s="11">
        <v>1.0185999999999999</v>
      </c>
      <c r="AK175" s="11">
        <v>1.0256000000000001</v>
      </c>
      <c r="AL175" s="11">
        <v>1.0018</v>
      </c>
      <c r="AM175" s="11">
        <v>1</v>
      </c>
      <c r="AO175" s="2">
        <f t="shared" si="56"/>
        <v>15</v>
      </c>
      <c r="AP175" s="2">
        <f t="shared" si="57"/>
        <v>1.0121053333333332</v>
      </c>
      <c r="AQ175" s="1">
        <f t="shared" si="58"/>
        <v>3.0884329308330338E-3</v>
      </c>
      <c r="AR175" s="2">
        <f t="shared" si="59"/>
        <v>1.1961449306994904E-2</v>
      </c>
      <c r="AU175" s="11">
        <v>1</v>
      </c>
      <c r="AV175" s="11">
        <v>1.0079</v>
      </c>
      <c r="AW175" s="11">
        <v>1.1065</v>
      </c>
      <c r="AX175" s="11">
        <v>1</v>
      </c>
      <c r="AY175" s="11">
        <v>1.0031000000000001</v>
      </c>
      <c r="AZ175" s="11">
        <v>1.042</v>
      </c>
      <c r="BA175" s="11">
        <v>1.1101000000000001</v>
      </c>
      <c r="BB175" s="11">
        <v>1</v>
      </c>
      <c r="BC175" s="11">
        <v>1.0177</v>
      </c>
      <c r="BD175" s="11">
        <v>1.1006</v>
      </c>
      <c r="BE175" s="11">
        <v>1.0122</v>
      </c>
      <c r="BF175" s="11">
        <v>1.002</v>
      </c>
      <c r="BG175" s="11">
        <v>0.99529999999999996</v>
      </c>
      <c r="BH175" s="11">
        <v>1.0371999999999999</v>
      </c>
      <c r="BI175" s="11">
        <v>0.99958999999999998</v>
      </c>
      <c r="BK175" s="2">
        <f t="shared" si="60"/>
        <v>15</v>
      </c>
      <c r="BL175" s="2">
        <f t="shared" si="61"/>
        <v>1.0289460000000001</v>
      </c>
      <c r="BM175" s="1">
        <f t="shared" si="62"/>
        <v>1.0850675721771789E-2</v>
      </c>
      <c r="BN175" s="2">
        <f t="shared" si="63"/>
        <v>4.2024486365519281E-2</v>
      </c>
    </row>
    <row r="176" spans="2:66" x14ac:dyDescent="0.4">
      <c r="B176" s="6">
        <v>72</v>
      </c>
      <c r="C176" s="11">
        <v>1.3319000000000001</v>
      </c>
      <c r="D176" s="11">
        <v>1</v>
      </c>
      <c r="E176" s="11">
        <v>1.0088999999999999</v>
      </c>
      <c r="F176" s="11">
        <v>1.0138</v>
      </c>
      <c r="G176" s="11">
        <v>1.0606</v>
      </c>
      <c r="H176" s="11">
        <v>0.99978999999999996</v>
      </c>
      <c r="I176" s="11">
        <v>1.0121</v>
      </c>
      <c r="J176" s="11">
        <v>1.1879</v>
      </c>
      <c r="K176" s="11">
        <v>1.0829</v>
      </c>
      <c r="L176" s="11">
        <v>1.0122</v>
      </c>
      <c r="M176" s="11">
        <v>1.0129999999999999</v>
      </c>
      <c r="N176" s="11">
        <v>1.0006999999999999</v>
      </c>
      <c r="O176" s="11">
        <v>1.1282000000000001</v>
      </c>
      <c r="P176" s="11">
        <v>1.0267999999999999</v>
      </c>
      <c r="Q176" s="11">
        <v>1</v>
      </c>
      <c r="S176" s="2">
        <f t="shared" si="52"/>
        <v>15</v>
      </c>
      <c r="T176" s="2">
        <f t="shared" si="53"/>
        <v>1.0585859999999998</v>
      </c>
      <c r="U176" s="1">
        <f t="shared" si="54"/>
        <v>2.414360934472053E-2</v>
      </c>
      <c r="V176" s="2">
        <f t="shared" si="55"/>
        <v>9.3507796909440374E-2</v>
      </c>
      <c r="Y176" s="11">
        <v>1.0078</v>
      </c>
      <c r="Z176" s="11">
        <v>1.0019</v>
      </c>
      <c r="AA176" s="11">
        <v>1</v>
      </c>
      <c r="AB176" s="11">
        <v>0.99807999999999997</v>
      </c>
      <c r="AC176" s="11">
        <v>1.0331999999999999</v>
      </c>
      <c r="AD176" s="11">
        <v>1.0262</v>
      </c>
      <c r="AE176" s="11">
        <v>0.99763999999999997</v>
      </c>
      <c r="AF176" s="11">
        <v>1.0049999999999999</v>
      </c>
      <c r="AG176" s="11">
        <v>1.0185</v>
      </c>
      <c r="AH176" s="11">
        <v>1.0062</v>
      </c>
      <c r="AI176" s="11">
        <v>1.0133000000000001</v>
      </c>
      <c r="AJ176" s="11">
        <v>1.0029999999999999</v>
      </c>
      <c r="AK176" s="11">
        <v>1.0035000000000001</v>
      </c>
      <c r="AL176" s="11">
        <v>1.0068999999999999</v>
      </c>
      <c r="AM176" s="11">
        <v>1.0068999999999999</v>
      </c>
      <c r="AO176" s="2">
        <f t="shared" si="56"/>
        <v>15</v>
      </c>
      <c r="AP176" s="2">
        <f t="shared" si="57"/>
        <v>1.0085413333333333</v>
      </c>
      <c r="AQ176" s="1">
        <f t="shared" si="58"/>
        <v>2.6431586202994854E-3</v>
      </c>
      <c r="AR176" s="2">
        <f t="shared" si="59"/>
        <v>1.0236909317804481E-2</v>
      </c>
      <c r="AU176" s="11">
        <v>1.0108999999999999</v>
      </c>
      <c r="AV176" s="11">
        <v>1</v>
      </c>
      <c r="AW176" s="11">
        <v>1.141</v>
      </c>
      <c r="AX176" s="11">
        <v>1.0873999999999999</v>
      </c>
      <c r="AY176" s="11">
        <v>1.0132000000000001</v>
      </c>
      <c r="AZ176" s="11">
        <v>1</v>
      </c>
      <c r="BA176" s="11">
        <v>1.1577999999999999</v>
      </c>
      <c r="BB176" s="11">
        <v>1.0336000000000001</v>
      </c>
      <c r="BC176" s="11">
        <v>1.0215000000000001</v>
      </c>
      <c r="BD176" s="11">
        <v>1.1026</v>
      </c>
      <c r="BE176" s="11">
        <v>1.0098</v>
      </c>
      <c r="BF176" s="11">
        <v>0.99988999999999995</v>
      </c>
      <c r="BG176" s="11">
        <v>0.99978999999999996</v>
      </c>
      <c r="BH176" s="11">
        <v>1.0306</v>
      </c>
      <c r="BI176" s="11">
        <v>1</v>
      </c>
      <c r="BK176" s="2">
        <f t="shared" si="60"/>
        <v>15</v>
      </c>
      <c r="BL176" s="2">
        <f t="shared" si="61"/>
        <v>1.0405386666666667</v>
      </c>
      <c r="BM176" s="1">
        <f t="shared" si="62"/>
        <v>1.4009065733665421E-2</v>
      </c>
      <c r="BN176" s="2">
        <f t="shared" si="63"/>
        <v>5.4256878282411165E-2</v>
      </c>
    </row>
    <row r="177" spans="2:66" x14ac:dyDescent="0.4">
      <c r="B177" s="8">
        <v>73</v>
      </c>
      <c r="C177" s="11">
        <v>1.0947</v>
      </c>
      <c r="D177" s="11">
        <v>1.0067999999999999</v>
      </c>
      <c r="E177" s="11">
        <v>1.0026999999999999</v>
      </c>
      <c r="F177" s="11">
        <v>1.0206999999999999</v>
      </c>
      <c r="G177" s="11">
        <v>1.0494000000000001</v>
      </c>
      <c r="H177" s="11">
        <v>1.0012000000000001</v>
      </c>
      <c r="I177" s="11">
        <v>1.0082</v>
      </c>
      <c r="J177" s="11">
        <v>1.0027999999999999</v>
      </c>
      <c r="K177" s="11">
        <v>1.0837000000000001</v>
      </c>
      <c r="L177" s="11">
        <v>1</v>
      </c>
      <c r="M177" s="11">
        <v>1</v>
      </c>
      <c r="N177" s="11">
        <v>1.0029999999999999</v>
      </c>
      <c r="O177" s="11">
        <v>1.1176999999999999</v>
      </c>
      <c r="P177" s="11">
        <v>1.0294000000000001</v>
      </c>
      <c r="Q177" s="11">
        <v>0.99712999999999996</v>
      </c>
      <c r="S177" s="2">
        <f t="shared" si="52"/>
        <v>15</v>
      </c>
      <c r="T177" s="2">
        <f t="shared" si="53"/>
        <v>1.0278286666666667</v>
      </c>
      <c r="U177" s="1">
        <f t="shared" si="54"/>
        <v>1.0256483796751006E-2</v>
      </c>
      <c r="V177" s="2">
        <f t="shared" si="55"/>
        <v>3.9723190935462865E-2</v>
      </c>
      <c r="Y177" s="11">
        <v>0.99853000000000003</v>
      </c>
      <c r="Z177" s="11">
        <v>0.99717999999999996</v>
      </c>
      <c r="AA177" s="11">
        <v>1.0034000000000001</v>
      </c>
      <c r="AB177" s="11">
        <v>1.0036</v>
      </c>
      <c r="AC177" s="11">
        <v>1.0023</v>
      </c>
      <c r="AD177" s="11">
        <v>1.0306999999999999</v>
      </c>
      <c r="AE177" s="11">
        <v>1.0004</v>
      </c>
      <c r="AF177" s="11">
        <v>1</v>
      </c>
      <c r="AG177" s="11">
        <v>1</v>
      </c>
      <c r="AH177" s="11">
        <v>1</v>
      </c>
      <c r="AI177" s="11">
        <v>1.0075000000000001</v>
      </c>
      <c r="AJ177" s="11">
        <v>1</v>
      </c>
      <c r="AK177" s="11">
        <v>1</v>
      </c>
      <c r="AL177" s="11">
        <v>1.0024</v>
      </c>
      <c r="AM177" s="11">
        <v>1.0116000000000001</v>
      </c>
      <c r="AO177" s="2">
        <f t="shared" si="56"/>
        <v>15</v>
      </c>
      <c r="AP177" s="2">
        <f t="shared" si="57"/>
        <v>1.0038406666666666</v>
      </c>
      <c r="AQ177" s="1">
        <f t="shared" si="58"/>
        <v>2.1357306024752283E-3</v>
      </c>
      <c r="AR177" s="2">
        <f t="shared" si="59"/>
        <v>8.271649055372093E-3</v>
      </c>
      <c r="AU177" s="11">
        <v>1.0127999999999999</v>
      </c>
      <c r="AV177" s="11">
        <v>1.0663</v>
      </c>
      <c r="AW177" s="11">
        <v>1.1437999999999999</v>
      </c>
      <c r="AX177" s="11">
        <v>1.1196999999999999</v>
      </c>
      <c r="AY177" s="11">
        <v>1.0597000000000001</v>
      </c>
      <c r="AZ177" s="11">
        <v>1.0245</v>
      </c>
      <c r="BA177" s="11">
        <v>1.161</v>
      </c>
      <c r="BB177" s="11">
        <v>1.0263</v>
      </c>
      <c r="BC177" s="11">
        <v>1</v>
      </c>
      <c r="BD177" s="11">
        <v>1.1011</v>
      </c>
      <c r="BE177" s="11">
        <v>1.0595000000000001</v>
      </c>
      <c r="BF177" s="11">
        <v>1.0109999999999999</v>
      </c>
      <c r="BG177" s="11">
        <v>1.0012000000000001</v>
      </c>
      <c r="BH177" s="11">
        <v>1.0322</v>
      </c>
      <c r="BI177" s="11">
        <v>1.0065999999999999</v>
      </c>
      <c r="BK177" s="2">
        <f t="shared" si="60"/>
        <v>15</v>
      </c>
      <c r="BL177" s="2">
        <f t="shared" si="61"/>
        <v>1.0550466666666667</v>
      </c>
      <c r="BM177" s="1">
        <f t="shared" si="62"/>
        <v>1.3776335357162871E-2</v>
      </c>
      <c r="BN177" s="2">
        <f t="shared" si="63"/>
        <v>5.3355517410060206E-2</v>
      </c>
    </row>
    <row r="178" spans="2:66" x14ac:dyDescent="0.4">
      <c r="B178" s="7">
        <v>74</v>
      </c>
      <c r="C178" s="11">
        <v>1.1035999999999999</v>
      </c>
      <c r="D178" s="11">
        <v>1.0173000000000001</v>
      </c>
      <c r="E178" s="11">
        <v>1</v>
      </c>
      <c r="F178" s="11">
        <v>1.0186999999999999</v>
      </c>
      <c r="G178" s="11">
        <v>1.0523</v>
      </c>
      <c r="H178" s="11">
        <v>1</v>
      </c>
      <c r="I178" s="11">
        <v>1</v>
      </c>
      <c r="J178" s="11">
        <v>1</v>
      </c>
      <c r="K178" s="11">
        <v>1.0899000000000001</v>
      </c>
      <c r="L178" s="11">
        <v>1.0189999999999999</v>
      </c>
      <c r="M178" s="11">
        <v>1.0087999999999999</v>
      </c>
      <c r="N178" s="11">
        <v>1.0005999999999999</v>
      </c>
      <c r="O178" s="11">
        <v>1.0903</v>
      </c>
      <c r="P178" s="11">
        <v>1.0192000000000001</v>
      </c>
      <c r="Q178" s="11">
        <v>1.0045999999999999</v>
      </c>
      <c r="S178" s="2">
        <f t="shared" si="52"/>
        <v>15</v>
      </c>
      <c r="T178" s="2">
        <f t="shared" si="53"/>
        <v>1.0282866666666668</v>
      </c>
      <c r="U178" s="1">
        <f t="shared" si="54"/>
        <v>9.5568218799161712E-3</v>
      </c>
      <c r="V178" s="2">
        <f t="shared" si="55"/>
        <v>3.7013411983585993E-2</v>
      </c>
      <c r="Y178" s="11">
        <v>1.0026999999999999</v>
      </c>
      <c r="Z178" s="11">
        <v>1.0019</v>
      </c>
      <c r="AA178" s="11">
        <v>1</v>
      </c>
      <c r="AB178" s="11">
        <v>1</v>
      </c>
      <c r="AC178" s="11">
        <v>1.0006999999999999</v>
      </c>
      <c r="AD178" s="11">
        <v>1.0039</v>
      </c>
      <c r="AE178" s="11">
        <v>1.0112000000000001</v>
      </c>
      <c r="AF178" s="11">
        <v>1.0036</v>
      </c>
      <c r="AG178" s="11">
        <v>1.0065</v>
      </c>
      <c r="AH178" s="11">
        <v>1.0034000000000001</v>
      </c>
      <c r="AI178" s="11">
        <v>1.0023</v>
      </c>
      <c r="AJ178" s="11">
        <v>1.0068999999999999</v>
      </c>
      <c r="AK178" s="11">
        <v>1.0163</v>
      </c>
      <c r="AL178" s="11">
        <v>1.0025999999999999</v>
      </c>
      <c r="AM178" s="11">
        <v>1</v>
      </c>
      <c r="AO178" s="2">
        <f t="shared" si="56"/>
        <v>15</v>
      </c>
      <c r="AP178" s="2">
        <f t="shared" si="57"/>
        <v>1.0041333333333331</v>
      </c>
      <c r="AQ178" s="1">
        <f t="shared" si="58"/>
        <v>1.1708632007713965E-3</v>
      </c>
      <c r="AR178" s="2">
        <f t="shared" si="59"/>
        <v>4.5347336772747302E-3</v>
      </c>
      <c r="AU178" s="11">
        <v>1.0077</v>
      </c>
      <c r="AV178" s="11">
        <v>1.0667</v>
      </c>
      <c r="AW178" s="11">
        <v>1.0825</v>
      </c>
      <c r="AX178" s="11">
        <v>1.1156999999999999</v>
      </c>
      <c r="AY178" s="11">
        <v>1.0612999999999999</v>
      </c>
      <c r="AZ178" s="11">
        <v>1.0202</v>
      </c>
      <c r="BA178" s="11">
        <v>1.1508</v>
      </c>
      <c r="BB178" s="11">
        <v>1.0270999999999999</v>
      </c>
      <c r="BC178" s="11">
        <v>1.0016</v>
      </c>
      <c r="BD178" s="11">
        <v>1.0606</v>
      </c>
      <c r="BE178" s="11">
        <v>1.0543</v>
      </c>
      <c r="BF178" s="11">
        <v>1.0001</v>
      </c>
      <c r="BG178" s="11">
        <v>1</v>
      </c>
      <c r="BH178" s="11">
        <v>1.0203</v>
      </c>
      <c r="BI178" s="11">
        <v>1.0018</v>
      </c>
      <c r="BK178" s="2">
        <f t="shared" si="60"/>
        <v>15</v>
      </c>
      <c r="BL178" s="2">
        <f t="shared" si="61"/>
        <v>1.0447133333333334</v>
      </c>
      <c r="BM178" s="1">
        <f t="shared" si="62"/>
        <v>1.1830392122739539E-2</v>
      </c>
      <c r="BN178" s="2">
        <f t="shared" si="63"/>
        <v>4.5818911670473646E-2</v>
      </c>
    </row>
    <row r="179" spans="2:66" x14ac:dyDescent="0.4">
      <c r="B179" s="6">
        <v>75</v>
      </c>
      <c r="C179" s="11">
        <v>1.3105</v>
      </c>
      <c r="D179" s="11">
        <v>1.0379</v>
      </c>
      <c r="E179" s="11">
        <v>1.0230999999999999</v>
      </c>
      <c r="F179" s="11">
        <v>1</v>
      </c>
      <c r="G179" s="11">
        <v>1</v>
      </c>
      <c r="H179" s="11">
        <v>1.0250999999999999</v>
      </c>
      <c r="I179" s="11">
        <v>1.0251999999999999</v>
      </c>
      <c r="J179" s="11">
        <v>1.1497999999999999</v>
      </c>
      <c r="K179" s="11">
        <v>1.1376999999999999</v>
      </c>
      <c r="L179" s="11">
        <v>1.1024</v>
      </c>
      <c r="M179" s="11">
        <v>1.0213000000000001</v>
      </c>
      <c r="N179" s="11">
        <v>1.0019</v>
      </c>
      <c r="O179" s="11">
        <v>1.0896999999999999</v>
      </c>
      <c r="P179" s="11">
        <v>1.0239</v>
      </c>
      <c r="Q179" s="11">
        <v>1.0071000000000001</v>
      </c>
      <c r="S179" s="2">
        <f t="shared" si="52"/>
        <v>15</v>
      </c>
      <c r="T179" s="2">
        <f t="shared" si="53"/>
        <v>1.0637066666666668</v>
      </c>
      <c r="U179" s="1">
        <f t="shared" si="54"/>
        <v>2.1797698582466531E-2</v>
      </c>
      <c r="V179" s="2">
        <f t="shared" si="55"/>
        <v>8.4422123595541895E-2</v>
      </c>
      <c r="Y179" s="11">
        <v>1.0143</v>
      </c>
      <c r="Z179" s="11">
        <v>1.0163</v>
      </c>
      <c r="AA179" s="11">
        <v>1.0114000000000001</v>
      </c>
      <c r="AB179" s="11">
        <v>1.0126999999999999</v>
      </c>
      <c r="AC179" s="11">
        <v>1.0062</v>
      </c>
      <c r="AD179" s="11">
        <v>1.0051000000000001</v>
      </c>
      <c r="AE179" s="11">
        <v>1.0138</v>
      </c>
      <c r="AF179" s="11">
        <v>1</v>
      </c>
      <c r="AG179" s="11">
        <v>1.0138</v>
      </c>
      <c r="AH179" s="11">
        <v>1.0071000000000001</v>
      </c>
      <c r="AI179" s="11">
        <v>0.99882000000000004</v>
      </c>
      <c r="AJ179" s="11">
        <v>1.0004999999999999</v>
      </c>
      <c r="AK179" s="11">
        <v>1.0021</v>
      </c>
      <c r="AL179" s="11">
        <v>1.0086999999999999</v>
      </c>
      <c r="AM179" s="11">
        <v>1.0045999999999999</v>
      </c>
      <c r="AO179" s="2">
        <f t="shared" si="56"/>
        <v>15</v>
      </c>
      <c r="AP179" s="2">
        <f t="shared" si="57"/>
        <v>1.0076946666666666</v>
      </c>
      <c r="AQ179" s="1">
        <f t="shared" si="58"/>
        <v>1.4991330404656794E-3</v>
      </c>
      <c r="AR179" s="2">
        <f t="shared" si="59"/>
        <v>5.8061172994728662E-3</v>
      </c>
      <c r="AU179" s="11">
        <v>1.0166999999999999</v>
      </c>
      <c r="AV179" s="11">
        <v>1.0203</v>
      </c>
      <c r="AW179" s="11">
        <v>0.99670000000000003</v>
      </c>
      <c r="AX179" s="11">
        <v>1.1207</v>
      </c>
      <c r="AY179" s="11">
        <v>1.0685</v>
      </c>
      <c r="AZ179" s="11">
        <v>1.2235</v>
      </c>
      <c r="BA179" s="11">
        <v>1.1213</v>
      </c>
      <c r="BB179" s="11">
        <v>1.0609</v>
      </c>
      <c r="BC179" s="11">
        <v>1</v>
      </c>
      <c r="BD179" s="11">
        <v>1.0770999999999999</v>
      </c>
      <c r="BE179" s="11">
        <v>1.0653999999999999</v>
      </c>
      <c r="BF179" s="11">
        <v>1</v>
      </c>
      <c r="BG179" s="11">
        <v>1.0250999999999999</v>
      </c>
      <c r="BH179" s="11">
        <v>1.0147999999999999</v>
      </c>
      <c r="BI179" s="11">
        <v>1.0016</v>
      </c>
      <c r="BK179" s="2">
        <f t="shared" si="60"/>
        <v>15</v>
      </c>
      <c r="BL179" s="2">
        <f t="shared" si="61"/>
        <v>1.0541733333333334</v>
      </c>
      <c r="BM179" s="1">
        <f t="shared" si="62"/>
        <v>1.6240644095445254E-2</v>
      </c>
      <c r="BN179" s="2">
        <f t="shared" si="63"/>
        <v>6.2899744113341288E-2</v>
      </c>
    </row>
    <row r="180" spans="2:66" x14ac:dyDescent="0.4">
      <c r="B180" s="8">
        <v>76</v>
      </c>
      <c r="C180" s="11">
        <v>1</v>
      </c>
      <c r="D180" s="11">
        <v>1.0472999999999999</v>
      </c>
      <c r="E180" s="11">
        <v>1.0017</v>
      </c>
      <c r="F180" s="11">
        <v>1.0062</v>
      </c>
      <c r="G180" s="11">
        <v>1.0168999999999999</v>
      </c>
      <c r="H180" s="11">
        <v>1.0270999999999999</v>
      </c>
      <c r="I180" s="11">
        <v>1.0206</v>
      </c>
      <c r="J180" s="11">
        <v>1.1160000000000001</v>
      </c>
      <c r="K180" s="11">
        <v>1.1385000000000001</v>
      </c>
      <c r="L180" s="11">
        <v>1.127</v>
      </c>
      <c r="M180" s="11">
        <v>1.0246</v>
      </c>
      <c r="N180" s="11">
        <v>1.0108999999999999</v>
      </c>
      <c r="O180" s="11">
        <v>1.0246999999999999</v>
      </c>
      <c r="P180" s="11">
        <v>1.0262</v>
      </c>
      <c r="Q180" s="11">
        <v>1.0156000000000001</v>
      </c>
      <c r="S180" s="2">
        <f t="shared" si="52"/>
        <v>15</v>
      </c>
      <c r="T180" s="2">
        <f t="shared" si="53"/>
        <v>1.0402199999999999</v>
      </c>
      <c r="U180" s="1">
        <f t="shared" si="54"/>
        <v>1.2049379355682311E-2</v>
      </c>
      <c r="V180" s="2">
        <f t="shared" si="55"/>
        <v>4.6667045576693045E-2</v>
      </c>
      <c r="Y180" s="11">
        <v>1</v>
      </c>
      <c r="Z180" s="11">
        <v>1</v>
      </c>
      <c r="AA180" s="11">
        <v>1.0011000000000001</v>
      </c>
      <c r="AB180" s="11">
        <v>1.0121</v>
      </c>
      <c r="AC180" s="11">
        <v>1.0042</v>
      </c>
      <c r="AD180" s="11">
        <v>1.0036</v>
      </c>
      <c r="AE180" s="11">
        <v>1</v>
      </c>
      <c r="AF180" s="11">
        <v>1.0019</v>
      </c>
      <c r="AG180" s="11">
        <v>1.0044999999999999</v>
      </c>
      <c r="AH180" s="11">
        <v>1.0101</v>
      </c>
      <c r="AI180" s="11">
        <v>1.0006999999999999</v>
      </c>
      <c r="AJ180" s="11">
        <v>1.004</v>
      </c>
      <c r="AK180" s="11">
        <v>1.0052000000000001</v>
      </c>
      <c r="AL180" s="11">
        <v>1.0053000000000001</v>
      </c>
      <c r="AM180" s="11">
        <v>1.0031000000000001</v>
      </c>
      <c r="AO180" s="2">
        <f t="shared" si="56"/>
        <v>15</v>
      </c>
      <c r="AP180" s="2">
        <f t="shared" si="57"/>
        <v>1.0037199999999999</v>
      </c>
      <c r="AQ180" s="1">
        <f t="shared" si="58"/>
        <v>9.2000000000000035E-4</v>
      </c>
      <c r="AR180" s="2">
        <f t="shared" si="59"/>
        <v>3.5631446785108251E-3</v>
      </c>
      <c r="AU180" s="11">
        <v>1.0132000000000001</v>
      </c>
      <c r="AV180" s="11">
        <v>1.0215000000000001</v>
      </c>
      <c r="AW180" s="11">
        <v>1</v>
      </c>
      <c r="AX180" s="11">
        <v>1.1504000000000001</v>
      </c>
      <c r="AY180" s="11">
        <v>1</v>
      </c>
      <c r="AZ180" s="11">
        <v>1</v>
      </c>
      <c r="BA180" s="11">
        <v>1.1242000000000001</v>
      </c>
      <c r="BB180" s="11">
        <v>1.0229999999999999</v>
      </c>
      <c r="BC180" s="11">
        <v>1.0016</v>
      </c>
      <c r="BD180" s="11">
        <v>1.0779000000000001</v>
      </c>
      <c r="BE180" s="11">
        <v>1.0819000000000001</v>
      </c>
      <c r="BF180" s="11">
        <v>1.0052000000000001</v>
      </c>
      <c r="BG180" s="11">
        <v>1.0270999999999999</v>
      </c>
      <c r="BH180" s="11">
        <v>1</v>
      </c>
      <c r="BI180" s="11">
        <v>1.0114000000000001</v>
      </c>
      <c r="BK180" s="2">
        <f t="shared" si="60"/>
        <v>15</v>
      </c>
      <c r="BL180" s="2">
        <f t="shared" si="61"/>
        <v>1.0358266666666667</v>
      </c>
      <c r="BM180" s="1">
        <f t="shared" si="62"/>
        <v>1.2654385525021482E-2</v>
      </c>
      <c r="BN180" s="2">
        <f t="shared" si="63"/>
        <v>4.9010224394896398E-2</v>
      </c>
    </row>
    <row r="181" spans="2:66" x14ac:dyDescent="0.4">
      <c r="B181" s="7">
        <v>77</v>
      </c>
      <c r="C181" s="11">
        <v>1.0091000000000001</v>
      </c>
      <c r="D181" s="11">
        <v>1.0552999999999999</v>
      </c>
      <c r="E181" s="11">
        <v>1.0017</v>
      </c>
      <c r="F181" s="11">
        <v>1.0128999999999999</v>
      </c>
      <c r="G181" s="11">
        <v>1.0415000000000001</v>
      </c>
      <c r="H181" s="11">
        <v>1.0367999999999999</v>
      </c>
      <c r="I181" s="11">
        <v>1.0330999999999999</v>
      </c>
      <c r="J181" s="11">
        <v>1.1165</v>
      </c>
      <c r="K181" s="11">
        <v>1.0656000000000001</v>
      </c>
      <c r="L181" s="11">
        <v>1.0712999999999999</v>
      </c>
      <c r="M181" s="11">
        <v>1.0117</v>
      </c>
      <c r="N181" s="11">
        <v>0.99888999999999994</v>
      </c>
      <c r="O181" s="11">
        <v>1.0365</v>
      </c>
      <c r="P181" s="11">
        <v>1.0286999999999999</v>
      </c>
      <c r="Q181" s="11">
        <v>1.018</v>
      </c>
      <c r="S181" s="2">
        <f t="shared" si="52"/>
        <v>15</v>
      </c>
      <c r="T181" s="2">
        <f t="shared" si="53"/>
        <v>1.0358393333333333</v>
      </c>
      <c r="U181" s="1">
        <f t="shared" si="54"/>
        <v>8.1043183354641054E-3</v>
      </c>
      <c r="V181" s="2">
        <f t="shared" si="55"/>
        <v>3.1387889945615893E-2</v>
      </c>
      <c r="Y181" s="11">
        <v>1.0006999999999999</v>
      </c>
      <c r="Z181" s="11">
        <v>1.0022</v>
      </c>
      <c r="AA181" s="11">
        <v>1</v>
      </c>
      <c r="AB181" s="11">
        <v>1.0068999999999999</v>
      </c>
      <c r="AC181" s="11">
        <v>1</v>
      </c>
      <c r="AD181" s="11">
        <v>1.0028999999999999</v>
      </c>
      <c r="AE181" s="11">
        <v>1.0047999999999999</v>
      </c>
      <c r="AF181" s="11">
        <v>1.0022</v>
      </c>
      <c r="AG181" s="11">
        <v>1.0107999999999999</v>
      </c>
      <c r="AH181" s="11">
        <v>1.0112000000000001</v>
      </c>
      <c r="AI181" s="11">
        <v>1</v>
      </c>
      <c r="AJ181" s="11">
        <v>0.99860000000000004</v>
      </c>
      <c r="AK181" s="11">
        <v>1</v>
      </c>
      <c r="AL181" s="11">
        <v>1.0063</v>
      </c>
      <c r="AM181" s="11">
        <v>1.0033000000000001</v>
      </c>
      <c r="AO181" s="2">
        <f t="shared" si="56"/>
        <v>15</v>
      </c>
      <c r="AP181" s="2">
        <f t="shared" si="57"/>
        <v>1.0033266666666667</v>
      </c>
      <c r="AQ181" s="1">
        <f t="shared" si="58"/>
        <v>1.0185174410768697E-3</v>
      </c>
      <c r="AR181" s="2">
        <f t="shared" si="59"/>
        <v>3.9447010871125109E-3</v>
      </c>
      <c r="AU181" s="11">
        <v>1.0079</v>
      </c>
      <c r="AV181" s="11">
        <v>1.0251999999999999</v>
      </c>
      <c r="AW181" s="11">
        <v>1.1327</v>
      </c>
      <c r="AX181" s="11">
        <v>1.1462000000000001</v>
      </c>
      <c r="AY181" s="11">
        <v>1.0367</v>
      </c>
      <c r="AZ181" s="11">
        <v>1.0087999999999999</v>
      </c>
      <c r="BA181" s="11">
        <v>1.1678999999999999</v>
      </c>
      <c r="BB181" s="11">
        <v>1.0244</v>
      </c>
      <c r="BC181" s="11">
        <v>1.0404</v>
      </c>
      <c r="BD181" s="11">
        <v>1.1343000000000001</v>
      </c>
      <c r="BE181" s="11">
        <v>1.0611999999999999</v>
      </c>
      <c r="BF181" s="11">
        <v>1.0159</v>
      </c>
      <c r="BG181" s="11">
        <v>1.0367999999999999</v>
      </c>
      <c r="BH181" s="11">
        <v>1.0170999999999999</v>
      </c>
      <c r="BI181" s="11">
        <v>1.0034000000000001</v>
      </c>
      <c r="BK181" s="2">
        <f t="shared" si="60"/>
        <v>15</v>
      </c>
      <c r="BL181" s="2">
        <f t="shared" si="61"/>
        <v>1.0572599999999999</v>
      </c>
      <c r="BM181" s="1">
        <f t="shared" si="62"/>
        <v>1.4806011649069478E-2</v>
      </c>
      <c r="BN181" s="2">
        <f t="shared" si="63"/>
        <v>5.7343436540599105E-2</v>
      </c>
    </row>
    <row r="182" spans="2:66" x14ac:dyDescent="0.4">
      <c r="B182" s="6">
        <v>78</v>
      </c>
      <c r="C182" s="11">
        <v>1.2103999999999999</v>
      </c>
      <c r="D182" s="11">
        <v>1</v>
      </c>
      <c r="E182" s="11">
        <v>1.0263</v>
      </c>
      <c r="F182" s="11">
        <v>1.0227999999999999</v>
      </c>
      <c r="G182" s="11">
        <v>1.0790999999999999</v>
      </c>
      <c r="H182" s="11">
        <v>1.0438000000000001</v>
      </c>
      <c r="I182" s="11">
        <v>1.0333000000000001</v>
      </c>
      <c r="J182" s="11">
        <v>1.1152</v>
      </c>
      <c r="K182" s="11">
        <v>1</v>
      </c>
      <c r="L182" s="11">
        <v>1</v>
      </c>
      <c r="M182" s="11">
        <v>1.0227999999999999</v>
      </c>
      <c r="N182" s="11">
        <v>1</v>
      </c>
      <c r="O182" s="11">
        <v>1.0368999999999999</v>
      </c>
      <c r="P182" s="11">
        <v>1.0362</v>
      </c>
      <c r="Q182" s="11">
        <v>1</v>
      </c>
      <c r="S182" s="2">
        <f t="shared" si="52"/>
        <v>15</v>
      </c>
      <c r="T182" s="2">
        <f t="shared" si="53"/>
        <v>1.0417866666666666</v>
      </c>
      <c r="U182" s="1">
        <f t="shared" si="54"/>
        <v>1.4644172794166169E-2</v>
      </c>
      <c r="V182" s="2">
        <f t="shared" si="55"/>
        <v>5.6716637350789308E-2</v>
      </c>
      <c r="Y182" s="11">
        <v>1.0066999999999999</v>
      </c>
      <c r="Z182" s="11">
        <v>1.0107999999999999</v>
      </c>
      <c r="AA182" s="11">
        <v>1.0074000000000001</v>
      </c>
      <c r="AB182" s="11">
        <v>1.0145999999999999</v>
      </c>
      <c r="AC182" s="11">
        <v>1.0067999999999999</v>
      </c>
      <c r="AD182" s="11">
        <v>1.0052000000000001</v>
      </c>
      <c r="AE182" s="11">
        <v>1.0102</v>
      </c>
      <c r="AF182" s="11">
        <v>1.0034000000000001</v>
      </c>
      <c r="AG182" s="11">
        <v>1.0083</v>
      </c>
      <c r="AH182" s="11">
        <v>1.0135000000000001</v>
      </c>
      <c r="AI182" s="11">
        <v>1.0135000000000001</v>
      </c>
      <c r="AJ182" s="11">
        <v>1</v>
      </c>
      <c r="AK182" s="11">
        <v>1.0166999999999999</v>
      </c>
      <c r="AL182" s="11">
        <v>1.0004</v>
      </c>
      <c r="AM182" s="11">
        <v>1</v>
      </c>
      <c r="AO182" s="2">
        <f t="shared" si="56"/>
        <v>15</v>
      </c>
      <c r="AP182" s="2">
        <f t="shared" si="57"/>
        <v>1.0078333333333336</v>
      </c>
      <c r="AQ182" s="1">
        <f t="shared" si="58"/>
        <v>1.3978782107406521E-3</v>
      </c>
      <c r="AR182" s="2">
        <f t="shared" si="59"/>
        <v>5.4139590302247674E-3</v>
      </c>
      <c r="AU182" s="11">
        <v>1.0156000000000001</v>
      </c>
      <c r="AV182" s="11">
        <v>1</v>
      </c>
      <c r="AW182" s="11">
        <v>1.1579999999999999</v>
      </c>
      <c r="AX182" s="11">
        <v>1.1389</v>
      </c>
      <c r="AY182" s="11">
        <v>1.036</v>
      </c>
      <c r="AZ182" s="11">
        <v>1.3085</v>
      </c>
      <c r="BA182" s="11">
        <v>1.1431</v>
      </c>
      <c r="BB182" s="11">
        <v>1</v>
      </c>
      <c r="BC182" s="11">
        <v>1.0330999999999999</v>
      </c>
      <c r="BD182" s="11">
        <v>1.1291</v>
      </c>
      <c r="BE182" s="11">
        <v>1.0725</v>
      </c>
      <c r="BF182" s="11">
        <v>1.0186999999999999</v>
      </c>
      <c r="BG182" s="11">
        <v>1.0438000000000001</v>
      </c>
      <c r="BH182" s="11">
        <v>1.0129999999999999</v>
      </c>
      <c r="BI182" s="11">
        <v>1.0031000000000001</v>
      </c>
      <c r="BK182" s="2">
        <f t="shared" si="60"/>
        <v>15</v>
      </c>
      <c r="BL182" s="2">
        <f t="shared" si="61"/>
        <v>1.0742266666666669</v>
      </c>
      <c r="BM182" s="1">
        <f t="shared" si="62"/>
        <v>2.2282586553002845E-2</v>
      </c>
      <c r="BN182" s="2">
        <f t="shared" si="63"/>
        <v>8.6300086630205358E-2</v>
      </c>
    </row>
    <row r="183" spans="2:66" x14ac:dyDescent="0.4">
      <c r="B183" s="8">
        <v>79</v>
      </c>
      <c r="C183" s="11">
        <v>1.2811999999999999</v>
      </c>
      <c r="D183" s="11">
        <v>1.0081</v>
      </c>
      <c r="E183" s="11">
        <v>1.0106999999999999</v>
      </c>
      <c r="F183" s="11">
        <v>1.0279</v>
      </c>
      <c r="G183" s="11">
        <v>1.0825</v>
      </c>
      <c r="H183" s="11">
        <v>1.046</v>
      </c>
      <c r="I183" s="11">
        <v>1.0299</v>
      </c>
      <c r="J183" s="11">
        <v>1.0285</v>
      </c>
      <c r="K183" s="11">
        <v>1.0011000000000001</v>
      </c>
      <c r="L183" s="11">
        <v>1.0148999999999999</v>
      </c>
      <c r="M183" s="11">
        <v>1.022</v>
      </c>
      <c r="N183" s="11">
        <v>1.0081</v>
      </c>
      <c r="O183" s="11">
        <v>1.0390999999999999</v>
      </c>
      <c r="P183" s="11">
        <v>1.0382</v>
      </c>
      <c r="Q183" s="11">
        <v>1.0025999999999999</v>
      </c>
      <c r="S183" s="2">
        <f t="shared" si="52"/>
        <v>15</v>
      </c>
      <c r="T183" s="2">
        <f t="shared" si="53"/>
        <v>1.0427199999999999</v>
      </c>
      <c r="U183" s="1">
        <f t="shared" si="54"/>
        <v>1.7868984035926336E-2</v>
      </c>
      <c r="V183" s="2">
        <f t="shared" si="55"/>
        <v>6.9206277584788894E-2</v>
      </c>
      <c r="Y183" s="11">
        <v>1.0113000000000001</v>
      </c>
      <c r="Z183" s="11">
        <v>1.0178</v>
      </c>
      <c r="AA183" s="11">
        <v>1.0018</v>
      </c>
      <c r="AB183" s="11">
        <v>1.0092000000000001</v>
      </c>
      <c r="AC183" s="11">
        <v>1.0108999999999999</v>
      </c>
      <c r="AD183" s="11">
        <v>1.0044</v>
      </c>
      <c r="AE183" s="11">
        <v>1.0103</v>
      </c>
      <c r="AF183" s="11">
        <v>1.0016</v>
      </c>
      <c r="AG183" s="11">
        <v>1</v>
      </c>
      <c r="AH183" s="11">
        <v>1.0142</v>
      </c>
      <c r="AI183" s="11">
        <v>1.0153000000000001</v>
      </c>
      <c r="AJ183" s="11">
        <v>1.0058</v>
      </c>
      <c r="AK183" s="11">
        <v>1.0179</v>
      </c>
      <c r="AL183" s="11">
        <v>1</v>
      </c>
      <c r="AM183" s="11">
        <v>1.0023</v>
      </c>
      <c r="AO183" s="2">
        <f t="shared" si="56"/>
        <v>15</v>
      </c>
      <c r="AP183" s="2">
        <f t="shared" si="57"/>
        <v>1.0081866666666668</v>
      </c>
      <c r="AQ183" s="1">
        <f t="shared" si="58"/>
        <v>1.6460303378175883E-3</v>
      </c>
      <c r="AR183" s="2">
        <f t="shared" si="59"/>
        <v>6.3750480857196878E-3</v>
      </c>
      <c r="AU183" s="11">
        <v>1.0085</v>
      </c>
      <c r="AV183" s="11">
        <v>1.0301</v>
      </c>
      <c r="AW183" s="11">
        <v>1.1634</v>
      </c>
      <c r="AX183" s="11">
        <v>1.1593</v>
      </c>
      <c r="AY183" s="11">
        <v>1.0449999999999999</v>
      </c>
      <c r="AZ183" s="11">
        <v>1.3614999999999999</v>
      </c>
      <c r="BA183" s="11">
        <v>1.1447000000000001</v>
      </c>
      <c r="BB183" s="11">
        <v>1.161</v>
      </c>
      <c r="BC183" s="11">
        <v>1</v>
      </c>
      <c r="BD183" s="11">
        <v>1.1142000000000001</v>
      </c>
      <c r="BE183" s="11">
        <v>1.0794999999999999</v>
      </c>
      <c r="BF183" s="11">
        <v>1.0296000000000001</v>
      </c>
      <c r="BG183" s="11">
        <v>1.046</v>
      </c>
      <c r="BH183" s="11">
        <v>1.0098</v>
      </c>
      <c r="BI183" s="11">
        <v>1</v>
      </c>
      <c r="BK183" s="2">
        <f t="shared" si="60"/>
        <v>15</v>
      </c>
      <c r="BL183" s="2">
        <f t="shared" si="61"/>
        <v>1.0901733333333332</v>
      </c>
      <c r="BM183" s="1">
        <f t="shared" si="62"/>
        <v>2.5175790462204462E-2</v>
      </c>
      <c r="BN183" s="2">
        <f t="shared" si="63"/>
        <v>9.7505417187725416E-2</v>
      </c>
    </row>
    <row r="184" spans="2:66" x14ac:dyDescent="0.4">
      <c r="B184" s="7">
        <v>80</v>
      </c>
      <c r="C184" s="11">
        <v>1.2870999999999999</v>
      </c>
      <c r="D184" s="11">
        <v>1</v>
      </c>
      <c r="E184" s="11">
        <v>1.0117</v>
      </c>
      <c r="F184" s="11">
        <v>1.0309999999999999</v>
      </c>
      <c r="G184" s="11">
        <v>1.0444</v>
      </c>
      <c r="H184" s="11">
        <v>1.0609999999999999</v>
      </c>
      <c r="I184" s="11">
        <v>1.0319</v>
      </c>
      <c r="J184" s="11">
        <v>1.0301</v>
      </c>
      <c r="K184" s="11">
        <v>1.0093000000000001</v>
      </c>
      <c r="L184" s="11">
        <v>1.0307999999999999</v>
      </c>
      <c r="M184" s="11">
        <v>1.0094000000000001</v>
      </c>
      <c r="N184" s="11">
        <v>1.0128999999999999</v>
      </c>
      <c r="O184" s="11">
        <v>1</v>
      </c>
      <c r="P184" s="11">
        <v>1.0290999999999999</v>
      </c>
      <c r="Q184" s="11">
        <v>1.0261</v>
      </c>
      <c r="S184" s="2">
        <f t="shared" si="52"/>
        <v>15</v>
      </c>
      <c r="T184" s="2">
        <f t="shared" si="53"/>
        <v>1.0409866666666665</v>
      </c>
      <c r="U184" s="1">
        <f t="shared" si="54"/>
        <v>1.8094934483668456E-2</v>
      </c>
      <c r="V184" s="2">
        <f t="shared" si="55"/>
        <v>7.0081379905962235E-2</v>
      </c>
      <c r="Y184" s="11">
        <v>1.0047999999999999</v>
      </c>
      <c r="Z184" s="11">
        <v>1.0518000000000001</v>
      </c>
      <c r="AA184" s="11">
        <v>1.0069999999999999</v>
      </c>
      <c r="AB184" s="11">
        <v>1.0081</v>
      </c>
      <c r="AC184" s="11">
        <v>1.0245</v>
      </c>
      <c r="AD184" s="11">
        <v>0.99124000000000001</v>
      </c>
      <c r="AE184" s="11">
        <v>1.01</v>
      </c>
      <c r="AF184" s="11">
        <v>1.0021</v>
      </c>
      <c r="AG184" s="11">
        <v>1.0045999999999999</v>
      </c>
      <c r="AH184" s="11">
        <v>1.0107999999999999</v>
      </c>
      <c r="AI184" s="11">
        <v>1.0005999999999999</v>
      </c>
      <c r="AJ184" s="11">
        <v>1.0182</v>
      </c>
      <c r="AK184" s="11">
        <v>1.0075000000000001</v>
      </c>
      <c r="AL184" s="11">
        <v>1.0002</v>
      </c>
      <c r="AM184" s="11">
        <v>1.0024</v>
      </c>
      <c r="AO184" s="2">
        <f t="shared" si="56"/>
        <v>15</v>
      </c>
      <c r="AP184" s="2">
        <f t="shared" si="57"/>
        <v>1.0095893333333332</v>
      </c>
      <c r="AQ184" s="1">
        <f t="shared" si="58"/>
        <v>3.6216333419456063E-3</v>
      </c>
      <c r="AR184" s="2">
        <f t="shared" si="59"/>
        <v>1.4026525619424845E-2</v>
      </c>
      <c r="AU184" s="11">
        <v>1</v>
      </c>
      <c r="AV184" s="11">
        <v>1.0404</v>
      </c>
      <c r="AW184" s="11">
        <v>1.0456000000000001</v>
      </c>
      <c r="AX184" s="11">
        <v>1.1549</v>
      </c>
      <c r="AY184" s="11">
        <v>1.0967</v>
      </c>
      <c r="AZ184" s="11">
        <v>1.3894</v>
      </c>
      <c r="BA184" s="11">
        <v>1.1718</v>
      </c>
      <c r="BB184" s="11">
        <v>1.1652</v>
      </c>
      <c r="BC184" s="11">
        <v>1.0786</v>
      </c>
      <c r="BD184" s="11">
        <v>1.1206</v>
      </c>
      <c r="BE184" s="11">
        <v>1.0729</v>
      </c>
      <c r="BF184" s="11">
        <v>1.0285</v>
      </c>
      <c r="BG184" s="11">
        <v>1.0609999999999999</v>
      </c>
      <c r="BH184" s="11">
        <v>0.99955000000000005</v>
      </c>
      <c r="BI184" s="11">
        <v>1.0001</v>
      </c>
      <c r="BK184" s="2">
        <f t="shared" si="60"/>
        <v>15</v>
      </c>
      <c r="BL184" s="2">
        <f t="shared" si="61"/>
        <v>1.0950166666666665</v>
      </c>
      <c r="BM184" s="1">
        <f t="shared" si="62"/>
        <v>2.5879091425625299E-2</v>
      </c>
      <c r="BN184" s="2">
        <f t="shared" si="63"/>
        <v>0.10022929010642595</v>
      </c>
    </row>
    <row r="185" spans="2:66" x14ac:dyDescent="0.4">
      <c r="B185" s="6">
        <v>81</v>
      </c>
      <c r="C185" s="11">
        <v>1.0106999999999999</v>
      </c>
      <c r="D185" s="11">
        <v>1.0164</v>
      </c>
      <c r="E185" s="11">
        <v>1</v>
      </c>
      <c r="F185" s="11">
        <v>1</v>
      </c>
      <c r="G185" s="11">
        <v>1.0310999999999999</v>
      </c>
      <c r="H185" s="11">
        <v>1.0284</v>
      </c>
      <c r="I185" s="11">
        <v>1</v>
      </c>
      <c r="J185" s="11">
        <v>1.0434000000000001</v>
      </c>
      <c r="K185" s="11">
        <v>1.0533999999999999</v>
      </c>
      <c r="L185" s="11">
        <v>1.0932999999999999</v>
      </c>
      <c r="M185" s="11">
        <v>1.0203</v>
      </c>
      <c r="N185" s="11">
        <v>1.0139</v>
      </c>
      <c r="O185" s="11">
        <v>1.0016</v>
      </c>
      <c r="P185" s="11">
        <v>1.0338000000000001</v>
      </c>
      <c r="Q185" s="11">
        <v>1.0039</v>
      </c>
      <c r="S185" s="2">
        <f t="shared" si="52"/>
        <v>15</v>
      </c>
      <c r="T185" s="2">
        <f t="shared" si="53"/>
        <v>1.0233466666666664</v>
      </c>
      <c r="U185" s="1">
        <f t="shared" si="54"/>
        <v>6.6141037377688743E-3</v>
      </c>
      <c r="V185" s="2">
        <f t="shared" si="55"/>
        <v>2.5616313626467078E-2</v>
      </c>
      <c r="Y185" s="11">
        <v>1.0041</v>
      </c>
      <c r="Z185" s="11">
        <v>1.0277000000000001</v>
      </c>
      <c r="AA185" s="11">
        <v>1.0083</v>
      </c>
      <c r="AB185" s="11">
        <v>1.0051000000000001</v>
      </c>
      <c r="AC185" s="11">
        <v>1.0005999999999999</v>
      </c>
      <c r="AD185" s="11">
        <v>0.99533000000000005</v>
      </c>
      <c r="AE185" s="11">
        <v>1.0145999999999999</v>
      </c>
      <c r="AF185" s="11">
        <v>1.0054000000000001</v>
      </c>
      <c r="AG185" s="11">
        <v>1.0019</v>
      </c>
      <c r="AH185" s="11">
        <v>1</v>
      </c>
      <c r="AI185" s="11">
        <v>1</v>
      </c>
      <c r="AJ185" s="11">
        <v>1</v>
      </c>
      <c r="AK185" s="11">
        <v>1.0066999999999999</v>
      </c>
      <c r="AL185" s="11">
        <v>1.0007999999999999</v>
      </c>
      <c r="AM185" s="11">
        <v>1.0022</v>
      </c>
      <c r="AO185" s="2">
        <f t="shared" si="56"/>
        <v>15</v>
      </c>
      <c r="AP185" s="2">
        <f t="shared" si="57"/>
        <v>1.0048486666666667</v>
      </c>
      <c r="AQ185" s="1">
        <f t="shared" si="58"/>
        <v>2.0057362658769408E-3</v>
      </c>
      <c r="AR185" s="2">
        <f t="shared" si="59"/>
        <v>7.7681831546256444E-3</v>
      </c>
      <c r="AU185" s="11">
        <v>1.0073000000000001</v>
      </c>
      <c r="AV185" s="11">
        <v>1.0447</v>
      </c>
      <c r="AW185" s="11">
        <v>1.0036</v>
      </c>
      <c r="AX185" s="11">
        <v>1.103</v>
      </c>
      <c r="AY185" s="11">
        <v>1.0920000000000001</v>
      </c>
      <c r="AZ185" s="11">
        <v>1.3179000000000001</v>
      </c>
      <c r="BA185" s="11">
        <v>1.1500999999999999</v>
      </c>
      <c r="BB185" s="11">
        <v>1.1275999999999999</v>
      </c>
      <c r="BC185" s="11">
        <v>1.0613999999999999</v>
      </c>
      <c r="BD185" s="11">
        <v>1.1383000000000001</v>
      </c>
      <c r="BE185" s="11">
        <v>1.0838000000000001</v>
      </c>
      <c r="BF185" s="11">
        <v>1.0327999999999999</v>
      </c>
      <c r="BG185" s="11">
        <v>1.0284</v>
      </c>
      <c r="BH185" s="11">
        <v>0.99666999999999994</v>
      </c>
      <c r="BI185" s="11">
        <v>1</v>
      </c>
      <c r="BK185" s="2">
        <f t="shared" si="60"/>
        <v>15</v>
      </c>
      <c r="BL185" s="2">
        <f t="shared" si="61"/>
        <v>1.0791713333333335</v>
      </c>
      <c r="BM185" s="1">
        <f t="shared" si="62"/>
        <v>2.1690550781535017E-2</v>
      </c>
      <c r="BN185" s="2">
        <f t="shared" si="63"/>
        <v>8.40071419469514E-2</v>
      </c>
    </row>
    <row r="186" spans="2:66" x14ac:dyDescent="0.4">
      <c r="B186" s="8">
        <v>82</v>
      </c>
      <c r="C186" s="11">
        <v>1</v>
      </c>
      <c r="D186" s="11">
        <v>1.0250999999999999</v>
      </c>
      <c r="E186" s="11">
        <v>1.0307999999999999</v>
      </c>
      <c r="F186" s="11">
        <v>1.0037</v>
      </c>
      <c r="G186" s="11">
        <v>1.0359</v>
      </c>
      <c r="H186" s="11">
        <v>1.0306</v>
      </c>
      <c r="I186" s="11">
        <v>0.99977000000000005</v>
      </c>
      <c r="J186" s="11">
        <v>1.0612999999999999</v>
      </c>
      <c r="K186" s="11">
        <v>1.0546</v>
      </c>
      <c r="L186" s="11">
        <v>1.0904</v>
      </c>
      <c r="M186" s="11">
        <v>1.0176000000000001</v>
      </c>
      <c r="N186" s="11">
        <v>1.0271999999999999</v>
      </c>
      <c r="O186" s="11">
        <v>1.0314000000000001</v>
      </c>
      <c r="P186" s="11">
        <v>1.0357000000000001</v>
      </c>
      <c r="Q186" s="11">
        <v>1</v>
      </c>
      <c r="S186" s="2">
        <f t="shared" si="52"/>
        <v>15</v>
      </c>
      <c r="T186" s="2">
        <f t="shared" si="53"/>
        <v>1.0296046666666667</v>
      </c>
      <c r="U186" s="1">
        <f t="shared" si="54"/>
        <v>6.5071676866043093E-3</v>
      </c>
      <c r="V186" s="2">
        <f t="shared" si="55"/>
        <v>2.5202152081197533E-2</v>
      </c>
      <c r="Y186" s="11">
        <v>1.01</v>
      </c>
      <c r="Z186" s="11">
        <v>1.0459000000000001</v>
      </c>
      <c r="AA186" s="11">
        <v>1.0132000000000001</v>
      </c>
      <c r="AB186" s="11">
        <v>1.0963000000000001</v>
      </c>
      <c r="AC186" s="11">
        <v>1.0024</v>
      </c>
      <c r="AD186" s="11">
        <v>0.98997000000000002</v>
      </c>
      <c r="AE186" s="11">
        <v>1.0042</v>
      </c>
      <c r="AF186" s="11">
        <v>0.99816000000000005</v>
      </c>
      <c r="AG186" s="11">
        <v>0.99851999999999996</v>
      </c>
      <c r="AH186" s="11">
        <v>0.99641000000000002</v>
      </c>
      <c r="AI186" s="11">
        <v>0.99870999999999999</v>
      </c>
      <c r="AJ186" s="11">
        <v>1.0021</v>
      </c>
      <c r="AK186" s="11">
        <v>1.0052000000000001</v>
      </c>
      <c r="AL186" s="11">
        <v>1.0008999999999999</v>
      </c>
      <c r="AM186" s="11">
        <v>1.0011000000000001</v>
      </c>
      <c r="AO186" s="2">
        <f t="shared" si="56"/>
        <v>15</v>
      </c>
      <c r="AP186" s="2">
        <f t="shared" si="57"/>
        <v>1.0108713333333332</v>
      </c>
      <c r="AQ186" s="1">
        <f t="shared" si="58"/>
        <v>6.9211720633256023E-3</v>
      </c>
      <c r="AR186" s="2">
        <f t="shared" si="59"/>
        <v>2.6805584137496084E-2</v>
      </c>
      <c r="AU186" s="11">
        <v>1.0138</v>
      </c>
      <c r="AV186" s="11">
        <v>1.0427</v>
      </c>
      <c r="AW186" s="11">
        <v>1.0106999999999999</v>
      </c>
      <c r="AX186" s="11">
        <v>1.0972999999999999</v>
      </c>
      <c r="AY186" s="11">
        <v>1.0829</v>
      </c>
      <c r="AZ186" s="11">
        <v>1</v>
      </c>
      <c r="BA186" s="11">
        <v>1.1488</v>
      </c>
      <c r="BB186" s="11">
        <v>1.0944</v>
      </c>
      <c r="BC186" s="11">
        <v>1.0595000000000001</v>
      </c>
      <c r="BD186" s="11">
        <v>1</v>
      </c>
      <c r="BE186" s="11">
        <v>1.0854999999999999</v>
      </c>
      <c r="BF186" s="11">
        <v>1</v>
      </c>
      <c r="BG186" s="11">
        <v>1.0306</v>
      </c>
      <c r="BH186" s="11">
        <v>1.0137</v>
      </c>
      <c r="BI186" s="11">
        <v>1.0103</v>
      </c>
      <c r="BK186" s="2">
        <f t="shared" si="60"/>
        <v>15</v>
      </c>
      <c r="BL186" s="2">
        <f t="shared" si="61"/>
        <v>1.0460133333333332</v>
      </c>
      <c r="BM186" s="1">
        <f t="shared" si="62"/>
        <v>1.1920961397258218E-2</v>
      </c>
      <c r="BN186" s="2">
        <f t="shared" si="63"/>
        <v>4.6169684962362581E-2</v>
      </c>
    </row>
    <row r="187" spans="2:66" x14ac:dyDescent="0.4">
      <c r="B187" s="7">
        <v>83</v>
      </c>
      <c r="C187" s="11">
        <v>0.99187000000000003</v>
      </c>
      <c r="D187" s="11">
        <v>1.0537000000000001</v>
      </c>
      <c r="E187" s="11">
        <v>1.0314000000000001</v>
      </c>
      <c r="F187" s="11">
        <v>0.99573</v>
      </c>
      <c r="G187" s="11">
        <v>1.0315000000000001</v>
      </c>
      <c r="H187" s="11">
        <v>1.0181</v>
      </c>
      <c r="I187" s="11">
        <v>1.0122</v>
      </c>
      <c r="J187" s="11">
        <v>1.0619000000000001</v>
      </c>
      <c r="K187" s="11">
        <v>1.0417000000000001</v>
      </c>
      <c r="L187" s="11">
        <v>1.0699000000000001</v>
      </c>
      <c r="M187" s="11">
        <v>1</v>
      </c>
      <c r="N187" s="11">
        <v>1.0227999999999999</v>
      </c>
      <c r="O187" s="11">
        <v>1.0550999999999999</v>
      </c>
      <c r="P187" s="11">
        <v>1.0215000000000001</v>
      </c>
      <c r="Q187" s="11">
        <v>1.0141</v>
      </c>
      <c r="S187" s="2">
        <f t="shared" si="52"/>
        <v>15</v>
      </c>
      <c r="T187" s="2">
        <f t="shared" si="53"/>
        <v>1.0281</v>
      </c>
      <c r="U187" s="1">
        <f t="shared" si="54"/>
        <v>6.2685723292962899E-3</v>
      </c>
      <c r="V187" s="2">
        <f t="shared" si="55"/>
        <v>2.4278076235861167E-2</v>
      </c>
      <c r="Y187" s="11">
        <v>1.0066999999999999</v>
      </c>
      <c r="Z187" s="11">
        <v>1.0551999999999999</v>
      </c>
      <c r="AA187" s="11">
        <v>1</v>
      </c>
      <c r="AB187" s="11">
        <v>1.0555000000000001</v>
      </c>
      <c r="AC187" s="11">
        <v>1</v>
      </c>
      <c r="AD187" s="11">
        <v>1.012</v>
      </c>
      <c r="AE187" s="11">
        <v>1.0660000000000001</v>
      </c>
      <c r="AF187" s="11">
        <v>1</v>
      </c>
      <c r="AG187" s="11">
        <v>1</v>
      </c>
      <c r="AH187" s="11">
        <v>0.99594000000000005</v>
      </c>
      <c r="AI187" s="11">
        <v>0.99617999999999995</v>
      </c>
      <c r="AJ187" s="11">
        <v>1.0043</v>
      </c>
      <c r="AK187" s="11">
        <v>0.99355000000000004</v>
      </c>
      <c r="AL187" s="11">
        <v>1.0039</v>
      </c>
      <c r="AM187" s="11">
        <v>1.0065999999999999</v>
      </c>
      <c r="AO187" s="2">
        <f t="shared" si="56"/>
        <v>15</v>
      </c>
      <c r="AP187" s="2">
        <f t="shared" si="57"/>
        <v>1.0130580000000002</v>
      </c>
      <c r="AQ187" s="1">
        <f t="shared" si="58"/>
        <v>6.2733176610299682E-3</v>
      </c>
      <c r="AR187" s="2">
        <f t="shared" si="59"/>
        <v>2.4296454826637934E-2</v>
      </c>
      <c r="AU187" s="11">
        <v>1.0081</v>
      </c>
      <c r="AV187" s="11">
        <v>1.0526</v>
      </c>
      <c r="AW187" s="11">
        <v>1</v>
      </c>
      <c r="AX187" s="11">
        <v>1.0931999999999999</v>
      </c>
      <c r="AY187" s="11">
        <v>1.038</v>
      </c>
      <c r="AZ187" s="11">
        <v>1.0190999999999999</v>
      </c>
      <c r="BA187" s="11">
        <v>1.1586000000000001</v>
      </c>
      <c r="BB187" s="11">
        <v>1.1021000000000001</v>
      </c>
      <c r="BC187" s="11">
        <v>1.0496000000000001</v>
      </c>
      <c r="BD187" s="11">
        <v>1.0044999999999999</v>
      </c>
      <c r="BE187" s="11">
        <v>1.0767</v>
      </c>
      <c r="BF187" s="11">
        <v>1.0041</v>
      </c>
      <c r="BG187" s="11">
        <v>1.0181</v>
      </c>
      <c r="BH187" s="11">
        <v>1.018</v>
      </c>
      <c r="BI187" s="11">
        <v>1.016</v>
      </c>
      <c r="BK187" s="2">
        <f t="shared" si="60"/>
        <v>15</v>
      </c>
      <c r="BL187" s="2">
        <f t="shared" si="61"/>
        <v>1.0439133333333335</v>
      </c>
      <c r="BM187" s="1">
        <f t="shared" si="62"/>
        <v>1.180552681975962E-2</v>
      </c>
      <c r="BN187" s="2">
        <f t="shared" si="63"/>
        <v>4.5722608766134015E-2</v>
      </c>
    </row>
    <row r="188" spans="2:66" x14ac:dyDescent="0.4">
      <c r="B188" s="6">
        <v>84</v>
      </c>
      <c r="C188" s="11">
        <v>1.0573999999999999</v>
      </c>
      <c r="D188" s="11">
        <v>1.0658000000000001</v>
      </c>
      <c r="E188" s="11">
        <v>1.0711999999999999</v>
      </c>
      <c r="F188" s="11">
        <v>0.99575999999999998</v>
      </c>
      <c r="G188" s="11">
        <v>1.0456000000000001</v>
      </c>
      <c r="H188" s="11">
        <v>1.0167999999999999</v>
      </c>
      <c r="I188" s="11">
        <v>1</v>
      </c>
      <c r="J188" s="11">
        <v>1.0969</v>
      </c>
      <c r="K188" s="11">
        <v>1.0291999999999999</v>
      </c>
      <c r="L188" s="11">
        <v>1.0508</v>
      </c>
      <c r="M188" s="11">
        <v>1.0117</v>
      </c>
      <c r="N188" s="11">
        <v>1.0239</v>
      </c>
      <c r="O188" s="11">
        <v>1.0576000000000001</v>
      </c>
      <c r="P188" s="11">
        <v>1.0126999999999999</v>
      </c>
      <c r="Q188" s="11">
        <v>1.0203</v>
      </c>
      <c r="S188" s="2">
        <f t="shared" si="52"/>
        <v>15</v>
      </c>
      <c r="T188" s="2">
        <f t="shared" si="53"/>
        <v>1.0370440000000001</v>
      </c>
      <c r="U188" s="1">
        <f t="shared" si="54"/>
        <v>7.5314194450410796E-3</v>
      </c>
      <c r="V188" s="2">
        <f t="shared" si="55"/>
        <v>2.9169062083946807E-2</v>
      </c>
      <c r="Y188" s="11">
        <v>1.0007999999999999</v>
      </c>
      <c r="Z188" s="11">
        <v>1.0434000000000001</v>
      </c>
      <c r="AA188" s="11">
        <v>1.0438000000000001</v>
      </c>
      <c r="AB188" s="11">
        <v>1.0744</v>
      </c>
      <c r="AC188" s="11">
        <v>1.022</v>
      </c>
      <c r="AD188" s="11">
        <v>1.0181</v>
      </c>
      <c r="AE188" s="11">
        <v>1.0921000000000001</v>
      </c>
      <c r="AF188" s="11">
        <v>1.0028999999999999</v>
      </c>
      <c r="AG188" s="11">
        <v>1.0192000000000001</v>
      </c>
      <c r="AH188" s="11">
        <v>0.99968999999999997</v>
      </c>
      <c r="AI188" s="11">
        <v>1.0051000000000001</v>
      </c>
      <c r="AJ188" s="11">
        <v>1.0145999999999999</v>
      </c>
      <c r="AK188" s="11">
        <v>1.0088999999999999</v>
      </c>
      <c r="AL188" s="11">
        <v>1</v>
      </c>
      <c r="AM188" s="11">
        <v>1.0035000000000001</v>
      </c>
      <c r="AO188" s="2">
        <f t="shared" si="56"/>
        <v>15</v>
      </c>
      <c r="AP188" s="2">
        <f t="shared" si="57"/>
        <v>1.0232326666666667</v>
      </c>
      <c r="AQ188" s="1">
        <f t="shared" si="58"/>
        <v>7.317117599728331E-3</v>
      </c>
      <c r="AR188" s="2">
        <f t="shared" si="59"/>
        <v>2.8339074605989015E-2</v>
      </c>
      <c r="AU188" s="11">
        <v>1.0145999999999999</v>
      </c>
      <c r="AV188" s="11">
        <v>1</v>
      </c>
      <c r="AW188" s="11">
        <v>1.0278</v>
      </c>
      <c r="AX188" s="11">
        <v>1.0972999999999999</v>
      </c>
      <c r="AY188" s="11">
        <v>1.0355000000000001</v>
      </c>
      <c r="AZ188" s="11">
        <v>1.0729</v>
      </c>
      <c r="BA188" s="11">
        <v>1.1520999999999999</v>
      </c>
      <c r="BB188" s="11">
        <v>1.0394000000000001</v>
      </c>
      <c r="BC188" s="11">
        <v>1.0327999999999999</v>
      </c>
      <c r="BD188" s="11">
        <v>1.0373000000000001</v>
      </c>
      <c r="BE188" s="11">
        <v>1.0860000000000001</v>
      </c>
      <c r="BF188" s="11">
        <v>1.0082</v>
      </c>
      <c r="BG188" s="11">
        <v>1.0167999999999999</v>
      </c>
      <c r="BH188" s="11">
        <v>1.0159</v>
      </c>
      <c r="BI188" s="11">
        <v>1.0165</v>
      </c>
      <c r="BK188" s="2">
        <f t="shared" si="60"/>
        <v>15</v>
      </c>
      <c r="BL188" s="2">
        <f t="shared" si="61"/>
        <v>1.0435399999999999</v>
      </c>
      <c r="BM188" s="1">
        <f t="shared" si="62"/>
        <v>1.069410518530118E-2</v>
      </c>
      <c r="BN188" s="2">
        <f t="shared" si="63"/>
        <v>4.1418091285261853E-2</v>
      </c>
    </row>
    <row r="189" spans="2:66" x14ac:dyDescent="0.4">
      <c r="B189" s="8">
        <v>85</v>
      </c>
      <c r="C189" s="11">
        <v>1.0728</v>
      </c>
      <c r="D189" s="11">
        <v>1.0755999999999999</v>
      </c>
      <c r="E189" s="11">
        <v>1.0678000000000001</v>
      </c>
      <c r="F189" s="11">
        <v>0.99841999999999997</v>
      </c>
      <c r="G189" s="11">
        <v>1.0505</v>
      </c>
      <c r="H189" s="11">
        <v>1.0184</v>
      </c>
      <c r="I189" s="11">
        <v>1.0019</v>
      </c>
      <c r="J189" s="11">
        <v>1.0251999999999999</v>
      </c>
      <c r="K189" s="11">
        <v>1.0297000000000001</v>
      </c>
      <c r="L189" s="11">
        <v>1.0435000000000001</v>
      </c>
      <c r="M189" s="11">
        <v>1.0175000000000001</v>
      </c>
      <c r="N189" s="11">
        <v>1.0164</v>
      </c>
      <c r="O189" s="11">
        <v>1.0225</v>
      </c>
      <c r="P189" s="11">
        <v>1.0143</v>
      </c>
      <c r="Q189" s="11">
        <v>1.0165999999999999</v>
      </c>
      <c r="S189" s="2">
        <f t="shared" si="52"/>
        <v>15</v>
      </c>
      <c r="T189" s="2">
        <f t="shared" si="53"/>
        <v>1.0314080000000001</v>
      </c>
      <c r="U189" s="1">
        <f t="shared" si="54"/>
        <v>6.4294373004175117E-3</v>
      </c>
      <c r="V189" s="2">
        <f t="shared" si="55"/>
        <v>2.4901103590001795E-2</v>
      </c>
      <c r="Y189" s="11">
        <v>1.0150999999999999</v>
      </c>
      <c r="Z189" s="11">
        <v>1.0542</v>
      </c>
      <c r="AA189" s="11">
        <v>1.0330999999999999</v>
      </c>
      <c r="AB189" s="11">
        <v>1.0725</v>
      </c>
      <c r="AC189" s="11">
        <v>1.0165999999999999</v>
      </c>
      <c r="AD189" s="11">
        <v>1.0214000000000001</v>
      </c>
      <c r="AE189" s="11">
        <v>1.0949</v>
      </c>
      <c r="AF189" s="11">
        <v>1.0145999999999999</v>
      </c>
      <c r="AG189" s="11">
        <v>1.0217000000000001</v>
      </c>
      <c r="AH189" s="11">
        <v>1.0004</v>
      </c>
      <c r="AI189" s="11">
        <v>0.99953000000000003</v>
      </c>
      <c r="AJ189" s="11">
        <v>1.0212000000000001</v>
      </c>
      <c r="AK189" s="11">
        <v>1</v>
      </c>
      <c r="AL189" s="11">
        <v>1.0128999999999999</v>
      </c>
      <c r="AM189" s="11">
        <v>1.0141</v>
      </c>
      <c r="AO189" s="2">
        <f t="shared" si="56"/>
        <v>15</v>
      </c>
      <c r="AP189" s="2">
        <f t="shared" si="57"/>
        <v>1.0261486666666668</v>
      </c>
      <c r="AQ189" s="1">
        <f t="shared" si="58"/>
        <v>7.0710137258466086E-3</v>
      </c>
      <c r="AR189" s="2">
        <f t="shared" si="59"/>
        <v>2.7385918401007972E-2</v>
      </c>
      <c r="AU189" s="11">
        <v>1.0228999999999999</v>
      </c>
      <c r="AV189" s="11">
        <v>1.0325</v>
      </c>
      <c r="AW189" s="11">
        <v>1.0382</v>
      </c>
      <c r="AX189" s="11">
        <v>1.0611999999999999</v>
      </c>
      <c r="AY189" s="11">
        <v>1</v>
      </c>
      <c r="AZ189" s="11">
        <v>1</v>
      </c>
      <c r="BA189" s="11">
        <v>1.1467000000000001</v>
      </c>
      <c r="BB189" s="11">
        <v>1.0657000000000001</v>
      </c>
      <c r="BC189" s="11">
        <v>1</v>
      </c>
      <c r="BD189" s="11">
        <v>1.0892999999999999</v>
      </c>
      <c r="BE189" s="11">
        <v>1.0502</v>
      </c>
      <c r="BF189" s="11">
        <v>1.0114000000000001</v>
      </c>
      <c r="BG189" s="11">
        <v>1.0184</v>
      </c>
      <c r="BH189" s="11">
        <v>1</v>
      </c>
      <c r="BI189" s="11">
        <v>1.0085999999999999</v>
      </c>
      <c r="BK189" s="2">
        <f t="shared" si="60"/>
        <v>15</v>
      </c>
      <c r="BL189" s="2">
        <f t="shared" si="61"/>
        <v>1.03634</v>
      </c>
      <c r="BM189" s="1">
        <f t="shared" si="62"/>
        <v>1.0657167496460731E-2</v>
      </c>
      <c r="BN189" s="2">
        <f t="shared" si="63"/>
        <v>4.1275032231535398E-2</v>
      </c>
    </row>
    <row r="190" spans="2:66" x14ac:dyDescent="0.4">
      <c r="B190" s="7">
        <v>86</v>
      </c>
      <c r="C190" s="11">
        <v>1.0533999999999999</v>
      </c>
      <c r="D190" s="11">
        <v>1.0302</v>
      </c>
      <c r="E190" s="11">
        <v>1.0691999999999999</v>
      </c>
      <c r="F190" s="11">
        <v>1.0174000000000001</v>
      </c>
      <c r="G190" s="11">
        <v>1.07</v>
      </c>
      <c r="H190" s="11">
        <v>1.0138</v>
      </c>
      <c r="I190" s="11">
        <v>1.0089999999999999</v>
      </c>
      <c r="J190" s="11">
        <v>1.0225</v>
      </c>
      <c r="K190" s="11">
        <v>1</v>
      </c>
      <c r="L190" s="11">
        <v>1</v>
      </c>
      <c r="M190" s="11">
        <v>1.0116000000000001</v>
      </c>
      <c r="N190" s="11">
        <v>1.0239</v>
      </c>
      <c r="O190" s="11">
        <v>1.0226999999999999</v>
      </c>
      <c r="P190" s="11">
        <v>1.0183</v>
      </c>
      <c r="Q190" s="11">
        <v>1</v>
      </c>
      <c r="S190" s="2">
        <f t="shared" si="52"/>
        <v>15</v>
      </c>
      <c r="T190" s="2">
        <f t="shared" si="53"/>
        <v>1.0241333333333331</v>
      </c>
      <c r="U190" s="1">
        <f t="shared" si="54"/>
        <v>5.91703486446561E-3</v>
      </c>
      <c r="V190" s="2">
        <f t="shared" si="55"/>
        <v>2.291657748900397E-2</v>
      </c>
      <c r="Y190" s="11">
        <v>1.0039</v>
      </c>
      <c r="Z190" s="11">
        <v>1.0474000000000001</v>
      </c>
      <c r="AA190" s="11">
        <v>1.0217000000000001</v>
      </c>
      <c r="AB190" s="11">
        <v>1.0922000000000001</v>
      </c>
      <c r="AC190" s="11">
        <v>1.0129999999999999</v>
      </c>
      <c r="AD190" s="11">
        <v>1</v>
      </c>
      <c r="AE190" s="11">
        <v>1.0621</v>
      </c>
      <c r="AF190" s="11">
        <v>1.0029999999999999</v>
      </c>
      <c r="AG190" s="11">
        <v>1.0146999999999999</v>
      </c>
      <c r="AH190" s="11">
        <v>1</v>
      </c>
      <c r="AI190" s="11">
        <v>1</v>
      </c>
      <c r="AJ190" s="11">
        <v>1.0282</v>
      </c>
      <c r="AK190" s="11">
        <v>1.0136000000000001</v>
      </c>
      <c r="AL190" s="11">
        <v>1.0195000000000001</v>
      </c>
      <c r="AM190" s="11">
        <v>1.0221</v>
      </c>
      <c r="AO190" s="2">
        <f t="shared" si="56"/>
        <v>15</v>
      </c>
      <c r="AP190" s="2">
        <f t="shared" si="57"/>
        <v>1.0227600000000001</v>
      </c>
      <c r="AQ190" s="1">
        <f t="shared" si="58"/>
        <v>6.7481200203852272E-3</v>
      </c>
      <c r="AR190" s="2">
        <f t="shared" si="59"/>
        <v>2.6135356457160839E-2</v>
      </c>
      <c r="AU190" s="11">
        <v>1.0198</v>
      </c>
      <c r="AV190" s="11">
        <v>1.034</v>
      </c>
      <c r="AW190" s="11">
        <v>1.0221</v>
      </c>
      <c r="AX190" s="11">
        <v>1.0570999999999999</v>
      </c>
      <c r="AY190" s="11">
        <v>1.0286999999999999</v>
      </c>
      <c r="AZ190" s="11">
        <v>1.0657000000000001</v>
      </c>
      <c r="BA190" s="11">
        <v>1.0749</v>
      </c>
      <c r="BB190" s="11">
        <v>1.0780000000000001</v>
      </c>
      <c r="BC190" s="11">
        <v>1.0161</v>
      </c>
      <c r="BD190" s="11">
        <v>1.0932999999999999</v>
      </c>
      <c r="BE190" s="11">
        <v>1</v>
      </c>
      <c r="BF190" s="11">
        <v>1</v>
      </c>
      <c r="BG190" s="11">
        <v>1.0138</v>
      </c>
      <c r="BH190" s="11">
        <v>1.0023</v>
      </c>
      <c r="BI190" s="11">
        <v>1.0195000000000001</v>
      </c>
      <c r="BK190" s="2">
        <f t="shared" si="60"/>
        <v>15</v>
      </c>
      <c r="BL190" s="2">
        <f t="shared" si="61"/>
        <v>1.0350199999999998</v>
      </c>
      <c r="BM190" s="1">
        <f t="shared" si="62"/>
        <v>7.9507783386581835E-3</v>
      </c>
      <c r="BN190" s="2">
        <f t="shared" si="63"/>
        <v>3.0793232095009816E-2</v>
      </c>
    </row>
    <row r="191" spans="2:66" x14ac:dyDescent="0.4">
      <c r="B191" s="6">
        <v>87</v>
      </c>
      <c r="C191" s="11">
        <v>1.0307999999999999</v>
      </c>
      <c r="D191" s="11">
        <v>1.0011000000000001</v>
      </c>
      <c r="E191" s="11">
        <v>1.0299</v>
      </c>
      <c r="F191" s="11">
        <v>1.0009999999999999</v>
      </c>
      <c r="G191" s="11">
        <v>1.0565</v>
      </c>
      <c r="H191" s="11">
        <v>1.0184</v>
      </c>
      <c r="I191" s="11">
        <v>1.0172000000000001</v>
      </c>
      <c r="J191" s="11">
        <v>1</v>
      </c>
      <c r="K191" s="11">
        <v>1.0284</v>
      </c>
      <c r="L191" s="11">
        <v>1.0491999999999999</v>
      </c>
      <c r="M191" s="11">
        <v>1.0251999999999999</v>
      </c>
      <c r="N191" s="11">
        <v>1.0251999999999999</v>
      </c>
      <c r="O191" s="11">
        <v>1.0254000000000001</v>
      </c>
      <c r="P191" s="11">
        <v>1.0052000000000001</v>
      </c>
      <c r="Q191" s="11">
        <v>1.0042</v>
      </c>
      <c r="S191" s="2">
        <f t="shared" si="52"/>
        <v>15</v>
      </c>
      <c r="T191" s="2">
        <f t="shared" si="53"/>
        <v>1.02118</v>
      </c>
      <c r="U191" s="1">
        <f t="shared" si="54"/>
        <v>4.4345741192416176E-3</v>
      </c>
      <c r="V191" s="2">
        <f t="shared" si="55"/>
        <v>1.7175031711345209E-2</v>
      </c>
      <c r="Y191" s="11">
        <v>1</v>
      </c>
      <c r="Z191" s="11">
        <v>1</v>
      </c>
      <c r="AA191" s="11">
        <v>1.0267999999999999</v>
      </c>
      <c r="AB191" s="11">
        <v>1.0013000000000001</v>
      </c>
      <c r="AC191" s="11">
        <v>1.0048999999999999</v>
      </c>
      <c r="AD191" s="11">
        <v>1.0074000000000001</v>
      </c>
      <c r="AE191" s="11">
        <v>1.0871999999999999</v>
      </c>
      <c r="AF191" s="11">
        <v>1</v>
      </c>
      <c r="AG191" s="11">
        <v>1.0082</v>
      </c>
      <c r="AH191" s="11">
        <v>1.0019</v>
      </c>
      <c r="AI191" s="11">
        <v>1.0044999999999999</v>
      </c>
      <c r="AJ191" s="11">
        <v>1.0302</v>
      </c>
      <c r="AK191" s="11">
        <v>1.0159</v>
      </c>
      <c r="AL191" s="11">
        <v>1.0162</v>
      </c>
      <c r="AM191" s="11">
        <v>1.0167999999999999</v>
      </c>
      <c r="AO191" s="2">
        <f t="shared" si="56"/>
        <v>15</v>
      </c>
      <c r="AP191" s="2">
        <f t="shared" si="57"/>
        <v>1.0147533333333336</v>
      </c>
      <c r="AQ191" s="1">
        <f t="shared" si="58"/>
        <v>5.747984049640411E-3</v>
      </c>
      <c r="AR191" s="2">
        <f t="shared" si="59"/>
        <v>2.2261846498523179E-2</v>
      </c>
      <c r="AU191" s="11">
        <v>1.0241</v>
      </c>
      <c r="AV191" s="11">
        <v>1.0537000000000001</v>
      </c>
      <c r="AW191" s="11">
        <v>1.0146999999999999</v>
      </c>
      <c r="AX191" s="11">
        <v>1.0507</v>
      </c>
      <c r="AY191" s="11">
        <v>1.0323</v>
      </c>
      <c r="AZ191" s="11">
        <v>1.0760000000000001</v>
      </c>
      <c r="BA191" s="11">
        <v>1.0093000000000001</v>
      </c>
      <c r="BB191" s="11">
        <v>1.0762</v>
      </c>
      <c r="BC191" s="11">
        <v>1.0077</v>
      </c>
      <c r="BD191" s="11">
        <v>1.0227999999999999</v>
      </c>
      <c r="BE191" s="11">
        <v>1.0065</v>
      </c>
      <c r="BF191" s="11">
        <v>1.0035000000000001</v>
      </c>
      <c r="BG191" s="11">
        <v>1.0184</v>
      </c>
      <c r="BH191" s="11">
        <v>1.0004</v>
      </c>
      <c r="BI191" s="11">
        <v>1.0205</v>
      </c>
      <c r="BK191" s="2">
        <f t="shared" si="60"/>
        <v>15</v>
      </c>
      <c r="BL191" s="2">
        <f t="shared" si="61"/>
        <v>1.0277866666666666</v>
      </c>
      <c r="BM191" s="1">
        <f t="shared" si="62"/>
        <v>6.4639724382565041E-3</v>
      </c>
      <c r="BN191" s="2">
        <f t="shared" si="63"/>
        <v>2.5034857603711193E-2</v>
      </c>
    </row>
    <row r="192" spans="2:66" x14ac:dyDescent="0.4">
      <c r="B192" s="8">
        <v>88</v>
      </c>
      <c r="C192" s="11">
        <v>1.0299</v>
      </c>
      <c r="D192" s="11">
        <v>0.99658999999999998</v>
      </c>
      <c r="E192" s="11">
        <v>1.0177</v>
      </c>
      <c r="F192" s="11">
        <v>1.0034000000000001</v>
      </c>
      <c r="G192" s="11">
        <v>1.06</v>
      </c>
      <c r="H192" s="11">
        <v>1.0193000000000001</v>
      </c>
      <c r="I192" s="11">
        <v>1.0189999999999999</v>
      </c>
      <c r="J192" s="11">
        <v>1.0232000000000001</v>
      </c>
      <c r="K192" s="11">
        <v>1.0279</v>
      </c>
      <c r="L192" s="11">
        <v>1.0482</v>
      </c>
      <c r="M192" s="11">
        <v>1.0078</v>
      </c>
      <c r="N192" s="11">
        <v>1.0215000000000001</v>
      </c>
      <c r="O192" s="11">
        <v>1</v>
      </c>
      <c r="P192" s="11">
        <v>1.0067999999999999</v>
      </c>
      <c r="Q192" s="11">
        <v>1.0025999999999999</v>
      </c>
      <c r="S192" s="2">
        <f t="shared" si="52"/>
        <v>15</v>
      </c>
      <c r="T192" s="2">
        <f t="shared" si="53"/>
        <v>1.018926</v>
      </c>
      <c r="U192" s="1">
        <f t="shared" si="54"/>
        <v>4.5810458153029646E-3</v>
      </c>
      <c r="V192" s="2">
        <f t="shared" si="55"/>
        <v>1.7742314150881559E-2</v>
      </c>
      <c r="Y192" s="11">
        <v>1.0177</v>
      </c>
      <c r="Z192" s="11">
        <v>1.0119</v>
      </c>
      <c r="AA192" s="11">
        <v>1.0201</v>
      </c>
      <c r="AB192" s="11">
        <v>1</v>
      </c>
      <c r="AC192" s="11">
        <v>1.0068999999999999</v>
      </c>
      <c r="AD192" s="11">
        <v>1.0119</v>
      </c>
      <c r="AE192" s="11">
        <v>1.0858000000000001</v>
      </c>
      <c r="AF192" s="11">
        <v>1.0049999999999999</v>
      </c>
      <c r="AG192" s="11">
        <v>1</v>
      </c>
      <c r="AH192" s="11">
        <v>1.0056</v>
      </c>
      <c r="AI192" s="11">
        <v>1.0164</v>
      </c>
      <c r="AJ192" s="11">
        <v>1.0196000000000001</v>
      </c>
      <c r="AK192" s="11">
        <v>1.0238</v>
      </c>
      <c r="AL192" s="11">
        <v>1.0133000000000001</v>
      </c>
      <c r="AM192" s="11">
        <v>1.018</v>
      </c>
      <c r="AO192" s="2">
        <f t="shared" si="56"/>
        <v>15</v>
      </c>
      <c r="AP192" s="2">
        <f t="shared" si="57"/>
        <v>1.0170666666666668</v>
      </c>
      <c r="AQ192" s="1">
        <f t="shared" si="58"/>
        <v>5.2633111673588626E-3</v>
      </c>
      <c r="AR192" s="2">
        <f t="shared" si="59"/>
        <v>2.0384716497088395E-2</v>
      </c>
      <c r="AU192" s="11">
        <v>1</v>
      </c>
      <c r="AV192" s="11">
        <v>1.0465</v>
      </c>
      <c r="AW192" s="11">
        <v>1.0244</v>
      </c>
      <c r="AX192" s="11">
        <v>1.0510999999999999</v>
      </c>
      <c r="AY192" s="11">
        <v>1.0351999999999999</v>
      </c>
      <c r="AZ192" s="11">
        <v>1.0482</v>
      </c>
      <c r="BA192" s="11">
        <v>1</v>
      </c>
      <c r="BB192" s="11">
        <v>1.069</v>
      </c>
      <c r="BC192" s="11">
        <v>1.0017</v>
      </c>
      <c r="BD192" s="11">
        <v>1.0962000000000001</v>
      </c>
      <c r="BE192" s="11">
        <v>1.0081</v>
      </c>
      <c r="BF192" s="11">
        <v>1.0207999999999999</v>
      </c>
      <c r="BG192" s="11">
        <v>1.0193000000000001</v>
      </c>
      <c r="BH192" s="11">
        <v>1.0199</v>
      </c>
      <c r="BI192" s="11">
        <v>1.0228999999999999</v>
      </c>
      <c r="BK192" s="2">
        <f t="shared" si="60"/>
        <v>15</v>
      </c>
      <c r="BL192" s="2">
        <f t="shared" si="61"/>
        <v>1.0308866666666665</v>
      </c>
      <c r="BM192" s="1">
        <f t="shared" si="62"/>
        <v>7.0477275409924498E-3</v>
      </c>
      <c r="BN192" s="2">
        <f t="shared" si="63"/>
        <v>2.7295731394871108E-2</v>
      </c>
    </row>
    <row r="193" spans="2:66" x14ac:dyDescent="0.4">
      <c r="B193" s="7">
        <v>89</v>
      </c>
      <c r="C193" s="11">
        <v>1.0228999999999999</v>
      </c>
      <c r="D193" s="11">
        <v>1.0099</v>
      </c>
      <c r="E193" s="11">
        <v>1.0215000000000001</v>
      </c>
      <c r="F193" s="11">
        <v>0.99641999999999997</v>
      </c>
      <c r="G193" s="11">
        <v>1.0323</v>
      </c>
      <c r="H193" s="11">
        <v>1.0077</v>
      </c>
      <c r="I193" s="11">
        <v>1.0112000000000001</v>
      </c>
      <c r="J193" s="11">
        <v>1.0166999999999999</v>
      </c>
      <c r="K193" s="11">
        <v>1.0419</v>
      </c>
      <c r="L193" s="11">
        <v>1.0501</v>
      </c>
      <c r="M193" s="11">
        <v>1.0185999999999999</v>
      </c>
      <c r="N193" s="11">
        <v>1.0197000000000001</v>
      </c>
      <c r="O193" s="11">
        <v>1.0103</v>
      </c>
      <c r="P193" s="11">
        <v>1.0083</v>
      </c>
      <c r="Q193" s="11">
        <v>1.0035000000000001</v>
      </c>
      <c r="S193" s="2">
        <f t="shared" si="52"/>
        <v>15</v>
      </c>
      <c r="T193" s="2">
        <f t="shared" si="53"/>
        <v>1.018068</v>
      </c>
      <c r="U193" s="1">
        <f t="shared" si="54"/>
        <v>3.7125957034321506E-3</v>
      </c>
      <c r="V193" s="2">
        <f t="shared" si="55"/>
        <v>1.4378821330593931E-2</v>
      </c>
      <c r="Y193" s="11">
        <v>1.0062</v>
      </c>
      <c r="Z193" s="11">
        <v>1.1019000000000001</v>
      </c>
      <c r="AA193" s="11">
        <v>1.0165</v>
      </c>
      <c r="AB193" s="11">
        <v>1.0042</v>
      </c>
      <c r="AC193" s="11">
        <v>1.0032000000000001</v>
      </c>
      <c r="AD193" s="11">
        <v>1.0238</v>
      </c>
      <c r="AE193" s="11">
        <v>1.0649</v>
      </c>
      <c r="AF193" s="11">
        <v>1.0013000000000001</v>
      </c>
      <c r="AG193" s="11">
        <v>0.99866999999999995</v>
      </c>
      <c r="AH193" s="11">
        <v>1.0024</v>
      </c>
      <c r="AI193" s="11">
        <v>1.0163</v>
      </c>
      <c r="AJ193" s="11">
        <v>1.0229999999999999</v>
      </c>
      <c r="AK193" s="11">
        <v>1.0351999999999999</v>
      </c>
      <c r="AL193" s="11">
        <v>1.0190999999999999</v>
      </c>
      <c r="AM193" s="11">
        <v>1.0268999999999999</v>
      </c>
      <c r="AO193" s="2">
        <f t="shared" si="56"/>
        <v>15</v>
      </c>
      <c r="AP193" s="2">
        <f t="shared" si="57"/>
        <v>1.0229046666666666</v>
      </c>
      <c r="AQ193" s="1">
        <f t="shared" si="58"/>
        <v>7.158957949355128E-3</v>
      </c>
      <c r="AR193" s="2">
        <f t="shared" si="59"/>
        <v>2.7726524914051611E-2</v>
      </c>
      <c r="AU193" s="11">
        <v>1.0126999999999999</v>
      </c>
      <c r="AV193" s="11">
        <v>1.0439000000000001</v>
      </c>
      <c r="AW193" s="11">
        <v>1.0279</v>
      </c>
      <c r="AX193" s="11">
        <v>1.0469999999999999</v>
      </c>
      <c r="AY193" s="11">
        <v>1.0713999999999999</v>
      </c>
      <c r="AZ193" s="11">
        <v>1.0526</v>
      </c>
      <c r="BA193" s="11">
        <v>1.0024999999999999</v>
      </c>
      <c r="BB193" s="11">
        <v>1.0880000000000001</v>
      </c>
      <c r="BC193" s="11">
        <v>1.0173000000000001</v>
      </c>
      <c r="BD193" s="11">
        <v>1.1007</v>
      </c>
      <c r="BE193" s="11">
        <v>1.0193000000000001</v>
      </c>
      <c r="BF193" s="11">
        <v>1.0145999999999999</v>
      </c>
      <c r="BG193" s="11">
        <v>1.0077</v>
      </c>
      <c r="BH193" s="11">
        <v>1.0038</v>
      </c>
      <c r="BI193" s="11">
        <v>1.0248999999999999</v>
      </c>
      <c r="BK193" s="2">
        <f t="shared" si="60"/>
        <v>15</v>
      </c>
      <c r="BL193" s="2">
        <f t="shared" si="61"/>
        <v>1.03562</v>
      </c>
      <c r="BM193" s="1">
        <f t="shared" si="62"/>
        <v>7.9816110081683562E-3</v>
      </c>
      <c r="BN193" s="2">
        <f t="shared" si="63"/>
        <v>3.0912646510541836E-2</v>
      </c>
    </row>
    <row r="194" spans="2:66" x14ac:dyDescent="0.4">
      <c r="B194" s="6">
        <v>90</v>
      </c>
      <c r="C194" s="11">
        <v>1</v>
      </c>
      <c r="D194" s="11">
        <v>1.0107999999999999</v>
      </c>
      <c r="E194" s="11">
        <v>1.0188999999999999</v>
      </c>
      <c r="F194" s="11">
        <v>0.99375999999999998</v>
      </c>
      <c r="G194" s="11">
        <v>1</v>
      </c>
      <c r="H194" s="11">
        <v>1.0002</v>
      </c>
      <c r="I194" s="11">
        <v>1.0005999999999999</v>
      </c>
      <c r="J194" s="11">
        <v>1.1355</v>
      </c>
      <c r="K194" s="11">
        <v>1.0019</v>
      </c>
      <c r="L194" s="11">
        <v>0.99868000000000001</v>
      </c>
      <c r="M194" s="11">
        <v>1.0349999999999999</v>
      </c>
      <c r="N194" s="11">
        <v>1.0210999999999999</v>
      </c>
      <c r="O194" s="11">
        <v>1.0126999999999999</v>
      </c>
      <c r="P194" s="11">
        <v>1</v>
      </c>
      <c r="Q194" s="11">
        <v>1.0168999999999999</v>
      </c>
      <c r="S194" s="2">
        <f t="shared" si="52"/>
        <v>15</v>
      </c>
      <c r="T194" s="2">
        <f t="shared" si="53"/>
        <v>1.0164026666666668</v>
      </c>
      <c r="U194" s="1">
        <f t="shared" si="54"/>
        <v>8.9868125323756161E-3</v>
      </c>
      <c r="V194" s="2">
        <f t="shared" si="55"/>
        <v>3.4805775273378865E-2</v>
      </c>
      <c r="Y194" s="11">
        <v>1.0089999999999999</v>
      </c>
      <c r="Z194" s="11">
        <v>1.0017</v>
      </c>
      <c r="AA194" s="11">
        <v>1.0497000000000001</v>
      </c>
      <c r="AB194" s="11">
        <v>1</v>
      </c>
      <c r="AC194" s="11">
        <v>1.0029999999999999</v>
      </c>
      <c r="AD194" s="11">
        <v>1.0224</v>
      </c>
      <c r="AE194" s="11">
        <v>1.0771999999999999</v>
      </c>
      <c r="AF194" s="11">
        <v>1</v>
      </c>
      <c r="AG194" s="11">
        <v>0.99661</v>
      </c>
      <c r="AH194" s="11">
        <v>1.0035000000000001</v>
      </c>
      <c r="AI194" s="11">
        <v>1.018</v>
      </c>
      <c r="AJ194" s="11">
        <v>1.0072000000000001</v>
      </c>
      <c r="AK194" s="11">
        <v>1.0174000000000001</v>
      </c>
      <c r="AL194" s="11">
        <v>1.0034000000000001</v>
      </c>
      <c r="AM194" s="11">
        <v>1.0039</v>
      </c>
      <c r="AO194" s="2">
        <f t="shared" si="56"/>
        <v>15</v>
      </c>
      <c r="AP194" s="2">
        <f t="shared" si="57"/>
        <v>1.0142006666666668</v>
      </c>
      <c r="AQ194" s="1">
        <f t="shared" si="58"/>
        <v>5.6605603345947376E-3</v>
      </c>
      <c r="AR194" s="2">
        <f t="shared" si="59"/>
        <v>2.1923255906087704E-2</v>
      </c>
      <c r="AU194" s="11">
        <v>1.0137</v>
      </c>
      <c r="AV194" s="11">
        <v>1.0556000000000001</v>
      </c>
      <c r="AW194" s="11">
        <v>1</v>
      </c>
      <c r="AX194" s="11">
        <v>1.0571999999999999</v>
      </c>
      <c r="AY194" s="11">
        <v>1.0802</v>
      </c>
      <c r="AZ194" s="11">
        <v>1.0469999999999999</v>
      </c>
      <c r="BA194" s="11">
        <v>0.99761</v>
      </c>
      <c r="BB194" s="11">
        <v>1</v>
      </c>
      <c r="BC194" s="11">
        <v>1.0148999999999999</v>
      </c>
      <c r="BD194" s="11">
        <v>1</v>
      </c>
      <c r="BE194" s="11">
        <v>1.0235000000000001</v>
      </c>
      <c r="BF194" s="11">
        <v>1.0186999999999999</v>
      </c>
      <c r="BG194" s="11">
        <v>1.0002</v>
      </c>
      <c r="BH194" s="11">
        <v>1</v>
      </c>
      <c r="BI194" s="11">
        <v>1.0263</v>
      </c>
      <c r="BK194" s="2">
        <f t="shared" si="60"/>
        <v>15</v>
      </c>
      <c r="BL194" s="2">
        <f t="shared" si="61"/>
        <v>1.0223273333333334</v>
      </c>
      <c r="BM194" s="1">
        <f t="shared" si="62"/>
        <v>6.7385440328411967E-3</v>
      </c>
      <c r="BN194" s="2">
        <f t="shared" si="63"/>
        <v>2.6098268816879322E-2</v>
      </c>
    </row>
    <row r="195" spans="2:66" x14ac:dyDescent="0.4">
      <c r="B195" s="8">
        <v>91</v>
      </c>
      <c r="C195" s="11">
        <v>1.2361</v>
      </c>
      <c r="D195" s="11">
        <v>1.0028999999999999</v>
      </c>
      <c r="E195" s="11">
        <v>1</v>
      </c>
      <c r="F195" s="11">
        <v>0.99651999999999996</v>
      </c>
      <c r="G195" s="11">
        <v>1.0004999999999999</v>
      </c>
      <c r="H195" s="11">
        <v>1</v>
      </c>
      <c r="I195" s="11">
        <v>1</v>
      </c>
      <c r="J195" s="11">
        <v>1.1294</v>
      </c>
      <c r="K195" s="11">
        <v>1.0099</v>
      </c>
      <c r="L195" s="11">
        <v>1.0152000000000001</v>
      </c>
      <c r="M195" s="11">
        <v>1.0163</v>
      </c>
      <c r="N195" s="11">
        <v>1.0201</v>
      </c>
      <c r="O195" s="11">
        <v>1.0119</v>
      </c>
      <c r="P195" s="11">
        <v>1.0015000000000001</v>
      </c>
      <c r="Q195" s="11">
        <v>1.0173000000000001</v>
      </c>
      <c r="S195" s="2">
        <f t="shared" si="52"/>
        <v>15</v>
      </c>
      <c r="T195" s="2">
        <f t="shared" si="53"/>
        <v>1.030508</v>
      </c>
      <c r="U195" s="1">
        <f t="shared" si="54"/>
        <v>1.6901559443407804E-2</v>
      </c>
      <c r="V195" s="2">
        <f t="shared" si="55"/>
        <v>6.545945824925313E-2</v>
      </c>
      <c r="Y195" s="11">
        <v>1</v>
      </c>
      <c r="Z195" s="11">
        <v>1.0033000000000001</v>
      </c>
      <c r="AA195" s="11">
        <v>1.0475000000000001</v>
      </c>
      <c r="AB195" s="11">
        <v>1.0024999999999999</v>
      </c>
      <c r="AC195" s="11">
        <v>1</v>
      </c>
      <c r="AD195" s="11">
        <v>1.0275000000000001</v>
      </c>
      <c r="AE195" s="11">
        <v>1.0728</v>
      </c>
      <c r="AF195" s="11">
        <v>1.0077</v>
      </c>
      <c r="AG195" s="11">
        <v>0.99724000000000002</v>
      </c>
      <c r="AH195" s="11">
        <v>1</v>
      </c>
      <c r="AI195" s="11">
        <v>1</v>
      </c>
      <c r="AJ195" s="11">
        <v>1</v>
      </c>
      <c r="AK195" s="11">
        <v>1.0097</v>
      </c>
      <c r="AL195" s="11">
        <v>1</v>
      </c>
      <c r="AM195" s="11">
        <v>1</v>
      </c>
      <c r="AO195" s="2">
        <f t="shared" si="56"/>
        <v>15</v>
      </c>
      <c r="AP195" s="2">
        <f t="shared" si="57"/>
        <v>1.0112160000000001</v>
      </c>
      <c r="AQ195" s="1">
        <f t="shared" si="58"/>
        <v>5.6076044286817745E-3</v>
      </c>
      <c r="AR195" s="2">
        <f t="shared" si="59"/>
        <v>2.171815856440347E-2</v>
      </c>
      <c r="AU195" s="11">
        <v>1.0301</v>
      </c>
      <c r="AV195" s="11">
        <v>1.0004</v>
      </c>
      <c r="AW195" s="11">
        <v>1.0044999999999999</v>
      </c>
      <c r="AX195" s="11">
        <v>1.004</v>
      </c>
      <c r="AY195" s="11">
        <v>1.0936999999999999</v>
      </c>
      <c r="AZ195" s="11">
        <v>1</v>
      </c>
      <c r="BA195" s="11">
        <v>1.0517000000000001</v>
      </c>
      <c r="BB195" s="11">
        <v>1.0296000000000001</v>
      </c>
      <c r="BC195" s="11">
        <v>0.99758000000000002</v>
      </c>
      <c r="BD195" s="11">
        <v>1.0704</v>
      </c>
      <c r="BE195" s="11">
        <v>1.0339</v>
      </c>
      <c r="BF195" s="11">
        <v>1.0091000000000001</v>
      </c>
      <c r="BG195" s="11">
        <v>1</v>
      </c>
      <c r="BH195" s="11">
        <v>1.0085</v>
      </c>
      <c r="BI195" s="11">
        <v>1.0228999999999999</v>
      </c>
      <c r="BK195" s="2">
        <f t="shared" si="60"/>
        <v>15</v>
      </c>
      <c r="BL195" s="2">
        <f t="shared" si="61"/>
        <v>1.0237586666666667</v>
      </c>
      <c r="BM195" s="1">
        <f t="shared" si="62"/>
        <v>7.4305491604185472E-3</v>
      </c>
      <c r="BN195" s="2">
        <f t="shared" si="63"/>
        <v>2.8778393151476539E-2</v>
      </c>
    </row>
    <row r="196" spans="2:66" x14ac:dyDescent="0.4">
      <c r="B196" s="7">
        <v>92</v>
      </c>
      <c r="C196" s="11">
        <v>1.2461</v>
      </c>
      <c r="D196" s="11">
        <v>1.0082</v>
      </c>
      <c r="E196" s="11">
        <v>1.0078</v>
      </c>
      <c r="F196" s="11">
        <v>1.0208999999999999</v>
      </c>
      <c r="G196" s="11">
        <v>1.0570999999999999</v>
      </c>
      <c r="H196" s="11">
        <v>1.0156000000000001</v>
      </c>
      <c r="I196" s="11">
        <v>1.0172000000000001</v>
      </c>
      <c r="J196" s="11">
        <v>1.1269</v>
      </c>
      <c r="K196" s="11">
        <v>1.0311999999999999</v>
      </c>
      <c r="L196" s="11">
        <v>1.0392999999999999</v>
      </c>
      <c r="M196" s="11">
        <v>1</v>
      </c>
      <c r="N196" s="11">
        <v>1.0130999999999999</v>
      </c>
      <c r="O196" s="11">
        <v>1.0092000000000001</v>
      </c>
      <c r="P196" s="11">
        <v>1.0064</v>
      </c>
      <c r="Q196" s="11">
        <v>1.0043</v>
      </c>
      <c r="S196" s="2">
        <f t="shared" si="52"/>
        <v>15</v>
      </c>
      <c r="T196" s="2">
        <f t="shared" si="53"/>
        <v>1.0402199999999999</v>
      </c>
      <c r="U196" s="1">
        <f t="shared" si="54"/>
        <v>1.6846961574293273E-2</v>
      </c>
      <c r="V196" s="2">
        <f t="shared" si="55"/>
        <v>6.5248001611434139E-2</v>
      </c>
      <c r="Y196" s="11">
        <v>1.0398000000000001</v>
      </c>
      <c r="Z196" s="11">
        <v>1.1052</v>
      </c>
      <c r="AA196" s="11">
        <v>1.0322</v>
      </c>
      <c r="AB196" s="11">
        <v>1.0296000000000001</v>
      </c>
      <c r="AC196" s="11">
        <v>1.0264</v>
      </c>
      <c r="AD196" s="11">
        <v>1.0065999999999999</v>
      </c>
      <c r="AE196" s="11">
        <v>1.0161</v>
      </c>
      <c r="AF196" s="11">
        <v>1.0033000000000001</v>
      </c>
      <c r="AG196" s="11">
        <v>1.012</v>
      </c>
      <c r="AH196" s="11">
        <v>1.0036</v>
      </c>
      <c r="AI196" s="11">
        <v>1.0063</v>
      </c>
      <c r="AJ196" s="11">
        <v>1.0026999999999999</v>
      </c>
      <c r="AK196" s="11">
        <v>1.0079</v>
      </c>
      <c r="AL196" s="11">
        <v>1.03</v>
      </c>
      <c r="AM196" s="11">
        <v>1.0178</v>
      </c>
      <c r="AO196" s="2">
        <f t="shared" si="56"/>
        <v>15</v>
      </c>
      <c r="AP196" s="2">
        <f t="shared" si="57"/>
        <v>1.0226333333333331</v>
      </c>
      <c r="AQ196" s="1">
        <f t="shared" si="58"/>
        <v>6.6811295499707261E-3</v>
      </c>
      <c r="AR196" s="2">
        <f t="shared" si="59"/>
        <v>2.5875903480890878E-2</v>
      </c>
      <c r="AU196" s="11">
        <v>1.0154000000000001</v>
      </c>
      <c r="AV196" s="11">
        <v>1</v>
      </c>
      <c r="AW196" s="11">
        <v>1.0145999999999999</v>
      </c>
      <c r="AX196" s="11">
        <v>1</v>
      </c>
      <c r="AY196" s="11">
        <v>1.0679000000000001</v>
      </c>
      <c r="AZ196" s="11">
        <v>1.0751999999999999</v>
      </c>
      <c r="BA196" s="11">
        <v>1.0571999999999999</v>
      </c>
      <c r="BB196" s="11">
        <v>1.0543</v>
      </c>
      <c r="BC196" s="11">
        <v>1.0012000000000001</v>
      </c>
      <c r="BD196" s="11">
        <v>1.0758000000000001</v>
      </c>
      <c r="BE196" s="11">
        <v>1</v>
      </c>
      <c r="BF196" s="11">
        <v>1</v>
      </c>
      <c r="BG196" s="11">
        <v>1.0156000000000001</v>
      </c>
      <c r="BH196" s="11">
        <v>1.0221</v>
      </c>
      <c r="BI196" s="11">
        <v>1.0234000000000001</v>
      </c>
      <c r="BK196" s="2">
        <f t="shared" si="60"/>
        <v>15</v>
      </c>
      <c r="BL196" s="2">
        <f t="shared" si="61"/>
        <v>1.0281799999999999</v>
      </c>
      <c r="BM196" s="1">
        <f t="shared" si="62"/>
        <v>7.5752806014349177E-3</v>
      </c>
      <c r="BN196" s="2">
        <f t="shared" si="63"/>
        <v>2.9338935612205543E-2</v>
      </c>
    </row>
    <row r="197" spans="2:66" x14ac:dyDescent="0.4">
      <c r="B197" s="6">
        <v>93</v>
      </c>
      <c r="C197" s="11">
        <v>1.2245999999999999</v>
      </c>
      <c r="D197" s="11">
        <v>1.0092000000000001</v>
      </c>
      <c r="E197" s="11">
        <v>1.0222</v>
      </c>
      <c r="F197" s="11">
        <v>1.0226999999999999</v>
      </c>
      <c r="G197" s="11">
        <v>1.04</v>
      </c>
      <c r="H197" s="11">
        <v>0.99936000000000003</v>
      </c>
      <c r="I197" s="11">
        <v>1.0039</v>
      </c>
      <c r="J197" s="11">
        <v>1.0074000000000001</v>
      </c>
      <c r="K197" s="11">
        <v>1.0327999999999999</v>
      </c>
      <c r="L197" s="11">
        <v>1.0379</v>
      </c>
      <c r="M197" s="11">
        <v>1.0194000000000001</v>
      </c>
      <c r="N197" s="11">
        <v>1.0177</v>
      </c>
      <c r="O197" s="11">
        <v>1.0111000000000001</v>
      </c>
      <c r="P197" s="11">
        <v>1.0066999999999999</v>
      </c>
      <c r="Q197" s="11">
        <v>1.0098</v>
      </c>
      <c r="S197" s="2">
        <f t="shared" si="52"/>
        <v>15</v>
      </c>
      <c r="T197" s="2">
        <f t="shared" si="53"/>
        <v>1.0309840000000001</v>
      </c>
      <c r="U197" s="1">
        <f t="shared" si="54"/>
        <v>1.4188228816606417E-2</v>
      </c>
      <c r="V197" s="2">
        <f t="shared" si="55"/>
        <v>5.4950773918896821E-2</v>
      </c>
      <c r="Y197" s="11">
        <v>1</v>
      </c>
      <c r="Z197" s="11">
        <v>1.1166</v>
      </c>
      <c r="AA197" s="11">
        <v>1.0358000000000001</v>
      </c>
      <c r="AB197" s="11">
        <v>1.0374000000000001</v>
      </c>
      <c r="AC197" s="11">
        <v>1.0249999999999999</v>
      </c>
      <c r="AD197" s="11">
        <v>1.01</v>
      </c>
      <c r="AE197" s="11">
        <v>1.0179</v>
      </c>
      <c r="AF197" s="11">
        <v>1.004</v>
      </c>
      <c r="AG197" s="11">
        <v>1.0134000000000001</v>
      </c>
      <c r="AH197" s="11">
        <v>1</v>
      </c>
      <c r="AI197" s="11">
        <v>1.0133000000000001</v>
      </c>
      <c r="AJ197" s="11">
        <v>1.0065999999999999</v>
      </c>
      <c r="AK197" s="11">
        <v>1.0026999999999999</v>
      </c>
      <c r="AL197" s="11">
        <v>1.0224</v>
      </c>
      <c r="AM197" s="11">
        <v>1.0034000000000001</v>
      </c>
      <c r="AO197" s="2">
        <f t="shared" si="56"/>
        <v>15</v>
      </c>
      <c r="AP197" s="2">
        <f t="shared" si="57"/>
        <v>1.0205666666666668</v>
      </c>
      <c r="AQ197" s="1">
        <f t="shared" si="58"/>
        <v>7.5318919817929462E-3</v>
      </c>
      <c r="AR197" s="2">
        <f t="shared" si="59"/>
        <v>2.917089221091726E-2</v>
      </c>
      <c r="AU197" s="11">
        <v>1.0147999999999999</v>
      </c>
      <c r="AV197" s="11">
        <v>1.0363</v>
      </c>
      <c r="AW197" s="11">
        <v>1.077</v>
      </c>
      <c r="AX197" s="11">
        <v>1.0311999999999999</v>
      </c>
      <c r="AY197" s="11">
        <v>1.0797000000000001</v>
      </c>
      <c r="AZ197" s="11">
        <v>1.0461</v>
      </c>
      <c r="BA197" s="11">
        <v>1.0149999999999999</v>
      </c>
      <c r="BB197" s="11">
        <v>1</v>
      </c>
      <c r="BC197" s="11">
        <v>1.0017</v>
      </c>
      <c r="BD197" s="11">
        <v>1.056</v>
      </c>
      <c r="BE197" s="11">
        <v>1.0021</v>
      </c>
      <c r="BF197" s="11">
        <v>1.0064</v>
      </c>
      <c r="BG197" s="11">
        <v>0.99936000000000003</v>
      </c>
      <c r="BH197" s="11">
        <v>1.0162</v>
      </c>
      <c r="BI197" s="11">
        <v>1.0238</v>
      </c>
      <c r="BK197" s="2">
        <f t="shared" si="60"/>
        <v>15</v>
      </c>
      <c r="BL197" s="2">
        <f t="shared" si="61"/>
        <v>1.0270439999999998</v>
      </c>
      <c r="BM197" s="1">
        <f t="shared" si="62"/>
        <v>6.9639721013636663E-3</v>
      </c>
      <c r="BN197" s="2">
        <f t="shared" si="63"/>
        <v>2.697134797203455E-2</v>
      </c>
    </row>
    <row r="198" spans="2:66" x14ac:dyDescent="0.4">
      <c r="B198" s="8">
        <v>94</v>
      </c>
      <c r="C198" s="11">
        <v>1</v>
      </c>
      <c r="D198" s="11">
        <v>1.0251999999999999</v>
      </c>
      <c r="E198" s="11">
        <v>1.0071000000000001</v>
      </c>
      <c r="F198" s="11">
        <v>1.0266999999999999</v>
      </c>
      <c r="G198" s="11">
        <v>1.0383</v>
      </c>
      <c r="H198" s="11">
        <v>0.99836000000000003</v>
      </c>
      <c r="I198" s="11">
        <v>1</v>
      </c>
      <c r="J198" s="11">
        <v>1</v>
      </c>
      <c r="K198" s="11">
        <v>1.0448</v>
      </c>
      <c r="L198" s="11">
        <v>1.0449999999999999</v>
      </c>
      <c r="M198" s="11">
        <v>1</v>
      </c>
      <c r="N198" s="11">
        <v>1.0072000000000001</v>
      </c>
      <c r="O198" s="11">
        <v>1.0122</v>
      </c>
      <c r="P198" s="11">
        <v>1.0079</v>
      </c>
      <c r="Q198" s="11">
        <v>1.0118</v>
      </c>
      <c r="S198" s="2">
        <f t="shared" si="52"/>
        <v>15</v>
      </c>
      <c r="T198" s="2">
        <f t="shared" si="53"/>
        <v>1.0149706666666667</v>
      </c>
      <c r="U198" s="1">
        <f t="shared" si="54"/>
        <v>4.3317634665524683E-3</v>
      </c>
      <c r="V198" s="2">
        <f t="shared" si="55"/>
        <v>1.6776847765667419E-2</v>
      </c>
      <c r="Y198" s="11">
        <v>1.0402</v>
      </c>
      <c r="Z198" s="11">
        <v>1.0940000000000001</v>
      </c>
      <c r="AA198" s="11">
        <v>1</v>
      </c>
      <c r="AB198" s="11">
        <v>1.0359</v>
      </c>
      <c r="AC198" s="11">
        <v>1.0385</v>
      </c>
      <c r="AD198" s="11">
        <v>1.0206</v>
      </c>
      <c r="AE198" s="11">
        <v>1.024</v>
      </c>
      <c r="AF198" s="11">
        <v>1.0021</v>
      </c>
      <c r="AG198" s="11">
        <v>0.99746000000000001</v>
      </c>
      <c r="AH198" s="11">
        <v>1.0018</v>
      </c>
      <c r="AI198" s="11">
        <v>1.0039</v>
      </c>
      <c r="AJ198" s="11">
        <v>1.0096000000000001</v>
      </c>
      <c r="AK198" s="11">
        <v>1.0054000000000001</v>
      </c>
      <c r="AL198" s="11">
        <v>1.024</v>
      </c>
      <c r="AM198" s="11">
        <v>1.0059</v>
      </c>
      <c r="AO198" s="2">
        <f t="shared" si="56"/>
        <v>15</v>
      </c>
      <c r="AP198" s="2">
        <f t="shared" si="57"/>
        <v>1.020224</v>
      </c>
      <c r="AQ198" s="1">
        <f t="shared" si="58"/>
        <v>6.4916609364850351E-3</v>
      </c>
      <c r="AR198" s="2">
        <f t="shared" si="59"/>
        <v>2.5142094696231784E-2</v>
      </c>
      <c r="AU198" s="11">
        <v>1.0210999999999999</v>
      </c>
      <c r="AV198" s="11">
        <v>1.0212000000000001</v>
      </c>
      <c r="AW198" s="11">
        <v>1.0798000000000001</v>
      </c>
      <c r="AX198" s="11">
        <v>1</v>
      </c>
      <c r="AY198" s="11">
        <v>1</v>
      </c>
      <c r="AZ198" s="11">
        <v>1.2416</v>
      </c>
      <c r="BA198" s="11">
        <v>1.0286</v>
      </c>
      <c r="BB198" s="11">
        <v>1.1763999999999999</v>
      </c>
      <c r="BC198" s="11">
        <v>1.0086999999999999</v>
      </c>
      <c r="BD198" s="11">
        <v>0.99717</v>
      </c>
      <c r="BE198" s="11">
        <v>1.0172000000000001</v>
      </c>
      <c r="BF198" s="11">
        <v>1.0111000000000001</v>
      </c>
      <c r="BG198" s="11">
        <v>0.99836000000000003</v>
      </c>
      <c r="BH198" s="11">
        <v>1.0214000000000001</v>
      </c>
      <c r="BI198" s="11">
        <v>1.0143</v>
      </c>
      <c r="BK198" s="2">
        <f t="shared" si="60"/>
        <v>15</v>
      </c>
      <c r="BL198" s="2">
        <f t="shared" si="61"/>
        <v>1.042462</v>
      </c>
      <c r="BM198" s="1">
        <f t="shared" si="62"/>
        <v>1.847659224919079E-2</v>
      </c>
      <c r="BN198" s="2">
        <f t="shared" si="63"/>
        <v>7.1559534075780973E-2</v>
      </c>
    </row>
    <row r="199" spans="2:66" x14ac:dyDescent="0.4">
      <c r="B199" s="7">
        <v>95</v>
      </c>
      <c r="C199" s="11">
        <v>1.0017</v>
      </c>
      <c r="D199" s="11">
        <v>1.0192000000000001</v>
      </c>
      <c r="E199" s="11">
        <v>1.0108999999999999</v>
      </c>
      <c r="F199" s="11">
        <v>1.0111000000000001</v>
      </c>
      <c r="G199" s="11">
        <v>1.0394000000000001</v>
      </c>
      <c r="H199" s="11">
        <v>0.99365999999999999</v>
      </c>
      <c r="I199" s="11">
        <v>1.0044999999999999</v>
      </c>
      <c r="J199" s="11">
        <v>1.0108999999999999</v>
      </c>
      <c r="K199" s="11">
        <v>1.0306</v>
      </c>
      <c r="L199" s="11">
        <v>1.0358000000000001</v>
      </c>
      <c r="M199" s="11">
        <v>1.0322</v>
      </c>
      <c r="N199" s="11">
        <v>1.0035000000000001</v>
      </c>
      <c r="O199" s="11">
        <v>1.0127999999999999</v>
      </c>
      <c r="P199" s="11">
        <v>1.0055000000000001</v>
      </c>
      <c r="Q199" s="11">
        <v>1</v>
      </c>
      <c r="S199" s="2">
        <f t="shared" si="52"/>
        <v>15</v>
      </c>
      <c r="T199" s="2">
        <f t="shared" si="53"/>
        <v>1.0141173333333333</v>
      </c>
      <c r="U199" s="1">
        <f t="shared" si="54"/>
        <v>3.6624602018532244E-3</v>
      </c>
      <c r="V199" s="2">
        <f t="shared" si="55"/>
        <v>1.4184647367924992E-2</v>
      </c>
      <c r="Y199" s="11">
        <v>1.0613999999999999</v>
      </c>
      <c r="Z199" s="11">
        <v>1</v>
      </c>
      <c r="AA199" s="11">
        <v>1.0065999999999999</v>
      </c>
      <c r="AB199" s="11">
        <v>1.0348999999999999</v>
      </c>
      <c r="AC199" s="11">
        <v>1.0327</v>
      </c>
      <c r="AD199" s="11">
        <v>1.0137</v>
      </c>
      <c r="AE199" s="11">
        <v>1.0064</v>
      </c>
      <c r="AF199" s="11">
        <v>1.0011000000000001</v>
      </c>
      <c r="AG199" s="11">
        <v>0.99946000000000002</v>
      </c>
      <c r="AH199" s="11">
        <v>1.002</v>
      </c>
      <c r="AI199" s="11">
        <v>1.0101</v>
      </c>
      <c r="AJ199" s="11">
        <v>1.0108999999999999</v>
      </c>
      <c r="AK199" s="11">
        <v>1.0035000000000001</v>
      </c>
      <c r="AL199" s="11">
        <v>1.0157</v>
      </c>
      <c r="AM199" s="11">
        <v>1</v>
      </c>
      <c r="AO199" s="2">
        <f t="shared" si="56"/>
        <v>15</v>
      </c>
      <c r="AP199" s="2">
        <f t="shared" si="57"/>
        <v>1.0132306666666666</v>
      </c>
      <c r="AQ199" s="1">
        <f t="shared" si="58"/>
        <v>4.4661549955688244E-3</v>
      </c>
      <c r="AR199" s="2">
        <f t="shared" si="59"/>
        <v>1.7297343919419117E-2</v>
      </c>
      <c r="AU199" s="11">
        <v>1.0103</v>
      </c>
      <c r="AV199" s="11">
        <v>1.0255000000000001</v>
      </c>
      <c r="AW199" s="11">
        <v>1.0394000000000001</v>
      </c>
      <c r="AX199" s="11">
        <v>1.0273000000000001</v>
      </c>
      <c r="AY199" s="11">
        <v>1.0508</v>
      </c>
      <c r="AZ199" s="11">
        <v>1.0637000000000001</v>
      </c>
      <c r="BA199" s="11">
        <v>1.0378000000000001</v>
      </c>
      <c r="BB199" s="11">
        <v>1.1983999999999999</v>
      </c>
      <c r="BC199" s="11">
        <v>0.99944</v>
      </c>
      <c r="BD199" s="11">
        <v>1</v>
      </c>
      <c r="BE199" s="11">
        <v>1.0217000000000001</v>
      </c>
      <c r="BF199" s="11">
        <v>1.0165</v>
      </c>
      <c r="BG199" s="11">
        <v>0.99365999999999999</v>
      </c>
      <c r="BH199" s="11">
        <v>1</v>
      </c>
      <c r="BI199" s="11">
        <v>1.0116000000000001</v>
      </c>
      <c r="BK199" s="2">
        <f t="shared" si="60"/>
        <v>15</v>
      </c>
      <c r="BL199" s="2">
        <f t="shared" si="61"/>
        <v>1.0330733333333333</v>
      </c>
      <c r="BM199" s="1">
        <f t="shared" si="62"/>
        <v>1.290888371355783E-2</v>
      </c>
      <c r="BN199" s="2">
        <f t="shared" si="63"/>
        <v>4.999589164073763E-2</v>
      </c>
    </row>
    <row r="200" spans="2:66" x14ac:dyDescent="0.4">
      <c r="B200" s="6">
        <v>96</v>
      </c>
      <c r="C200" s="11">
        <v>1.0067999999999999</v>
      </c>
      <c r="D200" s="11">
        <v>1.0207999999999999</v>
      </c>
      <c r="E200" s="11">
        <v>1.0046999999999999</v>
      </c>
      <c r="F200" s="11">
        <v>1.0216000000000001</v>
      </c>
      <c r="G200" s="11">
        <v>1.0659000000000001</v>
      </c>
      <c r="H200" s="11">
        <v>1.0018</v>
      </c>
      <c r="I200" s="11">
        <v>1.0224</v>
      </c>
      <c r="J200" s="11">
        <v>1.0085</v>
      </c>
      <c r="K200" s="11">
        <v>1.0319</v>
      </c>
      <c r="L200" s="11">
        <v>1.0350999999999999</v>
      </c>
      <c r="M200" s="11">
        <v>1.0521</v>
      </c>
      <c r="N200" s="11">
        <v>1.0079</v>
      </c>
      <c r="O200" s="11">
        <v>1.0043</v>
      </c>
      <c r="P200" s="11">
        <v>1.0044</v>
      </c>
      <c r="Q200" s="11">
        <v>1.0033000000000001</v>
      </c>
      <c r="S200" s="2">
        <f t="shared" si="52"/>
        <v>15</v>
      </c>
      <c r="T200" s="2">
        <f t="shared" si="53"/>
        <v>1.0194333333333332</v>
      </c>
      <c r="U200" s="1">
        <f t="shared" si="54"/>
        <v>5.0227830140619507E-3</v>
      </c>
      <c r="V200" s="2">
        <f t="shared" si="55"/>
        <v>1.945315496507543E-2</v>
      </c>
      <c r="Y200" s="11">
        <v>1.0481</v>
      </c>
      <c r="Z200" s="11">
        <v>1.0004</v>
      </c>
      <c r="AA200" s="11">
        <v>1.0044999999999999</v>
      </c>
      <c r="AB200" s="11">
        <v>1.0427</v>
      </c>
      <c r="AC200" s="11">
        <v>1.0302</v>
      </c>
      <c r="AD200" s="11">
        <v>1.0189999999999999</v>
      </c>
      <c r="AE200" s="11">
        <v>1.0101</v>
      </c>
      <c r="AF200" s="11">
        <v>1.0032000000000001</v>
      </c>
      <c r="AG200" s="11">
        <v>1.002</v>
      </c>
      <c r="AH200" s="11">
        <v>1.0031000000000001</v>
      </c>
      <c r="AI200" s="11">
        <v>1.0078</v>
      </c>
      <c r="AJ200" s="11">
        <v>1.0133000000000001</v>
      </c>
      <c r="AK200" s="11">
        <v>1.0228999999999999</v>
      </c>
      <c r="AL200" s="11">
        <v>1.0132000000000001</v>
      </c>
      <c r="AM200" s="11">
        <v>1.0159</v>
      </c>
      <c r="AO200" s="2">
        <f t="shared" si="56"/>
        <v>15</v>
      </c>
      <c r="AP200" s="2">
        <f t="shared" si="57"/>
        <v>1.01576</v>
      </c>
      <c r="AQ200" s="1">
        <f t="shared" si="58"/>
        <v>3.7920568611368704E-3</v>
      </c>
      <c r="AR200" s="2">
        <f t="shared" si="59"/>
        <v>1.468657307105467E-2</v>
      </c>
      <c r="AU200" s="11">
        <v>1.008</v>
      </c>
      <c r="AV200" s="11">
        <v>1</v>
      </c>
      <c r="AW200" s="11">
        <v>1.0141</v>
      </c>
      <c r="AX200" s="11">
        <v>0.99970999999999999</v>
      </c>
      <c r="AY200" s="11">
        <v>1</v>
      </c>
      <c r="AZ200" s="11">
        <v>1.0062</v>
      </c>
      <c r="BA200" s="11">
        <v>1.0064</v>
      </c>
      <c r="BB200" s="11">
        <v>1.0056</v>
      </c>
      <c r="BC200" s="11">
        <v>1.0224</v>
      </c>
      <c r="BD200" s="11">
        <v>1.0053000000000001</v>
      </c>
      <c r="BE200" s="11">
        <v>1.0232000000000001</v>
      </c>
      <c r="BF200" s="11">
        <v>1.0145</v>
      </c>
      <c r="BG200" s="11">
        <v>1.0018</v>
      </c>
      <c r="BH200" s="11">
        <v>0.99611000000000005</v>
      </c>
      <c r="BI200" s="11">
        <v>1.0117</v>
      </c>
      <c r="BK200" s="2">
        <f t="shared" si="60"/>
        <v>15</v>
      </c>
      <c r="BL200" s="2">
        <f t="shared" si="61"/>
        <v>1.007668</v>
      </c>
      <c r="BM200" s="1">
        <f t="shared" si="62"/>
        <v>2.0990733102740277E-3</v>
      </c>
      <c r="BN200" s="2">
        <f t="shared" si="63"/>
        <v>8.1296759731597831E-3</v>
      </c>
    </row>
    <row r="201" spans="2:66" x14ac:dyDescent="0.4">
      <c r="B201" s="8">
        <v>97</v>
      </c>
      <c r="C201" s="11">
        <v>1.0108999999999999</v>
      </c>
      <c r="D201" s="11">
        <v>1.0149999999999999</v>
      </c>
      <c r="E201" s="11">
        <v>1.0258</v>
      </c>
      <c r="F201" s="11">
        <v>1.0275000000000001</v>
      </c>
      <c r="G201" s="11">
        <v>1.0643</v>
      </c>
      <c r="H201" s="11">
        <v>1.0013000000000001</v>
      </c>
      <c r="I201" s="11">
        <v>1.0170999999999999</v>
      </c>
      <c r="J201" s="11">
        <v>1.0036</v>
      </c>
      <c r="K201" s="11">
        <v>1.0141</v>
      </c>
      <c r="L201" s="11">
        <v>1.0112000000000001</v>
      </c>
      <c r="M201" s="11">
        <v>1.0212000000000001</v>
      </c>
      <c r="N201" s="11">
        <v>1</v>
      </c>
      <c r="O201" s="11">
        <v>1.0078</v>
      </c>
      <c r="P201" s="11">
        <v>1.0046999999999999</v>
      </c>
      <c r="Q201" s="11">
        <v>1.0073000000000001</v>
      </c>
      <c r="S201" s="2">
        <f t="shared" si="52"/>
        <v>15</v>
      </c>
      <c r="T201" s="2">
        <f t="shared" si="53"/>
        <v>1.0154533333333335</v>
      </c>
      <c r="U201" s="1">
        <f t="shared" si="54"/>
        <v>4.1028894193362794E-3</v>
      </c>
      <c r="V201" s="2">
        <f t="shared" si="55"/>
        <v>1.5890422392420028E-2</v>
      </c>
      <c r="Y201" s="11">
        <v>1.0757000000000001</v>
      </c>
      <c r="Z201" s="11">
        <v>0.99839999999999995</v>
      </c>
      <c r="AA201" s="11">
        <v>1</v>
      </c>
      <c r="AB201" s="11">
        <v>1.0174000000000001</v>
      </c>
      <c r="AC201" s="11">
        <v>1</v>
      </c>
      <c r="AD201" s="11">
        <v>1.0134000000000001</v>
      </c>
      <c r="AE201" s="11">
        <v>1.0001</v>
      </c>
      <c r="AF201" s="11">
        <v>1.0023</v>
      </c>
      <c r="AG201" s="11">
        <v>1</v>
      </c>
      <c r="AH201" s="11">
        <v>1.0012000000000001</v>
      </c>
      <c r="AI201" s="11">
        <v>1</v>
      </c>
      <c r="AJ201" s="11">
        <v>1.014</v>
      </c>
      <c r="AK201" s="11">
        <v>1.024</v>
      </c>
      <c r="AL201" s="11">
        <v>1.0143</v>
      </c>
      <c r="AM201" s="11">
        <v>1.0164</v>
      </c>
      <c r="AO201" s="2">
        <f t="shared" si="56"/>
        <v>15</v>
      </c>
      <c r="AP201" s="2">
        <f t="shared" si="57"/>
        <v>1.0118133333333332</v>
      </c>
      <c r="AQ201" s="1">
        <f t="shared" si="58"/>
        <v>5.058814717817447E-3</v>
      </c>
      <c r="AR201" s="2">
        <f t="shared" si="59"/>
        <v>1.9592705153655948E-2</v>
      </c>
      <c r="AU201" s="11">
        <v>1.0087999999999999</v>
      </c>
      <c r="AV201" s="11">
        <v>1.0071000000000001</v>
      </c>
      <c r="AW201" s="11">
        <v>1.0250999999999999</v>
      </c>
      <c r="AX201" s="11">
        <v>1.008</v>
      </c>
      <c r="AY201" s="11">
        <v>1.0039</v>
      </c>
      <c r="AZ201" s="11">
        <v>1.0013000000000001</v>
      </c>
      <c r="BA201" s="11">
        <v>1.0014000000000001</v>
      </c>
      <c r="BB201" s="11">
        <v>1.0056</v>
      </c>
      <c r="BC201" s="11">
        <v>1</v>
      </c>
      <c r="BD201" s="11">
        <v>1.0081</v>
      </c>
      <c r="BE201" s="11">
        <v>1.0444</v>
      </c>
      <c r="BF201" s="11">
        <v>1.0168999999999999</v>
      </c>
      <c r="BG201" s="11">
        <v>1.0013000000000001</v>
      </c>
      <c r="BH201" s="11">
        <v>1.0082</v>
      </c>
      <c r="BI201" s="11">
        <v>1</v>
      </c>
      <c r="BK201" s="2">
        <f t="shared" si="60"/>
        <v>15</v>
      </c>
      <c r="BL201" s="2">
        <f t="shared" si="61"/>
        <v>1.0093400000000001</v>
      </c>
      <c r="BM201" s="1">
        <f t="shared" si="62"/>
        <v>3.0511949259577681E-3</v>
      </c>
      <c r="BN201" s="2">
        <f t="shared" si="63"/>
        <v>1.1817227134267009E-2</v>
      </c>
    </row>
    <row r="202" spans="2:66" x14ac:dyDescent="0.4">
      <c r="B202" s="7">
        <v>98</v>
      </c>
      <c r="C202" s="11">
        <v>1.0009999999999999</v>
      </c>
      <c r="D202" s="11">
        <v>1.0058</v>
      </c>
      <c r="E202" s="11">
        <v>1.0276000000000001</v>
      </c>
      <c r="F202" s="11">
        <v>1.0029999999999999</v>
      </c>
      <c r="G202" s="11">
        <v>1.0306</v>
      </c>
      <c r="H202" s="11">
        <v>1.0024</v>
      </c>
      <c r="I202" s="11">
        <v>1.0198</v>
      </c>
      <c r="J202" s="11">
        <v>1</v>
      </c>
      <c r="K202" s="11">
        <v>1</v>
      </c>
      <c r="L202" s="11">
        <v>1</v>
      </c>
      <c r="M202" s="11">
        <v>1.0084</v>
      </c>
      <c r="N202" s="11">
        <v>1.0043</v>
      </c>
      <c r="O202" s="11">
        <v>1.0031000000000001</v>
      </c>
      <c r="P202" s="11">
        <v>1</v>
      </c>
      <c r="Q202" s="11">
        <v>1.0112000000000001</v>
      </c>
      <c r="S202" s="2">
        <f t="shared" si="52"/>
        <v>15</v>
      </c>
      <c r="T202" s="2">
        <f t="shared" si="53"/>
        <v>1.0078133333333334</v>
      </c>
      <c r="U202" s="1">
        <f t="shared" si="54"/>
        <v>2.6258217156805803E-3</v>
      </c>
      <c r="V202" s="2">
        <f t="shared" si="55"/>
        <v>1.0169763774940674E-2</v>
      </c>
      <c r="Y202" s="11">
        <v>1.0315000000000001</v>
      </c>
      <c r="Z202" s="11">
        <v>1</v>
      </c>
      <c r="AA202" s="11">
        <v>0.99890999999999996</v>
      </c>
      <c r="AB202" s="11">
        <v>1.0178</v>
      </c>
      <c r="AC202" s="11">
        <v>1.0016</v>
      </c>
      <c r="AD202" s="11">
        <v>1.0097</v>
      </c>
      <c r="AE202" s="11">
        <v>1</v>
      </c>
      <c r="AF202" s="11">
        <v>0.98933000000000004</v>
      </c>
      <c r="AG202" s="11">
        <v>0.99872000000000005</v>
      </c>
      <c r="AH202" s="11">
        <v>1.0017</v>
      </c>
      <c r="AI202" s="11">
        <v>1.0055000000000001</v>
      </c>
      <c r="AJ202" s="11">
        <v>1.0107999999999999</v>
      </c>
      <c r="AK202" s="11">
        <v>1</v>
      </c>
      <c r="AL202" s="11">
        <v>1.0219</v>
      </c>
      <c r="AM202" s="11">
        <v>1.0055000000000001</v>
      </c>
      <c r="AO202" s="2">
        <f t="shared" si="56"/>
        <v>15</v>
      </c>
      <c r="AP202" s="2">
        <f t="shared" si="57"/>
        <v>1.0061973333333334</v>
      </c>
      <c r="AQ202" s="1">
        <f t="shared" si="58"/>
        <v>2.7653909508623055E-3</v>
      </c>
      <c r="AR202" s="2">
        <f t="shared" si="59"/>
        <v>1.0710313098442403E-2</v>
      </c>
      <c r="AU202" s="11">
        <v>1.0133000000000001</v>
      </c>
      <c r="AV202" s="11">
        <v>1.0004</v>
      </c>
      <c r="AW202" s="11">
        <v>1</v>
      </c>
      <c r="AX202" s="11">
        <v>1.0115000000000001</v>
      </c>
      <c r="AY202" s="11">
        <v>1.0045999999999999</v>
      </c>
      <c r="AZ202" s="11">
        <v>1.0045999999999999</v>
      </c>
      <c r="BA202" s="11">
        <v>1.0068999999999999</v>
      </c>
      <c r="BB202" s="11">
        <v>1</v>
      </c>
      <c r="BC202" s="11">
        <v>1.0105</v>
      </c>
      <c r="BD202" s="11">
        <v>1.006</v>
      </c>
      <c r="BE202" s="11">
        <v>1.0054000000000001</v>
      </c>
      <c r="BF202" s="11">
        <v>1.0212000000000001</v>
      </c>
      <c r="BG202" s="11">
        <v>1.0024</v>
      </c>
      <c r="BH202" s="11">
        <v>1.0125999999999999</v>
      </c>
      <c r="BI202" s="11">
        <v>1.0096000000000001</v>
      </c>
      <c r="BK202" s="2">
        <f t="shared" si="60"/>
        <v>15</v>
      </c>
      <c r="BL202" s="2">
        <f t="shared" si="61"/>
        <v>1.0072666666666668</v>
      </c>
      <c r="BM202" s="1">
        <f t="shared" si="62"/>
        <v>1.5254871717294567E-3</v>
      </c>
      <c r="BN202" s="2">
        <f t="shared" si="63"/>
        <v>5.90818641096124E-3</v>
      </c>
    </row>
    <row r="203" spans="2:66" x14ac:dyDescent="0.4">
      <c r="B203" s="6">
        <v>99</v>
      </c>
      <c r="C203" s="11">
        <v>1.0084</v>
      </c>
      <c r="D203" s="11">
        <v>1.0085</v>
      </c>
      <c r="E203" s="11">
        <v>1</v>
      </c>
      <c r="F203" s="11">
        <v>1</v>
      </c>
      <c r="G203" s="11">
        <v>1</v>
      </c>
      <c r="H203" s="11">
        <v>0.99904000000000004</v>
      </c>
      <c r="I203" s="11">
        <v>1.0238</v>
      </c>
      <c r="J203" s="11">
        <v>1.0041</v>
      </c>
      <c r="K203" s="11">
        <v>1.0007999999999999</v>
      </c>
      <c r="L203" s="11">
        <v>1.0006999999999999</v>
      </c>
      <c r="M203" s="11">
        <v>1.0276000000000001</v>
      </c>
      <c r="N203" s="11">
        <v>1.0083</v>
      </c>
      <c r="O203" s="11">
        <v>1.0033000000000001</v>
      </c>
      <c r="P203" s="11">
        <v>1.0108999999999999</v>
      </c>
      <c r="Q203" s="11">
        <v>1</v>
      </c>
      <c r="S203" s="2">
        <f t="shared" si="52"/>
        <v>15</v>
      </c>
      <c r="T203" s="2">
        <f t="shared" si="53"/>
        <v>1.0063626666666665</v>
      </c>
      <c r="U203" s="1">
        <f t="shared" si="54"/>
        <v>2.2690554919165915E-3</v>
      </c>
      <c r="V203" s="2">
        <f t="shared" si="55"/>
        <v>8.7880141318134371E-3</v>
      </c>
      <c r="Y203" s="11">
        <v>1</v>
      </c>
      <c r="Z203" s="11">
        <v>1.0143</v>
      </c>
      <c r="AA203" s="11">
        <v>1.0208999999999999</v>
      </c>
      <c r="AB203" s="11">
        <v>1.0133000000000001</v>
      </c>
      <c r="AC203" s="11">
        <v>1.0018</v>
      </c>
      <c r="AD203" s="11">
        <v>1.0176000000000001</v>
      </c>
      <c r="AE203" s="11">
        <v>1.006</v>
      </c>
      <c r="AF203" s="11">
        <v>0.99378</v>
      </c>
      <c r="AG203" s="11">
        <v>1.0043</v>
      </c>
      <c r="AH203" s="11">
        <v>1.0049999999999999</v>
      </c>
      <c r="AI203" s="11">
        <v>1.0035000000000001</v>
      </c>
      <c r="AJ203" s="11">
        <v>1</v>
      </c>
      <c r="AK203" s="11">
        <v>0.99824000000000002</v>
      </c>
      <c r="AL203" s="11">
        <v>1</v>
      </c>
      <c r="AM203" s="11">
        <v>1.0047999999999999</v>
      </c>
      <c r="AO203" s="2">
        <f t="shared" si="56"/>
        <v>15</v>
      </c>
      <c r="AP203" s="2">
        <f t="shared" si="57"/>
        <v>1.005568</v>
      </c>
      <c r="AQ203" s="1">
        <f t="shared" si="58"/>
        <v>1.9793176313351742E-3</v>
      </c>
      <c r="AR203" s="2">
        <f t="shared" si="59"/>
        <v>7.6658642230158416E-3</v>
      </c>
      <c r="AU203" s="11">
        <v>1</v>
      </c>
      <c r="AV203" s="11">
        <v>1</v>
      </c>
      <c r="AW203" s="11">
        <v>1.0144</v>
      </c>
      <c r="AX203" s="11">
        <v>1</v>
      </c>
      <c r="AY203" s="11">
        <v>0.99541000000000002</v>
      </c>
      <c r="AZ203" s="11">
        <v>1</v>
      </c>
      <c r="BA203" s="11">
        <v>0.99778999999999995</v>
      </c>
      <c r="BB203" s="11">
        <v>1.0088999999999999</v>
      </c>
      <c r="BC203" s="11">
        <v>1</v>
      </c>
      <c r="BD203" s="11">
        <v>1.008</v>
      </c>
      <c r="BE203" s="11">
        <v>1.0083</v>
      </c>
      <c r="BF203" s="11">
        <v>1</v>
      </c>
      <c r="BG203" s="11">
        <v>0.99904000000000004</v>
      </c>
      <c r="BH203" s="11">
        <v>1.0107999999999999</v>
      </c>
      <c r="BI203" s="11">
        <v>1.0097</v>
      </c>
      <c r="BK203" s="2">
        <f t="shared" si="60"/>
        <v>15</v>
      </c>
      <c r="BL203" s="2">
        <f t="shared" si="61"/>
        <v>1.0034893333333335</v>
      </c>
      <c r="BM203" s="1">
        <f t="shared" si="62"/>
        <v>1.5030636860906565E-3</v>
      </c>
      <c r="BN203" s="2">
        <f t="shared" si="63"/>
        <v>5.8213406245182456E-3</v>
      </c>
    </row>
    <row r="204" spans="2:66" x14ac:dyDescent="0.4">
      <c r="B204" s="8">
        <v>100</v>
      </c>
      <c r="C204" s="11">
        <v>1.0032000000000001</v>
      </c>
      <c r="D204" s="11">
        <v>1</v>
      </c>
      <c r="E204" s="11">
        <v>1.0165</v>
      </c>
      <c r="F204" s="11">
        <v>1.0085</v>
      </c>
      <c r="G204" s="11">
        <v>1.0004999999999999</v>
      </c>
      <c r="H204" s="11">
        <v>1.0002</v>
      </c>
      <c r="I204" s="11">
        <v>1.0196000000000001</v>
      </c>
      <c r="J204" s="11">
        <v>1.0037</v>
      </c>
      <c r="K204" s="11">
        <v>1.0067999999999999</v>
      </c>
      <c r="L204" s="11">
        <v>1.0027999999999999</v>
      </c>
      <c r="M204" s="11">
        <v>1.0472999999999999</v>
      </c>
      <c r="N204" s="11">
        <v>1.0026999999999999</v>
      </c>
      <c r="O204" s="11">
        <v>1.004</v>
      </c>
      <c r="P204" s="11">
        <v>1.0095000000000001</v>
      </c>
      <c r="Q204" s="11">
        <v>1.0108999999999999</v>
      </c>
      <c r="S204" s="2">
        <f t="shared" si="52"/>
        <v>15</v>
      </c>
      <c r="T204" s="2">
        <f t="shared" si="53"/>
        <v>1.0090800000000002</v>
      </c>
      <c r="U204" s="1">
        <f t="shared" si="54"/>
        <v>3.1167015531533564E-3</v>
      </c>
      <c r="V204" s="2">
        <f t="shared" si="55"/>
        <v>1.2070933210461741E-2</v>
      </c>
      <c r="Y204" s="11">
        <v>1.0012000000000001</v>
      </c>
      <c r="Z204" s="11">
        <v>1.0041</v>
      </c>
      <c r="AA204" s="11">
        <v>1.0125</v>
      </c>
      <c r="AB204" s="11">
        <v>1.0161</v>
      </c>
      <c r="AC204" s="11">
        <v>1.0055000000000001</v>
      </c>
      <c r="AD204" s="11">
        <v>1.0029999999999999</v>
      </c>
      <c r="AE204" s="11">
        <v>1.0165</v>
      </c>
      <c r="AF204" s="11">
        <v>0.98906000000000005</v>
      </c>
      <c r="AG204" s="11">
        <v>0.99751000000000001</v>
      </c>
      <c r="AH204" s="11">
        <v>0.99792000000000003</v>
      </c>
      <c r="AI204" s="11">
        <v>1</v>
      </c>
      <c r="AJ204" s="11">
        <v>0.99643000000000004</v>
      </c>
      <c r="AK204" s="11">
        <v>0.99641999999999997</v>
      </c>
      <c r="AL204" s="11">
        <v>1.0004999999999999</v>
      </c>
      <c r="AM204" s="11">
        <v>1.0038</v>
      </c>
      <c r="AO204" s="2">
        <f t="shared" si="56"/>
        <v>15</v>
      </c>
      <c r="AP204" s="2">
        <f t="shared" si="57"/>
        <v>1.0027026666666667</v>
      </c>
      <c r="AQ204" s="1">
        <f t="shared" si="58"/>
        <v>1.9592336856333954E-3</v>
      </c>
      <c r="AR204" s="2">
        <f t="shared" si="59"/>
        <v>7.5880794357867185E-3</v>
      </c>
      <c r="AU204" s="11">
        <v>1.0017</v>
      </c>
      <c r="AV204" s="11">
        <v>0.99658000000000002</v>
      </c>
      <c r="AW204" s="11">
        <v>1.0257000000000001</v>
      </c>
      <c r="AX204" s="11">
        <v>1.0106999999999999</v>
      </c>
      <c r="AY204" s="11">
        <v>0.99890999999999996</v>
      </c>
      <c r="AZ204" s="11">
        <v>1.0132000000000001</v>
      </c>
      <c r="BA204" s="11">
        <v>1.0024999999999999</v>
      </c>
      <c r="BB204" s="11">
        <v>1.0023</v>
      </c>
      <c r="BC204" s="11">
        <v>1.0445</v>
      </c>
      <c r="BD204" s="11">
        <v>1.0106999999999999</v>
      </c>
      <c r="BE204" s="11">
        <v>1.014</v>
      </c>
      <c r="BF204" s="11">
        <v>1.0028999999999999</v>
      </c>
      <c r="BG204" s="11">
        <v>1.0002</v>
      </c>
      <c r="BH204" s="11">
        <v>1</v>
      </c>
      <c r="BI204" s="11">
        <v>1.0099</v>
      </c>
      <c r="BK204" s="2">
        <f t="shared" si="60"/>
        <v>15</v>
      </c>
      <c r="BL204" s="2">
        <f t="shared" si="61"/>
        <v>1.0089193333333333</v>
      </c>
      <c r="BM204" s="1">
        <f t="shared" si="62"/>
        <v>3.2222565986124697E-3</v>
      </c>
      <c r="BN204" s="2">
        <f t="shared" si="63"/>
        <v>1.2479746143633053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A744C-4715-4579-8FA5-8484A20D92DE}">
  <dimension ref="A1:L51"/>
  <sheetViews>
    <sheetView workbookViewId="0"/>
  </sheetViews>
  <sheetFormatPr defaultRowHeight="13.9" x14ac:dyDescent="0.4"/>
  <cols>
    <col min="3" max="3" width="15.3984375" customWidth="1"/>
    <col min="4" max="5" width="24.59765625" customWidth="1"/>
    <col min="6" max="6" width="28.86328125" customWidth="1"/>
    <col min="11" max="11" width="16.265625" customWidth="1"/>
    <col min="12" max="12" width="21.73046875" customWidth="1"/>
  </cols>
  <sheetData>
    <row r="1" spans="1:12" x14ac:dyDescent="0.4">
      <c r="A1" s="10" t="s">
        <v>9</v>
      </c>
      <c r="B1" s="9" t="s">
        <v>8</v>
      </c>
      <c r="C1" s="1"/>
      <c r="D1" s="2"/>
      <c r="E1" s="2"/>
      <c r="F1" s="2"/>
      <c r="I1" s="2"/>
      <c r="J1" s="10" t="s">
        <v>10</v>
      </c>
      <c r="K1" s="9" t="s">
        <v>8</v>
      </c>
      <c r="L1" s="1"/>
    </row>
    <row r="2" spans="1:12" s="2" customFormat="1" x14ac:dyDescent="0.4">
      <c r="B2" s="3" t="s">
        <v>6</v>
      </c>
      <c r="C2" s="3" t="s">
        <v>26</v>
      </c>
      <c r="D2" s="3" t="s">
        <v>31</v>
      </c>
      <c r="E2" s="3" t="s">
        <v>37</v>
      </c>
      <c r="F2" s="3" t="s">
        <v>32</v>
      </c>
      <c r="J2" s="3" t="s">
        <v>6</v>
      </c>
      <c r="K2" s="3" t="s">
        <v>26</v>
      </c>
      <c r="L2" s="3" t="s">
        <v>30</v>
      </c>
    </row>
    <row r="3" spans="1:12" x14ac:dyDescent="0.4">
      <c r="A3" s="2"/>
      <c r="B3" s="11">
        <v>4.6300000000000001E-2</v>
      </c>
      <c r="C3" s="11">
        <v>1.39548E-2</v>
      </c>
      <c r="D3" s="11">
        <v>6.3899999999999998E-2</v>
      </c>
      <c r="E3" s="11">
        <v>0.1239</v>
      </c>
      <c r="F3" s="11">
        <v>0.1598</v>
      </c>
      <c r="I3" s="2"/>
      <c r="J3" s="11">
        <v>0.1278</v>
      </c>
      <c r="K3" s="11">
        <v>1.1522900000000001E-2</v>
      </c>
      <c r="L3" s="11">
        <v>0.17530000000000001</v>
      </c>
    </row>
    <row r="4" spans="1:12" x14ac:dyDescent="0.4">
      <c r="A4" s="2"/>
      <c r="B4" s="11">
        <v>4.8899999999999999E-2</v>
      </c>
      <c r="C4" s="11">
        <v>1.84613E-2</v>
      </c>
      <c r="D4" s="11">
        <v>6.93E-2</v>
      </c>
      <c r="E4" s="11">
        <v>4.6300000000000001E-2</v>
      </c>
      <c r="F4" s="11">
        <v>0.24510000000000001</v>
      </c>
      <c r="I4" s="2"/>
      <c r="J4" s="11">
        <v>0.21640000000000001</v>
      </c>
      <c r="K4" s="11">
        <v>3.1509699999999999E-3</v>
      </c>
      <c r="L4" s="11">
        <v>0.23300000000000001</v>
      </c>
    </row>
    <row r="5" spans="1:12" x14ac:dyDescent="0.4">
      <c r="A5" s="2"/>
      <c r="B5" s="11">
        <v>6.8599999999999994E-2</v>
      </c>
      <c r="C5" s="11">
        <v>6.7235400000000001E-3</v>
      </c>
      <c r="D5" s="11">
        <v>4.2100000000000026E-2</v>
      </c>
      <c r="E5" s="11">
        <v>4.8899999999999999E-2</v>
      </c>
      <c r="F5" s="11">
        <v>9.0300000000000005E-2</v>
      </c>
      <c r="I5" s="2"/>
      <c r="J5" s="11">
        <v>0.182</v>
      </c>
      <c r="K5" s="11">
        <v>7.3258200000000002E-3</v>
      </c>
      <c r="L5" s="11">
        <v>0.2233</v>
      </c>
    </row>
    <row r="6" spans="1:12" x14ac:dyDescent="0.4">
      <c r="A6" s="2"/>
      <c r="B6" s="11">
        <v>8.4599999999999995E-2</v>
      </c>
      <c r="C6" s="11">
        <v>1.3735799999999999E-2</v>
      </c>
      <c r="D6" s="11">
        <v>9.4400000000000039E-2</v>
      </c>
      <c r="E6" s="11">
        <v>6.8599999999999994E-2</v>
      </c>
      <c r="F6" s="11">
        <v>0.15179999999999993</v>
      </c>
      <c r="I6" s="2"/>
      <c r="J6" s="11">
        <v>0.1376</v>
      </c>
      <c r="K6" s="11">
        <v>6.0738700000000003E-3</v>
      </c>
      <c r="L6" s="11">
        <v>0.13009999999999999</v>
      </c>
    </row>
    <row r="7" spans="1:12" x14ac:dyDescent="0.4">
      <c r="A7" s="2"/>
      <c r="B7" s="11">
        <v>3.8399999999999997E-2</v>
      </c>
      <c r="C7" s="11">
        <v>2.0154499999999999E-2</v>
      </c>
      <c r="D7" s="11">
        <v>3.95E-2</v>
      </c>
      <c r="E7" s="11">
        <v>8.4599999999999995E-2</v>
      </c>
      <c r="F7" s="11">
        <v>0.14480000000000001</v>
      </c>
      <c r="I7" s="2"/>
      <c r="J7" s="11">
        <v>0.19550000000000001</v>
      </c>
      <c r="K7" s="11">
        <v>1.01365E-2</v>
      </c>
      <c r="L7" s="11">
        <v>0.18129999999999999</v>
      </c>
    </row>
    <row r="8" spans="1:12" x14ac:dyDescent="0.4">
      <c r="A8" s="2"/>
      <c r="B8" s="11">
        <v>7.7899999999999997E-2</v>
      </c>
      <c r="C8" s="11">
        <v>1.3419E-2</v>
      </c>
      <c r="D8" s="11">
        <v>0.1033</v>
      </c>
      <c r="E8" s="11">
        <v>9.8400000000000001E-2</v>
      </c>
      <c r="F8" s="11">
        <v>0.1138</v>
      </c>
      <c r="I8" s="2"/>
      <c r="J8" s="11">
        <v>0.20100000000000001</v>
      </c>
      <c r="K8" s="11">
        <v>1.5170599999999999E-2</v>
      </c>
      <c r="L8" s="11">
        <v>0.1729</v>
      </c>
    </row>
    <row r="9" spans="1:12" x14ac:dyDescent="0.4">
      <c r="A9" s="2"/>
      <c r="B9" s="11">
        <v>5.7799999999999997E-2</v>
      </c>
      <c r="C9" s="11">
        <v>1.5422999999999999E-2</v>
      </c>
      <c r="D9" s="11">
        <v>8.72E-2</v>
      </c>
      <c r="E9" s="11">
        <v>7.7899999999999997E-2</v>
      </c>
      <c r="F9" s="11">
        <v>0.1885</v>
      </c>
      <c r="I9" s="2"/>
      <c r="J9" s="11">
        <v>0.24929999999999999</v>
      </c>
      <c r="K9" s="11">
        <v>1.9709399999999998E-2</v>
      </c>
      <c r="L9" s="11">
        <v>0.20760000000000001</v>
      </c>
    </row>
    <row r="10" spans="1:12" x14ac:dyDescent="0.4">
      <c r="A10" s="2"/>
      <c r="B10" s="11">
        <v>0.1225</v>
      </c>
      <c r="C10" s="11">
        <v>1.6753899999999999E-2</v>
      </c>
      <c r="D10" s="11">
        <v>6.0199999999999997E-2</v>
      </c>
      <c r="E10" s="11">
        <v>5.7799999999999997E-2</v>
      </c>
      <c r="F10" s="11">
        <v>0.15609999999999999</v>
      </c>
      <c r="I10" s="2"/>
      <c r="J10" s="11">
        <v>0.183</v>
      </c>
      <c r="K10" s="11">
        <v>9.4719399999999999E-3</v>
      </c>
      <c r="L10" s="11">
        <v>0.15870000000000001</v>
      </c>
    </row>
    <row r="11" spans="1:12" x14ac:dyDescent="0.4">
      <c r="A11" s="2"/>
      <c r="B11" s="11">
        <v>3.39E-2</v>
      </c>
      <c r="C11" s="11">
        <v>1.48097E-2</v>
      </c>
      <c r="D11" s="11">
        <v>4.7800000000000002E-2</v>
      </c>
      <c r="E11" s="11">
        <v>9.2499999999999999E-2</v>
      </c>
      <c r="F11" s="11">
        <v>0.23599999999999999</v>
      </c>
      <c r="I11" s="2"/>
      <c r="J11" s="11">
        <v>0.16789999999999999</v>
      </c>
      <c r="K11" s="11">
        <v>1.20103E-2</v>
      </c>
      <c r="L11" s="11">
        <v>0.1517</v>
      </c>
    </row>
    <row r="12" spans="1:12" x14ac:dyDescent="0.4">
      <c r="A12" s="2"/>
      <c r="B12" s="11">
        <v>0.13830000000000001</v>
      </c>
      <c r="C12" s="11">
        <v>1.5310000000000001E-2</v>
      </c>
      <c r="D12" s="11">
        <v>0.1575</v>
      </c>
      <c r="E12" s="11">
        <v>8.3900000000000002E-2</v>
      </c>
      <c r="F12" s="11">
        <v>0.12509999999999999</v>
      </c>
      <c r="I12" s="2"/>
      <c r="J12" s="11">
        <v>0.13270000000000001</v>
      </c>
      <c r="K12" s="11">
        <v>9.5483900000000003E-3</v>
      </c>
      <c r="L12" s="11">
        <v>0.13250000000000001</v>
      </c>
    </row>
    <row r="13" spans="1:12" x14ac:dyDescent="0.4">
      <c r="A13" s="2"/>
      <c r="B13" s="11">
        <v>9.3799999999999994E-2</v>
      </c>
      <c r="C13" s="11">
        <v>1.66748E-2</v>
      </c>
      <c r="D13" s="11">
        <v>6.150000000000011E-2</v>
      </c>
      <c r="E13" s="11">
        <v>7.8299999999999995E-2</v>
      </c>
      <c r="F13" s="11">
        <v>0.22770000000000001</v>
      </c>
      <c r="I13" s="2"/>
      <c r="J13" s="11">
        <v>0.11459999999999999</v>
      </c>
      <c r="K13" s="11">
        <v>1.55903E-2</v>
      </c>
      <c r="L13" s="11">
        <v>0.15620000000000001</v>
      </c>
    </row>
    <row r="14" spans="1:12" x14ac:dyDescent="0.4">
      <c r="A14" s="2"/>
      <c r="B14" s="11">
        <v>8.43E-2</v>
      </c>
      <c r="C14" s="11">
        <v>2.55477E-2</v>
      </c>
      <c r="D14" s="11">
        <v>0.13319999999999999</v>
      </c>
      <c r="E14" s="11">
        <v>9.3799999999999994E-2</v>
      </c>
      <c r="F14" s="11">
        <v>0.1135</v>
      </c>
      <c r="I14" s="2"/>
      <c r="J14" s="11">
        <v>0.14899999999999999</v>
      </c>
      <c r="K14" s="11">
        <v>3.0601900000000001E-2</v>
      </c>
      <c r="L14" s="11">
        <v>0.1507</v>
      </c>
    </row>
    <row r="15" spans="1:12" x14ac:dyDescent="0.4">
      <c r="A15" s="2"/>
      <c r="B15" s="11">
        <v>7.8700000000000006E-2</v>
      </c>
      <c r="C15" s="11">
        <v>7.4938699999999997E-3</v>
      </c>
      <c r="D15" s="11">
        <v>5.8999999999999997E-2</v>
      </c>
      <c r="E15" s="11">
        <v>8.43E-2</v>
      </c>
      <c r="F15" s="11">
        <v>0.16800000000000001</v>
      </c>
      <c r="I15" s="2"/>
      <c r="J15" s="11">
        <v>7.8700000000000006E-2</v>
      </c>
      <c r="K15" s="11">
        <v>2.5584800000000001E-2</v>
      </c>
      <c r="L15" s="11">
        <v>0.1346</v>
      </c>
    </row>
    <row r="16" spans="1:12" x14ac:dyDescent="0.4">
      <c r="A16" s="2"/>
      <c r="B16" s="11">
        <v>4.4600000000000001E-2</v>
      </c>
      <c r="C16" s="11">
        <v>1.2994500000000001E-2</v>
      </c>
      <c r="D16" s="11">
        <v>4.6800000000000001E-2</v>
      </c>
      <c r="E16" s="11">
        <v>3.8699999999999998E-2</v>
      </c>
      <c r="F16" s="11">
        <v>0.12590000000000001</v>
      </c>
      <c r="I16" s="2"/>
      <c r="J16" s="11">
        <v>9.8699999999999996E-2</v>
      </c>
      <c r="K16" s="11">
        <v>1.2926399999999999E-2</v>
      </c>
      <c r="L16" s="11">
        <v>9.6000000000000002E-2</v>
      </c>
    </row>
    <row r="17" spans="1:12" x14ac:dyDescent="0.4">
      <c r="A17" s="2"/>
      <c r="B17" s="11">
        <v>6.5199999999999994E-2</v>
      </c>
      <c r="C17" s="11">
        <v>1.6783900000000001E-2</v>
      </c>
      <c r="D17" s="11">
        <v>3.8899999999999997E-2</v>
      </c>
      <c r="E17" s="11">
        <v>8.4599999999999995E-2</v>
      </c>
      <c r="F17" s="11">
        <v>0.18770000000000001</v>
      </c>
      <c r="I17" s="2"/>
      <c r="J17" s="11">
        <v>0.14249999999999999</v>
      </c>
      <c r="K17" s="11">
        <v>2.0103900000000001E-2</v>
      </c>
      <c r="L17" s="11">
        <v>9.2499999999999999E-2</v>
      </c>
    </row>
    <row r="18" spans="1:12" x14ac:dyDescent="0.4">
      <c r="A18" s="2"/>
      <c r="B18" s="11"/>
      <c r="C18" s="11"/>
      <c r="F18" s="1"/>
      <c r="I18" s="2"/>
      <c r="J18" s="11"/>
      <c r="K18" s="11"/>
      <c r="L18" s="11"/>
    </row>
    <row r="19" spans="1:12" x14ac:dyDescent="0.4">
      <c r="A19" s="2"/>
      <c r="B19" s="11"/>
      <c r="C19" s="11"/>
      <c r="F19" s="1"/>
      <c r="I19" s="2"/>
      <c r="J19" s="11"/>
      <c r="K19" s="11"/>
      <c r="L19" s="11"/>
    </row>
    <row r="20" spans="1:12" x14ac:dyDescent="0.4">
      <c r="A20" s="4" t="s">
        <v>0</v>
      </c>
      <c r="B20">
        <f>COUNT(B3:B19)</f>
        <v>15</v>
      </c>
      <c r="C20">
        <f>COUNT(C3:C19)</f>
        <v>15</v>
      </c>
      <c r="D20">
        <f>COUNT(D3:D19)</f>
        <v>15</v>
      </c>
      <c r="E20">
        <f>COUNT(E3:E19)</f>
        <v>15</v>
      </c>
      <c r="F20">
        <f>COUNT(F3:F19)</f>
        <v>15</v>
      </c>
      <c r="I20" s="4" t="s">
        <v>0</v>
      </c>
      <c r="J20">
        <f>COUNT(J3:J19)</f>
        <v>15</v>
      </c>
      <c r="K20">
        <f>COUNT(K3:K19)</f>
        <v>15</v>
      </c>
      <c r="L20">
        <f>COUNT(L3:L19)</f>
        <v>15</v>
      </c>
    </row>
    <row r="21" spans="1:12" x14ac:dyDescent="0.4">
      <c r="A21" s="5" t="s">
        <v>1</v>
      </c>
      <c r="B21">
        <f>AVERAGE(B3:B19)</f>
        <v>7.2253333333333336E-2</v>
      </c>
      <c r="C21">
        <f>AVERAGE(C3:C19)</f>
        <v>1.5216020666666663E-2</v>
      </c>
      <c r="D21">
        <f>AVERAGE(D3:D19)</f>
        <v>7.3639999999999997E-2</v>
      </c>
      <c r="E21">
        <f>AVERAGE(E3:E19)</f>
        <v>7.7499999999999986E-2</v>
      </c>
      <c r="F21">
        <f>AVERAGE(F3:F19)</f>
        <v>0.16227333333333332</v>
      </c>
      <c r="I21" s="5" t="s">
        <v>1</v>
      </c>
      <c r="J21">
        <f>AVERAGE(J3:J19)</f>
        <v>0.15844666666666668</v>
      </c>
      <c r="K21">
        <f>AVERAGE(K3:K19)</f>
        <v>1.3928532666666667E-2</v>
      </c>
      <c r="L21">
        <f>AVERAGE(L3:L19)</f>
        <v>0.15975999999999999</v>
      </c>
    </row>
    <row r="22" spans="1:12" x14ac:dyDescent="0.4">
      <c r="A22" s="5" t="s">
        <v>2</v>
      </c>
      <c r="B22" s="11">
        <f>B23/SQRT(B20)</f>
        <v>7.7443796312561966E-3</v>
      </c>
      <c r="C22" s="11">
        <f>C23/SQRT(C20)</f>
        <v>1.1802585380453821E-3</v>
      </c>
      <c r="D22" s="11">
        <f>D23/SQRT(D20)</f>
        <v>9.1249986301368841E-3</v>
      </c>
      <c r="E22" s="11">
        <f>E23/SQRT(E20)</f>
        <v>5.7872684567485131E-3</v>
      </c>
      <c r="F22" s="11">
        <f>F23/SQRT(F20)</f>
        <v>1.2153080999391797E-2</v>
      </c>
      <c r="I22" s="5" t="s">
        <v>2</v>
      </c>
      <c r="J22" s="11">
        <f>J23/SQRT(J20)</f>
        <v>1.2007060885625235E-2</v>
      </c>
      <c r="K22" s="11">
        <f>K23/SQRT(K20)</f>
        <v>1.9211507823993872E-3</v>
      </c>
      <c r="L22" s="11">
        <f>L23/SQRT(L20)</f>
        <v>1.0595182193539018E-2</v>
      </c>
    </row>
    <row r="23" spans="1:12" x14ac:dyDescent="0.4">
      <c r="A23" s="5" t="s">
        <v>3</v>
      </c>
      <c r="B23">
        <f>STDEV(B3:B19)</f>
        <v>2.9993853338563185E-2</v>
      </c>
      <c r="C23">
        <f>STDEV(C3:C19)</f>
        <v>4.5711216620688781E-3</v>
      </c>
      <c r="D23">
        <f>STDEV(D3:D19)</f>
        <v>3.5340967728685647E-2</v>
      </c>
      <c r="E23">
        <f>STDEV(E3:E19)</f>
        <v>2.2413994353018489E-2</v>
      </c>
      <c r="F23">
        <f>STDEV(F3:F19)</f>
        <v>4.7068680315754223E-2</v>
      </c>
      <c r="I23" s="5" t="s">
        <v>3</v>
      </c>
      <c r="J23">
        <f>STDEV(J3:J19)</f>
        <v>4.6503146846925011E-2</v>
      </c>
      <c r="K23">
        <f>STDEV(K3:K19)</f>
        <v>7.4405849857861759E-3</v>
      </c>
      <c r="L23">
        <f>STDEV(L3:L19)</f>
        <v>4.1034964185609986E-2</v>
      </c>
    </row>
    <row r="31" spans="1:12" x14ac:dyDescent="0.4">
      <c r="D31" s="3"/>
      <c r="E31" s="3"/>
    </row>
    <row r="32" spans="1:12" x14ac:dyDescent="0.4">
      <c r="D32" s="11"/>
      <c r="E32" s="11"/>
    </row>
    <row r="33" spans="4:5" x14ac:dyDescent="0.4">
      <c r="D33" s="11"/>
      <c r="E33" s="11"/>
    </row>
    <row r="34" spans="4:5" x14ac:dyDescent="0.4">
      <c r="D34" s="11"/>
      <c r="E34" s="11"/>
    </row>
    <row r="35" spans="4:5" x14ac:dyDescent="0.4">
      <c r="D35" s="11"/>
      <c r="E35" s="11"/>
    </row>
    <row r="36" spans="4:5" x14ac:dyDescent="0.4">
      <c r="D36" s="11"/>
      <c r="E36" s="11"/>
    </row>
    <row r="37" spans="4:5" x14ac:dyDescent="0.4">
      <c r="D37" s="11"/>
      <c r="E37" s="11"/>
    </row>
    <row r="38" spans="4:5" x14ac:dyDescent="0.4">
      <c r="D38" s="11"/>
      <c r="E38" s="11"/>
    </row>
    <row r="39" spans="4:5" x14ac:dyDescent="0.4">
      <c r="D39" s="11"/>
      <c r="E39" s="11"/>
    </row>
    <row r="40" spans="4:5" x14ac:dyDescent="0.4">
      <c r="D40" s="11"/>
      <c r="E40" s="11"/>
    </row>
    <row r="41" spans="4:5" x14ac:dyDescent="0.4">
      <c r="D41" s="11"/>
      <c r="E41" s="11"/>
    </row>
    <row r="42" spans="4:5" x14ac:dyDescent="0.4">
      <c r="D42" s="11"/>
      <c r="E42" s="11"/>
    </row>
    <row r="43" spans="4:5" x14ac:dyDescent="0.4">
      <c r="D43" s="11"/>
      <c r="E43" s="11"/>
    </row>
    <row r="44" spans="4:5" x14ac:dyDescent="0.4">
      <c r="D44" s="11"/>
      <c r="E44" s="11"/>
    </row>
    <row r="45" spans="4:5" x14ac:dyDescent="0.4">
      <c r="D45" s="11"/>
      <c r="E45" s="11"/>
    </row>
    <row r="46" spans="4:5" x14ac:dyDescent="0.4">
      <c r="D46" s="11"/>
      <c r="E46" s="11"/>
    </row>
    <row r="47" spans="4:5" x14ac:dyDescent="0.4">
      <c r="D47" s="11"/>
      <c r="E47" s="11"/>
    </row>
    <row r="48" spans="4:5" x14ac:dyDescent="0.4">
      <c r="D48" s="11"/>
      <c r="E48" s="11"/>
    </row>
    <row r="51" spans="4:5" x14ac:dyDescent="0.4">
      <c r="D51" s="11"/>
      <c r="E51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0C3D1-E119-45E3-8EC4-6A5B8141B85D}">
  <dimension ref="A1:L23"/>
  <sheetViews>
    <sheetView workbookViewId="0"/>
  </sheetViews>
  <sheetFormatPr defaultRowHeight="13.9" x14ac:dyDescent="0.4"/>
  <sheetData>
    <row r="1" spans="1:12" s="2" customFormat="1" x14ac:dyDescent="0.4">
      <c r="A1" s="1"/>
      <c r="B1" s="15" t="s">
        <v>19</v>
      </c>
      <c r="C1" s="15"/>
      <c r="D1" s="15"/>
      <c r="E1" s="15"/>
      <c r="F1" s="15"/>
      <c r="G1" s="15"/>
      <c r="H1" s="1"/>
      <c r="I1" s="15" t="s">
        <v>20</v>
      </c>
      <c r="J1" s="15"/>
      <c r="K1" s="15"/>
      <c r="L1" s="15"/>
    </row>
    <row r="2" spans="1:12" s="2" customFormat="1" x14ac:dyDescent="0.4">
      <c r="A2" s="1"/>
      <c r="B2" s="3" t="s">
        <v>21</v>
      </c>
      <c r="C2" s="3" t="s">
        <v>24</v>
      </c>
      <c r="D2" s="3" t="s">
        <v>35</v>
      </c>
      <c r="E2" s="3" t="s">
        <v>38</v>
      </c>
      <c r="F2" s="3" t="s">
        <v>36</v>
      </c>
      <c r="G2" s="3" t="s">
        <v>22</v>
      </c>
      <c r="H2" s="1"/>
      <c r="I2" s="3" t="s">
        <v>21</v>
      </c>
      <c r="J2" s="3" t="s">
        <v>24</v>
      </c>
      <c r="K2" s="3" t="s">
        <v>25</v>
      </c>
      <c r="L2" s="3" t="s">
        <v>22</v>
      </c>
    </row>
    <row r="3" spans="1:12" x14ac:dyDescent="0.4">
      <c r="A3" s="11"/>
      <c r="B3" s="11">
        <v>68.5</v>
      </c>
      <c r="C3" s="11">
        <v>59</v>
      </c>
      <c r="D3" s="11">
        <v>66.7</v>
      </c>
      <c r="E3" s="11">
        <v>75</v>
      </c>
      <c r="F3" s="11">
        <v>15</v>
      </c>
      <c r="G3" s="11">
        <v>38.200000000000003</v>
      </c>
      <c r="H3" s="11"/>
      <c r="I3" s="11">
        <v>28.6</v>
      </c>
      <c r="J3" s="11">
        <v>44.4</v>
      </c>
      <c r="K3" s="11">
        <v>18.2</v>
      </c>
      <c r="L3" s="11">
        <v>16.7</v>
      </c>
    </row>
    <row r="4" spans="1:12" x14ac:dyDescent="0.4">
      <c r="A4" s="11"/>
      <c r="B4" s="11">
        <v>80</v>
      </c>
      <c r="C4" s="11">
        <v>57.4</v>
      </c>
      <c r="D4" s="11">
        <v>60</v>
      </c>
      <c r="E4" s="11">
        <v>90.4</v>
      </c>
      <c r="F4" s="11">
        <v>18.2</v>
      </c>
      <c r="G4" s="11">
        <v>52.2</v>
      </c>
      <c r="H4" s="11"/>
      <c r="I4" s="11">
        <v>27.3</v>
      </c>
      <c r="J4" s="11">
        <v>69.599999999999994</v>
      </c>
      <c r="K4" s="11">
        <v>21.3</v>
      </c>
      <c r="L4" s="11">
        <v>50</v>
      </c>
    </row>
    <row r="5" spans="1:12" x14ac:dyDescent="0.4">
      <c r="A5" s="11"/>
      <c r="B5" s="11">
        <v>63.3</v>
      </c>
      <c r="C5" s="11">
        <v>66.7</v>
      </c>
      <c r="D5" s="11">
        <v>57.1</v>
      </c>
      <c r="E5" s="11">
        <v>68.599999999999994</v>
      </c>
      <c r="F5" s="11">
        <v>11.3</v>
      </c>
      <c r="G5" s="11">
        <v>55</v>
      </c>
      <c r="H5" s="11"/>
      <c r="I5" s="11">
        <v>14.3</v>
      </c>
      <c r="J5" s="11">
        <v>27.3</v>
      </c>
      <c r="K5" s="11">
        <v>26.9</v>
      </c>
      <c r="L5" s="11">
        <v>43.1</v>
      </c>
    </row>
    <row r="6" spans="1:12" x14ac:dyDescent="0.4">
      <c r="A6" s="11"/>
      <c r="B6" s="11">
        <v>90</v>
      </c>
      <c r="C6" s="11">
        <v>54.7</v>
      </c>
      <c r="D6" s="11">
        <v>85.5</v>
      </c>
      <c r="E6" s="11">
        <v>80</v>
      </c>
      <c r="F6" s="11">
        <v>21.4</v>
      </c>
      <c r="G6" s="11">
        <v>65.400000000000006</v>
      </c>
      <c r="H6" s="11"/>
      <c r="I6" s="11">
        <v>16.7</v>
      </c>
      <c r="J6" s="11">
        <v>75</v>
      </c>
      <c r="K6" s="11">
        <v>30</v>
      </c>
      <c r="L6" s="11">
        <v>66.400000000000006</v>
      </c>
    </row>
    <row r="7" spans="1:12" x14ac:dyDescent="0.4">
      <c r="A7" s="11"/>
      <c r="B7" s="11">
        <v>63.3</v>
      </c>
      <c r="C7" s="11">
        <v>67.3</v>
      </c>
      <c r="D7" s="11">
        <v>90</v>
      </c>
      <c r="E7" s="11">
        <v>72.2</v>
      </c>
      <c r="F7" s="11">
        <v>25</v>
      </c>
      <c r="G7" s="11">
        <v>42.5</v>
      </c>
      <c r="H7" s="11"/>
      <c r="I7" s="11">
        <v>20</v>
      </c>
      <c r="J7" s="11">
        <v>30.6</v>
      </c>
      <c r="K7" s="11">
        <v>25.7</v>
      </c>
      <c r="L7" s="11">
        <v>63.3</v>
      </c>
    </row>
    <row r="8" spans="1:12" x14ac:dyDescent="0.4">
      <c r="A8" s="11"/>
      <c r="B8" s="11">
        <v>71.7</v>
      </c>
      <c r="C8" s="11">
        <v>80</v>
      </c>
      <c r="D8" s="11">
        <v>63.6</v>
      </c>
      <c r="E8" s="11">
        <v>75</v>
      </c>
      <c r="F8" s="11">
        <v>22.5</v>
      </c>
      <c r="G8" s="11">
        <v>52.2</v>
      </c>
      <c r="H8" s="11"/>
      <c r="I8" s="11">
        <v>23.1</v>
      </c>
      <c r="J8" s="11">
        <v>66.7</v>
      </c>
      <c r="K8" s="11">
        <v>20</v>
      </c>
      <c r="L8" s="11">
        <v>65</v>
      </c>
    </row>
    <row r="9" spans="1:12" x14ac:dyDescent="0.4">
      <c r="A9" s="11"/>
      <c r="B9" s="11">
        <v>66.400000000000006</v>
      </c>
      <c r="C9" s="11">
        <v>55.9</v>
      </c>
      <c r="D9" s="11">
        <v>87.1</v>
      </c>
      <c r="E9" s="11">
        <v>62.2</v>
      </c>
      <c r="F9" s="11">
        <v>15.6</v>
      </c>
      <c r="G9" s="11">
        <v>65</v>
      </c>
      <c r="H9" s="11"/>
      <c r="I9" s="11">
        <v>27.3</v>
      </c>
      <c r="J9" s="11">
        <v>41.3</v>
      </c>
      <c r="K9" s="11">
        <v>54.8</v>
      </c>
      <c r="L9" s="11">
        <v>43.3</v>
      </c>
    </row>
    <row r="10" spans="1:12" x14ac:dyDescent="0.4">
      <c r="A10" s="11"/>
      <c r="B10" s="11">
        <v>58.5</v>
      </c>
      <c r="C10" s="11">
        <v>48.2</v>
      </c>
      <c r="D10" s="11">
        <v>85.3</v>
      </c>
      <c r="E10" s="11">
        <v>65.900000000000006</v>
      </c>
      <c r="F10" s="11">
        <v>23.3</v>
      </c>
      <c r="G10" s="11">
        <v>60</v>
      </c>
      <c r="H10" s="11"/>
      <c r="I10" s="11">
        <v>18.2</v>
      </c>
      <c r="J10" s="11">
        <v>61.3</v>
      </c>
      <c r="K10" s="11">
        <v>47.8</v>
      </c>
      <c r="L10" s="11">
        <v>50</v>
      </c>
    </row>
    <row r="11" spans="1:12" x14ac:dyDescent="0.4">
      <c r="A11" s="11"/>
      <c r="B11" s="11">
        <v>77.5</v>
      </c>
      <c r="C11" s="11">
        <v>39.299999999999997</v>
      </c>
      <c r="D11" s="11">
        <v>80</v>
      </c>
      <c r="E11" s="11">
        <v>83.3</v>
      </c>
      <c r="F11" s="11">
        <v>20</v>
      </c>
      <c r="G11" s="11">
        <v>53</v>
      </c>
      <c r="H11" s="11"/>
      <c r="I11" s="11">
        <v>8.3000000000000007</v>
      </c>
      <c r="J11" s="11">
        <v>53.8</v>
      </c>
      <c r="K11" s="11">
        <v>43.5</v>
      </c>
      <c r="L11" s="11">
        <v>78.599999999999994</v>
      </c>
    </row>
    <row r="12" spans="1:12" x14ac:dyDescent="0.4">
      <c r="A12" s="11"/>
      <c r="B12" s="11">
        <v>64.400000000000006</v>
      </c>
      <c r="C12" s="11">
        <v>52.6</v>
      </c>
      <c r="D12" s="11">
        <v>90</v>
      </c>
      <c r="E12" s="11">
        <v>53.1</v>
      </c>
      <c r="F12" s="11">
        <v>25</v>
      </c>
      <c r="G12" s="11">
        <v>48.6</v>
      </c>
      <c r="H12" s="11"/>
      <c r="I12" s="11">
        <v>20</v>
      </c>
      <c r="J12" s="11">
        <v>37.6</v>
      </c>
      <c r="K12" s="11">
        <v>20</v>
      </c>
      <c r="L12" s="11">
        <v>46.7</v>
      </c>
    </row>
    <row r="13" spans="1:12" x14ac:dyDescent="0.4">
      <c r="A13" s="11"/>
      <c r="B13" s="11">
        <v>77.5</v>
      </c>
      <c r="C13" s="11">
        <v>37.700000000000003</v>
      </c>
      <c r="D13" s="11">
        <v>67.5</v>
      </c>
      <c r="E13" s="11">
        <v>65</v>
      </c>
      <c r="F13" s="11">
        <v>21.7</v>
      </c>
      <c r="G13" s="11">
        <v>46.7</v>
      </c>
      <c r="H13" s="11"/>
      <c r="I13" s="11">
        <v>26.7</v>
      </c>
      <c r="J13" s="11">
        <v>50</v>
      </c>
      <c r="K13" s="11">
        <v>16.3</v>
      </c>
      <c r="L13" s="11">
        <v>67.5</v>
      </c>
    </row>
    <row r="14" spans="1:12" x14ac:dyDescent="0.4">
      <c r="A14" s="11"/>
      <c r="B14" s="11">
        <v>78.5</v>
      </c>
      <c r="C14" s="11">
        <v>56.7</v>
      </c>
      <c r="D14" s="11">
        <v>86.7</v>
      </c>
      <c r="E14" s="11">
        <v>46.7</v>
      </c>
      <c r="F14" s="11">
        <v>18.600000000000001</v>
      </c>
      <c r="G14" s="11">
        <v>40</v>
      </c>
      <c r="H14" s="11"/>
      <c r="I14" s="11">
        <v>11.1</v>
      </c>
      <c r="J14" s="11">
        <v>43.8</v>
      </c>
      <c r="K14" s="11">
        <v>6.9</v>
      </c>
      <c r="L14" s="11">
        <v>55</v>
      </c>
    </row>
    <row r="15" spans="1:12" x14ac:dyDescent="0.4">
      <c r="A15" s="11"/>
      <c r="B15" s="11">
        <v>85.5</v>
      </c>
      <c r="C15" s="11">
        <v>28.6</v>
      </c>
      <c r="D15" s="11">
        <v>62.5</v>
      </c>
      <c r="E15" s="11">
        <v>87.1</v>
      </c>
      <c r="F15" s="11">
        <v>16.7</v>
      </c>
      <c r="G15" s="11">
        <v>66.7</v>
      </c>
      <c r="H15" s="11"/>
      <c r="I15" s="11">
        <v>20</v>
      </c>
      <c r="J15" s="11">
        <v>63</v>
      </c>
      <c r="K15" s="11">
        <v>30</v>
      </c>
      <c r="L15" s="11">
        <v>46.4</v>
      </c>
    </row>
    <row r="16" spans="1:12" x14ac:dyDescent="0.4">
      <c r="A16" s="11"/>
      <c r="B16" s="11">
        <v>83.3</v>
      </c>
      <c r="C16" s="11">
        <v>61.1</v>
      </c>
      <c r="D16" s="11">
        <v>80</v>
      </c>
      <c r="E16" s="11">
        <v>57.1</v>
      </c>
      <c r="F16" s="11">
        <v>19.399999999999999</v>
      </c>
      <c r="G16" s="11">
        <v>45.4</v>
      </c>
      <c r="H16" s="11"/>
      <c r="I16" s="11">
        <v>14.3</v>
      </c>
      <c r="J16" s="11">
        <v>46.3</v>
      </c>
      <c r="K16" s="11">
        <v>10</v>
      </c>
      <c r="L16" s="11">
        <v>55</v>
      </c>
    </row>
    <row r="17" spans="1:12" x14ac:dyDescent="0.4">
      <c r="A17" s="11"/>
      <c r="B17" s="11">
        <v>82.5</v>
      </c>
      <c r="C17" s="11">
        <v>46.2</v>
      </c>
      <c r="D17" s="11">
        <v>83.8</v>
      </c>
      <c r="E17" s="11">
        <v>60</v>
      </c>
      <c r="F17" s="11">
        <v>12.5</v>
      </c>
      <c r="G17" s="11">
        <v>50</v>
      </c>
      <c r="H17" s="11"/>
      <c r="I17" s="11">
        <v>22.2</v>
      </c>
      <c r="J17" s="11">
        <v>44.4</v>
      </c>
      <c r="K17" s="11">
        <v>18.5</v>
      </c>
      <c r="L17" s="11">
        <v>62.5</v>
      </c>
    </row>
    <row r="18" spans="1:12" x14ac:dyDescent="0.4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</row>
    <row r="19" spans="1:12" x14ac:dyDescent="0.4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</row>
    <row r="20" spans="1:12" x14ac:dyDescent="0.4">
      <c r="A20" s="12" t="s">
        <v>0</v>
      </c>
      <c r="B20">
        <f>COUNT(B3:B18)</f>
        <v>15</v>
      </c>
      <c r="C20">
        <f t="shared" ref="C20:G20" si="0">COUNT(C3:C18)</f>
        <v>15</v>
      </c>
      <c r="D20">
        <f t="shared" si="0"/>
        <v>15</v>
      </c>
      <c r="E20">
        <f t="shared" ref="E20" si="1">COUNT(E3:E18)</f>
        <v>15</v>
      </c>
      <c r="F20">
        <f t="shared" ref="F20" si="2">COUNT(F3:F18)</f>
        <v>15</v>
      </c>
      <c r="G20">
        <f t="shared" si="0"/>
        <v>15</v>
      </c>
      <c r="H20" s="11"/>
      <c r="I20">
        <f>COUNT(I3:I18)</f>
        <v>15</v>
      </c>
      <c r="J20">
        <f t="shared" ref="J20:L20" si="3">COUNT(J3:J18)</f>
        <v>15</v>
      </c>
      <c r="K20">
        <f t="shared" si="3"/>
        <v>15</v>
      </c>
      <c r="L20">
        <f t="shared" si="3"/>
        <v>15</v>
      </c>
    </row>
    <row r="21" spans="1:12" x14ac:dyDescent="0.4">
      <c r="A21" s="13" t="s">
        <v>1</v>
      </c>
      <c r="B21">
        <f>AVERAGE(B3:B18)</f>
        <v>74.06</v>
      </c>
      <c r="C21">
        <f t="shared" ref="C21:G21" si="4">AVERAGE(C3:C18)</f>
        <v>54.093333333333348</v>
      </c>
      <c r="D21">
        <f t="shared" si="4"/>
        <v>76.38666666666667</v>
      </c>
      <c r="E21">
        <f t="shared" ref="E21" si="5">AVERAGE(E3:E18)</f>
        <v>69.44</v>
      </c>
      <c r="F21">
        <f t="shared" ref="F21" si="6">AVERAGE(F3:F18)</f>
        <v>19.079999999999998</v>
      </c>
      <c r="G21">
        <f t="shared" si="4"/>
        <v>52.060000000000009</v>
      </c>
      <c r="H21" s="11"/>
      <c r="I21">
        <f>AVERAGE(I3:I18)</f>
        <v>19.873333333333335</v>
      </c>
      <c r="J21">
        <f t="shared" ref="J21:L21" si="7">AVERAGE(J3:J18)</f>
        <v>50.34</v>
      </c>
      <c r="K21">
        <f t="shared" si="7"/>
        <v>25.993333333333336</v>
      </c>
      <c r="L21">
        <f t="shared" si="7"/>
        <v>53.966666666666669</v>
      </c>
    </row>
    <row r="22" spans="1:12" x14ac:dyDescent="0.4">
      <c r="A22" s="13" t="s">
        <v>2</v>
      </c>
      <c r="B22" s="11">
        <f>B23/SQRT(B20)</f>
        <v>2.4711439417711509</v>
      </c>
      <c r="C22" s="11">
        <f t="shared" ref="C22:G22" si="8">C23/SQRT(C20)</f>
        <v>3.3350871576626422</v>
      </c>
      <c r="D22" s="11">
        <f t="shared" si="8"/>
        <v>3.0899201201983115</v>
      </c>
      <c r="E22" s="11">
        <f t="shared" ref="E22" si="9">E23/SQRT(E20)</f>
        <v>3.2624238724926036</v>
      </c>
      <c r="F22" s="11">
        <f t="shared" ref="F22" si="10">F23/SQRT(F20)</f>
        <v>1.0955407449335364</v>
      </c>
      <c r="G22" s="11">
        <f t="shared" si="8"/>
        <v>2.3407121423475523</v>
      </c>
      <c r="H22" s="11"/>
      <c r="I22" s="11">
        <f>I23/SQRT(I20)</f>
        <v>1.5959014967414449</v>
      </c>
      <c r="J22" s="11">
        <f t="shared" ref="J22" si="11">J23/SQRT(J20)</f>
        <v>3.6731950540043252</v>
      </c>
      <c r="K22" s="11">
        <f t="shared" ref="K22" si="12">K23/SQRT(K20)</f>
        <v>3.4982371977988405</v>
      </c>
      <c r="L22" s="11">
        <f t="shared" ref="L22" si="13">L23/SQRT(L20)</f>
        <v>3.7736765787007878</v>
      </c>
    </row>
    <row r="23" spans="1:12" x14ac:dyDescent="0.4">
      <c r="A23" s="13" t="s">
        <v>3</v>
      </c>
      <c r="B23">
        <f>STDEV(B3:B18)</f>
        <v>9.5706993325610181</v>
      </c>
      <c r="C23">
        <f t="shared" ref="C23:G23" si="14">STDEV(C3:C18)</f>
        <v>12.916737019777644</v>
      </c>
      <c r="D23">
        <f t="shared" si="14"/>
        <v>11.967209166639281</v>
      </c>
      <c r="E23">
        <f t="shared" ref="E23" si="15">STDEV(E3:E18)</f>
        <v>12.635313326433364</v>
      </c>
      <c r="F23">
        <f t="shared" ref="F23" si="16">STDEV(F3:F18)</f>
        <v>4.2430110602192537</v>
      </c>
      <c r="G23">
        <f t="shared" si="14"/>
        <v>9.0655391455775547</v>
      </c>
      <c r="H23" s="11"/>
      <c r="I23">
        <f>STDEV(I3:I18)</f>
        <v>6.1808999190671061</v>
      </c>
      <c r="J23">
        <f t="shared" ref="J23:L23" si="17">STDEV(J3:J18)</f>
        <v>14.226223271530205</v>
      </c>
      <c r="K23">
        <f t="shared" si="17"/>
        <v>13.54861440815821</v>
      </c>
      <c r="L23">
        <f t="shared" si="17"/>
        <v>14.615386543281135</v>
      </c>
    </row>
  </sheetData>
  <mergeCells count="2">
    <mergeCell ref="B1:G1"/>
    <mergeCell ref="I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-traces</vt:lpstr>
      <vt:lpstr>a-data</vt:lpstr>
      <vt:lpstr>c-traces</vt:lpstr>
      <vt:lpstr>c-data</vt:lpstr>
      <vt:lpstr>d-traces</vt:lpstr>
      <vt:lpstr>d-data</vt:lpstr>
      <vt:lpstr>e-traces</vt:lpstr>
      <vt:lpstr>e-data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cp:lastPrinted>2024-12-07T06:40:06Z</cp:lastPrinted>
  <dcterms:created xsi:type="dcterms:W3CDTF">2024-11-13T11:08:32Z</dcterms:created>
  <dcterms:modified xsi:type="dcterms:W3CDTF">2026-01-12T09:34:27Z</dcterms:modified>
</cp:coreProperties>
</file>